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65" uniqueCount="828">
  <si>
    <t xml:space="preserve">Data S1. Cd accumulation original phenotypic data of the 419 inbred lines across three environments. </t>
  </si>
  <si>
    <t xml:space="preserve">REP</t>
  </si>
  <si>
    <t xml:space="preserve">LINE</t>
  </si>
  <si>
    <t xml:space="preserve">Inbred lines</t>
  </si>
  <si>
    <t xml:space="preserve">SCC1</t>
  </si>
  <si>
    <t xml:space="preserve">RCC1</t>
  </si>
  <si>
    <t xml:space="preserve">SDW1</t>
  </si>
  <si>
    <t xml:space="preserve">RDW1</t>
  </si>
  <si>
    <t xml:space="preserve">CT1</t>
  </si>
  <si>
    <t xml:space="preserve">SCC2</t>
  </si>
  <si>
    <t xml:space="preserve">RCC2</t>
  </si>
  <si>
    <t xml:space="preserve">SDW2</t>
  </si>
  <si>
    <t xml:space="preserve">RDW2</t>
  </si>
  <si>
    <t xml:space="preserve">CT2</t>
  </si>
  <si>
    <t xml:space="preserve">SCC3</t>
  </si>
  <si>
    <t xml:space="preserve">RCC3</t>
  </si>
  <si>
    <t xml:space="preserve">SDW3</t>
  </si>
  <si>
    <t xml:space="preserve">RDW3</t>
  </si>
  <si>
    <t xml:space="preserve">CT3</t>
  </si>
  <si>
    <t xml:space="preserve">L1</t>
  </si>
  <si>
    <t xml:space="preserve">Ganyou5</t>
  </si>
  <si>
    <t xml:space="preserve">L2</t>
  </si>
  <si>
    <t xml:space="preserve">Nonglin42</t>
  </si>
  <si>
    <t xml:space="preserve">L3</t>
  </si>
  <si>
    <t xml:space="preserve">Kelina</t>
  </si>
  <si>
    <t xml:space="preserve">L4</t>
  </si>
  <si>
    <t xml:space="preserve">Huaiyou6-1</t>
  </si>
  <si>
    <t xml:space="preserve">L6</t>
  </si>
  <si>
    <t xml:space="preserve">L7</t>
  </si>
  <si>
    <t xml:space="preserve">Qianyou4</t>
  </si>
  <si>
    <t xml:space="preserve">L9</t>
  </si>
  <si>
    <t xml:space="preserve">Enyou73-1-2</t>
  </si>
  <si>
    <t xml:space="preserve">L10</t>
  </si>
  <si>
    <t xml:space="preserve">Niuerduo</t>
  </si>
  <si>
    <t xml:space="preserve">L11</t>
  </si>
  <si>
    <t xml:space="preserve">L12</t>
  </si>
  <si>
    <t xml:space="preserve">SWU40</t>
  </si>
  <si>
    <t xml:space="preserve">L13</t>
  </si>
  <si>
    <t xml:space="preserve">SWU42</t>
  </si>
  <si>
    <t xml:space="preserve">L14</t>
  </si>
  <si>
    <t xml:space="preserve">SWU43</t>
  </si>
  <si>
    <t xml:space="preserve">L15</t>
  </si>
  <si>
    <t xml:space="preserve">SWU44</t>
  </si>
  <si>
    <t xml:space="preserve">L17</t>
  </si>
  <si>
    <t xml:space="preserve">SWU46</t>
  </si>
  <si>
    <t xml:space="preserve">L18</t>
  </si>
  <si>
    <t xml:space="preserve">SWU47</t>
  </si>
  <si>
    <t xml:space="preserve">L19</t>
  </si>
  <si>
    <t xml:space="preserve">SWU48</t>
  </si>
  <si>
    <t xml:space="preserve">L20</t>
  </si>
  <si>
    <t xml:space="preserve">SWU52</t>
  </si>
  <si>
    <t xml:space="preserve">L21</t>
  </si>
  <si>
    <t xml:space="preserve">SWU53</t>
  </si>
  <si>
    <t xml:space="preserve">L22</t>
  </si>
  <si>
    <t xml:space="preserve">SWU56</t>
  </si>
  <si>
    <t xml:space="preserve">L23</t>
  </si>
  <si>
    <t xml:space="preserve">SWU59</t>
  </si>
  <si>
    <t xml:space="preserve">L24</t>
  </si>
  <si>
    <t xml:space="preserve">SWU65</t>
  </si>
  <si>
    <t xml:space="preserve">L25</t>
  </si>
  <si>
    <t xml:space="preserve">SWU82</t>
  </si>
  <si>
    <t xml:space="preserve">L26</t>
  </si>
  <si>
    <t xml:space="preserve">SWU83</t>
  </si>
  <si>
    <t xml:space="preserve">L27</t>
  </si>
  <si>
    <t xml:space="preserve">SWU92</t>
  </si>
  <si>
    <t xml:space="preserve">L28</t>
  </si>
  <si>
    <t xml:space="preserve">SWU101</t>
  </si>
  <si>
    <t xml:space="preserve">L29</t>
  </si>
  <si>
    <t xml:space="preserve">SWU106</t>
  </si>
  <si>
    <t xml:space="preserve">L30</t>
  </si>
  <si>
    <t xml:space="preserve">SWU108</t>
  </si>
  <si>
    <t xml:space="preserve">L31</t>
  </si>
  <si>
    <t xml:space="preserve">Chuanyou20</t>
  </si>
  <si>
    <t xml:space="preserve">L32</t>
  </si>
  <si>
    <t xml:space="preserve">Chuanyou18</t>
  </si>
  <si>
    <t xml:space="preserve">L33</t>
  </si>
  <si>
    <t xml:space="preserve">CY12NY-7</t>
  </si>
  <si>
    <t xml:space="preserve">L34</t>
  </si>
  <si>
    <t xml:space="preserve">CY12Q95406</t>
  </si>
  <si>
    <t xml:space="preserve">L36</t>
  </si>
  <si>
    <t xml:space="preserve">CY12QSZ06</t>
  </si>
  <si>
    <t xml:space="preserve">L38</t>
  </si>
  <si>
    <t xml:space="preserve">CY12Q95108</t>
  </si>
  <si>
    <t xml:space="preserve">L40</t>
  </si>
  <si>
    <t xml:space="preserve">CY12PXW-4</t>
  </si>
  <si>
    <t xml:space="preserve">L41</t>
  </si>
  <si>
    <t xml:space="preserve">CY12PXW-6</t>
  </si>
  <si>
    <t xml:space="preserve">L42</t>
  </si>
  <si>
    <t xml:space="preserve">CY12PXW-9</t>
  </si>
  <si>
    <t xml:space="preserve">L43</t>
  </si>
  <si>
    <t xml:space="preserve">CY13PXW-17</t>
  </si>
  <si>
    <t xml:space="preserve">L44</t>
  </si>
  <si>
    <t xml:space="preserve">CY14PXW-18</t>
  </si>
  <si>
    <t xml:space="preserve">L45</t>
  </si>
  <si>
    <t xml:space="preserve">CY15PXW-31</t>
  </si>
  <si>
    <t xml:space="preserve">L46</t>
  </si>
  <si>
    <t xml:space="preserve">CY16PXW-35</t>
  </si>
  <si>
    <t xml:space="preserve">L47</t>
  </si>
  <si>
    <t xml:space="preserve">CY17PXW-58</t>
  </si>
  <si>
    <t xml:space="preserve">L50</t>
  </si>
  <si>
    <t xml:space="preserve">CY20PXW-66</t>
  </si>
  <si>
    <t xml:space="preserve">L51</t>
  </si>
  <si>
    <t xml:space="preserve">CY21PXW-84</t>
  </si>
  <si>
    <t xml:space="preserve">L52</t>
  </si>
  <si>
    <t xml:space="preserve">CY12GJ-1</t>
  </si>
  <si>
    <t xml:space="preserve">L53</t>
  </si>
  <si>
    <t xml:space="preserve">wx1025</t>
  </si>
  <si>
    <t xml:space="preserve">L55</t>
  </si>
  <si>
    <t xml:space="preserve">wx10296</t>
  </si>
  <si>
    <t xml:space="preserve">L56</t>
  </si>
  <si>
    <t xml:space="preserve">wx10315</t>
  </si>
  <si>
    <t xml:space="preserve">L57</t>
  </si>
  <si>
    <t xml:space="preserve">10-1043</t>
  </si>
  <si>
    <t xml:space="preserve">L58</t>
  </si>
  <si>
    <t xml:space="preserve">10-1047</t>
  </si>
  <si>
    <t xml:space="preserve">L59</t>
  </si>
  <si>
    <t xml:space="preserve">10-1061</t>
  </si>
  <si>
    <t xml:space="preserve">L60</t>
  </si>
  <si>
    <t xml:space="preserve">10-1070</t>
  </si>
  <si>
    <t xml:space="preserve">L62</t>
  </si>
  <si>
    <t xml:space="preserve">10-1358</t>
  </si>
  <si>
    <t xml:space="preserve">L63</t>
  </si>
  <si>
    <t xml:space="preserve">L64</t>
  </si>
  <si>
    <t xml:space="preserve">Xiangyou13</t>
  </si>
  <si>
    <t xml:space="preserve">L65</t>
  </si>
  <si>
    <t xml:space="preserve">Xiangyou15</t>
  </si>
  <si>
    <t xml:space="preserve">L66</t>
  </si>
  <si>
    <t xml:space="preserve">Xiangyou11</t>
  </si>
  <si>
    <t xml:space="preserve">L67</t>
  </si>
  <si>
    <t xml:space="preserve">L68</t>
  </si>
  <si>
    <t xml:space="preserve">L69</t>
  </si>
  <si>
    <t xml:space="preserve">L70</t>
  </si>
  <si>
    <t xml:space="preserve">L71</t>
  </si>
  <si>
    <t xml:space="preserve">L72</t>
  </si>
  <si>
    <t xml:space="preserve">YB3</t>
  </si>
  <si>
    <t xml:space="preserve">L73</t>
  </si>
  <si>
    <t xml:space="preserve">L74</t>
  </si>
  <si>
    <t xml:space="preserve">L75</t>
  </si>
  <si>
    <t xml:space="preserve">WX10329</t>
  </si>
  <si>
    <t xml:space="preserve">L76</t>
  </si>
  <si>
    <t xml:space="preserve">santana</t>
  </si>
  <si>
    <t xml:space="preserve">L77</t>
  </si>
  <si>
    <t xml:space="preserve">L78</t>
  </si>
  <si>
    <t xml:space="preserve">L79</t>
  </si>
  <si>
    <t xml:space="preserve">L80</t>
  </si>
  <si>
    <t xml:space="preserve">L81</t>
  </si>
  <si>
    <t xml:space="preserve">L82</t>
  </si>
  <si>
    <t xml:space="preserve">L83</t>
  </si>
  <si>
    <t xml:space="preserve">07022</t>
  </si>
  <si>
    <t xml:space="preserve">L84</t>
  </si>
  <si>
    <t xml:space="preserve">07094</t>
  </si>
  <si>
    <t xml:space="preserve">L85</t>
  </si>
  <si>
    <t xml:space="preserve">07016</t>
  </si>
  <si>
    <t xml:space="preserve">L86</t>
  </si>
  <si>
    <t xml:space="preserve">9F087</t>
  </si>
  <si>
    <t xml:space="preserve">L87</t>
  </si>
  <si>
    <t xml:space="preserve">L88</t>
  </si>
  <si>
    <t xml:space="preserve">L89</t>
  </si>
  <si>
    <t xml:space="preserve">07189</t>
  </si>
  <si>
    <t xml:space="preserve">L90</t>
  </si>
  <si>
    <t xml:space="preserve">07191</t>
  </si>
  <si>
    <t xml:space="preserve">L91</t>
  </si>
  <si>
    <t xml:space="preserve">07037</t>
  </si>
  <si>
    <t xml:space="preserve">L93</t>
  </si>
  <si>
    <t xml:space="preserve">RR009</t>
  </si>
  <si>
    <t xml:space="preserve">L94</t>
  </si>
  <si>
    <t xml:space="preserve">RR002</t>
  </si>
  <si>
    <t xml:space="preserve">L95</t>
  </si>
  <si>
    <t xml:space="preserve">L96</t>
  </si>
  <si>
    <t xml:space="preserve">L97</t>
  </si>
  <si>
    <t xml:space="preserve">L98</t>
  </si>
  <si>
    <t xml:space="preserve">01111</t>
  </si>
  <si>
    <t xml:space="preserve">L99</t>
  </si>
  <si>
    <t xml:space="preserve">01570</t>
  </si>
  <si>
    <t xml:space="preserve">L100</t>
  </si>
  <si>
    <t xml:space="preserve">9Bao22</t>
  </si>
  <si>
    <t xml:space="preserve">L101</t>
  </si>
  <si>
    <t xml:space="preserve">L102</t>
  </si>
  <si>
    <t xml:space="preserve">02354</t>
  </si>
  <si>
    <t xml:space="preserve">L103</t>
  </si>
  <si>
    <t xml:space="preserve">02359</t>
  </si>
  <si>
    <t xml:space="preserve">L104</t>
  </si>
  <si>
    <t xml:space="preserve">02365</t>
  </si>
  <si>
    <t xml:space="preserve">L105</t>
  </si>
  <si>
    <t xml:space="preserve">L106</t>
  </si>
  <si>
    <t xml:space="preserve">L107</t>
  </si>
  <si>
    <t xml:space="preserve">Nca</t>
  </si>
  <si>
    <t xml:space="preserve">L108</t>
  </si>
  <si>
    <t xml:space="preserve">Zhongshuang4-2</t>
  </si>
  <si>
    <t xml:space="preserve">L109</t>
  </si>
  <si>
    <t xml:space="preserve">Zhongshuang9-1</t>
  </si>
  <si>
    <t xml:space="preserve">L110</t>
  </si>
  <si>
    <t xml:space="preserve">Zhongshuang11-2</t>
  </si>
  <si>
    <t xml:space="preserve">L112</t>
  </si>
  <si>
    <t xml:space="preserve">2011-6308</t>
  </si>
  <si>
    <t xml:space="preserve">L113</t>
  </si>
  <si>
    <t xml:space="preserve">2011-7103</t>
  </si>
  <si>
    <t xml:space="preserve">L115</t>
  </si>
  <si>
    <t xml:space="preserve">2012-3448</t>
  </si>
  <si>
    <t xml:space="preserve">L116</t>
  </si>
  <si>
    <t xml:space="preserve">2012-3546</t>
  </si>
  <si>
    <t xml:space="preserve">L117</t>
  </si>
  <si>
    <t xml:space="preserve">2012-4531</t>
  </si>
  <si>
    <t xml:space="preserve">L118</t>
  </si>
  <si>
    <t xml:space="preserve">2012-5086</t>
  </si>
  <si>
    <t xml:space="preserve">L119</t>
  </si>
  <si>
    <t xml:space="preserve">2012-5113</t>
  </si>
  <si>
    <t xml:space="preserve">L120</t>
  </si>
  <si>
    <t xml:space="preserve">2012-8327</t>
  </si>
  <si>
    <t xml:space="preserve">L121</t>
  </si>
  <si>
    <t xml:space="preserve">2012-8355</t>
  </si>
  <si>
    <t xml:space="preserve">L122</t>
  </si>
  <si>
    <t xml:space="preserve">2012-8380</t>
  </si>
  <si>
    <t xml:space="preserve">L123</t>
  </si>
  <si>
    <t xml:space="preserve">2012-8998</t>
  </si>
  <si>
    <t xml:space="preserve">L124</t>
  </si>
  <si>
    <t xml:space="preserve">2012-9323</t>
  </si>
  <si>
    <t xml:space="preserve">L125</t>
  </si>
  <si>
    <t xml:space="preserve">2012-9354</t>
  </si>
  <si>
    <t xml:space="preserve">L126</t>
  </si>
  <si>
    <t xml:space="preserve">2012-9380</t>
  </si>
  <si>
    <t xml:space="preserve">L127</t>
  </si>
  <si>
    <t xml:space="preserve">2012-9478</t>
  </si>
  <si>
    <t xml:space="preserve">L128</t>
  </si>
  <si>
    <t xml:space="preserve">2012-9542</t>
  </si>
  <si>
    <t xml:space="preserve">L129</t>
  </si>
  <si>
    <t xml:space="preserve">2012-K8053</t>
  </si>
  <si>
    <t xml:space="preserve">L130</t>
  </si>
  <si>
    <t xml:space="preserve">R2</t>
  </si>
  <si>
    <t xml:space="preserve">L131</t>
  </si>
  <si>
    <t xml:space="preserve">Xiwang106-1</t>
  </si>
  <si>
    <t xml:space="preserve">L132</t>
  </si>
  <si>
    <t xml:space="preserve">Yangguang198-1</t>
  </si>
  <si>
    <t xml:space="preserve">L133</t>
  </si>
  <si>
    <t xml:space="preserve">Yangguang2009-1</t>
  </si>
  <si>
    <t xml:space="preserve">L134</t>
  </si>
  <si>
    <t xml:space="preserve">Zhongshuang10-1</t>
  </si>
  <si>
    <t xml:space="preserve">L135</t>
  </si>
  <si>
    <t xml:space="preserve">Zhongshuang12-1</t>
  </si>
  <si>
    <t xml:space="preserve">L136</t>
  </si>
  <si>
    <t xml:space="preserve">Zhongshuang4Q</t>
  </si>
  <si>
    <t xml:space="preserve">L137</t>
  </si>
  <si>
    <t xml:space="preserve">Zhongshuang6-2</t>
  </si>
  <si>
    <t xml:space="preserve">L138</t>
  </si>
  <si>
    <t xml:space="preserve">Zhongshuang7-1</t>
  </si>
  <si>
    <t xml:space="preserve">L139</t>
  </si>
  <si>
    <t xml:space="preserve">Zhongyou589-2</t>
  </si>
  <si>
    <t xml:space="preserve">L140</t>
  </si>
  <si>
    <t xml:space="preserve">Zhongyou821Q</t>
  </si>
  <si>
    <t xml:space="preserve">L143</t>
  </si>
  <si>
    <t xml:space="preserve">Huashuang2</t>
  </si>
  <si>
    <t xml:space="preserve">L144</t>
  </si>
  <si>
    <t xml:space="preserve">Aurora</t>
  </si>
  <si>
    <t xml:space="preserve">L145</t>
  </si>
  <si>
    <t xml:space="preserve">Huayou13</t>
  </si>
  <si>
    <t xml:space="preserve">L146</t>
  </si>
  <si>
    <t xml:space="preserve">Rucabo</t>
  </si>
  <si>
    <t xml:space="preserve">L147</t>
  </si>
  <si>
    <t xml:space="preserve">Huayou3</t>
  </si>
  <si>
    <t xml:space="preserve">L148</t>
  </si>
  <si>
    <t xml:space="preserve">Huayou14</t>
  </si>
  <si>
    <t xml:space="preserve">L149</t>
  </si>
  <si>
    <t xml:space="preserve">Ningyou1</t>
  </si>
  <si>
    <t xml:space="preserve">L150</t>
  </si>
  <si>
    <t xml:space="preserve">Ceres</t>
  </si>
  <si>
    <t xml:space="preserve">L151</t>
  </si>
  <si>
    <t xml:space="preserve">11-9-700</t>
  </si>
  <si>
    <t xml:space="preserve">L152</t>
  </si>
  <si>
    <t xml:space="preserve">11-9-701</t>
  </si>
  <si>
    <t xml:space="preserve">L153</t>
  </si>
  <si>
    <t xml:space="preserve">11-9-702</t>
  </si>
  <si>
    <t xml:space="preserve">L154</t>
  </si>
  <si>
    <t xml:space="preserve">11-9-703</t>
  </si>
  <si>
    <t xml:space="preserve">L155</t>
  </si>
  <si>
    <t xml:space="preserve">11-9-704</t>
  </si>
  <si>
    <t xml:space="preserve">L156</t>
  </si>
  <si>
    <t xml:space="preserve">11-9-705</t>
  </si>
  <si>
    <t xml:space="preserve">L158</t>
  </si>
  <si>
    <t xml:space="preserve">11-9-707</t>
  </si>
  <si>
    <t xml:space="preserve">L164</t>
  </si>
  <si>
    <t xml:space="preserve">10-Chong23</t>
  </si>
  <si>
    <t xml:space="preserve">L166</t>
  </si>
  <si>
    <t xml:space="preserve">10-Chong25</t>
  </si>
  <si>
    <t xml:space="preserve">L167</t>
  </si>
  <si>
    <t xml:space="preserve">10-Chong29</t>
  </si>
  <si>
    <t xml:space="preserve">L168</t>
  </si>
  <si>
    <t xml:space="preserve">10-Chong32</t>
  </si>
  <si>
    <t xml:space="preserve">L169</t>
  </si>
  <si>
    <t xml:space="preserve">10-Chong33</t>
  </si>
  <si>
    <t xml:space="preserve">L170</t>
  </si>
  <si>
    <t xml:space="preserve">10-Chong34</t>
  </si>
  <si>
    <t xml:space="preserve">L171</t>
  </si>
  <si>
    <r>
      <rPr>
        <sz val="12"/>
        <color rgb="FF000000"/>
        <rFont val="宋体"/>
        <family val="0"/>
        <charset val="134"/>
      </rPr>
      <t xml:space="preserve">10-</t>
    </r>
    <r>
      <rPr>
        <sz val="12"/>
        <color rgb="FF000000"/>
        <rFont val="Noto Sans"/>
        <family val="2"/>
      </rPr>
      <t xml:space="preserve">江</t>
    </r>
    <r>
      <rPr>
        <sz val="12"/>
        <color rgb="FF000000"/>
        <rFont val="宋体"/>
        <family val="0"/>
        <charset val="134"/>
      </rPr>
      <t xml:space="preserve">Peng2</t>
    </r>
  </si>
  <si>
    <t xml:space="preserve">L172</t>
  </si>
  <si>
    <r>
      <rPr>
        <sz val="12"/>
        <color rgb="FF000000"/>
        <rFont val="宋体"/>
        <family val="0"/>
        <charset val="134"/>
      </rPr>
      <t xml:space="preserve">10-</t>
    </r>
    <r>
      <rPr>
        <sz val="12"/>
        <color rgb="FF000000"/>
        <rFont val="Noto Sans"/>
        <family val="2"/>
      </rPr>
      <t xml:space="preserve">江</t>
    </r>
    <r>
      <rPr>
        <sz val="12"/>
        <color rgb="FF000000"/>
        <rFont val="宋体"/>
        <family val="0"/>
        <charset val="134"/>
      </rPr>
      <t xml:space="preserve">Peng3</t>
    </r>
  </si>
  <si>
    <t xml:space="preserve">L174</t>
  </si>
  <si>
    <t xml:space="preserve">11-Yu7-117</t>
  </si>
  <si>
    <t xml:space="preserve">L175</t>
  </si>
  <si>
    <t xml:space="preserve">11-Yu7-125</t>
  </si>
  <si>
    <t xml:space="preserve">L176</t>
  </si>
  <si>
    <t xml:space="preserve">11-P74-8 Fu</t>
  </si>
  <si>
    <t xml:space="preserve">L177</t>
  </si>
  <si>
    <t xml:space="preserve">11-P74-13Fu</t>
  </si>
  <si>
    <t xml:space="preserve">L179</t>
  </si>
  <si>
    <t xml:space="preserve">P18Fu</t>
  </si>
  <si>
    <t xml:space="preserve">L180</t>
  </si>
  <si>
    <t xml:space="preserve">64Peng-10</t>
  </si>
  <si>
    <t xml:space="preserve">L181</t>
  </si>
  <si>
    <t xml:space="preserve">Shengguang</t>
  </si>
  <si>
    <t xml:space="preserve">L182</t>
  </si>
  <si>
    <t xml:space="preserve">JiaYu17Peng</t>
  </si>
  <si>
    <t xml:space="preserve">L183</t>
  </si>
  <si>
    <t xml:space="preserve">JiaYu25Peng</t>
  </si>
  <si>
    <t xml:space="preserve">L184</t>
  </si>
  <si>
    <t xml:space="preserve">JiaYu16Peng</t>
  </si>
  <si>
    <t xml:space="preserve">L185</t>
  </si>
  <si>
    <t xml:space="preserve">JiaYu31Peng</t>
  </si>
  <si>
    <t xml:space="preserve">L186</t>
  </si>
  <si>
    <t xml:space="preserve">Huashuang5</t>
  </si>
  <si>
    <t xml:space="preserve">L187</t>
  </si>
  <si>
    <t xml:space="preserve">Huashuang4</t>
  </si>
  <si>
    <t xml:space="preserve">L188</t>
  </si>
  <si>
    <t xml:space="preserve">Jia972</t>
  </si>
  <si>
    <t xml:space="preserve">L189</t>
  </si>
  <si>
    <t xml:space="preserve">Huashuang128</t>
  </si>
  <si>
    <t xml:space="preserve">L191</t>
  </si>
  <si>
    <t xml:space="preserve">Jia908</t>
  </si>
  <si>
    <t xml:space="preserve">L193</t>
  </si>
  <si>
    <t xml:space="preserve">Jia915</t>
  </si>
  <si>
    <t xml:space="preserve">L194</t>
  </si>
  <si>
    <t xml:space="preserve">Jia922</t>
  </si>
  <si>
    <t xml:space="preserve">L195</t>
  </si>
  <si>
    <t xml:space="preserve">Jia951Peng</t>
  </si>
  <si>
    <t xml:space="preserve">L196</t>
  </si>
  <si>
    <t xml:space="preserve">Jia917</t>
  </si>
  <si>
    <t xml:space="preserve">L197</t>
  </si>
  <si>
    <t xml:space="preserve">Jia923</t>
  </si>
  <si>
    <t xml:space="preserve">L198</t>
  </si>
  <si>
    <t xml:space="preserve">Jia931</t>
  </si>
  <si>
    <t xml:space="preserve">L199</t>
  </si>
  <si>
    <t xml:space="preserve">JiaYu05Peng</t>
  </si>
  <si>
    <t xml:space="preserve">L200</t>
  </si>
  <si>
    <t xml:space="preserve">Jia963Peng</t>
  </si>
  <si>
    <t xml:space="preserve">L201</t>
  </si>
  <si>
    <t xml:space="preserve">Huyou17-2</t>
  </si>
  <si>
    <t xml:space="preserve">L202</t>
  </si>
  <si>
    <t xml:space="preserve">Huyou15-2</t>
  </si>
  <si>
    <t xml:space="preserve">L203</t>
  </si>
  <si>
    <t xml:space="preserve">Huyou12</t>
  </si>
  <si>
    <t xml:space="preserve">L204</t>
  </si>
  <si>
    <t xml:space="preserve">Ningyou18-2</t>
  </si>
  <si>
    <t xml:space="preserve">L205</t>
  </si>
  <si>
    <t xml:space="preserve">Ningyou16</t>
  </si>
  <si>
    <t xml:space="preserve">L206</t>
  </si>
  <si>
    <t xml:space="preserve">Ningyou14-2</t>
  </si>
  <si>
    <t xml:space="preserve">L207</t>
  </si>
  <si>
    <t xml:space="preserve">Ningyou12-2</t>
  </si>
  <si>
    <t xml:space="preserve">L208</t>
  </si>
  <si>
    <t xml:space="preserve">Shilijia</t>
  </si>
  <si>
    <t xml:space="preserve">L209</t>
  </si>
  <si>
    <t xml:space="preserve">Shilifeng-2</t>
  </si>
  <si>
    <t xml:space="preserve">L210</t>
  </si>
  <si>
    <t xml:space="preserve">Yangyou6</t>
  </si>
  <si>
    <t xml:space="preserve">L211</t>
  </si>
  <si>
    <t xml:space="preserve">Yangyou5</t>
  </si>
  <si>
    <t xml:space="preserve">L212</t>
  </si>
  <si>
    <t xml:space="preserve">Zhenyou3</t>
  </si>
  <si>
    <t xml:space="preserve">L213</t>
  </si>
  <si>
    <t xml:space="preserve">Hongyou3-2</t>
  </si>
  <si>
    <t xml:space="preserve">L214</t>
  </si>
  <si>
    <t xml:space="preserve">Suyou1-2</t>
  </si>
  <si>
    <t xml:space="preserve">L215</t>
  </si>
  <si>
    <t xml:space="preserve">Zheyou18</t>
  </si>
  <si>
    <t xml:space="preserve">L217</t>
  </si>
  <si>
    <t xml:space="preserve">Zheshuang8</t>
  </si>
  <si>
    <t xml:space="preserve">L218</t>
  </si>
  <si>
    <t xml:space="preserve">Zheyou758</t>
  </si>
  <si>
    <t xml:space="preserve">L219</t>
  </si>
  <si>
    <t xml:space="preserve">Huyou14</t>
  </si>
  <si>
    <t xml:space="preserve">L220</t>
  </si>
  <si>
    <t xml:space="preserve">Huyou18-2</t>
  </si>
  <si>
    <t xml:space="preserve">L221</t>
  </si>
  <si>
    <t xml:space="preserve">Huyou19</t>
  </si>
  <si>
    <t xml:space="preserve">L222</t>
  </si>
  <si>
    <t xml:space="preserve">Zheyou19</t>
  </si>
  <si>
    <t xml:space="preserve">L223</t>
  </si>
  <si>
    <t xml:space="preserve">Zheyou21-2</t>
  </si>
  <si>
    <t xml:space="preserve">L224</t>
  </si>
  <si>
    <t xml:space="preserve">Zheshuang6</t>
  </si>
  <si>
    <t xml:space="preserve">L225</t>
  </si>
  <si>
    <t xml:space="preserve">Wanyou15</t>
  </si>
  <si>
    <t xml:space="preserve">L226</t>
  </si>
  <si>
    <t xml:space="preserve">Wanyou16</t>
  </si>
  <si>
    <t xml:space="preserve">L227</t>
  </si>
  <si>
    <t xml:space="preserve">Wanyou20</t>
  </si>
  <si>
    <t xml:space="preserve">L228</t>
  </si>
  <si>
    <t xml:space="preserve">Wanyou29</t>
  </si>
  <si>
    <t xml:space="preserve">L236</t>
  </si>
  <si>
    <t xml:space="preserve">AGREV012</t>
  </si>
  <si>
    <t xml:space="preserve">L238</t>
  </si>
  <si>
    <t xml:space="preserve">AGREV021</t>
  </si>
  <si>
    <t xml:space="preserve">L239</t>
  </si>
  <si>
    <t xml:space="preserve">Topas</t>
  </si>
  <si>
    <t xml:space="preserve">L240</t>
  </si>
  <si>
    <t xml:space="preserve">cyclon</t>
  </si>
  <si>
    <t xml:space="preserve">L241</t>
  </si>
  <si>
    <t xml:space="preserve">Weijie</t>
  </si>
  <si>
    <t xml:space="preserve">L242</t>
  </si>
  <si>
    <t xml:space="preserve">Sida</t>
  </si>
  <si>
    <t xml:space="preserve">L243</t>
  </si>
  <si>
    <t xml:space="preserve">Zhizun</t>
  </si>
  <si>
    <t xml:space="preserve">L244</t>
  </si>
  <si>
    <t xml:space="preserve">Haishen</t>
  </si>
  <si>
    <t xml:space="preserve">L245</t>
  </si>
  <si>
    <t xml:space="preserve">D2</t>
  </si>
  <si>
    <t xml:space="preserve">L246</t>
  </si>
  <si>
    <t xml:space="preserve">D3</t>
  </si>
  <si>
    <t xml:space="preserve">L247</t>
  </si>
  <si>
    <t xml:space="preserve">Qu</t>
  </si>
  <si>
    <t xml:space="preserve">L248</t>
  </si>
  <si>
    <t xml:space="preserve">11-985</t>
  </si>
  <si>
    <t xml:space="preserve">L250</t>
  </si>
  <si>
    <t xml:space="preserve">11-997</t>
  </si>
  <si>
    <t xml:space="preserve">L251</t>
  </si>
  <si>
    <t xml:space="preserve">11-540</t>
  </si>
  <si>
    <t xml:space="preserve">L252</t>
  </si>
  <si>
    <t xml:space="preserve">11-1184</t>
  </si>
  <si>
    <t xml:space="preserve">L253</t>
  </si>
  <si>
    <t xml:space="preserve">10-758</t>
  </si>
  <si>
    <t xml:space="preserve">L255</t>
  </si>
  <si>
    <t xml:space="preserve">10-847</t>
  </si>
  <si>
    <t xml:space="preserve">L256</t>
  </si>
  <si>
    <t xml:space="preserve">11-1124</t>
  </si>
  <si>
    <t xml:space="preserve">L258</t>
  </si>
  <si>
    <t xml:space="preserve">Shan2B</t>
  </si>
  <si>
    <t xml:space="preserve">L259</t>
  </si>
  <si>
    <t xml:space="preserve">KenC1</t>
  </si>
  <si>
    <t xml:space="preserve">L262</t>
  </si>
  <si>
    <t xml:space="preserve">P310</t>
  </si>
  <si>
    <t xml:space="preserve">L265</t>
  </si>
  <si>
    <t xml:space="preserve">P685</t>
  </si>
  <si>
    <t xml:space="preserve">L266</t>
  </si>
  <si>
    <t xml:space="preserve">A117</t>
  </si>
  <si>
    <t xml:space="preserve">L267</t>
  </si>
  <si>
    <t xml:space="preserve">A172</t>
  </si>
  <si>
    <t xml:space="preserve">L268</t>
  </si>
  <si>
    <t xml:space="preserve">B250</t>
  </si>
  <si>
    <t xml:space="preserve">L269</t>
  </si>
  <si>
    <t xml:space="preserve">B265</t>
  </si>
  <si>
    <t xml:space="preserve">L270</t>
  </si>
  <si>
    <t xml:space="preserve">A109</t>
  </si>
  <si>
    <t xml:space="preserve">L271</t>
  </si>
  <si>
    <t xml:space="preserve">B285</t>
  </si>
  <si>
    <t xml:space="preserve">L272</t>
  </si>
  <si>
    <t xml:space="preserve">C052</t>
  </si>
  <si>
    <t xml:space="preserve">L273</t>
  </si>
  <si>
    <t xml:space="preserve">GY270</t>
  </si>
  <si>
    <t xml:space="preserve">L274</t>
  </si>
  <si>
    <t xml:space="preserve">GY282</t>
  </si>
  <si>
    <t xml:space="preserve">L275</t>
  </si>
  <si>
    <t xml:space="preserve">GY284</t>
  </si>
  <si>
    <t xml:space="preserve">L277</t>
  </si>
  <si>
    <t xml:space="preserve">A82</t>
  </si>
  <si>
    <t xml:space="preserve">L278</t>
  </si>
  <si>
    <t xml:space="preserve">A98</t>
  </si>
  <si>
    <t xml:space="preserve">L279</t>
  </si>
  <si>
    <t xml:space="preserve">B414</t>
  </si>
  <si>
    <t xml:space="preserve">L281</t>
  </si>
  <si>
    <t xml:space="preserve">A97</t>
  </si>
  <si>
    <t xml:space="preserve">L282</t>
  </si>
  <si>
    <t xml:space="preserve">A148</t>
  </si>
  <si>
    <t xml:space="preserve">L284</t>
  </si>
  <si>
    <t xml:space="preserve">08-P35</t>
  </si>
  <si>
    <t xml:space="preserve">L285</t>
  </si>
  <si>
    <t xml:space="preserve">08-P36</t>
  </si>
  <si>
    <t xml:space="preserve">L287</t>
  </si>
  <si>
    <t xml:space="preserve">09-P36</t>
  </si>
  <si>
    <t xml:space="preserve">L288</t>
  </si>
  <si>
    <t xml:space="preserve">09-P37</t>
  </si>
  <si>
    <t xml:space="preserve">L289</t>
  </si>
  <si>
    <t xml:space="preserve">10-P10</t>
  </si>
  <si>
    <t xml:space="preserve">L290</t>
  </si>
  <si>
    <t xml:space="preserve">10-P29</t>
  </si>
  <si>
    <t xml:space="preserve">L291</t>
  </si>
  <si>
    <t xml:space="preserve">11-P30</t>
  </si>
  <si>
    <t xml:space="preserve">L293</t>
  </si>
  <si>
    <t xml:space="preserve">12-P25</t>
  </si>
  <si>
    <t xml:space="preserve">L294</t>
  </si>
  <si>
    <t xml:space="preserve">03ⅡB</t>
  </si>
  <si>
    <t xml:space="preserve">L295</t>
  </si>
  <si>
    <t xml:space="preserve">03Ⅱ3B</t>
  </si>
  <si>
    <t xml:space="preserve">L296</t>
  </si>
  <si>
    <t xml:space="preserve">03Ⅰ32B</t>
  </si>
  <si>
    <t xml:space="preserve">L297</t>
  </si>
  <si>
    <t xml:space="preserve">L298</t>
  </si>
  <si>
    <t xml:space="preserve">DD1</t>
  </si>
  <si>
    <t xml:space="preserve">L299</t>
  </si>
  <si>
    <t xml:space="preserve">9L302-1</t>
  </si>
  <si>
    <t xml:space="preserve">L300</t>
  </si>
  <si>
    <t xml:space="preserve">06T9F</t>
  </si>
  <si>
    <t xml:space="preserve">L302</t>
  </si>
  <si>
    <t xml:space="preserve">03Ⅱ4B</t>
  </si>
  <si>
    <t xml:space="preserve">L303</t>
  </si>
  <si>
    <t xml:space="preserve">03LF1</t>
  </si>
  <si>
    <t xml:space="preserve">L305</t>
  </si>
  <si>
    <t xml:space="preserve">9801C</t>
  </si>
  <si>
    <t xml:space="preserve">L307</t>
  </si>
  <si>
    <t xml:space="preserve">L310</t>
  </si>
  <si>
    <t xml:space="preserve">L313</t>
  </si>
  <si>
    <t xml:space="preserve">Hubeibaihua</t>
  </si>
  <si>
    <t xml:space="preserve">L315</t>
  </si>
  <si>
    <t xml:space="preserve">IMC103</t>
  </si>
  <si>
    <t xml:space="preserve">L317</t>
  </si>
  <si>
    <t xml:space="preserve">Sophia</t>
  </si>
  <si>
    <t xml:space="preserve">L318</t>
  </si>
  <si>
    <t xml:space="preserve">campina</t>
  </si>
  <si>
    <t xml:space="preserve">L319</t>
  </si>
  <si>
    <t xml:space="preserve">Conny</t>
  </si>
  <si>
    <t xml:space="preserve">L320</t>
  </si>
  <si>
    <t xml:space="preserve">Wesreo</t>
  </si>
  <si>
    <t xml:space="preserve">L321</t>
  </si>
  <si>
    <t xml:space="preserve">Wase Chousen</t>
  </si>
  <si>
    <t xml:space="preserve">L323</t>
  </si>
  <si>
    <t xml:space="preserve">Nakaee Chousen</t>
  </si>
  <si>
    <t xml:space="preserve">L325</t>
  </si>
  <si>
    <t xml:space="preserve">L326</t>
  </si>
  <si>
    <t xml:space="preserve">Nonglin43</t>
  </si>
  <si>
    <t xml:space="preserve">L327</t>
  </si>
  <si>
    <t xml:space="preserve">Xizang</t>
  </si>
  <si>
    <t xml:space="preserve">L329</t>
  </si>
  <si>
    <t xml:space="preserve">Aijiazao</t>
  </si>
  <si>
    <t xml:space="preserve">L332</t>
  </si>
  <si>
    <t xml:space="preserve">SWU54</t>
  </si>
  <si>
    <t xml:space="preserve">L335</t>
  </si>
  <si>
    <t xml:space="preserve">SWU61</t>
  </si>
  <si>
    <t xml:space="preserve">L337</t>
  </si>
  <si>
    <t xml:space="preserve">SWU63</t>
  </si>
  <si>
    <t xml:space="preserve">L338</t>
  </si>
  <si>
    <t xml:space="preserve">SWU64</t>
  </si>
  <si>
    <t xml:space="preserve">L344</t>
  </si>
  <si>
    <t xml:space="preserve">SWU71</t>
  </si>
  <si>
    <t xml:space="preserve">L346</t>
  </si>
  <si>
    <t xml:space="preserve">SWU75</t>
  </si>
  <si>
    <t xml:space="preserve">L347</t>
  </si>
  <si>
    <t xml:space="preserve">SWU76</t>
  </si>
  <si>
    <t xml:space="preserve">L349</t>
  </si>
  <si>
    <t xml:space="preserve">SWU80</t>
  </si>
  <si>
    <t xml:space="preserve">L350</t>
  </si>
  <si>
    <t xml:space="preserve">SWU81</t>
  </si>
  <si>
    <t xml:space="preserve">L351</t>
  </si>
  <si>
    <t xml:space="preserve">SWU84</t>
  </si>
  <si>
    <t xml:space="preserve">L352</t>
  </si>
  <si>
    <t xml:space="preserve">SWU85</t>
  </si>
  <si>
    <t xml:space="preserve">L353</t>
  </si>
  <si>
    <t xml:space="preserve">SWU87</t>
  </si>
  <si>
    <t xml:space="preserve">L354</t>
  </si>
  <si>
    <t xml:space="preserve">SWU88</t>
  </si>
  <si>
    <t xml:space="preserve">L355</t>
  </si>
  <si>
    <t xml:space="preserve">SWU89</t>
  </si>
  <si>
    <t xml:space="preserve">L360</t>
  </si>
  <si>
    <t xml:space="preserve">SWU96</t>
  </si>
  <si>
    <t xml:space="preserve">L361</t>
  </si>
  <si>
    <t xml:space="preserve">SWU99</t>
  </si>
  <si>
    <t xml:space="preserve">L362</t>
  </si>
  <si>
    <t xml:space="preserve">SWU100</t>
  </si>
  <si>
    <t xml:space="preserve">L363</t>
  </si>
  <si>
    <t xml:space="preserve">SWU102</t>
  </si>
  <si>
    <t xml:space="preserve">L364</t>
  </si>
  <si>
    <t xml:space="preserve">SWU103</t>
  </si>
  <si>
    <t xml:space="preserve">L365</t>
  </si>
  <si>
    <t xml:space="preserve">SWU104</t>
  </si>
  <si>
    <t xml:space="preserve">L367</t>
  </si>
  <si>
    <t xml:space="preserve">SWU107</t>
  </si>
  <si>
    <t xml:space="preserve">L368</t>
  </si>
  <si>
    <t xml:space="preserve">SWU110</t>
  </si>
  <si>
    <t xml:space="preserve">L373</t>
  </si>
  <si>
    <t xml:space="preserve">Zhongshuang10-2</t>
  </si>
  <si>
    <t xml:space="preserve">L375</t>
  </si>
  <si>
    <t xml:space="preserve">Zhongshuang7-2</t>
  </si>
  <si>
    <t xml:space="preserve">L376</t>
  </si>
  <si>
    <t xml:space="preserve">Zhongshuang12-2</t>
  </si>
  <si>
    <t xml:space="preserve">L377</t>
  </si>
  <si>
    <t xml:space="preserve">Zhongyou589-1</t>
  </si>
  <si>
    <t xml:space="preserve">L378</t>
  </si>
  <si>
    <t xml:space="preserve">Fuyou4</t>
  </si>
  <si>
    <t xml:space="preserve">L379</t>
  </si>
  <si>
    <t xml:space="preserve">Zhen3736</t>
  </si>
  <si>
    <t xml:space="preserve">L380</t>
  </si>
  <si>
    <t xml:space="preserve">Zhen2609</t>
  </si>
  <si>
    <t xml:space="preserve">L381</t>
  </si>
  <si>
    <t xml:space="preserve">HX0352</t>
  </si>
  <si>
    <t xml:space="preserve">L382</t>
  </si>
  <si>
    <t xml:space="preserve">Yangguang2009-2</t>
  </si>
  <si>
    <t xml:space="preserve">L384</t>
  </si>
  <si>
    <t xml:space="preserve">Zheshuang3</t>
  </si>
  <si>
    <t xml:space="preserve">L385</t>
  </si>
  <si>
    <t xml:space="preserve">Zheyou21-1</t>
  </si>
  <si>
    <t xml:space="preserve">L387</t>
  </si>
  <si>
    <t xml:space="preserve">Wanyou12</t>
  </si>
  <si>
    <t xml:space="preserve">L388</t>
  </si>
  <si>
    <t xml:space="preserve">Wanyou7</t>
  </si>
  <si>
    <t xml:space="preserve">L389</t>
  </si>
  <si>
    <t xml:space="preserve">Hongyou3-1</t>
  </si>
  <si>
    <t xml:space="preserve">L390</t>
  </si>
  <si>
    <t xml:space="preserve">Zhenyou5</t>
  </si>
  <si>
    <t xml:space="preserve">L391</t>
  </si>
  <si>
    <t xml:space="preserve">Yangyou4</t>
  </si>
  <si>
    <t xml:space="preserve">L392</t>
  </si>
  <si>
    <t xml:space="preserve">Huyou15-1</t>
  </si>
  <si>
    <t xml:space="preserve">L393</t>
  </si>
  <si>
    <t xml:space="preserve">Huyou16-1</t>
  </si>
  <si>
    <t xml:space="preserve">L395</t>
  </si>
  <si>
    <t xml:space="preserve">Huyou18-1</t>
  </si>
  <si>
    <t xml:space="preserve">L396</t>
  </si>
  <si>
    <t xml:space="preserve">Zheshuang72-1</t>
  </si>
  <si>
    <t xml:space="preserve">L397</t>
  </si>
  <si>
    <t xml:space="preserve">L398</t>
  </si>
  <si>
    <t xml:space="preserve">Zheyou50</t>
  </si>
  <si>
    <t xml:space="preserve">L399</t>
  </si>
  <si>
    <t xml:space="preserve">Suyou1-1</t>
  </si>
  <si>
    <t xml:space="preserve">L401</t>
  </si>
  <si>
    <t xml:space="preserve">Zhongshuang11-1</t>
  </si>
  <si>
    <t xml:space="preserve">L402</t>
  </si>
  <si>
    <t xml:space="preserve">Yangguang198-2</t>
  </si>
  <si>
    <t xml:space="preserve">L403</t>
  </si>
  <si>
    <t xml:space="preserve">Huahang901</t>
  </si>
  <si>
    <t xml:space="preserve">L404</t>
  </si>
  <si>
    <t xml:space="preserve">YangJ6711</t>
  </si>
  <si>
    <t xml:space="preserve">L405</t>
  </si>
  <si>
    <t xml:space="preserve">Yan6055</t>
  </si>
  <si>
    <t xml:space="preserve">L406</t>
  </si>
  <si>
    <t xml:space="preserve">Yangjian8</t>
  </si>
  <si>
    <t xml:space="preserve">L407</t>
  </si>
  <si>
    <t xml:space="preserve">Xiwang106-2</t>
  </si>
  <si>
    <t xml:space="preserve">L408</t>
  </si>
  <si>
    <t xml:space="preserve">Zheyou17</t>
  </si>
  <si>
    <t xml:space="preserve">L409</t>
  </si>
  <si>
    <t xml:space="preserve">Zhongshuang5</t>
  </si>
  <si>
    <t xml:space="preserve">L410</t>
  </si>
  <si>
    <t xml:space="preserve">Zhongyou821</t>
  </si>
  <si>
    <t xml:space="preserve">L411</t>
  </si>
  <si>
    <t xml:space="preserve">Qinyou1</t>
  </si>
  <si>
    <t xml:space="preserve">L412</t>
  </si>
  <si>
    <t xml:space="preserve">Weilong88</t>
  </si>
  <si>
    <t xml:space="preserve">L414</t>
  </si>
  <si>
    <t xml:space="preserve">Qinyou5</t>
  </si>
  <si>
    <t xml:space="preserve">L415</t>
  </si>
  <si>
    <t xml:space="preserve">Suyou4</t>
  </si>
  <si>
    <t xml:space="preserve">L417</t>
  </si>
  <si>
    <t xml:space="preserve">De68-12</t>
  </si>
  <si>
    <t xml:space="preserve">L418</t>
  </si>
  <si>
    <t xml:space="preserve">Monty</t>
  </si>
  <si>
    <t xml:space="preserve">L419</t>
  </si>
  <si>
    <t xml:space="preserve">Oscar</t>
  </si>
  <si>
    <t xml:space="preserve">L421</t>
  </si>
  <si>
    <t xml:space="preserve">Ningyou14-1</t>
  </si>
  <si>
    <t xml:space="preserve">L422</t>
  </si>
  <si>
    <t xml:space="preserve">Shilifeng-1</t>
  </si>
  <si>
    <t xml:space="preserve">L423</t>
  </si>
  <si>
    <t xml:space="preserve">Ningyou18-1</t>
  </si>
  <si>
    <t xml:space="preserve">L424</t>
  </si>
  <si>
    <t xml:space="preserve">Ningyou10-1</t>
  </si>
  <si>
    <t xml:space="preserve">L425</t>
  </si>
  <si>
    <t xml:space="preserve">Helios</t>
  </si>
  <si>
    <t xml:space="preserve">L427</t>
  </si>
  <si>
    <t xml:space="preserve">Mian96-203</t>
  </si>
  <si>
    <t xml:space="preserve">L428</t>
  </si>
  <si>
    <t xml:space="preserve">Qing662A</t>
  </si>
  <si>
    <t xml:space="preserve">L429</t>
  </si>
  <si>
    <t xml:space="preserve">L431</t>
  </si>
  <si>
    <t xml:space="preserve">Zhongshuang2</t>
  </si>
  <si>
    <t xml:space="preserve">L432</t>
  </si>
  <si>
    <t xml:space="preserve">Zhongshuang9-2</t>
  </si>
  <si>
    <t xml:space="preserve">L433</t>
  </si>
  <si>
    <t xml:space="preserve">WH-12</t>
  </si>
  <si>
    <t xml:space="preserve">L434</t>
  </si>
  <si>
    <t xml:space="preserve">WH-15</t>
  </si>
  <si>
    <t xml:space="preserve">L435</t>
  </si>
  <si>
    <t xml:space="preserve">WH-17</t>
  </si>
  <si>
    <t xml:space="preserve">L436</t>
  </si>
  <si>
    <t xml:space="preserve">WH-19</t>
  </si>
  <si>
    <t xml:space="preserve">L437</t>
  </si>
  <si>
    <t xml:space="preserve">WH-20</t>
  </si>
  <si>
    <t xml:space="preserve">L439</t>
  </si>
  <si>
    <t xml:space="preserve">WH-24</t>
  </si>
  <si>
    <t xml:space="preserve">L440</t>
  </si>
  <si>
    <t xml:space="preserve">WH-25</t>
  </si>
  <si>
    <t xml:space="preserve">L441</t>
  </si>
  <si>
    <t xml:space="preserve">WH-26</t>
  </si>
  <si>
    <t xml:space="preserve">L442</t>
  </si>
  <si>
    <t xml:space="preserve">WH-27</t>
  </si>
  <si>
    <t xml:space="preserve">L443</t>
  </si>
  <si>
    <t xml:space="preserve">WH-28</t>
  </si>
  <si>
    <t xml:space="preserve">L444</t>
  </si>
  <si>
    <t xml:space="preserve">WH-29</t>
  </si>
  <si>
    <t xml:space="preserve">L445</t>
  </si>
  <si>
    <t xml:space="preserve">WH-30</t>
  </si>
  <si>
    <t xml:space="preserve">L446</t>
  </si>
  <si>
    <t xml:space="preserve">WH-31</t>
  </si>
  <si>
    <t xml:space="preserve">L447</t>
  </si>
  <si>
    <t xml:space="preserve">WH-33</t>
  </si>
  <si>
    <t xml:space="preserve">L448</t>
  </si>
  <si>
    <t xml:space="preserve">WH-37</t>
  </si>
  <si>
    <t xml:space="preserve">L449</t>
  </si>
  <si>
    <t xml:space="preserve">WH-38</t>
  </si>
  <si>
    <t xml:space="preserve">L451</t>
  </si>
  <si>
    <t xml:space="preserve">WH-42</t>
  </si>
  <si>
    <t xml:space="preserve">L452</t>
  </si>
  <si>
    <t xml:space="preserve">WH-43</t>
  </si>
  <si>
    <t xml:space="preserve">L453</t>
  </si>
  <si>
    <t xml:space="preserve">WH-45</t>
  </si>
  <si>
    <t xml:space="preserve">L454</t>
  </si>
  <si>
    <t xml:space="preserve">WH-49</t>
  </si>
  <si>
    <t xml:space="preserve">L456</t>
  </si>
  <si>
    <t xml:space="preserve">WH-55</t>
  </si>
  <si>
    <t xml:space="preserve">L457</t>
  </si>
  <si>
    <t xml:space="preserve">WH-56</t>
  </si>
  <si>
    <t xml:space="preserve">L458</t>
  </si>
  <si>
    <t xml:space="preserve">WH-57</t>
  </si>
  <si>
    <t xml:space="preserve">L459</t>
  </si>
  <si>
    <t xml:space="preserve">WH-58</t>
  </si>
  <si>
    <t xml:space="preserve">L460</t>
  </si>
  <si>
    <t xml:space="preserve">WH-59</t>
  </si>
  <si>
    <t xml:space="preserve">L461</t>
  </si>
  <si>
    <t xml:space="preserve">WH-60</t>
  </si>
  <si>
    <t xml:space="preserve">L462</t>
  </si>
  <si>
    <t xml:space="preserve">WH-61</t>
  </si>
  <si>
    <t xml:space="preserve">L466</t>
  </si>
  <si>
    <t xml:space="preserve">WH-83</t>
  </si>
  <si>
    <t xml:space="preserve">L467</t>
  </si>
  <si>
    <t xml:space="preserve">WH-85</t>
  </si>
  <si>
    <t xml:space="preserve">L468</t>
  </si>
  <si>
    <t xml:space="preserve">WH-88</t>
  </si>
  <si>
    <t xml:space="preserve">L469</t>
  </si>
  <si>
    <t xml:space="preserve">WH-93</t>
  </si>
  <si>
    <t xml:space="preserve">L470</t>
  </si>
  <si>
    <t xml:space="preserve">WH-95</t>
  </si>
  <si>
    <t xml:space="preserve">L472</t>
  </si>
  <si>
    <t xml:space="preserve">WH-127</t>
  </si>
  <si>
    <t xml:space="preserve">L473</t>
  </si>
  <si>
    <t xml:space="preserve">Yuyou1</t>
  </si>
  <si>
    <t xml:space="preserve">L474</t>
  </si>
  <si>
    <t xml:space="preserve">COBRA</t>
  </si>
  <si>
    <t xml:space="preserve">L476</t>
  </si>
  <si>
    <t xml:space="preserve">Tapidor</t>
  </si>
  <si>
    <t xml:space="preserve">L477</t>
  </si>
  <si>
    <t xml:space="preserve">Huayou6</t>
  </si>
  <si>
    <t xml:space="preserve">L478</t>
  </si>
  <si>
    <t xml:space="preserve">Huayou12</t>
  </si>
  <si>
    <t xml:space="preserve">L479</t>
  </si>
  <si>
    <t xml:space="preserve">Cubs root</t>
  </si>
  <si>
    <t xml:space="preserve">L482</t>
  </si>
  <si>
    <t xml:space="preserve">Shengli</t>
  </si>
  <si>
    <t xml:space="preserve">L483</t>
  </si>
  <si>
    <t xml:space="preserve">ERAKE</t>
  </si>
  <si>
    <t xml:space="preserve">L485</t>
  </si>
  <si>
    <t xml:space="preserve">cresor</t>
  </si>
  <si>
    <t xml:space="preserve">L486</t>
  </si>
  <si>
    <t xml:space="preserve">Daichousen</t>
  </si>
  <si>
    <t xml:space="preserve">L488</t>
  </si>
  <si>
    <t xml:space="preserve">Niklas</t>
  </si>
  <si>
    <t xml:space="preserve">L491</t>
  </si>
  <si>
    <t xml:space="preserve">WESBROOK</t>
  </si>
  <si>
    <t xml:space="preserve">L494</t>
  </si>
  <si>
    <t xml:space="preserve">Shengliqinggeng</t>
  </si>
  <si>
    <t xml:space="preserve">L495</t>
  </si>
  <si>
    <t xml:space="preserve">Mijiaoduotou</t>
  </si>
  <si>
    <t xml:space="preserve">L496</t>
  </si>
  <si>
    <t xml:space="preserve">Aijishengli</t>
  </si>
  <si>
    <t xml:space="preserve">L497</t>
  </si>
  <si>
    <t xml:space="preserve">Caojingshengli</t>
  </si>
  <si>
    <t xml:space="preserve">L498</t>
  </si>
  <si>
    <t xml:space="preserve">Huyou3</t>
  </si>
  <si>
    <t xml:space="preserve">L499</t>
  </si>
  <si>
    <t xml:space="preserve">Shaoyeqing</t>
  </si>
  <si>
    <t xml:space="preserve">L501</t>
  </si>
  <si>
    <t xml:space="preserve">Hujizao</t>
  </si>
  <si>
    <t xml:space="preserve">L502</t>
  </si>
  <si>
    <t xml:space="preserve">Caoyou2</t>
  </si>
  <si>
    <t xml:space="preserve">L503</t>
  </si>
  <si>
    <t xml:space="preserve">Huyou16-2</t>
  </si>
  <si>
    <t xml:space="preserve">L504</t>
  </si>
  <si>
    <t xml:space="preserve">Fengding240</t>
  </si>
  <si>
    <t xml:space="preserve">L505</t>
  </si>
  <si>
    <t xml:space="preserve">Quanzi</t>
  </si>
  <si>
    <t xml:space="preserve">L506</t>
  </si>
  <si>
    <t xml:space="preserve">Dahuaqiu</t>
  </si>
  <si>
    <t xml:space="preserve">L507</t>
  </si>
  <si>
    <t xml:space="preserve">Rongxuan</t>
  </si>
  <si>
    <t xml:space="preserve">L508</t>
  </si>
  <si>
    <t xml:space="preserve">Ningyou10-2</t>
  </si>
  <si>
    <t xml:space="preserve">L509</t>
  </si>
  <si>
    <t xml:space="preserve">Ningyou8</t>
  </si>
  <si>
    <t xml:space="preserve">L511</t>
  </si>
  <si>
    <t xml:space="preserve">Duoyou1</t>
  </si>
  <si>
    <t xml:space="preserve">L512</t>
  </si>
  <si>
    <t xml:space="preserve">Huaiyou6-2</t>
  </si>
  <si>
    <t xml:space="preserve">L513</t>
  </si>
  <si>
    <t xml:space="preserve">Huaiyou12</t>
  </si>
  <si>
    <t xml:space="preserve">L514</t>
  </si>
  <si>
    <t xml:space="preserve">Peixuan170</t>
  </si>
  <si>
    <t xml:space="preserve">L515</t>
  </si>
  <si>
    <t xml:space="preserve">Guangde138</t>
  </si>
  <si>
    <t xml:space="preserve">L516</t>
  </si>
  <si>
    <t xml:space="preserve">Guangde8104</t>
  </si>
  <si>
    <t xml:space="preserve">L517</t>
  </si>
  <si>
    <t xml:space="preserve">Dangyouzao1</t>
  </si>
  <si>
    <t xml:space="preserve">L518</t>
  </si>
  <si>
    <t xml:space="preserve">Guangde761</t>
  </si>
  <si>
    <t xml:space="preserve">L519</t>
  </si>
  <si>
    <t xml:space="preserve">Tonglinghuaye</t>
  </si>
  <si>
    <t xml:space="preserve">L522</t>
  </si>
  <si>
    <t xml:space="preserve">Su84-6</t>
  </si>
  <si>
    <t xml:space="preserve">L523</t>
  </si>
  <si>
    <t xml:space="preserve">Wanyouzao</t>
  </si>
  <si>
    <t xml:space="preserve">L524</t>
  </si>
  <si>
    <t xml:space="preserve">Chuyou1</t>
  </si>
  <si>
    <t xml:space="preserve">L525</t>
  </si>
  <si>
    <t xml:space="preserve">Chuxianbaihua</t>
  </si>
  <si>
    <t xml:space="preserve">L526</t>
  </si>
  <si>
    <t xml:space="preserve">Jie65-1</t>
  </si>
  <si>
    <t xml:space="preserve">L527</t>
  </si>
  <si>
    <t xml:space="preserve">Shenhuang</t>
  </si>
  <si>
    <t xml:space="preserve">L528</t>
  </si>
  <si>
    <t xml:space="preserve">Zheyou601</t>
  </si>
  <si>
    <t xml:space="preserve">L530</t>
  </si>
  <si>
    <t xml:space="preserve">Zaofeng1</t>
  </si>
  <si>
    <r>
      <rPr>
        <b val="true"/>
        <sz val="11"/>
        <color rgb="FF000000"/>
        <rFont val="宋体"/>
        <family val="0"/>
        <charset val="134"/>
      </rPr>
      <t xml:space="preserve">Trait: RCC, root Cd concentration; SCC, shoot Cd concentration; RDW</t>
    </r>
    <r>
      <rPr>
        <b val="true"/>
        <sz val="11"/>
        <color rgb="FF000000"/>
        <rFont val="Noto Sans"/>
        <family val="2"/>
      </rPr>
      <t xml:space="preserve">，</t>
    </r>
    <r>
      <rPr>
        <b val="true"/>
        <sz val="11"/>
        <color rgb="FF000000"/>
        <rFont val="宋体"/>
        <family val="0"/>
        <charset val="134"/>
      </rPr>
      <t xml:space="preserve">roots dry weight; SDW</t>
    </r>
    <r>
      <rPr>
        <b val="true"/>
        <sz val="11"/>
        <color rgb="FF000000"/>
        <rFont val="Noto Sans"/>
        <family val="2"/>
      </rPr>
      <t xml:space="preserve">，</t>
    </r>
    <r>
      <rPr>
        <b val="true"/>
        <sz val="11"/>
        <color rgb="FF000000"/>
        <rFont val="宋体"/>
        <family val="0"/>
        <charset val="134"/>
      </rPr>
      <t xml:space="preserve">shoots dry weight</t>
    </r>
    <r>
      <rPr>
        <b val="true"/>
        <sz val="11"/>
        <color rgb="FF000000"/>
        <rFont val="Noto Sans"/>
        <family val="2"/>
      </rPr>
      <t xml:space="preserve">；</t>
    </r>
    <r>
      <rPr>
        <b val="true"/>
        <sz val="11"/>
        <color rgb="FF000000"/>
        <rFont val="宋体"/>
        <family val="0"/>
        <charset val="134"/>
      </rPr>
      <t xml:space="preserve">CT, Cd translocation coefficient.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_ "/>
    <numFmt numFmtId="166" formatCode="0.0_ "/>
    <numFmt numFmtId="167" formatCode="0.00_ "/>
    <numFmt numFmtId="168" formatCode="@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sz val="11"/>
      <color rgb="FF000000"/>
      <name val="宋体"/>
      <family val="0"/>
      <charset val="134"/>
    </font>
    <font>
      <b val="true"/>
      <sz val="12"/>
      <color rgb="FF000000"/>
      <name val="Arial"/>
      <family val="2"/>
    </font>
    <font>
      <b val="true"/>
      <sz val="10"/>
      <color rgb="FF000000"/>
      <name val="Arial"/>
      <family val="2"/>
    </font>
    <font>
      <sz val="12"/>
      <color rgb="FF000000"/>
      <name val="宋体"/>
      <family val="0"/>
      <charset val="134"/>
    </font>
    <font>
      <sz val="12"/>
      <color rgb="FF000000"/>
      <name val="Noto Sans"/>
      <family val="2"/>
    </font>
    <font>
      <b val="true"/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2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 2" xfId="20"/>
    <cellStyle name="常规 2 2 2" xfId="21"/>
    <cellStyle name="常规 3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21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7" activeCellId="0" sqref="C27"/>
    </sheetView>
  </sheetViews>
  <sheetFormatPr defaultColWidth="8.8984375" defaultRowHeight="14.25" zeroHeight="false" outlineLevelRow="0" outlineLevelCol="0"/>
  <cols>
    <col collapsed="false" customWidth="true" hidden="false" outlineLevel="0" max="3" min="1" style="1" width="8.99"/>
    <col collapsed="false" customWidth="true" hidden="false" outlineLevel="0" max="6" min="4" style="2" width="12.62"/>
    <col collapsed="false" customWidth="true" hidden="false" outlineLevel="0" max="7" min="7" style="2" width="8.99"/>
    <col collapsed="false" customWidth="true" hidden="false" outlineLevel="0" max="15" min="8" style="2" width="12.62"/>
    <col collapsed="false" customWidth="true" hidden="false" outlineLevel="0" max="18" min="16" style="2" width="8.99"/>
  </cols>
  <sheetData>
    <row r="1" s="5" customFormat="true" ht="15.75" hidden="false" customHeight="false" outlineLevel="0" collapsed="false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M1" s="6"/>
      <c r="N1" s="7"/>
      <c r="P1" s="6"/>
      <c r="Q1" s="6"/>
      <c r="R1" s="6"/>
      <c r="W1" s="8"/>
      <c r="X1" s="8"/>
      <c r="Z1" s="8"/>
      <c r="AA1" s="8"/>
      <c r="AB1" s="8"/>
      <c r="AC1" s="4"/>
      <c r="AE1" s="4"/>
      <c r="AF1" s="4"/>
      <c r="AG1" s="6"/>
      <c r="AH1" s="6"/>
      <c r="AI1" s="6"/>
    </row>
    <row r="2" customFormat="false" ht="25.5" hidden="false" customHeight="false" outlineLevel="0" collapsed="false">
      <c r="A2" s="1" t="s">
        <v>1</v>
      </c>
      <c r="B2" s="1" t="s">
        <v>2</v>
      </c>
      <c r="C2" s="9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</row>
    <row r="3" customFormat="false" ht="14.25" hidden="false" customHeight="false" outlineLevel="0" collapsed="false">
      <c r="A3" s="10" t="n">
        <v>1</v>
      </c>
      <c r="B3" s="1" t="s">
        <v>19</v>
      </c>
      <c r="C3" s="1" t="s">
        <v>20</v>
      </c>
      <c r="D3" s="2" t="n">
        <v>213.6595</v>
      </c>
      <c r="E3" s="2" t="n">
        <v>1635.0624</v>
      </c>
      <c r="F3" s="2" t="n">
        <v>0.3902</v>
      </c>
      <c r="G3" s="2" t="n">
        <v>0.0763</v>
      </c>
      <c r="H3" s="2" t="n">
        <f aca="false">D3*F3/(D3*F3+E3*G3)</f>
        <v>0.400575892266483</v>
      </c>
      <c r="I3" s="2" t="n">
        <v>254.1259</v>
      </c>
      <c r="J3" s="2" t="n">
        <v>1813.1804</v>
      </c>
      <c r="K3" s="2" t="n">
        <v>0.3355</v>
      </c>
      <c r="L3" s="2" t="n">
        <v>0.0763</v>
      </c>
      <c r="M3" s="2" t="n">
        <f aca="false">I3*K3/(I3*K3+J3*L3)</f>
        <v>0.381294139512427</v>
      </c>
      <c r="N3" s="2" t="n">
        <v>233.7227</v>
      </c>
      <c r="O3" s="2" t="n">
        <v>1563.3744</v>
      </c>
      <c r="P3" s="2" t="n">
        <v>0.443</v>
      </c>
      <c r="Q3" s="2" t="n">
        <v>0.0767</v>
      </c>
      <c r="R3" s="2" t="n">
        <f aca="false">N3*P3/(N3*P3+O3*Q3)</f>
        <v>0.46336616158201</v>
      </c>
    </row>
    <row r="4" customFormat="false" ht="14.25" hidden="false" customHeight="false" outlineLevel="0" collapsed="false">
      <c r="A4" s="10" t="n">
        <v>2</v>
      </c>
      <c r="B4" s="10" t="s">
        <v>19</v>
      </c>
      <c r="C4" s="10" t="s">
        <v>20</v>
      </c>
      <c r="D4" s="2" t="n">
        <v>177.238</v>
      </c>
      <c r="E4" s="2" t="n">
        <v>1764.5471</v>
      </c>
      <c r="F4" s="2" t="n">
        <v>0.6389</v>
      </c>
      <c r="G4" s="2" t="n">
        <v>0.1542</v>
      </c>
      <c r="H4" s="2" t="n">
        <f aca="false">D4*F4/(D4*F4+E4*G4)</f>
        <v>0.293870721427028</v>
      </c>
      <c r="I4" s="2" t="n">
        <v>264.8768</v>
      </c>
      <c r="J4" s="2" t="n">
        <v>1863.237</v>
      </c>
      <c r="K4" s="2" t="n">
        <v>0.5493</v>
      </c>
      <c r="L4" s="2" t="n">
        <v>0.1542</v>
      </c>
      <c r="M4" s="2" t="n">
        <f aca="false">I4*K4/(I4*K4+J4*L4)</f>
        <v>0.336169469542537</v>
      </c>
      <c r="N4" s="2" t="n">
        <v>258.3697</v>
      </c>
      <c r="O4" s="2" t="n">
        <v>1499.8368</v>
      </c>
      <c r="P4" s="2" t="n">
        <v>0.5523</v>
      </c>
      <c r="Q4" s="2" t="n">
        <v>0.1011</v>
      </c>
      <c r="R4" s="2" t="n">
        <f aca="false">N4*P4/(N4*P4+O4*Q4)</f>
        <v>0.484819960239647</v>
      </c>
    </row>
    <row r="5" customFormat="false" ht="14.25" hidden="false" customHeight="false" outlineLevel="0" collapsed="false">
      <c r="A5" s="10" t="n">
        <v>3</v>
      </c>
      <c r="B5" s="10" t="s">
        <v>19</v>
      </c>
      <c r="C5" s="10" t="s">
        <v>20</v>
      </c>
      <c r="D5" s="2" t="n">
        <v>207.3872</v>
      </c>
      <c r="E5" s="2" t="n">
        <v>1892.5592</v>
      </c>
      <c r="F5" s="2" t="n">
        <v>0.6408</v>
      </c>
      <c r="G5" s="2" t="n">
        <v>0.1275</v>
      </c>
      <c r="H5" s="2" t="n">
        <f aca="false">D5*F5/(D5*F5+E5*G5)</f>
        <v>0.355145611680822</v>
      </c>
      <c r="I5" s="2" t="n">
        <v>259.1317</v>
      </c>
      <c r="J5" s="2" t="n">
        <v>1646.7576</v>
      </c>
      <c r="K5" s="2" t="n">
        <v>0.551</v>
      </c>
      <c r="L5" s="2" t="n">
        <v>0.1275</v>
      </c>
      <c r="M5" s="2" t="n">
        <f aca="false">I5*K5/(I5*K5+J5*L5)</f>
        <v>0.404774869104925</v>
      </c>
      <c r="N5" s="2" t="n">
        <v>261.0753</v>
      </c>
      <c r="O5" s="2" t="n">
        <v>1705.2866</v>
      </c>
      <c r="P5" s="2" t="n">
        <v>0.5513</v>
      </c>
      <c r="Q5" s="2" t="n">
        <v>0.0966</v>
      </c>
      <c r="R5" s="2" t="n">
        <f aca="false">N5*P5/(N5*P5+O5*Q5)</f>
        <v>0.466306337566476</v>
      </c>
    </row>
    <row r="6" customFormat="false" ht="14.25" hidden="false" customHeight="false" outlineLevel="0" collapsed="false">
      <c r="A6" s="10" t="n">
        <v>4</v>
      </c>
      <c r="B6" s="10" t="s">
        <v>19</v>
      </c>
      <c r="C6" s="10" t="s">
        <v>20</v>
      </c>
      <c r="D6" s="2" t="n">
        <v>205.7831</v>
      </c>
      <c r="E6" s="2" t="n">
        <v>1883.9167</v>
      </c>
      <c r="F6" s="2" t="n">
        <v>0.6093</v>
      </c>
      <c r="G6" s="2" t="n">
        <v>0.119</v>
      </c>
      <c r="H6" s="2" t="n">
        <f aca="false">D6*F6/(D6*F6+E6*G6)</f>
        <v>0.358679919978688</v>
      </c>
      <c r="I6" s="2" t="n">
        <v>249.595</v>
      </c>
      <c r="J6" s="2" t="n">
        <v>1610.7216</v>
      </c>
      <c r="K6" s="2" t="n">
        <v>0.5239</v>
      </c>
      <c r="L6" s="2" t="n">
        <v>0.119</v>
      </c>
      <c r="M6" s="2" t="n">
        <f aca="false">I6*K6/(I6*K6+J6*L6)</f>
        <v>0.405543206167384</v>
      </c>
      <c r="N6" s="2" t="n">
        <v>259.0559</v>
      </c>
      <c r="O6" s="2" t="n">
        <v>1697.4993</v>
      </c>
      <c r="P6" s="2" t="n">
        <v>0.5768</v>
      </c>
      <c r="Q6" s="2" t="n">
        <v>0.0931</v>
      </c>
      <c r="R6" s="2" t="n">
        <f aca="false">N6*P6/(N6*P6+O6*Q6)</f>
        <v>0.485992122361435</v>
      </c>
    </row>
    <row r="7" customFormat="false" ht="14.25" hidden="false" customHeight="false" outlineLevel="0" collapsed="false">
      <c r="A7" s="10" t="n">
        <v>5</v>
      </c>
      <c r="B7" s="10" t="s">
        <v>19</v>
      </c>
      <c r="C7" s="10" t="s">
        <v>20</v>
      </c>
      <c r="D7" s="2" t="n">
        <v>193.0734</v>
      </c>
      <c r="E7" s="2" t="n">
        <v>1644.1958</v>
      </c>
      <c r="F7" s="2" t="n">
        <v>0.5313</v>
      </c>
      <c r="G7" s="2" t="n">
        <v>0.111</v>
      </c>
      <c r="H7" s="2" t="n">
        <f aca="false">D7*F7/(D7*F7+E7*G7)</f>
        <v>0.359821352556486</v>
      </c>
      <c r="I7" s="2" t="n">
        <v>245.828</v>
      </c>
      <c r="J7" s="2" t="n">
        <v>1749.7284</v>
      </c>
      <c r="K7" s="2" t="n">
        <v>0.4568</v>
      </c>
      <c r="L7" s="2" t="n">
        <v>0.111</v>
      </c>
      <c r="M7" s="2" t="n">
        <f aca="false">I7*K7/(I7*K7+J7*L7)</f>
        <v>0.366359122472268</v>
      </c>
      <c r="N7" s="2" t="n">
        <v>243.0559</v>
      </c>
      <c r="O7" s="2" t="n">
        <v>1481.4993</v>
      </c>
      <c r="P7" s="2" t="n">
        <v>0.4741</v>
      </c>
      <c r="Q7" s="2" t="n">
        <v>0.0789</v>
      </c>
      <c r="R7" s="2" t="n">
        <f aca="false">N7*P7/(N7*P7+O7*Q7)</f>
        <v>0.496429712075818</v>
      </c>
    </row>
    <row r="8" customFormat="false" ht="14.25" hidden="false" customHeight="false" outlineLevel="0" collapsed="false">
      <c r="A8" s="10" t="n">
        <v>1</v>
      </c>
      <c r="B8" s="10" t="s">
        <v>21</v>
      </c>
      <c r="C8" s="10" t="s">
        <v>22</v>
      </c>
      <c r="D8" s="2" t="n">
        <v>280.7695</v>
      </c>
      <c r="E8" s="2" t="n">
        <v>1702.7767</v>
      </c>
      <c r="F8" s="2" t="n">
        <v>0.1839</v>
      </c>
      <c r="G8" s="2" t="n">
        <v>0.0248</v>
      </c>
      <c r="H8" s="2" t="n">
        <f aca="false">D8*F8/(D8*F8+E8*G8)</f>
        <v>0.55009807747434</v>
      </c>
      <c r="I8" s="2" t="n">
        <v>288.9832</v>
      </c>
      <c r="J8" s="2" t="n">
        <v>1775.5038</v>
      </c>
      <c r="K8" s="2" t="n">
        <v>0.1282</v>
      </c>
      <c r="L8" s="2" t="n">
        <v>0.02</v>
      </c>
      <c r="M8" s="2" t="n">
        <f aca="false">I8*K8/(I8*K8+J8*L8)</f>
        <v>0.510595496885322</v>
      </c>
      <c r="N8" s="2" t="n">
        <v>260.7272</v>
      </c>
      <c r="O8" s="2" t="n">
        <v>2399.5221</v>
      </c>
      <c r="P8" s="2" t="n">
        <v>0.4533</v>
      </c>
      <c r="Q8" s="2" t="n">
        <v>0.0609</v>
      </c>
      <c r="R8" s="2" t="n">
        <f aca="false">N8*P8/(N8*P8+O8*Q8)</f>
        <v>0.447140944804943</v>
      </c>
    </row>
    <row r="9" customFormat="false" ht="14.25" hidden="false" customHeight="false" outlineLevel="0" collapsed="false">
      <c r="A9" s="10" t="n">
        <v>2</v>
      </c>
      <c r="B9" s="10" t="s">
        <v>21</v>
      </c>
      <c r="C9" s="10" t="s">
        <v>22</v>
      </c>
      <c r="D9" s="2" t="n">
        <v>205.1853</v>
      </c>
      <c r="E9" s="2" t="n">
        <v>2019.9057</v>
      </c>
      <c r="F9" s="2" t="n">
        <v>0.3412</v>
      </c>
      <c r="G9" s="2" t="n">
        <v>0.052</v>
      </c>
      <c r="H9" s="2" t="n">
        <f aca="false">D9*F9/(D9*F9+E9*G9)</f>
        <v>0.39995141833815</v>
      </c>
      <c r="I9" s="2" t="n">
        <v>306.4896</v>
      </c>
      <c r="J9" s="2" t="n">
        <v>1879.9364</v>
      </c>
      <c r="K9" s="2" t="n">
        <v>0.2378</v>
      </c>
      <c r="L9" s="2" t="n">
        <v>0.0421</v>
      </c>
      <c r="M9" s="2" t="n">
        <f aca="false">I9*K9/(I9*K9+J9*L9)</f>
        <v>0.479404869716874</v>
      </c>
      <c r="N9" s="2" t="n">
        <v>277.5607</v>
      </c>
      <c r="O9" s="2" t="n">
        <v>2487.8146</v>
      </c>
      <c r="P9" s="2" t="n">
        <v>0.4392</v>
      </c>
      <c r="Q9" s="2" t="n">
        <v>0.0613</v>
      </c>
      <c r="R9" s="2" t="n">
        <f aca="false">N9*P9/(N9*P9+O9*Q9)</f>
        <v>0.444246505906706</v>
      </c>
    </row>
    <row r="10" customFormat="false" ht="14.25" hidden="false" customHeight="false" outlineLevel="0" collapsed="false">
      <c r="A10" s="10" t="n">
        <v>3</v>
      </c>
      <c r="B10" s="10" t="s">
        <v>21</v>
      </c>
      <c r="C10" s="10" t="s">
        <v>22</v>
      </c>
      <c r="D10" s="2" t="n">
        <v>280.5386</v>
      </c>
      <c r="E10" s="2" t="n">
        <v>2602.5211</v>
      </c>
      <c r="F10" s="2" t="n">
        <v>0.3438</v>
      </c>
      <c r="G10" s="2" t="n">
        <v>0.0493</v>
      </c>
      <c r="H10" s="2" t="n">
        <f aca="false">D10*F10/(D10*F10+E10*G10)</f>
        <v>0.429133194610169</v>
      </c>
      <c r="I10" s="2" t="n">
        <v>298.9186</v>
      </c>
      <c r="J10" s="2" t="n">
        <v>2107.1001</v>
      </c>
      <c r="K10" s="2" t="n">
        <v>0.2397</v>
      </c>
      <c r="L10" s="2" t="n">
        <v>0.0399</v>
      </c>
      <c r="M10" s="2" t="n">
        <f aca="false">I10*K10/(I10*K10+J10*L10)</f>
        <v>0.460113730073897</v>
      </c>
      <c r="N10" s="2" t="n">
        <v>281.2223</v>
      </c>
      <c r="O10" s="2" t="n">
        <v>2776.465</v>
      </c>
      <c r="P10" s="2" t="n">
        <v>0.414</v>
      </c>
      <c r="Q10" s="2" t="n">
        <v>0.0621</v>
      </c>
      <c r="R10" s="2" t="n">
        <f aca="false">N10*P10/(N10*P10+O10*Q10)</f>
        <v>0.403075110286838</v>
      </c>
    </row>
    <row r="11" customFormat="false" ht="14.25" hidden="false" customHeight="false" outlineLevel="0" collapsed="false">
      <c r="A11" s="10" t="n">
        <v>4</v>
      </c>
      <c r="B11" s="10" t="s">
        <v>21</v>
      </c>
      <c r="C11" s="10" t="s">
        <v>22</v>
      </c>
      <c r="D11" s="2" t="n">
        <v>238.7434</v>
      </c>
      <c r="E11" s="2" t="n">
        <v>2459.08</v>
      </c>
      <c r="F11" s="2" t="n">
        <v>0.385</v>
      </c>
      <c r="G11" s="2" t="n">
        <v>0.0668</v>
      </c>
      <c r="H11" s="2" t="n">
        <f aca="false">D11*F11/(D11*F11+E11*G11)</f>
        <v>0.358791557681481</v>
      </c>
      <c r="I11" s="2" t="n">
        <v>340.407</v>
      </c>
      <c r="J11" s="2" t="n">
        <v>2064.7872</v>
      </c>
      <c r="K11" s="2" t="n">
        <v>0.2684</v>
      </c>
      <c r="L11" s="2" t="n">
        <v>0.0541</v>
      </c>
      <c r="M11" s="2" t="n">
        <f aca="false">I11*K11/(I11*K11+J11*L11)</f>
        <v>0.44991942174736</v>
      </c>
      <c r="N11" s="2" t="n">
        <v>278.1701</v>
      </c>
      <c r="O11" s="2" t="n">
        <v>2659.6006</v>
      </c>
      <c r="P11" s="2" t="n">
        <v>0.7608</v>
      </c>
      <c r="Q11" s="2" t="n">
        <v>0.1148</v>
      </c>
      <c r="R11" s="2" t="n">
        <f aca="false">N11*P11/(N11*P11+O11*Q11)</f>
        <v>0.409382320404303</v>
      </c>
    </row>
    <row r="12" customFormat="false" ht="14.25" hidden="false" customHeight="false" outlineLevel="0" collapsed="false">
      <c r="A12" s="10" t="n">
        <v>5</v>
      </c>
      <c r="B12" s="10" t="s">
        <v>21</v>
      </c>
      <c r="C12" s="10" t="s">
        <v>22</v>
      </c>
      <c r="D12" s="2" t="n">
        <v>245.5856</v>
      </c>
      <c r="E12" s="2" t="n">
        <v>2084.389</v>
      </c>
      <c r="F12" s="2" t="n">
        <v>0.5249</v>
      </c>
      <c r="G12" s="2" t="n">
        <v>0.0849</v>
      </c>
      <c r="H12" s="2" t="n">
        <f aca="false">D12*F12/(D12*F12+E12*G12)</f>
        <v>0.421443177344542</v>
      </c>
      <c r="I12" s="2" t="n">
        <v>326.2221</v>
      </c>
      <c r="J12" s="2" t="n">
        <v>1975.2636</v>
      </c>
      <c r="K12" s="2" t="n">
        <v>0.3659</v>
      </c>
      <c r="L12" s="2" t="n">
        <v>0.0687</v>
      </c>
      <c r="M12" s="2" t="n">
        <f aca="false">I12*K12/(I12*K12+J12*L12)</f>
        <v>0.4679769367184</v>
      </c>
      <c r="N12" s="2" t="n">
        <v>268.1701</v>
      </c>
      <c r="O12" s="2" t="n">
        <v>2449.6006</v>
      </c>
      <c r="P12" s="2" t="n">
        <v>0.6091</v>
      </c>
      <c r="Q12" s="2" t="n">
        <v>0.0898</v>
      </c>
      <c r="R12" s="2" t="n">
        <f aca="false">N12*P12/(N12*P12+O12*Q12)</f>
        <v>0.426129295509212</v>
      </c>
    </row>
    <row r="13" customFormat="false" ht="14.25" hidden="false" customHeight="false" outlineLevel="0" collapsed="false">
      <c r="A13" s="10" t="n">
        <v>1</v>
      </c>
      <c r="B13" s="10" t="s">
        <v>23</v>
      </c>
      <c r="C13" s="10" t="s">
        <v>24</v>
      </c>
      <c r="D13" s="2" t="n">
        <v>242.7039</v>
      </c>
      <c r="E13" s="2" t="n">
        <v>1881.6173</v>
      </c>
      <c r="F13" s="2" t="n">
        <v>0.316</v>
      </c>
      <c r="G13" s="2" t="n">
        <v>0.0544</v>
      </c>
      <c r="H13" s="2" t="n">
        <f aca="false">D13*F13/(D13*F13+E13*G13)</f>
        <v>0.428330309721371</v>
      </c>
      <c r="I13" s="2" t="n">
        <v>293.0053</v>
      </c>
      <c r="J13" s="2" t="n">
        <v>2170.9214</v>
      </c>
      <c r="K13" s="2" t="n">
        <v>0.2946</v>
      </c>
      <c r="L13" s="2" t="n">
        <v>0.0451</v>
      </c>
      <c r="M13" s="2" t="n">
        <f aca="false">I13*K13/(I13*K13+J13*L13)</f>
        <v>0.468546586264135</v>
      </c>
      <c r="N13" s="2" t="n">
        <v>324.4458</v>
      </c>
      <c r="O13" s="2" t="n">
        <v>1853.4795</v>
      </c>
      <c r="P13" s="2" t="n">
        <v>0.4598</v>
      </c>
      <c r="Q13" s="2" t="n">
        <v>0.0742</v>
      </c>
      <c r="R13" s="2" t="n">
        <f aca="false">N13*P13/(N13*P13+O13*Q13)</f>
        <v>0.5203203004472</v>
      </c>
    </row>
    <row r="14" customFormat="false" ht="14.25" hidden="false" customHeight="false" outlineLevel="0" collapsed="false">
      <c r="A14" s="10" t="n">
        <v>2</v>
      </c>
      <c r="B14" s="10" t="s">
        <v>23</v>
      </c>
      <c r="C14" s="10" t="s">
        <v>24</v>
      </c>
      <c r="D14" s="2" t="n">
        <v>282.8616</v>
      </c>
      <c r="E14" s="2" t="n">
        <v>2298.8488</v>
      </c>
      <c r="F14" s="2" t="n">
        <v>0.2427</v>
      </c>
      <c r="G14" s="2" t="n">
        <v>0.0401</v>
      </c>
      <c r="H14" s="2" t="n">
        <f aca="false">D14*F14/(D14*F14+E14*G14)</f>
        <v>0.426839860484726</v>
      </c>
      <c r="I14" s="2" t="n">
        <v>335.4532</v>
      </c>
      <c r="J14" s="2" t="n">
        <v>2077.9226</v>
      </c>
      <c r="K14" s="2" t="n">
        <v>0.2263</v>
      </c>
      <c r="L14" s="2" t="n">
        <v>0.0332</v>
      </c>
      <c r="M14" s="2" t="n">
        <f aca="false">I14*K14/(I14*K14+J14*L14)</f>
        <v>0.523899325614136</v>
      </c>
      <c r="N14" s="2" t="n">
        <v>327.1208</v>
      </c>
      <c r="O14" s="2" t="n">
        <v>1837.2049</v>
      </c>
      <c r="P14" s="2" t="n">
        <v>0.4785</v>
      </c>
      <c r="Q14" s="2" t="n">
        <v>0.0733</v>
      </c>
      <c r="R14" s="2" t="n">
        <f aca="false">N14*P14/(N14*P14+O14*Q14)</f>
        <v>0.537535374960328</v>
      </c>
    </row>
    <row r="15" customFormat="false" ht="14.25" hidden="false" customHeight="false" outlineLevel="0" collapsed="false">
      <c r="A15" s="10" t="n">
        <v>3</v>
      </c>
      <c r="B15" s="10" t="s">
        <v>23</v>
      </c>
      <c r="C15" s="10" t="s">
        <v>24</v>
      </c>
      <c r="D15" s="2" t="n">
        <v>236.8841</v>
      </c>
      <c r="E15" s="2" t="n">
        <v>1896.8716</v>
      </c>
      <c r="F15" s="2" t="n">
        <v>0.3064</v>
      </c>
      <c r="G15" s="2" t="n">
        <v>0.0573</v>
      </c>
      <c r="H15" s="2" t="n">
        <f aca="false">D15*F15/(D15*F15+E15*G15)</f>
        <v>0.400399818282126</v>
      </c>
      <c r="I15" s="2" t="n">
        <v>331.0242</v>
      </c>
      <c r="J15" s="2" t="n">
        <v>2030.9576</v>
      </c>
      <c r="K15" s="2" t="n">
        <v>0.2857</v>
      </c>
      <c r="L15" s="2" t="n">
        <v>0.0475</v>
      </c>
      <c r="M15" s="2" t="n">
        <f aca="false">I15*K15/(I15*K15+J15*L15)</f>
        <v>0.495035512584278</v>
      </c>
      <c r="N15" s="2" t="n">
        <v>335.8269</v>
      </c>
      <c r="O15" s="2" t="n">
        <v>1891.2653</v>
      </c>
      <c r="P15" s="2" t="n">
        <v>0.4079</v>
      </c>
      <c r="Q15" s="2" t="n">
        <v>0.0682</v>
      </c>
      <c r="R15" s="2" t="n">
        <f aca="false">N15*P15/(N15*P15+O15*Q15)</f>
        <v>0.515038456626902</v>
      </c>
    </row>
    <row r="16" customFormat="false" ht="14.25" hidden="false" customHeight="false" outlineLevel="0" collapsed="false">
      <c r="A16" s="10" t="n">
        <v>4</v>
      </c>
      <c r="B16" s="10" t="s">
        <v>23</v>
      </c>
      <c r="C16" s="10" t="s">
        <v>24</v>
      </c>
      <c r="D16" s="2" t="n">
        <v>283.3508</v>
      </c>
      <c r="E16" s="2" t="n">
        <v>2135.7894</v>
      </c>
      <c r="F16" s="2" t="n">
        <v>0.2783</v>
      </c>
      <c r="G16" s="2" t="n">
        <v>0.0342</v>
      </c>
      <c r="H16" s="2" t="n">
        <f aca="false">D16*F16/(D16*F16+E16*G16)</f>
        <v>0.519132686195154</v>
      </c>
      <c r="I16" s="2" t="n">
        <v>359.71</v>
      </c>
      <c r="J16" s="2" t="n">
        <v>2079.3297</v>
      </c>
      <c r="K16" s="2" t="n">
        <v>0.2595</v>
      </c>
      <c r="L16" s="2" t="n">
        <v>0.0283</v>
      </c>
      <c r="M16" s="2" t="n">
        <f aca="false">I16*K16/(I16*K16+J16*L16)</f>
        <v>0.613344389839556</v>
      </c>
      <c r="N16" s="2" t="n">
        <v>309.1311</v>
      </c>
      <c r="O16" s="2" t="n">
        <v>1940.6499</v>
      </c>
      <c r="P16" s="2" t="n">
        <v>0.4764</v>
      </c>
      <c r="Q16" s="2" t="n">
        <v>0.0672</v>
      </c>
      <c r="R16" s="2" t="n">
        <f aca="false">N16*P16/(N16*P16+O16*Q16)</f>
        <v>0.5303555851537</v>
      </c>
    </row>
    <row r="17" customFormat="false" ht="14.25" hidden="false" customHeight="false" outlineLevel="0" collapsed="false">
      <c r="A17" s="10" t="n">
        <v>5</v>
      </c>
      <c r="B17" s="10" t="s">
        <v>23</v>
      </c>
      <c r="C17" s="10" t="s">
        <v>24</v>
      </c>
      <c r="D17" s="2" t="n">
        <v>281.6156</v>
      </c>
      <c r="E17" s="2" t="n">
        <v>1944.1024</v>
      </c>
      <c r="F17" s="2" t="n">
        <v>0.33</v>
      </c>
      <c r="G17" s="2" t="n">
        <v>0.0612</v>
      </c>
      <c r="H17" s="2" t="n">
        <f aca="false">D17*F17/(D17*F17+E17*G17)</f>
        <v>0.438545498911544</v>
      </c>
      <c r="I17" s="2" t="n">
        <v>368.381</v>
      </c>
      <c r="J17" s="2" t="n">
        <v>2163.0663</v>
      </c>
      <c r="K17" s="2" t="n">
        <v>0.3077</v>
      </c>
      <c r="L17" s="2" t="n">
        <v>0.0507</v>
      </c>
      <c r="M17" s="2" t="n">
        <f aca="false">I17*K17/(I17*K17+J17*L17)</f>
        <v>0.508258004770827</v>
      </c>
      <c r="N17" s="2" t="n">
        <v>349.1311</v>
      </c>
      <c r="O17" s="2" t="n">
        <v>1780.6499</v>
      </c>
      <c r="P17" s="2" t="n">
        <v>0.5125</v>
      </c>
      <c r="Q17" s="2" t="n">
        <v>0.0864</v>
      </c>
      <c r="R17" s="2" t="n">
        <f aca="false">N17*P17/(N17*P17+O17*Q17)</f>
        <v>0.537685107550595</v>
      </c>
    </row>
    <row r="18" customFormat="false" ht="14.25" hidden="false" customHeight="false" outlineLevel="0" collapsed="false">
      <c r="A18" s="10" t="n">
        <v>1</v>
      </c>
      <c r="B18" s="10" t="s">
        <v>25</v>
      </c>
      <c r="C18" s="10" t="s">
        <v>26</v>
      </c>
      <c r="D18" s="2" t="n">
        <v>233.257</v>
      </c>
      <c r="E18" s="2" t="n">
        <v>1773.2286</v>
      </c>
      <c r="F18" s="2" t="n">
        <v>0.1113</v>
      </c>
      <c r="G18" s="2" t="n">
        <v>0.0325</v>
      </c>
      <c r="H18" s="2" t="n">
        <f aca="false">D18*F18/(D18*F18+E18*G18)</f>
        <v>0.310576131810712</v>
      </c>
      <c r="I18" s="2" t="n">
        <v>155.8585</v>
      </c>
      <c r="J18" s="2" t="n">
        <v>2044.7607</v>
      </c>
      <c r="K18" s="2" t="n">
        <v>0.0828</v>
      </c>
      <c r="L18" s="2" t="n">
        <v>0.0312</v>
      </c>
      <c r="M18" s="2" t="n">
        <f aca="false">I18*K18/(I18*K18+J18*L18)</f>
        <v>0.168250477591883</v>
      </c>
      <c r="N18" s="2" t="n">
        <v>282.8509</v>
      </c>
      <c r="O18" s="2" t="n">
        <v>2041.781</v>
      </c>
      <c r="P18" s="2" t="n">
        <v>0.4973</v>
      </c>
      <c r="Q18" s="2" t="n">
        <v>0.0927</v>
      </c>
      <c r="R18" s="2" t="n">
        <f aca="false">N18*P18/(N18*P18+O18*Q18)</f>
        <v>0.426331901672583</v>
      </c>
    </row>
    <row r="19" customFormat="false" ht="14.25" hidden="false" customHeight="false" outlineLevel="0" collapsed="false">
      <c r="A19" s="10" t="n">
        <v>2</v>
      </c>
      <c r="B19" s="10" t="s">
        <v>25</v>
      </c>
      <c r="C19" s="10" t="s">
        <v>26</v>
      </c>
      <c r="D19" s="2" t="n">
        <v>188.1922</v>
      </c>
      <c r="E19" s="2" t="n">
        <v>2090.5291</v>
      </c>
      <c r="F19" s="2" t="n">
        <v>0.6106</v>
      </c>
      <c r="G19" s="2" t="n">
        <v>0.1213</v>
      </c>
      <c r="H19" s="2" t="n">
        <f aca="false">D19*F19/(D19*F19+E19*G19)</f>
        <v>0.311839508110944</v>
      </c>
      <c r="I19" s="2" t="n">
        <v>216.6302</v>
      </c>
      <c r="J19" s="2" t="n">
        <v>1729.1332</v>
      </c>
      <c r="K19" s="2" t="n">
        <v>0.4547</v>
      </c>
      <c r="L19" s="2" t="n">
        <v>0.1164</v>
      </c>
      <c r="M19" s="2" t="n">
        <f aca="false">I19*K19/(I19*K19+J19*L19)</f>
        <v>0.32858796195341</v>
      </c>
      <c r="N19" s="2" t="n">
        <v>232.5998</v>
      </c>
      <c r="O19" s="2" t="n">
        <v>2347.9515</v>
      </c>
      <c r="P19" s="2" t="n">
        <v>0.5591</v>
      </c>
      <c r="Q19" s="2" t="n">
        <v>0.1005</v>
      </c>
      <c r="R19" s="2" t="n">
        <f aca="false">N19*P19/(N19*P19+O19*Q19)</f>
        <v>0.355303221809215</v>
      </c>
    </row>
    <row r="20" customFormat="false" ht="14.25" hidden="false" customHeight="false" outlineLevel="0" collapsed="false">
      <c r="A20" s="10" t="n">
        <v>3</v>
      </c>
      <c r="B20" s="10" t="s">
        <v>25</v>
      </c>
      <c r="C20" s="10" t="s">
        <v>26</v>
      </c>
      <c r="D20" s="2" t="n">
        <v>135.876</v>
      </c>
      <c r="E20" s="2" t="n">
        <v>2233.838</v>
      </c>
      <c r="F20" s="2" t="n">
        <v>0.8223</v>
      </c>
      <c r="G20" s="2" t="n">
        <v>0.176</v>
      </c>
      <c r="H20" s="2" t="n">
        <f aca="false">D20*F20/(D20*F20+E20*G20)</f>
        <v>0.221298992970067</v>
      </c>
      <c r="I20" s="2" t="n">
        <v>230.1168</v>
      </c>
      <c r="J20" s="2" t="n">
        <v>1975.2279</v>
      </c>
      <c r="K20" s="2" t="n">
        <v>0.6124</v>
      </c>
      <c r="L20" s="2" t="n">
        <v>0.1689</v>
      </c>
      <c r="M20" s="2" t="n">
        <f aca="false">I20*K20/(I20*K20+J20*L20)</f>
        <v>0.296969002988222</v>
      </c>
      <c r="N20" s="2" t="n">
        <v>233.5025</v>
      </c>
      <c r="O20" s="2" t="n">
        <v>2447.5564</v>
      </c>
      <c r="P20" s="2" t="n">
        <v>0.6647</v>
      </c>
      <c r="Q20" s="2" t="n">
        <v>0.1267</v>
      </c>
      <c r="R20" s="2" t="n">
        <f aca="false">N20*P20/(N20*P20+O20*Q20)</f>
        <v>0.333557430952521</v>
      </c>
    </row>
    <row r="21" customFormat="false" ht="14.25" hidden="false" customHeight="false" outlineLevel="0" collapsed="false">
      <c r="A21" s="10" t="n">
        <v>4</v>
      </c>
      <c r="B21" s="10" t="s">
        <v>25</v>
      </c>
      <c r="C21" s="10" t="s">
        <v>26</v>
      </c>
      <c r="D21" s="2" t="n">
        <v>188.5035</v>
      </c>
      <c r="E21" s="2" t="n">
        <v>1876.3853</v>
      </c>
      <c r="F21" s="2" t="n">
        <v>0.4271</v>
      </c>
      <c r="G21" s="2" t="n">
        <v>0.0853</v>
      </c>
      <c r="H21" s="2" t="n">
        <f aca="false">D21*F21/(D21*F21+E21*G21)</f>
        <v>0.334669107535037</v>
      </c>
      <c r="I21" s="2" t="n">
        <v>154.6239</v>
      </c>
      <c r="J21" s="2" t="n">
        <v>1740.7456</v>
      </c>
      <c r="K21" s="2" t="n">
        <v>0.318</v>
      </c>
      <c r="L21" s="2" t="n">
        <v>0.0818</v>
      </c>
      <c r="M21" s="2" t="n">
        <f aca="false">I21*K21/(I21*K21+J21*L21)</f>
        <v>0.256679525916355</v>
      </c>
      <c r="N21" s="2" t="n">
        <v>235.6511</v>
      </c>
      <c r="O21" s="2" t="n">
        <v>2365.0963</v>
      </c>
      <c r="P21" s="2" t="n">
        <v>0.4325</v>
      </c>
      <c r="Q21" s="2" t="n">
        <v>0.0808</v>
      </c>
      <c r="R21" s="2" t="n">
        <f aca="false">N21*P21/(N21*P21+O21*Q21)</f>
        <v>0.347824345405301</v>
      </c>
    </row>
    <row r="22" customFormat="false" ht="14.25" hidden="false" customHeight="false" outlineLevel="0" collapsed="false">
      <c r="A22" s="10" t="n">
        <v>5</v>
      </c>
      <c r="B22" s="10" t="s">
        <v>25</v>
      </c>
      <c r="C22" s="10" t="s">
        <v>26</v>
      </c>
      <c r="D22" s="2" t="n">
        <v>199.7133</v>
      </c>
      <c r="E22" s="2" t="n">
        <v>1900.3451</v>
      </c>
      <c r="F22" s="2" t="n">
        <v>0.5242</v>
      </c>
      <c r="G22" s="2" t="n">
        <v>0.1034</v>
      </c>
      <c r="H22" s="2" t="n">
        <f aca="false">D22*F22/(D22*F22+E22*G22)</f>
        <v>0.347592258882545</v>
      </c>
      <c r="I22" s="2" t="n">
        <v>268.4059</v>
      </c>
      <c r="J22" s="2" t="n">
        <v>1494.8296</v>
      </c>
      <c r="K22" s="2" t="n">
        <v>0.3904</v>
      </c>
      <c r="L22" s="2" t="n">
        <v>0.0992</v>
      </c>
      <c r="M22" s="2" t="n">
        <f aca="false">I22*K22/(I22*K22+J22*L22)</f>
        <v>0.414053505768448</v>
      </c>
      <c r="N22" s="2" t="n">
        <v>263.6511</v>
      </c>
      <c r="O22" s="2" t="n">
        <v>2193.0963</v>
      </c>
      <c r="P22" s="2" t="n">
        <v>0.473</v>
      </c>
      <c r="Q22" s="2" t="n">
        <v>0.0847</v>
      </c>
      <c r="R22" s="2" t="n">
        <f aca="false">N22*P22/(N22*P22+O22*Q22)</f>
        <v>0.401681620148113</v>
      </c>
    </row>
    <row r="23" customFormat="false" ht="14.25" hidden="false" customHeight="false" outlineLevel="0" collapsed="false">
      <c r="A23" s="10" t="n">
        <v>1</v>
      </c>
      <c r="B23" s="10" t="s">
        <v>27</v>
      </c>
      <c r="C23" s="10" t="n">
        <v>28887</v>
      </c>
      <c r="D23" s="2" t="n">
        <v>287.6404</v>
      </c>
      <c r="E23" s="2" t="n">
        <v>1884.5824</v>
      </c>
      <c r="F23" s="2" t="n">
        <v>0.104</v>
      </c>
      <c r="G23" s="2" t="n">
        <v>0.0156</v>
      </c>
      <c r="H23" s="2" t="n">
        <f aca="false">D23*F23/(D23*F23+E23*G23)</f>
        <v>0.504342275045493</v>
      </c>
      <c r="I23" s="2" t="n">
        <v>261.9142</v>
      </c>
      <c r="J23" s="2" t="n">
        <v>2001.1894</v>
      </c>
      <c r="K23" s="2" t="n">
        <v>0.0776</v>
      </c>
      <c r="L23" s="2" t="n">
        <v>0.0174</v>
      </c>
      <c r="M23" s="2" t="n">
        <f aca="false">I23*K23/(I23*K23+J23*L23)</f>
        <v>0.368563866052282</v>
      </c>
      <c r="N23" s="2" t="n">
        <v>312.8819</v>
      </c>
      <c r="O23" s="2" t="n">
        <v>2386.3652</v>
      </c>
      <c r="P23" s="2" t="n">
        <v>0.6661</v>
      </c>
      <c r="Q23" s="2" t="n">
        <v>0.134</v>
      </c>
      <c r="R23" s="2" t="n">
        <f aca="false">N23*P23/(N23*P23+O23*Q23)</f>
        <v>0.39457992499864</v>
      </c>
    </row>
    <row r="24" customFormat="false" ht="14.25" hidden="false" customHeight="false" outlineLevel="0" collapsed="false">
      <c r="A24" s="10" t="n">
        <v>2</v>
      </c>
      <c r="B24" s="10" t="s">
        <v>27</v>
      </c>
      <c r="C24" s="10" t="n">
        <v>28887</v>
      </c>
      <c r="D24" s="2" t="n">
        <v>218.3663</v>
      </c>
      <c r="E24" s="2" t="n">
        <v>2214.112</v>
      </c>
      <c r="F24" s="2" t="n">
        <v>0.5517</v>
      </c>
      <c r="G24" s="2" t="n">
        <v>0.1074</v>
      </c>
      <c r="H24" s="2" t="n">
        <f aca="false">D24*F24/(D24*F24+E24*G24)</f>
        <v>0.336263861910986</v>
      </c>
      <c r="I24" s="2" t="n">
        <v>285.4872</v>
      </c>
      <c r="J24" s="2" t="n">
        <v>1948.9021</v>
      </c>
      <c r="K24" s="2" t="n">
        <v>0.4121</v>
      </c>
      <c r="L24" s="2" t="n">
        <v>0.1199</v>
      </c>
      <c r="M24" s="2" t="n">
        <f aca="false">I24*K24/(I24*K24+J24*L24)</f>
        <v>0.334875304804623</v>
      </c>
      <c r="N24" s="2" t="n">
        <v>300.6715</v>
      </c>
      <c r="O24" s="2" t="n">
        <v>2393.329</v>
      </c>
      <c r="P24" s="2" t="n">
        <v>0.7065</v>
      </c>
      <c r="Q24" s="2" t="n">
        <v>0.1307</v>
      </c>
      <c r="R24" s="2" t="n">
        <f aca="false">N24*P24/(N24*P24+O24*Q24)</f>
        <v>0.404438812646201</v>
      </c>
    </row>
    <row r="25" customFormat="false" ht="14.25" hidden="false" customHeight="false" outlineLevel="0" collapsed="false">
      <c r="A25" s="10" t="n">
        <v>3</v>
      </c>
      <c r="B25" s="10" t="s">
        <v>27</v>
      </c>
      <c r="C25" s="10" t="n">
        <v>28887</v>
      </c>
      <c r="D25" s="2" t="n">
        <v>226.1634</v>
      </c>
      <c r="E25" s="2" t="n">
        <v>2523.9091</v>
      </c>
      <c r="F25" s="2" t="n">
        <v>0.1373</v>
      </c>
      <c r="G25" s="2" t="n">
        <v>0.0229</v>
      </c>
      <c r="H25" s="2" t="n">
        <f aca="false">D25*F25/(D25*F25+E25*G25)</f>
        <v>0.349491514586504</v>
      </c>
      <c r="I25" s="2" t="n">
        <v>279.8451</v>
      </c>
      <c r="J25" s="2" t="n">
        <v>1971.1118</v>
      </c>
      <c r="K25" s="2" t="n">
        <v>0.1025</v>
      </c>
      <c r="L25" s="2" t="n">
        <v>0.0255</v>
      </c>
      <c r="M25" s="2" t="n">
        <f aca="false">I25*K25/(I25*K25+J25*L25)</f>
        <v>0.363331737215128</v>
      </c>
      <c r="N25" s="2" t="n">
        <v>312.2539</v>
      </c>
      <c r="O25" s="2" t="n">
        <v>2552.02</v>
      </c>
      <c r="P25" s="2" t="n">
        <v>0.6299</v>
      </c>
      <c r="Q25" s="2" t="n">
        <v>0.1107</v>
      </c>
      <c r="R25" s="2" t="n">
        <f aca="false">N25*P25/(N25*P25+O25*Q25)</f>
        <v>0.410454551578583</v>
      </c>
    </row>
    <row r="26" customFormat="false" ht="14.25" hidden="false" customHeight="false" outlineLevel="0" collapsed="false">
      <c r="A26" s="10" t="n">
        <v>4</v>
      </c>
      <c r="B26" s="10" t="s">
        <v>27</v>
      </c>
      <c r="C26" s="10" t="n">
        <v>28887</v>
      </c>
      <c r="D26" s="2" t="n">
        <v>203.1115</v>
      </c>
      <c r="E26" s="2" t="n">
        <v>2634.4869</v>
      </c>
      <c r="F26" s="2" t="n">
        <v>0.2882</v>
      </c>
      <c r="G26" s="2" t="n">
        <v>0.048</v>
      </c>
      <c r="H26" s="2" t="n">
        <f aca="false">D26*F26/(D26*F26+E26*G26)</f>
        <v>0.316428282935566</v>
      </c>
      <c r="I26" s="2" t="n">
        <v>273.3459</v>
      </c>
      <c r="J26" s="2" t="n">
        <v>2058.5893</v>
      </c>
      <c r="K26" s="2" t="n">
        <v>0.2153</v>
      </c>
      <c r="L26" s="2" t="n">
        <v>0.0536</v>
      </c>
      <c r="M26" s="2" t="n">
        <f aca="false">I26*K26/(I26*K26+J26*L26)</f>
        <v>0.347838291325759</v>
      </c>
      <c r="N26" s="2" t="n">
        <v>305.6025</v>
      </c>
      <c r="O26" s="2" t="n">
        <v>2540.9048</v>
      </c>
      <c r="P26" s="2" t="n">
        <v>0.4967</v>
      </c>
      <c r="Q26" s="2" t="n">
        <v>0.0848</v>
      </c>
      <c r="R26" s="2" t="n">
        <f aca="false">N26*P26/(N26*P26+O26*Q26)</f>
        <v>0.413309770785129</v>
      </c>
    </row>
    <row r="27" customFormat="false" ht="14.25" hidden="false" customHeight="false" outlineLevel="0" collapsed="false">
      <c r="A27" s="10" t="n">
        <v>5</v>
      </c>
      <c r="B27" s="10" t="s">
        <v>27</v>
      </c>
      <c r="C27" s="10" t="n">
        <v>28887</v>
      </c>
      <c r="D27" s="2" t="n">
        <v>236.6686</v>
      </c>
      <c r="E27" s="2" t="n">
        <v>2200.5822</v>
      </c>
      <c r="F27" s="2" t="n">
        <v>0.1831</v>
      </c>
      <c r="G27" s="2" t="n">
        <v>0.0328</v>
      </c>
      <c r="H27" s="2" t="n">
        <f aca="false">D27*F27/(D27*F27+E27*G27)</f>
        <v>0.375143722660742</v>
      </c>
      <c r="I27" s="2" t="n">
        <v>307.3198</v>
      </c>
      <c r="J27" s="2" t="n">
        <v>1999.6754</v>
      </c>
      <c r="K27" s="2" t="n">
        <v>0.1367</v>
      </c>
      <c r="L27" s="2" t="n">
        <v>0.0366</v>
      </c>
      <c r="M27" s="2" t="n">
        <f aca="false">I27*K27/(I27*K27+J27*L27)</f>
        <v>0.36467949223502</v>
      </c>
      <c r="N27" s="2" t="n">
        <v>311.6025</v>
      </c>
      <c r="O27" s="2" t="n">
        <v>2346.9048</v>
      </c>
      <c r="P27" s="2" t="n">
        <v>0.3612</v>
      </c>
      <c r="Q27" s="2" t="n">
        <v>0.0461</v>
      </c>
      <c r="R27" s="2" t="n">
        <f aca="false">N27*P27/(N27*P27+O27*Q27)</f>
        <v>0.50987236077402</v>
      </c>
    </row>
    <row r="28" customFormat="false" ht="14.25" hidden="false" customHeight="false" outlineLevel="0" collapsed="false">
      <c r="A28" s="10" t="n">
        <v>1</v>
      </c>
      <c r="B28" s="10" t="s">
        <v>28</v>
      </c>
      <c r="C28" s="10" t="s">
        <v>29</v>
      </c>
      <c r="D28" s="2" t="n">
        <v>227.4913</v>
      </c>
      <c r="E28" s="2" t="n">
        <v>2409.6355</v>
      </c>
      <c r="F28" s="2" t="n">
        <v>0.5585</v>
      </c>
      <c r="G28" s="2" t="n">
        <v>0.098</v>
      </c>
      <c r="H28" s="2" t="n">
        <f aca="false">D28*F28/(D28*F28+E28*G28)</f>
        <v>0.349819744500665</v>
      </c>
      <c r="I28" s="2" t="n">
        <v>198.6478</v>
      </c>
      <c r="J28" s="2" t="n">
        <v>2256.0282</v>
      </c>
      <c r="K28" s="2" t="n">
        <v>0.454</v>
      </c>
      <c r="L28" s="2" t="n">
        <v>0.0793</v>
      </c>
      <c r="M28" s="2" t="n">
        <f aca="false">I28*K28/(I28*K28+J28*L28)</f>
        <v>0.33515325832655</v>
      </c>
      <c r="N28" s="2" t="n">
        <v>212.5168</v>
      </c>
      <c r="O28" s="2" t="n">
        <v>2642.022</v>
      </c>
      <c r="P28" s="2" t="n">
        <v>0.6186</v>
      </c>
      <c r="Q28" s="2" t="n">
        <v>0.1022</v>
      </c>
      <c r="R28" s="2" t="n">
        <f aca="false">N28*P28/(N28*P28+O28*Q28)</f>
        <v>0.327447687837895</v>
      </c>
    </row>
    <row r="29" customFormat="false" ht="14.25" hidden="false" customHeight="false" outlineLevel="0" collapsed="false">
      <c r="A29" s="10" t="n">
        <v>2</v>
      </c>
      <c r="B29" s="10" t="s">
        <v>28</v>
      </c>
      <c r="C29" s="10" t="s">
        <v>29</v>
      </c>
      <c r="D29" s="2" t="n">
        <v>112.1576</v>
      </c>
      <c r="E29" s="2" t="n">
        <v>2626.716</v>
      </c>
      <c r="F29" s="2" t="n">
        <v>0.7984</v>
      </c>
      <c r="G29" s="2" t="n">
        <v>0.1572</v>
      </c>
      <c r="H29" s="2" t="n">
        <f aca="false">D29*F29/(D29*F29+E29*G29)</f>
        <v>0.178214166882626</v>
      </c>
      <c r="I29" s="2" t="n">
        <v>172.3847</v>
      </c>
      <c r="J29" s="2" t="n">
        <v>2273.7749</v>
      </c>
      <c r="K29" s="2" t="n">
        <v>0.649</v>
      </c>
      <c r="L29" s="2" t="n">
        <v>0.1273</v>
      </c>
      <c r="M29" s="2" t="n">
        <f aca="false">I29*K29/(I29*K29+J29*L29)</f>
        <v>0.278767819782286</v>
      </c>
      <c r="N29" s="2" t="n">
        <v>215.8998</v>
      </c>
      <c r="O29" s="2" t="n">
        <v>2583.6076</v>
      </c>
      <c r="P29" s="2" t="n">
        <v>0.6054</v>
      </c>
      <c r="Q29" s="2" t="n">
        <v>0.1044</v>
      </c>
      <c r="R29" s="2" t="n">
        <f aca="false">N29*P29/(N29*P29+O29*Q29)</f>
        <v>0.326409888715778</v>
      </c>
    </row>
    <row r="30" customFormat="false" ht="14.25" hidden="false" customHeight="false" outlineLevel="0" collapsed="false">
      <c r="A30" s="10" t="n">
        <v>3</v>
      </c>
      <c r="B30" s="10" t="s">
        <v>28</v>
      </c>
      <c r="C30" s="10" t="s">
        <v>29</v>
      </c>
      <c r="D30" s="2" t="n">
        <v>199.9526</v>
      </c>
      <c r="E30" s="2" t="n">
        <v>2674.4704</v>
      </c>
      <c r="F30" s="2" t="n">
        <v>0.6666</v>
      </c>
      <c r="G30" s="2" t="n">
        <v>0.1489</v>
      </c>
      <c r="H30" s="2" t="n">
        <f aca="false">D30*F30/(D30*F30+E30*G30)</f>
        <v>0.250769762199152</v>
      </c>
      <c r="I30" s="2" t="n">
        <v>163.083</v>
      </c>
      <c r="J30" s="2" t="n">
        <v>2379.615</v>
      </c>
      <c r="K30" s="2" t="n">
        <v>0.5419</v>
      </c>
      <c r="L30" s="2" t="n">
        <v>0.1206</v>
      </c>
      <c r="M30" s="2" t="n">
        <f aca="false">I30*K30/(I30*K30+J30*L30)</f>
        <v>0.235442139239613</v>
      </c>
      <c r="N30" s="2" t="n">
        <v>213.1021</v>
      </c>
      <c r="O30" s="2" t="n">
        <v>2623.7017</v>
      </c>
      <c r="P30" s="2" t="n">
        <v>0.845</v>
      </c>
      <c r="Q30" s="2" t="n">
        <v>0.1558</v>
      </c>
      <c r="R30" s="2" t="n">
        <f aca="false">N30*P30/(N30*P30+O30*Q30)</f>
        <v>0.305804720258192</v>
      </c>
    </row>
    <row r="31" customFormat="false" ht="14.25" hidden="false" customHeight="false" outlineLevel="0" collapsed="false">
      <c r="A31" s="10" t="n">
        <v>4</v>
      </c>
      <c r="B31" s="10" t="s">
        <v>28</v>
      </c>
      <c r="C31" s="10" t="s">
        <v>29</v>
      </c>
      <c r="D31" s="2" t="n">
        <v>125.8644</v>
      </c>
      <c r="E31" s="2" t="n">
        <v>2754.5198</v>
      </c>
      <c r="F31" s="2" t="n">
        <v>0.5111</v>
      </c>
      <c r="G31" s="2" t="n">
        <v>0.0985</v>
      </c>
      <c r="H31" s="2" t="n">
        <f aca="false">D31*F31/(D31*F31+E31*G31)</f>
        <v>0.191656164455627</v>
      </c>
      <c r="I31" s="2" t="n">
        <v>182.8795</v>
      </c>
      <c r="J31" s="2" t="n">
        <v>2155.3551</v>
      </c>
      <c r="K31" s="2" t="n">
        <v>0.4155</v>
      </c>
      <c r="L31" s="2" t="n">
        <v>0.0797</v>
      </c>
      <c r="M31" s="2" t="n">
        <f aca="false">I31*K31/(I31*K31+J31*L31)</f>
        <v>0.306683512689005</v>
      </c>
      <c r="N31" s="2" t="n">
        <v>202.8396</v>
      </c>
      <c r="O31" s="2" t="n">
        <v>2705.4438</v>
      </c>
      <c r="P31" s="2" t="n">
        <v>0.8823</v>
      </c>
      <c r="Q31" s="2" t="n">
        <v>0.1474</v>
      </c>
      <c r="R31" s="2" t="n">
        <f aca="false">N31*P31/(N31*P31+O31*Q31)</f>
        <v>0.30976384603605</v>
      </c>
    </row>
    <row r="32" customFormat="false" ht="14.25" hidden="false" customHeight="false" outlineLevel="0" collapsed="false">
      <c r="A32" s="10" t="n">
        <v>5</v>
      </c>
      <c r="B32" s="10" t="s">
        <v>28</v>
      </c>
      <c r="C32" s="10" t="s">
        <v>29</v>
      </c>
      <c r="F32" s="2" t="n">
        <v>0.5497</v>
      </c>
      <c r="G32" s="2" t="n">
        <v>0.1039</v>
      </c>
      <c r="H32" s="2" t="e">
        <f aca="false">D32*F32/(D32*F32+E32*G32)</f>
        <v>#DIV/0!</v>
      </c>
      <c r="I32" s="2" t="n">
        <v>147.9112</v>
      </c>
      <c r="J32" s="2" t="n">
        <v>2272.6519</v>
      </c>
      <c r="K32" s="2" t="n">
        <v>0.4468</v>
      </c>
      <c r="L32" s="2" t="n">
        <v>0.0841</v>
      </c>
      <c r="M32" s="2" t="n">
        <f aca="false">I32*K32/(I32*K32+J32*L32)</f>
        <v>0.256930096619978</v>
      </c>
      <c r="N32" s="2" t="n">
        <v>224.8396</v>
      </c>
      <c r="O32" s="2" t="n">
        <v>2527.4438</v>
      </c>
      <c r="P32" s="2" t="n">
        <v>0.6722</v>
      </c>
      <c r="Q32" s="2" t="n">
        <v>0.1207</v>
      </c>
      <c r="R32" s="2" t="n">
        <f aca="false">N32*P32/(N32*P32+O32*Q32)</f>
        <v>0.331296134308892</v>
      </c>
    </row>
    <row r="33" customFormat="false" ht="14.25" hidden="false" customHeight="false" outlineLevel="0" collapsed="false">
      <c r="A33" s="10" t="n">
        <v>1</v>
      </c>
      <c r="B33" s="10" t="s">
        <v>30</v>
      </c>
      <c r="C33" s="10" t="s">
        <v>31</v>
      </c>
      <c r="D33" s="2" t="n">
        <v>314.7367</v>
      </c>
      <c r="E33" s="2" t="n">
        <v>1950.1414</v>
      </c>
      <c r="F33" s="2" t="n">
        <v>0.4671</v>
      </c>
      <c r="G33" s="2" t="n">
        <v>0.0954</v>
      </c>
      <c r="H33" s="2" t="n">
        <f aca="false">D33*F33/(D33*F33+E33*G33)</f>
        <v>0.441406460845454</v>
      </c>
      <c r="I33" s="2" t="n">
        <v>248.3863</v>
      </c>
      <c r="J33" s="2" t="n">
        <v>1948.3492</v>
      </c>
      <c r="K33" s="2" t="n">
        <v>0.3537</v>
      </c>
      <c r="L33" s="2" t="n">
        <v>0.0868</v>
      </c>
      <c r="M33" s="2" t="n">
        <f aca="false">I33*K33/(I33*K33+J33*L33)</f>
        <v>0.341883921368795</v>
      </c>
      <c r="N33" s="2" t="n">
        <v>331.6603</v>
      </c>
      <c r="O33" s="2" t="n">
        <v>2062.4706</v>
      </c>
      <c r="P33" s="2" t="n">
        <v>0.4922</v>
      </c>
      <c r="Q33" s="2" t="n">
        <v>0.0925</v>
      </c>
      <c r="R33" s="2" t="n">
        <f aca="false">N33*P33/(N33*P33+O33*Q33)</f>
        <v>0.461110676980823</v>
      </c>
    </row>
    <row r="34" customFormat="false" ht="14.25" hidden="false" customHeight="false" outlineLevel="0" collapsed="false">
      <c r="A34" s="10" t="n">
        <v>2</v>
      </c>
      <c r="B34" s="10" t="s">
        <v>30</v>
      </c>
      <c r="C34" s="10" t="s">
        <v>31</v>
      </c>
      <c r="D34" s="2" t="n">
        <v>187.5402</v>
      </c>
      <c r="E34" s="2" t="n">
        <v>1758.7166</v>
      </c>
      <c r="F34" s="2" t="n">
        <v>0.3367</v>
      </c>
      <c r="G34" s="2" t="n">
        <v>0.0565</v>
      </c>
      <c r="H34" s="2" t="n">
        <f aca="false">D34*F34/(D34*F34+E34*G34)</f>
        <v>0.388553947840894</v>
      </c>
      <c r="I34" s="2" t="n">
        <v>252.6246</v>
      </c>
      <c r="J34" s="2" t="n">
        <v>1810.8033</v>
      </c>
      <c r="K34" s="2" t="n">
        <v>0.2549</v>
      </c>
      <c r="L34" s="2" t="n">
        <v>0.0514</v>
      </c>
      <c r="M34" s="2" t="n">
        <f aca="false">I34*K34/(I34*K34+J34*L34)</f>
        <v>0.408930569162187</v>
      </c>
      <c r="N34" s="2" t="n">
        <v>330.0901</v>
      </c>
      <c r="O34" s="2" t="n">
        <v>2020.7056</v>
      </c>
      <c r="P34" s="2" t="n">
        <v>0.6279</v>
      </c>
      <c r="Q34" s="2" t="n">
        <v>0.115</v>
      </c>
      <c r="R34" s="2" t="n">
        <f aca="false">N34*P34/(N34*P34+O34*Q34)</f>
        <v>0.471434240884025</v>
      </c>
    </row>
    <row r="35" customFormat="false" ht="14.25" hidden="false" customHeight="false" outlineLevel="0" collapsed="false">
      <c r="A35" s="10" t="n">
        <v>3</v>
      </c>
      <c r="B35" s="10" t="s">
        <v>30</v>
      </c>
      <c r="C35" s="10" t="s">
        <v>31</v>
      </c>
      <c r="D35" s="2" t="n">
        <v>294.2119</v>
      </c>
      <c r="E35" s="2" t="n">
        <v>2267.3211</v>
      </c>
      <c r="F35" s="2" t="n">
        <v>0.5705</v>
      </c>
      <c r="G35" s="2" t="n">
        <v>0.1383</v>
      </c>
      <c r="H35" s="2" t="n">
        <f aca="false">D35*F35/(D35*F35+E35*G35)</f>
        <v>0.348652834972794</v>
      </c>
      <c r="I35" s="2" t="n">
        <v>243.8624</v>
      </c>
      <c r="J35" s="2" t="n">
        <v>1611.8009</v>
      </c>
      <c r="K35" s="2" t="n">
        <v>0.432</v>
      </c>
      <c r="L35" s="2" t="n">
        <v>0.1258</v>
      </c>
      <c r="M35" s="2" t="n">
        <f aca="false">I35*K35/(I35*K35+J35*L35)</f>
        <v>0.341915203780721</v>
      </c>
      <c r="N35" s="2" t="n">
        <v>328.3471</v>
      </c>
      <c r="O35" s="2" t="n">
        <v>2274.7055</v>
      </c>
      <c r="P35" s="2" t="n">
        <v>0.7278</v>
      </c>
      <c r="Q35" s="2" t="n">
        <v>0.1418</v>
      </c>
      <c r="R35" s="2" t="n">
        <f aca="false">N35*P35/(N35*P35+O35*Q35)</f>
        <v>0.425575592560176</v>
      </c>
    </row>
    <row r="36" customFormat="false" ht="14.25" hidden="false" customHeight="false" outlineLevel="0" collapsed="false">
      <c r="A36" s="10" t="n">
        <v>4</v>
      </c>
      <c r="B36" s="10" t="s">
        <v>30</v>
      </c>
      <c r="C36" s="10" t="s">
        <v>31</v>
      </c>
      <c r="D36" s="2" t="n">
        <v>215.5925</v>
      </c>
      <c r="E36" s="2" t="n">
        <v>1716.8365</v>
      </c>
      <c r="F36" s="2" t="n">
        <v>0.2521</v>
      </c>
      <c r="G36" s="2" t="n">
        <v>0.0457</v>
      </c>
      <c r="H36" s="2" t="n">
        <f aca="false">D36*F36/(D36*F36+E36*G36)</f>
        <v>0.409236861560734</v>
      </c>
      <c r="I36" s="2" t="n">
        <v>244.6672</v>
      </c>
      <c r="J36" s="2" t="n">
        <v>1700.194</v>
      </c>
      <c r="K36" s="2" t="n">
        <v>0.1909</v>
      </c>
      <c r="L36" s="2" t="n">
        <v>0.0415</v>
      </c>
      <c r="M36" s="2" t="n">
        <f aca="false">I36*K36/(I36*K36+J36*L36)</f>
        <v>0.398302653997905</v>
      </c>
      <c r="N36" s="2" t="n">
        <v>338.0325</v>
      </c>
      <c r="O36" s="2" t="n">
        <v>2227.2939</v>
      </c>
      <c r="P36" s="2" t="n">
        <v>0.4959</v>
      </c>
      <c r="Q36" s="2" t="n">
        <v>0.0985</v>
      </c>
      <c r="R36" s="2" t="n">
        <f aca="false">N36*P36/(N36*P36+O36*Q36)</f>
        <v>0.433132270369838</v>
      </c>
    </row>
    <row r="37" customFormat="false" ht="14.25" hidden="false" customHeight="false" outlineLevel="0" collapsed="false">
      <c r="A37" s="10" t="n">
        <v>5</v>
      </c>
      <c r="B37" s="10" t="s">
        <v>30</v>
      </c>
      <c r="C37" s="10" t="s">
        <v>31</v>
      </c>
      <c r="D37" s="2" t="n">
        <v>245.4</v>
      </c>
      <c r="E37" s="2" t="n">
        <v>1802.2829</v>
      </c>
      <c r="H37" s="2" t="e">
        <f aca="false">D37*F37/(D37*F37+E37*G37)</f>
        <v>#DIV/0!</v>
      </c>
      <c r="I37" s="2" t="n">
        <v>243.6889</v>
      </c>
      <c r="J37" s="2" t="n">
        <v>1543.8458</v>
      </c>
      <c r="K37" s="2" t="n">
        <v>0.2749</v>
      </c>
      <c r="L37" s="2" t="n">
        <v>0.0633</v>
      </c>
      <c r="M37" s="2" t="n">
        <f aca="false">I37*K37/(I37*K37+J37*L37)</f>
        <v>0.406701684972241</v>
      </c>
      <c r="N37" s="2" t="n">
        <v>322.0325</v>
      </c>
      <c r="O37" s="2" t="n">
        <v>2011.2939</v>
      </c>
      <c r="P37" s="2" t="n">
        <v>0.5872</v>
      </c>
      <c r="Q37" s="2" t="n">
        <v>0.1296</v>
      </c>
      <c r="R37" s="2" t="n">
        <f aca="false">N37*P37/(N37*P37+O37*Q37)</f>
        <v>0.420439769297308</v>
      </c>
    </row>
    <row r="38" customFormat="false" ht="14.25" hidden="false" customHeight="false" outlineLevel="0" collapsed="false">
      <c r="A38" s="10" t="n">
        <v>1</v>
      </c>
      <c r="B38" s="10" t="s">
        <v>32</v>
      </c>
      <c r="C38" s="10" t="s">
        <v>33</v>
      </c>
      <c r="D38" s="2" t="n">
        <v>198.78</v>
      </c>
      <c r="E38" s="2" t="n">
        <v>1685.702</v>
      </c>
      <c r="F38" s="2" t="n">
        <v>0.1835</v>
      </c>
      <c r="G38" s="2" t="n">
        <v>0.0484</v>
      </c>
      <c r="H38" s="2" t="n">
        <f aca="false">D38*F38/(D38*F38+E38*G38)</f>
        <v>0.308951899003398</v>
      </c>
      <c r="I38" s="2" t="n">
        <v>212.6733</v>
      </c>
      <c r="J38" s="2" t="n">
        <v>2546.845</v>
      </c>
      <c r="K38" s="2" t="n">
        <v>0.1754</v>
      </c>
      <c r="L38" s="2" t="n">
        <v>0.0348</v>
      </c>
      <c r="M38" s="2" t="n">
        <f aca="false">I38*K38/(I38*K38+J38*L38)</f>
        <v>0.296212004506219</v>
      </c>
      <c r="N38" s="2" t="n">
        <v>245.5096</v>
      </c>
      <c r="O38" s="2" t="n">
        <v>1763.2914</v>
      </c>
      <c r="P38" s="2" t="n">
        <v>0.5958</v>
      </c>
      <c r="Q38" s="2" t="n">
        <v>0.1171</v>
      </c>
      <c r="R38" s="2" t="n">
        <f aca="false">N38*P38/(N38*P38+O38*Q38)</f>
        <v>0.414662265155219</v>
      </c>
    </row>
    <row r="39" customFormat="false" ht="14.25" hidden="false" customHeight="false" outlineLevel="0" collapsed="false">
      <c r="A39" s="10" t="n">
        <v>2</v>
      </c>
      <c r="B39" s="10" t="s">
        <v>32</v>
      </c>
      <c r="C39" s="10" t="s">
        <v>33</v>
      </c>
      <c r="D39" s="2" t="n">
        <v>149.0344</v>
      </c>
      <c r="E39" s="2" t="n">
        <v>1883.3102</v>
      </c>
      <c r="F39" s="2" t="n">
        <v>0.4022</v>
      </c>
      <c r="G39" s="2" t="n">
        <v>0.0813</v>
      </c>
      <c r="H39" s="2" t="n">
        <f aca="false">D39*F39/(D39*F39+E39*G39)</f>
        <v>0.281343806182034</v>
      </c>
      <c r="I39" s="2" t="n">
        <v>240.8231</v>
      </c>
      <c r="J39" s="2" t="n">
        <v>1986.9908</v>
      </c>
      <c r="K39" s="2" t="n">
        <v>0.3844</v>
      </c>
      <c r="L39" s="2" t="n">
        <v>0.0584</v>
      </c>
      <c r="M39" s="2" t="n">
        <f aca="false">I39*K39/(I39*K39+J39*L39)</f>
        <v>0.443752544034212</v>
      </c>
      <c r="N39" s="2" t="n">
        <v>253.2735</v>
      </c>
      <c r="O39" s="2" t="n">
        <v>1795.0002</v>
      </c>
      <c r="P39" s="2" t="n">
        <v>0.4898</v>
      </c>
      <c r="Q39" s="2" t="n">
        <v>0.1</v>
      </c>
      <c r="R39" s="2" t="n">
        <f aca="false">N39*P39/(N39*P39+O39*Q39)</f>
        <v>0.408670660090818</v>
      </c>
    </row>
    <row r="40" customFormat="false" ht="14.25" hidden="false" customHeight="false" outlineLevel="0" collapsed="false">
      <c r="A40" s="10" t="n">
        <v>3</v>
      </c>
      <c r="B40" s="10" t="s">
        <v>32</v>
      </c>
      <c r="C40" s="10" t="s">
        <v>33</v>
      </c>
      <c r="D40" s="2" t="n">
        <v>238.5513</v>
      </c>
      <c r="E40" s="2" t="n">
        <v>2152.3657</v>
      </c>
      <c r="F40" s="2" t="n">
        <v>0.4943</v>
      </c>
      <c r="G40" s="2" t="n">
        <v>0.1086</v>
      </c>
      <c r="H40" s="2" t="n">
        <f aca="false">D40*F40/(D40*F40+E40*G40)</f>
        <v>0.335309563617906</v>
      </c>
      <c r="I40" s="2" t="n">
        <v>239.045</v>
      </c>
      <c r="J40" s="2" t="n">
        <v>2016.2393</v>
      </c>
      <c r="K40" s="2" t="n">
        <v>0.4724</v>
      </c>
      <c r="L40" s="2" t="n">
        <v>0.0781</v>
      </c>
      <c r="M40" s="2" t="n">
        <f aca="false">I40*K40/(I40*K40+J40*L40)</f>
        <v>0.41763210020327</v>
      </c>
      <c r="N40" s="2" t="n">
        <v>253.9151</v>
      </c>
      <c r="O40" s="2" t="n">
        <v>2106.0416</v>
      </c>
      <c r="P40" s="2" t="n">
        <v>0.6142</v>
      </c>
      <c r="Q40" s="2" t="n">
        <v>0.1356</v>
      </c>
      <c r="R40" s="2" t="n">
        <f aca="false">N40*P40/(N40*P40+O40*Q40)</f>
        <v>0.353211058203764</v>
      </c>
    </row>
    <row r="41" customFormat="false" ht="14.25" hidden="false" customHeight="false" outlineLevel="0" collapsed="false">
      <c r="A41" s="10" t="n">
        <v>4</v>
      </c>
      <c r="B41" s="10" t="s">
        <v>32</v>
      </c>
      <c r="C41" s="10" t="s">
        <v>33</v>
      </c>
      <c r="D41" s="2" t="n">
        <v>226.1499</v>
      </c>
      <c r="E41" s="2" t="n">
        <v>1911.7932</v>
      </c>
      <c r="F41" s="2" t="n">
        <v>0.5505</v>
      </c>
      <c r="G41" s="2" t="n">
        <v>0.1325</v>
      </c>
      <c r="H41" s="2" t="n">
        <f aca="false">D41*F41/(D41*F41+E41*G41)</f>
        <v>0.329520499178251</v>
      </c>
      <c r="I41" s="2" t="n">
        <v>249.4414</v>
      </c>
      <c r="J41" s="2" t="n">
        <v>1948.905</v>
      </c>
      <c r="K41" s="2" t="n">
        <v>0.5262</v>
      </c>
      <c r="L41" s="2" t="n">
        <v>0.0953</v>
      </c>
      <c r="M41" s="2" t="n">
        <f aca="false">I41*K41/(I41*K41+J41*L41)</f>
        <v>0.414074344603887</v>
      </c>
      <c r="N41" s="2" t="n">
        <v>255.8994</v>
      </c>
      <c r="O41" s="2" t="n">
        <v>1993.1111</v>
      </c>
      <c r="P41" s="2" t="n">
        <v>0.4858</v>
      </c>
      <c r="Q41" s="2" t="n">
        <v>0.0916</v>
      </c>
      <c r="R41" s="2" t="n">
        <f aca="false">N41*P41/(N41*P41+O41*Q41)</f>
        <v>0.40508974661551</v>
      </c>
    </row>
    <row r="42" customFormat="false" ht="14.25" hidden="false" customHeight="false" outlineLevel="0" collapsed="false">
      <c r="A42" s="10" t="n">
        <v>5</v>
      </c>
      <c r="B42" s="10" t="s">
        <v>32</v>
      </c>
      <c r="C42" s="10" t="s">
        <v>33</v>
      </c>
      <c r="D42" s="2" t="n">
        <v>198.094</v>
      </c>
      <c r="E42" s="2" t="n">
        <v>1777.4588</v>
      </c>
      <c r="F42" s="2" t="n">
        <v>0.4932</v>
      </c>
      <c r="G42" s="2" t="n">
        <v>0.0988</v>
      </c>
      <c r="H42" s="2" t="n">
        <f aca="false">D42*F42/(D42*F42+E42*G42)</f>
        <v>0.357465616474248</v>
      </c>
      <c r="I42" s="2" t="n">
        <v>286.6167</v>
      </c>
      <c r="J42" s="2" t="n">
        <v>2021.0021</v>
      </c>
      <c r="K42" s="2" t="n">
        <v>0.4714</v>
      </c>
      <c r="L42" s="2" t="n">
        <v>0.071</v>
      </c>
      <c r="M42" s="2" t="n">
        <f aca="false">I42*K42/(I42*K42+J42*L42)</f>
        <v>0.484960573048684</v>
      </c>
      <c r="N42" s="2" t="n">
        <v>245.8994</v>
      </c>
      <c r="O42" s="2" t="n">
        <v>1783.1111</v>
      </c>
      <c r="P42" s="2" t="n">
        <v>0.4915</v>
      </c>
      <c r="Q42" s="2" t="n">
        <v>0.1043</v>
      </c>
      <c r="R42" s="2" t="n">
        <f aca="false">N42*P42/(N42*P42+O42*Q42)</f>
        <v>0.393887126854609</v>
      </c>
    </row>
    <row r="43" customFormat="false" ht="14.25" hidden="false" customHeight="false" outlineLevel="0" collapsed="false">
      <c r="A43" s="10" t="n">
        <v>1</v>
      </c>
      <c r="B43" s="10" t="s">
        <v>34</v>
      </c>
      <c r="C43" s="10" t="n">
        <v>880101</v>
      </c>
      <c r="D43" s="2" t="n">
        <v>231.5146</v>
      </c>
      <c r="E43" s="2" t="n">
        <v>1993.3973</v>
      </c>
      <c r="F43" s="2" t="n">
        <v>0.413</v>
      </c>
      <c r="G43" s="2" t="n">
        <v>0.1017</v>
      </c>
      <c r="H43" s="2" t="n">
        <f aca="false">D43*F43/(D43*F43+E43*G43)</f>
        <v>0.320487485974699</v>
      </c>
      <c r="I43" s="2" t="n">
        <v>154.2427</v>
      </c>
      <c r="J43" s="2" t="n">
        <v>1255.6943</v>
      </c>
      <c r="K43" s="2" t="n">
        <v>0.3385</v>
      </c>
      <c r="L43" s="2" t="n">
        <v>0.112</v>
      </c>
      <c r="M43" s="2" t="n">
        <f aca="false">I43*K43/(I43*K43+J43*L43)</f>
        <v>0.270736051593006</v>
      </c>
      <c r="N43" s="2" t="n">
        <v>226.0599</v>
      </c>
      <c r="O43" s="2" t="n">
        <v>1539.6903</v>
      </c>
      <c r="P43" s="2" t="n">
        <v>0.5972</v>
      </c>
      <c r="Q43" s="2" t="n">
        <v>0.153</v>
      </c>
      <c r="R43" s="2" t="n">
        <f aca="false">N43*P43/(N43*P43+O43*Q43)</f>
        <v>0.36430616744896</v>
      </c>
    </row>
    <row r="44" customFormat="false" ht="14.25" hidden="false" customHeight="false" outlineLevel="0" collapsed="false">
      <c r="A44" s="10" t="n">
        <v>2</v>
      </c>
      <c r="B44" s="10" t="s">
        <v>34</v>
      </c>
      <c r="C44" s="10" t="n">
        <v>880101</v>
      </c>
      <c r="D44" s="2" t="n">
        <v>141.4634</v>
      </c>
      <c r="E44" s="2" t="n">
        <v>2166.2318</v>
      </c>
      <c r="F44" s="2" t="n">
        <v>0.3076</v>
      </c>
      <c r="G44" s="2" t="n">
        <v>0.0585</v>
      </c>
      <c r="H44" s="2" t="n">
        <f aca="false">D44*F44/(D44*F44+E44*G44)</f>
        <v>0.255606635230425</v>
      </c>
      <c r="I44" s="2" t="n">
        <v>190.1173</v>
      </c>
      <c r="J44" s="2" t="n">
        <v>1218.1703</v>
      </c>
      <c r="K44" s="2" t="n">
        <v>0.2521</v>
      </c>
      <c r="L44" s="2" t="n">
        <v>0.0644</v>
      </c>
      <c r="M44" s="2" t="n">
        <f aca="false">I44*K44/(I44*K44+J44*L44)</f>
        <v>0.379245526913636</v>
      </c>
      <c r="N44" s="2" t="n">
        <v>210.7346</v>
      </c>
      <c r="O44" s="2" t="n">
        <v>1542.0249</v>
      </c>
      <c r="P44" s="2" t="n">
        <v>0.5825</v>
      </c>
      <c r="Q44" s="2" t="n">
        <v>0.1172</v>
      </c>
      <c r="R44" s="2" t="n">
        <f aca="false">N44*P44/(N44*P44+O44*Q44)</f>
        <v>0.40448669883304</v>
      </c>
    </row>
    <row r="45" customFormat="false" ht="14.25" hidden="false" customHeight="false" outlineLevel="0" collapsed="false">
      <c r="A45" s="10" t="n">
        <v>3</v>
      </c>
      <c r="B45" s="10" t="s">
        <v>34</v>
      </c>
      <c r="C45" s="10" t="n">
        <v>880101</v>
      </c>
      <c r="D45" s="2" t="n">
        <v>192.0861</v>
      </c>
      <c r="E45" s="2" t="n">
        <v>1725.9232</v>
      </c>
      <c r="F45" s="2" t="n">
        <v>0.3151</v>
      </c>
      <c r="G45" s="2" t="n">
        <v>0.0589</v>
      </c>
      <c r="H45" s="2" t="n">
        <f aca="false">D45*F45/(D45*F45+E45*G45)</f>
        <v>0.37319727105292</v>
      </c>
      <c r="I45" s="2" t="n">
        <v>150.8439</v>
      </c>
      <c r="J45" s="2" t="n">
        <v>1149.0385</v>
      </c>
      <c r="K45" s="2" t="n">
        <v>0.2582</v>
      </c>
      <c r="L45" s="2" t="n">
        <v>0.0648</v>
      </c>
      <c r="M45" s="2" t="n">
        <f aca="false">I45*K45/(I45*K45+J45*L45)</f>
        <v>0.343438935025659</v>
      </c>
      <c r="N45" s="2" t="n">
        <v>200.8975</v>
      </c>
      <c r="O45" s="2" t="n">
        <v>1573.0686</v>
      </c>
      <c r="P45" s="2" t="n">
        <v>0.4962</v>
      </c>
      <c r="Q45" s="2" t="n">
        <v>0.1143</v>
      </c>
      <c r="R45" s="2" t="n">
        <f aca="false">N45*P45/(N45*P45+O45*Q45)</f>
        <v>0.356672441991942</v>
      </c>
    </row>
    <row r="46" customFormat="false" ht="14.25" hidden="false" customHeight="false" outlineLevel="0" collapsed="false">
      <c r="A46" s="10" t="n">
        <v>4</v>
      </c>
      <c r="B46" s="10" t="s">
        <v>34</v>
      </c>
      <c r="C46" s="10" t="n">
        <v>880101</v>
      </c>
      <c r="D46" s="2" t="n">
        <v>149.6537</v>
      </c>
      <c r="E46" s="2" t="n">
        <v>1757.9091</v>
      </c>
      <c r="F46" s="2" t="n">
        <v>0.2822</v>
      </c>
      <c r="G46" s="2" t="n">
        <v>0.0419</v>
      </c>
      <c r="H46" s="2" t="n">
        <f aca="false">D46*F46/(D46*F46+E46*G46)</f>
        <v>0.36442109315263</v>
      </c>
      <c r="I46" s="2" t="n">
        <v>234.9433</v>
      </c>
      <c r="J46" s="2" t="n">
        <v>1363.326</v>
      </c>
      <c r="K46" s="2" t="n">
        <v>0.2313</v>
      </c>
      <c r="L46" s="2" t="n">
        <v>0.0461</v>
      </c>
      <c r="M46" s="2" t="n">
        <f aca="false">I46*K46/(I46*K46+J46*L46)</f>
        <v>0.463705013658283</v>
      </c>
      <c r="N46" s="2" t="n">
        <v>201.564</v>
      </c>
      <c r="O46" s="2" t="n">
        <v>1640.5946</v>
      </c>
      <c r="P46" s="2" t="n">
        <v>0.3565</v>
      </c>
      <c r="Q46" s="2" t="n">
        <v>0.0695</v>
      </c>
      <c r="R46" s="2" t="n">
        <f aca="false">N46*P46/(N46*P46+O46*Q46)</f>
        <v>0.386582713773426</v>
      </c>
    </row>
    <row r="47" customFormat="false" ht="14.25" hidden="false" customHeight="false" outlineLevel="0" collapsed="false">
      <c r="A47" s="10" t="n">
        <v>5</v>
      </c>
      <c r="B47" s="10" t="s">
        <v>34</v>
      </c>
      <c r="C47" s="10" t="n">
        <v>880101</v>
      </c>
      <c r="D47" s="2" t="n">
        <v>190.3891</v>
      </c>
      <c r="E47" s="2" t="n">
        <v>1775.7925</v>
      </c>
      <c r="F47" s="2" t="n">
        <v>0.2573</v>
      </c>
      <c r="G47" s="2" t="n">
        <v>0.0491</v>
      </c>
      <c r="H47" s="2" t="n">
        <f aca="false">D47*F47/(D47*F47+E47*G47)</f>
        <v>0.359727164366003</v>
      </c>
      <c r="I47" s="2" t="n">
        <v>228.6916</v>
      </c>
      <c r="J47" s="2" t="n">
        <v>1142.4219</v>
      </c>
      <c r="K47" s="2" t="n">
        <v>0.2109</v>
      </c>
      <c r="L47" s="2" t="n">
        <v>0.054</v>
      </c>
      <c r="M47" s="2" t="n">
        <f aca="false">I47*K47/(I47*K47+J47*L47)</f>
        <v>0.438775933733215</v>
      </c>
      <c r="N47" s="2" t="n">
        <v>223.564</v>
      </c>
      <c r="O47" s="2" t="n">
        <v>1462.5946</v>
      </c>
      <c r="P47" s="2" t="n">
        <v>0.4199</v>
      </c>
      <c r="Q47" s="2" t="n">
        <v>0.0979</v>
      </c>
      <c r="R47" s="2" t="n">
        <f aca="false">N47*P47/(N47*P47+O47*Q47)</f>
        <v>0.39599055001989</v>
      </c>
    </row>
    <row r="48" customFormat="false" ht="14.25" hidden="false" customHeight="false" outlineLevel="0" collapsed="false">
      <c r="A48" s="10" t="n">
        <v>1</v>
      </c>
      <c r="B48" s="10" t="s">
        <v>35</v>
      </c>
      <c r="C48" s="10" t="s">
        <v>36</v>
      </c>
      <c r="D48" s="2" t="n">
        <v>193.9677</v>
      </c>
      <c r="E48" s="2" t="n">
        <v>850.0952</v>
      </c>
      <c r="F48" s="2" t="n">
        <v>0.2563</v>
      </c>
      <c r="G48" s="2" t="n">
        <v>0.0613</v>
      </c>
      <c r="H48" s="2" t="n">
        <f aca="false">D48*F48/(D48*F48+E48*G48)</f>
        <v>0.488230199048527</v>
      </c>
      <c r="I48" s="2" t="n">
        <v>163.1293</v>
      </c>
      <c r="J48" s="2" t="n">
        <v>997.1447</v>
      </c>
      <c r="K48" s="2" t="n">
        <v>0.2602</v>
      </c>
      <c r="L48" s="2" t="n">
        <v>0.0464</v>
      </c>
      <c r="M48" s="2" t="n">
        <f aca="false">I48*K48/(I48*K48+J48*L48)</f>
        <v>0.478462922162623</v>
      </c>
      <c r="N48" s="2" t="n">
        <v>230.4975</v>
      </c>
      <c r="O48" s="2" t="n">
        <v>1097.8454</v>
      </c>
      <c r="P48" s="2" t="n">
        <v>0.3427</v>
      </c>
      <c r="Q48" s="2" t="n">
        <v>0.0587</v>
      </c>
      <c r="R48" s="2" t="n">
        <f aca="false">N48*P48/(N48*P48+O48*Q48)</f>
        <v>0.550712749402214</v>
      </c>
    </row>
    <row r="49" customFormat="false" ht="14.25" hidden="false" customHeight="false" outlineLevel="0" collapsed="false">
      <c r="A49" s="10" t="n">
        <v>2</v>
      </c>
      <c r="B49" s="10" t="s">
        <v>35</v>
      </c>
      <c r="C49" s="10" t="s">
        <v>36</v>
      </c>
      <c r="D49" s="2" t="n">
        <v>158.2189</v>
      </c>
      <c r="E49" s="2" t="n">
        <v>926.4467</v>
      </c>
      <c r="F49" s="2" t="n">
        <v>0.2889</v>
      </c>
      <c r="G49" s="2" t="n">
        <v>0.0538</v>
      </c>
      <c r="H49" s="2" t="n">
        <f aca="false">D49*F49/(D49*F49+E49*G49)</f>
        <v>0.478371041658658</v>
      </c>
      <c r="I49" s="2" t="n">
        <v>189.7886</v>
      </c>
      <c r="J49" s="2" t="n">
        <v>868.5512</v>
      </c>
      <c r="K49" s="2" t="n">
        <v>0.2933</v>
      </c>
      <c r="L49" s="2" t="n">
        <v>0.0407</v>
      </c>
      <c r="M49" s="2" t="n">
        <f aca="false">I49*K49/(I49*K49+J49*L49)</f>
        <v>0.611602240261279</v>
      </c>
      <c r="N49" s="2" t="n">
        <v>216.3373</v>
      </c>
      <c r="O49" s="2" t="n">
        <v>1174.4353</v>
      </c>
      <c r="P49" s="2" t="n">
        <v>0.3697</v>
      </c>
      <c r="Q49" s="2" t="n">
        <v>0.0571</v>
      </c>
      <c r="R49" s="2" t="n">
        <f aca="false">N49*P49/(N49*P49+O49*Q49)</f>
        <v>0.543932367118831</v>
      </c>
    </row>
    <row r="50" customFormat="false" ht="14.25" hidden="false" customHeight="false" outlineLevel="0" collapsed="false">
      <c r="A50" s="10" t="n">
        <v>3</v>
      </c>
      <c r="B50" s="10" t="s">
        <v>35</v>
      </c>
      <c r="C50" s="10" t="s">
        <v>36</v>
      </c>
      <c r="D50" s="2" t="n">
        <v>175.6731</v>
      </c>
      <c r="E50" s="2" t="n">
        <v>1474.324</v>
      </c>
      <c r="F50" s="2" t="n">
        <v>0.5417</v>
      </c>
      <c r="G50" s="2" t="n">
        <v>0.1131</v>
      </c>
      <c r="H50" s="2" t="n">
        <f aca="false">D50*F50/(D50*F50+E50*G50)</f>
        <v>0.3633415518626</v>
      </c>
      <c r="I50" s="2" t="n">
        <v>149.1668</v>
      </c>
      <c r="J50" s="2" t="n">
        <v>892.6836</v>
      </c>
      <c r="K50" s="2" t="n">
        <v>0.5501</v>
      </c>
      <c r="L50" s="2" t="n">
        <v>0.0857</v>
      </c>
      <c r="M50" s="2" t="n">
        <f aca="false">I50*K50/(I50*K50+J50*L50)</f>
        <v>0.517512880698925</v>
      </c>
      <c r="N50" s="2" t="n">
        <v>223.5225</v>
      </c>
      <c r="O50" s="2" t="n">
        <v>1265.7896</v>
      </c>
      <c r="P50" s="2" t="n">
        <v>0.4485</v>
      </c>
      <c r="Q50" s="2" t="n">
        <v>0.0928</v>
      </c>
      <c r="R50" s="2" t="n">
        <f aca="false">N50*P50/(N50*P50+O50*Q50)</f>
        <v>0.46046339377804</v>
      </c>
    </row>
    <row r="51" customFormat="false" ht="14.25" hidden="false" customHeight="false" outlineLevel="0" collapsed="false">
      <c r="A51" s="10" t="n">
        <v>4</v>
      </c>
      <c r="B51" s="10" t="s">
        <v>35</v>
      </c>
      <c r="C51" s="10" t="s">
        <v>36</v>
      </c>
      <c r="D51" s="2" t="n">
        <v>164.2835</v>
      </c>
      <c r="E51" s="2" t="n">
        <v>1506.3808</v>
      </c>
      <c r="F51" s="2" t="n">
        <v>0.2094</v>
      </c>
      <c r="G51" s="2" t="n">
        <v>0.0317</v>
      </c>
      <c r="H51" s="2" t="n">
        <f aca="false">D51*F51/(D51*F51+E51*G51)</f>
        <v>0.418741445451123</v>
      </c>
      <c r="I51" s="2" t="n">
        <v>218.8087</v>
      </c>
      <c r="J51" s="2" t="n">
        <v>973.393</v>
      </c>
      <c r="K51" s="2" t="n">
        <v>0.2126</v>
      </c>
      <c r="L51" s="2" t="n">
        <v>0.024</v>
      </c>
      <c r="M51" s="2" t="n">
        <f aca="false">I51*K51/(I51*K51+J51*L51)</f>
        <v>0.665692931177854</v>
      </c>
      <c r="N51" s="2" t="n">
        <v>241.4524</v>
      </c>
      <c r="O51" s="2" t="n">
        <v>1297.3568</v>
      </c>
      <c r="P51" s="2" t="n">
        <v>0.4926</v>
      </c>
      <c r="Q51" s="2" t="n">
        <v>0.0979</v>
      </c>
      <c r="R51" s="2" t="n">
        <f aca="false">N51*P51/(N51*P51+O51*Q51)</f>
        <v>0.48359065650305</v>
      </c>
    </row>
    <row r="52" customFormat="false" ht="14.25" hidden="false" customHeight="false" outlineLevel="0" collapsed="false">
      <c r="A52" s="10" t="n">
        <v>5</v>
      </c>
      <c r="B52" s="10" t="s">
        <v>35</v>
      </c>
      <c r="C52" s="10" t="s">
        <v>36</v>
      </c>
      <c r="D52" s="2" t="n">
        <v>155.9563</v>
      </c>
      <c r="E52" s="2" t="n">
        <v>1044.1965</v>
      </c>
      <c r="F52" s="2" t="n">
        <v>0.3227</v>
      </c>
      <c r="G52" s="2" t="n">
        <v>0.0494</v>
      </c>
      <c r="H52" s="2" t="n">
        <f aca="false">D52*F52/(D52*F52+E52*G52)</f>
        <v>0.493836698575361</v>
      </c>
      <c r="I52" s="2" t="n">
        <v>199.0455</v>
      </c>
      <c r="J52" s="2" t="n">
        <v>933.4189</v>
      </c>
      <c r="K52" s="2" t="n">
        <v>0.3277</v>
      </c>
      <c r="L52" s="2" t="n">
        <v>0.0374</v>
      </c>
      <c r="M52" s="2" t="n">
        <f aca="false">I52*K52/(I52*K52+J52*L52)</f>
        <v>0.651379211050971</v>
      </c>
      <c r="N52" s="2" t="n">
        <v>205.4524</v>
      </c>
      <c r="O52" s="2" t="n">
        <v>1061.3568</v>
      </c>
      <c r="P52" s="2" t="n">
        <v>0.4886</v>
      </c>
      <c r="Q52" s="2" t="n">
        <v>0.0925</v>
      </c>
      <c r="R52" s="2" t="n">
        <f aca="false">N52*P52/(N52*P52+O52*Q52)</f>
        <v>0.505561401295915</v>
      </c>
    </row>
    <row r="53" customFormat="false" ht="14.25" hidden="false" customHeight="false" outlineLevel="0" collapsed="false">
      <c r="A53" s="10" t="n">
        <v>1</v>
      </c>
      <c r="B53" s="10" t="s">
        <v>37</v>
      </c>
      <c r="C53" s="10" t="s">
        <v>38</v>
      </c>
      <c r="D53" s="2" t="n">
        <v>222.481</v>
      </c>
      <c r="E53" s="2" t="n">
        <v>1935.108</v>
      </c>
      <c r="F53" s="2" t="n">
        <v>0.497</v>
      </c>
      <c r="G53" s="2" t="n">
        <v>0.0873</v>
      </c>
      <c r="H53" s="2" t="n">
        <f aca="false">D53*F53/(D53*F53+E53*G53)</f>
        <v>0.395598919443251</v>
      </c>
      <c r="I53" s="2" t="n">
        <v>180.4874</v>
      </c>
      <c r="J53" s="2" t="n">
        <v>1614.6546</v>
      </c>
      <c r="K53" s="2" t="n">
        <v>0.4792</v>
      </c>
      <c r="L53" s="2" t="n">
        <v>0.0678</v>
      </c>
      <c r="M53" s="2" t="n">
        <f aca="false">I53*K53/(I53*K53+J53*L53)</f>
        <v>0.441356269001554</v>
      </c>
      <c r="N53" s="2" t="n">
        <v>241.8601</v>
      </c>
      <c r="O53" s="2" t="n">
        <v>1799.9043</v>
      </c>
      <c r="P53" s="2" t="n">
        <v>0.5366</v>
      </c>
      <c r="Q53" s="2" t="n">
        <v>0.1047</v>
      </c>
      <c r="R53" s="2" t="n">
        <f aca="false">N53*P53/(N53*P53+O53*Q53)</f>
        <v>0.407822233001619</v>
      </c>
    </row>
    <row r="54" customFormat="false" ht="14.25" hidden="false" customHeight="false" outlineLevel="0" collapsed="false">
      <c r="A54" s="10" t="n">
        <v>2</v>
      </c>
      <c r="B54" s="10" t="s">
        <v>37</v>
      </c>
      <c r="C54" s="10" t="s">
        <v>38</v>
      </c>
      <c r="D54" s="2" t="n">
        <v>198.9323</v>
      </c>
      <c r="E54" s="2" t="n">
        <v>1806.2283</v>
      </c>
      <c r="F54" s="2" t="n">
        <v>0.515</v>
      </c>
      <c r="G54" s="2" t="n">
        <v>0.1396</v>
      </c>
      <c r="H54" s="2" t="n">
        <f aca="false">D54*F54/(D54*F54+E54*G54)</f>
        <v>0.288917790667011</v>
      </c>
      <c r="I54" s="2" t="n">
        <v>191.8136</v>
      </c>
      <c r="J54" s="2" t="n">
        <v>1767.3172</v>
      </c>
      <c r="K54" s="2" t="n">
        <v>0.4965</v>
      </c>
      <c r="L54" s="2" t="n">
        <v>0.1084</v>
      </c>
      <c r="M54" s="2" t="n">
        <f aca="false">I54*K54/(I54*K54+J54*L54)</f>
        <v>0.332047616297485</v>
      </c>
      <c r="N54" s="2" t="n">
        <v>257.0376</v>
      </c>
      <c r="O54" s="2" t="n">
        <v>1970.0819</v>
      </c>
      <c r="P54" s="2" t="n">
        <v>0.4548</v>
      </c>
      <c r="Q54" s="2" t="n">
        <v>0.0924</v>
      </c>
      <c r="R54" s="2" t="n">
        <f aca="false">N54*P54/(N54*P54+O54*Q54)</f>
        <v>0.391055596052192</v>
      </c>
    </row>
    <row r="55" customFormat="false" ht="14.25" hidden="false" customHeight="false" outlineLevel="0" collapsed="false">
      <c r="A55" s="10" t="n">
        <v>3</v>
      </c>
      <c r="B55" s="10" t="s">
        <v>37</v>
      </c>
      <c r="C55" s="10" t="s">
        <v>38</v>
      </c>
      <c r="D55" s="2" t="n">
        <v>188.9935</v>
      </c>
      <c r="E55" s="2" t="n">
        <v>1881.1399</v>
      </c>
      <c r="F55" s="2" t="n">
        <v>0.2958</v>
      </c>
      <c r="G55" s="2" t="n">
        <v>0.0789</v>
      </c>
      <c r="H55" s="2" t="n">
        <f aca="false">D55*F55/(D55*F55+E55*G55)</f>
        <v>0.273603057678246</v>
      </c>
      <c r="I55" s="2" t="n">
        <v>197.7596</v>
      </c>
      <c r="J55" s="2" t="n">
        <v>1804.1906</v>
      </c>
      <c r="K55" s="2" t="n">
        <v>0.2852</v>
      </c>
      <c r="L55" s="2" t="n">
        <v>0.0613</v>
      </c>
      <c r="M55" s="2" t="n">
        <f aca="false">I55*K55/(I55*K55+J55*L55)</f>
        <v>0.337734969069379</v>
      </c>
      <c r="N55" s="2" t="n">
        <v>257.1187</v>
      </c>
      <c r="O55" s="2" t="n">
        <v>1924.5713</v>
      </c>
      <c r="P55" s="2" t="n">
        <v>0.48</v>
      </c>
      <c r="Q55" s="2" t="n">
        <v>0.0898</v>
      </c>
      <c r="R55" s="2" t="n">
        <f aca="false">N55*P55/(N55*P55+O55*Q55)</f>
        <v>0.416606557973611</v>
      </c>
    </row>
    <row r="56" customFormat="false" ht="14.25" hidden="false" customHeight="false" outlineLevel="0" collapsed="false">
      <c r="A56" s="10" t="n">
        <v>4</v>
      </c>
      <c r="B56" s="10" t="s">
        <v>37</v>
      </c>
      <c r="C56" s="10" t="s">
        <v>38</v>
      </c>
      <c r="D56" s="2" t="n">
        <v>159.944</v>
      </c>
      <c r="E56" s="2" t="n">
        <v>1673.1445</v>
      </c>
      <c r="F56" s="2" t="n">
        <v>0.6146</v>
      </c>
      <c r="G56" s="2" t="n">
        <v>0.1404</v>
      </c>
      <c r="H56" s="2" t="n">
        <f aca="false">D56*F56/(D56*F56+E56*G56)</f>
        <v>0.295012954824692</v>
      </c>
      <c r="I56" s="2" t="n">
        <v>191.8741</v>
      </c>
      <c r="J56" s="2" t="n">
        <v>1726.4906</v>
      </c>
      <c r="K56" s="2" t="n">
        <v>0.5926</v>
      </c>
      <c r="L56" s="2" t="n">
        <v>0.1091</v>
      </c>
      <c r="M56" s="2" t="n">
        <f aca="false">I56*K56/(I56*K56+J56*L56)</f>
        <v>0.376424605695519</v>
      </c>
      <c r="N56" s="2" t="n">
        <v>265.0055</v>
      </c>
      <c r="O56" s="2" t="n">
        <v>2011.1859</v>
      </c>
      <c r="P56" s="2" t="n">
        <v>0.5019</v>
      </c>
      <c r="Q56" s="2" t="n">
        <v>0.106</v>
      </c>
      <c r="R56" s="2" t="n">
        <f aca="false">N56*P56/(N56*P56+O56*Q56)</f>
        <v>0.384197998712742</v>
      </c>
    </row>
    <row r="57" customFormat="false" ht="14.25" hidden="false" customHeight="false" outlineLevel="0" collapsed="false">
      <c r="A57" s="10" t="n">
        <v>5</v>
      </c>
      <c r="B57" s="10" t="s">
        <v>37</v>
      </c>
      <c r="C57" s="10" t="s">
        <v>38</v>
      </c>
      <c r="D57" s="2" t="n">
        <v>180.3272</v>
      </c>
      <c r="E57" s="2" t="n">
        <v>1690.1729</v>
      </c>
      <c r="F57" s="2" t="n">
        <v>0.1495</v>
      </c>
      <c r="G57" s="2" t="n">
        <v>0.0289</v>
      </c>
      <c r="H57" s="2" t="n">
        <f aca="false">D57*F57/(D57*F57+E57*G57)</f>
        <v>0.355635476097922</v>
      </c>
      <c r="M57" s="2" t="e">
        <f aca="false">I57*K57/(I57*K57+J57*L57)</f>
        <v>#DIV/0!</v>
      </c>
      <c r="N57" s="2" t="n">
        <v>239.0055</v>
      </c>
      <c r="O57" s="2" t="n">
        <v>1785.1859</v>
      </c>
      <c r="P57" s="2" t="n">
        <v>0.3058</v>
      </c>
      <c r="Q57" s="2" t="n">
        <v>0.0436</v>
      </c>
      <c r="R57" s="2" t="n">
        <f aca="false">N57*P57/(N57*P57+O57*Q57)</f>
        <v>0.484275904956124</v>
      </c>
    </row>
    <row r="58" customFormat="false" ht="14.25" hidden="false" customHeight="false" outlineLevel="0" collapsed="false">
      <c r="A58" s="10" t="n">
        <v>1</v>
      </c>
      <c r="B58" s="10" t="s">
        <v>39</v>
      </c>
      <c r="C58" s="10" t="s">
        <v>40</v>
      </c>
      <c r="D58" s="2" t="n">
        <v>161.1195</v>
      </c>
      <c r="E58" s="2" t="n">
        <v>1525.2432</v>
      </c>
      <c r="F58" s="2" t="n">
        <v>0.532</v>
      </c>
      <c r="G58" s="2" t="n">
        <v>0.1225</v>
      </c>
      <c r="H58" s="2" t="n">
        <f aca="false">D58*F58/(D58*F58+E58*G58)</f>
        <v>0.314485783360221</v>
      </c>
      <c r="I58" s="2" t="n">
        <v>187.3713</v>
      </c>
      <c r="J58" s="2" t="n">
        <v>1810.5555</v>
      </c>
      <c r="K58" s="2" t="n">
        <v>0.5637</v>
      </c>
      <c r="L58" s="2" t="n">
        <v>0.1163</v>
      </c>
      <c r="M58" s="2" t="n">
        <f aca="false">I58*K58/(I58*K58+J58*L58)</f>
        <v>0.334044721546339</v>
      </c>
      <c r="N58" s="2" t="n">
        <v>214.1108</v>
      </c>
      <c r="O58" s="2" t="n">
        <v>1807.4308</v>
      </c>
      <c r="P58" s="2" t="n">
        <v>0.548</v>
      </c>
      <c r="Q58" s="2" t="n">
        <v>0.1167</v>
      </c>
      <c r="R58" s="2" t="n">
        <f aca="false">N58*P58/(N58*P58+O58*Q58)</f>
        <v>0.357438483920377</v>
      </c>
    </row>
    <row r="59" customFormat="false" ht="14.25" hidden="false" customHeight="false" outlineLevel="0" collapsed="false">
      <c r="A59" s="10" t="n">
        <v>2</v>
      </c>
      <c r="B59" s="10" t="s">
        <v>39</v>
      </c>
      <c r="C59" s="10" t="s">
        <v>40</v>
      </c>
      <c r="D59" s="2" t="n">
        <v>158.2736</v>
      </c>
      <c r="E59" s="2" t="n">
        <v>1462.3726</v>
      </c>
      <c r="F59" s="2" t="n">
        <v>0.3812</v>
      </c>
      <c r="G59" s="2" t="n">
        <v>0.0691</v>
      </c>
      <c r="H59" s="2" t="n">
        <f aca="false">D59*F59/(D59*F59+E59*G59)</f>
        <v>0.373853387092022</v>
      </c>
      <c r="I59" s="2" t="n">
        <v>162.4502</v>
      </c>
      <c r="J59" s="2" t="n">
        <v>1555.6737</v>
      </c>
      <c r="K59" s="2" t="n">
        <v>0.4039</v>
      </c>
      <c r="L59" s="2" t="n">
        <v>0.0656</v>
      </c>
      <c r="M59" s="2" t="n">
        <f aca="false">I59*K59/(I59*K59+J59*L59)</f>
        <v>0.391335763430939</v>
      </c>
      <c r="N59" s="2" t="n">
        <v>194.8185</v>
      </c>
      <c r="O59" s="2" t="n">
        <v>1866.6943</v>
      </c>
      <c r="P59" s="2" t="n">
        <v>0.4069</v>
      </c>
      <c r="Q59" s="2" t="n">
        <v>0.0779</v>
      </c>
      <c r="R59" s="2" t="n">
        <f aca="false">N59*P59/(N59*P59+O59*Q59)</f>
        <v>0.352809021027735</v>
      </c>
    </row>
    <row r="60" customFormat="false" ht="14.25" hidden="false" customHeight="false" outlineLevel="0" collapsed="false">
      <c r="A60" s="10" t="n">
        <v>3</v>
      </c>
      <c r="B60" s="10" t="s">
        <v>39</v>
      </c>
      <c r="C60" s="10" t="s">
        <v>40</v>
      </c>
      <c r="D60" s="2" t="n">
        <v>165.4893</v>
      </c>
      <c r="E60" s="2" t="n">
        <v>1569.8536</v>
      </c>
      <c r="F60" s="2" t="n">
        <v>0.366</v>
      </c>
      <c r="G60" s="2" t="n">
        <v>0.07</v>
      </c>
      <c r="H60" s="2" t="n">
        <f aca="false">D60*F60/(D60*F60+E60*G60)</f>
        <v>0.355329681302446</v>
      </c>
      <c r="I60" s="2" t="n">
        <v>174.8563</v>
      </c>
      <c r="J60" s="2" t="n">
        <v>1696.012</v>
      </c>
      <c r="K60" s="2" t="n">
        <v>0.3878</v>
      </c>
      <c r="L60" s="2" t="n">
        <v>0.0665</v>
      </c>
      <c r="M60" s="2" t="n">
        <f aca="false">I60*K60/(I60*K60+J60*L60)</f>
        <v>0.375478955161451</v>
      </c>
      <c r="N60" s="2" t="n">
        <v>191.3773</v>
      </c>
      <c r="O60" s="2" t="n">
        <v>1789.7491</v>
      </c>
      <c r="P60" s="2" t="n">
        <v>0.5538</v>
      </c>
      <c r="Q60" s="2" t="n">
        <v>0.1115</v>
      </c>
      <c r="R60" s="2" t="n">
        <f aca="false">N60*P60/(N60*P60+O60*Q60)</f>
        <v>0.346874823576804</v>
      </c>
    </row>
    <row r="61" customFormat="false" ht="14.25" hidden="false" customHeight="false" outlineLevel="0" collapsed="false">
      <c r="A61" s="10" t="n">
        <v>4</v>
      </c>
      <c r="B61" s="10" t="s">
        <v>39</v>
      </c>
      <c r="C61" s="10" t="s">
        <v>40</v>
      </c>
      <c r="D61" s="2" t="n">
        <v>165.4893</v>
      </c>
      <c r="E61" s="2" t="n">
        <v>1406.4371</v>
      </c>
      <c r="F61" s="2" t="n">
        <v>0.4273</v>
      </c>
      <c r="G61" s="2" t="n">
        <v>0.0837</v>
      </c>
      <c r="H61" s="2" t="n">
        <f aca="false">D61*F61/(D61*F61+E61*G61)</f>
        <v>0.375272998247951</v>
      </c>
      <c r="I61" s="2" t="n">
        <v>176.7475</v>
      </c>
      <c r="J61" s="2" t="n">
        <v>1545.0429</v>
      </c>
      <c r="K61" s="2" t="n">
        <v>0.4527</v>
      </c>
      <c r="L61" s="2" t="n">
        <v>0.0795</v>
      </c>
      <c r="M61" s="2" t="n">
        <f aca="false">I61*K61/(I61*K61+J61*L61)</f>
        <v>0.394457782937474</v>
      </c>
      <c r="N61" s="2" t="n">
        <v>200.1022</v>
      </c>
      <c r="O61" s="2" t="n">
        <v>1921.2914</v>
      </c>
      <c r="P61" s="2" t="n">
        <v>0.4865</v>
      </c>
      <c r="Q61" s="2" t="n">
        <v>0.108</v>
      </c>
      <c r="R61" s="2" t="n">
        <f aca="false">N61*P61/(N61*P61+O61*Q61)</f>
        <v>0.3193373084606</v>
      </c>
    </row>
    <row r="62" customFormat="false" ht="14.25" hidden="false" customHeight="false" outlineLevel="0" collapsed="false">
      <c r="A62" s="10" t="n">
        <v>5</v>
      </c>
      <c r="B62" s="10" t="s">
        <v>39</v>
      </c>
      <c r="C62" s="10" t="s">
        <v>40</v>
      </c>
      <c r="H62" s="2" t="e">
        <f aca="false">D62*F62/(D62*F62+E62*G62)</f>
        <v>#DIV/0!</v>
      </c>
      <c r="I62" s="2" t="n">
        <v>147.8563</v>
      </c>
      <c r="J62" s="2" t="n">
        <v>1308.1693</v>
      </c>
      <c r="M62" s="2" t="e">
        <f aca="false">I62*K62/(I62*K62+J62*L62)</f>
        <v>#DIV/0!</v>
      </c>
      <c r="N62" s="2" t="n">
        <v>200.1022</v>
      </c>
      <c r="O62" s="2" t="n">
        <v>1721.2914</v>
      </c>
      <c r="P62" s="2" t="n">
        <v>0.5079</v>
      </c>
      <c r="Q62" s="2" t="n">
        <v>0.1416</v>
      </c>
      <c r="R62" s="2" t="n">
        <f aca="false">N62*P62/(N62*P62+O62*Q62)</f>
        <v>0.294272397694264</v>
      </c>
    </row>
    <row r="63" customFormat="false" ht="14.25" hidden="false" customHeight="false" outlineLevel="0" collapsed="false">
      <c r="A63" s="10" t="n">
        <v>1</v>
      </c>
      <c r="B63" s="10" t="s">
        <v>41</v>
      </c>
      <c r="C63" s="10" t="s">
        <v>42</v>
      </c>
      <c r="D63" s="2" t="n">
        <v>157.7109</v>
      </c>
      <c r="E63" s="2" t="n">
        <v>2368.2344</v>
      </c>
      <c r="F63" s="2" t="n">
        <v>0.3876</v>
      </c>
      <c r="G63" s="2" t="n">
        <v>0.0766</v>
      </c>
      <c r="H63" s="2" t="n">
        <f aca="false">D63*F63/(D63*F63+E63*G63)</f>
        <v>0.25204040179786</v>
      </c>
      <c r="I63" s="2" t="n">
        <v>183.2949</v>
      </c>
      <c r="J63" s="2" t="n">
        <v>2478.4892</v>
      </c>
      <c r="K63" s="2" t="n">
        <v>0.289</v>
      </c>
      <c r="L63" s="2" t="n">
        <v>0.0689</v>
      </c>
      <c r="M63" s="2" t="n">
        <f aca="false">I63*K63/(I63*K63+J63*L63)</f>
        <v>0.236757820920277</v>
      </c>
      <c r="N63" s="2" t="n">
        <v>206.5353</v>
      </c>
      <c r="O63" s="2" t="n">
        <v>2687.4397</v>
      </c>
      <c r="P63" s="2" t="n">
        <v>0.4975</v>
      </c>
      <c r="Q63" s="2" t="n">
        <v>0.0937</v>
      </c>
      <c r="R63" s="2" t="n">
        <f aca="false">N63*P63/(N63*P63+O63*Q63)</f>
        <v>0.289795897097328</v>
      </c>
    </row>
    <row r="64" customFormat="false" ht="14.25" hidden="false" customHeight="false" outlineLevel="0" collapsed="false">
      <c r="A64" s="10" t="n">
        <v>2</v>
      </c>
      <c r="B64" s="10" t="s">
        <v>41</v>
      </c>
      <c r="C64" s="10" t="s">
        <v>42</v>
      </c>
      <c r="D64" s="2" t="n">
        <v>186.7402</v>
      </c>
      <c r="E64" s="2" t="n">
        <v>2418.667</v>
      </c>
      <c r="F64" s="2" t="n">
        <v>0.5897</v>
      </c>
      <c r="G64" s="2" t="n">
        <v>0.1179</v>
      </c>
      <c r="H64" s="2" t="n">
        <f aca="false">D64*F64/(D64*F64+E64*G64)</f>
        <v>0.278588009108847</v>
      </c>
      <c r="I64" s="2" t="n">
        <v>154.63</v>
      </c>
      <c r="J64" s="2" t="n">
        <v>2690.8042</v>
      </c>
      <c r="K64" s="2" t="n">
        <v>0.4397</v>
      </c>
      <c r="L64" s="2" t="n">
        <v>0.1061</v>
      </c>
      <c r="M64" s="2" t="n">
        <f aca="false">I64*K64/(I64*K64+J64*L64)</f>
        <v>0.192344186378311</v>
      </c>
      <c r="N64" s="2" t="n">
        <v>207.6678</v>
      </c>
      <c r="O64" s="2" t="n">
        <v>2746.3769</v>
      </c>
      <c r="P64" s="2" t="n">
        <v>0.6533</v>
      </c>
      <c r="Q64" s="2" t="n">
        <v>0.1222</v>
      </c>
      <c r="R64" s="2" t="n">
        <f aca="false">N64*P64/(N64*P64+O64*Q64)</f>
        <v>0.287876302024893</v>
      </c>
    </row>
    <row r="65" customFormat="false" ht="14.25" hidden="false" customHeight="false" outlineLevel="0" collapsed="false">
      <c r="A65" s="10" t="n">
        <v>3</v>
      </c>
      <c r="B65" s="10" t="s">
        <v>41</v>
      </c>
      <c r="C65" s="10" t="s">
        <v>42</v>
      </c>
      <c r="D65" s="2" t="n">
        <v>186.0362</v>
      </c>
      <c r="E65" s="2" t="n">
        <v>3040.8068</v>
      </c>
      <c r="F65" s="2" t="n">
        <v>0.454</v>
      </c>
      <c r="G65" s="2" t="n">
        <v>0.0842</v>
      </c>
      <c r="H65" s="2" t="n">
        <f aca="false">D65*F65/(D65*F65+E65*G65)</f>
        <v>0.248050913009306</v>
      </c>
      <c r="I65" s="2" t="n">
        <v>211.5111</v>
      </c>
      <c r="J65" s="2" t="n">
        <v>2575.6772</v>
      </c>
      <c r="K65" s="2" t="n">
        <v>0.3385</v>
      </c>
      <c r="L65" s="2" t="n">
        <v>0.0757</v>
      </c>
      <c r="M65" s="2" t="n">
        <f aca="false">I65*K65/(I65*K65+J65*L65)</f>
        <v>0.268578953241519</v>
      </c>
      <c r="N65" s="2" t="n">
        <v>202.4921</v>
      </c>
      <c r="O65" s="2" t="n">
        <v>2955.3993</v>
      </c>
      <c r="P65" s="2" t="n">
        <v>0.4988</v>
      </c>
      <c r="Q65" s="2" t="n">
        <v>0.1033</v>
      </c>
      <c r="R65" s="2" t="n">
        <f aca="false">N65*P65/(N65*P65+O65*Q65)</f>
        <v>0.248594885050682</v>
      </c>
    </row>
    <row r="66" customFormat="false" ht="14.25" hidden="false" customHeight="false" outlineLevel="0" collapsed="false">
      <c r="A66" s="10" t="n">
        <v>4</v>
      </c>
      <c r="B66" s="10" t="s">
        <v>41</v>
      </c>
      <c r="C66" s="10" t="s">
        <v>42</v>
      </c>
      <c r="D66" s="2" t="n">
        <v>201.3786</v>
      </c>
      <c r="E66" s="2" t="n">
        <v>2962.0422</v>
      </c>
      <c r="F66" s="2" t="n">
        <v>0.7418</v>
      </c>
      <c r="G66" s="2" t="n">
        <v>0.1456</v>
      </c>
      <c r="H66" s="2" t="n">
        <f aca="false">D66*F66/(D66*F66+E66*G66)</f>
        <v>0.257265313893435</v>
      </c>
      <c r="I66" s="2" t="n">
        <v>137.0506</v>
      </c>
      <c r="J66" s="2" t="n">
        <v>2721.8206</v>
      </c>
      <c r="K66" s="2" t="n">
        <v>0.5531</v>
      </c>
      <c r="L66" s="2" t="n">
        <v>0.131</v>
      </c>
      <c r="M66" s="2" t="n">
        <f aca="false">I66*K66/(I66*K66+J66*L66)</f>
        <v>0.175322599273919</v>
      </c>
      <c r="N66" s="2" t="n">
        <v>188.5651</v>
      </c>
      <c r="O66" s="2" t="n">
        <v>2879.4053</v>
      </c>
      <c r="P66" s="2" t="n">
        <v>0.6456</v>
      </c>
      <c r="Q66" s="2" t="n">
        <v>0.1272</v>
      </c>
      <c r="R66" s="2" t="n">
        <f aca="false">N66*P66/(N66*P66+O66*Q66)</f>
        <v>0.249463384830936</v>
      </c>
    </row>
    <row r="67" customFormat="false" ht="14.25" hidden="false" customHeight="false" outlineLevel="0" collapsed="false">
      <c r="A67" s="10" t="n">
        <v>5</v>
      </c>
      <c r="B67" s="10" t="s">
        <v>41</v>
      </c>
      <c r="C67" s="10" t="s">
        <v>42</v>
      </c>
      <c r="D67" s="2" t="n">
        <v>202.2797</v>
      </c>
      <c r="E67" s="2" t="n">
        <v>2598.0966</v>
      </c>
      <c r="F67" s="2" t="n">
        <v>0.6054</v>
      </c>
      <c r="G67" s="2" t="n">
        <v>0.1273</v>
      </c>
      <c r="H67" s="2" t="n">
        <f aca="false">D67*F67/(D67*F67+E67*G67)</f>
        <v>0.270213409978862</v>
      </c>
      <c r="I67" s="2" t="n">
        <v>156.3662</v>
      </c>
      <c r="J67" s="2" t="n">
        <v>2599.4124</v>
      </c>
      <c r="K67" s="2" t="n">
        <v>0.4514</v>
      </c>
      <c r="L67" s="2" t="n">
        <v>0.1145</v>
      </c>
      <c r="M67" s="2" t="n">
        <f aca="false">I67*K67/(I67*K67+J67*L67)</f>
        <v>0.191690805653389</v>
      </c>
      <c r="N67" s="2" t="n">
        <v>222.5651</v>
      </c>
      <c r="O67" s="2" t="n">
        <v>2713.4053</v>
      </c>
      <c r="P67" s="2" t="n">
        <v>0.4876</v>
      </c>
      <c r="Q67" s="2" t="n">
        <v>0.0967</v>
      </c>
      <c r="R67" s="2" t="n">
        <f aca="false">N67*P67/(N67*P67+O67*Q67)</f>
        <v>0.292585869958659</v>
      </c>
    </row>
    <row r="68" customFormat="false" ht="14.25" hidden="false" customHeight="false" outlineLevel="0" collapsed="false">
      <c r="A68" s="10" t="n">
        <v>1</v>
      </c>
      <c r="B68" s="10" t="s">
        <v>43</v>
      </c>
      <c r="C68" s="10" t="s">
        <v>44</v>
      </c>
      <c r="D68" s="2" t="n">
        <v>250.3727</v>
      </c>
      <c r="E68" s="2" t="n">
        <v>1320.3383</v>
      </c>
      <c r="F68" s="2" t="n">
        <v>0.3588</v>
      </c>
      <c r="G68" s="2" t="n">
        <v>0.0695</v>
      </c>
      <c r="H68" s="2" t="n">
        <f aca="false">D68*F68/(D68*F68+E68*G68)</f>
        <v>0.494686628700897</v>
      </c>
      <c r="I68" s="2" t="n">
        <v>214.0557</v>
      </c>
      <c r="J68" s="2" t="n">
        <v>1198.457</v>
      </c>
      <c r="K68" s="2" t="n">
        <v>0.3229</v>
      </c>
      <c r="L68" s="2" t="n">
        <v>0.0432</v>
      </c>
      <c r="M68" s="2" t="n">
        <f aca="false">I68*K68/(I68*K68+J68*L68)</f>
        <v>0.571738632293313</v>
      </c>
      <c r="N68" s="2" t="n">
        <v>287.5402</v>
      </c>
      <c r="O68" s="2" t="n">
        <v>1901.163</v>
      </c>
      <c r="P68" s="2" t="n">
        <v>0.4736</v>
      </c>
      <c r="Q68" s="2" t="n">
        <v>0.1145</v>
      </c>
      <c r="R68" s="2" t="n">
        <f aca="false">N68*P68/(N68*P68+O68*Q68)</f>
        <v>0.384836351171906</v>
      </c>
    </row>
    <row r="69" customFormat="false" ht="14.25" hidden="false" customHeight="false" outlineLevel="0" collapsed="false">
      <c r="A69" s="10" t="n">
        <v>2</v>
      </c>
      <c r="B69" s="10" t="s">
        <v>43</v>
      </c>
      <c r="C69" s="10" t="s">
        <v>44</v>
      </c>
      <c r="D69" s="2" t="n">
        <v>190.7296</v>
      </c>
      <c r="E69" s="2" t="n">
        <v>1265.0335</v>
      </c>
      <c r="F69" s="2" t="n">
        <v>0.7468</v>
      </c>
      <c r="G69" s="2" t="n">
        <v>0.1633</v>
      </c>
      <c r="H69" s="2" t="n">
        <f aca="false">D69*F69/(D69*F69+E69*G69)</f>
        <v>0.40810886655731</v>
      </c>
      <c r="I69" s="2" t="n">
        <v>253.0745</v>
      </c>
      <c r="J69" s="2" t="n">
        <v>1213.1725</v>
      </c>
      <c r="K69" s="2" t="n">
        <v>0.6721</v>
      </c>
      <c r="L69" s="2" t="n">
        <v>0.1016</v>
      </c>
      <c r="M69" s="2" t="n">
        <f aca="false">I69*K69/(I69*K69+J69*L69)</f>
        <v>0.579824601588318</v>
      </c>
      <c r="N69" s="2" t="n">
        <v>283.1084</v>
      </c>
      <c r="O69" s="2" t="n">
        <v>1904.6408</v>
      </c>
      <c r="P69" s="2" t="n">
        <v>0.5145</v>
      </c>
      <c r="Q69" s="2" t="n">
        <v>0.1136</v>
      </c>
      <c r="R69" s="2" t="n">
        <f aca="false">N69*P69/(N69*P69+O69*Q69)</f>
        <v>0.402344262660636</v>
      </c>
    </row>
    <row r="70" customFormat="false" ht="14.25" hidden="false" customHeight="false" outlineLevel="0" collapsed="false">
      <c r="A70" s="10" t="n">
        <v>3</v>
      </c>
      <c r="B70" s="10" t="s">
        <v>43</v>
      </c>
      <c r="C70" s="10" t="s">
        <v>44</v>
      </c>
      <c r="D70" s="2" t="n">
        <v>264.3451</v>
      </c>
      <c r="E70" s="2" t="n">
        <v>1886.2827</v>
      </c>
      <c r="F70" s="2" t="n">
        <v>0.1224</v>
      </c>
      <c r="G70" s="2" t="n">
        <v>0.0218</v>
      </c>
      <c r="H70" s="2" t="n">
        <f aca="false">D70*F70/(D70*F70+E70*G70)</f>
        <v>0.440354491144158</v>
      </c>
      <c r="I70" s="2" t="n">
        <v>288.2886</v>
      </c>
      <c r="J70" s="2" t="n">
        <v>1353.0808</v>
      </c>
      <c r="K70" s="2" t="n">
        <v>0.3478</v>
      </c>
      <c r="L70" s="2" t="n">
        <v>0.0409</v>
      </c>
      <c r="M70" s="2" t="n">
        <f aca="false">I70*K70/(I70*K70+J70*L70)</f>
        <v>0.644355797691293</v>
      </c>
      <c r="N70" s="2" t="n">
        <v>270.476</v>
      </c>
      <c r="O70" s="2" t="n">
        <v>2161.7475</v>
      </c>
      <c r="P70" s="2" t="n">
        <v>0.3734</v>
      </c>
      <c r="Q70" s="2" t="n">
        <v>0.062</v>
      </c>
      <c r="R70" s="2" t="n">
        <f aca="false">N70*P70/(N70*P70+O70*Q70)</f>
        <v>0.429725060253123</v>
      </c>
    </row>
    <row r="71" customFormat="false" ht="14.25" hidden="false" customHeight="false" outlineLevel="0" collapsed="false">
      <c r="A71" s="10" t="n">
        <v>4</v>
      </c>
      <c r="B71" s="10" t="s">
        <v>43</v>
      </c>
      <c r="C71" s="10" t="s">
        <v>44</v>
      </c>
      <c r="D71" s="2" t="n">
        <v>213.1943</v>
      </c>
      <c r="E71" s="2" t="n">
        <v>1768.9483</v>
      </c>
      <c r="H71" s="2" t="e">
        <f aca="false">D71*F71/(D71*F71+E71*G71)</f>
        <v>#DIV/0!</v>
      </c>
      <c r="I71" s="2" t="n">
        <v>205.2475</v>
      </c>
      <c r="J71" s="2" t="n">
        <v>1185.6001</v>
      </c>
      <c r="M71" s="2" t="e">
        <f aca="false">I71*K71/(I71*K71+J71*L71)</f>
        <v>#DIV/0!</v>
      </c>
      <c r="N71" s="2" t="n">
        <v>276.3749</v>
      </c>
      <c r="O71" s="2" t="n">
        <v>2085.1838</v>
      </c>
      <c r="P71" s="2" t="n">
        <v>0.6414</v>
      </c>
      <c r="Q71" s="2" t="n">
        <v>0.1293</v>
      </c>
      <c r="R71" s="2" t="n">
        <f aca="false">N71*P71/(N71*P71+O71*Q71)</f>
        <v>0.396675649221008</v>
      </c>
    </row>
    <row r="72" customFormat="false" ht="14.25" hidden="false" customHeight="false" outlineLevel="0" collapsed="false">
      <c r="A72" s="10" t="n">
        <v>5</v>
      </c>
      <c r="B72" s="10" t="s">
        <v>43</v>
      </c>
      <c r="C72" s="10" t="s">
        <v>44</v>
      </c>
      <c r="D72" s="2" t="n">
        <v>233.7707</v>
      </c>
      <c r="E72" s="2" t="n">
        <v>1467.1547</v>
      </c>
      <c r="H72" s="2" t="e">
        <f aca="false">D72*F72/(D72*F72+E72*G72)</f>
        <v>#DIV/0!</v>
      </c>
      <c r="I72" s="2" t="n">
        <v>273.174</v>
      </c>
      <c r="J72" s="2" t="n">
        <v>1396.3918</v>
      </c>
      <c r="M72" s="2" t="e">
        <f aca="false">I72*K72/(I72*K72+J72*L72)</f>
        <v>#DIV/0!</v>
      </c>
      <c r="N72" s="2" t="n">
        <v>284.3749</v>
      </c>
      <c r="O72" s="2" t="n">
        <v>1893.1838</v>
      </c>
      <c r="P72" s="2" t="n">
        <v>0.5216</v>
      </c>
      <c r="Q72" s="2" t="n">
        <v>0.0968</v>
      </c>
      <c r="R72" s="2" t="n">
        <f aca="false">N72*P72/(N72*P72+O72*Q72)</f>
        <v>0.447329187722968</v>
      </c>
    </row>
    <row r="73" customFormat="false" ht="14.25" hidden="false" customHeight="false" outlineLevel="0" collapsed="false">
      <c r="A73" s="10" t="n">
        <v>1</v>
      </c>
      <c r="B73" s="10" t="s">
        <v>45</v>
      </c>
      <c r="C73" s="10" t="s">
        <v>46</v>
      </c>
      <c r="D73" s="2" t="n">
        <v>225.6775</v>
      </c>
      <c r="E73" s="2" t="n">
        <v>931.3117</v>
      </c>
      <c r="F73" s="2" t="n">
        <v>0.4054</v>
      </c>
      <c r="G73" s="2" t="n">
        <v>0.1169</v>
      </c>
      <c r="H73" s="2" t="n">
        <f aca="false">D73*F73/(D73*F73+E73*G73)</f>
        <v>0.456626373634864</v>
      </c>
      <c r="I73" s="2" t="n">
        <v>276.0963</v>
      </c>
      <c r="J73" s="2" t="n">
        <v>928.0193</v>
      </c>
      <c r="K73" s="2" t="n">
        <v>0.4581</v>
      </c>
      <c r="L73" s="2" t="n">
        <v>0.1021</v>
      </c>
      <c r="M73" s="2" t="n">
        <f aca="false">I73*K73/(I73*K73+J73*L73)</f>
        <v>0.57171015427572</v>
      </c>
      <c r="N73" s="2" t="n">
        <v>305.0862</v>
      </c>
      <c r="O73" s="2" t="n">
        <v>1058.5671</v>
      </c>
      <c r="P73" s="2" t="n">
        <v>0.4005</v>
      </c>
      <c r="Q73" s="2" t="n">
        <v>0.1008</v>
      </c>
      <c r="R73" s="2" t="n">
        <f aca="false">N73*P73/(N73*P73+O73*Q73)</f>
        <v>0.533822840069177</v>
      </c>
    </row>
    <row r="74" customFormat="false" ht="14.25" hidden="false" customHeight="false" outlineLevel="0" collapsed="false">
      <c r="A74" s="10" t="n">
        <v>2</v>
      </c>
      <c r="B74" s="10" t="s">
        <v>45</v>
      </c>
      <c r="C74" s="10" t="s">
        <v>46</v>
      </c>
      <c r="D74" s="2" t="n">
        <v>208.8677</v>
      </c>
      <c r="E74" s="2" t="n">
        <v>1282.2643</v>
      </c>
      <c r="F74" s="2" t="n">
        <v>0.2856</v>
      </c>
      <c r="G74" s="2" t="n">
        <v>0.0632</v>
      </c>
      <c r="H74" s="2" t="n">
        <f aca="false">D74*F74/(D74*F74+E74*G74)</f>
        <v>0.423995211622082</v>
      </c>
      <c r="I74" s="2" t="n">
        <v>280.3803</v>
      </c>
      <c r="J74" s="2" t="n">
        <v>1005.1325</v>
      </c>
      <c r="K74" s="2" t="n">
        <v>0.3227</v>
      </c>
      <c r="L74" s="2" t="n">
        <v>0.0552</v>
      </c>
      <c r="M74" s="2" t="n">
        <f aca="false">I74*K74/(I74*K74+J74*L74)</f>
        <v>0.619878461464449</v>
      </c>
      <c r="N74" s="2" t="n">
        <v>302.7434</v>
      </c>
      <c r="O74" s="2" t="n">
        <v>1075.3209</v>
      </c>
      <c r="P74" s="2" t="n">
        <v>0.2589</v>
      </c>
      <c r="Q74" s="2" t="n">
        <v>0.0611</v>
      </c>
      <c r="R74" s="2" t="n">
        <f aca="false">N74*P74/(N74*P74+O74*Q74)</f>
        <v>0.54399621891292</v>
      </c>
    </row>
    <row r="75" customFormat="false" ht="14.25" hidden="false" customHeight="false" outlineLevel="0" collapsed="false">
      <c r="A75" s="10" t="n">
        <v>3</v>
      </c>
      <c r="B75" s="10" t="s">
        <v>45</v>
      </c>
      <c r="C75" s="10" t="s">
        <v>46</v>
      </c>
      <c r="D75" s="2" t="n">
        <v>249.2956</v>
      </c>
      <c r="E75" s="2" t="n">
        <v>1164.0845</v>
      </c>
      <c r="F75" s="2" t="n">
        <v>0.2007</v>
      </c>
      <c r="G75" s="2" t="n">
        <v>0.0405</v>
      </c>
      <c r="H75" s="2" t="n">
        <f aca="false">D75*F75/(D75*F75+E75*G75)</f>
        <v>0.514860222932144</v>
      </c>
      <c r="I75" s="2" t="n">
        <v>229.2017</v>
      </c>
      <c r="J75" s="2" t="n">
        <v>1091.2361</v>
      </c>
      <c r="K75" s="2" t="n">
        <v>0.2268</v>
      </c>
      <c r="L75" s="2" t="n">
        <v>0.0353</v>
      </c>
      <c r="M75" s="2" t="n">
        <f aca="false">I75*K75/(I75*K75+J75*L75)</f>
        <v>0.574374468094866</v>
      </c>
      <c r="N75" s="2" t="n">
        <v>290.3522</v>
      </c>
      <c r="O75" s="2" t="n">
        <v>1207.6709</v>
      </c>
      <c r="P75" s="2" t="n">
        <v>0.3215</v>
      </c>
      <c r="Q75" s="2" t="n">
        <v>0.0834</v>
      </c>
      <c r="R75" s="2" t="n">
        <f aca="false">N75*P75/(N75*P75+O75*Q75)</f>
        <v>0.481007890749405</v>
      </c>
    </row>
    <row r="76" customFormat="false" ht="14.25" hidden="false" customHeight="false" outlineLevel="0" collapsed="false">
      <c r="A76" s="10" t="n">
        <v>4</v>
      </c>
      <c r="B76" s="10" t="s">
        <v>45</v>
      </c>
      <c r="C76" s="10" t="s">
        <v>46</v>
      </c>
      <c r="D76" s="2" t="n">
        <v>231.2378</v>
      </c>
      <c r="E76" s="2" t="n">
        <v>1489.7787</v>
      </c>
      <c r="H76" s="2" t="e">
        <f aca="false">D76*F76/(D76*F76+E76*G76)</f>
        <v>#DIV/0!</v>
      </c>
      <c r="I76" s="2" t="n">
        <v>300.8395</v>
      </c>
      <c r="J76" s="2" t="n">
        <v>1195.7099</v>
      </c>
      <c r="K76" s="2" t="n">
        <v>0.3127</v>
      </c>
      <c r="L76" s="2" t="n">
        <v>0.0745</v>
      </c>
      <c r="M76" s="2" t="n">
        <f aca="false">I76*K76/(I76*K76+J76*L76)</f>
        <v>0.513628296690375</v>
      </c>
      <c r="N76" s="2" t="n">
        <v>286.3939</v>
      </c>
      <c r="O76" s="2" t="n">
        <v>1200.853</v>
      </c>
      <c r="P76" s="2" t="n">
        <v>0.3456</v>
      </c>
      <c r="Q76" s="2" t="n">
        <v>0.0803</v>
      </c>
      <c r="R76" s="2" t="n">
        <f aca="false">N76*P76/(N76*P76+O76*Q76)</f>
        <v>0.506522913751224</v>
      </c>
    </row>
    <row r="77" customFormat="false" ht="14.25" hidden="false" customHeight="false" outlineLevel="0" collapsed="false">
      <c r="A77" s="10" t="n">
        <v>5</v>
      </c>
      <c r="B77" s="10" t="s">
        <v>45</v>
      </c>
      <c r="C77" s="10" t="s">
        <v>46</v>
      </c>
      <c r="D77" s="2" t="n">
        <v>241.3227</v>
      </c>
      <c r="E77" s="2" t="n">
        <v>1100.3283</v>
      </c>
      <c r="H77" s="2" t="e">
        <f aca="false">D77*F77/(D77*F77+E77*G77)</f>
        <v>#DIV/0!</v>
      </c>
      <c r="I77" s="2" t="n">
        <v>289.2272</v>
      </c>
      <c r="J77" s="2" t="n">
        <v>1068.0406</v>
      </c>
      <c r="K77" s="2" t="n">
        <v>0.3711</v>
      </c>
      <c r="L77" s="2" t="n">
        <v>0.0948</v>
      </c>
      <c r="M77" s="2" t="n">
        <f aca="false">I77*K77/(I77*K77+J77*L77)</f>
        <v>0.51457928187815</v>
      </c>
      <c r="N77" s="2" t="n">
        <v>312.3939</v>
      </c>
      <c r="O77" s="2" t="n">
        <v>1026.853</v>
      </c>
      <c r="P77" s="2" t="n">
        <v>0.4814</v>
      </c>
      <c r="Q77" s="2" t="n">
        <v>0.1141</v>
      </c>
      <c r="R77" s="2" t="n">
        <f aca="false">N77*P77/(N77*P77+O77*Q77)</f>
        <v>0.562086437311012</v>
      </c>
    </row>
    <row r="78" customFormat="false" ht="14.25" hidden="false" customHeight="false" outlineLevel="0" collapsed="false">
      <c r="A78" s="10" t="n">
        <v>1</v>
      </c>
      <c r="B78" s="10" t="s">
        <v>47</v>
      </c>
      <c r="C78" s="10" t="s">
        <v>48</v>
      </c>
      <c r="D78" s="2" t="n">
        <v>227.6551</v>
      </c>
      <c r="E78" s="2" t="n">
        <v>1380.3596</v>
      </c>
      <c r="F78" s="2" t="n">
        <v>0.6184</v>
      </c>
      <c r="G78" s="2" t="n">
        <v>0.1424</v>
      </c>
      <c r="H78" s="2" t="n">
        <f aca="false">D78*F78/(D78*F78+E78*G78)</f>
        <v>0.417323106594089</v>
      </c>
      <c r="I78" s="2" t="n">
        <v>181.5521</v>
      </c>
      <c r="J78" s="2" t="n">
        <v>1244.6426</v>
      </c>
      <c r="K78" s="2" t="n">
        <v>0.5195</v>
      </c>
      <c r="L78" s="2" t="n">
        <v>0.102</v>
      </c>
      <c r="M78" s="2" t="n">
        <f aca="false">I78*K78/(I78*K78+J78*L78)</f>
        <v>0.426250170085579</v>
      </c>
      <c r="N78" s="2" t="n">
        <v>205.4987</v>
      </c>
      <c r="O78" s="2" t="n">
        <v>1610.7433</v>
      </c>
      <c r="P78" s="2" t="n">
        <v>0.657</v>
      </c>
      <c r="Q78" s="2" t="n">
        <v>0.1403</v>
      </c>
      <c r="R78" s="2" t="n">
        <f aca="false">N78*P78/(N78*P78+O78*Q78)</f>
        <v>0.373996320628492</v>
      </c>
    </row>
    <row r="79" customFormat="false" ht="14.25" hidden="false" customHeight="false" outlineLevel="0" collapsed="false">
      <c r="A79" s="10" t="n">
        <v>2</v>
      </c>
      <c r="B79" s="10" t="s">
        <v>47</v>
      </c>
      <c r="C79" s="10" t="s">
        <v>48</v>
      </c>
      <c r="D79" s="2" t="n">
        <v>176.6927</v>
      </c>
      <c r="E79" s="2" t="n">
        <v>1729.7647</v>
      </c>
      <c r="F79" s="2" t="n">
        <v>0.4222</v>
      </c>
      <c r="G79" s="2" t="n">
        <v>0.1049</v>
      </c>
      <c r="H79" s="2" t="n">
        <f aca="false">D79*F79/(D79*F79+E79*G79)</f>
        <v>0.291345762705952</v>
      </c>
      <c r="I79" s="11" t="n">
        <v>187.1438</v>
      </c>
      <c r="J79" s="11" t="n">
        <v>1496.1898</v>
      </c>
      <c r="K79" s="2" t="n">
        <v>0.3547</v>
      </c>
      <c r="L79" s="2" t="n">
        <v>0.0752</v>
      </c>
      <c r="M79" s="2" t="n">
        <f aca="false">I79*K79/(I79*K79+J79*L79)</f>
        <v>0.371058483538346</v>
      </c>
      <c r="N79" s="2" t="n">
        <v>217.8269</v>
      </c>
      <c r="O79" s="2" t="n">
        <v>1804.3581</v>
      </c>
      <c r="P79" s="2" t="n">
        <v>0.5131</v>
      </c>
      <c r="Q79" s="2" t="n">
        <v>0.1161</v>
      </c>
      <c r="R79" s="2" t="n">
        <f aca="false">N79*P79/(N79*P79+O79*Q79)</f>
        <v>0.347909582390777</v>
      </c>
    </row>
    <row r="80" customFormat="false" ht="14.25" hidden="false" customHeight="false" outlineLevel="0" collapsed="false">
      <c r="A80" s="10" t="n">
        <v>3</v>
      </c>
      <c r="B80" s="10" t="s">
        <v>47</v>
      </c>
      <c r="C80" s="10" t="s">
        <v>48</v>
      </c>
      <c r="D80" s="2" t="n">
        <v>230.2065</v>
      </c>
      <c r="E80" s="2" t="n">
        <v>1902.1386</v>
      </c>
      <c r="F80" s="2" t="n">
        <v>0.1999</v>
      </c>
      <c r="G80" s="2" t="n">
        <v>0.046</v>
      </c>
      <c r="H80" s="2" t="n">
        <f aca="false">D80*F80/(D80*F80+E80*G80)</f>
        <v>0.344663213493726</v>
      </c>
      <c r="I80" s="2" t="n">
        <v>133.0225</v>
      </c>
      <c r="J80" s="2" t="n">
        <v>1611.8138</v>
      </c>
      <c r="K80" s="2" t="n">
        <v>0.1679</v>
      </c>
      <c r="L80" s="2" t="n">
        <v>0.0329</v>
      </c>
      <c r="M80" s="2" t="n">
        <f aca="false">I80*K80/(I80*K80+J80*L80)</f>
        <v>0.296358063927081</v>
      </c>
      <c r="N80" s="2" t="n">
        <v>198.8944</v>
      </c>
      <c r="O80" s="2" t="n">
        <v>1869.4752</v>
      </c>
      <c r="P80" s="2" t="n">
        <v>0.4311</v>
      </c>
      <c r="Q80" s="2" t="n">
        <v>0.0899</v>
      </c>
      <c r="R80" s="2" t="n">
        <f aca="false">N80*P80/(N80*P80+O80*Q80)</f>
        <v>0.337826119317976</v>
      </c>
    </row>
    <row r="81" customFormat="false" ht="14.25" hidden="false" customHeight="false" outlineLevel="0" collapsed="false">
      <c r="A81" s="10" t="n">
        <v>4</v>
      </c>
      <c r="B81" s="10" t="s">
        <v>47</v>
      </c>
      <c r="C81" s="10" t="s">
        <v>48</v>
      </c>
      <c r="D81" s="2" t="n">
        <v>162.8245</v>
      </c>
      <c r="E81" s="2" t="n">
        <v>2039.428</v>
      </c>
      <c r="F81" s="2" t="n">
        <v>0.4742</v>
      </c>
      <c r="G81" s="2" t="n">
        <v>0.1297</v>
      </c>
      <c r="H81" s="2" t="n">
        <f aca="false">D81*F81/(D81*F81+E81*G81)</f>
        <v>0.225945819250178</v>
      </c>
      <c r="I81" s="2" t="n">
        <v>223.3602</v>
      </c>
      <c r="J81" s="2" t="n">
        <v>1309.5314</v>
      </c>
      <c r="K81" s="2" t="n">
        <v>0.3983</v>
      </c>
      <c r="L81" s="2" t="n">
        <v>0.0929</v>
      </c>
      <c r="M81" s="2" t="n">
        <f aca="false">I81*K81/(I81*K81+J81*L81)</f>
        <v>0.422393113062073</v>
      </c>
      <c r="N81" s="2" t="n">
        <v>194.4067</v>
      </c>
      <c r="O81" s="2" t="n">
        <v>1848.5255</v>
      </c>
      <c r="P81" s="2" t="n">
        <v>0.5419</v>
      </c>
      <c r="Q81" s="2" t="n">
        <v>0.1355</v>
      </c>
      <c r="R81" s="2" t="n">
        <f aca="false">N81*P81/(N81*P81+O81*Q81)</f>
        <v>0.296070340129206</v>
      </c>
    </row>
    <row r="82" customFormat="false" ht="14.25" hidden="false" customHeight="false" outlineLevel="0" collapsed="false">
      <c r="A82" s="10" t="n">
        <v>5</v>
      </c>
      <c r="B82" s="10" t="s">
        <v>47</v>
      </c>
      <c r="C82" s="10" t="s">
        <v>48</v>
      </c>
      <c r="D82" s="2" t="n">
        <v>215.2117</v>
      </c>
      <c r="E82" s="2" t="n">
        <v>1655.4139</v>
      </c>
      <c r="F82" s="2" t="n">
        <v>0.5424</v>
      </c>
      <c r="G82" s="2" t="n">
        <v>0.1344</v>
      </c>
      <c r="H82" s="2" t="n">
        <f aca="false">D82*F82/(D82*F82+E82*G82)</f>
        <v>0.344116968345749</v>
      </c>
      <c r="I82" s="2" t="n">
        <v>165.8781</v>
      </c>
      <c r="J82" s="2" t="n">
        <v>1641.1854</v>
      </c>
      <c r="K82" s="2" t="n">
        <v>0.4556</v>
      </c>
      <c r="L82" s="2" t="n">
        <v>0.0963</v>
      </c>
      <c r="M82" s="2" t="n">
        <f aca="false">I82*K82/(I82*K82+J82*L82)</f>
        <v>0.323491106767376</v>
      </c>
      <c r="N82" s="2" t="n">
        <v>220.4067</v>
      </c>
      <c r="O82" s="2" t="n">
        <v>1674.5255</v>
      </c>
      <c r="P82" s="2" t="n">
        <v>0.5215</v>
      </c>
      <c r="Q82" s="2" t="n">
        <v>0.1301</v>
      </c>
      <c r="R82" s="2" t="n">
        <f aca="false">N82*P82/(N82*P82+O82*Q82)</f>
        <v>0.345381107611059</v>
      </c>
    </row>
    <row r="83" customFormat="false" ht="14.25" hidden="false" customHeight="false" outlineLevel="0" collapsed="false">
      <c r="A83" s="10" t="n">
        <v>1</v>
      </c>
      <c r="B83" s="10" t="s">
        <v>49</v>
      </c>
      <c r="C83" s="10" t="s">
        <v>50</v>
      </c>
      <c r="D83" s="2" t="n">
        <v>231.9468</v>
      </c>
      <c r="E83" s="2" t="n">
        <v>2087.3661</v>
      </c>
      <c r="F83" s="2" t="n">
        <v>0.3392</v>
      </c>
      <c r="G83" s="2" t="n">
        <v>0.0742</v>
      </c>
      <c r="H83" s="2" t="n">
        <f aca="false">D83*F83/(D83*F83+E83*G83)</f>
        <v>0.336858702875592</v>
      </c>
      <c r="I83" s="2" t="n">
        <v>249.1594</v>
      </c>
      <c r="J83" s="2" t="n">
        <v>1737.748</v>
      </c>
      <c r="K83" s="2" t="n">
        <v>0.2427</v>
      </c>
      <c r="L83" s="2" t="n">
        <v>0.0578</v>
      </c>
      <c r="M83" s="2" t="n">
        <f aca="false">I83*K83/(I83*K83+J83*L83)</f>
        <v>0.375799678899893</v>
      </c>
      <c r="N83" s="2" t="n">
        <v>309.6741</v>
      </c>
      <c r="O83" s="2" t="n">
        <v>2066.2877</v>
      </c>
      <c r="P83" s="2" t="n">
        <v>0.5709</v>
      </c>
      <c r="Q83" s="2" t="n">
        <v>0.1201</v>
      </c>
      <c r="R83" s="2" t="n">
        <f aca="false">N83*P83/(N83*P83+O83*Q83)</f>
        <v>0.416028331442714</v>
      </c>
    </row>
    <row r="84" customFormat="false" ht="14.25" hidden="false" customHeight="false" outlineLevel="0" collapsed="false">
      <c r="A84" s="10" t="n">
        <v>2</v>
      </c>
      <c r="B84" s="10" t="s">
        <v>49</v>
      </c>
      <c r="C84" s="10" t="s">
        <v>50</v>
      </c>
      <c r="F84" s="2" t="n">
        <v>0.2909</v>
      </c>
      <c r="G84" s="2" t="n">
        <v>0.0596</v>
      </c>
      <c r="H84" s="2" t="e">
        <f aca="false">D84*F84/(D84*F84+E84*G84)</f>
        <v>#DIV/0!</v>
      </c>
      <c r="I84" s="2" t="n">
        <v>216.2359</v>
      </c>
      <c r="J84" s="2" t="n">
        <v>1746.3394</v>
      </c>
      <c r="K84" s="2" t="n">
        <v>0.2082</v>
      </c>
      <c r="L84" s="2" t="n">
        <v>0.0464</v>
      </c>
      <c r="M84" s="2" t="n">
        <f aca="false">I84*K84/(I84*K84+J84*L84)</f>
        <v>0.357161040688078</v>
      </c>
      <c r="N84" s="2" t="n">
        <v>312.4008</v>
      </c>
      <c r="O84" s="2" t="n">
        <v>2131.7532</v>
      </c>
      <c r="P84" s="2" t="n">
        <v>0.3961</v>
      </c>
      <c r="Q84" s="2" t="n">
        <v>0.1109</v>
      </c>
      <c r="R84" s="2" t="n">
        <f aca="false">N84*P84/(N84*P84+O84*Q84)</f>
        <v>0.343581266840785</v>
      </c>
    </row>
    <row r="85" customFormat="false" ht="14.25" hidden="false" customHeight="false" outlineLevel="0" collapsed="false">
      <c r="A85" s="10" t="n">
        <v>3</v>
      </c>
      <c r="B85" s="10" t="s">
        <v>49</v>
      </c>
      <c r="C85" s="10" t="s">
        <v>50</v>
      </c>
      <c r="D85" s="2" t="n">
        <v>230.1929</v>
      </c>
      <c r="E85" s="2" t="n">
        <v>2281.4618</v>
      </c>
      <c r="F85" s="2" t="n">
        <v>0.3791</v>
      </c>
      <c r="G85" s="2" t="n">
        <v>0.0747</v>
      </c>
      <c r="H85" s="2" t="n">
        <f aca="false">D85*F85/(D85*F85+E85*G85)</f>
        <v>0.338645968935108</v>
      </c>
      <c r="I85" s="2" t="n">
        <v>179.8834</v>
      </c>
      <c r="J85" s="2" t="n">
        <v>1561.7694</v>
      </c>
      <c r="K85" s="2" t="n">
        <v>0.2713</v>
      </c>
      <c r="L85" s="2" t="n">
        <v>0.0582</v>
      </c>
      <c r="M85" s="2" t="n">
        <f aca="false">I85*K85/(I85*K85+J85*L85)</f>
        <v>0.349343548693271</v>
      </c>
      <c r="N85" s="2" t="n">
        <v>307.3325</v>
      </c>
      <c r="O85" s="2" t="n">
        <v>2258.4234</v>
      </c>
      <c r="P85" s="2" t="n">
        <v>0.5192</v>
      </c>
      <c r="Q85" s="2" t="n">
        <v>0.0577</v>
      </c>
      <c r="R85" s="2" t="n">
        <f aca="false">N85*P85/(N85*P85+O85*Q85)</f>
        <v>0.550462603824057</v>
      </c>
    </row>
    <row r="86" customFormat="false" ht="14.25" hidden="false" customHeight="false" outlineLevel="0" collapsed="false">
      <c r="A86" s="10" t="n">
        <v>4</v>
      </c>
      <c r="B86" s="10" t="s">
        <v>49</v>
      </c>
      <c r="C86" s="10" t="s">
        <v>50</v>
      </c>
      <c r="D86" s="2" t="n">
        <v>235.0389</v>
      </c>
      <c r="E86" s="2" t="n">
        <v>2279.17</v>
      </c>
      <c r="F86" s="2" t="n">
        <v>0.2118</v>
      </c>
      <c r="G86" s="2" t="n">
        <v>0.0256</v>
      </c>
      <c r="H86" s="2" t="n">
        <f aca="false">D86*F86/(D86*F86+E86*G86)</f>
        <v>0.46039178708862</v>
      </c>
      <c r="I86" s="2" t="n">
        <v>258.7881</v>
      </c>
      <c r="J86" s="2" t="n">
        <v>1780.5852</v>
      </c>
      <c r="K86" s="2" t="n">
        <v>0.1515</v>
      </c>
      <c r="L86" s="2" t="n">
        <v>0.0199</v>
      </c>
      <c r="M86" s="2" t="n">
        <f aca="false">I86*K86/(I86*K86+J86*L86)</f>
        <v>0.525272973708643</v>
      </c>
      <c r="N86" s="2" t="n">
        <v>313.8025</v>
      </c>
      <c r="O86" s="2" t="n">
        <v>2256.1548</v>
      </c>
      <c r="P86" s="2" t="n">
        <v>0.4688</v>
      </c>
      <c r="Q86" s="2" t="n">
        <v>0.0721</v>
      </c>
      <c r="R86" s="2" t="n">
        <f aca="false">N86*P86/(N86*P86+O86*Q86)</f>
        <v>0.474888339198779</v>
      </c>
    </row>
    <row r="87" customFormat="false" ht="14.25" hidden="false" customHeight="false" outlineLevel="0" collapsed="false">
      <c r="A87" s="10" t="n">
        <v>5</v>
      </c>
      <c r="B87" s="10" t="s">
        <v>49</v>
      </c>
      <c r="C87" s="10" t="s">
        <v>50</v>
      </c>
      <c r="D87" s="2" t="n">
        <v>229.0469</v>
      </c>
      <c r="E87" s="2" t="n">
        <v>2069.0482</v>
      </c>
      <c r="F87" s="2" t="n">
        <v>0.2365</v>
      </c>
      <c r="G87" s="2" t="n">
        <v>0.0373</v>
      </c>
      <c r="H87" s="2" t="n">
        <f aca="false">D87*F87/(D87*F87+E87*G87)</f>
        <v>0.412421903015959</v>
      </c>
      <c r="I87" s="2" t="n">
        <v>185.8019</v>
      </c>
      <c r="J87" s="2" t="n">
        <v>1494.391</v>
      </c>
      <c r="K87" s="2" t="n">
        <v>0.1692</v>
      </c>
      <c r="L87" s="2" t="n">
        <v>0.029</v>
      </c>
      <c r="M87" s="2" t="n">
        <f aca="false">I87*K87/(I87*K87+J87*L87)</f>
        <v>0.420430262381655</v>
      </c>
      <c r="N87" s="2" t="n">
        <v>305.8025</v>
      </c>
      <c r="O87" s="2" t="n">
        <v>2048.1548</v>
      </c>
      <c r="P87" s="2" t="n">
        <v>0.3622</v>
      </c>
      <c r="Q87" s="2" t="n">
        <v>0.0605</v>
      </c>
      <c r="R87" s="2" t="n">
        <f aca="false">N87*P87/(N87*P87+O87*Q87)</f>
        <v>0.47197891090168</v>
      </c>
    </row>
    <row r="88" customFormat="false" ht="14.25" hidden="false" customHeight="false" outlineLevel="0" collapsed="false">
      <c r="A88" s="10" t="n">
        <v>1</v>
      </c>
      <c r="B88" s="10" t="s">
        <v>51</v>
      </c>
      <c r="C88" s="10" t="s">
        <v>52</v>
      </c>
      <c r="D88" s="2" t="n">
        <v>154.7133</v>
      </c>
      <c r="E88" s="2" t="n">
        <v>1543.7272</v>
      </c>
      <c r="F88" s="2" t="n">
        <v>0.2259</v>
      </c>
      <c r="G88" s="2" t="n">
        <v>0.0429</v>
      </c>
      <c r="H88" s="2" t="n">
        <f aca="false">D88*F88/(D88*F88+E88*G88)</f>
        <v>0.345436287410921</v>
      </c>
      <c r="I88" s="2" t="n">
        <v>216.6023</v>
      </c>
      <c r="J88" s="2" t="n">
        <v>1520.5481</v>
      </c>
      <c r="K88" s="2" t="n">
        <v>0.286</v>
      </c>
      <c r="L88" s="2" t="n">
        <v>0.0573</v>
      </c>
      <c r="M88" s="2" t="n">
        <f aca="false">I88*K88/(I88*K88+J88*L88)</f>
        <v>0.415549098805882</v>
      </c>
      <c r="N88" s="2" t="n">
        <v>247.9138</v>
      </c>
      <c r="O88" s="2" t="n">
        <v>1258.0056</v>
      </c>
      <c r="P88" s="2" t="n">
        <v>0.2532</v>
      </c>
      <c r="Q88" s="2" t="n">
        <v>0.0424</v>
      </c>
      <c r="R88" s="2" t="n">
        <f aca="false">N88*P88/(N88*P88+O88*Q88)</f>
        <v>0.540617682780256</v>
      </c>
    </row>
    <row r="89" customFormat="false" ht="14.25" hidden="false" customHeight="false" outlineLevel="0" collapsed="false">
      <c r="A89" s="10" t="n">
        <v>2</v>
      </c>
      <c r="B89" s="10" t="s">
        <v>51</v>
      </c>
      <c r="C89" s="10" t="s">
        <v>52</v>
      </c>
      <c r="D89" s="2" t="n">
        <v>133.0946</v>
      </c>
      <c r="E89" s="2" t="n">
        <v>1849.766</v>
      </c>
      <c r="F89" s="2" t="n">
        <v>0.0954</v>
      </c>
      <c r="G89" s="2" t="n">
        <v>0.0158</v>
      </c>
      <c r="H89" s="2" t="n">
        <f aca="false">D89*F89/(D89*F89+E89*G89)</f>
        <v>0.302866327209673</v>
      </c>
      <c r="I89" s="2" t="n">
        <v>182.1595</v>
      </c>
      <c r="J89" s="2" t="n">
        <v>1361.5901</v>
      </c>
      <c r="K89" s="2" t="n">
        <v>0.1208</v>
      </c>
      <c r="L89" s="2" t="n">
        <v>0.0211</v>
      </c>
      <c r="M89" s="2" t="n">
        <f aca="false">I89*K89/(I89*K89+J89*L89)</f>
        <v>0.43372661320475</v>
      </c>
      <c r="N89" s="2" t="n">
        <v>232.0623</v>
      </c>
      <c r="O89" s="2" t="n">
        <v>1279.6611</v>
      </c>
      <c r="P89" s="2" t="n">
        <v>0.241</v>
      </c>
      <c r="Q89" s="2" t="n">
        <v>0.0605</v>
      </c>
      <c r="R89" s="2" t="n">
        <f aca="false">N89*P89/(N89*P89+O89*Q89)</f>
        <v>0.419411156268736</v>
      </c>
    </row>
    <row r="90" customFormat="false" ht="14.25" hidden="false" customHeight="false" outlineLevel="0" collapsed="false">
      <c r="A90" s="10" t="n">
        <v>3</v>
      </c>
      <c r="B90" s="10" t="s">
        <v>51</v>
      </c>
      <c r="C90" s="10" t="s">
        <v>52</v>
      </c>
      <c r="D90" s="2" t="n">
        <v>224.0463</v>
      </c>
      <c r="E90" s="2" t="n">
        <v>1346.9485</v>
      </c>
      <c r="F90" s="2" t="n">
        <v>0.1847</v>
      </c>
      <c r="G90" s="2" t="n">
        <v>0.0295</v>
      </c>
      <c r="H90" s="2" t="n">
        <f aca="false">D90*F90/(D90*F90+E90*G90)</f>
        <v>0.510148208209743</v>
      </c>
      <c r="I90" s="2" t="n">
        <v>177.3585</v>
      </c>
      <c r="J90" s="2" t="n">
        <v>1056.8429</v>
      </c>
      <c r="K90" s="2" t="n">
        <v>0.2338</v>
      </c>
      <c r="L90" s="2" t="n">
        <v>0.0394</v>
      </c>
      <c r="M90" s="2" t="n">
        <f aca="false">I90*K90/(I90*K90+J90*L90)</f>
        <v>0.498958000008634</v>
      </c>
      <c r="N90" s="2" t="n">
        <v>255.1896</v>
      </c>
      <c r="O90" s="2" t="n">
        <v>1280.6082</v>
      </c>
      <c r="P90" s="2" t="n">
        <v>0.3635</v>
      </c>
      <c r="Q90" s="2" t="n">
        <v>0.0625</v>
      </c>
      <c r="R90" s="2" t="n">
        <f aca="false">N90*P90/(N90*P90+O90*Q90)</f>
        <v>0.536815535055222</v>
      </c>
    </row>
    <row r="91" customFormat="false" ht="14.25" hidden="false" customHeight="false" outlineLevel="0" collapsed="false">
      <c r="A91" s="10" t="n">
        <v>4</v>
      </c>
      <c r="B91" s="10" t="s">
        <v>51</v>
      </c>
      <c r="C91" s="10" t="s">
        <v>52</v>
      </c>
      <c r="D91" s="2" t="n">
        <v>206.6181</v>
      </c>
      <c r="E91" s="2" t="n">
        <v>1741.0057</v>
      </c>
      <c r="F91" s="2" t="n">
        <v>0.1782</v>
      </c>
      <c r="G91" s="2" t="n">
        <v>0.0236</v>
      </c>
      <c r="H91" s="2" t="n">
        <f aca="false">D91*F91/(D91*F91+E91*G91)</f>
        <v>0.47260589728631</v>
      </c>
      <c r="I91" s="2" t="n">
        <v>215.3136</v>
      </c>
      <c r="J91" s="2" t="n">
        <v>1553.5978</v>
      </c>
      <c r="K91" s="2" t="n">
        <v>0.2256</v>
      </c>
      <c r="L91" s="2" t="n">
        <v>0.0315</v>
      </c>
      <c r="M91" s="2" t="n">
        <f aca="false">I91*K91/(I91*K91+J91*L91)</f>
        <v>0.498135724231813</v>
      </c>
      <c r="N91" s="2" t="n">
        <v>245.0552</v>
      </c>
      <c r="O91" s="2" t="n">
        <v>1372.7583</v>
      </c>
      <c r="P91" s="2" t="n">
        <v>0.2532</v>
      </c>
      <c r="Q91" s="2" t="n">
        <v>0.0503</v>
      </c>
      <c r="R91" s="2" t="n">
        <f aca="false">N91*P91/(N91*P91+O91*Q91)</f>
        <v>0.473295622927441</v>
      </c>
    </row>
    <row r="92" customFormat="false" ht="14.25" hidden="false" customHeight="false" outlineLevel="0" collapsed="false">
      <c r="A92" s="10" t="n">
        <v>5</v>
      </c>
      <c r="B92" s="10" t="s">
        <v>51</v>
      </c>
      <c r="C92" s="10" t="s">
        <v>52</v>
      </c>
      <c r="D92" s="2" t="n">
        <v>179.6181</v>
      </c>
      <c r="E92" s="2" t="n">
        <v>1464.2887</v>
      </c>
      <c r="F92" s="2" t="n">
        <v>0.1033</v>
      </c>
      <c r="G92" s="2" t="n">
        <v>0.0163</v>
      </c>
      <c r="H92" s="2" t="n">
        <f aca="false">D92*F92/(D92*F92+E92*G92)</f>
        <v>0.437375665642574</v>
      </c>
      <c r="I92" s="2" t="n">
        <v>170.3585</v>
      </c>
      <c r="J92" s="2" t="n">
        <v>1278.6477</v>
      </c>
      <c r="K92" s="2" t="n">
        <v>0.1308</v>
      </c>
      <c r="L92" s="2" t="n">
        <v>0.0217</v>
      </c>
      <c r="M92" s="2" t="n">
        <f aca="false">I92*K92/(I92*K92+J92*L92)</f>
        <v>0.445394635473981</v>
      </c>
      <c r="N92" s="2" t="n">
        <v>245.0552</v>
      </c>
      <c r="O92" s="2" t="n">
        <v>1172.7583</v>
      </c>
      <c r="P92" s="2" t="n">
        <v>0.3131</v>
      </c>
      <c r="Q92" s="2" t="n">
        <v>0.0696</v>
      </c>
      <c r="R92" s="2" t="n">
        <f aca="false">N92*P92/(N92*P92+O92*Q92)</f>
        <v>0.484536877071954</v>
      </c>
    </row>
    <row r="93" customFormat="false" ht="14.25" hidden="false" customHeight="false" outlineLevel="0" collapsed="false">
      <c r="A93" s="10" t="n">
        <v>1</v>
      </c>
      <c r="B93" s="10" t="s">
        <v>53</v>
      </c>
      <c r="C93" s="10" t="s">
        <v>54</v>
      </c>
      <c r="D93" s="2" t="n">
        <v>220.9724</v>
      </c>
      <c r="E93" s="2" t="n">
        <v>1491.4004</v>
      </c>
      <c r="F93" s="2" t="n">
        <v>0.3936</v>
      </c>
      <c r="G93" s="2" t="n">
        <v>0.101</v>
      </c>
      <c r="H93" s="2" t="n">
        <f aca="false">D93*F93/(D93*F93+E93*G93)</f>
        <v>0.366045772561536</v>
      </c>
      <c r="I93" s="2" t="n">
        <v>231.4066</v>
      </c>
      <c r="J93" s="2" t="n">
        <v>1485.1521</v>
      </c>
      <c r="K93" s="2" t="n">
        <v>0.2978</v>
      </c>
      <c r="L93" s="2" t="n">
        <v>0.0767</v>
      </c>
      <c r="M93" s="2" t="n">
        <f aca="false">I93*K93/(I93*K93+J93*L93)</f>
        <v>0.3769355557748</v>
      </c>
      <c r="N93" s="2" t="n">
        <v>237.5957</v>
      </c>
      <c r="O93" s="2" t="n">
        <v>1269.6463</v>
      </c>
      <c r="P93" s="2" t="n">
        <v>0.4399</v>
      </c>
      <c r="Q93" s="2" t="n">
        <v>0.0887</v>
      </c>
      <c r="R93" s="2" t="n">
        <f aca="false">N93*P93/(N93*P93+O93*Q93)</f>
        <v>0.481349754753795</v>
      </c>
    </row>
    <row r="94" customFormat="false" ht="14.25" hidden="false" customHeight="false" outlineLevel="0" collapsed="false">
      <c r="A94" s="10" t="n">
        <v>2</v>
      </c>
      <c r="B94" s="10" t="s">
        <v>53</v>
      </c>
      <c r="C94" s="10" t="s">
        <v>54</v>
      </c>
      <c r="D94" s="2" t="n">
        <v>213.5715</v>
      </c>
      <c r="E94" s="2" t="n">
        <v>1399.2494</v>
      </c>
      <c r="F94" s="2" t="n">
        <v>0.4264</v>
      </c>
      <c r="G94" s="2" t="n">
        <v>0.0989</v>
      </c>
      <c r="H94" s="2" t="n">
        <f aca="false">D94*F94/(D94*F94+E94*G94)</f>
        <v>0.396887489885808</v>
      </c>
      <c r="I94" s="2" t="n">
        <v>254.9516</v>
      </c>
      <c r="J94" s="2" t="n">
        <v>1255.72</v>
      </c>
      <c r="K94" s="2" t="n">
        <v>0.3227</v>
      </c>
      <c r="L94" s="2" t="n">
        <v>0.0751</v>
      </c>
      <c r="M94" s="2" t="n">
        <f aca="false">I94*K94/(I94*K94+J94*L94)</f>
        <v>0.465930840960211</v>
      </c>
      <c r="N94" s="2" t="n">
        <v>237.1217</v>
      </c>
      <c r="O94" s="2" t="n">
        <v>1183.8572</v>
      </c>
      <c r="P94" s="2" t="n">
        <v>0.4612</v>
      </c>
      <c r="Q94" s="2" t="n">
        <v>0.1096</v>
      </c>
      <c r="R94" s="2" t="n">
        <f aca="false">N94*P94/(N94*P94+O94*Q94)</f>
        <v>0.457362485529371</v>
      </c>
    </row>
    <row r="95" customFormat="false" ht="14.25" hidden="false" customHeight="false" outlineLevel="0" collapsed="false">
      <c r="A95" s="10" t="n">
        <v>3</v>
      </c>
      <c r="B95" s="10" t="s">
        <v>53</v>
      </c>
      <c r="C95" s="10" t="s">
        <v>54</v>
      </c>
      <c r="D95" s="2" t="n">
        <v>204.7787</v>
      </c>
      <c r="E95" s="2" t="n">
        <v>1165.9175</v>
      </c>
      <c r="F95" s="2" t="n">
        <v>0.2618</v>
      </c>
      <c r="G95" s="2" t="n">
        <v>0.0587</v>
      </c>
      <c r="H95" s="2" t="n">
        <f aca="false">D95*F95/(D95*F95+E95*G95)</f>
        <v>0.439253410682892</v>
      </c>
      <c r="I95" s="2" t="n">
        <v>260.4633</v>
      </c>
      <c r="J95" s="2" t="n">
        <v>1134.31</v>
      </c>
      <c r="K95" s="2" t="n">
        <v>0.1981</v>
      </c>
      <c r="L95" s="2" t="n">
        <v>0.0446</v>
      </c>
      <c r="M95" s="2" t="n">
        <f aca="false">I95*K95/(I95*K95+J95*L95)</f>
        <v>0.504929902109364</v>
      </c>
      <c r="N95" s="2" t="n">
        <v>257.4646</v>
      </c>
      <c r="O95" s="2" t="n">
        <v>1284.5783</v>
      </c>
      <c r="P95" s="2" t="n">
        <v>0.3848</v>
      </c>
      <c r="Q95" s="2" t="n">
        <v>0.0916</v>
      </c>
      <c r="R95" s="2" t="n">
        <f aca="false">N95*P95/(N95*P95+O95*Q95)</f>
        <v>0.457102944501149</v>
      </c>
    </row>
    <row r="96" customFormat="false" ht="14.25" hidden="false" customHeight="false" outlineLevel="0" collapsed="false">
      <c r="A96" s="10" t="n">
        <v>4</v>
      </c>
      <c r="B96" s="10" t="s">
        <v>53</v>
      </c>
      <c r="C96" s="10" t="s">
        <v>54</v>
      </c>
      <c r="D96" s="2" t="n">
        <v>172.9071</v>
      </c>
      <c r="E96" s="2" t="n">
        <v>1210.1475</v>
      </c>
      <c r="F96" s="2" t="n">
        <v>0.5756</v>
      </c>
      <c r="G96" s="2" t="n">
        <v>0.1496</v>
      </c>
      <c r="H96" s="2" t="n">
        <f aca="false">D96*F96/(D96*F96+E96*G96)</f>
        <v>0.35473382960241</v>
      </c>
      <c r="I96" s="2" t="n">
        <v>204.928</v>
      </c>
      <c r="J96" s="2" t="n">
        <v>1517.0162</v>
      </c>
      <c r="K96" s="2" t="n">
        <v>0.4356</v>
      </c>
      <c r="L96" s="2" t="n">
        <v>0.1137</v>
      </c>
      <c r="M96" s="2" t="n">
        <f aca="false">I96*K96/(I96*K96+J96*L96)</f>
        <v>0.341035975549414</v>
      </c>
      <c r="N96" s="2" t="n">
        <v>228.0607</v>
      </c>
      <c r="O96" s="2" t="n">
        <v>1330.0273</v>
      </c>
      <c r="P96" s="2" t="n">
        <v>0.5064</v>
      </c>
      <c r="Q96" s="2" t="n">
        <v>0.1245</v>
      </c>
      <c r="R96" s="2" t="n">
        <f aca="false">N96*P96/(N96*P96+O96*Q96)</f>
        <v>0.410881676535638</v>
      </c>
    </row>
    <row r="97" customFormat="false" ht="14.25" hidden="false" customHeight="false" outlineLevel="0" collapsed="false">
      <c r="A97" s="10" t="n">
        <v>5</v>
      </c>
      <c r="B97" s="10" t="s">
        <v>53</v>
      </c>
      <c r="C97" s="10" t="s">
        <v>54</v>
      </c>
      <c r="D97" s="2" t="n">
        <v>219.9746</v>
      </c>
      <c r="E97" s="2" t="n">
        <v>1207.564</v>
      </c>
      <c r="F97" s="2" t="n">
        <v>0.2722</v>
      </c>
      <c r="G97" s="2" t="n">
        <v>0.0664</v>
      </c>
      <c r="H97" s="2" t="n">
        <f aca="false">D97*F97/(D97*F97+E97*G97)</f>
        <v>0.427512281221321</v>
      </c>
      <c r="I97" s="2" t="n">
        <v>244.5803</v>
      </c>
      <c r="J97" s="2" t="n">
        <v>1340.2656</v>
      </c>
      <c r="K97" s="2" t="n">
        <v>0.206</v>
      </c>
      <c r="L97" s="2" t="n">
        <v>0.0504</v>
      </c>
      <c r="M97" s="2" t="n">
        <f aca="false">I97*K97/(I97*K97+J97*L97)</f>
        <v>0.427222003535019</v>
      </c>
      <c r="N97" s="2" t="n">
        <v>260.0607</v>
      </c>
      <c r="O97" s="2" t="n">
        <v>1162.0273</v>
      </c>
      <c r="P97" s="2" t="n">
        <v>0.3807</v>
      </c>
      <c r="Q97" s="2" t="n">
        <v>0.0985</v>
      </c>
      <c r="R97" s="2" t="n">
        <f aca="false">N97*P97/(N97*P97+O97*Q97)</f>
        <v>0.463800634254217</v>
      </c>
    </row>
    <row r="98" customFormat="false" ht="14.25" hidden="false" customHeight="false" outlineLevel="0" collapsed="false">
      <c r="A98" s="10" t="n">
        <v>1</v>
      </c>
      <c r="B98" s="10" t="s">
        <v>55</v>
      </c>
      <c r="C98" s="10" t="s">
        <v>56</v>
      </c>
      <c r="D98" s="2" t="n">
        <v>284.3334</v>
      </c>
      <c r="E98" s="2" t="n">
        <v>1385.0361</v>
      </c>
      <c r="F98" s="2" t="n">
        <v>0.3736</v>
      </c>
      <c r="G98" s="2" t="n">
        <v>0.0901</v>
      </c>
      <c r="H98" s="2" t="n">
        <f aca="false">D98*F98/(D98*F98+E98*G98)</f>
        <v>0.459819716979431</v>
      </c>
      <c r="I98" s="2" t="n">
        <v>284.2887</v>
      </c>
      <c r="J98" s="2" t="n">
        <v>987.6203</v>
      </c>
      <c r="K98" s="2" t="n">
        <v>0.3437</v>
      </c>
      <c r="L98" s="2" t="n">
        <v>0.089</v>
      </c>
      <c r="M98" s="2" t="n">
        <f aca="false">I98*K98/(I98*K98+J98*L98)</f>
        <v>0.526431530911172</v>
      </c>
      <c r="N98" s="2" t="n">
        <v>269.3637</v>
      </c>
      <c r="O98" s="2" t="n">
        <v>1574.0792</v>
      </c>
      <c r="P98" s="2" t="n">
        <v>0.3084</v>
      </c>
      <c r="Q98" s="2" t="n">
        <v>0.0624</v>
      </c>
      <c r="R98" s="2" t="n">
        <f aca="false">N98*P98/(N98*P98+O98*Q98)</f>
        <v>0.458214967592367</v>
      </c>
    </row>
    <row r="99" customFormat="false" ht="14.25" hidden="false" customHeight="false" outlineLevel="0" collapsed="false">
      <c r="A99" s="10" t="n">
        <v>2</v>
      </c>
      <c r="B99" s="10" t="s">
        <v>55</v>
      </c>
      <c r="C99" s="10" t="s">
        <v>56</v>
      </c>
      <c r="D99" s="2" t="n">
        <v>246.0547</v>
      </c>
      <c r="E99" s="2" t="n">
        <v>1413.7391</v>
      </c>
      <c r="F99" s="2" t="n">
        <v>0.528</v>
      </c>
      <c r="G99" s="2" t="n">
        <v>0.1146</v>
      </c>
      <c r="H99" s="2" t="n">
        <f aca="false">D99*F99/(D99*F99+E99*G99)</f>
        <v>0.445025404618159</v>
      </c>
      <c r="I99" s="2" t="n">
        <v>248.8334</v>
      </c>
      <c r="J99" s="2" t="n">
        <v>863.3058</v>
      </c>
      <c r="K99" s="2" t="n">
        <v>0.4858</v>
      </c>
      <c r="L99" s="2" t="n">
        <v>0.1132</v>
      </c>
      <c r="M99" s="2" t="n">
        <f aca="false">I99*K99/(I99*K99+J99*L99)</f>
        <v>0.552964420661177</v>
      </c>
      <c r="N99" s="2" t="n">
        <v>262.4981</v>
      </c>
      <c r="O99" s="2" t="n">
        <v>1617.0839</v>
      </c>
      <c r="P99" s="2" t="n">
        <v>0.4618</v>
      </c>
      <c r="Q99" s="2" t="n">
        <v>0.086</v>
      </c>
      <c r="R99" s="2" t="n">
        <f aca="false">N99*P99/(N99*P99+O99*Q99)</f>
        <v>0.465716056395786</v>
      </c>
    </row>
    <row r="100" customFormat="false" ht="14.25" hidden="false" customHeight="false" outlineLevel="0" collapsed="false">
      <c r="A100" s="10" t="n">
        <v>3</v>
      </c>
      <c r="B100" s="10" t="s">
        <v>55</v>
      </c>
      <c r="C100" s="10" t="s">
        <v>56</v>
      </c>
      <c r="D100" s="2" t="n">
        <v>227.854</v>
      </c>
      <c r="E100" s="2" t="n">
        <v>1910.6629</v>
      </c>
      <c r="F100" s="2" t="n">
        <v>0.3071</v>
      </c>
      <c r="G100" s="2" t="n">
        <v>0.0533</v>
      </c>
      <c r="H100" s="2" t="n">
        <f aca="false">D100*F100/(D100*F100+E100*G100)</f>
        <v>0.407269823180863</v>
      </c>
      <c r="I100" s="2" t="n">
        <v>202.746</v>
      </c>
      <c r="J100" s="2" t="n">
        <v>1083.0199</v>
      </c>
      <c r="K100" s="2" t="n">
        <v>0.2825</v>
      </c>
      <c r="L100" s="2" t="n">
        <v>0.0526</v>
      </c>
      <c r="M100" s="2" t="n">
        <f aca="false">I100*K100/(I100*K100+J100*L100)</f>
        <v>0.501351940004578</v>
      </c>
      <c r="N100" s="2" t="n">
        <v>255.7177</v>
      </c>
      <c r="O100" s="2" t="n">
        <v>1730.8055</v>
      </c>
      <c r="P100" s="2" t="n">
        <v>0.364</v>
      </c>
      <c r="Q100" s="2" t="n">
        <v>0.0626</v>
      </c>
      <c r="R100" s="2" t="n">
        <f aca="false">N100*P100/(N100*P100+O100*Q100)</f>
        <v>0.4621029470986</v>
      </c>
    </row>
    <row r="101" customFormat="false" ht="14.25" hidden="false" customHeight="false" outlineLevel="0" collapsed="false">
      <c r="A101" s="10" t="n">
        <v>4</v>
      </c>
      <c r="B101" s="10" t="s">
        <v>55</v>
      </c>
      <c r="C101" s="10" t="s">
        <v>56</v>
      </c>
      <c r="D101" s="2" t="n">
        <v>199.3372</v>
      </c>
      <c r="E101" s="2" t="n">
        <v>1903.4656</v>
      </c>
      <c r="F101" s="2" t="n">
        <v>0.1881</v>
      </c>
      <c r="G101" s="2" t="n">
        <v>0.0399</v>
      </c>
      <c r="H101" s="2" t="n">
        <f aca="false">D101*F101/(D101*F101+E101*G101)</f>
        <v>0.330519533466207</v>
      </c>
      <c r="I101" s="2" t="n">
        <v>279.4911</v>
      </c>
      <c r="J101" s="2" t="n">
        <v>756.8918</v>
      </c>
      <c r="K101" s="2" t="n">
        <v>0.173</v>
      </c>
      <c r="L101" s="2" t="n">
        <v>0.0394</v>
      </c>
      <c r="M101" s="2" t="n">
        <f aca="false">I101*K101/(I101*K101+J101*L101)</f>
        <v>0.618521135928272</v>
      </c>
      <c r="N101" s="2" t="n">
        <v>259.5265</v>
      </c>
      <c r="O101" s="2" t="n">
        <v>1737.6562</v>
      </c>
      <c r="P101" s="2" t="n">
        <v>0.3458</v>
      </c>
      <c r="Q101" s="2" t="n">
        <v>0.0654</v>
      </c>
      <c r="R101" s="2" t="n">
        <f aca="false">N101*P101/(N101*P101+O101*Q101)</f>
        <v>0.441248815739454</v>
      </c>
    </row>
    <row r="102" customFormat="false" ht="14.25" hidden="false" customHeight="false" outlineLevel="0" collapsed="false">
      <c r="A102" s="10" t="n">
        <v>5</v>
      </c>
      <c r="B102" s="10" t="s">
        <v>55</v>
      </c>
      <c r="C102" s="10" t="s">
        <v>56</v>
      </c>
      <c r="D102" s="2" t="n">
        <v>242.8242</v>
      </c>
      <c r="E102" s="2" t="n">
        <v>1532.8266</v>
      </c>
      <c r="F102" s="2" t="n">
        <v>0.1692</v>
      </c>
      <c r="G102" s="2" t="n">
        <v>0.0289</v>
      </c>
      <c r="H102" s="2" t="n">
        <f aca="false">D102*F102/(D102*F102+E102*G102)</f>
        <v>0.481186090755903</v>
      </c>
      <c r="I102" s="2" t="n">
        <v>197.2275</v>
      </c>
      <c r="J102" s="2" t="n">
        <v>808.2626</v>
      </c>
      <c r="K102" s="2" t="n">
        <v>0.1556</v>
      </c>
      <c r="L102" s="2" t="n">
        <v>0.0285</v>
      </c>
      <c r="M102" s="2" t="n">
        <f aca="false">I102*K102/(I102*K102+J102*L102)</f>
        <v>0.571226109952912</v>
      </c>
      <c r="N102" s="2" t="n">
        <v>265.5265</v>
      </c>
      <c r="O102" s="2" t="n">
        <v>1543.6562</v>
      </c>
      <c r="P102" s="2" t="n">
        <v>0.2504</v>
      </c>
      <c r="Q102" s="2" t="n">
        <v>0.0485</v>
      </c>
      <c r="R102" s="2" t="n">
        <f aca="false">N102*P102/(N102*P102+O102*Q102)</f>
        <v>0.470360155147727</v>
      </c>
    </row>
    <row r="103" customFormat="false" ht="14.25" hidden="false" customHeight="false" outlineLevel="0" collapsed="false">
      <c r="A103" s="10" t="n">
        <v>1</v>
      </c>
      <c r="B103" s="10" t="s">
        <v>57</v>
      </c>
      <c r="C103" s="10" t="s">
        <v>58</v>
      </c>
      <c r="D103" s="2" t="n">
        <v>190.5792</v>
      </c>
      <c r="E103" s="2" t="n">
        <v>1628.165</v>
      </c>
      <c r="F103" s="2" t="n">
        <v>0.4736</v>
      </c>
      <c r="G103" s="2" t="n">
        <v>0.1105</v>
      </c>
      <c r="H103" s="2" t="n">
        <f aca="false">D103*F103/(D103*F103+E103*G103)</f>
        <v>0.334079017567171</v>
      </c>
      <c r="I103" s="2" t="n">
        <v>214.6391</v>
      </c>
      <c r="J103" s="2" t="n">
        <v>1497.0641</v>
      </c>
      <c r="K103" s="2" t="n">
        <v>0.4194</v>
      </c>
      <c r="L103" s="2" t="n">
        <v>0.0825</v>
      </c>
      <c r="M103" s="2" t="n">
        <f aca="false">I103*K103/(I103*K103+J103*L103)</f>
        <v>0.42158349348036</v>
      </c>
      <c r="N103" s="2" t="n">
        <v>257.3951</v>
      </c>
      <c r="O103" s="2" t="n">
        <v>1256.382</v>
      </c>
      <c r="P103" s="2" t="n">
        <v>0.4381</v>
      </c>
      <c r="Q103" s="2" t="n">
        <v>0.0975</v>
      </c>
      <c r="R103" s="2" t="n">
        <f aca="false">N103*P103/(N103*P103+O103*Q103)</f>
        <v>0.479315720122309</v>
      </c>
    </row>
    <row r="104" customFormat="false" ht="14.25" hidden="false" customHeight="false" outlineLevel="0" collapsed="false">
      <c r="A104" s="10" t="n">
        <v>2</v>
      </c>
      <c r="B104" s="10" t="s">
        <v>57</v>
      </c>
      <c r="C104" s="10" t="s">
        <v>58</v>
      </c>
      <c r="D104" s="2" t="n">
        <v>186.8878</v>
      </c>
      <c r="E104" s="2" t="n">
        <v>1588.0402</v>
      </c>
      <c r="F104" s="2" t="n">
        <v>0.306</v>
      </c>
      <c r="G104" s="2" t="n">
        <v>0.0558</v>
      </c>
      <c r="H104" s="2" t="n">
        <f aca="false">D104*F104/(D104*F104+E104*G104)</f>
        <v>0.392232820463066</v>
      </c>
      <c r="I104" s="2" t="n">
        <v>219.517</v>
      </c>
      <c r="J104" s="2" t="n">
        <v>1573.0573</v>
      </c>
      <c r="K104" s="2" t="n">
        <v>0.2709</v>
      </c>
      <c r="L104" s="2" t="n">
        <v>0.0416</v>
      </c>
      <c r="M104" s="2" t="n">
        <f aca="false">I104*K104/(I104*K104+J104*L104)</f>
        <v>0.476093973977749</v>
      </c>
      <c r="N104" s="2" t="n">
        <v>256.5035</v>
      </c>
      <c r="O104" s="2" t="n">
        <v>1420.2075</v>
      </c>
      <c r="P104" s="2" t="n">
        <v>0.4308</v>
      </c>
      <c r="Q104" s="2" t="n">
        <v>0.0896</v>
      </c>
      <c r="R104" s="2" t="n">
        <f aca="false">N104*P104/(N104*P104+O104*Q104)</f>
        <v>0.464776609492128</v>
      </c>
    </row>
    <row r="105" customFormat="false" ht="14.25" hidden="false" customHeight="false" outlineLevel="0" collapsed="false">
      <c r="A105" s="10" t="n">
        <v>3</v>
      </c>
      <c r="B105" s="10" t="s">
        <v>57</v>
      </c>
      <c r="C105" s="10" t="s">
        <v>58</v>
      </c>
      <c r="D105" s="2" t="n">
        <v>218.6538</v>
      </c>
      <c r="E105" s="2" t="n">
        <v>1926.3143</v>
      </c>
      <c r="F105" s="2" t="n">
        <v>0.3832</v>
      </c>
      <c r="G105" s="2" t="n">
        <v>0.0892</v>
      </c>
      <c r="H105" s="2" t="n">
        <f aca="false">D105*F105/(D105*F105+E105*G105)</f>
        <v>0.32778989618739</v>
      </c>
      <c r="I105" s="2" t="n">
        <v>197.7354</v>
      </c>
      <c r="J105" s="2" t="n">
        <v>1409.1479</v>
      </c>
      <c r="K105" s="2" t="n">
        <v>0.3393</v>
      </c>
      <c r="L105" s="2" t="n">
        <v>0.0666</v>
      </c>
      <c r="M105" s="2" t="n">
        <f aca="false">I105*K105/(I105*K105+J105*L105)</f>
        <v>0.416871243786958</v>
      </c>
      <c r="N105" s="2" t="n">
        <v>266.5192</v>
      </c>
      <c r="O105" s="2" t="n">
        <v>1564.836</v>
      </c>
      <c r="P105" s="2" t="n">
        <v>0.4323</v>
      </c>
      <c r="Q105" s="2" t="n">
        <v>0.1058</v>
      </c>
      <c r="R105" s="2" t="n">
        <f aca="false">N105*P105/(N105*P105+O105*Q105)</f>
        <v>0.410349501459219</v>
      </c>
    </row>
    <row r="106" customFormat="false" ht="14.25" hidden="false" customHeight="false" outlineLevel="0" collapsed="false">
      <c r="A106" s="10" t="n">
        <v>4</v>
      </c>
      <c r="B106" s="10" t="s">
        <v>57</v>
      </c>
      <c r="C106" s="10" t="s">
        <v>58</v>
      </c>
      <c r="D106" s="2" t="n">
        <v>208.3808</v>
      </c>
      <c r="E106" s="2" t="n">
        <v>1629.7066</v>
      </c>
      <c r="F106" s="2" t="n">
        <v>0.1942</v>
      </c>
      <c r="G106" s="2" t="n">
        <v>0.0541</v>
      </c>
      <c r="H106" s="2" t="n">
        <f aca="false">D106*F106/(D106*F106+E106*G106)</f>
        <v>0.314592859849744</v>
      </c>
      <c r="I106" s="2" t="n">
        <v>249.5245</v>
      </c>
      <c r="J106" s="2" t="n">
        <v>1528.3109</v>
      </c>
      <c r="K106" s="2" t="n">
        <v>0.1719</v>
      </c>
      <c r="L106" s="2" t="n">
        <v>0.0404</v>
      </c>
      <c r="M106" s="2" t="n">
        <f aca="false">I106*K106/(I106*K106+J106*L106)</f>
        <v>0.409924334303906</v>
      </c>
      <c r="N106" s="2" t="n">
        <v>257.1393</v>
      </c>
      <c r="O106" s="2" t="n">
        <v>1510.8085</v>
      </c>
      <c r="P106" s="2" t="n">
        <v>0.3851</v>
      </c>
      <c r="Q106" s="2" t="n">
        <v>0.0957</v>
      </c>
      <c r="R106" s="2" t="n">
        <f aca="false">N106*P106/(N106*P106+O106*Q106)</f>
        <v>0.406489329658468</v>
      </c>
    </row>
    <row r="107" customFormat="false" ht="14.25" hidden="false" customHeight="false" outlineLevel="0" collapsed="false">
      <c r="A107" s="10" t="n">
        <v>5</v>
      </c>
      <c r="B107" s="10" t="s">
        <v>57</v>
      </c>
      <c r="C107" s="10" t="s">
        <v>58</v>
      </c>
      <c r="D107" s="2" t="n">
        <v>204.0331</v>
      </c>
      <c r="E107" s="2" t="n">
        <v>1550.3063</v>
      </c>
      <c r="F107" s="2" t="n">
        <v>0.3542</v>
      </c>
      <c r="G107" s="2" t="n">
        <v>0.0722</v>
      </c>
      <c r="H107" s="2" t="n">
        <f aca="false">D107*F107/(D107*F107+E107*G107)</f>
        <v>0.392335903172846</v>
      </c>
      <c r="I107" s="2" t="n">
        <v>228.9742</v>
      </c>
      <c r="J107" s="2" t="n">
        <v>1352.7234</v>
      </c>
      <c r="K107" s="2" t="n">
        <v>0.3136</v>
      </c>
      <c r="L107" s="2" t="n">
        <v>0.0539</v>
      </c>
      <c r="M107" s="2" t="n">
        <f aca="false">I107*K107/(I107*K107+J107*L107)</f>
        <v>0.496180567126375</v>
      </c>
      <c r="N107" s="2" t="n">
        <v>263.1393</v>
      </c>
      <c r="O107" s="2" t="n">
        <v>1316.8085</v>
      </c>
      <c r="P107" s="2" t="n">
        <v>0.4169</v>
      </c>
      <c r="Q107" s="2" t="n">
        <v>0.082</v>
      </c>
      <c r="R107" s="2" t="n">
        <f aca="false">N107*P107/(N107*P107+O107*Q107)</f>
        <v>0.503961017741991</v>
      </c>
    </row>
    <row r="108" customFormat="false" ht="14.25" hidden="false" customHeight="false" outlineLevel="0" collapsed="false">
      <c r="A108" s="10" t="n">
        <v>1</v>
      </c>
      <c r="B108" s="10" t="s">
        <v>59</v>
      </c>
      <c r="C108" s="10" t="s">
        <v>60</v>
      </c>
      <c r="D108" s="2" t="n">
        <v>217.0222</v>
      </c>
      <c r="E108" s="2" t="n">
        <v>1237.3437</v>
      </c>
      <c r="F108" s="2" t="n">
        <v>0.3459</v>
      </c>
      <c r="G108" s="2" t="n">
        <v>0.0622</v>
      </c>
      <c r="H108" s="2" t="n">
        <f aca="false">D108*F108/(D108*F108+E108*G108)</f>
        <v>0.49376836899357</v>
      </c>
      <c r="I108" s="2" t="n">
        <v>182.7831</v>
      </c>
      <c r="J108" s="2" t="n">
        <v>1455.9938</v>
      </c>
      <c r="K108" s="2" t="n">
        <v>0.2436</v>
      </c>
      <c r="L108" s="2" t="n">
        <v>0.0761</v>
      </c>
      <c r="M108" s="2" t="n">
        <f aca="false">I108*K108/(I108*K108+J108*L108)</f>
        <v>0.286659350766672</v>
      </c>
      <c r="N108" s="2" t="n">
        <v>282.3532</v>
      </c>
      <c r="O108" s="2" t="n">
        <v>1524.8375</v>
      </c>
      <c r="P108" s="2" t="n">
        <v>0.4138</v>
      </c>
      <c r="Q108" s="2" t="n">
        <v>0.051</v>
      </c>
      <c r="R108" s="2" t="n">
        <f aca="false">N108*P108/(N108*P108+O108*Q108)</f>
        <v>0.600385778216135</v>
      </c>
    </row>
    <row r="109" customFormat="false" ht="14.25" hidden="false" customHeight="false" outlineLevel="0" collapsed="false">
      <c r="A109" s="10" t="n">
        <v>2</v>
      </c>
      <c r="B109" s="10" t="s">
        <v>59</v>
      </c>
      <c r="C109" s="10" t="s">
        <v>60</v>
      </c>
      <c r="D109" s="2" t="n">
        <v>166.9835</v>
      </c>
      <c r="E109" s="2" t="n">
        <v>1906.728</v>
      </c>
      <c r="F109" s="2" t="n">
        <v>0.2322</v>
      </c>
      <c r="G109" s="2" t="n">
        <v>0.0437</v>
      </c>
      <c r="H109" s="2" t="n">
        <f aca="false">D109*F109/(D109*F109+E109*G109)</f>
        <v>0.317562133251184</v>
      </c>
      <c r="I109" s="2" t="n">
        <v>179.1496</v>
      </c>
      <c r="J109" s="2" t="n">
        <v>1527.635</v>
      </c>
      <c r="K109" s="2" t="n">
        <v>0.1635</v>
      </c>
      <c r="L109" s="2" t="n">
        <v>0.0535</v>
      </c>
      <c r="M109" s="2" t="n">
        <f aca="false">I109*K109/(I109*K109+J109*L109)</f>
        <v>0.263836330685032</v>
      </c>
      <c r="N109" s="2" t="n">
        <v>280.8097</v>
      </c>
      <c r="O109" s="2" t="n">
        <v>1882.9596</v>
      </c>
      <c r="P109" s="2" t="n">
        <v>0.3852</v>
      </c>
      <c r="Q109" s="2" t="n">
        <v>0.0674</v>
      </c>
      <c r="R109" s="2" t="n">
        <f aca="false">N109*P109/(N109*P109+O109*Q109)</f>
        <v>0.460133506563062</v>
      </c>
    </row>
    <row r="110" customFormat="false" ht="14.25" hidden="false" customHeight="false" outlineLevel="0" collapsed="false">
      <c r="A110" s="10" t="n">
        <v>3</v>
      </c>
      <c r="B110" s="10" t="s">
        <v>59</v>
      </c>
      <c r="C110" s="10" t="s">
        <v>60</v>
      </c>
      <c r="D110" s="2" t="n">
        <v>205.3933</v>
      </c>
      <c r="E110" s="2" t="n">
        <v>1671.244</v>
      </c>
      <c r="F110" s="2" t="n">
        <v>0.225</v>
      </c>
      <c r="G110" s="2" t="n">
        <v>0.0465</v>
      </c>
      <c r="H110" s="2" t="n">
        <f aca="false">D110*F110/(D110*F110+E110*G110)</f>
        <v>0.372910981308465</v>
      </c>
      <c r="I110" s="2" t="n">
        <v>154.4913</v>
      </c>
      <c r="J110" s="2" t="n">
        <v>1457.0716</v>
      </c>
      <c r="K110" s="2" t="n">
        <v>0.1585</v>
      </c>
      <c r="L110" s="2" t="n">
        <v>0.0569</v>
      </c>
      <c r="M110" s="2" t="n">
        <f aca="false">I110*K110/(I110*K110+J110*L110)</f>
        <v>0.22800915476876</v>
      </c>
      <c r="N110" s="2" t="n">
        <v>272.5033</v>
      </c>
      <c r="O110" s="2" t="n">
        <v>1837.741</v>
      </c>
      <c r="P110" s="2" t="n">
        <v>0.4133</v>
      </c>
      <c r="Q110" s="2" t="n">
        <v>0.0763</v>
      </c>
      <c r="R110" s="2" t="n">
        <f aca="false">N110*P110/(N110*P110+O110*Q110)</f>
        <v>0.445432978924863</v>
      </c>
    </row>
    <row r="111" customFormat="false" ht="14.25" hidden="false" customHeight="false" outlineLevel="0" collapsed="false">
      <c r="A111" s="10" t="n">
        <v>4</v>
      </c>
      <c r="B111" s="10" t="s">
        <v>59</v>
      </c>
      <c r="C111" s="10" t="s">
        <v>60</v>
      </c>
      <c r="D111" s="2" t="n">
        <v>153.7364</v>
      </c>
      <c r="E111" s="2" t="n">
        <v>1996.9861</v>
      </c>
      <c r="F111" s="2" t="n">
        <v>0.3178</v>
      </c>
      <c r="G111" s="2" t="n">
        <v>0.0606</v>
      </c>
      <c r="H111" s="2" t="n">
        <f aca="false">D111*F111/(D111*F111+E111*G111)</f>
        <v>0.287608474401819</v>
      </c>
      <c r="I111" s="2" t="n">
        <v>226.3539</v>
      </c>
      <c r="J111" s="2" t="n">
        <v>1187.9997</v>
      </c>
      <c r="K111" s="2" t="n">
        <v>0.2238</v>
      </c>
      <c r="L111" s="2" t="n">
        <v>0.0741</v>
      </c>
      <c r="M111" s="2" t="n">
        <f aca="false">I111*K111/(I111*K111+J111*L111)</f>
        <v>0.365263885113809</v>
      </c>
      <c r="N111" s="2" t="n">
        <v>268.5554</v>
      </c>
      <c r="O111" s="2" t="n">
        <v>1838.5127</v>
      </c>
      <c r="P111" s="2" t="n">
        <v>0.546</v>
      </c>
      <c r="Q111" s="2" t="n">
        <v>0.0952</v>
      </c>
      <c r="R111" s="2" t="n">
        <f aca="false">N111*P111/(N111*P111+O111*Q111)</f>
        <v>0.45586120836359</v>
      </c>
    </row>
    <row r="112" customFormat="false" ht="14.25" hidden="false" customHeight="false" outlineLevel="0" collapsed="false">
      <c r="A112" s="10" t="n">
        <v>5</v>
      </c>
      <c r="B112" s="10" t="s">
        <v>59</v>
      </c>
      <c r="C112" s="10" t="s">
        <v>60</v>
      </c>
      <c r="D112" s="2" t="n">
        <v>194.1963</v>
      </c>
      <c r="E112" s="2" t="n">
        <v>1594.891</v>
      </c>
      <c r="F112" s="2" t="n">
        <v>0.2536</v>
      </c>
      <c r="G112" s="2" t="n">
        <v>0.0434</v>
      </c>
      <c r="H112" s="2" t="n">
        <f aca="false">D112*F112/(D112*F112+E112*G112)</f>
        <v>0.415714164061038</v>
      </c>
      <c r="I112" s="2" t="n">
        <v>186.3242</v>
      </c>
      <c r="J112" s="2" t="n">
        <v>1635.5663</v>
      </c>
      <c r="K112" s="2" t="n">
        <v>0.1786</v>
      </c>
      <c r="L112" s="2" t="n">
        <v>0.0531</v>
      </c>
      <c r="M112" s="2" t="n">
        <f aca="false">I112*K112/(I112*K112+J112*L112)</f>
        <v>0.277021477401975</v>
      </c>
      <c r="N112" s="2" t="n">
        <v>288.5554</v>
      </c>
      <c r="O112" s="2" t="n">
        <v>1658.5127</v>
      </c>
      <c r="P112" s="2" t="n">
        <v>0.4596</v>
      </c>
      <c r="Q112" s="2" t="n">
        <v>0.0722</v>
      </c>
      <c r="R112" s="2" t="n">
        <f aca="false">N112*P112/(N112*P112+O112*Q112)</f>
        <v>0.525509601744276</v>
      </c>
    </row>
    <row r="113" customFormat="false" ht="14.25" hidden="false" customHeight="false" outlineLevel="0" collapsed="false">
      <c r="A113" s="10" t="n">
        <v>1</v>
      </c>
      <c r="B113" s="10" t="s">
        <v>61</v>
      </c>
      <c r="C113" s="10" t="s">
        <v>62</v>
      </c>
      <c r="D113" s="2" t="n">
        <v>183.7884</v>
      </c>
      <c r="E113" s="2" t="n">
        <v>2099.9682</v>
      </c>
      <c r="F113" s="2" t="n">
        <v>0.2704</v>
      </c>
      <c r="G113" s="2" t="n">
        <v>0.0532</v>
      </c>
      <c r="H113" s="2" t="n">
        <f aca="false">D113*F113/(D113*F113+E113*G113)</f>
        <v>0.307880174148906</v>
      </c>
      <c r="I113" s="2" t="n">
        <v>251.3679</v>
      </c>
      <c r="J113" s="2" t="n">
        <v>1784.4005</v>
      </c>
      <c r="K113" s="2" t="n">
        <v>0.2309</v>
      </c>
      <c r="L113" s="2" t="n">
        <v>0.0409</v>
      </c>
      <c r="M113" s="2" t="n">
        <f aca="false">I113*K113/(I113*K113+J113*L113)</f>
        <v>0.442982713378234</v>
      </c>
      <c r="N113" s="2" t="n">
        <v>270.1477</v>
      </c>
      <c r="O113" s="2" t="n">
        <v>1958.3028</v>
      </c>
      <c r="P113" s="2" t="n">
        <v>0.5601</v>
      </c>
      <c r="Q113" s="2" t="n">
        <v>0.2642</v>
      </c>
      <c r="R113" s="2" t="n">
        <f aca="false">N113*P113/(N113*P113+O113*Q113)</f>
        <v>0.226276711261918</v>
      </c>
    </row>
    <row r="114" customFormat="false" ht="14.25" hidden="false" customHeight="false" outlineLevel="0" collapsed="false">
      <c r="A114" s="10" t="n">
        <v>2</v>
      </c>
      <c r="B114" s="10" t="s">
        <v>61</v>
      </c>
      <c r="C114" s="10" t="s">
        <v>62</v>
      </c>
      <c r="D114" s="2" t="n">
        <v>153.6751</v>
      </c>
      <c r="E114" s="2" t="n">
        <v>1782.7018</v>
      </c>
      <c r="F114" s="2" t="n">
        <v>0.2433</v>
      </c>
      <c r="G114" s="2" t="n">
        <v>0.0459</v>
      </c>
      <c r="H114" s="2" t="n">
        <f aca="false">D114*F114/(D114*F114+E114*G114)</f>
        <v>0.313627481893726</v>
      </c>
      <c r="I114" s="2" t="n">
        <v>240.312</v>
      </c>
      <c r="J114" s="2" t="n">
        <v>1746.7316</v>
      </c>
      <c r="K114" s="2" t="n">
        <v>0.2078</v>
      </c>
      <c r="L114" s="2" t="n">
        <v>0.0353</v>
      </c>
      <c r="M114" s="2" t="n">
        <f aca="false">I114*K114/(I114*K114+J114*L114)</f>
        <v>0.44747686451415</v>
      </c>
      <c r="N114" s="2" t="n">
        <v>256.9356</v>
      </c>
      <c r="O114" s="2" t="n">
        <v>2059.6229</v>
      </c>
      <c r="P114" s="2" t="n">
        <v>0.4736</v>
      </c>
      <c r="Q114" s="2" t="n">
        <v>0.2068</v>
      </c>
      <c r="R114" s="2" t="n">
        <f aca="false">N114*P114/(N114*P114+O114*Q114)</f>
        <v>0.222208601469843</v>
      </c>
    </row>
    <row r="115" customFormat="false" ht="14.25" hidden="false" customHeight="false" outlineLevel="0" collapsed="false">
      <c r="A115" s="10" t="n">
        <v>3</v>
      </c>
      <c r="B115" s="10" t="s">
        <v>61</v>
      </c>
      <c r="C115" s="10" t="s">
        <v>62</v>
      </c>
      <c r="D115" s="2" t="n">
        <v>247.0445</v>
      </c>
      <c r="E115" s="2" t="n">
        <v>2487.3346</v>
      </c>
      <c r="F115" s="2" t="n">
        <v>0.3348</v>
      </c>
      <c r="G115" s="2" t="n">
        <v>0.0599</v>
      </c>
      <c r="H115" s="2" t="n">
        <f aca="false">D115*F115/(D115*F115+E115*G115)</f>
        <v>0.356969535473066</v>
      </c>
      <c r="I115" s="2" t="n">
        <v>286.4973</v>
      </c>
      <c r="J115" s="2" t="n">
        <v>1652.0877</v>
      </c>
      <c r="K115" s="2" t="n">
        <v>0.2859</v>
      </c>
      <c r="L115" s="2" t="n">
        <v>0.0461</v>
      </c>
      <c r="M115" s="2" t="n">
        <f aca="false">I115*K115/(I115*K115+J115*L115)</f>
        <v>0.51818278371106</v>
      </c>
      <c r="N115" s="2" t="n">
        <v>266.563</v>
      </c>
      <c r="O115" s="2" t="n">
        <v>2235.2723</v>
      </c>
      <c r="P115" s="2" t="n">
        <v>0.4944</v>
      </c>
      <c r="Q115" s="2" t="n">
        <v>0.2648</v>
      </c>
      <c r="R115" s="2" t="n">
        <f aca="false">N115*P115/(N115*P115+O115*Q115)</f>
        <v>0.182106919005427</v>
      </c>
    </row>
    <row r="116" customFormat="false" ht="14.25" hidden="false" customHeight="false" outlineLevel="0" collapsed="false">
      <c r="A116" s="10" t="n">
        <v>4</v>
      </c>
      <c r="B116" s="10" t="s">
        <v>61</v>
      </c>
      <c r="C116" s="10" t="s">
        <v>62</v>
      </c>
      <c r="D116" s="2" t="n">
        <v>226.2681</v>
      </c>
      <c r="E116" s="2" t="n">
        <v>2019.7503</v>
      </c>
      <c r="F116" s="2" t="n">
        <v>0.3607</v>
      </c>
      <c r="G116" s="2" t="n">
        <v>0.0554</v>
      </c>
      <c r="H116" s="2" t="n">
        <f aca="false">D116*F116/(D116*F116+E116*G116)</f>
        <v>0.421762677830496</v>
      </c>
      <c r="I116" s="2" t="n">
        <v>209.3165</v>
      </c>
      <c r="J116" s="2" t="n">
        <v>1925.6969</v>
      </c>
      <c r="K116" s="2" t="n">
        <v>0.308</v>
      </c>
      <c r="L116" s="2" t="n">
        <v>0.0426</v>
      </c>
      <c r="M116" s="2" t="n">
        <f aca="false">I116*K116/(I116*K116+J116*L116)</f>
        <v>0.44005219801186</v>
      </c>
      <c r="N116" s="2" t="n">
        <v>265.5488</v>
      </c>
      <c r="O116" s="2" t="n">
        <v>2185.3993</v>
      </c>
      <c r="P116" s="2" t="n">
        <v>0.6282</v>
      </c>
      <c r="Q116" s="2" t="n">
        <v>0.3285</v>
      </c>
      <c r="R116" s="2" t="n">
        <f aca="false">N116*P116/(N116*P116+O116*Q116)</f>
        <v>0.188553991367226</v>
      </c>
    </row>
    <row r="117" customFormat="false" ht="14.25" hidden="false" customHeight="false" outlineLevel="0" collapsed="false">
      <c r="A117" s="10" t="n">
        <v>5</v>
      </c>
      <c r="B117" s="10" t="s">
        <v>61</v>
      </c>
      <c r="C117" s="10" t="s">
        <v>62</v>
      </c>
      <c r="D117" s="2" t="n">
        <v>201.7372</v>
      </c>
      <c r="E117" s="2" t="n">
        <v>1971.9194</v>
      </c>
      <c r="F117" s="2" t="n">
        <v>0.4245</v>
      </c>
      <c r="G117" s="2" t="n">
        <v>0.0783</v>
      </c>
      <c r="H117" s="2" t="n">
        <f aca="false">D117*F117/(D117*F117+E117*G117)</f>
        <v>0.356765098907825</v>
      </c>
      <c r="I117" s="2" t="n">
        <v>249.6692</v>
      </c>
      <c r="J117" s="2" t="n">
        <v>1729.8037</v>
      </c>
      <c r="K117" s="2" t="n">
        <v>0.3625</v>
      </c>
      <c r="L117" s="2" t="n">
        <v>0.0602</v>
      </c>
      <c r="M117" s="2" t="n">
        <f aca="false">I117*K117/(I117*K117+J117*L117)</f>
        <v>0.464988828055483</v>
      </c>
      <c r="N117" s="2" t="n">
        <v>263.5488</v>
      </c>
      <c r="O117" s="2" t="n">
        <v>1983.3993</v>
      </c>
      <c r="P117" s="2" t="n">
        <v>0.4871</v>
      </c>
      <c r="Q117" s="2" t="n">
        <v>0.2389</v>
      </c>
      <c r="R117" s="2" t="n">
        <f aca="false">N117*P117/(N117*P117+O117*Q117)</f>
        <v>0.213172970857874</v>
      </c>
    </row>
    <row r="118" customFormat="false" ht="14.25" hidden="false" customHeight="false" outlineLevel="0" collapsed="false">
      <c r="A118" s="10" t="n">
        <v>1</v>
      </c>
      <c r="B118" s="10" t="s">
        <v>63</v>
      </c>
      <c r="C118" s="10" t="s">
        <v>64</v>
      </c>
      <c r="D118" s="2" t="n">
        <v>172.2684</v>
      </c>
      <c r="E118" s="2" t="n">
        <v>1764.2177</v>
      </c>
      <c r="F118" s="2" t="n">
        <v>0.1886</v>
      </c>
      <c r="G118" s="2" t="n">
        <v>0.0389</v>
      </c>
      <c r="H118" s="2" t="n">
        <f aca="false">D118*F118/(D118*F118+E118*G118)</f>
        <v>0.321306354743031</v>
      </c>
      <c r="I118" s="2" t="n">
        <v>146.5068</v>
      </c>
      <c r="J118" s="2" t="n">
        <v>1637.2423</v>
      </c>
      <c r="K118" s="2" t="n">
        <v>0.1744</v>
      </c>
      <c r="L118" s="2" t="n">
        <v>0.0511</v>
      </c>
      <c r="M118" s="2" t="n">
        <f aca="false">I118*K118/(I118*K118+J118*L118)</f>
        <v>0.233951846194785</v>
      </c>
      <c r="N118" s="2" t="n">
        <v>199.1727</v>
      </c>
      <c r="O118" s="2" t="n">
        <v>1926.3251</v>
      </c>
      <c r="P118" s="2" t="n">
        <v>0.3232</v>
      </c>
      <c r="Q118" s="2" t="n">
        <v>0.1367</v>
      </c>
      <c r="R118" s="2" t="n">
        <f aca="false">N118*P118/(N118*P118+O118*Q118)</f>
        <v>0.196436892156584</v>
      </c>
    </row>
    <row r="119" customFormat="false" ht="14.25" hidden="false" customHeight="false" outlineLevel="0" collapsed="false">
      <c r="A119" s="10" t="n">
        <v>2</v>
      </c>
      <c r="B119" s="10" t="s">
        <v>63</v>
      </c>
      <c r="C119" s="10" t="s">
        <v>64</v>
      </c>
      <c r="D119" s="2" t="n">
        <v>148.542</v>
      </c>
      <c r="E119" s="2" t="n">
        <v>1886.1078</v>
      </c>
      <c r="F119" s="2" t="n">
        <v>0.1462</v>
      </c>
      <c r="G119" s="2" t="n">
        <v>0.0222</v>
      </c>
      <c r="H119" s="2" t="n">
        <f aca="false">D119*F119/(D119*F119+E119*G119)</f>
        <v>0.341521864656545</v>
      </c>
      <c r="I119" s="2" t="n">
        <v>161.2214</v>
      </c>
      <c r="J119" s="2" t="n">
        <v>1701.8333</v>
      </c>
      <c r="K119" s="2" t="n">
        <v>0.1352</v>
      </c>
      <c r="L119" s="2" t="n">
        <v>0.0291</v>
      </c>
      <c r="M119" s="2" t="n">
        <f aca="false">I119*K119/(I119*K119+J119*L119)</f>
        <v>0.305622348223293</v>
      </c>
      <c r="N119" s="2" t="n">
        <v>171.7408</v>
      </c>
      <c r="O119" s="2" t="n">
        <v>2059.4152</v>
      </c>
      <c r="P119" s="2" t="n">
        <v>0.2209</v>
      </c>
      <c r="Q119" s="2" t="n">
        <v>0.1198</v>
      </c>
      <c r="R119" s="2" t="n">
        <f aca="false">N119*P119/(N119*P119+O119*Q119)</f>
        <v>0.133275292046185</v>
      </c>
    </row>
    <row r="120" customFormat="false" ht="14.25" hidden="false" customHeight="false" outlineLevel="0" collapsed="false">
      <c r="A120" s="10" t="n">
        <v>3</v>
      </c>
      <c r="B120" s="10" t="s">
        <v>63</v>
      </c>
      <c r="C120" s="10" t="s">
        <v>64</v>
      </c>
      <c r="F120" s="2" t="n">
        <v>0.2315</v>
      </c>
      <c r="G120" s="2" t="n">
        <v>0.0573</v>
      </c>
      <c r="H120" s="2" t="e">
        <f aca="false">D120*F120/(D120*F120+E120*G120)</f>
        <v>#DIV/0!</v>
      </c>
      <c r="I120" s="2" t="n">
        <v>155.0586</v>
      </c>
      <c r="J120" s="2" t="n">
        <v>1666.3318</v>
      </c>
      <c r="K120" s="2" t="n">
        <v>0.2141</v>
      </c>
      <c r="L120" s="2" t="n">
        <v>0.0753</v>
      </c>
      <c r="M120" s="2" t="n">
        <f aca="false">I120*K120/(I120*K120+J120*L120)</f>
        <v>0.209223255756019</v>
      </c>
      <c r="N120" s="2" t="n">
        <v>168.6403</v>
      </c>
      <c r="O120" s="2" t="n">
        <v>1970.9327</v>
      </c>
      <c r="P120" s="2" t="n">
        <v>0.3253</v>
      </c>
      <c r="Q120" s="2" t="n">
        <v>0.1525</v>
      </c>
      <c r="R120" s="2" t="n">
        <f aca="false">N120*P120/(N120*P120+O120*Q120)</f>
        <v>0.154346336393936</v>
      </c>
    </row>
    <row r="121" customFormat="false" ht="14.25" hidden="false" customHeight="false" outlineLevel="0" collapsed="false">
      <c r="A121" s="10" t="n">
        <v>4</v>
      </c>
      <c r="B121" s="10" t="s">
        <v>63</v>
      </c>
      <c r="C121" s="10" t="s">
        <v>64</v>
      </c>
      <c r="D121" s="2" t="n">
        <v>166.8009</v>
      </c>
      <c r="E121" s="2" t="n">
        <v>1921.9563</v>
      </c>
      <c r="F121" s="2" t="n">
        <v>0.096</v>
      </c>
      <c r="G121" s="2" t="n">
        <v>0.0188</v>
      </c>
      <c r="H121" s="2" t="n">
        <f aca="false">D121*F121/(D121*F121+E121*G121)</f>
        <v>0.307079916405952</v>
      </c>
      <c r="I121" s="2" t="n">
        <v>136.1045</v>
      </c>
      <c r="J121" s="2" t="n">
        <v>1841.994</v>
      </c>
      <c r="K121" s="2" t="n">
        <v>0.0887</v>
      </c>
      <c r="L121" s="2" t="n">
        <v>0.0247</v>
      </c>
      <c r="M121" s="2" t="n">
        <f aca="false">I121*K121/(I121*K121+J121*L121)</f>
        <v>0.209701713865959</v>
      </c>
      <c r="N121" s="2" t="n">
        <v>192.8513</v>
      </c>
      <c r="O121" s="2" t="n">
        <v>2098.5577</v>
      </c>
      <c r="P121" s="2" t="n">
        <v>0.2632</v>
      </c>
      <c r="Q121" s="2" t="n">
        <v>0.1298</v>
      </c>
      <c r="R121" s="2" t="n">
        <f aca="false">N121*P121/(N121*P121+O121*Q121)</f>
        <v>0.157073388716711</v>
      </c>
    </row>
    <row r="122" customFormat="false" ht="14.25" hidden="false" customHeight="false" outlineLevel="0" collapsed="false">
      <c r="A122" s="10" t="n">
        <v>5</v>
      </c>
      <c r="B122" s="10" t="s">
        <v>63</v>
      </c>
      <c r="C122" s="10" t="s">
        <v>64</v>
      </c>
      <c r="D122" s="2" t="n">
        <v>144.313</v>
      </c>
      <c r="E122" s="2" t="n">
        <v>1714.975</v>
      </c>
      <c r="F122" s="2" t="n">
        <v>0.204</v>
      </c>
      <c r="G122" s="2" t="n">
        <v>0.0418</v>
      </c>
      <c r="H122" s="2" t="n">
        <f aca="false">D122*F122/(D122*F122+E122*G122)</f>
        <v>0.291121058742206</v>
      </c>
      <c r="I122" s="2" t="n">
        <v>129.0165</v>
      </c>
      <c r="J122" s="2" t="n">
        <v>1923.4132</v>
      </c>
      <c r="K122" s="2" t="n">
        <v>0.1886</v>
      </c>
      <c r="L122" s="2" t="n">
        <v>0.0549</v>
      </c>
      <c r="M122" s="2" t="n">
        <f aca="false">I122*K122/(I122*K122+J122*L122)</f>
        <v>0.187277040115999</v>
      </c>
      <c r="N122" s="2" t="n">
        <v>166.8513</v>
      </c>
      <c r="O122" s="2" t="n">
        <v>1872.5577</v>
      </c>
      <c r="P122" s="2" t="n">
        <v>0.4103</v>
      </c>
      <c r="Q122" s="2" t="n">
        <v>0.2152</v>
      </c>
      <c r="R122" s="2" t="n">
        <f aca="false">N122*P122/(N122*P122+O122*Q122)</f>
        <v>0.145214728273413</v>
      </c>
    </row>
    <row r="123" customFormat="false" ht="14.25" hidden="false" customHeight="false" outlineLevel="0" collapsed="false">
      <c r="A123" s="10" t="n">
        <v>1</v>
      </c>
      <c r="B123" s="10" t="s">
        <v>65</v>
      </c>
      <c r="C123" s="10" t="s">
        <v>66</v>
      </c>
      <c r="D123" s="2" t="n">
        <v>185.0383</v>
      </c>
      <c r="E123" s="2" t="n">
        <v>1061.7469</v>
      </c>
      <c r="F123" s="2" t="n">
        <v>0.1893</v>
      </c>
      <c r="G123" s="2" t="n">
        <v>0.0533</v>
      </c>
      <c r="H123" s="2" t="n">
        <f aca="false">D123*F123/(D123*F123+E123*G123)</f>
        <v>0.38232030179477</v>
      </c>
      <c r="I123" s="2" t="n">
        <v>188.8966</v>
      </c>
      <c r="J123" s="2" t="n">
        <v>648.0012</v>
      </c>
      <c r="K123" s="2" t="n">
        <v>0.1883</v>
      </c>
      <c r="L123" s="2" t="n">
        <v>0.0501</v>
      </c>
      <c r="M123" s="2" t="n">
        <f aca="false">I123*K123/(I123*K123+J123*L123)</f>
        <v>0.522814809932513</v>
      </c>
      <c r="N123" s="2" t="n">
        <v>203.3297</v>
      </c>
      <c r="O123" s="2" t="n">
        <v>719.4274</v>
      </c>
      <c r="P123" s="2" t="n">
        <v>0.2655</v>
      </c>
      <c r="Q123" s="2" t="n">
        <v>0.0558</v>
      </c>
      <c r="R123" s="2" t="n">
        <f aca="false">N123*P123/(N123*P123+O123*Q123)</f>
        <v>0.573516775239476</v>
      </c>
    </row>
    <row r="124" customFormat="false" ht="14.25" hidden="false" customHeight="false" outlineLevel="0" collapsed="false">
      <c r="A124" s="10" t="n">
        <v>2</v>
      </c>
      <c r="B124" s="10" t="s">
        <v>65</v>
      </c>
      <c r="C124" s="10" t="s">
        <v>66</v>
      </c>
      <c r="D124" s="2" t="n">
        <v>138.6425</v>
      </c>
      <c r="E124" s="2" t="n">
        <v>610.0851</v>
      </c>
      <c r="F124" s="2" t="n">
        <v>0.238</v>
      </c>
      <c r="G124" s="2" t="n">
        <v>0.0607</v>
      </c>
      <c r="H124" s="2" t="n">
        <f aca="false">D124*F124/(D124*F124+E124*G124)</f>
        <v>0.47118875089352</v>
      </c>
      <c r="I124" s="2" t="n">
        <v>175.8837</v>
      </c>
      <c r="J124" s="2" t="n">
        <v>775.9939</v>
      </c>
      <c r="K124" s="2" t="n">
        <v>0.2368</v>
      </c>
      <c r="L124" s="2" t="n">
        <v>0.057</v>
      </c>
      <c r="M124" s="2" t="n">
        <f aca="false">I124*K124/(I124*K124+J124*L124)</f>
        <v>0.484965273038973</v>
      </c>
      <c r="N124" s="2" t="n">
        <v>197.0975</v>
      </c>
      <c r="O124" s="2" t="n">
        <v>764.0336</v>
      </c>
      <c r="P124" s="2" t="n">
        <v>0.3031</v>
      </c>
      <c r="Q124" s="2" t="n">
        <v>0.0687</v>
      </c>
      <c r="R124" s="2" t="n">
        <f aca="false">N124*P124/(N124*P124+O124*Q124)</f>
        <v>0.532305022024416</v>
      </c>
    </row>
    <row r="125" customFormat="false" ht="14.25" hidden="false" customHeight="false" outlineLevel="0" collapsed="false">
      <c r="A125" s="10" t="n">
        <v>3</v>
      </c>
      <c r="B125" s="10" t="s">
        <v>65</v>
      </c>
      <c r="C125" s="10" t="s">
        <v>66</v>
      </c>
      <c r="D125" s="2" t="n">
        <v>192.6368</v>
      </c>
      <c r="E125" s="2" t="n">
        <v>1141.019</v>
      </c>
      <c r="F125" s="2" t="n">
        <v>0.2546</v>
      </c>
      <c r="G125" s="2" t="n">
        <v>0.076</v>
      </c>
      <c r="H125" s="2" t="n">
        <f aca="false">D125*F125/(D125*F125+E125*G125)</f>
        <v>0.361257567852182</v>
      </c>
      <c r="I125" s="2" t="n">
        <v>183.1067</v>
      </c>
      <c r="J125" s="2" t="n">
        <v>688.1788</v>
      </c>
      <c r="K125" s="2" t="n">
        <v>0.2533</v>
      </c>
      <c r="L125" s="2" t="n">
        <v>0.0714</v>
      </c>
      <c r="M125" s="2" t="n">
        <f aca="false">I125*K125/(I125*K125+J125*L125)</f>
        <v>0.485578262069322</v>
      </c>
      <c r="N125" s="2" t="n">
        <v>185.5406</v>
      </c>
      <c r="O125" s="2" t="n">
        <v>819.1234</v>
      </c>
      <c r="P125" s="2" t="n">
        <v>0.2807</v>
      </c>
      <c r="Q125" s="2" t="n">
        <v>0.0593</v>
      </c>
      <c r="R125" s="2" t="n">
        <f aca="false">N125*P125/(N125*P125+O125*Q125)</f>
        <v>0.517421984003769</v>
      </c>
    </row>
    <row r="126" customFormat="false" ht="14.25" hidden="false" customHeight="false" outlineLevel="0" collapsed="false">
      <c r="A126" s="10" t="n">
        <v>4</v>
      </c>
      <c r="B126" s="10" t="s">
        <v>65</v>
      </c>
      <c r="C126" s="10" t="s">
        <v>66</v>
      </c>
      <c r="D126" s="2" t="n">
        <v>154.9112</v>
      </c>
      <c r="E126" s="2" t="n">
        <v>686.9222</v>
      </c>
      <c r="F126" s="2" t="n">
        <v>0.2342</v>
      </c>
      <c r="G126" s="2" t="n">
        <v>0.0547</v>
      </c>
      <c r="H126" s="2" t="n">
        <f aca="false">D126*F126/(D126*F126+E126*G126)</f>
        <v>0.491236585370356</v>
      </c>
      <c r="I126" s="2" t="n">
        <v>172.3702</v>
      </c>
      <c r="J126" s="2" t="n">
        <v>737.7992</v>
      </c>
      <c r="K126" s="2" t="n">
        <v>0.233</v>
      </c>
      <c r="L126" s="2" t="n">
        <v>0.0514</v>
      </c>
      <c r="M126" s="2" t="n">
        <f aca="false">I126*K126/(I126*K126+J126*L126)</f>
        <v>0.514339334280681</v>
      </c>
      <c r="N126" s="2" t="n">
        <v>189.3226</v>
      </c>
      <c r="O126" s="2" t="n">
        <v>861.5281</v>
      </c>
      <c r="P126" s="2" t="n">
        <v>0.3341</v>
      </c>
      <c r="Q126" s="2" t="n">
        <v>0.0707</v>
      </c>
      <c r="R126" s="2" t="n">
        <f aca="false">N126*P126/(N126*P126+O126*Q126)</f>
        <v>0.509433765788863</v>
      </c>
    </row>
    <row r="127" customFormat="false" ht="14.25" hidden="false" customHeight="false" outlineLevel="0" collapsed="false">
      <c r="A127" s="10" t="n">
        <v>5</v>
      </c>
      <c r="B127" s="10" t="s">
        <v>65</v>
      </c>
      <c r="C127" s="10" t="s">
        <v>66</v>
      </c>
      <c r="D127" s="2" t="n">
        <v>174.3005</v>
      </c>
      <c r="E127" s="2" t="n">
        <v>744.9785</v>
      </c>
      <c r="F127" s="2" t="n">
        <v>0.3</v>
      </c>
      <c r="G127" s="2" t="n">
        <v>0.0684</v>
      </c>
      <c r="H127" s="2" t="n">
        <f aca="false">D127*F127/(D127*F127+E127*G127)</f>
        <v>0.506458418845769</v>
      </c>
      <c r="K127" s="2" t="n">
        <v>0.2985</v>
      </c>
      <c r="L127" s="2" t="n">
        <v>0.0642</v>
      </c>
      <c r="M127" s="2" t="e">
        <f aca="false">I127*K127/(I127*K127+J127*L127)</f>
        <v>#DIV/0!</v>
      </c>
      <c r="N127" s="2" t="n">
        <v>201.3226</v>
      </c>
      <c r="O127" s="2" t="n">
        <v>673.5281</v>
      </c>
      <c r="P127" s="2" t="n">
        <v>0.3009</v>
      </c>
      <c r="Q127" s="2" t="n">
        <v>0.0725</v>
      </c>
      <c r="R127" s="2" t="n">
        <f aca="false">N127*P127/(N127*P127+O127*Q127)</f>
        <v>0.553684839078521</v>
      </c>
    </row>
    <row r="128" customFormat="false" ht="14.25" hidden="false" customHeight="false" outlineLevel="0" collapsed="false">
      <c r="A128" s="10" t="n">
        <v>1</v>
      </c>
      <c r="B128" s="10" t="s">
        <v>67</v>
      </c>
      <c r="C128" s="10" t="s">
        <v>68</v>
      </c>
      <c r="D128" s="2" t="n">
        <v>185.7496</v>
      </c>
      <c r="E128" s="2" t="n">
        <v>1332.3815</v>
      </c>
      <c r="F128" s="2" t="n">
        <v>0.2661</v>
      </c>
      <c r="G128" s="2" t="n">
        <v>0.0477</v>
      </c>
      <c r="H128" s="2" t="n">
        <f aca="false">D128*F128/(D128*F128+E128*G128)</f>
        <v>0.437483146841229</v>
      </c>
      <c r="I128" s="2" t="n">
        <v>240.6761</v>
      </c>
      <c r="J128" s="2" t="n">
        <v>1245.7725</v>
      </c>
      <c r="K128" s="2" t="n">
        <v>0.2572</v>
      </c>
      <c r="L128" s="2" t="n">
        <v>0.0424</v>
      </c>
      <c r="M128" s="2" t="n">
        <f aca="false">I128*K128/(I128*K128+J128*L128)</f>
        <v>0.539578667176031</v>
      </c>
      <c r="N128" s="2" t="n">
        <v>263.7502</v>
      </c>
      <c r="O128" s="2" t="n">
        <v>1356.0715</v>
      </c>
      <c r="P128" s="2" t="n">
        <v>0.5303</v>
      </c>
      <c r="Q128" s="2" t="n">
        <v>0.1093</v>
      </c>
      <c r="R128" s="2" t="n">
        <f aca="false">N128*P128/(N128*P128+O128*Q128)</f>
        <v>0.485504497181696</v>
      </c>
    </row>
    <row r="129" customFormat="false" ht="14.25" hidden="false" customHeight="false" outlineLevel="0" collapsed="false">
      <c r="A129" s="10" t="n">
        <v>2</v>
      </c>
      <c r="B129" s="10" t="s">
        <v>67</v>
      </c>
      <c r="C129" s="10" t="s">
        <v>68</v>
      </c>
      <c r="D129" s="2" t="n">
        <v>198.9778</v>
      </c>
      <c r="E129" s="2" t="n">
        <v>1844.9191</v>
      </c>
      <c r="F129" s="2" t="n">
        <v>0.176</v>
      </c>
      <c r="G129" s="2" t="n">
        <v>0.0313</v>
      </c>
      <c r="H129" s="2" t="n">
        <f aca="false">D129*F129/(D129*F129+E129*G129)</f>
        <v>0.377509754776357</v>
      </c>
      <c r="I129" s="2" t="n">
        <v>241.1987</v>
      </c>
      <c r="J129" s="2" t="n">
        <v>1259.8531</v>
      </c>
      <c r="K129" s="2" t="n">
        <v>0.1701</v>
      </c>
      <c r="L129" s="2" t="n">
        <v>0.0278</v>
      </c>
      <c r="M129" s="2" t="n">
        <f aca="false">I129*K129/(I129*K129+J129*L129)</f>
        <v>0.539472974353424</v>
      </c>
      <c r="N129" s="2" t="n">
        <v>262.7412</v>
      </c>
      <c r="O129" s="2" t="n">
        <v>1591.7377</v>
      </c>
      <c r="P129" s="2" t="n">
        <v>0.3497</v>
      </c>
      <c r="Q129" s="2" t="n">
        <v>0.0649</v>
      </c>
      <c r="R129" s="2" t="n">
        <f aca="false">N129*P129/(N129*P129+O129*Q129)</f>
        <v>0.47073746521239</v>
      </c>
    </row>
    <row r="130" customFormat="false" ht="14.25" hidden="false" customHeight="false" outlineLevel="0" collapsed="false">
      <c r="A130" s="10" t="n">
        <v>3</v>
      </c>
      <c r="B130" s="10" t="s">
        <v>67</v>
      </c>
      <c r="C130" s="10" t="s">
        <v>68</v>
      </c>
      <c r="D130" s="2" t="n">
        <v>193.867</v>
      </c>
      <c r="E130" s="2" t="n">
        <v>1461.3033</v>
      </c>
      <c r="F130" s="2" t="n">
        <v>0.1636</v>
      </c>
      <c r="G130" s="2" t="n">
        <v>0.0295</v>
      </c>
      <c r="H130" s="2" t="n">
        <f aca="false">D130*F130/(D130*F130+E130*G130)</f>
        <v>0.423877095431783</v>
      </c>
      <c r="I130" s="2" t="n">
        <v>203.5477</v>
      </c>
      <c r="J130" s="2" t="n">
        <v>1412.5725</v>
      </c>
      <c r="K130" s="2" t="n">
        <v>0.1581</v>
      </c>
      <c r="L130" s="2" t="n">
        <v>0.0262</v>
      </c>
      <c r="M130" s="2" t="n">
        <f aca="false">I130*K130/(I130*K130+J130*L130)</f>
        <v>0.465107039807997</v>
      </c>
      <c r="N130" s="2" t="n">
        <v>273.0548</v>
      </c>
      <c r="O130" s="2" t="n">
        <v>1458.8176</v>
      </c>
      <c r="P130" s="2" t="n">
        <v>0.418</v>
      </c>
      <c r="Q130" s="2" t="n">
        <v>0.0917</v>
      </c>
      <c r="R130" s="2" t="n">
        <f aca="false">N130*P130/(N130*P130+O130*Q130)</f>
        <v>0.460395648673962</v>
      </c>
    </row>
    <row r="131" customFormat="false" ht="14.25" hidden="false" customHeight="false" outlineLevel="0" collapsed="false">
      <c r="A131" s="10" t="n">
        <v>4</v>
      </c>
      <c r="B131" s="10" t="s">
        <v>67</v>
      </c>
      <c r="C131" s="10" t="s">
        <v>68</v>
      </c>
      <c r="D131" s="2" t="n">
        <v>232.2753</v>
      </c>
      <c r="E131" s="2" t="n">
        <v>1631.6031</v>
      </c>
      <c r="F131" s="2" t="n">
        <v>0.2065</v>
      </c>
      <c r="G131" s="2" t="n">
        <v>0.0315</v>
      </c>
      <c r="H131" s="2" t="n">
        <f aca="false">D131*F131/(D131*F131+E131*G131)</f>
        <v>0.482736331443432</v>
      </c>
      <c r="I131" s="2" t="n">
        <v>262.4408</v>
      </c>
      <c r="J131" s="2" t="n">
        <v>1288.6222</v>
      </c>
      <c r="K131" s="2" t="n">
        <v>0.1996</v>
      </c>
      <c r="L131" s="2" t="n">
        <v>0.028</v>
      </c>
      <c r="M131" s="2" t="n">
        <f aca="false">I131*K131/(I131*K131+J131*L131)</f>
        <v>0.592137200117511</v>
      </c>
      <c r="N131" s="2" t="n">
        <v>260.5154</v>
      </c>
      <c r="O131" s="2" t="n">
        <v>1562.8756</v>
      </c>
      <c r="P131" s="2" t="n">
        <v>0.3302</v>
      </c>
      <c r="Q131" s="2" t="n">
        <v>0.0612</v>
      </c>
      <c r="R131" s="2" t="n">
        <f aca="false">N131*P131/(N131*P131+O131*Q131)</f>
        <v>0.473507479118264</v>
      </c>
    </row>
    <row r="132" customFormat="false" ht="14.25" hidden="false" customHeight="false" outlineLevel="0" collapsed="false">
      <c r="A132" s="10" t="n">
        <v>5</v>
      </c>
      <c r="B132" s="10" t="s">
        <v>67</v>
      </c>
      <c r="C132" s="10" t="s">
        <v>68</v>
      </c>
      <c r="D132" s="2" t="n">
        <v>208.4544</v>
      </c>
      <c r="E132" s="2" t="n">
        <v>1444.1329</v>
      </c>
      <c r="F132" s="2" t="n">
        <v>0.2556</v>
      </c>
      <c r="G132" s="2" t="n">
        <v>0.0482</v>
      </c>
      <c r="H132" s="2" t="n">
        <f aca="false">D132*F132/(D132*F132+E132*G132)</f>
        <v>0.433572679366558</v>
      </c>
      <c r="I132" s="2" t="n">
        <v>231.5777</v>
      </c>
      <c r="J132" s="2" t="n">
        <v>1523.125</v>
      </c>
      <c r="K132" s="2" t="n">
        <v>0.247</v>
      </c>
      <c r="L132" s="2" t="n">
        <v>0.0428</v>
      </c>
      <c r="M132" s="2" t="n">
        <f aca="false">I132*K132/(I132*K132+J132*L132)</f>
        <v>0.467358058113671</v>
      </c>
      <c r="N132" s="2" t="n">
        <v>272.5154</v>
      </c>
      <c r="O132" s="2" t="n">
        <v>1374.8756</v>
      </c>
      <c r="P132" s="2" t="n">
        <v>0.3216</v>
      </c>
      <c r="Q132" s="2" t="n">
        <v>0.0666</v>
      </c>
      <c r="R132" s="2" t="n">
        <f aca="false">N132*P132/(N132*P132+O132*Q132)</f>
        <v>0.489046890759266</v>
      </c>
    </row>
    <row r="133" customFormat="false" ht="14.25" hidden="false" customHeight="false" outlineLevel="0" collapsed="false">
      <c r="A133" s="10" t="n">
        <v>1</v>
      </c>
      <c r="B133" s="10" t="s">
        <v>69</v>
      </c>
      <c r="C133" s="10" t="s">
        <v>70</v>
      </c>
      <c r="D133" s="2" t="n">
        <v>166.1911</v>
      </c>
      <c r="E133" s="2" t="n">
        <v>1451.2566</v>
      </c>
      <c r="F133" s="2" t="n">
        <v>0.356</v>
      </c>
      <c r="G133" s="2" t="n">
        <v>0.0863</v>
      </c>
      <c r="H133" s="2" t="n">
        <f aca="false">D133*F133/(D133*F133+E133*G133)</f>
        <v>0.320833150724594</v>
      </c>
      <c r="I133" s="2" t="n">
        <v>218.0715</v>
      </c>
      <c r="J133" s="2" t="n">
        <v>1924.1382</v>
      </c>
      <c r="K133" s="2" t="n">
        <v>0.2557</v>
      </c>
      <c r="L133" s="2" t="n">
        <v>0.069</v>
      </c>
      <c r="M133" s="2" t="n">
        <f aca="false">I133*K133/(I133*K133+J133*L133)</f>
        <v>0.295772247932275</v>
      </c>
      <c r="N133" s="2" t="n">
        <v>194.6129</v>
      </c>
      <c r="O133" s="2" t="n">
        <v>2090.4756</v>
      </c>
      <c r="P133" s="2" t="n">
        <v>0.5478</v>
      </c>
      <c r="Q133" s="2" t="n">
        <v>0.1356</v>
      </c>
      <c r="R133" s="2" t="n">
        <f aca="false">N133*P133/(N133*P133+O133*Q133)</f>
        <v>0.273302006832464</v>
      </c>
    </row>
    <row r="134" customFormat="false" ht="14.25" hidden="false" customHeight="false" outlineLevel="0" collapsed="false">
      <c r="A134" s="10" t="n">
        <v>2</v>
      </c>
      <c r="B134" s="10" t="s">
        <v>69</v>
      </c>
      <c r="C134" s="10" t="s">
        <v>70</v>
      </c>
      <c r="D134" s="2" t="n">
        <v>159.125</v>
      </c>
      <c r="E134" s="2" t="n">
        <v>2039.8688</v>
      </c>
      <c r="F134" s="2" t="n">
        <v>0.3576</v>
      </c>
      <c r="G134" s="2" t="n">
        <v>0.0758</v>
      </c>
      <c r="H134" s="2" t="n">
        <f aca="false">D134*F134/(D134*F134+E134*G134)</f>
        <v>0.269013394597155</v>
      </c>
      <c r="I134" s="2" t="n">
        <v>212.159</v>
      </c>
      <c r="J134" s="2" t="n">
        <v>1628.5602</v>
      </c>
      <c r="K134" s="2" t="n">
        <v>0.2568</v>
      </c>
      <c r="L134" s="2" t="n">
        <v>0.0606</v>
      </c>
      <c r="M134" s="2" t="n">
        <f aca="false">I134*K134/(I134*K134+J134*L134)</f>
        <v>0.355691717321991</v>
      </c>
      <c r="N134" s="2" t="n">
        <v>193.3794</v>
      </c>
      <c r="O134" s="2" t="n">
        <v>2272.0073</v>
      </c>
      <c r="P134" s="2" t="n">
        <v>0.7087</v>
      </c>
      <c r="Q134" s="2" t="n">
        <v>0.1531</v>
      </c>
      <c r="R134" s="2" t="n">
        <f aca="false">N134*P134/(N134*P134+O134*Q134)</f>
        <v>0.282635919830839</v>
      </c>
    </row>
    <row r="135" customFormat="false" ht="14.25" hidden="false" customHeight="false" outlineLevel="0" collapsed="false">
      <c r="A135" s="10" t="n">
        <v>3</v>
      </c>
      <c r="B135" s="10" t="s">
        <v>69</v>
      </c>
      <c r="C135" s="10" t="s">
        <v>70</v>
      </c>
      <c r="D135" s="2" t="n">
        <v>165.4508</v>
      </c>
      <c r="E135" s="2" t="n">
        <v>1652.6852</v>
      </c>
      <c r="F135" s="2" t="n">
        <v>0.4669</v>
      </c>
      <c r="G135" s="2" t="n">
        <v>0.1016</v>
      </c>
      <c r="H135" s="2" t="n">
        <f aca="false">D135*F135/(D135*F135+E135*G135)</f>
        <v>0.315093869215695</v>
      </c>
      <c r="I135" s="2" t="n">
        <v>208.1369</v>
      </c>
      <c r="J135" s="2" t="n">
        <v>1550.8178</v>
      </c>
      <c r="K135" s="2" t="n">
        <v>0.3353</v>
      </c>
      <c r="L135" s="2" t="n">
        <v>0.0812</v>
      </c>
      <c r="M135" s="2" t="n">
        <f aca="false">I135*K135/(I135*K135+J135*L135)</f>
        <v>0.356581798619656</v>
      </c>
      <c r="N135" s="2" t="n">
        <v>205.3273</v>
      </c>
      <c r="O135" s="2" t="n">
        <v>2293.7174</v>
      </c>
      <c r="P135" s="2" t="n">
        <v>0.4787</v>
      </c>
      <c r="Q135" s="2" t="n">
        <v>0.1013</v>
      </c>
      <c r="R135" s="2" t="n">
        <f aca="false">N135*P135/(N135*P135+O135*Q135)</f>
        <v>0.297269124772768</v>
      </c>
    </row>
    <row r="136" customFormat="false" ht="14.25" hidden="false" customHeight="false" outlineLevel="0" collapsed="false">
      <c r="A136" s="10" t="n">
        <v>4</v>
      </c>
      <c r="B136" s="10" t="s">
        <v>69</v>
      </c>
      <c r="C136" s="10" t="s">
        <v>70</v>
      </c>
      <c r="D136" s="2" t="n">
        <v>178.2303</v>
      </c>
      <c r="E136" s="2" t="n">
        <v>1794.8943</v>
      </c>
      <c r="F136" s="2" t="n">
        <v>0.189</v>
      </c>
      <c r="G136" s="2" t="n">
        <v>0.0448</v>
      </c>
      <c r="H136" s="2" t="n">
        <f aca="false">D136*F136/(D136*F136+E136*G136)</f>
        <v>0.295236406776941</v>
      </c>
      <c r="I136" s="2" t="n">
        <v>236.8143</v>
      </c>
      <c r="J136" s="2" t="n">
        <v>1882.9804</v>
      </c>
      <c r="K136" s="2" t="n">
        <v>0.1357</v>
      </c>
      <c r="L136" s="2" t="n">
        <v>0.0358</v>
      </c>
      <c r="M136" s="2" t="n">
        <f aca="false">I136*K136/(I136*K136+J136*L136)</f>
        <v>0.322821326413622</v>
      </c>
      <c r="N136" s="2" t="n">
        <v>180.7732</v>
      </c>
      <c r="O136" s="2" t="n">
        <v>2301.7334</v>
      </c>
      <c r="P136" s="2" t="n">
        <v>0.373</v>
      </c>
      <c r="Q136" s="2" t="n">
        <v>0.0728</v>
      </c>
      <c r="R136" s="2" t="n">
        <f aca="false">N136*P136/(N136*P136+O136*Q136)</f>
        <v>0.286935976402213</v>
      </c>
    </row>
    <row r="137" customFormat="false" ht="14.25" hidden="false" customHeight="false" outlineLevel="0" collapsed="false">
      <c r="A137" s="10" t="n">
        <v>5</v>
      </c>
      <c r="B137" s="10" t="s">
        <v>69</v>
      </c>
      <c r="C137" s="10" t="s">
        <v>70</v>
      </c>
      <c r="D137" s="2" t="n">
        <v>185.6143</v>
      </c>
      <c r="E137" s="2" t="n">
        <v>1654.3127</v>
      </c>
      <c r="F137" s="2" t="n">
        <v>0.5373</v>
      </c>
      <c r="G137" s="2" t="n">
        <v>0.0738</v>
      </c>
      <c r="H137" s="2" t="n">
        <f aca="false">D137*F137/(D137*F137+E137*G137)</f>
        <v>0.449603663501971</v>
      </c>
      <c r="I137" s="2" t="n">
        <v>202.8394</v>
      </c>
      <c r="J137" s="2" t="n">
        <v>1655.8934</v>
      </c>
      <c r="K137" s="2" t="n">
        <v>0.3859</v>
      </c>
      <c r="L137" s="2" t="n">
        <v>0.059</v>
      </c>
      <c r="M137" s="2" t="n">
        <f aca="false">I137*K137/(I137*K137+J137*L137)</f>
        <v>0.444815573630821</v>
      </c>
      <c r="N137" s="2" t="n">
        <v>214.7732</v>
      </c>
      <c r="O137" s="2" t="n">
        <v>2135.7334</v>
      </c>
      <c r="P137" s="2" t="n">
        <v>0.6967</v>
      </c>
      <c r="Q137" s="2" t="n">
        <v>0.1236</v>
      </c>
      <c r="R137" s="2" t="n">
        <f aca="false">N137*P137/(N137*P137+O137*Q137)</f>
        <v>0.361772686263861</v>
      </c>
    </row>
    <row r="138" customFormat="false" ht="14.25" hidden="false" customHeight="false" outlineLevel="0" collapsed="false">
      <c r="A138" s="10" t="n">
        <v>1</v>
      </c>
      <c r="B138" s="10" t="s">
        <v>71</v>
      </c>
      <c r="C138" s="10" t="s">
        <v>72</v>
      </c>
      <c r="D138" s="2" t="n">
        <v>236.3941</v>
      </c>
      <c r="E138" s="2" t="n">
        <v>2107.6852</v>
      </c>
      <c r="F138" s="2" t="n">
        <v>0.3641</v>
      </c>
      <c r="G138" s="2" t="n">
        <v>0.0692</v>
      </c>
      <c r="H138" s="2" t="n">
        <f aca="false">D138*F138/(D138*F138+E138*G138)</f>
        <v>0.371119406367101</v>
      </c>
      <c r="I138" s="2" t="n">
        <v>217.7568</v>
      </c>
      <c r="J138" s="2" t="n">
        <v>1424.7915</v>
      </c>
      <c r="K138" s="2" t="n">
        <v>0.3371</v>
      </c>
      <c r="L138" s="2" t="n">
        <v>0.0938</v>
      </c>
      <c r="M138" s="2" t="n">
        <f aca="false">I138*K138/(I138*K138+J138*L138)</f>
        <v>0.354529681621308</v>
      </c>
      <c r="N138" s="2" t="n">
        <v>203.4019</v>
      </c>
      <c r="O138" s="2" t="n">
        <v>2010.289</v>
      </c>
      <c r="P138" s="2" t="n">
        <v>0.5321</v>
      </c>
      <c r="Q138" s="2" t="n">
        <v>0.1027</v>
      </c>
      <c r="R138" s="2" t="n">
        <f aca="false">N138*P138/(N138*P138+O138*Q138)</f>
        <v>0.343929711155471</v>
      </c>
    </row>
    <row r="139" customFormat="false" ht="14.25" hidden="false" customHeight="false" outlineLevel="0" collapsed="false">
      <c r="A139" s="10" t="n">
        <v>2</v>
      </c>
      <c r="B139" s="10" t="s">
        <v>71</v>
      </c>
      <c r="C139" s="10" t="s">
        <v>72</v>
      </c>
      <c r="D139" s="2" t="n">
        <v>138.0176</v>
      </c>
      <c r="E139" s="2" t="n">
        <v>2299.8724</v>
      </c>
      <c r="F139" s="2" t="n">
        <v>0.3326</v>
      </c>
      <c r="G139" s="2" t="n">
        <v>0.0745</v>
      </c>
      <c r="H139" s="2" t="n">
        <f aca="false">D139*F139/(D139*F139+E139*G139)</f>
        <v>0.211303471104328</v>
      </c>
      <c r="I139" s="2" t="n">
        <v>212.0624</v>
      </c>
      <c r="J139" s="2" t="n">
        <v>1662.4111</v>
      </c>
      <c r="K139" s="2" t="n">
        <v>0.3079</v>
      </c>
      <c r="L139" s="2" t="n">
        <v>0.101</v>
      </c>
      <c r="M139" s="2" t="n">
        <f aca="false">I139*K139/(I139*K139+J139*L139)</f>
        <v>0.279994440006387</v>
      </c>
      <c r="N139" s="2" t="n">
        <v>214.3133</v>
      </c>
      <c r="O139" s="2" t="n">
        <v>1989.7868</v>
      </c>
      <c r="P139" s="2" t="n">
        <v>0.4808</v>
      </c>
      <c r="Q139" s="2" t="n">
        <v>0.0844</v>
      </c>
      <c r="R139" s="2" t="n">
        <f aca="false">N139*P139/(N139*P139+O139*Q139)</f>
        <v>0.380256459030518</v>
      </c>
    </row>
    <row r="140" customFormat="false" ht="14.25" hidden="false" customHeight="false" outlineLevel="0" collapsed="false">
      <c r="A140" s="10" t="n">
        <v>3</v>
      </c>
      <c r="B140" s="10" t="s">
        <v>71</v>
      </c>
      <c r="C140" s="10" t="s">
        <v>72</v>
      </c>
      <c r="D140" s="2" t="n">
        <v>211.7692</v>
      </c>
      <c r="E140" s="2" t="n">
        <v>1784.5788</v>
      </c>
      <c r="F140" s="2" t="n">
        <v>0.4308</v>
      </c>
      <c r="G140" s="2" t="n">
        <v>0.0927</v>
      </c>
      <c r="H140" s="2" t="n">
        <f aca="false">D140*F140/(D140*F140+E140*G140)</f>
        <v>0.355450591464489</v>
      </c>
      <c r="I140" s="2" t="n">
        <v>190.2655</v>
      </c>
      <c r="J140" s="2" t="n">
        <v>1696.5402</v>
      </c>
      <c r="K140" s="2" t="n">
        <v>0.3989</v>
      </c>
      <c r="L140" s="2" t="n">
        <v>0.1257</v>
      </c>
      <c r="M140" s="2" t="n">
        <f aca="false">I140*K140/(I140*K140+J140*L140)</f>
        <v>0.262480996289446</v>
      </c>
      <c r="N140" s="2" t="n">
        <v>202.6933</v>
      </c>
      <c r="O140" s="2" t="n">
        <v>2127.1112</v>
      </c>
      <c r="P140" s="2" t="n">
        <v>0.442</v>
      </c>
      <c r="Q140" s="2" t="n">
        <v>0.0812</v>
      </c>
      <c r="R140" s="2" t="n">
        <f aca="false">N140*P140/(N140*P140+O140*Q140)</f>
        <v>0.341541689552294</v>
      </c>
    </row>
    <row r="141" customFormat="false" ht="14.25" hidden="false" customHeight="false" outlineLevel="0" collapsed="false">
      <c r="A141" s="10" t="n">
        <v>4</v>
      </c>
      <c r="B141" s="10" t="s">
        <v>71</v>
      </c>
      <c r="C141" s="10" t="s">
        <v>72</v>
      </c>
      <c r="D141" s="2" t="n">
        <v>153.9772</v>
      </c>
      <c r="E141" s="2" t="n">
        <v>1810.9457</v>
      </c>
      <c r="F141" s="2" t="n">
        <v>0.3986</v>
      </c>
      <c r="G141" s="2" t="n">
        <v>0.0823</v>
      </c>
      <c r="H141" s="2" t="n">
        <f aca="false">D141*F141/(D141*F141+E141*G141)</f>
        <v>0.291685376588475</v>
      </c>
      <c r="I141" s="2" t="n">
        <v>211.5644</v>
      </c>
      <c r="J141" s="2" t="n">
        <v>1760.1419</v>
      </c>
      <c r="K141" s="2" t="n">
        <v>0.369</v>
      </c>
      <c r="L141" s="2" t="n">
        <v>0.1116</v>
      </c>
      <c r="M141" s="2" t="n">
        <f aca="false">I141*K141/(I141*K141+J141*L141)</f>
        <v>0.28439897873029</v>
      </c>
      <c r="N141" s="2" t="n">
        <v>218.8028</v>
      </c>
      <c r="O141" s="2" t="n">
        <v>2154.3957</v>
      </c>
      <c r="P141" s="2" t="n">
        <v>0.5844</v>
      </c>
      <c r="Q141" s="2" t="n">
        <v>0.1191</v>
      </c>
      <c r="R141" s="2" t="n">
        <f aca="false">N141*P141/(N141*P141+O141*Q141)</f>
        <v>0.332594789112443</v>
      </c>
    </row>
    <row r="142" customFormat="false" ht="14.25" hidden="false" customHeight="false" outlineLevel="0" collapsed="false">
      <c r="A142" s="10" t="n">
        <v>5</v>
      </c>
      <c r="B142" s="10" t="s">
        <v>71</v>
      </c>
      <c r="C142" s="10" t="s">
        <v>72</v>
      </c>
      <c r="D142" s="2" t="n">
        <v>171.81</v>
      </c>
      <c r="E142" s="2" t="n">
        <v>1865.4786</v>
      </c>
      <c r="F142" s="2" t="n">
        <v>0.442</v>
      </c>
      <c r="G142" s="2" t="n">
        <v>0.094</v>
      </c>
      <c r="H142" s="2" t="n">
        <f aca="false">D142*F142/(D142*F142+E142*G142)</f>
        <v>0.302194701293557</v>
      </c>
      <c r="I142" s="2" t="n">
        <v>191.5047</v>
      </c>
      <c r="J142" s="2" t="n">
        <v>1987.9373</v>
      </c>
      <c r="K142" s="2" t="n">
        <v>0.4092</v>
      </c>
      <c r="L142" s="2" t="n">
        <v>0.1275</v>
      </c>
      <c r="M142" s="2" t="n">
        <f aca="false">I142*K142/(I142*K142+J142*L142)</f>
        <v>0.236159273961428</v>
      </c>
      <c r="N142" s="2" t="n">
        <v>194.8028</v>
      </c>
      <c r="O142" s="2" t="n">
        <v>1930.3957</v>
      </c>
      <c r="P142" s="2" t="n">
        <v>0.6496</v>
      </c>
      <c r="Q142" s="2" t="n">
        <v>0.1204</v>
      </c>
      <c r="R142" s="2" t="n">
        <f aca="false">N142*P142/(N142*P142+O142*Q142)</f>
        <v>0.352525770363949</v>
      </c>
    </row>
    <row r="143" customFormat="false" ht="14.25" hidden="false" customHeight="false" outlineLevel="0" collapsed="false">
      <c r="A143" s="10" t="n">
        <v>1</v>
      </c>
      <c r="B143" s="10" t="s">
        <v>73</v>
      </c>
      <c r="C143" s="10" t="s">
        <v>74</v>
      </c>
      <c r="D143" s="2" t="n">
        <v>279.3533</v>
      </c>
      <c r="E143" s="2" t="n">
        <v>1065.3914</v>
      </c>
      <c r="F143" s="2" t="n">
        <v>0.4158</v>
      </c>
      <c r="G143" s="2" t="n">
        <v>0.1027</v>
      </c>
      <c r="H143" s="2" t="n">
        <f aca="false">D143*F143/(D143*F143+E143*G143)</f>
        <v>0.514938558963011</v>
      </c>
      <c r="I143" s="2" t="n">
        <v>236.3962</v>
      </c>
      <c r="J143" s="2" t="n">
        <v>1670.0399</v>
      </c>
      <c r="K143" s="2" t="n">
        <v>0.5096</v>
      </c>
      <c r="L143" s="2" t="n">
        <v>0.1086</v>
      </c>
      <c r="M143" s="2" t="n">
        <f aca="false">I143*K143/(I143*K143+J143*L143)</f>
        <v>0.399118617226803</v>
      </c>
      <c r="N143" s="2" t="n">
        <v>304.2315</v>
      </c>
      <c r="O143" s="2" t="n">
        <v>1398.6161</v>
      </c>
      <c r="P143" s="2" t="n">
        <v>0.5321</v>
      </c>
      <c r="Q143" s="2" t="n">
        <v>0.1108</v>
      </c>
      <c r="R143" s="2" t="n">
        <f aca="false">N143*P143/(N143*P143+O143*Q143)</f>
        <v>0.510912033407894</v>
      </c>
    </row>
    <row r="144" customFormat="false" ht="14.25" hidden="false" customHeight="false" outlineLevel="0" collapsed="false">
      <c r="A144" s="10" t="n">
        <v>2</v>
      </c>
      <c r="B144" s="10" t="s">
        <v>73</v>
      </c>
      <c r="C144" s="10" t="s">
        <v>74</v>
      </c>
      <c r="D144" s="2" t="n">
        <v>242.2842</v>
      </c>
      <c r="E144" s="2" t="n">
        <v>1805.0972</v>
      </c>
      <c r="F144" s="2" t="n">
        <v>0.2808</v>
      </c>
      <c r="G144" s="2" t="n">
        <v>0.0612</v>
      </c>
      <c r="H144" s="2" t="n">
        <f aca="false">D144*F144/(D144*F144+E144*G144)</f>
        <v>0.381128087184747</v>
      </c>
      <c r="I144" s="2" t="n">
        <v>224.0773</v>
      </c>
      <c r="J144" s="2" t="n">
        <v>1277.2169</v>
      </c>
      <c r="K144" s="2" t="n">
        <v>0.3441</v>
      </c>
      <c r="L144" s="2" t="n">
        <v>0.0647</v>
      </c>
      <c r="M144" s="2" t="n">
        <f aca="false">I144*K144/(I144*K144+J144*L144)</f>
        <v>0.482687798242171</v>
      </c>
      <c r="N144" s="2" t="n">
        <v>306.4705</v>
      </c>
      <c r="O144" s="2" t="n">
        <v>1570.367</v>
      </c>
      <c r="P144" s="2" t="n">
        <v>0.4491</v>
      </c>
      <c r="Q144" s="2" t="n">
        <v>0.0809</v>
      </c>
      <c r="R144" s="2" t="n">
        <f aca="false">N144*P144/(N144*P144+O144*Q144)</f>
        <v>0.520011462158608</v>
      </c>
    </row>
    <row r="145" customFormat="false" ht="14.25" hidden="false" customHeight="false" outlineLevel="0" collapsed="false">
      <c r="A145" s="10" t="n">
        <v>3</v>
      </c>
      <c r="B145" s="10" t="s">
        <v>73</v>
      </c>
      <c r="C145" s="10" t="s">
        <v>74</v>
      </c>
      <c r="D145" s="2" t="n">
        <v>283.3385</v>
      </c>
      <c r="E145" s="2" t="n">
        <v>1492.3556</v>
      </c>
      <c r="F145" s="2" t="n">
        <v>0.3506</v>
      </c>
      <c r="G145" s="2" t="n">
        <v>0.0813</v>
      </c>
      <c r="H145" s="2" t="n">
        <f aca="false">D145*F145/(D145*F145+E145*G145)</f>
        <v>0.450173715739184</v>
      </c>
      <c r="I145" s="2" t="n">
        <v>218.7264</v>
      </c>
      <c r="J145" s="2" t="n">
        <v>1283.06</v>
      </c>
      <c r="K145" s="2" t="n">
        <v>0.4297</v>
      </c>
      <c r="L145" s="2" t="n">
        <v>0.086</v>
      </c>
      <c r="M145" s="2" t="n">
        <f aca="false">I145*K145/(I145*K145+J145*L145)</f>
        <v>0.459975445605634</v>
      </c>
      <c r="N145" s="2" t="n">
        <v>334.3645</v>
      </c>
      <c r="O145" s="2" t="n">
        <v>1600.4582</v>
      </c>
      <c r="P145" s="2" t="n">
        <v>0.5199</v>
      </c>
      <c r="Q145" s="2" t="n">
        <v>0.1017</v>
      </c>
      <c r="R145" s="2" t="n">
        <f aca="false">N145*P145/(N145*P145+O145*Q145)</f>
        <v>0.516442982376722</v>
      </c>
    </row>
    <row r="146" customFormat="false" ht="14.25" hidden="false" customHeight="false" outlineLevel="0" collapsed="false">
      <c r="A146" s="10" t="n">
        <v>4</v>
      </c>
      <c r="B146" s="10" t="s">
        <v>73</v>
      </c>
      <c r="C146" s="10" t="s">
        <v>74</v>
      </c>
      <c r="D146" s="2" t="n">
        <v>273.8975</v>
      </c>
      <c r="E146" s="2" t="n">
        <v>1855.1206</v>
      </c>
      <c r="H146" s="2" t="e">
        <f aca="false">D146*F146/(D146*F146+E146*G146)</f>
        <v>#DIV/0!</v>
      </c>
      <c r="I146" s="2" t="n">
        <v>245.6538</v>
      </c>
      <c r="J146" s="2" t="n">
        <v>1458.8374</v>
      </c>
      <c r="M146" s="2" t="e">
        <f aca="false">I146*K146/(I146*K146+J146*L146)</f>
        <v>#DIV/0!</v>
      </c>
      <c r="N146" s="2" t="n">
        <v>306.0222</v>
      </c>
      <c r="O146" s="2" t="n">
        <v>1614.1471</v>
      </c>
      <c r="P146" s="2" t="n">
        <v>0.4795</v>
      </c>
      <c r="Q146" s="2" t="n">
        <v>0.086</v>
      </c>
      <c r="R146" s="2" t="n">
        <f aca="false">N146*P146/(N146*P146+O146*Q146)</f>
        <v>0.513869506473595</v>
      </c>
    </row>
    <row r="147" customFormat="false" ht="14.25" hidden="false" customHeight="false" outlineLevel="0" collapsed="false">
      <c r="A147" s="10" t="n">
        <v>5</v>
      </c>
      <c r="B147" s="10" t="s">
        <v>73</v>
      </c>
      <c r="C147" s="10" t="s">
        <v>74</v>
      </c>
      <c r="D147" s="2" t="n">
        <v>279.4198</v>
      </c>
      <c r="E147" s="2" t="n">
        <v>1440.1088</v>
      </c>
      <c r="H147" s="2" t="e">
        <f aca="false">D147*F147/(D147*F147+E147*G147)</f>
        <v>#DIV/0!</v>
      </c>
      <c r="I147" s="2" t="n">
        <v>235.2713</v>
      </c>
      <c r="J147" s="2" t="n">
        <v>1265.5392</v>
      </c>
      <c r="M147" s="2" t="e">
        <f aca="false">I147*K147/(I147*K147+J147*L147)</f>
        <v>#DIV/0!</v>
      </c>
      <c r="N147" s="2" t="n">
        <v>324.0222</v>
      </c>
      <c r="O147" s="2" t="n">
        <v>1432.1471</v>
      </c>
      <c r="P147" s="2" t="n">
        <v>0.5482</v>
      </c>
      <c r="Q147" s="2" t="n">
        <v>0.0961</v>
      </c>
      <c r="R147" s="2" t="n">
        <f aca="false">N147*P147/(N147*P147+O147*Q147)</f>
        <v>0.563439460474663</v>
      </c>
    </row>
    <row r="148" customFormat="false" ht="14.25" hidden="false" customHeight="false" outlineLevel="0" collapsed="false">
      <c r="A148" s="10" t="n">
        <v>1</v>
      </c>
      <c r="B148" s="10" t="s">
        <v>75</v>
      </c>
      <c r="C148" s="10" t="s">
        <v>76</v>
      </c>
      <c r="D148" s="2" t="n">
        <v>374.6527</v>
      </c>
      <c r="E148" s="2" t="n">
        <v>1911.687</v>
      </c>
      <c r="F148" s="2" t="n">
        <v>0.3762</v>
      </c>
      <c r="G148" s="2" t="n">
        <v>0.1182</v>
      </c>
      <c r="H148" s="2" t="n">
        <f aca="false">D148*F148/(D148*F148+E148*G148)</f>
        <v>0.384143192278571</v>
      </c>
      <c r="I148" s="2" t="n">
        <v>280.3791</v>
      </c>
      <c r="J148" s="2" t="n">
        <v>2438.8795</v>
      </c>
      <c r="K148" s="2" t="n">
        <v>0.2656</v>
      </c>
      <c r="L148" s="2" t="n">
        <v>0.0902</v>
      </c>
      <c r="M148" s="2" t="n">
        <f aca="false">I148*K148/(I148*K148+J148*L148)</f>
        <v>0.25290292980452</v>
      </c>
      <c r="N148" s="2" t="n">
        <v>406.7902</v>
      </c>
      <c r="O148" s="2" t="n">
        <v>2019.5037</v>
      </c>
      <c r="P148" s="2" t="n">
        <v>0.3851</v>
      </c>
      <c r="Q148" s="2" t="n">
        <v>0.0838</v>
      </c>
      <c r="R148" s="2" t="n">
        <f aca="false">N148*P148/(N148*P148+O148*Q148)</f>
        <v>0.480699729295648</v>
      </c>
    </row>
    <row r="149" customFormat="false" ht="14.25" hidden="false" customHeight="false" outlineLevel="0" collapsed="false">
      <c r="A149" s="10" t="n">
        <v>2</v>
      </c>
      <c r="B149" s="10" t="s">
        <v>75</v>
      </c>
      <c r="C149" s="10" t="s">
        <v>76</v>
      </c>
      <c r="D149" s="2" t="n">
        <v>258.725</v>
      </c>
      <c r="E149" s="2" t="n">
        <v>2286.0517</v>
      </c>
      <c r="F149" s="2" t="n">
        <v>0.2185</v>
      </c>
      <c r="G149" s="2" t="n">
        <v>0.0676</v>
      </c>
      <c r="H149" s="2" t="n">
        <f aca="false">D149*F149/(D149*F149+E149*G149)</f>
        <v>0.2678344258507</v>
      </c>
      <c r="I149" s="2" t="n">
        <v>271.4789</v>
      </c>
      <c r="J149" s="2" t="n">
        <v>2245.5908</v>
      </c>
      <c r="K149" s="2" t="n">
        <v>0.1543</v>
      </c>
      <c r="L149" s="2" t="n">
        <v>0.0515</v>
      </c>
      <c r="M149" s="2" t="n">
        <f aca="false">I149*K149/(I149*K149+J149*L149)</f>
        <v>0.265900469330827</v>
      </c>
      <c r="N149" s="2" t="n">
        <v>383.9626</v>
      </c>
      <c r="O149" s="2" t="n">
        <v>2279.587</v>
      </c>
      <c r="P149" s="2" t="n">
        <v>0.3401</v>
      </c>
      <c r="Q149" s="2" t="n">
        <v>0.0716</v>
      </c>
      <c r="R149" s="2" t="n">
        <f aca="false">N149*P149/(N149*P149+O149*Q149)</f>
        <v>0.444465125079466</v>
      </c>
    </row>
    <row r="150" customFormat="false" ht="14.25" hidden="false" customHeight="false" outlineLevel="0" collapsed="false">
      <c r="A150" s="10" t="n">
        <v>3</v>
      </c>
      <c r="B150" s="10" t="s">
        <v>75</v>
      </c>
      <c r="C150" s="10" t="s">
        <v>76</v>
      </c>
      <c r="D150" s="2" t="n">
        <v>276.4328</v>
      </c>
      <c r="E150" s="2" t="n">
        <v>1967.3282</v>
      </c>
      <c r="F150" s="2" t="n">
        <v>0.2678</v>
      </c>
      <c r="G150" s="2" t="n">
        <v>0.0681</v>
      </c>
      <c r="H150" s="2" t="n">
        <f aca="false">D150*F150/(D150*F150+E150*G150)</f>
        <v>0.355900806229996</v>
      </c>
      <c r="I150" s="2" t="n">
        <v>271.6341</v>
      </c>
      <c r="J150" s="2" t="n">
        <v>2466.0395</v>
      </c>
      <c r="K150" s="2" t="n">
        <v>0.1891</v>
      </c>
      <c r="L150" s="2" t="n">
        <v>0.0519</v>
      </c>
      <c r="M150" s="2" t="n">
        <f aca="false">I150*K150/(I150*K150+J150*L150)</f>
        <v>0.286395415955112</v>
      </c>
      <c r="N150" s="2" t="n">
        <v>378.1744</v>
      </c>
      <c r="O150" s="2" t="n">
        <v>2124.9213</v>
      </c>
      <c r="P150" s="2" t="n">
        <v>0.293</v>
      </c>
      <c r="Q150" s="2" t="n">
        <v>0.0652</v>
      </c>
      <c r="R150" s="2" t="n">
        <f aca="false">N150*P150/(N150*P150+O150*Q150)</f>
        <v>0.444375830911577</v>
      </c>
    </row>
    <row r="151" customFormat="false" ht="14.25" hidden="false" customHeight="false" outlineLevel="0" collapsed="false">
      <c r="A151" s="10" t="n">
        <v>4</v>
      </c>
      <c r="B151" s="10" t="s">
        <v>75</v>
      </c>
      <c r="C151" s="10" t="s">
        <v>76</v>
      </c>
      <c r="D151" s="2" t="n">
        <v>236.2968</v>
      </c>
      <c r="E151" s="2" t="n">
        <v>1931.0965</v>
      </c>
      <c r="F151" s="2" t="n">
        <v>0.2987</v>
      </c>
      <c r="G151" s="2" t="n">
        <v>0.0852</v>
      </c>
      <c r="H151" s="2" t="n">
        <f aca="false">D151*F151/(D151*F151+E151*G151)</f>
        <v>0.300206163535977</v>
      </c>
      <c r="I151" s="2" t="n">
        <v>296.0212</v>
      </c>
      <c r="J151" s="2" t="n">
        <v>2077.1867</v>
      </c>
      <c r="K151" s="2" t="n">
        <v>0.2109</v>
      </c>
      <c r="L151" s="2" t="n">
        <v>0.065</v>
      </c>
      <c r="M151" s="2" t="n">
        <f aca="false">I151*K151/(I151*K151+J151*L151)</f>
        <v>0.316188915559929</v>
      </c>
      <c r="N151" s="2" t="n">
        <v>376.6424</v>
      </c>
      <c r="O151" s="2" t="n">
        <v>2228.3373</v>
      </c>
      <c r="P151" s="2" t="n">
        <v>0.3194</v>
      </c>
      <c r="Q151" s="2" t="n">
        <v>0.0516</v>
      </c>
      <c r="R151" s="2" t="n">
        <f aca="false">N151*P151/(N151*P151+O151*Q151)</f>
        <v>0.511300020163856</v>
      </c>
    </row>
    <row r="152" customFormat="false" ht="14.25" hidden="false" customHeight="false" outlineLevel="0" collapsed="false">
      <c r="A152" s="10" t="n">
        <v>5</v>
      </c>
      <c r="B152" s="10" t="s">
        <v>75</v>
      </c>
      <c r="C152" s="10" t="s">
        <v>76</v>
      </c>
      <c r="D152" s="2" t="n">
        <v>298.5769</v>
      </c>
      <c r="E152" s="2" t="n">
        <v>1922.2815</v>
      </c>
      <c r="F152" s="2" t="n">
        <v>0.2264</v>
      </c>
      <c r="G152" s="2" t="n">
        <v>0.0632</v>
      </c>
      <c r="H152" s="2" t="n">
        <f aca="false">D152*F152/(D152*F152+E152*G152)</f>
        <v>0.357497698490646</v>
      </c>
      <c r="I152" s="2" t="n">
        <v>279.0437</v>
      </c>
      <c r="J152" s="2" t="n">
        <v>2086.9985</v>
      </c>
      <c r="K152" s="2" t="n">
        <v>0.1598</v>
      </c>
      <c r="L152" s="2" t="n">
        <v>0.0482</v>
      </c>
      <c r="M152" s="2" t="n">
        <f aca="false">I152*K152/(I152*K152+J152*L152)</f>
        <v>0.307134576306734</v>
      </c>
      <c r="N152" s="2" t="n">
        <v>402.6424</v>
      </c>
      <c r="O152" s="2" t="n">
        <v>2054.3373</v>
      </c>
      <c r="P152" s="2" t="n">
        <v>0.3231</v>
      </c>
      <c r="Q152" s="2" t="n">
        <v>0.0877</v>
      </c>
      <c r="R152" s="2" t="n">
        <f aca="false">N152*P152/(N152*P152+O152*Q152)</f>
        <v>0.419306774225735</v>
      </c>
    </row>
    <row r="153" customFormat="false" ht="14.25" hidden="false" customHeight="false" outlineLevel="0" collapsed="false">
      <c r="A153" s="10" t="n">
        <v>1</v>
      </c>
      <c r="B153" s="10" t="s">
        <v>77</v>
      </c>
      <c r="C153" s="10" t="s">
        <v>78</v>
      </c>
      <c r="D153" s="2" t="n">
        <v>310.9311</v>
      </c>
      <c r="E153" s="2" t="n">
        <v>1160.5004</v>
      </c>
      <c r="F153" s="2" t="n">
        <v>0.2246</v>
      </c>
      <c r="G153" s="2" t="n">
        <v>0.062</v>
      </c>
      <c r="H153" s="2" t="n">
        <f aca="false">D153*F153/(D153*F153+E153*G153)</f>
        <v>0.492538411748647</v>
      </c>
      <c r="I153" s="2" t="n">
        <v>311.4585</v>
      </c>
      <c r="J153" s="2" t="n">
        <v>1281.4594</v>
      </c>
      <c r="K153" s="2" t="n">
        <v>0.1585</v>
      </c>
      <c r="L153" s="2" t="n">
        <v>0.0502</v>
      </c>
      <c r="M153" s="2" t="n">
        <f aca="false">I153*K153/(I153*K153+J153*L153)</f>
        <v>0.434196611568011</v>
      </c>
      <c r="N153" s="2" t="n">
        <v>354.6149</v>
      </c>
      <c r="O153" s="2" t="n">
        <v>1988.8011</v>
      </c>
      <c r="P153" s="2" t="n">
        <v>0.3566</v>
      </c>
      <c r="Q153" s="2" t="n">
        <v>0.0826</v>
      </c>
      <c r="R153" s="2" t="n">
        <f aca="false">N153*P153/(N153*P153+O153*Q153)</f>
        <v>0.434958185051206</v>
      </c>
    </row>
    <row r="154" customFormat="false" ht="14.25" hidden="false" customHeight="false" outlineLevel="0" collapsed="false">
      <c r="A154" s="10" t="n">
        <v>2</v>
      </c>
      <c r="B154" s="10" t="s">
        <v>77</v>
      </c>
      <c r="C154" s="10" t="s">
        <v>78</v>
      </c>
      <c r="D154" s="2" t="n">
        <v>254.0024</v>
      </c>
      <c r="E154" s="2" t="n">
        <v>1738.4289</v>
      </c>
      <c r="F154" s="2" t="n">
        <v>0.3006</v>
      </c>
      <c r="G154" s="2" t="n">
        <v>0.0535</v>
      </c>
      <c r="H154" s="2" t="n">
        <f aca="false">D154*F154/(D154*F154+E154*G154)</f>
        <v>0.450835745180427</v>
      </c>
      <c r="I154" s="2" t="n">
        <v>284.8473</v>
      </c>
      <c r="J154" s="2" t="n">
        <v>1217.9386</v>
      </c>
      <c r="K154" s="2" t="n">
        <v>0.2122</v>
      </c>
      <c r="L154" s="2" t="n">
        <v>0.0433</v>
      </c>
      <c r="M154" s="2" t="n">
        <f aca="false">I154*K154/(I154*K154+J154*L154)</f>
        <v>0.534050912395271</v>
      </c>
      <c r="N154" s="2" t="n">
        <v>358.4918</v>
      </c>
      <c r="O154" s="2" t="n">
        <v>2334.7024</v>
      </c>
      <c r="P154" s="2" t="n">
        <v>0.3554</v>
      </c>
      <c r="Q154" s="2" t="n">
        <v>0.0626</v>
      </c>
      <c r="R154" s="2" t="n">
        <f aca="false">N154*P154/(N154*P154+O154*Q154)</f>
        <v>0.465739947123879</v>
      </c>
    </row>
    <row r="155" customFormat="false" ht="14.25" hidden="false" customHeight="false" outlineLevel="0" collapsed="false">
      <c r="A155" s="10" t="n">
        <v>3</v>
      </c>
      <c r="B155" s="10" t="s">
        <v>77</v>
      </c>
      <c r="C155" s="10" t="s">
        <v>78</v>
      </c>
      <c r="D155" s="2" t="n">
        <v>287.1627</v>
      </c>
      <c r="E155" s="2" t="n">
        <v>1497.7058</v>
      </c>
      <c r="F155" s="2" t="n">
        <v>0.1214</v>
      </c>
      <c r="G155" s="2" t="n">
        <v>0.0187</v>
      </c>
      <c r="H155" s="2" t="n">
        <f aca="false">D155*F155/(D155*F155+E155*G155)</f>
        <v>0.554514080498255</v>
      </c>
      <c r="I155" s="2" t="n">
        <v>305.1218</v>
      </c>
      <c r="J155" s="2" t="n">
        <v>1468.8595</v>
      </c>
      <c r="K155" s="2" t="n">
        <v>0.0857</v>
      </c>
      <c r="L155" s="2" t="n">
        <v>0.0151</v>
      </c>
      <c r="M155" s="2" t="n">
        <f aca="false">I155*K155/(I155*K155+J155*L155)</f>
        <v>0.541064196198476</v>
      </c>
      <c r="N155" s="2" t="n">
        <v>362.481</v>
      </c>
      <c r="O155" s="2" t="n">
        <v>2233.6993</v>
      </c>
      <c r="P155" s="2" t="n">
        <v>0.3198</v>
      </c>
      <c r="Q155" s="2" t="n">
        <v>0.0541</v>
      </c>
      <c r="R155" s="2" t="n">
        <f aca="false">N155*P155/(N155*P155+O155*Q155)</f>
        <v>0.489606323652061</v>
      </c>
    </row>
    <row r="156" customFormat="false" ht="14.25" hidden="false" customHeight="false" outlineLevel="0" collapsed="false">
      <c r="A156" s="10" t="n">
        <v>4</v>
      </c>
      <c r="B156" s="10" t="s">
        <v>77</v>
      </c>
      <c r="C156" s="10" t="s">
        <v>78</v>
      </c>
      <c r="F156" s="2" t="n">
        <v>0.0939</v>
      </c>
      <c r="G156" s="2" t="n">
        <v>0.0221</v>
      </c>
      <c r="H156" s="2" t="e">
        <f aca="false">D156*F156/(D156*F156+E156*G156)</f>
        <v>#DIV/0!</v>
      </c>
      <c r="I156" s="2" t="n">
        <v>287.8978</v>
      </c>
      <c r="J156" s="2" t="n">
        <v>1075.3133</v>
      </c>
      <c r="K156" s="2" t="n">
        <v>0.0662</v>
      </c>
      <c r="L156" s="2" t="n">
        <v>0.0179</v>
      </c>
      <c r="M156" s="2" t="n">
        <f aca="false">I156*K156/(I156*K156+J156*L156)</f>
        <v>0.497529511649933</v>
      </c>
      <c r="N156" s="2" t="n">
        <v>374.5292</v>
      </c>
      <c r="O156" s="2" t="n">
        <v>2301.7342</v>
      </c>
      <c r="P156" s="2" t="n">
        <v>0.3533</v>
      </c>
      <c r="Q156" s="2" t="n">
        <v>0.0646</v>
      </c>
      <c r="R156" s="2" t="n">
        <f aca="false">N156*P156/(N156*P156+O156*Q156)</f>
        <v>0.470871718460791</v>
      </c>
    </row>
    <row r="157" customFormat="false" ht="14.25" hidden="false" customHeight="false" outlineLevel="0" collapsed="false">
      <c r="A157" s="10" t="n">
        <v>5</v>
      </c>
      <c r="B157" s="10" t="s">
        <v>77</v>
      </c>
      <c r="C157" s="10" t="s">
        <v>78</v>
      </c>
      <c r="F157" s="2" t="n">
        <v>0.4546</v>
      </c>
      <c r="G157" s="2" t="n">
        <v>0.107</v>
      </c>
      <c r="H157" s="2" t="e">
        <f aca="false">D157*F157/(D157*F157+E157*G157)</f>
        <v>#DIV/0!</v>
      </c>
      <c r="I157" s="2" t="n">
        <v>301.4392</v>
      </c>
      <c r="J157" s="2" t="n">
        <v>1387.4241</v>
      </c>
      <c r="K157" s="2" t="n">
        <v>0.3209</v>
      </c>
      <c r="L157" s="2" t="n">
        <v>0.0866</v>
      </c>
      <c r="M157" s="2" t="n">
        <f aca="false">I157*K157/(I157*K157+J157*L157)</f>
        <v>0.446009800190194</v>
      </c>
      <c r="N157" s="2" t="n">
        <v>342.5292</v>
      </c>
      <c r="O157" s="2" t="n">
        <v>2069.7342</v>
      </c>
      <c r="P157" s="2" t="n">
        <v>0.2835</v>
      </c>
      <c r="Q157" s="2" t="n">
        <v>0.0597</v>
      </c>
      <c r="R157" s="2" t="n">
        <f aca="false">N157*P157/(N157*P157+O157*Q157)</f>
        <v>0.440055095017846</v>
      </c>
    </row>
    <row r="158" customFormat="false" ht="14.25" hidden="false" customHeight="false" outlineLevel="0" collapsed="false">
      <c r="A158" s="10" t="n">
        <v>1</v>
      </c>
      <c r="B158" s="10" t="s">
        <v>79</v>
      </c>
      <c r="C158" s="10" t="s">
        <v>80</v>
      </c>
      <c r="D158" s="2" t="n">
        <v>263.5297</v>
      </c>
      <c r="E158" s="2" t="n">
        <v>1297.1987</v>
      </c>
      <c r="F158" s="2" t="n">
        <v>0.1931</v>
      </c>
      <c r="G158" s="2" t="n">
        <v>0.0392</v>
      </c>
      <c r="H158" s="2" t="n">
        <f aca="false">D158*F158/(D158*F158+E158*G158)</f>
        <v>0.500183786358249</v>
      </c>
      <c r="I158" s="2" t="n">
        <v>437.9434</v>
      </c>
      <c r="J158" s="2" t="n">
        <v>2580.4458</v>
      </c>
      <c r="K158" s="2" t="n">
        <v>0.2052</v>
      </c>
      <c r="L158" s="2" t="n">
        <v>0.0348</v>
      </c>
      <c r="M158" s="2" t="n">
        <f aca="false">I158*K158/(I158*K158+J158*L158)</f>
        <v>0.500184987769432</v>
      </c>
      <c r="N158" s="2" t="n">
        <v>392.236</v>
      </c>
      <c r="O158" s="2" t="n">
        <v>1967.645</v>
      </c>
      <c r="P158" s="2" t="n">
        <v>0.2574</v>
      </c>
      <c r="Q158" s="2" t="n">
        <v>0.0693</v>
      </c>
      <c r="R158" s="2" t="n">
        <f aca="false">N158*P158/(N158*P158+O158*Q158)</f>
        <v>0.425424848709837</v>
      </c>
    </row>
    <row r="159" customFormat="false" ht="14.25" hidden="false" customHeight="false" outlineLevel="0" collapsed="false">
      <c r="A159" s="10" t="n">
        <v>2</v>
      </c>
      <c r="B159" s="10" t="s">
        <v>79</v>
      </c>
      <c r="C159" s="10" t="s">
        <v>80</v>
      </c>
      <c r="D159" s="2" t="n">
        <v>194.0129</v>
      </c>
      <c r="E159" s="2" t="n">
        <v>2102.1928</v>
      </c>
      <c r="F159" s="2" t="n">
        <v>0.2863</v>
      </c>
      <c r="G159" s="2" t="n">
        <v>0.0546</v>
      </c>
      <c r="H159" s="2" t="n">
        <f aca="false">D159*F159/(D159*F159+E159*G159)</f>
        <v>0.326115902123724</v>
      </c>
      <c r="I159" s="2" t="n">
        <v>480.2567</v>
      </c>
      <c r="J159" s="2" t="n">
        <v>2618.4213</v>
      </c>
      <c r="K159" s="2" t="n">
        <v>0.3043</v>
      </c>
      <c r="L159" s="2" t="n">
        <v>0.0484</v>
      </c>
      <c r="M159" s="2" t="n">
        <f aca="false">I159*K159/(I159*K159+J159*L159)</f>
        <v>0.535566862166522</v>
      </c>
      <c r="N159" s="2" t="n">
        <v>386.8378</v>
      </c>
      <c r="O159" s="2" t="n">
        <v>1951.0653</v>
      </c>
      <c r="P159" s="2" t="n">
        <v>0.3684</v>
      </c>
      <c r="Q159" s="2" t="n">
        <v>0.083</v>
      </c>
      <c r="R159" s="2" t="n">
        <f aca="false">N159*P159/(N159*P159+O159*Q159)</f>
        <v>0.468094254405737</v>
      </c>
    </row>
    <row r="160" customFormat="false" ht="14.25" hidden="false" customHeight="false" outlineLevel="0" collapsed="false">
      <c r="A160" s="10" t="n">
        <v>3</v>
      </c>
      <c r="B160" s="10" t="s">
        <v>79</v>
      </c>
      <c r="C160" s="10" t="s">
        <v>80</v>
      </c>
      <c r="D160" s="2" t="n">
        <v>302.1273</v>
      </c>
      <c r="E160" s="2" t="n">
        <v>1443.319</v>
      </c>
      <c r="F160" s="2" t="n">
        <v>0.1761</v>
      </c>
      <c r="G160" s="2" t="n">
        <v>0.0319</v>
      </c>
      <c r="H160" s="2" t="n">
        <f aca="false">D160*F160/(D160*F160+E160*G160)</f>
        <v>0.536085614554321</v>
      </c>
      <c r="I160" s="2" t="n">
        <v>477.6924</v>
      </c>
      <c r="J160" s="2" t="n">
        <v>2516.4892</v>
      </c>
      <c r="K160" s="2" t="n">
        <v>0.1871</v>
      </c>
      <c r="L160" s="2" t="n">
        <v>0.0283</v>
      </c>
      <c r="M160" s="2" t="n">
        <f aca="false">I160*K160/(I160*K160+J160*L160)</f>
        <v>0.55653925092391</v>
      </c>
      <c r="N160" s="2" t="n">
        <v>411.5733</v>
      </c>
      <c r="O160" s="2" t="n">
        <v>2037.6292</v>
      </c>
      <c r="P160" s="2" t="n">
        <v>0.3325</v>
      </c>
      <c r="Q160" s="2" t="n">
        <v>0.0691</v>
      </c>
      <c r="R160" s="2" t="n">
        <f aca="false">N160*P160/(N160*P160+O160*Q160)</f>
        <v>0.49288298276916</v>
      </c>
    </row>
    <row r="161" customFormat="false" ht="14.25" hidden="false" customHeight="false" outlineLevel="0" collapsed="false">
      <c r="A161" s="10" t="n">
        <v>4</v>
      </c>
      <c r="B161" s="10" t="s">
        <v>79</v>
      </c>
      <c r="C161" s="10" t="s">
        <v>80</v>
      </c>
      <c r="D161" s="2" t="n">
        <v>286.9346</v>
      </c>
      <c r="E161" s="2" t="n">
        <v>1966.764</v>
      </c>
      <c r="F161" s="2" t="n">
        <v>0.1477</v>
      </c>
      <c r="G161" s="2" t="n">
        <v>0.0247</v>
      </c>
      <c r="H161" s="2" t="n">
        <f aca="false">D161*F161/(D161*F161+E161*G161)</f>
        <v>0.465925256596287</v>
      </c>
      <c r="I161" s="2" t="n">
        <v>465.2849</v>
      </c>
      <c r="J161" s="2" t="n">
        <v>2716.2837</v>
      </c>
      <c r="K161" s="2" t="n">
        <v>0.157</v>
      </c>
      <c r="L161" s="2" t="n">
        <v>0.0219</v>
      </c>
      <c r="M161" s="2" t="n">
        <f aca="false">I161*K161/(I161*K161+J161*L161)</f>
        <v>0.551167536509456</v>
      </c>
      <c r="N161" s="2" t="n">
        <v>415.8824</v>
      </c>
      <c r="O161" s="2" t="n">
        <v>2104.4465</v>
      </c>
      <c r="P161" s="2" t="n">
        <v>0.3354</v>
      </c>
      <c r="Q161" s="2" t="n">
        <v>0.0744</v>
      </c>
      <c r="R161" s="2" t="n">
        <f aca="false">N161*P161/(N161*P161+O161*Q161)</f>
        <v>0.471147755619691</v>
      </c>
    </row>
    <row r="162" customFormat="false" ht="14.25" hidden="false" customHeight="false" outlineLevel="0" collapsed="false">
      <c r="A162" s="10" t="n">
        <v>5</v>
      </c>
      <c r="B162" s="10" t="s">
        <v>79</v>
      </c>
      <c r="C162" s="10" t="s">
        <v>80</v>
      </c>
      <c r="D162" s="2" t="n">
        <v>246.1787</v>
      </c>
      <c r="E162" s="2" t="n">
        <v>1576.7098</v>
      </c>
      <c r="F162" s="2" t="n">
        <v>0.1364</v>
      </c>
      <c r="G162" s="2" t="n">
        <v>0.0255</v>
      </c>
      <c r="H162" s="2" t="n">
        <f aca="false">D162*F162/(D162*F162+E162*G162)</f>
        <v>0.455090218302029</v>
      </c>
      <c r="I162" s="2" t="n">
        <v>454.3933</v>
      </c>
      <c r="J162" s="2" t="n">
        <v>2325.1838</v>
      </c>
      <c r="K162" s="2" t="n">
        <v>0.1449</v>
      </c>
      <c r="L162" s="2" t="n">
        <v>0.0226</v>
      </c>
      <c r="M162" s="2" t="n">
        <f aca="false">I162*K162/(I162*K162+J162*L162)</f>
        <v>0.556137984049928</v>
      </c>
      <c r="N162" s="2" t="n">
        <v>377.8824</v>
      </c>
      <c r="O162" s="2" t="n">
        <v>1866.4465</v>
      </c>
      <c r="P162" s="2" t="n">
        <v>0.3627</v>
      </c>
      <c r="Q162" s="2" t="n">
        <v>0.0801</v>
      </c>
      <c r="R162" s="2" t="n">
        <f aca="false">N162*P162/(N162*P162+O162*Q162)</f>
        <v>0.478286563619142</v>
      </c>
    </row>
    <row r="163" customFormat="false" ht="14.25" hidden="false" customHeight="false" outlineLevel="0" collapsed="false">
      <c r="A163" s="10" t="n">
        <v>1</v>
      </c>
      <c r="B163" s="10" t="s">
        <v>81</v>
      </c>
      <c r="C163" s="10" t="s">
        <v>82</v>
      </c>
      <c r="D163" s="2" t="n">
        <v>256.6103</v>
      </c>
      <c r="E163" s="2" t="n">
        <v>1736.9303</v>
      </c>
      <c r="F163" s="2" t="n">
        <v>0.2748</v>
      </c>
      <c r="G163" s="2" t="n">
        <v>0.0665</v>
      </c>
      <c r="H163" s="2" t="n">
        <f aca="false">D163*F163/(D163*F163+E163*G163)</f>
        <v>0.379075421933306</v>
      </c>
      <c r="I163" s="2" t="n">
        <v>270.3286</v>
      </c>
      <c r="J163" s="2" t="n">
        <v>1766.5402</v>
      </c>
      <c r="K163" s="2" t="n">
        <v>0.2237</v>
      </c>
      <c r="L163" s="2" t="n">
        <v>0.0796</v>
      </c>
      <c r="M163" s="2" t="n">
        <f aca="false">I163*K163/(I163*K163+J163*L163)</f>
        <v>0.300724929856412</v>
      </c>
      <c r="N163" s="2" t="n">
        <v>315.489</v>
      </c>
      <c r="O163" s="2" t="n">
        <v>1496.8358</v>
      </c>
      <c r="P163" s="2" t="n">
        <v>0.4249</v>
      </c>
      <c r="Q163" s="2" t="n">
        <v>0.0864</v>
      </c>
      <c r="R163" s="2" t="n">
        <f aca="false">N163*P163/(N163*P163+O163*Q163)</f>
        <v>0.50896936146385</v>
      </c>
    </row>
    <row r="164" customFormat="false" ht="14.25" hidden="false" customHeight="false" outlineLevel="0" collapsed="false">
      <c r="A164" s="10" t="n">
        <v>2</v>
      </c>
      <c r="B164" s="10" t="s">
        <v>81</v>
      </c>
      <c r="C164" s="10" t="s">
        <v>82</v>
      </c>
      <c r="D164" s="2" t="n">
        <v>214.8114</v>
      </c>
      <c r="E164" s="2" t="n">
        <v>1613.1109</v>
      </c>
      <c r="F164" s="2" t="n">
        <v>0.1805</v>
      </c>
      <c r="G164" s="2" t="n">
        <v>0.0355</v>
      </c>
      <c r="H164" s="2" t="n">
        <f aca="false">D164*F164/(D164*F164+E164*G164)</f>
        <v>0.403726613486175</v>
      </c>
      <c r="I164" s="2" t="n">
        <v>253.7084</v>
      </c>
      <c r="J164" s="2" t="n">
        <v>1508.3108</v>
      </c>
      <c r="K164" s="2" t="n">
        <v>0.1469</v>
      </c>
      <c r="L164" s="2" t="n">
        <v>0.0425</v>
      </c>
      <c r="M164" s="2" t="n">
        <f aca="false">I164*K164/(I164*K164+J164*L164)</f>
        <v>0.367649905805821</v>
      </c>
      <c r="N164" s="2" t="n">
        <v>308.4995</v>
      </c>
      <c r="O164" s="2" t="n">
        <v>1406.8634</v>
      </c>
      <c r="P164" s="2" t="n">
        <v>0.2988</v>
      </c>
      <c r="Q164" s="2" t="n">
        <v>0.061</v>
      </c>
      <c r="R164" s="2" t="n">
        <f aca="false">N164*P164/(N164*P164+O164*Q164)</f>
        <v>0.517868099180578</v>
      </c>
    </row>
    <row r="165" customFormat="false" ht="14.25" hidden="false" customHeight="false" outlineLevel="0" collapsed="false">
      <c r="A165" s="10" t="n">
        <v>3</v>
      </c>
      <c r="B165" s="10" t="s">
        <v>81</v>
      </c>
      <c r="C165" s="10" t="s">
        <v>82</v>
      </c>
      <c r="D165" s="2" t="n">
        <v>207.2931</v>
      </c>
      <c r="E165" s="2" t="n">
        <v>1732.333</v>
      </c>
      <c r="F165" s="2" t="n">
        <v>0.0618</v>
      </c>
      <c r="G165" s="2" t="n">
        <v>0.0116</v>
      </c>
      <c r="H165" s="2" t="n">
        <f aca="false">D165*F165/(D165*F165+E165*G165)</f>
        <v>0.389315037945323</v>
      </c>
      <c r="I165" s="2" t="n">
        <v>254.7003</v>
      </c>
      <c r="J165" s="2" t="n">
        <v>1648.2663</v>
      </c>
      <c r="K165" s="2" t="n">
        <v>0.0503</v>
      </c>
      <c r="L165" s="2" t="n">
        <v>0.0138</v>
      </c>
      <c r="M165" s="2" t="n">
        <f aca="false">I165*K165/(I165*K165+J165*L165)</f>
        <v>0.360301626357054</v>
      </c>
      <c r="N165" s="2" t="n">
        <v>306.2881</v>
      </c>
      <c r="O165" s="2" t="n">
        <v>1549.3268</v>
      </c>
      <c r="P165" s="2" t="n">
        <v>0.2896</v>
      </c>
      <c r="Q165" s="2" t="n">
        <v>0.0423</v>
      </c>
      <c r="R165" s="2" t="n">
        <f aca="false">N165*P165/(N165*P165+O165*Q165)</f>
        <v>0.575093610500862</v>
      </c>
    </row>
    <row r="166" customFormat="false" ht="14.25" hidden="false" customHeight="false" outlineLevel="0" collapsed="false">
      <c r="A166" s="10" t="n">
        <v>4</v>
      </c>
      <c r="B166" s="10" t="s">
        <v>81</v>
      </c>
      <c r="C166" s="10" t="s">
        <v>82</v>
      </c>
      <c r="D166" s="2" t="n">
        <v>182.5171</v>
      </c>
      <c r="E166" s="2" t="n">
        <v>1765.8022</v>
      </c>
      <c r="F166" s="2" t="n">
        <v>0.2538</v>
      </c>
      <c r="G166" s="2" t="n">
        <v>0.0473</v>
      </c>
      <c r="H166" s="2" t="n">
        <f aca="false">D166*F166/(D166*F166+E166*G166)</f>
        <v>0.356754119508336</v>
      </c>
      <c r="I166" s="2" t="n">
        <v>287.3397</v>
      </c>
      <c r="J166" s="2" t="n">
        <v>1659.5092</v>
      </c>
      <c r="K166" s="2" t="n">
        <v>0.2066</v>
      </c>
      <c r="L166" s="2" t="n">
        <v>0.0566</v>
      </c>
      <c r="M166" s="2" t="n">
        <f aca="false">I166*K166/(I166*K166+J166*L166)</f>
        <v>0.387261883214861</v>
      </c>
      <c r="N166" s="2" t="n">
        <v>324.0922</v>
      </c>
      <c r="O166" s="2" t="n">
        <v>1598.342</v>
      </c>
      <c r="P166" s="2" t="n">
        <v>0.3838</v>
      </c>
      <c r="Q166" s="2" t="n">
        <v>0.0701</v>
      </c>
      <c r="R166" s="2" t="n">
        <f aca="false">N166*P166/(N166*P166+O166*Q166)</f>
        <v>0.526102426377825</v>
      </c>
    </row>
    <row r="167" customFormat="false" ht="14.25" hidden="false" customHeight="false" outlineLevel="0" collapsed="false">
      <c r="A167" s="10" t="n">
        <v>5</v>
      </c>
      <c r="B167" s="10" t="s">
        <v>81</v>
      </c>
      <c r="C167" s="10" t="s">
        <v>82</v>
      </c>
      <c r="D167" s="2" t="n">
        <v>203.2927</v>
      </c>
      <c r="E167" s="2" t="n">
        <v>1550.7805</v>
      </c>
      <c r="F167" s="2" t="n">
        <v>0.3014</v>
      </c>
      <c r="G167" s="2" t="n">
        <v>0.0618</v>
      </c>
      <c r="H167" s="2" t="n">
        <f aca="false">D167*F167/(D167*F167+E167*G167)</f>
        <v>0.389995318298422</v>
      </c>
      <c r="I167" s="2" t="n">
        <v>262.4448</v>
      </c>
      <c r="J167" s="2" t="n">
        <v>1586.3161</v>
      </c>
      <c r="K167" s="2" t="n">
        <v>0.2453</v>
      </c>
      <c r="L167" s="2" t="n">
        <v>0.074</v>
      </c>
      <c r="M167" s="2" t="n">
        <f aca="false">I167*K167/(I167*K167+J167*L167)</f>
        <v>0.354180803369228</v>
      </c>
      <c r="N167" s="2" t="n">
        <v>296.0922</v>
      </c>
      <c r="O167" s="2" t="n">
        <v>1370.342</v>
      </c>
      <c r="P167" s="2" t="n">
        <v>0.3068</v>
      </c>
      <c r="Q167" s="2" t="n">
        <v>0.0566</v>
      </c>
      <c r="R167" s="2" t="n">
        <f aca="false">N167*P167/(N167*P167+O167*Q167)</f>
        <v>0.5394285540992</v>
      </c>
    </row>
    <row r="168" customFormat="false" ht="14.25" hidden="false" customHeight="false" outlineLevel="0" collapsed="false">
      <c r="A168" s="10" t="n">
        <v>1</v>
      </c>
      <c r="B168" s="10" t="s">
        <v>83</v>
      </c>
      <c r="C168" s="10" t="s">
        <v>84</v>
      </c>
      <c r="D168" s="2" t="n">
        <v>309.5823</v>
      </c>
      <c r="E168" s="2" t="n">
        <v>1512.2395</v>
      </c>
      <c r="F168" s="2" t="n">
        <v>0.3814</v>
      </c>
      <c r="G168" s="2" t="n">
        <v>0.0698</v>
      </c>
      <c r="H168" s="2" t="n">
        <f aca="false">D168*F168/(D168*F168+E168*G168)</f>
        <v>0.527993622844445</v>
      </c>
      <c r="I168" s="2" t="n">
        <v>282.5671</v>
      </c>
      <c r="J168" s="2" t="n">
        <v>2011.0448</v>
      </c>
      <c r="K168" s="2" t="n">
        <v>0.3365</v>
      </c>
      <c r="L168" s="2" t="n">
        <v>0.0537</v>
      </c>
      <c r="M168" s="2" t="n">
        <f aca="false">I168*K168/(I168*K168+J168*L168)</f>
        <v>0.468215798077411</v>
      </c>
      <c r="N168" s="2" t="n">
        <v>382.1758</v>
      </c>
      <c r="O168" s="2" t="n">
        <v>1894.7552</v>
      </c>
      <c r="P168" s="2" t="n">
        <v>0.3959</v>
      </c>
      <c r="Q168" s="2" t="n">
        <v>0.0808</v>
      </c>
      <c r="R168" s="2" t="n">
        <f aca="false">N168*P168/(N168*P168+O168*Q168)</f>
        <v>0.497055152461012</v>
      </c>
    </row>
    <row r="169" customFormat="false" ht="14.25" hidden="false" customHeight="false" outlineLevel="0" collapsed="false">
      <c r="A169" s="10" t="n">
        <v>2</v>
      </c>
      <c r="B169" s="10" t="s">
        <v>83</v>
      </c>
      <c r="C169" s="10" t="s">
        <v>84</v>
      </c>
      <c r="D169" s="2" t="n">
        <v>317.7504</v>
      </c>
      <c r="E169" s="2" t="n">
        <v>1621.9191</v>
      </c>
      <c r="F169" s="2" t="n">
        <v>0.1321</v>
      </c>
      <c r="G169" s="2" t="n">
        <v>0.0214</v>
      </c>
      <c r="H169" s="2" t="n">
        <f aca="false">D169*F169/(D169*F169+E169*G169)</f>
        <v>0.547374738530795</v>
      </c>
      <c r="I169" s="2" t="n">
        <v>316.8979</v>
      </c>
      <c r="J169" s="2" t="n">
        <v>1922.8316</v>
      </c>
      <c r="K169" s="2" t="n">
        <v>0.1165</v>
      </c>
      <c r="L169" s="2" t="n">
        <v>0.0164</v>
      </c>
      <c r="M169" s="2" t="n">
        <f aca="false">I169*K169/(I169*K169+J169*L169)</f>
        <v>0.539327448624845</v>
      </c>
      <c r="N169" s="2" t="n">
        <v>389.9664</v>
      </c>
      <c r="O169" s="2" t="n">
        <v>1895.5308</v>
      </c>
      <c r="P169" s="2" t="n">
        <v>0.3147</v>
      </c>
      <c r="Q169" s="2" t="n">
        <v>0.0523</v>
      </c>
      <c r="R169" s="2" t="n">
        <f aca="false">N169*P169/(N169*P169+O169*Q169)</f>
        <v>0.553155829883066</v>
      </c>
    </row>
    <row r="170" customFormat="false" ht="14.25" hidden="false" customHeight="false" outlineLevel="0" collapsed="false">
      <c r="A170" s="10" t="n">
        <v>3</v>
      </c>
      <c r="B170" s="10" t="s">
        <v>83</v>
      </c>
      <c r="C170" s="10" t="s">
        <v>84</v>
      </c>
      <c r="D170" s="2" t="n">
        <v>297.5695</v>
      </c>
      <c r="E170" s="2" t="n">
        <v>1538.2987</v>
      </c>
      <c r="F170" s="2" t="n">
        <v>0.3186</v>
      </c>
      <c r="G170" s="2" t="n">
        <v>0.0631</v>
      </c>
      <c r="H170" s="2" t="n">
        <f aca="false">D170*F170/(D170*F170+E170*G170)</f>
        <v>0.494108046393503</v>
      </c>
      <c r="I170" s="2" t="n">
        <v>263.8521</v>
      </c>
      <c r="J170" s="2" t="n">
        <v>2083.4248</v>
      </c>
      <c r="K170" s="2" t="n">
        <v>0.2811</v>
      </c>
      <c r="L170" s="2" t="n">
        <v>0.0485</v>
      </c>
      <c r="M170" s="2" t="n">
        <f aca="false">I170*K170/(I170*K170+J170*L170)</f>
        <v>0.423301976093252</v>
      </c>
      <c r="N170" s="2" t="n">
        <v>387.2119</v>
      </c>
      <c r="O170" s="2" t="n">
        <v>1711.0809</v>
      </c>
      <c r="P170" s="2" t="n">
        <v>0.412</v>
      </c>
      <c r="Q170" s="2" t="n">
        <v>0.0938</v>
      </c>
      <c r="R170" s="2" t="n">
        <f aca="false">N170*P170/(N170*P170+O170*Q170)</f>
        <v>0.498487511281638</v>
      </c>
    </row>
    <row r="171" customFormat="false" ht="14.25" hidden="false" customHeight="false" outlineLevel="0" collapsed="false">
      <c r="A171" s="10" t="n">
        <v>4</v>
      </c>
      <c r="B171" s="10" t="s">
        <v>83</v>
      </c>
      <c r="C171" s="10" t="s">
        <v>84</v>
      </c>
      <c r="D171" s="2" t="n">
        <v>287.0914</v>
      </c>
      <c r="E171" s="2" t="n">
        <v>1829.2986</v>
      </c>
      <c r="F171" s="2" t="n">
        <v>0.1603</v>
      </c>
      <c r="G171" s="2" t="n">
        <v>0.0349</v>
      </c>
      <c r="H171" s="2" t="n">
        <f aca="false">D171*F171/(D171*F171+E171*G171)</f>
        <v>0.418891139392071</v>
      </c>
      <c r="I171" s="2" t="n">
        <v>352.6595</v>
      </c>
      <c r="J171" s="2" t="n">
        <v>1598.7251</v>
      </c>
      <c r="K171" s="2" t="n">
        <v>0.1414</v>
      </c>
      <c r="L171" s="2" t="n">
        <v>0.0268</v>
      </c>
      <c r="M171" s="2" t="n">
        <f aca="false">I171*K171/(I171*K171+J171*L171)</f>
        <v>0.53786041318108</v>
      </c>
      <c r="N171" s="2" t="n">
        <v>371.4514</v>
      </c>
      <c r="O171" s="2" t="n">
        <v>1918.7889</v>
      </c>
      <c r="P171" s="2" t="n">
        <v>0.3211</v>
      </c>
      <c r="Q171" s="2" t="n">
        <v>0.06</v>
      </c>
      <c r="R171" s="2" t="n">
        <f aca="false">N171*P171/(N171*P171+O171*Q171)</f>
        <v>0.50884322492528</v>
      </c>
    </row>
    <row r="172" customFormat="false" ht="14.25" hidden="false" customHeight="false" outlineLevel="0" collapsed="false">
      <c r="A172" s="10" t="n">
        <v>5</v>
      </c>
      <c r="B172" s="10" t="s">
        <v>83</v>
      </c>
      <c r="C172" s="10" t="s">
        <v>84</v>
      </c>
      <c r="D172" s="2" t="n">
        <v>317.8435</v>
      </c>
      <c r="E172" s="2" t="n">
        <v>1532.3396</v>
      </c>
      <c r="F172" s="2" t="n">
        <v>0.1986</v>
      </c>
      <c r="G172" s="2" t="n">
        <v>0.0319</v>
      </c>
      <c r="H172" s="2" t="n">
        <f aca="false">D172*F172/(D172*F172+E172*G172)</f>
        <v>0.563577702147515</v>
      </c>
      <c r="I172" s="2" t="n">
        <v>354.2309</v>
      </c>
      <c r="J172" s="2" t="n">
        <v>1684.9763</v>
      </c>
      <c r="K172" s="2" t="n">
        <v>0.1752</v>
      </c>
      <c r="L172" s="2" t="n">
        <v>0.0245</v>
      </c>
      <c r="M172" s="2" t="n">
        <f aca="false">I172*K172/(I172*K172+J172*L172)</f>
        <v>0.60053559282512</v>
      </c>
      <c r="N172" s="2" t="n">
        <v>401.4514</v>
      </c>
      <c r="O172" s="2" t="n">
        <v>1748.7889</v>
      </c>
      <c r="P172" s="2" t="n">
        <v>0.3027</v>
      </c>
      <c r="Q172" s="2" t="n">
        <v>0.0597</v>
      </c>
      <c r="R172" s="2" t="n">
        <f aca="false">N172*P172/(N172*P172+O172*Q172)</f>
        <v>0.537881743951852</v>
      </c>
    </row>
    <row r="173" customFormat="false" ht="14.25" hidden="false" customHeight="false" outlineLevel="0" collapsed="false">
      <c r="A173" s="10" t="n">
        <v>1</v>
      </c>
      <c r="B173" s="10" t="s">
        <v>85</v>
      </c>
      <c r="C173" s="10" t="s">
        <v>86</v>
      </c>
      <c r="D173" s="2" t="n">
        <v>252.4796</v>
      </c>
      <c r="E173" s="2" t="n">
        <v>1498.3056</v>
      </c>
      <c r="F173" s="2" t="n">
        <v>0.4703</v>
      </c>
      <c r="G173" s="2" t="n">
        <v>0.1016</v>
      </c>
      <c r="H173" s="2" t="n">
        <f aca="false">D173*F173/(D173*F173+E173*G173)</f>
        <v>0.438209366234022</v>
      </c>
      <c r="I173" s="2" t="n">
        <v>280.76</v>
      </c>
      <c r="J173" s="2" t="n">
        <v>1664.4804</v>
      </c>
      <c r="K173" s="2" t="n">
        <v>0.3969</v>
      </c>
      <c r="L173" s="2" t="n">
        <v>0.0772</v>
      </c>
      <c r="M173" s="2" t="n">
        <f aca="false">I173*K173/(I173*K173+J173*L173)</f>
        <v>0.46443934897299</v>
      </c>
      <c r="N173" s="2" t="n">
        <v>285.6344</v>
      </c>
      <c r="O173" s="2" t="n">
        <v>1671.594</v>
      </c>
      <c r="P173" s="2" t="n">
        <v>0.4281</v>
      </c>
      <c r="Q173" s="2" t="n">
        <v>0.1106</v>
      </c>
      <c r="R173" s="2" t="n">
        <f aca="false">N173*P173/(N173*P173+O173*Q173)</f>
        <v>0.398101088532153</v>
      </c>
    </row>
    <row r="174" customFormat="false" ht="14.25" hidden="false" customHeight="false" outlineLevel="0" collapsed="false">
      <c r="A174" s="10" t="n">
        <v>2</v>
      </c>
      <c r="B174" s="10" t="s">
        <v>85</v>
      </c>
      <c r="C174" s="10" t="s">
        <v>86</v>
      </c>
      <c r="D174" s="2" t="n">
        <v>232.7602</v>
      </c>
      <c r="E174" s="2" t="n">
        <v>1603.0143</v>
      </c>
      <c r="F174" s="2" t="n">
        <v>0.255</v>
      </c>
      <c r="G174" s="2" t="n">
        <v>0.0683</v>
      </c>
      <c r="H174" s="2" t="n">
        <f aca="false">D174*F174/(D174*F174+E174*G174)</f>
        <v>0.351539603931234</v>
      </c>
      <c r="I174" s="11" t="n">
        <v>264.354</v>
      </c>
      <c r="J174" s="11" t="n">
        <v>1769.0925</v>
      </c>
      <c r="K174" s="2" t="n">
        <v>0.2152</v>
      </c>
      <c r="L174" s="2" t="n">
        <v>0.0519</v>
      </c>
      <c r="M174" s="2" t="n">
        <f aca="false">I174*K174/(I174*K174+J174*L174)</f>
        <v>0.382562967718527</v>
      </c>
      <c r="N174" s="2" t="n">
        <v>276.4272</v>
      </c>
      <c r="O174" s="2" t="n">
        <v>1631.134</v>
      </c>
      <c r="P174" s="2" t="n">
        <v>0.4027</v>
      </c>
      <c r="Q174" s="2" t="n">
        <v>0.1039</v>
      </c>
      <c r="R174" s="2" t="n">
        <f aca="false">N174*P174/(N174*P174+O174*Q174)</f>
        <v>0.396440109488505</v>
      </c>
    </row>
    <row r="175" customFormat="false" ht="14.25" hidden="false" customHeight="false" outlineLevel="0" collapsed="false">
      <c r="A175" s="10" t="n">
        <v>3</v>
      </c>
      <c r="B175" s="10" t="s">
        <v>85</v>
      </c>
      <c r="C175" s="10" t="s">
        <v>86</v>
      </c>
      <c r="D175" s="2" t="n">
        <v>254.8717</v>
      </c>
      <c r="E175" s="2" t="n">
        <v>1754.4741</v>
      </c>
      <c r="F175" s="2" t="n">
        <v>0.3278</v>
      </c>
      <c r="G175" s="2" t="n">
        <v>0.073</v>
      </c>
      <c r="H175" s="2" t="n">
        <f aca="false">D175*F175/(D175*F175+E175*G175)</f>
        <v>0.394790382494465</v>
      </c>
      <c r="I175" s="2" t="n">
        <v>240.3348</v>
      </c>
      <c r="J175" s="2" t="n">
        <v>2200.9067</v>
      </c>
      <c r="K175" s="2" t="n">
        <v>0.2766</v>
      </c>
      <c r="L175" s="2" t="n">
        <v>0.0554</v>
      </c>
      <c r="M175" s="2" t="n">
        <f aca="false">I175*K175/(I175*K175+J175*L175)</f>
        <v>0.352835421409877</v>
      </c>
      <c r="N175" s="2" t="n">
        <v>305.1857</v>
      </c>
      <c r="O175" s="2" t="n">
        <v>1826.2295</v>
      </c>
      <c r="P175" s="2" t="n">
        <v>0.3693</v>
      </c>
      <c r="Q175" s="2" t="n">
        <v>0.0826</v>
      </c>
      <c r="R175" s="2" t="n">
        <f aca="false">N175*P175/(N175*P175+O175*Q175)</f>
        <v>0.427639459365813</v>
      </c>
    </row>
    <row r="176" customFormat="false" ht="14.25" hidden="false" customHeight="false" outlineLevel="0" collapsed="false">
      <c r="A176" s="10" t="n">
        <v>4</v>
      </c>
      <c r="B176" s="10" t="s">
        <v>85</v>
      </c>
      <c r="C176" s="10" t="s">
        <v>86</v>
      </c>
      <c r="D176" s="2" t="n">
        <v>225.1785</v>
      </c>
      <c r="E176" s="2" t="n">
        <v>1877.5204</v>
      </c>
      <c r="F176" s="2" t="n">
        <v>0.3303</v>
      </c>
      <c r="G176" s="2" t="n">
        <v>0.0776</v>
      </c>
      <c r="H176" s="2" t="n">
        <f aca="false">D176*F176/(D176*F176+E176*G176)</f>
        <v>0.337964141254096</v>
      </c>
      <c r="I176" s="2" t="n">
        <v>282.4835</v>
      </c>
      <c r="J176" s="2" t="n">
        <v>1587.1504</v>
      </c>
      <c r="K176" s="2" t="n">
        <v>0.2787</v>
      </c>
      <c r="L176" s="2" t="n">
        <v>0.0589</v>
      </c>
      <c r="M176" s="2" t="n">
        <f aca="false">I176*K176/(I176*K176+J176*L176)</f>
        <v>0.457160168199338</v>
      </c>
      <c r="N176" s="2" t="n">
        <v>284.0824</v>
      </c>
      <c r="O176" s="2" t="n">
        <v>1804.6525</v>
      </c>
      <c r="P176" s="2" t="n">
        <v>0.3178</v>
      </c>
      <c r="Q176" s="2" t="n">
        <v>0.0687</v>
      </c>
      <c r="R176" s="2" t="n">
        <f aca="false">N176*P176/(N176*P176+O176*Q176)</f>
        <v>0.42136170859026</v>
      </c>
    </row>
    <row r="177" customFormat="false" ht="14.25" hidden="false" customHeight="false" outlineLevel="0" collapsed="false">
      <c r="A177" s="10" t="n">
        <v>5</v>
      </c>
      <c r="B177" s="10" t="s">
        <v>85</v>
      </c>
      <c r="C177" s="10" t="s">
        <v>86</v>
      </c>
      <c r="D177" s="2" t="n">
        <v>246.5626</v>
      </c>
      <c r="E177" s="2" t="n">
        <v>1568.009</v>
      </c>
      <c r="F177" s="2" t="n">
        <v>0.2541</v>
      </c>
      <c r="G177" s="2" t="n">
        <v>0.0551</v>
      </c>
      <c r="H177" s="2" t="n">
        <f aca="false">D177*F177/(D177*F177+E177*G177)</f>
        <v>0.420342428565691</v>
      </c>
      <c r="I177" s="2" t="n">
        <v>231.3649</v>
      </c>
      <c r="J177" s="2" t="n">
        <v>2144.2658</v>
      </c>
      <c r="K177" s="2" t="n">
        <v>0.2144</v>
      </c>
      <c r="L177" s="2" t="n">
        <v>0.0418</v>
      </c>
      <c r="M177" s="2" t="n">
        <f aca="false">I177*K177/(I177*K177+J177*L177)</f>
        <v>0.356265695799284</v>
      </c>
      <c r="N177" s="2" t="n">
        <v>294.0824</v>
      </c>
      <c r="O177" s="2" t="n">
        <v>1614.6525</v>
      </c>
      <c r="P177" s="2" t="n">
        <v>0.4324</v>
      </c>
      <c r="Q177" s="2" t="n">
        <v>0.111</v>
      </c>
      <c r="R177" s="2" t="n">
        <f aca="false">N177*P177/(N177*P177+O177*Q177)</f>
        <v>0.415033787252374</v>
      </c>
    </row>
    <row r="178" customFormat="false" ht="14.25" hidden="false" customHeight="false" outlineLevel="0" collapsed="false">
      <c r="A178" s="10" t="n">
        <v>1</v>
      </c>
      <c r="B178" s="10" t="s">
        <v>87</v>
      </c>
      <c r="C178" s="10" t="s">
        <v>88</v>
      </c>
      <c r="D178" s="2" t="n">
        <v>241.2777</v>
      </c>
      <c r="E178" s="2" t="n">
        <v>994.2984</v>
      </c>
      <c r="F178" s="2" t="n">
        <v>0.414</v>
      </c>
      <c r="G178" s="2" t="n">
        <v>0.0907</v>
      </c>
      <c r="H178" s="2" t="n">
        <f aca="false">D178*F178/(D178*F178+E178*G178)</f>
        <v>0.525532723031984</v>
      </c>
      <c r="I178" s="2" t="n">
        <v>241.1715</v>
      </c>
      <c r="J178" s="2" t="n">
        <v>1402.4331</v>
      </c>
      <c r="K178" s="2" t="n">
        <v>0.2692</v>
      </c>
      <c r="L178" s="2" t="n">
        <v>0.0789</v>
      </c>
      <c r="M178" s="2" t="n">
        <f aca="false">I178*K178/(I178*K178+J178*L178)</f>
        <v>0.369774981074009</v>
      </c>
      <c r="N178" s="2" t="n">
        <v>288.0312</v>
      </c>
      <c r="O178" s="2" t="n">
        <v>1465.6976</v>
      </c>
      <c r="P178" s="2" t="n">
        <v>0.6634</v>
      </c>
      <c r="Q178" s="2" t="n">
        <v>0.1471</v>
      </c>
      <c r="R178" s="2" t="n">
        <f aca="false">N178*P178/(N178*P178+O178*Q178)</f>
        <v>0.469848558127386</v>
      </c>
    </row>
    <row r="179" customFormat="false" ht="14.25" hidden="false" customHeight="false" outlineLevel="0" collapsed="false">
      <c r="A179" s="10" t="n">
        <v>2</v>
      </c>
      <c r="B179" s="10" t="s">
        <v>87</v>
      </c>
      <c r="C179" s="10" t="s">
        <v>88</v>
      </c>
      <c r="D179" s="2" t="n">
        <v>271.2927</v>
      </c>
      <c r="E179" s="2" t="n">
        <v>1470.4922</v>
      </c>
      <c r="F179" s="2" t="n">
        <v>0.309</v>
      </c>
      <c r="G179" s="2" t="n">
        <v>0.0881</v>
      </c>
      <c r="H179" s="2" t="n">
        <f aca="false">D179*F179/(D179*F179+E179*G179)</f>
        <v>0.392864936150478</v>
      </c>
      <c r="I179" s="2" t="n">
        <v>239.3084</v>
      </c>
      <c r="J179" s="2" t="n">
        <v>1490.1267</v>
      </c>
      <c r="K179" s="2" t="n">
        <v>0.2009</v>
      </c>
      <c r="L179" s="2" t="n">
        <v>0.0766</v>
      </c>
      <c r="M179" s="2" t="n">
        <f aca="false">I179*K179/(I179*K179+J179*L179)</f>
        <v>0.296368089608856</v>
      </c>
      <c r="N179" s="2" t="n">
        <v>296.5828</v>
      </c>
      <c r="O179" s="2" t="n">
        <v>1646.1336</v>
      </c>
      <c r="P179" s="2" t="n">
        <v>0.3197</v>
      </c>
      <c r="Q179" s="2" t="n">
        <v>0.0998</v>
      </c>
      <c r="R179" s="2" t="n">
        <f aca="false">N179*P179/(N179*P179+O179*Q179)</f>
        <v>0.365947185342874</v>
      </c>
    </row>
    <row r="180" customFormat="false" ht="14.25" hidden="false" customHeight="false" outlineLevel="0" collapsed="false">
      <c r="A180" s="10" t="n">
        <v>3</v>
      </c>
      <c r="B180" s="10" t="s">
        <v>87</v>
      </c>
      <c r="C180" s="10" t="s">
        <v>88</v>
      </c>
      <c r="D180" s="2" t="n">
        <v>221.5012</v>
      </c>
      <c r="E180" s="2" t="n">
        <v>1140.7505</v>
      </c>
      <c r="F180" s="2" t="n">
        <v>0.3208</v>
      </c>
      <c r="G180" s="2" t="n">
        <v>0.069</v>
      </c>
      <c r="H180" s="2" t="n">
        <f aca="false">D180*F180/(D180*F180+E180*G180)</f>
        <v>0.474446712409895</v>
      </c>
      <c r="I180" s="2" t="n">
        <v>218.3329</v>
      </c>
      <c r="J180" s="2" t="n">
        <v>1495.4617</v>
      </c>
      <c r="K180" s="2" t="n">
        <v>0.2086</v>
      </c>
      <c r="L180" s="2" t="n">
        <v>0.06</v>
      </c>
      <c r="M180" s="2" t="n">
        <f aca="false">I180*K180/(I180*K180+J180*L180)</f>
        <v>0.336686538810403</v>
      </c>
      <c r="N180" s="2" t="n">
        <v>304.1512</v>
      </c>
      <c r="O180" s="2" t="n">
        <v>1621.43</v>
      </c>
      <c r="P180" s="2" t="n">
        <v>0.5619</v>
      </c>
      <c r="Q180" s="2" t="n">
        <v>0.1373</v>
      </c>
      <c r="R180" s="2" t="n">
        <f aca="false">N180*P180/(N180*P180+O180*Q180)</f>
        <v>0.434286521709231</v>
      </c>
    </row>
    <row r="181" customFormat="false" ht="14.25" hidden="false" customHeight="false" outlineLevel="0" collapsed="false">
      <c r="A181" s="10" t="n">
        <v>4</v>
      </c>
      <c r="B181" s="10" t="s">
        <v>87</v>
      </c>
      <c r="C181" s="10" t="s">
        <v>88</v>
      </c>
      <c r="D181" s="2" t="n">
        <v>240.4848</v>
      </c>
      <c r="E181" s="2" t="n">
        <v>1520.1585</v>
      </c>
      <c r="F181" s="2" t="n">
        <v>0.5094</v>
      </c>
      <c r="G181" s="2" t="n">
        <v>0.1207</v>
      </c>
      <c r="H181" s="2" t="n">
        <f aca="false">D181*F181/(D181*F181+E181*G181)</f>
        <v>0.400354662830211</v>
      </c>
      <c r="I181" s="2" t="n">
        <v>246.5104</v>
      </c>
      <c r="J181" s="2" t="n">
        <v>1111.4907</v>
      </c>
      <c r="K181" s="2" t="n">
        <v>0.3313</v>
      </c>
      <c r="L181" s="2" t="n">
        <v>0.105</v>
      </c>
      <c r="M181" s="2" t="n">
        <f aca="false">I181*K181/(I181*K181+J181*L181)</f>
        <v>0.411688584822932</v>
      </c>
      <c r="N181" s="2" t="n">
        <v>299.2551</v>
      </c>
      <c r="O181" s="2" t="n">
        <v>1680.7537</v>
      </c>
      <c r="P181" s="2" t="n">
        <v>0.4979</v>
      </c>
      <c r="Q181" s="2" t="n">
        <v>0.1161</v>
      </c>
      <c r="R181" s="2" t="n">
        <f aca="false">N181*P181/(N181*P181+O181*Q181)</f>
        <v>0.432967525277123</v>
      </c>
    </row>
    <row r="182" customFormat="false" ht="14.25" hidden="false" customHeight="false" outlineLevel="0" collapsed="false">
      <c r="A182" s="10" t="n">
        <v>5</v>
      </c>
      <c r="B182" s="10" t="s">
        <v>87</v>
      </c>
      <c r="C182" s="10" t="s">
        <v>88</v>
      </c>
      <c r="D182" s="2" t="n">
        <v>240.5629</v>
      </c>
      <c r="E182" s="2" t="n">
        <v>1178.5355</v>
      </c>
      <c r="F182" s="2" t="n">
        <v>0.38</v>
      </c>
      <c r="G182" s="2" t="n">
        <v>0.0822</v>
      </c>
      <c r="H182" s="2" t="n">
        <f aca="false">D182*F182/(D182*F182+E182*G182)</f>
        <v>0.485496494714365</v>
      </c>
      <c r="I182" s="2" t="n">
        <v>239.2238</v>
      </c>
      <c r="J182" s="2" t="n">
        <v>1494.5313</v>
      </c>
      <c r="K182" s="2" t="n">
        <v>0.2471</v>
      </c>
      <c r="L182" s="2" t="n">
        <v>0.0715</v>
      </c>
      <c r="M182" s="2" t="n">
        <f aca="false">I182*K182/(I182*K182+J182*L182)</f>
        <v>0.356159411528534</v>
      </c>
      <c r="N182" s="2" t="n">
        <v>293.2551</v>
      </c>
      <c r="O182" s="2" t="n">
        <v>1474.7537</v>
      </c>
      <c r="P182" s="2" t="n">
        <v>0.5507</v>
      </c>
      <c r="Q182" s="2" t="n">
        <v>0.1329</v>
      </c>
      <c r="R182" s="2" t="n">
        <f aca="false">N182*P182/(N182*P182+O182*Q182)</f>
        <v>0.451748091758213</v>
      </c>
    </row>
    <row r="183" customFormat="false" ht="14.25" hidden="false" customHeight="false" outlineLevel="0" collapsed="false">
      <c r="A183" s="10" t="n">
        <v>1</v>
      </c>
      <c r="B183" s="10" t="s">
        <v>89</v>
      </c>
      <c r="C183" s="10" t="s">
        <v>90</v>
      </c>
      <c r="D183" s="2" t="n">
        <v>246.9307</v>
      </c>
      <c r="E183" s="2" t="n">
        <v>1549.3125</v>
      </c>
      <c r="F183" s="2" t="n">
        <v>0.2828</v>
      </c>
      <c r="G183" s="2" t="n">
        <v>0.088</v>
      </c>
      <c r="H183" s="2" t="n">
        <f aca="false">D183*F183/(D183*F183+E183*G183)</f>
        <v>0.338708314661007</v>
      </c>
      <c r="I183" s="2" t="n">
        <v>236.2303</v>
      </c>
      <c r="J183" s="2" t="n">
        <v>2056.6248</v>
      </c>
      <c r="K183" s="2" t="n">
        <v>0.2261</v>
      </c>
      <c r="L183" s="2" t="n">
        <v>0.088</v>
      </c>
      <c r="M183" s="2" t="n">
        <f aca="false">I183*K183/(I183*K183+J183*L183)</f>
        <v>0.227870687722513</v>
      </c>
      <c r="N183" s="2" t="n">
        <v>247.3737</v>
      </c>
      <c r="O183" s="2" t="n">
        <v>1731.5204</v>
      </c>
      <c r="P183" s="2" t="n">
        <v>0.3553</v>
      </c>
      <c r="Q183" s="2" t="n">
        <v>0.0828</v>
      </c>
      <c r="R183" s="2" t="n">
        <f aca="false">N183*P183/(N183*P183+O183*Q183)</f>
        <v>0.380053640568792</v>
      </c>
    </row>
    <row r="184" customFormat="false" ht="14.25" hidden="false" customHeight="false" outlineLevel="0" collapsed="false">
      <c r="A184" s="10" t="n">
        <v>2</v>
      </c>
      <c r="B184" s="10" t="s">
        <v>89</v>
      </c>
      <c r="C184" s="10" t="s">
        <v>90</v>
      </c>
      <c r="D184" s="2" t="n">
        <v>170.4883</v>
      </c>
      <c r="E184" s="2" t="n">
        <v>1848.3376</v>
      </c>
      <c r="F184" s="2" t="n">
        <v>0.3792</v>
      </c>
      <c r="G184" s="2" t="n">
        <v>0.0967</v>
      </c>
      <c r="H184" s="2" t="n">
        <f aca="false">D184*F184/(D184*F184+E184*G184)</f>
        <v>0.265626829500217</v>
      </c>
      <c r="I184" s="2" t="n">
        <v>223.8048</v>
      </c>
      <c r="J184" s="2" t="n">
        <v>2183.8119</v>
      </c>
      <c r="K184" s="2" t="n">
        <v>0.3031</v>
      </c>
      <c r="L184" s="2" t="n">
        <v>0.0967</v>
      </c>
      <c r="M184" s="2" t="n">
        <f aca="false">I184*K184/(I184*K184+J184*L184)</f>
        <v>0.24312846283862</v>
      </c>
      <c r="N184" s="2" t="n">
        <v>239.6723</v>
      </c>
      <c r="O184" s="2" t="n">
        <v>1806.6781</v>
      </c>
      <c r="P184" s="2" t="n">
        <v>0.3995</v>
      </c>
      <c r="Q184" s="2" t="n">
        <v>0.0722</v>
      </c>
      <c r="R184" s="2" t="n">
        <f aca="false">N184*P184/(N184*P184+O184*Q184)</f>
        <v>0.423310304677411</v>
      </c>
    </row>
    <row r="185" customFormat="false" ht="14.25" hidden="false" customHeight="false" outlineLevel="0" collapsed="false">
      <c r="A185" s="10" t="n">
        <v>3</v>
      </c>
      <c r="B185" s="10" t="s">
        <v>89</v>
      </c>
      <c r="C185" s="10" t="s">
        <v>90</v>
      </c>
      <c r="D185" s="2" t="n">
        <v>227.3153</v>
      </c>
      <c r="E185" s="2" t="n">
        <v>1858.6056</v>
      </c>
      <c r="F185" s="2" t="n">
        <v>0.3772</v>
      </c>
      <c r="G185" s="2" t="n">
        <v>0.0944</v>
      </c>
      <c r="H185" s="2" t="n">
        <f aca="false">D185*F185/(D185*F185+E185*G185)</f>
        <v>0.328272369053757</v>
      </c>
      <c r="I185" s="2" t="n">
        <v>227.4038</v>
      </c>
      <c r="J185" s="2" t="n">
        <v>1864.6198</v>
      </c>
      <c r="K185" s="2" t="n">
        <v>0.3015</v>
      </c>
      <c r="L185" s="2" t="n">
        <v>0.0944</v>
      </c>
      <c r="M185" s="2" t="n">
        <f aca="false">I185*K185/(I185*K185+J185*L185)</f>
        <v>0.280323761501349</v>
      </c>
      <c r="N185" s="2" t="n">
        <v>235.8791</v>
      </c>
      <c r="O185" s="2" t="n">
        <v>2115.9515</v>
      </c>
      <c r="P185" s="2" t="n">
        <v>0.464</v>
      </c>
      <c r="Q185" s="2" t="n">
        <v>0.0993</v>
      </c>
      <c r="R185" s="2" t="n">
        <f aca="false">N185*P185/(N185*P185+O185*Q185)</f>
        <v>0.34249360476026</v>
      </c>
    </row>
    <row r="186" customFormat="false" ht="14.25" hidden="false" customHeight="false" outlineLevel="0" collapsed="false">
      <c r="A186" s="10" t="n">
        <v>4</v>
      </c>
      <c r="B186" s="10" t="s">
        <v>89</v>
      </c>
      <c r="C186" s="10" t="s">
        <v>90</v>
      </c>
      <c r="D186" s="2" t="n">
        <v>168.2702</v>
      </c>
      <c r="E186" s="2" t="n">
        <v>1970.1468</v>
      </c>
      <c r="F186" s="2" t="n">
        <v>0.377</v>
      </c>
      <c r="G186" s="2" t="n">
        <v>0.0887</v>
      </c>
      <c r="H186" s="2" t="n">
        <f aca="false">D186*F186/(D186*F186+E186*G186)</f>
        <v>0.266333160975834</v>
      </c>
      <c r="K186" s="2" t="n">
        <v>0.3014</v>
      </c>
      <c r="L186" s="2" t="n">
        <v>0.0887</v>
      </c>
      <c r="M186" s="2" t="e">
        <f aca="false">I186*K186/(I186*K186+J186*L186)</f>
        <v>#DIV/0!</v>
      </c>
      <c r="N186" s="2" t="n">
        <v>248.975</v>
      </c>
      <c r="O186" s="2" t="n">
        <v>1992.7167</v>
      </c>
      <c r="P186" s="2" t="n">
        <v>0.354</v>
      </c>
      <c r="Q186" s="2" t="n">
        <v>0.0788</v>
      </c>
      <c r="R186" s="2" t="n">
        <f aca="false">N186*P186/(N186*P186+O186*Q186)</f>
        <v>0.359503957638329</v>
      </c>
    </row>
    <row r="187" customFormat="false" ht="14.25" hidden="false" customHeight="false" outlineLevel="0" collapsed="false">
      <c r="A187" s="10" t="n">
        <v>5</v>
      </c>
      <c r="B187" s="10" t="s">
        <v>89</v>
      </c>
      <c r="C187" s="10" t="s">
        <v>90</v>
      </c>
      <c r="D187" s="2" t="n">
        <v>194.886</v>
      </c>
      <c r="E187" s="2" t="n">
        <v>1679.0236</v>
      </c>
      <c r="F187" s="2" t="n">
        <v>0.3494</v>
      </c>
      <c r="G187" s="2" t="n">
        <v>0.0993</v>
      </c>
      <c r="H187" s="2" t="n">
        <f aca="false">D187*F187/(D187*F187+E187*G187)</f>
        <v>0.289980014304721</v>
      </c>
      <c r="I187" s="2" t="n">
        <v>221.0494</v>
      </c>
      <c r="J187" s="2" t="n">
        <v>1833.6975</v>
      </c>
      <c r="K187" s="2" t="n">
        <v>0.2793</v>
      </c>
      <c r="L187" s="2" t="n">
        <v>0.0993</v>
      </c>
      <c r="M187" s="2" t="n">
        <f aca="false">I187*K187/(I187*K187+J187*L187)</f>
        <v>0.253210424671196</v>
      </c>
      <c r="N187" s="2" t="n">
        <v>232.975</v>
      </c>
      <c r="O187" s="2" t="n">
        <v>1776.7167</v>
      </c>
      <c r="P187" s="2" t="n">
        <v>0.4227</v>
      </c>
      <c r="Q187" s="2" t="n">
        <v>0.0856</v>
      </c>
      <c r="R187" s="2" t="n">
        <f aca="false">N187*P187/(N187*P187+O187*Q187)</f>
        <v>0.39302513541007</v>
      </c>
    </row>
    <row r="188" customFormat="false" ht="14.25" hidden="false" customHeight="false" outlineLevel="0" collapsed="false">
      <c r="A188" s="10" t="n">
        <v>1</v>
      </c>
      <c r="B188" s="10" t="s">
        <v>91</v>
      </c>
      <c r="C188" s="10" t="s">
        <v>92</v>
      </c>
      <c r="D188" s="2" t="n">
        <v>258.4788</v>
      </c>
      <c r="E188" s="2" t="n">
        <v>1595.9658</v>
      </c>
      <c r="F188" s="2" t="n">
        <v>0.1818</v>
      </c>
      <c r="G188" s="2" t="n">
        <v>0.0397</v>
      </c>
      <c r="H188" s="2" t="n">
        <f aca="false">D188*F188/(D188*F188+E188*G188)</f>
        <v>0.425835045961734</v>
      </c>
      <c r="I188" s="2" t="n">
        <v>314.0796</v>
      </c>
      <c r="J188" s="2" t="n">
        <v>1421.5555</v>
      </c>
      <c r="K188" s="2" t="n">
        <v>0.1389</v>
      </c>
      <c r="L188" s="2" t="n">
        <v>0.032</v>
      </c>
      <c r="M188" s="2" t="n">
        <f aca="false">I188*K188/(I188*K188+J188*L188)</f>
        <v>0.489540983480863</v>
      </c>
      <c r="N188" s="2" t="n">
        <v>391.6142</v>
      </c>
      <c r="O188" s="2" t="n">
        <v>1593.8493</v>
      </c>
      <c r="P188" s="2" t="n">
        <v>0.36</v>
      </c>
      <c r="Q188" s="2" t="n">
        <v>0.0548</v>
      </c>
      <c r="R188" s="2" t="n">
        <f aca="false">N188*P188/(N188*P188+O188*Q188)</f>
        <v>0.617460621219899</v>
      </c>
    </row>
    <row r="189" customFormat="false" ht="14.25" hidden="false" customHeight="false" outlineLevel="0" collapsed="false">
      <c r="A189" s="10" t="n">
        <v>2</v>
      </c>
      <c r="B189" s="10" t="s">
        <v>91</v>
      </c>
      <c r="C189" s="10" t="s">
        <v>92</v>
      </c>
      <c r="D189" s="2" t="n">
        <v>262.8367</v>
      </c>
      <c r="E189" s="2" t="n">
        <v>1308.9008</v>
      </c>
      <c r="F189" s="2" t="n">
        <v>0.3948</v>
      </c>
      <c r="G189" s="2" t="n">
        <v>0.0849</v>
      </c>
      <c r="H189" s="2" t="n">
        <f aca="false">D189*F189/(D189*F189+E189*G189)</f>
        <v>0.482880484766443</v>
      </c>
      <c r="I189" s="2" t="n">
        <v>317.3758</v>
      </c>
      <c r="J189" s="2" t="n">
        <v>1519.0151</v>
      </c>
      <c r="K189" s="2" t="n">
        <v>0.3018</v>
      </c>
      <c r="L189" s="2" t="n">
        <v>0.0686</v>
      </c>
      <c r="M189" s="2" t="n">
        <f aca="false">I189*K189/(I189*K189+J189*L189)</f>
        <v>0.478947735923851</v>
      </c>
      <c r="N189" s="2" t="n">
        <v>385.3342</v>
      </c>
      <c r="O189" s="2" t="n">
        <v>1259.3142</v>
      </c>
      <c r="P189" s="2" t="n">
        <v>0.5201</v>
      </c>
      <c r="Q189" s="2" t="n">
        <v>0.1143</v>
      </c>
      <c r="R189" s="2" t="n">
        <f aca="false">N189*P189/(N189*P189+O189*Q189)</f>
        <v>0.581998530226448</v>
      </c>
    </row>
    <row r="190" customFormat="false" ht="14.25" hidden="false" customHeight="false" outlineLevel="0" collapsed="false">
      <c r="A190" s="10" t="n">
        <v>3</v>
      </c>
      <c r="B190" s="10" t="s">
        <v>91</v>
      </c>
      <c r="C190" s="10" t="s">
        <v>92</v>
      </c>
      <c r="D190" s="2" t="n">
        <v>299.7873</v>
      </c>
      <c r="E190" s="2" t="n">
        <v>1277.6207</v>
      </c>
      <c r="F190" s="2" t="n">
        <v>0.3375</v>
      </c>
      <c r="G190" s="2" t="n">
        <v>0.0715</v>
      </c>
      <c r="H190" s="2" t="n">
        <f aca="false">D190*F190/(D190*F190+E190*G190)</f>
        <v>0.525524414401074</v>
      </c>
      <c r="I190" s="2" t="n">
        <v>322.2864</v>
      </c>
      <c r="J190" s="2" t="n">
        <v>1272.1871</v>
      </c>
      <c r="K190" s="2" t="n">
        <v>0.258</v>
      </c>
      <c r="L190" s="2" t="n">
        <v>0.0578</v>
      </c>
      <c r="M190" s="2" t="n">
        <f aca="false">I190*K190/(I190*K190+J190*L190)</f>
        <v>0.530691011293198</v>
      </c>
      <c r="N190" s="2" t="n">
        <v>375.7975</v>
      </c>
      <c r="O190" s="2" t="n">
        <v>1410.7744</v>
      </c>
      <c r="P190" s="2" t="n">
        <v>0.514</v>
      </c>
      <c r="Q190" s="2" t="n">
        <v>0.1061</v>
      </c>
      <c r="R190" s="2" t="n">
        <f aca="false">N190*P190/(N190*P190+O190*Q190)</f>
        <v>0.563406196367012</v>
      </c>
    </row>
    <row r="191" customFormat="false" ht="14.25" hidden="false" customHeight="false" outlineLevel="0" collapsed="false">
      <c r="A191" s="10" t="n">
        <v>4</v>
      </c>
      <c r="B191" s="10" t="s">
        <v>91</v>
      </c>
      <c r="C191" s="10" t="s">
        <v>92</v>
      </c>
      <c r="D191" s="2" t="n">
        <v>320.2086</v>
      </c>
      <c r="E191" s="2" t="n">
        <v>1428.4802</v>
      </c>
      <c r="F191" s="2" t="n">
        <v>0.1899</v>
      </c>
      <c r="G191" s="2" t="n">
        <v>0.025</v>
      </c>
      <c r="H191" s="2" t="n">
        <f aca="false">D191*F191/(D191*F191+E191*G191)</f>
        <v>0.630002628603437</v>
      </c>
      <c r="I191" s="2" t="n">
        <v>295.7336</v>
      </c>
      <c r="J191" s="2" t="n">
        <v>1180.6032</v>
      </c>
      <c r="K191" s="2" t="n">
        <v>0.1451</v>
      </c>
      <c r="L191" s="2" t="n">
        <v>0.0202</v>
      </c>
      <c r="M191" s="2" t="n">
        <f aca="false">I191*K191/(I191*K191+J191*L191)</f>
        <v>0.642772686822012</v>
      </c>
      <c r="N191" s="2" t="n">
        <v>391.2486</v>
      </c>
      <c r="O191" s="2" t="n">
        <v>1528.3126</v>
      </c>
      <c r="P191" s="2" t="n">
        <v>0.5214</v>
      </c>
      <c r="Q191" s="2" t="n">
        <v>0.0934</v>
      </c>
      <c r="R191" s="2" t="n">
        <f aca="false">N191*P191/(N191*P191+O191*Q191)</f>
        <v>0.588326084249114</v>
      </c>
    </row>
    <row r="192" customFormat="false" ht="14.25" hidden="false" customHeight="false" outlineLevel="0" collapsed="false">
      <c r="A192" s="10" t="n">
        <v>5</v>
      </c>
      <c r="B192" s="10" t="s">
        <v>91</v>
      </c>
      <c r="C192" s="10" t="s">
        <v>92</v>
      </c>
      <c r="D192" s="2" t="n">
        <v>278.8599</v>
      </c>
      <c r="E192" s="2" t="n">
        <v>1273.1779</v>
      </c>
      <c r="F192" s="2" t="n">
        <v>0.187</v>
      </c>
      <c r="G192" s="2" t="n">
        <v>0.0351</v>
      </c>
      <c r="H192" s="2" t="n">
        <f aca="false">D192*F192/(D192*F192+E192*G192)</f>
        <v>0.538509993249666</v>
      </c>
      <c r="I192" s="2" t="n">
        <v>307.5576</v>
      </c>
      <c r="J192" s="2" t="n">
        <v>1379.5359</v>
      </c>
      <c r="K192" s="2" t="n">
        <v>0.1429</v>
      </c>
      <c r="L192" s="2" t="n">
        <v>0.0283</v>
      </c>
      <c r="M192" s="2" t="n">
        <f aca="false">I192*K192/(I192*K192+J192*L192)</f>
        <v>0.529576243928493</v>
      </c>
      <c r="N192" s="2" t="n">
        <v>377.2486</v>
      </c>
      <c r="O192" s="2" t="n">
        <v>1314.3126</v>
      </c>
      <c r="P192" s="2" t="n">
        <v>0.3692</v>
      </c>
      <c r="Q192" s="2" t="n">
        <v>0.089</v>
      </c>
      <c r="R192" s="2" t="n">
        <f aca="false">N192*P192/(N192*P192+O192*Q192)</f>
        <v>0.543523928068525</v>
      </c>
    </row>
    <row r="193" customFormat="false" ht="14.25" hidden="false" customHeight="false" outlineLevel="0" collapsed="false">
      <c r="A193" s="10" t="n">
        <v>1</v>
      </c>
      <c r="B193" s="10" t="s">
        <v>93</v>
      </c>
      <c r="C193" s="10" t="s">
        <v>94</v>
      </c>
      <c r="D193" s="2" t="n">
        <v>298.0497</v>
      </c>
      <c r="E193" s="2" t="n">
        <v>2682.7157</v>
      </c>
      <c r="F193" s="2" t="n">
        <v>0.4314</v>
      </c>
      <c r="G193" s="2" t="n">
        <v>0.0792</v>
      </c>
      <c r="H193" s="2" t="n">
        <f aca="false">D193*F193/(D193*F193+E193*G193)</f>
        <v>0.377008487397163</v>
      </c>
      <c r="I193" s="2" t="n">
        <v>273.9689</v>
      </c>
      <c r="J193" s="2" t="n">
        <v>2418.5098</v>
      </c>
      <c r="K193" s="2" t="n">
        <v>0.1821</v>
      </c>
      <c r="L193" s="2" t="n">
        <v>0.0744</v>
      </c>
      <c r="M193" s="2" t="n">
        <f aca="false">I193*K193/(I193*K193+J193*L193)</f>
        <v>0.217075303682052</v>
      </c>
      <c r="N193" s="2" t="n">
        <v>300.9312</v>
      </c>
      <c r="O193" s="2" t="n">
        <v>2781.6284</v>
      </c>
      <c r="P193" s="2" t="n">
        <v>0.4749</v>
      </c>
      <c r="Q193" s="2" t="n">
        <v>0.0991</v>
      </c>
      <c r="R193" s="2" t="n">
        <f aca="false">N193*P193/(N193*P193+O193*Q193)</f>
        <v>0.341428387471378</v>
      </c>
    </row>
    <row r="194" customFormat="false" ht="14.25" hidden="false" customHeight="false" outlineLevel="0" collapsed="false">
      <c r="A194" s="10" t="n">
        <v>2</v>
      </c>
      <c r="B194" s="10" t="s">
        <v>93</v>
      </c>
      <c r="C194" s="10" t="s">
        <v>94</v>
      </c>
      <c r="D194" s="2" t="n">
        <v>253.7175</v>
      </c>
      <c r="E194" s="2" t="n">
        <v>2026.7081</v>
      </c>
      <c r="F194" s="2" t="n">
        <v>0.0456</v>
      </c>
      <c r="G194" s="2" t="n">
        <v>0.0076</v>
      </c>
      <c r="H194" s="2" t="n">
        <f aca="false">D194*F194/(D194*F194+E194*G194)</f>
        <v>0.428937554499306</v>
      </c>
      <c r="I194" s="11" t="n">
        <v>243.617</v>
      </c>
      <c r="J194" s="11" t="n">
        <v>2597.7858</v>
      </c>
      <c r="K194" s="2" t="n">
        <v>0.0192</v>
      </c>
      <c r="L194" s="2" t="n">
        <v>0.0071</v>
      </c>
      <c r="M194" s="2" t="n">
        <f aca="false">I194*K194/(I194*K194+J194*L194)</f>
        <v>0.202296596930721</v>
      </c>
      <c r="N194" s="2" t="n">
        <v>300.5422</v>
      </c>
      <c r="O194" s="2" t="n">
        <v>2323.6158</v>
      </c>
      <c r="P194" s="2" t="n">
        <v>0.3893</v>
      </c>
      <c r="Q194" s="2" t="n">
        <v>0.0803</v>
      </c>
      <c r="R194" s="2" t="n">
        <f aca="false">N194*P194/(N194*P194+O194*Q194)</f>
        <v>0.38539500643721</v>
      </c>
    </row>
    <row r="195" customFormat="false" ht="14.25" hidden="false" customHeight="false" outlineLevel="0" collapsed="false">
      <c r="A195" s="10" t="n">
        <v>3</v>
      </c>
      <c r="B195" s="10" t="s">
        <v>93</v>
      </c>
      <c r="C195" s="10" t="s">
        <v>94</v>
      </c>
      <c r="D195" s="2" t="n">
        <v>263.5864</v>
      </c>
      <c r="E195" s="2" t="n">
        <v>2410.7595</v>
      </c>
      <c r="F195" s="2" t="n">
        <v>0.3136</v>
      </c>
      <c r="G195" s="2" t="n">
        <v>0.0527</v>
      </c>
      <c r="H195" s="2" t="n">
        <f aca="false">D195*F195/(D195*F195+E195*G195)</f>
        <v>0.394170966944002</v>
      </c>
      <c r="I195" s="2" t="n">
        <v>217.3021</v>
      </c>
      <c r="J195" s="2" t="n">
        <v>2286.044</v>
      </c>
      <c r="K195" s="2" t="n">
        <v>0.1324</v>
      </c>
      <c r="L195" s="2" t="n">
        <v>0.0495</v>
      </c>
      <c r="M195" s="2" t="n">
        <f aca="false">I195*K195/(I195*K195+J195*L195)</f>
        <v>0.202711216071026</v>
      </c>
      <c r="N195" s="2" t="n">
        <v>305.0716</v>
      </c>
      <c r="O195" s="2" t="n">
        <v>2694.6006</v>
      </c>
      <c r="P195" s="2" t="n">
        <v>0.3591</v>
      </c>
      <c r="Q195" s="2" t="n">
        <v>0.0717</v>
      </c>
      <c r="R195" s="2" t="n">
        <f aca="false">N195*P195/(N195*P195+O195*Q195)</f>
        <v>0.36184884286686</v>
      </c>
    </row>
    <row r="196" customFormat="false" ht="14.25" hidden="false" customHeight="false" outlineLevel="0" collapsed="false">
      <c r="A196" s="10" t="n">
        <v>4</v>
      </c>
      <c r="B196" s="10" t="s">
        <v>93</v>
      </c>
      <c r="C196" s="10" t="s">
        <v>94</v>
      </c>
      <c r="D196" s="2" t="n">
        <v>223.0971</v>
      </c>
      <c r="E196" s="2" t="n">
        <v>2170.6782</v>
      </c>
      <c r="F196" s="2" t="n">
        <v>0.3745</v>
      </c>
      <c r="G196" s="2" t="n">
        <v>0.0954</v>
      </c>
      <c r="H196" s="2" t="n">
        <f aca="false">D196*F196/(D196*F196+E196*G196)</f>
        <v>0.287475920571243</v>
      </c>
      <c r="I196" s="2" t="n">
        <v>264.9625</v>
      </c>
      <c r="J196" s="2" t="n">
        <v>2212.185</v>
      </c>
      <c r="K196" s="2" t="n">
        <v>0.1581</v>
      </c>
      <c r="L196" s="2" t="n">
        <v>0.0896</v>
      </c>
      <c r="M196" s="2" t="n">
        <f aca="false">I196*K196/(I196*K196+J196*L196)</f>
        <v>0.174469644840176</v>
      </c>
      <c r="N196" s="2" t="n">
        <v>309.1817</v>
      </c>
      <c r="O196" s="2" t="n">
        <v>2706.9483</v>
      </c>
      <c r="P196" s="2" t="n">
        <v>0.523</v>
      </c>
      <c r="Q196" s="2" t="n">
        <v>0.1293</v>
      </c>
      <c r="R196" s="2" t="n">
        <f aca="false">N196*P196/(N196*P196+O196*Q196)</f>
        <v>0.316002987440216</v>
      </c>
    </row>
    <row r="197" customFormat="false" ht="14.25" hidden="false" customHeight="false" outlineLevel="0" collapsed="false">
      <c r="A197" s="10" t="n">
        <v>5</v>
      </c>
      <c r="B197" s="10" t="s">
        <v>93</v>
      </c>
      <c r="C197" s="10" t="s">
        <v>94</v>
      </c>
      <c r="F197" s="2" t="n">
        <v>0.2917</v>
      </c>
      <c r="G197" s="2" t="n">
        <v>0.048</v>
      </c>
      <c r="H197" s="2" t="e">
        <f aca="false">D197*F197/(D197*F197+E197*G197)</f>
        <v>#DIV/0!</v>
      </c>
      <c r="I197" s="2" t="n">
        <v>223.2961</v>
      </c>
      <c r="J197" s="2" t="n">
        <v>2626.0414</v>
      </c>
      <c r="K197" s="2" t="n">
        <v>0.1231</v>
      </c>
      <c r="L197" s="2" t="n">
        <v>0.0451</v>
      </c>
      <c r="M197" s="2" t="n">
        <f aca="false">I197*K197/(I197*K197+J197*L197)</f>
        <v>0.188372617040086</v>
      </c>
      <c r="N197" s="2" t="n">
        <v>295.1817</v>
      </c>
      <c r="O197" s="2" t="n">
        <v>2492.9483</v>
      </c>
      <c r="P197" s="2" t="n">
        <v>0.5011</v>
      </c>
      <c r="Q197" s="2" t="n">
        <v>0.092</v>
      </c>
      <c r="R197" s="2" t="n">
        <f aca="false">N197*P197/(N197*P197+O197*Q197)</f>
        <v>0.392071479468182</v>
      </c>
    </row>
    <row r="198" customFormat="false" ht="14.25" hidden="false" customHeight="false" outlineLevel="0" collapsed="false">
      <c r="A198" s="10" t="n">
        <v>1</v>
      </c>
      <c r="B198" s="10" t="s">
        <v>95</v>
      </c>
      <c r="C198" s="10" t="s">
        <v>96</v>
      </c>
      <c r="D198" s="2" t="n">
        <v>218.934</v>
      </c>
      <c r="E198" s="2" t="n">
        <v>1890.1299</v>
      </c>
      <c r="F198" s="2" t="n">
        <v>0.2204</v>
      </c>
      <c r="G198" s="2" t="n">
        <v>0.0396</v>
      </c>
      <c r="H198" s="2" t="n">
        <f aca="false">D198*F198/(D198*F198+E198*G198)</f>
        <v>0.391975566034257</v>
      </c>
      <c r="I198" s="2" t="n">
        <v>266.0932</v>
      </c>
      <c r="J198" s="2" t="n">
        <v>1533.8448</v>
      </c>
      <c r="K198" s="2" t="n">
        <v>0.1618</v>
      </c>
      <c r="L198" s="2" t="n">
        <v>0.0304</v>
      </c>
      <c r="M198" s="2" t="n">
        <f aca="false">I198*K198/(I198*K198+J198*L198)</f>
        <v>0.480068621365854</v>
      </c>
      <c r="N198" s="2" t="n">
        <v>329.5296</v>
      </c>
      <c r="O198" s="2" t="n">
        <v>1398.7588</v>
      </c>
      <c r="P198" s="2" t="n">
        <v>0.439</v>
      </c>
      <c r="Q198" s="2" t="n">
        <v>0.0885</v>
      </c>
      <c r="R198" s="2" t="n">
        <f aca="false">N198*P198/(N198*P198+O198*Q198)</f>
        <v>0.538876991875427</v>
      </c>
    </row>
    <row r="199" customFormat="false" ht="14.25" hidden="false" customHeight="false" outlineLevel="0" collapsed="false">
      <c r="A199" s="10" t="n">
        <v>2</v>
      </c>
      <c r="B199" s="10" t="s">
        <v>95</v>
      </c>
      <c r="C199" s="10" t="s">
        <v>96</v>
      </c>
      <c r="D199" s="2" t="n">
        <v>235.2208</v>
      </c>
      <c r="E199" s="2" t="n">
        <v>1653.4572</v>
      </c>
      <c r="F199" s="2" t="n">
        <v>0.3454</v>
      </c>
      <c r="G199" s="2" t="n">
        <v>0.0638</v>
      </c>
      <c r="H199" s="2" t="n">
        <f aca="false">D199*F199/(D199*F199+E199*G199)</f>
        <v>0.435081273470126</v>
      </c>
      <c r="I199" s="2" t="n">
        <v>278.3359</v>
      </c>
      <c r="J199" s="2" t="n">
        <v>1549.9283</v>
      </c>
      <c r="K199" s="2" t="n">
        <v>0.2535</v>
      </c>
      <c r="L199" s="2" t="n">
        <v>0.0491</v>
      </c>
      <c r="M199" s="2" t="n">
        <f aca="false">I199*K199/(I199*K199+J199*L199)</f>
        <v>0.481101381228098</v>
      </c>
      <c r="N199" s="2" t="n">
        <v>326.0632</v>
      </c>
      <c r="O199" s="2" t="n">
        <v>1447.2603</v>
      </c>
      <c r="P199" s="2" t="n">
        <v>0.4426</v>
      </c>
      <c r="Q199" s="2" t="n">
        <v>0.0887</v>
      </c>
      <c r="R199" s="2" t="n">
        <f aca="false">N199*P199/(N199*P199+O199*Q199)</f>
        <v>0.529234160252166</v>
      </c>
    </row>
    <row r="200" customFormat="false" ht="14.25" hidden="false" customHeight="false" outlineLevel="0" collapsed="false">
      <c r="A200" s="10" t="n">
        <v>3</v>
      </c>
      <c r="B200" s="10" t="s">
        <v>95</v>
      </c>
      <c r="C200" s="10" t="s">
        <v>96</v>
      </c>
      <c r="D200" s="2" t="n">
        <v>273.7234</v>
      </c>
      <c r="E200" s="2" t="n">
        <v>1996.9916</v>
      </c>
      <c r="F200" s="2" t="n">
        <v>0.146</v>
      </c>
      <c r="G200" s="2" t="n">
        <v>0.0297</v>
      </c>
      <c r="H200" s="2" t="n">
        <f aca="false">D200*F200/(D200*F200+E200*G200)</f>
        <v>0.402557658090839</v>
      </c>
      <c r="I200" s="2" t="n">
        <v>252.8079</v>
      </c>
      <c r="J200" s="2" t="n">
        <v>1500.6819</v>
      </c>
      <c r="K200" s="2" t="n">
        <v>0.1071</v>
      </c>
      <c r="L200" s="2" t="n">
        <v>0.0228</v>
      </c>
      <c r="M200" s="2" t="n">
        <f aca="false">I200*K200/(I200*K200+J200*L200)</f>
        <v>0.441754993551536</v>
      </c>
      <c r="N200" s="2" t="n">
        <v>324.1501</v>
      </c>
      <c r="O200" s="2" t="n">
        <v>1588.235</v>
      </c>
      <c r="P200" s="2" t="n">
        <v>0.3616</v>
      </c>
      <c r="Q200" s="2" t="n">
        <v>0.0804</v>
      </c>
      <c r="R200" s="2" t="n">
        <f aca="false">N200*P200/(N200*P200+O200*Q200)</f>
        <v>0.47860120846567</v>
      </c>
    </row>
    <row r="201" customFormat="false" ht="14.25" hidden="false" customHeight="false" outlineLevel="0" collapsed="false">
      <c r="A201" s="10" t="n">
        <v>4</v>
      </c>
      <c r="B201" s="10" t="s">
        <v>95</v>
      </c>
      <c r="C201" s="10" t="s">
        <v>96</v>
      </c>
      <c r="D201" s="2" t="n">
        <v>287.5815</v>
      </c>
      <c r="E201" s="2" t="n">
        <v>1678.9617</v>
      </c>
      <c r="F201" s="2" t="n">
        <v>0.2511</v>
      </c>
      <c r="G201" s="2" t="n">
        <v>0.0653</v>
      </c>
      <c r="H201" s="2" t="n">
        <f aca="false">D201*F201/(D201*F201+E201*G201)</f>
        <v>0.397099494828485</v>
      </c>
      <c r="I201" s="2" t="n">
        <v>321.7699</v>
      </c>
      <c r="J201" s="2" t="n">
        <v>1310.5912</v>
      </c>
      <c r="K201" s="2" t="n">
        <v>0.1843</v>
      </c>
      <c r="L201" s="2" t="n">
        <v>0.0502</v>
      </c>
      <c r="M201" s="2" t="n">
        <f aca="false">I201*K201/(I201*K201+J201*L201)</f>
        <v>0.474061536236829</v>
      </c>
      <c r="N201" s="2" t="n">
        <v>317.581</v>
      </c>
      <c r="O201" s="2" t="n">
        <v>1569.0847</v>
      </c>
      <c r="P201" s="2" t="n">
        <v>0.389</v>
      </c>
      <c r="Q201" s="2" t="n">
        <v>0.0734</v>
      </c>
      <c r="R201" s="2" t="n">
        <f aca="false">N201*P201/(N201*P201+O201*Q201)</f>
        <v>0.51752795886312</v>
      </c>
    </row>
    <row r="202" customFormat="false" ht="14.25" hidden="false" customHeight="false" outlineLevel="0" collapsed="false">
      <c r="A202" s="10" t="n">
        <v>5</v>
      </c>
      <c r="B202" s="10" t="s">
        <v>95</v>
      </c>
      <c r="C202" s="10" t="s">
        <v>96</v>
      </c>
      <c r="D202" s="2" t="n">
        <v>262.6707</v>
      </c>
      <c r="E202" s="2" t="n">
        <v>1668.0908</v>
      </c>
      <c r="F202" s="2" t="n">
        <v>0.1983</v>
      </c>
      <c r="G202" s="2" t="n">
        <v>0.0459</v>
      </c>
      <c r="H202" s="2" t="n">
        <f aca="false">D202*F202/(D202*F202+E202*G202)</f>
        <v>0.404869011652249</v>
      </c>
      <c r="I202" s="2" t="n">
        <v>312.1115</v>
      </c>
      <c r="J202" s="2" t="n">
        <v>1405.1503</v>
      </c>
      <c r="K202" s="2" t="n">
        <v>0.1455</v>
      </c>
      <c r="L202" s="2" t="n">
        <v>0.0353</v>
      </c>
      <c r="M202" s="2" t="n">
        <f aca="false">I202*K202/(I202*K202+J202*L202)</f>
        <v>0.477952822382392</v>
      </c>
      <c r="N202" s="2" t="n">
        <v>335.581</v>
      </c>
      <c r="O202" s="2" t="n">
        <v>1387.0847</v>
      </c>
      <c r="P202" s="2" t="n">
        <v>0.4382</v>
      </c>
      <c r="Q202" s="2" t="n">
        <v>0.0887</v>
      </c>
      <c r="R202" s="2" t="n">
        <f aca="false">N202*P202/(N202*P202+O202*Q202)</f>
        <v>0.544462098515894</v>
      </c>
    </row>
    <row r="203" customFormat="false" ht="14.25" hidden="false" customHeight="false" outlineLevel="0" collapsed="false">
      <c r="A203" s="10" t="n">
        <v>1</v>
      </c>
      <c r="B203" s="10" t="s">
        <v>97</v>
      </c>
      <c r="C203" s="10" t="s">
        <v>98</v>
      </c>
      <c r="D203" s="2" t="n">
        <v>290.6904</v>
      </c>
      <c r="E203" s="2" t="n">
        <v>1898.7679</v>
      </c>
      <c r="F203" s="2" t="n">
        <v>0.3975</v>
      </c>
      <c r="G203" s="2" t="n">
        <v>0.105</v>
      </c>
      <c r="H203" s="2" t="n">
        <f aca="false">D203*F203/(D203*F203+E203*G203)</f>
        <v>0.366916711230753</v>
      </c>
      <c r="I203" s="2" t="n">
        <v>341.3013</v>
      </c>
      <c r="J203" s="2" t="n">
        <v>1562.2781</v>
      </c>
      <c r="K203" s="2" t="n">
        <v>0.376</v>
      </c>
      <c r="L203" s="2" t="n">
        <v>0.0934</v>
      </c>
      <c r="M203" s="2" t="n">
        <f aca="false">I203*K203/(I203*K203+J203*L203)</f>
        <v>0.46793484375709</v>
      </c>
      <c r="N203" s="2" t="n">
        <v>286.8939</v>
      </c>
      <c r="O203" s="2" t="n">
        <v>1903.2795</v>
      </c>
      <c r="P203" s="2" t="n">
        <v>0.6319</v>
      </c>
      <c r="Q203" s="2" t="n">
        <v>0.1493</v>
      </c>
      <c r="R203" s="2" t="n">
        <f aca="false">N203*P203/(N203*P203+O203*Q203)</f>
        <v>0.389492059897271</v>
      </c>
    </row>
    <row r="204" customFormat="false" ht="14.25" hidden="false" customHeight="false" outlineLevel="0" collapsed="false">
      <c r="A204" s="10" t="n">
        <v>2</v>
      </c>
      <c r="B204" s="10" t="s">
        <v>97</v>
      </c>
      <c r="C204" s="10" t="s">
        <v>98</v>
      </c>
      <c r="D204" s="2" t="n">
        <v>260.377</v>
      </c>
      <c r="E204" s="2" t="n">
        <v>1561.1469</v>
      </c>
      <c r="F204" s="2" t="n">
        <v>0.4046</v>
      </c>
      <c r="G204" s="2" t="n">
        <v>0.0997</v>
      </c>
      <c r="H204" s="2" t="n">
        <f aca="false">D204*F204/(D204*F204+E204*G204)</f>
        <v>0.403642148641102</v>
      </c>
      <c r="I204" s="2" t="n">
        <v>328.3158</v>
      </c>
      <c r="J204" s="2" t="n">
        <v>1598.2131</v>
      </c>
      <c r="K204" s="2" t="n">
        <v>0.3827</v>
      </c>
      <c r="L204" s="2" t="n">
        <v>0.0887</v>
      </c>
      <c r="M204" s="2" t="n">
        <f aca="false">I204*K204/(I204*K204+J204*L204)</f>
        <v>0.469868052184083</v>
      </c>
      <c r="N204" s="2" t="n">
        <v>289.6596</v>
      </c>
      <c r="O204" s="2" t="n">
        <v>1885.0019</v>
      </c>
      <c r="P204" s="2" t="n">
        <v>0.5609</v>
      </c>
      <c r="Q204" s="2" t="n">
        <v>0.1243</v>
      </c>
      <c r="R204" s="2" t="n">
        <f aca="false">N204*P204/(N204*P204+O204*Q204)</f>
        <v>0.409475747414399</v>
      </c>
    </row>
    <row r="205" customFormat="false" ht="14.25" hidden="false" customHeight="false" outlineLevel="0" collapsed="false">
      <c r="A205" s="10" t="n">
        <v>3</v>
      </c>
      <c r="B205" s="10" t="s">
        <v>97</v>
      </c>
      <c r="C205" s="10" t="s">
        <v>98</v>
      </c>
      <c r="D205" s="2" t="n">
        <v>299.9549</v>
      </c>
      <c r="E205" s="2" t="n">
        <v>2018.2135</v>
      </c>
      <c r="F205" s="2" t="n">
        <v>0.2359</v>
      </c>
      <c r="G205" s="2" t="n">
        <v>0.0464</v>
      </c>
      <c r="H205" s="2" t="n">
        <f aca="false">D205*F205/(D205*F205+E205*G205)</f>
        <v>0.43039804250925</v>
      </c>
      <c r="I205" s="2" t="n">
        <v>316.6129</v>
      </c>
      <c r="J205" s="2" t="n">
        <v>1951.3159</v>
      </c>
      <c r="K205" s="2" t="n">
        <v>0.2231</v>
      </c>
      <c r="L205" s="2" t="n">
        <v>0.0412</v>
      </c>
      <c r="M205" s="2" t="n">
        <f aca="false">I205*K205/(I205*K205+J205*L205)</f>
        <v>0.467695685105922</v>
      </c>
      <c r="N205" s="2" t="n">
        <v>287.1662</v>
      </c>
      <c r="O205" s="2" t="n">
        <v>2051.1258</v>
      </c>
      <c r="P205" s="2" t="n">
        <v>0.6145</v>
      </c>
      <c r="Q205" s="2" t="n">
        <v>0.1287</v>
      </c>
      <c r="R205" s="2" t="n">
        <f aca="false">N205*P205/(N205*P205+O205*Q205)</f>
        <v>0.400649848942643</v>
      </c>
    </row>
    <row r="206" customFormat="false" ht="14.25" hidden="false" customHeight="false" outlineLevel="0" collapsed="false">
      <c r="A206" s="10" t="n">
        <v>4</v>
      </c>
      <c r="B206" s="10" t="s">
        <v>97</v>
      </c>
      <c r="C206" s="10" t="s">
        <v>98</v>
      </c>
      <c r="D206" s="2" t="n">
        <v>268.6455</v>
      </c>
      <c r="E206" s="2" t="n">
        <v>1693.8882</v>
      </c>
      <c r="F206" s="2" t="n">
        <v>0.5117</v>
      </c>
      <c r="G206" s="2" t="n">
        <v>0.1243</v>
      </c>
      <c r="H206" s="2" t="n">
        <f aca="false">D206*F206/(D206*F206+E206*G206)</f>
        <v>0.394998566543908</v>
      </c>
      <c r="I206" s="2" t="n">
        <v>342.6044</v>
      </c>
      <c r="J206" s="2" t="n">
        <v>1598.1491</v>
      </c>
      <c r="K206" s="2" t="n">
        <v>0.484</v>
      </c>
      <c r="L206" s="2" t="n">
        <v>0.1106</v>
      </c>
      <c r="M206" s="2" t="n">
        <f aca="false">I206*K206/(I206*K206+J206*L206)</f>
        <v>0.484040378480179</v>
      </c>
      <c r="N206" s="2" t="n">
        <v>288.9066</v>
      </c>
      <c r="O206" s="2" t="n">
        <v>2047.4691</v>
      </c>
      <c r="P206" s="2" t="n">
        <v>0.7335</v>
      </c>
      <c r="Q206" s="2" t="n">
        <v>0.1954</v>
      </c>
      <c r="R206" s="2" t="n">
        <f aca="false">N206*P206/(N206*P206+O206*Q206)</f>
        <v>0.34626959050957</v>
      </c>
    </row>
    <row r="207" customFormat="false" ht="14.25" hidden="false" customHeight="false" outlineLevel="0" collapsed="false">
      <c r="A207" s="10" t="n">
        <v>5</v>
      </c>
      <c r="B207" s="10" t="s">
        <v>97</v>
      </c>
      <c r="C207" s="10" t="s">
        <v>98</v>
      </c>
      <c r="D207" s="2" t="n">
        <v>278.7027</v>
      </c>
      <c r="E207" s="2" t="n">
        <v>1678.1973</v>
      </c>
      <c r="F207" s="2" t="n">
        <v>0.2515</v>
      </c>
      <c r="G207" s="2" t="n">
        <v>0.0464</v>
      </c>
      <c r="H207" s="2" t="n">
        <f aca="false">D207*F207/(D207*F207+E207*G207)</f>
        <v>0.473727642001564</v>
      </c>
      <c r="I207" s="2" t="n">
        <v>318.4661</v>
      </c>
      <c r="J207" s="2" t="n">
        <v>1718.4493</v>
      </c>
      <c r="K207" s="2" t="n">
        <v>0.2379</v>
      </c>
      <c r="L207" s="2" t="n">
        <v>0.0412</v>
      </c>
      <c r="M207" s="2" t="n">
        <f aca="false">I207*K207/(I207*K207+J207*L207)</f>
        <v>0.516931174242912</v>
      </c>
      <c r="N207" s="2" t="n">
        <v>286.9066</v>
      </c>
      <c r="O207" s="2" t="n">
        <v>1845.4691</v>
      </c>
      <c r="P207" s="2" t="n">
        <v>0.6148</v>
      </c>
      <c r="Q207" s="2" t="n">
        <v>0.149</v>
      </c>
      <c r="R207" s="2" t="n">
        <f aca="false">N207*P207/(N207*P207+O207*Q207)</f>
        <v>0.390792704187238</v>
      </c>
    </row>
    <row r="208" customFormat="false" ht="14.25" hidden="false" customHeight="false" outlineLevel="0" collapsed="false">
      <c r="A208" s="10" t="n">
        <v>1</v>
      </c>
      <c r="B208" s="10" t="s">
        <v>99</v>
      </c>
      <c r="C208" s="10" t="s">
        <v>100</v>
      </c>
      <c r="D208" s="2" t="n">
        <v>249.9064</v>
      </c>
      <c r="E208" s="2" t="n">
        <v>1760.6829</v>
      </c>
      <c r="F208" s="2" t="n">
        <v>0.3924</v>
      </c>
      <c r="G208" s="2" t="n">
        <v>0.0718</v>
      </c>
      <c r="H208" s="2" t="n">
        <f aca="false">D208*F208/(D208*F208+E208*G208)</f>
        <v>0.436845771304173</v>
      </c>
      <c r="I208" s="2" t="n">
        <v>212.2161</v>
      </c>
      <c r="J208" s="2" t="n">
        <v>2108.1239</v>
      </c>
      <c r="K208" s="2" t="n">
        <v>0.2981</v>
      </c>
      <c r="L208" s="2" t="n">
        <v>0.0653</v>
      </c>
      <c r="M208" s="2" t="n">
        <f aca="false">I208*K208/(I208*K208+J208*L208)</f>
        <v>0.314856435584971</v>
      </c>
      <c r="N208" s="2" t="n">
        <v>305.4358</v>
      </c>
      <c r="O208" s="2" t="n">
        <v>2127.2322</v>
      </c>
      <c r="P208" s="2" t="n">
        <v>0.5514</v>
      </c>
      <c r="Q208" s="2" t="n">
        <v>0.0955</v>
      </c>
      <c r="R208" s="2" t="n">
        <f aca="false">N208*P208/(N208*P208+O208*Q208)</f>
        <v>0.45326107563571</v>
      </c>
    </row>
    <row r="209" customFormat="false" ht="14.25" hidden="false" customHeight="false" outlineLevel="0" collapsed="false">
      <c r="A209" s="10" t="n">
        <v>2</v>
      </c>
      <c r="B209" s="10" t="s">
        <v>99</v>
      </c>
      <c r="C209" s="10" t="s">
        <v>100</v>
      </c>
      <c r="D209" s="2" t="n">
        <v>257.45</v>
      </c>
      <c r="E209" s="2" t="n">
        <v>1725.6025</v>
      </c>
      <c r="F209" s="2" t="n">
        <v>0.6424</v>
      </c>
      <c r="G209" s="2" t="n">
        <v>0.1311</v>
      </c>
      <c r="H209" s="2" t="n">
        <f aca="false">D209*F209/(D209*F209+E209*G209)</f>
        <v>0.422320369885713</v>
      </c>
      <c r="I209" s="2" t="n">
        <v>268.676</v>
      </c>
      <c r="J209" s="2" t="n">
        <v>2005.6872</v>
      </c>
      <c r="K209" s="2" t="n">
        <v>0.4881</v>
      </c>
      <c r="L209" s="2" t="n">
        <v>0.1193</v>
      </c>
      <c r="M209" s="2" t="n">
        <f aca="false">I209*K209/(I209*K209+J209*L209)</f>
        <v>0.354033327506984</v>
      </c>
      <c r="N209" s="2" t="n">
        <v>303.612</v>
      </c>
      <c r="O209" s="2" t="n">
        <v>1915.1141</v>
      </c>
      <c r="P209" s="2" t="n">
        <v>0.5651</v>
      </c>
      <c r="Q209" s="2" t="n">
        <v>0.1028</v>
      </c>
      <c r="R209" s="2" t="n">
        <f aca="false">N209*P209/(N209*P209+O209*Q209)</f>
        <v>0.465662992901351</v>
      </c>
    </row>
    <row r="210" customFormat="false" ht="14.25" hidden="false" customHeight="false" outlineLevel="0" collapsed="false">
      <c r="A210" s="10" t="n">
        <v>3</v>
      </c>
      <c r="B210" s="10" t="s">
        <v>99</v>
      </c>
      <c r="C210" s="10" t="s">
        <v>100</v>
      </c>
      <c r="D210" s="2" t="n">
        <v>181.425</v>
      </c>
      <c r="E210" s="2" t="n">
        <v>2271.3995</v>
      </c>
      <c r="F210" s="2" t="n">
        <v>0.3889</v>
      </c>
      <c r="G210" s="2" t="n">
        <v>0.0802</v>
      </c>
      <c r="H210" s="2" t="n">
        <f aca="false">D210*F210/(D210*F210+E210*G210)</f>
        <v>0.279184497481297</v>
      </c>
      <c r="I210" s="2" t="n">
        <v>278.8676</v>
      </c>
      <c r="J210" s="2" t="n">
        <v>1897.8233</v>
      </c>
      <c r="K210" s="2" t="n">
        <v>0.2955</v>
      </c>
      <c r="L210" s="2" t="n">
        <v>0.0729</v>
      </c>
      <c r="M210" s="2" t="n">
        <f aca="false">I210*K210/(I210*K210+J210*L210)</f>
        <v>0.373285965506823</v>
      </c>
      <c r="N210" s="2" t="n">
        <v>281.0398</v>
      </c>
      <c r="O210" s="2" t="n">
        <v>2067.2412</v>
      </c>
      <c r="P210" s="2" t="n">
        <v>0.5017</v>
      </c>
      <c r="Q210" s="2" t="n">
        <v>0.0827</v>
      </c>
      <c r="R210" s="2" t="n">
        <f aca="false">N210*P210/(N210*P210+O210*Q210)</f>
        <v>0.451975698452077</v>
      </c>
    </row>
    <row r="211" customFormat="false" ht="14.25" hidden="false" customHeight="false" outlineLevel="0" collapsed="false">
      <c r="A211" s="10" t="n">
        <v>4</v>
      </c>
      <c r="B211" s="10" t="s">
        <v>99</v>
      </c>
      <c r="C211" s="10" t="s">
        <v>100</v>
      </c>
      <c r="D211" s="2" t="n">
        <v>258.1286</v>
      </c>
      <c r="E211" s="2" t="n">
        <v>2252.7437</v>
      </c>
      <c r="F211" s="2" t="n">
        <v>0.2418</v>
      </c>
      <c r="G211" s="2" t="n">
        <v>0.0675</v>
      </c>
      <c r="H211" s="2" t="n">
        <f aca="false">D211*F211/(D211*F211+E211*G211)</f>
        <v>0.29101430543478</v>
      </c>
      <c r="I211" s="2" t="n">
        <v>243.1083</v>
      </c>
      <c r="J211" s="2" t="n">
        <v>1942.51</v>
      </c>
      <c r="K211" s="2" t="n">
        <v>0.1837</v>
      </c>
      <c r="L211" s="2" t="n">
        <v>0.0614</v>
      </c>
      <c r="M211" s="2" t="n">
        <f aca="false">I211*K211/(I211*K211+J211*L211)</f>
        <v>0.272428704465199</v>
      </c>
      <c r="N211" s="2" t="n">
        <v>295.6959</v>
      </c>
      <c r="O211" s="2" t="n">
        <v>2135.5292</v>
      </c>
      <c r="P211" s="2" t="n">
        <v>0.4427</v>
      </c>
      <c r="Q211" s="2" t="n">
        <v>0.09</v>
      </c>
      <c r="R211" s="2" t="n">
        <f aca="false">N211*P211/(N211*P211+O211*Q211)</f>
        <v>0.405149125394111</v>
      </c>
    </row>
    <row r="212" customFormat="false" ht="14.25" hidden="false" customHeight="false" outlineLevel="0" collapsed="false">
      <c r="A212" s="10" t="n">
        <v>5</v>
      </c>
      <c r="B212" s="10" t="s">
        <v>99</v>
      </c>
      <c r="C212" s="10" t="s">
        <v>100</v>
      </c>
      <c r="D212" s="2" t="n">
        <v>237.7257</v>
      </c>
      <c r="E212" s="2" t="n">
        <v>1882.3796</v>
      </c>
      <c r="F212" s="2" t="n">
        <v>0.3689</v>
      </c>
      <c r="G212" s="2" t="n">
        <v>0.0716</v>
      </c>
      <c r="H212" s="2" t="n">
        <f aca="false">D212*F212/(D212*F212+E212*G212)</f>
        <v>0.394187468081405</v>
      </c>
      <c r="I212" s="2" t="n">
        <v>302.0717</v>
      </c>
      <c r="J212" s="2" t="n">
        <v>1646.6889</v>
      </c>
      <c r="K212" s="2" t="n">
        <v>0.2803</v>
      </c>
      <c r="L212" s="2" t="n">
        <v>0.0651</v>
      </c>
      <c r="M212" s="2" t="n">
        <f aca="false">I212*K212/(I212*K212+J212*L212)</f>
        <v>0.44129167439848</v>
      </c>
      <c r="N212" s="2" t="n">
        <v>297.6959</v>
      </c>
      <c r="O212" s="2" t="n">
        <v>1937.5292</v>
      </c>
      <c r="P212" s="2" t="n">
        <v>0.4486</v>
      </c>
      <c r="Q212" s="2" t="n">
        <v>0.08</v>
      </c>
      <c r="R212" s="2" t="n">
        <f aca="false">N212*P212/(N212*P212+O212*Q212)</f>
        <v>0.462820913739615</v>
      </c>
    </row>
    <row r="213" customFormat="false" ht="14.25" hidden="false" customHeight="false" outlineLevel="0" collapsed="false">
      <c r="A213" s="10" t="n">
        <v>1</v>
      </c>
      <c r="B213" s="10" t="s">
        <v>101</v>
      </c>
      <c r="C213" s="10" t="s">
        <v>102</v>
      </c>
      <c r="D213" s="2" t="n">
        <v>298.6554</v>
      </c>
      <c r="E213" s="2" t="n">
        <v>2318.5792</v>
      </c>
      <c r="F213" s="2" t="n">
        <v>0.1123</v>
      </c>
      <c r="G213" s="2" t="n">
        <v>0.0228</v>
      </c>
      <c r="H213" s="2" t="n">
        <f aca="false">D213*F213/(D213*F213+E213*G213)</f>
        <v>0.388171173470833</v>
      </c>
      <c r="I213" s="2" t="n">
        <v>332.6733</v>
      </c>
      <c r="J213" s="2" t="n">
        <v>1892.1386</v>
      </c>
      <c r="K213" s="2" t="n">
        <v>0.1989</v>
      </c>
      <c r="L213" s="2" t="n">
        <v>0.0231</v>
      </c>
      <c r="M213" s="2" t="n">
        <f aca="false">I213*K213/(I213*K213+J213*L213)</f>
        <v>0.602206526251573</v>
      </c>
      <c r="N213" s="2" t="n">
        <v>323.8714</v>
      </c>
      <c r="O213" s="2" t="n">
        <v>2255.4173</v>
      </c>
      <c r="P213" s="2" t="n">
        <v>0.2885</v>
      </c>
      <c r="Q213" s="2" t="n">
        <v>0.0431</v>
      </c>
      <c r="R213" s="2" t="n">
        <f aca="false">N213*P213/(N213*P213+O213*Q213)</f>
        <v>0.490108371258769</v>
      </c>
    </row>
    <row r="214" customFormat="false" ht="14.25" hidden="false" customHeight="false" outlineLevel="0" collapsed="false">
      <c r="A214" s="10" t="n">
        <v>2</v>
      </c>
      <c r="B214" s="10" t="s">
        <v>101</v>
      </c>
      <c r="C214" s="10" t="s">
        <v>102</v>
      </c>
      <c r="D214" s="2" t="n">
        <v>236.6509</v>
      </c>
      <c r="E214" s="2" t="n">
        <v>2807.8599</v>
      </c>
      <c r="F214" s="2" t="n">
        <v>0.2388</v>
      </c>
      <c r="G214" s="2" t="n">
        <v>0.0572</v>
      </c>
      <c r="H214" s="2" t="n">
        <f aca="false">D214*F214/(D214*F214+E214*G214)</f>
        <v>0.26027892824252</v>
      </c>
      <c r="I214" s="2" t="n">
        <v>304.7934</v>
      </c>
      <c r="J214" s="2" t="n">
        <v>2131.4194</v>
      </c>
      <c r="K214" s="2" t="n">
        <v>0.423</v>
      </c>
      <c r="L214" s="2" t="n">
        <v>0.0581</v>
      </c>
      <c r="M214" s="2" t="n">
        <f aca="false">I214*K214/(I214*K214+J214*L214)</f>
        <v>0.510072952809959</v>
      </c>
      <c r="N214" s="2" t="n">
        <v>305.6475</v>
      </c>
      <c r="O214" s="2" t="n">
        <v>2262.3037</v>
      </c>
      <c r="P214" s="2" t="n">
        <v>0.3827</v>
      </c>
      <c r="Q214" s="2" t="n">
        <v>0.0641</v>
      </c>
      <c r="R214" s="2" t="n">
        <f aca="false">N214*P214/(N214*P214+O214*Q214)</f>
        <v>0.446480957647619</v>
      </c>
    </row>
    <row r="215" customFormat="false" ht="14.25" hidden="false" customHeight="false" outlineLevel="0" collapsed="false">
      <c r="A215" s="10" t="n">
        <v>3</v>
      </c>
      <c r="B215" s="10" t="s">
        <v>101</v>
      </c>
      <c r="C215" s="10" t="s">
        <v>102</v>
      </c>
      <c r="D215" s="2" t="n">
        <v>236.9251</v>
      </c>
      <c r="E215" s="2" t="n">
        <v>2273.9682</v>
      </c>
      <c r="F215" s="2" t="n">
        <v>0.1224</v>
      </c>
      <c r="G215" s="2" t="n">
        <v>0.0296</v>
      </c>
      <c r="H215" s="2" t="n">
        <f aca="false">D215*F215/(D215*F215+E215*G215)</f>
        <v>0.301110019323559</v>
      </c>
      <c r="I215" s="2" t="n">
        <v>297.5273</v>
      </c>
      <c r="J215" s="2" t="n">
        <v>2338.3903</v>
      </c>
      <c r="K215" s="2" t="n">
        <v>0.2168</v>
      </c>
      <c r="L215" s="2" t="n">
        <v>0.0301</v>
      </c>
      <c r="M215" s="2" t="n">
        <f aca="false">I215*K215/(I215*K215+J215*L215)</f>
        <v>0.478198336996954</v>
      </c>
      <c r="N215" s="2" t="n">
        <v>302.3367</v>
      </c>
      <c r="O215" s="2" t="n">
        <v>2374.9604</v>
      </c>
      <c r="P215" s="2" t="n">
        <v>0.282</v>
      </c>
      <c r="Q215" s="2" t="n">
        <v>0.0461</v>
      </c>
      <c r="R215" s="2" t="n">
        <f aca="false">N215*P215/(N215*P215+O215*Q215)</f>
        <v>0.437798732097723</v>
      </c>
    </row>
    <row r="216" customFormat="false" ht="14.25" hidden="false" customHeight="false" outlineLevel="0" collapsed="false">
      <c r="A216" s="10" t="n">
        <v>4</v>
      </c>
      <c r="B216" s="10" t="s">
        <v>101</v>
      </c>
      <c r="C216" s="10" t="s">
        <v>102</v>
      </c>
      <c r="D216" s="2" t="n">
        <v>241.6871</v>
      </c>
      <c r="E216" s="2" t="n">
        <v>2410.2325</v>
      </c>
      <c r="F216" s="2" t="n">
        <v>0.228</v>
      </c>
      <c r="G216" s="2" t="n">
        <v>0.0411</v>
      </c>
      <c r="H216" s="2" t="n">
        <f aca="false">D216*F216/(D216*F216+E216*G216)</f>
        <v>0.357438991414811</v>
      </c>
      <c r="I216" s="2" t="n">
        <v>274.643</v>
      </c>
      <c r="J216" s="2" t="n">
        <v>2043.9271</v>
      </c>
      <c r="K216" s="2" t="n">
        <v>0.4039</v>
      </c>
      <c r="L216" s="2" t="n">
        <v>0.0417</v>
      </c>
      <c r="M216" s="2" t="n">
        <f aca="false">I216*K216/(I216*K216+J216*L216)</f>
        <v>0.565498926264976</v>
      </c>
      <c r="N216" s="2" t="n">
        <v>299.6185</v>
      </c>
      <c r="O216" s="2" t="n">
        <v>2386.5605</v>
      </c>
      <c r="P216" s="2" t="n">
        <v>0.4002</v>
      </c>
      <c r="Q216" s="2" t="n">
        <v>0.069</v>
      </c>
      <c r="R216" s="2" t="n">
        <f aca="false">N216*P216/(N216*P216+O216*Q216)</f>
        <v>0.421348388707664</v>
      </c>
    </row>
    <row r="217" customFormat="false" ht="14.25" hidden="false" customHeight="false" outlineLevel="0" collapsed="false">
      <c r="A217" s="10" t="n">
        <v>5</v>
      </c>
      <c r="B217" s="10" t="s">
        <v>101</v>
      </c>
      <c r="C217" s="10" t="s">
        <v>102</v>
      </c>
      <c r="D217" s="2" t="n">
        <v>264.8005</v>
      </c>
      <c r="E217" s="2" t="n">
        <v>2335.039</v>
      </c>
      <c r="H217" s="2" t="e">
        <f aca="false">D217*F217/(D217*F217+E217*G217)</f>
        <v>#DIV/0!</v>
      </c>
      <c r="I217" s="2" t="n">
        <v>251.9692</v>
      </c>
      <c r="J217" s="2" t="n">
        <v>2450.3526</v>
      </c>
      <c r="M217" s="2" t="e">
        <f aca="false">I217*K217/(I217*K217+J217*L217)</f>
        <v>#DIV/0!</v>
      </c>
      <c r="N217" s="2" t="n">
        <v>321.6185</v>
      </c>
      <c r="O217" s="2" t="n">
        <v>2208.5605</v>
      </c>
      <c r="P217" s="2" t="n">
        <v>0.6009</v>
      </c>
      <c r="Q217" s="2" t="n">
        <v>0.095</v>
      </c>
      <c r="R217" s="2" t="n">
        <f aca="false">N217*P217/(N217*P217+O217*Q217)</f>
        <v>0.479466923080121</v>
      </c>
    </row>
    <row r="218" customFormat="false" ht="14.25" hidden="false" customHeight="false" outlineLevel="0" collapsed="false">
      <c r="A218" s="10" t="n">
        <v>1</v>
      </c>
      <c r="B218" s="10" t="s">
        <v>103</v>
      </c>
      <c r="C218" s="10" t="s">
        <v>104</v>
      </c>
      <c r="D218" s="2" t="n">
        <v>208.8078</v>
      </c>
      <c r="E218" s="2" t="n">
        <v>1680.6233</v>
      </c>
      <c r="F218" s="2" t="n">
        <v>0.5531</v>
      </c>
      <c r="G218" s="2" t="n">
        <v>0.1186</v>
      </c>
      <c r="H218" s="2" t="n">
        <f aca="false">D218*F218/(D218*F218+E218*G218)</f>
        <v>0.36685716380647</v>
      </c>
      <c r="I218" s="2" t="n">
        <v>196.8109</v>
      </c>
      <c r="J218" s="2" t="n">
        <v>1657.6973</v>
      </c>
      <c r="K218" s="2" t="n">
        <v>0.4276</v>
      </c>
      <c r="L218" s="2" t="n">
        <v>0.0972</v>
      </c>
      <c r="M218" s="2" t="n">
        <f aca="false">I218*K218/(I218*K218+J218*L218)</f>
        <v>0.343096830525444</v>
      </c>
      <c r="N218" s="2" t="n">
        <v>240.8647</v>
      </c>
      <c r="O218" s="2" t="n">
        <v>2307.23</v>
      </c>
      <c r="P218" s="2" t="n">
        <v>0.6086</v>
      </c>
      <c r="Q218" s="2" t="n">
        <v>0.1085</v>
      </c>
      <c r="R218" s="2" t="n">
        <f aca="false">N218*P218/(N218*P218+O218*Q218)</f>
        <v>0.36931501668307</v>
      </c>
    </row>
    <row r="219" customFormat="false" ht="14.25" hidden="false" customHeight="false" outlineLevel="0" collapsed="false">
      <c r="A219" s="10" t="n">
        <v>2</v>
      </c>
      <c r="B219" s="10" t="s">
        <v>103</v>
      </c>
      <c r="C219" s="10" t="s">
        <v>104</v>
      </c>
      <c r="D219" s="2" t="n">
        <v>140.4698</v>
      </c>
      <c r="E219" s="2" t="n">
        <v>2056.9218</v>
      </c>
      <c r="F219" s="2" t="n">
        <v>0.166</v>
      </c>
      <c r="G219" s="2" t="n">
        <v>0.0359</v>
      </c>
      <c r="H219" s="2" t="n">
        <f aca="false">D219*F219/(D219*F219+E219*G219)</f>
        <v>0.239992092948722</v>
      </c>
      <c r="I219" s="2" t="n">
        <v>179.3005</v>
      </c>
      <c r="J219" s="2" t="n">
        <v>1883.2405</v>
      </c>
      <c r="K219" s="2" t="n">
        <v>0.1283</v>
      </c>
      <c r="L219" s="2" t="n">
        <v>0.0294</v>
      </c>
      <c r="M219" s="2" t="n">
        <f aca="false">I219*K219/(I219*K219+J219*L219)</f>
        <v>0.293528219516326</v>
      </c>
      <c r="N219" s="2" t="n">
        <v>238.1547</v>
      </c>
      <c r="O219" s="2" t="n">
        <v>2278.9738</v>
      </c>
      <c r="P219" s="2" t="n">
        <v>0.454</v>
      </c>
      <c r="Q219" s="2" t="n">
        <v>0.0854</v>
      </c>
      <c r="R219" s="2" t="n">
        <f aca="false">N219*P219/(N219*P219+O219*Q219)</f>
        <v>0.357137735367687</v>
      </c>
    </row>
    <row r="220" customFormat="false" ht="14.25" hidden="false" customHeight="false" outlineLevel="0" collapsed="false">
      <c r="A220" s="10" t="n">
        <v>3</v>
      </c>
      <c r="B220" s="10" t="s">
        <v>103</v>
      </c>
      <c r="C220" s="10" t="s">
        <v>104</v>
      </c>
      <c r="D220" s="2" t="n">
        <v>225.1645</v>
      </c>
      <c r="E220" s="2" t="n">
        <v>2324.6249</v>
      </c>
      <c r="F220" s="2" t="n">
        <v>0.501</v>
      </c>
      <c r="G220" s="2" t="n">
        <v>0.1455</v>
      </c>
      <c r="H220" s="2" t="n">
        <f aca="false">D220*F220/(D220*F220+E220*G220)</f>
        <v>0.250104935487073</v>
      </c>
      <c r="I220" s="2" t="n">
        <v>207.9929</v>
      </c>
      <c r="J220" s="2" t="n">
        <v>1583.8353</v>
      </c>
      <c r="K220" s="2" t="n">
        <v>0.3873</v>
      </c>
      <c r="L220" s="2" t="n">
        <v>0.1193</v>
      </c>
      <c r="M220" s="2" t="n">
        <f aca="false">I220*K220/(I220*K220+J220*L220)</f>
        <v>0.298899805769962</v>
      </c>
      <c r="N220" s="2" t="n">
        <v>213.4603</v>
      </c>
      <c r="O220" s="2" t="n">
        <v>2376.494</v>
      </c>
      <c r="P220" s="2" t="n">
        <v>0.5203</v>
      </c>
      <c r="Q220" s="2" t="n">
        <v>0.1125</v>
      </c>
      <c r="R220" s="2" t="n">
        <f aca="false">N220*P220/(N220*P220+O220*Q220)</f>
        <v>0.293493199765009</v>
      </c>
    </row>
    <row r="221" customFormat="false" ht="14.25" hidden="false" customHeight="false" outlineLevel="0" collapsed="false">
      <c r="A221" s="10" t="n">
        <v>4</v>
      </c>
      <c r="B221" s="10" t="s">
        <v>103</v>
      </c>
      <c r="C221" s="10" t="s">
        <v>104</v>
      </c>
      <c r="D221" s="2" t="n">
        <v>222.1474</v>
      </c>
      <c r="E221" s="2" t="n">
        <v>2473.0152</v>
      </c>
      <c r="F221" s="2" t="n">
        <v>0.2163</v>
      </c>
      <c r="G221" s="2" t="n">
        <v>0.0676</v>
      </c>
      <c r="H221" s="2" t="n">
        <f aca="false">D221*F221/(D221*F221+E221*G221)</f>
        <v>0.223255616791201</v>
      </c>
      <c r="I221" s="2" t="n">
        <v>156.3005</v>
      </c>
      <c r="J221" s="2" t="n">
        <v>1916.6586</v>
      </c>
      <c r="K221" s="2" t="n">
        <v>0.1672</v>
      </c>
      <c r="L221" s="2" t="n">
        <v>0.0554</v>
      </c>
      <c r="M221" s="2" t="n">
        <f aca="false">I221*K221/(I221*K221+J221*L221)</f>
        <v>0.197507318953751</v>
      </c>
      <c r="N221" s="2" t="n">
        <v>230.8266</v>
      </c>
      <c r="O221" s="2" t="n">
        <v>2420.8993</v>
      </c>
      <c r="P221" s="2" t="n">
        <v>0.3396</v>
      </c>
      <c r="Q221" s="2" t="n">
        <v>0.0649</v>
      </c>
      <c r="R221" s="2" t="n">
        <f aca="false">N221*P221/(N221*P221+O221*Q221)</f>
        <v>0.332853601497713</v>
      </c>
    </row>
    <row r="222" customFormat="false" ht="14.25" hidden="false" customHeight="false" outlineLevel="0" collapsed="false">
      <c r="A222" s="10" t="n">
        <v>5</v>
      </c>
      <c r="B222" s="10" t="s">
        <v>103</v>
      </c>
      <c r="C222" s="10" t="s">
        <v>104</v>
      </c>
      <c r="D222" s="2" t="n">
        <v>199.1474</v>
      </c>
      <c r="E222" s="2" t="n">
        <v>2020.0981</v>
      </c>
      <c r="F222" s="2" t="n">
        <v>0.3172</v>
      </c>
      <c r="G222" s="2" t="n">
        <v>0.082</v>
      </c>
      <c r="H222" s="2" t="n">
        <f aca="false">D222*F222/(D222*F222+E222*G222)</f>
        <v>0.27606947815009</v>
      </c>
      <c r="I222" s="2" t="n">
        <v>156.0979</v>
      </c>
      <c r="J222" s="2" t="n">
        <v>1985.8161</v>
      </c>
      <c r="K222" s="2" t="n">
        <v>0.2452</v>
      </c>
      <c r="L222" s="2" t="n">
        <v>0.0672</v>
      </c>
      <c r="M222" s="2" t="n">
        <f aca="false">I222*K222/(I222*K222+J222*L222)</f>
        <v>0.222890454363149</v>
      </c>
      <c r="N222" s="2" t="n">
        <v>230.8266</v>
      </c>
      <c r="O222" s="2" t="n">
        <v>2220.8993</v>
      </c>
      <c r="P222" s="2" t="n">
        <v>0.521</v>
      </c>
      <c r="Q222" s="2" t="n">
        <v>0.088</v>
      </c>
      <c r="R222" s="2" t="n">
        <f aca="false">N222*P222/(N222*P222+O222*Q222)</f>
        <v>0.380933594962052</v>
      </c>
    </row>
    <row r="223" customFormat="false" ht="14.25" hidden="false" customHeight="false" outlineLevel="0" collapsed="false">
      <c r="A223" s="10" t="n">
        <v>1</v>
      </c>
      <c r="B223" s="10" t="s">
        <v>105</v>
      </c>
      <c r="C223" s="10" t="s">
        <v>106</v>
      </c>
      <c r="D223" s="2" t="n">
        <v>232.7771</v>
      </c>
      <c r="E223" s="2" t="n">
        <v>1752.4147</v>
      </c>
      <c r="F223" s="2" t="n">
        <v>0.3593</v>
      </c>
      <c r="G223" s="2" t="n">
        <v>0.0612</v>
      </c>
      <c r="H223" s="2" t="n">
        <f aca="false">D223*F223/(D223*F223+E223*G223)</f>
        <v>0.438153814817022</v>
      </c>
      <c r="I223" s="2" t="n">
        <v>285.0681</v>
      </c>
      <c r="J223" s="2" t="n">
        <v>2082.0142</v>
      </c>
      <c r="K223" s="2" t="n">
        <v>0.2204</v>
      </c>
      <c r="L223" s="2" t="n">
        <v>0.029</v>
      </c>
      <c r="M223" s="2" t="n">
        <f aca="false">I223*K223/(I223*K223+J223*L223)</f>
        <v>0.509945007448879</v>
      </c>
      <c r="N223" s="2" t="n">
        <v>250.3481</v>
      </c>
      <c r="O223" s="2" t="n">
        <v>1837.9101</v>
      </c>
      <c r="P223" s="2" t="n">
        <v>0.6184</v>
      </c>
      <c r="Q223" s="2" t="n">
        <v>0.1035</v>
      </c>
      <c r="R223" s="2" t="n">
        <f aca="false">N223*P223/(N223*P223+O223*Q223)</f>
        <v>0.448689228790312</v>
      </c>
    </row>
    <row r="224" customFormat="false" ht="14.25" hidden="false" customHeight="false" outlineLevel="0" collapsed="false">
      <c r="A224" s="10" t="n">
        <v>2</v>
      </c>
      <c r="B224" s="10" t="s">
        <v>105</v>
      </c>
      <c r="C224" s="10" t="s">
        <v>106</v>
      </c>
      <c r="D224" s="2" t="n">
        <v>189.1431</v>
      </c>
      <c r="E224" s="2" t="n">
        <v>2231.0284</v>
      </c>
      <c r="F224" s="2" t="n">
        <v>0.5092</v>
      </c>
      <c r="G224" s="2" t="n">
        <v>0.1178</v>
      </c>
      <c r="H224" s="2" t="n">
        <f aca="false">D224*F224/(D224*F224+E224*G224)</f>
        <v>0.268182890530804</v>
      </c>
      <c r="I224" s="2" t="n">
        <v>227.3966</v>
      </c>
      <c r="J224" s="2" t="n">
        <v>1714.6487</v>
      </c>
      <c r="K224" s="2" t="n">
        <v>0.3124</v>
      </c>
      <c r="L224" s="2" t="n">
        <v>0.0559</v>
      </c>
      <c r="M224" s="2" t="n">
        <f aca="false">I224*K224/(I224*K224+J224*L224)</f>
        <v>0.425668023234545</v>
      </c>
      <c r="N224" s="2" t="n">
        <v>233.9029</v>
      </c>
      <c r="O224" s="2" t="n">
        <v>1714.9391</v>
      </c>
      <c r="P224" s="2" t="n">
        <v>0.6981</v>
      </c>
      <c r="Q224" s="2" t="n">
        <v>0.1224</v>
      </c>
      <c r="R224" s="2" t="n">
        <f aca="false">N224*P224/(N224*P224+O224*Q224)</f>
        <v>0.43753830249918</v>
      </c>
    </row>
    <row r="225" customFormat="false" ht="14.25" hidden="false" customHeight="false" outlineLevel="0" collapsed="false">
      <c r="A225" s="10" t="n">
        <v>3</v>
      </c>
      <c r="B225" s="10" t="s">
        <v>105</v>
      </c>
      <c r="C225" s="10" t="s">
        <v>106</v>
      </c>
      <c r="D225" s="2" t="n">
        <v>212.0773</v>
      </c>
      <c r="E225" s="2" t="n">
        <v>1807.4564</v>
      </c>
      <c r="F225" s="2" t="n">
        <v>0.485</v>
      </c>
      <c r="G225" s="2" t="n">
        <v>0.09</v>
      </c>
      <c r="H225" s="2" t="n">
        <f aca="false">D225*F225/(D225*F225+E225*G225)</f>
        <v>0.387368831368281</v>
      </c>
      <c r="I225" s="2" t="n">
        <v>245.9139</v>
      </c>
      <c r="J225" s="2" t="n">
        <v>1813.8167</v>
      </c>
      <c r="K225" s="2" t="n">
        <v>0.2975</v>
      </c>
      <c r="L225" s="2" t="n">
        <v>0.0427</v>
      </c>
      <c r="M225" s="2" t="n">
        <f aca="false">I225*K225/(I225*K225+J225*L225)</f>
        <v>0.485755905584851</v>
      </c>
      <c r="N225" s="2" t="n">
        <v>239.4478</v>
      </c>
      <c r="O225" s="2" t="n">
        <v>1809.9969</v>
      </c>
      <c r="P225" s="2" t="n">
        <v>0.6344</v>
      </c>
      <c r="Q225" s="2" t="n">
        <v>0.0862</v>
      </c>
      <c r="R225" s="2" t="n">
        <f aca="false">N225*P225/(N225*P225+O225*Q225)</f>
        <v>0.493316528130616</v>
      </c>
    </row>
    <row r="226" customFormat="false" ht="14.25" hidden="false" customHeight="false" outlineLevel="0" collapsed="false">
      <c r="A226" s="10" t="n">
        <v>4</v>
      </c>
      <c r="B226" s="10" t="s">
        <v>105</v>
      </c>
      <c r="C226" s="10" t="s">
        <v>106</v>
      </c>
      <c r="D226" s="2" t="n">
        <v>240.6835</v>
      </c>
      <c r="E226" s="2" t="n">
        <v>2270.5062</v>
      </c>
      <c r="F226" s="2" t="n">
        <v>0.3582</v>
      </c>
      <c r="G226" s="2" t="n">
        <v>0.3582</v>
      </c>
      <c r="H226" s="2" t="n">
        <f aca="false">D226*F226/(D226*F226+E226*G226)</f>
        <v>0.0958444119136042</v>
      </c>
      <c r="I226" s="2" t="n">
        <v>253.0175</v>
      </c>
      <c r="J226" s="2" t="n">
        <v>1932.4827</v>
      </c>
      <c r="K226" s="2" t="n">
        <v>0.2197</v>
      </c>
      <c r="L226" s="2" t="n">
        <v>0.1702</v>
      </c>
      <c r="M226" s="2" t="n">
        <f aca="false">I226*K226/(I226*K226+J226*L226)</f>
        <v>0.144573343861579</v>
      </c>
      <c r="N226" s="2" t="n">
        <v>259.2329</v>
      </c>
      <c r="O226" s="2" t="n">
        <v>1905.6154</v>
      </c>
      <c r="P226" s="2" t="n">
        <v>0.7121</v>
      </c>
      <c r="Q226" s="2" t="n">
        <v>0.2229</v>
      </c>
      <c r="R226" s="2" t="n">
        <f aca="false">N226*P226/(N226*P226+O226*Q226)</f>
        <v>0.302939670619114</v>
      </c>
    </row>
    <row r="227" customFormat="false" ht="14.25" hidden="false" customHeight="false" outlineLevel="0" collapsed="false">
      <c r="A227" s="10" t="n">
        <v>5</v>
      </c>
      <c r="B227" s="10" t="s">
        <v>105</v>
      </c>
      <c r="C227" s="10" t="s">
        <v>106</v>
      </c>
      <c r="D227" s="2" t="n">
        <v>198.6482</v>
      </c>
      <c r="E227" s="2" t="n">
        <v>1851.7601</v>
      </c>
      <c r="F227" s="2" t="n">
        <v>0.2317</v>
      </c>
      <c r="G227" s="2" t="n">
        <v>0.0503</v>
      </c>
      <c r="H227" s="2" t="n">
        <f aca="false">D227*F227/(D227*F227+E227*G227)</f>
        <v>0.330722726075495</v>
      </c>
      <c r="I227" s="2" t="n">
        <v>217.2657</v>
      </c>
      <c r="J227" s="2" t="n">
        <v>1636.195</v>
      </c>
      <c r="K227" s="2" t="n">
        <v>0.1421</v>
      </c>
      <c r="L227" s="2" t="n">
        <v>0.0239</v>
      </c>
      <c r="M227" s="2" t="n">
        <f aca="false">I227*K227/(I227*K227+J227*L227)</f>
        <v>0.441184773947524</v>
      </c>
      <c r="N227" s="2" t="n">
        <v>223.2329</v>
      </c>
      <c r="O227" s="2" t="n">
        <v>1669.6154</v>
      </c>
      <c r="P227" s="2" t="n">
        <v>0.6151</v>
      </c>
      <c r="Q227" s="2" t="n">
        <v>0.0857</v>
      </c>
      <c r="R227" s="2" t="n">
        <f aca="false">N227*P227/(N227*P227+O227*Q227)</f>
        <v>0.489701224871041</v>
      </c>
    </row>
    <row r="228" customFormat="false" ht="14.25" hidden="false" customHeight="false" outlineLevel="0" collapsed="false">
      <c r="A228" s="10" t="n">
        <v>1</v>
      </c>
      <c r="B228" s="10" t="s">
        <v>107</v>
      </c>
      <c r="C228" s="10" t="s">
        <v>108</v>
      </c>
      <c r="D228" s="2" t="n">
        <v>245.0259</v>
      </c>
      <c r="E228" s="2" t="n">
        <v>792.147</v>
      </c>
      <c r="F228" s="2" t="n">
        <v>0.5746</v>
      </c>
      <c r="G228" s="2" t="n">
        <v>0.1009</v>
      </c>
      <c r="H228" s="2" t="n">
        <f aca="false">D228*F228/(D228*F228+E228*G228)</f>
        <v>0.637876911324362</v>
      </c>
      <c r="I228" s="2" t="n">
        <v>239.667</v>
      </c>
      <c r="J228" s="2" t="n">
        <v>868.8016</v>
      </c>
      <c r="K228" s="2" t="n">
        <v>0.5746</v>
      </c>
      <c r="L228" s="2" t="n">
        <v>0.1042</v>
      </c>
      <c r="M228" s="2" t="n">
        <f aca="false">I228*K228/(I228*K228+J228*L228)</f>
        <v>0.603363044362228</v>
      </c>
      <c r="N228" s="2" t="n">
        <v>259.3751</v>
      </c>
      <c r="O228" s="2" t="n">
        <v>1404.1265</v>
      </c>
      <c r="P228" s="2" t="n">
        <v>0.5219</v>
      </c>
      <c r="Q228" s="2" t="n">
        <v>0.1031</v>
      </c>
      <c r="R228" s="2" t="n">
        <f aca="false">N228*P228/(N228*P228+O228*Q228)</f>
        <v>0.483226597426047</v>
      </c>
    </row>
    <row r="229" customFormat="false" ht="14.25" hidden="false" customHeight="false" outlineLevel="0" collapsed="false">
      <c r="A229" s="10" t="n">
        <v>2</v>
      </c>
      <c r="B229" s="10" t="s">
        <v>107</v>
      </c>
      <c r="C229" s="10" t="s">
        <v>108</v>
      </c>
      <c r="D229" s="2" t="n">
        <v>151.3903</v>
      </c>
      <c r="E229" s="2" t="n">
        <v>1350.1611</v>
      </c>
      <c r="F229" s="2" t="n">
        <v>0.1645</v>
      </c>
      <c r="G229" s="2" t="n">
        <v>0.0326</v>
      </c>
      <c r="H229" s="2" t="n">
        <f aca="false">D229*F229/(D229*F229+E229*G229)</f>
        <v>0.36134767151895</v>
      </c>
      <c r="I229" s="2" t="n">
        <v>225.493</v>
      </c>
      <c r="J229" s="2" t="n">
        <v>1048.3548</v>
      </c>
      <c r="K229" s="2" t="n">
        <v>0.1645</v>
      </c>
      <c r="L229" s="2" t="n">
        <v>0.0336</v>
      </c>
      <c r="M229" s="2" t="n">
        <f aca="false">I229*K229/(I229*K229+J229*L229)</f>
        <v>0.512921188059162</v>
      </c>
      <c r="N229" s="2" t="n">
        <v>252.7914</v>
      </c>
      <c r="O229" s="2" t="n">
        <v>1421.0597</v>
      </c>
      <c r="P229" s="2" t="n">
        <v>0.4174</v>
      </c>
      <c r="Q229" s="2" t="n">
        <v>0.0872</v>
      </c>
      <c r="R229" s="2" t="n">
        <f aca="false">N229*P229/(N229*P229+O229*Q229)</f>
        <v>0.459898112123611</v>
      </c>
    </row>
    <row r="230" customFormat="false" ht="14.25" hidden="false" customHeight="false" outlineLevel="0" collapsed="false">
      <c r="A230" s="10" t="n">
        <v>3</v>
      </c>
      <c r="B230" s="10" t="s">
        <v>107</v>
      </c>
      <c r="C230" s="10" t="s">
        <v>108</v>
      </c>
      <c r="D230" s="2" t="n">
        <v>239.2671</v>
      </c>
      <c r="E230" s="2" t="n">
        <v>1024.7988</v>
      </c>
      <c r="F230" s="2" t="n">
        <v>0.3108</v>
      </c>
      <c r="G230" s="2" t="n">
        <v>0.0682</v>
      </c>
      <c r="H230" s="2" t="n">
        <f aca="false">D230*F230/(D230*F230+E230*G230)</f>
        <v>0.515503522368334</v>
      </c>
      <c r="I230" s="2" t="n">
        <v>231.3386</v>
      </c>
      <c r="J230" s="2" t="n">
        <v>958.2643</v>
      </c>
      <c r="K230" s="2" t="n">
        <v>0.3108</v>
      </c>
      <c r="L230" s="2" t="n">
        <v>0.0704</v>
      </c>
      <c r="M230" s="2" t="n">
        <f aca="false">I230*K230/(I230*K230+J230*L230)</f>
        <v>0.515923405020167</v>
      </c>
      <c r="N230" s="2" t="n">
        <v>232.7879</v>
      </c>
      <c r="O230" s="2" t="n">
        <v>1489.549</v>
      </c>
      <c r="P230" s="2" t="n">
        <v>0.4655</v>
      </c>
      <c r="Q230" s="2" t="n">
        <v>0.0951</v>
      </c>
      <c r="R230" s="2" t="n">
        <f aca="false">N230*P230/(N230*P230+O230*Q230)</f>
        <v>0.433418342640998</v>
      </c>
    </row>
    <row r="231" customFormat="false" ht="14.25" hidden="false" customHeight="false" outlineLevel="0" collapsed="false">
      <c r="A231" s="10" t="n">
        <v>4</v>
      </c>
      <c r="B231" s="10" t="s">
        <v>107</v>
      </c>
      <c r="C231" s="10" t="s">
        <v>108</v>
      </c>
      <c r="D231" s="2" t="n">
        <v>200.009</v>
      </c>
      <c r="E231" s="2" t="n">
        <v>1318.159</v>
      </c>
      <c r="F231" s="2" t="n">
        <v>0.4246</v>
      </c>
      <c r="G231" s="2" t="n">
        <v>0.0766</v>
      </c>
      <c r="H231" s="2" t="n">
        <f aca="false">D231*F231/(D231*F231+E231*G231)</f>
        <v>0.456838066662056</v>
      </c>
      <c r="I231" s="2" t="n">
        <v>206.3657</v>
      </c>
      <c r="J231" s="2" t="n">
        <v>1199.8627</v>
      </c>
      <c r="K231" s="2" t="n">
        <v>0.4246</v>
      </c>
      <c r="L231" s="2" t="n">
        <v>0.0791</v>
      </c>
      <c r="M231" s="2" t="n">
        <f aca="false">I231*K231/(I231*K231+J231*L231)</f>
        <v>0.48004113602081</v>
      </c>
      <c r="N231" s="2" t="n">
        <v>231.3181</v>
      </c>
      <c r="O231" s="2" t="n">
        <v>1521.245</v>
      </c>
      <c r="P231" s="2" t="n">
        <v>0.4995</v>
      </c>
      <c r="Q231" s="2" t="n">
        <v>0.1155</v>
      </c>
      <c r="R231" s="2" t="n">
        <f aca="false">N231*P231/(N231*P231+O231*Q231)</f>
        <v>0.396719335094409</v>
      </c>
    </row>
    <row r="232" customFormat="false" ht="14.25" hidden="false" customHeight="false" outlineLevel="0" collapsed="false">
      <c r="A232" s="10" t="n">
        <v>5</v>
      </c>
      <c r="B232" s="10" t="s">
        <v>107</v>
      </c>
      <c r="C232" s="10" t="s">
        <v>108</v>
      </c>
      <c r="D232" s="2" t="n">
        <v>227.1131</v>
      </c>
      <c r="E232" s="2" t="n">
        <v>1041.579</v>
      </c>
      <c r="F232" s="2" t="n">
        <v>0.3758</v>
      </c>
      <c r="G232" s="2" t="n">
        <v>0.0862</v>
      </c>
      <c r="H232" s="2" t="n">
        <f aca="false">D232*F232/(D232*F232+E232*G232)</f>
        <v>0.487338190313532</v>
      </c>
      <c r="I232" s="2" t="n">
        <v>204.6496</v>
      </c>
      <c r="J232" s="2" t="n">
        <v>1229.8813</v>
      </c>
      <c r="K232" s="2" t="n">
        <v>0.3758</v>
      </c>
      <c r="L232" s="2" t="n">
        <v>0.089</v>
      </c>
      <c r="M232" s="2" t="n">
        <f aca="false">I232*K232/(I232*K232+J232*L232)</f>
        <v>0.412666516209861</v>
      </c>
      <c r="N232" s="2" t="n">
        <v>265.3181</v>
      </c>
      <c r="O232" s="2" t="n">
        <v>1355.245</v>
      </c>
      <c r="P232" s="2" t="n">
        <v>0.4061</v>
      </c>
      <c r="Q232" s="2" t="n">
        <v>0.1328</v>
      </c>
      <c r="R232" s="2" t="n">
        <f aca="false">N232*P232/(N232*P232+O232*Q232)</f>
        <v>0.374478139903051</v>
      </c>
    </row>
    <row r="233" customFormat="false" ht="14.25" hidden="false" customHeight="false" outlineLevel="0" collapsed="false">
      <c r="A233" s="10" t="n">
        <v>1</v>
      </c>
      <c r="B233" s="10" t="s">
        <v>109</v>
      </c>
      <c r="C233" s="10" t="s">
        <v>110</v>
      </c>
      <c r="D233" s="2" t="n">
        <v>207.9009</v>
      </c>
      <c r="E233" s="2" t="n">
        <v>1777.0588</v>
      </c>
      <c r="F233" s="2" t="n">
        <v>0.3287</v>
      </c>
      <c r="G233" s="2" t="n">
        <v>0.1018</v>
      </c>
      <c r="H233" s="2" t="n">
        <f aca="false">D233*F233/(D233*F233+E233*G233)</f>
        <v>0.274179842491467</v>
      </c>
      <c r="I233" s="2" t="n">
        <v>213.9386</v>
      </c>
      <c r="J233" s="2" t="n">
        <v>1574.1382</v>
      </c>
      <c r="K233" s="2" t="n">
        <v>0.3083</v>
      </c>
      <c r="L233" s="2" t="n">
        <v>0.0647</v>
      </c>
      <c r="M233" s="2" t="n">
        <f aca="false">I233*K233/(I233*K233+J233*L233)</f>
        <v>0.393061343559801</v>
      </c>
      <c r="N233" s="2" t="n">
        <v>296.9173</v>
      </c>
      <c r="O233" s="2" t="n">
        <v>1998.2597</v>
      </c>
      <c r="P233" s="2" t="n">
        <v>0.3362</v>
      </c>
      <c r="Q233" s="2" t="n">
        <v>0.1586</v>
      </c>
      <c r="R233" s="2" t="n">
        <f aca="false">N233*P233/(N233*P233+O233*Q233)</f>
        <v>0.239530113501797</v>
      </c>
    </row>
    <row r="234" customFormat="false" ht="14.25" hidden="false" customHeight="false" outlineLevel="0" collapsed="false">
      <c r="A234" s="10" t="n">
        <v>2</v>
      </c>
      <c r="B234" s="10" t="s">
        <v>109</v>
      </c>
      <c r="C234" s="10" t="s">
        <v>110</v>
      </c>
      <c r="D234" s="2" t="n">
        <v>138.2443</v>
      </c>
      <c r="E234" s="2" t="n">
        <v>2324.9424</v>
      </c>
      <c r="F234" s="2" t="n">
        <v>0.1497</v>
      </c>
      <c r="G234" s="2" t="n">
        <v>0.0251</v>
      </c>
      <c r="H234" s="2" t="n">
        <f aca="false">D234*F234/(D234*F234+E234*G234)</f>
        <v>0.261794443556002</v>
      </c>
      <c r="I234" s="2" t="n">
        <v>220.0948</v>
      </c>
      <c r="J234" s="2" t="n">
        <v>1525.9708</v>
      </c>
      <c r="K234" s="2" t="n">
        <v>0.1404</v>
      </c>
      <c r="L234" s="2" t="n">
        <v>0.0159</v>
      </c>
      <c r="M234" s="2" t="n">
        <f aca="false">I234*K234/(I234*K234+J234*L234)</f>
        <v>0.560169174099849</v>
      </c>
      <c r="N234" s="2" t="n">
        <v>286.1698</v>
      </c>
      <c r="O234" s="2" t="n">
        <v>2084.1372</v>
      </c>
      <c r="P234" s="2" t="n">
        <v>0.2452</v>
      </c>
      <c r="Q234" s="2" t="n">
        <v>0.1668</v>
      </c>
      <c r="R234" s="2" t="n">
        <f aca="false">N234*P234/(N234*P234+O234*Q234)</f>
        <v>0.1679472105495</v>
      </c>
    </row>
    <row r="235" customFormat="false" ht="14.25" hidden="false" customHeight="false" outlineLevel="0" collapsed="false">
      <c r="A235" s="10" t="n">
        <v>3</v>
      </c>
      <c r="B235" s="10" t="s">
        <v>109</v>
      </c>
      <c r="C235" s="10" t="s">
        <v>110</v>
      </c>
      <c r="D235" s="2" t="n">
        <v>194.7571</v>
      </c>
      <c r="E235" s="2" t="n">
        <v>1684.4661</v>
      </c>
      <c r="F235" s="2" t="n">
        <v>0.3066</v>
      </c>
      <c r="G235" s="2" t="n">
        <v>0.0642</v>
      </c>
      <c r="H235" s="2" t="n">
        <f aca="false">D235*F235/(D235*F235+E235*G235)</f>
        <v>0.355738213068973</v>
      </c>
      <c r="K235" s="2" t="n">
        <v>0.2875</v>
      </c>
      <c r="L235" s="2" t="n">
        <v>0.0408</v>
      </c>
      <c r="M235" s="2" t="e">
        <f aca="false">I235*K235/(I235*K235+J235*L235)</f>
        <v>#DIV/0!</v>
      </c>
      <c r="N235" s="2" t="n">
        <v>288.6123</v>
      </c>
      <c r="O235" s="2" t="n">
        <v>2061.3349</v>
      </c>
      <c r="P235" s="2" t="n">
        <v>0.4028</v>
      </c>
      <c r="Q235" s="2" t="n">
        <v>0.2161</v>
      </c>
      <c r="R235" s="2" t="n">
        <f aca="false">N235*P235/(N235*P235+O235*Q235)</f>
        <v>0.206963647681258</v>
      </c>
    </row>
    <row r="236" customFormat="false" ht="14.25" hidden="false" customHeight="false" outlineLevel="0" collapsed="false">
      <c r="A236" s="10" t="n">
        <v>4</v>
      </c>
      <c r="B236" s="10" t="s">
        <v>109</v>
      </c>
      <c r="C236" s="10" t="s">
        <v>110</v>
      </c>
      <c r="D236" s="2" t="n">
        <v>174.6319</v>
      </c>
      <c r="E236" s="2" t="n">
        <v>2016.4144</v>
      </c>
      <c r="F236" s="2" t="n">
        <v>0.3363</v>
      </c>
      <c r="G236" s="2" t="n">
        <v>0.0742</v>
      </c>
      <c r="H236" s="2" t="n">
        <f aca="false">D236*F236/(D236*F236+E236*G236)</f>
        <v>0.281879771773991</v>
      </c>
      <c r="I236" s="2" t="n">
        <v>210.1983</v>
      </c>
      <c r="J236" s="2" t="n">
        <v>1634.9061</v>
      </c>
      <c r="K236" s="2" t="n">
        <v>0.3154</v>
      </c>
      <c r="L236" s="2" t="n">
        <v>0.0471</v>
      </c>
      <c r="M236" s="2" t="n">
        <f aca="false">I236*K236/(I236*K236+J236*L236)</f>
        <v>0.462639612426082</v>
      </c>
      <c r="N236" s="2" t="n">
        <v>283.5664</v>
      </c>
      <c r="O236" s="2" t="n">
        <v>2140.9106</v>
      </c>
      <c r="P236" s="2" t="n">
        <v>0.3995</v>
      </c>
      <c r="Q236" s="2" t="n">
        <v>0.2086</v>
      </c>
      <c r="R236" s="2" t="n">
        <f aca="false">N236*P236/(N236*P236+O236*Q236)</f>
        <v>0.202338062052776</v>
      </c>
    </row>
    <row r="237" customFormat="false" ht="14.25" hidden="false" customHeight="false" outlineLevel="0" collapsed="false">
      <c r="A237" s="10" t="n">
        <v>5</v>
      </c>
      <c r="B237" s="10" t="s">
        <v>109</v>
      </c>
      <c r="C237" s="10" t="s">
        <v>110</v>
      </c>
      <c r="D237" s="2" t="n">
        <v>184.303</v>
      </c>
      <c r="E237" s="2" t="n">
        <v>1841.2305</v>
      </c>
      <c r="F237" s="2" t="n">
        <v>0.4422</v>
      </c>
      <c r="G237" s="2" t="n">
        <v>0.0836</v>
      </c>
      <c r="H237" s="2" t="n">
        <f aca="false">D237*F237/(D237*F237+E237*G237)</f>
        <v>0.346176316745739</v>
      </c>
      <c r="I237" s="2" t="n">
        <v>220.576</v>
      </c>
      <c r="J237" s="2" t="n">
        <v>1492.8673</v>
      </c>
      <c r="K237" s="2" t="n">
        <v>0.4147</v>
      </c>
      <c r="L237" s="2" t="n">
        <v>0.0531</v>
      </c>
      <c r="M237" s="2" t="n">
        <f aca="false">I237*K237/(I237*K237+J237*L237)</f>
        <v>0.535730698985965</v>
      </c>
      <c r="N237" s="2" t="n">
        <v>297.5664</v>
      </c>
      <c r="O237" s="2" t="n">
        <v>1954.9106</v>
      </c>
      <c r="P237" s="2" t="n">
        <v>0.3485</v>
      </c>
      <c r="Q237" s="2" t="n">
        <v>0.1775</v>
      </c>
      <c r="R237" s="2" t="n">
        <f aca="false">N237*P237/(N237*P237+O237*Q237)</f>
        <v>0.230091481025556</v>
      </c>
    </row>
    <row r="238" customFormat="false" ht="14.25" hidden="false" customHeight="false" outlineLevel="0" collapsed="false">
      <c r="A238" s="10" t="n">
        <v>1</v>
      </c>
      <c r="B238" s="10" t="s">
        <v>111</v>
      </c>
      <c r="C238" s="10" t="s">
        <v>112</v>
      </c>
      <c r="D238" s="2" t="n">
        <v>237.5775</v>
      </c>
      <c r="E238" s="2" t="n">
        <v>2127.8919</v>
      </c>
      <c r="F238" s="2" t="n">
        <v>0.5412</v>
      </c>
      <c r="G238" s="2" t="n">
        <v>0.1219</v>
      </c>
      <c r="H238" s="2" t="n">
        <f aca="false">D238*F238/(D238*F238+E238*G238)</f>
        <v>0.33141209019649</v>
      </c>
      <c r="I238" s="2" t="n">
        <v>190.9872</v>
      </c>
      <c r="J238" s="2" t="n">
        <v>1917.5861</v>
      </c>
      <c r="K238" s="2" t="n">
        <v>0.5732</v>
      </c>
      <c r="L238" s="2" t="n">
        <v>0.0869</v>
      </c>
      <c r="M238" s="2" t="n">
        <f aca="false">I238*K238/(I238*K238+J238*L238)</f>
        <v>0.39648340283122</v>
      </c>
      <c r="N238" s="2" t="n">
        <v>267.6596</v>
      </c>
      <c r="O238" s="2" t="n">
        <v>1854.0629</v>
      </c>
      <c r="P238" s="2" t="n">
        <v>0.399</v>
      </c>
      <c r="Q238" s="2" t="n">
        <v>0.0787</v>
      </c>
      <c r="R238" s="2" t="n">
        <f aca="false">N238*P238/(N238*P238+O238*Q238)</f>
        <v>0.422602141243992</v>
      </c>
    </row>
    <row r="239" customFormat="false" ht="14.25" hidden="false" customHeight="false" outlineLevel="0" collapsed="false">
      <c r="A239" s="10" t="n">
        <v>2</v>
      </c>
      <c r="B239" s="10" t="s">
        <v>111</v>
      </c>
      <c r="C239" s="10" t="s">
        <v>112</v>
      </c>
      <c r="D239" s="2" t="n">
        <v>219.5435</v>
      </c>
      <c r="E239" s="2" t="n">
        <v>2539.4203</v>
      </c>
      <c r="F239" s="2" t="n">
        <v>0.4956</v>
      </c>
      <c r="G239" s="2" t="n">
        <v>0.1304</v>
      </c>
      <c r="H239" s="2" t="n">
        <f aca="false">D239*F239/(D239*F239+E239*G239)</f>
        <v>0.247316074279071</v>
      </c>
      <c r="I239" s="12" t="n">
        <v>196.0483</v>
      </c>
      <c r="J239" s="12" t="n">
        <v>2154.2215</v>
      </c>
      <c r="K239" s="2" t="n">
        <v>0.5249</v>
      </c>
      <c r="L239" s="2" t="n">
        <v>0.0929</v>
      </c>
      <c r="M239" s="2" t="n">
        <f aca="false">I239*K239/(I239*K239+J239*L239)</f>
        <v>0.339586039917207</v>
      </c>
      <c r="N239" s="2" t="n">
        <v>259.1795</v>
      </c>
      <c r="O239" s="2" t="n">
        <v>1960.7801</v>
      </c>
      <c r="P239" s="2" t="n">
        <v>0.4663</v>
      </c>
      <c r="Q239" s="2" t="n">
        <v>0.0936</v>
      </c>
      <c r="R239" s="2" t="n">
        <f aca="false">N239*P239/(N239*P239+O239*Q239)</f>
        <v>0.397048579427019</v>
      </c>
    </row>
    <row r="240" customFormat="false" ht="14.25" hidden="false" customHeight="false" outlineLevel="0" collapsed="false">
      <c r="A240" s="10" t="n">
        <v>3</v>
      </c>
      <c r="B240" s="10" t="s">
        <v>111</v>
      </c>
      <c r="C240" s="10" t="s">
        <v>112</v>
      </c>
      <c r="D240" s="2" t="n">
        <v>235.3414</v>
      </c>
      <c r="E240" s="2" t="n">
        <v>2073.487</v>
      </c>
      <c r="F240" s="2" t="n">
        <v>0.3134</v>
      </c>
      <c r="G240" s="2" t="n">
        <v>0.0899</v>
      </c>
      <c r="H240" s="2" t="n">
        <f aca="false">D240*F240/(D240*F240+E240*G240)</f>
        <v>0.283499741688306</v>
      </c>
      <c r="I240" s="2" t="n">
        <v>212.5662</v>
      </c>
      <c r="J240" s="2" t="n">
        <v>2076.1488</v>
      </c>
      <c r="K240" s="2" t="n">
        <v>0.3319</v>
      </c>
      <c r="L240" s="2" t="n">
        <v>0.064</v>
      </c>
      <c r="M240" s="2" t="n">
        <f aca="false">I240*K240/(I240*K240+J240*L240)</f>
        <v>0.346815699313208</v>
      </c>
      <c r="N240" s="2" t="n">
        <v>243.1331</v>
      </c>
      <c r="O240" s="2" t="n">
        <v>2136.9951</v>
      </c>
      <c r="P240" s="2" t="n">
        <v>0.3128</v>
      </c>
      <c r="Q240" s="2" t="n">
        <v>0.0715</v>
      </c>
      <c r="R240" s="2" t="n">
        <f aca="false">N240*P240/(N240*P240+O240*Q240)</f>
        <v>0.332326719400047</v>
      </c>
    </row>
    <row r="241" customFormat="false" ht="14.25" hidden="false" customHeight="false" outlineLevel="0" collapsed="false">
      <c r="A241" s="10" t="n">
        <v>4</v>
      </c>
      <c r="B241" s="10" t="s">
        <v>111</v>
      </c>
      <c r="C241" s="10" t="s">
        <v>112</v>
      </c>
      <c r="D241" s="2" t="n">
        <v>278.2593</v>
      </c>
      <c r="E241" s="2" t="n">
        <v>2106.8611</v>
      </c>
      <c r="F241" s="2" t="n">
        <v>0.5186</v>
      </c>
      <c r="G241" s="2" t="n">
        <v>0.1056</v>
      </c>
      <c r="H241" s="2" t="n">
        <f aca="false">D241*F241/(D241*F241+E241*G241)</f>
        <v>0.393427709706708</v>
      </c>
      <c r="I241" s="2" t="n">
        <v>211.8251</v>
      </c>
      <c r="J241" s="2" t="n">
        <v>1694.0086</v>
      </c>
      <c r="K241" s="2" t="n">
        <v>0.5493</v>
      </c>
      <c r="L241" s="2" t="n">
        <v>0.0752</v>
      </c>
      <c r="M241" s="2" t="n">
        <f aca="false">I241*K241/(I241*K241+J241*L241)</f>
        <v>0.477365852714547</v>
      </c>
      <c r="N241" s="2" t="n">
        <v>254.6574</v>
      </c>
      <c r="O241" s="2" t="n">
        <v>2081.946</v>
      </c>
      <c r="P241" s="2" t="n">
        <v>0.4419</v>
      </c>
      <c r="Q241" s="2" t="n">
        <v>0.0936</v>
      </c>
      <c r="R241" s="2" t="n">
        <f aca="false">N241*P241/(N241*P241+O241*Q241)</f>
        <v>0.366076496648586</v>
      </c>
    </row>
    <row r="242" customFormat="false" ht="14.25" hidden="false" customHeight="false" outlineLevel="0" collapsed="false">
      <c r="A242" s="10" t="n">
        <v>5</v>
      </c>
      <c r="B242" s="10" t="s">
        <v>111</v>
      </c>
      <c r="C242" s="10" t="s">
        <v>112</v>
      </c>
      <c r="D242" s="2" t="n">
        <v>245.0489</v>
      </c>
      <c r="E242" s="2" t="n">
        <v>2077.005</v>
      </c>
      <c r="F242" s="2" t="n">
        <v>0.3972</v>
      </c>
      <c r="G242" s="2" t="n">
        <v>0.0913</v>
      </c>
      <c r="H242" s="2" t="n">
        <f aca="false">D242*F242/(D242*F242+E242*G242)</f>
        <v>0.339183416756546</v>
      </c>
      <c r="I242" s="2" t="n">
        <v>223.3409</v>
      </c>
      <c r="J242" s="2" t="n">
        <v>2157.7287</v>
      </c>
      <c r="K242" s="2" t="n">
        <v>0.4207</v>
      </c>
      <c r="L242" s="2" t="n">
        <v>0.065</v>
      </c>
      <c r="M242" s="2" t="n">
        <f aca="false">I242*K242/(I242*K242+J242*L242)</f>
        <v>0.40117314192389</v>
      </c>
      <c r="N242" s="2" t="n">
        <v>258.6574</v>
      </c>
      <c r="O242" s="2" t="n">
        <v>1885.946</v>
      </c>
      <c r="P242" s="2" t="n">
        <v>0.5014</v>
      </c>
      <c r="Q242" s="2" t="n">
        <v>0.0897</v>
      </c>
      <c r="R242" s="2" t="n">
        <f aca="false">N242*P242/(N242*P242+O242*Q242)</f>
        <v>0.433951494818725</v>
      </c>
    </row>
    <row r="243" customFormat="false" ht="14.25" hidden="false" customHeight="false" outlineLevel="0" collapsed="false">
      <c r="A243" s="10" t="n">
        <v>1</v>
      </c>
      <c r="B243" s="10" t="s">
        <v>113</v>
      </c>
      <c r="C243" s="10" t="s">
        <v>114</v>
      </c>
      <c r="D243" s="2" t="n">
        <v>306.2051</v>
      </c>
      <c r="E243" s="2" t="n">
        <v>1704.3135</v>
      </c>
      <c r="F243" s="2" t="n">
        <v>0.2236</v>
      </c>
      <c r="G243" s="2" t="n">
        <v>0.0399</v>
      </c>
      <c r="H243" s="2" t="n">
        <f aca="false">D243*F243/(D243*F243+E243*G243)</f>
        <v>0.501704965119242</v>
      </c>
      <c r="I243" s="2" t="n">
        <v>270.7548</v>
      </c>
      <c r="J243" s="2" t="n">
        <v>1256.0601</v>
      </c>
      <c r="K243" s="2" t="n">
        <v>0.2225</v>
      </c>
      <c r="L243" s="2" t="n">
        <v>0.0458</v>
      </c>
      <c r="M243" s="2" t="n">
        <f aca="false">I243*K243/(I243*K243+J243*L243)</f>
        <v>0.511528313635037</v>
      </c>
      <c r="N243" s="2" t="n">
        <v>322.152</v>
      </c>
      <c r="O243" s="2" t="n">
        <v>1549.0735</v>
      </c>
      <c r="P243" s="2" t="n">
        <v>0.3566</v>
      </c>
      <c r="Q243" s="2" t="n">
        <v>0.0735</v>
      </c>
      <c r="R243" s="2" t="n">
        <f aca="false">N243*P243/(N243*P243+O243*Q243)</f>
        <v>0.502235108563086</v>
      </c>
    </row>
    <row r="244" customFormat="false" ht="14.25" hidden="false" customHeight="false" outlineLevel="0" collapsed="false">
      <c r="A244" s="10" t="n">
        <v>2</v>
      </c>
      <c r="B244" s="10" t="s">
        <v>113</v>
      </c>
      <c r="C244" s="10" t="s">
        <v>114</v>
      </c>
      <c r="D244" s="2" t="n">
        <v>283.93</v>
      </c>
      <c r="E244" s="2" t="n">
        <v>1664.9277</v>
      </c>
      <c r="F244" s="2" t="n">
        <v>0.128</v>
      </c>
      <c r="G244" s="2" t="n">
        <v>0.0229</v>
      </c>
      <c r="H244" s="2" t="n">
        <f aca="false">D244*F244/(D244*F244+E244*G244)</f>
        <v>0.488023317438662</v>
      </c>
      <c r="I244" s="12" t="n">
        <v>285.6265</v>
      </c>
      <c r="J244" s="12" t="n">
        <v>1282.7497</v>
      </c>
      <c r="K244" s="2" t="n">
        <v>0.1273</v>
      </c>
      <c r="L244" s="2" t="n">
        <v>0.0262</v>
      </c>
      <c r="M244" s="2" t="n">
        <f aca="false">I244*K244/(I244*K244+J244*L244)</f>
        <v>0.519667560048393</v>
      </c>
      <c r="N244" s="2" t="n">
        <v>309.0013</v>
      </c>
      <c r="O244" s="2" t="n">
        <v>1540.1914</v>
      </c>
      <c r="P244" s="2" t="n">
        <v>0.2598</v>
      </c>
      <c r="Q244" s="2" t="n">
        <v>0.0467</v>
      </c>
      <c r="R244" s="2" t="n">
        <f aca="false">N244*P244/(N244*P244+O244*Q244)</f>
        <v>0.527435278850991</v>
      </c>
    </row>
    <row r="245" customFormat="false" ht="14.25" hidden="false" customHeight="false" outlineLevel="0" collapsed="false">
      <c r="A245" s="10" t="n">
        <v>3</v>
      </c>
      <c r="B245" s="10" t="s">
        <v>113</v>
      </c>
      <c r="C245" s="10" t="s">
        <v>114</v>
      </c>
      <c r="D245" s="2" t="n">
        <v>237.0989</v>
      </c>
      <c r="E245" s="2" t="n">
        <v>1958.2432</v>
      </c>
      <c r="F245" s="2" t="n">
        <v>0.1466</v>
      </c>
      <c r="G245" s="2" t="n">
        <v>0.0256</v>
      </c>
      <c r="H245" s="2" t="n">
        <f aca="false">D245*F245/(D245*F245+E245*G245)</f>
        <v>0.409457079513633</v>
      </c>
      <c r="I245" s="2" t="n">
        <v>325.9368</v>
      </c>
      <c r="J245" s="2" t="n">
        <v>1204.7624</v>
      </c>
      <c r="K245" s="2" t="n">
        <v>0.1458</v>
      </c>
      <c r="L245" s="2" t="n">
        <v>0.0293</v>
      </c>
      <c r="M245" s="2" t="n">
        <f aca="false">I245*K245/(I245*K245+J245*L245)</f>
        <v>0.573785808288579</v>
      </c>
      <c r="N245" s="2" t="n">
        <v>317.3627</v>
      </c>
      <c r="O245" s="2" t="n">
        <v>1463.4914</v>
      </c>
      <c r="P245" s="2" t="n">
        <v>0.3068</v>
      </c>
      <c r="Q245" s="2" t="n">
        <v>0.0589</v>
      </c>
      <c r="R245" s="2" t="n">
        <f aca="false">N245*P245/(N245*P245+O245*Q245)</f>
        <v>0.530417401035195</v>
      </c>
    </row>
    <row r="246" customFormat="false" ht="14.25" hidden="false" customHeight="false" outlineLevel="0" collapsed="false">
      <c r="A246" s="10" t="n">
        <v>4</v>
      </c>
      <c r="B246" s="10" t="s">
        <v>113</v>
      </c>
      <c r="C246" s="10" t="s">
        <v>114</v>
      </c>
      <c r="D246" s="2" t="n">
        <v>255.3632</v>
      </c>
      <c r="E246" s="2" t="n">
        <v>1885.0851</v>
      </c>
      <c r="F246" s="2" t="n">
        <v>0.2758</v>
      </c>
      <c r="G246" s="2" t="n">
        <v>0.0703</v>
      </c>
      <c r="H246" s="2" t="n">
        <f aca="false">D246*F246/(D246*F246+E246*G246)</f>
        <v>0.347026084852103</v>
      </c>
      <c r="I246" s="2" t="n">
        <v>242.1012</v>
      </c>
      <c r="J246" s="2" t="n">
        <v>1502.9773</v>
      </c>
      <c r="K246" s="2" t="n">
        <v>0.2744</v>
      </c>
      <c r="L246" s="2" t="n">
        <v>0.0807</v>
      </c>
      <c r="M246" s="2" t="n">
        <f aca="false">I246*K246/(I246*K246+J246*L246)</f>
        <v>0.353886454113115</v>
      </c>
      <c r="N246" s="2" t="n">
        <v>314.172</v>
      </c>
      <c r="O246" s="2" t="n">
        <v>1615.5854</v>
      </c>
      <c r="P246" s="2" t="n">
        <v>0.2496</v>
      </c>
      <c r="Q246" s="2" t="n">
        <v>0.0544</v>
      </c>
      <c r="R246" s="2" t="n">
        <f aca="false">N246*P246/(N246*P246+O246*Q246)</f>
        <v>0.471526699489704</v>
      </c>
    </row>
    <row r="247" customFormat="false" ht="14.25" hidden="false" customHeight="false" outlineLevel="0" collapsed="false">
      <c r="A247" s="10" t="n">
        <v>5</v>
      </c>
      <c r="B247" s="10" t="s">
        <v>113</v>
      </c>
      <c r="C247" s="10" t="s">
        <v>114</v>
      </c>
      <c r="D247" s="2" t="n">
        <v>272.7927</v>
      </c>
      <c r="E247" s="2" t="n">
        <v>1659.9046</v>
      </c>
      <c r="F247" s="2" t="n">
        <v>0.1407</v>
      </c>
      <c r="G247" s="2" t="n">
        <v>0.0344</v>
      </c>
      <c r="H247" s="2" t="n">
        <f aca="false">D247*F247/(D247*F247+E247*G247)</f>
        <v>0.401978081209149</v>
      </c>
      <c r="I247" s="2" t="n">
        <v>298.3548</v>
      </c>
      <c r="J247" s="2" t="n">
        <v>1404.2662</v>
      </c>
      <c r="K247" s="2" t="n">
        <v>0.14</v>
      </c>
      <c r="L247" s="2" t="n">
        <v>0.0395</v>
      </c>
      <c r="M247" s="2" t="n">
        <f aca="false">I247*K247/(I247*K247+J247*L247)</f>
        <v>0.429560374700899</v>
      </c>
      <c r="N247" s="2" t="n">
        <v>318.172</v>
      </c>
      <c r="O247" s="2" t="n">
        <v>1419.5854</v>
      </c>
      <c r="P247" s="2" t="n">
        <v>0.3809</v>
      </c>
      <c r="Q247" s="2" t="n">
        <v>0.0824</v>
      </c>
      <c r="R247" s="2" t="n">
        <f aca="false">N247*P247/(N247*P247+O247*Q247)</f>
        <v>0.508854928449624</v>
      </c>
    </row>
    <row r="248" customFormat="false" ht="14.25" hidden="false" customHeight="false" outlineLevel="0" collapsed="false">
      <c r="A248" s="10" t="n">
        <v>1</v>
      </c>
      <c r="B248" s="10" t="s">
        <v>115</v>
      </c>
      <c r="C248" s="10" t="s">
        <v>116</v>
      </c>
      <c r="D248" s="2" t="n">
        <v>180.1491</v>
      </c>
      <c r="E248" s="2" t="n">
        <v>1697.4356</v>
      </c>
      <c r="F248" s="2" t="n">
        <v>0.4908</v>
      </c>
      <c r="G248" s="2" t="n">
        <v>0.0874</v>
      </c>
      <c r="H248" s="2" t="n">
        <f aca="false">D248*F248/(D248*F248+E248*G248)</f>
        <v>0.373425853932951</v>
      </c>
      <c r="I248" s="2" t="n">
        <v>135.0118</v>
      </c>
      <c r="J248" s="2" t="n">
        <v>1451.7496</v>
      </c>
      <c r="K248" s="2" t="n">
        <v>0.4352</v>
      </c>
      <c r="L248" s="2" t="n">
        <v>0.076</v>
      </c>
      <c r="M248" s="2" t="n">
        <f aca="false">I248*K248/(I248*K248+J248*L248)</f>
        <v>0.347490087453075</v>
      </c>
      <c r="N248" s="2" t="n">
        <v>194.9995</v>
      </c>
      <c r="O248" s="2" t="n">
        <v>1750.4678</v>
      </c>
      <c r="P248" s="2" t="n">
        <v>0.4608</v>
      </c>
      <c r="Q248" s="2" t="n">
        <v>0.0807</v>
      </c>
      <c r="R248" s="2" t="n">
        <f aca="false">N248*P248/(N248*P248+O248*Q248)</f>
        <v>0.38878653769454</v>
      </c>
    </row>
    <row r="249" customFormat="false" ht="14.25" hidden="false" customHeight="false" outlineLevel="0" collapsed="false">
      <c r="A249" s="10" t="n">
        <v>2</v>
      </c>
      <c r="B249" s="10" t="s">
        <v>115</v>
      </c>
      <c r="C249" s="10" t="s">
        <v>116</v>
      </c>
      <c r="F249" s="2" t="n">
        <v>0.5465</v>
      </c>
      <c r="G249" s="2" t="n">
        <v>0.1077</v>
      </c>
      <c r="H249" s="2" t="e">
        <f aca="false">D249*F249/(D249*F249+E249*G249)</f>
        <v>#DIV/0!</v>
      </c>
      <c r="I249" s="2" t="n">
        <v>165.1819</v>
      </c>
      <c r="J249" s="2" t="n">
        <v>1965.9255</v>
      </c>
      <c r="K249" s="2" t="n">
        <v>0.4847</v>
      </c>
      <c r="L249" s="2" t="n">
        <v>0.0936</v>
      </c>
      <c r="M249" s="2" t="n">
        <f aca="false">I249*K249/(I249*K249+J249*L249)</f>
        <v>0.303186144319902</v>
      </c>
      <c r="N249" s="2" t="n">
        <v>186.6917</v>
      </c>
      <c r="O249" s="2" t="n">
        <v>2361.3979</v>
      </c>
      <c r="P249" s="2" t="n">
        <v>0.5646</v>
      </c>
      <c r="Q249" s="2" t="n">
        <v>0.0981</v>
      </c>
      <c r="R249" s="2" t="n">
        <f aca="false">N249*P249/(N249*P249+O249*Q249)</f>
        <v>0.312722846948737</v>
      </c>
    </row>
    <row r="250" customFormat="false" ht="14.25" hidden="false" customHeight="false" outlineLevel="0" collapsed="false">
      <c r="A250" s="10" t="n">
        <v>3</v>
      </c>
      <c r="B250" s="10" t="s">
        <v>115</v>
      </c>
      <c r="C250" s="10" t="s">
        <v>116</v>
      </c>
      <c r="D250" s="2" t="n">
        <v>155.287</v>
      </c>
      <c r="E250" s="2" t="n">
        <v>1974.3289</v>
      </c>
      <c r="F250" s="2" t="n">
        <v>0.6706</v>
      </c>
      <c r="G250" s="2" t="n">
        <v>0.1384</v>
      </c>
      <c r="H250" s="2" t="n">
        <f aca="false">D250*F250/(D250*F250+E250*G250)</f>
        <v>0.275941358128282</v>
      </c>
      <c r="I250" s="2" t="n">
        <v>174.4746</v>
      </c>
      <c r="J250" s="2" t="n">
        <v>1776.7528</v>
      </c>
      <c r="K250" s="2" t="n">
        <v>0.5947</v>
      </c>
      <c r="L250" s="2" t="n">
        <v>0.1204</v>
      </c>
      <c r="M250" s="2" t="n">
        <f aca="false">I250*K250/(I250*K250+J250*L250)</f>
        <v>0.326617008641769</v>
      </c>
      <c r="N250" s="2" t="n">
        <v>189.0794</v>
      </c>
      <c r="O250" s="2" t="n">
        <v>1877.8159</v>
      </c>
      <c r="P250" s="2" t="n">
        <v>0.5561</v>
      </c>
      <c r="Q250" s="2" t="n">
        <v>0.0819</v>
      </c>
      <c r="R250" s="2" t="n">
        <f aca="false">N250*P250/(N250*P250+O250*Q250)</f>
        <v>0.40606697554984</v>
      </c>
    </row>
    <row r="251" customFormat="false" ht="14.25" hidden="false" customHeight="false" outlineLevel="0" collapsed="false">
      <c r="A251" s="10" t="n">
        <v>4</v>
      </c>
      <c r="B251" s="10" t="s">
        <v>115</v>
      </c>
      <c r="C251" s="10" t="s">
        <v>116</v>
      </c>
      <c r="D251" s="2" t="n">
        <v>153.7902</v>
      </c>
      <c r="E251" s="2" t="n">
        <v>2201.1621</v>
      </c>
      <c r="F251" s="2" t="n">
        <v>0.4984</v>
      </c>
      <c r="G251" s="2" t="n">
        <v>0.1047</v>
      </c>
      <c r="H251" s="2" t="n">
        <f aca="false">D251*F251/(D251*F251+E251*G251)</f>
        <v>0.249581124316615</v>
      </c>
      <c r="I251" s="2" t="n">
        <v>162.7896</v>
      </c>
      <c r="J251" s="2" t="n">
        <v>1770.3339</v>
      </c>
      <c r="K251" s="2" t="n">
        <v>0.442</v>
      </c>
      <c r="L251" s="2" t="n">
        <v>0.091</v>
      </c>
      <c r="M251" s="2" t="n">
        <f aca="false">I251*K251/(I251*K251+J251*L251)</f>
        <v>0.308740429764213</v>
      </c>
      <c r="N251" s="2" t="n">
        <v>187.2569</v>
      </c>
      <c r="O251" s="2" t="n">
        <v>2093.5605</v>
      </c>
      <c r="P251" s="2" t="n">
        <v>0.6032</v>
      </c>
      <c r="Q251" s="2" t="n">
        <v>0.1096</v>
      </c>
      <c r="R251" s="2" t="n">
        <f aca="false">N251*P251/(N251*P251+O251*Q251)</f>
        <v>0.329879840367867</v>
      </c>
    </row>
    <row r="252" customFormat="false" ht="14.25" hidden="false" customHeight="false" outlineLevel="0" collapsed="false">
      <c r="A252" s="10" t="n">
        <v>5</v>
      </c>
      <c r="B252" s="10" t="s">
        <v>115</v>
      </c>
      <c r="C252" s="10" t="s">
        <v>116</v>
      </c>
      <c r="D252" s="2" t="n">
        <v>158.7179</v>
      </c>
      <c r="E252" s="2" t="n">
        <v>1997.1912</v>
      </c>
      <c r="F252" s="2" t="n">
        <v>0.5192</v>
      </c>
      <c r="G252" s="2" t="n">
        <v>0.0745</v>
      </c>
      <c r="H252" s="2" t="n">
        <f aca="false">D252*F252/(D252*F252+E252*G252)</f>
        <v>0.356433283518771</v>
      </c>
      <c r="I252" s="2" t="n">
        <v>201.6834</v>
      </c>
      <c r="J252" s="2" t="n">
        <v>2409.434</v>
      </c>
      <c r="K252" s="2" t="n">
        <v>0.4604</v>
      </c>
      <c r="L252" s="2" t="n">
        <v>0.0648</v>
      </c>
      <c r="M252" s="2" t="n">
        <f aca="false">I252*K252/(I252*K252+J252*L252)</f>
        <v>0.372932224685553</v>
      </c>
      <c r="N252" s="2" t="n">
        <v>193.2569</v>
      </c>
      <c r="O252" s="2" t="n">
        <v>1899.5605</v>
      </c>
      <c r="P252" s="2" t="n">
        <v>0.5127</v>
      </c>
      <c r="Q252" s="2" t="n">
        <v>0.0865</v>
      </c>
      <c r="R252" s="2" t="n">
        <f aca="false">N252*P252/(N252*P252+O252*Q252)</f>
        <v>0.376176045160517</v>
      </c>
    </row>
    <row r="253" customFormat="false" ht="14.25" hidden="false" customHeight="false" outlineLevel="0" collapsed="false">
      <c r="A253" s="10" t="n">
        <v>1</v>
      </c>
      <c r="B253" s="10" t="s">
        <v>117</v>
      </c>
      <c r="C253" s="10" t="s">
        <v>118</v>
      </c>
      <c r="D253" s="2" t="n">
        <v>239.1595</v>
      </c>
      <c r="E253" s="2" t="n">
        <v>2188.2208</v>
      </c>
      <c r="F253" s="2" t="n">
        <v>0.2363</v>
      </c>
      <c r="G253" s="2" t="n">
        <v>0.0444</v>
      </c>
      <c r="H253" s="2" t="n">
        <f aca="false">D253*F253/(D253*F253+E253*G253)</f>
        <v>0.367757175670982</v>
      </c>
      <c r="I253" s="2" t="n">
        <v>151.2819</v>
      </c>
      <c r="J253" s="2" t="n">
        <v>2021.2627</v>
      </c>
      <c r="K253" s="2" t="n">
        <v>0.3847</v>
      </c>
      <c r="L253" s="2" t="n">
        <v>0.0416</v>
      </c>
      <c r="M253" s="2" t="n">
        <f aca="false">I253*K253/(I253*K253+J253*L253)</f>
        <v>0.409031857376466</v>
      </c>
      <c r="N253" s="2" t="n">
        <v>271.856</v>
      </c>
      <c r="O253" s="2" t="n">
        <v>1983.4157</v>
      </c>
      <c r="P253" s="2" t="n">
        <v>0.5708</v>
      </c>
      <c r="Q253" s="2" t="n">
        <v>0.116</v>
      </c>
      <c r="R253" s="2" t="n">
        <f aca="false">N253*P253/(N253*P253+O253*Q253)</f>
        <v>0.402789746564236</v>
      </c>
    </row>
    <row r="254" customFormat="false" ht="14.25" hidden="false" customHeight="false" outlineLevel="0" collapsed="false">
      <c r="A254" s="10" t="n">
        <v>2</v>
      </c>
      <c r="B254" s="10" t="s">
        <v>117</v>
      </c>
      <c r="C254" s="10" t="s">
        <v>118</v>
      </c>
      <c r="D254" s="2" t="n">
        <v>238.6288</v>
      </c>
      <c r="E254" s="2" t="n">
        <v>2481.1756</v>
      </c>
      <c r="F254" s="2" t="n">
        <v>0.2729</v>
      </c>
      <c r="G254" s="2" t="n">
        <v>0.0687</v>
      </c>
      <c r="H254" s="2" t="n">
        <f aca="false">D254*F254/(D254*F254+E254*G254)</f>
        <v>0.276433469261191</v>
      </c>
      <c r="I254" s="2" t="n">
        <v>198.0831</v>
      </c>
      <c r="J254" s="2" t="n">
        <v>2082.1229</v>
      </c>
      <c r="K254" s="2" t="n">
        <v>0.4442</v>
      </c>
      <c r="L254" s="2" t="n">
        <v>0.0645</v>
      </c>
      <c r="M254" s="2" t="n">
        <f aca="false">I254*K254/(I254*K254+J254*L254)</f>
        <v>0.395835701125056</v>
      </c>
      <c r="N254" s="2" t="n">
        <v>269.9397</v>
      </c>
      <c r="O254" s="2" t="n">
        <v>2125.9464</v>
      </c>
      <c r="P254" s="2" t="n">
        <v>0.5121</v>
      </c>
      <c r="Q254" s="2" t="n">
        <v>0.0971</v>
      </c>
      <c r="R254" s="2" t="n">
        <f aca="false">N254*P254/(N254*P254+O254*Q254)</f>
        <v>0.401073255167784</v>
      </c>
    </row>
    <row r="255" customFormat="false" ht="14.25" hidden="false" customHeight="false" outlineLevel="0" collapsed="false">
      <c r="A255" s="10" t="n">
        <v>3</v>
      </c>
      <c r="B255" s="10" t="s">
        <v>117</v>
      </c>
      <c r="C255" s="10" t="s">
        <v>118</v>
      </c>
      <c r="D255" s="2" t="n">
        <v>180.6575</v>
      </c>
      <c r="E255" s="2" t="n">
        <v>2182.6508</v>
      </c>
      <c r="F255" s="2" t="n">
        <v>0.2566</v>
      </c>
      <c r="G255" s="2" t="n">
        <v>0.029</v>
      </c>
      <c r="H255" s="2" t="n">
        <f aca="false">D255*F255/(D255*F255+E255*G255)</f>
        <v>0.422756021689202</v>
      </c>
      <c r="I255" s="2" t="n">
        <v>204.4892</v>
      </c>
      <c r="J255" s="2" t="n">
        <v>1929.5302</v>
      </c>
      <c r="K255" s="2" t="n">
        <v>0.4177</v>
      </c>
      <c r="L255" s="2" t="n">
        <v>0.0272</v>
      </c>
      <c r="M255" s="2" t="n">
        <f aca="false">I255*K255/(I255*K255+J255*L255)</f>
        <v>0.6194064865352</v>
      </c>
      <c r="N255" s="2" t="n">
        <v>254.9532</v>
      </c>
      <c r="O255" s="2" t="n">
        <v>2136.4339</v>
      </c>
      <c r="P255" s="2" t="n">
        <v>0.5945</v>
      </c>
      <c r="Q255" s="2" t="n">
        <v>0.0854</v>
      </c>
      <c r="R255" s="2" t="n">
        <f aca="false">N255*P255/(N255*P255+O255*Q255)</f>
        <v>0.453772718760993</v>
      </c>
    </row>
    <row r="256" customFormat="false" ht="14.25" hidden="false" customHeight="false" outlineLevel="0" collapsed="false">
      <c r="A256" s="10" t="n">
        <v>4</v>
      </c>
      <c r="B256" s="10" t="s">
        <v>117</v>
      </c>
      <c r="C256" s="10" t="s">
        <v>118</v>
      </c>
      <c r="D256" s="2" t="n">
        <v>197.3378</v>
      </c>
      <c r="E256" s="2" t="n">
        <v>2379.2818</v>
      </c>
      <c r="F256" s="2" t="n">
        <v>0.1577</v>
      </c>
      <c r="G256" s="2" t="n">
        <v>0.0266</v>
      </c>
      <c r="H256" s="2" t="n">
        <f aca="false">D256*F256/(D256*F256+E256*G256)</f>
        <v>0.329631168580216</v>
      </c>
      <c r="I256" s="2" t="n">
        <v>196.4903</v>
      </c>
      <c r="J256" s="2" t="n">
        <v>2158.7689</v>
      </c>
      <c r="K256" s="2" t="n">
        <v>0.2567</v>
      </c>
      <c r="L256" s="2" t="n">
        <v>0.0249</v>
      </c>
      <c r="M256" s="2" t="n">
        <f aca="false">I256*K256/(I256*K256+J256*L256)</f>
        <v>0.484095359060585</v>
      </c>
      <c r="N256" s="2" t="n">
        <v>274.583</v>
      </c>
      <c r="O256" s="2" t="n">
        <v>2190.932</v>
      </c>
      <c r="P256" s="2" t="n">
        <v>0.5594</v>
      </c>
      <c r="Q256" s="2" t="n">
        <v>0.0944</v>
      </c>
      <c r="R256" s="2" t="n">
        <f aca="false">N256*P256/(N256*P256+O256*Q256)</f>
        <v>0.426167516667533</v>
      </c>
    </row>
    <row r="257" customFormat="false" ht="14.25" hidden="false" customHeight="false" outlineLevel="0" collapsed="false">
      <c r="A257" s="10" t="n">
        <v>5</v>
      </c>
      <c r="B257" s="10" t="s">
        <v>117</v>
      </c>
      <c r="C257" s="10" t="s">
        <v>118</v>
      </c>
      <c r="D257" s="2" t="n">
        <v>204.9593</v>
      </c>
      <c r="E257" s="2" t="n">
        <v>2158.7497</v>
      </c>
      <c r="F257" s="2" t="n">
        <v>0.0914</v>
      </c>
      <c r="G257" s="2" t="n">
        <v>0.0146</v>
      </c>
      <c r="H257" s="2" t="n">
        <f aca="false">D257*F257/(D257*F257+E257*G257)</f>
        <v>0.372793983434405</v>
      </c>
      <c r="I257" s="2" t="n">
        <v>224.0859</v>
      </c>
      <c r="J257" s="2" t="n">
        <v>2003.3942</v>
      </c>
      <c r="K257" s="2" t="n">
        <v>0.1488</v>
      </c>
      <c r="L257" s="2" t="n">
        <v>0.0137</v>
      </c>
      <c r="M257" s="2" t="n">
        <f aca="false">I257*K257/(I257*K257+J257*L257)</f>
        <v>0.548506617659109</v>
      </c>
      <c r="N257" s="2" t="n">
        <v>256.583</v>
      </c>
      <c r="O257" s="2" t="n">
        <v>1972.932</v>
      </c>
      <c r="P257" s="2" t="n">
        <v>0.4771</v>
      </c>
      <c r="Q257" s="2" t="n">
        <v>0.0753</v>
      </c>
      <c r="R257" s="2" t="n">
        <f aca="false">N257*P257/(N257*P257+O257*Q257)</f>
        <v>0.451756091351677</v>
      </c>
    </row>
    <row r="258" customFormat="false" ht="14.25" hidden="false" customHeight="false" outlineLevel="0" collapsed="false">
      <c r="A258" s="10" t="n">
        <v>1</v>
      </c>
      <c r="B258" s="10" t="s">
        <v>119</v>
      </c>
      <c r="C258" s="10" t="s">
        <v>120</v>
      </c>
      <c r="D258" s="2" t="n">
        <v>135.259</v>
      </c>
      <c r="E258" s="2" t="n">
        <v>1172.285</v>
      </c>
      <c r="F258" s="2" t="n">
        <v>0.1983</v>
      </c>
      <c r="G258" s="2" t="n">
        <v>0.056</v>
      </c>
      <c r="H258" s="2" t="n">
        <f aca="false">D258*F258/(D258*F258+E258*G258)</f>
        <v>0.290060689931247</v>
      </c>
      <c r="I258" s="2" t="n">
        <v>168.4163</v>
      </c>
      <c r="J258" s="2" t="n">
        <v>738.56</v>
      </c>
      <c r="K258" s="2" t="n">
        <v>0.1719</v>
      </c>
      <c r="L258" s="2" t="n">
        <v>0.0383</v>
      </c>
      <c r="M258" s="2" t="n">
        <f aca="false">I258*K258/(I258*K258+J258*L258)</f>
        <v>0.505799630438343</v>
      </c>
      <c r="N258" s="2" t="n">
        <v>156.0909</v>
      </c>
      <c r="O258" s="2" t="n">
        <v>1004.2194</v>
      </c>
      <c r="P258" s="2" t="n">
        <v>0.3739</v>
      </c>
      <c r="Q258" s="2" t="n">
        <v>0.0784</v>
      </c>
      <c r="R258" s="2" t="n">
        <f aca="false">N258*P258/(N258*P258+O258*Q258)</f>
        <v>0.425713255059141</v>
      </c>
    </row>
    <row r="259" customFormat="false" ht="14.25" hidden="false" customHeight="false" outlineLevel="0" collapsed="false">
      <c r="A259" s="10" t="n">
        <v>2</v>
      </c>
      <c r="B259" s="10" t="s">
        <v>119</v>
      </c>
      <c r="C259" s="10" t="s">
        <v>120</v>
      </c>
      <c r="D259" s="2" t="n">
        <v>155.5809</v>
      </c>
      <c r="E259" s="2" t="n">
        <v>1307.822</v>
      </c>
      <c r="F259" s="2" t="n">
        <v>0.2528</v>
      </c>
      <c r="G259" s="2" t="n">
        <v>0.0657</v>
      </c>
      <c r="H259" s="2" t="n">
        <f aca="false">D259*F259/(D259*F259+E259*G259)</f>
        <v>0.314006848818688</v>
      </c>
      <c r="I259" s="2" t="n">
        <v>117.5687</v>
      </c>
      <c r="J259" s="2" t="n">
        <v>852.5028</v>
      </c>
      <c r="K259" s="2" t="n">
        <v>0.2192</v>
      </c>
      <c r="L259" s="2" t="n">
        <v>0.045</v>
      </c>
      <c r="M259" s="2" t="n">
        <f aca="false">I259*K259/(I259*K259+J259*L259)</f>
        <v>0.401833436265617</v>
      </c>
      <c r="N259" s="2" t="n">
        <v>162.0473</v>
      </c>
      <c r="O259" s="2" t="n">
        <v>1044.4692</v>
      </c>
      <c r="P259" s="2" t="n">
        <v>0.3927</v>
      </c>
      <c r="Q259" s="2" t="n">
        <v>0.1003</v>
      </c>
      <c r="R259" s="2" t="n">
        <f aca="false">N259*P259/(N259*P259+O259*Q259)</f>
        <v>0.377894283280085</v>
      </c>
    </row>
    <row r="260" customFormat="false" ht="14.25" hidden="false" customHeight="false" outlineLevel="0" collapsed="false">
      <c r="A260" s="10" t="n">
        <v>3</v>
      </c>
      <c r="B260" s="10" t="s">
        <v>119</v>
      </c>
      <c r="C260" s="10" t="s">
        <v>120</v>
      </c>
      <c r="D260" s="2" t="n">
        <v>84.8724</v>
      </c>
      <c r="E260" s="2" t="n">
        <v>1114.1151</v>
      </c>
      <c r="F260" s="2" t="n">
        <v>0.1569</v>
      </c>
      <c r="G260" s="2" t="n">
        <v>0.0445</v>
      </c>
      <c r="H260" s="2" t="n">
        <f aca="false">D260*F260/(D260*F260+E260*G260)</f>
        <v>0.211726908833069</v>
      </c>
      <c r="I260" s="2" t="n">
        <v>136.5479</v>
      </c>
      <c r="J260" s="2" t="n">
        <v>1111.8078</v>
      </c>
      <c r="K260" s="2" t="n">
        <v>0.136</v>
      </c>
      <c r="L260" s="2" t="n">
        <v>0.0305</v>
      </c>
      <c r="M260" s="2" t="n">
        <f aca="false">I260*K260/(I260*K260+J260*L260)</f>
        <v>0.35385448896183</v>
      </c>
      <c r="N260" s="2" t="n">
        <v>169.3398</v>
      </c>
      <c r="O260" s="2" t="n">
        <v>1247.2397</v>
      </c>
      <c r="P260" s="2" t="n">
        <v>0.4039</v>
      </c>
      <c r="Q260" s="2" t="n">
        <v>0.0963</v>
      </c>
      <c r="R260" s="2" t="n">
        <f aca="false">N260*P260/(N260*P260+O260*Q260)</f>
        <v>0.362834691512413</v>
      </c>
    </row>
    <row r="261" customFormat="false" ht="14.25" hidden="false" customHeight="false" outlineLevel="0" collapsed="false">
      <c r="A261" s="10" t="n">
        <v>4</v>
      </c>
      <c r="B261" s="10" t="s">
        <v>119</v>
      </c>
      <c r="C261" s="10" t="s">
        <v>120</v>
      </c>
      <c r="D261" s="2" t="n">
        <v>90.0993</v>
      </c>
      <c r="E261" s="2" t="n">
        <v>1147.302</v>
      </c>
      <c r="F261" s="2" t="n">
        <v>0.2543</v>
      </c>
      <c r="G261" s="2" t="n">
        <v>0.1047</v>
      </c>
      <c r="H261" s="2" t="n">
        <f aca="false">D261*F261/(D261*F261+E261*G261)</f>
        <v>0.160186587969769</v>
      </c>
      <c r="I261" s="2" t="n">
        <v>113.0551</v>
      </c>
      <c r="J261" s="2" t="n">
        <v>833.6717</v>
      </c>
      <c r="K261" s="2" t="n">
        <v>0.2205</v>
      </c>
      <c r="L261" s="2" t="n">
        <v>0.0717</v>
      </c>
      <c r="M261" s="2" t="n">
        <f aca="false">I261*K261/(I261*K261+J261*L261)</f>
        <v>0.294306882969015</v>
      </c>
      <c r="N261" s="2" t="n">
        <v>154.4927</v>
      </c>
      <c r="O261" s="2" t="n">
        <v>1190.6428</v>
      </c>
      <c r="P261" s="2" t="n">
        <v>0.425</v>
      </c>
      <c r="Q261" s="2" t="n">
        <v>0.1038</v>
      </c>
      <c r="R261" s="2" t="n">
        <f aca="false">N261*P261/(N261*P261+O261*Q261)</f>
        <v>0.346948743540634</v>
      </c>
    </row>
    <row r="262" customFormat="false" ht="14.25" hidden="false" customHeight="false" outlineLevel="0" collapsed="false">
      <c r="A262" s="10" t="n">
        <v>5</v>
      </c>
      <c r="B262" s="10" t="s">
        <v>119</v>
      </c>
      <c r="C262" s="10" t="s">
        <v>120</v>
      </c>
      <c r="D262" s="2" t="n">
        <v>123.7089</v>
      </c>
      <c r="E262" s="2" t="n">
        <v>1063.8461</v>
      </c>
      <c r="F262" s="2" t="n">
        <v>0.2326</v>
      </c>
      <c r="G262" s="2" t="n">
        <v>0.0702</v>
      </c>
      <c r="H262" s="2" t="n">
        <f aca="false">D262*F262/(D262*F262+E262*G262)</f>
        <v>0.278132725417787</v>
      </c>
      <c r="I262" s="2" t="n">
        <v>76.3649</v>
      </c>
      <c r="J262" s="2" t="n">
        <v>1126.7615</v>
      </c>
      <c r="K262" s="2" t="n">
        <v>0.2017</v>
      </c>
      <c r="L262" s="2" t="n">
        <v>0.0481</v>
      </c>
      <c r="M262" s="2" t="n">
        <f aca="false">I262*K262/(I262*K262+J262*L262)</f>
        <v>0.22130451188574</v>
      </c>
      <c r="N262" s="2" t="n">
        <v>170.4927</v>
      </c>
      <c r="O262" s="2" t="n">
        <v>1006.6428</v>
      </c>
      <c r="P262" s="2" t="n">
        <v>0.3812</v>
      </c>
      <c r="Q262" s="2" t="n">
        <v>0.0798</v>
      </c>
      <c r="R262" s="2" t="n">
        <f aca="false">N262*P262/(N262*P262+O262*Q262)</f>
        <v>0.447226547197411</v>
      </c>
    </row>
    <row r="263" customFormat="false" ht="14.25" hidden="false" customHeight="false" outlineLevel="0" collapsed="false">
      <c r="A263" s="10" t="n">
        <v>1</v>
      </c>
      <c r="B263" s="10" t="s">
        <v>121</v>
      </c>
      <c r="C263" s="10" t="n">
        <v>1472</v>
      </c>
      <c r="D263" s="2" t="n">
        <v>211.9471</v>
      </c>
      <c r="E263" s="2" t="n">
        <v>1839.4594</v>
      </c>
      <c r="F263" s="2" t="n">
        <v>0.3665</v>
      </c>
      <c r="G263" s="2" t="n">
        <v>0.0868</v>
      </c>
      <c r="H263" s="2" t="n">
        <f aca="false">D263*F263/(D263*F263+E263*G263)</f>
        <v>0.327283243896885</v>
      </c>
      <c r="I263" s="2" t="n">
        <v>204.9994</v>
      </c>
      <c r="J263" s="2" t="n">
        <v>1813.3935</v>
      </c>
      <c r="K263" s="2" t="n">
        <v>0.3534</v>
      </c>
      <c r="L263" s="2" t="n">
        <v>0.0809</v>
      </c>
      <c r="M263" s="2" t="n">
        <f aca="false">I263*K263/(I263*K263+J263*L263)</f>
        <v>0.330580339843791</v>
      </c>
      <c r="N263" s="2" t="n">
        <v>240.8314</v>
      </c>
      <c r="O263" s="2" t="n">
        <v>1556.6181</v>
      </c>
      <c r="P263" s="2" t="n">
        <v>0.4938</v>
      </c>
      <c r="Q263" s="2" t="n">
        <v>0.0994</v>
      </c>
      <c r="R263" s="2" t="n">
        <f aca="false">N263*P263/(N263*P263+O263*Q263)</f>
        <v>0.434578396645312</v>
      </c>
    </row>
    <row r="264" customFormat="false" ht="14.25" hidden="false" customHeight="false" outlineLevel="0" collapsed="false">
      <c r="A264" s="10" t="n">
        <v>2</v>
      </c>
      <c r="B264" s="10" t="s">
        <v>121</v>
      </c>
      <c r="C264" s="10" t="n">
        <v>1472</v>
      </c>
      <c r="D264" s="2" t="n">
        <v>184.5215</v>
      </c>
      <c r="E264" s="2" t="n">
        <v>1490.7273</v>
      </c>
      <c r="F264" s="2" t="n">
        <v>0.0665</v>
      </c>
      <c r="G264" s="2" t="n">
        <v>0.017</v>
      </c>
      <c r="H264" s="2" t="n">
        <f aca="false">D264*F264/(D264*F264+E264*G264)</f>
        <v>0.326234691319724</v>
      </c>
      <c r="I264" s="2" t="n">
        <v>175.5444</v>
      </c>
      <c r="J264" s="2" t="n">
        <v>1682.0781</v>
      </c>
      <c r="K264" s="2" t="n">
        <v>0.0641</v>
      </c>
      <c r="L264" s="2" t="n">
        <v>0.0158</v>
      </c>
      <c r="M264" s="2" t="n">
        <f aca="false">I264*K264/(I264*K264+J264*L264)</f>
        <v>0.297452420629523</v>
      </c>
      <c r="N264" s="2" t="n">
        <v>248.2506</v>
      </c>
      <c r="O264" s="2" t="n">
        <v>1627.3028</v>
      </c>
      <c r="P264" s="2" t="n">
        <v>0.3461</v>
      </c>
      <c r="Q264" s="2" t="n">
        <v>0.0863</v>
      </c>
      <c r="R264" s="2" t="n">
        <f aca="false">N264*P264/(N264*P264+O264*Q264)</f>
        <v>0.379577400759836</v>
      </c>
    </row>
    <row r="265" customFormat="false" ht="14.25" hidden="false" customHeight="false" outlineLevel="0" collapsed="false">
      <c r="A265" s="10" t="n">
        <v>3</v>
      </c>
      <c r="B265" s="10" t="s">
        <v>121</v>
      </c>
      <c r="C265" s="10" t="n">
        <v>1472</v>
      </c>
      <c r="D265" s="2" t="n">
        <v>191.9317</v>
      </c>
      <c r="E265" s="2" t="n">
        <v>1912.4529</v>
      </c>
      <c r="F265" s="2" t="n">
        <v>0.1992</v>
      </c>
      <c r="G265" s="2" t="n">
        <v>0.0508</v>
      </c>
      <c r="H265" s="2" t="n">
        <f aca="false">D265*F265/(D265*F265+E265*G265)</f>
        <v>0.282399683322549</v>
      </c>
      <c r="I265" s="2" t="n">
        <v>194.9524</v>
      </c>
      <c r="J265" s="2" t="n">
        <v>1747.4599</v>
      </c>
      <c r="K265" s="2" t="n">
        <v>0.192</v>
      </c>
      <c r="L265" s="2" t="n">
        <v>0.0473</v>
      </c>
      <c r="M265" s="2" t="n">
        <f aca="false">I265*K265/(I265*K265+J265*L265)</f>
        <v>0.311701196848286</v>
      </c>
      <c r="N265" s="2" t="n">
        <v>252.7894</v>
      </c>
      <c r="O265" s="2" t="n">
        <v>1748.0325</v>
      </c>
      <c r="P265" s="2" t="n">
        <v>0.339</v>
      </c>
      <c r="Q265" s="2" t="n">
        <v>0.0802</v>
      </c>
      <c r="R265" s="2" t="n">
        <f aca="false">N265*P265/(N265*P265+O265*Q265)</f>
        <v>0.379372421309257</v>
      </c>
    </row>
    <row r="266" customFormat="false" ht="14.25" hidden="false" customHeight="false" outlineLevel="0" collapsed="false">
      <c r="A266" s="10" t="n">
        <v>4</v>
      </c>
      <c r="B266" s="10" t="s">
        <v>121</v>
      </c>
      <c r="C266" s="10" t="n">
        <v>1472</v>
      </c>
      <c r="D266" s="2" t="n">
        <v>145.784</v>
      </c>
      <c r="E266" s="2" t="n">
        <v>1476.2725</v>
      </c>
      <c r="F266" s="2" t="n">
        <v>0.1521</v>
      </c>
      <c r="G266" s="2" t="n">
        <v>0.0371</v>
      </c>
      <c r="H266" s="2" t="n">
        <f aca="false">D266*F266/(D266*F266+E266*G266)</f>
        <v>0.288182355063082</v>
      </c>
      <c r="I266" s="2" t="n">
        <v>157.5056</v>
      </c>
      <c r="J266" s="2" t="n">
        <v>1882.5787</v>
      </c>
      <c r="K266" s="2" t="n">
        <v>0.1466</v>
      </c>
      <c r="L266" s="2" t="n">
        <v>0.0346</v>
      </c>
      <c r="M266" s="2" t="n">
        <f aca="false">I266*K266/(I266*K266+J266*L266)</f>
        <v>0.2617132917724</v>
      </c>
      <c r="N266" s="2" t="n">
        <v>235.2905</v>
      </c>
      <c r="O266" s="2" t="n">
        <v>1731.9845</v>
      </c>
      <c r="P266" s="2" t="n">
        <v>0.3068</v>
      </c>
      <c r="Q266" s="2" t="n">
        <v>0.0557</v>
      </c>
      <c r="R266" s="2" t="n">
        <f aca="false">N266*P266/(N266*P266+O266*Q266)</f>
        <v>0.428007221939183</v>
      </c>
    </row>
    <row r="267" customFormat="false" ht="14.25" hidden="false" customHeight="false" outlineLevel="0" collapsed="false">
      <c r="A267" s="10" t="n">
        <v>5</v>
      </c>
      <c r="B267" s="10" t="s">
        <v>121</v>
      </c>
      <c r="C267" s="10" t="n">
        <v>1472</v>
      </c>
      <c r="D267" s="2" t="n">
        <v>194.8162</v>
      </c>
      <c r="E267" s="2" t="n">
        <v>1568.8206</v>
      </c>
      <c r="F267" s="2" t="n">
        <v>0.1607</v>
      </c>
      <c r="G267" s="2" t="n">
        <v>0.0408</v>
      </c>
      <c r="H267" s="2" t="n">
        <f aca="false">D267*F267/(D267*F267+E267*G267)</f>
        <v>0.328458423528685</v>
      </c>
      <c r="I267" s="2" t="n">
        <v>168.2607</v>
      </c>
      <c r="J267" s="2" t="n">
        <v>1756.9201</v>
      </c>
      <c r="K267" s="2" t="n">
        <v>0.1549</v>
      </c>
      <c r="L267" s="2" t="n">
        <v>0.038</v>
      </c>
      <c r="M267" s="2" t="n">
        <f aca="false">I267*K267/(I267*K267+J267*L267)</f>
        <v>0.280777250566031</v>
      </c>
      <c r="N267" s="2" t="n">
        <v>259.2905</v>
      </c>
      <c r="O267" s="2" t="n">
        <v>1555.9845</v>
      </c>
      <c r="P267" s="2" t="n">
        <v>0.3006</v>
      </c>
      <c r="Q267" s="2" t="n">
        <v>0.063</v>
      </c>
      <c r="R267" s="2" t="n">
        <f aca="false">N267*P267/(N267*P267+O267*Q267)</f>
        <v>0.442932522632166</v>
      </c>
    </row>
    <row r="268" customFormat="false" ht="14.25" hidden="false" customHeight="false" outlineLevel="0" collapsed="false">
      <c r="A268" s="10" t="n">
        <v>1</v>
      </c>
      <c r="B268" s="10" t="s">
        <v>122</v>
      </c>
      <c r="C268" s="10" t="s">
        <v>123</v>
      </c>
      <c r="D268" s="2" t="n">
        <v>249.116</v>
      </c>
      <c r="E268" s="2" t="n">
        <v>1312.9577</v>
      </c>
      <c r="F268" s="2" t="n">
        <v>0.6366</v>
      </c>
      <c r="G268" s="2" t="n">
        <v>0.1402</v>
      </c>
      <c r="H268" s="2" t="n">
        <f aca="false">D268*F268/(D268*F268+E268*G268)</f>
        <v>0.462806962137251</v>
      </c>
      <c r="I268" s="2" t="n">
        <v>291.4721</v>
      </c>
      <c r="J268" s="2" t="n">
        <v>1945.2003</v>
      </c>
      <c r="K268" s="2" t="n">
        <v>0.5332</v>
      </c>
      <c r="L268" s="2" t="n">
        <v>0.099</v>
      </c>
      <c r="M268" s="2" t="n">
        <f aca="false">I268*K268/(I268*K268+J268*L268)</f>
        <v>0.446604577869802</v>
      </c>
      <c r="N268" s="2" t="n">
        <v>311.7023</v>
      </c>
      <c r="O268" s="2" t="n">
        <v>1300.3375</v>
      </c>
      <c r="P268" s="2" t="n">
        <v>0.497</v>
      </c>
      <c r="Q268" s="2" t="n">
        <v>0.1001</v>
      </c>
      <c r="R268" s="2" t="n">
        <f aca="false">N268*P268/(N268*P268+O268*Q268)</f>
        <v>0.543412856713681</v>
      </c>
    </row>
    <row r="269" customFormat="false" ht="14.25" hidden="false" customHeight="false" outlineLevel="0" collapsed="false">
      <c r="A269" s="10" t="n">
        <v>2</v>
      </c>
      <c r="B269" s="10" t="s">
        <v>122</v>
      </c>
      <c r="C269" s="10" t="s">
        <v>123</v>
      </c>
      <c r="D269" s="2" t="n">
        <v>234.1509</v>
      </c>
      <c r="E269" s="2" t="n">
        <v>1393.9125</v>
      </c>
      <c r="F269" s="2" t="n">
        <v>0.3132</v>
      </c>
      <c r="G269" s="2" t="n">
        <v>0.06</v>
      </c>
      <c r="H269" s="2" t="n">
        <f aca="false">D269*F269/(D269*F269+E269*G269)</f>
        <v>0.4671955314601</v>
      </c>
      <c r="I269" s="11" t="n">
        <v>294.7408</v>
      </c>
      <c r="J269" s="11" t="n">
        <v>1604.7818</v>
      </c>
      <c r="K269" s="2" t="n">
        <v>0.2623</v>
      </c>
      <c r="L269" s="2" t="n">
        <v>0.0424</v>
      </c>
      <c r="M269" s="2" t="n">
        <f aca="false">I269*K269/(I269*K269+J269*L269)</f>
        <v>0.531880136399412</v>
      </c>
      <c r="N269" s="2" t="n">
        <v>301.2758</v>
      </c>
      <c r="O269" s="2" t="n">
        <v>1643.0084</v>
      </c>
      <c r="P269" s="2" t="n">
        <v>0.3243</v>
      </c>
      <c r="Q269" s="2" t="n">
        <v>0.0608</v>
      </c>
      <c r="R269" s="2" t="n">
        <f aca="false">N269*P269/(N269*P269+O269*Q269)</f>
        <v>0.49445550677977</v>
      </c>
    </row>
    <row r="270" customFormat="false" ht="14.25" hidden="false" customHeight="false" outlineLevel="0" collapsed="false">
      <c r="A270" s="10" t="n">
        <v>3</v>
      </c>
      <c r="B270" s="10" t="s">
        <v>122</v>
      </c>
      <c r="C270" s="10" t="s">
        <v>123</v>
      </c>
      <c r="D270" s="2" t="n">
        <v>234.7059</v>
      </c>
      <c r="E270" s="2" t="n">
        <v>2008.9526</v>
      </c>
      <c r="F270" s="2" t="n">
        <v>0.6601</v>
      </c>
      <c r="G270" s="2" t="n">
        <v>0.1554</v>
      </c>
      <c r="H270" s="2" t="n">
        <f aca="false">D270*F270/(D270*F270+E270*G270)</f>
        <v>0.331668877468445</v>
      </c>
      <c r="I270" s="2" t="n">
        <v>319.7222</v>
      </c>
      <c r="J270" s="2" t="n">
        <v>1499.8275</v>
      </c>
      <c r="K270" s="2" t="n">
        <v>0.5528</v>
      </c>
      <c r="L270" s="2" t="n">
        <v>0.1097</v>
      </c>
      <c r="M270" s="2" t="n">
        <f aca="false">I270*K270/(I270*K270+J270*L270)</f>
        <v>0.517890863326899</v>
      </c>
      <c r="N270" s="2" t="n">
        <v>312.4745</v>
      </c>
      <c r="O270" s="2" t="n">
        <v>2047.5916</v>
      </c>
      <c r="P270" s="2" t="n">
        <v>0.5684</v>
      </c>
      <c r="Q270" s="2" t="n">
        <v>0.1192</v>
      </c>
      <c r="R270" s="2" t="n">
        <f aca="false">N270*P270/(N270*P270+O270*Q270)</f>
        <v>0.42119394662518</v>
      </c>
    </row>
    <row r="271" customFormat="false" ht="14.25" hidden="false" customHeight="false" outlineLevel="0" collapsed="false">
      <c r="A271" s="10" t="n">
        <v>4</v>
      </c>
      <c r="B271" s="10" t="s">
        <v>122</v>
      </c>
      <c r="C271" s="10" t="s">
        <v>123</v>
      </c>
      <c r="D271" s="2" t="n">
        <v>228.4772</v>
      </c>
      <c r="E271" s="2" t="n">
        <v>1516.7547</v>
      </c>
      <c r="F271" s="2" t="n">
        <v>0.4841</v>
      </c>
      <c r="G271" s="2" t="n">
        <v>0.102</v>
      </c>
      <c r="H271" s="2" t="n">
        <f aca="false">D271*F271/(D271*F271+E271*G271)</f>
        <v>0.416885209149405</v>
      </c>
      <c r="I271" s="2" t="n">
        <v>287.4527</v>
      </c>
      <c r="J271" s="2" t="n">
        <v>1659.9978</v>
      </c>
      <c r="K271" s="2" t="n">
        <v>0.4055</v>
      </c>
      <c r="L271" s="2" t="n">
        <v>0.072</v>
      </c>
      <c r="M271" s="2" t="n">
        <f aca="false">I271*K271/(I271*K271+J271*L271)</f>
        <v>0.493735708653337</v>
      </c>
      <c r="N271" s="2" t="n">
        <v>313.4842</v>
      </c>
      <c r="O271" s="2" t="n">
        <v>1768.6458</v>
      </c>
      <c r="P271" s="2" t="n">
        <v>0.4492</v>
      </c>
      <c r="Q271" s="2" t="n">
        <v>0.0874</v>
      </c>
      <c r="R271" s="2" t="n">
        <f aca="false">N271*P271/(N271*P271+O271*Q271)</f>
        <v>0.476704990006052</v>
      </c>
    </row>
    <row r="272" customFormat="false" ht="14.25" hidden="false" customHeight="false" outlineLevel="0" collapsed="false">
      <c r="A272" s="10" t="n">
        <v>5</v>
      </c>
      <c r="B272" s="10" t="s">
        <v>122</v>
      </c>
      <c r="C272" s="10" t="s">
        <v>123</v>
      </c>
      <c r="D272" s="2" t="n">
        <v>231.838</v>
      </c>
      <c r="E272" s="2" t="n">
        <v>1437.1272</v>
      </c>
      <c r="F272" s="2" t="n">
        <v>0.2908</v>
      </c>
      <c r="G272" s="2" t="n">
        <v>0.0655</v>
      </c>
      <c r="H272" s="2" t="n">
        <f aca="false">D272*F272/(D272*F272+E272*G272)</f>
        <v>0.417321919048852</v>
      </c>
      <c r="I272" s="2" t="n">
        <v>304.596</v>
      </c>
      <c r="J272" s="2" t="n">
        <v>1854.6415</v>
      </c>
      <c r="K272" s="2" t="n">
        <v>0.2435</v>
      </c>
      <c r="L272" s="2" t="n">
        <v>0.0462</v>
      </c>
      <c r="M272" s="2" t="n">
        <f aca="false">I272*K272/(I272*K272+J272*L272)</f>
        <v>0.46398168716956</v>
      </c>
      <c r="N272" s="2" t="n">
        <v>303.4842</v>
      </c>
      <c r="O272" s="2" t="n">
        <v>1558.6458</v>
      </c>
      <c r="P272" s="2" t="n">
        <v>0.4179</v>
      </c>
      <c r="Q272" s="2" t="n">
        <v>0.0703</v>
      </c>
      <c r="R272" s="2" t="n">
        <f aca="false">N272*P272/(N272*P272+O272*Q272)</f>
        <v>0.536491818096386</v>
      </c>
    </row>
    <row r="273" customFormat="false" ht="14.25" hidden="false" customHeight="false" outlineLevel="0" collapsed="false">
      <c r="A273" s="10" t="n">
        <v>1</v>
      </c>
      <c r="B273" s="10" t="s">
        <v>124</v>
      </c>
      <c r="C273" s="10" t="s">
        <v>125</v>
      </c>
      <c r="D273" s="2" t="n">
        <v>245.1155</v>
      </c>
      <c r="E273" s="2" t="n">
        <v>1573.7242</v>
      </c>
      <c r="F273" s="2" t="n">
        <v>0.1556</v>
      </c>
      <c r="G273" s="2" t="n">
        <v>0.0321</v>
      </c>
      <c r="H273" s="2" t="n">
        <f aca="false">D273*F273/(D273*F273+E273*G273)</f>
        <v>0.430199294915648</v>
      </c>
      <c r="I273" s="2" t="n">
        <v>227.7099</v>
      </c>
      <c r="J273" s="2" t="n">
        <v>2184.2156</v>
      </c>
      <c r="K273" s="2" t="n">
        <v>0.1455</v>
      </c>
      <c r="L273" s="2" t="n">
        <v>0.0207</v>
      </c>
      <c r="M273" s="2" t="n">
        <f aca="false">I273*K273/(I273*K273+J273*L273)</f>
        <v>0.422895754420239</v>
      </c>
      <c r="N273" s="2" t="n">
        <v>258.166</v>
      </c>
      <c r="O273" s="2" t="n">
        <v>2060.653</v>
      </c>
      <c r="P273" s="2" t="n">
        <v>0.3935</v>
      </c>
      <c r="Q273" s="2" t="n">
        <v>0.0653</v>
      </c>
      <c r="R273" s="2" t="n">
        <f aca="false">N273*P273/(N273*P273+O273*Q273)</f>
        <v>0.430187455336004</v>
      </c>
    </row>
    <row r="274" customFormat="false" ht="14.25" hidden="false" customHeight="false" outlineLevel="0" collapsed="false">
      <c r="A274" s="10" t="n">
        <v>2</v>
      </c>
      <c r="B274" s="10" t="s">
        <v>124</v>
      </c>
      <c r="C274" s="10" t="s">
        <v>125</v>
      </c>
      <c r="D274" s="2" t="n">
        <v>166.7349</v>
      </c>
      <c r="E274" s="2" t="n">
        <v>1735.4769</v>
      </c>
      <c r="F274" s="2" t="n">
        <v>0.2851</v>
      </c>
      <c r="G274" s="2" t="n">
        <v>0.0686</v>
      </c>
      <c r="H274" s="2" t="n">
        <f aca="false">D274*F274/(D274*F274+E274*G274)</f>
        <v>0.285348262070342</v>
      </c>
      <c r="I274" s="2" t="n">
        <v>217.2702</v>
      </c>
      <c r="J274" s="2" t="n">
        <v>1831.1406</v>
      </c>
      <c r="K274" s="2" t="n">
        <v>0.2667</v>
      </c>
      <c r="L274" s="2" t="n">
        <v>0.0442</v>
      </c>
      <c r="M274" s="2" t="n">
        <f aca="false">I274*K274/(I274*K274+J274*L274)</f>
        <v>0.417230491370495</v>
      </c>
      <c r="N274" s="2" t="n">
        <v>238.5072</v>
      </c>
      <c r="O274" s="2" t="n">
        <v>2295.7783</v>
      </c>
      <c r="P274" s="2" t="n">
        <v>0.5816</v>
      </c>
      <c r="Q274" s="2" t="n">
        <v>0.0965</v>
      </c>
      <c r="R274" s="2" t="n">
        <f aca="false">N274*P274/(N274*P274+O274*Q274)</f>
        <v>0.385045262051754</v>
      </c>
    </row>
    <row r="275" customFormat="false" ht="14.25" hidden="false" customHeight="false" outlineLevel="0" collapsed="false">
      <c r="A275" s="10" t="n">
        <v>3</v>
      </c>
      <c r="B275" s="10" t="s">
        <v>124</v>
      </c>
      <c r="C275" s="10" t="s">
        <v>125</v>
      </c>
      <c r="D275" s="2" t="n">
        <v>223.3509</v>
      </c>
      <c r="E275" s="2" t="n">
        <v>1403.9361</v>
      </c>
      <c r="F275" s="2" t="n">
        <v>0.1414</v>
      </c>
      <c r="G275" s="2" t="n">
        <v>0.0347</v>
      </c>
      <c r="H275" s="2" t="n">
        <f aca="false">D275*F275/(D275*F275+E275*G275)</f>
        <v>0.393305685885788</v>
      </c>
      <c r="I275" s="2" t="n">
        <v>197.2867</v>
      </c>
      <c r="J275" s="2" t="n">
        <v>1936.394</v>
      </c>
      <c r="K275" s="2" t="n">
        <v>0.1323</v>
      </c>
      <c r="L275" s="2" t="n">
        <v>0.0224</v>
      </c>
      <c r="M275" s="2" t="n">
        <f aca="false">I275*K275/(I275*K275+J275*L275)</f>
        <v>0.375682742694759</v>
      </c>
      <c r="N275" s="2" t="n">
        <v>229.6454</v>
      </c>
      <c r="O275" s="2" t="n">
        <v>2052.6359</v>
      </c>
      <c r="P275" s="2" t="n">
        <v>0.3056</v>
      </c>
      <c r="Q275" s="2" t="n">
        <v>0.0643</v>
      </c>
      <c r="R275" s="2" t="n">
        <f aca="false">N275*P275/(N275*P275+O275*Q275)</f>
        <v>0.347141883208354</v>
      </c>
    </row>
    <row r="276" customFormat="false" ht="14.25" hidden="false" customHeight="false" outlineLevel="0" collapsed="false">
      <c r="A276" s="10" t="n">
        <v>4</v>
      </c>
      <c r="B276" s="10" t="s">
        <v>124</v>
      </c>
      <c r="C276" s="10" t="s">
        <v>125</v>
      </c>
      <c r="D276" s="2" t="n">
        <v>170.0673</v>
      </c>
      <c r="E276" s="2" t="n">
        <v>1527.1319</v>
      </c>
      <c r="F276" s="2" t="n">
        <v>0.1769</v>
      </c>
      <c r="G276" s="2" t="n">
        <v>0.0335</v>
      </c>
      <c r="H276" s="2" t="n">
        <f aca="false">D276*F276/(D276*F276+E276*G276)</f>
        <v>0.370303905963288</v>
      </c>
      <c r="I276" s="2" t="n">
        <v>244.7843</v>
      </c>
      <c r="J276" s="2" t="n">
        <v>1977.1711</v>
      </c>
      <c r="K276" s="2" t="n">
        <v>0.1655</v>
      </c>
      <c r="L276" s="2" t="n">
        <v>0.0216</v>
      </c>
      <c r="M276" s="2" t="n">
        <f aca="false">I276*K276/(I276*K276+J276*L276)</f>
        <v>0.486811292544119</v>
      </c>
      <c r="N276" s="2" t="n">
        <v>240.1062</v>
      </c>
      <c r="O276" s="2" t="n">
        <v>2234.3557</v>
      </c>
      <c r="P276" s="2" t="n">
        <v>0.475</v>
      </c>
      <c r="Q276" s="2" t="n">
        <v>0.0669</v>
      </c>
      <c r="R276" s="2" t="n">
        <f aca="false">N276*P276/(N276*P276+O276*Q276)</f>
        <v>0.43278164327062</v>
      </c>
    </row>
    <row r="277" customFormat="false" ht="14.25" hidden="false" customHeight="false" outlineLevel="0" collapsed="false">
      <c r="A277" s="10" t="n">
        <v>5</v>
      </c>
      <c r="B277" s="10" t="s">
        <v>124</v>
      </c>
      <c r="C277" s="10" t="s">
        <v>125</v>
      </c>
      <c r="D277" s="2" t="n">
        <v>203.4003</v>
      </c>
      <c r="E277" s="2" t="n">
        <v>1471.6263</v>
      </c>
      <c r="F277" s="2" t="n">
        <v>0.38</v>
      </c>
      <c r="G277" s="2" t="n">
        <v>0.0825</v>
      </c>
      <c r="H277" s="2" t="n">
        <f aca="false">D277*F277/(D277*F277+E277*G277)</f>
        <v>0.388986485347758</v>
      </c>
      <c r="I277" s="2" t="n">
        <v>190.3992</v>
      </c>
      <c r="J277" s="2" t="n">
        <v>1666.9691</v>
      </c>
      <c r="K277" s="2" t="n">
        <v>0.3555</v>
      </c>
      <c r="L277" s="2" t="n">
        <v>0.0532</v>
      </c>
      <c r="M277" s="2" t="n">
        <f aca="false">I277*K277/(I277*K277+J277*L277)</f>
        <v>0.432864729173328</v>
      </c>
      <c r="N277" s="2" t="n">
        <v>244.1062</v>
      </c>
      <c r="O277" s="2" t="n">
        <v>2038.3557</v>
      </c>
      <c r="P277" s="2" t="n">
        <v>0.6289</v>
      </c>
      <c r="Q277" s="2" t="n">
        <v>0.1144</v>
      </c>
      <c r="R277" s="2" t="n">
        <f aca="false">N277*P277/(N277*P277+O277*Q277)</f>
        <v>0.39698964464656</v>
      </c>
    </row>
    <row r="278" customFormat="false" ht="14.25" hidden="false" customHeight="false" outlineLevel="0" collapsed="false">
      <c r="A278" s="10" t="n">
        <v>1</v>
      </c>
      <c r="B278" s="10" t="s">
        <v>126</v>
      </c>
      <c r="C278" s="10" t="s">
        <v>127</v>
      </c>
      <c r="D278" s="2" t="n">
        <v>228.1975</v>
      </c>
      <c r="E278" s="2" t="n">
        <v>2177.9339</v>
      </c>
      <c r="F278" s="2" t="n">
        <v>0.8718</v>
      </c>
      <c r="G278" s="2" t="n">
        <v>0.1836</v>
      </c>
      <c r="H278" s="2" t="n">
        <f aca="false">D278*F278/(D278*F278+E278*G278)</f>
        <v>0.332229199625043</v>
      </c>
      <c r="I278" s="2" t="n">
        <v>250.1274</v>
      </c>
      <c r="J278" s="2" t="n">
        <v>2022.2317</v>
      </c>
      <c r="K278" s="2" t="n">
        <v>0.6191</v>
      </c>
      <c r="L278" s="2" t="n">
        <v>0.1825</v>
      </c>
      <c r="M278" s="2" t="n">
        <f aca="false">I278*K278/(I278*K278+J278*L278)</f>
        <v>0.29557277183551</v>
      </c>
      <c r="N278" s="2" t="n">
        <v>275.1702</v>
      </c>
      <c r="O278" s="2" t="n">
        <v>2087.0785</v>
      </c>
      <c r="P278" s="2" t="n">
        <v>0.6311</v>
      </c>
      <c r="Q278" s="2" t="n">
        <v>0.1311</v>
      </c>
      <c r="R278" s="2" t="n">
        <f aca="false">N278*P278/(N278*P278+O278*Q278)</f>
        <v>0.38826127552512</v>
      </c>
    </row>
    <row r="279" customFormat="false" ht="14.25" hidden="false" customHeight="false" outlineLevel="0" collapsed="false">
      <c r="A279" s="10" t="n">
        <v>2</v>
      </c>
      <c r="B279" s="10" t="s">
        <v>126</v>
      </c>
      <c r="C279" s="10" t="s">
        <v>127</v>
      </c>
      <c r="D279" s="2" t="n">
        <v>257.0288</v>
      </c>
      <c r="E279" s="2" t="n">
        <v>2393.463</v>
      </c>
      <c r="F279" s="2" t="n">
        <v>0.4806</v>
      </c>
      <c r="G279" s="2" t="n">
        <v>0.0846</v>
      </c>
      <c r="H279" s="2" t="n">
        <f aca="false">D279*F279/(D279*F279+E279*G279)</f>
        <v>0.378902924962826</v>
      </c>
      <c r="I279" s="2" t="n">
        <v>271.4972</v>
      </c>
      <c r="J279" s="2" t="n">
        <v>2168.1409</v>
      </c>
      <c r="K279" s="2" t="n">
        <v>0.3413</v>
      </c>
      <c r="L279" s="2" t="n">
        <v>0.0841</v>
      </c>
      <c r="M279" s="2" t="n">
        <f aca="false">I279*K279/(I279*K279+J279*L279)</f>
        <v>0.336949467086406</v>
      </c>
      <c r="N279" s="2" t="n">
        <v>247.4894</v>
      </c>
      <c r="O279" s="2" t="n">
        <v>2320.8108</v>
      </c>
      <c r="P279" s="2" t="n">
        <v>0.4235</v>
      </c>
      <c r="Q279" s="2" t="n">
        <v>0.0825</v>
      </c>
      <c r="R279" s="2" t="n">
        <f aca="false">N279*P279/(N279*P279+O279*Q279)</f>
        <v>0.353760759433238</v>
      </c>
    </row>
    <row r="280" customFormat="false" ht="14.25" hidden="false" customHeight="false" outlineLevel="0" collapsed="false">
      <c r="A280" s="10" t="n">
        <v>3</v>
      </c>
      <c r="B280" s="10" t="s">
        <v>126</v>
      </c>
      <c r="C280" s="10" t="s">
        <v>127</v>
      </c>
      <c r="D280" s="2" t="n">
        <v>191.5171</v>
      </c>
      <c r="E280" s="2" t="n">
        <v>2734.6525</v>
      </c>
      <c r="F280" s="2" t="n">
        <v>0.4641</v>
      </c>
      <c r="G280" s="2" t="n">
        <v>0.113</v>
      </c>
      <c r="H280" s="2" t="n">
        <f aca="false">D280*F280/(D280*F280+E280*G280)</f>
        <v>0.223381125936739</v>
      </c>
      <c r="I280" s="2" t="n">
        <v>262.5556</v>
      </c>
      <c r="J280" s="2" t="n">
        <v>2181.3258</v>
      </c>
      <c r="K280" s="2" t="n">
        <v>0.3295</v>
      </c>
      <c r="L280" s="2" t="n">
        <v>0.1123</v>
      </c>
      <c r="M280" s="2" t="n">
        <f aca="false">I280*K280/(I280*K280+J280*L280)</f>
        <v>0.260991270176301</v>
      </c>
      <c r="N280" s="2" t="n">
        <v>245.8269</v>
      </c>
      <c r="O280" s="2" t="n">
        <v>2176.2805</v>
      </c>
      <c r="P280" s="2" t="n">
        <v>0.3241</v>
      </c>
      <c r="Q280" s="2" t="n">
        <v>0.0695</v>
      </c>
      <c r="R280" s="2" t="n">
        <f aca="false">N280*P280/(N280*P280+O280*Q280)</f>
        <v>0.345016112189777</v>
      </c>
    </row>
    <row r="281" customFormat="false" ht="14.25" hidden="false" customHeight="false" outlineLevel="0" collapsed="false">
      <c r="A281" s="10" t="n">
        <v>4</v>
      </c>
      <c r="B281" s="10" t="s">
        <v>126</v>
      </c>
      <c r="C281" s="10" t="s">
        <v>127</v>
      </c>
      <c r="D281" s="2" t="n">
        <v>245.822</v>
      </c>
      <c r="E281" s="2" t="n">
        <v>2807.3118</v>
      </c>
      <c r="F281" s="2" t="n">
        <v>0.4053</v>
      </c>
      <c r="G281" s="2" t="n">
        <v>0.0676</v>
      </c>
      <c r="H281" s="2" t="n">
        <f aca="false">D281*F281/(D281*F281+E281*G281)</f>
        <v>0.344262659464358</v>
      </c>
      <c r="I281" s="2" t="n">
        <v>303.961</v>
      </c>
      <c r="J281" s="2" t="n">
        <v>2018.387</v>
      </c>
      <c r="K281" s="2" t="n">
        <v>0.2878</v>
      </c>
      <c r="L281" s="2" t="n">
        <v>0.0672</v>
      </c>
      <c r="M281" s="2" t="n">
        <f aca="false">I281*K281/(I281*K281+J281*L281)</f>
        <v>0.392083667744834</v>
      </c>
      <c r="N281" s="2" t="n">
        <v>246.1622</v>
      </c>
      <c r="O281" s="2" t="n">
        <v>2284.7233</v>
      </c>
      <c r="P281" s="2" t="n">
        <v>0.6322</v>
      </c>
      <c r="Q281" s="2" t="n">
        <v>0.1185</v>
      </c>
      <c r="R281" s="2" t="n">
        <f aca="false">N281*P281/(N281*P281+O281*Q281)</f>
        <v>0.365002538140031</v>
      </c>
    </row>
    <row r="282" customFormat="false" ht="14.25" hidden="false" customHeight="false" outlineLevel="0" collapsed="false">
      <c r="A282" s="10" t="n">
        <v>5</v>
      </c>
      <c r="B282" s="10" t="s">
        <v>126</v>
      </c>
      <c r="C282" s="10" t="s">
        <v>127</v>
      </c>
      <c r="D282" s="2" t="n">
        <v>242.0069</v>
      </c>
      <c r="E282" s="2" t="n">
        <v>2400.0545</v>
      </c>
      <c r="F282" s="2" t="n">
        <v>0.4563</v>
      </c>
      <c r="G282" s="2" t="n">
        <v>0.0894</v>
      </c>
      <c r="H282" s="2" t="n">
        <f aca="false">D282*F282/(D282*F282+E282*G282)</f>
        <v>0.339785402537341</v>
      </c>
      <c r="I282" s="2" t="n">
        <v>324.4907</v>
      </c>
      <c r="J282" s="2" t="n">
        <v>2023.5814</v>
      </c>
      <c r="K282" s="2" t="n">
        <v>0.324</v>
      </c>
      <c r="L282" s="2" t="n">
        <v>0.0889</v>
      </c>
      <c r="M282" s="2" t="n">
        <f aca="false">I282*K282/(I282*K282+J282*L282)</f>
        <v>0.368854086473133</v>
      </c>
      <c r="N282" s="2" t="n">
        <v>266.1622</v>
      </c>
      <c r="O282" s="2" t="n">
        <v>2104.7233</v>
      </c>
      <c r="P282" s="2" t="n">
        <v>0.2741</v>
      </c>
      <c r="Q282" s="2" t="n">
        <v>0.0664</v>
      </c>
      <c r="R282" s="2" t="n">
        <f aca="false">N282*P282/(N282*P282+O282*Q282)</f>
        <v>0.342981099380129</v>
      </c>
    </row>
    <row r="283" customFormat="false" ht="14.25" hidden="false" customHeight="false" outlineLevel="0" collapsed="false">
      <c r="A283" s="10" t="n">
        <v>1</v>
      </c>
      <c r="B283" s="10" t="s">
        <v>128</v>
      </c>
      <c r="C283" s="10" t="n">
        <v>740</v>
      </c>
      <c r="D283" s="2" t="n">
        <v>242.17</v>
      </c>
      <c r="E283" s="2" t="n">
        <v>2413.8562</v>
      </c>
      <c r="F283" s="2" t="n">
        <v>0.2517</v>
      </c>
      <c r="G283" s="2" t="n">
        <v>0.0487</v>
      </c>
      <c r="H283" s="2" t="n">
        <f aca="false">D283*F283/(D283*F283+E283*G283)</f>
        <v>0.341462860701521</v>
      </c>
      <c r="I283" s="2" t="n">
        <v>305.3335</v>
      </c>
      <c r="J283" s="2" t="n">
        <v>2834.1254</v>
      </c>
      <c r="K283" s="2" t="n">
        <v>0.2383</v>
      </c>
      <c r="L283" s="2" t="n">
        <v>0.0418</v>
      </c>
      <c r="M283" s="2" t="n">
        <f aca="false">I283*K283/(I283*K283+J283*L283)</f>
        <v>0.380494465908634</v>
      </c>
      <c r="N283" s="2" t="n">
        <v>333.0164</v>
      </c>
      <c r="O283" s="2" t="n">
        <v>2579.5778</v>
      </c>
      <c r="P283" s="2" t="n">
        <v>0.3975</v>
      </c>
      <c r="Q283" s="2" t="n">
        <v>0.1108</v>
      </c>
      <c r="R283" s="2" t="n">
        <f aca="false">N283*P283/(N283*P283+O283*Q283)</f>
        <v>0.316539435978071</v>
      </c>
    </row>
    <row r="284" customFormat="false" ht="14.25" hidden="false" customHeight="false" outlineLevel="0" collapsed="false">
      <c r="A284" s="10" t="n">
        <v>2</v>
      </c>
      <c r="B284" s="10" t="s">
        <v>128</v>
      </c>
      <c r="C284" s="10" t="n">
        <v>740</v>
      </c>
      <c r="D284" s="2" t="n">
        <v>249.8176</v>
      </c>
      <c r="E284" s="2" t="n">
        <v>2360.6732</v>
      </c>
      <c r="F284" s="2" t="n">
        <v>0.4754</v>
      </c>
      <c r="G284" s="2" t="n">
        <v>0.0945</v>
      </c>
      <c r="H284" s="2" t="n">
        <f aca="false">D284*F284/(D284*F284+E284*G284)</f>
        <v>0.347416593502736</v>
      </c>
      <c r="I284" s="2" t="n">
        <v>291.4023</v>
      </c>
      <c r="J284" s="2" t="n">
        <v>2918.3111</v>
      </c>
      <c r="K284" s="2" t="n">
        <v>0.4502</v>
      </c>
      <c r="L284" s="2" t="n">
        <v>0.0812</v>
      </c>
      <c r="M284" s="2" t="n">
        <f aca="false">I284*K284/(I284*K284+J284*L284)</f>
        <v>0.356341476075234</v>
      </c>
      <c r="N284" s="2" t="n">
        <v>318.662</v>
      </c>
      <c r="O284" s="2" t="n">
        <v>2487.3333</v>
      </c>
      <c r="P284" s="2" t="n">
        <v>0.6085</v>
      </c>
      <c r="Q284" s="2" t="n">
        <v>0.1818</v>
      </c>
      <c r="R284" s="2" t="n">
        <f aca="false">N284*P284/(N284*P284+O284*Q284)</f>
        <v>0.300115957851259</v>
      </c>
    </row>
    <row r="285" customFormat="false" ht="14.25" hidden="false" customHeight="false" outlineLevel="0" collapsed="false">
      <c r="A285" s="10" t="n">
        <v>3</v>
      </c>
      <c r="B285" s="10" t="s">
        <v>128</v>
      </c>
      <c r="C285" s="10" t="n">
        <v>740</v>
      </c>
      <c r="D285" s="2" t="n">
        <v>209.212</v>
      </c>
      <c r="E285" s="2" t="n">
        <v>2779.4295</v>
      </c>
      <c r="F285" s="2" t="n">
        <v>0.518</v>
      </c>
      <c r="G285" s="2" t="n">
        <v>0.1116</v>
      </c>
      <c r="H285" s="2" t="n">
        <f aca="false">D285*F285/(D285*F285+E285*G285)</f>
        <v>0.258918227497202</v>
      </c>
      <c r="I285" s="2" t="n">
        <v>293.5521</v>
      </c>
      <c r="J285" s="2" t="n">
        <v>2715.2411</v>
      </c>
      <c r="K285" s="2" t="n">
        <v>0.4906</v>
      </c>
      <c r="L285" s="2" t="n">
        <v>0.0959</v>
      </c>
      <c r="M285" s="2" t="n">
        <f aca="false">I285*K285/(I285*K285+J285*L285)</f>
        <v>0.35611699057397</v>
      </c>
      <c r="N285" s="2" t="n">
        <v>317.8222</v>
      </c>
      <c r="O285" s="2" t="n">
        <v>2656.2024</v>
      </c>
      <c r="P285" s="2" t="n">
        <v>0.6885</v>
      </c>
      <c r="Q285" s="2" t="n">
        <v>0.269</v>
      </c>
      <c r="R285" s="2" t="n">
        <f aca="false">N285*P285/(N285*P285+O285*Q285)</f>
        <v>0.234449195411516</v>
      </c>
    </row>
    <row r="286" customFormat="false" ht="14.25" hidden="false" customHeight="false" outlineLevel="0" collapsed="false">
      <c r="A286" s="10" t="n">
        <v>4</v>
      </c>
      <c r="B286" s="10" t="s">
        <v>128</v>
      </c>
      <c r="C286" s="10" t="n">
        <v>740</v>
      </c>
      <c r="D286" s="2" t="n">
        <v>233.2301</v>
      </c>
      <c r="E286" s="2" t="n">
        <v>2839.5842</v>
      </c>
      <c r="F286" s="2" t="n">
        <v>0.5851</v>
      </c>
      <c r="G286" s="2" t="n">
        <v>0.1293</v>
      </c>
      <c r="H286" s="2" t="n">
        <f aca="false">D286*F286/(D286*F286+E286*G286)</f>
        <v>0.270963454331115</v>
      </c>
      <c r="I286" s="2" t="n">
        <v>292.1723</v>
      </c>
      <c r="J286" s="2" t="n">
        <v>2732.7784</v>
      </c>
      <c r="K286" s="2" t="n">
        <v>0.5541</v>
      </c>
      <c r="L286" s="2" t="n">
        <v>0.1111</v>
      </c>
      <c r="M286" s="2" t="n">
        <f aca="false">I286*K286/(I286*K286+J286*L286)</f>
        <v>0.347779071987639</v>
      </c>
      <c r="N286" s="2" t="n">
        <v>326.1669</v>
      </c>
      <c r="O286" s="2" t="n">
        <v>2677.3712</v>
      </c>
      <c r="P286" s="2" t="n">
        <v>0.6227</v>
      </c>
      <c r="Q286" s="2" t="n">
        <v>0.2159</v>
      </c>
      <c r="R286" s="2" t="n">
        <f aca="false">N286*P286/(N286*P286+O286*Q286)</f>
        <v>0.260007041228271</v>
      </c>
    </row>
    <row r="287" customFormat="false" ht="14.25" hidden="false" customHeight="false" outlineLevel="0" collapsed="false">
      <c r="A287" s="10" t="n">
        <v>5</v>
      </c>
      <c r="B287" s="10" t="s">
        <v>128</v>
      </c>
      <c r="C287" s="10" t="n">
        <v>740</v>
      </c>
      <c r="D287" s="2" t="n">
        <v>230.9029</v>
      </c>
      <c r="E287" s="2" t="n">
        <v>2469.7217</v>
      </c>
      <c r="F287" s="2" t="n">
        <v>0.0474</v>
      </c>
      <c r="G287" s="2" t="n">
        <v>0.0087</v>
      </c>
      <c r="H287" s="2" t="n">
        <f aca="false">D287*F287/(D287*F287+E287*G287)</f>
        <v>0.337475578453135</v>
      </c>
      <c r="K287" s="2" t="n">
        <v>0.0448</v>
      </c>
      <c r="L287" s="2" t="n">
        <v>0.0074</v>
      </c>
      <c r="M287" s="2" t="e">
        <f aca="false">I287*K287/(I287*K287+J287*L287)</f>
        <v>#DIV/0!</v>
      </c>
      <c r="N287" s="2" t="n">
        <v>320.1669</v>
      </c>
      <c r="O287" s="2" t="n">
        <v>2471.3712</v>
      </c>
      <c r="P287" s="2" t="n">
        <v>0.2546</v>
      </c>
      <c r="Q287" s="2" t="n">
        <v>0.041</v>
      </c>
      <c r="R287" s="2" t="n">
        <f aca="false">N287*P287/(N287*P287+O287*Q287)</f>
        <v>0.445822442250987</v>
      </c>
    </row>
    <row r="288" customFormat="false" ht="14.25" hidden="false" customHeight="false" outlineLevel="0" collapsed="false">
      <c r="A288" s="10" t="n">
        <v>1</v>
      </c>
      <c r="B288" s="10" t="s">
        <v>129</v>
      </c>
      <c r="C288" s="10" t="n">
        <v>631</v>
      </c>
      <c r="D288" s="2" t="n">
        <v>108.4414</v>
      </c>
      <c r="E288" s="2" t="n">
        <v>2081.1068</v>
      </c>
      <c r="F288" s="2" t="n">
        <v>0.32</v>
      </c>
      <c r="G288" s="2" t="n">
        <v>0.0705</v>
      </c>
      <c r="H288" s="2" t="n">
        <f aca="false">D288*F288/(D288*F288+E288*G288)</f>
        <v>0.191276519768566</v>
      </c>
      <c r="I288" s="2" t="n">
        <v>130.6498</v>
      </c>
      <c r="J288" s="2" t="n">
        <v>1940.8259</v>
      </c>
      <c r="K288" s="2" t="n">
        <v>0.1975</v>
      </c>
      <c r="L288" s="2" t="n">
        <v>0.061</v>
      </c>
      <c r="M288" s="2" t="n">
        <f aca="false">I288*K288/(I288*K288+J288*L288)</f>
        <v>0.178949099330858</v>
      </c>
      <c r="N288" s="2" t="n">
        <v>185.3055</v>
      </c>
      <c r="O288" s="2" t="n">
        <v>2341.3909</v>
      </c>
      <c r="P288" s="2" t="n">
        <v>0.5138</v>
      </c>
      <c r="Q288" s="2" t="n">
        <v>0.0963</v>
      </c>
      <c r="R288" s="2" t="n">
        <f aca="false">N288*P288/(N288*P288+O288*Q288)</f>
        <v>0.296894759198073</v>
      </c>
    </row>
    <row r="289" customFormat="false" ht="14.25" hidden="false" customHeight="false" outlineLevel="0" collapsed="false">
      <c r="A289" s="10" t="n">
        <v>2</v>
      </c>
      <c r="B289" s="10" t="s">
        <v>129</v>
      </c>
      <c r="C289" s="10" t="n">
        <v>631</v>
      </c>
      <c r="D289" s="2" t="n">
        <v>109.1805</v>
      </c>
      <c r="E289" s="2" t="n">
        <v>2368.6882</v>
      </c>
      <c r="F289" s="2" t="n">
        <v>0.3544</v>
      </c>
      <c r="G289" s="2" t="n">
        <v>0.068</v>
      </c>
      <c r="H289" s="2" t="n">
        <f aca="false">D289*F289/(D289*F289+E289*G289)</f>
        <v>0.193696052102922</v>
      </c>
      <c r="I289" s="2" t="n">
        <v>115.6411</v>
      </c>
      <c r="J289" s="2" t="n">
        <v>2216.2772</v>
      </c>
      <c r="K289" s="2" t="n">
        <v>0.2187</v>
      </c>
      <c r="L289" s="2" t="n">
        <v>0.0588</v>
      </c>
      <c r="M289" s="2" t="n">
        <f aca="false">I289*K289/(I289*K289+J289*L289)</f>
        <v>0.16252853186761</v>
      </c>
      <c r="N289" s="2" t="n">
        <v>189.6275</v>
      </c>
      <c r="O289" s="2" t="n">
        <v>2321.655</v>
      </c>
      <c r="P289" s="2" t="n">
        <v>0.6202</v>
      </c>
      <c r="Q289" s="2" t="n">
        <v>0.0995</v>
      </c>
      <c r="R289" s="2" t="n">
        <f aca="false">N289*P289/(N289*P289+O289*Q289)</f>
        <v>0.337358135262308</v>
      </c>
    </row>
    <row r="290" customFormat="false" ht="14.25" hidden="false" customHeight="false" outlineLevel="0" collapsed="false">
      <c r="A290" s="10" t="n">
        <v>3</v>
      </c>
      <c r="B290" s="10" t="s">
        <v>129</v>
      </c>
      <c r="C290" s="10" t="n">
        <v>631</v>
      </c>
      <c r="D290" s="2" t="n">
        <v>123.0547</v>
      </c>
      <c r="E290" s="2" t="n">
        <v>2005.256</v>
      </c>
      <c r="F290" s="2" t="n">
        <v>0.6303</v>
      </c>
      <c r="G290" s="2" t="n">
        <v>0.1484</v>
      </c>
      <c r="H290" s="2" t="n">
        <f aca="false">D290*F290/(D290*F290+E290*G290)</f>
        <v>0.20675239807006</v>
      </c>
      <c r="I290" s="2" t="n">
        <v>162.5571</v>
      </c>
      <c r="J290" s="2" t="n">
        <v>2152.8311</v>
      </c>
      <c r="K290" s="2" t="n">
        <v>0.389</v>
      </c>
      <c r="L290" s="2" t="n">
        <v>0.1284</v>
      </c>
      <c r="M290" s="2" t="n">
        <f aca="false">I290*K290/(I290*K290+J290*L290)</f>
        <v>0.186171590203464</v>
      </c>
      <c r="N290" s="2" t="n">
        <v>176.8062</v>
      </c>
      <c r="O290" s="2" t="n">
        <v>2365.1242</v>
      </c>
      <c r="P290" s="2" t="n">
        <v>0.6688</v>
      </c>
      <c r="Q290" s="2" t="n">
        <v>0.1287</v>
      </c>
      <c r="R290" s="2" t="n">
        <f aca="false">N290*P290/(N290*P290+O290*Q290)</f>
        <v>0.279784531842795</v>
      </c>
    </row>
    <row r="291" customFormat="false" ht="14.25" hidden="false" customHeight="false" outlineLevel="0" collapsed="false">
      <c r="A291" s="10" t="n">
        <v>4</v>
      </c>
      <c r="B291" s="10" t="s">
        <v>129</v>
      </c>
      <c r="C291" s="10" t="n">
        <v>631</v>
      </c>
      <c r="D291" s="2" t="n">
        <v>117.9536</v>
      </c>
      <c r="E291" s="2" t="n">
        <v>2372.4765</v>
      </c>
      <c r="F291" s="2" t="n">
        <v>0.5523</v>
      </c>
      <c r="G291" s="2" t="n">
        <v>0.1164</v>
      </c>
      <c r="H291" s="2" t="n">
        <f aca="false">D291*F291/(D291*F291+E291*G291)</f>
        <v>0.190874258134096</v>
      </c>
      <c r="I291" s="2" t="n">
        <v>96.7852</v>
      </c>
      <c r="J291" s="2" t="n">
        <v>2019.8045</v>
      </c>
      <c r="K291" s="2" t="n">
        <v>0.3409</v>
      </c>
      <c r="L291" s="2" t="n">
        <v>0.1007</v>
      </c>
      <c r="M291" s="2" t="n">
        <f aca="false">I291*K291/(I291*K291+J291*L291)</f>
        <v>0.139575699901671</v>
      </c>
      <c r="N291" s="2" t="n">
        <v>171.9131</v>
      </c>
      <c r="O291" s="2" t="n">
        <v>2430.7233</v>
      </c>
      <c r="P291" s="2" t="n">
        <v>0.5144</v>
      </c>
      <c r="Q291" s="2" t="n">
        <v>0.0945</v>
      </c>
      <c r="R291" s="2" t="n">
        <f aca="false">N291*P291/(N291*P291+O291*Q291)</f>
        <v>0.277969960605757</v>
      </c>
    </row>
    <row r="292" customFormat="false" ht="14.25" hidden="false" customHeight="false" outlineLevel="0" collapsed="false">
      <c r="A292" s="10" t="n">
        <v>5</v>
      </c>
      <c r="B292" s="10" t="s">
        <v>129</v>
      </c>
      <c r="C292" s="10" t="n">
        <v>631</v>
      </c>
      <c r="D292" s="2" t="n">
        <v>124.1641</v>
      </c>
      <c r="E292" s="2" t="n">
        <v>2104.2242</v>
      </c>
      <c r="F292" s="2" t="n">
        <v>0.7112</v>
      </c>
      <c r="G292" s="2" t="n">
        <v>0.1603</v>
      </c>
      <c r="H292" s="2" t="n">
        <f aca="false">D292*F292/(D292*F292+E292*G292)</f>
        <v>0.207478580594561</v>
      </c>
      <c r="I292" s="2" t="n">
        <v>112.9325</v>
      </c>
      <c r="J292" s="2" t="n">
        <v>2350.4654</v>
      </c>
      <c r="K292" s="2" t="n">
        <v>0.439</v>
      </c>
      <c r="L292" s="2" t="n">
        <v>0.1387</v>
      </c>
      <c r="M292" s="2" t="n">
        <f aca="false">I292*K292/(I292*K292+J292*L292)</f>
        <v>0.131999718469002</v>
      </c>
      <c r="N292" s="2" t="n">
        <v>195.9131</v>
      </c>
      <c r="O292" s="2" t="n">
        <v>2254.7233</v>
      </c>
      <c r="P292" s="2" t="n">
        <v>0.5992</v>
      </c>
      <c r="Q292" s="2" t="n">
        <v>0.1127</v>
      </c>
      <c r="R292" s="2" t="n">
        <f aca="false">N292*P292/(N292*P292+O292*Q292)</f>
        <v>0.315993595569755</v>
      </c>
    </row>
    <row r="293" customFormat="false" ht="14.25" hidden="false" customHeight="false" outlineLevel="0" collapsed="false">
      <c r="A293" s="10" t="n">
        <v>1</v>
      </c>
      <c r="B293" s="10" t="s">
        <v>130</v>
      </c>
      <c r="C293" s="10" t="n">
        <v>613</v>
      </c>
      <c r="D293" s="2" t="n">
        <v>211.3075</v>
      </c>
      <c r="E293" s="2" t="n">
        <v>2041.8815</v>
      </c>
      <c r="F293" s="2" t="n">
        <v>0.1334</v>
      </c>
      <c r="G293" s="2" t="n">
        <v>0.041</v>
      </c>
      <c r="H293" s="2" t="n">
        <f aca="false">D293*F293/(D293*F293+E293*G293)</f>
        <v>0.251894722623349</v>
      </c>
      <c r="I293" s="2" t="n">
        <v>223.2751</v>
      </c>
      <c r="J293" s="2" t="n">
        <v>1703.5548</v>
      </c>
      <c r="K293" s="2" t="n">
        <v>0.092</v>
      </c>
      <c r="L293" s="2" t="n">
        <v>0.0216</v>
      </c>
      <c r="M293" s="2" t="n">
        <f aca="false">I293*K293/(I293*K293+J293*L293)</f>
        <v>0.358248908679085</v>
      </c>
      <c r="N293" s="2" t="n">
        <v>219.3568</v>
      </c>
      <c r="O293" s="2" t="n">
        <v>1790.3458</v>
      </c>
      <c r="P293" s="2" t="n">
        <v>0.4188</v>
      </c>
      <c r="Q293" s="2" t="n">
        <v>0.087</v>
      </c>
      <c r="R293" s="2" t="n">
        <f aca="false">N293*P293/(N293*P293+O293*Q293)</f>
        <v>0.370988359594926</v>
      </c>
    </row>
    <row r="294" customFormat="false" ht="14.25" hidden="false" customHeight="false" outlineLevel="0" collapsed="false">
      <c r="A294" s="10" t="n">
        <v>2</v>
      </c>
      <c r="B294" s="10" t="s">
        <v>130</v>
      </c>
      <c r="C294" s="10" t="n">
        <v>613</v>
      </c>
      <c r="D294" s="2" t="n">
        <v>129.8183</v>
      </c>
      <c r="E294" s="2" t="n">
        <v>1983.0293</v>
      </c>
      <c r="F294" s="2" t="n">
        <v>0.3489</v>
      </c>
      <c r="G294" s="2" t="n">
        <v>0.0961</v>
      </c>
      <c r="H294" s="2" t="n">
        <f aca="false">D294*F294/(D294*F294+E294*G294)</f>
        <v>0.192033759106907</v>
      </c>
      <c r="I294" s="2" t="n">
        <v>202.4413</v>
      </c>
      <c r="J294" s="2" t="n">
        <v>1539.6802</v>
      </c>
      <c r="K294" s="2" t="n">
        <v>0.2406</v>
      </c>
      <c r="L294" s="2" t="n">
        <v>0.0507</v>
      </c>
      <c r="M294" s="2" t="n">
        <f aca="false">I294*K294/(I294*K294+J294*L294)</f>
        <v>0.384221017620332</v>
      </c>
      <c r="N294" s="2" t="n">
        <v>199.7521</v>
      </c>
      <c r="O294" s="2" t="n">
        <v>1749.6643</v>
      </c>
      <c r="P294" s="2" t="n">
        <v>0.463</v>
      </c>
      <c r="Q294" s="2" t="n">
        <v>0.0986</v>
      </c>
      <c r="R294" s="2" t="n">
        <f aca="false">N294*P294/(N294*P294+O294*Q294)</f>
        <v>0.348998043880873</v>
      </c>
    </row>
    <row r="295" customFormat="false" ht="14.25" hidden="false" customHeight="false" outlineLevel="0" collapsed="false">
      <c r="A295" s="10" t="n">
        <v>3</v>
      </c>
      <c r="B295" s="10" t="s">
        <v>130</v>
      </c>
      <c r="C295" s="10" t="n">
        <v>613</v>
      </c>
      <c r="D295" s="2" t="n">
        <v>197.5235</v>
      </c>
      <c r="E295" s="2" t="n">
        <v>1961.49</v>
      </c>
      <c r="F295" s="2" t="n">
        <v>0.1014</v>
      </c>
      <c r="G295" s="2" t="n">
        <v>0.0327</v>
      </c>
      <c r="H295" s="2" t="n">
        <f aca="false">D295*F295/(D295*F295+E295*G295)</f>
        <v>0.237958615652732</v>
      </c>
      <c r="I295" s="2" t="n">
        <v>193.6101</v>
      </c>
      <c r="J295" s="2" t="n">
        <v>1869.2986</v>
      </c>
      <c r="K295" s="2" t="n">
        <v>0.0699</v>
      </c>
      <c r="L295" s="2" t="n">
        <v>0.0172</v>
      </c>
      <c r="M295" s="2" t="n">
        <f aca="false">I295*K295/(I295*K295+J295*L295)</f>
        <v>0.296229889018977</v>
      </c>
      <c r="N295" s="2" t="n">
        <v>214.5675</v>
      </c>
      <c r="O295" s="2" t="n">
        <v>1995.0319</v>
      </c>
      <c r="P295" s="2" t="n">
        <v>0.4409</v>
      </c>
      <c r="Q295" s="2" t="n">
        <v>0.0978</v>
      </c>
      <c r="R295" s="2" t="n">
        <f aca="false">N295*P295/(N295*P295+O295*Q295)</f>
        <v>0.326535320403522</v>
      </c>
    </row>
    <row r="296" customFormat="false" ht="14.25" hidden="false" customHeight="false" outlineLevel="0" collapsed="false">
      <c r="A296" s="10" t="n">
        <v>4</v>
      </c>
      <c r="B296" s="10" t="s">
        <v>130</v>
      </c>
      <c r="C296" s="10" t="n">
        <v>613</v>
      </c>
      <c r="D296" s="2" t="n">
        <v>130.4632</v>
      </c>
      <c r="E296" s="2" t="n">
        <v>1894.9098</v>
      </c>
      <c r="F296" s="2" t="n">
        <v>0.264</v>
      </c>
      <c r="G296" s="2" t="n">
        <v>0.0661</v>
      </c>
      <c r="H296" s="2" t="n">
        <f aca="false">D296*F296/(D296*F296+E296*G296)</f>
        <v>0.21567430032646</v>
      </c>
      <c r="I296" s="2" t="n">
        <v>226.2442</v>
      </c>
      <c r="J296" s="2" t="n">
        <v>1474.4905</v>
      </c>
      <c r="K296" s="2" t="n">
        <v>0.1821</v>
      </c>
      <c r="L296" s="2" t="n">
        <v>0.0349</v>
      </c>
      <c r="M296" s="2" t="n">
        <f aca="false">I296*K296/(I296*K296+J296*L296)</f>
        <v>0.444632074667126</v>
      </c>
      <c r="N296" s="2" t="n">
        <v>213.2254</v>
      </c>
      <c r="O296" s="2" t="n">
        <v>1947.014</v>
      </c>
      <c r="P296" s="2" t="n">
        <v>0.424</v>
      </c>
      <c r="Q296" s="2" t="n">
        <v>0.1092</v>
      </c>
      <c r="R296" s="2" t="n">
        <f aca="false">N296*P296/(N296*P296+O296*Q296)</f>
        <v>0.298353648428794</v>
      </c>
    </row>
    <row r="297" customFormat="false" ht="14.25" hidden="false" customHeight="false" outlineLevel="0" collapsed="false">
      <c r="A297" s="10" t="n">
        <v>5</v>
      </c>
      <c r="B297" s="10" t="s">
        <v>130</v>
      </c>
      <c r="C297" s="10" t="n">
        <v>613</v>
      </c>
      <c r="D297" s="2" t="n">
        <v>165.303</v>
      </c>
      <c r="E297" s="2" t="n">
        <v>1836.0241</v>
      </c>
      <c r="H297" s="2" t="e">
        <f aca="false">D297*F297/(D297*F297+E297*G297)</f>
        <v>#DIV/0!</v>
      </c>
      <c r="I297" s="2" t="n">
        <v>176.3116</v>
      </c>
      <c r="J297" s="2" t="n">
        <v>1561.8823</v>
      </c>
      <c r="M297" s="2" t="e">
        <f aca="false">I297*K297/(I297*K297+J297*L297)</f>
        <v>#DIV/0!</v>
      </c>
      <c r="N297" s="2" t="n">
        <v>209.2254</v>
      </c>
      <c r="O297" s="2" t="n">
        <v>1743.014</v>
      </c>
      <c r="P297" s="2" t="n">
        <v>0.5227</v>
      </c>
      <c r="Q297" s="2" t="n">
        <v>0.1175</v>
      </c>
      <c r="R297" s="2" t="n">
        <f aca="false">N297*P297/(N297*P297+O297*Q297)</f>
        <v>0.348102676684625</v>
      </c>
    </row>
    <row r="298" customFormat="false" ht="14.25" hidden="false" customHeight="false" outlineLevel="0" collapsed="false">
      <c r="A298" s="10" t="n">
        <v>1</v>
      </c>
      <c r="B298" s="10" t="s">
        <v>131</v>
      </c>
      <c r="C298" s="10" t="n">
        <v>783</v>
      </c>
      <c r="D298" s="2" t="n">
        <v>252.2421</v>
      </c>
      <c r="E298" s="2" t="n">
        <v>1377.0073</v>
      </c>
      <c r="F298" s="2" t="n">
        <v>0.4758</v>
      </c>
      <c r="G298" s="2" t="n">
        <v>0.1042</v>
      </c>
      <c r="H298" s="2" t="n">
        <f aca="false">D298*F298/(D298*F298+E298*G298)</f>
        <v>0.455470047990093</v>
      </c>
      <c r="I298" s="2" t="n">
        <v>343.1275</v>
      </c>
      <c r="J298" s="2" t="n">
        <v>1425.9416</v>
      </c>
      <c r="K298" s="2" t="n">
        <v>0.4221</v>
      </c>
      <c r="L298" s="2" t="n">
        <v>0.0903</v>
      </c>
      <c r="M298" s="2" t="n">
        <f aca="false">I298*K298/(I298*K298+J298*L298)</f>
        <v>0.529370958323029</v>
      </c>
      <c r="N298" s="2" t="n">
        <v>272.2336</v>
      </c>
      <c r="O298" s="2" t="n">
        <v>1520.8511</v>
      </c>
      <c r="P298" s="2" t="n">
        <v>0.5681</v>
      </c>
      <c r="Q298" s="2" t="n">
        <v>0.1422</v>
      </c>
      <c r="R298" s="2" t="n">
        <f aca="false">N298*P298/(N298*P298+O298*Q298)</f>
        <v>0.416951144413349</v>
      </c>
    </row>
    <row r="299" customFormat="false" ht="14.25" hidden="false" customHeight="false" outlineLevel="0" collapsed="false">
      <c r="A299" s="10" t="n">
        <v>2</v>
      </c>
      <c r="B299" s="10" t="s">
        <v>131</v>
      </c>
      <c r="C299" s="10" t="n">
        <v>783</v>
      </c>
      <c r="D299" s="2" t="n">
        <v>269.0875</v>
      </c>
      <c r="E299" s="2" t="n">
        <v>1518.8022</v>
      </c>
      <c r="F299" s="2" t="n">
        <v>0.4574</v>
      </c>
      <c r="G299" s="2" t="n">
        <v>0.1052</v>
      </c>
      <c r="H299" s="2" t="n">
        <f aca="false">D299*F299/(D299*F299+E299*G299)</f>
        <v>0.435131250859158</v>
      </c>
      <c r="I299" s="2" t="n">
        <v>300.0869</v>
      </c>
      <c r="J299" s="2" t="n">
        <v>1359.0009</v>
      </c>
      <c r="K299" s="2" t="n">
        <v>0.4057</v>
      </c>
      <c r="L299" s="2" t="n">
        <v>0.0912</v>
      </c>
      <c r="M299" s="2" t="n">
        <f aca="false">I299*K299/(I299*K299+J299*L299)</f>
        <v>0.495531642987378</v>
      </c>
      <c r="N299" s="2" t="n">
        <v>290.4141</v>
      </c>
      <c r="O299" s="2" t="n">
        <v>1677.4581</v>
      </c>
      <c r="P299" s="2" t="n">
        <v>0.4961</v>
      </c>
      <c r="Q299" s="2" t="n">
        <v>0.1002</v>
      </c>
      <c r="R299" s="2" t="n">
        <f aca="false">N299*P299/(N299*P299+O299*Q299)</f>
        <v>0.461546651570182</v>
      </c>
    </row>
    <row r="300" customFormat="false" ht="14.25" hidden="false" customHeight="false" outlineLevel="0" collapsed="false">
      <c r="A300" s="10" t="n">
        <v>3</v>
      </c>
      <c r="B300" s="10" t="s">
        <v>131</v>
      </c>
      <c r="C300" s="10" t="n">
        <v>783</v>
      </c>
      <c r="D300" s="2" t="n">
        <v>261.5739</v>
      </c>
      <c r="E300" s="2" t="n">
        <v>1665.0623</v>
      </c>
      <c r="F300" s="2" t="n">
        <v>0.5551</v>
      </c>
      <c r="G300" s="2" t="n">
        <v>0.1015</v>
      </c>
      <c r="H300" s="2" t="n">
        <f aca="false">D300*F300/(D300*F300+E300*G300)</f>
        <v>0.462119849217079</v>
      </c>
      <c r="I300" s="2" t="n">
        <v>349.1839</v>
      </c>
      <c r="J300" s="2" t="n">
        <v>1574.3077</v>
      </c>
      <c r="K300" s="2" t="n">
        <v>0.4924</v>
      </c>
      <c r="L300" s="2" t="n">
        <v>0.088</v>
      </c>
      <c r="M300" s="2" t="n">
        <f aca="false">I300*K300/(I300*K300+J300*L300)</f>
        <v>0.553786673445107</v>
      </c>
      <c r="N300" s="2" t="n">
        <v>282.305</v>
      </c>
      <c r="O300" s="2" t="n">
        <v>1838.9967</v>
      </c>
      <c r="P300" s="2" t="n">
        <v>0.6033</v>
      </c>
      <c r="Q300" s="2" t="n">
        <v>0.1225</v>
      </c>
      <c r="R300" s="2" t="n">
        <f aca="false">N300*P300/(N300*P300+O300*Q300)</f>
        <v>0.430531291559718</v>
      </c>
    </row>
    <row r="301" customFormat="false" ht="14.25" hidden="false" customHeight="false" outlineLevel="0" collapsed="false">
      <c r="A301" s="10" t="n">
        <v>4</v>
      </c>
      <c r="B301" s="10" t="s">
        <v>131</v>
      </c>
      <c r="C301" s="10" t="n">
        <v>783</v>
      </c>
      <c r="F301" s="2" t="n">
        <v>0.5467</v>
      </c>
      <c r="G301" s="2" t="n">
        <v>0.1174</v>
      </c>
      <c r="H301" s="2" t="e">
        <f aca="false">D301*F301/(D301*F301+E301*G301)</f>
        <v>#DIV/0!</v>
      </c>
      <c r="I301" s="2" t="n">
        <v>280.1887</v>
      </c>
      <c r="J301" s="2" t="n">
        <v>1486.2891</v>
      </c>
      <c r="K301" s="2" t="n">
        <v>0.485</v>
      </c>
      <c r="L301" s="2" t="n">
        <v>0.1018</v>
      </c>
      <c r="M301" s="2" t="n">
        <f aca="false">I301*K301/(I301*K301+J301*L301)</f>
        <v>0.47316688898349</v>
      </c>
      <c r="N301" s="2" t="n">
        <v>274.6509</v>
      </c>
      <c r="O301" s="2" t="n">
        <v>1772.102</v>
      </c>
      <c r="P301" s="2" t="n">
        <v>0.66</v>
      </c>
      <c r="Q301" s="2" t="n">
        <v>0.1117</v>
      </c>
      <c r="R301" s="2" t="n">
        <f aca="false">N301*P301/(N301*P301+O301*Q301)</f>
        <v>0.478014753758664</v>
      </c>
    </row>
    <row r="302" customFormat="false" ht="14.25" hidden="false" customHeight="false" outlineLevel="0" collapsed="false">
      <c r="A302" s="10" t="n">
        <v>5</v>
      </c>
      <c r="B302" s="10" t="s">
        <v>131</v>
      </c>
      <c r="C302" s="10" t="n">
        <v>783</v>
      </c>
      <c r="F302" s="2" t="n">
        <v>0.3216</v>
      </c>
      <c r="G302" s="2" t="n">
        <v>0.0674</v>
      </c>
      <c r="H302" s="2" t="e">
        <f aca="false">D302*F302/(D302*F302+E302*G302)</f>
        <v>#DIV/0!</v>
      </c>
      <c r="I302" s="2" t="n">
        <v>279.7515</v>
      </c>
      <c r="J302" s="2" t="n">
        <v>1656.5134</v>
      </c>
      <c r="K302" s="2" t="n">
        <v>0.2853</v>
      </c>
      <c r="L302" s="2" t="n">
        <v>0.0584</v>
      </c>
      <c r="M302" s="2" t="n">
        <f aca="false">I302*K302/(I302*K302+J302*L302)</f>
        <v>0.452061893422542</v>
      </c>
      <c r="N302" s="2" t="n">
        <v>288.6509</v>
      </c>
      <c r="O302" s="2" t="n">
        <v>1586.102</v>
      </c>
      <c r="P302" s="2" t="n">
        <v>0.4326</v>
      </c>
      <c r="Q302" s="2" t="n">
        <v>0.0963</v>
      </c>
      <c r="R302" s="2" t="n">
        <f aca="false">N302*P302/(N302*P302+O302*Q302)</f>
        <v>0.44980180419933</v>
      </c>
    </row>
    <row r="303" customFormat="false" ht="14.25" hidden="false" customHeight="false" outlineLevel="0" collapsed="false">
      <c r="A303" s="10" t="n">
        <v>1</v>
      </c>
      <c r="B303" s="10" t="s">
        <v>132</v>
      </c>
      <c r="C303" s="10" t="n">
        <v>782</v>
      </c>
      <c r="D303" s="2" t="n">
        <v>178.5496</v>
      </c>
      <c r="E303" s="2" t="n">
        <v>1269.5213</v>
      </c>
      <c r="F303" s="2" t="n">
        <v>0.2563</v>
      </c>
      <c r="G303" s="2" t="n">
        <v>0.0564</v>
      </c>
      <c r="H303" s="2" t="n">
        <f aca="false">D303*F303/(D303*F303+E303*G303)</f>
        <v>0.389919818163748</v>
      </c>
      <c r="I303" s="2" t="n">
        <v>173.4761</v>
      </c>
      <c r="J303" s="2" t="n">
        <v>1075.7073</v>
      </c>
      <c r="K303" s="2" t="n">
        <v>0.3979</v>
      </c>
      <c r="L303" s="2" t="n">
        <v>0.0665</v>
      </c>
      <c r="M303" s="2" t="n">
        <f aca="false">I303*K303/(I303*K303+J303*L303)</f>
        <v>0.491077179842161</v>
      </c>
      <c r="N303" s="2" t="n">
        <v>255.6995</v>
      </c>
      <c r="O303" s="2" t="n">
        <v>1472.9548</v>
      </c>
      <c r="P303" s="2" t="n">
        <v>0.4115</v>
      </c>
      <c r="Q303" s="2" t="n">
        <v>0.091</v>
      </c>
      <c r="R303" s="2" t="n">
        <f aca="false">N303*P303/(N303*P303+O303*Q303)</f>
        <v>0.439775484474458</v>
      </c>
    </row>
    <row r="304" customFormat="false" ht="14.25" hidden="false" customHeight="false" outlineLevel="0" collapsed="false">
      <c r="A304" s="10" t="n">
        <v>2</v>
      </c>
      <c r="B304" s="10" t="s">
        <v>132</v>
      </c>
      <c r="C304" s="10" t="n">
        <v>782</v>
      </c>
      <c r="D304" s="2" t="n">
        <v>156.2987</v>
      </c>
      <c r="E304" s="2" t="n">
        <v>1114.3435</v>
      </c>
      <c r="F304" s="2" t="n">
        <v>0.1696</v>
      </c>
      <c r="G304" s="2" t="n">
        <v>0.0353</v>
      </c>
      <c r="H304" s="2" t="n">
        <f aca="false">D304*F304/(D304*F304+E304*G304)</f>
        <v>0.402588299278047</v>
      </c>
      <c r="I304" s="2" t="n">
        <v>162.7094</v>
      </c>
      <c r="J304" s="2" t="n">
        <v>1134.1881</v>
      </c>
      <c r="K304" s="2" t="n">
        <v>0.2633</v>
      </c>
      <c r="L304" s="2" t="n">
        <v>0.0416</v>
      </c>
      <c r="M304" s="2" t="n">
        <f aca="false">I304*K304/(I304*K304+J304*L304)</f>
        <v>0.475890547263299</v>
      </c>
      <c r="N304" s="2" t="n">
        <v>228.2839</v>
      </c>
      <c r="O304" s="2" t="n">
        <v>1561.0301</v>
      </c>
      <c r="P304" s="2" t="n">
        <v>0.3148</v>
      </c>
      <c r="Q304" s="2" t="n">
        <v>0.0694</v>
      </c>
      <c r="R304" s="2" t="n">
        <f aca="false">N304*P304/(N304*P304+O304*Q304)</f>
        <v>0.398801701276636</v>
      </c>
    </row>
    <row r="305" customFormat="false" ht="14.25" hidden="false" customHeight="false" outlineLevel="0" collapsed="false">
      <c r="A305" s="10" t="n">
        <v>3</v>
      </c>
      <c r="B305" s="10" t="s">
        <v>132</v>
      </c>
      <c r="C305" s="10" t="n">
        <v>782</v>
      </c>
      <c r="D305" s="2" t="n">
        <v>167.0797</v>
      </c>
      <c r="E305" s="2" t="n">
        <v>1378.9062</v>
      </c>
      <c r="F305" s="2" t="n">
        <v>0.2022</v>
      </c>
      <c r="G305" s="2" t="n">
        <v>0.0441</v>
      </c>
      <c r="H305" s="2" t="n">
        <f aca="false">D305*F305/(D305*F305+E305*G305)</f>
        <v>0.357144987285141</v>
      </c>
      <c r="I305" s="2" t="n">
        <v>141.2681</v>
      </c>
      <c r="J305" s="2" t="n">
        <v>1394.7366</v>
      </c>
      <c r="K305" s="2" t="n">
        <v>0.3139</v>
      </c>
      <c r="L305" s="2" t="n">
        <v>0.052</v>
      </c>
      <c r="M305" s="2" t="n">
        <f aca="false">I305*K305/(I305*K305+J305*L305)</f>
        <v>0.379429452169739</v>
      </c>
      <c r="N305" s="2" t="n">
        <v>232.2444</v>
      </c>
      <c r="O305" s="2" t="n">
        <v>1725.2107</v>
      </c>
      <c r="P305" s="2" t="n">
        <v>0.5033</v>
      </c>
      <c r="Q305" s="2" t="n">
        <v>0.1189</v>
      </c>
      <c r="R305" s="2" t="n">
        <f aca="false">N305*P305/(N305*P305+O305*Q305)</f>
        <v>0.362989879059912</v>
      </c>
    </row>
    <row r="306" customFormat="false" ht="14.25" hidden="false" customHeight="false" outlineLevel="0" collapsed="false">
      <c r="A306" s="10" t="n">
        <v>4</v>
      </c>
      <c r="B306" s="10" t="s">
        <v>132</v>
      </c>
      <c r="C306" s="10" t="n">
        <v>782</v>
      </c>
      <c r="D306" s="2" t="n">
        <v>181.2821</v>
      </c>
      <c r="E306" s="2" t="n">
        <v>1141.1162</v>
      </c>
      <c r="F306" s="2" t="n">
        <v>0.1182</v>
      </c>
      <c r="G306" s="2" t="n">
        <v>0.0236</v>
      </c>
      <c r="H306" s="2" t="n">
        <f aca="false">D306*F306/(D306*F306+E306*G306)</f>
        <v>0.443103405734572</v>
      </c>
      <c r="I306" s="2" t="n">
        <v>198.1873</v>
      </c>
      <c r="J306" s="2" t="n">
        <v>1143.5492</v>
      </c>
      <c r="K306" s="2" t="n">
        <v>0.1835</v>
      </c>
      <c r="L306" s="2" t="n">
        <v>0.0278</v>
      </c>
      <c r="M306" s="2" t="n">
        <f aca="false">I306*K306/(I306*K306+J306*L306)</f>
        <v>0.533574190004797</v>
      </c>
      <c r="N306" s="2" t="n">
        <v>256.7426</v>
      </c>
      <c r="O306" s="2" t="n">
        <v>1704.3985</v>
      </c>
      <c r="P306" s="2" t="n">
        <v>0.2711</v>
      </c>
      <c r="Q306" s="2" t="n">
        <v>0.0643</v>
      </c>
      <c r="R306" s="2" t="n">
        <f aca="false">N306*P306/(N306*P306+O306*Q306)</f>
        <v>0.388418373806831</v>
      </c>
    </row>
    <row r="307" customFormat="false" ht="14.25" hidden="false" customHeight="false" outlineLevel="0" collapsed="false">
      <c r="A307" s="10" t="n">
        <v>5</v>
      </c>
      <c r="B307" s="10" t="s">
        <v>132</v>
      </c>
      <c r="C307" s="10" t="n">
        <v>782</v>
      </c>
      <c r="D307" s="2" t="n">
        <v>155.0033</v>
      </c>
      <c r="E307" s="2" t="n">
        <v>1114.0645</v>
      </c>
      <c r="F307" s="2" t="n">
        <v>0.3202</v>
      </c>
      <c r="G307" s="2" t="n">
        <v>0.0792</v>
      </c>
      <c r="H307" s="2" t="n">
        <f aca="false">D307*F307/(D307*F307+E307*G307)</f>
        <v>0.36000224303656</v>
      </c>
      <c r="I307" s="2" t="n">
        <v>204.245</v>
      </c>
      <c r="J307" s="2" t="n">
        <v>1378.474</v>
      </c>
      <c r="K307" s="2" t="n">
        <v>0.4971</v>
      </c>
      <c r="L307" s="2" t="n">
        <v>0.0935</v>
      </c>
      <c r="M307" s="2" t="n">
        <f aca="false">I307*K307/(I307*K307+J307*L307)</f>
        <v>0.440635740577848</v>
      </c>
      <c r="N307" s="2" t="n">
        <v>220.7426</v>
      </c>
      <c r="O307" s="2" t="n">
        <v>1468.3985</v>
      </c>
      <c r="P307" s="2" t="n">
        <v>0.3104</v>
      </c>
      <c r="Q307" s="2" t="n">
        <v>0.0749</v>
      </c>
      <c r="R307" s="2" t="n">
        <f aca="false">N307*P307/(N307*P307+O307*Q307)</f>
        <v>0.383853825219674</v>
      </c>
    </row>
    <row r="308" customFormat="false" ht="14.25" hidden="false" customHeight="false" outlineLevel="0" collapsed="false">
      <c r="A308" s="10" t="n">
        <v>1</v>
      </c>
      <c r="B308" s="10" t="s">
        <v>133</v>
      </c>
      <c r="C308" s="10" t="s">
        <v>134</v>
      </c>
      <c r="D308" s="2" t="n">
        <v>246.3425</v>
      </c>
      <c r="E308" s="2" t="n">
        <v>1715.9895</v>
      </c>
      <c r="F308" s="2" t="n">
        <v>0.5399</v>
      </c>
      <c r="G308" s="2" t="n">
        <v>0.1505</v>
      </c>
      <c r="H308" s="2" t="n">
        <f aca="false">D308*F308/(D308*F308+E308*G308)</f>
        <v>0.339931057237991</v>
      </c>
      <c r="I308" s="2" t="n">
        <v>236.612</v>
      </c>
      <c r="J308" s="2" t="n">
        <v>1585.7352</v>
      </c>
      <c r="K308" s="2" t="n">
        <v>0.4124</v>
      </c>
      <c r="L308" s="2" t="n">
        <v>0.1128</v>
      </c>
      <c r="M308" s="2" t="n">
        <f aca="false">I308*K308/(I308*K308+J308*L308)</f>
        <v>0.352971198617606</v>
      </c>
      <c r="N308" s="2" t="n">
        <v>282.8831</v>
      </c>
      <c r="O308" s="2" t="n">
        <v>1402.5559</v>
      </c>
      <c r="P308" s="2" t="n">
        <v>0.5173</v>
      </c>
      <c r="Q308" s="2" t="n">
        <v>0.1253</v>
      </c>
      <c r="R308" s="2" t="n">
        <f aca="false">N308*P308/(N308*P308+O308*Q308)</f>
        <v>0.454351060492158</v>
      </c>
    </row>
    <row r="309" customFormat="false" ht="14.25" hidden="false" customHeight="false" outlineLevel="0" collapsed="false">
      <c r="A309" s="10" t="n">
        <v>2</v>
      </c>
      <c r="B309" s="10" t="s">
        <v>133</v>
      </c>
      <c r="C309" s="10" t="s">
        <v>134</v>
      </c>
      <c r="D309" s="2" t="n">
        <v>222.092</v>
      </c>
      <c r="E309" s="2" t="n">
        <v>1708.1912</v>
      </c>
      <c r="F309" s="2" t="n">
        <v>0.3547</v>
      </c>
      <c r="G309" s="2" t="n">
        <v>0.0943</v>
      </c>
      <c r="H309" s="2" t="n">
        <f aca="false">D309*F309/(D309*F309+E309*G309)</f>
        <v>0.328427154744621</v>
      </c>
      <c r="I309" s="2" t="n">
        <v>239.3009</v>
      </c>
      <c r="J309" s="2" t="n">
        <v>1630.9267</v>
      </c>
      <c r="K309" s="2" t="n">
        <v>0.2709</v>
      </c>
      <c r="L309" s="2" t="n">
        <v>0.0707</v>
      </c>
      <c r="M309" s="2" t="n">
        <f aca="false">I309*K309/(I309*K309+J309*L309)</f>
        <v>0.359881679012503</v>
      </c>
      <c r="N309" s="2" t="n">
        <v>276.999</v>
      </c>
      <c r="O309" s="2" t="n">
        <v>1596.0084</v>
      </c>
      <c r="P309" s="2" t="n">
        <v>0.4085</v>
      </c>
      <c r="Q309" s="2" t="n">
        <v>0.098</v>
      </c>
      <c r="R309" s="2" t="n">
        <f aca="false">N309*P309/(N309*P309+O309*Q309)</f>
        <v>0.4197687639115</v>
      </c>
    </row>
    <row r="310" customFormat="false" ht="14.25" hidden="false" customHeight="false" outlineLevel="0" collapsed="false">
      <c r="A310" s="10" t="n">
        <v>3</v>
      </c>
      <c r="B310" s="10" t="s">
        <v>133</v>
      </c>
      <c r="C310" s="10" t="s">
        <v>134</v>
      </c>
      <c r="D310" s="2" t="n">
        <v>176.8928</v>
      </c>
      <c r="E310" s="2" t="n">
        <v>2042.7731</v>
      </c>
      <c r="F310" s="2" t="n">
        <v>0.4755</v>
      </c>
      <c r="G310" s="2" t="n">
        <v>0.1151</v>
      </c>
      <c r="H310" s="2" t="n">
        <f aca="false">D310*F310/(D310*F310+E310*G310)</f>
        <v>0.263480944361359</v>
      </c>
      <c r="I310" s="2" t="n">
        <v>216.3842</v>
      </c>
      <c r="J310" s="2" t="n">
        <v>1475.2417</v>
      </c>
      <c r="K310" s="2" t="n">
        <v>0.3632</v>
      </c>
      <c r="L310" s="2" t="n">
        <v>0.0863</v>
      </c>
      <c r="M310" s="2" t="n">
        <f aca="false">I310*K310/(I310*K310+J310*L310)</f>
        <v>0.381686141182944</v>
      </c>
      <c r="N310" s="2" t="n">
        <v>275.3388</v>
      </c>
      <c r="O310" s="2" t="n">
        <v>1856.0737</v>
      </c>
      <c r="P310" s="2" t="n">
        <v>0.4212</v>
      </c>
      <c r="Q310" s="2" t="n">
        <v>0.0843</v>
      </c>
      <c r="R310" s="2" t="n">
        <f aca="false">N310*P310/(N310*P310+O310*Q310)</f>
        <v>0.42568207193995</v>
      </c>
    </row>
    <row r="311" customFormat="false" ht="14.25" hidden="false" customHeight="false" outlineLevel="0" collapsed="false">
      <c r="A311" s="10" t="n">
        <v>4</v>
      </c>
      <c r="B311" s="10" t="s">
        <v>133</v>
      </c>
      <c r="C311" s="10" t="s">
        <v>134</v>
      </c>
      <c r="D311" s="2" t="n">
        <v>148.9961</v>
      </c>
      <c r="E311" s="2" t="n">
        <v>1659.7638</v>
      </c>
      <c r="F311" s="2" t="n">
        <v>0.4058</v>
      </c>
      <c r="G311" s="2" t="n">
        <v>0.1198</v>
      </c>
      <c r="H311" s="2" t="n">
        <f aca="false">D311*F311/(D311*F311+E311*G311)</f>
        <v>0.233174223953847</v>
      </c>
      <c r="I311" s="2" t="n">
        <v>265.8667</v>
      </c>
      <c r="J311" s="2" t="n">
        <v>1854.6818</v>
      </c>
      <c r="K311" s="2" t="n">
        <v>0.31</v>
      </c>
      <c r="L311" s="2" t="n">
        <v>0.0898</v>
      </c>
      <c r="M311" s="2" t="n">
        <f aca="false">I311*K311/(I311*K311+J311*L311)</f>
        <v>0.331039780141612</v>
      </c>
      <c r="N311" s="2" t="n">
        <v>264.407</v>
      </c>
      <c r="O311" s="2" t="n">
        <v>1704.2127</v>
      </c>
      <c r="P311" s="2" t="n">
        <v>0.3555</v>
      </c>
      <c r="Q311" s="2" t="n">
        <v>0.0838</v>
      </c>
      <c r="R311" s="2" t="n">
        <f aca="false">N311*P311/(N311*P311+O311*Q311)</f>
        <v>0.396929194349655</v>
      </c>
    </row>
    <row r="312" customFormat="false" ht="14.25" hidden="false" customHeight="false" outlineLevel="0" collapsed="false">
      <c r="A312" s="10" t="n">
        <v>5</v>
      </c>
      <c r="B312" s="10" t="s">
        <v>133</v>
      </c>
      <c r="C312" s="10" t="s">
        <v>134</v>
      </c>
      <c r="D312" s="2" t="n">
        <v>211.2221</v>
      </c>
      <c r="E312" s="2" t="n">
        <v>1664.872</v>
      </c>
      <c r="F312" s="2" t="n">
        <v>0.7507</v>
      </c>
      <c r="G312" s="2" t="n">
        <v>0.1725</v>
      </c>
      <c r="H312" s="2" t="n">
        <f aca="false">D312*F312/(D312*F312+E312*G312)</f>
        <v>0.355721155479993</v>
      </c>
      <c r="I312" s="2" t="n">
        <v>244.4226</v>
      </c>
      <c r="J312" s="2" t="n">
        <v>1721.4983</v>
      </c>
      <c r="K312" s="2" t="n">
        <v>0.5734</v>
      </c>
      <c r="L312" s="2" t="n">
        <v>0.1293</v>
      </c>
      <c r="M312" s="2" t="n">
        <f aca="false">I312*K312/(I312*K312+J312*L312)</f>
        <v>0.38636842285626</v>
      </c>
      <c r="N312" s="2" t="n">
        <v>292.407</v>
      </c>
      <c r="O312" s="2" t="n">
        <v>1532.2127</v>
      </c>
      <c r="P312" s="2" t="n">
        <v>0.5542</v>
      </c>
      <c r="Q312" s="2" t="n">
        <v>0.1162</v>
      </c>
      <c r="R312" s="2" t="n">
        <f aca="false">N312*P312/(N312*P312+O312*Q312)</f>
        <v>0.476490167737041</v>
      </c>
    </row>
    <row r="313" customFormat="false" ht="14.25" hidden="false" customHeight="false" outlineLevel="0" collapsed="false">
      <c r="A313" s="10" t="n">
        <v>1</v>
      </c>
      <c r="B313" s="10" t="s">
        <v>135</v>
      </c>
      <c r="C313" s="10" t="n">
        <v>1360</v>
      </c>
      <c r="D313" s="2" t="n">
        <v>168.4128</v>
      </c>
      <c r="E313" s="2" t="n">
        <v>874.6903</v>
      </c>
      <c r="F313" s="2" t="n">
        <v>0.4553</v>
      </c>
      <c r="G313" s="2" t="n">
        <v>0.1053</v>
      </c>
      <c r="H313" s="2" t="n">
        <f aca="false">D313*F313/(D313*F313+E313*G313)</f>
        <v>0.454300731884597</v>
      </c>
      <c r="I313" s="2" t="n">
        <v>160.6857</v>
      </c>
      <c r="J313" s="2" t="n">
        <v>1320.8121</v>
      </c>
      <c r="K313" s="2" t="n">
        <v>0.4471</v>
      </c>
      <c r="L313" s="2" t="n">
        <v>0.1053</v>
      </c>
      <c r="M313" s="2" t="n">
        <f aca="false">I313*K313/(I313*K313+J313*L313)</f>
        <v>0.340608681851536</v>
      </c>
      <c r="N313" s="2" t="n">
        <v>188.8735</v>
      </c>
      <c r="O313" s="2" t="n">
        <v>1235.0861</v>
      </c>
      <c r="P313" s="2" t="n">
        <v>0.4968</v>
      </c>
      <c r="Q313" s="2" t="n">
        <v>0.1037</v>
      </c>
      <c r="R313" s="2" t="n">
        <f aca="false">N313*P313/(N313*P313+O313*Q313)</f>
        <v>0.42283819368773</v>
      </c>
    </row>
    <row r="314" customFormat="false" ht="14.25" hidden="false" customHeight="false" outlineLevel="0" collapsed="false">
      <c r="A314" s="10" t="n">
        <v>2</v>
      </c>
      <c r="B314" s="10" t="s">
        <v>135</v>
      </c>
      <c r="C314" s="10" t="n">
        <v>1360</v>
      </c>
      <c r="D314" s="2" t="n">
        <v>216.2004</v>
      </c>
      <c r="E314" s="2" t="n">
        <v>894.4069</v>
      </c>
      <c r="F314" s="2" t="n">
        <v>0.2617</v>
      </c>
      <c r="G314" s="2" t="n">
        <v>0.0872</v>
      </c>
      <c r="H314" s="2" t="n">
        <f aca="false">D314*F314/(D314*F314+E314*G314)</f>
        <v>0.420441664249057</v>
      </c>
      <c r="I314" s="2" t="n">
        <v>201.9289</v>
      </c>
      <c r="J314" s="2" t="n">
        <v>1004.4295</v>
      </c>
      <c r="K314" s="2" t="n">
        <v>0.2569</v>
      </c>
      <c r="L314" s="2" t="n">
        <v>0.0872</v>
      </c>
      <c r="M314" s="2" t="n">
        <f aca="false">I314*K314/(I314*K314+J314*L314)</f>
        <v>0.371969523670841</v>
      </c>
      <c r="N314" s="2" t="n">
        <v>199.8502</v>
      </c>
      <c r="O314" s="2" t="n">
        <v>1237.2027</v>
      </c>
      <c r="P314" s="2" t="n">
        <v>0.3919</v>
      </c>
      <c r="Q314" s="2" t="n">
        <v>0.0968</v>
      </c>
      <c r="R314" s="2" t="n">
        <f aca="false">N314*P314/(N314*P314+O314*Q314)</f>
        <v>0.395397309463702</v>
      </c>
    </row>
    <row r="315" customFormat="false" ht="14.25" hidden="false" customHeight="false" outlineLevel="0" collapsed="false">
      <c r="A315" s="10" t="n">
        <v>3</v>
      </c>
      <c r="B315" s="10" t="s">
        <v>135</v>
      </c>
      <c r="C315" s="10" t="n">
        <v>1360</v>
      </c>
      <c r="D315" s="2" t="n">
        <v>119.239</v>
      </c>
      <c r="E315" s="2" t="n">
        <v>1204.0353</v>
      </c>
      <c r="F315" s="2" t="n">
        <v>0.2462</v>
      </c>
      <c r="G315" s="2" t="n">
        <v>0.0785</v>
      </c>
      <c r="H315" s="2" t="n">
        <f aca="false">D315*F315/(D315*F315+E315*G315)</f>
        <v>0.236989044901414</v>
      </c>
      <c r="I315" s="2" t="n">
        <v>180.0011</v>
      </c>
      <c r="J315" s="2" t="n">
        <v>890.5625</v>
      </c>
      <c r="K315" s="2" t="n">
        <v>0.2417</v>
      </c>
      <c r="L315" s="2" t="n">
        <v>0.0785</v>
      </c>
      <c r="M315" s="2" t="n">
        <f aca="false">I315*K315/(I315*K315+J315*L315)</f>
        <v>0.383600969398746</v>
      </c>
      <c r="N315" s="2" t="n">
        <v>176.3422</v>
      </c>
      <c r="O315" s="2" t="n">
        <v>1350.1807</v>
      </c>
      <c r="P315" s="2" t="n">
        <v>0.3193</v>
      </c>
      <c r="Q315" s="2" t="n">
        <v>0.0861</v>
      </c>
      <c r="R315" s="2" t="n">
        <f aca="false">N315*P315/(N315*P315+O315*Q315)</f>
        <v>0.326304859061262</v>
      </c>
    </row>
    <row r="316" customFormat="false" ht="14.25" hidden="false" customHeight="false" outlineLevel="0" collapsed="false">
      <c r="A316" s="10" t="n">
        <v>4</v>
      </c>
      <c r="B316" s="10" t="s">
        <v>135</v>
      </c>
      <c r="C316" s="10" t="n">
        <v>1360</v>
      </c>
      <c r="D316" s="2" t="n">
        <v>166.1674</v>
      </c>
      <c r="E316" s="2" t="n">
        <v>1239.8583</v>
      </c>
      <c r="F316" s="2" t="n">
        <v>0.4287</v>
      </c>
      <c r="G316" s="2" t="n">
        <v>0.1524</v>
      </c>
      <c r="H316" s="2" t="n">
        <f aca="false">D316*F316/(D316*F316+E316*G316)</f>
        <v>0.273784016570824</v>
      </c>
      <c r="I316" s="2" t="n">
        <v>232.357</v>
      </c>
      <c r="J316" s="2" t="n">
        <v>1220.755</v>
      </c>
      <c r="K316" s="2" t="n">
        <v>0.4209</v>
      </c>
      <c r="L316" s="2" t="n">
        <v>0.1524</v>
      </c>
      <c r="M316" s="2" t="n">
        <f aca="false">I316*K316/(I316*K316+J316*L316)</f>
        <v>0.344554431044168</v>
      </c>
      <c r="N316" s="2" t="n">
        <v>186.3553</v>
      </c>
      <c r="O316" s="2" t="n">
        <v>1372.1565</v>
      </c>
      <c r="P316" s="2" t="n">
        <v>0.4947</v>
      </c>
      <c r="Q316" s="2" t="n">
        <v>0.1375</v>
      </c>
      <c r="R316" s="2" t="n">
        <f aca="false">N316*P316/(N316*P316+O316*Q316)</f>
        <v>0.328239974567398</v>
      </c>
    </row>
    <row r="317" customFormat="false" ht="14.25" hidden="false" customHeight="false" outlineLevel="0" collapsed="false">
      <c r="A317" s="10" t="n">
        <v>5</v>
      </c>
      <c r="B317" s="10" t="s">
        <v>135</v>
      </c>
      <c r="C317" s="10" t="n">
        <v>1360</v>
      </c>
      <c r="D317" s="2" t="n">
        <v>169.7341</v>
      </c>
      <c r="E317" s="2" t="n">
        <v>953.8967</v>
      </c>
      <c r="F317" s="2" t="n">
        <v>0.4208</v>
      </c>
      <c r="G317" s="2" t="n">
        <v>0.0936</v>
      </c>
      <c r="H317" s="2" t="n">
        <f aca="false">D317*F317/(D317*F317+E317*G317)</f>
        <v>0.444431738180845</v>
      </c>
      <c r="I317" s="2" t="n">
        <v>224.0638</v>
      </c>
      <c r="J317" s="2" t="n">
        <v>1004.0449</v>
      </c>
      <c r="K317" s="2" t="n">
        <v>0.4132</v>
      </c>
      <c r="L317" s="2" t="n">
        <v>0.0936</v>
      </c>
      <c r="M317" s="2" t="n">
        <f aca="false">I317*K317/(I317*K317+J317*L317)</f>
        <v>0.496260111278707</v>
      </c>
      <c r="N317" s="2" t="n">
        <v>190.3553</v>
      </c>
      <c r="O317" s="2" t="n">
        <v>1176.1565</v>
      </c>
      <c r="P317" s="2" t="n">
        <v>0.4562</v>
      </c>
      <c r="Q317" s="2" t="n">
        <v>0.1089</v>
      </c>
      <c r="R317" s="2" t="n">
        <f aca="false">N317*P317/(N317*P317+O317*Q317)</f>
        <v>0.404051094699234</v>
      </c>
    </row>
    <row r="318" customFormat="false" ht="14.25" hidden="false" customHeight="false" outlineLevel="0" collapsed="false">
      <c r="A318" s="10" t="n">
        <v>1</v>
      </c>
      <c r="B318" s="10" t="s">
        <v>136</v>
      </c>
      <c r="C318" s="10" t="n">
        <v>563</v>
      </c>
      <c r="D318" s="2" t="n">
        <v>169.686</v>
      </c>
      <c r="E318" s="2" t="n">
        <v>1450.7312</v>
      </c>
      <c r="F318" s="2" t="n">
        <v>0.7282</v>
      </c>
      <c r="G318" s="2" t="n">
        <v>0.1421</v>
      </c>
      <c r="H318" s="2" t="n">
        <f aca="false">D318*F318/(D318*F318+E318*G318)</f>
        <v>0.374764953834113</v>
      </c>
      <c r="I318" s="2" t="n">
        <v>242.405</v>
      </c>
      <c r="J318" s="2" t="n">
        <v>1355.9844</v>
      </c>
      <c r="K318" s="2" t="n">
        <v>0.4448</v>
      </c>
      <c r="L318" s="2" t="n">
        <v>0.234</v>
      </c>
      <c r="M318" s="2" t="n">
        <f aca="false">I318*K318/(I318*K318+J318*L318)</f>
        <v>0.253625359921779</v>
      </c>
      <c r="N318" s="2" t="n">
        <v>247.9803</v>
      </c>
      <c r="O318" s="2" t="n">
        <v>2106.8982</v>
      </c>
      <c r="P318" s="2" t="n">
        <v>0.6689</v>
      </c>
      <c r="Q318" s="2" t="n">
        <v>0.1383</v>
      </c>
      <c r="R318" s="2" t="n">
        <f aca="false">N318*P318/(N318*P318+O318*Q318)</f>
        <v>0.362758020213078</v>
      </c>
    </row>
    <row r="319" customFormat="false" ht="14.25" hidden="false" customHeight="false" outlineLevel="0" collapsed="false">
      <c r="A319" s="10" t="n">
        <v>2</v>
      </c>
      <c r="B319" s="10" t="s">
        <v>136</v>
      </c>
      <c r="C319" s="10" t="n">
        <v>563</v>
      </c>
      <c r="D319" s="2" t="n">
        <v>189.138</v>
      </c>
      <c r="E319" s="2" t="n">
        <v>1369.3572</v>
      </c>
      <c r="F319" s="2" t="n">
        <v>0.1354</v>
      </c>
      <c r="G319" s="2" t="n">
        <v>0.0253</v>
      </c>
      <c r="H319" s="2" t="n">
        <f aca="false">D319*F319/(D319*F319+E319*G319)</f>
        <v>0.425022001800844</v>
      </c>
      <c r="I319" s="2" t="n">
        <v>217.8996</v>
      </c>
      <c r="J319" s="2" t="n">
        <v>1395.602</v>
      </c>
      <c r="K319" s="2" t="n">
        <v>0.0827</v>
      </c>
      <c r="L319" s="2" t="n">
        <v>0.0416</v>
      </c>
      <c r="M319" s="2" t="n">
        <f aca="false">I319*K319/(I319*K319+J319*L319)</f>
        <v>0.236868125141807</v>
      </c>
      <c r="N319" s="2" t="n">
        <v>248.5444</v>
      </c>
      <c r="O319" s="2" t="n">
        <v>2116.9363</v>
      </c>
      <c r="P319" s="2" t="n">
        <v>0.5021</v>
      </c>
      <c r="Q319" s="2" t="n">
        <v>0.0776</v>
      </c>
      <c r="R319" s="2" t="n">
        <f aca="false">N319*P319/(N319*P319+O319*Q319)</f>
        <v>0.431711467556449</v>
      </c>
    </row>
    <row r="320" customFormat="false" ht="14.25" hidden="false" customHeight="false" outlineLevel="0" collapsed="false">
      <c r="A320" s="10" t="n">
        <v>3</v>
      </c>
      <c r="B320" s="10" t="s">
        <v>136</v>
      </c>
      <c r="C320" s="10" t="n">
        <v>563</v>
      </c>
      <c r="D320" s="2" t="n">
        <v>226.0909</v>
      </c>
      <c r="E320" s="2" t="n">
        <v>1644.2596</v>
      </c>
      <c r="F320" s="2" t="n">
        <v>0.0589</v>
      </c>
      <c r="G320" s="2" t="n">
        <v>0.0098</v>
      </c>
      <c r="H320" s="2" t="n">
        <f aca="false">D320*F320/(D320*F320+E320*G320)</f>
        <v>0.452481435050018</v>
      </c>
      <c r="I320" s="2" t="n">
        <v>274.4497</v>
      </c>
      <c r="J320" s="2" t="n">
        <v>1553.2295</v>
      </c>
      <c r="K320" s="2" t="n">
        <v>0.0359</v>
      </c>
      <c r="L320" s="2" t="n">
        <v>0.0161</v>
      </c>
      <c r="M320" s="2" t="n">
        <f aca="false">I320*K320/(I320*K320+J320*L320)</f>
        <v>0.282639642801826</v>
      </c>
      <c r="N320" s="2" t="n">
        <v>269.7034</v>
      </c>
      <c r="O320" s="2" t="n">
        <v>2448.5641</v>
      </c>
      <c r="P320" s="2" t="n">
        <v>0.4001</v>
      </c>
      <c r="Q320" s="2" t="n">
        <v>0.0759</v>
      </c>
      <c r="R320" s="2" t="n">
        <f aca="false">N320*P320/(N320*P320+O320*Q320)</f>
        <v>0.367342073341277</v>
      </c>
    </row>
    <row r="321" customFormat="false" ht="14.25" hidden="false" customHeight="false" outlineLevel="0" collapsed="false">
      <c r="A321" s="10" t="n">
        <v>4</v>
      </c>
      <c r="B321" s="10" t="s">
        <v>136</v>
      </c>
      <c r="C321" s="10" t="n">
        <v>563</v>
      </c>
      <c r="D321" s="2" t="n">
        <v>220.0176</v>
      </c>
      <c r="E321" s="2" t="n">
        <v>1462.903</v>
      </c>
      <c r="F321" s="2" t="n">
        <v>0.0723</v>
      </c>
      <c r="G321" s="2" t="n">
        <v>0.0184</v>
      </c>
      <c r="H321" s="2" t="n">
        <f aca="false">D321*F321/(D321*F321+E321*G321)</f>
        <v>0.371450986376464</v>
      </c>
      <c r="I321" s="2" t="n">
        <v>171.0142</v>
      </c>
      <c r="J321" s="2" t="n">
        <v>1581.9902</v>
      </c>
      <c r="K321" s="2" t="n">
        <v>0.0441</v>
      </c>
      <c r="L321" s="2" t="n">
        <v>0.0303</v>
      </c>
      <c r="M321" s="2" t="n">
        <f aca="false">I321*K321/(I321*K321+J321*L321)</f>
        <v>0.1359456745171</v>
      </c>
      <c r="N321" s="2" t="n">
        <v>238.4094</v>
      </c>
      <c r="O321" s="2" t="n">
        <v>2307.1329</v>
      </c>
      <c r="P321" s="2" t="n">
        <v>0.4863</v>
      </c>
      <c r="Q321" s="2" t="n">
        <v>0.0858</v>
      </c>
      <c r="R321" s="2" t="n">
        <f aca="false">N321*P321/(N321*P321+O321*Q321)</f>
        <v>0.369359676133504</v>
      </c>
    </row>
    <row r="322" customFormat="false" ht="14.25" hidden="false" customHeight="false" outlineLevel="0" collapsed="false">
      <c r="A322" s="10" t="n">
        <v>5</v>
      </c>
      <c r="B322" s="10" t="s">
        <v>136</v>
      </c>
      <c r="C322" s="10" t="n">
        <v>563</v>
      </c>
      <c r="D322" s="2" t="n">
        <v>218.259</v>
      </c>
      <c r="E322" s="2" t="n">
        <v>1413.329</v>
      </c>
      <c r="F322" s="2" t="n">
        <v>0.1645</v>
      </c>
      <c r="G322" s="2" t="n">
        <v>0.033</v>
      </c>
      <c r="H322" s="2" t="n">
        <f aca="false">D322*F322/(D322*F322+E322*G322)</f>
        <v>0.43496607014759</v>
      </c>
      <c r="I322" s="2" t="n">
        <v>213.8221</v>
      </c>
      <c r="J322" s="2" t="n">
        <v>1444.5538</v>
      </c>
      <c r="K322" s="2" t="n">
        <v>0.1004</v>
      </c>
      <c r="L322" s="2" t="n">
        <v>0.0543</v>
      </c>
      <c r="M322" s="2" t="n">
        <f aca="false">I322*K322/(I322*K322+J322*L322)</f>
        <v>0.214877202323662</v>
      </c>
      <c r="N322" s="2" t="n">
        <v>272.4094</v>
      </c>
      <c r="O322" s="2" t="n">
        <v>2141.1329</v>
      </c>
      <c r="P322" s="2" t="n">
        <v>0.5034</v>
      </c>
      <c r="Q322" s="2" t="n">
        <v>0.1144</v>
      </c>
      <c r="R322" s="2" t="n">
        <f aca="false">N322*P322/(N322*P322+O322*Q322)</f>
        <v>0.358909520727218</v>
      </c>
    </row>
    <row r="323" customFormat="false" ht="14.25" hidden="false" customHeight="false" outlineLevel="0" collapsed="false">
      <c r="A323" s="10" t="n">
        <v>1</v>
      </c>
      <c r="B323" s="10" t="s">
        <v>137</v>
      </c>
      <c r="C323" s="10" t="s">
        <v>138</v>
      </c>
      <c r="D323" s="2" t="n">
        <v>233.7723</v>
      </c>
      <c r="E323" s="2" t="n">
        <v>1470.1677</v>
      </c>
      <c r="F323" s="2" t="n">
        <v>0.2369</v>
      </c>
      <c r="G323" s="2" t="n">
        <v>0.0383</v>
      </c>
      <c r="H323" s="2" t="n">
        <f aca="false">D323*F323/(D323*F323+E323*G323)</f>
        <v>0.495851101417771</v>
      </c>
      <c r="I323" s="2" t="n">
        <v>289.2257</v>
      </c>
      <c r="J323" s="2" t="n">
        <v>1719.4246</v>
      </c>
      <c r="K323" s="2" t="n">
        <v>0.2004</v>
      </c>
      <c r="L323" s="2" t="n">
        <v>0.031</v>
      </c>
      <c r="M323" s="2" t="n">
        <f aca="false">I323*K323/(I323*K323+J323*L323)</f>
        <v>0.5209353872272</v>
      </c>
      <c r="N323" s="2" t="n">
        <v>306.2441</v>
      </c>
      <c r="O323" s="2" t="n">
        <v>1827.9442</v>
      </c>
      <c r="P323" s="2" t="n">
        <v>0.4243</v>
      </c>
      <c r="Q323" s="2" t="n">
        <v>0.0718</v>
      </c>
      <c r="R323" s="2" t="n">
        <f aca="false">N323*P323/(N323*P323+O323*Q323)</f>
        <v>0.49749790742032</v>
      </c>
    </row>
    <row r="324" customFormat="false" ht="14.25" hidden="false" customHeight="false" outlineLevel="0" collapsed="false">
      <c r="A324" s="10" t="n">
        <v>2</v>
      </c>
      <c r="B324" s="10" t="s">
        <v>137</v>
      </c>
      <c r="C324" s="10" t="s">
        <v>138</v>
      </c>
      <c r="D324" s="2" t="n">
        <v>257.3591</v>
      </c>
      <c r="E324" s="2" t="n">
        <v>1513.496</v>
      </c>
      <c r="F324" s="2" t="n">
        <v>0.3718</v>
      </c>
      <c r="G324" s="2" t="n">
        <v>0.1114</v>
      </c>
      <c r="H324" s="2" t="n">
        <f aca="false">D324*F324/(D324*F324+E324*G324)</f>
        <v>0.362050285161657</v>
      </c>
      <c r="I324" s="2" t="n">
        <v>324.9769</v>
      </c>
      <c r="J324" s="2" t="n">
        <v>1535.6504</v>
      </c>
      <c r="K324" s="2" t="n">
        <v>0.3145</v>
      </c>
      <c r="L324" s="2" t="n">
        <v>0.0902</v>
      </c>
      <c r="M324" s="2" t="n">
        <f aca="false">I324*K324/(I324*K324+J324*L324)</f>
        <v>0.424579812431014</v>
      </c>
      <c r="N324" s="2" t="n">
        <v>311.6306</v>
      </c>
      <c r="O324" s="2" t="n">
        <v>1882.1597</v>
      </c>
      <c r="P324" s="2" t="n">
        <v>0.6148</v>
      </c>
      <c r="Q324" s="2" t="n">
        <v>0.1504</v>
      </c>
      <c r="R324" s="2" t="n">
        <f aca="false">N324*P324/(N324*P324+O324*Q324)</f>
        <v>0.403631107795498</v>
      </c>
    </row>
    <row r="325" customFormat="false" ht="14.25" hidden="false" customHeight="false" outlineLevel="0" collapsed="false">
      <c r="A325" s="10" t="n">
        <v>3</v>
      </c>
      <c r="B325" s="10" t="s">
        <v>137</v>
      </c>
      <c r="C325" s="10" t="s">
        <v>138</v>
      </c>
      <c r="D325" s="2" t="n">
        <v>259.681</v>
      </c>
      <c r="E325" s="2" t="n">
        <v>2164.3855</v>
      </c>
      <c r="F325" s="2" t="n">
        <v>0.2326</v>
      </c>
      <c r="G325" s="2" t="n">
        <v>0.0323</v>
      </c>
      <c r="H325" s="2" t="n">
        <f aca="false">D325*F325/(D325*F325+E325*G325)</f>
        <v>0.463518743418808</v>
      </c>
      <c r="I325" s="2" t="n">
        <v>323.4779</v>
      </c>
      <c r="J325" s="2" t="n">
        <v>1590.0913</v>
      </c>
      <c r="K325" s="2" t="n">
        <v>0.1967</v>
      </c>
      <c r="L325" s="2" t="n">
        <v>0.0261</v>
      </c>
      <c r="M325" s="2" t="n">
        <f aca="false">I325*K325/(I325*K325+J325*L325)</f>
        <v>0.605235556984774</v>
      </c>
      <c r="N325" s="2" t="n">
        <v>295.5674</v>
      </c>
      <c r="O325" s="2" t="n">
        <v>2160.104</v>
      </c>
      <c r="P325" s="2" t="n">
        <v>0.6033</v>
      </c>
      <c r="Q325" s="2" t="n">
        <v>0.1186</v>
      </c>
      <c r="R325" s="2" t="n">
        <f aca="false">N325*P325/(N325*P325+O325*Q325)</f>
        <v>0.410389207387404</v>
      </c>
    </row>
    <row r="326" customFormat="false" ht="14.25" hidden="false" customHeight="false" outlineLevel="0" collapsed="false">
      <c r="A326" s="10" t="n">
        <v>4</v>
      </c>
      <c r="B326" s="10" t="s">
        <v>137</v>
      </c>
      <c r="C326" s="10" t="s">
        <v>138</v>
      </c>
      <c r="D326" s="2" t="n">
        <v>287.1223</v>
      </c>
      <c r="E326" s="2" t="n">
        <v>2065.2453</v>
      </c>
      <c r="F326" s="2" t="n">
        <v>0.1774</v>
      </c>
      <c r="G326" s="2" t="n">
        <v>0.0409</v>
      </c>
      <c r="H326" s="2" t="n">
        <f aca="false">D326*F326/(D326*F326+E326*G326)</f>
        <v>0.37617415430819</v>
      </c>
      <c r="I326" s="2" t="n">
        <v>311.5636</v>
      </c>
      <c r="J326" s="2" t="n">
        <v>1602.9027</v>
      </c>
      <c r="K326" s="2" t="n">
        <v>0.15</v>
      </c>
      <c r="L326" s="2" t="n">
        <v>0.0331</v>
      </c>
      <c r="M326" s="2" t="n">
        <f aca="false">I326*K326/(I326*K326+J326*L326)</f>
        <v>0.468325983895534</v>
      </c>
      <c r="N326" s="2" t="n">
        <v>305.4807</v>
      </c>
      <c r="O326" s="2" t="n">
        <v>2057.736</v>
      </c>
      <c r="P326" s="2" t="n">
        <v>0.4463</v>
      </c>
      <c r="Q326" s="2" t="n">
        <v>0.0933</v>
      </c>
      <c r="R326" s="2" t="n">
        <f aca="false">N326*P326/(N326*P326+O326*Q326)</f>
        <v>0.415249974252619</v>
      </c>
    </row>
    <row r="327" customFormat="false" ht="14.25" hidden="false" customHeight="false" outlineLevel="0" collapsed="false">
      <c r="A327" s="10" t="n">
        <v>5</v>
      </c>
      <c r="B327" s="10" t="s">
        <v>137</v>
      </c>
      <c r="C327" s="10" t="s">
        <v>138</v>
      </c>
      <c r="D327" s="2" t="n">
        <v>258.4193</v>
      </c>
      <c r="E327" s="2" t="n">
        <v>1688.4542</v>
      </c>
      <c r="F327" s="2" t="n">
        <v>0.6247</v>
      </c>
      <c r="G327" s="2" t="n">
        <v>0.1707</v>
      </c>
      <c r="H327" s="2" t="n">
        <f aca="false">D327*F327/(D327*F327+E327*G327)</f>
        <v>0.359019725547168</v>
      </c>
      <c r="I327" s="2" t="n">
        <v>338.3596</v>
      </c>
      <c r="J327" s="2" t="n">
        <v>1534.4161</v>
      </c>
      <c r="K327" s="2" t="n">
        <v>0.5285</v>
      </c>
      <c r="L327" s="2" t="n">
        <v>0.1382</v>
      </c>
      <c r="M327" s="2" t="n">
        <f aca="false">I327*K327/(I327*K327+J327*L327)</f>
        <v>0.45748911254557</v>
      </c>
      <c r="N327" s="2" t="n">
        <v>303.4807</v>
      </c>
      <c r="O327" s="2" t="n">
        <v>1855.736</v>
      </c>
      <c r="P327" s="2" t="n">
        <v>0.3462</v>
      </c>
      <c r="Q327" s="2" t="n">
        <v>0.1523</v>
      </c>
      <c r="R327" s="2" t="n">
        <f aca="false">N327*P327/(N327*P327+O327*Q327)</f>
        <v>0.271000128248335</v>
      </c>
    </row>
    <row r="328" customFormat="false" ht="14.25" hidden="false" customHeight="false" outlineLevel="0" collapsed="false">
      <c r="A328" s="10" t="n">
        <v>1</v>
      </c>
      <c r="B328" s="10" t="s">
        <v>139</v>
      </c>
      <c r="C328" s="10" t="s">
        <v>140</v>
      </c>
      <c r="D328" s="2" t="n">
        <v>240.0502</v>
      </c>
      <c r="E328" s="2" t="n">
        <v>1653.1814</v>
      </c>
      <c r="F328" s="2" t="n">
        <v>0.3275</v>
      </c>
      <c r="G328" s="2" t="n">
        <v>0.0545</v>
      </c>
      <c r="H328" s="2" t="n">
        <f aca="false">D328*F328/(D328*F328+E328*G328)</f>
        <v>0.465972327335489</v>
      </c>
      <c r="I328" s="2" t="n">
        <v>238.4634</v>
      </c>
      <c r="J328" s="2" t="n">
        <v>1326.345</v>
      </c>
      <c r="K328" s="2" t="n">
        <v>0.2095</v>
      </c>
      <c r="L328" s="2" t="n">
        <v>0.0434</v>
      </c>
      <c r="M328" s="2" t="n">
        <f aca="false">I328*K328/(I328*K328+J328*L328)</f>
        <v>0.464633613455193</v>
      </c>
      <c r="N328" s="2" t="n">
        <v>230.5485</v>
      </c>
      <c r="O328" s="2" t="n">
        <v>1595.6864</v>
      </c>
      <c r="P328" s="2" t="n">
        <v>0.7312</v>
      </c>
      <c r="Q328" s="2" t="n">
        <v>0.1251</v>
      </c>
      <c r="R328" s="2" t="n">
        <f aca="false">N328*P328/(N328*P328+O328*Q328)</f>
        <v>0.457844212431267</v>
      </c>
    </row>
    <row r="329" customFormat="false" ht="14.25" hidden="false" customHeight="false" outlineLevel="0" collapsed="false">
      <c r="A329" s="10" t="n">
        <v>2</v>
      </c>
      <c r="B329" s="10" t="s">
        <v>139</v>
      </c>
      <c r="C329" s="10" t="s">
        <v>140</v>
      </c>
      <c r="D329" s="2" t="n">
        <v>222.6031</v>
      </c>
      <c r="E329" s="2" t="n">
        <v>1779.9323</v>
      </c>
      <c r="F329" s="2" t="n">
        <v>0.5189</v>
      </c>
      <c r="G329" s="2" t="n">
        <v>0.1179</v>
      </c>
      <c r="H329" s="2" t="n">
        <f aca="false">D329*F329/(D329*F329+E329*G329)</f>
        <v>0.355015264162674</v>
      </c>
      <c r="I329" s="2" t="n">
        <v>239.5812</v>
      </c>
      <c r="J329" s="2" t="n">
        <v>1582.3199</v>
      </c>
      <c r="K329" s="2" t="n">
        <v>0.3319</v>
      </c>
      <c r="L329" s="2" t="n">
        <v>0.094</v>
      </c>
      <c r="M329" s="2" t="n">
        <f aca="false">I329*K329/(I329*K329+J329*L329)</f>
        <v>0.348369041587708</v>
      </c>
      <c r="N329" s="2" t="n">
        <v>241.6131</v>
      </c>
      <c r="O329" s="2" t="n">
        <v>1769.3702</v>
      </c>
      <c r="P329" s="2" t="n">
        <v>0.5186</v>
      </c>
      <c r="Q329" s="2" t="n">
        <v>0.0847</v>
      </c>
      <c r="R329" s="2" t="n">
        <f aca="false">N329*P329/(N329*P329+O329*Q329)</f>
        <v>0.455363156116244</v>
      </c>
    </row>
    <row r="330" customFormat="false" ht="14.25" hidden="false" customHeight="false" outlineLevel="0" collapsed="false">
      <c r="A330" s="10" t="n">
        <v>3</v>
      </c>
      <c r="B330" s="10" t="s">
        <v>139</v>
      </c>
      <c r="C330" s="10" t="s">
        <v>140</v>
      </c>
      <c r="D330" s="2" t="n">
        <v>185.9833</v>
      </c>
      <c r="E330" s="2" t="n">
        <v>1429.2483</v>
      </c>
      <c r="F330" s="2" t="n">
        <v>0.5227</v>
      </c>
      <c r="G330" s="2" t="n">
        <v>0.1343</v>
      </c>
      <c r="H330" s="2" t="n">
        <f aca="false">D330*F330/(D330*F330+E330*G330)</f>
        <v>0.3361909002168</v>
      </c>
      <c r="I330" s="2" t="n">
        <v>249.9078</v>
      </c>
      <c r="J330" s="2" t="n">
        <v>1470.7122</v>
      </c>
      <c r="K330" s="2" t="n">
        <v>0.3343</v>
      </c>
      <c r="L330" s="2" t="n">
        <v>0.1071</v>
      </c>
      <c r="M330" s="2" t="n">
        <f aca="false">I330*K330/(I330*K330+J330*L330)</f>
        <v>0.346573715511607</v>
      </c>
      <c r="N330" s="2" t="n">
        <v>231.6292</v>
      </c>
      <c r="O330" s="2" t="n">
        <v>1903.6422</v>
      </c>
      <c r="P330" s="2" t="n">
        <v>0.4978</v>
      </c>
      <c r="Q330" s="2" t="n">
        <v>0.0894</v>
      </c>
      <c r="R330" s="2" t="n">
        <f aca="false">N330*P330/(N330*P330+O330*Q330)</f>
        <v>0.403883715518294</v>
      </c>
    </row>
    <row r="331" customFormat="false" ht="14.25" hidden="false" customHeight="false" outlineLevel="0" collapsed="false">
      <c r="A331" s="10" t="n">
        <v>4</v>
      </c>
      <c r="B331" s="10" t="s">
        <v>139</v>
      </c>
      <c r="C331" s="10" t="s">
        <v>140</v>
      </c>
      <c r="D331" s="2" t="n">
        <v>145.1414</v>
      </c>
      <c r="E331" s="2" t="n">
        <v>1346.2252</v>
      </c>
      <c r="F331" s="2" t="n">
        <v>0.4073</v>
      </c>
      <c r="G331" s="2" t="n">
        <v>0.1098</v>
      </c>
      <c r="H331" s="2" t="n">
        <f aca="false">D331*F331/(D331*F331+E331*G331)</f>
        <v>0.285679358496575</v>
      </c>
      <c r="K331" s="2" t="n">
        <v>0.2605</v>
      </c>
      <c r="L331" s="2" t="n">
        <v>0.0875</v>
      </c>
      <c r="M331" s="2" t="e">
        <f aca="false">I331*K331/(I331*K331+J331*L331)</f>
        <v>#DIV/0!</v>
      </c>
      <c r="N331" s="2" t="n">
        <v>215.597</v>
      </c>
      <c r="O331" s="2" t="n">
        <v>1837.2329</v>
      </c>
      <c r="P331" s="2" t="n">
        <v>0.4766</v>
      </c>
      <c r="Q331" s="2" t="n">
        <v>0.0844</v>
      </c>
      <c r="R331" s="2" t="n">
        <f aca="false">N331*P331/(N331*P331+O331*Q331)</f>
        <v>0.398553756931847</v>
      </c>
    </row>
    <row r="332" customFormat="false" ht="14.25" hidden="false" customHeight="false" outlineLevel="0" collapsed="false">
      <c r="A332" s="10" t="n">
        <v>5</v>
      </c>
      <c r="B332" s="10" t="s">
        <v>139</v>
      </c>
      <c r="C332" s="10" t="s">
        <v>140</v>
      </c>
      <c r="D332" s="2" t="n">
        <v>218.9497</v>
      </c>
      <c r="E332" s="2" t="n">
        <v>1463.6828</v>
      </c>
      <c r="F332" s="2" t="n">
        <v>0.4302</v>
      </c>
      <c r="G332" s="2" t="n">
        <v>0.1293</v>
      </c>
      <c r="H332" s="2" t="n">
        <f aca="false">D332*F332/(D332*F332+E332*G332)</f>
        <v>0.332310371763748</v>
      </c>
      <c r="K332" s="2" t="n">
        <v>0.2752</v>
      </c>
      <c r="L332" s="2" t="n">
        <v>0.1031</v>
      </c>
      <c r="M332" s="2" t="e">
        <f aca="false">I332*K332/(I332*K332+J332*L332)</f>
        <v>#DIV/0!</v>
      </c>
      <c r="N332" s="2" t="n">
        <v>253.597</v>
      </c>
      <c r="O332" s="2" t="n">
        <v>1675.2329</v>
      </c>
      <c r="P332" s="2" t="n">
        <v>0.4649</v>
      </c>
      <c r="Q332" s="2" t="n">
        <v>0.1084</v>
      </c>
      <c r="R332" s="2" t="n">
        <f aca="false">N332*P332/(N332*P332+O332*Q332)</f>
        <v>0.393656764637169</v>
      </c>
    </row>
    <row r="333" customFormat="false" ht="14.25" hidden="false" customHeight="false" outlineLevel="0" collapsed="false">
      <c r="A333" s="10" t="n">
        <v>1</v>
      </c>
      <c r="B333" s="10" t="s">
        <v>141</v>
      </c>
      <c r="C333" s="10" t="n">
        <v>1281</v>
      </c>
      <c r="D333" s="2" t="n">
        <v>204.4833</v>
      </c>
      <c r="E333" s="2" t="n">
        <v>962.6388</v>
      </c>
      <c r="F333" s="2" t="n">
        <v>0.4516</v>
      </c>
      <c r="G333" s="2" t="n">
        <v>0.0952</v>
      </c>
      <c r="H333" s="2" t="n">
        <f aca="false">D333*F333/(D333*F333+E333*G333)</f>
        <v>0.5019062248838</v>
      </c>
      <c r="I333" s="2" t="n">
        <v>183.5979</v>
      </c>
      <c r="J333" s="2" t="n">
        <v>752.4245</v>
      </c>
      <c r="K333" s="2" t="n">
        <v>0.4016</v>
      </c>
      <c r="L333" s="2" t="n">
        <v>0.0926</v>
      </c>
      <c r="M333" s="2" t="n">
        <f aca="false">I333*K333/(I333*K333+J333*L333)</f>
        <v>0.514149922608185</v>
      </c>
      <c r="N333" s="2" t="n">
        <v>248.5573</v>
      </c>
      <c r="O333" s="2" t="n">
        <v>1441.9983</v>
      </c>
      <c r="P333" s="2" t="n">
        <v>0.4278</v>
      </c>
      <c r="Q333" s="2" t="n">
        <v>0.092</v>
      </c>
      <c r="R333" s="2" t="n">
        <f aca="false">N333*P333/(N333*P333+O333*Q333)</f>
        <v>0.444913391172079</v>
      </c>
    </row>
    <row r="334" customFormat="false" ht="14.25" hidden="false" customHeight="false" outlineLevel="0" collapsed="false">
      <c r="A334" s="10" t="n">
        <v>2</v>
      </c>
      <c r="B334" s="10" t="s">
        <v>141</v>
      </c>
      <c r="C334" s="10" t="n">
        <v>1281</v>
      </c>
      <c r="D334" s="2" t="n">
        <v>196.5335</v>
      </c>
      <c r="E334" s="2" t="n">
        <v>995.4033</v>
      </c>
      <c r="F334" s="2" t="n">
        <v>0.4865</v>
      </c>
      <c r="G334" s="2" t="n">
        <v>0.1252</v>
      </c>
      <c r="H334" s="2" t="n">
        <f aca="false">D334*F334/(D334*F334+E334*G334)</f>
        <v>0.434137296876303</v>
      </c>
      <c r="I334" s="2" t="n">
        <v>183.141</v>
      </c>
      <c r="J334" s="2" t="n">
        <v>737.2371</v>
      </c>
      <c r="K334" s="2" t="n">
        <v>0.4327</v>
      </c>
      <c r="L334" s="2" t="n">
        <v>0.1217</v>
      </c>
      <c r="M334" s="2" t="n">
        <f aca="false">I334*K334/(I334*K334+J334*L334)</f>
        <v>0.468997932457773</v>
      </c>
      <c r="N334" s="2" t="n">
        <v>256.8895</v>
      </c>
      <c r="O334" s="2" t="n">
        <v>1371.0461</v>
      </c>
      <c r="P334" s="2" t="n">
        <v>0.4553</v>
      </c>
      <c r="Q334" s="2" t="n">
        <v>0.089</v>
      </c>
      <c r="R334" s="2" t="n">
        <f aca="false">N334*P334/(N334*P334+O334*Q334)</f>
        <v>0.489410808561268</v>
      </c>
    </row>
    <row r="335" customFormat="false" ht="14.25" hidden="false" customHeight="false" outlineLevel="0" collapsed="false">
      <c r="A335" s="10" t="n">
        <v>3</v>
      </c>
      <c r="B335" s="10" t="s">
        <v>141</v>
      </c>
      <c r="C335" s="10" t="n">
        <v>1281</v>
      </c>
      <c r="D335" s="2" t="n">
        <v>166.0062</v>
      </c>
      <c r="E335" s="2" t="n">
        <v>1081.7631</v>
      </c>
      <c r="F335" s="2" t="n">
        <v>0.5888</v>
      </c>
      <c r="G335" s="2" t="n">
        <v>0.1228</v>
      </c>
      <c r="H335" s="2" t="n">
        <f aca="false">D335*F335/(D335*F335+E335*G335)</f>
        <v>0.423897772353246</v>
      </c>
      <c r="I335" s="2" t="n">
        <v>196.1472</v>
      </c>
      <c r="J335" s="2" t="n">
        <v>604.057</v>
      </c>
      <c r="K335" s="2" t="n">
        <v>0.5237</v>
      </c>
      <c r="L335" s="2" t="n">
        <v>0.1194</v>
      </c>
      <c r="M335" s="2" t="n">
        <f aca="false">I335*K335/(I335*K335+J335*L335)</f>
        <v>0.587499174456798</v>
      </c>
      <c r="N335" s="2" t="n">
        <v>242.3915</v>
      </c>
      <c r="O335" s="2" t="n">
        <v>1622.3121</v>
      </c>
      <c r="P335" s="2" t="n">
        <v>0.6312</v>
      </c>
      <c r="Q335" s="2" t="n">
        <v>0.116</v>
      </c>
      <c r="R335" s="2" t="n">
        <f aca="false">N335*P335/(N335*P335+O335*Q335)</f>
        <v>0.448428836697755</v>
      </c>
    </row>
    <row r="336" customFormat="false" ht="14.25" hidden="false" customHeight="false" outlineLevel="0" collapsed="false">
      <c r="A336" s="10" t="n">
        <v>4</v>
      </c>
      <c r="B336" s="10" t="s">
        <v>141</v>
      </c>
      <c r="C336" s="10" t="n">
        <v>1281</v>
      </c>
      <c r="D336" s="2" t="n">
        <v>169.3518</v>
      </c>
      <c r="E336" s="2" t="n">
        <v>1145.1243</v>
      </c>
      <c r="F336" s="2" t="n">
        <v>0.3031</v>
      </c>
      <c r="G336" s="2" t="n">
        <v>0.0419</v>
      </c>
      <c r="H336" s="2" t="n">
        <f aca="false">D336*F336/(D336*F336+E336*G336)</f>
        <v>0.516865273518703</v>
      </c>
      <c r="I336" s="2" t="n">
        <v>164.2803</v>
      </c>
      <c r="J336" s="2" t="n">
        <v>792.962</v>
      </c>
      <c r="K336" s="2" t="n">
        <v>0.2696</v>
      </c>
      <c r="L336" s="2" t="n">
        <v>0.0407</v>
      </c>
      <c r="M336" s="2" t="n">
        <f aca="false">I336*K336/(I336*K336+J336*L336)</f>
        <v>0.57847350227733</v>
      </c>
      <c r="N336" s="2" t="n">
        <v>266.2794</v>
      </c>
      <c r="O336" s="2" t="n">
        <v>1595.4522</v>
      </c>
      <c r="P336" s="2" t="n">
        <v>0.4781</v>
      </c>
      <c r="Q336" s="2" t="n">
        <v>0.0979</v>
      </c>
      <c r="R336" s="2" t="n">
        <f aca="false">N336*P336/(N336*P336+O336*Q336)</f>
        <v>0.449054164894713</v>
      </c>
    </row>
    <row r="337" customFormat="false" ht="14.25" hidden="false" customHeight="false" outlineLevel="0" collapsed="false">
      <c r="A337" s="10" t="n">
        <v>5</v>
      </c>
      <c r="B337" s="10" t="s">
        <v>141</v>
      </c>
      <c r="C337" s="10" t="n">
        <v>1281</v>
      </c>
      <c r="D337" s="2" t="n">
        <v>168.6636</v>
      </c>
      <c r="E337" s="2" t="n">
        <v>944.7458</v>
      </c>
      <c r="H337" s="2" t="e">
        <f aca="false">D337*F337/(D337*F337+E337*G337)</f>
        <v>#DIV/0!</v>
      </c>
      <c r="I337" s="2" t="n">
        <v>191.1989</v>
      </c>
      <c r="J337" s="2" t="n">
        <v>892.692</v>
      </c>
      <c r="M337" s="2" t="e">
        <f aca="false">I337*K337/(I337*K337+J337*L337)</f>
        <v>#DIV/0!</v>
      </c>
      <c r="N337" s="2" t="n">
        <v>232.2794</v>
      </c>
      <c r="O337" s="2" t="n">
        <v>1361.4522</v>
      </c>
      <c r="P337" s="2" t="n">
        <v>0.5214</v>
      </c>
      <c r="Q337" s="2" t="n">
        <v>0.0975</v>
      </c>
      <c r="R337" s="2" t="n">
        <f aca="false">N337*P337/(N337*P337+O337*Q337)</f>
        <v>0.477090771012037</v>
      </c>
    </row>
    <row r="338" customFormat="false" ht="14.25" hidden="false" customHeight="false" outlineLevel="0" collapsed="false">
      <c r="A338" s="10" t="n">
        <v>1</v>
      </c>
      <c r="B338" s="10" t="s">
        <v>142</v>
      </c>
      <c r="C338" s="10" t="n">
        <v>509</v>
      </c>
      <c r="D338" s="2" t="n">
        <v>261.0685</v>
      </c>
      <c r="E338" s="2" t="n">
        <v>1230.7858</v>
      </c>
      <c r="F338" s="2" t="n">
        <v>0.2248</v>
      </c>
      <c r="G338" s="2" t="n">
        <v>0.0461</v>
      </c>
      <c r="H338" s="2" t="n">
        <f aca="false">D338*F338/(D338*F338+E338*G338)</f>
        <v>0.508442419268409</v>
      </c>
      <c r="I338" s="2" t="n">
        <v>230.6893</v>
      </c>
      <c r="J338" s="2" t="n">
        <v>1659.1016</v>
      </c>
      <c r="K338" s="2" t="n">
        <v>0.2202</v>
      </c>
      <c r="L338" s="2" t="n">
        <v>0.0441</v>
      </c>
      <c r="M338" s="2" t="n">
        <f aca="false">I338*K338/(I338*K338+J338*L338)</f>
        <v>0.409777971703929</v>
      </c>
      <c r="N338" s="2" t="n">
        <v>252.5667</v>
      </c>
      <c r="O338" s="2" t="n">
        <v>1635.1907</v>
      </c>
      <c r="P338" s="2" t="n">
        <v>0.3242</v>
      </c>
      <c r="Q338" s="2" t="n">
        <v>0.0478</v>
      </c>
      <c r="R338" s="2" t="n">
        <f aca="false">N338*P338/(N338*P338+O338*Q338)</f>
        <v>0.51162181372256</v>
      </c>
    </row>
    <row r="339" customFormat="false" ht="14.25" hidden="false" customHeight="false" outlineLevel="0" collapsed="false">
      <c r="A339" s="10" t="n">
        <v>2</v>
      </c>
      <c r="B339" s="10" t="s">
        <v>142</v>
      </c>
      <c r="C339" s="10" t="n">
        <v>509</v>
      </c>
      <c r="D339" s="2" t="n">
        <v>224.5426</v>
      </c>
      <c r="E339" s="2" t="n">
        <v>1651.3398</v>
      </c>
      <c r="F339" s="2" t="n">
        <v>0.2636</v>
      </c>
      <c r="G339" s="2" t="n">
        <v>0.0532</v>
      </c>
      <c r="H339" s="2" t="n">
        <f aca="false">D339*F339/(D339*F339+E339*G339)</f>
        <v>0.402537710001017</v>
      </c>
      <c r="I339" s="2" t="n">
        <v>251.9342</v>
      </c>
      <c r="J339" s="2" t="n">
        <v>1599.5714</v>
      </c>
      <c r="K339" s="2" t="n">
        <v>0.2582</v>
      </c>
      <c r="L339" s="2" t="n">
        <v>0.0509</v>
      </c>
      <c r="M339" s="2" t="n">
        <f aca="false">I339*K339/(I339*K339+J339*L339)</f>
        <v>0.444121517617849</v>
      </c>
      <c r="N339" s="2" t="n">
        <v>241.9712</v>
      </c>
      <c r="O339" s="2" t="n">
        <v>1834.6514</v>
      </c>
      <c r="P339" s="2" t="n">
        <v>0.3725</v>
      </c>
      <c r="Q339" s="2" t="n">
        <v>0.0678</v>
      </c>
      <c r="R339" s="2" t="n">
        <f aca="false">N339*P339/(N339*P339+O339*Q339)</f>
        <v>0.420160096547369</v>
      </c>
    </row>
    <row r="340" customFormat="false" ht="14.25" hidden="false" customHeight="false" outlineLevel="0" collapsed="false">
      <c r="A340" s="10" t="n">
        <v>3</v>
      </c>
      <c r="B340" s="10" t="s">
        <v>142</v>
      </c>
      <c r="C340" s="10" t="n">
        <v>509</v>
      </c>
      <c r="D340" s="2" t="n">
        <v>212.0582</v>
      </c>
      <c r="E340" s="2" t="n">
        <v>1781.8407</v>
      </c>
      <c r="F340" s="2" t="n">
        <v>0.2266</v>
      </c>
      <c r="G340" s="2" t="n">
        <v>0.0399</v>
      </c>
      <c r="H340" s="2" t="n">
        <f aca="false">D340*F340/(D340*F340+E340*G340)</f>
        <v>0.403300566139004</v>
      </c>
      <c r="I340" s="2" t="n">
        <v>259.9494</v>
      </c>
      <c r="J340" s="2" t="n">
        <v>1443.0292</v>
      </c>
      <c r="K340" s="2" t="n">
        <v>0.222</v>
      </c>
      <c r="L340" s="2" t="n">
        <v>0.0382</v>
      </c>
      <c r="M340" s="2" t="n">
        <f aca="false">I340*K340/(I340*K340+J340*L340)</f>
        <v>0.511455262299829</v>
      </c>
      <c r="N340" s="2" t="n">
        <v>243.6569</v>
      </c>
      <c r="O340" s="2" t="n">
        <v>1896.0488</v>
      </c>
      <c r="P340" s="2" t="n">
        <v>1.4491</v>
      </c>
      <c r="Q340" s="2" t="n">
        <v>0.0503</v>
      </c>
      <c r="R340" s="2" t="n">
        <f aca="false">N340*P340/(N340*P340+O340*Q340)</f>
        <v>0.787333472283404</v>
      </c>
    </row>
    <row r="341" customFormat="false" ht="14.25" hidden="false" customHeight="false" outlineLevel="0" collapsed="false">
      <c r="A341" s="10" t="n">
        <v>4</v>
      </c>
      <c r="B341" s="10" t="s">
        <v>142</v>
      </c>
      <c r="C341" s="10" t="n">
        <v>509</v>
      </c>
      <c r="D341" s="2" t="n">
        <v>192.6173</v>
      </c>
      <c r="E341" s="2" t="n">
        <v>2017.5354</v>
      </c>
      <c r="F341" s="2" t="n">
        <v>0.1313</v>
      </c>
      <c r="G341" s="2" t="n">
        <v>0.0394</v>
      </c>
      <c r="H341" s="2" t="n">
        <f aca="false">D341*F341/(D341*F341+E341*G341)</f>
        <v>0.241365511343559</v>
      </c>
      <c r="I341" s="2" t="n">
        <v>252.9659</v>
      </c>
      <c r="J341" s="2" t="n">
        <v>1449.6682</v>
      </c>
      <c r="K341" s="2" t="n">
        <v>0.1286</v>
      </c>
      <c r="L341" s="2" t="n">
        <v>0.0377</v>
      </c>
      <c r="M341" s="2" t="n">
        <f aca="false">I341*K341/(I341*K341+J341*L341)</f>
        <v>0.373135550783608</v>
      </c>
      <c r="N341" s="2" t="n">
        <v>252.065</v>
      </c>
      <c r="O341" s="2" t="n">
        <v>1894.6303</v>
      </c>
      <c r="P341" s="2" t="n">
        <v>0.2912</v>
      </c>
      <c r="Q341" s="2" t="n">
        <v>0.045</v>
      </c>
      <c r="R341" s="2" t="n">
        <f aca="false">N341*P341/(N341*P341+O341*Q341)</f>
        <v>0.462633749669178</v>
      </c>
    </row>
    <row r="342" customFormat="false" ht="14.25" hidden="false" customHeight="false" outlineLevel="0" collapsed="false">
      <c r="A342" s="10" t="n">
        <v>5</v>
      </c>
      <c r="B342" s="10" t="s">
        <v>142</v>
      </c>
      <c r="C342" s="10" t="n">
        <v>509</v>
      </c>
      <c r="D342" s="2" t="n">
        <v>215.8288</v>
      </c>
      <c r="E342" s="2" t="n">
        <v>1548.4422</v>
      </c>
      <c r="F342" s="2" t="n">
        <v>0.4945</v>
      </c>
      <c r="G342" s="2" t="n">
        <v>0.1182</v>
      </c>
      <c r="H342" s="2" t="n">
        <f aca="false">D342*F342/(D342*F342+E342*G342)</f>
        <v>0.368338772614812</v>
      </c>
      <c r="I342" s="2" t="n">
        <v>285.4435</v>
      </c>
      <c r="J342" s="2" t="n">
        <v>1645.8649</v>
      </c>
      <c r="K342" s="2" t="n">
        <v>0.4845</v>
      </c>
      <c r="L342" s="2" t="n">
        <v>0.1132</v>
      </c>
      <c r="M342" s="2" t="n">
        <f aca="false">I342*K342/(I342*K342+J342*L342)</f>
        <v>0.42604257868018</v>
      </c>
      <c r="N342" s="2" t="n">
        <v>240.065</v>
      </c>
      <c r="O342" s="2" t="n">
        <v>1682.6303</v>
      </c>
      <c r="P342" s="2" t="n">
        <v>0.4239</v>
      </c>
      <c r="Q342" s="2" t="n">
        <v>0.0866</v>
      </c>
      <c r="R342" s="2" t="n">
        <f aca="false">N342*P342/(N342*P342+O342*Q342)</f>
        <v>0.411200201747041</v>
      </c>
    </row>
    <row r="343" customFormat="false" ht="14.25" hidden="false" customHeight="false" outlineLevel="0" collapsed="false">
      <c r="A343" s="10" t="n">
        <v>1</v>
      </c>
      <c r="B343" s="10" t="s">
        <v>143</v>
      </c>
      <c r="C343" s="10" t="n">
        <v>1368</v>
      </c>
      <c r="D343" s="2" t="n">
        <v>129.5111</v>
      </c>
      <c r="E343" s="2" t="n">
        <v>1311.8636</v>
      </c>
      <c r="F343" s="2" t="n">
        <v>0.6901</v>
      </c>
      <c r="G343" s="2" t="n">
        <v>0.1249</v>
      </c>
      <c r="H343" s="2" t="n">
        <f aca="false">D343*F343/(D343*F343+E343*G343)</f>
        <v>0.352946084723986</v>
      </c>
      <c r="I343" s="2" t="n">
        <v>147.0688</v>
      </c>
      <c r="J343" s="2" t="n">
        <v>1931.5454</v>
      </c>
      <c r="K343" s="2" t="n">
        <v>0.8408</v>
      </c>
      <c r="L343" s="2" t="n">
        <v>0.1073</v>
      </c>
      <c r="M343" s="2" t="n">
        <f aca="false">I343*K343/(I343*K343+J343*L343)</f>
        <v>0.373682713490492</v>
      </c>
      <c r="N343" s="2" t="n">
        <v>199.8668</v>
      </c>
      <c r="O343" s="2" t="n">
        <v>1702.6578</v>
      </c>
      <c r="P343" s="2" t="n">
        <v>0.8068</v>
      </c>
      <c r="Q343" s="2" t="n">
        <v>0.1345</v>
      </c>
      <c r="R343" s="2" t="n">
        <f aca="false">N343*P343/(N343*P343+O343*Q343)</f>
        <v>0.413192565966212</v>
      </c>
    </row>
    <row r="344" customFormat="false" ht="14.25" hidden="false" customHeight="false" outlineLevel="0" collapsed="false">
      <c r="A344" s="10" t="n">
        <v>2</v>
      </c>
      <c r="B344" s="10" t="s">
        <v>143</v>
      </c>
      <c r="C344" s="10" t="n">
        <v>1368</v>
      </c>
      <c r="D344" s="2" t="n">
        <v>105.2855</v>
      </c>
      <c r="E344" s="2" t="n">
        <v>1414.0256</v>
      </c>
      <c r="F344" s="2" t="n">
        <v>0.4371</v>
      </c>
      <c r="G344" s="2" t="n">
        <v>0.0766</v>
      </c>
      <c r="H344" s="2" t="n">
        <f aca="false">D344*F344/(D344*F344+E344*G344)</f>
        <v>0.298185087745771</v>
      </c>
      <c r="I344" s="2" t="n">
        <v>153.519</v>
      </c>
      <c r="J344" s="2" t="n">
        <v>1713.0031</v>
      </c>
      <c r="K344" s="2" t="n">
        <v>0.5326</v>
      </c>
      <c r="L344" s="2" t="n">
        <v>0.0658</v>
      </c>
      <c r="M344" s="2" t="n">
        <f aca="false">I344*K344/(I344*K344+J344*L344)</f>
        <v>0.420425203905284</v>
      </c>
      <c r="N344" s="2" t="n">
        <v>189.0871</v>
      </c>
      <c r="O344" s="2" t="n">
        <v>1838.5233</v>
      </c>
      <c r="P344" s="2" t="n">
        <v>0.5505</v>
      </c>
      <c r="Q344" s="2" t="n">
        <v>0.1062</v>
      </c>
      <c r="R344" s="2" t="n">
        <f aca="false">N344*P344/(N344*P344+O344*Q344)</f>
        <v>0.347735647425242</v>
      </c>
    </row>
    <row r="345" customFormat="false" ht="14.25" hidden="false" customHeight="false" outlineLevel="0" collapsed="false">
      <c r="A345" s="10" t="n">
        <v>3</v>
      </c>
      <c r="B345" s="10" t="s">
        <v>143</v>
      </c>
      <c r="C345" s="10" t="n">
        <v>1368</v>
      </c>
      <c r="D345" s="2" t="n">
        <v>187.982</v>
      </c>
      <c r="E345" s="2" t="n">
        <v>1996.6751</v>
      </c>
      <c r="F345" s="2" t="n">
        <v>0.6634</v>
      </c>
      <c r="G345" s="2" t="n">
        <v>0.1544</v>
      </c>
      <c r="H345" s="2" t="n">
        <f aca="false">D345*F345/(D345*F345+E345*G345)</f>
        <v>0.28801158736635</v>
      </c>
      <c r="I345" s="2" t="n">
        <v>163.921</v>
      </c>
      <c r="J345" s="2" t="n">
        <v>1998.8322</v>
      </c>
      <c r="K345" s="2" t="n">
        <v>0.8083</v>
      </c>
      <c r="L345" s="2" t="n">
        <v>0.1326</v>
      </c>
      <c r="M345" s="2" t="n">
        <f aca="false">I345*K345/(I345*K345+J345*L345)</f>
        <v>0.33329102245189</v>
      </c>
      <c r="N345" s="2" t="n">
        <v>195.2419</v>
      </c>
      <c r="O345" s="2" t="n">
        <v>2017.9059</v>
      </c>
      <c r="P345" s="2" t="n">
        <v>0.572</v>
      </c>
      <c r="Q345" s="2" t="n">
        <v>0.1183</v>
      </c>
      <c r="R345" s="2" t="n">
        <f aca="false">N345*P345/(N345*P345+O345*Q345)</f>
        <v>0.318719861203306</v>
      </c>
    </row>
    <row r="346" customFormat="false" ht="14.25" hidden="false" customHeight="false" outlineLevel="0" collapsed="false">
      <c r="A346" s="10" t="n">
        <v>4</v>
      </c>
      <c r="B346" s="10" t="s">
        <v>143</v>
      </c>
      <c r="C346" s="10" t="n">
        <v>1368</v>
      </c>
      <c r="D346" s="2" t="n">
        <v>171.5928</v>
      </c>
      <c r="E346" s="2" t="n">
        <v>1921.2967</v>
      </c>
      <c r="F346" s="2" t="n">
        <v>0.4121</v>
      </c>
      <c r="G346" s="2" t="n">
        <v>0.0692</v>
      </c>
      <c r="H346" s="2" t="n">
        <f aca="false">D346*F346/(D346*F346+E346*G346)</f>
        <v>0.347200821176498</v>
      </c>
      <c r="I346" s="2" t="n">
        <v>147.5671</v>
      </c>
      <c r="J346" s="2" t="n">
        <v>1636.7821</v>
      </c>
      <c r="K346" s="2" t="n">
        <v>0.5021</v>
      </c>
      <c r="L346" s="2" t="n">
        <v>0.0594</v>
      </c>
      <c r="M346" s="2" t="n">
        <f aca="false">I346*K346/(I346*K346+J346*L346)</f>
        <v>0.432489943726685</v>
      </c>
      <c r="N346" s="2" t="n">
        <v>194.7319</v>
      </c>
      <c r="O346" s="2" t="n">
        <v>1953.029</v>
      </c>
      <c r="P346" s="2" t="n">
        <v>0.3458</v>
      </c>
      <c r="Q346" s="2" t="n">
        <v>0.0524</v>
      </c>
      <c r="R346" s="2" t="n">
        <f aca="false">N346*P346/(N346*P346+O346*Q346)</f>
        <v>0.396861606495458</v>
      </c>
    </row>
    <row r="347" customFormat="false" ht="14.25" hidden="false" customHeight="false" outlineLevel="0" collapsed="false">
      <c r="A347" s="10" t="n">
        <v>5</v>
      </c>
      <c r="B347" s="10" t="s">
        <v>143</v>
      </c>
      <c r="C347" s="10" t="n">
        <v>1368</v>
      </c>
      <c r="D347" s="2" t="n">
        <v>148.5928</v>
      </c>
      <c r="E347" s="2" t="n">
        <v>1550.4128</v>
      </c>
      <c r="F347" s="2" t="n">
        <v>0.3544</v>
      </c>
      <c r="G347" s="2" t="n">
        <v>0.0844</v>
      </c>
      <c r="H347" s="2" t="n">
        <f aca="false">D347*F347/(D347*F347+E347*G347)</f>
        <v>0.28695727569158</v>
      </c>
      <c r="I347" s="2" t="n">
        <v>155.519</v>
      </c>
      <c r="J347" s="2" t="n">
        <v>1773.4367</v>
      </c>
      <c r="K347" s="2" t="n">
        <v>0.4318</v>
      </c>
      <c r="L347" s="2" t="n">
        <v>0.0725</v>
      </c>
      <c r="M347" s="2" t="n">
        <f aca="false">I347*K347/(I347*K347+J347*L347)</f>
        <v>0.343095297515933</v>
      </c>
      <c r="N347" s="2" t="n">
        <v>194.7319</v>
      </c>
      <c r="O347" s="2" t="n">
        <v>1753.029</v>
      </c>
      <c r="P347" s="2" t="n">
        <v>0.6609</v>
      </c>
      <c r="Q347" s="2" t="n">
        <v>0.1245</v>
      </c>
      <c r="R347" s="2" t="n">
        <f aca="false">N347*P347/(N347*P347+O347*Q347)</f>
        <v>0.370941506625868</v>
      </c>
    </row>
    <row r="348" customFormat="false" ht="14.25" hidden="false" customHeight="false" outlineLevel="0" collapsed="false">
      <c r="A348" s="10" t="n">
        <v>1</v>
      </c>
      <c r="B348" s="10" t="s">
        <v>144</v>
      </c>
      <c r="C348" s="10" t="n">
        <v>1322</v>
      </c>
      <c r="D348" s="2" t="n">
        <v>243.0888</v>
      </c>
      <c r="E348" s="2" t="n">
        <v>1576.8344</v>
      </c>
      <c r="F348" s="2" t="n">
        <v>0.5032</v>
      </c>
      <c r="G348" s="2" t="n">
        <v>0.1123</v>
      </c>
      <c r="H348" s="2" t="n">
        <f aca="false">D348*F348/(D348*F348+E348*G348)</f>
        <v>0.408556989015543</v>
      </c>
      <c r="I348" s="2" t="n">
        <v>209.2232</v>
      </c>
      <c r="J348" s="2" t="n">
        <v>1253.9438</v>
      </c>
      <c r="K348" s="2" t="n">
        <v>0.4195</v>
      </c>
      <c r="L348" s="2" t="n">
        <v>0.1055</v>
      </c>
      <c r="M348" s="2" t="n">
        <f aca="false">I348*K348/(I348*K348+J348*L348)</f>
        <v>0.398841458309241</v>
      </c>
      <c r="N348" s="2" t="n">
        <v>253.7956</v>
      </c>
      <c r="O348" s="2" t="n">
        <v>1594.4302</v>
      </c>
      <c r="P348" s="2" t="n">
        <v>0.6099</v>
      </c>
      <c r="Q348" s="2" t="n">
        <v>0.1408</v>
      </c>
      <c r="R348" s="2" t="n">
        <f aca="false">N348*P348/(N348*P348+O348*Q348)</f>
        <v>0.408109066411578</v>
      </c>
    </row>
    <row r="349" customFormat="false" ht="14.25" hidden="false" customHeight="false" outlineLevel="0" collapsed="false">
      <c r="A349" s="10" t="n">
        <v>2</v>
      </c>
      <c r="B349" s="10" t="s">
        <v>144</v>
      </c>
      <c r="C349" s="10" t="n">
        <v>1322</v>
      </c>
      <c r="D349" s="2" t="n">
        <v>209.4361</v>
      </c>
      <c r="E349" s="2" t="n">
        <v>1688.8191</v>
      </c>
      <c r="F349" s="2" t="n">
        <v>0.4621</v>
      </c>
      <c r="G349" s="2" t="n">
        <v>0.1055</v>
      </c>
      <c r="H349" s="2" t="n">
        <f aca="false">D349*F349/(D349*F349+E349*G349)</f>
        <v>0.35199173392325</v>
      </c>
      <c r="I349" s="2" t="n">
        <v>175.7275</v>
      </c>
      <c r="J349" s="2" t="n">
        <v>1449.2357</v>
      </c>
      <c r="K349" s="2" t="n">
        <v>0.3853</v>
      </c>
      <c r="L349" s="2" t="n">
        <v>0.0991</v>
      </c>
      <c r="M349" s="2" t="n">
        <f aca="false">I349*K349/(I349*K349+J349*L349)</f>
        <v>0.320393444124835</v>
      </c>
      <c r="N349" s="2" t="n">
        <v>240.8651</v>
      </c>
      <c r="O349" s="2" t="n">
        <v>1717.5445</v>
      </c>
      <c r="P349" s="2" t="n">
        <v>0.5334</v>
      </c>
      <c r="Q349" s="2" t="n">
        <v>0.1097</v>
      </c>
      <c r="R349" s="2" t="n">
        <f aca="false">N349*P349/(N349*P349+O349*Q349)</f>
        <v>0.405429652788334</v>
      </c>
    </row>
    <row r="350" customFormat="false" ht="14.25" hidden="false" customHeight="false" outlineLevel="0" collapsed="false">
      <c r="A350" s="10" t="n">
        <v>3</v>
      </c>
      <c r="B350" s="10" t="s">
        <v>144</v>
      </c>
      <c r="C350" s="10" t="n">
        <v>1322</v>
      </c>
      <c r="D350" s="2" t="n">
        <v>189.1249</v>
      </c>
      <c r="E350" s="2" t="n">
        <v>1108.121</v>
      </c>
      <c r="F350" s="2" t="n">
        <v>0.4166</v>
      </c>
      <c r="G350" s="2" t="n">
        <v>0.1098</v>
      </c>
      <c r="H350" s="2" t="n">
        <f aca="false">D350*F350/(D350*F350+E350*G350)</f>
        <v>0.393040973122445</v>
      </c>
      <c r="I350" s="2" t="n">
        <v>184.7481</v>
      </c>
      <c r="J350" s="2" t="n">
        <v>1134.1955</v>
      </c>
      <c r="K350" s="2" t="n">
        <v>0.3473</v>
      </c>
      <c r="L350" s="2" t="n">
        <v>0.1032</v>
      </c>
      <c r="M350" s="2" t="n">
        <f aca="false">I350*K350/(I350*K350+J350*L350)</f>
        <v>0.354077094300017</v>
      </c>
      <c r="N350" s="2" t="n">
        <v>242.9151</v>
      </c>
      <c r="O350" s="2" t="n">
        <v>1692.3106</v>
      </c>
      <c r="P350" s="2" t="n">
        <v>0.4111</v>
      </c>
      <c r="Q350" s="2" t="n">
        <v>0.0863</v>
      </c>
      <c r="R350" s="2" t="n">
        <f aca="false">N350*P350/(N350*P350+O350*Q350)</f>
        <v>0.406095254173223</v>
      </c>
    </row>
    <row r="351" customFormat="false" ht="14.25" hidden="false" customHeight="false" outlineLevel="0" collapsed="false">
      <c r="A351" s="10" t="n">
        <v>4</v>
      </c>
      <c r="B351" s="10" t="s">
        <v>144</v>
      </c>
      <c r="C351" s="10" t="n">
        <v>1322</v>
      </c>
      <c r="D351" s="2" t="n">
        <v>163.6069</v>
      </c>
      <c r="E351" s="2" t="n">
        <v>1176.3618</v>
      </c>
      <c r="F351" s="2" t="n">
        <v>0.4123</v>
      </c>
      <c r="G351" s="2" t="n">
        <v>0.0979</v>
      </c>
      <c r="H351" s="2" t="n">
        <f aca="false">D351*F351/(D351*F351+E351*G351)</f>
        <v>0.369372334793013</v>
      </c>
      <c r="I351" s="2" t="n">
        <v>184.1612</v>
      </c>
      <c r="J351" s="2" t="n">
        <v>1539.354</v>
      </c>
      <c r="K351" s="2" t="n">
        <v>0.3437</v>
      </c>
      <c r="L351" s="2" t="n">
        <v>0.092</v>
      </c>
      <c r="M351" s="2" t="n">
        <f aca="false">I351*K351/(I351*K351+J351*L351)</f>
        <v>0.308887377476791</v>
      </c>
      <c r="N351" s="2" t="n">
        <v>239.8586</v>
      </c>
      <c r="O351" s="2" t="n">
        <v>1762.0951</v>
      </c>
      <c r="P351" s="2" t="n">
        <v>0.4717</v>
      </c>
      <c r="Q351" s="2" t="n">
        <v>0.0907</v>
      </c>
      <c r="R351" s="2" t="n">
        <f aca="false">N351*P351/(N351*P351+O351*Q351)</f>
        <v>0.414492682166225</v>
      </c>
    </row>
    <row r="352" customFormat="false" ht="14.25" hidden="false" customHeight="false" outlineLevel="0" collapsed="false">
      <c r="A352" s="10" t="n">
        <v>5</v>
      </c>
      <c r="B352" s="10" t="s">
        <v>144</v>
      </c>
      <c r="C352" s="10" t="n">
        <v>1322</v>
      </c>
      <c r="D352" s="2" t="n">
        <v>207.493</v>
      </c>
      <c r="E352" s="2" t="n">
        <v>1291.1545</v>
      </c>
      <c r="F352" s="2" t="n">
        <v>0.2857</v>
      </c>
      <c r="G352" s="2" t="n">
        <v>0.0515</v>
      </c>
      <c r="H352" s="2" t="n">
        <f aca="false">D352*F352/(D352*F352+E352*G352)</f>
        <v>0.471323018142188</v>
      </c>
      <c r="I352" s="2" t="n">
        <v>142.9932</v>
      </c>
      <c r="J352" s="2" t="n">
        <v>1660.8268</v>
      </c>
      <c r="K352" s="2" t="n">
        <v>0.2382</v>
      </c>
      <c r="L352" s="2" t="n">
        <v>0.0484</v>
      </c>
      <c r="M352" s="2" t="n">
        <f aca="false">I352*K352/(I352*K352+J352*L352)</f>
        <v>0.29761877780343</v>
      </c>
      <c r="N352" s="2" t="n">
        <v>251.8586</v>
      </c>
      <c r="O352" s="2" t="n">
        <v>1574.0951</v>
      </c>
      <c r="P352" s="2" t="n">
        <v>0.4645</v>
      </c>
      <c r="Q352" s="2" t="n">
        <v>0.0959</v>
      </c>
      <c r="R352" s="2" t="n">
        <f aca="false">N352*P352/(N352*P352+O352*Q352)</f>
        <v>0.436614749078536</v>
      </c>
    </row>
    <row r="353" customFormat="false" ht="14.25" hidden="false" customHeight="false" outlineLevel="0" collapsed="false">
      <c r="A353" s="10" t="n">
        <v>1</v>
      </c>
      <c r="B353" s="10" t="s">
        <v>145</v>
      </c>
      <c r="C353" s="10" t="n">
        <v>1252</v>
      </c>
      <c r="D353" s="2" t="n">
        <v>223.5914</v>
      </c>
      <c r="E353" s="2" t="n">
        <v>1658.7903</v>
      </c>
      <c r="F353" s="2" t="n">
        <v>0.0099</v>
      </c>
      <c r="G353" s="2" t="n">
        <v>0.0038</v>
      </c>
      <c r="H353" s="2" t="n">
        <f aca="false">D353*F353/(D353*F353+E353*G353)</f>
        <v>0.259899703626577</v>
      </c>
      <c r="I353" s="2" t="n">
        <v>228.6568</v>
      </c>
      <c r="J353" s="2" t="n">
        <v>1416.3615</v>
      </c>
      <c r="K353" s="2" t="n">
        <v>0.0075</v>
      </c>
      <c r="L353" s="2" t="n">
        <v>0.0032</v>
      </c>
      <c r="M353" s="2" t="n">
        <f aca="false">I353*K353/(I353*K353+J353*L353)</f>
        <v>0.274507502685808</v>
      </c>
      <c r="N353" s="2" t="n">
        <v>259.5191</v>
      </c>
      <c r="O353" s="2" t="n">
        <v>1377.9675</v>
      </c>
      <c r="P353" s="2" t="n">
        <v>0.3064</v>
      </c>
      <c r="Q353" s="2" t="n">
        <v>0.0646</v>
      </c>
      <c r="R353" s="2" t="n">
        <f aca="false">N353*P353/(N353*P353+O353*Q353)</f>
        <v>0.471815524625989</v>
      </c>
    </row>
    <row r="354" customFormat="false" ht="14.25" hidden="false" customHeight="false" outlineLevel="0" collapsed="false">
      <c r="A354" s="10" t="n">
        <v>2</v>
      </c>
      <c r="B354" s="10" t="s">
        <v>145</v>
      </c>
      <c r="C354" s="10" t="n">
        <v>1252</v>
      </c>
      <c r="F354" s="2" t="n">
        <v>0.334</v>
      </c>
      <c r="G354" s="2" t="n">
        <v>0.0634</v>
      </c>
      <c r="H354" s="2" t="e">
        <f aca="false">D354*F354/(D354*F354+E354*G354)</f>
        <v>#DIV/0!</v>
      </c>
      <c r="I354" s="2" t="n">
        <v>182.5187</v>
      </c>
      <c r="J354" s="2" t="n">
        <v>1449.5041</v>
      </c>
      <c r="K354" s="2" t="n">
        <v>0.2532</v>
      </c>
      <c r="L354" s="2" t="n">
        <v>0.0545</v>
      </c>
      <c r="M354" s="2" t="n">
        <f aca="false">I354*K354/(I354*K354+J354*L354)</f>
        <v>0.369084772271978</v>
      </c>
      <c r="N354" s="2" t="n">
        <v>208.0636</v>
      </c>
      <c r="O354" s="2" t="n">
        <v>1285.0096</v>
      </c>
      <c r="P354" s="2" t="n">
        <v>0.4654</v>
      </c>
      <c r="Q354" s="2" t="n">
        <v>0.0877</v>
      </c>
      <c r="R354" s="2" t="n">
        <f aca="false">N354*P354/(N354*P354+O354*Q354)</f>
        <v>0.462146988044089</v>
      </c>
    </row>
    <row r="355" customFormat="false" ht="14.25" hidden="false" customHeight="false" outlineLevel="0" collapsed="false">
      <c r="A355" s="10" t="n">
        <v>3</v>
      </c>
      <c r="B355" s="10" t="s">
        <v>145</v>
      </c>
      <c r="C355" s="10" t="n">
        <v>1252</v>
      </c>
      <c r="D355" s="2" t="n">
        <v>168.6349</v>
      </c>
      <c r="E355" s="2" t="n">
        <v>1833.4816</v>
      </c>
      <c r="F355" s="2" t="n">
        <v>0.3998</v>
      </c>
      <c r="G355" s="2" t="n">
        <v>0.0614</v>
      </c>
      <c r="H355" s="2" t="n">
        <f aca="false">D355*F355/(D355*F355+E355*G355)</f>
        <v>0.374565166997697</v>
      </c>
      <c r="I355" s="2" t="n">
        <v>156.7011</v>
      </c>
      <c r="J355" s="2" t="n">
        <v>1680.0552</v>
      </c>
      <c r="K355" s="2" t="n">
        <v>0.3031</v>
      </c>
      <c r="L355" s="2" t="n">
        <v>0.0528</v>
      </c>
      <c r="M355" s="2" t="n">
        <f aca="false">I355*K355/(I355*K355+J355*L355)</f>
        <v>0.348715499244381</v>
      </c>
      <c r="N355" s="2" t="n">
        <v>195.732</v>
      </c>
      <c r="O355" s="2" t="n">
        <v>1523.0846</v>
      </c>
      <c r="P355" s="2" t="n">
        <v>0.4365</v>
      </c>
      <c r="Q355" s="2" t="n">
        <v>0.0663</v>
      </c>
      <c r="R355" s="2" t="n">
        <f aca="false">N355*P355/(N355*P355+O355*Q355)</f>
        <v>0.458310006489713</v>
      </c>
    </row>
    <row r="356" customFormat="false" ht="14.25" hidden="false" customHeight="false" outlineLevel="0" collapsed="false">
      <c r="A356" s="10" t="n">
        <v>4</v>
      </c>
      <c r="B356" s="10" t="s">
        <v>145</v>
      </c>
      <c r="C356" s="10" t="n">
        <v>1252</v>
      </c>
      <c r="D356" s="2" t="n">
        <v>181.018</v>
      </c>
      <c r="E356" s="2" t="n">
        <v>1786.8578</v>
      </c>
      <c r="F356" s="2" t="n">
        <v>0.4034</v>
      </c>
      <c r="G356" s="2" t="n">
        <v>0.0551</v>
      </c>
      <c r="H356" s="2" t="n">
        <f aca="false">D356*F356/(D356*F356+E356*G356)</f>
        <v>0.425841432813091</v>
      </c>
      <c r="I356" s="2" t="n">
        <v>199.3094</v>
      </c>
      <c r="J356" s="2" t="n">
        <v>1712.3665</v>
      </c>
      <c r="K356" s="2" t="n">
        <v>0.3059</v>
      </c>
      <c r="L356" s="2" t="n">
        <v>0.0473</v>
      </c>
      <c r="M356" s="2" t="n">
        <f aca="false">I356*K356/(I356*K356+J356*L356)</f>
        <v>0.42946720646566</v>
      </c>
      <c r="N356" s="2" t="n">
        <v>210.1049</v>
      </c>
      <c r="O356" s="2" t="n">
        <v>1484.3539</v>
      </c>
      <c r="P356" s="2" t="n">
        <v>0.4345</v>
      </c>
      <c r="Q356" s="2" t="n">
        <v>0.0702</v>
      </c>
      <c r="R356" s="2" t="n">
        <f aca="false">N356*P356/(N356*P356+O356*Q356)</f>
        <v>0.466978060448912</v>
      </c>
    </row>
    <row r="357" customFormat="false" ht="14.25" hidden="false" customHeight="false" outlineLevel="0" collapsed="false">
      <c r="A357" s="10" t="n">
        <v>5</v>
      </c>
      <c r="B357" s="10" t="s">
        <v>145</v>
      </c>
      <c r="C357" s="10" t="n">
        <v>1252</v>
      </c>
      <c r="D357" s="2" t="n">
        <v>199.9724</v>
      </c>
      <c r="E357" s="2" t="n">
        <v>1572.5823</v>
      </c>
      <c r="F357" s="2" t="n">
        <v>0.2299</v>
      </c>
      <c r="G357" s="2" t="n">
        <v>0.0535</v>
      </c>
      <c r="H357" s="2" t="n">
        <f aca="false">D357*F357/(D357*F357+E357*G357)</f>
        <v>0.353353183694562</v>
      </c>
      <c r="I357" s="2" t="n">
        <v>202.6083</v>
      </c>
      <c r="J357" s="2" t="n">
        <v>1611.5807</v>
      </c>
      <c r="K357" s="2" t="n">
        <v>0.1743</v>
      </c>
      <c r="L357" s="2" t="n">
        <v>0.046</v>
      </c>
      <c r="M357" s="2" t="n">
        <f aca="false">I357*K357/(I357*K357+J357*L357)</f>
        <v>0.322663182569409</v>
      </c>
      <c r="N357" s="2" t="n">
        <v>232.1049</v>
      </c>
      <c r="O357" s="2" t="n">
        <v>1306.3539</v>
      </c>
      <c r="P357" s="2" t="n">
        <v>0.4382</v>
      </c>
      <c r="Q357" s="2" t="n">
        <v>0.0869</v>
      </c>
      <c r="R357" s="2" t="n">
        <f aca="false">N357*P357/(N357*P357+O357*Q357)</f>
        <v>0.472555503117841</v>
      </c>
    </row>
    <row r="358" customFormat="false" ht="14.25" hidden="false" customHeight="false" outlineLevel="0" collapsed="false">
      <c r="A358" s="10" t="n">
        <v>1</v>
      </c>
      <c r="B358" s="10" t="s">
        <v>146</v>
      </c>
      <c r="C358" s="10" t="n">
        <v>1321</v>
      </c>
      <c r="D358" s="2" t="n">
        <v>156.244</v>
      </c>
      <c r="E358" s="2" t="n">
        <v>1298.0146</v>
      </c>
      <c r="F358" s="2" t="n">
        <v>0.153</v>
      </c>
      <c r="G358" s="2" t="n">
        <v>0.0269</v>
      </c>
      <c r="H358" s="2" t="n">
        <f aca="false">D358*F358/(D358*F358+E358*G358)</f>
        <v>0.406401730403492</v>
      </c>
      <c r="I358" s="2" t="n">
        <v>221.0901</v>
      </c>
      <c r="J358" s="2" t="n">
        <v>1532.0652</v>
      </c>
      <c r="K358" s="2" t="n">
        <v>0.154</v>
      </c>
      <c r="L358" s="2" t="n">
        <v>0.0253</v>
      </c>
      <c r="M358" s="2" t="n">
        <f aca="false">I358*K358/(I358*K358+J358*L358)</f>
        <v>0.467631981825153</v>
      </c>
      <c r="N358" s="2" t="n">
        <v>205.9848</v>
      </c>
      <c r="O358" s="2" t="n">
        <v>1622.9591</v>
      </c>
      <c r="P358" s="2" t="n">
        <v>0.2612</v>
      </c>
      <c r="Q358" s="2" t="n">
        <v>0.0571</v>
      </c>
      <c r="R358" s="2" t="n">
        <f aca="false">N358*P358/(N358*P358+O358*Q358)</f>
        <v>0.367322243972141</v>
      </c>
    </row>
    <row r="359" customFormat="false" ht="14.25" hidden="false" customHeight="false" outlineLevel="0" collapsed="false">
      <c r="A359" s="10" t="n">
        <v>2</v>
      </c>
      <c r="B359" s="10" t="s">
        <v>146</v>
      </c>
      <c r="C359" s="10" t="n">
        <v>1321</v>
      </c>
      <c r="D359" s="2" t="n">
        <v>180.6042</v>
      </c>
      <c r="E359" s="2" t="n">
        <v>1887.0528</v>
      </c>
      <c r="F359" s="2" t="n">
        <v>0.2313</v>
      </c>
      <c r="G359" s="2" t="n">
        <v>0.0471</v>
      </c>
      <c r="H359" s="2" t="n">
        <f aca="false">D359*F359/(D359*F359+E359*G359)</f>
        <v>0.319728222438212</v>
      </c>
      <c r="I359" s="2" t="n">
        <v>193.5106</v>
      </c>
      <c r="J359" s="2" t="n">
        <v>1367.6357</v>
      </c>
      <c r="K359" s="2" t="n">
        <v>0.2329</v>
      </c>
      <c r="L359" s="2" t="n">
        <v>0.0443</v>
      </c>
      <c r="M359" s="2" t="n">
        <f aca="false">I359*K359/(I359*K359+J359*L359)</f>
        <v>0.426564477034652</v>
      </c>
      <c r="N359" s="2" t="n">
        <v>214.7154</v>
      </c>
      <c r="O359" s="2" t="n">
        <v>1797.1839</v>
      </c>
      <c r="P359" s="2" t="n">
        <v>0.4185</v>
      </c>
      <c r="Q359" s="2" t="n">
        <v>0.0865</v>
      </c>
      <c r="R359" s="2" t="n">
        <f aca="false">N359*P359/(N359*P359+O359*Q359)</f>
        <v>0.3662982994741</v>
      </c>
    </row>
    <row r="360" customFormat="false" ht="14.25" hidden="false" customHeight="false" outlineLevel="0" collapsed="false">
      <c r="A360" s="10" t="n">
        <v>3</v>
      </c>
      <c r="B360" s="10" t="s">
        <v>146</v>
      </c>
      <c r="C360" s="10" t="n">
        <v>1321</v>
      </c>
      <c r="D360" s="2" t="n">
        <v>224.3366</v>
      </c>
      <c r="E360" s="2" t="n">
        <v>1485.309</v>
      </c>
      <c r="F360" s="2" t="n">
        <v>0.2431</v>
      </c>
      <c r="G360" s="2" t="n">
        <v>0.0343</v>
      </c>
      <c r="H360" s="2" t="n">
        <f aca="false">D360*F360/(D360*F360+E360*G360)</f>
        <v>0.517017679125479</v>
      </c>
      <c r="I360" s="2" t="n">
        <v>233.3657</v>
      </c>
      <c r="J360" s="2" t="n">
        <v>1539.9644</v>
      </c>
      <c r="K360" s="2" t="n">
        <v>0.2448</v>
      </c>
      <c r="L360" s="2" t="n">
        <v>0.0322</v>
      </c>
      <c r="M360" s="2" t="n">
        <f aca="false">I360*K360/(I360*K360+J360*L360)</f>
        <v>0.53533282779185</v>
      </c>
      <c r="N360" s="2" t="n">
        <v>208.1701</v>
      </c>
      <c r="O360" s="2" t="n">
        <v>1720.2673</v>
      </c>
      <c r="P360" s="2" t="n">
        <v>0.3309</v>
      </c>
      <c r="Q360" s="2" t="n">
        <v>0.0621</v>
      </c>
      <c r="R360" s="2" t="n">
        <f aca="false">N360*P360/(N360*P360+O360*Q360)</f>
        <v>0.392024748470486</v>
      </c>
    </row>
    <row r="361" customFormat="false" ht="14.25" hidden="false" customHeight="false" outlineLevel="0" collapsed="false">
      <c r="A361" s="10" t="n">
        <v>4</v>
      </c>
      <c r="B361" s="10" t="s">
        <v>146</v>
      </c>
      <c r="C361" s="10" t="n">
        <v>1321</v>
      </c>
      <c r="D361" s="2" t="n">
        <v>242.6858</v>
      </c>
      <c r="E361" s="2" t="n">
        <v>1997.626</v>
      </c>
      <c r="F361" s="2" t="n">
        <v>0.2227</v>
      </c>
      <c r="G361" s="2" t="n">
        <v>0.144</v>
      </c>
      <c r="H361" s="2" t="n">
        <f aca="false">D361*F361/(D361*F361+E361*G361)</f>
        <v>0.1581663799444</v>
      </c>
      <c r="I361" s="2" t="n">
        <v>161.1613</v>
      </c>
      <c r="J361" s="2" t="n">
        <v>1523.3029</v>
      </c>
      <c r="K361" s="2" t="n">
        <v>0.2242</v>
      </c>
      <c r="L361" s="2" t="n">
        <v>0.1354</v>
      </c>
      <c r="M361" s="2" t="n">
        <f aca="false">I361*K361/(I361*K361+J361*L361)</f>
        <v>0.149068545667175</v>
      </c>
      <c r="N361" s="2" t="n">
        <v>210.6234</v>
      </c>
      <c r="O361" s="2" t="n">
        <v>1814.4701</v>
      </c>
      <c r="P361" s="2" t="n">
        <v>0.5451</v>
      </c>
      <c r="Q361" s="2" t="n">
        <v>0.1511</v>
      </c>
      <c r="R361" s="2" t="n">
        <f aca="false">N361*P361/(N361*P361+O361*Q361)</f>
        <v>0.295160748071153</v>
      </c>
    </row>
    <row r="362" customFormat="false" ht="14.25" hidden="false" customHeight="false" outlineLevel="0" collapsed="false">
      <c r="A362" s="10" t="n">
        <v>5</v>
      </c>
      <c r="B362" s="10" t="s">
        <v>146</v>
      </c>
      <c r="C362" s="10" t="n">
        <v>1321</v>
      </c>
      <c r="D362" s="2" t="n">
        <v>199.7707</v>
      </c>
      <c r="E362" s="2" t="n">
        <v>1545.9582</v>
      </c>
      <c r="F362" s="2" t="n">
        <v>0.2222</v>
      </c>
      <c r="G362" s="2" t="n">
        <v>0.0316</v>
      </c>
      <c r="H362" s="2" t="n">
        <f aca="false">D362*F362/(D362*F362+E362*G362)</f>
        <v>0.476066248496549</v>
      </c>
      <c r="I362" s="2" t="n">
        <v>163.0631</v>
      </c>
      <c r="J362" s="2" t="n">
        <v>1303.532</v>
      </c>
      <c r="K362" s="2" t="n">
        <v>0.2237</v>
      </c>
      <c r="L362" s="2" t="n">
        <v>0.0297</v>
      </c>
      <c r="M362" s="2" t="n">
        <f aca="false">I362*K362/(I362*K362+J362*L362)</f>
        <v>0.485120215702742</v>
      </c>
      <c r="N362" s="2" t="n">
        <v>208.6234</v>
      </c>
      <c r="O362" s="2" t="n">
        <v>1612.4701</v>
      </c>
      <c r="P362" s="2" t="n">
        <v>0.4173</v>
      </c>
      <c r="Q362" s="2" t="n">
        <v>0.0802</v>
      </c>
      <c r="R362" s="2" t="n">
        <f aca="false">N362*P362/(N362*P362+O362*Q362)</f>
        <v>0.402343512594267</v>
      </c>
    </row>
    <row r="363" customFormat="false" ht="14.25" hidden="false" customHeight="false" outlineLevel="0" collapsed="false">
      <c r="A363" s="10" t="n">
        <v>1</v>
      </c>
      <c r="B363" s="10" t="s">
        <v>147</v>
      </c>
      <c r="C363" s="10" t="s">
        <v>148</v>
      </c>
      <c r="D363" s="2" t="n">
        <v>167.7184</v>
      </c>
      <c r="E363" s="2" t="n">
        <v>3125.7125</v>
      </c>
      <c r="F363" s="2" t="n">
        <v>0.5278</v>
      </c>
      <c r="G363" s="2" t="n">
        <v>0.1337</v>
      </c>
      <c r="H363" s="2" t="n">
        <f aca="false">D363*F363/(D363*F363+E363*G363)</f>
        <v>0.174795831980445</v>
      </c>
      <c r="I363" s="2" t="n">
        <v>193.6211</v>
      </c>
      <c r="J363" s="2" t="n">
        <v>3167.842</v>
      </c>
      <c r="K363" s="2" t="n">
        <v>0.4254</v>
      </c>
      <c r="L363" s="2" t="n">
        <v>0.1397</v>
      </c>
      <c r="M363" s="2" t="n">
        <f aca="false">I363*K363/(I363*K363+J363*L363)</f>
        <v>0.156914132278344</v>
      </c>
      <c r="N363" s="2" t="n">
        <v>194.5627</v>
      </c>
      <c r="O363" s="2" t="n">
        <v>3618.8184</v>
      </c>
      <c r="P363" s="2" t="n">
        <v>0.7435</v>
      </c>
      <c r="Q363" s="2" t="n">
        <v>0.1748</v>
      </c>
      <c r="R363" s="2" t="n">
        <f aca="false">N363*P363/(N363*P363+O363*Q363)</f>
        <v>0.186119885503087</v>
      </c>
    </row>
    <row r="364" customFormat="false" ht="14.25" hidden="false" customHeight="false" outlineLevel="0" collapsed="false">
      <c r="A364" s="10" t="n">
        <v>2</v>
      </c>
      <c r="B364" s="10" t="s">
        <v>147</v>
      </c>
      <c r="C364" s="10" t="s">
        <v>148</v>
      </c>
      <c r="D364" s="2" t="n">
        <v>143.3282</v>
      </c>
      <c r="E364" s="2" t="n">
        <v>2803.0378</v>
      </c>
      <c r="F364" s="2" t="n">
        <v>0.5306</v>
      </c>
      <c r="G364" s="2" t="n">
        <v>0.1143</v>
      </c>
      <c r="H364" s="2" t="n">
        <f aca="false">D364*F364/(D364*F364+E364*G364)</f>
        <v>0.191833536130306</v>
      </c>
      <c r="I364" s="2" t="n">
        <v>185.5058</v>
      </c>
      <c r="J364" s="2" t="n">
        <v>2989.8143</v>
      </c>
      <c r="K364" s="2" t="n">
        <v>0.4276</v>
      </c>
      <c r="L364" s="2" t="n">
        <v>0.1194</v>
      </c>
      <c r="M364" s="2" t="n">
        <f aca="false">I364*K364/(I364*K364+J364*L364)</f>
        <v>0.18180419369903</v>
      </c>
      <c r="N364" s="2" t="n">
        <v>204.1945</v>
      </c>
      <c r="O364" s="2" t="n">
        <v>3630.5249</v>
      </c>
      <c r="P364" s="2" t="n">
        <v>0.8066</v>
      </c>
      <c r="Q364" s="2" t="n">
        <v>0.1474</v>
      </c>
      <c r="R364" s="2" t="n">
        <f aca="false">N364*P364/(N364*P364+O364*Q364)</f>
        <v>0.235343305767433</v>
      </c>
    </row>
    <row r="365" customFormat="false" ht="14.25" hidden="false" customHeight="false" outlineLevel="0" collapsed="false">
      <c r="A365" s="10" t="n">
        <v>3</v>
      </c>
      <c r="B365" s="10" t="s">
        <v>147</v>
      </c>
      <c r="C365" s="10" t="s">
        <v>148</v>
      </c>
      <c r="D365" s="2" t="n">
        <v>171.513</v>
      </c>
      <c r="E365" s="2" t="n">
        <v>2993.2987</v>
      </c>
      <c r="F365" s="2" t="n">
        <v>0.2722</v>
      </c>
      <c r="G365" s="2" t="n">
        <v>0.0524</v>
      </c>
      <c r="H365" s="2" t="n">
        <f aca="false">D365*F365/(D365*F365+E365*G365)</f>
        <v>0.229375338866804</v>
      </c>
      <c r="I365" s="2" t="n">
        <v>233.1646</v>
      </c>
      <c r="J365" s="2" t="n">
        <v>3266.8625</v>
      </c>
      <c r="K365" s="2" t="n">
        <v>0.2193</v>
      </c>
      <c r="L365" s="2" t="n">
        <v>0.0547</v>
      </c>
      <c r="M365" s="2" t="n">
        <f aca="false">I365*K365/(I365*K365+J365*L365)</f>
        <v>0.222481456866112</v>
      </c>
      <c r="N365" s="2" t="n">
        <v>194.3028</v>
      </c>
      <c r="O365" s="2" t="n">
        <v>3645.9167</v>
      </c>
      <c r="P365" s="2" t="n">
        <v>0.5577</v>
      </c>
      <c r="Q365" s="2" t="n">
        <v>0.1149</v>
      </c>
      <c r="R365" s="2" t="n">
        <f aca="false">N365*P365/(N365*P365+O365*Q365)</f>
        <v>0.205513161412517</v>
      </c>
    </row>
    <row r="366" customFormat="false" ht="14.25" hidden="false" customHeight="false" outlineLevel="0" collapsed="false">
      <c r="A366" s="10" t="n">
        <v>4</v>
      </c>
      <c r="B366" s="10" t="s">
        <v>147</v>
      </c>
      <c r="C366" s="10" t="s">
        <v>148</v>
      </c>
      <c r="D366" s="2" t="n">
        <v>152.4574</v>
      </c>
      <c r="E366" s="2" t="n">
        <v>2740.0309</v>
      </c>
      <c r="F366" s="2" t="n">
        <v>0.6793</v>
      </c>
      <c r="G366" s="2" t="n">
        <v>0.0781</v>
      </c>
      <c r="H366" s="2" t="n">
        <f aca="false">D366*F366/(D366*F366+E366*G366)</f>
        <v>0.326124434260963</v>
      </c>
      <c r="I366" s="2" t="n">
        <v>167.1001</v>
      </c>
      <c r="J366" s="2" t="n">
        <v>2915.7844</v>
      </c>
      <c r="K366" s="2" t="n">
        <v>0.5475</v>
      </c>
      <c r="L366" s="2" t="n">
        <v>0.0816</v>
      </c>
      <c r="M366" s="2" t="n">
        <f aca="false">I366*K366/(I366*K366+J366*L366)</f>
        <v>0.277726327452327</v>
      </c>
      <c r="N366" s="2" t="n">
        <v>210.6867</v>
      </c>
      <c r="O366" s="2" t="n">
        <v>3744.7533</v>
      </c>
      <c r="P366" s="2" t="n">
        <v>0.6556</v>
      </c>
      <c r="Q366" s="2" t="n">
        <v>0.1107</v>
      </c>
      <c r="R366" s="2" t="n">
        <f aca="false">N366*P366/(N366*P366+O366*Q366)</f>
        <v>0.249925096064152</v>
      </c>
    </row>
    <row r="367" customFormat="false" ht="14.25" hidden="false" customHeight="false" outlineLevel="0" collapsed="false">
      <c r="A367" s="10" t="n">
        <v>5</v>
      </c>
      <c r="B367" s="10" t="s">
        <v>147</v>
      </c>
      <c r="C367" s="10" t="s">
        <v>148</v>
      </c>
      <c r="D367" s="2" t="n">
        <v>145.9156</v>
      </c>
      <c r="E367" s="2" t="n">
        <v>2803.0017</v>
      </c>
      <c r="F367" s="2" t="n">
        <v>0.3542</v>
      </c>
      <c r="G367" s="2" t="n">
        <v>0.0779</v>
      </c>
      <c r="H367" s="2" t="n">
        <f aca="false">D367*F367/(D367*F367+E367*G367)</f>
        <v>0.19139332431219</v>
      </c>
      <c r="I367" s="2" t="n">
        <v>213.4256</v>
      </c>
      <c r="J367" s="2" t="n">
        <v>3088.8376</v>
      </c>
      <c r="K367" s="2" t="n">
        <v>0.2854</v>
      </c>
      <c r="L367" s="2" t="n">
        <v>0.0814</v>
      </c>
      <c r="M367" s="2" t="n">
        <f aca="false">I367*K367/(I367*K367+J367*L367)</f>
        <v>0.19501527838845</v>
      </c>
      <c r="N367" s="2" t="n">
        <v>184.6867</v>
      </c>
      <c r="O367" s="2" t="n">
        <v>3518.7533</v>
      </c>
      <c r="P367" s="2" t="n">
        <v>0.5408</v>
      </c>
      <c r="Q367" s="2" t="n">
        <v>0.1</v>
      </c>
      <c r="R367" s="2" t="n">
        <f aca="false">N367*P367/(N367*P367+O367*Q367)</f>
        <v>0.221090660077709</v>
      </c>
    </row>
    <row r="368" customFormat="false" ht="14.25" hidden="false" customHeight="false" outlineLevel="0" collapsed="false">
      <c r="A368" s="10" t="n">
        <v>1</v>
      </c>
      <c r="B368" s="10" t="s">
        <v>149</v>
      </c>
      <c r="C368" s="10" t="s">
        <v>150</v>
      </c>
      <c r="D368" s="2" t="n">
        <v>165.0627</v>
      </c>
      <c r="E368" s="2" t="n">
        <v>1400.0227</v>
      </c>
      <c r="F368" s="2" t="n">
        <v>0.2624</v>
      </c>
      <c r="G368" s="2" t="n">
        <v>0.0509</v>
      </c>
      <c r="H368" s="2" t="n">
        <f aca="false">D368*F368/(D368*F368+E368*G368)</f>
        <v>0.37803167125559</v>
      </c>
      <c r="I368" s="2" t="n">
        <v>167.1459</v>
      </c>
      <c r="J368" s="2" t="n">
        <v>1702.7823</v>
      </c>
      <c r="K368" s="2" t="n">
        <v>0.2121</v>
      </c>
      <c r="L368" s="2" t="n">
        <v>0.0437</v>
      </c>
      <c r="M368" s="2" t="n">
        <f aca="false">I368*K368/(I368*K368+J368*L368)</f>
        <v>0.322688899433333</v>
      </c>
      <c r="N368" s="2" t="n">
        <v>232.2662</v>
      </c>
      <c r="O368" s="2" t="n">
        <v>1692.9251</v>
      </c>
      <c r="P368" s="2" t="n">
        <v>0.4434</v>
      </c>
      <c r="Q368" s="2" t="n">
        <v>0.088</v>
      </c>
      <c r="R368" s="2" t="n">
        <f aca="false">N368*P368/(N368*P368+O368*Q368)</f>
        <v>0.408735907569965</v>
      </c>
    </row>
    <row r="369" customFormat="false" ht="14.25" hidden="false" customHeight="false" outlineLevel="0" collapsed="false">
      <c r="A369" s="10" t="n">
        <v>2</v>
      </c>
      <c r="B369" s="10" t="s">
        <v>149</v>
      </c>
      <c r="C369" s="10" t="s">
        <v>150</v>
      </c>
      <c r="D369" s="2" t="n">
        <v>189.1391</v>
      </c>
      <c r="E369" s="2" t="n">
        <v>1582.4005</v>
      </c>
      <c r="F369" s="2" t="n">
        <v>0.4345</v>
      </c>
      <c r="G369" s="2" t="n">
        <v>0.0989</v>
      </c>
      <c r="H369" s="2" t="n">
        <f aca="false">D369*F369/(D369*F369+E369*G369)</f>
        <v>0.344313805057275</v>
      </c>
      <c r="I369" s="2" t="n">
        <v>186.7344</v>
      </c>
      <c r="J369" s="2" t="n">
        <v>1456.2585</v>
      </c>
      <c r="K369" s="2" t="n">
        <v>0.3512</v>
      </c>
      <c r="L369" s="2" t="n">
        <v>0.085</v>
      </c>
      <c r="M369" s="2" t="n">
        <f aca="false">I369*K369/(I369*K369+J369*L369)</f>
        <v>0.346324724479795</v>
      </c>
      <c r="N369" s="2" t="n">
        <v>238.4927</v>
      </c>
      <c r="O369" s="2" t="n">
        <v>1912.9672</v>
      </c>
      <c r="P369" s="2" t="n">
        <v>0.5555</v>
      </c>
      <c r="Q369" s="2" t="n">
        <v>0.1067</v>
      </c>
      <c r="R369" s="2" t="n">
        <f aca="false">N369*P369/(N369*P369+O369*Q369)</f>
        <v>0.39359522603948</v>
      </c>
    </row>
    <row r="370" customFormat="false" ht="14.25" hidden="false" customHeight="false" outlineLevel="0" collapsed="false">
      <c r="A370" s="10" t="n">
        <v>3</v>
      </c>
      <c r="B370" s="10" t="s">
        <v>149</v>
      </c>
      <c r="C370" s="10" t="s">
        <v>150</v>
      </c>
      <c r="D370" s="2" t="n">
        <v>118.3686</v>
      </c>
      <c r="E370" s="2" t="n">
        <v>1869.9949</v>
      </c>
      <c r="F370" s="2" t="n">
        <v>0.3148</v>
      </c>
      <c r="G370" s="2" t="n">
        <v>0.051</v>
      </c>
      <c r="H370" s="2" t="n">
        <f aca="false">D370*F370/(D370*F370+E370*G370)</f>
        <v>0.280945669702165</v>
      </c>
      <c r="I370" s="2" t="n">
        <v>203.3373</v>
      </c>
      <c r="J370" s="2" t="n">
        <v>1648.8276</v>
      </c>
      <c r="K370" s="2" t="n">
        <v>0.2544</v>
      </c>
      <c r="L370" s="2" t="n">
        <v>0.0438</v>
      </c>
      <c r="M370" s="2" t="n">
        <f aca="false">I370*K370/(I370*K370+J370*L370)</f>
        <v>0.417345595347998</v>
      </c>
      <c r="N370" s="2" t="n">
        <v>231.2061</v>
      </c>
      <c r="O370" s="2" t="n">
        <v>1840.7655</v>
      </c>
      <c r="P370" s="2" t="n">
        <v>0.4582</v>
      </c>
      <c r="Q370" s="2" t="n">
        <v>0.0962</v>
      </c>
      <c r="R370" s="2" t="n">
        <f aca="false">N370*P370/(N370*P370+O370*Q370)</f>
        <v>0.374314647955054</v>
      </c>
    </row>
    <row r="371" customFormat="false" ht="14.25" hidden="false" customHeight="false" outlineLevel="0" collapsed="false">
      <c r="A371" s="10" t="n">
        <v>4</v>
      </c>
      <c r="B371" s="10" t="s">
        <v>149</v>
      </c>
      <c r="C371" s="10" t="s">
        <v>150</v>
      </c>
      <c r="D371" s="2" t="n">
        <v>140.8449</v>
      </c>
      <c r="E371" s="2" t="n">
        <v>1919.6981</v>
      </c>
      <c r="F371" s="2" t="n">
        <v>0.2849</v>
      </c>
      <c r="G371" s="2" t="n">
        <v>0.0455</v>
      </c>
      <c r="H371" s="2" t="n">
        <f aca="false">D371*F371/(D371*F371+E371*G371)</f>
        <v>0.314786030793741</v>
      </c>
      <c r="I371" s="2" t="n">
        <v>171.1556</v>
      </c>
      <c r="J371" s="2" t="n">
        <v>1416.8892</v>
      </c>
      <c r="K371" s="2" t="n">
        <v>0.2303</v>
      </c>
      <c r="L371" s="2" t="n">
        <v>0.0391</v>
      </c>
      <c r="M371" s="2" t="n">
        <f aca="false">I371*K371/(I371*K371+J371*L371)</f>
        <v>0.415715808603708</v>
      </c>
      <c r="N371" s="2" t="n">
        <v>234.9883</v>
      </c>
      <c r="O371" s="2" t="n">
        <v>1916.5526</v>
      </c>
      <c r="P371" s="2" t="n">
        <v>0.4439</v>
      </c>
      <c r="Q371" s="2" t="n">
        <v>0.0833</v>
      </c>
      <c r="R371" s="2" t="n">
        <f aca="false">N371*P371/(N371*P371+O371*Q371)</f>
        <v>0.395178253732232</v>
      </c>
    </row>
    <row r="372" customFormat="false" ht="14.25" hidden="false" customHeight="false" outlineLevel="0" collapsed="false">
      <c r="A372" s="10" t="n">
        <v>5</v>
      </c>
      <c r="B372" s="10" t="s">
        <v>149</v>
      </c>
      <c r="C372" s="10" t="s">
        <v>150</v>
      </c>
      <c r="D372" s="2" t="n">
        <v>152.5355</v>
      </c>
      <c r="E372" s="2" t="n">
        <v>1576.914</v>
      </c>
      <c r="F372" s="2" t="n">
        <v>0.3839</v>
      </c>
      <c r="G372" s="2" t="n">
        <v>0.0845</v>
      </c>
      <c r="H372" s="2" t="n">
        <f aca="false">D372*F372/(D372*F372+E372*G372)</f>
        <v>0.305297469726663</v>
      </c>
      <c r="I372" s="2" t="n">
        <v>209.3059</v>
      </c>
      <c r="J372" s="2" t="n">
        <v>1485.4577</v>
      </c>
      <c r="K372" s="2" t="n">
        <v>0.3103</v>
      </c>
      <c r="L372" s="2" t="n">
        <v>0.0726</v>
      </c>
      <c r="M372" s="2" t="n">
        <f aca="false">I372*K372/(I372*K372+J372*L372)</f>
        <v>0.375872015080185</v>
      </c>
      <c r="N372" s="2" t="n">
        <v>232.9883</v>
      </c>
      <c r="O372" s="2" t="n">
        <v>1714.5526</v>
      </c>
      <c r="P372" s="2" t="n">
        <v>0.6457</v>
      </c>
      <c r="Q372" s="2" t="n">
        <v>0.1309</v>
      </c>
      <c r="R372" s="2" t="n">
        <f aca="false">N372*P372/(N372*P372+O372*Q372)</f>
        <v>0.401308042470929</v>
      </c>
    </row>
    <row r="373" customFormat="false" ht="14.25" hidden="false" customHeight="false" outlineLevel="0" collapsed="false">
      <c r="A373" s="10" t="n">
        <v>1</v>
      </c>
      <c r="B373" s="10" t="s">
        <v>151</v>
      </c>
      <c r="C373" s="10" t="s">
        <v>152</v>
      </c>
      <c r="D373" s="2" t="n">
        <v>177.6012</v>
      </c>
      <c r="E373" s="2" t="n">
        <v>1757.4725</v>
      </c>
      <c r="F373" s="2" t="n">
        <v>0.4322</v>
      </c>
      <c r="G373" s="2" t="n">
        <v>0.0993</v>
      </c>
      <c r="H373" s="2" t="n">
        <f aca="false">D373*F373/(D373*F373+E373*G373)</f>
        <v>0.305477482371624</v>
      </c>
      <c r="I373" s="2" t="n">
        <v>259.6988</v>
      </c>
      <c r="J373" s="2" t="n">
        <v>1867.6225</v>
      </c>
      <c r="K373" s="2" t="n">
        <v>0.3805</v>
      </c>
      <c r="L373" s="2" t="n">
        <v>0.0657</v>
      </c>
      <c r="M373" s="2" t="n">
        <f aca="false">I373*K373/(I373*K373+J373*L373)</f>
        <v>0.446082521096637</v>
      </c>
      <c r="N373" s="2" t="n">
        <v>228.1021</v>
      </c>
      <c r="O373" s="2" t="n">
        <v>2071.433</v>
      </c>
      <c r="P373" s="2" t="n">
        <v>0.7204</v>
      </c>
      <c r="Q373" s="2" t="n">
        <v>0.149</v>
      </c>
      <c r="R373" s="2" t="n">
        <f aca="false">N373*P373/(N373*P373+O373*Q373)</f>
        <v>0.347432932225219</v>
      </c>
    </row>
    <row r="374" customFormat="false" ht="14.25" hidden="false" customHeight="false" outlineLevel="0" collapsed="false">
      <c r="A374" s="10" t="n">
        <v>2</v>
      </c>
      <c r="B374" s="10" t="s">
        <v>151</v>
      </c>
      <c r="C374" s="10" t="s">
        <v>152</v>
      </c>
      <c r="D374" s="2" t="n">
        <v>216.8097</v>
      </c>
      <c r="E374" s="2" t="n">
        <v>1705.7967</v>
      </c>
      <c r="F374" s="2" t="n">
        <v>0.4951</v>
      </c>
      <c r="G374" s="2" t="n">
        <v>0.1095</v>
      </c>
      <c r="H374" s="2" t="n">
        <f aca="false">D374*F374/(D374*F374+E374*G374)</f>
        <v>0.36495256053232</v>
      </c>
      <c r="I374" s="2" t="n">
        <v>227.6653</v>
      </c>
      <c r="J374" s="2" t="n">
        <v>1889.9427</v>
      </c>
      <c r="K374" s="2" t="n">
        <v>0.4359</v>
      </c>
      <c r="L374" s="2" t="n">
        <v>0.0724</v>
      </c>
      <c r="M374" s="2" t="n">
        <f aca="false">I374*K374/(I374*K374+J374*L374)</f>
        <v>0.420378779248638</v>
      </c>
      <c r="N374" s="2" t="n">
        <v>230.4065</v>
      </c>
      <c r="O374" s="2" t="n">
        <v>2106.9086</v>
      </c>
      <c r="P374" s="2" t="n">
        <v>0.5506</v>
      </c>
      <c r="Q374" s="2" t="n">
        <v>0.1099</v>
      </c>
      <c r="R374" s="2" t="n">
        <f aca="false">N374*P374/(N374*P374+O374*Q374)</f>
        <v>0.353956191894455</v>
      </c>
    </row>
    <row r="375" customFormat="false" ht="14.25" hidden="false" customHeight="false" outlineLevel="0" collapsed="false">
      <c r="A375" s="10" t="n">
        <v>3</v>
      </c>
      <c r="B375" s="10" t="s">
        <v>151</v>
      </c>
      <c r="C375" s="10" t="s">
        <v>152</v>
      </c>
      <c r="D375" s="2" t="n">
        <v>220.6659</v>
      </c>
      <c r="E375" s="2" t="n">
        <v>1684.8893</v>
      </c>
      <c r="F375" s="2" t="n">
        <v>0.3849</v>
      </c>
      <c r="G375" s="2" t="n">
        <v>0.0832</v>
      </c>
      <c r="H375" s="2" t="n">
        <f aca="false">D375*F375/(D375*F375+E375*G375)</f>
        <v>0.377289450339191</v>
      </c>
      <c r="I375" s="2" t="n">
        <v>198.0194</v>
      </c>
      <c r="J375" s="2" t="n">
        <v>1740.8331</v>
      </c>
      <c r="K375" s="2" t="n">
        <v>0.3389</v>
      </c>
      <c r="L375" s="2" t="n">
        <v>0.055</v>
      </c>
      <c r="M375" s="2" t="n">
        <f aca="false">I375*K375/(I375*K375+J375*L375)</f>
        <v>0.41207786979586</v>
      </c>
      <c r="N375" s="2" t="n">
        <v>226.0827</v>
      </c>
      <c r="O375" s="2" t="n">
        <v>2295.285</v>
      </c>
      <c r="P375" s="2" t="n">
        <v>0.4553</v>
      </c>
      <c r="Q375" s="2" t="n">
        <v>0.089</v>
      </c>
      <c r="R375" s="2" t="n">
        <f aca="false">N375*P375/(N375*P375+O375*Q375)</f>
        <v>0.335059092582699</v>
      </c>
    </row>
    <row r="376" customFormat="false" ht="14.25" hidden="false" customHeight="false" outlineLevel="0" collapsed="false">
      <c r="A376" s="10" t="n">
        <v>4</v>
      </c>
      <c r="B376" s="10" t="s">
        <v>151</v>
      </c>
      <c r="C376" s="10" t="s">
        <v>152</v>
      </c>
      <c r="D376" s="2" t="n">
        <v>250.1088</v>
      </c>
      <c r="E376" s="2" t="n">
        <v>1569.3732</v>
      </c>
      <c r="F376" s="2" t="n">
        <v>0.5254</v>
      </c>
      <c r="G376" s="2" t="n">
        <v>0.1172</v>
      </c>
      <c r="H376" s="2" t="n">
        <f aca="false">D376*F376/(D376*F376+E376*G376)</f>
        <v>0.416718846028241</v>
      </c>
      <c r="I376" s="2" t="n">
        <v>273.8645</v>
      </c>
      <c r="J376" s="2" t="n">
        <v>1696.6932</v>
      </c>
      <c r="K376" s="2" t="n">
        <v>0.4626</v>
      </c>
      <c r="L376" s="2" t="n">
        <v>0.0775</v>
      </c>
      <c r="M376" s="2" t="n">
        <f aca="false">I376*K376/(I376*K376+J376*L376)</f>
        <v>0.490696527075913</v>
      </c>
      <c r="N376" s="2" t="n">
        <v>218.1971</v>
      </c>
      <c r="O376" s="2" t="n">
        <v>2247.8756</v>
      </c>
      <c r="P376" s="2" t="n">
        <v>0.5357</v>
      </c>
      <c r="Q376" s="2" t="n">
        <v>0.1003</v>
      </c>
      <c r="R376" s="2" t="n">
        <f aca="false">N376*P376/(N376*P376+O376*Q376)</f>
        <v>0.341428798606825</v>
      </c>
    </row>
    <row r="377" customFormat="false" ht="14.25" hidden="false" customHeight="false" outlineLevel="0" collapsed="false">
      <c r="A377" s="10" t="n">
        <v>5</v>
      </c>
      <c r="B377" s="10" t="s">
        <v>151</v>
      </c>
      <c r="C377" s="10" t="s">
        <v>152</v>
      </c>
      <c r="D377" s="2" t="n">
        <v>228.2757</v>
      </c>
      <c r="E377" s="2" t="n">
        <v>1592.7325</v>
      </c>
      <c r="F377" s="2" t="n">
        <v>0.5502</v>
      </c>
      <c r="G377" s="2" t="n">
        <v>0.1411</v>
      </c>
      <c r="H377" s="2" t="n">
        <f aca="false">D377*F377/(D377*F377+E377*G377)</f>
        <v>0.358509486401176</v>
      </c>
      <c r="I377" s="2" t="n">
        <v>189.7245</v>
      </c>
      <c r="J377" s="2" t="n">
        <v>1688.9056</v>
      </c>
      <c r="K377" s="2" t="n">
        <v>0.4844</v>
      </c>
      <c r="L377" s="2" t="n">
        <v>0.0933</v>
      </c>
      <c r="M377" s="2" t="n">
        <f aca="false">I377*K377/(I377*K377+J377*L377)</f>
        <v>0.368380193803711</v>
      </c>
      <c r="N377" s="2" t="n">
        <v>238.1971</v>
      </c>
      <c r="O377" s="2" t="n">
        <v>2067.8756</v>
      </c>
      <c r="P377" s="2" t="n">
        <v>0.5502</v>
      </c>
      <c r="Q377" s="2" t="n">
        <v>0.1193</v>
      </c>
      <c r="R377" s="2" t="n">
        <f aca="false">N377*P377/(N377*P377+O377*Q377)</f>
        <v>0.346935259401172</v>
      </c>
    </row>
    <row r="378" customFormat="false" ht="14.25" hidden="false" customHeight="false" outlineLevel="0" collapsed="false">
      <c r="A378" s="10" t="n">
        <v>1</v>
      </c>
      <c r="B378" s="10" t="s">
        <v>153</v>
      </c>
      <c r="C378" s="10" t="s">
        <v>154</v>
      </c>
      <c r="D378" s="2" t="n">
        <v>203.0371</v>
      </c>
      <c r="E378" s="2" t="n">
        <v>1620.1249</v>
      </c>
      <c r="F378" s="2" t="n">
        <v>0.3218</v>
      </c>
      <c r="G378" s="2" t="n">
        <v>0.0739</v>
      </c>
      <c r="H378" s="2" t="n">
        <f aca="false">D378*F378/(D378*F378+E378*G378)</f>
        <v>0.353051581790546</v>
      </c>
      <c r="I378" s="2" t="n">
        <v>192.2899</v>
      </c>
      <c r="J378" s="2" t="n">
        <v>2099.6724</v>
      </c>
      <c r="K378" s="2" t="n">
        <v>0.2658</v>
      </c>
      <c r="L378" s="2" t="n">
        <v>0.0605</v>
      </c>
      <c r="M378" s="2" t="n">
        <f aca="false">I378*K378/(I378*K378+J378*L378)</f>
        <v>0.286911505956031</v>
      </c>
      <c r="N378" s="2" t="n">
        <v>225.7427</v>
      </c>
      <c r="O378" s="2" t="n">
        <v>1949.0535</v>
      </c>
      <c r="P378" s="2" t="n">
        <v>0.3713</v>
      </c>
      <c r="Q378" s="2" t="n">
        <v>0.0849</v>
      </c>
      <c r="R378" s="2" t="n">
        <f aca="false">N378*P378/(N378*P378+O378*Q378)</f>
        <v>0.336224025115629</v>
      </c>
    </row>
    <row r="379" customFormat="false" ht="14.25" hidden="false" customHeight="false" outlineLevel="0" collapsed="false">
      <c r="A379" s="10" t="n">
        <v>2</v>
      </c>
      <c r="B379" s="10" t="s">
        <v>153</v>
      </c>
      <c r="C379" s="10" t="s">
        <v>154</v>
      </c>
      <c r="D379" s="2" t="n">
        <v>230.55</v>
      </c>
      <c r="E379" s="2" t="n">
        <v>1649.8837</v>
      </c>
      <c r="F379" s="2" t="n">
        <v>0.1946</v>
      </c>
      <c r="G379" s="2" t="n">
        <v>0.0399</v>
      </c>
      <c r="H379" s="2" t="n">
        <f aca="false">D379*F379/(D379*F379+E379*G379)</f>
        <v>0.405301703620735</v>
      </c>
      <c r="I379" s="2" t="n">
        <v>206.7275</v>
      </c>
      <c r="J379" s="2" t="n">
        <v>2116.7285</v>
      </c>
      <c r="K379" s="2" t="n">
        <v>0.1607</v>
      </c>
      <c r="L379" s="2" t="n">
        <v>0.0327</v>
      </c>
      <c r="M379" s="2" t="n">
        <f aca="false">I379*K379/(I379*K379+J379*L379)</f>
        <v>0.324304132268278</v>
      </c>
      <c r="N379" s="2" t="n">
        <v>234.7622</v>
      </c>
      <c r="O379" s="2" t="n">
        <v>2000.7521</v>
      </c>
      <c r="P379" s="2" t="n">
        <v>0.3863</v>
      </c>
      <c r="Q379" s="2" t="n">
        <v>0.0682</v>
      </c>
      <c r="R379" s="2" t="n">
        <f aca="false">N379*P379/(N379*P379+O379*Q379)</f>
        <v>0.399263297425493</v>
      </c>
    </row>
    <row r="380" customFormat="false" ht="14.25" hidden="false" customHeight="false" outlineLevel="0" collapsed="false">
      <c r="A380" s="10" t="n">
        <v>3</v>
      </c>
      <c r="B380" s="10" t="s">
        <v>153</v>
      </c>
      <c r="C380" s="10" t="s">
        <v>154</v>
      </c>
      <c r="D380" s="2" t="n">
        <v>149.0643</v>
      </c>
      <c r="E380" s="2" t="n">
        <v>1933.6622</v>
      </c>
      <c r="F380" s="2" t="n">
        <v>0.2661</v>
      </c>
      <c r="G380" s="2" t="n">
        <v>0.0602</v>
      </c>
      <c r="H380" s="2" t="n">
        <f aca="false">D380*F380/(D380*F380+E380*G380)</f>
        <v>0.254151222461679</v>
      </c>
      <c r="I380" s="2" t="n">
        <v>200.6274</v>
      </c>
      <c r="J380" s="2" t="n">
        <v>2192.9419</v>
      </c>
      <c r="K380" s="2" t="n">
        <v>0.2198</v>
      </c>
      <c r="L380" s="2" t="n">
        <v>0.0493</v>
      </c>
      <c r="M380" s="2" t="n">
        <f aca="false">I380*K380/(I380*K380+J380*L380)</f>
        <v>0.289717629771018</v>
      </c>
      <c r="N380" s="2" t="n">
        <v>220.9734</v>
      </c>
      <c r="O380" s="2" t="n">
        <v>2047.9535</v>
      </c>
      <c r="P380" s="2" t="n">
        <v>0.383</v>
      </c>
      <c r="Q380" s="2" t="n">
        <v>0.0783</v>
      </c>
      <c r="R380" s="2" t="n">
        <f aca="false">N380*P380/(N380*P380+O380*Q380)</f>
        <v>0.345457574717681</v>
      </c>
    </row>
    <row r="381" customFormat="false" ht="14.25" hidden="false" customHeight="false" outlineLevel="0" collapsed="false">
      <c r="A381" s="10" t="n">
        <v>4</v>
      </c>
      <c r="B381" s="10" t="s">
        <v>153</v>
      </c>
      <c r="C381" s="10" t="s">
        <v>154</v>
      </c>
      <c r="D381" s="2" t="n">
        <v>158.3907</v>
      </c>
      <c r="E381" s="2" t="n">
        <v>1946.2508</v>
      </c>
      <c r="F381" s="2" t="n">
        <v>0.5154</v>
      </c>
      <c r="G381" s="2" t="n">
        <v>0.1273</v>
      </c>
      <c r="H381" s="2" t="n">
        <f aca="false">D381*F381/(D381*F381+E381*G381)</f>
        <v>0.247833869708491</v>
      </c>
      <c r="I381" s="2" t="n">
        <v>230.1894</v>
      </c>
      <c r="J381" s="2" t="n">
        <v>1889.5072</v>
      </c>
      <c r="K381" s="2" t="n">
        <v>0.4258</v>
      </c>
      <c r="L381" s="2" t="n">
        <v>0.1043</v>
      </c>
      <c r="M381" s="2" t="n">
        <f aca="false">I381*K381/(I381*K381+J381*L381)</f>
        <v>0.332151426070572</v>
      </c>
      <c r="N381" s="2" t="n">
        <v>208.1594</v>
      </c>
      <c r="O381" s="2" t="n">
        <v>2080.253</v>
      </c>
      <c r="P381" s="2" t="n">
        <v>0.5358</v>
      </c>
      <c r="Q381" s="2" t="n">
        <v>0.1167</v>
      </c>
      <c r="R381" s="2" t="n">
        <f aca="false">N381*P381/(N381*P381+O381*Q381)</f>
        <v>0.314797195931532</v>
      </c>
    </row>
    <row r="382" customFormat="false" ht="14.25" hidden="false" customHeight="false" outlineLevel="0" collapsed="false">
      <c r="A382" s="10" t="n">
        <v>5</v>
      </c>
      <c r="B382" s="10" t="s">
        <v>153</v>
      </c>
      <c r="C382" s="10" t="s">
        <v>154</v>
      </c>
      <c r="D382" s="2" t="n">
        <v>205.0436</v>
      </c>
      <c r="E382" s="2" t="n">
        <v>1697.8631</v>
      </c>
      <c r="F382" s="2" t="n">
        <v>0.4471</v>
      </c>
      <c r="G382" s="2" t="n">
        <v>0.0917</v>
      </c>
      <c r="H382" s="2" t="n">
        <f aca="false">D382*F382/(D382*F382+E382*G382)</f>
        <v>0.370600110761646</v>
      </c>
      <c r="I382" s="2" t="n">
        <v>232.7397</v>
      </c>
      <c r="J382" s="2" t="n">
        <v>2033.1127</v>
      </c>
      <c r="K382" s="2" t="n">
        <v>0.3694</v>
      </c>
      <c r="L382" s="2" t="n">
        <v>0.0751</v>
      </c>
      <c r="M382" s="2" t="n">
        <f aca="false">I382*K382/(I382*K382+J382*L382)</f>
        <v>0.360235287721713</v>
      </c>
      <c r="N382" s="2" t="n">
        <v>246.1594</v>
      </c>
      <c r="O382" s="2" t="n">
        <v>1918.253</v>
      </c>
      <c r="P382" s="2" t="n">
        <v>0.5585</v>
      </c>
      <c r="Q382" s="2" t="n">
        <v>0.1086</v>
      </c>
      <c r="R382" s="2" t="n">
        <f aca="false">N382*P382/(N382*P382+O382*Q382)</f>
        <v>0.397568277081159</v>
      </c>
    </row>
    <row r="383" customFormat="false" ht="14.25" hidden="false" customHeight="false" outlineLevel="0" collapsed="false">
      <c r="A383" s="10" t="n">
        <v>1</v>
      </c>
      <c r="B383" s="10" t="s">
        <v>155</v>
      </c>
      <c r="C383" s="10" t="n">
        <v>97096</v>
      </c>
      <c r="D383" s="2" t="n">
        <v>77.4017</v>
      </c>
      <c r="E383" s="2" t="n">
        <v>738.2356</v>
      </c>
      <c r="F383" s="2" t="n">
        <v>0.5125</v>
      </c>
      <c r="G383" s="2" t="n">
        <v>0.1389</v>
      </c>
      <c r="H383" s="2" t="n">
        <f aca="false">D383*F383/(D383*F383+E383*G383)</f>
        <v>0.278943587660367</v>
      </c>
      <c r="I383" s="2" t="n">
        <v>135.1039</v>
      </c>
      <c r="J383" s="2" t="n">
        <v>811.9202</v>
      </c>
      <c r="K383" s="2" t="n">
        <v>0.3491</v>
      </c>
      <c r="L383" s="2" t="n">
        <v>0.1138</v>
      </c>
      <c r="M383" s="2" t="n">
        <f aca="false">I383*K383/(I383*K383+J383*L383)</f>
        <v>0.337950239679731</v>
      </c>
      <c r="N383" s="2" t="n">
        <v>147.4704</v>
      </c>
      <c r="O383" s="2" t="n">
        <v>1026.3033</v>
      </c>
      <c r="P383" s="2" t="n">
        <v>0.4646</v>
      </c>
      <c r="Q383" s="2" t="n">
        <v>0.1141</v>
      </c>
      <c r="R383" s="2" t="n">
        <f aca="false">N383*P383/(N383*P383+O383*Q383)</f>
        <v>0.369121006179379</v>
      </c>
    </row>
    <row r="384" customFormat="false" ht="14.25" hidden="false" customHeight="false" outlineLevel="0" collapsed="false">
      <c r="A384" s="10" t="n">
        <v>2</v>
      </c>
      <c r="B384" s="10" t="s">
        <v>155</v>
      </c>
      <c r="C384" s="10" t="n">
        <v>97096</v>
      </c>
      <c r="D384" s="2" t="n">
        <v>149.8073</v>
      </c>
      <c r="E384" s="2" t="n">
        <v>811.6149</v>
      </c>
      <c r="F384" s="2" t="n">
        <v>0.375</v>
      </c>
      <c r="G384" s="2" t="n">
        <v>0.097</v>
      </c>
      <c r="H384" s="2" t="n">
        <f aca="false">D384*F384/(D384*F384+E384*G384)</f>
        <v>0.416426333481584</v>
      </c>
      <c r="I384" s="2" t="n">
        <v>110.6521</v>
      </c>
      <c r="J384" s="2" t="n">
        <v>745.0746</v>
      </c>
      <c r="K384" s="2" t="n">
        <v>0.2554</v>
      </c>
      <c r="L384" s="2" t="n">
        <v>0.0795</v>
      </c>
      <c r="M384" s="2" t="n">
        <f aca="false">I384*K384/(I384*K384+J384*L384)</f>
        <v>0.322999905777286</v>
      </c>
      <c r="N384" s="2" t="n">
        <v>155.2551</v>
      </c>
      <c r="O384" s="2" t="n">
        <v>1083.2282</v>
      </c>
      <c r="P384" s="2" t="n">
        <v>0.5816</v>
      </c>
      <c r="Q384" s="2" t="n">
        <v>0.1527</v>
      </c>
      <c r="R384" s="2" t="n">
        <f aca="false">N384*P384/(N384*P384+O384*Q384)</f>
        <v>0.353126672839953</v>
      </c>
    </row>
    <row r="385" customFormat="false" ht="14.25" hidden="false" customHeight="false" outlineLevel="0" collapsed="false">
      <c r="A385" s="10" t="n">
        <v>3</v>
      </c>
      <c r="B385" s="10" t="s">
        <v>155</v>
      </c>
      <c r="C385" s="10" t="n">
        <v>97096</v>
      </c>
      <c r="D385" s="2" t="n">
        <v>66.3798</v>
      </c>
      <c r="E385" s="2" t="n">
        <v>960.1686</v>
      </c>
      <c r="F385" s="2" t="n">
        <v>0.1548</v>
      </c>
      <c r="G385" s="2" t="n">
        <v>0.0421</v>
      </c>
      <c r="H385" s="2" t="n">
        <f aca="false">D385*F385/(D385*F385+E385*G385)</f>
        <v>0.202679651427924</v>
      </c>
      <c r="I385" s="2" t="n">
        <v>67.0207</v>
      </c>
      <c r="J385" s="2" t="n">
        <v>625.8759</v>
      </c>
      <c r="K385" s="2" t="n">
        <v>0.1054</v>
      </c>
      <c r="L385" s="2" t="n">
        <v>0.0345</v>
      </c>
      <c r="M385" s="2" t="n">
        <f aca="false">I385*K385/(I385*K385+J385*L385)</f>
        <v>0.246503669252</v>
      </c>
      <c r="N385" s="2" t="n">
        <v>156.0796</v>
      </c>
      <c r="O385" s="2" t="n">
        <v>1001.5152</v>
      </c>
      <c r="P385" s="2" t="n">
        <v>0.3644</v>
      </c>
      <c r="Q385" s="2" t="n">
        <v>0.0851</v>
      </c>
      <c r="R385" s="2" t="n">
        <f aca="false">N385*P385/(N385*P385+O385*Q385)</f>
        <v>0.400236912776117</v>
      </c>
    </row>
    <row r="386" customFormat="false" ht="14.25" hidden="false" customHeight="false" outlineLevel="0" collapsed="false">
      <c r="A386" s="10" t="n">
        <v>4</v>
      </c>
      <c r="B386" s="10" t="s">
        <v>155</v>
      </c>
      <c r="C386" s="10" t="n">
        <v>97096</v>
      </c>
      <c r="D386" s="2" t="n">
        <v>140.9177</v>
      </c>
      <c r="E386" s="2" t="n">
        <v>1112.2261</v>
      </c>
      <c r="F386" s="2" t="n">
        <v>0.4356</v>
      </c>
      <c r="G386" s="2" t="n">
        <v>0.1336</v>
      </c>
      <c r="H386" s="2" t="n">
        <f aca="false">D386*F386/(D386*F386+E386*G386)</f>
        <v>0.292335371016635</v>
      </c>
      <c r="I386" s="2" t="n">
        <v>150.9766</v>
      </c>
      <c r="J386" s="2" t="n">
        <v>800.7007</v>
      </c>
      <c r="K386" s="2" t="n">
        <v>0.2967</v>
      </c>
      <c r="L386" s="2" t="n">
        <v>0.1095</v>
      </c>
      <c r="M386" s="2" t="n">
        <f aca="false">I386*K386/(I386*K386+J386*L386)</f>
        <v>0.33814641394037</v>
      </c>
      <c r="N386" s="2" t="n">
        <v>166.935</v>
      </c>
      <c r="O386" s="2" t="n">
        <v>1151.0156</v>
      </c>
      <c r="P386" s="2" t="n">
        <v>0.485</v>
      </c>
      <c r="Q386" s="2" t="n">
        <v>0.1302</v>
      </c>
      <c r="R386" s="2" t="n">
        <f aca="false">N386*P386/(N386*P386+O386*Q386)</f>
        <v>0.350755885732715</v>
      </c>
    </row>
    <row r="387" customFormat="false" ht="14.25" hidden="false" customHeight="false" outlineLevel="0" collapsed="false">
      <c r="A387" s="10" t="n">
        <v>5</v>
      </c>
      <c r="B387" s="10" t="s">
        <v>155</v>
      </c>
      <c r="C387" s="10" t="n">
        <v>97096</v>
      </c>
      <c r="D387" s="2" t="n">
        <v>96.4748</v>
      </c>
      <c r="E387" s="2" t="n">
        <v>784.4533</v>
      </c>
      <c r="F387" s="2" t="n">
        <v>0.5749</v>
      </c>
      <c r="G387" s="2" t="n">
        <v>0.145</v>
      </c>
      <c r="H387" s="2" t="n">
        <f aca="false">D387*F387/(D387*F387+E387*G387)</f>
        <v>0.327780039391881</v>
      </c>
      <c r="I387" s="2" t="n">
        <v>81.2398</v>
      </c>
      <c r="J387" s="2" t="n">
        <v>582.8702</v>
      </c>
      <c r="K387" s="2" t="n">
        <v>0.3916</v>
      </c>
      <c r="L387" s="2" t="n">
        <v>0.1189</v>
      </c>
      <c r="M387" s="2" t="n">
        <f aca="false">I387*K387/(I387*K387+J387*L387)</f>
        <v>0.314621451081074</v>
      </c>
      <c r="N387" s="2" t="n">
        <v>138.935</v>
      </c>
      <c r="O387" s="2" t="n">
        <v>923.0156</v>
      </c>
      <c r="P387" s="2" t="n">
        <v>0.5936</v>
      </c>
      <c r="Q387" s="2" t="n">
        <v>0.1443</v>
      </c>
      <c r="R387" s="2" t="n">
        <f aca="false">N387*P387/(N387*P387+O387*Q387)</f>
        <v>0.382410652680148</v>
      </c>
    </row>
    <row r="388" customFormat="false" ht="14.25" hidden="false" customHeight="false" outlineLevel="0" collapsed="false">
      <c r="A388" s="10" t="n">
        <v>1</v>
      </c>
      <c r="B388" s="10" t="s">
        <v>156</v>
      </c>
      <c r="C388" s="10" t="n">
        <v>97097</v>
      </c>
      <c r="D388" s="2" t="n">
        <v>124.847</v>
      </c>
      <c r="E388" s="2" t="n">
        <v>1961.6599</v>
      </c>
      <c r="F388" s="2" t="n">
        <v>0.69</v>
      </c>
      <c r="G388" s="2" t="n">
        <v>0.167</v>
      </c>
      <c r="H388" s="2" t="n">
        <f aca="false">D388*F388/(D388*F388+E388*G388)</f>
        <v>0.20820827073387</v>
      </c>
      <c r="I388" s="2" t="n">
        <v>166.2496</v>
      </c>
      <c r="J388" s="2" t="n">
        <v>1616.5763</v>
      </c>
      <c r="K388" s="2" t="n">
        <v>0.6742</v>
      </c>
      <c r="L388" s="2" t="n">
        <v>0.1452</v>
      </c>
      <c r="M388" s="2" t="n">
        <f aca="false">I388*K388/(I388*K388+J388*L388)</f>
        <v>0.323187675944804</v>
      </c>
      <c r="N388" s="2" t="n">
        <v>149.9477</v>
      </c>
      <c r="O388" s="2" t="n">
        <v>1748.3132</v>
      </c>
      <c r="P388" s="2" t="n">
        <v>0.4567</v>
      </c>
      <c r="Q388" s="2" t="n">
        <v>0.1033</v>
      </c>
      <c r="R388" s="2" t="n">
        <f aca="false">N388*P388/(N388*P388+O388*Q388)</f>
        <v>0.274934161601678</v>
      </c>
    </row>
    <row r="389" customFormat="false" ht="14.25" hidden="false" customHeight="false" outlineLevel="0" collapsed="false">
      <c r="A389" s="10" t="n">
        <v>2</v>
      </c>
      <c r="B389" s="10" t="s">
        <v>156</v>
      </c>
      <c r="C389" s="10" t="n">
        <v>97097</v>
      </c>
      <c r="D389" s="2" t="n">
        <v>80.7614</v>
      </c>
      <c r="E389" s="2" t="n">
        <v>1554.0621</v>
      </c>
      <c r="F389" s="2" t="n">
        <v>0.1718</v>
      </c>
      <c r="G389" s="2" t="n">
        <v>0.0509</v>
      </c>
      <c r="H389" s="2" t="n">
        <f aca="false">D389*F389/(D389*F389+E389*G389)</f>
        <v>0.149229086511206</v>
      </c>
      <c r="I389" s="2" t="n">
        <v>167.5807</v>
      </c>
      <c r="J389" s="2" t="n">
        <v>1714.9946</v>
      </c>
      <c r="K389" s="2" t="n">
        <v>0.1678</v>
      </c>
      <c r="L389" s="2" t="n">
        <v>0.0442</v>
      </c>
      <c r="M389" s="2" t="n">
        <f aca="false">I389*K389/(I389*K389+J389*L389)</f>
        <v>0.270585864774345</v>
      </c>
      <c r="N389" s="2" t="n">
        <v>142.92</v>
      </c>
      <c r="O389" s="2" t="n">
        <v>1658.9469</v>
      </c>
      <c r="P389" s="2" t="n">
        <v>0.5128</v>
      </c>
      <c r="Q389" s="2" t="n">
        <v>0.1168</v>
      </c>
      <c r="R389" s="2" t="n">
        <f aca="false">N389*P389/(N389*P389+O389*Q389)</f>
        <v>0.274436156668061</v>
      </c>
    </row>
    <row r="390" customFormat="false" ht="14.25" hidden="false" customHeight="false" outlineLevel="0" collapsed="false">
      <c r="A390" s="10" t="n">
        <v>3</v>
      </c>
      <c r="B390" s="10" t="s">
        <v>156</v>
      </c>
      <c r="C390" s="10" t="n">
        <v>97097</v>
      </c>
      <c r="D390" s="2" t="n">
        <v>158.7627</v>
      </c>
      <c r="E390" s="2" t="n">
        <v>2117.4272</v>
      </c>
      <c r="F390" s="2" t="n">
        <v>0.2059</v>
      </c>
      <c r="G390" s="2" t="n">
        <v>0.0417</v>
      </c>
      <c r="H390" s="2" t="n">
        <f aca="false">D390*F390/(D390*F390+E390*G390)</f>
        <v>0.270190371719246</v>
      </c>
      <c r="I390" s="2" t="n">
        <v>147.1318</v>
      </c>
      <c r="J390" s="2" t="n">
        <v>1618.4</v>
      </c>
      <c r="K390" s="2" t="n">
        <v>0.2012</v>
      </c>
      <c r="L390" s="2" t="n">
        <v>0.0362</v>
      </c>
      <c r="M390" s="2" t="n">
        <f aca="false">I390*K390/(I390*K390+J390*L390)</f>
        <v>0.335675864083316</v>
      </c>
      <c r="N390" s="2" t="n">
        <v>133.6831</v>
      </c>
      <c r="O390" s="2" t="n">
        <v>1809.4986</v>
      </c>
      <c r="P390" s="2" t="n">
        <v>0.469</v>
      </c>
      <c r="Q390" s="2" t="n">
        <v>0.1066</v>
      </c>
      <c r="R390" s="2" t="n">
        <f aca="false">N390*P390/(N390*P390+O390*Q390)</f>
        <v>0.245304559572931</v>
      </c>
    </row>
    <row r="391" customFormat="false" ht="14.25" hidden="false" customHeight="false" outlineLevel="0" collapsed="false">
      <c r="A391" s="10" t="n">
        <v>4</v>
      </c>
      <c r="B391" s="10" t="s">
        <v>156</v>
      </c>
      <c r="C391" s="10" t="n">
        <v>97097</v>
      </c>
      <c r="D391" s="2" t="n">
        <v>145.4427</v>
      </c>
      <c r="E391" s="2" t="n">
        <v>1856.7412</v>
      </c>
      <c r="F391" s="2" t="n">
        <v>0.5535</v>
      </c>
      <c r="G391" s="2" t="n">
        <v>0.144</v>
      </c>
      <c r="H391" s="2" t="n">
        <f aca="false">D391*F391/(D391*F391+E391*G391)</f>
        <v>0.231413396856812</v>
      </c>
      <c r="I391" s="2" t="n">
        <v>145.9376</v>
      </c>
      <c r="J391" s="2" t="n">
        <v>1663.9518</v>
      </c>
      <c r="K391" s="2" t="n">
        <v>0.5409</v>
      </c>
      <c r="L391" s="2" t="n">
        <v>0.1252</v>
      </c>
      <c r="M391" s="2" t="n">
        <f aca="false">I391*K391/(I391*K391+J391*L391)</f>
        <v>0.274790904173159</v>
      </c>
      <c r="N391" s="2" t="n">
        <v>162.1836</v>
      </c>
      <c r="O391" s="2" t="n">
        <v>1858.9196</v>
      </c>
      <c r="P391" s="2" t="n">
        <v>0.7477</v>
      </c>
      <c r="Q391" s="2" t="n">
        <v>0.1677</v>
      </c>
      <c r="R391" s="2" t="n">
        <f aca="false">N391*P391/(N391*P391+O391*Q391)</f>
        <v>0.280053438630887</v>
      </c>
    </row>
    <row r="392" customFormat="false" ht="14.25" hidden="false" customHeight="false" outlineLevel="0" collapsed="false">
      <c r="A392" s="10" t="n">
        <v>5</v>
      </c>
      <c r="B392" s="10" t="s">
        <v>156</v>
      </c>
      <c r="C392" s="10" t="n">
        <v>97097</v>
      </c>
      <c r="D392" s="2" t="n">
        <v>105.8048</v>
      </c>
      <c r="E392" s="2" t="n">
        <v>1713.6915</v>
      </c>
      <c r="F392" s="2" t="n">
        <v>0.3696</v>
      </c>
      <c r="G392" s="2" t="n">
        <v>0.0755</v>
      </c>
      <c r="H392" s="2" t="n">
        <f aca="false">D392*F392/(D392*F392+E392*G392)</f>
        <v>0.232094774163627</v>
      </c>
      <c r="I392" s="2" t="n">
        <v>107.6761</v>
      </c>
      <c r="J392" s="2" t="n">
        <v>1407.5046</v>
      </c>
      <c r="K392" s="2" t="n">
        <v>0.3611</v>
      </c>
      <c r="L392" s="2" t="n">
        <v>0.0656</v>
      </c>
      <c r="M392" s="2" t="n">
        <f aca="false">I392*K392/(I392*K392+J392*L392)</f>
        <v>0.296323546184919</v>
      </c>
      <c r="N392" s="2" t="n">
        <v>122.1836</v>
      </c>
      <c r="O392" s="2" t="n">
        <v>1618.9196</v>
      </c>
      <c r="P392" s="2" t="n">
        <v>0.5008</v>
      </c>
      <c r="Q392" s="2" t="n">
        <v>0.1217</v>
      </c>
      <c r="R392" s="2" t="n">
        <f aca="false">N392*P392/(N392*P392+O392*Q392)</f>
        <v>0.236974006398683</v>
      </c>
    </row>
    <row r="393" customFormat="false" ht="14.25" hidden="false" customHeight="false" outlineLevel="0" collapsed="false">
      <c r="A393" s="10" t="n">
        <v>1</v>
      </c>
      <c r="B393" s="10" t="s">
        <v>157</v>
      </c>
      <c r="C393" s="10" t="s">
        <v>158</v>
      </c>
      <c r="D393" s="2" t="n">
        <v>132.9834</v>
      </c>
      <c r="E393" s="2" t="n">
        <v>1424.544</v>
      </c>
      <c r="F393" s="2" t="n">
        <v>0.2409</v>
      </c>
      <c r="G393" s="2" t="n">
        <v>0.0594</v>
      </c>
      <c r="H393" s="2" t="n">
        <f aca="false">D393*F393/(D393*F393+E393*G393)</f>
        <v>0.274622446577173</v>
      </c>
      <c r="I393" s="2" t="n">
        <v>106.4077</v>
      </c>
      <c r="J393" s="2" t="n">
        <v>1458.7819</v>
      </c>
      <c r="K393" s="2" t="n">
        <v>0.2477</v>
      </c>
      <c r="L393" s="2" t="n">
        <v>0.0933</v>
      </c>
      <c r="M393" s="2" t="n">
        <f aca="false">I393*K393/(I393*K393+J393*L393)</f>
        <v>0.162236474698076</v>
      </c>
      <c r="N393" s="2" t="n">
        <v>210.1919</v>
      </c>
      <c r="O393" s="2" t="n">
        <v>1681.4302</v>
      </c>
      <c r="P393" s="2" t="n">
        <v>0.6051</v>
      </c>
      <c r="Q393" s="2" t="n">
        <v>0.154</v>
      </c>
      <c r="R393" s="2" t="n">
        <f aca="false">N393*P393/(N393*P393+O393*Q393)</f>
        <v>0.329391617222032</v>
      </c>
    </row>
    <row r="394" customFormat="false" ht="14.25" hidden="false" customHeight="false" outlineLevel="0" collapsed="false">
      <c r="A394" s="10" t="n">
        <v>2</v>
      </c>
      <c r="B394" s="10" t="s">
        <v>157</v>
      </c>
      <c r="C394" s="10" t="s">
        <v>158</v>
      </c>
      <c r="D394" s="2" t="n">
        <v>203.8395</v>
      </c>
      <c r="E394" s="2" t="n">
        <v>1801.6942</v>
      </c>
      <c r="F394" s="2" t="n">
        <v>0.553</v>
      </c>
      <c r="G394" s="2" t="n">
        <v>0.1154</v>
      </c>
      <c r="H394" s="2" t="n">
        <f aca="false">D394*F394/(D394*F394+E394*G394)</f>
        <v>0.351558387844532</v>
      </c>
      <c r="I394" s="2" t="n">
        <v>144.1948</v>
      </c>
      <c r="J394" s="2" t="n">
        <v>1299.7102</v>
      </c>
      <c r="K394" s="2" t="n">
        <v>0.5688</v>
      </c>
      <c r="L394" s="2" t="n">
        <v>0.1813</v>
      </c>
      <c r="M394" s="2" t="n">
        <f aca="false">I394*K394/(I394*K394+J394*L394)</f>
        <v>0.25819799178866</v>
      </c>
      <c r="N394" s="2" t="n">
        <v>223.5589</v>
      </c>
      <c r="O394" s="2" t="n">
        <v>1609.0557</v>
      </c>
      <c r="P394" s="2" t="n">
        <v>0.7686</v>
      </c>
      <c r="Q394" s="2" t="n">
        <v>0.1495</v>
      </c>
      <c r="R394" s="2" t="n">
        <f aca="false">N394*P394/(N394*P394+O394*Q394)</f>
        <v>0.416671204949475</v>
      </c>
    </row>
    <row r="395" customFormat="false" ht="14.25" hidden="false" customHeight="false" outlineLevel="0" collapsed="false">
      <c r="A395" s="10" t="n">
        <v>3</v>
      </c>
      <c r="B395" s="10" t="s">
        <v>157</v>
      </c>
      <c r="C395" s="10" t="s">
        <v>158</v>
      </c>
      <c r="D395" s="2" t="n">
        <v>103.2194</v>
      </c>
      <c r="E395" s="2" t="n">
        <v>1518.8769</v>
      </c>
      <c r="F395" s="2" t="n">
        <v>0.3686</v>
      </c>
      <c r="G395" s="2" t="n">
        <v>0.0677</v>
      </c>
      <c r="H395" s="2" t="n">
        <f aca="false">D395*F395/(D395*F395+E395*G395)</f>
        <v>0.270074668217972</v>
      </c>
      <c r="I395" s="2" t="n">
        <v>112.1452</v>
      </c>
      <c r="J395" s="2" t="n">
        <v>1507.0979</v>
      </c>
      <c r="K395" s="2" t="n">
        <v>0.3791</v>
      </c>
      <c r="L395" s="2" t="n">
        <v>0.1063</v>
      </c>
      <c r="M395" s="2" t="n">
        <f aca="false">I395*K395/(I395*K395+J395*L395)</f>
        <v>0.209720338556174</v>
      </c>
      <c r="N395" s="2" t="n">
        <v>192.8811</v>
      </c>
      <c r="O395" s="2" t="n">
        <v>1881.5069</v>
      </c>
      <c r="P395" s="2" t="n">
        <v>0.6456</v>
      </c>
      <c r="Q395" s="2" t="n">
        <v>0.125</v>
      </c>
      <c r="R395" s="2" t="n">
        <f aca="false">N395*P395/(N395*P395+O395*Q395)</f>
        <v>0.346176662054251</v>
      </c>
    </row>
    <row r="396" customFormat="false" ht="14.25" hidden="false" customHeight="false" outlineLevel="0" collapsed="false">
      <c r="A396" s="10" t="n">
        <v>4</v>
      </c>
      <c r="B396" s="10" t="s">
        <v>157</v>
      </c>
      <c r="C396" s="10" t="s">
        <v>158</v>
      </c>
      <c r="D396" s="2" t="n">
        <v>173.0647</v>
      </c>
      <c r="E396" s="2" t="n">
        <v>1906.3631</v>
      </c>
      <c r="F396" s="2" t="n">
        <v>0.2944</v>
      </c>
      <c r="G396" s="2" t="n">
        <v>0.0445</v>
      </c>
      <c r="H396" s="2" t="n">
        <f aca="false">D396*F396/(D396*F396+E396*G396)</f>
        <v>0.375231770359596</v>
      </c>
      <c r="I396" s="2" t="n">
        <v>157.3051</v>
      </c>
      <c r="J396" s="2" t="n">
        <v>1278.0104</v>
      </c>
      <c r="K396" s="2" t="n">
        <v>0.3028</v>
      </c>
      <c r="L396" s="2" t="n">
        <v>0.0699</v>
      </c>
      <c r="M396" s="2" t="n">
        <f aca="false">I396*K396/(I396*K396+J396*L396)</f>
        <v>0.34776778847055</v>
      </c>
      <c r="N396" s="2" t="n">
        <v>204.8773</v>
      </c>
      <c r="O396" s="2" t="n">
        <v>1819.9976</v>
      </c>
      <c r="P396" s="2" t="n">
        <v>0.4482</v>
      </c>
      <c r="Q396" s="2" t="n">
        <v>0.0905</v>
      </c>
      <c r="R396" s="2" t="n">
        <f aca="false">N396*P396/(N396*P396+O396*Q396)</f>
        <v>0.35794618107535</v>
      </c>
    </row>
    <row r="397" customFormat="false" ht="14.25" hidden="false" customHeight="false" outlineLevel="0" collapsed="false">
      <c r="A397" s="10" t="n">
        <v>5</v>
      </c>
      <c r="B397" s="10" t="s">
        <v>157</v>
      </c>
      <c r="C397" s="10" t="s">
        <v>158</v>
      </c>
      <c r="D397" s="2" t="n">
        <v>156.9635</v>
      </c>
      <c r="E397" s="2" t="n">
        <v>1548.7136</v>
      </c>
      <c r="F397" s="2" t="n">
        <v>0.024</v>
      </c>
      <c r="G397" s="2" t="n">
        <v>0.0029</v>
      </c>
      <c r="H397" s="2" t="n">
        <f aca="false">D397*F397/(D397*F397+E397*G397)</f>
        <v>0.456157002856478</v>
      </c>
      <c r="I397" s="2" t="n">
        <v>153.5731</v>
      </c>
      <c r="J397" s="2" t="n">
        <v>1419.1705</v>
      </c>
      <c r="K397" s="2" t="n">
        <v>0.0246</v>
      </c>
      <c r="L397" s="2" t="n">
        <v>0.0045</v>
      </c>
      <c r="M397" s="2" t="n">
        <f aca="false">I397*K397/(I397*K397+J397*L397)</f>
        <v>0.371687991137405</v>
      </c>
      <c r="N397" s="2" t="n">
        <v>212.8773</v>
      </c>
      <c r="O397" s="2" t="n">
        <v>1627.9976</v>
      </c>
      <c r="P397" s="2" t="n">
        <v>0.3581</v>
      </c>
      <c r="Q397" s="2" t="n">
        <v>0.068</v>
      </c>
      <c r="R397" s="2" t="n">
        <f aca="false">N397*P397/(N397*P397+O397*Q397)</f>
        <v>0.407795653114753</v>
      </c>
    </row>
    <row r="398" customFormat="false" ht="14.25" hidden="false" customHeight="false" outlineLevel="0" collapsed="false">
      <c r="A398" s="10" t="n">
        <v>1</v>
      </c>
      <c r="B398" s="10" t="s">
        <v>159</v>
      </c>
      <c r="C398" s="10" t="s">
        <v>160</v>
      </c>
      <c r="D398" s="2" t="n">
        <v>171.6897</v>
      </c>
      <c r="E398" s="2" t="n">
        <v>2158.6307</v>
      </c>
      <c r="F398" s="2" t="n">
        <v>0.385</v>
      </c>
      <c r="G398" s="2" t="n">
        <v>0.0609</v>
      </c>
      <c r="H398" s="2" t="n">
        <f aca="false">D398*F398/(D398*F398+E398*G398)</f>
        <v>0.334582667007153</v>
      </c>
      <c r="I398" s="2" t="n">
        <v>216.55</v>
      </c>
      <c r="J398" s="2" t="n">
        <v>2149.7079</v>
      </c>
      <c r="K398" s="2" t="n">
        <v>0.332</v>
      </c>
      <c r="L398" s="2" t="n">
        <v>0.0387</v>
      </c>
      <c r="M398" s="2" t="n">
        <f aca="false">I398*K398/(I398*K398+J398*L398)</f>
        <v>0.463572055270789</v>
      </c>
      <c r="N398" s="2" t="n">
        <v>211.0112</v>
      </c>
      <c r="O398" s="2" t="n">
        <v>1819.7803</v>
      </c>
      <c r="P398" s="2" t="n">
        <v>0.4657</v>
      </c>
      <c r="Q398" s="2" t="n">
        <v>0.0903</v>
      </c>
      <c r="R398" s="2" t="n">
        <f aca="false">N398*P398/(N398*P398+O398*Q398)</f>
        <v>0.374219849087439</v>
      </c>
    </row>
    <row r="399" customFormat="false" ht="14.25" hidden="false" customHeight="false" outlineLevel="0" collapsed="false">
      <c r="A399" s="10" t="n">
        <v>2</v>
      </c>
      <c r="B399" s="10" t="s">
        <v>159</v>
      </c>
      <c r="C399" s="10" t="s">
        <v>160</v>
      </c>
      <c r="D399" s="2" t="n">
        <v>145.507</v>
      </c>
      <c r="E399" s="2" t="n">
        <v>2545.4045</v>
      </c>
      <c r="F399" s="2" t="n">
        <v>0.2612</v>
      </c>
      <c r="G399" s="2" t="n">
        <v>0.0659</v>
      </c>
      <c r="H399" s="2" t="n">
        <f aca="false">D399*F399/(D399*F399+E399*G399)</f>
        <v>0.184722672135199</v>
      </c>
      <c r="I399" s="2" t="n">
        <v>215.7392</v>
      </c>
      <c r="J399" s="2" t="n">
        <v>1957.117</v>
      </c>
      <c r="K399" s="2" t="n">
        <v>0.2252</v>
      </c>
      <c r="L399" s="2" t="n">
        <v>0.0418</v>
      </c>
      <c r="M399" s="2" t="n">
        <f aca="false">I399*K399/(I399*K399+J399*L399)</f>
        <v>0.372603252694883</v>
      </c>
      <c r="N399" s="2" t="n">
        <v>213.1453</v>
      </c>
      <c r="O399" s="2" t="n">
        <v>1940.0158</v>
      </c>
      <c r="P399" s="2" t="n">
        <v>0.2912</v>
      </c>
      <c r="Q399" s="2" t="n">
        <v>0.0889</v>
      </c>
      <c r="R399" s="2" t="n">
        <f aca="false">N399*P399/(N399*P399+O399*Q399)</f>
        <v>0.264642069364483</v>
      </c>
    </row>
    <row r="400" customFormat="false" ht="14.25" hidden="false" customHeight="false" outlineLevel="0" collapsed="false">
      <c r="A400" s="10" t="n">
        <v>3</v>
      </c>
      <c r="B400" s="10" t="s">
        <v>159</v>
      </c>
      <c r="C400" s="10" t="s">
        <v>160</v>
      </c>
      <c r="D400" s="2" t="n">
        <v>208.086</v>
      </c>
      <c r="E400" s="2" t="n">
        <v>1934.6684</v>
      </c>
      <c r="F400" s="2" t="n">
        <v>0.1674</v>
      </c>
      <c r="G400" s="2" t="n">
        <v>0.0414</v>
      </c>
      <c r="H400" s="2" t="n">
        <f aca="false">D400*F400/(D400*F400+E400*G400)</f>
        <v>0.303088309818782</v>
      </c>
      <c r="I400" s="2" t="n">
        <v>241.2717</v>
      </c>
      <c r="J400" s="2" t="n">
        <v>1892.9672</v>
      </c>
      <c r="K400" s="2" t="n">
        <v>0.1443</v>
      </c>
      <c r="L400" s="2" t="n">
        <v>0.0263</v>
      </c>
      <c r="M400" s="2" t="n">
        <f aca="false">I400*K400/(I400*K400+J400*L400)</f>
        <v>0.411528162818957</v>
      </c>
      <c r="N400" s="2" t="n">
        <v>202.0822</v>
      </c>
      <c r="O400" s="2" t="n">
        <v>1886.4326</v>
      </c>
      <c r="P400" s="2" t="n">
        <v>0.5751</v>
      </c>
      <c r="Q400" s="2" t="n">
        <v>0.1203</v>
      </c>
      <c r="R400" s="2" t="n">
        <f aca="false">N400*P400/(N400*P400+O400*Q400)</f>
        <v>0.338673096816233</v>
      </c>
    </row>
    <row r="401" customFormat="false" ht="14.25" hidden="false" customHeight="false" outlineLevel="0" collapsed="false">
      <c r="A401" s="10" t="n">
        <v>4</v>
      </c>
      <c r="B401" s="10" t="s">
        <v>159</v>
      </c>
      <c r="C401" s="10" t="s">
        <v>160</v>
      </c>
      <c r="D401" s="2" t="n">
        <v>169.5812</v>
      </c>
      <c r="E401" s="2" t="n">
        <v>2270.4041</v>
      </c>
      <c r="F401" s="2" t="n">
        <v>0.5134</v>
      </c>
      <c r="G401" s="2" t="n">
        <v>0.1187</v>
      </c>
      <c r="H401" s="2" t="n">
        <f aca="false">D401*F401/(D401*F401+E401*G401)</f>
        <v>0.244174890983043</v>
      </c>
      <c r="I401" s="2" t="n">
        <v>186.5696</v>
      </c>
      <c r="J401" s="2" t="n">
        <v>2031.6324</v>
      </c>
      <c r="K401" s="2" t="n">
        <v>0.4427</v>
      </c>
      <c r="L401" s="2" t="n">
        <v>0.0754</v>
      </c>
      <c r="M401" s="2" t="n">
        <f aca="false">I401*K401/(I401*K401+J401*L401)</f>
        <v>0.350303487914464</v>
      </c>
      <c r="N401" s="2" t="n">
        <v>189.7462</v>
      </c>
      <c r="O401" s="2" t="n">
        <v>1963.0762</v>
      </c>
      <c r="P401" s="2" t="n">
        <v>0.79</v>
      </c>
      <c r="Q401" s="2" t="n">
        <v>0.1727</v>
      </c>
      <c r="R401" s="2" t="n">
        <f aca="false">N401*P401/(N401*P401+O401*Q401)</f>
        <v>0.306591369755207</v>
      </c>
    </row>
    <row r="402" customFormat="false" ht="14.25" hidden="false" customHeight="false" outlineLevel="0" collapsed="false">
      <c r="A402" s="10" t="n">
        <v>5</v>
      </c>
      <c r="B402" s="10" t="s">
        <v>159</v>
      </c>
      <c r="C402" s="10" t="s">
        <v>160</v>
      </c>
      <c r="D402" s="2" t="n">
        <v>193.9406</v>
      </c>
      <c r="E402" s="2" t="n">
        <v>2108.7317</v>
      </c>
      <c r="F402" s="2" t="n">
        <v>0.4195</v>
      </c>
      <c r="G402" s="2" t="n">
        <v>0.0824</v>
      </c>
      <c r="H402" s="2" t="n">
        <f aca="false">D402*F402/(D402*F402+E402*G402)</f>
        <v>0.318904262432971</v>
      </c>
      <c r="I402" s="2" t="n">
        <v>254.1377</v>
      </c>
      <c r="J402" s="2" t="n">
        <v>1731.5623</v>
      </c>
      <c r="K402" s="2" t="n">
        <v>0.3617</v>
      </c>
      <c r="L402" s="2" t="n">
        <v>0.0523</v>
      </c>
      <c r="M402" s="2" t="n">
        <f aca="false">I402*K402/(I402*K402+J402*L402)</f>
        <v>0.503728848476697</v>
      </c>
      <c r="N402" s="2" t="n">
        <v>227.7462</v>
      </c>
      <c r="O402" s="2" t="n">
        <v>1801.0762</v>
      </c>
      <c r="P402" s="2" t="n">
        <v>0.5803</v>
      </c>
      <c r="Q402" s="2" t="n">
        <v>0.1377</v>
      </c>
      <c r="R402" s="2" t="n">
        <f aca="false">N402*P402/(N402*P402+O402*Q402)</f>
        <v>0.347637527490429</v>
      </c>
    </row>
    <row r="403" customFormat="false" ht="14.25" hidden="false" customHeight="false" outlineLevel="0" collapsed="false">
      <c r="A403" s="10" t="n">
        <v>1</v>
      </c>
      <c r="B403" s="10" t="s">
        <v>161</v>
      </c>
      <c r="C403" s="10" t="s">
        <v>162</v>
      </c>
      <c r="D403" s="2" t="n">
        <v>161.9272</v>
      </c>
      <c r="E403" s="2" t="n">
        <v>1607.9224</v>
      </c>
      <c r="F403" s="2" t="n">
        <v>0.3703</v>
      </c>
      <c r="G403" s="2" t="n">
        <v>0.0892</v>
      </c>
      <c r="H403" s="2" t="n">
        <f aca="false">D403*F403/(D403*F403+E403*G403)</f>
        <v>0.294813596421096</v>
      </c>
      <c r="I403" s="2" t="n">
        <v>151.4477</v>
      </c>
      <c r="J403" s="2" t="n">
        <v>1625.0795</v>
      </c>
      <c r="K403" s="2" t="n">
        <v>0.3572</v>
      </c>
      <c r="L403" s="2" t="n">
        <v>0.0747</v>
      </c>
      <c r="M403" s="2" t="n">
        <f aca="false">I403*K403/(I403*K403+J403*L403)</f>
        <v>0.308262275401271</v>
      </c>
      <c r="N403" s="2" t="n">
        <v>208.8642</v>
      </c>
      <c r="O403" s="2" t="n">
        <v>1784.1665</v>
      </c>
      <c r="P403" s="2" t="n">
        <v>0.4055</v>
      </c>
      <c r="Q403" s="2" t="n">
        <v>0.0661</v>
      </c>
      <c r="R403" s="2" t="n">
        <f aca="false">N403*P403/(N403*P403+O403*Q403)</f>
        <v>0.417980242115177</v>
      </c>
    </row>
    <row r="404" customFormat="false" ht="14.25" hidden="false" customHeight="false" outlineLevel="0" collapsed="false">
      <c r="A404" s="10" t="n">
        <v>2</v>
      </c>
      <c r="B404" s="10" t="s">
        <v>161</v>
      </c>
      <c r="C404" s="10" t="s">
        <v>162</v>
      </c>
      <c r="D404" s="2" t="n">
        <v>146.4506</v>
      </c>
      <c r="E404" s="2" t="n">
        <v>1840.036</v>
      </c>
      <c r="F404" s="2" t="n">
        <v>0.5286</v>
      </c>
      <c r="G404" s="2" t="n">
        <v>0.0913</v>
      </c>
      <c r="H404" s="2" t="n">
        <f aca="false">D404*F404/(D404*F404+E404*G404)</f>
        <v>0.315447941312137</v>
      </c>
      <c r="I404" s="2" t="n">
        <v>183.3114</v>
      </c>
      <c r="J404" s="2" t="n">
        <v>1763.3628</v>
      </c>
      <c r="K404" s="2" t="n">
        <v>0.5099</v>
      </c>
      <c r="L404" s="2" t="n">
        <v>0.0764</v>
      </c>
      <c r="M404" s="2" t="n">
        <f aca="false">I404*K404/(I404*K404+J404*L404)</f>
        <v>0.409614396250257</v>
      </c>
      <c r="N404" s="2" t="n">
        <v>234.3296</v>
      </c>
      <c r="O404" s="2" t="n">
        <v>1913.598</v>
      </c>
      <c r="P404" s="2" t="n">
        <v>0.6124</v>
      </c>
      <c r="Q404" s="2" t="n">
        <v>0.1074</v>
      </c>
      <c r="R404" s="2" t="n">
        <f aca="false">N404*P404/(N404*P404+O404*Q404)</f>
        <v>0.411156538144538</v>
      </c>
    </row>
    <row r="405" customFormat="false" ht="14.25" hidden="false" customHeight="false" outlineLevel="0" collapsed="false">
      <c r="A405" s="10" t="n">
        <v>3</v>
      </c>
      <c r="B405" s="10" t="s">
        <v>161</v>
      </c>
      <c r="C405" s="10" t="s">
        <v>162</v>
      </c>
      <c r="D405" s="2" t="n">
        <v>193.7737</v>
      </c>
      <c r="E405" s="2" t="n">
        <v>2105.7297</v>
      </c>
      <c r="F405" s="2" t="n">
        <v>0.3284</v>
      </c>
      <c r="G405" s="2" t="n">
        <v>0.0727</v>
      </c>
      <c r="H405" s="2" t="n">
        <f aca="false">D405*F405/(D405*F405+E405*G405)</f>
        <v>0.29362654612813</v>
      </c>
      <c r="I405" s="2" t="n">
        <v>170.9363</v>
      </c>
      <c r="J405" s="2" t="n">
        <v>1582.1195</v>
      </c>
      <c r="K405" s="2" t="n">
        <v>0.3167</v>
      </c>
      <c r="L405" s="2" t="n">
        <v>0.0608</v>
      </c>
      <c r="M405" s="2" t="n">
        <f aca="false">I405*K405/(I405*K405+J405*L405)</f>
        <v>0.360115115702308</v>
      </c>
      <c r="N405" s="2" t="n">
        <v>233.3989</v>
      </c>
      <c r="O405" s="2" t="n">
        <v>1923.0236</v>
      </c>
      <c r="P405" s="2" t="n">
        <v>0.5843</v>
      </c>
      <c r="Q405" s="2" t="n">
        <v>0.1148</v>
      </c>
      <c r="R405" s="2" t="n">
        <f aca="false">N405*P405/(N405*P405+O405*Q405)</f>
        <v>0.381855037045754</v>
      </c>
    </row>
    <row r="406" customFormat="false" ht="14.25" hidden="false" customHeight="false" outlineLevel="0" collapsed="false">
      <c r="A406" s="10" t="n">
        <v>4</v>
      </c>
      <c r="B406" s="10" t="s">
        <v>161</v>
      </c>
      <c r="C406" s="10" t="s">
        <v>162</v>
      </c>
      <c r="D406" s="2" t="n">
        <v>168.5984</v>
      </c>
      <c r="E406" s="2" t="n">
        <v>2277.3098</v>
      </c>
      <c r="F406" s="2" t="n">
        <v>0.1751</v>
      </c>
      <c r="G406" s="2" t="n">
        <v>0.0438</v>
      </c>
      <c r="H406" s="2" t="n">
        <f aca="false">D406*F406/(D406*F406+E406*G406)</f>
        <v>0.228375445926037</v>
      </c>
      <c r="I406" s="2" t="n">
        <v>159.2538</v>
      </c>
      <c r="J406" s="2" t="n">
        <v>1696.9405</v>
      </c>
      <c r="K406" s="2" t="n">
        <v>0.1689</v>
      </c>
      <c r="L406" s="2" t="n">
        <v>0.0366</v>
      </c>
      <c r="M406" s="2" t="n">
        <f aca="false">I406*K406/(I406*K406+J406*L406)</f>
        <v>0.302204009931686</v>
      </c>
      <c r="N406" s="2" t="n">
        <v>245.5309</v>
      </c>
      <c r="O406" s="2" t="n">
        <v>1993.596</v>
      </c>
      <c r="P406" s="2" t="n">
        <v>0.515</v>
      </c>
      <c r="Q406" s="2" t="n">
        <v>0.1254</v>
      </c>
      <c r="R406" s="2" t="n">
        <f aca="false">N406*P406/(N406*P406+O406*Q406)</f>
        <v>0.335901115159977</v>
      </c>
    </row>
    <row r="407" customFormat="false" ht="14.25" hidden="false" customHeight="false" outlineLevel="0" collapsed="false">
      <c r="A407" s="10" t="n">
        <v>5</v>
      </c>
      <c r="B407" s="10" t="s">
        <v>161</v>
      </c>
      <c r="C407" s="10" t="s">
        <v>162</v>
      </c>
      <c r="F407" s="2" t="n">
        <v>0.4819</v>
      </c>
      <c r="G407" s="2" t="n">
        <v>0.1003</v>
      </c>
      <c r="H407" s="2" t="e">
        <f aca="false">D407*F407/(D407*F407+E407*G407)</f>
        <v>#DIV/0!</v>
      </c>
      <c r="I407" s="2" t="n">
        <v>176.9486</v>
      </c>
      <c r="J407" s="2" t="n">
        <v>1618.6035</v>
      </c>
      <c r="K407" s="2" t="n">
        <v>0.4648</v>
      </c>
      <c r="L407" s="2" t="n">
        <v>0.084</v>
      </c>
      <c r="M407" s="2" t="n">
        <f aca="false">I407*K407/(I407*K407+J407*L407)</f>
        <v>0.376913574563232</v>
      </c>
      <c r="N407" s="2" t="n">
        <v>205.5309</v>
      </c>
      <c r="O407" s="2" t="n">
        <v>1753.596</v>
      </c>
      <c r="P407" s="2" t="n">
        <v>0.6119</v>
      </c>
      <c r="Q407" s="2" t="n">
        <v>0.1328</v>
      </c>
      <c r="R407" s="2" t="n">
        <f aca="false">N407*P407/(N407*P407+O407*Q407)</f>
        <v>0.350668328009497</v>
      </c>
    </row>
    <row r="408" customFormat="false" ht="14.25" hidden="false" customHeight="false" outlineLevel="0" collapsed="false">
      <c r="A408" s="10" t="n">
        <v>1</v>
      </c>
      <c r="B408" s="10" t="s">
        <v>163</v>
      </c>
      <c r="C408" s="10" t="s">
        <v>164</v>
      </c>
      <c r="D408" s="2" t="n">
        <v>166.8985</v>
      </c>
      <c r="E408" s="2" t="n">
        <v>1718.0639</v>
      </c>
      <c r="F408" s="2" t="n">
        <v>0.458</v>
      </c>
      <c r="G408" s="2" t="n">
        <v>0.0578</v>
      </c>
      <c r="H408" s="2" t="n">
        <f aca="false">D408*F408/(D408*F408+E408*G408)</f>
        <v>0.43494904057745</v>
      </c>
      <c r="I408" s="2" t="n">
        <v>178.8627</v>
      </c>
      <c r="J408" s="2" t="n">
        <v>2209.5013</v>
      </c>
      <c r="K408" s="2" t="n">
        <v>0.4405</v>
      </c>
      <c r="L408" s="2" t="n">
        <v>0.0584</v>
      </c>
      <c r="M408" s="2" t="n">
        <f aca="false">I408*K408/(I408*K408+J408*L408)</f>
        <v>0.379114342206122</v>
      </c>
      <c r="N408" s="2" t="n">
        <v>241.7464</v>
      </c>
      <c r="O408" s="2" t="n">
        <v>1792.0696</v>
      </c>
      <c r="P408" s="2" t="n">
        <v>0.5014</v>
      </c>
      <c r="Q408" s="2" t="n">
        <v>0.0709</v>
      </c>
      <c r="R408" s="2" t="n">
        <f aca="false">N408*P408/(N408*P408+O408*Q408)</f>
        <v>0.488226317539805</v>
      </c>
    </row>
    <row r="409" customFormat="false" ht="14.25" hidden="false" customHeight="false" outlineLevel="0" collapsed="false">
      <c r="A409" s="10" t="n">
        <v>2</v>
      </c>
      <c r="B409" s="10" t="s">
        <v>163</v>
      </c>
      <c r="C409" s="10" t="s">
        <v>164</v>
      </c>
      <c r="D409" s="2" t="n">
        <v>96.9097</v>
      </c>
      <c r="E409" s="2" t="n">
        <v>2532.2243</v>
      </c>
      <c r="F409" s="2" t="n">
        <v>0.5757</v>
      </c>
      <c r="G409" s="2" t="n">
        <v>0.1366</v>
      </c>
      <c r="H409" s="2" t="n">
        <f aca="false">D409*F409/(D409*F409+E409*G409)</f>
        <v>0.138889521357494</v>
      </c>
      <c r="I409" s="2" t="n">
        <v>169.7098</v>
      </c>
      <c r="J409" s="2" t="n">
        <v>1895.2498</v>
      </c>
      <c r="K409" s="2" t="n">
        <v>0.5537</v>
      </c>
      <c r="L409" s="2" t="n">
        <v>0.138</v>
      </c>
      <c r="M409" s="2" t="n">
        <f aca="false">I409*K409/(I409*K409+J409*L409)</f>
        <v>0.264317682112606</v>
      </c>
      <c r="N409" s="2" t="n">
        <v>219.3357</v>
      </c>
      <c r="O409" s="2" t="n">
        <v>2030.6625</v>
      </c>
      <c r="P409" s="2" t="n">
        <v>0.7082</v>
      </c>
      <c r="Q409" s="2" t="n">
        <v>0.125</v>
      </c>
      <c r="R409" s="2" t="n">
        <f aca="false">N409*P409/(N409*P409+O409*Q409)</f>
        <v>0.379634201958975</v>
      </c>
    </row>
    <row r="410" customFormat="false" ht="14.25" hidden="false" customHeight="false" outlineLevel="0" collapsed="false">
      <c r="A410" s="10" t="n">
        <v>3</v>
      </c>
      <c r="B410" s="10" t="s">
        <v>163</v>
      </c>
      <c r="C410" s="10" t="s">
        <v>164</v>
      </c>
      <c r="D410" s="2" t="n">
        <v>168.4935</v>
      </c>
      <c r="E410" s="2" t="n">
        <v>2195.0936</v>
      </c>
      <c r="F410" s="2" t="n">
        <v>0.1525</v>
      </c>
      <c r="G410" s="2" t="n">
        <v>0.0181</v>
      </c>
      <c r="H410" s="2" t="n">
        <f aca="false">D410*F410/(D410*F410+E410*G410)</f>
        <v>0.392735011713781</v>
      </c>
      <c r="I410" s="2" t="n">
        <v>228.9639</v>
      </c>
      <c r="J410" s="2" t="n">
        <v>2143.9012</v>
      </c>
      <c r="K410" s="2" t="n">
        <v>0.1466</v>
      </c>
      <c r="L410" s="2" t="n">
        <v>0.0182</v>
      </c>
      <c r="M410" s="2" t="n">
        <f aca="false">I410*K410/(I410*K410+J410*L410)</f>
        <v>0.462437928856537</v>
      </c>
      <c r="N410" s="2" t="n">
        <v>231.4853</v>
      </c>
      <c r="O410" s="2" t="n">
        <v>2160.7706</v>
      </c>
      <c r="P410" s="2" t="n">
        <v>0.6724</v>
      </c>
      <c r="Q410" s="2" t="n">
        <v>0.1154</v>
      </c>
      <c r="R410" s="2" t="n">
        <f aca="false">N410*P410/(N410*P410+O410*Q410)</f>
        <v>0.384319297926347</v>
      </c>
    </row>
    <row r="411" customFormat="false" ht="14.25" hidden="false" customHeight="false" outlineLevel="0" collapsed="false">
      <c r="A411" s="10" t="n">
        <v>4</v>
      </c>
      <c r="B411" s="10" t="s">
        <v>163</v>
      </c>
      <c r="C411" s="10" t="s">
        <v>164</v>
      </c>
      <c r="D411" s="2" t="n">
        <v>152.2152</v>
      </c>
      <c r="E411" s="2" t="n">
        <v>2377.0086</v>
      </c>
      <c r="F411" s="2" t="n">
        <v>0.4153</v>
      </c>
      <c r="G411" s="2" t="n">
        <v>0.0943</v>
      </c>
      <c r="H411" s="2" t="n">
        <f aca="false">D411*F411/(D411*F411+E411*G411)</f>
        <v>0.219980019204965</v>
      </c>
      <c r="I411" s="2" t="n">
        <v>141.3273</v>
      </c>
      <c r="J411" s="2" t="n">
        <v>2155.5602</v>
      </c>
      <c r="K411" s="2" t="n">
        <v>0.3994</v>
      </c>
      <c r="L411" s="2" t="n">
        <v>0.0953</v>
      </c>
      <c r="M411" s="2" t="n">
        <f aca="false">I411*K411/(I411*K411+J411*L411)</f>
        <v>0.215549340392533</v>
      </c>
      <c r="N411" s="2" t="n">
        <v>243.8558</v>
      </c>
      <c r="O411" s="2" t="n">
        <v>2107.5009</v>
      </c>
      <c r="P411" s="2" t="n">
        <v>0.5831</v>
      </c>
      <c r="Q411" s="2" t="n">
        <v>0.0983</v>
      </c>
      <c r="R411" s="2" t="n">
        <f aca="false">N411*P411/(N411*P411+O411*Q411)</f>
        <v>0.407008407415694</v>
      </c>
    </row>
    <row r="412" customFormat="false" ht="14.25" hidden="false" customHeight="false" outlineLevel="0" collapsed="false">
      <c r="A412" s="10" t="n">
        <v>5</v>
      </c>
      <c r="B412" s="10" t="s">
        <v>163</v>
      </c>
      <c r="C412" s="10" t="s">
        <v>164</v>
      </c>
      <c r="D412" s="2" t="n">
        <v>135.986</v>
      </c>
      <c r="E412" s="2" t="n">
        <v>2051.5793</v>
      </c>
      <c r="F412" s="2" t="n">
        <v>0.1472</v>
      </c>
      <c r="G412" s="2" t="n">
        <v>0.0363</v>
      </c>
      <c r="H412" s="2" t="n">
        <f aca="false">D412*F412/(D412*F412+E412*G412)</f>
        <v>0.211845189397061</v>
      </c>
      <c r="I412" s="2" t="n">
        <v>180.3206</v>
      </c>
      <c r="J412" s="2" t="n">
        <v>1641.165</v>
      </c>
      <c r="K412" s="2" t="n">
        <v>0.1415</v>
      </c>
      <c r="L412" s="2" t="n">
        <v>0.0366</v>
      </c>
      <c r="M412" s="2" t="n">
        <f aca="false">I412*K412/(I412*K412+J412*L412)</f>
        <v>0.298139372032162</v>
      </c>
      <c r="N412" s="2" t="n">
        <v>217.8558</v>
      </c>
      <c r="O412" s="2" t="n">
        <v>1881.5009</v>
      </c>
      <c r="P412" s="2" t="n">
        <v>0.3964</v>
      </c>
      <c r="Q412" s="2" t="n">
        <v>0.0819</v>
      </c>
      <c r="R412" s="2" t="n">
        <f aca="false">N412*P412/(N412*P412+O412*Q412)</f>
        <v>0.359147328041265</v>
      </c>
    </row>
    <row r="413" customFormat="false" ht="14.25" hidden="false" customHeight="false" outlineLevel="0" collapsed="false">
      <c r="A413" s="10" t="n">
        <v>1</v>
      </c>
      <c r="B413" s="10" t="s">
        <v>165</v>
      </c>
      <c r="C413" s="10" t="s">
        <v>166</v>
      </c>
      <c r="D413" s="2" t="n">
        <v>152.0623</v>
      </c>
      <c r="E413" s="2" t="n">
        <v>1832.2999</v>
      </c>
      <c r="F413" s="2" t="n">
        <v>0.4105</v>
      </c>
      <c r="G413" s="2" t="n">
        <v>0.1187</v>
      </c>
      <c r="H413" s="2" t="n">
        <f aca="false">D413*F413/(D413*F413+E413*G413)</f>
        <v>0.223001434473819</v>
      </c>
      <c r="I413" s="2" t="n">
        <v>170.7924</v>
      </c>
      <c r="J413" s="2" t="n">
        <v>1440.9989</v>
      </c>
      <c r="K413" s="2" t="n">
        <v>0.3419</v>
      </c>
      <c r="L413" s="2" t="n">
        <v>0.2168</v>
      </c>
      <c r="M413" s="2" t="n">
        <f aca="false">I413*K413/(I413*K413+J413*L413)</f>
        <v>0.157479855784573</v>
      </c>
      <c r="N413" s="2" t="n">
        <v>230.4592</v>
      </c>
      <c r="O413" s="2" t="n">
        <v>1955.5377</v>
      </c>
      <c r="P413" s="2" t="n">
        <v>0.3245</v>
      </c>
      <c r="Q413" s="2" t="n">
        <v>0.128</v>
      </c>
      <c r="R413" s="2" t="n">
        <f aca="false">N413*P413/(N413*P413+O413*Q413)</f>
        <v>0.230038936939232</v>
      </c>
    </row>
    <row r="414" customFormat="false" ht="14.25" hidden="false" customHeight="false" outlineLevel="0" collapsed="false">
      <c r="A414" s="10" t="n">
        <v>2</v>
      </c>
      <c r="B414" s="10" t="s">
        <v>165</v>
      </c>
      <c r="C414" s="10" t="s">
        <v>166</v>
      </c>
      <c r="D414" s="2" t="n">
        <v>101.2282</v>
      </c>
      <c r="E414" s="2" t="n">
        <v>2042.4695</v>
      </c>
      <c r="F414" s="2" t="n">
        <v>0.4079</v>
      </c>
      <c r="G414" s="2" t="n">
        <v>0.0857</v>
      </c>
      <c r="H414" s="2" t="n">
        <f aca="false">D414*F414/(D414*F414+E414*G414)</f>
        <v>0.190869803748682</v>
      </c>
      <c r="I414" s="2" t="n">
        <v>194.9545</v>
      </c>
      <c r="J414" s="2" t="n">
        <v>1321.5476</v>
      </c>
      <c r="K414" s="2" t="n">
        <v>0.3398</v>
      </c>
      <c r="L414" s="2" t="n">
        <v>0.1566</v>
      </c>
      <c r="M414" s="2" t="n">
        <f aca="false">I414*K414/(I414*K414+J414*L414)</f>
        <v>0.242480106084651</v>
      </c>
      <c r="N414" s="2" t="n">
        <v>204.4779</v>
      </c>
      <c r="O414" s="2" t="n">
        <v>2008.4197</v>
      </c>
      <c r="P414" s="2" t="n">
        <v>0.4398</v>
      </c>
      <c r="Q414" s="2" t="n">
        <v>0.1807</v>
      </c>
      <c r="R414" s="2" t="n">
        <f aca="false">N414*P414/(N414*P414+O414*Q414)</f>
        <v>0.19858500063729</v>
      </c>
    </row>
    <row r="415" customFormat="false" ht="14.25" hidden="false" customHeight="false" outlineLevel="0" collapsed="false">
      <c r="A415" s="10" t="n">
        <v>3</v>
      </c>
      <c r="B415" s="10" t="s">
        <v>165</v>
      </c>
      <c r="C415" s="10" t="s">
        <v>166</v>
      </c>
      <c r="D415" s="2" t="n">
        <v>175.9276</v>
      </c>
      <c r="E415" s="2" t="n">
        <v>1799.0014</v>
      </c>
      <c r="F415" s="2" t="n">
        <v>0.3797</v>
      </c>
      <c r="G415" s="2" t="n">
        <v>0.0682</v>
      </c>
      <c r="H415" s="2" t="n">
        <f aca="false">D415*F415/(D415*F415+E415*G415)</f>
        <v>0.352520681058646</v>
      </c>
      <c r="I415" s="2" t="n">
        <v>185.4458</v>
      </c>
      <c r="J415" s="2" t="n">
        <v>1192.22</v>
      </c>
      <c r="K415" s="2" t="n">
        <v>0.3163</v>
      </c>
      <c r="L415" s="2" t="n">
        <v>0.1245</v>
      </c>
      <c r="M415" s="2" t="n">
        <f aca="false">I415*K415/(I415*K415+J415*L415)</f>
        <v>0.283244494342866</v>
      </c>
      <c r="N415" s="2" t="n">
        <v>202.6838</v>
      </c>
      <c r="O415" s="2" t="n">
        <v>2150.2749</v>
      </c>
      <c r="P415" s="2" t="n">
        <v>0.3758</v>
      </c>
      <c r="Q415" s="2" t="n">
        <v>0.1407</v>
      </c>
      <c r="R415" s="2" t="n">
        <f aca="false">N415*P415/(N415*P415+O415*Q415)</f>
        <v>0.201125186590799</v>
      </c>
    </row>
    <row r="416" customFormat="false" ht="14.25" hidden="false" customHeight="false" outlineLevel="0" collapsed="false">
      <c r="A416" s="10" t="n">
        <v>4</v>
      </c>
      <c r="B416" s="10" t="s">
        <v>165</v>
      </c>
      <c r="C416" s="10" t="s">
        <v>166</v>
      </c>
      <c r="D416" s="2" t="n">
        <v>187.7976</v>
      </c>
      <c r="E416" s="2" t="n">
        <v>1688.0136</v>
      </c>
      <c r="F416" s="2" t="n">
        <v>0.2305</v>
      </c>
      <c r="G416" s="2" t="n">
        <v>0.0386</v>
      </c>
      <c r="H416" s="2" t="n">
        <f aca="false">D416*F416/(D416*F416+E416*G416)</f>
        <v>0.399165271077584</v>
      </c>
      <c r="I416" s="2" t="n">
        <v>199.7977</v>
      </c>
      <c r="J416" s="2" t="n">
        <v>1637.3596</v>
      </c>
      <c r="K416" s="2" t="n">
        <v>0.192</v>
      </c>
      <c r="L416" s="2" t="n">
        <v>0.0705</v>
      </c>
      <c r="M416" s="2" t="n">
        <f aca="false">I416*K416/(I416*K416+J416*L416)</f>
        <v>0.24943044868695</v>
      </c>
      <c r="N416" s="2" t="n">
        <v>213.5403</v>
      </c>
      <c r="O416" s="2" t="n">
        <v>2139.0774</v>
      </c>
      <c r="P416" s="2" t="n">
        <v>0.3241</v>
      </c>
      <c r="Q416" s="2" t="n">
        <v>0.1299</v>
      </c>
      <c r="R416" s="2" t="n">
        <f aca="false">N416*P416/(N416*P416+O416*Q416)</f>
        <v>0.199405021604771</v>
      </c>
    </row>
    <row r="417" customFormat="false" ht="14.25" hidden="false" customHeight="false" outlineLevel="0" collapsed="false">
      <c r="A417" s="10" t="n">
        <v>5</v>
      </c>
      <c r="B417" s="10" t="s">
        <v>165</v>
      </c>
      <c r="C417" s="10" t="s">
        <v>166</v>
      </c>
      <c r="D417" s="2" t="n">
        <v>153.3478</v>
      </c>
      <c r="E417" s="2" t="n">
        <v>1727.8337</v>
      </c>
      <c r="F417" s="2" t="n">
        <v>0.3259</v>
      </c>
      <c r="G417" s="2" t="n">
        <v>0.0522</v>
      </c>
      <c r="H417" s="2" t="n">
        <f aca="false">D417*F417/(D417*F417+E417*G417)</f>
        <v>0.356541458730686</v>
      </c>
      <c r="I417" s="2" t="n">
        <v>228.3901</v>
      </c>
      <c r="J417" s="2" t="n">
        <v>1360.1419</v>
      </c>
      <c r="K417" s="2" t="n">
        <v>0.2715</v>
      </c>
      <c r="L417" s="2" t="n">
        <v>0.0953</v>
      </c>
      <c r="M417" s="2" t="n">
        <f aca="false">I417*K417/(I417*K417+J417*L417)</f>
        <v>0.323582397864983</v>
      </c>
      <c r="N417" s="2" t="n">
        <v>211.5403</v>
      </c>
      <c r="O417" s="2" t="n">
        <v>1937.0774</v>
      </c>
      <c r="P417" s="2" t="n">
        <v>0.3962</v>
      </c>
      <c r="Q417" s="2" t="n">
        <v>0.2098</v>
      </c>
      <c r="R417" s="2" t="n">
        <f aca="false">N417*P417/(N417*P417+O417*Q417)</f>
        <v>0.170971783258624</v>
      </c>
    </row>
    <row r="418" customFormat="false" ht="14.25" hidden="false" customHeight="false" outlineLevel="0" collapsed="false">
      <c r="A418" s="10" t="n">
        <v>1</v>
      </c>
      <c r="B418" s="10" t="s">
        <v>167</v>
      </c>
      <c r="C418" s="10" t="n">
        <v>97177</v>
      </c>
      <c r="D418" s="2" t="n">
        <v>194.5459</v>
      </c>
      <c r="E418" s="2" t="n">
        <v>1946.441</v>
      </c>
      <c r="F418" s="2" t="n">
        <v>0.4496</v>
      </c>
      <c r="G418" s="2" t="n">
        <v>0.1019</v>
      </c>
      <c r="H418" s="2" t="n">
        <f aca="false">D418*F418/(D418*F418+E418*G418)</f>
        <v>0.306034719655366</v>
      </c>
      <c r="I418" s="2" t="n">
        <v>185.8083</v>
      </c>
      <c r="J418" s="2" t="n">
        <v>1350.8118</v>
      </c>
      <c r="K418" s="2" t="n">
        <v>0.3374</v>
      </c>
      <c r="L418" s="2" t="n">
        <v>0.0544</v>
      </c>
      <c r="M418" s="2" t="n">
        <f aca="false">I418*K418/(I418*K418+J418*L418)</f>
        <v>0.460373153767957</v>
      </c>
      <c r="N418" s="2" t="n">
        <v>243.8409</v>
      </c>
      <c r="O418" s="2" t="n">
        <v>1728.0464</v>
      </c>
      <c r="P418" s="2" t="n">
        <v>0.4829</v>
      </c>
      <c r="Q418" s="2" t="n">
        <v>0.1017</v>
      </c>
      <c r="R418" s="2" t="n">
        <f aca="false">N418*P418/(N418*P418+O418*Q418)</f>
        <v>0.401204576280192</v>
      </c>
    </row>
    <row r="419" customFormat="false" ht="14.25" hidden="false" customHeight="false" outlineLevel="0" collapsed="false">
      <c r="A419" s="10" t="n">
        <v>2</v>
      </c>
      <c r="B419" s="10" t="s">
        <v>167</v>
      </c>
      <c r="C419" s="10" t="n">
        <v>97177</v>
      </c>
      <c r="D419" s="2" t="n">
        <v>204.547</v>
      </c>
      <c r="E419" s="2" t="n">
        <v>2391.6408</v>
      </c>
      <c r="F419" s="2" t="n">
        <v>0.4696</v>
      </c>
      <c r="G419" s="2" t="n">
        <v>0.1182</v>
      </c>
      <c r="H419" s="2" t="n">
        <f aca="false">D419*F419/(D419*F419+E419*G419)</f>
        <v>0.253613142777777</v>
      </c>
      <c r="I419" s="2" t="n">
        <v>192.5005</v>
      </c>
      <c r="J419" s="2" t="n">
        <v>1610.224</v>
      </c>
      <c r="K419" s="2" t="n">
        <v>0.3524</v>
      </c>
      <c r="L419" s="2" t="n">
        <v>0.0631</v>
      </c>
      <c r="M419" s="2" t="n">
        <f aca="false">I419*K419/(I419*K419+J419*L419)</f>
        <v>0.400355589815712</v>
      </c>
      <c r="N419" s="2" t="n">
        <v>233.441</v>
      </c>
      <c r="O419" s="2" t="n">
        <v>2048.7191</v>
      </c>
      <c r="P419" s="2" t="n">
        <v>0.543</v>
      </c>
      <c r="Q419" s="2" t="n">
        <v>0.1107</v>
      </c>
      <c r="R419" s="2" t="n">
        <f aca="false">N419*P419/(N419*P419+O419*Q419)</f>
        <v>0.358528822513922</v>
      </c>
    </row>
    <row r="420" customFormat="false" ht="14.25" hidden="false" customHeight="false" outlineLevel="0" collapsed="false">
      <c r="A420" s="10" t="n">
        <v>3</v>
      </c>
      <c r="B420" s="10" t="s">
        <v>167</v>
      </c>
      <c r="C420" s="10" t="n">
        <v>97177</v>
      </c>
      <c r="D420" s="2" t="n">
        <v>141.232</v>
      </c>
      <c r="E420" s="2" t="n">
        <v>2237.8354</v>
      </c>
      <c r="F420" s="2" t="n">
        <v>0.5885</v>
      </c>
      <c r="G420" s="2" t="n">
        <v>0.1356</v>
      </c>
      <c r="H420" s="2" t="n">
        <f aca="false">D420*F420/(D420*F420+E420*G420)</f>
        <v>0.215008916647479</v>
      </c>
      <c r="I420" s="2" t="n">
        <v>165.963</v>
      </c>
      <c r="J420" s="2" t="n">
        <v>1417.3802</v>
      </c>
      <c r="K420" s="2" t="n">
        <v>0.4416</v>
      </c>
      <c r="L420" s="2" t="n">
        <v>0.0724</v>
      </c>
      <c r="M420" s="2" t="n">
        <f aca="false">I420*K420/(I420*K420+J420*L420)</f>
        <v>0.416635018041275</v>
      </c>
      <c r="N420" s="2" t="n">
        <v>239.5323</v>
      </c>
      <c r="O420" s="2" t="n">
        <v>2164.7617</v>
      </c>
      <c r="P420" s="2" t="n">
        <v>0.682</v>
      </c>
      <c r="Q420" s="2" t="n">
        <v>0.1313</v>
      </c>
      <c r="R420" s="2" t="n">
        <f aca="false">N420*P420/(N420*P420+O420*Q420)</f>
        <v>0.364975717000615</v>
      </c>
    </row>
    <row r="421" customFormat="false" ht="14.25" hidden="false" customHeight="false" outlineLevel="0" collapsed="false">
      <c r="A421" s="10" t="n">
        <v>4</v>
      </c>
      <c r="B421" s="10" t="s">
        <v>167</v>
      </c>
      <c r="C421" s="10" t="n">
        <v>97177</v>
      </c>
      <c r="D421" s="2" t="n">
        <v>197.8515</v>
      </c>
      <c r="E421" s="2" t="n">
        <v>2013.945</v>
      </c>
      <c r="F421" s="2" t="n">
        <v>0.7854</v>
      </c>
      <c r="G421" s="2" t="n">
        <v>0.2123</v>
      </c>
      <c r="H421" s="2" t="n">
        <f aca="false">D421*F421/(D421*F421+E421*G421)</f>
        <v>0.266561015524426</v>
      </c>
      <c r="I421" s="2" t="n">
        <v>217.6052</v>
      </c>
      <c r="J421" s="2" t="n">
        <v>1391.9076</v>
      </c>
      <c r="K421" s="2" t="n">
        <v>0.5894</v>
      </c>
      <c r="L421" s="2" t="n">
        <v>0.1134</v>
      </c>
      <c r="M421" s="2" t="n">
        <f aca="false">I421*K421/(I421*K421+J421*L421)</f>
        <v>0.448294410537805</v>
      </c>
      <c r="N421" s="2" t="n">
        <v>242.9381</v>
      </c>
      <c r="O421" s="2" t="n">
        <v>2084.509</v>
      </c>
      <c r="P421" s="2" t="n">
        <v>0.7547</v>
      </c>
      <c r="Q421" s="2" t="n">
        <v>0.1791</v>
      </c>
      <c r="R421" s="2" t="n">
        <f aca="false">N421*P421/(N421*P421+O421*Q421)</f>
        <v>0.329354516976553</v>
      </c>
    </row>
    <row r="422" customFormat="false" ht="14.25" hidden="false" customHeight="false" outlineLevel="0" collapsed="false">
      <c r="A422" s="10" t="n">
        <v>5</v>
      </c>
      <c r="B422" s="10" t="s">
        <v>167</v>
      </c>
      <c r="C422" s="10" t="n">
        <v>97177</v>
      </c>
      <c r="D422" s="2" t="n">
        <v>180.6984</v>
      </c>
      <c r="E422" s="2" t="n">
        <v>2008.3331</v>
      </c>
      <c r="F422" s="2" t="n">
        <v>0.4955</v>
      </c>
      <c r="G422" s="2" t="n">
        <v>0.1588</v>
      </c>
      <c r="H422" s="2" t="n">
        <f aca="false">D422*F422/(D422*F422+E422*G422)</f>
        <v>0.21920432580909</v>
      </c>
      <c r="I422" s="2" t="n">
        <v>198.2375</v>
      </c>
      <c r="J422" s="2" t="n">
        <v>1595.5294</v>
      </c>
      <c r="K422" s="2" t="n">
        <v>0.3719</v>
      </c>
      <c r="L422" s="2" t="n">
        <v>0.0848</v>
      </c>
      <c r="M422" s="2" t="n">
        <f aca="false">I422*K422/(I422*K422+J422*L422)</f>
        <v>0.352706031985032</v>
      </c>
      <c r="N422" s="2" t="n">
        <v>234.9381</v>
      </c>
      <c r="O422" s="2" t="n">
        <v>1876.509</v>
      </c>
      <c r="P422" s="2" t="n">
        <v>0.5639</v>
      </c>
      <c r="Q422" s="2" t="n">
        <v>0.1099</v>
      </c>
      <c r="R422" s="2" t="n">
        <f aca="false">N422*P422/(N422*P422+O422*Q422)</f>
        <v>0.391135840471842</v>
      </c>
    </row>
    <row r="423" customFormat="false" ht="14.25" hidden="false" customHeight="false" outlineLevel="0" collapsed="false">
      <c r="A423" s="10" t="n">
        <v>1</v>
      </c>
      <c r="B423" s="10" t="s">
        <v>168</v>
      </c>
      <c r="C423" s="10" t="n">
        <v>96021</v>
      </c>
      <c r="D423" s="2" t="n">
        <v>292.9323</v>
      </c>
      <c r="E423" s="2" t="n">
        <v>1934.5254</v>
      </c>
      <c r="F423" s="2" t="n">
        <v>0.48</v>
      </c>
      <c r="G423" s="2" t="n">
        <v>0.1164</v>
      </c>
      <c r="H423" s="2" t="n">
        <f aca="false">D423*F423/(D423*F423+E423*G423)</f>
        <v>0.384397991834732</v>
      </c>
      <c r="I423" s="2" t="n">
        <v>282.7907</v>
      </c>
      <c r="J423" s="2" t="n">
        <v>1815.3364</v>
      </c>
      <c r="K423" s="2" t="n">
        <v>0.4464</v>
      </c>
      <c r="L423" s="2" t="n">
        <v>0.1193</v>
      </c>
      <c r="M423" s="2" t="n">
        <f aca="false">I423*K423/(I423*K423+J423*L423)</f>
        <v>0.368246916816128</v>
      </c>
      <c r="N423" s="2" t="n">
        <v>346.1258</v>
      </c>
      <c r="O423" s="2" t="n">
        <v>2491.5725</v>
      </c>
      <c r="P423" s="2" t="n">
        <v>0.7355</v>
      </c>
      <c r="Q423" s="2" t="n">
        <v>0.143</v>
      </c>
      <c r="R423" s="2" t="n">
        <f aca="false">N423*P423/(N423*P423+O423*Q423)</f>
        <v>0.416742288790714</v>
      </c>
    </row>
    <row r="424" customFormat="false" ht="14.25" hidden="false" customHeight="false" outlineLevel="0" collapsed="false">
      <c r="A424" s="10" t="n">
        <v>2</v>
      </c>
      <c r="B424" s="10" t="s">
        <v>168</v>
      </c>
      <c r="C424" s="10" t="n">
        <v>96021</v>
      </c>
      <c r="D424" s="2" t="n">
        <v>246.6281</v>
      </c>
      <c r="E424" s="2" t="n">
        <v>2281.9131</v>
      </c>
      <c r="F424" s="2" t="n">
        <v>0.4766</v>
      </c>
      <c r="G424" s="2" t="n">
        <v>0.1157</v>
      </c>
      <c r="H424" s="2" t="n">
        <f aca="false">D424*F424/(D424*F424+E424*G424)</f>
        <v>0.308058655567861</v>
      </c>
      <c r="I424" s="2" t="n">
        <v>313.3228</v>
      </c>
      <c r="J424" s="2" t="n">
        <v>1990.278</v>
      </c>
      <c r="K424" s="2" t="n">
        <v>0.4432</v>
      </c>
      <c r="L424" s="2" t="n">
        <v>0.1186</v>
      </c>
      <c r="M424" s="2" t="n">
        <f aca="false">I424*K424/(I424*K424+J424*L424)</f>
        <v>0.370393051894752</v>
      </c>
      <c r="N424" s="2" t="n">
        <v>358.7931</v>
      </c>
      <c r="O424" s="2" t="n">
        <v>2567.6299</v>
      </c>
      <c r="P424" s="2" t="n">
        <v>0.4694</v>
      </c>
      <c r="Q424" s="2" t="n">
        <v>0.1038</v>
      </c>
      <c r="R424" s="2" t="n">
        <f aca="false">N424*P424/(N424*P424+O424*Q424)</f>
        <v>0.387222290066305</v>
      </c>
    </row>
    <row r="425" customFormat="false" ht="14.25" hidden="false" customHeight="false" outlineLevel="0" collapsed="false">
      <c r="A425" s="10" t="n">
        <v>3</v>
      </c>
      <c r="B425" s="10" t="s">
        <v>168</v>
      </c>
      <c r="C425" s="10" t="n">
        <v>96021</v>
      </c>
      <c r="D425" s="2" t="n">
        <v>267.4284</v>
      </c>
      <c r="E425" s="2" t="n">
        <v>2201.5467</v>
      </c>
      <c r="F425" s="2" t="n">
        <v>0.2773</v>
      </c>
      <c r="G425" s="2" t="n">
        <v>0.0598</v>
      </c>
      <c r="H425" s="2" t="n">
        <f aca="false">D425*F425/(D425*F425+E425*G425)</f>
        <v>0.360321439786637</v>
      </c>
      <c r="I425" s="2" t="n">
        <v>296.3195</v>
      </c>
      <c r="J425" s="2" t="n">
        <v>1958.1467</v>
      </c>
      <c r="K425" s="2" t="n">
        <v>0.2579</v>
      </c>
      <c r="L425" s="2" t="n">
        <v>0.0613</v>
      </c>
      <c r="M425" s="2" t="n">
        <f aca="false">I425*K425/(I425*K425+J425*L425)</f>
        <v>0.388998622868464</v>
      </c>
      <c r="N425" s="2" t="n">
        <v>349.3868</v>
      </c>
      <c r="O425" s="2" t="n">
        <v>2641.5826</v>
      </c>
      <c r="P425" s="2" t="n">
        <v>0.4971</v>
      </c>
      <c r="Q425" s="2" t="n">
        <v>0.1063</v>
      </c>
      <c r="R425" s="2" t="n">
        <f aca="false">N425*P425/(N425*P425+O425*Q425)</f>
        <v>0.382151078397598</v>
      </c>
    </row>
    <row r="426" customFormat="false" ht="14.25" hidden="false" customHeight="false" outlineLevel="0" collapsed="false">
      <c r="A426" s="10" t="n">
        <v>4</v>
      </c>
      <c r="B426" s="10" t="s">
        <v>168</v>
      </c>
      <c r="C426" s="10" t="n">
        <v>96021</v>
      </c>
      <c r="F426" s="2" t="n">
        <v>0.3025</v>
      </c>
      <c r="G426" s="2" t="n">
        <v>0.0847</v>
      </c>
      <c r="H426" s="2" t="e">
        <f aca="false">D426*F426/(D426*F426+E426*G426)</f>
        <v>#DIV/0!</v>
      </c>
      <c r="I426" s="2" t="n">
        <v>304.2971</v>
      </c>
      <c r="J426" s="2" t="n">
        <v>1903.3272</v>
      </c>
      <c r="K426" s="2" t="n">
        <v>0.2813</v>
      </c>
      <c r="L426" s="2" t="n">
        <v>0.0868</v>
      </c>
      <c r="M426" s="2" t="n">
        <f aca="false">I426*K426/(I426*K426+J426*L426)</f>
        <v>0.341292619113097</v>
      </c>
      <c r="N426" s="2" t="n">
        <v>369.4352</v>
      </c>
      <c r="O426" s="2" t="n">
        <v>2684.9283</v>
      </c>
      <c r="P426" s="2" t="n">
        <v>0.4995</v>
      </c>
      <c r="Q426" s="2" t="n">
        <v>0.116</v>
      </c>
      <c r="R426" s="2" t="n">
        <f aca="false">N426*P426/(N426*P426+O426*Q426)</f>
        <v>0.372053679383328</v>
      </c>
    </row>
    <row r="427" customFormat="false" ht="14.25" hidden="false" customHeight="false" outlineLevel="0" collapsed="false">
      <c r="A427" s="10" t="n">
        <v>5</v>
      </c>
      <c r="B427" s="10" t="s">
        <v>168</v>
      </c>
      <c r="C427" s="10" t="n">
        <v>96021</v>
      </c>
      <c r="F427" s="2" t="n">
        <v>0.622</v>
      </c>
      <c r="G427" s="2" t="n">
        <v>0.1492</v>
      </c>
      <c r="H427" s="2" t="e">
        <f aca="false">D427*F427/(D427*F427+E427*G427)</f>
        <v>#DIV/0!</v>
      </c>
      <c r="K427" s="2" t="n">
        <v>0.5785</v>
      </c>
      <c r="L427" s="2" t="n">
        <v>0.1529</v>
      </c>
      <c r="M427" s="2" t="e">
        <f aca="false">I427*K427/(I427*K427+J427*L427)</f>
        <v>#DIV/0!</v>
      </c>
      <c r="N427" s="2" t="n">
        <v>333.4352</v>
      </c>
      <c r="O427" s="2" t="n">
        <v>2448.9283</v>
      </c>
      <c r="P427" s="2" t="n">
        <v>0.5015</v>
      </c>
      <c r="Q427" s="2" t="n">
        <v>0.1158</v>
      </c>
      <c r="R427" s="2" t="n">
        <f aca="false">N427*P427/(N427*P427+O427*Q427)</f>
        <v>0.370932561930801</v>
      </c>
    </row>
    <row r="428" customFormat="false" ht="14.25" hidden="false" customHeight="false" outlineLevel="0" collapsed="false">
      <c r="A428" s="10" t="n">
        <v>1</v>
      </c>
      <c r="B428" s="10" t="s">
        <v>169</v>
      </c>
      <c r="C428" s="10" t="n">
        <v>96063</v>
      </c>
      <c r="D428" s="2" t="n">
        <v>310.3364</v>
      </c>
      <c r="E428" s="2" t="n">
        <v>1429.9413</v>
      </c>
      <c r="F428" s="2" t="n">
        <v>0.5033</v>
      </c>
      <c r="G428" s="2" t="n">
        <v>0.1142</v>
      </c>
      <c r="H428" s="2" t="n">
        <f aca="false">D428*F428/(D428*F428+E428*G428)</f>
        <v>0.488877663460276</v>
      </c>
      <c r="I428" s="2" t="n">
        <v>380.0695</v>
      </c>
      <c r="J428" s="2" t="n">
        <v>1355.9697</v>
      </c>
      <c r="K428" s="2" t="n">
        <v>0.3746</v>
      </c>
      <c r="L428" s="2" t="n">
        <v>0.0902</v>
      </c>
      <c r="M428" s="2" t="n">
        <f aca="false">I428*K428/(I428*K428+J428*L428)</f>
        <v>0.537904976029151</v>
      </c>
      <c r="N428" s="2" t="n">
        <v>351.7111</v>
      </c>
      <c r="O428" s="2" t="n">
        <v>1741.3283</v>
      </c>
      <c r="P428" s="2" t="n">
        <v>0.584</v>
      </c>
      <c r="Q428" s="2" t="n">
        <v>0.0975</v>
      </c>
      <c r="R428" s="2" t="n">
        <f aca="false">N428*P428/(N428*P428+O428*Q428)</f>
        <v>0.54747039803789</v>
      </c>
    </row>
    <row r="429" customFormat="false" ht="14.25" hidden="false" customHeight="false" outlineLevel="0" collapsed="false">
      <c r="A429" s="10" t="n">
        <v>2</v>
      </c>
      <c r="B429" s="10" t="s">
        <v>169</v>
      </c>
      <c r="C429" s="10" t="n">
        <v>96063</v>
      </c>
      <c r="D429" s="2" t="n">
        <v>295.2089</v>
      </c>
      <c r="E429" s="2" t="n">
        <v>2052.4379</v>
      </c>
      <c r="F429" s="2" t="n">
        <v>0.3091</v>
      </c>
      <c r="G429" s="2" t="n">
        <v>0.0801</v>
      </c>
      <c r="H429" s="2" t="n">
        <f aca="false">D429*F429/(D429*F429+E429*G429)</f>
        <v>0.356930585347925</v>
      </c>
      <c r="I429" s="2" t="n">
        <v>376.9505</v>
      </c>
      <c r="J429" s="2" t="n">
        <v>1380.3529</v>
      </c>
      <c r="K429" s="2" t="n">
        <v>0.23</v>
      </c>
      <c r="L429" s="2" t="n">
        <v>0.0632</v>
      </c>
      <c r="M429" s="2" t="n">
        <f aca="false">I429*K429/(I429*K429+J429*L429)</f>
        <v>0.498448609170104</v>
      </c>
      <c r="N429" s="2" t="n">
        <v>330.4103</v>
      </c>
      <c r="O429" s="2" t="n">
        <v>1915.2548</v>
      </c>
      <c r="P429" s="2" t="n">
        <v>0.411</v>
      </c>
      <c r="Q429" s="2" t="n">
        <v>0.0749</v>
      </c>
      <c r="R429" s="2" t="n">
        <f aca="false">N429*P429/(N429*P429+O429*Q429)</f>
        <v>0.486295581305336</v>
      </c>
    </row>
    <row r="430" customFormat="false" ht="14.25" hidden="false" customHeight="false" outlineLevel="0" collapsed="false">
      <c r="A430" s="10" t="n">
        <v>3</v>
      </c>
      <c r="B430" s="10" t="s">
        <v>169</v>
      </c>
      <c r="C430" s="10" t="n">
        <v>96063</v>
      </c>
      <c r="D430" s="2" t="n">
        <v>314.7747</v>
      </c>
      <c r="E430" s="2" t="n">
        <v>1879.7638</v>
      </c>
      <c r="F430" s="2" t="n">
        <v>0.4661</v>
      </c>
      <c r="G430" s="2" t="n">
        <v>0.0809</v>
      </c>
      <c r="H430" s="2" t="n">
        <f aca="false">D430*F430/(D430*F430+E430*G430)</f>
        <v>0.491036489037339</v>
      </c>
      <c r="I430" s="2" t="n">
        <v>423.4598</v>
      </c>
      <c r="J430" s="2" t="n">
        <v>1209.4118</v>
      </c>
      <c r="K430" s="2" t="n">
        <v>0.3469</v>
      </c>
      <c r="L430" s="2" t="n">
        <v>0.0639</v>
      </c>
      <c r="M430" s="2" t="n">
        <f aca="false">I430*K430/(I430*K430+J430*L430)</f>
        <v>0.65527011559377</v>
      </c>
      <c r="N430" s="2" t="n">
        <v>332.0673</v>
      </c>
      <c r="O430" s="2" t="n">
        <v>2004.3883</v>
      </c>
      <c r="P430" s="2" t="n">
        <v>0.5825</v>
      </c>
      <c r="Q430" s="2" t="n">
        <v>0.0971</v>
      </c>
      <c r="R430" s="2" t="n">
        <f aca="false">N430*P430/(N430*P430+O430*Q430)</f>
        <v>0.498457820752688</v>
      </c>
    </row>
    <row r="431" customFormat="false" ht="14.25" hidden="false" customHeight="false" outlineLevel="0" collapsed="false">
      <c r="A431" s="10" t="n">
        <v>4</v>
      </c>
      <c r="B431" s="10" t="s">
        <v>169</v>
      </c>
      <c r="C431" s="10" t="n">
        <v>96063</v>
      </c>
      <c r="D431" s="2" t="n">
        <v>338.5418</v>
      </c>
      <c r="E431" s="2" t="n">
        <v>1939.9635</v>
      </c>
      <c r="F431" s="2" t="n">
        <v>0.1981</v>
      </c>
      <c r="G431" s="2" t="n">
        <v>0.0278</v>
      </c>
      <c r="H431" s="2" t="n">
        <f aca="false">D431*F431/(D431*F431+E431*G431)</f>
        <v>0.554275069842019</v>
      </c>
      <c r="I431" s="2" t="n">
        <v>344.0532</v>
      </c>
      <c r="J431" s="2" t="n">
        <v>1389.5983</v>
      </c>
      <c r="K431" s="2" t="n">
        <v>0.1474</v>
      </c>
      <c r="L431" s="2" t="n">
        <v>0.0219</v>
      </c>
      <c r="M431" s="2" t="n">
        <f aca="false">I431*K431/(I431*K431+J431*L431)</f>
        <v>0.624968130128641</v>
      </c>
      <c r="N431" s="2" t="n">
        <v>318.0629</v>
      </c>
      <c r="O431" s="2" t="n">
        <v>1966.9905</v>
      </c>
      <c r="P431" s="2" t="n">
        <v>0.5893</v>
      </c>
      <c r="Q431" s="2" t="n">
        <v>0.1009</v>
      </c>
      <c r="R431" s="2" t="n">
        <f aca="false">N431*P431/(N431*P431+O431*Q431)</f>
        <v>0.485702558203326</v>
      </c>
    </row>
    <row r="432" customFormat="false" ht="14.25" hidden="false" customHeight="false" outlineLevel="0" collapsed="false">
      <c r="A432" s="10" t="n">
        <v>5</v>
      </c>
      <c r="B432" s="10" t="s">
        <v>169</v>
      </c>
      <c r="C432" s="10" t="n">
        <v>96063</v>
      </c>
      <c r="D432" s="2" t="n">
        <v>338.3383</v>
      </c>
      <c r="E432" s="2" t="n">
        <v>1729.7985</v>
      </c>
      <c r="F432" s="2" t="n">
        <v>0.3663</v>
      </c>
      <c r="G432" s="2" t="n">
        <v>0.0678</v>
      </c>
      <c r="H432" s="2" t="n">
        <f aca="false">D432*F432/(D432*F432+E432*G432)</f>
        <v>0.513790639088331</v>
      </c>
      <c r="I432" s="2" t="n">
        <v>394.2495</v>
      </c>
      <c r="J432" s="2" t="n">
        <v>1162.1926</v>
      </c>
      <c r="K432" s="2" t="n">
        <v>0.2726</v>
      </c>
      <c r="L432" s="2" t="n">
        <v>0.0535</v>
      </c>
      <c r="M432" s="2" t="n">
        <f aca="false">I432*K432/(I432*K432+J432*L432)</f>
        <v>0.633495976849777</v>
      </c>
      <c r="N432" s="2" t="n">
        <v>358.0629</v>
      </c>
      <c r="O432" s="2" t="n">
        <v>1806.9905</v>
      </c>
      <c r="P432" s="2" t="n">
        <v>0.5413</v>
      </c>
      <c r="Q432" s="2" t="n">
        <v>0.0972</v>
      </c>
      <c r="R432" s="2" t="n">
        <f aca="false">N432*P432/(N432*P432+O432*Q432)</f>
        <v>0.524603507955587</v>
      </c>
    </row>
    <row r="433" customFormat="false" ht="14.25" hidden="false" customHeight="false" outlineLevel="0" collapsed="false">
      <c r="A433" s="10" t="n">
        <v>1</v>
      </c>
      <c r="B433" s="10" t="s">
        <v>170</v>
      </c>
      <c r="C433" s="10" t="s">
        <v>171</v>
      </c>
      <c r="D433" s="2" t="n">
        <v>199.6947</v>
      </c>
      <c r="E433" s="2" t="n">
        <v>962.0769</v>
      </c>
      <c r="F433" s="2" t="n">
        <v>0.2391</v>
      </c>
      <c r="G433" s="2" t="n">
        <v>0.0421</v>
      </c>
      <c r="H433" s="2" t="n">
        <f aca="false">D433*F433/(D433*F433+E433*G433)</f>
        <v>0.541039825176278</v>
      </c>
      <c r="I433" s="2" t="n">
        <v>274.3847</v>
      </c>
      <c r="J433" s="2" t="n">
        <v>851.4701</v>
      </c>
      <c r="K433" s="2" t="n">
        <v>0.1692</v>
      </c>
      <c r="L433" s="2" t="n">
        <v>0.0332</v>
      </c>
      <c r="M433" s="2" t="n">
        <f aca="false">I433*K433/(I433*K433+J433*L433)</f>
        <v>0.621541985375408</v>
      </c>
      <c r="N433" s="2" t="n">
        <v>248.8231</v>
      </c>
      <c r="O433" s="2" t="n">
        <v>910.7124</v>
      </c>
      <c r="P433" s="2" t="n">
        <v>0.3044</v>
      </c>
      <c r="Q433" s="2" t="n">
        <v>0.055</v>
      </c>
      <c r="R433" s="2" t="n">
        <f aca="false">N433*P433/(N433*P433+O433*Q433)</f>
        <v>0.601932684189531</v>
      </c>
    </row>
    <row r="434" customFormat="false" ht="14.25" hidden="false" customHeight="false" outlineLevel="0" collapsed="false">
      <c r="A434" s="10" t="n">
        <v>2</v>
      </c>
      <c r="B434" s="10" t="s">
        <v>170</v>
      </c>
      <c r="C434" s="10" t="s">
        <v>171</v>
      </c>
      <c r="D434" s="2" t="n">
        <v>224.9314</v>
      </c>
      <c r="E434" s="2" t="n">
        <v>1417.5843</v>
      </c>
      <c r="F434" s="2" t="n">
        <v>0.2839</v>
      </c>
      <c r="G434" s="2" t="n">
        <v>0.078</v>
      </c>
      <c r="H434" s="2" t="n">
        <f aca="false">D434*F434/(D434*F434+E434*G434)</f>
        <v>0.366096261822841</v>
      </c>
      <c r="I434" s="2" t="n">
        <v>254.8515</v>
      </c>
      <c r="J434" s="2" t="n">
        <v>1016.6427</v>
      </c>
      <c r="K434" s="2" t="n">
        <v>0.2009</v>
      </c>
      <c r="L434" s="2" t="n">
        <v>0.0616</v>
      </c>
      <c r="M434" s="2" t="n">
        <f aca="false">I434*K434/(I434*K434+J434*L434)</f>
        <v>0.449810945059545</v>
      </c>
      <c r="N434" s="2" t="n">
        <v>250.3265</v>
      </c>
      <c r="O434" s="2" t="n">
        <v>959.0606</v>
      </c>
      <c r="P434" s="2" t="n">
        <v>0.3006</v>
      </c>
      <c r="Q434" s="2" t="n">
        <v>0.0645</v>
      </c>
      <c r="R434" s="2" t="n">
        <f aca="false">N434*P434/(N434*P434+O434*Q434)</f>
        <v>0.548825672805049</v>
      </c>
    </row>
    <row r="435" customFormat="false" ht="14.25" hidden="false" customHeight="false" outlineLevel="0" collapsed="false">
      <c r="A435" s="10" t="n">
        <v>3</v>
      </c>
      <c r="B435" s="10" t="s">
        <v>170</v>
      </c>
      <c r="C435" s="10" t="s">
        <v>171</v>
      </c>
      <c r="D435" s="2" t="n">
        <v>159.7842</v>
      </c>
      <c r="E435" s="2" t="n">
        <v>1207.5436</v>
      </c>
      <c r="F435" s="2" t="n">
        <v>0.2299</v>
      </c>
      <c r="G435" s="2" t="n">
        <v>0.0554</v>
      </c>
      <c r="H435" s="2" t="n">
        <f aca="false">D435*F435/(D435*F435+E435*G435)</f>
        <v>0.354468505567329</v>
      </c>
      <c r="I435" s="2" t="n">
        <v>217.1978</v>
      </c>
      <c r="J435" s="2" t="n">
        <v>823.9417</v>
      </c>
      <c r="K435" s="2" t="n">
        <v>0.1627</v>
      </c>
      <c r="L435" s="2" t="n">
        <v>0.0438</v>
      </c>
      <c r="M435" s="2" t="n">
        <f aca="false">I435*K435/(I435*K435+J435*L435)</f>
        <v>0.494745913640789</v>
      </c>
      <c r="N435" s="2" t="n">
        <v>244.0696</v>
      </c>
      <c r="O435" s="2" t="n">
        <v>1093.7236</v>
      </c>
      <c r="P435" s="2" t="n">
        <v>0.2898</v>
      </c>
      <c r="Q435" s="2" t="n">
        <v>0.053</v>
      </c>
      <c r="R435" s="2" t="n">
        <f aca="false">N435*P435/(N435*P435+O435*Q435)</f>
        <v>0.549588757342434</v>
      </c>
    </row>
    <row r="436" customFormat="false" ht="14.25" hidden="false" customHeight="false" outlineLevel="0" collapsed="false">
      <c r="A436" s="10" t="n">
        <v>4</v>
      </c>
      <c r="B436" s="10" t="s">
        <v>170</v>
      </c>
      <c r="C436" s="10" t="s">
        <v>171</v>
      </c>
      <c r="D436" s="2" t="n">
        <v>221.7543</v>
      </c>
      <c r="E436" s="2" t="n">
        <v>1302.1028</v>
      </c>
      <c r="F436" s="2" t="n">
        <v>0.181</v>
      </c>
      <c r="G436" s="2" t="n">
        <v>0.0306</v>
      </c>
      <c r="H436" s="2" t="n">
        <f aca="false">D436*F436/(D436*F436+E436*G436)</f>
        <v>0.501832806643624</v>
      </c>
      <c r="I436" s="2" t="n">
        <v>300.1697</v>
      </c>
      <c r="J436" s="2" t="n">
        <v>1012.4864</v>
      </c>
      <c r="K436" s="2" t="n">
        <v>0.1281</v>
      </c>
      <c r="L436" s="2" t="n">
        <v>0.0241</v>
      </c>
      <c r="M436" s="2" t="n">
        <f aca="false">I436*K436/(I436*K436+J436*L436)</f>
        <v>0.611775827378851</v>
      </c>
      <c r="N436" s="2" t="n">
        <v>236.7397</v>
      </c>
      <c r="O436" s="2" t="n">
        <v>1076.8322</v>
      </c>
      <c r="P436" s="2" t="n">
        <v>0.2128</v>
      </c>
      <c r="Q436" s="2" t="n">
        <v>0.0383</v>
      </c>
      <c r="R436" s="2" t="n">
        <f aca="false">N436*P436/(N436*P436+O436*Q436)</f>
        <v>0.54985509175644</v>
      </c>
    </row>
    <row r="437" customFormat="false" ht="14.25" hidden="false" customHeight="false" outlineLevel="0" collapsed="false">
      <c r="A437" s="10" t="n">
        <v>5</v>
      </c>
      <c r="B437" s="10" t="s">
        <v>170</v>
      </c>
      <c r="C437" s="10" t="s">
        <v>171</v>
      </c>
      <c r="D437" s="2" t="n">
        <v>212.8526</v>
      </c>
      <c r="E437" s="2" t="n">
        <v>1087.7003</v>
      </c>
      <c r="F437" s="2" t="n">
        <v>0.3038</v>
      </c>
      <c r="G437" s="2" t="n">
        <v>0.0742</v>
      </c>
      <c r="H437" s="2" t="n">
        <f aca="false">D437*F437/(D437*F437+E437*G437)</f>
        <v>0.444821752638173</v>
      </c>
      <c r="I437" s="2" t="n">
        <v>246.815</v>
      </c>
      <c r="J437" s="2" t="n">
        <v>886.5293</v>
      </c>
      <c r="K437" s="2" t="n">
        <v>0.215</v>
      </c>
      <c r="L437" s="2" t="n">
        <v>0.0586</v>
      </c>
      <c r="M437" s="2" t="n">
        <f aca="false">I437*K437/(I437*K437+J437*L437)</f>
        <v>0.505306856560805</v>
      </c>
      <c r="N437" s="2" t="n">
        <v>258.7397</v>
      </c>
      <c r="O437" s="2" t="n">
        <v>898.8322</v>
      </c>
      <c r="P437" s="2" t="n">
        <v>0.2378</v>
      </c>
      <c r="Q437" s="2" t="n">
        <v>0.0469</v>
      </c>
      <c r="R437" s="2" t="n">
        <f aca="false">N437*P437/(N437*P437+O437*Q437)</f>
        <v>0.593424048752235</v>
      </c>
    </row>
    <row r="438" customFormat="false" ht="14.25" hidden="false" customHeight="false" outlineLevel="0" collapsed="false">
      <c r="A438" s="10" t="n">
        <v>1</v>
      </c>
      <c r="B438" s="10" t="s">
        <v>172</v>
      </c>
      <c r="C438" s="10" t="s">
        <v>173</v>
      </c>
      <c r="D438" s="2" t="n">
        <v>260.4201</v>
      </c>
      <c r="E438" s="2" t="n">
        <v>2144.8789</v>
      </c>
      <c r="F438" s="2" t="n">
        <v>0.4383</v>
      </c>
      <c r="G438" s="2" t="n">
        <v>0.1268</v>
      </c>
      <c r="H438" s="2" t="n">
        <f aca="false">D438*F438/(D438*F438+E438*G438)</f>
        <v>0.295618631168451</v>
      </c>
      <c r="I438" s="2" t="n">
        <v>198.1231</v>
      </c>
      <c r="J438" s="2" t="n">
        <v>1822.2828</v>
      </c>
      <c r="K438" s="2" t="n">
        <v>0.382</v>
      </c>
      <c r="L438" s="2" t="n">
        <v>0.0963</v>
      </c>
      <c r="M438" s="2" t="n">
        <f aca="false">I438*K438/(I438*K438+J438*L438)</f>
        <v>0.301323280484923</v>
      </c>
      <c r="N438" s="2" t="n">
        <v>284.4968</v>
      </c>
      <c r="O438" s="2" t="n">
        <v>2295.7758</v>
      </c>
      <c r="P438" s="2" t="n">
        <v>0.5996</v>
      </c>
      <c r="Q438" s="2" t="n">
        <v>0.1107</v>
      </c>
      <c r="R438" s="2" t="n">
        <f aca="false">N438*P438/(N438*P438+O438*Q438)</f>
        <v>0.401633088773327</v>
      </c>
    </row>
    <row r="439" customFormat="false" ht="14.25" hidden="false" customHeight="false" outlineLevel="0" collapsed="false">
      <c r="A439" s="10" t="n">
        <v>2</v>
      </c>
      <c r="B439" s="10" t="s">
        <v>172</v>
      </c>
      <c r="C439" s="10" t="s">
        <v>173</v>
      </c>
      <c r="D439" s="2" t="n">
        <v>167.8958</v>
      </c>
      <c r="E439" s="2" t="n">
        <v>1937.6477</v>
      </c>
      <c r="F439" s="2" t="n">
        <v>0.5679</v>
      </c>
      <c r="G439" s="2" t="n">
        <v>0.1194</v>
      </c>
      <c r="H439" s="2" t="n">
        <f aca="false">D439*F439/(D439*F439+E439*G439)</f>
        <v>0.291849104739698</v>
      </c>
      <c r="I439" s="2" t="n">
        <v>192.8987</v>
      </c>
      <c r="J439" s="2" t="n">
        <v>1642.7472</v>
      </c>
      <c r="K439" s="2" t="n">
        <v>0.495</v>
      </c>
      <c r="L439" s="2" t="n">
        <v>0.0907</v>
      </c>
      <c r="M439" s="2" t="n">
        <f aca="false">I439*K439/(I439*K439+J439*L439)</f>
        <v>0.39055981930769</v>
      </c>
      <c r="N439" s="2" t="n">
        <v>260.7002</v>
      </c>
      <c r="O439" s="2" t="n">
        <v>2045.2777</v>
      </c>
      <c r="P439" s="2" t="n">
        <v>0.5669</v>
      </c>
      <c r="Q439" s="2" t="n">
        <v>0.1025</v>
      </c>
      <c r="R439" s="2" t="n">
        <f aca="false">N439*P439/(N439*P439+O439*Q439)</f>
        <v>0.413479995000859</v>
      </c>
    </row>
    <row r="440" customFormat="false" ht="14.25" hidden="false" customHeight="false" outlineLevel="0" collapsed="false">
      <c r="A440" s="10" t="n">
        <v>3</v>
      </c>
      <c r="B440" s="10" t="s">
        <v>172</v>
      </c>
      <c r="C440" s="10" t="s">
        <v>173</v>
      </c>
      <c r="D440" s="2" t="n">
        <v>242.898</v>
      </c>
      <c r="E440" s="2" t="n">
        <v>1832.6363</v>
      </c>
      <c r="F440" s="2" t="n">
        <v>0.6268</v>
      </c>
      <c r="G440" s="2" t="n">
        <v>0.1126</v>
      </c>
      <c r="H440" s="2" t="n">
        <f aca="false">D440*F440/(D440*F440+E440*G440)</f>
        <v>0.424559563588983</v>
      </c>
      <c r="I440" s="2" t="n">
        <v>238.0655</v>
      </c>
      <c r="J440" s="2" t="n">
        <v>1748.5992</v>
      </c>
      <c r="K440" s="2" t="n">
        <v>0.5463</v>
      </c>
      <c r="L440" s="2" t="n">
        <v>0.0855</v>
      </c>
      <c r="M440" s="2" t="n">
        <f aca="false">I440*K440/(I440*K440+J440*L440)</f>
        <v>0.465213156157712</v>
      </c>
      <c r="N440" s="2" t="n">
        <v>261.9217</v>
      </c>
      <c r="O440" s="2" t="n">
        <v>2054.242</v>
      </c>
      <c r="P440" s="2" t="n">
        <v>0.4226</v>
      </c>
      <c r="Q440" s="2" t="n">
        <v>0.0711</v>
      </c>
      <c r="R440" s="2" t="n">
        <f aca="false">N440*P440/(N440*P440+O440*Q440)</f>
        <v>0.431121278276686</v>
      </c>
    </row>
    <row r="441" customFormat="false" ht="14.25" hidden="false" customHeight="false" outlineLevel="0" collapsed="false">
      <c r="A441" s="10" t="n">
        <v>4</v>
      </c>
      <c r="B441" s="10" t="s">
        <v>172</v>
      </c>
      <c r="C441" s="10" t="s">
        <v>173</v>
      </c>
      <c r="D441" s="2" t="n">
        <v>227.3268</v>
      </c>
      <c r="E441" s="2" t="n">
        <v>1789.7678</v>
      </c>
      <c r="F441" s="2" t="n">
        <v>0.3765</v>
      </c>
      <c r="G441" s="2" t="n">
        <v>0.0631</v>
      </c>
      <c r="H441" s="2" t="n">
        <f aca="false">D441*F441/(D441*F441+E441*G441)</f>
        <v>0.431126813126816</v>
      </c>
      <c r="I441" s="2" t="n">
        <v>183.4816</v>
      </c>
      <c r="J441" s="2" t="n">
        <v>1801.7304</v>
      </c>
      <c r="K441" s="2" t="n">
        <v>0.3281</v>
      </c>
      <c r="L441" s="2" t="n">
        <v>0.0479</v>
      </c>
      <c r="M441" s="2" t="n">
        <f aca="false">I441*K441/(I441*K441+J441*L441)</f>
        <v>0.410914664810086</v>
      </c>
      <c r="N441" s="2" t="n">
        <v>288.0396</v>
      </c>
      <c r="O441" s="2" t="n">
        <v>2250.7652</v>
      </c>
      <c r="P441" s="2" t="n">
        <v>0.421</v>
      </c>
      <c r="Q441" s="2" t="n">
        <v>0.0611</v>
      </c>
      <c r="R441" s="2" t="n">
        <f aca="false">N441*P441/(N441*P441+O441*Q441)</f>
        <v>0.468589770309827</v>
      </c>
    </row>
    <row r="442" customFormat="false" ht="14.25" hidden="false" customHeight="false" outlineLevel="0" collapsed="false">
      <c r="A442" s="10" t="n">
        <v>5</v>
      </c>
      <c r="B442" s="10" t="s">
        <v>172</v>
      </c>
      <c r="C442" s="10" t="s">
        <v>173</v>
      </c>
      <c r="D442" s="2" t="n">
        <v>205.1491</v>
      </c>
      <c r="E442" s="2" t="n">
        <v>1793.6742</v>
      </c>
      <c r="F442" s="2" t="n">
        <v>0.2184</v>
      </c>
      <c r="G442" s="2" t="n">
        <v>0.035</v>
      </c>
      <c r="H442" s="2" t="n">
        <f aca="false">D442*F442/(D442*F442+E442*G442)</f>
        <v>0.41646446578401</v>
      </c>
      <c r="I442" s="2" t="n">
        <v>225.2147</v>
      </c>
      <c r="J442" s="2" t="n">
        <v>1683.9944</v>
      </c>
      <c r="K442" s="2" t="n">
        <v>0.1903</v>
      </c>
      <c r="L442" s="2" t="n">
        <v>0.0266</v>
      </c>
      <c r="M442" s="2" t="n">
        <f aca="false">I442*K442/(I442*K442+J442*L442)</f>
        <v>0.488957010725446</v>
      </c>
      <c r="N442" s="2" t="n">
        <v>250.0396</v>
      </c>
      <c r="O442" s="2" t="n">
        <v>2012.7652</v>
      </c>
      <c r="P442" s="2" t="n">
        <v>0.5298</v>
      </c>
      <c r="Q442" s="2" t="n">
        <v>0.0932</v>
      </c>
      <c r="R442" s="2" t="n">
        <f aca="false">N442*P442/(N442*P442+O442*Q442)</f>
        <v>0.41389330660581</v>
      </c>
    </row>
    <row r="443" customFormat="false" ht="14.25" hidden="false" customHeight="false" outlineLevel="0" collapsed="false">
      <c r="A443" s="10" t="n">
        <v>1</v>
      </c>
      <c r="B443" s="10" t="s">
        <v>174</v>
      </c>
      <c r="C443" s="10" t="s">
        <v>175</v>
      </c>
      <c r="D443" s="2" t="n">
        <v>318.5418</v>
      </c>
      <c r="E443" s="2" t="n">
        <v>840.1763</v>
      </c>
      <c r="F443" s="2" t="n">
        <v>0.3427</v>
      </c>
      <c r="G443" s="2" t="n">
        <v>0.0777</v>
      </c>
      <c r="H443" s="2" t="n">
        <f aca="false">D443*F443/(D443*F443+E443*G443)</f>
        <v>0.625776982702046</v>
      </c>
      <c r="I443" s="2" t="n">
        <v>328.1669</v>
      </c>
      <c r="J443" s="2" t="n">
        <v>851.357</v>
      </c>
      <c r="K443" s="2" t="n">
        <v>0.2892</v>
      </c>
      <c r="L443" s="2" t="n">
        <v>0.0691</v>
      </c>
      <c r="M443" s="2" t="n">
        <f aca="false">I443*K443/(I443*K443+J443*L443)</f>
        <v>0.617335623501783</v>
      </c>
      <c r="N443" s="2" t="n">
        <v>342.7909</v>
      </c>
      <c r="O443" s="2" t="n">
        <v>1197.0762</v>
      </c>
      <c r="P443" s="2" t="n">
        <v>0.415</v>
      </c>
      <c r="Q443" s="2" t="n">
        <v>0.0888</v>
      </c>
      <c r="R443" s="2" t="n">
        <f aca="false">N443*P443/(N443*P443+O443*Q443)</f>
        <v>0.572332758508407</v>
      </c>
    </row>
    <row r="444" customFormat="false" ht="14.25" hidden="false" customHeight="false" outlineLevel="0" collapsed="false">
      <c r="A444" s="10" t="n">
        <v>2</v>
      </c>
      <c r="B444" s="10" t="s">
        <v>174</v>
      </c>
      <c r="C444" s="10" t="s">
        <v>175</v>
      </c>
      <c r="D444" s="2" t="n">
        <v>266.182</v>
      </c>
      <c r="E444" s="2" t="n">
        <v>885.9757</v>
      </c>
      <c r="F444" s="2" t="n">
        <v>0.3742</v>
      </c>
      <c r="G444" s="2" t="n">
        <v>0.0942</v>
      </c>
      <c r="H444" s="2" t="n">
        <f aca="false">D444*F444/(D444*F444+E444*G444)</f>
        <v>0.544100354157179</v>
      </c>
      <c r="I444" s="2" t="n">
        <v>297.3634</v>
      </c>
      <c r="J444" s="2" t="n">
        <v>1156.9202</v>
      </c>
      <c r="K444" s="2" t="n">
        <v>0.3158</v>
      </c>
      <c r="L444" s="2" t="n">
        <v>0.0838</v>
      </c>
      <c r="M444" s="2" t="n">
        <f aca="false">I444*K444/(I444*K444+J444*L444)</f>
        <v>0.492029250526894</v>
      </c>
      <c r="N444" s="2" t="n">
        <v>312.8253</v>
      </c>
      <c r="O444" s="2" t="n">
        <v>861.2203</v>
      </c>
      <c r="P444" s="2" t="n">
        <v>0.3223</v>
      </c>
      <c r="Q444" s="2" t="n">
        <v>0.0855</v>
      </c>
      <c r="R444" s="2" t="n">
        <f aca="false">N444*P444/(N444*P444+O444*Q444)</f>
        <v>0.577924971839732</v>
      </c>
    </row>
    <row r="445" customFormat="false" ht="14.25" hidden="false" customHeight="false" outlineLevel="0" collapsed="false">
      <c r="A445" s="10" t="n">
        <v>3</v>
      </c>
      <c r="B445" s="10" t="s">
        <v>174</v>
      </c>
      <c r="C445" s="10" t="s">
        <v>175</v>
      </c>
      <c r="D445" s="2" t="n">
        <v>269.167</v>
      </c>
      <c r="E445" s="2" t="n">
        <v>1316.2194</v>
      </c>
      <c r="F445" s="2" t="n">
        <v>0.2594</v>
      </c>
      <c r="G445" s="2" t="n">
        <v>0.0598</v>
      </c>
      <c r="H445" s="2" t="n">
        <f aca="false">D445*F445/(D445*F445+E445*G445)</f>
        <v>0.470080488046243</v>
      </c>
      <c r="I445" s="2" t="n">
        <v>319.0725</v>
      </c>
      <c r="J445" s="2" t="n">
        <v>897.5272</v>
      </c>
      <c r="K445" s="2" t="n">
        <v>0.2189</v>
      </c>
      <c r="L445" s="2" t="n">
        <v>0.0532</v>
      </c>
      <c r="M445" s="2" t="n">
        <f aca="false">I445*K445/(I445*K445+J445*L445)</f>
        <v>0.593953061826187</v>
      </c>
      <c r="N445" s="2" t="n">
        <v>318.4922</v>
      </c>
      <c r="O445" s="2" t="n">
        <v>1229.2779</v>
      </c>
      <c r="P445" s="2" t="n">
        <v>0.3075</v>
      </c>
      <c r="Q445" s="2" t="n">
        <v>0.0725</v>
      </c>
      <c r="R445" s="2" t="n">
        <f aca="false">N445*P445/(N445*P445+O445*Q445)</f>
        <v>0.5235586199684</v>
      </c>
    </row>
    <row r="446" customFormat="false" ht="14.25" hidden="false" customHeight="false" outlineLevel="0" collapsed="false">
      <c r="A446" s="10" t="n">
        <v>4</v>
      </c>
      <c r="B446" s="10" t="s">
        <v>174</v>
      </c>
      <c r="C446" s="10" t="s">
        <v>175</v>
      </c>
      <c r="D446" s="2" t="n">
        <v>275.4352</v>
      </c>
      <c r="E446" s="2" t="n">
        <v>1404.0382</v>
      </c>
      <c r="F446" s="2" t="n">
        <v>0.266</v>
      </c>
      <c r="G446" s="2" t="n">
        <v>0.0719</v>
      </c>
      <c r="H446" s="2" t="n">
        <f aca="false">D446*F446/(D446*F446+E446*G446)</f>
        <v>0.420545283054018</v>
      </c>
      <c r="I446" s="2" t="n">
        <v>262.1571</v>
      </c>
      <c r="J446" s="2" t="n">
        <v>1024.3505</v>
      </c>
      <c r="K446" s="2" t="n">
        <v>0.2244</v>
      </c>
      <c r="L446" s="2" t="n">
        <v>0.0639</v>
      </c>
      <c r="M446" s="2" t="n">
        <f aca="false">I446*K446/(I446*K446+J446*L446)</f>
        <v>0.473335501619607</v>
      </c>
      <c r="N446" s="2" t="n">
        <v>309.7028</v>
      </c>
      <c r="O446" s="2" t="n">
        <v>1180.8581</v>
      </c>
      <c r="P446" s="2" t="n">
        <v>0.3744</v>
      </c>
      <c r="Q446" s="2" t="n">
        <v>0.092</v>
      </c>
      <c r="R446" s="2" t="n">
        <f aca="false">N446*P446/(N446*P446+O446*Q446)</f>
        <v>0.516282400423337</v>
      </c>
    </row>
    <row r="447" customFormat="false" ht="14.25" hidden="false" customHeight="false" outlineLevel="0" collapsed="false">
      <c r="A447" s="10" t="n">
        <v>5</v>
      </c>
      <c r="B447" s="10" t="s">
        <v>174</v>
      </c>
      <c r="C447" s="10" t="s">
        <v>175</v>
      </c>
      <c r="D447" s="2" t="n">
        <v>298.8252</v>
      </c>
      <c r="E447" s="2" t="n">
        <v>1005.8761</v>
      </c>
      <c r="F447" s="2" t="n">
        <v>0.2218</v>
      </c>
      <c r="G447" s="2" t="n">
        <v>0.0711</v>
      </c>
      <c r="H447" s="2" t="n">
        <f aca="false">D447*F447/(D447*F447+E447*G447)</f>
        <v>0.480992499894632</v>
      </c>
      <c r="I447" s="2" t="n">
        <v>309.0501</v>
      </c>
      <c r="J447" s="2" t="n">
        <v>1226.6139</v>
      </c>
      <c r="K447" s="2" t="n">
        <v>0.1871</v>
      </c>
      <c r="L447" s="2" t="n">
        <v>0.0632</v>
      </c>
      <c r="M447" s="2" t="n">
        <f aca="false">I447*K447/(I447*K447+J447*L447)</f>
        <v>0.427227880031352</v>
      </c>
      <c r="N447" s="2" t="n">
        <v>339.7028</v>
      </c>
      <c r="O447" s="2" t="n">
        <v>1010.8581</v>
      </c>
      <c r="P447" s="2" t="n">
        <v>0.3301</v>
      </c>
      <c r="Q447" s="2" t="n">
        <v>0.0653</v>
      </c>
      <c r="R447" s="2" t="n">
        <f aca="false">N447*P447/(N447*P447+O447*Q447)</f>
        <v>0.629464422067703</v>
      </c>
    </row>
    <row r="448" customFormat="false" ht="14.25" hidden="false" customHeight="false" outlineLevel="0" collapsed="false">
      <c r="A448" s="10" t="n">
        <v>1</v>
      </c>
      <c r="B448" s="10" t="s">
        <v>176</v>
      </c>
      <c r="C448" s="10" t="n">
        <v>1188</v>
      </c>
      <c r="D448" s="2" t="n">
        <v>200.1112</v>
      </c>
      <c r="E448" s="2" t="n">
        <v>1823.9417</v>
      </c>
      <c r="F448" s="2" t="n">
        <v>0.478</v>
      </c>
      <c r="G448" s="2" t="n">
        <v>0.0989</v>
      </c>
      <c r="H448" s="2" t="n">
        <f aca="false">D448*F448/(D448*F448+E448*G448)</f>
        <v>0.346517937015788</v>
      </c>
      <c r="I448" s="2" t="n">
        <v>229.8947</v>
      </c>
      <c r="J448" s="2" t="n">
        <v>1958.9197</v>
      </c>
      <c r="K448" s="2" t="n">
        <v>0.405</v>
      </c>
      <c r="L448" s="2" t="n">
        <v>0.0919</v>
      </c>
      <c r="M448" s="2" t="n">
        <f aca="false">I448*K448/(I448*K448+J448*L448)</f>
        <v>0.340887659806157</v>
      </c>
      <c r="N448" s="2" t="n">
        <v>290.0114</v>
      </c>
      <c r="O448" s="2" t="n">
        <v>1947.6648</v>
      </c>
      <c r="P448" s="2" t="n">
        <v>0.545</v>
      </c>
      <c r="Q448" s="2" t="n">
        <v>0.0966</v>
      </c>
      <c r="R448" s="2" t="n">
        <f aca="false">N448*P448/(N448*P448+O448*Q448)</f>
        <v>0.456545130424688</v>
      </c>
    </row>
    <row r="449" customFormat="false" ht="14.25" hidden="false" customHeight="false" outlineLevel="0" collapsed="false">
      <c r="A449" s="10" t="n">
        <v>2</v>
      </c>
      <c r="B449" s="10" t="s">
        <v>176</v>
      </c>
      <c r="C449" s="10" t="n">
        <v>1188</v>
      </c>
      <c r="D449" s="2" t="n">
        <v>206.0962</v>
      </c>
      <c r="E449" s="2" t="n">
        <v>1959.1842</v>
      </c>
      <c r="F449" s="2" t="n">
        <v>0.1744</v>
      </c>
      <c r="G449" s="2" t="n">
        <v>0.0328</v>
      </c>
      <c r="H449" s="2" t="n">
        <f aca="false">D449*F449/(D449*F449+E449*G449)</f>
        <v>0.358698524719275</v>
      </c>
      <c r="I449" s="2" t="n">
        <v>217.5187</v>
      </c>
      <c r="J449" s="2" t="n">
        <v>1810.2803</v>
      </c>
      <c r="K449" s="2" t="n">
        <v>0.1477</v>
      </c>
      <c r="L449" s="2" t="n">
        <v>0.0305</v>
      </c>
      <c r="M449" s="2" t="n">
        <f aca="false">I449*K449/(I449*K449+J449*L449)</f>
        <v>0.367839725905121</v>
      </c>
      <c r="N449" s="2" t="n">
        <v>270.5813</v>
      </c>
      <c r="O449" s="2" t="n">
        <v>2086.2621</v>
      </c>
      <c r="P449" s="2" t="n">
        <v>0.4442</v>
      </c>
      <c r="Q449" s="2" t="n">
        <v>0.0731</v>
      </c>
      <c r="R449" s="2" t="n">
        <f aca="false">N449*P449/(N449*P449+O449*Q449)</f>
        <v>0.440752133765302</v>
      </c>
    </row>
    <row r="450" customFormat="false" ht="14.25" hidden="false" customHeight="false" outlineLevel="0" collapsed="false">
      <c r="A450" s="10" t="n">
        <v>3</v>
      </c>
      <c r="B450" s="10" t="s">
        <v>176</v>
      </c>
      <c r="C450" s="10" t="n">
        <v>1188</v>
      </c>
      <c r="D450" s="2" t="n">
        <v>204.7179</v>
      </c>
      <c r="E450" s="2" t="n">
        <v>1885.7606</v>
      </c>
      <c r="F450" s="2" t="n">
        <v>0.3534</v>
      </c>
      <c r="G450" s="2" t="n">
        <v>0.0623</v>
      </c>
      <c r="H450" s="2" t="n">
        <f aca="false">D450*F450/(D450*F450+E450*G450)</f>
        <v>0.381115908841561</v>
      </c>
      <c r="I450" s="2" t="n">
        <v>246.8825</v>
      </c>
      <c r="J450" s="2" t="n">
        <v>1547.8318</v>
      </c>
      <c r="K450" s="2" t="n">
        <v>0.2994</v>
      </c>
      <c r="L450" s="2" t="n">
        <v>0.0579</v>
      </c>
      <c r="M450" s="2" t="n">
        <f aca="false">I450*K450/(I450*K450+J450*L450)</f>
        <v>0.451989675443962</v>
      </c>
      <c r="N450" s="2" t="n">
        <v>283.0322</v>
      </c>
      <c r="O450" s="2" t="n">
        <v>2065.7098</v>
      </c>
      <c r="P450" s="2" t="n">
        <v>0.4068</v>
      </c>
      <c r="Q450" s="2" t="n">
        <v>0.0504</v>
      </c>
      <c r="R450" s="2" t="n">
        <f aca="false">N450*P450/(N450*P450+O450*Q450)</f>
        <v>0.525144268200229</v>
      </c>
    </row>
    <row r="451" customFormat="false" ht="14.25" hidden="false" customHeight="false" outlineLevel="0" collapsed="false">
      <c r="A451" s="10" t="n">
        <v>4</v>
      </c>
      <c r="B451" s="10" t="s">
        <v>176</v>
      </c>
      <c r="C451" s="10" t="n">
        <v>1188</v>
      </c>
      <c r="D451" s="2" t="n">
        <v>249.0352</v>
      </c>
      <c r="E451" s="2" t="n">
        <v>1700.5145</v>
      </c>
      <c r="F451" s="2" t="n">
        <v>0.4193</v>
      </c>
      <c r="G451" s="2" t="n">
        <v>0.0767</v>
      </c>
      <c r="H451" s="2" t="n">
        <f aca="false">D451*F451/(D451*F451+E451*G451)</f>
        <v>0.444626332802729</v>
      </c>
      <c r="I451" s="2" t="n">
        <v>183.9499</v>
      </c>
      <c r="J451" s="2" t="n">
        <v>1987.2912</v>
      </c>
      <c r="K451" s="2" t="n">
        <v>0.3553</v>
      </c>
      <c r="L451" s="2" t="n">
        <v>0.0713</v>
      </c>
      <c r="M451" s="2" t="n">
        <f aca="false">I451*K451/(I451*K451+J451*L451)</f>
        <v>0.315658058923255</v>
      </c>
      <c r="N451" s="2" t="n">
        <v>269.2083</v>
      </c>
      <c r="O451" s="2" t="n">
        <v>2121.2122</v>
      </c>
      <c r="P451" s="2" t="n">
        <v>0.5525</v>
      </c>
      <c r="Q451" s="2" t="n">
        <v>0.0889</v>
      </c>
      <c r="R451" s="2" t="n">
        <f aca="false">N451*P451/(N451*P451+O451*Q451)</f>
        <v>0.440947817821285</v>
      </c>
    </row>
    <row r="452" customFormat="false" ht="14.25" hidden="false" customHeight="false" outlineLevel="0" collapsed="false">
      <c r="A452" s="10" t="n">
        <v>5</v>
      </c>
      <c r="B452" s="10" t="s">
        <v>176</v>
      </c>
      <c r="C452" s="10" t="n">
        <v>1188</v>
      </c>
      <c r="D452" s="2" t="n">
        <v>226.5816</v>
      </c>
      <c r="E452" s="2" t="n">
        <v>1743.7432</v>
      </c>
      <c r="F452" s="2" t="n">
        <v>0.0818</v>
      </c>
      <c r="G452" s="2" t="n">
        <v>0.0147</v>
      </c>
      <c r="H452" s="2" t="n">
        <f aca="false">D452*F452/(D452*F452+E452*G452)</f>
        <v>0.419639256863006</v>
      </c>
      <c r="I452" s="2" t="n">
        <v>202.3394</v>
      </c>
      <c r="J452" s="2" t="n">
        <v>1604.6825</v>
      </c>
      <c r="K452" s="2" t="n">
        <v>0.0693</v>
      </c>
      <c r="L452" s="2" t="n">
        <v>0.0136</v>
      </c>
      <c r="M452" s="2" t="n">
        <f aca="false">I452*K452/(I452*K452+J452*L452)</f>
        <v>0.391178868189499</v>
      </c>
      <c r="N452" s="2" t="n">
        <v>293.2083</v>
      </c>
      <c r="O452" s="2" t="n">
        <v>1945.2122</v>
      </c>
      <c r="P452" s="2" t="n">
        <v>0.4048</v>
      </c>
      <c r="Q452" s="2" t="n">
        <v>0.0557</v>
      </c>
      <c r="R452" s="2" t="n">
        <f aca="false">N452*P452/(N452*P452+O452*Q452)</f>
        <v>0.522776700271995</v>
      </c>
    </row>
    <row r="453" customFormat="false" ht="14.25" hidden="false" customHeight="false" outlineLevel="0" collapsed="false">
      <c r="A453" s="10" t="n">
        <v>1</v>
      </c>
      <c r="B453" s="10" t="s">
        <v>177</v>
      </c>
      <c r="C453" s="10" t="s">
        <v>178</v>
      </c>
      <c r="D453" s="2" t="n">
        <v>274.9938</v>
      </c>
      <c r="E453" s="2" t="n">
        <v>1939.7593</v>
      </c>
      <c r="F453" s="2" t="n">
        <v>0.4298</v>
      </c>
      <c r="G453" s="2" t="n">
        <v>0.0798</v>
      </c>
      <c r="H453" s="2" t="n">
        <f aca="false">D453*F453/(D453*F453+E453*G453)</f>
        <v>0.432962544056381</v>
      </c>
      <c r="I453" s="2" t="n">
        <v>229.7873</v>
      </c>
      <c r="J453" s="2" t="n">
        <v>1376.0417</v>
      </c>
      <c r="K453" s="2" t="n">
        <v>0.3617</v>
      </c>
      <c r="L453" s="2" t="n">
        <v>0.0755</v>
      </c>
      <c r="M453" s="2" t="n">
        <f aca="false">I453*K453/(I453*K453+J453*L453)</f>
        <v>0.444447854123573</v>
      </c>
      <c r="N453" s="2" t="n">
        <v>265.9219</v>
      </c>
      <c r="O453" s="2" t="n">
        <v>1926.3279</v>
      </c>
      <c r="P453" s="2" t="n">
        <v>0.4586</v>
      </c>
      <c r="Q453" s="2" t="n">
        <v>0.097</v>
      </c>
      <c r="R453" s="2" t="n">
        <f aca="false">N453*P453/(N453*P453+O453*Q453)</f>
        <v>0.394914429762004</v>
      </c>
    </row>
    <row r="454" customFormat="false" ht="14.25" hidden="false" customHeight="false" outlineLevel="0" collapsed="false">
      <c r="A454" s="10" t="n">
        <v>2</v>
      </c>
      <c r="B454" s="10" t="s">
        <v>177</v>
      </c>
      <c r="C454" s="10" t="s">
        <v>178</v>
      </c>
      <c r="D454" s="2" t="n">
        <v>154.3482</v>
      </c>
      <c r="E454" s="2" t="n">
        <v>2053.7278</v>
      </c>
      <c r="F454" s="2" t="n">
        <v>0.3562</v>
      </c>
      <c r="G454" s="2" t="n">
        <v>0.0624</v>
      </c>
      <c r="H454" s="2" t="n">
        <f aca="false">D454*F454/(D454*F454+E454*G454)</f>
        <v>0.300215122926103</v>
      </c>
      <c r="I454" s="2" t="n">
        <v>237.6586</v>
      </c>
      <c r="J454" s="2" t="n">
        <v>1555.5107</v>
      </c>
      <c r="K454" s="2" t="n">
        <v>0.2998</v>
      </c>
      <c r="L454" s="2" t="n">
        <v>0.059</v>
      </c>
      <c r="M454" s="2" t="n">
        <f aca="false">I454*K454/(I454*K454+J454*L454)</f>
        <v>0.43704934700002</v>
      </c>
      <c r="N454" s="2" t="n">
        <v>261.6131</v>
      </c>
      <c r="O454" s="2" t="n">
        <v>1857.2983</v>
      </c>
      <c r="P454" s="2" t="n">
        <v>0.6558</v>
      </c>
      <c r="Q454" s="2" t="n">
        <v>0.1102</v>
      </c>
      <c r="R454" s="2" t="n">
        <f aca="false">N454*P454/(N454*P454+O454*Q454)</f>
        <v>0.456000971401288</v>
      </c>
    </row>
    <row r="455" customFormat="false" ht="14.25" hidden="false" customHeight="false" outlineLevel="0" collapsed="false">
      <c r="A455" s="10" t="n">
        <v>3</v>
      </c>
      <c r="B455" s="10" t="s">
        <v>177</v>
      </c>
      <c r="C455" s="10" t="s">
        <v>178</v>
      </c>
      <c r="D455" s="2" t="n">
        <v>285.0269</v>
      </c>
      <c r="E455" s="2" t="n">
        <v>1543.7031</v>
      </c>
      <c r="F455" s="2" t="n">
        <v>0.424</v>
      </c>
      <c r="G455" s="2" t="n">
        <v>0.0923</v>
      </c>
      <c r="H455" s="2" t="n">
        <f aca="false">D455*F455/(D455*F455+E455*G455)</f>
        <v>0.458926132192194</v>
      </c>
      <c r="I455" s="2" t="n">
        <v>225.5728</v>
      </c>
      <c r="J455" s="2" t="n">
        <v>1573.3238</v>
      </c>
      <c r="K455" s="2" t="n">
        <v>0.3569</v>
      </c>
      <c r="L455" s="2" t="n">
        <v>0.0874</v>
      </c>
      <c r="M455" s="2" t="n">
        <f aca="false">I455*K455/(I455*K455+J455*L455)</f>
        <v>0.369271713561637</v>
      </c>
      <c r="N455" s="2" t="n">
        <v>284.8715</v>
      </c>
      <c r="O455" s="2" t="n">
        <v>1832.8581</v>
      </c>
      <c r="P455" s="2" t="n">
        <v>0.5207</v>
      </c>
      <c r="Q455" s="2" t="n">
        <v>0.0909</v>
      </c>
      <c r="R455" s="2" t="n">
        <f aca="false">N455*P455/(N455*P455+O455*Q455)</f>
        <v>0.470987733286955</v>
      </c>
    </row>
    <row r="456" customFormat="false" ht="14.25" hidden="false" customHeight="false" outlineLevel="0" collapsed="false">
      <c r="A456" s="10" t="n">
        <v>4</v>
      </c>
      <c r="B456" s="10" t="s">
        <v>177</v>
      </c>
      <c r="C456" s="10" t="s">
        <v>178</v>
      </c>
      <c r="D456" s="2" t="n">
        <v>202.1229</v>
      </c>
      <c r="E456" s="2" t="n">
        <v>1611.9383</v>
      </c>
      <c r="F456" s="2" t="n">
        <v>0.5666</v>
      </c>
      <c r="G456" s="2" t="n">
        <v>0.1147</v>
      </c>
      <c r="H456" s="2" t="n">
        <f aca="false">D456*F456/(D456*F456+E456*G456)</f>
        <v>0.382492267006159</v>
      </c>
      <c r="I456" s="2" t="n">
        <v>262.0062</v>
      </c>
      <c r="J456" s="2" t="n">
        <v>1524.2075</v>
      </c>
      <c r="K456" s="2" t="n">
        <v>0.4769</v>
      </c>
      <c r="L456" s="2" t="n">
        <v>0.1086</v>
      </c>
      <c r="M456" s="2" t="n">
        <f aca="false">I456*K456/(I456*K456+J456*L456)</f>
        <v>0.43015315882981</v>
      </c>
      <c r="N456" s="2" t="n">
        <v>270.8022</v>
      </c>
      <c r="O456" s="2" t="n">
        <v>1972.1614</v>
      </c>
      <c r="P456" s="2" t="n">
        <v>0.5262</v>
      </c>
      <c r="Q456" s="2" t="n">
        <v>0.0819</v>
      </c>
      <c r="R456" s="2" t="n">
        <f aca="false">N456*P456/(N456*P456+O456*Q456)</f>
        <v>0.468712349858253</v>
      </c>
    </row>
    <row r="457" customFormat="false" ht="14.25" hidden="false" customHeight="false" outlineLevel="0" collapsed="false">
      <c r="A457" s="10" t="n">
        <v>5</v>
      </c>
      <c r="B457" s="10" t="s">
        <v>177</v>
      </c>
      <c r="C457" s="10" t="s">
        <v>178</v>
      </c>
      <c r="D457" s="2" t="n">
        <v>229.1229</v>
      </c>
      <c r="E457" s="2" t="n">
        <v>1669.5218</v>
      </c>
      <c r="F457" s="2" t="n">
        <v>0.4015</v>
      </c>
      <c r="G457" s="2" t="n">
        <v>0.0739</v>
      </c>
      <c r="H457" s="2" t="n">
        <f aca="false">D457*F457/(D457*F457+E457*G457)</f>
        <v>0.427137616601489</v>
      </c>
      <c r="I457" s="2" t="n">
        <v>275.0062</v>
      </c>
      <c r="J457" s="2" t="n">
        <v>1810.71</v>
      </c>
      <c r="K457" s="2" t="n">
        <v>0.3379</v>
      </c>
      <c r="L457" s="2" t="n">
        <v>0.0699</v>
      </c>
      <c r="M457" s="2" t="n">
        <f aca="false">I457*K457/(I457*K457+J457*L457)</f>
        <v>0.423359743389924</v>
      </c>
      <c r="N457" s="2" t="n">
        <v>270.8022</v>
      </c>
      <c r="O457" s="2" t="n">
        <v>1772.1614</v>
      </c>
      <c r="P457" s="2" t="n">
        <v>0.3987</v>
      </c>
      <c r="Q457" s="2" t="n">
        <v>0.0601</v>
      </c>
      <c r="R457" s="2" t="n">
        <f aca="false">N457*P457/(N457*P457+O457*Q457)</f>
        <v>0.503408164062146</v>
      </c>
    </row>
    <row r="458" customFormat="false" ht="14.25" hidden="false" customHeight="false" outlineLevel="0" collapsed="false">
      <c r="A458" s="10" t="n">
        <v>1</v>
      </c>
      <c r="B458" s="10" t="s">
        <v>179</v>
      </c>
      <c r="C458" s="10" t="s">
        <v>180</v>
      </c>
      <c r="D458" s="2" t="n">
        <v>153.6538</v>
      </c>
      <c r="E458" s="2" t="n">
        <v>1308.4091</v>
      </c>
      <c r="F458" s="2" t="n">
        <v>0.312</v>
      </c>
      <c r="G458" s="2" t="n">
        <v>0.0858</v>
      </c>
      <c r="H458" s="2" t="n">
        <f aca="false">D458*F458/(D458*F458+E458*G458)</f>
        <v>0.299248069935417</v>
      </c>
      <c r="I458" s="2" t="n">
        <v>151.6359</v>
      </c>
      <c r="J458" s="2" t="n">
        <v>1642.9108</v>
      </c>
      <c r="K458" s="2" t="n">
        <v>0.2646</v>
      </c>
      <c r="L458" s="2" t="n">
        <v>0.0677</v>
      </c>
      <c r="M458" s="2" t="n">
        <f aca="false">I458*K458/(I458*K458+J458*L458)</f>
        <v>0.265103471923955</v>
      </c>
      <c r="N458" s="2" t="n">
        <v>220.0646</v>
      </c>
      <c r="O458" s="2" t="n">
        <v>1237.0277</v>
      </c>
      <c r="P458" s="2" t="n">
        <v>0.5085</v>
      </c>
      <c r="Q458" s="2" t="n">
        <v>0.1124</v>
      </c>
      <c r="R458" s="2" t="n">
        <f aca="false">N458*P458/(N458*P458+O458*Q458)</f>
        <v>0.445926218780222</v>
      </c>
    </row>
    <row r="459" customFormat="false" ht="14.25" hidden="false" customHeight="false" outlineLevel="0" collapsed="false">
      <c r="A459" s="10" t="n">
        <v>2</v>
      </c>
      <c r="B459" s="10" t="s">
        <v>179</v>
      </c>
      <c r="C459" s="10" t="s">
        <v>180</v>
      </c>
      <c r="D459" s="2" t="n">
        <v>114.4607</v>
      </c>
      <c r="E459" s="2" t="n">
        <v>1749.2833</v>
      </c>
      <c r="F459" s="2" t="n">
        <v>0.2223</v>
      </c>
      <c r="G459" s="2" t="n">
        <v>0.0624</v>
      </c>
      <c r="H459" s="2" t="n">
        <f aca="false">D459*F459/(D459*F459+E459*G459)</f>
        <v>0.189038886441664</v>
      </c>
      <c r="I459" s="2" t="n">
        <v>145.8021</v>
      </c>
      <c r="J459" s="2" t="n">
        <v>1353.8803</v>
      </c>
      <c r="K459" s="2" t="n">
        <v>0.1885</v>
      </c>
      <c r="L459" s="2" t="n">
        <v>0.0492</v>
      </c>
      <c r="M459" s="2" t="n">
        <f aca="false">I459*K459/(I459*K459+J459*L459)</f>
        <v>0.292085772396217</v>
      </c>
      <c r="N459" s="2" t="n">
        <v>230.6393</v>
      </c>
      <c r="O459" s="2" t="n">
        <v>1474.3246</v>
      </c>
      <c r="P459" s="2" t="n">
        <v>0.2691</v>
      </c>
      <c r="Q459" s="2" t="n">
        <v>0.0359</v>
      </c>
      <c r="R459" s="2" t="n">
        <f aca="false">N459*P459/(N459*P459+O459*Q459)</f>
        <v>0.53972745969669</v>
      </c>
    </row>
    <row r="460" customFormat="false" ht="14.25" hidden="false" customHeight="false" outlineLevel="0" collapsed="false">
      <c r="A460" s="10" t="n">
        <v>3</v>
      </c>
      <c r="B460" s="10" t="s">
        <v>179</v>
      </c>
      <c r="C460" s="10" t="s">
        <v>180</v>
      </c>
      <c r="D460" s="2" t="n">
        <v>153.0083</v>
      </c>
      <c r="E460" s="2" t="n">
        <v>2051.8614</v>
      </c>
      <c r="F460" s="2" t="n">
        <v>0.3063</v>
      </c>
      <c r="G460" s="2" t="n">
        <v>0.065</v>
      </c>
      <c r="H460" s="2" t="n">
        <f aca="false">D460*F460/(D460*F460+E460*G460)</f>
        <v>0.260026130169044</v>
      </c>
      <c r="I460" s="2" t="n">
        <v>166.8083</v>
      </c>
      <c r="J460" s="2" t="n">
        <v>1436.5929</v>
      </c>
      <c r="K460" s="2" t="n">
        <v>0.2597</v>
      </c>
      <c r="L460" s="2" t="n">
        <v>0.0513</v>
      </c>
      <c r="M460" s="2" t="n">
        <f aca="false">I460*K460/(I460*K460+J460*L460)</f>
        <v>0.370202559194785</v>
      </c>
      <c r="N460" s="2" t="n">
        <v>214.4012</v>
      </c>
      <c r="O460" s="2" t="n">
        <v>1633.9217</v>
      </c>
      <c r="P460" s="2" t="n">
        <v>0.3809</v>
      </c>
      <c r="Q460" s="2" t="n">
        <v>0.073</v>
      </c>
      <c r="R460" s="2" t="n">
        <f aca="false">N460*P460/(N460*P460+O460*Q460)</f>
        <v>0.406413485107532</v>
      </c>
    </row>
    <row r="461" customFormat="false" ht="14.25" hidden="false" customHeight="false" outlineLevel="0" collapsed="false">
      <c r="A461" s="10" t="n">
        <v>4</v>
      </c>
      <c r="B461" s="10" t="s">
        <v>179</v>
      </c>
      <c r="C461" s="10" t="s">
        <v>180</v>
      </c>
      <c r="D461" s="2" t="n">
        <v>162.5815</v>
      </c>
      <c r="E461" s="2" t="n">
        <v>1915.0605</v>
      </c>
      <c r="F461" s="2" t="n">
        <v>0.1585</v>
      </c>
      <c r="G461" s="2" t="n">
        <v>0.0275</v>
      </c>
      <c r="H461" s="2" t="n">
        <f aca="false">D461*F461/(D461*F461+E461*G461)</f>
        <v>0.328548682775256</v>
      </c>
      <c r="I461" s="2" t="n">
        <v>128.0498</v>
      </c>
      <c r="J461" s="2" t="n">
        <v>1965.2658</v>
      </c>
      <c r="K461" s="2" t="n">
        <v>0.1344</v>
      </c>
      <c r="L461" s="2" t="n">
        <v>0.0217</v>
      </c>
      <c r="M461" s="2" t="n">
        <f aca="false">I461*K461/(I461*K461+J461*L461)</f>
        <v>0.287520830574992</v>
      </c>
      <c r="N461" s="2" t="n">
        <v>241.7017</v>
      </c>
      <c r="O461" s="2" t="n">
        <v>1568.4247</v>
      </c>
      <c r="P461" s="2" t="n">
        <v>0.3393</v>
      </c>
      <c r="Q461" s="2" t="n">
        <v>0.0725</v>
      </c>
      <c r="R461" s="2" t="n">
        <f aca="false">N461*P461/(N461*P461+O461*Q461)</f>
        <v>0.419013449877232</v>
      </c>
    </row>
    <row r="462" customFormat="false" ht="14.25" hidden="false" customHeight="false" outlineLevel="0" collapsed="false">
      <c r="A462" s="10" t="n">
        <v>5</v>
      </c>
      <c r="B462" s="10" t="s">
        <v>179</v>
      </c>
      <c r="C462" s="10" t="s">
        <v>180</v>
      </c>
      <c r="D462" s="2" t="n">
        <v>129.8338</v>
      </c>
      <c r="E462" s="2" t="n">
        <v>1577.9754</v>
      </c>
      <c r="F462" s="2" t="n">
        <v>0.4248</v>
      </c>
      <c r="G462" s="2" t="n">
        <v>0.1033</v>
      </c>
      <c r="H462" s="2" t="n">
        <f aca="false">D462*F462/(D462*F462+E462*G462)</f>
        <v>0.252813709566955</v>
      </c>
      <c r="I462" s="2" t="n">
        <v>142.1376</v>
      </c>
      <c r="J462" s="2" t="n">
        <v>1527.5818</v>
      </c>
      <c r="K462" s="2" t="n">
        <v>0.3603</v>
      </c>
      <c r="L462" s="2" t="n">
        <v>0.0816</v>
      </c>
      <c r="M462" s="2" t="n">
        <f aca="false">I462*K462/(I462*K462+J462*L462)</f>
        <v>0.29120520138845</v>
      </c>
      <c r="N462" s="2" t="n">
        <v>201.7017</v>
      </c>
      <c r="O462" s="2" t="n">
        <v>1328.4247</v>
      </c>
      <c r="P462" s="2" t="n">
        <v>0.3699</v>
      </c>
      <c r="Q462" s="2" t="n">
        <v>0.0795</v>
      </c>
      <c r="R462" s="2" t="n">
        <f aca="false">N462*P462/(N462*P462+O462*Q462)</f>
        <v>0.413992790576376</v>
      </c>
    </row>
    <row r="463" customFormat="false" ht="14.25" hidden="false" customHeight="false" outlineLevel="0" collapsed="false">
      <c r="A463" s="10" t="n">
        <v>1</v>
      </c>
      <c r="B463" s="10" t="s">
        <v>181</v>
      </c>
      <c r="C463" s="10" t="s">
        <v>182</v>
      </c>
      <c r="D463" s="2" t="n">
        <v>239.0669</v>
      </c>
      <c r="E463" s="2" t="n">
        <v>1157.8882</v>
      </c>
      <c r="F463" s="2" t="n">
        <v>0.1115</v>
      </c>
      <c r="G463" s="2" t="n">
        <v>0.0183</v>
      </c>
      <c r="H463" s="2" t="n">
        <f aca="false">D463*F463/(D463*F463+E463*G463)</f>
        <v>0.557127907629689</v>
      </c>
      <c r="I463" s="2" t="n">
        <v>235.862</v>
      </c>
      <c r="J463" s="2" t="n">
        <v>1502.5742</v>
      </c>
      <c r="K463" s="2" t="n">
        <v>0.1045</v>
      </c>
      <c r="L463" s="2" t="n">
        <v>0.014</v>
      </c>
      <c r="M463" s="2" t="n">
        <f aca="false">I463*K463/(I463*K463+J463*L463)</f>
        <v>0.539527738540882</v>
      </c>
      <c r="N463" s="2" t="n">
        <v>236.1374</v>
      </c>
      <c r="O463" s="2" t="n">
        <v>1256.8029</v>
      </c>
      <c r="P463" s="2" t="n">
        <v>0.3759</v>
      </c>
      <c r="Q463" s="2" t="n">
        <v>0.0803</v>
      </c>
      <c r="R463" s="2" t="n">
        <f aca="false">N463*P463/(N463*P463+O463*Q463)</f>
        <v>0.46795423042769</v>
      </c>
    </row>
    <row r="464" customFormat="false" ht="14.25" hidden="false" customHeight="false" outlineLevel="0" collapsed="false">
      <c r="A464" s="10" t="n">
        <v>2</v>
      </c>
      <c r="B464" s="10" t="s">
        <v>181</v>
      </c>
      <c r="C464" s="10" t="s">
        <v>182</v>
      </c>
      <c r="D464" s="2" t="n">
        <v>184.2233</v>
      </c>
      <c r="E464" s="2" t="n">
        <v>1756.5751</v>
      </c>
      <c r="F464" s="2" t="n">
        <v>0.1635</v>
      </c>
      <c r="G464" s="2" t="n">
        <v>0.0375</v>
      </c>
      <c r="H464" s="2" t="n">
        <f aca="false">D464*F464/(D464*F464+E464*G464)</f>
        <v>0.313781208490128</v>
      </c>
      <c r="I464" s="2" t="n">
        <v>189.8796</v>
      </c>
      <c r="J464" s="2" t="n">
        <v>1142.2931</v>
      </c>
      <c r="K464" s="2" t="n">
        <v>0.1533</v>
      </c>
      <c r="L464" s="2" t="n">
        <v>0.0288</v>
      </c>
      <c r="M464" s="2" t="n">
        <f aca="false">I464*K464/(I464*K464+J464*L464)</f>
        <v>0.46944277238007</v>
      </c>
      <c r="N464" s="2" t="n">
        <v>223.1937</v>
      </c>
      <c r="O464" s="2" t="n">
        <v>1182.7584</v>
      </c>
      <c r="P464" s="2" t="n">
        <v>0.3688</v>
      </c>
      <c r="Q464" s="2" t="n">
        <v>0.0785</v>
      </c>
      <c r="R464" s="2" t="n">
        <f aca="false">N464*P464/(N464*P464+O464*Q464)</f>
        <v>0.469934130128083</v>
      </c>
    </row>
    <row r="465" customFormat="false" ht="14.25" hidden="false" customHeight="false" outlineLevel="0" collapsed="false">
      <c r="A465" s="10" t="n">
        <v>3</v>
      </c>
      <c r="B465" s="10" t="s">
        <v>181</v>
      </c>
      <c r="C465" s="10" t="s">
        <v>182</v>
      </c>
      <c r="D465" s="2" t="n">
        <v>200.0741</v>
      </c>
      <c r="E465" s="2" t="n">
        <v>1489.6723</v>
      </c>
      <c r="F465" s="2" t="n">
        <v>0.399</v>
      </c>
      <c r="G465" s="2" t="n">
        <v>0.0813</v>
      </c>
      <c r="H465" s="2" t="n">
        <f aca="false">D465*F465/(D465*F465+E465*G465)</f>
        <v>0.397280761107986</v>
      </c>
      <c r="I465" s="2" t="n">
        <v>190.7409</v>
      </c>
      <c r="J465" s="2" t="n">
        <v>1069.0179</v>
      </c>
      <c r="K465" s="2" t="n">
        <v>0.3741</v>
      </c>
      <c r="L465" s="2" t="n">
        <v>0.0626</v>
      </c>
      <c r="M465" s="2" t="n">
        <f aca="false">I465*K465/(I465*K465+J465*L465)</f>
        <v>0.516039037781943</v>
      </c>
      <c r="N465" s="2" t="n">
        <v>223.0306</v>
      </c>
      <c r="O465" s="2" t="n">
        <v>1301.5473</v>
      </c>
      <c r="P465" s="2" t="n">
        <v>0.45</v>
      </c>
      <c r="Q465" s="2" t="n">
        <v>0.0872</v>
      </c>
      <c r="R465" s="2" t="n">
        <f aca="false">N465*P465/(N465*P465+O465*Q465)</f>
        <v>0.469299460592387</v>
      </c>
    </row>
    <row r="466" customFormat="false" ht="14.25" hidden="false" customHeight="false" outlineLevel="0" collapsed="false">
      <c r="A466" s="10" t="n">
        <v>4</v>
      </c>
      <c r="B466" s="10" t="s">
        <v>181</v>
      </c>
      <c r="C466" s="10" t="s">
        <v>182</v>
      </c>
      <c r="D466" s="2" t="n">
        <v>219.1865</v>
      </c>
      <c r="E466" s="2" t="n">
        <v>1953.0984</v>
      </c>
      <c r="F466" s="2" t="n">
        <v>0.3529</v>
      </c>
      <c r="G466" s="2" t="n">
        <v>0.089</v>
      </c>
      <c r="H466" s="2" t="n">
        <f aca="false">D466*F466/(D466*F466+E466*G466)</f>
        <v>0.307954217195243</v>
      </c>
      <c r="I466" s="2" t="n">
        <v>199.8913</v>
      </c>
      <c r="J466" s="2" t="n">
        <v>1401.8043</v>
      </c>
      <c r="K466" s="2" t="n">
        <v>0.3309</v>
      </c>
      <c r="L466" s="2" t="n">
        <v>0.0685</v>
      </c>
      <c r="M466" s="2" t="n">
        <f aca="false">I466*K466/(I466*K466+J466*L466)</f>
        <v>0.407874450133499</v>
      </c>
      <c r="N466" s="2" t="n">
        <v>238.4539</v>
      </c>
      <c r="O466" s="2" t="n">
        <v>1358.0362</v>
      </c>
      <c r="P466" s="2" t="n">
        <v>0.4342</v>
      </c>
      <c r="Q466" s="2" t="n">
        <v>0.0895</v>
      </c>
      <c r="R466" s="2" t="n">
        <f aca="false">N466*P466/(N466*P466+O466*Q466)</f>
        <v>0.459997594959217</v>
      </c>
    </row>
    <row r="467" customFormat="false" ht="14.25" hidden="false" customHeight="false" outlineLevel="0" collapsed="false">
      <c r="A467" s="10" t="n">
        <v>5</v>
      </c>
      <c r="B467" s="10" t="s">
        <v>181</v>
      </c>
      <c r="C467" s="10" t="s">
        <v>182</v>
      </c>
      <c r="D467" s="2" t="n">
        <v>198.0564</v>
      </c>
      <c r="E467" s="2" t="n">
        <v>1416.3253</v>
      </c>
      <c r="F467" s="2" t="n">
        <v>0.2605</v>
      </c>
      <c r="G467" s="2" t="n">
        <v>0.058</v>
      </c>
      <c r="H467" s="2" t="n">
        <f aca="false">D467*F467/(D467*F467+E467*G467)</f>
        <v>0.385774460300673</v>
      </c>
      <c r="I467" s="2" t="n">
        <v>151.1458</v>
      </c>
      <c r="J467" s="2" t="n">
        <v>906.1694</v>
      </c>
      <c r="K467" s="2" t="n">
        <v>0.2442</v>
      </c>
      <c r="L467" s="2" t="n">
        <v>0.0446</v>
      </c>
      <c r="M467" s="2" t="n">
        <f aca="false">I467*K467/(I467*K467+J467*L467)</f>
        <v>0.477333639111271</v>
      </c>
      <c r="N467" s="2" t="n">
        <v>216.4539</v>
      </c>
      <c r="O467" s="2" t="n">
        <v>1136.0362</v>
      </c>
      <c r="P467" s="2" t="n">
        <v>0.4679</v>
      </c>
      <c r="Q467" s="2" t="n">
        <v>0.1029</v>
      </c>
      <c r="R467" s="2" t="n">
        <f aca="false">N467*P467/(N467*P467+O467*Q467)</f>
        <v>0.464204861222516</v>
      </c>
    </row>
    <row r="468" customFormat="false" ht="14.25" hidden="false" customHeight="false" outlineLevel="0" collapsed="false">
      <c r="A468" s="10" t="n">
        <v>1</v>
      </c>
      <c r="B468" s="10" t="s">
        <v>183</v>
      </c>
      <c r="C468" s="10" t="n">
        <v>93205</v>
      </c>
      <c r="D468" s="2" t="n">
        <v>173.3144</v>
      </c>
      <c r="E468" s="2" t="n">
        <v>1577.1347</v>
      </c>
      <c r="F468" s="2" t="n">
        <v>0.8246</v>
      </c>
      <c r="G468" s="2" t="n">
        <v>0.1961</v>
      </c>
      <c r="H468" s="2" t="n">
        <f aca="false">D468*F468/(D468*F468+E468*G468)</f>
        <v>0.316050078077585</v>
      </c>
      <c r="I468" s="2" t="n">
        <v>221.1267</v>
      </c>
      <c r="J468" s="2" t="n">
        <v>2245.5285</v>
      </c>
      <c r="K468" s="2" t="n">
        <v>0.7782</v>
      </c>
      <c r="L468" s="2" t="n">
        <v>0.1568</v>
      </c>
      <c r="M468" s="2" t="n">
        <f aca="false">I468*K468/(I468*K468+J468*L468)</f>
        <v>0.328285908170021</v>
      </c>
      <c r="N468" s="2" t="n">
        <v>231.8552</v>
      </c>
      <c r="O468" s="2" t="n">
        <v>1964.9743</v>
      </c>
      <c r="P468" s="2" t="n">
        <v>0.7416</v>
      </c>
      <c r="Q468" s="2" t="n">
        <v>0.1722</v>
      </c>
      <c r="R468" s="2" t="n">
        <f aca="false">N468*P468/(N468*P468+O468*Q468)</f>
        <v>0.336938352716045</v>
      </c>
    </row>
    <row r="469" customFormat="false" ht="14.25" hidden="false" customHeight="false" outlineLevel="0" collapsed="false">
      <c r="A469" s="10" t="n">
        <v>2</v>
      </c>
      <c r="B469" s="10" t="s">
        <v>183</v>
      </c>
      <c r="C469" s="10" t="n">
        <v>93205</v>
      </c>
      <c r="D469" s="2" t="n">
        <v>162.5539</v>
      </c>
      <c r="E469" s="2" t="n">
        <v>1736.3487</v>
      </c>
      <c r="F469" s="2" t="n">
        <v>0.2552</v>
      </c>
      <c r="G469" s="2" t="n">
        <v>0.0659</v>
      </c>
      <c r="H469" s="2" t="n">
        <f aca="false">D469*F469/(D469*F469+E469*G469)</f>
        <v>0.266076489897592</v>
      </c>
      <c r="I469" s="2" t="n">
        <v>212.9541</v>
      </c>
      <c r="J469" s="2" t="n">
        <v>2088.4659</v>
      </c>
      <c r="K469" s="2" t="n">
        <v>0.2408</v>
      </c>
      <c r="L469" s="2" t="n">
        <v>0.0527</v>
      </c>
      <c r="M469" s="2" t="n">
        <f aca="false">I469*K469/(I469*K469+J469*L469)</f>
        <v>0.317831104912595</v>
      </c>
      <c r="N469" s="2" t="n">
        <v>229.5136</v>
      </c>
      <c r="O469" s="2" t="n">
        <v>1938.9212</v>
      </c>
      <c r="P469" s="2" t="n">
        <v>0.3996</v>
      </c>
      <c r="Q469" s="2" t="n">
        <v>0.0964</v>
      </c>
      <c r="R469" s="2" t="n">
        <f aca="false">N469*P469/(N469*P469+O469*Q469)</f>
        <v>0.32916437675775</v>
      </c>
    </row>
    <row r="470" customFormat="false" ht="14.25" hidden="false" customHeight="false" outlineLevel="0" collapsed="false">
      <c r="A470" s="10" t="n">
        <v>3</v>
      </c>
      <c r="B470" s="10" t="s">
        <v>183</v>
      </c>
      <c r="C470" s="10" t="n">
        <v>93205</v>
      </c>
      <c r="D470" s="2" t="n">
        <v>146.6923</v>
      </c>
      <c r="E470" s="2" t="n">
        <v>1695.9624</v>
      </c>
      <c r="F470" s="2" t="n">
        <v>0.305</v>
      </c>
      <c r="G470" s="2" t="n">
        <v>0.0794</v>
      </c>
      <c r="H470" s="2" t="n">
        <f aca="false">D470*F470/(D470*F470+E470*G470)</f>
        <v>0.249392476749691</v>
      </c>
      <c r="I470" s="2" t="n">
        <v>205.5494</v>
      </c>
      <c r="J470" s="2" t="n">
        <v>2048.4757</v>
      </c>
      <c r="K470" s="2" t="n">
        <v>0.2878</v>
      </c>
      <c r="L470" s="2" t="n">
        <v>0.0635</v>
      </c>
      <c r="M470" s="2" t="n">
        <f aca="false">I470*K470/(I470*K470+J470*L470)</f>
        <v>0.312611387689937</v>
      </c>
      <c r="N470" s="2" t="n">
        <v>215.0666</v>
      </c>
      <c r="O470" s="2" t="n">
        <v>1977.9228</v>
      </c>
      <c r="P470" s="2" t="n">
        <v>0.2282</v>
      </c>
      <c r="Q470" s="2" t="n">
        <v>0.1115</v>
      </c>
      <c r="R470" s="2" t="n">
        <f aca="false">N470*P470/(N470*P470+O470*Q470)</f>
        <v>0.182029592695874</v>
      </c>
    </row>
    <row r="471" customFormat="false" ht="14.25" hidden="false" customHeight="false" outlineLevel="0" collapsed="false">
      <c r="A471" s="10" t="n">
        <v>4</v>
      </c>
      <c r="B471" s="10" t="s">
        <v>183</v>
      </c>
      <c r="C471" s="10" t="n">
        <v>93205</v>
      </c>
      <c r="D471" s="2" t="n">
        <v>191.0092</v>
      </c>
      <c r="E471" s="2" t="n">
        <v>1627.0858</v>
      </c>
      <c r="F471" s="2" t="n">
        <v>0.5851</v>
      </c>
      <c r="G471" s="2" t="n">
        <v>0.1728</v>
      </c>
      <c r="H471" s="2" t="n">
        <f aca="false">D471*F471/(D471*F471+E471*G471)</f>
        <v>0.284433240247164</v>
      </c>
      <c r="I471" s="2" t="n">
        <v>197.643</v>
      </c>
      <c r="J471" s="2" t="n">
        <v>2295.0734</v>
      </c>
      <c r="K471" s="2" t="n">
        <v>0.5521</v>
      </c>
      <c r="L471" s="2" t="n">
        <v>0.1382</v>
      </c>
      <c r="M471" s="2" t="n">
        <f aca="false">I471*K471/(I471*K471+J471*L471)</f>
        <v>0.255968219848482</v>
      </c>
      <c r="N471" s="2" t="n">
        <v>219.4785</v>
      </c>
      <c r="O471" s="2" t="n">
        <v>2054.6061</v>
      </c>
      <c r="P471" s="2" t="n">
        <v>0.5796</v>
      </c>
      <c r="Q471" s="2" t="n">
        <v>0.1326</v>
      </c>
      <c r="R471" s="2" t="n">
        <f aca="false">N471*P471/(N471*P471+O471*Q471)</f>
        <v>0.318302457335756</v>
      </c>
    </row>
    <row r="472" customFormat="false" ht="14.25" hidden="false" customHeight="false" outlineLevel="0" collapsed="false">
      <c r="A472" s="10" t="n">
        <v>5</v>
      </c>
      <c r="B472" s="10" t="s">
        <v>183</v>
      </c>
      <c r="C472" s="10" t="n">
        <v>93205</v>
      </c>
      <c r="D472" s="2" t="n">
        <v>174.0311</v>
      </c>
      <c r="E472" s="2" t="n">
        <v>1560.878</v>
      </c>
      <c r="F472" s="2" t="n">
        <v>0.6805</v>
      </c>
      <c r="G472" s="2" t="n">
        <v>0.1399</v>
      </c>
      <c r="H472" s="2" t="n">
        <f aca="false">D472*F472/(D472*F472+E472*G472)</f>
        <v>0.351632788623463</v>
      </c>
      <c r="I472" s="2" t="n">
        <v>208.7772</v>
      </c>
      <c r="J472" s="2" t="n">
        <v>1881.5733</v>
      </c>
      <c r="K472" s="2" t="n">
        <v>0.6422</v>
      </c>
      <c r="L472" s="2" t="n">
        <v>0.1119</v>
      </c>
      <c r="M472" s="2" t="n">
        <f aca="false">I472*K472/(I472*K472+J472*L472)</f>
        <v>0.389051308753008</v>
      </c>
      <c r="N472" s="2" t="n">
        <v>231.4785</v>
      </c>
      <c r="O472" s="2" t="n">
        <v>1866.6061</v>
      </c>
      <c r="P472" s="2" t="n">
        <v>0.5863</v>
      </c>
      <c r="Q472" s="2" t="n">
        <v>0.1419</v>
      </c>
      <c r="R472" s="2" t="n">
        <f aca="false">N472*P472/(N472*P472+O472*Q472)</f>
        <v>0.338792221925608</v>
      </c>
    </row>
    <row r="473" customFormat="false" ht="14.25" hidden="false" customHeight="false" outlineLevel="0" collapsed="false">
      <c r="A473" s="10" t="n">
        <v>1</v>
      </c>
      <c r="B473" s="10" t="s">
        <v>184</v>
      </c>
      <c r="C473" s="10" t="n">
        <v>93210</v>
      </c>
      <c r="D473" s="2" t="n">
        <v>177.1149</v>
      </c>
      <c r="E473" s="2" t="n">
        <v>977.4806</v>
      </c>
      <c r="F473" s="2" t="n">
        <v>0.3725</v>
      </c>
      <c r="G473" s="2" t="n">
        <v>0.0611</v>
      </c>
      <c r="H473" s="2" t="n">
        <f aca="false">D473*F473/(D473*F473+E473*G473)</f>
        <v>0.524865820103689</v>
      </c>
      <c r="I473" s="2" t="n">
        <v>157.6233</v>
      </c>
      <c r="J473" s="2" t="n">
        <v>903.8413</v>
      </c>
      <c r="K473" s="2" t="n">
        <v>0.4654</v>
      </c>
      <c r="L473" s="2" t="n">
        <v>0.1038</v>
      </c>
      <c r="M473" s="2" t="n">
        <f aca="false">I473*K473/(I473*K473+J473*L473)</f>
        <v>0.438804707707068</v>
      </c>
      <c r="N473" s="2" t="n">
        <v>218.8152</v>
      </c>
      <c r="O473" s="2" t="n">
        <v>793.8747</v>
      </c>
      <c r="P473" s="2" t="n">
        <v>0.3605</v>
      </c>
      <c r="Q473" s="2" t="n">
        <v>0.0522</v>
      </c>
      <c r="R473" s="2" t="n">
        <f aca="false">N473*P473/(N473*P473+O473*Q473)</f>
        <v>0.65559193597281</v>
      </c>
    </row>
    <row r="474" customFormat="false" ht="14.25" hidden="false" customHeight="false" outlineLevel="0" collapsed="false">
      <c r="A474" s="10" t="n">
        <v>2</v>
      </c>
      <c r="B474" s="10" t="s">
        <v>184</v>
      </c>
      <c r="C474" s="10" t="n">
        <v>93210</v>
      </c>
      <c r="D474" s="2" t="n">
        <v>203.393</v>
      </c>
      <c r="E474" s="2" t="n">
        <v>1527.6465</v>
      </c>
      <c r="F474" s="2" t="n">
        <v>0.2511</v>
      </c>
      <c r="G474" s="2" t="n">
        <v>0.0508</v>
      </c>
      <c r="H474" s="2" t="n">
        <f aca="false">D474*F474/(D474*F474+E474*G474)</f>
        <v>0.396902404604816</v>
      </c>
      <c r="I474" s="2" t="n">
        <v>196.1438</v>
      </c>
      <c r="J474" s="2" t="n">
        <v>1033.0963</v>
      </c>
      <c r="K474" s="2" t="n">
        <v>0.3137</v>
      </c>
      <c r="L474" s="2" t="n">
        <v>0.0863</v>
      </c>
      <c r="M474" s="2" t="n">
        <f aca="false">I474*K474/(I474*K474+J474*L474)</f>
        <v>0.408333205609567</v>
      </c>
      <c r="N474" s="2" t="n">
        <v>224.7357</v>
      </c>
      <c r="O474" s="2" t="n">
        <v>987.0606</v>
      </c>
      <c r="P474" s="2" t="n">
        <v>0.4215</v>
      </c>
      <c r="Q474" s="2" t="n">
        <v>0.0784</v>
      </c>
      <c r="R474" s="2" t="n">
        <f aca="false">N474*P474/(N474*P474+O474*Q474)</f>
        <v>0.550375865468898</v>
      </c>
    </row>
    <row r="475" customFormat="false" ht="14.25" hidden="false" customHeight="false" outlineLevel="0" collapsed="false">
      <c r="A475" s="10" t="n">
        <v>3</v>
      </c>
      <c r="B475" s="10" t="s">
        <v>184</v>
      </c>
      <c r="C475" s="10" t="n">
        <v>93210</v>
      </c>
      <c r="D475" s="2" t="n">
        <v>114.2986</v>
      </c>
      <c r="E475" s="2" t="n">
        <v>834.8628</v>
      </c>
      <c r="F475" s="2" t="n">
        <v>0.1723</v>
      </c>
      <c r="G475" s="2" t="n">
        <v>0.0255</v>
      </c>
      <c r="H475" s="2" t="n">
        <f aca="false">D475*F475/(D475*F475+E475*G475)</f>
        <v>0.480536243837416</v>
      </c>
      <c r="I475" s="2" t="n">
        <v>239.1708</v>
      </c>
      <c r="J475" s="2" t="n">
        <v>949.8959</v>
      </c>
      <c r="K475" s="2" t="n">
        <v>0.2153</v>
      </c>
      <c r="L475" s="2" t="n">
        <v>0.0433</v>
      </c>
      <c r="M475" s="2" t="n">
        <f aca="false">I475*K475/(I475*K475+J475*L475)</f>
        <v>0.555941141639551</v>
      </c>
      <c r="N475" s="2" t="n">
        <v>214.9177</v>
      </c>
      <c r="O475" s="2" t="n">
        <v>874.5498</v>
      </c>
      <c r="P475" s="2" t="n">
        <v>0.4165</v>
      </c>
      <c r="Q475" s="2" t="n">
        <v>0.0578</v>
      </c>
      <c r="R475" s="2" t="n">
        <f aca="false">N475*P475/(N475*P475+O475*Q475)</f>
        <v>0.639096213945253</v>
      </c>
    </row>
    <row r="476" customFormat="false" ht="14.25" hidden="false" customHeight="false" outlineLevel="0" collapsed="false">
      <c r="A476" s="10" t="n">
        <v>4</v>
      </c>
      <c r="B476" s="10" t="s">
        <v>184</v>
      </c>
      <c r="C476" s="10" t="n">
        <v>93210</v>
      </c>
      <c r="D476" s="2" t="n">
        <v>136.7118</v>
      </c>
      <c r="E476" s="2" t="n">
        <v>1275.1604</v>
      </c>
      <c r="F476" s="2" t="n">
        <v>0.201</v>
      </c>
      <c r="G476" s="2" t="n">
        <v>0.024</v>
      </c>
      <c r="H476" s="2" t="n">
        <f aca="false">D476*F476/(D476*F476+E476*G476)</f>
        <v>0.473100717692206</v>
      </c>
      <c r="I476" s="2" t="n">
        <v>163.4255</v>
      </c>
      <c r="J476" s="2" t="n">
        <v>716.9334</v>
      </c>
      <c r="K476" s="2" t="n">
        <v>0.2511</v>
      </c>
      <c r="L476" s="2" t="n">
        <v>0.0407</v>
      </c>
      <c r="M476" s="2" t="n">
        <f aca="false">I476*K476/(I476*K476+J476*L476)</f>
        <v>0.584432795941119</v>
      </c>
      <c r="N476" s="2" t="n">
        <v>215.4896</v>
      </c>
      <c r="O476" s="2" t="n">
        <v>981.1617</v>
      </c>
      <c r="P476" s="2" t="n">
        <v>0.3014</v>
      </c>
      <c r="Q476" s="2" t="n">
        <v>0.044</v>
      </c>
      <c r="R476" s="2" t="n">
        <f aca="false">N476*P476/(N476*P476+O476*Q476)</f>
        <v>0.600709928995624</v>
      </c>
    </row>
    <row r="477" customFormat="false" ht="14.25" hidden="false" customHeight="false" outlineLevel="0" collapsed="false">
      <c r="A477" s="10" t="n">
        <v>5</v>
      </c>
      <c r="B477" s="10" t="s">
        <v>184</v>
      </c>
      <c r="C477" s="10" t="n">
        <v>93210</v>
      </c>
      <c r="D477" s="2" t="n">
        <v>161.4926</v>
      </c>
      <c r="E477" s="2" t="n">
        <v>1001.4995</v>
      </c>
      <c r="F477" s="2" t="n">
        <v>0.3182</v>
      </c>
      <c r="G477" s="2" t="n">
        <v>0.0594</v>
      </c>
      <c r="H477" s="2" t="n">
        <f aca="false">D477*F477/(D477*F477+E477*G477)</f>
        <v>0.463463130710937</v>
      </c>
      <c r="I477" s="2" t="n">
        <v>242.5598</v>
      </c>
      <c r="J477" s="2" t="n">
        <v>1056.3074</v>
      </c>
      <c r="K477" s="2" t="n">
        <v>0.3976</v>
      </c>
      <c r="L477" s="2" t="n">
        <v>0.1009</v>
      </c>
      <c r="M477" s="2" t="n">
        <f aca="false">I477*K477/(I477*K477+J477*L477)</f>
        <v>0.475028369854749</v>
      </c>
      <c r="N477" s="2" t="n">
        <v>223.4896</v>
      </c>
      <c r="O477" s="2" t="n">
        <v>789.1617</v>
      </c>
      <c r="P477" s="2" t="n">
        <v>0.5751</v>
      </c>
      <c r="Q477" s="2" t="n">
        <v>0.0949</v>
      </c>
      <c r="R477" s="2" t="n">
        <f aca="false">N477*P477/(N477*P477+O477*Q477)</f>
        <v>0.631838906593993</v>
      </c>
    </row>
    <row r="478" customFormat="false" ht="14.25" hidden="false" customHeight="false" outlineLevel="0" collapsed="false">
      <c r="A478" s="10" t="n">
        <v>1</v>
      </c>
      <c r="B478" s="10" t="s">
        <v>185</v>
      </c>
      <c r="C478" s="10" t="s">
        <v>186</v>
      </c>
      <c r="D478" s="2" t="n">
        <v>242.2806</v>
      </c>
      <c r="E478" s="2" t="n">
        <v>1969.1077</v>
      </c>
      <c r="F478" s="2" t="n">
        <v>0.2467</v>
      </c>
      <c r="G478" s="2" t="n">
        <v>0.0519</v>
      </c>
      <c r="H478" s="2" t="n">
        <f aca="false">D478*F478/(D478*F478+E478*G478)</f>
        <v>0.369028927337525</v>
      </c>
      <c r="I478" s="2" t="n">
        <v>201.9465</v>
      </c>
      <c r="J478" s="2" t="n">
        <v>1163.639</v>
      </c>
      <c r="K478" s="2" t="n">
        <v>0.2011</v>
      </c>
      <c r="L478" s="2" t="n">
        <v>0.0314</v>
      </c>
      <c r="M478" s="2" t="n">
        <f aca="false">I478*K478/(I478*K478+J478*L478)</f>
        <v>0.526397874822744</v>
      </c>
      <c r="N478" s="2" t="n">
        <v>249.986</v>
      </c>
      <c r="O478" s="2" t="n">
        <v>1677.1259</v>
      </c>
      <c r="P478" s="2" t="n">
        <v>0.5352</v>
      </c>
      <c r="Q478" s="2" t="n">
        <v>0.1079</v>
      </c>
      <c r="R478" s="2" t="n">
        <f aca="false">N478*P478/(N478*P478+O478*Q478)</f>
        <v>0.425069548452125</v>
      </c>
    </row>
    <row r="479" customFormat="false" ht="14.25" hidden="false" customHeight="false" outlineLevel="0" collapsed="false">
      <c r="A479" s="10" t="n">
        <v>2</v>
      </c>
      <c r="B479" s="10" t="s">
        <v>185</v>
      </c>
      <c r="C479" s="10" t="s">
        <v>186</v>
      </c>
      <c r="D479" s="2" t="n">
        <v>228.467</v>
      </c>
      <c r="E479" s="2" t="n">
        <v>1763.0317</v>
      </c>
      <c r="F479" s="2" t="n">
        <v>0.4484</v>
      </c>
      <c r="G479" s="2" t="n">
        <v>0.1007</v>
      </c>
      <c r="H479" s="2" t="n">
        <f aca="false">D479*F479/(D479*F479+E479*G479)</f>
        <v>0.365897240618573</v>
      </c>
      <c r="I479" s="2" t="n">
        <v>206.7421</v>
      </c>
      <c r="J479" s="2" t="n">
        <v>1310.0849</v>
      </c>
      <c r="K479" s="2" t="n">
        <v>0.3656</v>
      </c>
      <c r="L479" s="2" t="n">
        <v>0.061</v>
      </c>
      <c r="M479" s="2" t="n">
        <f aca="false">I479*K479/(I479*K479+J479*L479)</f>
        <v>0.486076319564764</v>
      </c>
      <c r="N479" s="2" t="n">
        <v>235.7331</v>
      </c>
      <c r="O479" s="2" t="n">
        <v>1501.6071</v>
      </c>
      <c r="P479" s="2" t="n">
        <v>0.4974</v>
      </c>
      <c r="Q479" s="2" t="n">
        <v>0.119</v>
      </c>
      <c r="R479" s="2" t="n">
        <f aca="false">N479*P479/(N479*P479+O479*Q479)</f>
        <v>0.396200942680893</v>
      </c>
    </row>
    <row r="480" customFormat="false" ht="14.25" hidden="false" customHeight="false" outlineLevel="0" collapsed="false">
      <c r="A480" s="10" t="n">
        <v>3</v>
      </c>
      <c r="B480" s="10" t="s">
        <v>185</v>
      </c>
      <c r="C480" s="10" t="s">
        <v>186</v>
      </c>
      <c r="D480" s="2" t="n">
        <v>231.3436</v>
      </c>
      <c r="E480" s="2" t="n">
        <v>1689.9256</v>
      </c>
      <c r="F480" s="2" t="n">
        <v>0.7642</v>
      </c>
      <c r="G480" s="2" t="n">
        <v>0.2427</v>
      </c>
      <c r="H480" s="2" t="n">
        <f aca="false">D480*F480/(D480*F480+E480*G480)</f>
        <v>0.301212160031706</v>
      </c>
      <c r="I480" s="2" t="n">
        <v>223.516</v>
      </c>
      <c r="J480" s="2" t="n">
        <v>1653.5158</v>
      </c>
      <c r="K480" s="2" t="n">
        <v>0.6232</v>
      </c>
      <c r="L480" s="2" t="n">
        <v>0.147</v>
      </c>
      <c r="M480" s="2" t="n">
        <f aca="false">I480*K480/(I480*K480+J480*L480)</f>
        <v>0.364301822510269</v>
      </c>
      <c r="N480" s="2" t="n">
        <v>238.7011</v>
      </c>
      <c r="O480" s="2" t="n">
        <v>1439.3413</v>
      </c>
      <c r="P480" s="2" t="n">
        <v>0.5796</v>
      </c>
      <c r="Q480" s="2" t="n">
        <v>0.1703</v>
      </c>
      <c r="R480" s="2" t="n">
        <f aca="false">N480*P480/(N480*P480+O480*Q480)</f>
        <v>0.360786511712706</v>
      </c>
    </row>
    <row r="481" customFormat="false" ht="14.25" hidden="false" customHeight="false" outlineLevel="0" collapsed="false">
      <c r="A481" s="10" t="n">
        <v>4</v>
      </c>
      <c r="B481" s="10" t="s">
        <v>185</v>
      </c>
      <c r="C481" s="10" t="s">
        <v>186</v>
      </c>
      <c r="F481" s="2" t="n">
        <v>0.361</v>
      </c>
      <c r="G481" s="2" t="n">
        <v>0.0715</v>
      </c>
      <c r="H481" s="2" t="e">
        <f aca="false">D481*F481/(D481*F481+E481*G481)</f>
        <v>#DIV/0!</v>
      </c>
      <c r="I481" s="2" t="n">
        <v>197.1714</v>
      </c>
      <c r="J481" s="2" t="n">
        <v>1239.759</v>
      </c>
      <c r="K481" s="2" t="n">
        <v>0.2944</v>
      </c>
      <c r="L481" s="2" t="n">
        <v>0.0433</v>
      </c>
      <c r="M481" s="2" t="n">
        <f aca="false">I481*K481/(I481*K481+J481*L481)</f>
        <v>0.519537015024862</v>
      </c>
      <c r="N481" s="2" t="n">
        <v>247.4734</v>
      </c>
      <c r="O481" s="2" t="n">
        <v>1645.3581</v>
      </c>
      <c r="P481" s="2" t="n">
        <v>0.5078</v>
      </c>
      <c r="Q481" s="2" t="n">
        <v>0.1275</v>
      </c>
      <c r="R481" s="2" t="n">
        <f aca="false">N481*P481/(N481*P481+O481*Q481)</f>
        <v>0.374621959235529</v>
      </c>
    </row>
    <row r="482" customFormat="false" ht="14.25" hidden="false" customHeight="false" outlineLevel="0" collapsed="false">
      <c r="A482" s="10" t="n">
        <v>5</v>
      </c>
      <c r="B482" s="10" t="s">
        <v>185</v>
      </c>
      <c r="C482" s="10" t="s">
        <v>186</v>
      </c>
      <c r="D482" s="2" t="n">
        <v>228.2153</v>
      </c>
      <c r="E482" s="2" t="n">
        <v>1682.9008</v>
      </c>
      <c r="F482" s="2" t="n">
        <v>0.5964</v>
      </c>
      <c r="G482" s="2" t="n">
        <v>0.1342</v>
      </c>
      <c r="H482" s="2" t="n">
        <f aca="false">D482*F482/(D482*F482+E482*G482)</f>
        <v>0.376036793248525</v>
      </c>
      <c r="I482" s="2" t="n">
        <v>216.3398</v>
      </c>
      <c r="J482" s="2" t="n">
        <v>1638.6009</v>
      </c>
      <c r="K482" s="2" t="n">
        <v>0.4863</v>
      </c>
      <c r="L482" s="2" t="n">
        <v>0.0813</v>
      </c>
      <c r="M482" s="2" t="n">
        <f aca="false">I482*K482/(I482*K482+J482*L482)</f>
        <v>0.441255550135721</v>
      </c>
      <c r="N482" s="2" t="n">
        <v>235.4734</v>
      </c>
      <c r="O482" s="2" t="n">
        <v>1433.3581</v>
      </c>
      <c r="P482" s="2" t="n">
        <v>0.5789</v>
      </c>
      <c r="Q482" s="2" t="n">
        <v>0.1364</v>
      </c>
      <c r="R482" s="2" t="n">
        <f aca="false">N482*P482/(N482*P482+O482*Q482)</f>
        <v>0.410804810907111</v>
      </c>
    </row>
    <row r="483" customFormat="false" ht="14.25" hidden="false" customHeight="false" outlineLevel="0" collapsed="false">
      <c r="A483" s="10" t="n">
        <v>1</v>
      </c>
      <c r="B483" s="10" t="s">
        <v>187</v>
      </c>
      <c r="C483" s="10" t="s">
        <v>188</v>
      </c>
      <c r="D483" s="2" t="n">
        <v>164.534</v>
      </c>
      <c r="E483" s="2" t="n">
        <v>1606.8412</v>
      </c>
      <c r="F483" s="2" t="n">
        <v>0.3306</v>
      </c>
      <c r="G483" s="2" t="n">
        <v>0.0542</v>
      </c>
      <c r="H483" s="2" t="n">
        <f aca="false">D483*F483/(D483*F483+E483*G483)</f>
        <v>0.384455302152901</v>
      </c>
      <c r="I483" s="2" t="n">
        <v>192.5606</v>
      </c>
      <c r="J483" s="2" t="n">
        <v>2159.2686</v>
      </c>
      <c r="K483" s="2" t="n">
        <v>0.2136</v>
      </c>
      <c r="L483" s="2" t="n">
        <v>0.0679</v>
      </c>
      <c r="M483" s="2" t="n">
        <f aca="false">I483*K483/(I483*K483+J483*L483)</f>
        <v>0.219078443409791</v>
      </c>
      <c r="N483" s="2" t="n">
        <v>235.5869</v>
      </c>
      <c r="O483" s="2" t="n">
        <v>1590.1054</v>
      </c>
      <c r="P483" s="2" t="n">
        <v>0.486</v>
      </c>
      <c r="Q483" s="2" t="n">
        <v>0.0932</v>
      </c>
      <c r="R483" s="2" t="n">
        <f aca="false">N483*P483/(N483*P483+O483*Q483)</f>
        <v>0.435851768779228</v>
      </c>
    </row>
    <row r="484" customFormat="false" ht="14.25" hidden="false" customHeight="false" outlineLevel="0" collapsed="false">
      <c r="A484" s="10" t="n">
        <v>2</v>
      </c>
      <c r="B484" s="10" t="s">
        <v>187</v>
      </c>
      <c r="C484" s="10" t="s">
        <v>188</v>
      </c>
      <c r="D484" s="2" t="n">
        <v>204.7596</v>
      </c>
      <c r="E484" s="2" t="n">
        <v>1300.5241</v>
      </c>
      <c r="F484" s="2" t="n">
        <v>0.1477</v>
      </c>
      <c r="G484" s="2" t="n">
        <v>0.0251</v>
      </c>
      <c r="H484" s="2" t="n">
        <f aca="false">D484*F484/(D484*F484+E484*G484)</f>
        <v>0.480916608245043</v>
      </c>
      <c r="I484" s="2" t="n">
        <v>205.919</v>
      </c>
      <c r="J484" s="2" t="n">
        <v>1809.1024</v>
      </c>
      <c r="K484" s="2" t="n">
        <v>0.0954</v>
      </c>
      <c r="L484" s="2" t="n">
        <v>0.0314</v>
      </c>
      <c r="M484" s="2" t="n">
        <f aca="false">I484*K484/(I484*K484+J484*L484)</f>
        <v>0.256959414180304</v>
      </c>
      <c r="N484" s="2" t="n">
        <v>233.3929</v>
      </c>
      <c r="O484" s="2" t="n">
        <v>1554.9421</v>
      </c>
      <c r="P484" s="2" t="n">
        <v>0.3439</v>
      </c>
      <c r="Q484" s="2" t="n">
        <v>0.0521</v>
      </c>
      <c r="R484" s="2" t="n">
        <f aca="false">N484*P484/(N484*P484+O484*Q484)</f>
        <v>0.497678936421484</v>
      </c>
    </row>
    <row r="485" customFormat="false" ht="14.25" hidden="false" customHeight="false" outlineLevel="0" collapsed="false">
      <c r="A485" s="10" t="n">
        <v>3</v>
      </c>
      <c r="B485" s="10" t="s">
        <v>187</v>
      </c>
      <c r="C485" s="10" t="s">
        <v>188</v>
      </c>
      <c r="D485" s="2" t="n">
        <v>178.8298</v>
      </c>
      <c r="E485" s="2" t="n">
        <v>1851.833</v>
      </c>
      <c r="F485" s="2" t="n">
        <v>0.2331</v>
      </c>
      <c r="G485" s="2" t="n">
        <v>0.0403</v>
      </c>
      <c r="H485" s="2" t="n">
        <f aca="false">D485*F485/(D485*F485+E485*G485)</f>
        <v>0.358384991270982</v>
      </c>
      <c r="I485" s="2" t="n">
        <v>163.0941</v>
      </c>
      <c r="J485" s="2" t="n">
        <v>1670.7655</v>
      </c>
      <c r="K485" s="2" t="n">
        <v>0.1506</v>
      </c>
      <c r="L485" s="2" t="n">
        <v>0.0505</v>
      </c>
      <c r="M485" s="2" t="n">
        <f aca="false">I485*K485/(I485*K485+J485*L485)</f>
        <v>0.225472342135655</v>
      </c>
      <c r="N485" s="2" t="n">
        <v>240.8984</v>
      </c>
      <c r="O485" s="2" t="n">
        <v>1675.1435</v>
      </c>
      <c r="P485" s="2" t="n">
        <v>0.4683</v>
      </c>
      <c r="Q485" s="2" t="n">
        <v>0.0796</v>
      </c>
      <c r="R485" s="2" t="n">
        <f aca="false">N485*P485/(N485*P485+O485*Q485)</f>
        <v>0.458301124646696</v>
      </c>
    </row>
    <row r="486" customFormat="false" ht="14.25" hidden="false" customHeight="false" outlineLevel="0" collapsed="false">
      <c r="A486" s="10" t="n">
        <v>4</v>
      </c>
      <c r="B486" s="10" t="s">
        <v>187</v>
      </c>
      <c r="C486" s="10" t="s">
        <v>188</v>
      </c>
      <c r="D486" s="2" t="n">
        <v>231.9322</v>
      </c>
      <c r="E486" s="2" t="n">
        <v>1628.2266</v>
      </c>
      <c r="F486" s="2" t="n">
        <v>0.4864</v>
      </c>
      <c r="G486" s="2" t="n">
        <v>0.0726</v>
      </c>
      <c r="H486" s="2" t="n">
        <f aca="false">D486*F486/(D486*F486+E486*G486)</f>
        <v>0.488318318748366</v>
      </c>
      <c r="I486" s="2" t="n">
        <v>238.5617</v>
      </c>
      <c r="J486" s="2" t="n">
        <v>1928.8524</v>
      </c>
      <c r="K486" s="2" t="n">
        <v>0.3143</v>
      </c>
      <c r="L486" s="2" t="n">
        <v>0.091</v>
      </c>
      <c r="M486" s="2" t="n">
        <f aca="false">I486*K486/(I486*K486+J486*L486)</f>
        <v>0.299314542412607</v>
      </c>
      <c r="N486" s="2" t="n">
        <v>254.6261</v>
      </c>
      <c r="O486" s="2" t="n">
        <v>1724.7304</v>
      </c>
      <c r="P486" s="2" t="n">
        <v>0.4499</v>
      </c>
      <c r="Q486" s="2" t="n">
        <v>0.0707</v>
      </c>
      <c r="R486" s="2" t="n">
        <f aca="false">N486*P486/(N486*P486+O486*Q486)</f>
        <v>0.48439255464589</v>
      </c>
    </row>
    <row r="487" customFormat="false" ht="14.25" hidden="false" customHeight="false" outlineLevel="0" collapsed="false">
      <c r="A487" s="10" t="n">
        <v>5</v>
      </c>
      <c r="B487" s="10" t="s">
        <v>187</v>
      </c>
      <c r="C487" s="10" t="s">
        <v>188</v>
      </c>
      <c r="D487" s="2" t="n">
        <v>176.8167</v>
      </c>
      <c r="E487" s="2" t="n">
        <v>1452.9057</v>
      </c>
      <c r="F487" s="2" t="n">
        <v>0.1319</v>
      </c>
      <c r="G487" s="2" t="n">
        <v>0.0214</v>
      </c>
      <c r="H487" s="2" t="n">
        <f aca="false">D487*F487/(D487*F487+E487*G487)</f>
        <v>0.428602788444965</v>
      </c>
      <c r="I487" s="2" t="n">
        <v>234.0014</v>
      </c>
      <c r="J487" s="2" t="n">
        <v>1572.0963</v>
      </c>
      <c r="K487" s="2" t="n">
        <v>0.0852</v>
      </c>
      <c r="L487" s="2" t="n">
        <v>0.0268</v>
      </c>
      <c r="M487" s="2" t="n">
        <f aca="false">I487*K487/(I487*K487+J487*L487)</f>
        <v>0.321205225167682</v>
      </c>
      <c r="N487" s="2" t="n">
        <v>218.6261</v>
      </c>
      <c r="O487" s="2" t="n">
        <v>1488.7304</v>
      </c>
      <c r="P487" s="2" t="n">
        <v>0.465</v>
      </c>
      <c r="Q487" s="2" t="n">
        <v>0.0933</v>
      </c>
      <c r="R487" s="2" t="n">
        <f aca="false">N487*P487/(N487*P487+O487*Q487)</f>
        <v>0.42260255462703</v>
      </c>
    </row>
    <row r="488" customFormat="false" ht="14.25" hidden="false" customHeight="false" outlineLevel="0" collapsed="false">
      <c r="A488" s="10" t="n">
        <v>1</v>
      </c>
      <c r="B488" s="10" t="s">
        <v>189</v>
      </c>
      <c r="C488" s="10" t="s">
        <v>190</v>
      </c>
      <c r="D488" s="2" t="n">
        <v>217.5355</v>
      </c>
      <c r="E488" s="2" t="n">
        <v>1392.0503</v>
      </c>
      <c r="F488" s="2" t="n">
        <v>0.3054</v>
      </c>
      <c r="G488" s="2" t="n">
        <v>0.0772</v>
      </c>
      <c r="H488" s="2" t="n">
        <f aca="false">D488*F488/(D488*F488+E488*G488)</f>
        <v>0.382028297627949</v>
      </c>
      <c r="I488" s="2" t="n">
        <v>281.5825</v>
      </c>
      <c r="J488" s="2" t="n">
        <v>1600.311</v>
      </c>
      <c r="K488" s="2" t="n">
        <v>0.2446</v>
      </c>
      <c r="L488" s="2" t="n">
        <v>0.0578</v>
      </c>
      <c r="M488" s="2" t="n">
        <f aca="false">I488*K488/(I488*K488+J488*L488)</f>
        <v>0.426806565519616</v>
      </c>
      <c r="N488" s="2" t="n">
        <v>218.0213</v>
      </c>
      <c r="O488" s="2" t="n">
        <v>1792.296</v>
      </c>
      <c r="P488" s="2" t="n">
        <v>0.6012</v>
      </c>
      <c r="Q488" s="2" t="n">
        <v>0.1404</v>
      </c>
      <c r="R488" s="2" t="n">
        <f aca="false">N488*P488/(N488*P488+O488*Q488)</f>
        <v>0.342487677190979</v>
      </c>
    </row>
    <row r="489" customFormat="false" ht="14.25" hidden="false" customHeight="false" outlineLevel="0" collapsed="false">
      <c r="A489" s="10" t="n">
        <v>2</v>
      </c>
      <c r="B489" s="10" t="s">
        <v>189</v>
      </c>
      <c r="C489" s="10" t="s">
        <v>190</v>
      </c>
      <c r="D489" s="2" t="n">
        <v>238.9972</v>
      </c>
      <c r="E489" s="2" t="n">
        <v>1692.8911</v>
      </c>
      <c r="F489" s="2" t="n">
        <v>0.3331</v>
      </c>
      <c r="G489" s="2" t="n">
        <v>0.0781</v>
      </c>
      <c r="H489" s="2" t="n">
        <f aca="false">D489*F489/(D489*F489+E489*G489)</f>
        <v>0.375829371797237</v>
      </c>
      <c r="I489" s="2" t="n">
        <v>239.7214</v>
      </c>
      <c r="J489" s="2" t="n">
        <v>1490.1169</v>
      </c>
      <c r="K489" s="2" t="n">
        <v>0.2668</v>
      </c>
      <c r="L489" s="2" t="n">
        <v>0.0585</v>
      </c>
      <c r="M489" s="2" t="n">
        <f aca="false">I489*K489/(I489*K489+J489*L489)</f>
        <v>0.423197761274101</v>
      </c>
      <c r="N489" s="2" t="n">
        <v>234.9764</v>
      </c>
      <c r="O489" s="2" t="n">
        <v>1958.0782</v>
      </c>
      <c r="P489" s="2" t="n">
        <v>0.5774</v>
      </c>
      <c r="Q489" s="2" t="n">
        <v>0.1137</v>
      </c>
      <c r="R489" s="2" t="n">
        <f aca="false">N489*P489/(N489*P489+O489*Q489)</f>
        <v>0.378654805187688</v>
      </c>
    </row>
    <row r="490" customFormat="false" ht="14.25" hidden="false" customHeight="false" outlineLevel="0" collapsed="false">
      <c r="A490" s="10" t="n">
        <v>3</v>
      </c>
      <c r="B490" s="10" t="s">
        <v>189</v>
      </c>
      <c r="C490" s="10" t="s">
        <v>190</v>
      </c>
      <c r="D490" s="2" t="n">
        <v>258.2072</v>
      </c>
      <c r="E490" s="2" t="n">
        <v>1287.6756</v>
      </c>
      <c r="F490" s="2" t="n">
        <v>0.2612</v>
      </c>
      <c r="G490" s="2" t="n">
        <v>0.054</v>
      </c>
      <c r="H490" s="2" t="n">
        <f aca="false">D490*F490/(D490*F490+E490*G490)</f>
        <v>0.492368268404757</v>
      </c>
      <c r="I490" s="2" t="n">
        <v>286.5321</v>
      </c>
      <c r="J490" s="2" t="n">
        <v>1614.2512</v>
      </c>
      <c r="K490" s="2" t="n">
        <v>0.2092</v>
      </c>
      <c r="L490" s="2" t="n">
        <v>0.0404</v>
      </c>
      <c r="M490" s="2" t="n">
        <f aca="false">I490*K490/(I490*K490+J490*L490)</f>
        <v>0.478933739571418</v>
      </c>
      <c r="N490" s="2" t="n">
        <v>247.8032</v>
      </c>
      <c r="O490" s="2" t="n">
        <v>2064.4035</v>
      </c>
      <c r="P490" s="2" t="n">
        <v>0.5332</v>
      </c>
      <c r="Q490" s="2" t="n">
        <v>0.1163</v>
      </c>
      <c r="R490" s="2" t="n">
        <f aca="false">N490*P490/(N490*P490+O490*Q490)</f>
        <v>0.354975806224424</v>
      </c>
    </row>
    <row r="491" customFormat="false" ht="14.25" hidden="false" customHeight="false" outlineLevel="0" collapsed="false">
      <c r="A491" s="10" t="n">
        <v>4</v>
      </c>
      <c r="B491" s="10" t="s">
        <v>189</v>
      </c>
      <c r="C491" s="10" t="s">
        <v>190</v>
      </c>
      <c r="D491" s="2" t="n">
        <v>254.7891</v>
      </c>
      <c r="E491" s="2" t="n">
        <v>1451.4902</v>
      </c>
      <c r="F491" s="2" t="n">
        <v>0.3589</v>
      </c>
      <c r="G491" s="2" t="n">
        <v>0.0844</v>
      </c>
      <c r="H491" s="2" t="n">
        <f aca="false">D491*F491/(D491*F491+E491*G491)</f>
        <v>0.427408212804881</v>
      </c>
      <c r="I491" s="2" t="n">
        <v>230.1521</v>
      </c>
      <c r="J491" s="2" t="n">
        <v>1729.8291</v>
      </c>
      <c r="K491" s="2" t="n">
        <v>0.2875</v>
      </c>
      <c r="L491" s="2" t="n">
        <v>0.0632</v>
      </c>
      <c r="M491" s="2" t="n">
        <f aca="false">I491*K491/(I491*K491+J491*L491)</f>
        <v>0.377042838764288</v>
      </c>
      <c r="N491" s="2" t="n">
        <v>240.6003</v>
      </c>
      <c r="O491" s="2" t="n">
        <v>2045.2592</v>
      </c>
      <c r="P491" s="2" t="n">
        <v>0.5623</v>
      </c>
      <c r="Q491" s="2" t="n">
        <v>0.1305</v>
      </c>
      <c r="R491" s="2" t="n">
        <f aca="false">N491*P491/(N491*P491+O491*Q491)</f>
        <v>0.336377266248262</v>
      </c>
    </row>
    <row r="492" customFormat="false" ht="14.25" hidden="false" customHeight="false" outlineLevel="0" collapsed="false">
      <c r="A492" s="10" t="n">
        <v>5</v>
      </c>
      <c r="B492" s="10" t="s">
        <v>189</v>
      </c>
      <c r="C492" s="10" t="s">
        <v>190</v>
      </c>
      <c r="D492" s="2" t="n">
        <v>233.3708</v>
      </c>
      <c r="E492" s="2" t="n">
        <v>1356.9211</v>
      </c>
      <c r="F492" s="2" t="n">
        <v>0.3944</v>
      </c>
      <c r="G492" s="2" t="n">
        <v>0.0742</v>
      </c>
      <c r="H492" s="2" t="n">
        <f aca="false">D492*F492/(D492*F492+E492*G492)</f>
        <v>0.477579186439279</v>
      </c>
      <c r="I492" s="2" t="n">
        <v>197.6456</v>
      </c>
      <c r="J492" s="2" t="n">
        <v>1451.4121</v>
      </c>
      <c r="K492" s="2" t="n">
        <v>0.3159</v>
      </c>
      <c r="L492" s="2" t="n">
        <v>0.0555</v>
      </c>
      <c r="M492" s="2" t="n">
        <f aca="false">I492*K492/(I492*K492+J492*L492)</f>
        <v>0.43664880380109</v>
      </c>
      <c r="N492" s="2" t="n">
        <v>226.6003</v>
      </c>
      <c r="O492" s="2" t="n">
        <v>1831.2592</v>
      </c>
      <c r="P492" s="2" t="n">
        <v>0.4858</v>
      </c>
      <c r="Q492" s="2" t="n">
        <v>0.0955</v>
      </c>
      <c r="R492" s="2" t="n">
        <f aca="false">N492*P492/(N492*P492+O492*Q492)</f>
        <v>0.386297933839222</v>
      </c>
    </row>
    <row r="493" customFormat="false" ht="14.25" hidden="false" customHeight="false" outlineLevel="0" collapsed="false">
      <c r="A493" s="10" t="n">
        <v>1</v>
      </c>
      <c r="B493" s="10" t="s">
        <v>191</v>
      </c>
      <c r="C493" s="10" t="s">
        <v>192</v>
      </c>
      <c r="D493" s="2" t="n">
        <v>125.4618</v>
      </c>
      <c r="E493" s="2" t="n">
        <v>1925.3934</v>
      </c>
      <c r="F493" s="2" t="n">
        <v>0.6697</v>
      </c>
      <c r="G493" s="2" t="n">
        <v>0.195</v>
      </c>
      <c r="H493" s="2" t="n">
        <f aca="false">D493*F493/(D493*F493+E493*G493)</f>
        <v>0.18286532527597</v>
      </c>
      <c r="I493" s="2" t="n">
        <v>188.3679</v>
      </c>
      <c r="J493" s="2" t="n">
        <v>1604.5495</v>
      </c>
      <c r="K493" s="2" t="n">
        <v>0.5433</v>
      </c>
      <c r="L493" s="2" t="n">
        <v>0.1891</v>
      </c>
      <c r="M493" s="2" t="n">
        <f aca="false">I493*K493/(I493*K493+J493*L493)</f>
        <v>0.252218383108242</v>
      </c>
      <c r="N493" s="2" t="n">
        <v>243.1069</v>
      </c>
      <c r="O493" s="2" t="n">
        <v>1981.3757</v>
      </c>
      <c r="P493" s="2" t="n">
        <v>0.6417</v>
      </c>
      <c r="Q493" s="2" t="n">
        <v>0.164</v>
      </c>
      <c r="R493" s="2" t="n">
        <f aca="false">N493*P493/(N493*P493+O493*Q493)</f>
        <v>0.32436338381716</v>
      </c>
    </row>
    <row r="494" customFormat="false" ht="14.25" hidden="false" customHeight="false" outlineLevel="0" collapsed="false">
      <c r="A494" s="10" t="n">
        <v>2</v>
      </c>
      <c r="B494" s="10" t="s">
        <v>191</v>
      </c>
      <c r="C494" s="10" t="s">
        <v>192</v>
      </c>
      <c r="D494" s="2" t="n">
        <v>148.7691</v>
      </c>
      <c r="E494" s="2" t="n">
        <v>1619.7573</v>
      </c>
      <c r="F494" s="2" t="n">
        <v>0.7477</v>
      </c>
      <c r="G494" s="2" t="n">
        <v>0.1935</v>
      </c>
      <c r="H494" s="2" t="n">
        <f aca="false">D494*F494/(D494*F494+E494*G494)</f>
        <v>0.261939575665706</v>
      </c>
      <c r="I494" s="2" t="n">
        <v>175.8497</v>
      </c>
      <c r="J494" s="2" t="n">
        <v>1950.6444</v>
      </c>
      <c r="K494" s="2" t="n">
        <v>0.6066</v>
      </c>
      <c r="L494" s="2" t="n">
        <v>0.1876</v>
      </c>
      <c r="M494" s="2" t="n">
        <f aca="false">I494*K494/(I494*K494+J494*L494)</f>
        <v>0.225704345366271</v>
      </c>
      <c r="N494" s="2" t="n">
        <v>235.7685</v>
      </c>
      <c r="O494" s="2" t="n">
        <v>2212.5378</v>
      </c>
      <c r="P494" s="2" t="n">
        <v>0.6491</v>
      </c>
      <c r="Q494" s="2" t="n">
        <v>0.1715</v>
      </c>
      <c r="R494" s="2" t="n">
        <f aca="false">N494*P494/(N494*P494+O494*Q494)</f>
        <v>0.287400764087757</v>
      </c>
    </row>
    <row r="495" customFormat="false" ht="14.25" hidden="false" customHeight="false" outlineLevel="0" collapsed="false">
      <c r="A495" s="10" t="n">
        <v>3</v>
      </c>
      <c r="B495" s="10" t="s">
        <v>191</v>
      </c>
      <c r="C495" s="10" t="s">
        <v>192</v>
      </c>
      <c r="D495" s="2" t="n">
        <v>163.5019</v>
      </c>
      <c r="E495" s="2" t="n">
        <v>1753.3849</v>
      </c>
      <c r="F495" s="2" t="n">
        <v>0.9602</v>
      </c>
      <c r="G495" s="2" t="n">
        <v>0.2435</v>
      </c>
      <c r="H495" s="2" t="n">
        <f aca="false">D495*F495/(D495*F495+E495*G495)</f>
        <v>0.268852136946521</v>
      </c>
      <c r="I495" s="2" t="n">
        <v>178.1176</v>
      </c>
      <c r="J495" s="2" t="n">
        <v>1674.7748</v>
      </c>
      <c r="K495" s="2" t="n">
        <v>0.779</v>
      </c>
      <c r="L495" s="2" t="n">
        <v>0.2361</v>
      </c>
      <c r="M495" s="2" t="n">
        <f aca="false">I495*K495/(I495*K495+J495*L495)</f>
        <v>0.259756529422873</v>
      </c>
      <c r="N495" s="2" t="n">
        <v>252.5523</v>
      </c>
      <c r="O495" s="2" t="n">
        <v>1819.9762</v>
      </c>
      <c r="P495" s="2" t="n">
        <v>0.8313</v>
      </c>
      <c r="Q495" s="2" t="n">
        <v>0.2276</v>
      </c>
      <c r="R495" s="2" t="n">
        <f aca="false">N495*P495/(N495*P495+O495*Q495)</f>
        <v>0.336359667402312</v>
      </c>
    </row>
    <row r="496" customFormat="false" ht="14.25" hidden="false" customHeight="false" outlineLevel="0" collapsed="false">
      <c r="A496" s="10" t="n">
        <v>4</v>
      </c>
      <c r="B496" s="10" t="s">
        <v>191</v>
      </c>
      <c r="C496" s="10" t="s">
        <v>192</v>
      </c>
      <c r="D496" s="2" t="n">
        <v>189.1083</v>
      </c>
      <c r="E496" s="2" t="n">
        <v>1496.6763</v>
      </c>
      <c r="F496" s="2" t="n">
        <v>0.6892</v>
      </c>
      <c r="G496" s="2" t="n">
        <v>0.1911</v>
      </c>
      <c r="H496" s="2" t="n">
        <f aca="false">D496*F496/(D496*F496+E496*G496)</f>
        <v>0.313039458109876</v>
      </c>
      <c r="I496" s="2" t="n">
        <v>185.5761</v>
      </c>
      <c r="J496" s="2" t="n">
        <v>1859.9175</v>
      </c>
      <c r="K496" s="2" t="n">
        <v>0.5592</v>
      </c>
      <c r="L496" s="2" t="n">
        <v>0.1853</v>
      </c>
      <c r="M496" s="2" t="n">
        <f aca="false">I496*K496/(I496*K496+J496*L496)</f>
        <v>0.231423397636516</v>
      </c>
      <c r="N496" s="2" t="n">
        <v>248.8092</v>
      </c>
      <c r="O496" s="2" t="n">
        <v>2109.6299</v>
      </c>
      <c r="P496" s="2" t="n">
        <v>0.6104</v>
      </c>
      <c r="Q496" s="2" t="n">
        <v>0.16</v>
      </c>
      <c r="R496" s="2" t="n">
        <f aca="false">N496*P496/(N496*P496+O496*Q496)</f>
        <v>0.310316338732869</v>
      </c>
    </row>
    <row r="497" customFormat="false" ht="14.25" hidden="false" customHeight="false" outlineLevel="0" collapsed="false">
      <c r="A497" s="10" t="n">
        <v>5</v>
      </c>
      <c r="B497" s="10" t="s">
        <v>191</v>
      </c>
      <c r="C497" s="10" t="s">
        <v>192</v>
      </c>
      <c r="D497" s="2" t="n">
        <v>152.7136</v>
      </c>
      <c r="E497" s="2" t="n">
        <v>1589.0142</v>
      </c>
      <c r="F497" s="2" t="n">
        <v>0.5717</v>
      </c>
      <c r="G497" s="2" t="n">
        <v>0.1399</v>
      </c>
      <c r="H497" s="2" t="n">
        <f aca="false">D497*F497/(D497*F497+E497*G497)</f>
        <v>0.281988694597724</v>
      </c>
      <c r="K497" s="2" t="n">
        <v>0.4638</v>
      </c>
      <c r="L497" s="2" t="n">
        <v>0.1357</v>
      </c>
      <c r="M497" s="2" t="e">
        <f aca="false">I497*K497/(I497*K497+J497*L497)</f>
        <v>#DIV/0!</v>
      </c>
      <c r="N497" s="2" t="n">
        <v>238.8092</v>
      </c>
      <c r="O497" s="2" t="n">
        <v>1899.6299</v>
      </c>
      <c r="P497" s="2" t="n">
        <v>0.7267</v>
      </c>
      <c r="Q497" s="2" t="n">
        <v>0.1745</v>
      </c>
      <c r="R497" s="2" t="n">
        <f aca="false">N497*P497/(N497*P497+O497*Q497)</f>
        <v>0.343629707513324</v>
      </c>
    </row>
    <row r="498" customFormat="false" ht="14.25" hidden="false" customHeight="false" outlineLevel="0" collapsed="false">
      <c r="A498" s="10" t="n">
        <v>1</v>
      </c>
      <c r="B498" s="10" t="s">
        <v>193</v>
      </c>
      <c r="C498" s="10" t="s">
        <v>194</v>
      </c>
      <c r="D498" s="2" t="n">
        <v>212.931</v>
      </c>
      <c r="E498" s="2" t="n">
        <v>1375.545</v>
      </c>
      <c r="F498" s="2" t="n">
        <v>0.4228</v>
      </c>
      <c r="G498" s="2" t="n">
        <v>0.1205</v>
      </c>
      <c r="H498" s="2" t="n">
        <f aca="false">D498*F498/(D498*F498+E498*G498)</f>
        <v>0.351970780585141</v>
      </c>
      <c r="I498" s="2" t="n">
        <v>234.821</v>
      </c>
      <c r="J498" s="2" t="n">
        <v>1414.8921</v>
      </c>
      <c r="K498" s="2" t="n">
        <v>0.3199</v>
      </c>
      <c r="L498" s="2" t="n">
        <v>0.1048</v>
      </c>
      <c r="M498" s="2" t="n">
        <f aca="false">I498*K498/(I498*K498+J498*L498)</f>
        <v>0.336254527504664</v>
      </c>
      <c r="N498" s="2" t="n">
        <v>252.6934</v>
      </c>
      <c r="O498" s="2" t="n">
        <v>1334.2834</v>
      </c>
      <c r="P498" s="2" t="n">
        <v>0.4194</v>
      </c>
      <c r="Q498" s="2" t="n">
        <v>0.102</v>
      </c>
      <c r="R498" s="2" t="n">
        <f aca="false">N498*P498/(N498*P498+O498*Q498)</f>
        <v>0.437793853376876</v>
      </c>
    </row>
    <row r="499" customFormat="false" ht="14.25" hidden="false" customHeight="false" outlineLevel="0" collapsed="false">
      <c r="A499" s="10" t="n">
        <v>2</v>
      </c>
      <c r="B499" s="10" t="s">
        <v>193</v>
      </c>
      <c r="C499" s="10" t="s">
        <v>194</v>
      </c>
      <c r="D499" s="2" t="n">
        <v>158.0548</v>
      </c>
      <c r="E499" s="2" t="n">
        <v>1319.3644</v>
      </c>
      <c r="F499" s="2" t="n">
        <v>0.4231</v>
      </c>
      <c r="G499" s="2" t="n">
        <v>0.1068</v>
      </c>
      <c r="H499" s="2" t="n">
        <f aca="false">D499*F499/(D499*F499+E499*G499)</f>
        <v>0.321843443205349</v>
      </c>
      <c r="I499" s="2" t="n">
        <v>209.7333</v>
      </c>
      <c r="J499" s="2" t="n">
        <v>1473.3786</v>
      </c>
      <c r="K499" s="2" t="n">
        <v>0.3202</v>
      </c>
      <c r="L499" s="2" t="n">
        <v>0.0929</v>
      </c>
      <c r="M499" s="2" t="n">
        <f aca="false">I499*K499/(I499*K499+J499*L499)</f>
        <v>0.329145022853029</v>
      </c>
      <c r="N499" s="2" t="n">
        <v>256.6613</v>
      </c>
      <c r="O499" s="2" t="n">
        <v>1316.9221</v>
      </c>
      <c r="P499" s="2" t="n">
        <v>0.3102</v>
      </c>
      <c r="Q499" s="2" t="n">
        <v>0.0602</v>
      </c>
      <c r="R499" s="2" t="n">
        <f aca="false">N499*P499/(N499*P499+O499*Q499)</f>
        <v>0.501062414622668</v>
      </c>
    </row>
    <row r="500" customFormat="false" ht="14.25" hidden="false" customHeight="false" outlineLevel="0" collapsed="false">
      <c r="A500" s="10" t="n">
        <v>3</v>
      </c>
      <c r="B500" s="10" t="s">
        <v>193</v>
      </c>
      <c r="C500" s="10" t="s">
        <v>194</v>
      </c>
      <c r="D500" s="2" t="n">
        <v>251.8082</v>
      </c>
      <c r="E500" s="2" t="n">
        <v>1259.475</v>
      </c>
      <c r="F500" s="2" t="n">
        <v>0.206</v>
      </c>
      <c r="G500" s="2" t="n">
        <v>0.0573</v>
      </c>
      <c r="H500" s="2" t="n">
        <f aca="false">D500*F500/(D500*F500+E500*G500)</f>
        <v>0.418190254127891</v>
      </c>
      <c r="I500" s="2" t="n">
        <v>237.0267</v>
      </c>
      <c r="J500" s="2" t="n">
        <v>1626.2074</v>
      </c>
      <c r="K500" s="2" t="n">
        <v>0.1559</v>
      </c>
      <c r="L500" s="2" t="n">
        <v>0.0498</v>
      </c>
      <c r="M500" s="2" t="n">
        <f aca="false">I500*K500/(I500*K500+J500*L500)</f>
        <v>0.313322174897857</v>
      </c>
      <c r="N500" s="2" t="n">
        <v>263.9696</v>
      </c>
      <c r="O500" s="2" t="n">
        <v>1450.0887</v>
      </c>
      <c r="P500" s="2" t="n">
        <v>0.2823</v>
      </c>
      <c r="Q500" s="2" t="n">
        <v>0.0734</v>
      </c>
      <c r="R500" s="2" t="n">
        <f aca="false">N500*P500/(N500*P500+O500*Q500)</f>
        <v>0.411807162537042</v>
      </c>
    </row>
    <row r="501" customFormat="false" ht="14.25" hidden="false" customHeight="false" outlineLevel="0" collapsed="false">
      <c r="A501" s="10" t="n">
        <v>4</v>
      </c>
      <c r="B501" s="10" t="s">
        <v>193</v>
      </c>
      <c r="C501" s="10" t="s">
        <v>194</v>
      </c>
      <c r="D501" s="2" t="n">
        <v>180.2717</v>
      </c>
      <c r="E501" s="2" t="n">
        <v>1225.0757</v>
      </c>
      <c r="F501" s="2" t="n">
        <v>0.5986</v>
      </c>
      <c r="G501" s="2" t="n">
        <v>0.1456</v>
      </c>
      <c r="H501" s="2" t="n">
        <f aca="false">D501*F501/(D501*F501+E501*G501)</f>
        <v>0.376938707982601</v>
      </c>
      <c r="I501" s="2" t="n">
        <v>199.0808</v>
      </c>
      <c r="J501" s="2" t="n">
        <v>1239.3361</v>
      </c>
      <c r="K501" s="2" t="n">
        <v>0.453</v>
      </c>
      <c r="L501" s="2" t="n">
        <v>0.1266</v>
      </c>
      <c r="M501" s="2" t="n">
        <f aca="false">I501*K501/(I501*K501+J501*L501)</f>
        <v>0.364992333278037</v>
      </c>
      <c r="N501" s="2" t="n">
        <v>246.7748</v>
      </c>
      <c r="O501" s="2" t="n">
        <v>1456.0981</v>
      </c>
      <c r="P501" s="2" t="n">
        <v>0.5127</v>
      </c>
      <c r="Q501" s="2" t="n">
        <v>0.1026</v>
      </c>
      <c r="R501" s="2" t="n">
        <f aca="false">N501*P501/(N501*P501+O501*Q501)</f>
        <v>0.458548736769433</v>
      </c>
    </row>
    <row r="502" customFormat="false" ht="14.25" hidden="false" customHeight="false" outlineLevel="0" collapsed="false">
      <c r="A502" s="10" t="n">
        <v>5</v>
      </c>
      <c r="B502" s="10" t="s">
        <v>193</v>
      </c>
      <c r="C502" s="10" t="s">
        <v>194</v>
      </c>
      <c r="D502" s="2" t="n">
        <v>211.591</v>
      </c>
      <c r="E502" s="2" t="n">
        <v>1191.1806</v>
      </c>
      <c r="F502" s="2" t="n">
        <v>0.3141</v>
      </c>
      <c r="G502" s="2" t="n">
        <v>0.063</v>
      </c>
      <c r="H502" s="2" t="n">
        <f aca="false">D502*F502/(D502*F502+E502*G502)</f>
        <v>0.469670195495391</v>
      </c>
      <c r="I502" s="2" t="n">
        <v>189.0925</v>
      </c>
      <c r="J502" s="2" t="n">
        <v>1794.2562</v>
      </c>
      <c r="K502" s="2" t="n">
        <v>0.2377</v>
      </c>
      <c r="L502" s="2" t="n">
        <v>0.0548</v>
      </c>
      <c r="M502" s="2" t="n">
        <f aca="false">I502*K502/(I502*K502+J502*L502)</f>
        <v>0.313718813983527</v>
      </c>
      <c r="N502" s="2" t="n">
        <v>268.7748</v>
      </c>
      <c r="O502" s="2" t="n">
        <v>1278.0981</v>
      </c>
      <c r="P502" s="2" t="n">
        <v>0.3676</v>
      </c>
      <c r="Q502" s="2" t="n">
        <v>0.0826</v>
      </c>
      <c r="R502" s="2" t="n">
        <f aca="false">N502*P502/(N502*P502+O502*Q502)</f>
        <v>0.483438853239085</v>
      </c>
    </row>
    <row r="503" customFormat="false" ht="14.25" hidden="false" customHeight="false" outlineLevel="0" collapsed="false">
      <c r="A503" s="10" t="n">
        <v>1</v>
      </c>
      <c r="B503" s="10" t="s">
        <v>195</v>
      </c>
      <c r="C503" s="10" t="s">
        <v>196</v>
      </c>
      <c r="D503" s="2" t="n">
        <v>281.1479</v>
      </c>
      <c r="E503" s="2" t="n">
        <v>1529.8325</v>
      </c>
      <c r="F503" s="2" t="n">
        <v>0.42</v>
      </c>
      <c r="G503" s="2" t="n">
        <v>0.105</v>
      </c>
      <c r="H503" s="2" t="n">
        <f aca="false">D503*F503/(D503*F503+E503*G503)</f>
        <v>0.423666888798968</v>
      </c>
      <c r="I503" s="2" t="n">
        <v>264.1335</v>
      </c>
      <c r="J503" s="2" t="n">
        <v>1767.2394</v>
      </c>
      <c r="K503" s="2" t="n">
        <v>0.3257</v>
      </c>
      <c r="L503" s="2" t="n">
        <v>0.0687</v>
      </c>
      <c r="M503" s="2" t="n">
        <f aca="false">I503*K503/(I503*K503+J503*L503)</f>
        <v>0.414718785070055</v>
      </c>
      <c r="N503" s="2" t="n">
        <v>255.1793</v>
      </c>
      <c r="O503" s="2" t="n">
        <v>1367.7046</v>
      </c>
      <c r="P503" s="2" t="n">
        <v>0.4539</v>
      </c>
      <c r="Q503" s="2" t="n">
        <v>0.0901</v>
      </c>
      <c r="R503" s="2" t="n">
        <f aca="false">N503*P503/(N503*P503+O503*Q503)</f>
        <v>0.484513465336112</v>
      </c>
    </row>
    <row r="504" customFormat="false" ht="14.25" hidden="false" customHeight="false" outlineLevel="0" collapsed="false">
      <c r="A504" s="10" t="n">
        <v>2</v>
      </c>
      <c r="B504" s="10" t="s">
        <v>195</v>
      </c>
      <c r="C504" s="10" t="s">
        <v>196</v>
      </c>
      <c r="D504" s="2" t="n">
        <v>290.8546</v>
      </c>
      <c r="E504" s="2" t="n">
        <v>1550.996</v>
      </c>
      <c r="F504" s="2" t="n">
        <v>0.6816</v>
      </c>
      <c r="G504" s="2" t="n">
        <v>0.1616</v>
      </c>
      <c r="H504" s="2" t="n">
        <f aca="false">D504*F504/(D504*F504+E504*G504)</f>
        <v>0.441639648912673</v>
      </c>
      <c r="I504" s="2" t="n">
        <v>279.9082</v>
      </c>
      <c r="J504" s="2" t="n">
        <v>1350.753</v>
      </c>
      <c r="K504" s="2" t="n">
        <v>0.5285</v>
      </c>
      <c r="L504" s="2" t="n">
        <v>0.1058</v>
      </c>
      <c r="M504" s="2" t="n">
        <f aca="false">I504*K504/(I504*K504+J504*L504)</f>
        <v>0.508633263004576</v>
      </c>
      <c r="N504" s="2" t="n">
        <v>257.8549</v>
      </c>
      <c r="O504" s="2" t="n">
        <v>1527.5249</v>
      </c>
      <c r="P504" s="2" t="n">
        <v>0.57</v>
      </c>
      <c r="Q504" s="2" t="n">
        <v>0.1175</v>
      </c>
      <c r="R504" s="2" t="n">
        <f aca="false">N504*P504/(N504*P504+O504*Q504)</f>
        <v>0.450213293356691</v>
      </c>
    </row>
    <row r="505" customFormat="false" ht="14.25" hidden="false" customHeight="false" outlineLevel="0" collapsed="false">
      <c r="A505" s="10" t="n">
        <v>3</v>
      </c>
      <c r="B505" s="10" t="s">
        <v>195</v>
      </c>
      <c r="C505" s="10" t="s">
        <v>196</v>
      </c>
      <c r="D505" s="2" t="n">
        <v>249.7032</v>
      </c>
      <c r="E505" s="2" t="n">
        <v>1849.5606</v>
      </c>
      <c r="F505" s="2" t="n">
        <v>0.4869</v>
      </c>
      <c r="G505" s="2" t="n">
        <v>0.0964</v>
      </c>
      <c r="H505" s="2" t="n">
        <f aca="false">D505*F505/(D505*F505+E505*G505)</f>
        <v>0.405432994104754</v>
      </c>
      <c r="I505" s="2" t="n">
        <v>288.0502</v>
      </c>
      <c r="J505" s="2" t="n">
        <v>1683.716</v>
      </c>
      <c r="K505" s="2" t="n">
        <v>0.3775</v>
      </c>
      <c r="L505" s="2" t="n">
        <v>0.0631</v>
      </c>
      <c r="M505" s="2" t="n">
        <f aca="false">I505*K505/(I505*K505+J505*L505)</f>
        <v>0.505806247774142</v>
      </c>
      <c r="N505" s="2" t="n">
        <v>276.4867</v>
      </c>
      <c r="O505" s="2" t="n">
        <v>2190.7642</v>
      </c>
      <c r="P505" s="2" t="n">
        <v>0.5097</v>
      </c>
      <c r="Q505" s="2" t="n">
        <v>0.089</v>
      </c>
      <c r="R505" s="2" t="n">
        <f aca="false">N505*P505/(N505*P505+O505*Q505)</f>
        <v>0.419541211328444</v>
      </c>
    </row>
    <row r="506" customFormat="false" ht="14.25" hidden="false" customHeight="false" outlineLevel="0" collapsed="false">
      <c r="A506" s="10" t="n">
        <v>4</v>
      </c>
      <c r="B506" s="10" t="s">
        <v>195</v>
      </c>
      <c r="C506" s="10" t="s">
        <v>196</v>
      </c>
      <c r="D506" s="2" t="n">
        <v>259.4214</v>
      </c>
      <c r="E506" s="2" t="n">
        <v>1377.5507</v>
      </c>
      <c r="F506" s="2" t="n">
        <v>0.3945</v>
      </c>
      <c r="G506" s="2" t="n">
        <v>0.1173</v>
      </c>
      <c r="H506" s="2" t="n">
        <f aca="false">D506*F506/(D506*F506+E506*G506)</f>
        <v>0.387763222973547</v>
      </c>
      <c r="I506" s="2" t="n">
        <v>283.3134</v>
      </c>
      <c r="J506" s="2" t="n">
        <v>1314.5641</v>
      </c>
      <c r="K506" s="2" t="n">
        <v>0.3059</v>
      </c>
      <c r="L506" s="2" t="n">
        <v>0.0768</v>
      </c>
      <c r="M506" s="2" t="n">
        <f aca="false">I506*K506/(I506*K506+J506*L506)</f>
        <v>0.461910664903922</v>
      </c>
      <c r="N506" s="2" t="n">
        <v>279.1736</v>
      </c>
      <c r="O506" s="2" t="n">
        <v>1811.3313</v>
      </c>
      <c r="P506" s="2" t="n">
        <v>0.3451</v>
      </c>
      <c r="Q506" s="2" t="n">
        <v>0.0869</v>
      </c>
      <c r="R506" s="2" t="n">
        <f aca="false">N506*P506/(N506*P506+O506*Q506)</f>
        <v>0.37967983769056</v>
      </c>
    </row>
    <row r="507" customFormat="false" ht="14.25" hidden="false" customHeight="false" outlineLevel="0" collapsed="false">
      <c r="A507" s="10" t="n">
        <v>5</v>
      </c>
      <c r="B507" s="10" t="s">
        <v>195</v>
      </c>
      <c r="C507" s="10" t="s">
        <v>196</v>
      </c>
      <c r="D507" s="2" t="n">
        <v>250.0491</v>
      </c>
      <c r="E507" s="2" t="n">
        <v>1444.3754</v>
      </c>
      <c r="F507" s="2" t="n">
        <v>0.5451</v>
      </c>
      <c r="G507" s="2" t="n">
        <v>0.1495</v>
      </c>
      <c r="H507" s="2" t="n">
        <f aca="false">D507*F507/(D507*F507+E507*G507)</f>
        <v>0.386961605993937</v>
      </c>
      <c r="I507" s="2" t="n">
        <v>313.0038</v>
      </c>
      <c r="J507" s="2" t="n">
        <v>1379.4278</v>
      </c>
      <c r="K507" s="2" t="n">
        <v>0.4227</v>
      </c>
      <c r="L507" s="2" t="n">
        <v>0.0979</v>
      </c>
      <c r="M507" s="2" t="n">
        <f aca="false">I507*K507/(I507*K507+J507*L507)</f>
        <v>0.494877037927463</v>
      </c>
      <c r="N507" s="2" t="n">
        <v>247.1736</v>
      </c>
      <c r="O507" s="2" t="n">
        <v>1579.3313</v>
      </c>
      <c r="P507" s="2" t="n">
        <v>0.3562</v>
      </c>
      <c r="Q507" s="2" t="n">
        <v>0.0871</v>
      </c>
      <c r="R507" s="2" t="n">
        <f aca="false">N507*P507/(N507*P507+O507*Q507)</f>
        <v>0.390257395634888</v>
      </c>
    </row>
    <row r="508" customFormat="false" ht="14.25" hidden="false" customHeight="false" outlineLevel="0" collapsed="false">
      <c r="A508" s="10" t="n">
        <v>1</v>
      </c>
      <c r="B508" s="10" t="s">
        <v>197</v>
      </c>
      <c r="C508" s="10" t="s">
        <v>198</v>
      </c>
      <c r="D508" s="2" t="n">
        <v>252.6252</v>
      </c>
      <c r="E508" s="2" t="n">
        <v>585.2944</v>
      </c>
      <c r="F508" s="2" t="n">
        <v>0.3315</v>
      </c>
      <c r="G508" s="2" t="n">
        <v>0.0764</v>
      </c>
      <c r="H508" s="2" t="n">
        <f aca="false">D508*F508/(D508*F508+E508*G508)</f>
        <v>0.651908108317914</v>
      </c>
      <c r="I508" s="2" t="n">
        <v>267.425</v>
      </c>
      <c r="J508" s="2" t="n">
        <v>807.6298</v>
      </c>
      <c r="K508" s="2" t="n">
        <v>0.2643</v>
      </c>
      <c r="L508" s="2" t="n">
        <v>0.0655</v>
      </c>
      <c r="M508" s="2" t="n">
        <f aca="false">I508*K508/(I508*K508+J508*L508)</f>
        <v>0.571939835685333</v>
      </c>
      <c r="N508" s="2" t="n">
        <v>299.7877</v>
      </c>
      <c r="O508" s="2" t="n">
        <v>689.2602</v>
      </c>
      <c r="P508" s="2" t="n">
        <v>0.4207</v>
      </c>
      <c r="Q508" s="2" t="n">
        <v>0.0938</v>
      </c>
      <c r="R508" s="2" t="n">
        <f aca="false">N508*P508/(N508*P508+O508*Q508)</f>
        <v>0.661102421458632</v>
      </c>
    </row>
    <row r="509" customFormat="false" ht="14.25" hidden="false" customHeight="false" outlineLevel="0" collapsed="false">
      <c r="A509" s="10" t="n">
        <v>2</v>
      </c>
      <c r="B509" s="10" t="s">
        <v>197</v>
      </c>
      <c r="C509" s="10" t="s">
        <v>198</v>
      </c>
      <c r="D509" s="2" t="n">
        <v>217.9656</v>
      </c>
      <c r="E509" s="2" t="n">
        <v>953.8436</v>
      </c>
      <c r="F509" s="2" t="n">
        <v>0.307</v>
      </c>
      <c r="G509" s="2" t="n">
        <v>0.0608</v>
      </c>
      <c r="H509" s="2" t="n">
        <f aca="false">D509*F509/(D509*F509+E509*G509)</f>
        <v>0.535712955147017</v>
      </c>
      <c r="I509" s="2" t="n">
        <v>268.7759</v>
      </c>
      <c r="J509" s="2" t="n">
        <v>980.4239</v>
      </c>
      <c r="K509" s="2" t="n">
        <v>0.2448</v>
      </c>
      <c r="L509" s="2" t="n">
        <v>0.0522</v>
      </c>
      <c r="M509" s="2" t="n">
        <f aca="false">I509*K509/(I509*K509+J509*L509)</f>
        <v>0.562484630203648</v>
      </c>
      <c r="N509" s="2" t="n">
        <v>318.2494</v>
      </c>
      <c r="O509" s="2" t="n">
        <v>909.1533</v>
      </c>
      <c r="P509" s="2" t="n">
        <v>0.3039</v>
      </c>
      <c r="Q509" s="2" t="n">
        <v>0.0638</v>
      </c>
      <c r="R509" s="2" t="n">
        <f aca="false">N509*P509/(N509*P509+O509*Q509)</f>
        <v>0.625103473453808</v>
      </c>
    </row>
    <row r="510" customFormat="false" ht="14.25" hidden="false" customHeight="false" outlineLevel="0" collapsed="false">
      <c r="A510" s="10" t="n">
        <v>3</v>
      </c>
      <c r="B510" s="10" t="s">
        <v>197</v>
      </c>
      <c r="C510" s="10" t="s">
        <v>198</v>
      </c>
      <c r="D510" s="2" t="n">
        <v>252.9467</v>
      </c>
      <c r="E510" s="2" t="n">
        <v>1124.5493</v>
      </c>
      <c r="F510" s="2" t="n">
        <v>0.3017</v>
      </c>
      <c r="G510" s="2" t="n">
        <v>0.0539</v>
      </c>
      <c r="H510" s="2" t="n">
        <f aca="false">D510*F510/(D510*F510+E510*G510)</f>
        <v>0.557332688695237</v>
      </c>
      <c r="I510" s="2" t="n">
        <v>240.8735</v>
      </c>
      <c r="J510" s="2" t="n">
        <v>1171.2872</v>
      </c>
      <c r="K510" s="2" t="n">
        <v>0.2405</v>
      </c>
      <c r="L510" s="2" t="n">
        <v>0.0462</v>
      </c>
      <c r="M510" s="2" t="n">
        <f aca="false">I510*K510/(I510*K510+J510*L510)</f>
        <v>0.517031807127823</v>
      </c>
      <c r="N510" s="2" t="n">
        <v>333.4461</v>
      </c>
      <c r="O510" s="2" t="n">
        <v>865.3587</v>
      </c>
      <c r="P510" s="2" t="n">
        <v>0.2704</v>
      </c>
      <c r="Q510" s="2" t="n">
        <v>0.0498</v>
      </c>
      <c r="R510" s="2" t="n">
        <f aca="false">N510*P510/(N510*P510+O510*Q510)</f>
        <v>0.676607479178954</v>
      </c>
    </row>
    <row r="511" customFormat="false" ht="14.25" hidden="false" customHeight="false" outlineLevel="0" collapsed="false">
      <c r="A511" s="10" t="n">
        <v>4</v>
      </c>
      <c r="B511" s="10" t="s">
        <v>197</v>
      </c>
      <c r="C511" s="10" t="s">
        <v>198</v>
      </c>
      <c r="D511" s="2" t="n">
        <v>196.0696</v>
      </c>
      <c r="E511" s="2" t="n">
        <v>1305.7055</v>
      </c>
      <c r="F511" s="2" t="n">
        <v>0.2106</v>
      </c>
      <c r="G511" s="2" t="n">
        <v>0.0467</v>
      </c>
      <c r="H511" s="2" t="n">
        <f aca="false">D511*F511/(D511*F511+E511*G511)</f>
        <v>0.403762401386302</v>
      </c>
      <c r="I511" s="2" t="n">
        <v>259.6453</v>
      </c>
      <c r="J511" s="2" t="n">
        <v>657.9098</v>
      </c>
      <c r="K511" s="2" t="n">
        <v>0.1679</v>
      </c>
      <c r="L511" s="2" t="n">
        <v>0.04</v>
      </c>
      <c r="M511" s="2" t="n">
        <f aca="false">I511*K511/(I511*K511+J511*L511)</f>
        <v>0.623572069770704</v>
      </c>
      <c r="N511" s="2" t="n">
        <v>321.161</v>
      </c>
      <c r="O511" s="2" t="n">
        <v>925.2574</v>
      </c>
      <c r="P511" s="2" t="n">
        <v>0.2997</v>
      </c>
      <c r="Q511" s="2" t="n">
        <v>0.0662</v>
      </c>
      <c r="R511" s="2" t="n">
        <f aca="false">N511*P511/(N511*P511+O511*Q511)</f>
        <v>0.611108015323608</v>
      </c>
    </row>
    <row r="512" customFormat="false" ht="14.25" hidden="false" customHeight="false" outlineLevel="0" collapsed="false">
      <c r="A512" s="10" t="n">
        <v>5</v>
      </c>
      <c r="B512" s="10" t="s">
        <v>197</v>
      </c>
      <c r="C512" s="10" t="s">
        <v>198</v>
      </c>
      <c r="D512" s="2" t="n">
        <v>226.2888</v>
      </c>
      <c r="E512" s="2" t="n">
        <v>840.086</v>
      </c>
      <c r="F512" s="2" t="n">
        <v>0.2448</v>
      </c>
      <c r="G512" s="2" t="n">
        <v>0.0545</v>
      </c>
      <c r="H512" s="2" t="n">
        <f aca="false">D512*F512/(D512*F512+E512*G512)</f>
        <v>0.54749354439905</v>
      </c>
      <c r="I512" s="2" t="n">
        <v>241.5265</v>
      </c>
      <c r="J512" s="2" t="n">
        <v>1035.0417</v>
      </c>
      <c r="K512" s="2" t="n">
        <v>0.1952</v>
      </c>
      <c r="L512" s="2" t="n">
        <v>0.0467</v>
      </c>
      <c r="M512" s="2" t="n">
        <f aca="false">I512*K512/(I512*K512+J512*L512)</f>
        <v>0.493766001177855</v>
      </c>
      <c r="N512" s="2" t="n">
        <v>313.161</v>
      </c>
      <c r="O512" s="2" t="n">
        <v>717.2574</v>
      </c>
      <c r="P512" s="2" t="n">
        <v>0.302</v>
      </c>
      <c r="Q512" s="2" t="n">
        <v>0.0682</v>
      </c>
      <c r="R512" s="2" t="n">
        <f aca="false">N512*P512/(N512*P512+O512*Q512)</f>
        <v>0.659095287599428</v>
      </c>
    </row>
    <row r="513" customFormat="false" ht="14.25" hidden="false" customHeight="false" outlineLevel="0" collapsed="false">
      <c r="A513" s="10" t="n">
        <v>1</v>
      </c>
      <c r="B513" s="10" t="s">
        <v>199</v>
      </c>
      <c r="C513" s="10" t="s">
        <v>200</v>
      </c>
      <c r="D513" s="2" t="n">
        <v>163.2057</v>
      </c>
      <c r="E513" s="2" t="n">
        <v>1474.5839</v>
      </c>
      <c r="F513" s="2" t="n">
        <v>0.1411</v>
      </c>
      <c r="G513" s="2" t="n">
        <v>0.0337</v>
      </c>
      <c r="H513" s="2" t="n">
        <f aca="false">D513*F513/(D513*F513+E513*G513)</f>
        <v>0.316663280222333</v>
      </c>
      <c r="I513" s="2" t="n">
        <v>197.8992</v>
      </c>
      <c r="J513" s="2" t="n">
        <v>1757.2076</v>
      </c>
      <c r="K513" s="2" t="n">
        <v>0.2092</v>
      </c>
      <c r="L513" s="2" t="n">
        <v>0.033</v>
      </c>
      <c r="M513" s="2" t="n">
        <f aca="false">I513*K513/(I513*K513+J513*L513)</f>
        <v>0.416552916328008</v>
      </c>
      <c r="N513" s="2" t="n">
        <v>271.532</v>
      </c>
      <c r="O513" s="2" t="n">
        <v>1268.1939</v>
      </c>
      <c r="P513" s="2" t="n">
        <v>0.2956</v>
      </c>
      <c r="Q513" s="2" t="n">
        <v>0.0575</v>
      </c>
      <c r="R513" s="2" t="n">
        <f aca="false">N513*P513/(N513*P513+O513*Q513)</f>
        <v>0.523969910908662</v>
      </c>
    </row>
    <row r="514" customFormat="false" ht="14.25" hidden="false" customHeight="false" outlineLevel="0" collapsed="false">
      <c r="A514" s="10" t="n">
        <v>2</v>
      </c>
      <c r="B514" s="10" t="s">
        <v>199</v>
      </c>
      <c r="C514" s="10" t="s">
        <v>200</v>
      </c>
      <c r="D514" s="2" t="n">
        <v>164.6423</v>
      </c>
      <c r="E514" s="2" t="n">
        <v>1709.0594</v>
      </c>
      <c r="F514" s="2" t="n">
        <v>0.2839</v>
      </c>
      <c r="G514" s="2" t="n">
        <v>0.0577</v>
      </c>
      <c r="H514" s="2" t="n">
        <f aca="false">D514*F514/(D514*F514+E514*G514)</f>
        <v>0.321571690321472</v>
      </c>
      <c r="I514" s="2" t="n">
        <v>193.8091</v>
      </c>
      <c r="J514" s="2" t="n">
        <v>1548.5061</v>
      </c>
      <c r="K514" s="2" t="n">
        <v>0.4209</v>
      </c>
      <c r="L514" s="2" t="n">
        <v>0.0565</v>
      </c>
      <c r="M514" s="2" t="n">
        <f aca="false">I514*K514/(I514*K514+J514*L514)</f>
        <v>0.482502735960279</v>
      </c>
      <c r="N514" s="2" t="n">
        <v>283.3278</v>
      </c>
      <c r="O514" s="2" t="n">
        <v>1563.9149</v>
      </c>
      <c r="P514" s="2" t="n">
        <v>0.4952</v>
      </c>
      <c r="Q514" s="2" t="n">
        <v>0.1051</v>
      </c>
      <c r="R514" s="2" t="n">
        <f aca="false">N514*P514/(N514*P514+O514*Q514)</f>
        <v>0.460509042187363</v>
      </c>
    </row>
    <row r="515" customFormat="false" ht="14.25" hidden="false" customHeight="false" outlineLevel="0" collapsed="false">
      <c r="A515" s="10" t="n">
        <v>3</v>
      </c>
      <c r="B515" s="10" t="s">
        <v>199</v>
      </c>
      <c r="C515" s="10" t="s">
        <v>200</v>
      </c>
      <c r="D515" s="2" t="n">
        <v>233.4907</v>
      </c>
      <c r="E515" s="2" t="n">
        <v>1384.8048</v>
      </c>
      <c r="F515" s="2" t="n">
        <v>0.1263</v>
      </c>
      <c r="G515" s="2" t="n">
        <v>0.024</v>
      </c>
      <c r="H515" s="2" t="n">
        <f aca="false">D515*F515/(D515*F515+E515*G515)</f>
        <v>0.470144054138571</v>
      </c>
      <c r="I515" s="2" t="n">
        <v>221.5352</v>
      </c>
      <c r="J515" s="2" t="n">
        <v>1151.0059</v>
      </c>
      <c r="K515" s="2" t="n">
        <v>0.1872</v>
      </c>
      <c r="L515" s="2" t="n">
        <v>0.0235</v>
      </c>
      <c r="M515" s="2" t="n">
        <f aca="false">I515*K515/(I515*K515+J515*L515)</f>
        <v>0.605244781650235</v>
      </c>
      <c r="N515" s="2" t="n">
        <v>273.3286</v>
      </c>
      <c r="O515" s="2" t="n">
        <v>1480.9935</v>
      </c>
      <c r="P515" s="2" t="n">
        <v>0.3086</v>
      </c>
      <c r="Q515" s="2" t="n">
        <v>0.0602</v>
      </c>
      <c r="R515" s="2" t="n">
        <f aca="false">N515*P515/(N515*P515+O515*Q515)</f>
        <v>0.486148519253409</v>
      </c>
    </row>
    <row r="516" customFormat="false" ht="14.25" hidden="false" customHeight="false" outlineLevel="0" collapsed="false">
      <c r="A516" s="10" t="n">
        <v>4</v>
      </c>
      <c r="B516" s="10" t="s">
        <v>199</v>
      </c>
      <c r="C516" s="10" t="s">
        <v>200</v>
      </c>
      <c r="D516" s="2" t="n">
        <v>214.1418</v>
      </c>
      <c r="E516" s="2" t="n">
        <v>1356.1023</v>
      </c>
      <c r="F516" s="2" t="n">
        <v>0.2189</v>
      </c>
      <c r="G516" s="2" t="n">
        <v>0.0627</v>
      </c>
      <c r="H516" s="2" t="n">
        <f aca="false">D516*F516/(D516*F516+E516*G516)</f>
        <v>0.355378950228649</v>
      </c>
      <c r="I516" s="2" t="n">
        <v>152.5664</v>
      </c>
      <c r="J516" s="2" t="n">
        <v>1761.8867</v>
      </c>
      <c r="K516" s="2" t="n">
        <v>0.3246</v>
      </c>
      <c r="L516" s="2" t="n">
        <v>0.0614</v>
      </c>
      <c r="M516" s="2" t="n">
        <f aca="false">I516*K516/(I516*K516+J516*L516)</f>
        <v>0.314027544443429</v>
      </c>
      <c r="N516" s="2" t="n">
        <v>256.0628</v>
      </c>
      <c r="O516" s="2" t="n">
        <v>1517.7008</v>
      </c>
      <c r="P516" s="2" t="n">
        <v>0.2915</v>
      </c>
      <c r="Q516" s="2" t="n">
        <v>0.0615</v>
      </c>
      <c r="R516" s="2" t="n">
        <f aca="false">N516*P516/(N516*P516+O516*Q516)</f>
        <v>0.444349945740916</v>
      </c>
    </row>
    <row r="517" customFormat="false" ht="14.25" hidden="false" customHeight="false" outlineLevel="0" collapsed="false">
      <c r="A517" s="10" t="n">
        <v>5</v>
      </c>
      <c r="B517" s="10" t="s">
        <v>199</v>
      </c>
      <c r="C517" s="10" t="s">
        <v>200</v>
      </c>
      <c r="D517" s="2" t="n">
        <v>211.7507</v>
      </c>
      <c r="E517" s="2" t="n">
        <v>1379.5298</v>
      </c>
      <c r="F517" s="2" t="n">
        <v>0.2787</v>
      </c>
      <c r="G517" s="2" t="n">
        <v>0.0602</v>
      </c>
      <c r="H517" s="2" t="n">
        <f aca="false">D517*F517/(D517*F517+E517*G517)</f>
        <v>0.415414854109536</v>
      </c>
      <c r="I517" s="2" t="n">
        <v>212.9292</v>
      </c>
      <c r="J517" s="2" t="n">
        <v>1297.593</v>
      </c>
      <c r="K517" s="2" t="n">
        <v>0.4132</v>
      </c>
      <c r="L517" s="2" t="n">
        <v>0.0589</v>
      </c>
      <c r="M517" s="2" t="n">
        <f aca="false">I517*K517/(I517*K517+J517*L517)</f>
        <v>0.535138000918473</v>
      </c>
      <c r="N517" s="2" t="n">
        <v>296.0628</v>
      </c>
      <c r="O517" s="2" t="n">
        <v>1357.7008</v>
      </c>
      <c r="P517" s="2" t="n">
        <v>0.4936</v>
      </c>
      <c r="Q517" s="2" t="n">
        <v>0.0932</v>
      </c>
      <c r="R517" s="2" t="n">
        <f aca="false">N517*P517/(N517*P517+O517*Q517)</f>
        <v>0.535938265196758</v>
      </c>
    </row>
    <row r="518" customFormat="false" ht="14.25" hidden="false" customHeight="false" outlineLevel="0" collapsed="false">
      <c r="A518" s="10" t="n">
        <v>1</v>
      </c>
      <c r="B518" s="10" t="s">
        <v>201</v>
      </c>
      <c r="C518" s="10" t="s">
        <v>202</v>
      </c>
      <c r="D518" s="2" t="n">
        <v>150.5707</v>
      </c>
      <c r="E518" s="2" t="n">
        <v>928.1217</v>
      </c>
      <c r="F518" s="2" t="n">
        <v>0.3031</v>
      </c>
      <c r="G518" s="2" t="n">
        <v>0.0492</v>
      </c>
      <c r="H518" s="2" t="n">
        <f aca="false">D518*F518/(D518*F518+E518*G518)</f>
        <v>0.499859758868907</v>
      </c>
      <c r="I518" s="2" t="n">
        <v>204.2226</v>
      </c>
      <c r="J518" s="2" t="n">
        <v>1083.9094</v>
      </c>
      <c r="K518" s="2" t="n">
        <v>0.2475</v>
      </c>
      <c r="L518" s="2" t="n">
        <v>0.0379</v>
      </c>
      <c r="M518" s="2" t="n">
        <f aca="false">I518*K518/(I518*K518+J518*L518)</f>
        <v>0.55165020685776</v>
      </c>
      <c r="N518" s="2" t="n">
        <v>210.523</v>
      </c>
      <c r="O518" s="2" t="n">
        <v>1234.5757</v>
      </c>
      <c r="P518" s="2" t="n">
        <v>0.281</v>
      </c>
      <c r="Q518" s="2" t="n">
        <v>0.0522</v>
      </c>
      <c r="R518" s="2" t="n">
        <f aca="false">N518*P518/(N518*P518+O518*Q518)</f>
        <v>0.478609179162622</v>
      </c>
    </row>
    <row r="519" customFormat="false" ht="14.25" hidden="false" customHeight="false" outlineLevel="0" collapsed="false">
      <c r="A519" s="10" t="n">
        <v>2</v>
      </c>
      <c r="B519" s="10" t="s">
        <v>201</v>
      </c>
      <c r="C519" s="10" t="s">
        <v>202</v>
      </c>
      <c r="F519" s="2" t="n">
        <v>0.1345</v>
      </c>
      <c r="G519" s="2" t="n">
        <v>0.0298</v>
      </c>
      <c r="H519" s="2" t="e">
        <f aca="false">D519*F519/(D519*F519+E519*G519)</f>
        <v>#DIV/0!</v>
      </c>
      <c r="I519" s="2" t="n">
        <v>182.643</v>
      </c>
      <c r="J519" s="2" t="n">
        <v>1031.5027</v>
      </c>
      <c r="K519" s="2" t="n">
        <v>0.1098</v>
      </c>
      <c r="L519" s="2" t="n">
        <v>0.0229</v>
      </c>
      <c r="M519" s="2" t="n">
        <f aca="false">I519*K519/(I519*K519+J519*L519)</f>
        <v>0.459162445971683</v>
      </c>
      <c r="N519" s="2" t="n">
        <v>205.6193</v>
      </c>
      <c r="O519" s="2" t="n">
        <v>1335.138</v>
      </c>
      <c r="P519" s="2" t="n">
        <v>0.4276</v>
      </c>
      <c r="Q519" s="2" t="n">
        <v>0.0933</v>
      </c>
      <c r="R519" s="2" t="n">
        <f aca="false">N519*P519/(N519*P519+O519*Q519)</f>
        <v>0.413771570832849</v>
      </c>
    </row>
    <row r="520" customFormat="false" ht="14.25" hidden="false" customHeight="false" outlineLevel="0" collapsed="false">
      <c r="A520" s="10" t="n">
        <v>3</v>
      </c>
      <c r="B520" s="10" t="s">
        <v>201</v>
      </c>
      <c r="C520" s="10" t="s">
        <v>202</v>
      </c>
      <c r="D520" s="2" t="n">
        <v>146.6012</v>
      </c>
      <c r="E520" s="2" t="n">
        <v>1115.5748</v>
      </c>
      <c r="F520" s="2" t="n">
        <v>0.2195</v>
      </c>
      <c r="G520" s="2" t="n">
        <v>0.0505</v>
      </c>
      <c r="H520" s="2" t="n">
        <f aca="false">D520*F520/(D520*F520+E520*G520)</f>
        <v>0.363540473076154</v>
      </c>
      <c r="I520" s="2" t="n">
        <v>170.3888</v>
      </c>
      <c r="J520" s="2" t="n">
        <v>1263.5238</v>
      </c>
      <c r="K520" s="2" t="n">
        <v>0.1792</v>
      </c>
      <c r="L520" s="2" t="n">
        <v>0.0389</v>
      </c>
      <c r="M520" s="2" t="n">
        <f aca="false">I520*K520/(I520*K520+J520*L520)</f>
        <v>0.383180890038316</v>
      </c>
      <c r="N520" s="2" t="n">
        <v>204.973</v>
      </c>
      <c r="O520" s="2" t="n">
        <v>1483.9235</v>
      </c>
      <c r="P520" s="2" t="n">
        <v>0.3586</v>
      </c>
      <c r="Q520" s="2" t="n">
        <v>0.0749</v>
      </c>
      <c r="R520" s="2" t="n">
        <f aca="false">N520*P520/(N520*P520+O520*Q520)</f>
        <v>0.398070084228605</v>
      </c>
    </row>
    <row r="521" customFormat="false" ht="14.25" hidden="false" customHeight="false" outlineLevel="0" collapsed="false">
      <c r="A521" s="10" t="n">
        <v>4</v>
      </c>
      <c r="B521" s="10" t="s">
        <v>201</v>
      </c>
      <c r="C521" s="10" t="s">
        <v>202</v>
      </c>
      <c r="D521" s="2" t="n">
        <v>145.9328</v>
      </c>
      <c r="E521" s="2" t="n">
        <v>1088.7282</v>
      </c>
      <c r="F521" s="2" t="n">
        <v>0.2715</v>
      </c>
      <c r="G521" s="2" t="n">
        <v>0.0575</v>
      </c>
      <c r="H521" s="2" t="n">
        <f aca="false">D521*F521/(D521*F521+E521*G521)</f>
        <v>0.387592810702056</v>
      </c>
      <c r="I521" s="2" t="n">
        <v>185.0172</v>
      </c>
      <c r="J521" s="2" t="n">
        <v>1061.9988</v>
      </c>
      <c r="K521" s="2" t="n">
        <v>0.2216</v>
      </c>
      <c r="L521" s="2" t="n">
        <v>0.0443</v>
      </c>
      <c r="M521" s="2" t="n">
        <f aca="false">I521*K521/(I521*K521+J521*L521)</f>
        <v>0.465661638751279</v>
      </c>
      <c r="N521" s="2" t="n">
        <v>204.0384</v>
      </c>
      <c r="O521" s="2" t="n">
        <v>1448.2124</v>
      </c>
      <c r="P521" s="2" t="n">
        <v>0.3691</v>
      </c>
      <c r="Q521" s="2" t="n">
        <v>0.0872</v>
      </c>
      <c r="R521" s="2" t="n">
        <f aca="false">N521*P521/(N521*P521+O521*Q521)</f>
        <v>0.373574183311722</v>
      </c>
    </row>
    <row r="522" customFormat="false" ht="14.25" hidden="false" customHeight="false" outlineLevel="0" collapsed="false">
      <c r="A522" s="10" t="n">
        <v>5</v>
      </c>
      <c r="B522" s="10" t="s">
        <v>201</v>
      </c>
      <c r="C522" s="10" t="s">
        <v>202</v>
      </c>
      <c r="D522" s="2" t="n">
        <v>150.2241</v>
      </c>
      <c r="E522" s="2" t="n">
        <v>942.884</v>
      </c>
      <c r="F522" s="2" t="n">
        <v>0.262</v>
      </c>
      <c r="G522" s="2" t="n">
        <v>0.0705</v>
      </c>
      <c r="H522" s="2" t="n">
        <f aca="false">D522*F522/(D522*F522+E522*G522)</f>
        <v>0.37189792064116</v>
      </c>
      <c r="I522" s="2" t="n">
        <v>155.828</v>
      </c>
      <c r="J522" s="2" t="n">
        <v>1203.8358</v>
      </c>
      <c r="K522" s="2" t="n">
        <v>0.2139</v>
      </c>
      <c r="L522" s="2" t="n">
        <v>0.0543</v>
      </c>
      <c r="M522" s="2" t="n">
        <f aca="false">I522*K522/(I522*K522+J522*L522)</f>
        <v>0.33770663918269</v>
      </c>
      <c r="N522" s="2" t="n">
        <v>210.0384</v>
      </c>
      <c r="O522" s="2" t="n">
        <v>1254.2124</v>
      </c>
      <c r="P522" s="2" t="n">
        <v>0.3561</v>
      </c>
      <c r="Q522" s="2" t="n">
        <v>0.0905</v>
      </c>
      <c r="R522" s="2" t="n">
        <f aca="false">N522*P522/(N522*P522+O522*Q522)</f>
        <v>0.397208274915635</v>
      </c>
    </row>
    <row r="523" customFormat="false" ht="14.25" hidden="false" customHeight="false" outlineLevel="0" collapsed="false">
      <c r="A523" s="10" t="n">
        <v>1</v>
      </c>
      <c r="B523" s="10" t="s">
        <v>203</v>
      </c>
      <c r="C523" s="10" t="s">
        <v>204</v>
      </c>
      <c r="D523" s="2" t="n">
        <v>221.4913</v>
      </c>
      <c r="E523" s="2" t="n">
        <v>1090.1867</v>
      </c>
      <c r="F523" s="2" t="n">
        <v>0.3248</v>
      </c>
      <c r="G523" s="2" t="n">
        <v>0.0785</v>
      </c>
      <c r="H523" s="2" t="n">
        <f aca="false">D523*F523/(D523*F523+E523*G523)</f>
        <v>0.456706198908328</v>
      </c>
      <c r="I523" s="2" t="n">
        <v>186.7088</v>
      </c>
      <c r="J523" s="2" t="n">
        <v>1884.5611</v>
      </c>
      <c r="K523" s="2" t="n">
        <v>0.2505</v>
      </c>
      <c r="L523" s="2" t="n">
        <v>0.0532</v>
      </c>
      <c r="M523" s="2" t="n">
        <f aca="false">I523*K523/(I523*K523+J523*L523)</f>
        <v>0.318103838114668</v>
      </c>
      <c r="N523" s="2" t="n">
        <v>256.9522</v>
      </c>
      <c r="O523" s="2" t="n">
        <v>1534.772</v>
      </c>
      <c r="P523" s="2" t="n">
        <v>0.309</v>
      </c>
      <c r="Q523" s="2" t="n">
        <v>0.0572</v>
      </c>
      <c r="R523" s="2" t="n">
        <f aca="false">N523*P523/(N523*P523+O523*Q523)</f>
        <v>0.474906185425039</v>
      </c>
    </row>
    <row r="524" customFormat="false" ht="14.25" hidden="false" customHeight="false" outlineLevel="0" collapsed="false">
      <c r="A524" s="10" t="n">
        <v>2</v>
      </c>
      <c r="B524" s="10" t="s">
        <v>203</v>
      </c>
      <c r="C524" s="10" t="s">
        <v>204</v>
      </c>
      <c r="D524" s="2" t="n">
        <v>168.9695</v>
      </c>
      <c r="E524" s="2" t="n">
        <v>1710.6138</v>
      </c>
      <c r="F524" s="2" t="n">
        <v>0.4987</v>
      </c>
      <c r="G524" s="2" t="n">
        <v>0.0985</v>
      </c>
      <c r="H524" s="2" t="n">
        <f aca="false">D524*F524/(D524*F524+E524*G524)</f>
        <v>0.333379121069518</v>
      </c>
      <c r="I524" s="2" t="n">
        <v>208.2903</v>
      </c>
      <c r="J524" s="2" t="n">
        <v>1738.3681</v>
      </c>
      <c r="K524" s="2" t="n">
        <v>0.3847</v>
      </c>
      <c r="L524" s="2" t="n">
        <v>0.0668</v>
      </c>
      <c r="M524" s="2" t="n">
        <f aca="false">I524*K524/(I524*K524+J524*L524)</f>
        <v>0.408297338088504</v>
      </c>
      <c r="N524" s="2" t="n">
        <v>251.3254</v>
      </c>
      <c r="O524" s="2" t="n">
        <v>1896.7819</v>
      </c>
      <c r="P524" s="2" t="n">
        <v>0.3838</v>
      </c>
      <c r="Q524" s="2" t="n">
        <v>0.0818</v>
      </c>
      <c r="R524" s="2" t="n">
        <f aca="false">N524*P524/(N524*P524+O524*Q524)</f>
        <v>0.383357577246217</v>
      </c>
    </row>
    <row r="525" customFormat="false" ht="14.25" hidden="false" customHeight="false" outlineLevel="0" collapsed="false">
      <c r="A525" s="10" t="n">
        <v>3</v>
      </c>
      <c r="B525" s="10" t="s">
        <v>203</v>
      </c>
      <c r="C525" s="10" t="s">
        <v>204</v>
      </c>
      <c r="D525" s="2" t="n">
        <v>204.2579</v>
      </c>
      <c r="E525" s="2" t="n">
        <v>1882.7588</v>
      </c>
      <c r="F525" s="2" t="n">
        <v>0.4631</v>
      </c>
      <c r="G525" s="2" t="n">
        <v>0.0852</v>
      </c>
      <c r="H525" s="2" t="n">
        <f aca="false">D525*F525/(D525*F525+E525*G525)</f>
        <v>0.370944172412607</v>
      </c>
      <c r="I525" s="2" t="n">
        <v>238.7088</v>
      </c>
      <c r="J525" s="2" t="n">
        <v>1490.7319</v>
      </c>
      <c r="K525" s="2" t="n">
        <v>0.3572</v>
      </c>
      <c r="L525" s="2" t="n">
        <v>0.0578</v>
      </c>
      <c r="M525" s="2" t="n">
        <f aca="false">I525*K525/(I525*K525+J525*L525)</f>
        <v>0.497382270407416</v>
      </c>
      <c r="N525" s="2" t="n">
        <v>237.9962</v>
      </c>
      <c r="O525" s="2" t="n">
        <v>1689.1359</v>
      </c>
      <c r="P525" s="2" t="n">
        <v>0.3715</v>
      </c>
      <c r="Q525" s="2" t="n">
        <v>0.0706</v>
      </c>
      <c r="R525" s="2" t="n">
        <f aca="false">N525*P525/(N525*P525+O525*Q525)</f>
        <v>0.425753318536972</v>
      </c>
    </row>
    <row r="526" customFormat="false" ht="14.25" hidden="false" customHeight="false" outlineLevel="0" collapsed="false">
      <c r="A526" s="10" t="n">
        <v>4</v>
      </c>
      <c r="B526" s="10" t="s">
        <v>203</v>
      </c>
      <c r="C526" s="10" t="s">
        <v>204</v>
      </c>
      <c r="D526" s="2" t="n">
        <v>204.9063</v>
      </c>
      <c r="E526" s="2" t="n">
        <v>1984.101</v>
      </c>
      <c r="F526" s="2" t="n">
        <v>0.4837</v>
      </c>
      <c r="G526" s="2" t="n">
        <v>0.1281</v>
      </c>
      <c r="H526" s="2" t="n">
        <f aca="false">D526*F526/(D526*F526+E526*G526)</f>
        <v>0.280554107014368</v>
      </c>
      <c r="I526" s="2" t="n">
        <v>203.8802</v>
      </c>
      <c r="J526" s="2" t="n">
        <v>1742.5051</v>
      </c>
      <c r="K526" s="2" t="n">
        <v>0.3731</v>
      </c>
      <c r="L526" s="2" t="n">
        <v>0.0869</v>
      </c>
      <c r="M526" s="2" t="n">
        <f aca="false">I526*K526/(I526*K526+J526*L526)</f>
        <v>0.334376174312682</v>
      </c>
      <c r="N526" s="2" t="n">
        <v>248.758</v>
      </c>
      <c r="O526" s="2" t="n">
        <v>1806.8966</v>
      </c>
      <c r="P526" s="2" t="n">
        <v>0.4299</v>
      </c>
      <c r="Q526" s="2" t="n">
        <v>0.1038</v>
      </c>
      <c r="R526" s="2" t="n">
        <f aca="false">N526*P526/(N526*P526+O526*Q526)</f>
        <v>0.363131336327316</v>
      </c>
    </row>
    <row r="527" customFormat="false" ht="14.25" hidden="false" customHeight="false" outlineLevel="0" collapsed="false">
      <c r="A527" s="10" t="n">
        <v>5</v>
      </c>
      <c r="B527" s="10" t="s">
        <v>203</v>
      </c>
      <c r="C527" s="10" t="s">
        <v>204</v>
      </c>
      <c r="D527" s="2" t="n">
        <v>199.9063</v>
      </c>
      <c r="E527" s="2" t="n">
        <v>1546.6051</v>
      </c>
      <c r="F527" s="2" t="n">
        <v>0.5963</v>
      </c>
      <c r="G527" s="2" t="n">
        <v>0.1336</v>
      </c>
      <c r="H527" s="2" t="n">
        <f aca="false">D527*F527/(D527*F527+E527*G527)</f>
        <v>0.365846971950488</v>
      </c>
      <c r="I527" s="2" t="n">
        <v>250.9558</v>
      </c>
      <c r="J527" s="2" t="n">
        <v>1927.0663</v>
      </c>
      <c r="K527" s="2" t="n">
        <v>0.46</v>
      </c>
      <c r="L527" s="2" t="n">
        <v>0.0906</v>
      </c>
      <c r="M527" s="2" t="n">
        <f aca="false">I527*K527/(I527*K527+J527*L527)</f>
        <v>0.398024072656032</v>
      </c>
      <c r="N527" s="2" t="n">
        <v>248.758</v>
      </c>
      <c r="O527" s="2" t="n">
        <v>1606.8966</v>
      </c>
      <c r="P527" s="2" t="n">
        <v>0.4361</v>
      </c>
      <c r="Q527" s="2" t="n">
        <v>0.0967</v>
      </c>
      <c r="R527" s="2" t="n">
        <f aca="false">N527*P527/(N527*P527+O527*Q527)</f>
        <v>0.411123867222317</v>
      </c>
    </row>
    <row r="528" customFormat="false" ht="14.25" hidden="false" customHeight="false" outlineLevel="0" collapsed="false">
      <c r="A528" s="10" t="n">
        <v>1</v>
      </c>
      <c r="B528" s="10" t="s">
        <v>205</v>
      </c>
      <c r="C528" s="10" t="s">
        <v>206</v>
      </c>
      <c r="D528" s="2" t="n">
        <v>145.4137</v>
      </c>
      <c r="E528" s="2" t="n">
        <v>709.69</v>
      </c>
      <c r="F528" s="2" t="n">
        <v>0.4719</v>
      </c>
      <c r="G528" s="2" t="n">
        <v>0.1305</v>
      </c>
      <c r="H528" s="2" t="n">
        <f aca="false">D528*F528/(D528*F528+E528*G528)</f>
        <v>0.425593761323017</v>
      </c>
      <c r="I528" s="2" t="n">
        <v>167.4673</v>
      </c>
      <c r="J528" s="2" t="n">
        <v>1009.8591</v>
      </c>
      <c r="K528" s="2" t="n">
        <v>0.4177</v>
      </c>
      <c r="L528" s="2" t="n">
        <v>0.0944</v>
      </c>
      <c r="M528" s="2" t="n">
        <f aca="false">I528*K528/(I528*K528+J528*L528)</f>
        <v>0.423223218384761</v>
      </c>
      <c r="N528" s="2" t="n">
        <v>198.091</v>
      </c>
      <c r="O528" s="2" t="n">
        <v>1117.2416</v>
      </c>
      <c r="P528" s="2" t="n">
        <v>0.4291</v>
      </c>
      <c r="Q528" s="2" t="n">
        <v>0.0937</v>
      </c>
      <c r="R528" s="2" t="n">
        <f aca="false">N528*P528/(N528*P528+O528*Q528)</f>
        <v>0.448112539246953</v>
      </c>
    </row>
    <row r="529" customFormat="false" ht="14.25" hidden="false" customHeight="false" outlineLevel="0" collapsed="false">
      <c r="A529" s="10" t="n">
        <v>2</v>
      </c>
      <c r="B529" s="10" t="s">
        <v>205</v>
      </c>
      <c r="C529" s="10" t="s">
        <v>206</v>
      </c>
      <c r="D529" s="2" t="n">
        <v>122.2879</v>
      </c>
      <c r="E529" s="2" t="n">
        <v>1028.1518</v>
      </c>
      <c r="F529" s="2" t="n">
        <v>0.3238</v>
      </c>
      <c r="G529" s="2" t="n">
        <v>0.07</v>
      </c>
      <c r="H529" s="2" t="n">
        <f aca="false">D529*F529/(D529*F529+E529*G529)</f>
        <v>0.354913755963135</v>
      </c>
      <c r="I529" s="2" t="n">
        <v>184.7632</v>
      </c>
      <c r="J529" s="2" t="n">
        <v>1145.6329</v>
      </c>
      <c r="K529" s="2" t="n">
        <v>0.2866</v>
      </c>
      <c r="L529" s="2" t="n">
        <v>0.0506</v>
      </c>
      <c r="M529" s="2" t="n">
        <f aca="false">I529*K529/(I529*K529+J529*L529)</f>
        <v>0.477390037677004</v>
      </c>
      <c r="N529" s="2" t="n">
        <v>202.6211</v>
      </c>
      <c r="O529" s="2" t="n">
        <v>1150.39</v>
      </c>
      <c r="P529" s="2" t="n">
        <v>0.4068</v>
      </c>
      <c r="Q529" s="2" t="n">
        <v>0.0839</v>
      </c>
      <c r="R529" s="2" t="n">
        <f aca="false">N529*P529/(N529*P529+O529*Q529)</f>
        <v>0.460626065299292</v>
      </c>
    </row>
    <row r="530" customFormat="false" ht="14.25" hidden="false" customHeight="false" outlineLevel="0" collapsed="false">
      <c r="A530" s="10" t="n">
        <v>3</v>
      </c>
      <c r="B530" s="10" t="s">
        <v>205</v>
      </c>
      <c r="C530" s="10" t="s">
        <v>206</v>
      </c>
      <c r="D530" s="2" t="n">
        <v>198.0983</v>
      </c>
      <c r="E530" s="2" t="n">
        <v>1316.3975</v>
      </c>
      <c r="F530" s="2" t="n">
        <v>0.1421</v>
      </c>
      <c r="G530" s="2" t="n">
        <v>0.0352</v>
      </c>
      <c r="H530" s="2" t="n">
        <f aca="false">D530*F530/(D530*F530+E530*G530)</f>
        <v>0.377915386364222</v>
      </c>
      <c r="I530" s="2" t="n">
        <v>149.209</v>
      </c>
      <c r="J530" s="2" t="n">
        <v>1154.5498</v>
      </c>
      <c r="K530" s="2" t="n">
        <v>0.1258</v>
      </c>
      <c r="L530" s="2" t="n">
        <v>0.0254</v>
      </c>
      <c r="M530" s="2" t="n">
        <f aca="false">I530*K530/(I530*K530+J530*L530)</f>
        <v>0.390270914581781</v>
      </c>
      <c r="N530" s="2" t="n">
        <v>196.553</v>
      </c>
      <c r="O530" s="2" t="n">
        <v>1252.948</v>
      </c>
      <c r="P530" s="2" t="n">
        <v>0.18</v>
      </c>
      <c r="Q530" s="2" t="n">
        <v>0.0497</v>
      </c>
      <c r="R530" s="2" t="n">
        <f aca="false">N530*P530/(N530*P530+O530*Q530)</f>
        <v>0.362305760881094</v>
      </c>
    </row>
    <row r="531" customFormat="false" ht="14.25" hidden="false" customHeight="false" outlineLevel="0" collapsed="false">
      <c r="A531" s="10" t="n">
        <v>4</v>
      </c>
      <c r="B531" s="10" t="s">
        <v>205</v>
      </c>
      <c r="C531" s="10" t="s">
        <v>206</v>
      </c>
      <c r="D531" s="2" t="n">
        <v>220.398</v>
      </c>
      <c r="E531" s="2" t="n">
        <v>1356.8219</v>
      </c>
      <c r="F531" s="2" t="n">
        <v>0.3329</v>
      </c>
      <c r="G531" s="2" t="n">
        <v>0.0787</v>
      </c>
      <c r="H531" s="2" t="n">
        <f aca="false">D531*F531/(D531*F531+E531*G531)</f>
        <v>0.407269085895511</v>
      </c>
      <c r="I531" s="2" t="n">
        <v>218.5064</v>
      </c>
      <c r="J531" s="2" t="n">
        <v>843.0928</v>
      </c>
      <c r="K531" s="2" t="n">
        <v>0.2947</v>
      </c>
      <c r="L531" s="2" t="n">
        <v>0.0569</v>
      </c>
      <c r="M531" s="2" t="n">
        <f aca="false">I531*K531/(I531*K531+J531*L531)</f>
        <v>0.573073183135792</v>
      </c>
      <c r="N531" s="2" t="n">
        <v>205.0883</v>
      </c>
      <c r="O531" s="2" t="n">
        <v>1279.5265</v>
      </c>
      <c r="P531" s="2" t="n">
        <v>0.4436</v>
      </c>
      <c r="Q531" s="2" t="n">
        <v>0.1039</v>
      </c>
      <c r="R531" s="2" t="n">
        <f aca="false">N531*P531/(N531*P531+O531*Q531)</f>
        <v>0.406293233103206</v>
      </c>
    </row>
    <row r="532" customFormat="false" ht="14.25" hidden="false" customHeight="false" outlineLevel="0" collapsed="false">
      <c r="A532" s="10" t="n">
        <v>5</v>
      </c>
      <c r="B532" s="10" t="s">
        <v>205</v>
      </c>
      <c r="C532" s="10" t="s">
        <v>206</v>
      </c>
      <c r="D532" s="2" t="n">
        <v>165.1352</v>
      </c>
      <c r="E532" s="2" t="n">
        <v>981.0044</v>
      </c>
      <c r="F532" s="2" t="n">
        <v>0.364</v>
      </c>
      <c r="G532" s="2" t="n">
        <v>0.0877</v>
      </c>
      <c r="H532" s="2" t="n">
        <f aca="false">D532*F532/(D532*F532+E532*G532)</f>
        <v>0.411303243754043</v>
      </c>
      <c r="I532" s="2" t="n">
        <v>215.7866</v>
      </c>
      <c r="J532" s="2" t="n">
        <v>1211.935</v>
      </c>
      <c r="K532" s="2" t="n">
        <v>0.3222</v>
      </c>
      <c r="L532" s="2" t="n">
        <v>0.0634</v>
      </c>
      <c r="M532" s="2" t="n">
        <f aca="false">I532*K532/(I532*K532+J532*L532)</f>
        <v>0.475027054615663</v>
      </c>
      <c r="N532" s="2" t="n">
        <v>193.0883</v>
      </c>
      <c r="O532" s="2" t="n">
        <v>1067.5265</v>
      </c>
      <c r="P532" s="2" t="n">
        <v>0.3853</v>
      </c>
      <c r="Q532" s="2" t="n">
        <v>0.0796</v>
      </c>
      <c r="R532" s="2" t="n">
        <f aca="false">N532*P532/(N532*P532+O532*Q532)</f>
        <v>0.466812911532407</v>
      </c>
    </row>
    <row r="533" customFormat="false" ht="14.25" hidden="false" customHeight="false" outlineLevel="0" collapsed="false">
      <c r="A533" s="10" t="n">
        <v>1</v>
      </c>
      <c r="B533" s="10" t="s">
        <v>207</v>
      </c>
      <c r="C533" s="10" t="s">
        <v>208</v>
      </c>
      <c r="D533" s="2" t="n">
        <v>314.8693</v>
      </c>
      <c r="E533" s="2" t="n">
        <v>1812.6652</v>
      </c>
      <c r="F533" s="2" t="n">
        <v>0.2798</v>
      </c>
      <c r="G533" s="2" t="n">
        <v>0.0687</v>
      </c>
      <c r="H533" s="2" t="n">
        <f aca="false">D533*F533/(D533*F533+E533*G533)</f>
        <v>0.414335751300099</v>
      </c>
      <c r="I533" s="2" t="n">
        <v>274.0466</v>
      </c>
      <c r="J533" s="2" t="n">
        <v>1758.991</v>
      </c>
      <c r="K533" s="2" t="n">
        <v>0.201</v>
      </c>
      <c r="L533" s="2" t="n">
        <v>0.0524</v>
      </c>
      <c r="M533" s="2" t="n">
        <f aca="false">I533*K533/(I533*K533+J533*L533)</f>
        <v>0.374069169161865</v>
      </c>
      <c r="N533" s="2" t="n">
        <v>401.264</v>
      </c>
      <c r="O533" s="2" t="n">
        <v>1757.2064</v>
      </c>
      <c r="P533" s="2" t="n">
        <v>0.3875</v>
      </c>
      <c r="Q533" s="2" t="n">
        <v>0.0624</v>
      </c>
      <c r="R533" s="2" t="n">
        <f aca="false">N533*P533/(N533*P533+O533*Q533)</f>
        <v>0.586445294285578</v>
      </c>
    </row>
    <row r="534" customFormat="false" ht="14.25" hidden="false" customHeight="false" outlineLevel="0" collapsed="false">
      <c r="A534" s="10" t="n">
        <v>2</v>
      </c>
      <c r="B534" s="10" t="s">
        <v>207</v>
      </c>
      <c r="C534" s="10" t="s">
        <v>208</v>
      </c>
      <c r="D534" s="2" t="n">
        <v>255.8498</v>
      </c>
      <c r="E534" s="2" t="n">
        <v>1838.6997</v>
      </c>
      <c r="F534" s="2" t="n">
        <v>0.4329</v>
      </c>
      <c r="G534" s="2" t="n">
        <v>0.0963</v>
      </c>
      <c r="H534" s="2" t="n">
        <f aca="false">D534*F534/(D534*F534+E534*G534)</f>
        <v>0.384809178634832</v>
      </c>
      <c r="I534" s="2" t="n">
        <v>267.0334</v>
      </c>
      <c r="J534" s="2" t="n">
        <v>1647.7853</v>
      </c>
      <c r="K534" s="2" t="n">
        <v>0.311</v>
      </c>
      <c r="L534" s="2" t="n">
        <v>0.0734</v>
      </c>
      <c r="M534" s="2" t="n">
        <f aca="false">I534*K534/(I534*K534+J534*L534)</f>
        <v>0.407105356754514</v>
      </c>
      <c r="N534" s="2" t="n">
        <v>401.2347</v>
      </c>
      <c r="O534" s="2" t="n">
        <v>1732.0215</v>
      </c>
      <c r="P534" s="2" t="n">
        <v>0.5051</v>
      </c>
      <c r="Q534" s="2" t="n">
        <v>0.1169</v>
      </c>
      <c r="R534" s="2" t="n">
        <f aca="false">N534*P534/(N534*P534+O534*Q534)</f>
        <v>0.500234900340677</v>
      </c>
    </row>
    <row r="535" customFormat="false" ht="14.25" hidden="false" customHeight="false" outlineLevel="0" collapsed="false">
      <c r="A535" s="10" t="n">
        <v>3</v>
      </c>
      <c r="B535" s="10" t="s">
        <v>207</v>
      </c>
      <c r="C535" s="10" t="s">
        <v>208</v>
      </c>
      <c r="D535" s="2" t="n">
        <v>241.2207</v>
      </c>
      <c r="E535" s="2" t="n">
        <v>1871.8315</v>
      </c>
      <c r="F535" s="2" t="n">
        <v>0.3834</v>
      </c>
      <c r="G535" s="2" t="n">
        <v>0.1097</v>
      </c>
      <c r="H535" s="2" t="n">
        <f aca="false">D535*F535/(D535*F535+E535*G535)</f>
        <v>0.310532520945084</v>
      </c>
      <c r="I535" s="2" t="n">
        <v>282.439</v>
      </c>
      <c r="J535" s="2" t="n">
        <v>1547.3496</v>
      </c>
      <c r="K535" s="2" t="n">
        <v>0.2754</v>
      </c>
      <c r="L535" s="2" t="n">
        <v>0.0837</v>
      </c>
      <c r="M535" s="2" t="n">
        <f aca="false">I535*K535/(I535*K535+J535*L535)</f>
        <v>0.375228548104952</v>
      </c>
      <c r="N535" s="2" t="n">
        <v>383.6834</v>
      </c>
      <c r="O535" s="2" t="n">
        <v>1716.6303</v>
      </c>
      <c r="P535" s="2" t="n">
        <v>0.3853</v>
      </c>
      <c r="Q535" s="2" t="n">
        <v>0.0968</v>
      </c>
      <c r="R535" s="2" t="n">
        <f aca="false">N535*P535/(N535*P535+O535*Q535)</f>
        <v>0.470801875396417</v>
      </c>
    </row>
    <row r="536" customFormat="false" ht="14.25" hidden="false" customHeight="false" outlineLevel="0" collapsed="false">
      <c r="A536" s="10" t="n">
        <v>4</v>
      </c>
      <c r="B536" s="10" t="s">
        <v>207</v>
      </c>
      <c r="C536" s="10" t="s">
        <v>208</v>
      </c>
      <c r="D536" s="2" t="n">
        <v>225.3786</v>
      </c>
      <c r="E536" s="2" t="n">
        <v>1719.6688</v>
      </c>
      <c r="F536" s="2" t="n">
        <v>0.3231</v>
      </c>
      <c r="G536" s="2" t="n">
        <v>0.0884</v>
      </c>
      <c r="H536" s="2" t="n">
        <f aca="false">D536*F536/(D536*F536+E536*G536)</f>
        <v>0.323876072158356</v>
      </c>
      <c r="I536" s="2" t="n">
        <v>238.4581</v>
      </c>
      <c r="J536" s="2" t="n">
        <v>1934.4812</v>
      </c>
      <c r="K536" s="2" t="n">
        <v>0.2321</v>
      </c>
      <c r="L536" s="2" t="n">
        <v>0.0674</v>
      </c>
      <c r="M536" s="2" t="n">
        <f aca="false">I536*K536/(I536*K536+J536*L536)</f>
        <v>0.297992128143127</v>
      </c>
      <c r="N536" s="2" t="n">
        <v>379.394</v>
      </c>
      <c r="O536" s="2" t="n">
        <v>1819.2861</v>
      </c>
      <c r="P536" s="2" t="n">
        <v>0.3023</v>
      </c>
      <c r="Q536" s="2" t="n">
        <v>0.0772</v>
      </c>
      <c r="R536" s="2" t="n">
        <f aca="false">N536*P536/(N536*P536+O536*Q536)</f>
        <v>0.449521612248932</v>
      </c>
    </row>
    <row r="537" customFormat="false" ht="14.25" hidden="false" customHeight="false" outlineLevel="0" collapsed="false">
      <c r="A537" s="10" t="n">
        <v>5</v>
      </c>
      <c r="B537" s="10" t="s">
        <v>207</v>
      </c>
      <c r="C537" s="10" t="s">
        <v>208</v>
      </c>
      <c r="D537" s="2" t="n">
        <v>272.5812</v>
      </c>
      <c r="E537" s="2" t="n">
        <v>1702.4622</v>
      </c>
      <c r="F537" s="2" t="n">
        <v>0.3777</v>
      </c>
      <c r="G537" s="2" t="n">
        <v>0.0873</v>
      </c>
      <c r="H537" s="2" t="n">
        <f aca="false">D537*F537/(D537*F537+E537*G537)</f>
        <v>0.409231186730674</v>
      </c>
      <c r="I537" s="2" t="n">
        <v>221.2624</v>
      </c>
      <c r="J537" s="2" t="n">
        <v>1769.4292</v>
      </c>
      <c r="K537" s="2" t="n">
        <v>0.2713</v>
      </c>
      <c r="L537" s="2" t="n">
        <v>0.0666</v>
      </c>
      <c r="M537" s="2" t="n">
        <f aca="false">I537*K537/(I537*K537+J537*L537)</f>
        <v>0.3374804871382</v>
      </c>
      <c r="N537" s="2" t="n">
        <v>411.394</v>
      </c>
      <c r="O537" s="2" t="n">
        <v>1651.2861</v>
      </c>
      <c r="P537" s="2" t="n">
        <v>0.4414</v>
      </c>
      <c r="Q537" s="2" t="n">
        <v>0.122</v>
      </c>
      <c r="R537" s="2" t="n">
        <f aca="false">N537*P537/(N537*P537+O537*Q537)</f>
        <v>0.474066324400952</v>
      </c>
    </row>
    <row r="538" customFormat="false" ht="14.25" hidden="false" customHeight="false" outlineLevel="0" collapsed="false">
      <c r="A538" s="10" t="n">
        <v>1</v>
      </c>
      <c r="B538" s="10" t="s">
        <v>209</v>
      </c>
      <c r="C538" s="10" t="s">
        <v>210</v>
      </c>
      <c r="D538" s="2" t="n">
        <v>293.6064</v>
      </c>
      <c r="E538" s="2" t="n">
        <v>1452.4176</v>
      </c>
      <c r="F538" s="2" t="n">
        <v>0.3598</v>
      </c>
      <c r="G538" s="2" t="n">
        <v>0.0869</v>
      </c>
      <c r="H538" s="2" t="n">
        <f aca="false">D538*F538/(D538*F538+E538*G538)</f>
        <v>0.455628440591007</v>
      </c>
      <c r="I538" s="2" t="n">
        <v>248.2333</v>
      </c>
      <c r="J538" s="2" t="n">
        <v>1562.6257</v>
      </c>
      <c r="K538" s="2" t="n">
        <v>0.2493</v>
      </c>
      <c r="L538" s="2" t="n">
        <v>0.0594</v>
      </c>
      <c r="M538" s="2" t="n">
        <f aca="false">I538*K538/(I538*K538+J538*L538)</f>
        <v>0.400017778290208</v>
      </c>
      <c r="N538" s="2" t="n">
        <v>329.7771</v>
      </c>
      <c r="O538" s="2" t="n">
        <v>1705.7852</v>
      </c>
      <c r="P538" s="2" t="n">
        <v>0.5297</v>
      </c>
      <c r="Q538" s="2" t="n">
        <v>0.1016</v>
      </c>
      <c r="R538" s="2" t="n">
        <f aca="false">N538*P538/(N538*P538+O538*Q538)</f>
        <v>0.501975848098152</v>
      </c>
    </row>
    <row r="539" customFormat="false" ht="14.25" hidden="false" customHeight="false" outlineLevel="0" collapsed="false">
      <c r="A539" s="10" t="n">
        <v>2</v>
      </c>
      <c r="B539" s="10" t="s">
        <v>209</v>
      </c>
      <c r="C539" s="10" t="s">
        <v>210</v>
      </c>
      <c r="D539" s="2" t="n">
        <v>281.4944</v>
      </c>
      <c r="E539" s="2" t="n">
        <v>1661.7415</v>
      </c>
      <c r="F539" s="2" t="n">
        <v>0.4483</v>
      </c>
      <c r="G539" s="2" t="n">
        <v>0.0885</v>
      </c>
      <c r="H539" s="2" t="n">
        <f aca="false">D539*F539/(D539*F539+E539*G539)</f>
        <v>0.461812319357336</v>
      </c>
      <c r="I539" s="2" t="n">
        <v>262.8744</v>
      </c>
      <c r="J539" s="2" t="n">
        <v>1342.4076</v>
      </c>
      <c r="K539" s="2" t="n">
        <v>0.3107</v>
      </c>
      <c r="L539" s="2" t="n">
        <v>0.0604</v>
      </c>
      <c r="M539" s="2" t="n">
        <f aca="false">I539*K539/(I539*K539+J539*L539)</f>
        <v>0.501823758368483</v>
      </c>
      <c r="N539" s="2" t="n">
        <v>328.3963</v>
      </c>
      <c r="O539" s="2" t="n">
        <v>1740.8778</v>
      </c>
      <c r="P539" s="2" t="n">
        <v>0.5678</v>
      </c>
      <c r="Q539" s="2" t="n">
        <v>0.1183</v>
      </c>
      <c r="R539" s="2" t="n">
        <f aca="false">N539*P539/(N539*P539+O539*Q539)</f>
        <v>0.475175885939831</v>
      </c>
    </row>
    <row r="540" customFormat="false" ht="14.25" hidden="false" customHeight="false" outlineLevel="0" collapsed="false">
      <c r="A540" s="10" t="n">
        <v>3</v>
      </c>
      <c r="B540" s="10" t="s">
        <v>209</v>
      </c>
      <c r="C540" s="10" t="s">
        <v>210</v>
      </c>
      <c r="D540" s="2" t="n">
        <v>227.0807</v>
      </c>
      <c r="E540" s="2" t="n">
        <v>2149.5505</v>
      </c>
      <c r="F540" s="2" t="n">
        <v>0.7693</v>
      </c>
      <c r="G540" s="2" t="n">
        <v>0.1415</v>
      </c>
      <c r="H540" s="2" t="n">
        <f aca="false">D540*F540/(D540*F540+E540*G540)</f>
        <v>0.364814685796213</v>
      </c>
      <c r="I540" s="2" t="n">
        <v>284.956</v>
      </c>
      <c r="J540" s="2" t="n">
        <v>1057.2837</v>
      </c>
      <c r="K540" s="2" t="n">
        <v>0.5332</v>
      </c>
      <c r="L540" s="2" t="n">
        <v>0.0967</v>
      </c>
      <c r="M540" s="2" t="n">
        <f aca="false">I540*K540/(I540*K540+J540*L540)</f>
        <v>0.597764618189159</v>
      </c>
      <c r="N540" s="2" t="n">
        <v>321.6748</v>
      </c>
      <c r="O540" s="2" t="n">
        <v>2028.9985</v>
      </c>
      <c r="P540" s="2" t="n">
        <v>0.7238</v>
      </c>
      <c r="Q540" s="2" t="n">
        <v>0.1293</v>
      </c>
      <c r="R540" s="2" t="n">
        <f aca="false">N540*P540/(N540*P540+O540*Q540)</f>
        <v>0.470191222017213</v>
      </c>
    </row>
    <row r="541" customFormat="false" ht="14.25" hidden="false" customHeight="false" outlineLevel="0" collapsed="false">
      <c r="A541" s="10" t="n">
        <v>4</v>
      </c>
      <c r="B541" s="10" t="s">
        <v>209</v>
      </c>
      <c r="C541" s="10" t="s">
        <v>210</v>
      </c>
      <c r="D541" s="2" t="n">
        <v>237.1739</v>
      </c>
      <c r="E541" s="2" t="n">
        <v>1959.3964</v>
      </c>
      <c r="F541" s="2" t="n">
        <v>0.5368</v>
      </c>
      <c r="G541" s="2" t="n">
        <v>0.1421</v>
      </c>
      <c r="H541" s="2" t="n">
        <f aca="false">D541*F541/(D541*F541+E541*G541)</f>
        <v>0.3137805608932</v>
      </c>
      <c r="I541" s="2" t="n">
        <v>284.0903</v>
      </c>
      <c r="J541" s="2" t="n">
        <v>1366.3685</v>
      </c>
      <c r="K541" s="2" t="n">
        <v>0.3721</v>
      </c>
      <c r="L541" s="2" t="n">
        <v>0.0971</v>
      </c>
      <c r="M541" s="2" t="n">
        <f aca="false">I541*K541/(I541*K541+J541*L541)</f>
        <v>0.443443482966384</v>
      </c>
      <c r="N541" s="2" t="n">
        <v>310.6161</v>
      </c>
      <c r="O541" s="2" t="n">
        <v>1909.2205</v>
      </c>
      <c r="P541" s="2" t="n">
        <v>0.523</v>
      </c>
      <c r="Q541" s="2" t="n">
        <v>0.1005</v>
      </c>
      <c r="R541" s="2" t="n">
        <f aca="false">N541*P541/(N541*P541+O541*Q541)</f>
        <v>0.458478631625615</v>
      </c>
    </row>
    <row r="542" customFormat="false" ht="14.25" hidden="false" customHeight="false" outlineLevel="0" collapsed="false">
      <c r="A542" s="10" t="n">
        <v>5</v>
      </c>
      <c r="B542" s="10" t="s">
        <v>209</v>
      </c>
      <c r="C542" s="10" t="s">
        <v>210</v>
      </c>
      <c r="D542" s="2" t="n">
        <v>275.9471</v>
      </c>
      <c r="E542" s="2" t="n">
        <v>1703.0767</v>
      </c>
      <c r="F542" s="2" t="n">
        <v>0.6195</v>
      </c>
      <c r="G542" s="2" t="n">
        <v>0.1388</v>
      </c>
      <c r="H542" s="2" t="n">
        <f aca="false">D542*F542/(D542*F542+E542*G542)</f>
        <v>0.419675926720764</v>
      </c>
      <c r="I542" s="2" t="n">
        <v>301.9218</v>
      </c>
      <c r="J542" s="2" t="n">
        <v>1088.0428</v>
      </c>
      <c r="K542" s="2" t="n">
        <v>0.4294</v>
      </c>
      <c r="L542" s="2" t="n">
        <v>0.0948</v>
      </c>
      <c r="M542" s="2" t="n">
        <f aca="false">I542*K542/(I542*K542+J542*L542)</f>
        <v>0.556915186287332</v>
      </c>
      <c r="N542" s="2" t="n">
        <v>342.6161</v>
      </c>
      <c r="O542" s="2" t="n">
        <v>1741.2205</v>
      </c>
      <c r="P542" s="2" t="n">
        <v>0.6217</v>
      </c>
      <c r="Q542" s="2" t="n">
        <v>0.1262</v>
      </c>
      <c r="R542" s="2" t="n">
        <f aca="false">N542*P542/(N542*P542+O542*Q542)</f>
        <v>0.49221530571855</v>
      </c>
    </row>
    <row r="543" customFormat="false" ht="14.25" hidden="false" customHeight="false" outlineLevel="0" collapsed="false">
      <c r="A543" s="10" t="n">
        <v>1</v>
      </c>
      <c r="B543" s="10" t="s">
        <v>211</v>
      </c>
      <c r="C543" s="10" t="s">
        <v>212</v>
      </c>
      <c r="D543" s="2" t="n">
        <v>189.7193</v>
      </c>
      <c r="E543" s="2" t="n">
        <v>1035.403</v>
      </c>
      <c r="F543" s="2" t="n">
        <v>0.3967</v>
      </c>
      <c r="G543" s="2" t="n">
        <v>0.0753</v>
      </c>
      <c r="H543" s="2" t="n">
        <f aca="false">D543*F543/(D543*F543+E543*G543)</f>
        <v>0.491175866840221</v>
      </c>
      <c r="I543" s="2" t="n">
        <v>154.8415</v>
      </c>
      <c r="J543" s="2" t="n">
        <v>1067.7606</v>
      </c>
      <c r="K543" s="2" t="n">
        <v>0.2551</v>
      </c>
      <c r="L543" s="2" t="n">
        <v>0.0678</v>
      </c>
      <c r="M543" s="2" t="n">
        <f aca="false">I543*K543/(I543*K543+J543*L543)</f>
        <v>0.353012525922411</v>
      </c>
      <c r="N543" s="2" t="n">
        <v>207.461</v>
      </c>
      <c r="O543" s="2" t="n">
        <v>1302.2756</v>
      </c>
      <c r="P543" s="2" t="n">
        <v>0.4158</v>
      </c>
      <c r="Q543" s="2" t="n">
        <v>0.0732</v>
      </c>
      <c r="R543" s="2" t="n">
        <f aca="false">N543*P543/(N543*P543+O543*Q543)</f>
        <v>0.475041722730652</v>
      </c>
    </row>
    <row r="544" customFormat="false" ht="14.25" hidden="false" customHeight="false" outlineLevel="0" collapsed="false">
      <c r="A544" s="10" t="n">
        <v>2</v>
      </c>
      <c r="B544" s="10" t="s">
        <v>211</v>
      </c>
      <c r="C544" s="10" t="s">
        <v>212</v>
      </c>
      <c r="D544" s="2" t="n">
        <v>125.2096</v>
      </c>
      <c r="E544" s="2" t="n">
        <v>1407.5002</v>
      </c>
      <c r="F544" s="2" t="n">
        <v>0.2585</v>
      </c>
      <c r="G544" s="2" t="n">
        <v>0.0529</v>
      </c>
      <c r="H544" s="2" t="n">
        <f aca="false">D544*F544/(D544*F544+E544*G544)</f>
        <v>0.30299231085871</v>
      </c>
      <c r="I544" s="2" t="n">
        <v>183.6244</v>
      </c>
      <c r="J544" s="2" t="n">
        <v>1218.2266</v>
      </c>
      <c r="K544" s="2" t="n">
        <v>0.1662</v>
      </c>
      <c r="L544" s="2" t="n">
        <v>0.0476</v>
      </c>
      <c r="M544" s="2" t="n">
        <f aca="false">I544*K544/(I544*K544+J544*L544)</f>
        <v>0.3448171714477</v>
      </c>
      <c r="N544" s="2" t="n">
        <v>198.1161</v>
      </c>
      <c r="O544" s="2" t="n">
        <v>1366.564</v>
      </c>
      <c r="P544" s="2" t="n">
        <v>0.3731</v>
      </c>
      <c r="Q544" s="2" t="n">
        <v>0.0649</v>
      </c>
      <c r="R544" s="2" t="n">
        <f aca="false">N544*P544/(N544*P544+O544*Q544)</f>
        <v>0.454574908393721</v>
      </c>
    </row>
    <row r="545" customFormat="false" ht="14.25" hidden="false" customHeight="false" outlineLevel="0" collapsed="false">
      <c r="A545" s="10" t="n">
        <v>3</v>
      </c>
      <c r="B545" s="10" t="s">
        <v>211</v>
      </c>
      <c r="C545" s="10" t="s">
        <v>212</v>
      </c>
      <c r="D545" s="2" t="n">
        <v>177.2849</v>
      </c>
      <c r="E545" s="2" t="n">
        <v>1578.1564</v>
      </c>
      <c r="F545" s="2" t="n">
        <v>0.4487</v>
      </c>
      <c r="G545" s="2" t="n">
        <v>0.0965</v>
      </c>
      <c r="H545" s="2" t="n">
        <f aca="false">D545*F545/(D545*F545+E545*G545)</f>
        <v>0.34311505309691</v>
      </c>
      <c r="I545" s="2" t="n">
        <v>195.6956</v>
      </c>
      <c r="J545" s="2" t="n">
        <v>1343.7554</v>
      </c>
      <c r="K545" s="2" t="n">
        <v>0.2885</v>
      </c>
      <c r="L545" s="2" t="n">
        <v>0.0869</v>
      </c>
      <c r="M545" s="2" t="n">
        <f aca="false">I545*K545/(I545*K545+J545*L545)</f>
        <v>0.325913580447949</v>
      </c>
      <c r="N545" s="2" t="n">
        <v>210.6536</v>
      </c>
      <c r="O545" s="2" t="n">
        <v>1450.4697</v>
      </c>
      <c r="P545" s="2" t="n">
        <v>0.3486</v>
      </c>
      <c r="Q545" s="2" t="n">
        <v>0.0628</v>
      </c>
      <c r="R545" s="2" t="n">
        <f aca="false">N545*P545/(N545*P545+O545*Q545)</f>
        <v>0.446343017432984</v>
      </c>
    </row>
    <row r="546" customFormat="false" ht="14.25" hidden="false" customHeight="false" outlineLevel="0" collapsed="false">
      <c r="A546" s="10" t="n">
        <v>4</v>
      </c>
      <c r="B546" s="10" t="s">
        <v>211</v>
      </c>
      <c r="C546" s="10" t="s">
        <v>212</v>
      </c>
      <c r="D546" s="2" t="n">
        <v>153.6061</v>
      </c>
      <c r="E546" s="2" t="n">
        <v>1536.776</v>
      </c>
      <c r="F546" s="2" t="n">
        <v>0.2622</v>
      </c>
      <c r="G546" s="2" t="n">
        <v>0.0483</v>
      </c>
      <c r="H546" s="2" t="n">
        <f aca="false">D546*F546/(D546*F546+E546*G546)</f>
        <v>0.351745731006988</v>
      </c>
      <c r="I546" s="2" t="n">
        <v>140.3634</v>
      </c>
      <c r="J546" s="2" t="n">
        <v>1026.1181</v>
      </c>
      <c r="K546" s="2" t="n">
        <v>0.1686</v>
      </c>
      <c r="L546" s="2" t="n">
        <v>0.0435</v>
      </c>
      <c r="M546" s="2" t="n">
        <f aca="false">I546*K546/(I546*K546+J546*L546)</f>
        <v>0.346482897227256</v>
      </c>
      <c r="N546" s="2" t="n">
        <v>187.4102</v>
      </c>
      <c r="O546" s="2" t="n">
        <v>1455.1031</v>
      </c>
      <c r="P546" s="2" t="n">
        <v>0.3314</v>
      </c>
      <c r="Q546" s="2" t="n">
        <v>0.0702</v>
      </c>
      <c r="R546" s="2" t="n">
        <f aca="false">N546*P546/(N546*P546+O546*Q546)</f>
        <v>0.378115555208661</v>
      </c>
    </row>
    <row r="547" customFormat="false" ht="14.25" hidden="false" customHeight="false" outlineLevel="0" collapsed="false">
      <c r="A547" s="10" t="n">
        <v>5</v>
      </c>
      <c r="B547" s="10" t="s">
        <v>211</v>
      </c>
      <c r="C547" s="10" t="s">
        <v>212</v>
      </c>
      <c r="D547" s="2" t="n">
        <v>179.5364</v>
      </c>
      <c r="E547" s="2" t="n">
        <v>1287.2637</v>
      </c>
      <c r="F547" s="2" t="n">
        <v>0.4707</v>
      </c>
      <c r="G547" s="2" t="n">
        <v>0.1038</v>
      </c>
      <c r="H547" s="2" t="n">
        <f aca="false">D547*F547/(D547*F547+E547*G547)</f>
        <v>0.387426891752372</v>
      </c>
      <c r="I547" s="2" t="n">
        <v>220.7442</v>
      </c>
      <c r="J547" s="2" t="n">
        <v>1110.377</v>
      </c>
      <c r="K547" s="2" t="n">
        <v>0.3027</v>
      </c>
      <c r="L547" s="2" t="n">
        <v>0.0934</v>
      </c>
      <c r="M547" s="2" t="n">
        <f aca="false">I547*K547/(I547*K547+J547*L547)</f>
        <v>0.391836418722002</v>
      </c>
      <c r="N547" s="2" t="n">
        <v>223.4102</v>
      </c>
      <c r="O547" s="2" t="n">
        <v>1291.1031</v>
      </c>
      <c r="P547" s="2" t="n">
        <v>0.3961</v>
      </c>
      <c r="Q547" s="2" t="n">
        <v>0.0703</v>
      </c>
      <c r="R547" s="2" t="n">
        <f aca="false">N547*P547/(N547*P547+O547*Q547)</f>
        <v>0.493663389571167</v>
      </c>
    </row>
    <row r="548" customFormat="false" ht="14.25" hidden="false" customHeight="false" outlineLevel="0" collapsed="false">
      <c r="A548" s="10" t="n">
        <v>1</v>
      </c>
      <c r="B548" s="10" t="s">
        <v>213</v>
      </c>
      <c r="C548" s="10" t="s">
        <v>214</v>
      </c>
      <c r="D548" s="2" t="n">
        <v>167.3601</v>
      </c>
      <c r="E548" s="2" t="n">
        <v>943.4898</v>
      </c>
      <c r="F548" s="2" t="n">
        <v>0.2798</v>
      </c>
      <c r="G548" s="2" t="n">
        <v>0.0636</v>
      </c>
      <c r="H548" s="2" t="n">
        <f aca="false">D548*F548/(D548*F548+E548*G548)</f>
        <v>0.438321691811303</v>
      </c>
      <c r="I548" s="2" t="n">
        <v>179.4638</v>
      </c>
      <c r="J548" s="2" t="n">
        <v>1259.6242</v>
      </c>
      <c r="K548" s="2" t="n">
        <v>0.2397</v>
      </c>
      <c r="L548" s="2" t="n">
        <v>0.0618</v>
      </c>
      <c r="M548" s="2" t="n">
        <f aca="false">I548*K548/(I548*K548+J548*L548)</f>
        <v>0.355921500901696</v>
      </c>
      <c r="N548" s="2" t="n">
        <v>254.6646</v>
      </c>
      <c r="O548" s="2" t="n">
        <v>1316.6885</v>
      </c>
      <c r="P548" s="2" t="n">
        <v>0.2154</v>
      </c>
      <c r="Q548" s="2" t="n">
        <v>0.0424</v>
      </c>
      <c r="R548" s="2" t="n">
        <f aca="false">N548*P548/(N548*P548+O548*Q548)</f>
        <v>0.495605272275756</v>
      </c>
    </row>
    <row r="549" customFormat="false" ht="14.25" hidden="false" customHeight="false" outlineLevel="0" collapsed="false">
      <c r="A549" s="10" t="n">
        <v>2</v>
      </c>
      <c r="B549" s="10" t="s">
        <v>213</v>
      </c>
      <c r="C549" s="10" t="s">
        <v>214</v>
      </c>
      <c r="D549" s="2" t="n">
        <v>176.2347</v>
      </c>
      <c r="E549" s="2" t="n">
        <v>1669.1555</v>
      </c>
      <c r="F549" s="2" t="n">
        <v>0.5134</v>
      </c>
      <c r="G549" s="2" t="n">
        <v>0.1043</v>
      </c>
      <c r="H549" s="2" t="n">
        <f aca="false">D549*F549/(D549*F549+E549*G549)</f>
        <v>0.341982366672413</v>
      </c>
      <c r="I549" s="2" t="n">
        <v>204.1881</v>
      </c>
      <c r="J549" s="2" t="n">
        <v>1263.0597</v>
      </c>
      <c r="K549" s="2" t="n">
        <v>0.4398</v>
      </c>
      <c r="L549" s="2" t="n">
        <v>0.1014</v>
      </c>
      <c r="M549" s="2" t="n">
        <f aca="false">I549*K549/(I549*K549+J549*L549)</f>
        <v>0.412169546925629</v>
      </c>
      <c r="N549" s="2" t="n">
        <v>264.2649</v>
      </c>
      <c r="O549" s="2" t="n">
        <v>1483.6352</v>
      </c>
      <c r="P549" s="2" t="n">
        <v>0.4409</v>
      </c>
      <c r="Q549" s="2" t="n">
        <v>0.0818</v>
      </c>
      <c r="R549" s="2" t="n">
        <f aca="false">N549*P549/(N549*P549+O549*Q549)</f>
        <v>0.48981198194187</v>
      </c>
    </row>
    <row r="550" customFormat="false" ht="14.25" hidden="false" customHeight="false" outlineLevel="0" collapsed="false">
      <c r="A550" s="10" t="n">
        <v>3</v>
      </c>
      <c r="B550" s="10" t="s">
        <v>213</v>
      </c>
      <c r="C550" s="10" t="s">
        <v>214</v>
      </c>
      <c r="D550" s="2" t="n">
        <v>159.7823</v>
      </c>
      <c r="E550" s="2" t="n">
        <v>1313.427</v>
      </c>
      <c r="F550" s="2" t="n">
        <v>0.2822</v>
      </c>
      <c r="G550" s="2" t="n">
        <v>0.0607</v>
      </c>
      <c r="H550" s="2" t="n">
        <f aca="false">D550*F550/(D550*F550+E550*G550)</f>
        <v>0.36125749389155</v>
      </c>
      <c r="I550" s="2" t="n">
        <v>191.9809</v>
      </c>
      <c r="J550" s="2" t="n">
        <v>1311.9958</v>
      </c>
      <c r="K550" s="2" t="n">
        <v>0.2417</v>
      </c>
      <c r="L550" s="2" t="n">
        <v>0.059</v>
      </c>
      <c r="M550" s="2" t="n">
        <f aca="false">I550*K550/(I550*K550+J550*L550)</f>
        <v>0.374783600119393</v>
      </c>
      <c r="N550" s="2" t="n">
        <v>241.2893</v>
      </c>
      <c r="O550" s="2" t="n">
        <v>1493.4525</v>
      </c>
      <c r="P550" s="2" t="n">
        <v>0.3122</v>
      </c>
      <c r="Q550" s="2" t="n">
        <v>0.0623</v>
      </c>
      <c r="R550" s="2" t="n">
        <f aca="false">N550*P550/(N550*P550+O550*Q550)</f>
        <v>0.44740364460731</v>
      </c>
    </row>
    <row r="551" customFormat="false" ht="14.25" hidden="false" customHeight="false" outlineLevel="0" collapsed="false">
      <c r="A551" s="10" t="n">
        <v>4</v>
      </c>
      <c r="B551" s="10" t="s">
        <v>213</v>
      </c>
      <c r="C551" s="10" t="s">
        <v>214</v>
      </c>
      <c r="D551" s="2" t="n">
        <v>221.743</v>
      </c>
      <c r="E551" s="2" t="n">
        <v>1574.187</v>
      </c>
      <c r="F551" s="2" t="n">
        <v>0.1855</v>
      </c>
      <c r="G551" s="2" t="n">
        <v>0.0469</v>
      </c>
      <c r="H551" s="2" t="n">
        <f aca="false">D551*F551/(D551*F551+E551*G551)</f>
        <v>0.357797160687344</v>
      </c>
      <c r="I551" s="2" t="n">
        <v>214.3773</v>
      </c>
      <c r="J551" s="2" t="n">
        <v>1433.9313</v>
      </c>
      <c r="K551" s="2" t="n">
        <v>0.1589</v>
      </c>
      <c r="L551" s="2" t="n">
        <v>0.0456</v>
      </c>
      <c r="M551" s="2" t="n">
        <f aca="false">I551*K551/(I551*K551+J551*L551)</f>
        <v>0.34252317236999</v>
      </c>
      <c r="N551" s="2" t="n">
        <v>252.4063</v>
      </c>
      <c r="O551" s="2" t="n">
        <v>1530.2587</v>
      </c>
      <c r="P551" s="2" t="n">
        <v>0.2659</v>
      </c>
      <c r="Q551" s="2" t="n">
        <v>0.078</v>
      </c>
      <c r="R551" s="2" t="n">
        <f aca="false">N551*P551/(N551*P551+O551*Q551)</f>
        <v>0.359913287110841</v>
      </c>
    </row>
    <row r="552" customFormat="false" ht="14.25" hidden="false" customHeight="false" outlineLevel="0" collapsed="false">
      <c r="A552" s="10" t="n">
        <v>5</v>
      </c>
      <c r="B552" s="10" t="s">
        <v>213</v>
      </c>
      <c r="C552" s="10" t="s">
        <v>214</v>
      </c>
      <c r="D552" s="2" t="n">
        <v>182.1751</v>
      </c>
      <c r="E552" s="2" t="n">
        <v>1258.1945</v>
      </c>
      <c r="F552" s="2" t="n">
        <v>0.2728</v>
      </c>
      <c r="G552" s="2" t="n">
        <v>0.0596</v>
      </c>
      <c r="H552" s="2" t="n">
        <f aca="false">D552*F552/(D552*F552+E552*G552)</f>
        <v>0.398580940496028</v>
      </c>
      <c r="I552" s="2" t="n">
        <v>225.8855</v>
      </c>
      <c r="J552" s="2" t="n">
        <v>1596.2067</v>
      </c>
      <c r="K552" s="2" t="n">
        <v>0.2337</v>
      </c>
      <c r="L552" s="2" t="n">
        <v>0.0579</v>
      </c>
      <c r="M552" s="2" t="n">
        <f aca="false">I552*K552/(I552*K552+J552*L552)</f>
        <v>0.363539086042108</v>
      </c>
      <c r="N552" s="2" t="n">
        <v>254.4063</v>
      </c>
      <c r="O552" s="2" t="n">
        <v>1332.2587</v>
      </c>
      <c r="P552" s="2" t="n">
        <v>0.3516</v>
      </c>
      <c r="Q552" s="2" t="n">
        <v>0.0657</v>
      </c>
      <c r="R552" s="2" t="n">
        <f aca="false">N552*P552/(N552*P552+O552*Q552)</f>
        <v>0.50542398326545</v>
      </c>
    </row>
    <row r="553" customFormat="false" ht="14.25" hidden="false" customHeight="false" outlineLevel="0" collapsed="false">
      <c r="A553" s="10" t="n">
        <v>1</v>
      </c>
      <c r="B553" s="10" t="s">
        <v>215</v>
      </c>
      <c r="C553" s="10" t="s">
        <v>216</v>
      </c>
      <c r="D553" s="2" t="n">
        <v>215.4944</v>
      </c>
      <c r="E553" s="2" t="n">
        <v>1364.0825</v>
      </c>
      <c r="F553" s="2" t="n">
        <v>0.3973</v>
      </c>
      <c r="G553" s="2" t="n">
        <v>0.0935</v>
      </c>
      <c r="H553" s="2" t="n">
        <f aca="false">D553*F553/(D553*F553+E553*G553)</f>
        <v>0.4016554394854</v>
      </c>
      <c r="I553" s="2" t="n">
        <v>226.9512</v>
      </c>
      <c r="J553" s="2" t="n">
        <v>1600.4172</v>
      </c>
      <c r="K553" s="2" t="n">
        <v>0.3553</v>
      </c>
      <c r="L553" s="2" t="n">
        <v>0.0878</v>
      </c>
      <c r="M553" s="2" t="n">
        <f aca="false">I553*K553/(I553*K553+J553*L553)</f>
        <v>0.364616275708272</v>
      </c>
      <c r="N553" s="2" t="n">
        <v>245.6177</v>
      </c>
      <c r="O553" s="2" t="n">
        <v>1216.4922</v>
      </c>
      <c r="P553" s="2" t="n">
        <v>0.4174</v>
      </c>
      <c r="Q553" s="2" t="n">
        <v>0.0965</v>
      </c>
      <c r="R553" s="2" t="n">
        <f aca="false">N553*P553/(N553*P553+O553*Q553)</f>
        <v>0.466189550083048</v>
      </c>
    </row>
    <row r="554" customFormat="false" ht="14.25" hidden="false" customHeight="false" outlineLevel="0" collapsed="false">
      <c r="A554" s="10" t="n">
        <v>2</v>
      </c>
      <c r="B554" s="10" t="s">
        <v>215</v>
      </c>
      <c r="C554" s="10" t="s">
        <v>216</v>
      </c>
      <c r="D554" s="2" t="n">
        <v>202.6538</v>
      </c>
      <c r="E554" s="2" t="n">
        <v>1811.1433</v>
      </c>
      <c r="F554" s="2" t="n">
        <v>0.3018</v>
      </c>
      <c r="G554" s="2" t="n">
        <v>0.0721</v>
      </c>
      <c r="H554" s="2" t="n">
        <f aca="false">D554*F554/(D554*F554+E554*G554)</f>
        <v>0.31897115733702</v>
      </c>
      <c r="I554" s="11" t="n">
        <v>218.127</v>
      </c>
      <c r="J554" s="11" t="n">
        <v>1398.8298</v>
      </c>
      <c r="K554" s="2" t="n">
        <v>0.2699</v>
      </c>
      <c r="L554" s="2" t="n">
        <v>0.0677</v>
      </c>
      <c r="M554" s="2" t="n">
        <f aca="false">I554*K554/(I554*K554+J554*L554)</f>
        <v>0.383351107534995</v>
      </c>
      <c r="N554" s="2" t="n">
        <v>252.3567</v>
      </c>
      <c r="O554" s="2" t="n">
        <v>1463.6949</v>
      </c>
      <c r="P554" s="2" t="n">
        <v>0.4399</v>
      </c>
      <c r="Q554" s="2" t="n">
        <v>0.103</v>
      </c>
      <c r="R554" s="2" t="n">
        <f aca="false">N554*P554/(N554*P554+O554*Q554)</f>
        <v>0.424077405555454</v>
      </c>
    </row>
    <row r="555" customFormat="false" ht="14.25" hidden="false" customHeight="false" outlineLevel="0" collapsed="false">
      <c r="A555" s="10" t="n">
        <v>3</v>
      </c>
      <c r="B555" s="10" t="s">
        <v>215</v>
      </c>
      <c r="C555" s="10" t="s">
        <v>216</v>
      </c>
      <c r="D555" s="2" t="n">
        <v>195.5977</v>
      </c>
      <c r="E555" s="2" t="n">
        <v>1861.422</v>
      </c>
      <c r="F555" s="2" t="n">
        <v>0.1852</v>
      </c>
      <c r="G555" s="2" t="n">
        <v>0.0537</v>
      </c>
      <c r="H555" s="2" t="n">
        <f aca="false">D555*F555/(D555*F555+E555*G555)</f>
        <v>0.26600000949428</v>
      </c>
      <c r="I555" s="2" t="n">
        <v>185.5789</v>
      </c>
      <c r="J555" s="2" t="n">
        <v>1291.8122</v>
      </c>
      <c r="K555" s="2" t="n">
        <v>0.1656</v>
      </c>
      <c r="L555" s="2" t="n">
        <v>0.0504</v>
      </c>
      <c r="M555" s="2" t="n">
        <f aca="false">I555*K555/(I555*K555+J555*L555)</f>
        <v>0.320660706778899</v>
      </c>
      <c r="N555" s="2" t="n">
        <v>216.1902</v>
      </c>
      <c r="O555" s="2" t="n">
        <v>1532.8626</v>
      </c>
      <c r="P555" s="2" t="n">
        <v>0.3989</v>
      </c>
      <c r="Q555" s="2" t="n">
        <v>0.099</v>
      </c>
      <c r="R555" s="2" t="n">
        <f aca="false">N555*P555/(N555*P555+O555*Q555)</f>
        <v>0.362358360859824</v>
      </c>
    </row>
    <row r="556" customFormat="false" ht="14.25" hidden="false" customHeight="false" outlineLevel="0" collapsed="false">
      <c r="A556" s="10" t="n">
        <v>4</v>
      </c>
      <c r="B556" s="10" t="s">
        <v>215</v>
      </c>
      <c r="C556" s="10" t="s">
        <v>216</v>
      </c>
      <c r="D556" s="2" t="n">
        <v>262.066</v>
      </c>
      <c r="E556" s="2" t="n">
        <v>1771.6419</v>
      </c>
      <c r="F556" s="2" t="n">
        <v>0.3469</v>
      </c>
      <c r="G556" s="2" t="n">
        <v>0.0946</v>
      </c>
      <c r="H556" s="2" t="n">
        <f aca="false">D556*F556/(D556*F556+E556*G556)</f>
        <v>0.351674565850762</v>
      </c>
      <c r="I556" s="2" t="n">
        <v>201.8662</v>
      </c>
      <c r="J556" s="2" t="n">
        <v>1413.9322</v>
      </c>
      <c r="K556" s="2" t="n">
        <v>0.3102</v>
      </c>
      <c r="L556" s="2" t="n">
        <v>0.0889</v>
      </c>
      <c r="M556" s="2" t="n">
        <f aca="false">I556*K556/(I556*K556+J556*L556)</f>
        <v>0.332517721084978</v>
      </c>
      <c r="N556" s="2" t="n">
        <v>244.0548</v>
      </c>
      <c r="O556" s="2" t="n">
        <v>1510.3499</v>
      </c>
      <c r="P556" s="2" t="n">
        <v>0.363</v>
      </c>
      <c r="Q556" s="2" t="n">
        <v>0.0943</v>
      </c>
      <c r="R556" s="2" t="n">
        <f aca="false">N556*P556/(N556*P556+O556*Q556)</f>
        <v>0.383484989748952</v>
      </c>
    </row>
    <row r="557" customFormat="false" ht="14.25" hidden="false" customHeight="false" outlineLevel="0" collapsed="false">
      <c r="A557" s="10" t="n">
        <v>5</v>
      </c>
      <c r="B557" s="10" t="s">
        <v>215</v>
      </c>
      <c r="C557" s="10" t="s">
        <v>216</v>
      </c>
      <c r="D557" s="2" t="n">
        <v>212.098</v>
      </c>
      <c r="E557" s="2" t="n">
        <v>1544.4566</v>
      </c>
      <c r="H557" s="2" t="e">
        <f aca="false">D557*F557/(D557*F557+E557*G557)</f>
        <v>#DIV/0!</v>
      </c>
      <c r="I557" s="2" t="n">
        <v>196.3021</v>
      </c>
      <c r="J557" s="2" t="n">
        <v>1005.5821</v>
      </c>
      <c r="M557" s="2" t="e">
        <f aca="false">I557*K557/(I557*K557+J557*L557)</f>
        <v>#DIV/0!</v>
      </c>
      <c r="N557" s="2" t="n">
        <v>232.0548</v>
      </c>
      <c r="O557" s="2" t="n">
        <v>1298.3499</v>
      </c>
      <c r="P557" s="2" t="n">
        <v>0.5578</v>
      </c>
      <c r="Q557" s="2" t="n">
        <v>0.0986</v>
      </c>
      <c r="R557" s="2" t="n">
        <f aca="false">N557*P557/(N557*P557+O557*Q557)</f>
        <v>0.502763305553679</v>
      </c>
    </row>
    <row r="558" customFormat="false" ht="14.25" hidden="false" customHeight="false" outlineLevel="0" collapsed="false">
      <c r="A558" s="10" t="n">
        <v>1</v>
      </c>
      <c r="B558" s="10" t="s">
        <v>217</v>
      </c>
      <c r="C558" s="10" t="s">
        <v>218</v>
      </c>
      <c r="D558" s="2" t="n">
        <v>274.6906</v>
      </c>
      <c r="E558" s="2" t="n">
        <v>914.8303</v>
      </c>
      <c r="F558" s="2" t="n">
        <v>0.32</v>
      </c>
      <c r="G558" s="2" t="n">
        <v>0.0632</v>
      </c>
      <c r="H558" s="2" t="n">
        <f aca="false">D558*F558/(D558*F558+E558*G558)</f>
        <v>0.603225620464791</v>
      </c>
      <c r="I558" s="2" t="n">
        <v>233.8182</v>
      </c>
      <c r="J558" s="2" t="n">
        <v>1145.3937</v>
      </c>
      <c r="K558" s="2" t="n">
        <v>0.2926</v>
      </c>
      <c r="L558" s="2" t="n">
        <v>0.0549</v>
      </c>
      <c r="M558" s="2" t="n">
        <f aca="false">I558*K558/(I558*K558+J558*L558)</f>
        <v>0.521070845974533</v>
      </c>
      <c r="N558" s="2" t="n">
        <v>222.8927</v>
      </c>
      <c r="O558" s="2" t="n">
        <v>1060.3369</v>
      </c>
      <c r="P558" s="2" t="n">
        <v>0.3299</v>
      </c>
      <c r="Q558" s="2" t="n">
        <v>0.071</v>
      </c>
      <c r="R558" s="2" t="n">
        <f aca="false">N558*P558/(N558*P558+O558*Q558)</f>
        <v>0.494114827836595</v>
      </c>
    </row>
    <row r="559" customFormat="false" ht="14.25" hidden="false" customHeight="false" outlineLevel="0" collapsed="false">
      <c r="A559" s="10" t="n">
        <v>2</v>
      </c>
      <c r="B559" s="10" t="s">
        <v>217</v>
      </c>
      <c r="C559" s="10" t="s">
        <v>218</v>
      </c>
      <c r="D559" s="2" t="n">
        <v>197.3298</v>
      </c>
      <c r="E559" s="2" t="n">
        <v>1540.818</v>
      </c>
      <c r="F559" s="2" t="n">
        <v>0.2197</v>
      </c>
      <c r="G559" s="2" t="n">
        <v>0.045</v>
      </c>
      <c r="H559" s="2" t="n">
        <f aca="false">D559*F559/(D559*F559+E559*G559)</f>
        <v>0.384712865293005</v>
      </c>
      <c r="I559" s="2" t="n">
        <v>235.144</v>
      </c>
      <c r="J559" s="2" t="n">
        <v>1031.9361</v>
      </c>
      <c r="K559" s="2" t="n">
        <v>0.2008</v>
      </c>
      <c r="L559" s="2" t="n">
        <v>0.0391</v>
      </c>
      <c r="M559" s="2" t="n">
        <f aca="false">I559*K559/(I559*K559+J559*L559)</f>
        <v>0.539217525942552</v>
      </c>
      <c r="N559" s="2" t="n">
        <v>217.2214</v>
      </c>
      <c r="O559" s="2" t="n">
        <v>1092.4622</v>
      </c>
      <c r="P559" s="2" t="n">
        <v>0.2825</v>
      </c>
      <c r="Q559" s="2" t="n">
        <v>0.0594</v>
      </c>
      <c r="R559" s="2" t="n">
        <f aca="false">N559*P559/(N559*P559+O559*Q559)</f>
        <v>0.486031662426761</v>
      </c>
    </row>
    <row r="560" customFormat="false" ht="14.25" hidden="false" customHeight="false" outlineLevel="0" collapsed="false">
      <c r="A560" s="10" t="n">
        <v>3</v>
      </c>
      <c r="B560" s="10" t="s">
        <v>217</v>
      </c>
      <c r="C560" s="10" t="s">
        <v>218</v>
      </c>
      <c r="D560" s="2" t="n">
        <v>210.6542</v>
      </c>
      <c r="E560" s="2" t="n">
        <v>1099.468</v>
      </c>
      <c r="F560" s="2" t="n">
        <v>0.3596</v>
      </c>
      <c r="G560" s="2" t="n">
        <v>0.0802</v>
      </c>
      <c r="H560" s="2" t="n">
        <f aca="false">D560*F560/(D560*F560+E560*G560)</f>
        <v>0.462099095280222</v>
      </c>
      <c r="I560" s="2" t="n">
        <v>215.8492</v>
      </c>
      <c r="J560" s="2" t="n">
        <v>934.0357</v>
      </c>
      <c r="K560" s="2" t="n">
        <v>0.3287</v>
      </c>
      <c r="L560" s="2" t="n">
        <v>0.0697</v>
      </c>
      <c r="M560" s="2" t="n">
        <f aca="false">I560*K560/(I560*K560+J560*L560)</f>
        <v>0.521489383375909</v>
      </c>
      <c r="N560" s="2" t="n">
        <v>235.5491</v>
      </c>
      <c r="O560" s="2" t="n">
        <v>1064.365</v>
      </c>
      <c r="P560" s="2" t="n">
        <v>0.3285</v>
      </c>
      <c r="Q560" s="2" t="n">
        <v>0.0733</v>
      </c>
      <c r="R560" s="2" t="n">
        <f aca="false">N560*P560/(N560*P560+O560*Q560)</f>
        <v>0.497940500931905</v>
      </c>
    </row>
    <row r="561" customFormat="false" ht="14.25" hidden="false" customHeight="false" outlineLevel="0" collapsed="false">
      <c r="A561" s="10" t="n">
        <v>4</v>
      </c>
      <c r="B561" s="10" t="s">
        <v>217</v>
      </c>
      <c r="C561" s="10" t="s">
        <v>218</v>
      </c>
      <c r="D561" s="2" t="n">
        <v>177.3988</v>
      </c>
      <c r="E561" s="2" t="n">
        <v>1509.2038</v>
      </c>
      <c r="F561" s="2" t="n">
        <v>0.568</v>
      </c>
      <c r="G561" s="2" t="n">
        <v>0.1424</v>
      </c>
      <c r="H561" s="2" t="n">
        <f aca="false">D561*F561/(D561*F561+E561*G561)</f>
        <v>0.319198898434043</v>
      </c>
      <c r="I561" s="2" t="n">
        <v>222.5094</v>
      </c>
      <c r="J561" s="2" t="n">
        <v>1028.0308</v>
      </c>
      <c r="K561" s="2" t="n">
        <v>0.5193</v>
      </c>
      <c r="L561" s="2" t="n">
        <v>0.1238</v>
      </c>
      <c r="M561" s="2" t="n">
        <f aca="false">I561*K561/(I561*K561+J561*L561)</f>
        <v>0.475864604926625</v>
      </c>
      <c r="N561" s="2" t="n">
        <v>234.2211</v>
      </c>
      <c r="O561" s="2" t="n">
        <v>1181.388</v>
      </c>
      <c r="P561" s="2" t="n">
        <v>0.394</v>
      </c>
      <c r="Q561" s="2" t="n">
        <v>0.0795</v>
      </c>
      <c r="R561" s="2" t="n">
        <f aca="false">N561*P561/(N561*P561+O561*Q561)</f>
        <v>0.495603646126459</v>
      </c>
    </row>
    <row r="562" customFormat="false" ht="14.25" hidden="false" customHeight="false" outlineLevel="0" collapsed="false">
      <c r="A562" s="10" t="n">
        <v>5</v>
      </c>
      <c r="B562" s="10" t="s">
        <v>217</v>
      </c>
      <c r="C562" s="10" t="s">
        <v>218</v>
      </c>
      <c r="D562" s="2" t="n">
        <v>204.3842</v>
      </c>
      <c r="E562" s="2" t="n">
        <v>1109.2071</v>
      </c>
      <c r="F562" s="2" t="n">
        <v>0.4435</v>
      </c>
      <c r="G562" s="2" t="n">
        <v>0.1075</v>
      </c>
      <c r="H562" s="2" t="n">
        <f aca="false">D562*F562/(D562*F562+E562*G562)</f>
        <v>0.431878205811752</v>
      </c>
      <c r="K562" s="2" t="n">
        <v>0.4055</v>
      </c>
      <c r="L562" s="2" t="n">
        <v>0.0935</v>
      </c>
      <c r="M562" s="2" t="e">
        <f aca="false">I562*K562/(I562*K562+J562*L562)</f>
        <v>#DIV/0!</v>
      </c>
      <c r="N562" s="2" t="n">
        <v>216.2211</v>
      </c>
      <c r="O562" s="2" t="n">
        <v>963.388</v>
      </c>
      <c r="P562" s="2" t="n">
        <v>0.3442</v>
      </c>
      <c r="Q562" s="2" t="n">
        <v>0.0742</v>
      </c>
      <c r="R562" s="2" t="n">
        <f aca="false">N562*P562/(N562*P562+O562*Q562)</f>
        <v>0.510074633915925</v>
      </c>
    </row>
    <row r="563" customFormat="false" ht="14.25" hidden="false" customHeight="false" outlineLevel="0" collapsed="false">
      <c r="A563" s="10" t="n">
        <v>1</v>
      </c>
      <c r="B563" s="10" t="s">
        <v>219</v>
      </c>
      <c r="C563" s="10" t="s">
        <v>220</v>
      </c>
      <c r="D563" s="2" t="n">
        <v>284.0051</v>
      </c>
      <c r="E563" s="2" t="n">
        <v>938.2066</v>
      </c>
      <c r="F563" s="2" t="n">
        <v>0.1538</v>
      </c>
      <c r="G563" s="2" t="n">
        <v>0.0326</v>
      </c>
      <c r="H563" s="2" t="n">
        <f aca="false">D563*F563/(D563*F563+E563*G563)</f>
        <v>0.588159682320321</v>
      </c>
      <c r="I563" s="2" t="n">
        <v>317.856</v>
      </c>
      <c r="J563" s="2" t="n">
        <v>918.1809</v>
      </c>
      <c r="K563" s="2" t="n">
        <v>0.1619</v>
      </c>
      <c r="L563" s="2" t="n">
        <v>0.0444</v>
      </c>
      <c r="M563" s="2" t="n">
        <f aca="false">I563*K563/(I563*K563+J563*L563)</f>
        <v>0.557973938047065</v>
      </c>
      <c r="N563" s="2" t="n">
        <v>264.7872</v>
      </c>
      <c r="O563" s="2" t="n">
        <v>938.772</v>
      </c>
      <c r="P563" s="2" t="n">
        <v>0.2143</v>
      </c>
      <c r="Q563" s="2" t="n">
        <v>0.0525</v>
      </c>
      <c r="R563" s="2" t="n">
        <f aca="false">N563*P563/(N563*P563+O563*Q563)</f>
        <v>0.535171212246642</v>
      </c>
    </row>
    <row r="564" customFormat="false" ht="14.25" hidden="false" customHeight="false" outlineLevel="0" collapsed="false">
      <c r="A564" s="10" t="n">
        <v>2</v>
      </c>
      <c r="B564" s="10" t="s">
        <v>219</v>
      </c>
      <c r="C564" s="10" t="s">
        <v>220</v>
      </c>
      <c r="D564" s="2" t="n">
        <v>241.2988</v>
      </c>
      <c r="E564" s="2" t="n">
        <v>1177.9886</v>
      </c>
      <c r="F564" s="2" t="n">
        <v>0.2474</v>
      </c>
      <c r="G564" s="2" t="n">
        <v>0.045</v>
      </c>
      <c r="H564" s="2" t="n">
        <f aca="false">D564*F564/(D564*F564+E564*G564)</f>
        <v>0.529669174883396</v>
      </c>
      <c r="I564" s="2" t="n">
        <v>284.53</v>
      </c>
      <c r="J564" s="2" t="n">
        <v>881.5424</v>
      </c>
      <c r="K564" s="2" t="n">
        <v>0.2605</v>
      </c>
      <c r="L564" s="2" t="n">
        <v>0.0614</v>
      </c>
      <c r="M564" s="2" t="n">
        <f aca="false">I564*K564/(I564*K564+J564*L564)</f>
        <v>0.577948793157411</v>
      </c>
      <c r="N564" s="2" t="n">
        <v>256.1533</v>
      </c>
      <c r="O564" s="2" t="n">
        <v>870.1998</v>
      </c>
      <c r="P564" s="2" t="n">
        <v>0.2751</v>
      </c>
      <c r="Q564" s="2" t="n">
        <v>0.0476</v>
      </c>
      <c r="R564" s="2" t="n">
        <f aca="false">N564*P564/(N564*P564+O564*Q564)</f>
        <v>0.629799125933824</v>
      </c>
    </row>
    <row r="565" customFormat="false" ht="14.25" hidden="false" customHeight="false" outlineLevel="0" collapsed="false">
      <c r="A565" s="10" t="n">
        <v>3</v>
      </c>
      <c r="B565" s="10" t="s">
        <v>219</v>
      </c>
      <c r="C565" s="10" t="s">
        <v>220</v>
      </c>
      <c r="D565" s="2" t="n">
        <v>269.8463</v>
      </c>
      <c r="E565" s="2" t="n">
        <v>1264.6249</v>
      </c>
      <c r="F565" s="2" t="n">
        <v>0.1352</v>
      </c>
      <c r="G565" s="2" t="n">
        <v>0.0236</v>
      </c>
      <c r="H565" s="2" t="n">
        <f aca="false">D565*F565/(D565*F565+E565*G565)</f>
        <v>0.550039465617844</v>
      </c>
      <c r="I565" s="2" t="n">
        <v>300.1204</v>
      </c>
      <c r="J565" s="2" t="n">
        <v>851.0083</v>
      </c>
      <c r="K565" s="2" t="n">
        <v>0.1423</v>
      </c>
      <c r="L565" s="2" t="n">
        <v>0.0322</v>
      </c>
      <c r="M565" s="2" t="n">
        <f aca="false">I565*K565/(I565*K565+J565*L565)</f>
        <v>0.609148145337491</v>
      </c>
      <c r="N565" s="2" t="n">
        <v>267.6048</v>
      </c>
      <c r="O565" s="2" t="n">
        <v>1081.0301</v>
      </c>
      <c r="P565" s="2" t="n">
        <v>0.2344</v>
      </c>
      <c r="Q565" s="2" t="n">
        <v>0.0479</v>
      </c>
      <c r="R565" s="2" t="n">
        <f aca="false">N565*P565/(N565*P565+O565*Q565)</f>
        <v>0.547792434711966</v>
      </c>
    </row>
    <row r="566" customFormat="false" ht="14.25" hidden="false" customHeight="false" outlineLevel="0" collapsed="false">
      <c r="A566" s="10" t="n">
        <v>4</v>
      </c>
      <c r="B566" s="10" t="s">
        <v>219</v>
      </c>
      <c r="C566" s="10" t="s">
        <v>220</v>
      </c>
      <c r="F566" s="2" t="n">
        <v>0.1444</v>
      </c>
      <c r="G566" s="2" t="n">
        <v>0.0343</v>
      </c>
      <c r="H566" s="2" t="e">
        <f aca="false">D566*F566/(D566*F566+E566*G566)</f>
        <v>#DIV/0!</v>
      </c>
      <c r="I566" s="2" t="n">
        <v>291.2501</v>
      </c>
      <c r="J566" s="2" t="n">
        <v>1195.1207</v>
      </c>
      <c r="K566" s="2" t="n">
        <v>0.152</v>
      </c>
      <c r="L566" s="2" t="n">
        <v>0.0468</v>
      </c>
      <c r="M566" s="2" t="n">
        <f aca="false">I566*K566/(I566*K566+J566*L566)</f>
        <v>0.441809182107718</v>
      </c>
      <c r="N566" s="2" t="n">
        <v>261.8485</v>
      </c>
      <c r="O566" s="2" t="n">
        <v>1062.334</v>
      </c>
      <c r="P566" s="2" t="n">
        <v>0.3075</v>
      </c>
      <c r="Q566" s="2" t="n">
        <v>0.0535</v>
      </c>
      <c r="R566" s="2" t="n">
        <f aca="false">N566*P566/(N566*P566+O566*Q566)</f>
        <v>0.586213974197861</v>
      </c>
    </row>
    <row r="567" customFormat="false" ht="14.25" hidden="false" customHeight="false" outlineLevel="0" collapsed="false">
      <c r="A567" s="10" t="n">
        <v>5</v>
      </c>
      <c r="B567" s="10" t="s">
        <v>219</v>
      </c>
      <c r="C567" s="10" t="s">
        <v>220</v>
      </c>
      <c r="D567" s="2" t="n">
        <v>266.0584</v>
      </c>
      <c r="E567" s="2" t="n">
        <v>1011.1265</v>
      </c>
      <c r="H567" s="2" t="e">
        <f aca="false">D567*F567/(D567*F567+E567*G567)</f>
        <v>#DIV/0!</v>
      </c>
      <c r="I567" s="2" t="n">
        <v>266.0776</v>
      </c>
      <c r="J567" s="2" t="n">
        <v>1033.6001</v>
      </c>
      <c r="M567" s="2" t="e">
        <f aca="false">I567*K567/(I567*K567+J567*L567)</f>
        <v>#DIV/0!</v>
      </c>
      <c r="N567" s="2" t="n">
        <v>263.8485</v>
      </c>
      <c r="O567" s="2" t="n">
        <v>864.334</v>
      </c>
      <c r="P567" s="2" t="n">
        <v>0.3281</v>
      </c>
      <c r="Q567" s="2" t="n">
        <v>0.0645</v>
      </c>
      <c r="R567" s="2" t="n">
        <f aca="false">N567*P567/(N567*P567+O567*Q567)</f>
        <v>0.608275477369192</v>
      </c>
    </row>
    <row r="568" customFormat="false" ht="14.25" hidden="false" customHeight="false" outlineLevel="0" collapsed="false">
      <c r="A568" s="10" t="n">
        <v>1</v>
      </c>
      <c r="B568" s="10" t="s">
        <v>221</v>
      </c>
      <c r="C568" s="10" t="s">
        <v>222</v>
      </c>
      <c r="D568" s="2" t="n">
        <v>324.1164</v>
      </c>
      <c r="E568" s="2" t="n">
        <v>1449.5561</v>
      </c>
      <c r="F568" s="2" t="n">
        <v>0.6226</v>
      </c>
      <c r="G568" s="2" t="n">
        <v>0.1536</v>
      </c>
      <c r="H568" s="2" t="n">
        <f aca="false">D568*F568/(D568*F568+E568*G568)</f>
        <v>0.475430428685951</v>
      </c>
      <c r="I568" s="2" t="n">
        <v>328.5348</v>
      </c>
      <c r="J568" s="2" t="n">
        <v>2211.2644</v>
      </c>
      <c r="K568" s="2" t="n">
        <v>0.5072</v>
      </c>
      <c r="L568" s="2" t="n">
        <v>0.1259</v>
      </c>
      <c r="M568" s="2" t="n">
        <f aca="false">I568*K568/(I568*K568+J568*L568)</f>
        <v>0.374429727675076</v>
      </c>
      <c r="N568" s="2" t="n">
        <v>366.3432</v>
      </c>
      <c r="O568" s="2" t="n">
        <v>1754.6137</v>
      </c>
      <c r="P568" s="2" t="n">
        <v>0.4619</v>
      </c>
      <c r="Q568" s="2" t="n">
        <v>0.0993</v>
      </c>
      <c r="R568" s="2" t="n">
        <f aca="false">N568*P568/(N568*P568+O568*Q568)</f>
        <v>0.49269288218047</v>
      </c>
    </row>
    <row r="569" customFormat="false" ht="14.25" hidden="false" customHeight="false" outlineLevel="0" collapsed="false">
      <c r="A569" s="10" t="n">
        <v>2</v>
      </c>
      <c r="B569" s="10" t="s">
        <v>221</v>
      </c>
      <c r="C569" s="10" t="s">
        <v>222</v>
      </c>
      <c r="D569" s="2" t="n">
        <v>254.6736</v>
      </c>
      <c r="E569" s="2" t="n">
        <v>1815.5268</v>
      </c>
      <c r="F569" s="2" t="n">
        <v>0.4175</v>
      </c>
      <c r="G569" s="2" t="n">
        <v>0.1216</v>
      </c>
      <c r="H569" s="2" t="n">
        <f aca="false">D569*F569/(D569*F569+E569*G569)</f>
        <v>0.32506293220281</v>
      </c>
      <c r="I569" s="11" t="n">
        <v>303.406</v>
      </c>
      <c r="J569" s="11" t="n">
        <v>2406.2785</v>
      </c>
      <c r="K569" s="2" t="n">
        <v>0.3401</v>
      </c>
      <c r="L569" s="2" t="n">
        <v>0.0997</v>
      </c>
      <c r="M569" s="2" t="n">
        <f aca="false">I569*K569/(I569*K569+J569*L569)</f>
        <v>0.300758031973526</v>
      </c>
      <c r="N569" s="2" t="n">
        <v>349.9341</v>
      </c>
      <c r="O569" s="2" t="n">
        <v>1927.0985</v>
      </c>
      <c r="P569" s="2" t="n">
        <v>0.3489</v>
      </c>
      <c r="Q569" s="2" t="n">
        <v>0.0851</v>
      </c>
      <c r="R569" s="2" t="n">
        <f aca="false">N569*P569/(N569*P569+O569*Q569)</f>
        <v>0.426763685123286</v>
      </c>
    </row>
    <row r="570" customFormat="false" ht="14.25" hidden="false" customHeight="false" outlineLevel="0" collapsed="false">
      <c r="A570" s="10" t="n">
        <v>3</v>
      </c>
      <c r="B570" s="10" t="s">
        <v>221</v>
      </c>
      <c r="C570" s="10" t="s">
        <v>222</v>
      </c>
      <c r="D570" s="2" t="n">
        <v>312.2911</v>
      </c>
      <c r="E570" s="2" t="n">
        <v>2219.1446</v>
      </c>
      <c r="F570" s="2" t="n">
        <v>0.6691</v>
      </c>
      <c r="G570" s="2" t="n">
        <v>0.1566</v>
      </c>
      <c r="H570" s="2" t="n">
        <f aca="false">D570*F570/(D570*F570+E570*G570)</f>
        <v>0.375497720885524</v>
      </c>
      <c r="I570" s="2" t="n">
        <v>339.6736</v>
      </c>
      <c r="J570" s="2" t="n">
        <v>2693.9076</v>
      </c>
      <c r="K570" s="2" t="n">
        <v>0.5451</v>
      </c>
      <c r="L570" s="2" t="n">
        <v>0.1284</v>
      </c>
      <c r="M570" s="2" t="n">
        <f aca="false">I570*K570/(I570*K570+J570*L570)</f>
        <v>0.348657846079627</v>
      </c>
      <c r="N570" s="2" t="n">
        <v>371.4392</v>
      </c>
      <c r="O570" s="2" t="n">
        <v>1974.5826</v>
      </c>
      <c r="P570" s="2" t="n">
        <v>0.3546</v>
      </c>
      <c r="Q570" s="2" t="n">
        <v>0.085</v>
      </c>
      <c r="R570" s="2" t="n">
        <f aca="false">N570*P570/(N570*P570+O570*Q570)</f>
        <v>0.439697953267921</v>
      </c>
    </row>
    <row r="571" customFormat="false" ht="14.25" hidden="false" customHeight="false" outlineLevel="0" collapsed="false">
      <c r="A571" s="10" t="n">
        <v>4</v>
      </c>
      <c r="B571" s="10" t="s">
        <v>221</v>
      </c>
      <c r="C571" s="10" t="s">
        <v>222</v>
      </c>
      <c r="D571" s="2" t="n">
        <v>288.0156</v>
      </c>
      <c r="E571" s="2" t="n">
        <v>2167.9932</v>
      </c>
      <c r="F571" s="2" t="n">
        <v>0.292</v>
      </c>
      <c r="G571" s="2" t="n">
        <v>0.0967</v>
      </c>
      <c r="H571" s="2" t="n">
        <f aca="false">D571*F571/(D571*F571+E571*G571)</f>
        <v>0.286304150619083</v>
      </c>
      <c r="I571" s="2" t="n">
        <v>246.2077</v>
      </c>
      <c r="J571" s="2" t="n">
        <v>2532.3038</v>
      </c>
      <c r="K571" s="2" t="n">
        <v>0.2379</v>
      </c>
      <c r="L571" s="2" t="n">
        <v>0.0792</v>
      </c>
      <c r="M571" s="2" t="n">
        <f aca="false">I571*K571/(I571*K571+J571*L571)</f>
        <v>0.226035287826751</v>
      </c>
      <c r="N571" s="2" t="n">
        <v>351.5722</v>
      </c>
      <c r="O571" s="2" t="n">
        <v>1974.4316</v>
      </c>
      <c r="P571" s="2" t="n">
        <v>0.2746</v>
      </c>
      <c r="Q571" s="2" t="n">
        <v>0.0752</v>
      </c>
      <c r="R571" s="2" t="n">
        <f aca="false">N571*P571/(N571*P571+O571*Q571)</f>
        <v>0.394017333508603</v>
      </c>
    </row>
    <row r="572" customFormat="false" ht="14.25" hidden="false" customHeight="false" outlineLevel="0" collapsed="false">
      <c r="A572" s="10" t="n">
        <v>5</v>
      </c>
      <c r="B572" s="10" t="s">
        <v>221</v>
      </c>
      <c r="C572" s="10" t="s">
        <v>222</v>
      </c>
      <c r="D572" s="2" t="n">
        <v>306.0385</v>
      </c>
      <c r="E572" s="2" t="n">
        <v>1801.4918</v>
      </c>
      <c r="F572" s="2" t="n">
        <v>0.5162</v>
      </c>
      <c r="G572" s="2" t="n">
        <v>0.1518</v>
      </c>
      <c r="H572" s="2" t="n">
        <f aca="false">D572*F572/(D572*F572+E572*G572)</f>
        <v>0.366159330487883</v>
      </c>
      <c r="I572" s="2" t="n">
        <v>254.5381</v>
      </c>
      <c r="J572" s="2" t="n">
        <v>2783.7053</v>
      </c>
      <c r="K572" s="2" t="n">
        <v>0.4205</v>
      </c>
      <c r="L572" s="2" t="n">
        <v>0.1244</v>
      </c>
      <c r="M572" s="2" t="n">
        <f aca="false">I572*K572/(I572*K572+J572*L572)</f>
        <v>0.236106513591263</v>
      </c>
      <c r="N572" s="2" t="n">
        <v>373.5722</v>
      </c>
      <c r="O572" s="2" t="n">
        <v>1796.4316</v>
      </c>
      <c r="P572" s="2" t="n">
        <v>0.3135</v>
      </c>
      <c r="Q572" s="2" t="n">
        <v>0.0911</v>
      </c>
      <c r="R572" s="2" t="n">
        <f aca="false">N572*P572/(N572*P572+O572*Q572)</f>
        <v>0.417120656341111</v>
      </c>
    </row>
    <row r="573" customFormat="false" ht="14.25" hidden="false" customHeight="false" outlineLevel="0" collapsed="false">
      <c r="A573" s="10" t="n">
        <v>1</v>
      </c>
      <c r="B573" s="10" t="s">
        <v>223</v>
      </c>
      <c r="C573" s="10" t="s">
        <v>224</v>
      </c>
      <c r="D573" s="2" t="n">
        <v>230.166</v>
      </c>
      <c r="E573" s="2" t="n">
        <v>1580.1185</v>
      </c>
      <c r="F573" s="2" t="n">
        <v>0.3408</v>
      </c>
      <c r="G573" s="2" t="n">
        <v>0.0707</v>
      </c>
      <c r="H573" s="2" t="n">
        <f aca="false">D573*F573/(D573*F573+E573*G573)</f>
        <v>0.412508706665898</v>
      </c>
      <c r="I573" s="2" t="n">
        <v>179.3447</v>
      </c>
      <c r="J573" s="2" t="n">
        <v>1329.8997</v>
      </c>
      <c r="K573" s="2" t="n">
        <v>0.3044</v>
      </c>
      <c r="L573" s="2" t="n">
        <v>0.0569</v>
      </c>
      <c r="M573" s="2" t="n">
        <f aca="false">I573*K573/(I573*K573+J573*L573)</f>
        <v>0.419092015292089</v>
      </c>
      <c r="N573" s="2" t="n">
        <v>231.2534</v>
      </c>
      <c r="O573" s="2" t="n">
        <v>1776.7043</v>
      </c>
      <c r="P573" s="2" t="n">
        <v>0.3676</v>
      </c>
      <c r="Q573" s="2" t="n">
        <v>0.066</v>
      </c>
      <c r="R573" s="2" t="n">
        <f aca="false">N573*P573/(N573*P573+O573*Q573)</f>
        <v>0.42027108012451</v>
      </c>
    </row>
    <row r="574" customFormat="false" ht="14.25" hidden="false" customHeight="false" outlineLevel="0" collapsed="false">
      <c r="A574" s="10" t="n">
        <v>2</v>
      </c>
      <c r="B574" s="10" t="s">
        <v>223</v>
      </c>
      <c r="C574" s="10" t="s">
        <v>224</v>
      </c>
      <c r="D574" s="2" t="n">
        <v>203.7153</v>
      </c>
      <c r="E574" s="2" t="n">
        <v>2029.5963</v>
      </c>
      <c r="F574" s="2" t="n">
        <v>0.2884</v>
      </c>
      <c r="G574" s="2" t="n">
        <v>0.0674</v>
      </c>
      <c r="H574" s="2" t="n">
        <f aca="false">D574*F574/(D574*F574+E574*G574)</f>
        <v>0.300448014539541</v>
      </c>
      <c r="I574" s="2" t="n">
        <v>182.3114</v>
      </c>
      <c r="J574" s="2" t="n">
        <v>1352.0447</v>
      </c>
      <c r="K574" s="2" t="n">
        <v>0.2576</v>
      </c>
      <c r="L574" s="2" t="n">
        <v>0.0542</v>
      </c>
      <c r="M574" s="2" t="n">
        <f aca="false">I574*K574/(I574*K574+J574*L574)</f>
        <v>0.39056687357458</v>
      </c>
      <c r="N574" s="2" t="n">
        <v>235.6623</v>
      </c>
      <c r="O574" s="2" t="n">
        <v>2035.6516</v>
      </c>
      <c r="P574" s="2" t="n">
        <v>0.3234</v>
      </c>
      <c r="Q574" s="2" t="n">
        <v>0.0581</v>
      </c>
      <c r="R574" s="2" t="n">
        <f aca="false">N574*P574/(N574*P574+O574*Q574)</f>
        <v>0.391872719317308</v>
      </c>
    </row>
    <row r="575" customFormat="false" ht="14.25" hidden="false" customHeight="false" outlineLevel="0" collapsed="false">
      <c r="A575" s="10" t="n">
        <v>3</v>
      </c>
      <c r="B575" s="10" t="s">
        <v>223</v>
      </c>
      <c r="C575" s="10" t="s">
        <v>224</v>
      </c>
      <c r="D575" s="2" t="n">
        <v>151.2</v>
      </c>
      <c r="E575" s="2" t="n">
        <v>1819.3254</v>
      </c>
      <c r="F575" s="2" t="n">
        <v>0.3665</v>
      </c>
      <c r="G575" s="2" t="n">
        <v>0.0802</v>
      </c>
      <c r="H575" s="2" t="n">
        <f aca="false">D575*F575/(D575*F575+E575*G575)</f>
        <v>0.2752508798162</v>
      </c>
      <c r="I575" s="2" t="n">
        <v>149.444</v>
      </c>
      <c r="J575" s="2" t="n">
        <v>1585.4594</v>
      </c>
      <c r="K575" s="2" t="n">
        <v>0.3274</v>
      </c>
      <c r="L575" s="2" t="n">
        <v>0.0645</v>
      </c>
      <c r="M575" s="2" t="n">
        <f aca="false">I575*K575/(I575*K575+J575*L575)</f>
        <v>0.323618852049297</v>
      </c>
      <c r="N575" s="2" t="n">
        <v>231.2956</v>
      </c>
      <c r="O575" s="2" t="n">
        <v>1998.5945</v>
      </c>
      <c r="P575" s="2" t="n">
        <v>0.4431</v>
      </c>
      <c r="Q575" s="2" t="n">
        <v>0.0806</v>
      </c>
      <c r="R575" s="2" t="n">
        <f aca="false">N575*P575/(N575*P575+O575*Q575)</f>
        <v>0.38883637714818</v>
      </c>
    </row>
    <row r="576" customFormat="false" ht="14.25" hidden="false" customHeight="false" outlineLevel="0" collapsed="false">
      <c r="A576" s="10" t="n">
        <v>4</v>
      </c>
      <c r="B576" s="10" t="s">
        <v>223</v>
      </c>
      <c r="C576" s="10" t="s">
        <v>224</v>
      </c>
      <c r="D576" s="2" t="n">
        <v>153.09</v>
      </c>
      <c r="E576" s="2" t="n">
        <v>1815.8806</v>
      </c>
      <c r="F576" s="2" t="n">
        <v>0.3916</v>
      </c>
      <c r="G576" s="2" t="n">
        <v>0.0996</v>
      </c>
      <c r="H576" s="2" t="n">
        <f aca="false">D576*F576/(D576*F576+E576*G576)</f>
        <v>0.248949827248248</v>
      </c>
      <c r="I576" s="2" t="n">
        <v>217.5182</v>
      </c>
      <c r="J576" s="2" t="n">
        <v>1362.57</v>
      </c>
      <c r="K576" s="2" t="n">
        <v>0.3498</v>
      </c>
      <c r="L576" s="2" t="n">
        <v>0.0801</v>
      </c>
      <c r="M576" s="2" t="n">
        <f aca="false">I576*K576/(I576*K576+J576*L576)</f>
        <v>0.410775684268128</v>
      </c>
      <c r="N576" s="2" t="n">
        <v>218.7371</v>
      </c>
      <c r="O576" s="2" t="n">
        <v>2022.9834</v>
      </c>
      <c r="P576" s="2" t="n">
        <v>0.5359</v>
      </c>
      <c r="Q576" s="2" t="n">
        <v>0.1112</v>
      </c>
      <c r="R576" s="2" t="n">
        <f aca="false">N576*P576/(N576*P576+O576*Q576)</f>
        <v>0.342574818143303</v>
      </c>
    </row>
    <row r="577" customFormat="false" ht="14.25" hidden="false" customHeight="false" outlineLevel="0" collapsed="false">
      <c r="A577" s="10" t="n">
        <v>5</v>
      </c>
      <c r="B577" s="10" t="s">
        <v>223</v>
      </c>
      <c r="C577" s="10" t="s">
        <v>224</v>
      </c>
      <c r="D577" s="2" t="n">
        <v>198.6309</v>
      </c>
      <c r="E577" s="2" t="n">
        <v>1711.8129</v>
      </c>
      <c r="F577" s="2" t="n">
        <v>0.4197</v>
      </c>
      <c r="G577" s="2" t="n">
        <v>0.0643</v>
      </c>
      <c r="H577" s="2" t="n">
        <f aca="false">D577*F577/(D577*F577+E577*G577)</f>
        <v>0.430973746967729</v>
      </c>
      <c r="I577" s="2" t="n">
        <v>188.7872</v>
      </c>
      <c r="J577" s="2" t="n">
        <v>1740.0996</v>
      </c>
      <c r="K577" s="2" t="n">
        <v>0.3749</v>
      </c>
      <c r="L577" s="2" t="n">
        <v>0.0517</v>
      </c>
      <c r="M577" s="2" t="n">
        <f aca="false">I577*K577/(I577*K577+J577*L577)</f>
        <v>0.440316998779514</v>
      </c>
      <c r="N577" s="2" t="n">
        <v>246.7371</v>
      </c>
      <c r="O577" s="2" t="n">
        <v>1850.9834</v>
      </c>
      <c r="P577" s="2" t="n">
        <v>0.4376</v>
      </c>
      <c r="Q577" s="2" t="n">
        <v>0.0892</v>
      </c>
      <c r="R577" s="2" t="n">
        <f aca="false">N577*P577/(N577*P577+O577*Q577)</f>
        <v>0.395386717020044</v>
      </c>
    </row>
    <row r="578" customFormat="false" ht="14.25" hidden="false" customHeight="false" outlineLevel="0" collapsed="false">
      <c r="A578" s="10" t="n">
        <v>1</v>
      </c>
      <c r="B578" s="10" t="s">
        <v>225</v>
      </c>
      <c r="C578" s="10" t="s">
        <v>226</v>
      </c>
      <c r="D578" s="2" t="n">
        <v>226.9917</v>
      </c>
      <c r="E578" s="2" t="n">
        <v>1859.3371</v>
      </c>
      <c r="F578" s="2" t="n">
        <v>0.2826</v>
      </c>
      <c r="G578" s="2" t="n">
        <v>0.0695</v>
      </c>
      <c r="H578" s="2" t="n">
        <f aca="false">D578*F578/(D578*F578+E578*G578)</f>
        <v>0.331733272910481</v>
      </c>
      <c r="I578" s="2" t="n">
        <v>229.2761</v>
      </c>
      <c r="J578" s="2" t="n">
        <v>1869.6952</v>
      </c>
      <c r="K578" s="2" t="n">
        <v>0.2301</v>
      </c>
      <c r="L578" s="2" t="n">
        <v>0.0538</v>
      </c>
      <c r="M578" s="2" t="n">
        <f aca="false">I578*K578/(I578*K578+J578*L578)</f>
        <v>0.344035184964597</v>
      </c>
      <c r="N578" s="2" t="n">
        <v>273.034</v>
      </c>
      <c r="O578" s="2" t="n">
        <v>1869.6957</v>
      </c>
      <c r="P578" s="2" t="n">
        <v>0.4161</v>
      </c>
      <c r="Q578" s="2" t="n">
        <v>0.1073</v>
      </c>
      <c r="R578" s="2" t="n">
        <f aca="false">N578*P578/(N578*P578+O578*Q578)</f>
        <v>0.361551233985629</v>
      </c>
    </row>
    <row r="579" customFormat="false" ht="14.25" hidden="false" customHeight="false" outlineLevel="0" collapsed="false">
      <c r="A579" s="10" t="n">
        <v>2</v>
      </c>
      <c r="B579" s="10" t="s">
        <v>225</v>
      </c>
      <c r="C579" s="10" t="s">
        <v>226</v>
      </c>
      <c r="D579" s="2" t="n">
        <v>223.8631</v>
      </c>
      <c r="E579" s="2" t="n">
        <v>1777.017</v>
      </c>
      <c r="F579" s="2" t="n">
        <v>0.2816</v>
      </c>
      <c r="G579" s="2" t="n">
        <v>0.0767</v>
      </c>
      <c r="H579" s="2" t="n">
        <f aca="false">D579*F579/(D579*F579+E579*G579)</f>
        <v>0.316247521750383</v>
      </c>
      <c r="I579" s="2" t="n">
        <v>230.3915</v>
      </c>
      <c r="J579" s="2" t="n">
        <v>1704.5687</v>
      </c>
      <c r="K579" s="2" t="n">
        <v>0.2292</v>
      </c>
      <c r="L579" s="2" t="n">
        <v>0.0594</v>
      </c>
      <c r="M579" s="2" t="n">
        <f aca="false">I579*K579/(I579*K579+J579*L579)</f>
        <v>0.342767243366181</v>
      </c>
      <c r="N579" s="2" t="n">
        <v>275.2459</v>
      </c>
      <c r="O579" s="2" t="n">
        <v>2015.831</v>
      </c>
      <c r="P579" s="2" t="n">
        <v>0.4786</v>
      </c>
      <c r="Q579" s="2" t="n">
        <v>0.1195</v>
      </c>
      <c r="R579" s="2" t="n">
        <f aca="false">N579*P579/(N579*P579+O579*Q579)</f>
        <v>0.353526648095782</v>
      </c>
    </row>
    <row r="580" customFormat="false" ht="14.25" hidden="false" customHeight="false" outlineLevel="0" collapsed="false">
      <c r="A580" s="10" t="n">
        <v>3</v>
      </c>
      <c r="B580" s="10" t="s">
        <v>225</v>
      </c>
      <c r="C580" s="10" t="s">
        <v>226</v>
      </c>
      <c r="D580" s="2" t="n">
        <v>227.9974</v>
      </c>
      <c r="E580" s="2" t="n">
        <v>2187.8048</v>
      </c>
      <c r="F580" s="2" t="n">
        <v>0.3738</v>
      </c>
      <c r="G580" s="2" t="n">
        <v>0.0999</v>
      </c>
      <c r="H580" s="2" t="n">
        <f aca="false">D580*F580/(D580*F580+E580*G580)</f>
        <v>0.280543250078047</v>
      </c>
      <c r="I580" s="2" t="n">
        <v>206.0525</v>
      </c>
      <c r="J580" s="2" t="n">
        <v>1988.6865</v>
      </c>
      <c r="K580" s="2" t="n">
        <v>0.3043</v>
      </c>
      <c r="L580" s="2" t="n">
        <v>0.0774</v>
      </c>
      <c r="M580" s="2" t="n">
        <f aca="false">I580*K580/(I580*K580+J580*L580)</f>
        <v>0.289446990041829</v>
      </c>
      <c r="N580" s="2" t="n">
        <v>288.4068</v>
      </c>
      <c r="O580" s="2" t="n">
        <v>2178.4819</v>
      </c>
      <c r="P580" s="2" t="n">
        <v>0.4014</v>
      </c>
      <c r="Q580" s="2" t="n">
        <v>0.0886</v>
      </c>
      <c r="R580" s="2" t="n">
        <f aca="false">N580*P580/(N580*P580+O580*Q580)</f>
        <v>0.37491578088383</v>
      </c>
    </row>
    <row r="581" customFormat="false" ht="14.25" hidden="false" customHeight="false" outlineLevel="0" collapsed="false">
      <c r="A581" s="10" t="n">
        <v>4</v>
      </c>
      <c r="B581" s="10" t="s">
        <v>225</v>
      </c>
      <c r="C581" s="10" t="s">
        <v>226</v>
      </c>
      <c r="D581" s="2" t="n">
        <v>260.7206</v>
      </c>
      <c r="E581" s="2" t="n">
        <v>1658.9559</v>
      </c>
      <c r="F581" s="2" t="n">
        <v>0.2647</v>
      </c>
      <c r="G581" s="2" t="n">
        <v>0.0716</v>
      </c>
      <c r="H581" s="2" t="n">
        <f aca="false">D581*F581/(D581*F581+E581*G581)</f>
        <v>0.367491763511234</v>
      </c>
      <c r="I581" s="2" t="n">
        <v>251.372</v>
      </c>
      <c r="J581" s="2" t="n">
        <v>1722.7606</v>
      </c>
      <c r="K581" s="2" t="n">
        <v>0.2155</v>
      </c>
      <c r="L581" s="2" t="n">
        <v>0.0554</v>
      </c>
      <c r="M581" s="2" t="n">
        <f aca="false">I581*K581/(I581*K581+J581*L581)</f>
        <v>0.362075299153782</v>
      </c>
      <c r="N581" s="2" t="n">
        <v>273.8956</v>
      </c>
      <c r="O581" s="2" t="n">
        <v>2116.3362</v>
      </c>
      <c r="P581" s="2" t="n">
        <v>0.3847</v>
      </c>
      <c r="Q581" s="2" t="n">
        <v>0.0957</v>
      </c>
      <c r="R581" s="2" t="n">
        <f aca="false">N581*P581/(N581*P581+O581*Q581)</f>
        <v>0.342212702556341</v>
      </c>
    </row>
    <row r="582" customFormat="false" ht="14.25" hidden="false" customHeight="false" outlineLevel="0" collapsed="false">
      <c r="A582" s="10" t="n">
        <v>5</v>
      </c>
      <c r="B582" s="10" t="s">
        <v>225</v>
      </c>
      <c r="C582" s="10" t="s">
        <v>226</v>
      </c>
      <c r="D582" s="2" t="n">
        <v>240.1808</v>
      </c>
      <c r="E582" s="2" t="n">
        <v>1762.15</v>
      </c>
      <c r="F582" s="2" t="n">
        <v>0.4443</v>
      </c>
      <c r="G582" s="2" t="n">
        <v>0.0786</v>
      </c>
      <c r="H582" s="2" t="n">
        <f aca="false">D582*F582/(D582*F582+E582*G582)</f>
        <v>0.435174520640295</v>
      </c>
      <c r="I582" s="2" t="n">
        <v>214.5769</v>
      </c>
      <c r="J582" s="2" t="n">
        <v>1657.4489</v>
      </c>
      <c r="K582" s="2" t="n">
        <v>0.3617</v>
      </c>
      <c r="L582" s="2" t="n">
        <v>0.0609</v>
      </c>
      <c r="M582" s="2" t="n">
        <f aca="false">I582*K582/(I582*K582+J582*L582)</f>
        <v>0.434679279707483</v>
      </c>
      <c r="N582" s="2" t="n">
        <v>283.8956</v>
      </c>
      <c r="O582" s="2" t="n">
        <v>1926.3362</v>
      </c>
      <c r="P582" s="2" t="n">
        <v>0.4532</v>
      </c>
      <c r="Q582" s="2" t="n">
        <v>0.1001</v>
      </c>
      <c r="R582" s="2" t="n">
        <f aca="false">N582*P582/(N582*P582+O582*Q582)</f>
        <v>0.400206508976345</v>
      </c>
    </row>
    <row r="583" customFormat="false" ht="14.25" hidden="false" customHeight="false" outlineLevel="0" collapsed="false">
      <c r="A583" s="10" t="n">
        <v>1</v>
      </c>
      <c r="B583" s="10" t="s">
        <v>227</v>
      </c>
      <c r="C583" s="10" t="s">
        <v>228</v>
      </c>
      <c r="D583" s="2" t="n">
        <v>283.074</v>
      </c>
      <c r="E583" s="2" t="n">
        <v>1184.0531</v>
      </c>
      <c r="F583" s="2" t="n">
        <v>0.238</v>
      </c>
      <c r="G583" s="2" t="n">
        <v>0.0555</v>
      </c>
      <c r="H583" s="2" t="n">
        <f aca="false">D583*F583/(D583*F583+E583*G583)</f>
        <v>0.506224013010125</v>
      </c>
      <c r="I583" s="2" t="n">
        <v>327.5401</v>
      </c>
      <c r="J583" s="2" t="n">
        <v>1088.5546</v>
      </c>
      <c r="K583" s="2" t="n">
        <v>0.2054</v>
      </c>
      <c r="L583" s="2" t="n">
        <v>0.0319</v>
      </c>
      <c r="M583" s="2" t="n">
        <f aca="false">I583*K583/(I583*K583+J583*L583)</f>
        <v>0.659565319440997</v>
      </c>
      <c r="N583" s="2" t="n">
        <v>317.4152</v>
      </c>
      <c r="O583" s="2" t="n">
        <v>875.0838</v>
      </c>
      <c r="P583" s="2" t="n">
        <v>0.3213</v>
      </c>
      <c r="Q583" s="2" t="n">
        <v>0.1441</v>
      </c>
      <c r="R583" s="2" t="n">
        <f aca="false">N583*P583/(N583*P583+O583*Q583)</f>
        <v>0.447137989276243</v>
      </c>
    </row>
    <row r="584" customFormat="false" ht="14.25" hidden="false" customHeight="false" outlineLevel="0" collapsed="false">
      <c r="A584" s="10" t="n">
        <v>2</v>
      </c>
      <c r="B584" s="10" t="s">
        <v>227</v>
      </c>
      <c r="C584" s="10" t="s">
        <v>228</v>
      </c>
      <c r="D584" s="2" t="n">
        <v>264.1219</v>
      </c>
      <c r="E584" s="2" t="n">
        <v>1450.5555</v>
      </c>
      <c r="F584" s="2" t="n">
        <v>0.0918</v>
      </c>
      <c r="G584" s="2" t="n">
        <v>0.0188</v>
      </c>
      <c r="H584" s="2" t="n">
        <f aca="false">D584*F584/(D584*F584+E584*G584)</f>
        <v>0.470649856020208</v>
      </c>
      <c r="I584" s="2" t="n">
        <v>307.025</v>
      </c>
      <c r="J584" s="2" t="n">
        <v>915.6784</v>
      </c>
      <c r="K584" s="2" t="n">
        <v>0.0792</v>
      </c>
      <c r="L584" s="2" t="n">
        <v>0.0108</v>
      </c>
      <c r="M584" s="2" t="n">
        <f aca="false">I584*K584/(I584*K584+J584*L584)</f>
        <v>0.710886642367844</v>
      </c>
      <c r="N584" s="2" t="n">
        <v>343.3028</v>
      </c>
      <c r="O584" s="2" t="n">
        <v>930.3471</v>
      </c>
      <c r="P584" s="2" t="n">
        <v>0.2716</v>
      </c>
      <c r="Q584" s="2" t="n">
        <v>0.1557</v>
      </c>
      <c r="R584" s="2" t="n">
        <f aca="false">N584*P584/(N584*P584+O584*Q584)</f>
        <v>0.391610978782753</v>
      </c>
    </row>
    <row r="585" customFormat="false" ht="14.25" hidden="false" customHeight="false" outlineLevel="0" collapsed="false">
      <c r="A585" s="10" t="n">
        <v>3</v>
      </c>
      <c r="B585" s="10" t="s">
        <v>227</v>
      </c>
      <c r="C585" s="10" t="s">
        <v>228</v>
      </c>
      <c r="D585" s="2" t="n">
        <v>262.6194</v>
      </c>
      <c r="E585" s="2" t="n">
        <v>1128.1646</v>
      </c>
      <c r="F585" s="2" t="n">
        <v>0.1946</v>
      </c>
      <c r="G585" s="2" t="n">
        <v>0.0383</v>
      </c>
      <c r="H585" s="2" t="n">
        <f aca="false">D585*F585/(D585*F585+E585*G585)</f>
        <v>0.541865440268552</v>
      </c>
      <c r="I585" s="2" t="n">
        <v>295.0651</v>
      </c>
      <c r="J585" s="2" t="n">
        <v>888.5053</v>
      </c>
      <c r="K585" s="2" t="n">
        <v>0.168</v>
      </c>
      <c r="L585" s="2" t="n">
        <v>0.022</v>
      </c>
      <c r="M585" s="2" t="n">
        <f aca="false">I585*K585/(I585*K585+J585*L585)</f>
        <v>0.717192316067165</v>
      </c>
      <c r="N585" s="2" t="n">
        <v>337.7651</v>
      </c>
      <c r="O585" s="2" t="n">
        <v>1092.0666</v>
      </c>
      <c r="P585" s="2" t="n">
        <v>0.3313</v>
      </c>
      <c r="Q585" s="2" t="n">
        <v>0.1525</v>
      </c>
      <c r="R585" s="2" t="n">
        <f aca="false">N585*P585/(N585*P585+O585*Q585)</f>
        <v>0.401885076530068</v>
      </c>
    </row>
    <row r="586" customFormat="false" ht="14.25" hidden="false" customHeight="false" outlineLevel="0" collapsed="false">
      <c r="A586" s="10" t="n">
        <v>4</v>
      </c>
      <c r="B586" s="10" t="s">
        <v>227</v>
      </c>
      <c r="C586" s="10" t="s">
        <v>228</v>
      </c>
      <c r="D586" s="2" t="n">
        <v>262.8485</v>
      </c>
      <c r="E586" s="2" t="n">
        <v>992.1547</v>
      </c>
      <c r="F586" s="2" t="n">
        <v>0.3285</v>
      </c>
      <c r="G586" s="2" t="n">
        <v>0.0905</v>
      </c>
      <c r="H586" s="2" t="n">
        <f aca="false">D586*F586/(D586*F586+E586*G586)</f>
        <v>0.490222687784137</v>
      </c>
      <c r="I586" s="2" t="n">
        <v>363.7086</v>
      </c>
      <c r="J586" s="2" t="n">
        <v>1227.7269</v>
      </c>
      <c r="K586" s="2" t="n">
        <v>0.2836</v>
      </c>
      <c r="L586" s="2" t="n">
        <v>0.052</v>
      </c>
      <c r="M586" s="2" t="n">
        <f aca="false">I586*K586/(I586*K586+J586*L586)</f>
        <v>0.617689874406671</v>
      </c>
      <c r="N586" s="2" t="n">
        <v>320.8277</v>
      </c>
      <c r="O586" s="2" t="n">
        <v>1053.8325</v>
      </c>
      <c r="P586" s="2" t="n">
        <v>0.4178</v>
      </c>
      <c r="Q586" s="2" t="n">
        <v>0.1855</v>
      </c>
      <c r="R586" s="2" t="n">
        <f aca="false">N586*P586/(N586*P586+O586*Q586)</f>
        <v>0.406769434111214</v>
      </c>
    </row>
    <row r="587" customFormat="false" ht="14.25" hidden="false" customHeight="false" outlineLevel="0" collapsed="false">
      <c r="A587" s="10" t="n">
        <v>5</v>
      </c>
      <c r="B587" s="10" t="s">
        <v>227</v>
      </c>
      <c r="C587" s="10" t="s">
        <v>228</v>
      </c>
      <c r="D587" s="2" t="n">
        <v>280.3617</v>
      </c>
      <c r="E587" s="2" t="n">
        <v>1056.3608</v>
      </c>
      <c r="F587" s="2" t="n">
        <v>0.2162</v>
      </c>
      <c r="G587" s="2" t="n">
        <v>0.0618</v>
      </c>
      <c r="H587" s="2" t="n">
        <f aca="false">D587*F587/(D587*F587+E587*G587)</f>
        <v>0.481457513338266</v>
      </c>
      <c r="I587" s="2" t="n">
        <v>316.3257</v>
      </c>
      <c r="J587" s="2" t="n">
        <v>932.7191</v>
      </c>
      <c r="K587" s="2" t="n">
        <v>0.1866</v>
      </c>
      <c r="L587" s="2" t="n">
        <v>0.0355</v>
      </c>
      <c r="M587" s="2" t="n">
        <f aca="false">I587*K587/(I587*K587+J587*L587)</f>
        <v>0.64063076398404</v>
      </c>
      <c r="N587" s="2" t="n">
        <v>344.8277</v>
      </c>
      <c r="O587" s="2" t="n">
        <v>877.8325</v>
      </c>
      <c r="P587" s="2" t="n">
        <v>0.3506</v>
      </c>
      <c r="Q587" s="2" t="n">
        <v>0.1638</v>
      </c>
      <c r="R587" s="2" t="n">
        <f aca="false">N587*P587/(N587*P587+O587*Q587)</f>
        <v>0.456755532296386</v>
      </c>
    </row>
    <row r="588" customFormat="false" ht="14.25" hidden="false" customHeight="false" outlineLevel="0" collapsed="false">
      <c r="A588" s="10" t="n">
        <v>1</v>
      </c>
      <c r="B588" s="10" t="s">
        <v>229</v>
      </c>
      <c r="C588" s="10" t="s">
        <v>230</v>
      </c>
      <c r="D588" s="2" t="n">
        <v>103.5943</v>
      </c>
      <c r="E588" s="2" t="n">
        <v>2396.304</v>
      </c>
      <c r="F588" s="2" t="n">
        <v>0.0538</v>
      </c>
      <c r="G588" s="2" t="n">
        <v>0.0154</v>
      </c>
      <c r="H588" s="2" t="n">
        <f aca="false">D588*F588/(D588*F588+E588*G588)</f>
        <v>0.131210887252071</v>
      </c>
      <c r="I588" s="2" t="n">
        <v>170.9168</v>
      </c>
      <c r="J588" s="2" t="n">
        <v>1825.4136</v>
      </c>
      <c r="K588" s="2" t="n">
        <v>0.0668</v>
      </c>
      <c r="L588" s="2" t="n">
        <v>0.0131</v>
      </c>
      <c r="M588" s="2" t="n">
        <f aca="false">I588*K588/(I588*K588+J588*L588)</f>
        <v>0.323158516993317</v>
      </c>
      <c r="N588" s="2" t="n">
        <v>204.3094</v>
      </c>
      <c r="O588" s="2" t="n">
        <v>2801.881</v>
      </c>
      <c r="P588" s="2" t="n">
        <v>0.2962</v>
      </c>
      <c r="Q588" s="2" t="n">
        <v>0.1711</v>
      </c>
      <c r="R588" s="2" t="n">
        <f aca="false">N588*P588/(N588*P588+O588*Q588)</f>
        <v>0.112084450819399</v>
      </c>
    </row>
    <row r="589" customFormat="false" ht="14.25" hidden="false" customHeight="false" outlineLevel="0" collapsed="false">
      <c r="A589" s="10" t="n">
        <v>2</v>
      </c>
      <c r="B589" s="10" t="s">
        <v>229</v>
      </c>
      <c r="C589" s="10" t="s">
        <v>230</v>
      </c>
      <c r="D589" s="2" t="n">
        <v>161.507</v>
      </c>
      <c r="E589" s="2" t="n">
        <v>2034.0112</v>
      </c>
      <c r="F589" s="2" t="n">
        <v>0.2251</v>
      </c>
      <c r="G589" s="2" t="n">
        <v>0.0596</v>
      </c>
      <c r="H589" s="2" t="n">
        <f aca="false">D589*F589/(D589*F589+E589*G589)</f>
        <v>0.230706286582875</v>
      </c>
      <c r="I589" s="2" t="n">
        <v>164.8826</v>
      </c>
      <c r="J589" s="2" t="n">
        <v>2262.1593</v>
      </c>
      <c r="K589" s="2" t="n">
        <v>0.2794</v>
      </c>
      <c r="L589" s="2" t="n">
        <v>0.0506</v>
      </c>
      <c r="M589" s="2" t="n">
        <f aca="false">I589*K589/(I589*K589+J589*L589)</f>
        <v>0.286969449990239</v>
      </c>
      <c r="N589" s="2" t="n">
        <v>213.0256</v>
      </c>
      <c r="O589" s="2" t="n">
        <v>2433.0971</v>
      </c>
      <c r="P589" s="2" t="n">
        <v>0.4512</v>
      </c>
      <c r="Q589" s="2" t="n">
        <v>0.215</v>
      </c>
      <c r="R589" s="2" t="n">
        <f aca="false">N589*P589/(N589*P589+O589*Q589)</f>
        <v>0.15521967739917</v>
      </c>
    </row>
    <row r="590" customFormat="false" ht="14.25" hidden="false" customHeight="false" outlineLevel="0" collapsed="false">
      <c r="A590" s="10" t="n">
        <v>3</v>
      </c>
      <c r="B590" s="10" t="s">
        <v>229</v>
      </c>
      <c r="C590" s="10" t="s">
        <v>230</v>
      </c>
      <c r="D590" s="2" t="n">
        <v>127.5796</v>
      </c>
      <c r="E590" s="2" t="n">
        <v>2003.8379</v>
      </c>
      <c r="F590" s="2" t="n">
        <v>0.1541</v>
      </c>
      <c r="G590" s="2" t="n">
        <v>0.0341</v>
      </c>
      <c r="H590" s="2" t="n">
        <f aca="false">D590*F590/(D590*F590+E590*G590)</f>
        <v>0.223432410324416</v>
      </c>
      <c r="I590" s="2" t="n">
        <v>144.6008</v>
      </c>
      <c r="J590" s="2" t="n">
        <v>2183.1231</v>
      </c>
      <c r="K590" s="2" t="n">
        <v>0.1912</v>
      </c>
      <c r="L590" s="2" t="n">
        <v>0.029</v>
      </c>
      <c r="M590" s="2" t="n">
        <f aca="false">I590*K590/(I590*K590+J590*L590)</f>
        <v>0.303960060030562</v>
      </c>
      <c r="N590" s="2" t="n">
        <v>213.1326</v>
      </c>
      <c r="O590" s="2" t="n">
        <v>2476.6599</v>
      </c>
      <c r="P590" s="2" t="n">
        <v>0.2922</v>
      </c>
      <c r="Q590" s="2" t="n">
        <v>0.1668</v>
      </c>
      <c r="R590" s="2" t="n">
        <f aca="false">N590*P590/(N590*P590+O590*Q590)</f>
        <v>0.131004235074889</v>
      </c>
    </row>
    <row r="591" customFormat="false" ht="14.25" hidden="false" customHeight="false" outlineLevel="0" collapsed="false">
      <c r="A591" s="10" t="n">
        <v>4</v>
      </c>
      <c r="B591" s="10" t="s">
        <v>229</v>
      </c>
      <c r="C591" s="10" t="s">
        <v>230</v>
      </c>
      <c r="D591" s="2" t="n">
        <v>177.5603</v>
      </c>
      <c r="E591" s="2" t="n">
        <v>2104.2924</v>
      </c>
      <c r="F591" s="2" t="n">
        <v>0.1036</v>
      </c>
      <c r="G591" s="2" t="n">
        <v>0.0289</v>
      </c>
      <c r="H591" s="2" t="n">
        <f aca="false">D591*F591/(D591*F591+E591*G591)</f>
        <v>0.232235958082246</v>
      </c>
      <c r="I591" s="2" t="n">
        <v>197.0031</v>
      </c>
      <c r="J591" s="2" t="n">
        <v>1972.585</v>
      </c>
      <c r="K591" s="2" t="n">
        <v>0.1286</v>
      </c>
      <c r="L591" s="2" t="n">
        <v>0.0246</v>
      </c>
      <c r="M591" s="2" t="n">
        <f aca="false">I591*K591/(I591*K591+J591*L591)</f>
        <v>0.343007495331687</v>
      </c>
      <c r="N591" s="2" t="n">
        <v>210.1559</v>
      </c>
      <c r="O591" s="2" t="n">
        <v>2670.546</v>
      </c>
      <c r="P591" s="2" t="n">
        <v>0.4071</v>
      </c>
      <c r="Q591" s="2" t="n">
        <v>0.1775</v>
      </c>
      <c r="R591" s="2" t="n">
        <f aca="false">N591*P591/(N591*P591+O591*Q591)</f>
        <v>0.152891490168036</v>
      </c>
    </row>
    <row r="592" customFormat="false" ht="14.25" hidden="false" customHeight="false" outlineLevel="0" collapsed="false">
      <c r="A592" s="10" t="n">
        <v>5</v>
      </c>
      <c r="B592" s="10" t="s">
        <v>229</v>
      </c>
      <c r="C592" s="10" t="s">
        <v>230</v>
      </c>
      <c r="D592" s="2" t="n">
        <v>142.5603</v>
      </c>
      <c r="E592" s="2" t="n">
        <v>2031.8097</v>
      </c>
      <c r="F592" s="2" t="n">
        <v>0.0659</v>
      </c>
      <c r="G592" s="2" t="n">
        <v>0.0188</v>
      </c>
      <c r="H592" s="2" t="n">
        <f aca="false">D592*F592/(D592*F592+E592*G592)</f>
        <v>0.197398228384179</v>
      </c>
      <c r="I592" s="2" t="n">
        <v>170.6008</v>
      </c>
      <c r="J592" s="2" t="n">
        <v>2133.6488</v>
      </c>
      <c r="K592" s="2" t="n">
        <v>0.0818</v>
      </c>
      <c r="L592" s="2" t="n">
        <v>0.016</v>
      </c>
      <c r="M592" s="2" t="n">
        <f aca="false">I592*K592/(I592*K592+J592*L592)</f>
        <v>0.29016681726268</v>
      </c>
      <c r="N592" s="2" t="n">
        <v>210.1559</v>
      </c>
      <c r="O592" s="2" t="n">
        <v>2470.546</v>
      </c>
      <c r="P592" s="2" t="n">
        <v>0.3621</v>
      </c>
      <c r="Q592" s="2" t="n">
        <v>0.1551</v>
      </c>
      <c r="R592" s="2" t="n">
        <f aca="false">N592*P592/(N592*P592+O592*Q592)</f>
        <v>0.165688892498824</v>
      </c>
    </row>
    <row r="593" customFormat="false" ht="14.25" hidden="false" customHeight="false" outlineLevel="0" collapsed="false">
      <c r="A593" s="10" t="n">
        <v>1</v>
      </c>
      <c r="B593" s="10" t="s">
        <v>231</v>
      </c>
      <c r="C593" s="10" t="s">
        <v>232</v>
      </c>
      <c r="D593" s="2" t="n">
        <v>251.8741</v>
      </c>
      <c r="E593" s="2" t="n">
        <v>1467.7282</v>
      </c>
      <c r="F593" s="2" t="n">
        <v>0.4242</v>
      </c>
      <c r="G593" s="2" t="n">
        <v>0.0881</v>
      </c>
      <c r="H593" s="2" t="n">
        <f aca="false">D593*F593/(D593*F593+E593*G593)</f>
        <v>0.452441910947396</v>
      </c>
      <c r="I593" s="2" t="n">
        <v>297.0141</v>
      </c>
      <c r="J593" s="2" t="n">
        <v>958.1576</v>
      </c>
      <c r="K593" s="2" t="n">
        <v>0.3189</v>
      </c>
      <c r="L593" s="2" t="n">
        <v>0.0704</v>
      </c>
      <c r="M593" s="2" t="n">
        <f aca="false">I593*K593/(I593*K593+J593*L593)</f>
        <v>0.584057315882112</v>
      </c>
      <c r="N593" s="2" t="n">
        <v>364.3219</v>
      </c>
      <c r="O593" s="2" t="n">
        <v>1622.2678</v>
      </c>
      <c r="P593" s="2" t="n">
        <v>0.4683</v>
      </c>
      <c r="Q593" s="2" t="n">
        <v>0.0968</v>
      </c>
      <c r="R593" s="2" t="n">
        <f aca="false">N593*P593/(N593*P593+O593*Q593)</f>
        <v>0.520718033896781</v>
      </c>
    </row>
    <row r="594" customFormat="false" ht="14.25" hidden="false" customHeight="false" outlineLevel="0" collapsed="false">
      <c r="A594" s="10" t="n">
        <v>2</v>
      </c>
      <c r="B594" s="10" t="s">
        <v>231</v>
      </c>
      <c r="C594" s="10" t="s">
        <v>232</v>
      </c>
      <c r="D594" s="2" t="n">
        <v>277.8319</v>
      </c>
      <c r="E594" s="2" t="n">
        <v>1480.0834</v>
      </c>
      <c r="F594" s="2" t="n">
        <v>0.4329</v>
      </c>
      <c r="G594" s="2" t="n">
        <v>0.1012</v>
      </c>
      <c r="H594" s="2" t="n">
        <f aca="false">D594*F594/(D594*F594+E594*G594)</f>
        <v>0.445361691153819</v>
      </c>
      <c r="I594" s="2" t="n">
        <v>325.2449</v>
      </c>
      <c r="J594" s="2" t="n">
        <v>957.3474</v>
      </c>
      <c r="K594" s="2" t="n">
        <v>0.3255</v>
      </c>
      <c r="L594" s="2" t="n">
        <v>0.0809</v>
      </c>
      <c r="M594" s="2" t="n">
        <f aca="false">I594*K594/(I594*K594+J594*L594)</f>
        <v>0.577510185247955</v>
      </c>
      <c r="N594" s="2" t="n">
        <v>330.6624</v>
      </c>
      <c r="O594" s="2" t="n">
        <v>1727.606</v>
      </c>
      <c r="P594" s="2" t="n">
        <v>0.4548</v>
      </c>
      <c r="Q594" s="2" t="n">
        <v>0.0915</v>
      </c>
      <c r="R594" s="2" t="n">
        <f aca="false">N594*P594/(N594*P594+O594*Q594)</f>
        <v>0.487533781772917</v>
      </c>
    </row>
    <row r="595" customFormat="false" ht="14.25" hidden="false" customHeight="false" outlineLevel="0" collapsed="false">
      <c r="A595" s="10" t="n">
        <v>3</v>
      </c>
      <c r="B595" s="10" t="s">
        <v>231</v>
      </c>
      <c r="C595" s="10" t="s">
        <v>232</v>
      </c>
      <c r="D595" s="2" t="n">
        <v>235.2141</v>
      </c>
      <c r="E595" s="2" t="n">
        <v>1946.4182</v>
      </c>
      <c r="F595" s="2" t="n">
        <v>0.2996</v>
      </c>
      <c r="G595" s="2" t="n">
        <v>0.0656</v>
      </c>
      <c r="H595" s="2" t="n">
        <f aca="false">D595*F595/(D595*F595+E595*G595)</f>
        <v>0.355631101703652</v>
      </c>
      <c r="I595" s="2" t="n">
        <v>386.3529</v>
      </c>
      <c r="J595" s="2" t="n">
        <v>698.9746</v>
      </c>
      <c r="K595" s="2" t="n">
        <v>0.2252</v>
      </c>
      <c r="L595" s="2" t="n">
        <v>0.0524</v>
      </c>
      <c r="M595" s="2" t="n">
        <f aca="false">I595*K595/(I595*K595+J595*L595)</f>
        <v>0.703749919625386</v>
      </c>
      <c r="N595" s="2" t="n">
        <v>332.4489</v>
      </c>
      <c r="O595" s="2" t="n">
        <v>1764.6379</v>
      </c>
      <c r="P595" s="2" t="n">
        <v>0.3955</v>
      </c>
      <c r="Q595" s="2" t="n">
        <v>0.0819</v>
      </c>
      <c r="R595" s="2" t="n">
        <f aca="false">N595*P595/(N595*P595+O595*Q595)</f>
        <v>0.476376892761156</v>
      </c>
    </row>
    <row r="596" customFormat="false" ht="14.25" hidden="false" customHeight="false" outlineLevel="0" collapsed="false">
      <c r="A596" s="10" t="n">
        <v>4</v>
      </c>
      <c r="B596" s="10" t="s">
        <v>231</v>
      </c>
      <c r="C596" s="10" t="s">
        <v>232</v>
      </c>
      <c r="D596" s="2" t="n">
        <v>288.0101</v>
      </c>
      <c r="E596" s="2" t="n">
        <v>1886.0302</v>
      </c>
      <c r="F596" s="2" t="n">
        <v>0.1741</v>
      </c>
      <c r="G596" s="2" t="n">
        <v>0.0443</v>
      </c>
      <c r="H596" s="2" t="n">
        <f aca="false">D596*F596/(D596*F596+E596*G596)</f>
        <v>0.375055517267882</v>
      </c>
      <c r="I596" s="2" t="n">
        <v>299.0021</v>
      </c>
      <c r="J596" s="2" t="n">
        <v>1177.8686</v>
      </c>
      <c r="K596" s="2" t="n">
        <v>0.1309</v>
      </c>
      <c r="L596" s="2" t="n">
        <v>0.0354</v>
      </c>
      <c r="M596" s="2" t="n">
        <f aca="false">I596*K596/(I596*K596+J596*L596)</f>
        <v>0.484182938447052</v>
      </c>
      <c r="N596" s="2" t="n">
        <v>333.4778</v>
      </c>
      <c r="O596" s="2" t="n">
        <v>1795.8373</v>
      </c>
      <c r="P596" s="2" t="n">
        <v>0.2687</v>
      </c>
      <c r="Q596" s="2" t="n">
        <v>0.0443</v>
      </c>
      <c r="R596" s="2" t="n">
        <f aca="false">N596*P596/(N596*P596+O596*Q596)</f>
        <v>0.529705097157627</v>
      </c>
    </row>
    <row r="597" customFormat="false" ht="14.25" hidden="false" customHeight="false" outlineLevel="0" collapsed="false">
      <c r="A597" s="10" t="n">
        <v>5</v>
      </c>
      <c r="B597" s="10" t="s">
        <v>231</v>
      </c>
      <c r="C597" s="10" t="s">
        <v>232</v>
      </c>
      <c r="D597" s="2" t="n">
        <v>271.9366</v>
      </c>
      <c r="E597" s="2" t="n">
        <v>1583.4564</v>
      </c>
      <c r="F597" s="2" t="n">
        <v>0.5742</v>
      </c>
      <c r="G597" s="2" t="n">
        <v>0.0881</v>
      </c>
      <c r="H597" s="2" t="n">
        <f aca="false">D597*F597/(D597*F597+E597*G597)</f>
        <v>0.528147422738988</v>
      </c>
      <c r="I597" s="2" t="n">
        <v>376.7191</v>
      </c>
      <c r="J597" s="2" t="n">
        <v>931.3028</v>
      </c>
      <c r="K597" s="2" t="n">
        <v>0.4317</v>
      </c>
      <c r="L597" s="2" t="n">
        <v>0.0704</v>
      </c>
      <c r="M597" s="2" t="n">
        <f aca="false">I597*K597/(I597*K597+J597*L597)</f>
        <v>0.712683492416189</v>
      </c>
      <c r="N597" s="2" t="n">
        <v>351.4778</v>
      </c>
      <c r="O597" s="2" t="n">
        <v>1613.8373</v>
      </c>
      <c r="P597" s="2" t="n">
        <v>0.536</v>
      </c>
      <c r="Q597" s="2" t="n">
        <v>0.1276</v>
      </c>
      <c r="R597" s="2" t="n">
        <f aca="false">N597*P597/(N597*P597+O597*Q597)</f>
        <v>0.477767245942892</v>
      </c>
    </row>
    <row r="598" customFormat="false" ht="14.25" hidden="false" customHeight="false" outlineLevel="0" collapsed="false">
      <c r="A598" s="10" t="n">
        <v>1</v>
      </c>
      <c r="B598" s="10" t="s">
        <v>233</v>
      </c>
      <c r="C598" s="10" t="s">
        <v>234</v>
      </c>
      <c r="D598" s="2" t="n">
        <v>218.939</v>
      </c>
      <c r="E598" s="2" t="n">
        <v>1515.6321</v>
      </c>
      <c r="F598" s="2" t="n">
        <v>0.2449</v>
      </c>
      <c r="G598" s="2" t="n">
        <v>0.0633</v>
      </c>
      <c r="H598" s="2" t="n">
        <f aca="false">D598*F598/(D598*F598+E598*G598)</f>
        <v>0.35851160300712</v>
      </c>
      <c r="I598" s="2" t="n">
        <v>264.0016</v>
      </c>
      <c r="J598" s="2" t="n">
        <v>1208.5192</v>
      </c>
      <c r="K598" s="2" t="n">
        <v>0.1819</v>
      </c>
      <c r="L598" s="2" t="n">
        <v>0.0564</v>
      </c>
      <c r="M598" s="2" t="n">
        <f aca="false">I598*K598/(I598*K598+J598*L598)</f>
        <v>0.413331983327063</v>
      </c>
      <c r="N598" s="2" t="n">
        <v>275.1468</v>
      </c>
      <c r="O598" s="2" t="n">
        <v>1499.6887</v>
      </c>
      <c r="P598" s="2" t="n">
        <v>0.3801</v>
      </c>
      <c r="Q598" s="2" t="n">
        <v>0.0762</v>
      </c>
      <c r="R598" s="2" t="n">
        <f aca="false">N598*P598/(N598*P598+O598*Q598)</f>
        <v>0.477855709205403</v>
      </c>
    </row>
    <row r="599" customFormat="false" ht="14.25" hidden="false" customHeight="false" outlineLevel="0" collapsed="false">
      <c r="A599" s="10" t="n">
        <v>2</v>
      </c>
      <c r="B599" s="10" t="s">
        <v>233</v>
      </c>
      <c r="C599" s="10" t="s">
        <v>234</v>
      </c>
      <c r="D599" s="2" t="n">
        <v>195.0425</v>
      </c>
      <c r="E599" s="2" t="n">
        <v>1261.8018</v>
      </c>
      <c r="F599" s="2" t="n">
        <v>0.277</v>
      </c>
      <c r="G599" s="2" t="n">
        <v>0.036</v>
      </c>
      <c r="H599" s="2" t="n">
        <f aca="false">D599*F599/(D599*F599+E599*G599)</f>
        <v>0.543246687201599</v>
      </c>
      <c r="I599" s="2" t="n">
        <v>230.0241</v>
      </c>
      <c r="J599" s="2" t="n">
        <v>1172.3876</v>
      </c>
      <c r="K599" s="2" t="n">
        <v>0.2058</v>
      </c>
      <c r="L599" s="2" t="n">
        <v>0.032</v>
      </c>
      <c r="M599" s="2" t="n">
        <f aca="false">I599*K599/(I599*K599+J599*L599)</f>
        <v>0.55787823088044</v>
      </c>
      <c r="N599" s="2" t="n">
        <v>275.2865</v>
      </c>
      <c r="O599" s="2" t="n">
        <v>1602.4829</v>
      </c>
      <c r="P599" s="2" t="n">
        <v>0.357</v>
      </c>
      <c r="Q599" s="2" t="n">
        <v>0.0764</v>
      </c>
      <c r="R599" s="2" t="n">
        <f aca="false">N599*P599/(N599*P599+O599*Q599)</f>
        <v>0.445283983066539</v>
      </c>
    </row>
    <row r="600" customFormat="false" ht="14.25" hidden="false" customHeight="false" outlineLevel="0" collapsed="false">
      <c r="A600" s="10" t="n">
        <v>3</v>
      </c>
      <c r="B600" s="10" t="s">
        <v>233</v>
      </c>
      <c r="C600" s="10" t="s">
        <v>234</v>
      </c>
      <c r="D600" s="2" t="n">
        <v>208.6194</v>
      </c>
      <c r="E600" s="2" t="n">
        <v>1836.5959</v>
      </c>
      <c r="F600" s="2" t="n">
        <v>0.2319</v>
      </c>
      <c r="G600" s="2" t="n">
        <v>0.0577</v>
      </c>
      <c r="H600" s="2" t="n">
        <f aca="false">D600*F600/(D600*F600+E600*G600)</f>
        <v>0.313435092319371</v>
      </c>
      <c r="I600" s="2" t="n">
        <v>274.9019</v>
      </c>
      <c r="J600" s="2" t="n">
        <v>1033.3341</v>
      </c>
      <c r="K600" s="2" t="n">
        <v>0.1723</v>
      </c>
      <c r="L600" s="2" t="n">
        <v>0.0514</v>
      </c>
      <c r="M600" s="2" t="n">
        <f aca="false">I600*K600/(I600*K600+J600*L600)</f>
        <v>0.47139811761751</v>
      </c>
      <c r="N600" s="2" t="n">
        <v>269.3189</v>
      </c>
      <c r="O600" s="2" t="n">
        <v>1675.259</v>
      </c>
      <c r="P600" s="2" t="n">
        <v>0.3817</v>
      </c>
      <c r="Q600" s="2" t="n">
        <v>0.0787</v>
      </c>
      <c r="R600" s="2" t="n">
        <f aca="false">N600*P600/(N600*P600+O600*Q600)</f>
        <v>0.43811024746578</v>
      </c>
    </row>
    <row r="601" customFormat="false" ht="14.25" hidden="false" customHeight="false" outlineLevel="0" collapsed="false">
      <c r="A601" s="10" t="n">
        <v>4</v>
      </c>
      <c r="B601" s="10" t="s">
        <v>233</v>
      </c>
      <c r="C601" s="10" t="s">
        <v>234</v>
      </c>
      <c r="D601" s="2" t="n">
        <v>200.134</v>
      </c>
      <c r="E601" s="2" t="n">
        <v>1517.9415</v>
      </c>
      <c r="F601" s="2" t="n">
        <v>0.3929</v>
      </c>
      <c r="G601" s="2" t="n">
        <v>0.0646</v>
      </c>
      <c r="H601" s="2" t="n">
        <f aca="false">D601*F601/(D601*F601+E601*G601)</f>
        <v>0.445027481049411</v>
      </c>
      <c r="I601" s="2" t="n">
        <v>208.121</v>
      </c>
      <c r="J601" s="2" t="n">
        <v>1284.4571</v>
      </c>
      <c r="K601" s="2" t="n">
        <v>0.2919</v>
      </c>
      <c r="L601" s="2" t="n">
        <v>0.0575</v>
      </c>
      <c r="M601" s="2" t="n">
        <f aca="false">I601*K601/(I601*K601+J601*L601)</f>
        <v>0.451318347054883</v>
      </c>
      <c r="N601" s="2" t="n">
        <v>290.2507</v>
      </c>
      <c r="O601" s="2" t="n">
        <v>1709.4769</v>
      </c>
      <c r="P601" s="2" t="n">
        <v>0.5137</v>
      </c>
      <c r="Q601" s="2" t="n">
        <v>0.1024</v>
      </c>
      <c r="R601" s="2" t="n">
        <f aca="false">N601*P601/(N601*P601+O601*Q601)</f>
        <v>0.459974591508207</v>
      </c>
    </row>
    <row r="602" customFormat="false" ht="14.25" hidden="false" customHeight="false" outlineLevel="0" collapsed="false">
      <c r="A602" s="10" t="n">
        <v>5</v>
      </c>
      <c r="B602" s="10" t="s">
        <v>233</v>
      </c>
      <c r="C602" s="10" t="s">
        <v>234</v>
      </c>
      <c r="D602" s="2" t="n">
        <v>189.9332</v>
      </c>
      <c r="E602" s="2" t="n">
        <v>1394.745</v>
      </c>
      <c r="F602" s="2" t="n">
        <v>0.3467</v>
      </c>
      <c r="G602" s="2" t="n">
        <v>0.0906</v>
      </c>
      <c r="H602" s="2" t="n">
        <f aca="false">D602*F602/(D602*F602+E602*G602)</f>
        <v>0.342586546190827</v>
      </c>
      <c r="I602" s="2" t="n">
        <v>189.8626</v>
      </c>
      <c r="J602" s="2" t="n">
        <v>873.5751</v>
      </c>
      <c r="K602" s="2" t="n">
        <v>0.2576</v>
      </c>
      <c r="L602" s="2" t="n">
        <v>0.0807</v>
      </c>
      <c r="M602" s="2" t="n">
        <f aca="false">I602*K602/(I602*K602+J602*L602)</f>
        <v>0.409598831812203</v>
      </c>
      <c r="N602" s="2" t="n">
        <v>256.2507</v>
      </c>
      <c r="O602" s="2" t="n">
        <v>1475.4769</v>
      </c>
      <c r="P602" s="2" t="n">
        <v>0.5476</v>
      </c>
      <c r="Q602" s="2" t="n">
        <v>0.1259</v>
      </c>
      <c r="R602" s="2" t="n">
        <f aca="false">N602*P602/(N602*P602+O602*Q602)</f>
        <v>0.430325529903982</v>
      </c>
    </row>
    <row r="603" customFormat="false" ht="14.25" hidden="false" customHeight="false" outlineLevel="0" collapsed="false">
      <c r="A603" s="10" t="n">
        <v>1</v>
      </c>
      <c r="B603" s="10" t="s">
        <v>235</v>
      </c>
      <c r="C603" s="10" t="s">
        <v>236</v>
      </c>
      <c r="D603" s="2" t="n">
        <v>122.3755</v>
      </c>
      <c r="E603" s="2" t="n">
        <v>2271.0139</v>
      </c>
      <c r="F603" s="2" t="n">
        <v>0.1627</v>
      </c>
      <c r="G603" s="2" t="n">
        <v>0.0329</v>
      </c>
      <c r="H603" s="2" t="n">
        <f aca="false">D603*F603/(D603*F603+E603*G603)</f>
        <v>0.210410613963412</v>
      </c>
      <c r="I603" s="2" t="n">
        <v>194.5306</v>
      </c>
      <c r="J603" s="2" t="n">
        <v>2084.8284</v>
      </c>
      <c r="K603" s="2" t="n">
        <v>0.1515</v>
      </c>
      <c r="L603" s="2" t="n">
        <v>0.0339</v>
      </c>
      <c r="M603" s="2" t="n">
        <f aca="false">I603*K603/(I603*K603+J603*L603)</f>
        <v>0.294281063782861</v>
      </c>
      <c r="N603" s="2" t="n">
        <v>183.4112</v>
      </c>
      <c r="O603" s="2" t="n">
        <v>2113.8945</v>
      </c>
      <c r="P603" s="2" t="n">
        <v>0.3664</v>
      </c>
      <c r="Q603" s="2" t="n">
        <v>0.0642</v>
      </c>
      <c r="R603" s="2" t="n">
        <f aca="false">N603*P603/(N603*P603+O603*Q603)</f>
        <v>0.331184146575245</v>
      </c>
    </row>
    <row r="604" customFormat="false" ht="14.25" hidden="false" customHeight="false" outlineLevel="0" collapsed="false">
      <c r="A604" s="10" t="n">
        <v>2</v>
      </c>
      <c r="B604" s="10" t="s">
        <v>235</v>
      </c>
      <c r="C604" s="10" t="s">
        <v>236</v>
      </c>
      <c r="D604" s="2" t="n">
        <v>153.3707</v>
      </c>
      <c r="E604" s="2" t="n">
        <v>2324.2949</v>
      </c>
      <c r="F604" s="2" t="n">
        <v>0.2125</v>
      </c>
      <c r="G604" s="2" t="n">
        <v>0.051</v>
      </c>
      <c r="H604" s="2" t="n">
        <f aca="false">D604*F604/(D604*F604+E604*G604)</f>
        <v>0.215650142998297</v>
      </c>
      <c r="I604" s="2" t="n">
        <v>160.7753</v>
      </c>
      <c r="J604" s="2" t="n">
        <v>1896.8179</v>
      </c>
      <c r="K604" s="2" t="n">
        <v>0.1979</v>
      </c>
      <c r="L604" s="2" t="n">
        <v>0.0526</v>
      </c>
      <c r="M604" s="2" t="n">
        <f aca="false">I604*K604/(I604*K604+J604*L604)</f>
        <v>0.241792073530552</v>
      </c>
      <c r="N604" s="2" t="n">
        <v>176.7293</v>
      </c>
      <c r="O604" s="2" t="n">
        <v>2379.7051</v>
      </c>
      <c r="P604" s="2" t="n">
        <v>0.4906</v>
      </c>
      <c r="Q604" s="2" t="n">
        <v>0.0895</v>
      </c>
      <c r="R604" s="2" t="n">
        <f aca="false">N604*P604/(N604*P604+O604*Q604)</f>
        <v>0.289313164341488</v>
      </c>
    </row>
    <row r="605" customFormat="false" ht="14.25" hidden="false" customHeight="false" outlineLevel="0" collapsed="false">
      <c r="A605" s="10" t="n">
        <v>3</v>
      </c>
      <c r="B605" s="10" t="s">
        <v>235</v>
      </c>
      <c r="C605" s="10" t="s">
        <v>236</v>
      </c>
      <c r="D605" s="2" t="n">
        <v>120.4513</v>
      </c>
      <c r="E605" s="2" t="n">
        <v>2141.6915</v>
      </c>
      <c r="F605" s="2" t="n">
        <v>0.0819</v>
      </c>
      <c r="G605" s="2" t="n">
        <v>0.0178</v>
      </c>
      <c r="H605" s="2" t="n">
        <f aca="false">D605*F605/(D605*F605+E605*G605)</f>
        <v>0.20557540677212</v>
      </c>
      <c r="I605" s="2" t="n">
        <v>136.198</v>
      </c>
      <c r="J605" s="2" t="n">
        <v>2215.4807</v>
      </c>
      <c r="K605" s="2" t="n">
        <v>0.0763</v>
      </c>
      <c r="L605" s="2" t="n">
        <v>0.0183</v>
      </c>
      <c r="M605" s="2" t="n">
        <f aca="false">I605*K605/(I605*K605+J605*L605)</f>
        <v>0.204022101436079</v>
      </c>
      <c r="N605" s="2" t="n">
        <v>188.8529</v>
      </c>
      <c r="O605" s="2" t="n">
        <v>2216.478</v>
      </c>
      <c r="P605" s="2" t="n">
        <v>0.3969</v>
      </c>
      <c r="Q605" s="2" t="n">
        <v>0.0653</v>
      </c>
      <c r="R605" s="2" t="n">
        <f aca="false">N605*P605/(N605*P605+O605*Q605)</f>
        <v>0.341185879920467</v>
      </c>
    </row>
    <row r="606" customFormat="false" ht="14.25" hidden="false" customHeight="false" outlineLevel="0" collapsed="false">
      <c r="A606" s="10" t="n">
        <v>4</v>
      </c>
      <c r="B606" s="10" t="s">
        <v>235</v>
      </c>
      <c r="C606" s="10" t="s">
        <v>236</v>
      </c>
      <c r="D606" s="2" t="n">
        <v>160.3049</v>
      </c>
      <c r="E606" s="2" t="n">
        <v>2064.1891</v>
      </c>
      <c r="F606" s="2" t="n">
        <v>0.2447</v>
      </c>
      <c r="G606" s="2" t="n">
        <v>0.0633</v>
      </c>
      <c r="H606" s="2" t="n">
        <f aca="false">D606*F606/(D606*F606+E606*G606)</f>
        <v>0.230894461379848</v>
      </c>
      <c r="I606" s="2" t="n">
        <v>210.3398</v>
      </c>
      <c r="J606" s="2" t="n">
        <v>2002.915</v>
      </c>
      <c r="K606" s="2" t="n">
        <v>0.2279</v>
      </c>
      <c r="L606" s="2" t="n">
        <v>0.0653</v>
      </c>
      <c r="M606" s="2" t="n">
        <f aca="false">I606*K606/(I606*K606+J606*L606)</f>
        <v>0.268210716711562</v>
      </c>
      <c r="N606" s="2" t="n">
        <v>193.9978</v>
      </c>
      <c r="O606" s="2" t="n">
        <v>2347.6925</v>
      </c>
      <c r="P606" s="2" t="n">
        <v>0.525</v>
      </c>
      <c r="Q606" s="2" t="n">
        <v>0.0925</v>
      </c>
      <c r="R606" s="2" t="n">
        <f aca="false">N606*P606/(N606*P606+O606*Q606)</f>
        <v>0.319264966286111</v>
      </c>
    </row>
    <row r="607" customFormat="false" ht="14.25" hidden="false" customHeight="false" outlineLevel="0" collapsed="false">
      <c r="A607" s="10" t="n">
        <v>5</v>
      </c>
      <c r="B607" s="10" t="s">
        <v>235</v>
      </c>
      <c r="C607" s="10" t="s">
        <v>236</v>
      </c>
      <c r="D607" s="2" t="n">
        <v>128.8268</v>
      </c>
      <c r="E607" s="2" t="n">
        <v>2065.4778</v>
      </c>
      <c r="F607" s="2" t="n">
        <v>0.3182</v>
      </c>
      <c r="G607" s="2" t="n">
        <v>0.0635</v>
      </c>
      <c r="H607" s="2" t="n">
        <f aca="false">D607*F607/(D607*F607+E607*G607)</f>
        <v>0.238121185116044</v>
      </c>
      <c r="I607" s="2" t="n">
        <v>153.444</v>
      </c>
      <c r="J607" s="2" t="n">
        <v>1779.2901</v>
      </c>
      <c r="K607" s="2" t="n">
        <v>0.2964</v>
      </c>
      <c r="L607" s="2" t="n">
        <v>0.0656</v>
      </c>
      <c r="M607" s="2" t="n">
        <f aca="false">I607*K607/(I607*K607+J607*L607)</f>
        <v>0.280395657903997</v>
      </c>
      <c r="N607" s="2" t="n">
        <v>171.9978</v>
      </c>
      <c r="O607" s="2" t="n">
        <v>2125.6925</v>
      </c>
      <c r="P607" s="2" t="n">
        <v>0.4582</v>
      </c>
      <c r="Q607" s="2" t="n">
        <v>0.0816</v>
      </c>
      <c r="R607" s="2" t="n">
        <f aca="false">N607*P607/(N607*P607+O607*Q607)</f>
        <v>0.312406044465369</v>
      </c>
    </row>
    <row r="608" customFormat="false" ht="14.25" hidden="false" customHeight="false" outlineLevel="0" collapsed="false">
      <c r="A608" s="10" t="n">
        <v>1</v>
      </c>
      <c r="B608" s="10" t="s">
        <v>237</v>
      </c>
      <c r="C608" s="10" t="s">
        <v>238</v>
      </c>
      <c r="D608" s="2" t="n">
        <v>170.0922</v>
      </c>
      <c r="E608" s="2" t="n">
        <v>1501.2933</v>
      </c>
      <c r="F608" s="2" t="n">
        <v>0.6158</v>
      </c>
      <c r="G608" s="2" t="n">
        <v>0.1207</v>
      </c>
      <c r="H608" s="2" t="n">
        <f aca="false">D608*F608/(D608*F608+E608*G608)</f>
        <v>0.366298960383957</v>
      </c>
      <c r="I608" s="2" t="n">
        <v>251.9666</v>
      </c>
      <c r="J608" s="2" t="n">
        <v>1395.6138</v>
      </c>
      <c r="K608" s="2" t="n">
        <v>0.6947</v>
      </c>
      <c r="L608" s="2" t="n">
        <v>0.1122</v>
      </c>
      <c r="M608" s="2" t="n">
        <f aca="false">I608*K608/(I608*K608+J608*L608)</f>
        <v>0.527822242659664</v>
      </c>
      <c r="N608" s="2" t="n">
        <v>206.7781</v>
      </c>
      <c r="O608" s="2" t="n">
        <v>1750.5446</v>
      </c>
      <c r="P608" s="2" t="n">
        <v>0.5791</v>
      </c>
      <c r="Q608" s="2" t="n">
        <v>0.117</v>
      </c>
      <c r="R608" s="2" t="n">
        <f aca="false">N608*P608/(N608*P608+O608*Q608)</f>
        <v>0.368947491010246</v>
      </c>
    </row>
    <row r="609" customFormat="false" ht="14.25" hidden="false" customHeight="false" outlineLevel="0" collapsed="false">
      <c r="A609" s="10" t="n">
        <v>2</v>
      </c>
      <c r="B609" s="10" t="s">
        <v>237</v>
      </c>
      <c r="C609" s="10" t="s">
        <v>238</v>
      </c>
      <c r="D609" s="2" t="n">
        <v>190.9225</v>
      </c>
      <c r="E609" s="2" t="n">
        <v>2076.7183</v>
      </c>
      <c r="F609" s="2" t="n">
        <v>0.3461</v>
      </c>
      <c r="G609" s="2" t="n">
        <v>0.0877</v>
      </c>
      <c r="H609" s="2" t="n">
        <f aca="false">D609*F609/(D609*F609+E609*G609)</f>
        <v>0.266223022610806</v>
      </c>
      <c r="I609" s="2" t="n">
        <v>219.0993</v>
      </c>
      <c r="J609" s="2" t="n">
        <v>1332.7282</v>
      </c>
      <c r="K609" s="2" t="n">
        <v>0.3904</v>
      </c>
      <c r="L609" s="2" t="n">
        <v>0.0815</v>
      </c>
      <c r="M609" s="2" t="n">
        <f aca="false">I609*K609/(I609*K609+J609*L609)</f>
        <v>0.440560031061929</v>
      </c>
      <c r="N609" s="2" t="n">
        <v>204.3672</v>
      </c>
      <c r="O609" s="2" t="n">
        <v>2373.2043</v>
      </c>
      <c r="P609" s="2" t="n">
        <v>0.5741</v>
      </c>
      <c r="Q609" s="2" t="n">
        <v>0.1022</v>
      </c>
      <c r="R609" s="2" t="n">
        <f aca="false">N609*P609/(N609*P609+O609*Q609)</f>
        <v>0.326027834909862</v>
      </c>
    </row>
    <row r="610" customFormat="false" ht="14.25" hidden="false" customHeight="false" outlineLevel="0" collapsed="false">
      <c r="A610" s="10" t="n">
        <v>3</v>
      </c>
      <c r="B610" s="10" t="s">
        <v>237</v>
      </c>
      <c r="C610" s="10" t="s">
        <v>238</v>
      </c>
      <c r="D610" s="2" t="n">
        <v>181.9708</v>
      </c>
      <c r="E610" s="2" t="n">
        <v>1740.0078</v>
      </c>
      <c r="F610" s="2" t="n">
        <v>0.2313</v>
      </c>
      <c r="G610" s="2" t="n">
        <v>0.0584</v>
      </c>
      <c r="H610" s="2" t="n">
        <f aca="false">D610*F610/(D610*F610+E610*G610)</f>
        <v>0.292887963736418</v>
      </c>
      <c r="I610" s="2" t="n">
        <v>213.1704</v>
      </c>
      <c r="J610" s="2" t="n">
        <v>1371.8472</v>
      </c>
      <c r="K610" s="2" t="n">
        <v>0.2609</v>
      </c>
      <c r="L610" s="2" t="n">
        <v>0.0543</v>
      </c>
      <c r="M610" s="2" t="n">
        <f aca="false">I610*K610/(I610*K610+J610*L610)</f>
        <v>0.427463246328933</v>
      </c>
      <c r="N610" s="2" t="n">
        <v>209.9767</v>
      </c>
      <c r="O610" s="2" t="n">
        <v>2065.3656</v>
      </c>
      <c r="P610" s="2" t="n">
        <v>0.5115</v>
      </c>
      <c r="Q610" s="2" t="n">
        <v>0.0852</v>
      </c>
      <c r="R610" s="2" t="n">
        <f aca="false">N610*P610/(N610*P610+O610*Q610)</f>
        <v>0.379017667350641</v>
      </c>
    </row>
    <row r="611" customFormat="false" ht="14.25" hidden="false" customHeight="false" outlineLevel="0" collapsed="false">
      <c r="A611" s="10" t="n">
        <v>4</v>
      </c>
      <c r="B611" s="10" t="s">
        <v>237</v>
      </c>
      <c r="C611" s="10" t="s">
        <v>238</v>
      </c>
      <c r="D611" s="2" t="n">
        <v>206.8283</v>
      </c>
      <c r="E611" s="2" t="n">
        <v>1868.2959</v>
      </c>
      <c r="F611" s="2" t="n">
        <v>0.4211</v>
      </c>
      <c r="G611" s="2" t="n">
        <v>0.0935</v>
      </c>
      <c r="H611" s="2" t="n">
        <f aca="false">D611*F611/(D611*F611+E611*G611)</f>
        <v>0.332703198131988</v>
      </c>
      <c r="I611" s="2" t="n">
        <v>206.7664</v>
      </c>
      <c r="J611" s="2" t="n">
        <v>1290.6378</v>
      </c>
      <c r="K611" s="2" t="n">
        <v>0.475</v>
      </c>
      <c r="L611" s="2" t="n">
        <v>0.0869</v>
      </c>
      <c r="M611" s="2" t="n">
        <f aca="false">I611*K611/(I611*K611+J611*L611)</f>
        <v>0.466862304478127</v>
      </c>
      <c r="N611" s="2" t="n">
        <v>212.0407</v>
      </c>
      <c r="O611" s="2" t="n">
        <v>2168.0382</v>
      </c>
      <c r="P611" s="2" t="n">
        <v>0.5469</v>
      </c>
      <c r="Q611" s="2" t="n">
        <v>0.1032</v>
      </c>
      <c r="R611" s="2" t="n">
        <f aca="false">N611*P611/(N611*P611+O611*Q611)</f>
        <v>0.341368282113847</v>
      </c>
    </row>
    <row r="612" customFormat="false" ht="14.25" hidden="false" customHeight="false" outlineLevel="0" collapsed="false">
      <c r="A612" s="10" t="n">
        <v>5</v>
      </c>
      <c r="B612" s="10" t="s">
        <v>237</v>
      </c>
      <c r="C612" s="10" t="s">
        <v>238</v>
      </c>
      <c r="D612" s="2" t="n">
        <v>181.8287</v>
      </c>
      <c r="E612" s="2" t="n">
        <v>1683.7169</v>
      </c>
      <c r="H612" s="2" t="e">
        <f aca="false">D612*F612/(D612*F612+E612*G612)</f>
        <v>#DIV/0!</v>
      </c>
      <c r="I612" s="2" t="n">
        <v>178.6615</v>
      </c>
      <c r="J612" s="2" t="n">
        <v>950.0882</v>
      </c>
      <c r="M612" s="2" t="e">
        <f aca="false">I612*K612/(I612*K612+J612*L612)</f>
        <v>#DIV/0!</v>
      </c>
      <c r="N612" s="2" t="n">
        <v>202.0407</v>
      </c>
      <c r="O612" s="2" t="n">
        <v>1958.0382</v>
      </c>
      <c r="P612" s="2" t="n">
        <v>0.4827</v>
      </c>
      <c r="Q612" s="2" t="n">
        <v>0.0851</v>
      </c>
      <c r="R612" s="2" t="n">
        <f aca="false">N612*P612/(N612*P612+O612*Q612)</f>
        <v>0.369197552128322</v>
      </c>
    </row>
    <row r="613" customFormat="false" ht="14.25" hidden="false" customHeight="false" outlineLevel="0" collapsed="false">
      <c r="A613" s="10" t="n">
        <v>1</v>
      </c>
      <c r="B613" s="10" t="s">
        <v>239</v>
      </c>
      <c r="C613" s="10" t="s">
        <v>240</v>
      </c>
      <c r="D613" s="2" t="n">
        <v>155.1177</v>
      </c>
      <c r="E613" s="2" t="n">
        <v>1592.0278</v>
      </c>
      <c r="F613" s="2" t="n">
        <v>0.2411</v>
      </c>
      <c r="G613" s="2" t="n">
        <v>0.0465</v>
      </c>
      <c r="H613" s="2" t="n">
        <f aca="false">D613*F613/(D613*F613+E613*G613)</f>
        <v>0.335632160278164</v>
      </c>
      <c r="I613" s="2" t="n">
        <v>181.5788</v>
      </c>
      <c r="J613" s="2" t="n">
        <v>2057.1259</v>
      </c>
      <c r="K613" s="2" t="n">
        <v>0.1442</v>
      </c>
      <c r="L613" s="2" t="n">
        <v>0.046</v>
      </c>
      <c r="M613" s="2" t="n">
        <f aca="false">I613*K613/(I613*K613+J613*L613)</f>
        <v>0.216731626141811</v>
      </c>
      <c r="N613" s="2" t="n">
        <v>225.6494</v>
      </c>
      <c r="O613" s="2" t="n">
        <v>1888.973</v>
      </c>
      <c r="P613" s="2" t="n">
        <v>0.5606</v>
      </c>
      <c r="Q613" s="2" t="n">
        <v>0.0938</v>
      </c>
      <c r="R613" s="2" t="n">
        <f aca="false">N613*P613/(N613*P613+O613*Q613)</f>
        <v>0.41654731000885</v>
      </c>
    </row>
    <row r="614" customFormat="false" ht="14.25" hidden="false" customHeight="false" outlineLevel="0" collapsed="false">
      <c r="A614" s="10" t="n">
        <v>2</v>
      </c>
      <c r="B614" s="10" t="s">
        <v>239</v>
      </c>
      <c r="C614" s="10" t="s">
        <v>240</v>
      </c>
      <c r="D614" s="2" t="n">
        <v>161.3709</v>
      </c>
      <c r="E614" s="2" t="n">
        <v>2113.9219</v>
      </c>
      <c r="F614" s="2" t="n">
        <v>0.2305</v>
      </c>
      <c r="G614" s="2" t="n">
        <v>0.0369</v>
      </c>
      <c r="H614" s="2" t="n">
        <f aca="false">D614*F614/(D614*F614+E614*G614)</f>
        <v>0.322882690149009</v>
      </c>
      <c r="I614" s="2" t="n">
        <v>160.2766</v>
      </c>
      <c r="J614" s="2" t="n">
        <v>1719.2959</v>
      </c>
      <c r="K614" s="2" t="n">
        <v>0.1379</v>
      </c>
      <c r="L614" s="2" t="n">
        <v>0.0365</v>
      </c>
      <c r="M614" s="2" t="n">
        <f aca="false">I614*K614/(I614*K614+J614*L614)</f>
        <v>0.260465112971706</v>
      </c>
      <c r="N614" s="2" t="n">
        <v>230.6056</v>
      </c>
      <c r="O614" s="2" t="n">
        <v>2182.9715</v>
      </c>
      <c r="P614" s="2" t="n">
        <v>0.4782</v>
      </c>
      <c r="Q614" s="2" t="n">
        <v>0.0904</v>
      </c>
      <c r="R614" s="2" t="n">
        <f aca="false">N614*P614/(N614*P614+O614*Q614)</f>
        <v>0.358484339268924</v>
      </c>
    </row>
    <row r="615" customFormat="false" ht="14.25" hidden="false" customHeight="false" outlineLevel="0" collapsed="false">
      <c r="A615" s="10" t="n">
        <v>3</v>
      </c>
      <c r="B615" s="10" t="s">
        <v>239</v>
      </c>
      <c r="C615" s="10" t="s">
        <v>240</v>
      </c>
      <c r="D615" s="2" t="n">
        <v>139.2274</v>
      </c>
      <c r="E615" s="2" t="n">
        <v>2007.5942</v>
      </c>
      <c r="F615" s="2" t="n">
        <v>0.4508</v>
      </c>
      <c r="G615" s="2" t="n">
        <v>0.092</v>
      </c>
      <c r="H615" s="2" t="n">
        <f aca="false">D615*F615/(D615*F615+E615*G615)</f>
        <v>0.253629308608837</v>
      </c>
      <c r="I615" s="2" t="n">
        <v>183.0567</v>
      </c>
      <c r="J615" s="2" t="n">
        <v>1877.6519</v>
      </c>
      <c r="K615" s="2" t="n">
        <v>0.2697</v>
      </c>
      <c r="L615" s="2" t="n">
        <v>0.091</v>
      </c>
      <c r="M615" s="2" t="n">
        <f aca="false">I615*K615/(I615*K615+J615*L615)</f>
        <v>0.224169671322325</v>
      </c>
      <c r="N615" s="2" t="n">
        <v>227.34</v>
      </c>
      <c r="O615" s="2" t="n">
        <v>1982.5273</v>
      </c>
      <c r="P615" s="2" t="n">
        <v>0.5214</v>
      </c>
      <c r="Q615" s="2" t="n">
        <v>0.0944</v>
      </c>
      <c r="R615" s="2" t="n">
        <f aca="false">N615*P615/(N615*P615+O615*Q615)</f>
        <v>0.387767874580191</v>
      </c>
    </row>
    <row r="616" customFormat="false" ht="14.25" hidden="false" customHeight="false" outlineLevel="0" collapsed="false">
      <c r="A616" s="10" t="n">
        <v>4</v>
      </c>
      <c r="B616" s="10" t="s">
        <v>239</v>
      </c>
      <c r="C616" s="10" t="s">
        <v>240</v>
      </c>
      <c r="D616" s="2" t="n">
        <v>143.8848</v>
      </c>
      <c r="E616" s="2" t="n">
        <v>2374.771</v>
      </c>
      <c r="F616" s="2" t="n">
        <v>0.5177</v>
      </c>
      <c r="G616" s="2" t="n">
        <v>0.0947</v>
      </c>
      <c r="H616" s="2" t="n">
        <f aca="false">D616*F616/(D616*F616+E616*G616)</f>
        <v>0.248811434514269</v>
      </c>
      <c r="I616" s="2" t="n">
        <v>138.2367</v>
      </c>
      <c r="J616" s="2" t="n">
        <v>1622.7382</v>
      </c>
      <c r="K616" s="2" t="n">
        <v>0.3097</v>
      </c>
      <c r="L616" s="2" t="n">
        <v>0.0937</v>
      </c>
      <c r="M616" s="2" t="n">
        <f aca="false">I616*K616/(I616*K616+J616*L616)</f>
        <v>0.219703182552197</v>
      </c>
      <c r="N616" s="2" t="n">
        <v>229.865</v>
      </c>
      <c r="O616" s="2" t="n">
        <v>2120.1573</v>
      </c>
      <c r="P616" s="2" t="n">
        <v>0.574</v>
      </c>
      <c r="Q616" s="2" t="n">
        <v>0.1021</v>
      </c>
      <c r="R616" s="2" t="n">
        <f aca="false">N616*P616/(N616*P616+O616*Q616)</f>
        <v>0.378698355434594</v>
      </c>
    </row>
    <row r="617" customFormat="false" ht="14.25" hidden="false" customHeight="false" outlineLevel="0" collapsed="false">
      <c r="A617" s="10" t="n">
        <v>5</v>
      </c>
      <c r="B617" s="10" t="s">
        <v>239</v>
      </c>
      <c r="C617" s="10" t="s">
        <v>240</v>
      </c>
      <c r="D617" s="2" t="n">
        <v>148.2592</v>
      </c>
      <c r="E617" s="2" t="n">
        <v>1895.925</v>
      </c>
      <c r="F617" s="2" t="n">
        <v>0.5572</v>
      </c>
      <c r="G617" s="2" t="n">
        <v>0.0993</v>
      </c>
      <c r="H617" s="2" t="n">
        <f aca="false">D617*F617/(D617*F617+E617*G617)</f>
        <v>0.30497428974264</v>
      </c>
      <c r="I617" s="2" t="n">
        <v>140.0847</v>
      </c>
      <c r="J617" s="2" t="n">
        <v>1474.1634</v>
      </c>
      <c r="K617" s="2" t="n">
        <v>0.3333</v>
      </c>
      <c r="L617" s="2" t="n">
        <v>0.0983</v>
      </c>
      <c r="M617" s="2" t="n">
        <f aca="false">I617*K617/(I617*K617+J617*L617)</f>
        <v>0.243685336320064</v>
      </c>
      <c r="N617" s="2" t="n">
        <v>225.865</v>
      </c>
      <c r="O617" s="2" t="n">
        <v>1916.1573</v>
      </c>
      <c r="P617" s="2" t="n">
        <v>0.4939</v>
      </c>
      <c r="Q617" s="2" t="n">
        <v>0.0816</v>
      </c>
      <c r="R617" s="2" t="n">
        <f aca="false">N617*P617/(N617*P617+O617*Q617)</f>
        <v>0.416383890367441</v>
      </c>
    </row>
    <row r="618" customFormat="false" ht="14.25" hidden="false" customHeight="false" outlineLevel="0" collapsed="false">
      <c r="A618" s="10" t="n">
        <v>1</v>
      </c>
      <c r="B618" s="10" t="s">
        <v>241</v>
      </c>
      <c r="C618" s="10" t="s">
        <v>242</v>
      </c>
      <c r="D618" s="2" t="n">
        <v>262.144</v>
      </c>
      <c r="E618" s="2" t="n">
        <v>1835.0106</v>
      </c>
      <c r="F618" s="2" t="n">
        <v>0.3507</v>
      </c>
      <c r="G618" s="2" t="n">
        <v>0.0764</v>
      </c>
      <c r="H618" s="2" t="n">
        <f aca="false">D618*F618/(D618*F618+E618*G618)</f>
        <v>0.396047091919521</v>
      </c>
      <c r="I618" s="2" t="n">
        <v>181.3434</v>
      </c>
      <c r="J618" s="2" t="n">
        <v>1434.882</v>
      </c>
      <c r="K618" s="2" t="n">
        <v>0.2344</v>
      </c>
      <c r="L618" s="2" t="n">
        <v>0.0525</v>
      </c>
      <c r="M618" s="2" t="n">
        <f aca="false">I618*K618/(I618*K618+J618*L618)</f>
        <v>0.360722530519594</v>
      </c>
      <c r="N618" s="2" t="n">
        <v>269.853</v>
      </c>
      <c r="O618" s="2" t="n">
        <v>1756.5282</v>
      </c>
      <c r="P618" s="2" t="n">
        <v>0.3814</v>
      </c>
      <c r="Q618" s="2" t="n">
        <v>0.0739</v>
      </c>
      <c r="R618" s="2" t="n">
        <f aca="false">N618*P618/(N618*P618+O618*Q618)</f>
        <v>0.442238704143248</v>
      </c>
    </row>
    <row r="619" customFormat="false" ht="14.25" hidden="false" customHeight="false" outlineLevel="0" collapsed="false">
      <c r="A619" s="10" t="n">
        <v>2</v>
      </c>
      <c r="B619" s="10" t="s">
        <v>241</v>
      </c>
      <c r="C619" s="10" t="s">
        <v>242</v>
      </c>
      <c r="D619" s="2" t="n">
        <v>241.0405</v>
      </c>
      <c r="E619" s="2" t="n">
        <v>2075.4804</v>
      </c>
      <c r="F619" s="2" t="n">
        <v>0.2723</v>
      </c>
      <c r="G619" s="2" t="n">
        <v>0.0789</v>
      </c>
      <c r="H619" s="2" t="n">
        <f aca="false">D619*F619/(D619*F619+E619*G619)</f>
        <v>0.286128945405595</v>
      </c>
      <c r="I619" s="2" t="n">
        <v>223.0311</v>
      </c>
      <c r="J619" s="2" t="n">
        <v>1382.7273</v>
      </c>
      <c r="K619" s="2" t="n">
        <v>0.182</v>
      </c>
      <c r="L619" s="2" t="n">
        <v>0.0542</v>
      </c>
      <c r="M619" s="2" t="n">
        <f aca="false">I619*K619/(I619*K619+J619*L619)</f>
        <v>0.351335020629048</v>
      </c>
      <c r="N619" s="2" t="n">
        <v>273.4757</v>
      </c>
      <c r="O619" s="2" t="n">
        <v>1754.6017</v>
      </c>
      <c r="P619" s="2" t="n">
        <v>0.3658</v>
      </c>
      <c r="Q619" s="2" t="n">
        <v>0.0762</v>
      </c>
      <c r="R619" s="2" t="n">
        <f aca="false">N619*P619/(N619*P619+O619*Q619)</f>
        <v>0.427989394637768</v>
      </c>
    </row>
    <row r="620" customFormat="false" ht="14.25" hidden="false" customHeight="false" outlineLevel="0" collapsed="false">
      <c r="A620" s="10" t="n">
        <v>3</v>
      </c>
      <c r="B620" s="10" t="s">
        <v>241</v>
      </c>
      <c r="C620" s="10" t="s">
        <v>242</v>
      </c>
      <c r="D620" s="2" t="n">
        <v>270.2475</v>
      </c>
      <c r="E620" s="2" t="n">
        <v>2038.2007</v>
      </c>
      <c r="F620" s="2" t="n">
        <v>0.1602</v>
      </c>
      <c r="G620" s="2" t="n">
        <v>0.0366</v>
      </c>
      <c r="H620" s="2" t="n">
        <f aca="false">D620*F620/(D620*F620+E620*G620)</f>
        <v>0.367232083080355</v>
      </c>
      <c r="I620" s="2" t="n">
        <v>213.927</v>
      </c>
      <c r="J620" s="2" t="n">
        <v>1302.0181</v>
      </c>
      <c r="K620" s="2" t="n">
        <v>0.107</v>
      </c>
      <c r="L620" s="2" t="n">
        <v>0.0251</v>
      </c>
      <c r="M620" s="2" t="n">
        <f aca="false">I620*K620/(I620*K620+J620*L620)</f>
        <v>0.411910052764682</v>
      </c>
      <c r="N620" s="2" t="n">
        <v>251.4599</v>
      </c>
      <c r="O620" s="2" t="n">
        <v>1984.5342</v>
      </c>
      <c r="P620" s="2" t="n">
        <v>0.335</v>
      </c>
      <c r="Q620" s="2" t="n">
        <v>0.0628</v>
      </c>
      <c r="R620" s="2" t="n">
        <f aca="false">N620*P620/(N620*P620+O620*Q620)</f>
        <v>0.403312816761412</v>
      </c>
    </row>
    <row r="621" customFormat="false" ht="14.25" hidden="false" customHeight="false" outlineLevel="0" collapsed="false">
      <c r="A621" s="10" t="n">
        <v>4</v>
      </c>
      <c r="B621" s="10" t="s">
        <v>241</v>
      </c>
      <c r="C621" s="10" t="s">
        <v>242</v>
      </c>
      <c r="D621" s="2" t="n">
        <v>237.6563</v>
      </c>
      <c r="E621" s="2" t="n">
        <v>1793.477</v>
      </c>
      <c r="H621" s="2" t="e">
        <f aca="false">D621*F621/(D621*F621+E621*G621)</f>
        <v>#DIV/0!</v>
      </c>
      <c r="I621" s="2" t="n">
        <v>198.4775</v>
      </c>
      <c r="J621" s="2" t="n">
        <v>1352.2489</v>
      </c>
      <c r="M621" s="2" t="e">
        <f aca="false">I621*K621/(I621*K621+J621*L621)</f>
        <v>#DIV/0!</v>
      </c>
      <c r="N621" s="2" t="n">
        <v>281.9295</v>
      </c>
      <c r="O621" s="2" t="n">
        <v>1948.8881</v>
      </c>
      <c r="P621" s="2" t="n">
        <v>0.3089</v>
      </c>
      <c r="Q621" s="2" t="n">
        <v>0.0598</v>
      </c>
      <c r="R621" s="2" t="n">
        <f aca="false">N621*P621/(N621*P621+O621*Q621)</f>
        <v>0.427674546040403</v>
      </c>
    </row>
    <row r="622" customFormat="false" ht="14.25" hidden="false" customHeight="false" outlineLevel="0" collapsed="false">
      <c r="A622" s="10" t="n">
        <v>5</v>
      </c>
      <c r="B622" s="10" t="s">
        <v>241</v>
      </c>
      <c r="C622" s="10" t="s">
        <v>242</v>
      </c>
      <c r="H622" s="2" t="e">
        <f aca="false">D622*F622/(D622*F622+E622*G622)</f>
        <v>#DIV/0!</v>
      </c>
      <c r="I622" s="2" t="n">
        <v>231.1341</v>
      </c>
      <c r="J622" s="2" t="n">
        <v>1026.7054</v>
      </c>
      <c r="M622" s="2" t="e">
        <f aca="false">I622*K622/(I622*K622+J622*L622)</f>
        <v>#DIV/0!</v>
      </c>
      <c r="N622" s="2" t="n">
        <v>247.9295</v>
      </c>
      <c r="O622" s="2" t="n">
        <v>1714.8881</v>
      </c>
      <c r="P622" s="2" t="n">
        <v>0.4153</v>
      </c>
      <c r="Q622" s="2" t="n">
        <v>0.0721</v>
      </c>
      <c r="R622" s="2" t="n">
        <f aca="false">N622*P622/(N622*P622+O622*Q622)</f>
        <v>0.454374381828497</v>
      </c>
    </row>
    <row r="623" customFormat="false" ht="14.25" hidden="false" customHeight="false" outlineLevel="0" collapsed="false">
      <c r="A623" s="10" t="n">
        <v>1</v>
      </c>
      <c r="B623" s="10" t="s">
        <v>243</v>
      </c>
      <c r="C623" s="10" t="s">
        <v>244</v>
      </c>
      <c r="D623" s="2" t="n">
        <v>168.9802</v>
      </c>
      <c r="E623" s="2" t="n">
        <v>1234.7714</v>
      </c>
      <c r="F623" s="2" t="n">
        <v>0.356</v>
      </c>
      <c r="G623" s="2" t="n">
        <v>0.0739</v>
      </c>
      <c r="H623" s="2" t="n">
        <f aca="false">D623*F623/(D623*F623+E623*G623)</f>
        <v>0.397320645352026</v>
      </c>
      <c r="I623" s="2" t="n">
        <v>187.6187</v>
      </c>
      <c r="J623" s="2" t="n">
        <v>1143.2317</v>
      </c>
      <c r="K623" s="2" t="n">
        <v>0.246</v>
      </c>
      <c r="L623" s="2" t="n">
        <v>0.0574</v>
      </c>
      <c r="M623" s="2" t="n">
        <f aca="false">I623*K623/(I623*K623+J623*L623)</f>
        <v>0.412918016087951</v>
      </c>
      <c r="N623" s="2" t="n">
        <v>241.5081</v>
      </c>
      <c r="O623" s="2" t="n">
        <v>1225.8276</v>
      </c>
      <c r="P623" s="2" t="n">
        <v>0.4948</v>
      </c>
      <c r="Q623" s="2" t="n">
        <v>0.0827</v>
      </c>
      <c r="R623" s="2" t="n">
        <f aca="false">N623*P623/(N623*P623+O623*Q623)</f>
        <v>0.541023961670437</v>
      </c>
    </row>
    <row r="624" customFormat="false" ht="14.25" hidden="false" customHeight="false" outlineLevel="0" collapsed="false">
      <c r="A624" s="10" t="n">
        <v>2</v>
      </c>
      <c r="B624" s="10" t="s">
        <v>243</v>
      </c>
      <c r="C624" s="10" t="s">
        <v>244</v>
      </c>
      <c r="D624" s="2" t="n">
        <v>212.8889</v>
      </c>
      <c r="E624" s="2" t="n">
        <v>965.7743</v>
      </c>
      <c r="F624" s="2" t="n">
        <v>0.3947</v>
      </c>
      <c r="G624" s="2" t="n">
        <v>0.0966</v>
      </c>
      <c r="H624" s="2" t="n">
        <f aca="false">D624*F624/(D624*F624+E624*G624)</f>
        <v>0.47387070303255</v>
      </c>
      <c r="I624" s="2" t="n">
        <v>197.9574</v>
      </c>
      <c r="J624" s="2" t="n">
        <v>1055.4758</v>
      </c>
      <c r="K624" s="2" t="n">
        <v>0.2727</v>
      </c>
      <c r="L624" s="2" t="n">
        <v>0.075</v>
      </c>
      <c r="M624" s="2" t="n">
        <f aca="false">I624*K624/(I624*K624+J624*L624)</f>
        <v>0.405449119729141</v>
      </c>
      <c r="N624" s="2" t="n">
        <v>256.5703</v>
      </c>
      <c r="O624" s="2" t="n">
        <v>1393.513</v>
      </c>
      <c r="P624" s="2" t="n">
        <v>0.4943</v>
      </c>
      <c r="Q624" s="2" t="n">
        <v>0.1033</v>
      </c>
      <c r="R624" s="2" t="n">
        <f aca="false">N624*P624/(N624*P624+O624*Q624)</f>
        <v>0.468373472603937</v>
      </c>
    </row>
    <row r="625" customFormat="false" ht="14.25" hidden="false" customHeight="false" outlineLevel="0" collapsed="false">
      <c r="A625" s="10" t="n">
        <v>3</v>
      </c>
      <c r="B625" s="10" t="s">
        <v>243</v>
      </c>
      <c r="C625" s="10" t="s">
        <v>244</v>
      </c>
      <c r="D625" s="2" t="n">
        <v>217.955</v>
      </c>
      <c r="E625" s="2" t="n">
        <v>1380.5687</v>
      </c>
      <c r="F625" s="2" t="n">
        <v>0.2149</v>
      </c>
      <c r="G625" s="2" t="n">
        <v>0.0499</v>
      </c>
      <c r="H625" s="2" t="n">
        <f aca="false">D625*F625/(D625*F625+E625*G625)</f>
        <v>0.404726273315814</v>
      </c>
      <c r="I625" s="2" t="n">
        <v>193.3035</v>
      </c>
      <c r="J625" s="2" t="n">
        <v>1016.8581</v>
      </c>
      <c r="K625" s="2" t="n">
        <v>0.1484</v>
      </c>
      <c r="L625" s="2" t="n">
        <v>0.0388</v>
      </c>
      <c r="M625" s="2" t="n">
        <f aca="false">I625*K625/(I625*K625+J625*L625)</f>
        <v>0.420987656660386</v>
      </c>
      <c r="N625" s="2" t="n">
        <v>246.146</v>
      </c>
      <c r="O625" s="2" t="n">
        <v>1396.8361</v>
      </c>
      <c r="P625" s="2" t="n">
        <v>0.3362</v>
      </c>
      <c r="Q625" s="2" t="n">
        <v>0.0647</v>
      </c>
      <c r="R625" s="2" t="n">
        <f aca="false">N625*P625/(N625*P625+O625*Q625)</f>
        <v>0.477990443829115</v>
      </c>
    </row>
    <row r="626" customFormat="false" ht="14.25" hidden="false" customHeight="false" outlineLevel="0" collapsed="false">
      <c r="A626" s="10" t="n">
        <v>4</v>
      </c>
      <c r="B626" s="10" t="s">
        <v>243</v>
      </c>
      <c r="C626" s="10" t="s">
        <v>244</v>
      </c>
      <c r="D626" s="2" t="n">
        <v>254.0362</v>
      </c>
      <c r="E626" s="2" t="n">
        <v>1009.1561</v>
      </c>
      <c r="F626" s="2" t="n">
        <v>0.3047</v>
      </c>
      <c r="G626" s="2" t="n">
        <v>0.0469</v>
      </c>
      <c r="H626" s="2" t="n">
        <f aca="false">D626*F626/(D626*F626+E626*G626)</f>
        <v>0.620557941196694</v>
      </c>
      <c r="I626" s="2" t="n">
        <v>217.0613</v>
      </c>
      <c r="J626" s="2" t="n">
        <v>1246.1372</v>
      </c>
      <c r="K626" s="2" t="n">
        <v>0.2105</v>
      </c>
      <c r="L626" s="2" t="n">
        <v>0.0365</v>
      </c>
      <c r="M626" s="2" t="n">
        <f aca="false">I626*K626/(I626*K626+J626*L626)</f>
        <v>0.501137345292452</v>
      </c>
      <c r="N626" s="2" t="n">
        <v>252.0748</v>
      </c>
      <c r="O626" s="2" t="n">
        <v>1442.7256</v>
      </c>
      <c r="P626" s="2" t="n">
        <v>0.484</v>
      </c>
      <c r="Q626" s="2" t="n">
        <v>0.098</v>
      </c>
      <c r="R626" s="2" t="n">
        <f aca="false">N626*P626/(N626*P626+O626*Q626)</f>
        <v>0.463205115892357</v>
      </c>
    </row>
    <row r="627" customFormat="false" ht="14.25" hidden="false" customHeight="false" outlineLevel="0" collapsed="false">
      <c r="A627" s="10" t="n">
        <v>5</v>
      </c>
      <c r="B627" s="10" t="s">
        <v>243</v>
      </c>
      <c r="C627" s="10" t="s">
        <v>244</v>
      </c>
      <c r="D627" s="2" t="n">
        <v>209.1799</v>
      </c>
      <c r="E627" s="2" t="n">
        <v>1038.2535</v>
      </c>
      <c r="F627" s="2" t="n">
        <v>0.3364</v>
      </c>
      <c r="G627" s="2" t="n">
        <v>0.0636</v>
      </c>
      <c r="H627" s="2" t="n">
        <f aca="false">D627*F627/(D627*F627+E627*G627)</f>
        <v>0.51589135878102</v>
      </c>
      <c r="I627" s="2" t="n">
        <v>220.759</v>
      </c>
      <c r="J627" s="2" t="n">
        <v>1301.7195</v>
      </c>
      <c r="K627" s="2" t="n">
        <v>0.2324</v>
      </c>
      <c r="L627" s="2" t="n">
        <v>0.0494</v>
      </c>
      <c r="M627" s="2" t="n">
        <f aca="false">I627*K627/(I627*K627+J627*L627)</f>
        <v>0.443773780416412</v>
      </c>
      <c r="N627" s="2" t="n">
        <v>244.0748</v>
      </c>
      <c r="O627" s="2" t="n">
        <v>1234.7256</v>
      </c>
      <c r="P627" s="2" t="n">
        <v>0.4042</v>
      </c>
      <c r="Q627" s="2" t="n">
        <v>0.0787</v>
      </c>
      <c r="R627" s="2" t="n">
        <f aca="false">N627*P627/(N627*P627+O627*Q627)</f>
        <v>0.503784264514238</v>
      </c>
    </row>
    <row r="628" customFormat="false" ht="14.25" hidden="false" customHeight="false" outlineLevel="0" collapsed="false">
      <c r="A628" s="10" t="n">
        <v>1</v>
      </c>
      <c r="B628" s="10" t="s">
        <v>245</v>
      </c>
      <c r="C628" s="10" t="s">
        <v>246</v>
      </c>
      <c r="D628" s="2" t="n">
        <v>255.4763</v>
      </c>
      <c r="E628" s="2" t="n">
        <v>1047.3109</v>
      </c>
      <c r="F628" s="2" t="n">
        <v>0.4637</v>
      </c>
      <c r="G628" s="2" t="n">
        <v>0.1024</v>
      </c>
      <c r="H628" s="2" t="n">
        <f aca="false">D628*F628/(D628*F628+E628*G628)</f>
        <v>0.524854401741783</v>
      </c>
      <c r="I628" s="2" t="n">
        <v>301.4438</v>
      </c>
      <c r="J628" s="2" t="n">
        <v>940.1415</v>
      </c>
      <c r="K628" s="2" t="n">
        <v>0.473</v>
      </c>
      <c r="L628" s="2" t="n">
        <v>0.1344</v>
      </c>
      <c r="M628" s="2" t="n">
        <f aca="false">I628*K628/(I628*K628+J628*L628)</f>
        <v>0.530170343577599</v>
      </c>
      <c r="N628" s="2" t="n">
        <v>228.4736</v>
      </c>
      <c r="O628" s="2" t="n">
        <v>1627.6132</v>
      </c>
      <c r="P628" s="2" t="n">
        <v>0.3974</v>
      </c>
      <c r="Q628" s="2" t="n">
        <v>0.0768</v>
      </c>
      <c r="R628" s="2" t="n">
        <f aca="false">N628*P628/(N628*P628+O628*Q628)</f>
        <v>0.420746286101597</v>
      </c>
    </row>
    <row r="629" customFormat="false" ht="14.25" hidden="false" customHeight="false" outlineLevel="0" collapsed="false">
      <c r="A629" s="10" t="n">
        <v>2</v>
      </c>
      <c r="B629" s="10" t="s">
        <v>245</v>
      </c>
      <c r="C629" s="10" t="s">
        <v>246</v>
      </c>
      <c r="D629" s="2" t="n">
        <v>188.8303</v>
      </c>
      <c r="E629" s="2" t="n">
        <v>1004.3518</v>
      </c>
      <c r="F629" s="2" t="n">
        <v>0.1391</v>
      </c>
      <c r="G629" s="2" t="n">
        <v>0.0359</v>
      </c>
      <c r="H629" s="2" t="n">
        <f aca="false">D629*F629/(D629*F629+E629*G629)</f>
        <v>0.421457490753903</v>
      </c>
      <c r="I629" s="2" t="n">
        <v>263.8871</v>
      </c>
      <c r="J629" s="2" t="n">
        <v>916.7536</v>
      </c>
      <c r="K629" s="2" t="n">
        <v>0.1419</v>
      </c>
      <c r="L629" s="2" t="n">
        <v>0.0471</v>
      </c>
      <c r="M629" s="2" t="n">
        <f aca="false">I629*K629/(I629*K629+J629*L629)</f>
        <v>0.464443173646542</v>
      </c>
      <c r="N629" s="2" t="n">
        <v>234.1505</v>
      </c>
      <c r="O629" s="2" t="n">
        <v>1530.6543</v>
      </c>
      <c r="P629" s="2" t="n">
        <v>0.3573</v>
      </c>
      <c r="Q629" s="2" t="n">
        <v>0.0705</v>
      </c>
      <c r="R629" s="2" t="n">
        <f aca="false">N629*P629/(N629*P629+O629*Q629)</f>
        <v>0.436710440369348</v>
      </c>
    </row>
    <row r="630" customFormat="false" ht="14.25" hidden="false" customHeight="false" outlineLevel="0" collapsed="false">
      <c r="A630" s="10" t="n">
        <v>3</v>
      </c>
      <c r="B630" s="10" t="s">
        <v>245</v>
      </c>
      <c r="C630" s="10" t="s">
        <v>246</v>
      </c>
      <c r="D630" s="2" t="n">
        <v>248.3025</v>
      </c>
      <c r="E630" s="2" t="n">
        <v>1336.7365</v>
      </c>
      <c r="F630" s="2" t="n">
        <v>0.2751</v>
      </c>
      <c r="G630" s="2" t="n">
        <v>0.0695</v>
      </c>
      <c r="H630" s="2" t="n">
        <f aca="false">D630*F630/(D630*F630+E630*G630)</f>
        <v>0.423717557113098</v>
      </c>
      <c r="I630" s="2" t="n">
        <v>305.2549</v>
      </c>
      <c r="J630" s="2" t="n">
        <v>796.2365</v>
      </c>
      <c r="K630" s="2" t="n">
        <v>0.2806</v>
      </c>
      <c r="L630" s="2" t="n">
        <v>0.0912</v>
      </c>
      <c r="M630" s="2" t="n">
        <f aca="false">I630*K630/(I630*K630+J630*L630)</f>
        <v>0.54118800014808</v>
      </c>
      <c r="N630" s="2" t="n">
        <v>229.3496</v>
      </c>
      <c r="O630" s="2" t="n">
        <v>1497.521</v>
      </c>
      <c r="P630" s="2" t="n">
        <v>0.3237</v>
      </c>
      <c r="Q630" s="2" t="n">
        <v>0.0643</v>
      </c>
      <c r="R630" s="2" t="n">
        <f aca="false">N630*P630/(N630*P630+O630*Q630)</f>
        <v>0.435348627905503</v>
      </c>
    </row>
    <row r="631" customFormat="false" ht="14.25" hidden="false" customHeight="false" outlineLevel="0" collapsed="false">
      <c r="A631" s="10" t="n">
        <v>4</v>
      </c>
      <c r="B631" s="10" t="s">
        <v>245</v>
      </c>
      <c r="C631" s="10" t="s">
        <v>246</v>
      </c>
      <c r="D631" s="2" t="n">
        <v>178.4795</v>
      </c>
      <c r="E631" s="2" t="n">
        <v>1488.883</v>
      </c>
      <c r="F631" s="2" t="n">
        <v>0.2253</v>
      </c>
      <c r="G631" s="2" t="n">
        <v>0.0473</v>
      </c>
      <c r="H631" s="2" t="n">
        <f aca="false">D631*F631/(D631*F631+E631*G631)</f>
        <v>0.36345834748951</v>
      </c>
      <c r="I631" s="2" t="n">
        <v>224.8988</v>
      </c>
      <c r="J631" s="2" t="n">
        <v>864.4792</v>
      </c>
      <c r="K631" s="2" t="n">
        <v>0.2298</v>
      </c>
      <c r="L631" s="2" t="n">
        <v>0.062</v>
      </c>
      <c r="M631" s="2" t="n">
        <f aca="false">I631*K631/(I631*K631+J631*L631)</f>
        <v>0.490900569505458</v>
      </c>
      <c r="N631" s="2" t="n">
        <v>231.6579</v>
      </c>
      <c r="O631" s="2" t="n">
        <v>1652.9295</v>
      </c>
      <c r="P631" s="2" t="n">
        <v>0.372</v>
      </c>
      <c r="Q631" s="2" t="n">
        <v>0.07</v>
      </c>
      <c r="R631" s="2" t="n">
        <f aca="false">N631*P631/(N631*P631+O631*Q631)</f>
        <v>0.42686729154339</v>
      </c>
    </row>
    <row r="632" customFormat="false" ht="14.25" hidden="false" customHeight="false" outlineLevel="0" collapsed="false">
      <c r="A632" s="10" t="n">
        <v>5</v>
      </c>
      <c r="B632" s="10" t="s">
        <v>245</v>
      </c>
      <c r="C632" s="10" t="s">
        <v>246</v>
      </c>
      <c r="D632" s="2" t="n">
        <v>216.5932</v>
      </c>
      <c r="E632" s="2" t="n">
        <v>1121.7164</v>
      </c>
      <c r="F632" s="2" t="n">
        <v>0.3862</v>
      </c>
      <c r="G632" s="2" t="n">
        <v>0.0871</v>
      </c>
      <c r="H632" s="2" t="n">
        <f aca="false">D632*F632/(D632*F632+E632*G632)</f>
        <v>0.461253871803994</v>
      </c>
      <c r="I632" s="2" t="n">
        <v>236.5649</v>
      </c>
      <c r="J632" s="2" t="n">
        <v>853.0131</v>
      </c>
      <c r="K632" s="2" t="n">
        <v>0.3939</v>
      </c>
      <c r="L632" s="2" t="n">
        <v>0.1143</v>
      </c>
      <c r="M632" s="2" t="n">
        <f aca="false">I632*K632/(I632*K632+J632*L632)</f>
        <v>0.488681479715128</v>
      </c>
      <c r="N632" s="2" t="n">
        <v>229.6579</v>
      </c>
      <c r="O632" s="2" t="n">
        <v>1450.9295</v>
      </c>
      <c r="P632" s="2" t="n">
        <v>0.3598</v>
      </c>
      <c r="Q632" s="2" t="n">
        <v>0.0735</v>
      </c>
      <c r="R632" s="2" t="n">
        <f aca="false">N632*P632/(N632*P632+O632*Q632)</f>
        <v>0.436567155114038</v>
      </c>
    </row>
    <row r="633" customFormat="false" ht="14.25" hidden="false" customHeight="false" outlineLevel="0" collapsed="false">
      <c r="A633" s="10" t="n">
        <v>1</v>
      </c>
      <c r="B633" s="10" t="s">
        <v>247</v>
      </c>
      <c r="C633" s="10" t="s">
        <v>248</v>
      </c>
      <c r="D633" s="2" t="n">
        <v>244.2672</v>
      </c>
      <c r="E633" s="2" t="n">
        <v>1501.8759</v>
      </c>
      <c r="F633" s="2" t="n">
        <v>0.3816</v>
      </c>
      <c r="G633" s="2" t="n">
        <v>0.0898</v>
      </c>
      <c r="H633" s="2" t="n">
        <f aca="false">D633*F633/(D633*F633+E633*G633)</f>
        <v>0.40868129020989</v>
      </c>
      <c r="I633" s="2" t="n">
        <v>172.1462</v>
      </c>
      <c r="J633" s="2" t="n">
        <v>1610.945</v>
      </c>
      <c r="K633" s="2" t="n">
        <v>0.2288</v>
      </c>
      <c r="L633" s="2" t="n">
        <v>0.0736</v>
      </c>
      <c r="M633" s="2" t="n">
        <f aca="false">I633*K633/(I633*K633+J633*L633)</f>
        <v>0.24935993406654</v>
      </c>
      <c r="N633" s="2" t="n">
        <v>276.2849</v>
      </c>
      <c r="O633" s="2" t="n">
        <v>1948.1927</v>
      </c>
      <c r="P633" s="2" t="n">
        <v>0.4965</v>
      </c>
      <c r="Q633" s="2" t="n">
        <v>0.0974</v>
      </c>
      <c r="R633" s="2" t="n">
        <f aca="false">N633*P633/(N633*P633+O633*Q633)</f>
        <v>0.419587359504553</v>
      </c>
    </row>
    <row r="634" customFormat="false" ht="14.25" hidden="false" customHeight="false" outlineLevel="0" collapsed="false">
      <c r="A634" s="10" t="n">
        <v>2</v>
      </c>
      <c r="B634" s="10" t="s">
        <v>247</v>
      </c>
      <c r="C634" s="10" t="s">
        <v>248</v>
      </c>
      <c r="D634" s="2" t="n">
        <v>215.9166</v>
      </c>
      <c r="E634" s="2" t="n">
        <v>1902.6968</v>
      </c>
      <c r="F634" s="2" t="n">
        <v>0.5159</v>
      </c>
      <c r="G634" s="2" t="n">
        <v>0.1333</v>
      </c>
      <c r="H634" s="2" t="n">
        <f aca="false">D634*F634/(D634*F634+E634*G634)</f>
        <v>0.305164408246506</v>
      </c>
      <c r="I634" s="2" t="n">
        <v>207.8891</v>
      </c>
      <c r="J634" s="2" t="n">
        <v>1879.8377</v>
      </c>
      <c r="K634" s="2" t="n">
        <v>0.3094</v>
      </c>
      <c r="L634" s="2" t="n">
        <v>0.1093</v>
      </c>
      <c r="M634" s="2" t="n">
        <f aca="false">I634*K634/(I634*K634+J634*L634)</f>
        <v>0.238413460318866</v>
      </c>
      <c r="N634" s="2" t="n">
        <v>201.5433</v>
      </c>
      <c r="O634" s="2" t="n">
        <v>2242.124</v>
      </c>
      <c r="P634" s="2" t="n">
        <v>0.5261</v>
      </c>
      <c r="Q634" s="2" t="n">
        <v>0.1067</v>
      </c>
      <c r="R634" s="2" t="n">
        <f aca="false">N634*P634/(N634*P634+O634*Q634)</f>
        <v>0.307101648779411</v>
      </c>
    </row>
    <row r="635" customFormat="false" ht="14.25" hidden="false" customHeight="false" outlineLevel="0" collapsed="false">
      <c r="A635" s="10" t="n">
        <v>3</v>
      </c>
      <c r="B635" s="10" t="s">
        <v>247</v>
      </c>
      <c r="C635" s="10" t="s">
        <v>248</v>
      </c>
      <c r="D635" s="2" t="n">
        <v>156.2747</v>
      </c>
      <c r="E635" s="2" t="n">
        <v>1670.3635</v>
      </c>
      <c r="F635" s="2" t="n">
        <v>0.4388</v>
      </c>
      <c r="G635" s="2" t="n">
        <v>0.0839</v>
      </c>
      <c r="H635" s="2" t="n">
        <f aca="false">D635*F635/(D635*F635+E635*G635)</f>
        <v>0.328547230165537</v>
      </c>
      <c r="I635" s="2" t="n">
        <v>213.4901</v>
      </c>
      <c r="J635" s="2" t="n">
        <v>1961.7962</v>
      </c>
      <c r="K635" s="2" t="n">
        <v>0.2632</v>
      </c>
      <c r="L635" s="2" t="n">
        <v>0.0687</v>
      </c>
      <c r="M635" s="2" t="n">
        <f aca="false">I635*K635/(I635*K635+J635*L635)</f>
        <v>0.294243982191618</v>
      </c>
      <c r="N635" s="2" t="n">
        <v>217.7172</v>
      </c>
      <c r="O635" s="2" t="n">
        <v>1708.7843</v>
      </c>
      <c r="P635" s="2" t="n">
        <v>0.7009</v>
      </c>
      <c r="Q635" s="2" t="n">
        <v>0.1284</v>
      </c>
      <c r="R635" s="2" t="n">
        <f aca="false">N635*P635/(N635*P635+O635*Q635)</f>
        <v>0.410203143945063</v>
      </c>
    </row>
    <row r="636" customFormat="false" ht="14.25" hidden="false" customHeight="false" outlineLevel="0" collapsed="false">
      <c r="A636" s="10" t="n">
        <v>4</v>
      </c>
      <c r="B636" s="10" t="s">
        <v>247</v>
      </c>
      <c r="C636" s="10" t="s">
        <v>248</v>
      </c>
      <c r="D636" s="2" t="n">
        <v>197.9422</v>
      </c>
      <c r="E636" s="2" t="n">
        <v>2119.7049</v>
      </c>
      <c r="F636" s="2" t="n">
        <v>0.2903</v>
      </c>
      <c r="G636" s="2" t="n">
        <v>0.0633</v>
      </c>
      <c r="H636" s="2" t="n">
        <f aca="false">D636*F636/(D636*F636+E636*G636)</f>
        <v>0.299846787737082</v>
      </c>
      <c r="I636" s="2" t="n">
        <v>197.2434</v>
      </c>
      <c r="J636" s="2" t="n">
        <v>2236.2712</v>
      </c>
      <c r="K636" s="2" t="n">
        <v>0.1741</v>
      </c>
      <c r="L636" s="2" t="n">
        <v>0.0519</v>
      </c>
      <c r="M636" s="2" t="n">
        <f aca="false">I636*K636/(I636*K636+J636*L636)</f>
        <v>0.228321100017575</v>
      </c>
      <c r="N636" s="2" t="n">
        <v>221.8485</v>
      </c>
      <c r="O636" s="2" t="n">
        <v>2056.367</v>
      </c>
      <c r="P636" s="2" t="n">
        <v>0.3646</v>
      </c>
      <c r="Q636" s="2" t="n">
        <v>0.0695</v>
      </c>
      <c r="R636" s="2" t="n">
        <f aca="false">N636*P636/(N636*P636+O636*Q636)</f>
        <v>0.361415143583636</v>
      </c>
    </row>
    <row r="637" customFormat="false" ht="14.25" hidden="false" customHeight="false" outlineLevel="0" collapsed="false">
      <c r="A637" s="10" t="n">
        <v>5</v>
      </c>
      <c r="B637" s="10" t="s">
        <v>247</v>
      </c>
      <c r="C637" s="10" t="s">
        <v>248</v>
      </c>
      <c r="D637" s="2" t="n">
        <v>214.6968</v>
      </c>
      <c r="E637" s="2" t="n">
        <v>1696.9193</v>
      </c>
      <c r="F637" s="2" t="n">
        <v>0.3686</v>
      </c>
      <c r="G637" s="2" t="n">
        <v>0.0894</v>
      </c>
      <c r="H637" s="2" t="n">
        <f aca="false">D637*F637/(D637*F637+E637*G637)</f>
        <v>0.34282019807919</v>
      </c>
      <c r="I637" s="2" t="n">
        <v>205.6974</v>
      </c>
      <c r="J637" s="2" t="n">
        <v>2161.1706</v>
      </c>
      <c r="K637" s="2" t="n">
        <v>0.221</v>
      </c>
      <c r="L637" s="2" t="n">
        <v>0.0733</v>
      </c>
      <c r="M637" s="2" t="n">
        <f aca="false">I637*K637/(I637*K637+J637*L637)</f>
        <v>0.222977740670468</v>
      </c>
      <c r="N637" s="2" t="n">
        <v>241.8485</v>
      </c>
      <c r="O637" s="2" t="n">
        <v>1876.367</v>
      </c>
      <c r="P637" s="2" t="n">
        <v>0.4552</v>
      </c>
      <c r="Q637" s="2" t="n">
        <v>0.0891</v>
      </c>
      <c r="R637" s="2" t="n">
        <f aca="false">N637*P637/(N637*P637+O637*Q637)</f>
        <v>0.397042426126728</v>
      </c>
    </row>
    <row r="638" customFormat="false" ht="14.25" hidden="false" customHeight="false" outlineLevel="0" collapsed="false">
      <c r="A638" s="10" t="n">
        <v>1</v>
      </c>
      <c r="B638" s="10" t="s">
        <v>249</v>
      </c>
      <c r="C638" s="10" t="s">
        <v>250</v>
      </c>
      <c r="D638" s="2" t="n">
        <v>314.777</v>
      </c>
      <c r="E638" s="2" t="n">
        <v>1636.6224</v>
      </c>
      <c r="F638" s="2" t="n">
        <v>0.4539</v>
      </c>
      <c r="G638" s="2" t="n">
        <v>0.0896</v>
      </c>
      <c r="H638" s="2" t="n">
        <f aca="false">D638*F638/(D638*F638+E638*G638)</f>
        <v>0.493499405349909</v>
      </c>
      <c r="I638" s="2" t="n">
        <v>252.516</v>
      </c>
      <c r="J638" s="2" t="n">
        <v>1738.7833</v>
      </c>
      <c r="K638" s="2" t="n">
        <v>0.317</v>
      </c>
      <c r="L638" s="2" t="n">
        <v>0.0869</v>
      </c>
      <c r="M638" s="2" t="n">
        <f aca="false">I638*K638/(I638*K638+J638*L638)</f>
        <v>0.346304649584203</v>
      </c>
      <c r="N638" s="2" t="n">
        <v>282.7443</v>
      </c>
      <c r="O638" s="2" t="n">
        <v>2080.1166</v>
      </c>
      <c r="P638" s="2" t="n">
        <v>0.4928</v>
      </c>
      <c r="Q638" s="2" t="n">
        <v>0.0859</v>
      </c>
      <c r="R638" s="2" t="n">
        <f aca="false">N638*P638/(N638*P638+O638*Q638)</f>
        <v>0.438139390619496</v>
      </c>
    </row>
    <row r="639" customFormat="false" ht="14.25" hidden="false" customHeight="false" outlineLevel="0" collapsed="false">
      <c r="A639" s="10" t="n">
        <v>2</v>
      </c>
      <c r="B639" s="10" t="s">
        <v>249</v>
      </c>
      <c r="C639" s="10" t="s">
        <v>250</v>
      </c>
      <c r="D639" s="2" t="n">
        <v>233.7577</v>
      </c>
      <c r="E639" s="2" t="n">
        <v>1686.1914</v>
      </c>
      <c r="F639" s="2" t="n">
        <v>0.5076</v>
      </c>
      <c r="G639" s="2" t="n">
        <v>0.1007</v>
      </c>
      <c r="H639" s="2" t="n">
        <f aca="false">D639*F639/(D639*F639+E639*G639)</f>
        <v>0.411348240985313</v>
      </c>
      <c r="I639" s="2" t="n">
        <v>246.2525</v>
      </c>
      <c r="J639" s="2" t="n">
        <v>1714.1952</v>
      </c>
      <c r="K639" s="2" t="n">
        <v>0.3545</v>
      </c>
      <c r="L639" s="2" t="n">
        <v>0.0976</v>
      </c>
      <c r="M639" s="2" t="n">
        <f aca="false">I639*K639/(I639*K639+J639*L639)</f>
        <v>0.342874462946938</v>
      </c>
      <c r="N639" s="2" t="n">
        <v>273.5637</v>
      </c>
      <c r="O639" s="2" t="n">
        <v>2021.0596</v>
      </c>
      <c r="P639" s="2" t="n">
        <v>0.515</v>
      </c>
      <c r="Q639" s="2" t="n">
        <v>0.0999</v>
      </c>
      <c r="R639" s="2" t="n">
        <f aca="false">N639*P639/(N639*P639+O639*Q639)</f>
        <v>0.41099696877538</v>
      </c>
    </row>
    <row r="640" customFormat="false" ht="14.25" hidden="false" customHeight="false" outlineLevel="0" collapsed="false">
      <c r="A640" s="10" t="n">
        <v>3</v>
      </c>
      <c r="B640" s="10" t="s">
        <v>249</v>
      </c>
      <c r="C640" s="10" t="s">
        <v>250</v>
      </c>
      <c r="D640" s="2" t="n">
        <v>308.2362</v>
      </c>
      <c r="E640" s="2" t="n">
        <v>1631.8765</v>
      </c>
      <c r="F640" s="2" t="n">
        <v>0.3738</v>
      </c>
      <c r="G640" s="2" t="n">
        <v>0.0618</v>
      </c>
      <c r="H640" s="2" t="n">
        <f aca="false">D640*F640/(D640*F640+E640*G640)</f>
        <v>0.533250365668974</v>
      </c>
      <c r="I640" s="2" t="n">
        <v>197.8158</v>
      </c>
      <c r="J640" s="2" t="n">
        <v>1688.7362</v>
      </c>
      <c r="K640" s="2" t="n">
        <v>0.261</v>
      </c>
      <c r="L640" s="2" t="n">
        <v>0.0599</v>
      </c>
      <c r="M640" s="2" t="n">
        <f aca="false">I640*K640/(I640*K640+J640*L640)</f>
        <v>0.337924853355081</v>
      </c>
      <c r="N640" s="2" t="n">
        <v>278.1223</v>
      </c>
      <c r="O640" s="2" t="n">
        <v>2110.3158</v>
      </c>
      <c r="P640" s="2" t="n">
        <v>0.4747</v>
      </c>
      <c r="Q640" s="2" t="n">
        <v>0.0892</v>
      </c>
      <c r="R640" s="2" t="n">
        <f aca="false">N640*P640/(N640*P640+O640*Q640)</f>
        <v>0.412235891780872</v>
      </c>
    </row>
    <row r="641" customFormat="false" ht="14.25" hidden="false" customHeight="false" outlineLevel="0" collapsed="false">
      <c r="A641" s="10" t="n">
        <v>4</v>
      </c>
      <c r="B641" s="10" t="s">
        <v>249</v>
      </c>
      <c r="C641" s="10" t="s">
        <v>250</v>
      </c>
      <c r="D641" s="2" t="n">
        <v>245.0988</v>
      </c>
      <c r="E641" s="2" t="n">
        <v>1784.4389</v>
      </c>
      <c r="F641" s="2" t="n">
        <v>0.2767</v>
      </c>
      <c r="G641" s="2" t="n">
        <v>0.0636</v>
      </c>
      <c r="H641" s="2" t="n">
        <f aca="false">D641*F641/(D641*F641+E641*G641)</f>
        <v>0.374050825410071</v>
      </c>
      <c r="I641" s="2" t="n">
        <v>275.4798</v>
      </c>
      <c r="J641" s="2" t="n">
        <v>1490.0313</v>
      </c>
      <c r="K641" s="2" t="n">
        <v>0.1932</v>
      </c>
      <c r="L641" s="2" t="n">
        <v>0.0616</v>
      </c>
      <c r="M641" s="2" t="n">
        <f aca="false">I641*K641/(I641*K641+J641*L641)</f>
        <v>0.367031252096255</v>
      </c>
      <c r="N641" s="2" t="n">
        <v>287.1435</v>
      </c>
      <c r="O641" s="2" t="n">
        <v>2179.4973</v>
      </c>
      <c r="P641" s="2" t="n">
        <v>0.5042</v>
      </c>
      <c r="Q641" s="2" t="n">
        <v>0.0933</v>
      </c>
      <c r="R641" s="2" t="n">
        <f aca="false">N641*P641/(N641*P641+O641*Q641)</f>
        <v>0.415878821553405</v>
      </c>
    </row>
    <row r="642" customFormat="false" ht="14.25" hidden="false" customHeight="false" outlineLevel="0" collapsed="false">
      <c r="A642" s="10" t="n">
        <v>5</v>
      </c>
      <c r="B642" s="10" t="s">
        <v>249</v>
      </c>
      <c r="C642" s="10" t="s">
        <v>250</v>
      </c>
      <c r="D642" s="2" t="n">
        <v>264.4151</v>
      </c>
      <c r="E642" s="2" t="n">
        <v>1575.3546</v>
      </c>
      <c r="F642" s="2" t="n">
        <v>0.3796</v>
      </c>
      <c r="G642" s="2" t="n">
        <v>0.0889</v>
      </c>
      <c r="H642" s="2" t="n">
        <f aca="false">D642*F642/(D642*F642+E642*G642)</f>
        <v>0.417484220062662</v>
      </c>
      <c r="I642" s="2" t="n">
        <v>220.6066</v>
      </c>
      <c r="J642" s="2" t="n">
        <v>1510.5825</v>
      </c>
      <c r="K642" s="2" t="n">
        <v>0.2651</v>
      </c>
      <c r="L642" s="2" t="n">
        <v>0.0862</v>
      </c>
      <c r="M642" s="2" t="n">
        <f aca="false">I642*K642/(I642*K642+J642*L642)</f>
        <v>0.309932977036054</v>
      </c>
      <c r="N642" s="2" t="n">
        <v>269.1435</v>
      </c>
      <c r="O642" s="2" t="n">
        <v>1961.4973</v>
      </c>
      <c r="P642" s="2" t="n">
        <v>0.5585</v>
      </c>
      <c r="Q642" s="2" t="n">
        <v>0.1322</v>
      </c>
      <c r="R642" s="2" t="n">
        <f aca="false">N642*P642/(N642*P642+O642*Q642)</f>
        <v>0.366960175982821</v>
      </c>
    </row>
    <row r="643" customFormat="false" ht="14.25" hidden="false" customHeight="false" outlineLevel="0" collapsed="false">
      <c r="A643" s="10" t="n">
        <v>1</v>
      </c>
      <c r="B643" s="10" t="s">
        <v>251</v>
      </c>
      <c r="C643" s="10" t="s">
        <v>252</v>
      </c>
      <c r="D643" s="2" t="n">
        <v>237.4974</v>
      </c>
      <c r="E643" s="2" t="n">
        <v>1745.7358</v>
      </c>
      <c r="F643" s="2" t="n">
        <v>0.2855</v>
      </c>
      <c r="G643" s="2" t="n">
        <v>0.0604</v>
      </c>
      <c r="H643" s="2" t="n">
        <f aca="false">D643*F643/(D643*F643+E643*G643)</f>
        <v>0.391378412801839</v>
      </c>
      <c r="I643" s="2" t="n">
        <v>196.3567</v>
      </c>
      <c r="J643" s="2" t="n">
        <v>2163.9857</v>
      </c>
      <c r="K643" s="2" t="n">
        <v>0.3158</v>
      </c>
      <c r="L643" s="2" t="n">
        <v>0.0646</v>
      </c>
      <c r="M643" s="2" t="n">
        <f aca="false">I643*K643/(I643*K643+J643*L643)</f>
        <v>0.307277244654653</v>
      </c>
      <c r="N643" s="2" t="n">
        <v>258.7546</v>
      </c>
      <c r="O643" s="2" t="n">
        <v>2612.6243</v>
      </c>
      <c r="P643" s="2" t="n">
        <v>0.3914</v>
      </c>
      <c r="Q643" s="2" t="n">
        <v>0.0761</v>
      </c>
      <c r="R643" s="2" t="n">
        <f aca="false">N643*P643/(N643*P643+O643*Q643)</f>
        <v>0.337479091116554</v>
      </c>
    </row>
    <row r="644" customFormat="false" ht="14.25" hidden="false" customHeight="false" outlineLevel="0" collapsed="false">
      <c r="A644" s="10" t="n">
        <v>2</v>
      </c>
      <c r="B644" s="10" t="s">
        <v>251</v>
      </c>
      <c r="C644" s="10" t="s">
        <v>252</v>
      </c>
      <c r="D644" s="2" t="n">
        <v>235.012</v>
      </c>
      <c r="E644" s="2" t="n">
        <v>1690.1423</v>
      </c>
      <c r="F644" s="2" t="n">
        <v>0.3263</v>
      </c>
      <c r="G644" s="2" t="n">
        <v>0.087</v>
      </c>
      <c r="H644" s="2" t="n">
        <f aca="false">D644*F644/(D644*F644+E644*G644)</f>
        <v>0.342759191450754</v>
      </c>
      <c r="I644" s="2" t="n">
        <v>200.4366</v>
      </c>
      <c r="J644" s="2" t="n">
        <v>2003.0633</v>
      </c>
      <c r="K644" s="2" t="n">
        <v>0.361</v>
      </c>
      <c r="L644" s="2" t="n">
        <v>0.0932</v>
      </c>
      <c r="M644" s="2" t="n">
        <f aca="false">I644*K644/(I644*K644+J644*L644)</f>
        <v>0.279326525985017</v>
      </c>
      <c r="N644" s="2" t="n">
        <v>264.7918</v>
      </c>
      <c r="O644" s="2" t="n">
        <v>2520.1758</v>
      </c>
      <c r="P644" s="2" t="n">
        <v>0.3576</v>
      </c>
      <c r="Q644" s="2" t="n">
        <v>0.0678</v>
      </c>
      <c r="R644" s="2" t="n">
        <f aca="false">N644*P644/(N644*P644+O644*Q644)</f>
        <v>0.356568952017175</v>
      </c>
    </row>
    <row r="645" customFormat="false" ht="14.25" hidden="false" customHeight="false" outlineLevel="0" collapsed="false">
      <c r="A645" s="10" t="n">
        <v>3</v>
      </c>
      <c r="B645" s="10" t="s">
        <v>251</v>
      </c>
      <c r="C645" s="10" t="s">
        <v>252</v>
      </c>
      <c r="D645" s="2" t="n">
        <v>166.9795</v>
      </c>
      <c r="E645" s="2" t="n">
        <v>2270.923</v>
      </c>
      <c r="F645" s="2" t="n">
        <v>0.2231</v>
      </c>
      <c r="G645" s="2" t="n">
        <v>0.0511</v>
      </c>
      <c r="H645" s="2" t="n">
        <f aca="false">D645*F645/(D645*F645+E645*G645)</f>
        <v>0.243012293464082</v>
      </c>
      <c r="I645" s="2" t="n">
        <v>181.7203</v>
      </c>
      <c r="J645" s="2" t="n">
        <v>2140.3977</v>
      </c>
      <c r="K645" s="2" t="n">
        <v>0.2468</v>
      </c>
      <c r="L645" s="2" t="n">
        <v>0.0548</v>
      </c>
      <c r="M645" s="2" t="n">
        <f aca="false">I645*K645/(I645*K645+J645*L645)</f>
        <v>0.276599951632628</v>
      </c>
      <c r="N645" s="2" t="n">
        <v>272.7719</v>
      </c>
      <c r="O645" s="2" t="n">
        <v>2741.7283</v>
      </c>
      <c r="P645" s="2" t="n">
        <v>0.3555</v>
      </c>
      <c r="Q645" s="2" t="n">
        <v>0.077</v>
      </c>
      <c r="R645" s="2" t="n">
        <f aca="false">N645*P645/(N645*P645+O645*Q645)</f>
        <v>0.314753674699151</v>
      </c>
    </row>
    <row r="646" customFormat="false" ht="14.25" hidden="false" customHeight="false" outlineLevel="0" collapsed="false">
      <c r="A646" s="10" t="n">
        <v>4</v>
      </c>
      <c r="B646" s="10" t="s">
        <v>251</v>
      </c>
      <c r="C646" s="10" t="s">
        <v>252</v>
      </c>
      <c r="D646" s="2" t="n">
        <v>144.7748</v>
      </c>
      <c r="E646" s="2" t="n">
        <v>2262.4257</v>
      </c>
      <c r="F646" s="2" t="n">
        <v>0.3456</v>
      </c>
      <c r="G646" s="2" t="n">
        <v>0.083</v>
      </c>
      <c r="H646" s="2" t="n">
        <f aca="false">D646*F646/(D646*F646+E646*G646)</f>
        <v>0.210390702215142</v>
      </c>
      <c r="I646" s="2" t="n">
        <v>190.6122</v>
      </c>
      <c r="J646" s="2" t="n">
        <v>1989.1192</v>
      </c>
      <c r="K646" s="2" t="n">
        <v>0.3823</v>
      </c>
      <c r="L646" s="2" t="n">
        <v>0.0889</v>
      </c>
      <c r="M646" s="2" t="n">
        <f aca="false">I646*K646/(I646*K646+J646*L646)</f>
        <v>0.291830005372286</v>
      </c>
      <c r="N646" s="2" t="n">
        <v>252.4395</v>
      </c>
      <c r="O646" s="2" t="n">
        <v>2711.8428</v>
      </c>
      <c r="P646" s="2" t="n">
        <v>0.4788</v>
      </c>
      <c r="Q646" s="2" t="n">
        <v>0.1069</v>
      </c>
      <c r="R646" s="2" t="n">
        <f aca="false">N646*P646/(N646*P646+O646*Q646)</f>
        <v>0.294251746463885</v>
      </c>
    </row>
    <row r="647" customFormat="false" ht="14.25" hidden="false" customHeight="false" outlineLevel="0" collapsed="false">
      <c r="A647" s="10" t="n">
        <v>5</v>
      </c>
      <c r="B647" s="10" t="s">
        <v>251</v>
      </c>
      <c r="C647" s="10" t="s">
        <v>252</v>
      </c>
      <c r="D647" s="2" t="n">
        <v>208.2177</v>
      </c>
      <c r="E647" s="2" t="n">
        <v>1910.4417</v>
      </c>
      <c r="F647" s="2" t="n">
        <v>0.2986</v>
      </c>
      <c r="G647" s="2" t="n">
        <v>0.0721</v>
      </c>
      <c r="H647" s="2" t="n">
        <f aca="false">D647*F647/(D647*F647+E647*G647)</f>
        <v>0.310998631996447</v>
      </c>
      <c r="K647" s="2" t="n">
        <v>0.3303</v>
      </c>
      <c r="L647" s="2" t="n">
        <v>0.0772</v>
      </c>
      <c r="M647" s="2" t="e">
        <f aca="false">I647*K647/(I647*K647+J647*L647)</f>
        <v>#DIV/0!</v>
      </c>
      <c r="N647" s="2" t="n">
        <v>278.4395</v>
      </c>
      <c r="O647" s="2" t="n">
        <v>2537.8428</v>
      </c>
      <c r="P647" s="2" t="n">
        <v>0.4567</v>
      </c>
      <c r="Q647" s="2" t="n">
        <v>0.1019</v>
      </c>
      <c r="R647" s="2" t="n">
        <f aca="false">N647*P647/(N647*P647+O647*Q647)</f>
        <v>0.32963549303471</v>
      </c>
    </row>
    <row r="648" customFormat="false" ht="14.25" hidden="false" customHeight="false" outlineLevel="0" collapsed="false">
      <c r="A648" s="10" t="n">
        <v>1</v>
      </c>
      <c r="B648" s="10" t="s">
        <v>253</v>
      </c>
      <c r="C648" s="10" t="s">
        <v>254</v>
      </c>
      <c r="D648" s="2" t="n">
        <v>227.8156</v>
      </c>
      <c r="E648" s="2" t="n">
        <v>2256.6353</v>
      </c>
      <c r="F648" s="2" t="n">
        <v>0.542</v>
      </c>
      <c r="G648" s="2" t="n">
        <v>0.1136</v>
      </c>
      <c r="H648" s="2" t="n">
        <f aca="false">D648*F648/(D648*F648+E648*G648)</f>
        <v>0.325082568513352</v>
      </c>
      <c r="I648" s="2" t="n">
        <v>226.4231</v>
      </c>
      <c r="J648" s="2" t="n">
        <v>1831.0423</v>
      </c>
      <c r="K648" s="2" t="n">
        <v>0.3818</v>
      </c>
      <c r="L648" s="2" t="n">
        <v>0.0904</v>
      </c>
      <c r="M648" s="2" t="n">
        <f aca="false">I648*K648/(I648*K648+J648*L648)</f>
        <v>0.343083596928227</v>
      </c>
      <c r="N648" s="2" t="n">
        <v>284.6486</v>
      </c>
      <c r="O648" s="2" t="n">
        <v>2092.9585</v>
      </c>
      <c r="P648" s="2" t="n">
        <v>0.5707</v>
      </c>
      <c r="Q648" s="2" t="n">
        <v>0.2657</v>
      </c>
      <c r="R648" s="2" t="n">
        <f aca="false">N648*P648/(N648*P648+O648*Q648)</f>
        <v>0.226079467700749</v>
      </c>
    </row>
    <row r="649" customFormat="false" ht="14.25" hidden="false" customHeight="false" outlineLevel="0" collapsed="false">
      <c r="A649" s="10" t="n">
        <v>2</v>
      </c>
      <c r="B649" s="10" t="s">
        <v>253</v>
      </c>
      <c r="C649" s="10" t="s">
        <v>254</v>
      </c>
      <c r="D649" s="2" t="n">
        <v>167.0912</v>
      </c>
      <c r="E649" s="2" t="n">
        <v>1693.0318</v>
      </c>
      <c r="F649" s="2" t="n">
        <v>0.4004</v>
      </c>
      <c r="G649" s="2" t="n">
        <v>0.0914</v>
      </c>
      <c r="H649" s="2" t="n">
        <f aca="false">D649*F649/(D649*F649+E649*G649)</f>
        <v>0.301847038966201</v>
      </c>
      <c r="I649" s="2" t="n">
        <v>187.835</v>
      </c>
      <c r="J649" s="2" t="n">
        <v>1638.4484</v>
      </c>
      <c r="K649" s="2" t="n">
        <v>0.282</v>
      </c>
      <c r="L649" s="2" t="n">
        <v>0.0727</v>
      </c>
      <c r="M649" s="2" t="n">
        <f aca="false">I649*K649/(I649*K649+J649*L649)</f>
        <v>0.307810512152593</v>
      </c>
      <c r="N649" s="2" t="n">
        <v>278.2085</v>
      </c>
      <c r="O649" s="2" t="n">
        <v>1861.5119</v>
      </c>
      <c r="P649" s="2" t="n">
        <v>0.5556</v>
      </c>
      <c r="Q649" s="2" t="n">
        <v>0.1155</v>
      </c>
      <c r="R649" s="2" t="n">
        <f aca="false">N649*P649/(N649*P649+O649*Q649)</f>
        <v>0.418241749103816</v>
      </c>
    </row>
    <row r="650" customFormat="false" ht="14.25" hidden="false" customHeight="false" outlineLevel="0" collapsed="false">
      <c r="A650" s="10" t="n">
        <v>3</v>
      </c>
      <c r="B650" s="10" t="s">
        <v>253</v>
      </c>
      <c r="C650" s="10" t="s">
        <v>254</v>
      </c>
      <c r="D650" s="2" t="n">
        <v>232.1014</v>
      </c>
      <c r="E650" s="2" t="n">
        <v>2443.0509</v>
      </c>
      <c r="F650" s="2" t="n">
        <v>0.346</v>
      </c>
      <c r="G650" s="2" t="n">
        <v>0.0719</v>
      </c>
      <c r="H650" s="2" t="n">
        <f aca="false">D650*F650/(D650*F650+E650*G650)</f>
        <v>0.313745575759106</v>
      </c>
      <c r="I650" s="2" t="n">
        <v>238.3356</v>
      </c>
      <c r="J650" s="2" t="n">
        <v>1529.3711</v>
      </c>
      <c r="K650" s="2" t="n">
        <v>0.2437</v>
      </c>
      <c r="L650" s="2" t="n">
        <v>0.0572</v>
      </c>
      <c r="M650" s="2" t="n">
        <f aca="false">I650*K650/(I650*K650+J650*L650)</f>
        <v>0.399020493454223</v>
      </c>
      <c r="N650" s="2" t="n">
        <v>265.9539</v>
      </c>
      <c r="O650" s="2" t="n">
        <v>2167.394</v>
      </c>
      <c r="P650" s="2" t="n">
        <v>0.5202</v>
      </c>
      <c r="Q650" s="2" t="n">
        <v>0.0894</v>
      </c>
      <c r="R650" s="2" t="n">
        <f aca="false">N650*P650/(N650*P650+O650*Q650)</f>
        <v>0.416571170777142</v>
      </c>
    </row>
    <row r="651" customFormat="false" ht="14.25" hidden="false" customHeight="false" outlineLevel="0" collapsed="false">
      <c r="A651" s="10" t="n">
        <v>4</v>
      </c>
      <c r="B651" s="10" t="s">
        <v>253</v>
      </c>
      <c r="C651" s="10" t="s">
        <v>254</v>
      </c>
      <c r="D651" s="2" t="n">
        <v>196.874</v>
      </c>
      <c r="E651" s="2" t="n">
        <v>2108.045</v>
      </c>
      <c r="F651" s="2" t="n">
        <v>0.4431</v>
      </c>
      <c r="G651" s="2" t="n">
        <v>0.0815</v>
      </c>
      <c r="H651" s="2" t="n">
        <f aca="false">D651*F651/(D651*F651+E651*G651)</f>
        <v>0.336761459978274</v>
      </c>
      <c r="I651" s="2" t="n">
        <v>171.0194</v>
      </c>
      <c r="J651" s="2" t="n">
        <v>1840.6087</v>
      </c>
      <c r="K651" s="2" t="n">
        <v>0.3121</v>
      </c>
      <c r="L651" s="2" t="n">
        <v>0.0648</v>
      </c>
      <c r="M651" s="2" t="n">
        <f aca="false">I651*K651/(I651*K651+J651*L651)</f>
        <v>0.309158449710204</v>
      </c>
      <c r="N651" s="2" t="n">
        <v>294.2703</v>
      </c>
      <c r="O651" s="2" t="n">
        <v>2158.6215</v>
      </c>
      <c r="P651" s="2" t="n">
        <v>0.5546</v>
      </c>
      <c r="Q651" s="2" t="n">
        <v>0.1014</v>
      </c>
      <c r="R651" s="2" t="n">
        <f aca="false">N651*P651/(N651*P651+O651*Q651)</f>
        <v>0.427134421695641</v>
      </c>
    </row>
    <row r="652" customFormat="false" ht="14.25" hidden="false" customHeight="false" outlineLevel="0" collapsed="false">
      <c r="A652" s="10" t="n">
        <v>5</v>
      </c>
      <c r="B652" s="10" t="s">
        <v>253</v>
      </c>
      <c r="C652" s="10" t="s">
        <v>254</v>
      </c>
      <c r="D652" s="2" t="n">
        <v>189.4647</v>
      </c>
      <c r="E652" s="2" t="n">
        <v>1973.767</v>
      </c>
      <c r="F652" s="2" t="n">
        <v>0.5104</v>
      </c>
      <c r="G652" s="2" t="n">
        <v>0.1194</v>
      </c>
      <c r="H652" s="2" t="n">
        <f aca="false">D652*F652/(D652*F652+E652*G652)</f>
        <v>0.290948699247784</v>
      </c>
      <c r="I652" s="2" t="n">
        <v>181.0171</v>
      </c>
      <c r="J652" s="2" t="n">
        <v>1855.5664</v>
      </c>
      <c r="K652" s="2" t="n">
        <v>0.3595</v>
      </c>
      <c r="L652" s="2" t="n">
        <v>0.095</v>
      </c>
      <c r="M652" s="2" t="n">
        <f aca="false">I652*K652/(I652*K652+J652*L652)</f>
        <v>0.269626874418655</v>
      </c>
      <c r="N652" s="2" t="n">
        <v>258.2703</v>
      </c>
      <c r="O652" s="2" t="n">
        <v>1922.6215</v>
      </c>
      <c r="P652" s="2" t="n">
        <v>0.7047</v>
      </c>
      <c r="Q652" s="2" t="n">
        <v>0.1504</v>
      </c>
      <c r="R652" s="2" t="n">
        <f aca="false">N652*P652/(N652*P652+O652*Q652)</f>
        <v>0.386282817403712</v>
      </c>
    </row>
    <row r="653" customFormat="false" ht="14.25" hidden="false" customHeight="false" outlineLevel="0" collapsed="false">
      <c r="A653" s="10" t="n">
        <v>1</v>
      </c>
      <c r="B653" s="10" t="s">
        <v>255</v>
      </c>
      <c r="C653" s="10" t="s">
        <v>256</v>
      </c>
      <c r="D653" s="2" t="n">
        <v>196.0549</v>
      </c>
      <c r="E653" s="2" t="n">
        <v>1202.03</v>
      </c>
      <c r="F653" s="2" t="n">
        <v>0.0501</v>
      </c>
      <c r="G653" s="2" t="n">
        <v>0.0104</v>
      </c>
      <c r="H653" s="2" t="n">
        <f aca="false">D653*F653/(D653*F653+E653*G653)</f>
        <v>0.440001209238935</v>
      </c>
      <c r="I653" s="2" t="n">
        <v>191.4189</v>
      </c>
      <c r="J653" s="2" t="n">
        <v>1129.3877</v>
      </c>
      <c r="K653" s="2" t="n">
        <v>0.0512</v>
      </c>
      <c r="L653" s="2" t="n">
        <v>0.0068</v>
      </c>
      <c r="M653" s="2" t="n">
        <f aca="false">I653*K653/(I653*K653+J653*L653)</f>
        <v>0.560662259556058</v>
      </c>
      <c r="N653" s="2" t="n">
        <v>241.1344</v>
      </c>
      <c r="O653" s="2" t="n">
        <v>1128.9535</v>
      </c>
      <c r="P653" s="2" t="n">
        <v>0.2278</v>
      </c>
      <c r="Q653" s="2" t="n">
        <v>0.0268</v>
      </c>
      <c r="R653" s="2" t="n">
        <f aca="false">N653*P653/(N653*P653+O653*Q653)</f>
        <v>0.644826352415543</v>
      </c>
    </row>
    <row r="654" customFormat="false" ht="14.25" hidden="false" customHeight="false" outlineLevel="0" collapsed="false">
      <c r="A654" s="10" t="n">
        <v>2</v>
      </c>
      <c r="B654" s="10" t="s">
        <v>255</v>
      </c>
      <c r="C654" s="10" t="s">
        <v>256</v>
      </c>
      <c r="D654" s="2" t="n">
        <v>160.1576</v>
      </c>
      <c r="E654" s="2" t="n">
        <v>942.0589</v>
      </c>
      <c r="F654" s="2" t="n">
        <v>0.3044</v>
      </c>
      <c r="G654" s="2" t="n">
        <v>0.0745</v>
      </c>
      <c r="H654" s="2" t="n">
        <f aca="false">D654*F654/(D654*F654+E654*G654)</f>
        <v>0.409903100551799</v>
      </c>
      <c r="I654" s="2" t="n">
        <v>209.5288</v>
      </c>
      <c r="J654" s="2" t="n">
        <v>1064.7529</v>
      </c>
      <c r="K654" s="2" t="n">
        <v>0.3115</v>
      </c>
      <c r="L654" s="2" t="n">
        <v>0.0493</v>
      </c>
      <c r="M654" s="2" t="n">
        <f aca="false">I654*K654/(I654*K654+J654*L654)</f>
        <v>0.554245264670352</v>
      </c>
      <c r="N654" s="2" t="n">
        <v>212.8946</v>
      </c>
      <c r="O654" s="2" t="n">
        <v>1153.748</v>
      </c>
      <c r="P654" s="2" t="n">
        <v>0.4854</v>
      </c>
      <c r="Q654" s="2" t="n">
        <v>0.066</v>
      </c>
      <c r="R654" s="2" t="n">
        <f aca="false">N654*P654/(N654*P654+O654*Q654)</f>
        <v>0.5757485519899</v>
      </c>
    </row>
    <row r="655" customFormat="false" ht="14.25" hidden="false" customHeight="false" outlineLevel="0" collapsed="false">
      <c r="A655" s="10" t="n">
        <v>3</v>
      </c>
      <c r="B655" s="10" t="s">
        <v>255</v>
      </c>
      <c r="C655" s="10" t="s">
        <v>256</v>
      </c>
      <c r="D655" s="2" t="n">
        <v>203.4965</v>
      </c>
      <c r="E655" s="2" t="n">
        <v>1011.2655</v>
      </c>
      <c r="F655" s="2" t="n">
        <v>0.231</v>
      </c>
      <c r="G655" s="2" t="n">
        <v>0.0537</v>
      </c>
      <c r="H655" s="2" t="n">
        <f aca="false">D655*F655/(D655*F655+E655*G655)</f>
        <v>0.463986402819237</v>
      </c>
      <c r="I655" s="2" t="n">
        <v>164.2303</v>
      </c>
      <c r="J655" s="2" t="n">
        <v>846.1775</v>
      </c>
      <c r="K655" s="2" t="n">
        <v>0.2364</v>
      </c>
      <c r="L655" s="2" t="n">
        <v>0.0355</v>
      </c>
      <c r="M655" s="2" t="n">
        <f aca="false">I655*K655/(I655*K655+J655*L655)</f>
        <v>0.563783873524306</v>
      </c>
      <c r="N655" s="2" t="n">
        <v>216.8402</v>
      </c>
      <c r="O655" s="2" t="n">
        <v>1044.8029</v>
      </c>
      <c r="P655" s="2" t="n">
        <v>0.4413</v>
      </c>
      <c r="Q655" s="2" t="n">
        <v>0.0656</v>
      </c>
      <c r="R655" s="2" t="n">
        <f aca="false">N655*P655/(N655*P655+O655*Q655)</f>
        <v>0.58266578113566</v>
      </c>
    </row>
    <row r="656" customFormat="false" ht="14.25" hidden="false" customHeight="false" outlineLevel="0" collapsed="false">
      <c r="A656" s="10" t="n">
        <v>4</v>
      </c>
      <c r="B656" s="10" t="s">
        <v>255</v>
      </c>
      <c r="C656" s="10" t="s">
        <v>256</v>
      </c>
      <c r="D656" s="2" t="n">
        <v>203.16</v>
      </c>
      <c r="E656" s="2" t="n">
        <v>881.5167</v>
      </c>
      <c r="F656" s="2" t="n">
        <v>0.1226</v>
      </c>
      <c r="G656" s="2" t="n">
        <v>0.0189</v>
      </c>
      <c r="H656" s="2" t="n">
        <f aca="false">D656*F656/(D656*F656+E656*G656)</f>
        <v>0.599195705534415</v>
      </c>
      <c r="I656" s="2" t="n">
        <v>224.3953</v>
      </c>
      <c r="J656" s="2" t="n">
        <v>1246.0079</v>
      </c>
      <c r="K656" s="2" t="n">
        <v>0.1254</v>
      </c>
      <c r="L656" s="2" t="n">
        <v>0.0125</v>
      </c>
      <c r="M656" s="2" t="n">
        <f aca="false">I656*K656/(I656*K656+J656*L656)</f>
        <v>0.643706758125785</v>
      </c>
      <c r="N656" s="2" t="n">
        <v>230.6231</v>
      </c>
      <c r="O656" s="2" t="n">
        <v>1216.1681</v>
      </c>
      <c r="P656" s="2" t="n">
        <v>0.3938</v>
      </c>
      <c r="Q656" s="2" t="n">
        <v>0.0529</v>
      </c>
      <c r="R656" s="2" t="n">
        <f aca="false">N656*P656/(N656*P656+O656*Q656)</f>
        <v>0.585347364712281</v>
      </c>
    </row>
    <row r="657" customFormat="false" ht="14.25" hidden="false" customHeight="false" outlineLevel="0" collapsed="false">
      <c r="A657" s="10" t="n">
        <v>5</v>
      </c>
      <c r="B657" s="10" t="s">
        <v>255</v>
      </c>
      <c r="C657" s="10" t="s">
        <v>256</v>
      </c>
      <c r="D657" s="2" t="n">
        <v>183.3128</v>
      </c>
      <c r="E657" s="2" t="n">
        <v>890.3863</v>
      </c>
      <c r="F657" s="2" t="n">
        <v>0.2262</v>
      </c>
      <c r="G657" s="2" t="n">
        <v>0.0428</v>
      </c>
      <c r="H657" s="2" t="n">
        <f aca="false">D657*F657/(D657*F657+E657*G657)</f>
        <v>0.521092482485052</v>
      </c>
      <c r="I657" s="2" t="n">
        <v>181.9905</v>
      </c>
      <c r="J657" s="2" t="n">
        <v>944.1374</v>
      </c>
      <c r="K657" s="2" t="n">
        <v>0.2315</v>
      </c>
      <c r="L657" s="2" t="n">
        <v>0.0283</v>
      </c>
      <c r="M657" s="2" t="n">
        <f aca="false">I657*K657/(I657*K657+J657*L657)</f>
        <v>0.611922564551602</v>
      </c>
      <c r="N657" s="2" t="n">
        <v>216.6231</v>
      </c>
      <c r="O657" s="2" t="n">
        <v>1002.1681</v>
      </c>
      <c r="P657" s="2" t="n">
        <v>0.3697</v>
      </c>
      <c r="Q657" s="2" t="n">
        <v>0.0684</v>
      </c>
      <c r="R657" s="2" t="n">
        <f aca="false">N657*P657/(N657*P657+O657*Q657)</f>
        <v>0.538811015796487</v>
      </c>
    </row>
    <row r="658" customFormat="false" ht="14.25" hidden="false" customHeight="false" outlineLevel="0" collapsed="false">
      <c r="A658" s="10" t="n">
        <v>1</v>
      </c>
      <c r="B658" s="10" t="s">
        <v>257</v>
      </c>
      <c r="C658" s="10" t="s">
        <v>258</v>
      </c>
      <c r="D658" s="2" t="n">
        <v>193.2209</v>
      </c>
      <c r="E658" s="2" t="n">
        <v>1873.1219</v>
      </c>
      <c r="F658" s="2" t="n">
        <v>0.3184</v>
      </c>
      <c r="G658" s="2" t="n">
        <v>0.0724</v>
      </c>
      <c r="H658" s="2" t="n">
        <f aca="false">D658*F658/(D658*F658+E658*G658)</f>
        <v>0.312077306207722</v>
      </c>
      <c r="I658" s="2" t="n">
        <v>218.8039</v>
      </c>
      <c r="J658" s="2" t="n">
        <v>1837.9305</v>
      </c>
      <c r="K658" s="2" t="n">
        <v>0.2679</v>
      </c>
      <c r="L658" s="2" t="n">
        <v>0.0666</v>
      </c>
      <c r="M658" s="2" t="n">
        <f aca="false">I658*K658/(I658*K658+J658*L658)</f>
        <v>0.32381148499985</v>
      </c>
      <c r="N658" s="2" t="n">
        <v>249.0931</v>
      </c>
      <c r="O658" s="2" t="n">
        <v>2021.5917</v>
      </c>
      <c r="P658" s="2" t="n">
        <v>0.5886</v>
      </c>
      <c r="Q658" s="2" t="n">
        <v>0.1324</v>
      </c>
      <c r="R658" s="2" t="n">
        <f aca="false">N658*P658/(N658*P658+O658*Q658)</f>
        <v>0.353910373511892</v>
      </c>
    </row>
    <row r="659" customFormat="false" ht="14.25" hidden="false" customHeight="false" outlineLevel="0" collapsed="false">
      <c r="A659" s="10" t="n">
        <v>2</v>
      </c>
      <c r="B659" s="10" t="s">
        <v>257</v>
      </c>
      <c r="C659" s="10" t="s">
        <v>258</v>
      </c>
      <c r="D659" s="2" t="n">
        <v>228.8585</v>
      </c>
      <c r="E659" s="2" t="n">
        <v>2252.9261</v>
      </c>
      <c r="F659" s="2" t="n">
        <v>0.5536</v>
      </c>
      <c r="G659" s="2" t="n">
        <v>0.1327</v>
      </c>
      <c r="H659" s="2" t="n">
        <f aca="false">D659*F659/(D659*F659+E659*G659)</f>
        <v>0.297646610841146</v>
      </c>
      <c r="I659" s="2" t="n">
        <v>196.5542</v>
      </c>
      <c r="J659" s="2" t="n">
        <v>1908.8831</v>
      </c>
      <c r="K659" s="2" t="n">
        <v>0.4659</v>
      </c>
      <c r="L659" s="2" t="n">
        <v>0.122</v>
      </c>
      <c r="M659" s="2" t="n">
        <f aca="false">I659*K659/(I659*K659+J659*L659)</f>
        <v>0.282238397033175</v>
      </c>
      <c r="N659" s="2" t="n">
        <v>247.471</v>
      </c>
      <c r="O659" s="2" t="n">
        <v>2270.9616</v>
      </c>
      <c r="P659" s="2" t="n">
        <v>0.5936</v>
      </c>
      <c r="Q659" s="2" t="n">
        <v>0.1274</v>
      </c>
      <c r="R659" s="2" t="n">
        <f aca="false">N659*P659/(N659*P659+O659*Q659)</f>
        <v>0.336754443943927</v>
      </c>
    </row>
    <row r="660" customFormat="false" ht="14.25" hidden="false" customHeight="false" outlineLevel="0" collapsed="false">
      <c r="A660" s="10" t="n">
        <v>3</v>
      </c>
      <c r="B660" s="10" t="s">
        <v>257</v>
      </c>
      <c r="C660" s="10" t="s">
        <v>258</v>
      </c>
      <c r="D660" s="2" t="n">
        <v>205.6863</v>
      </c>
      <c r="E660" s="2" t="n">
        <v>1972.6959</v>
      </c>
      <c r="F660" s="2" t="n">
        <v>0.3834</v>
      </c>
      <c r="G660" s="2" t="n">
        <v>0.0867</v>
      </c>
      <c r="H660" s="2" t="n">
        <f aca="false">D660*F660/(D660*F660+E660*G660)</f>
        <v>0.315575750362084</v>
      </c>
      <c r="I660" s="2" t="n">
        <v>193.3251</v>
      </c>
      <c r="J660" s="2" t="n">
        <v>1837.5026</v>
      </c>
      <c r="K660" s="2" t="n">
        <v>0.3226</v>
      </c>
      <c r="L660" s="2" t="n">
        <v>0.0797</v>
      </c>
      <c r="M660" s="2" t="n">
        <f aca="false">I660*K660/(I660*K660+J660*L660)</f>
        <v>0.298668619403464</v>
      </c>
      <c r="N660" s="2" t="n">
        <v>269.887</v>
      </c>
      <c r="O660" s="2" t="n">
        <v>2479.8187</v>
      </c>
      <c r="P660" s="2" t="n">
        <v>0.4343</v>
      </c>
      <c r="Q660" s="2" t="n">
        <v>0.0976</v>
      </c>
      <c r="R660" s="2" t="n">
        <f aca="false">N660*P660/(N660*P660+O660*Q660)</f>
        <v>0.326275461419151</v>
      </c>
    </row>
    <row r="661" customFormat="false" ht="14.25" hidden="false" customHeight="false" outlineLevel="0" collapsed="false">
      <c r="A661" s="10" t="n">
        <v>4</v>
      </c>
      <c r="B661" s="10" t="s">
        <v>257</v>
      </c>
      <c r="C661" s="10" t="s">
        <v>258</v>
      </c>
      <c r="D661" s="2" t="n">
        <v>240.6678</v>
      </c>
      <c r="E661" s="2" t="n">
        <v>2032.534</v>
      </c>
      <c r="F661" s="2" t="n">
        <v>0.3108</v>
      </c>
      <c r="G661" s="2" t="n">
        <v>0.071</v>
      </c>
      <c r="H661" s="2" t="n">
        <f aca="false">D661*F661/(D661*F661+E661*G661)</f>
        <v>0.341379829560028</v>
      </c>
      <c r="I661" s="2" t="n">
        <v>165.4103</v>
      </c>
      <c r="J661" s="2" t="n">
        <v>1370.1549</v>
      </c>
      <c r="K661" s="2" t="n">
        <v>0.2615</v>
      </c>
      <c r="L661" s="2" t="n">
        <v>0.0653</v>
      </c>
      <c r="M661" s="2" t="n">
        <f aca="false">I661*K661/(I661*K661+J661*L661)</f>
        <v>0.325895629307911</v>
      </c>
      <c r="N661" s="2" t="n">
        <v>267.4837</v>
      </c>
      <c r="O661" s="2" t="n">
        <v>2369.4573</v>
      </c>
      <c r="P661" s="2" t="n">
        <v>0.4471</v>
      </c>
      <c r="Q661" s="2" t="n">
        <v>0.0824</v>
      </c>
      <c r="R661" s="2" t="n">
        <f aca="false">N661*P661/(N661*P661+O661*Q661)</f>
        <v>0.379855701129095</v>
      </c>
    </row>
    <row r="662" customFormat="false" ht="14.25" hidden="false" customHeight="false" outlineLevel="0" collapsed="false">
      <c r="A662" s="10" t="n">
        <v>5</v>
      </c>
      <c r="B662" s="10" t="s">
        <v>257</v>
      </c>
      <c r="C662" s="10" t="s">
        <v>258</v>
      </c>
      <c r="F662" s="2" t="n">
        <v>0.6423</v>
      </c>
      <c r="G662" s="2" t="n">
        <v>0.1408</v>
      </c>
      <c r="H662" s="2" t="e">
        <f aca="false">D662*F662/(D662*F662+E662*G662)</f>
        <v>#DIV/0!</v>
      </c>
      <c r="I662" s="2" t="n">
        <v>156.229</v>
      </c>
      <c r="J662" s="2" t="n">
        <v>1734.1117</v>
      </c>
      <c r="K662" s="2" t="n">
        <v>0.5405</v>
      </c>
      <c r="L662" s="2" t="n">
        <v>0.1295</v>
      </c>
      <c r="M662" s="2" t="n">
        <f aca="false">I662*K662/(I662*K662+J662*L662)</f>
        <v>0.273266179987508</v>
      </c>
      <c r="N662" s="2" t="n">
        <v>243.4837</v>
      </c>
      <c r="O662" s="2" t="n">
        <v>2145.4573</v>
      </c>
      <c r="P662" s="2" t="n">
        <v>0.6509</v>
      </c>
      <c r="Q662" s="2" t="n">
        <v>0.15</v>
      </c>
      <c r="R662" s="2" t="n">
        <f aca="false">N662*P662/(N662*P662+O662*Q662)</f>
        <v>0.329966345498571</v>
      </c>
    </row>
    <row r="663" customFormat="false" ht="14.25" hidden="false" customHeight="false" outlineLevel="0" collapsed="false">
      <c r="A663" s="10" t="n">
        <v>1</v>
      </c>
      <c r="B663" s="10" t="s">
        <v>259</v>
      </c>
      <c r="C663" s="10" t="s">
        <v>260</v>
      </c>
      <c r="D663" s="2" t="n">
        <v>237.2353</v>
      </c>
      <c r="E663" s="2" t="n">
        <v>1625.0865</v>
      </c>
      <c r="F663" s="2" t="n">
        <v>0.1964</v>
      </c>
      <c r="G663" s="2" t="n">
        <v>0.0484</v>
      </c>
      <c r="H663" s="2" t="n">
        <f aca="false">D663*F663/(D663*F663+E663*G663)</f>
        <v>0.372008420935271</v>
      </c>
      <c r="I663" s="2" t="n">
        <v>268.7131</v>
      </c>
      <c r="J663" s="2" t="n">
        <v>1982.4025</v>
      </c>
      <c r="K663" s="2" t="n">
        <v>0.1593</v>
      </c>
      <c r="L663" s="2" t="n">
        <v>0.043</v>
      </c>
      <c r="M663" s="2" t="n">
        <f aca="false">I663*K663/(I663*K663+J663*L663)</f>
        <v>0.334293083855288</v>
      </c>
      <c r="N663" s="2" t="n">
        <v>269.3253</v>
      </c>
      <c r="O663" s="2" t="n">
        <v>1717.5775</v>
      </c>
      <c r="P663" s="2" t="n">
        <v>0.5986</v>
      </c>
      <c r="Q663" s="2" t="n">
        <v>0.0966</v>
      </c>
      <c r="R663" s="2" t="n">
        <f aca="false">N663*P663/(N663*P663+O663*Q663)</f>
        <v>0.492816656796946</v>
      </c>
    </row>
    <row r="664" customFormat="false" ht="14.25" hidden="false" customHeight="false" outlineLevel="0" collapsed="false">
      <c r="A664" s="10" t="n">
        <v>2</v>
      </c>
      <c r="B664" s="10" t="s">
        <v>259</v>
      </c>
      <c r="C664" s="10" t="s">
        <v>260</v>
      </c>
      <c r="D664" s="2" t="n">
        <v>236.4301</v>
      </c>
      <c r="E664" s="2" t="n">
        <v>2162.9504</v>
      </c>
      <c r="F664" s="2" t="n">
        <v>0.251</v>
      </c>
      <c r="G664" s="2" t="n">
        <v>0.049</v>
      </c>
      <c r="H664" s="2" t="n">
        <f aca="false">D664*F664/(D664*F664+E664*G664)</f>
        <v>0.35894565204452</v>
      </c>
      <c r="I664" s="2" t="n">
        <v>252.8075</v>
      </c>
      <c r="J664" s="2" t="n">
        <v>1609.967</v>
      </c>
      <c r="K664" s="2" t="n">
        <v>0.2036</v>
      </c>
      <c r="L664" s="2" t="n">
        <v>0.0436</v>
      </c>
      <c r="M664" s="2" t="n">
        <f aca="false">I664*K664/(I664*K664+J664*L664)</f>
        <v>0.423056037364379</v>
      </c>
      <c r="N664" s="2" t="n">
        <v>266.9565</v>
      </c>
      <c r="O664" s="2" t="n">
        <v>1854.8875</v>
      </c>
      <c r="P664" s="2" t="n">
        <v>0.5262</v>
      </c>
      <c r="Q664" s="2" t="n">
        <v>0.1095</v>
      </c>
      <c r="R664" s="2" t="n">
        <f aca="false">N664*P664/(N664*P664+O664*Q664)</f>
        <v>0.408846294515851</v>
      </c>
    </row>
    <row r="665" customFormat="false" ht="14.25" hidden="false" customHeight="false" outlineLevel="0" collapsed="false">
      <c r="A665" s="10" t="n">
        <v>3</v>
      </c>
      <c r="B665" s="10" t="s">
        <v>259</v>
      </c>
      <c r="C665" s="10" t="s">
        <v>260</v>
      </c>
      <c r="D665" s="2" t="n">
        <v>170.2841</v>
      </c>
      <c r="E665" s="2" t="n">
        <v>1813.3709</v>
      </c>
      <c r="F665" s="2" t="n">
        <v>0.3337</v>
      </c>
      <c r="G665" s="2" t="n">
        <v>0.0791</v>
      </c>
      <c r="H665" s="2" t="n">
        <f aca="false">D665*F665/(D665*F665+E665*G665)</f>
        <v>0.28374810198286</v>
      </c>
      <c r="I665" s="2" t="n">
        <v>257.404</v>
      </c>
      <c r="J665" s="2" t="n">
        <v>1887.0536</v>
      </c>
      <c r="K665" s="2" t="n">
        <v>0.2707</v>
      </c>
      <c r="L665" s="2" t="n">
        <v>0.0703</v>
      </c>
      <c r="M665" s="2" t="n">
        <f aca="false">I665*K665/(I665*K665+J665*L665)</f>
        <v>0.344368696736788</v>
      </c>
      <c r="N665" s="2" t="n">
        <v>266.7648</v>
      </c>
      <c r="O665" s="2" t="n">
        <v>1862.7602</v>
      </c>
      <c r="P665" s="2" t="n">
        <v>0.4512</v>
      </c>
      <c r="Q665" s="2" t="n">
        <v>0.0856</v>
      </c>
      <c r="R665" s="2" t="n">
        <f aca="false">N665*P665/(N665*P665+O665*Q665)</f>
        <v>0.430154247064601</v>
      </c>
    </row>
    <row r="666" customFormat="false" ht="14.25" hidden="false" customHeight="false" outlineLevel="0" collapsed="false">
      <c r="A666" s="10" t="n">
        <v>4</v>
      </c>
      <c r="B666" s="10" t="s">
        <v>259</v>
      </c>
      <c r="C666" s="10" t="s">
        <v>260</v>
      </c>
      <c r="D666" s="2" t="n">
        <v>178.8415</v>
      </c>
      <c r="E666" s="2" t="n">
        <v>2266.3868</v>
      </c>
      <c r="F666" s="2" t="n">
        <v>0.5799</v>
      </c>
      <c r="G666" s="2" t="n">
        <v>0.1188</v>
      </c>
      <c r="H666" s="2" t="n">
        <f aca="false">D666*F666/(D666*F666+E666*G666)</f>
        <v>0.278075497113298</v>
      </c>
      <c r="I666" s="2" t="n">
        <v>235.8171</v>
      </c>
      <c r="J666" s="2" t="n">
        <v>1455.0607</v>
      </c>
      <c r="K666" s="2" t="n">
        <v>0.4704</v>
      </c>
      <c r="L666" s="2" t="n">
        <v>0.1057</v>
      </c>
      <c r="M666" s="2" t="n">
        <f aca="false">I666*K666/(I666*K666+J666*L666)</f>
        <v>0.41902725281649</v>
      </c>
      <c r="N666" s="2" t="n">
        <v>276.6822</v>
      </c>
      <c r="O666" s="2" t="n">
        <v>1920.7418</v>
      </c>
      <c r="P666" s="2" t="n">
        <v>0.569</v>
      </c>
      <c r="Q666" s="2" t="n">
        <v>0.1106</v>
      </c>
      <c r="R666" s="2" t="n">
        <f aca="false">N666*P666/(N666*P666+O666*Q666)</f>
        <v>0.425646261989832</v>
      </c>
    </row>
    <row r="667" customFormat="false" ht="14.25" hidden="false" customHeight="false" outlineLevel="0" collapsed="false">
      <c r="A667" s="10" t="n">
        <v>5</v>
      </c>
      <c r="B667" s="10" t="s">
        <v>259</v>
      </c>
      <c r="C667" s="10" t="s">
        <v>260</v>
      </c>
      <c r="D667" s="2" t="n">
        <v>197.1248</v>
      </c>
      <c r="E667" s="2" t="n">
        <v>1821.2184</v>
      </c>
      <c r="F667" s="2" t="n">
        <v>0.4014</v>
      </c>
      <c r="G667" s="2" t="n">
        <v>0.0642</v>
      </c>
      <c r="H667" s="2" t="n">
        <f aca="false">D667*F667/(D667*F667+E667*G667)</f>
        <v>0.403604463712367</v>
      </c>
      <c r="I667" s="2" t="n">
        <v>241.5839</v>
      </c>
      <c r="J667" s="2" t="n">
        <v>1556.6742</v>
      </c>
      <c r="K667" s="2" t="n">
        <v>0.3256</v>
      </c>
      <c r="L667" s="2" t="n">
        <v>0.0571</v>
      </c>
      <c r="M667" s="2" t="n">
        <f aca="false">I667*K667/(I667*K667+J667*L667)</f>
        <v>0.469481842919346</v>
      </c>
      <c r="N667" s="2" t="n">
        <v>258.6822</v>
      </c>
      <c r="O667" s="2" t="n">
        <v>1702.7418</v>
      </c>
      <c r="P667" s="2" t="n">
        <v>0.66</v>
      </c>
      <c r="Q667" s="2" t="n">
        <v>0.1281</v>
      </c>
      <c r="R667" s="2" t="n">
        <f aca="false">N667*P667/(N667*P667+O667*Q667)</f>
        <v>0.439062887202063</v>
      </c>
    </row>
    <row r="668" customFormat="false" ht="14.25" hidden="false" customHeight="false" outlineLevel="0" collapsed="false">
      <c r="A668" s="10" t="n">
        <v>1</v>
      </c>
      <c r="B668" s="10" t="s">
        <v>261</v>
      </c>
      <c r="C668" s="10" t="s">
        <v>262</v>
      </c>
      <c r="D668" s="2" t="n">
        <v>191.8303</v>
      </c>
      <c r="E668" s="2" t="n">
        <v>2213.2921</v>
      </c>
      <c r="F668" s="2" t="n">
        <v>0.3575</v>
      </c>
      <c r="G668" s="2" t="n">
        <v>0.0992</v>
      </c>
      <c r="H668" s="2" t="n">
        <f aca="false">D668*F668/(D668*F668+E668*G668)</f>
        <v>0.238008711142357</v>
      </c>
      <c r="I668" s="2" t="n">
        <v>145.9866</v>
      </c>
      <c r="J668" s="2" t="n">
        <v>2748.4192</v>
      </c>
      <c r="K668" s="2" t="n">
        <v>0.2822</v>
      </c>
      <c r="L668" s="2" t="n">
        <v>0.0783</v>
      </c>
      <c r="M668" s="2" t="n">
        <f aca="false">I668*K668/(I668*K668+J668*L668)</f>
        <v>0.160677210370253</v>
      </c>
      <c r="N668" s="2" t="n">
        <v>218.4856</v>
      </c>
      <c r="O668" s="2" t="n">
        <v>3874.7141</v>
      </c>
      <c r="P668" s="2" t="n">
        <v>0.4362</v>
      </c>
      <c r="Q668" s="2" t="n">
        <v>0.0932</v>
      </c>
      <c r="R668" s="2" t="n">
        <f aca="false">N668*P668/(N668*P668+O668*Q668)</f>
        <v>0.208803305132603</v>
      </c>
    </row>
    <row r="669" customFormat="false" ht="14.25" hidden="false" customHeight="false" outlineLevel="0" collapsed="false">
      <c r="A669" s="10" t="n">
        <v>2</v>
      </c>
      <c r="B669" s="10" t="s">
        <v>261</v>
      </c>
      <c r="C669" s="10" t="s">
        <v>262</v>
      </c>
      <c r="D669" s="2" t="n">
        <v>180.6861</v>
      </c>
      <c r="E669" s="2" t="n">
        <v>2474.5973</v>
      </c>
      <c r="F669" s="2" t="n">
        <v>0.4031</v>
      </c>
      <c r="G669" s="2" t="n">
        <v>0.1085</v>
      </c>
      <c r="H669" s="2" t="n">
        <f aca="false">D669*F669/(D669*F669+E669*G669)</f>
        <v>0.213385620612178</v>
      </c>
      <c r="I669" s="2" t="n">
        <v>144.2961</v>
      </c>
      <c r="J669" s="2" t="n">
        <v>2848.5405</v>
      </c>
      <c r="K669" s="2" t="n">
        <v>0.3182</v>
      </c>
      <c r="L669" s="2" t="n">
        <v>0.0857</v>
      </c>
      <c r="M669" s="2" t="n">
        <f aca="false">I669*K669/(I669*K669+J669*L669)</f>
        <v>0.158308578409829</v>
      </c>
      <c r="N669" s="2" t="n">
        <v>194.7527</v>
      </c>
      <c r="O669" s="2" t="n">
        <v>3920.0189</v>
      </c>
      <c r="P669" s="2" t="n">
        <v>0.5358</v>
      </c>
      <c r="Q669" s="2" t="n">
        <v>0.1056</v>
      </c>
      <c r="R669" s="2" t="n">
        <f aca="false">N669*P669/(N669*P669+O669*Q669)</f>
        <v>0.201327406620565</v>
      </c>
    </row>
    <row r="670" customFormat="false" ht="14.25" hidden="false" customHeight="false" outlineLevel="0" collapsed="false">
      <c r="A670" s="10" t="n">
        <v>3</v>
      </c>
      <c r="B670" s="10" t="s">
        <v>261</v>
      </c>
      <c r="C670" s="10" t="s">
        <v>262</v>
      </c>
      <c r="D670" s="2" t="n">
        <v>116.7657</v>
      </c>
      <c r="E670" s="2" t="n">
        <v>2146.239</v>
      </c>
      <c r="F670" s="2" t="n">
        <v>0.4218</v>
      </c>
      <c r="G670" s="2" t="n">
        <v>0.0942</v>
      </c>
      <c r="H670" s="2" t="n">
        <f aca="false">D670*F670/(D670*F670+E670*G670)</f>
        <v>0.195888576192687</v>
      </c>
      <c r="I670" s="2" t="n">
        <v>170.3232</v>
      </c>
      <c r="J670" s="2" t="n">
        <v>2997.8322</v>
      </c>
      <c r="K670" s="2" t="n">
        <v>0.3329</v>
      </c>
      <c r="L670" s="2" t="n">
        <v>0.0744</v>
      </c>
      <c r="M670" s="2" t="n">
        <f aca="false">I670*K670/(I670*K670+J670*L670)</f>
        <v>0.202690832013557</v>
      </c>
      <c r="N670" s="2" t="n">
        <v>217.0118</v>
      </c>
      <c r="O670" s="2" t="n">
        <v>3746.8676</v>
      </c>
      <c r="P670" s="2" t="n">
        <v>0.56</v>
      </c>
      <c r="Q670" s="2" t="n">
        <v>0.1034</v>
      </c>
      <c r="R670" s="2" t="n">
        <f aca="false">N670*P670/(N670*P670+O670*Q670)</f>
        <v>0.238777795540144</v>
      </c>
    </row>
    <row r="671" customFormat="false" ht="14.25" hidden="false" customHeight="false" outlineLevel="0" collapsed="false">
      <c r="A671" s="10" t="n">
        <v>4</v>
      </c>
      <c r="B671" s="10" t="s">
        <v>261</v>
      </c>
      <c r="C671" s="10" t="s">
        <v>262</v>
      </c>
      <c r="D671" s="2" t="n">
        <v>124.2622</v>
      </c>
      <c r="E671" s="2" t="n">
        <v>2506.4038</v>
      </c>
      <c r="F671" s="2" t="n">
        <v>0.2074</v>
      </c>
      <c r="G671" s="2" t="n">
        <v>0.0599</v>
      </c>
      <c r="H671" s="2" t="n">
        <f aca="false">D671*F671/(D671*F671+E671*G671)</f>
        <v>0.146510315663521</v>
      </c>
      <c r="I671" s="2" t="n">
        <v>152.7883</v>
      </c>
      <c r="J671" s="2" t="n">
        <v>2599.7175</v>
      </c>
      <c r="K671" s="2" t="n">
        <v>0.1637</v>
      </c>
      <c r="L671" s="2" t="n">
        <v>0.0473</v>
      </c>
      <c r="M671" s="2" t="n">
        <f aca="false">I671*K671/(I671*K671+J671*L671)</f>
        <v>0.169021278652944</v>
      </c>
      <c r="N671" s="2" t="n">
        <v>219.0834</v>
      </c>
      <c r="O671" s="2" t="n">
        <v>3956.2002</v>
      </c>
      <c r="P671" s="2" t="n">
        <v>0.3957</v>
      </c>
      <c r="Q671" s="2" t="n">
        <v>0.0865</v>
      </c>
      <c r="R671" s="2" t="n">
        <f aca="false">N671*P671/(N671*P671+O671*Q671)</f>
        <v>0.202123506838925</v>
      </c>
    </row>
    <row r="672" customFormat="false" ht="14.25" hidden="false" customHeight="false" outlineLevel="0" collapsed="false">
      <c r="A672" s="10" t="n">
        <v>5</v>
      </c>
      <c r="B672" s="10" t="s">
        <v>261</v>
      </c>
      <c r="C672" s="10" t="s">
        <v>262</v>
      </c>
      <c r="D672" s="2" t="n">
        <v>145.2593</v>
      </c>
      <c r="E672" s="2" t="n">
        <v>2253.0151</v>
      </c>
      <c r="F672" s="2" t="n">
        <v>0.321</v>
      </c>
      <c r="G672" s="2" t="n">
        <v>0.0632</v>
      </c>
      <c r="H672" s="2" t="n">
        <f aca="false">D672*F672/(D672*F672+E672*G672)</f>
        <v>0.2466857151807</v>
      </c>
      <c r="I672" s="2" t="n">
        <v>164.8803</v>
      </c>
      <c r="J672" s="2" t="n">
        <v>2783.6191</v>
      </c>
      <c r="K672" s="2" t="n">
        <v>0.2534</v>
      </c>
      <c r="L672" s="2" t="n">
        <v>0.0499</v>
      </c>
      <c r="M672" s="2" t="n">
        <f aca="false">I672*K672/(I672*K672+J672*L672)</f>
        <v>0.231237070680078</v>
      </c>
      <c r="N672" s="2" t="n">
        <v>201.0834</v>
      </c>
      <c r="O672" s="2" t="n">
        <v>3738.2002</v>
      </c>
      <c r="P672" s="2" t="n">
        <v>0.6626</v>
      </c>
      <c r="Q672" s="2" t="n">
        <v>0.1165</v>
      </c>
      <c r="R672" s="2" t="n">
        <f aca="false">N672*P672/(N672*P672+O672*Q672)</f>
        <v>0.234269237683542</v>
      </c>
    </row>
    <row r="673" customFormat="false" ht="14.25" hidden="false" customHeight="false" outlineLevel="0" collapsed="false">
      <c r="A673" s="10" t="n">
        <v>1</v>
      </c>
      <c r="B673" s="10" t="s">
        <v>263</v>
      </c>
      <c r="C673" s="10" t="s">
        <v>264</v>
      </c>
      <c r="D673" s="2" t="n">
        <v>216.1772</v>
      </c>
      <c r="E673" s="2" t="n">
        <v>1574.5865</v>
      </c>
      <c r="F673" s="2" t="n">
        <v>0.1964</v>
      </c>
      <c r="G673" s="2" t="n">
        <v>0.0446</v>
      </c>
      <c r="H673" s="2" t="n">
        <f aca="false">D673*F673/(D673*F673+E673*G673)</f>
        <v>0.376781907947832</v>
      </c>
      <c r="I673" s="2" t="n">
        <v>232.5924</v>
      </c>
      <c r="J673" s="2" t="n">
        <v>2016.9132</v>
      </c>
      <c r="K673" s="2" t="n">
        <v>0.1413</v>
      </c>
      <c r="L673" s="2" t="n">
        <v>0.038</v>
      </c>
      <c r="M673" s="2" t="n">
        <f aca="false">I673*K673/(I673*K673+J673*L673)</f>
        <v>0.300117834341695</v>
      </c>
      <c r="N673" s="2" t="n">
        <v>222.4006</v>
      </c>
      <c r="O673" s="2" t="n">
        <v>1764.2921</v>
      </c>
      <c r="P673" s="2" t="n">
        <v>0.6069</v>
      </c>
      <c r="Q673" s="2" t="n">
        <v>0.1053</v>
      </c>
      <c r="R673" s="2" t="n">
        <f aca="false">N673*P673/(N673*P673+O673*Q673)</f>
        <v>0.420803958414522</v>
      </c>
    </row>
    <row r="674" customFormat="false" ht="14.25" hidden="false" customHeight="false" outlineLevel="0" collapsed="false">
      <c r="A674" s="10" t="n">
        <v>2</v>
      </c>
      <c r="B674" s="10" t="s">
        <v>263</v>
      </c>
      <c r="C674" s="10" t="s">
        <v>264</v>
      </c>
      <c r="D674" s="2" t="n">
        <v>133.0319</v>
      </c>
      <c r="E674" s="2" t="n">
        <v>1952.9339</v>
      </c>
      <c r="F674" s="2" t="n">
        <v>0.2827</v>
      </c>
      <c r="G674" s="2" t="n">
        <v>0.0677</v>
      </c>
      <c r="H674" s="2" t="n">
        <f aca="false">D674*F674/(D674*F674+E674*G674)</f>
        <v>0.221456436791883</v>
      </c>
      <c r="I674" s="2" t="n">
        <v>189.9565</v>
      </c>
      <c r="J674" s="2" t="n">
        <v>2059.825</v>
      </c>
      <c r="K674" s="2" t="n">
        <v>0.2034</v>
      </c>
      <c r="L674" s="2" t="n">
        <v>0.0577</v>
      </c>
      <c r="M674" s="2" t="n">
        <f aca="false">I674*K674/(I674*K674+J674*L674)</f>
        <v>0.245332300699454</v>
      </c>
      <c r="N674" s="2" t="n">
        <v>212.2336</v>
      </c>
      <c r="O674" s="2" t="n">
        <v>1835.8167</v>
      </c>
      <c r="P674" s="2" t="n">
        <v>0.5308</v>
      </c>
      <c r="Q674" s="2" t="n">
        <v>0.112</v>
      </c>
      <c r="R674" s="2" t="n">
        <f aca="false">N674*P674/(N674*P674+O674*Q674)</f>
        <v>0.353961547054782</v>
      </c>
    </row>
    <row r="675" customFormat="false" ht="14.25" hidden="false" customHeight="false" outlineLevel="0" collapsed="false">
      <c r="A675" s="10" t="n">
        <v>3</v>
      </c>
      <c r="B675" s="10" t="s">
        <v>263</v>
      </c>
      <c r="C675" s="10" t="s">
        <v>264</v>
      </c>
      <c r="D675" s="2" t="n">
        <v>207.7894</v>
      </c>
      <c r="E675" s="2" t="n">
        <v>1650.1861</v>
      </c>
      <c r="F675" s="2" t="n">
        <v>0.4517</v>
      </c>
      <c r="G675" s="2" t="n">
        <v>0.1021</v>
      </c>
      <c r="H675" s="2" t="n">
        <f aca="false">D675*F675/(D675*F675+E675*G675)</f>
        <v>0.357770783288804</v>
      </c>
      <c r="I675" s="2" t="n">
        <v>238.0563</v>
      </c>
      <c r="J675" s="2" t="n">
        <v>2177.5729</v>
      </c>
      <c r="K675" s="2" t="n">
        <v>0.3249</v>
      </c>
      <c r="L675" s="2" t="n">
        <v>0.087</v>
      </c>
      <c r="M675" s="2" t="n">
        <f aca="false">I675*K675/(I675*K675+J675*L675)</f>
        <v>0.289904139136836</v>
      </c>
      <c r="N675" s="2" t="n">
        <v>213.1792</v>
      </c>
      <c r="O675" s="2" t="n">
        <v>1880.4269</v>
      </c>
      <c r="P675" s="2" t="n">
        <v>0.6759</v>
      </c>
      <c r="Q675" s="2" t="n">
        <v>0.1196</v>
      </c>
      <c r="R675" s="2" t="n">
        <f aca="false">N675*P675/(N675*P675+O675*Q675)</f>
        <v>0.390495786348647</v>
      </c>
    </row>
    <row r="676" customFormat="false" ht="14.25" hidden="false" customHeight="false" outlineLevel="0" collapsed="false">
      <c r="A676" s="10" t="n">
        <v>4</v>
      </c>
      <c r="B676" s="10" t="s">
        <v>263</v>
      </c>
      <c r="C676" s="10" t="s">
        <v>264</v>
      </c>
      <c r="D676" s="2" t="n">
        <v>147.818</v>
      </c>
      <c r="E676" s="2" t="n">
        <v>2019.7044</v>
      </c>
      <c r="F676" s="2" t="n">
        <v>0.3684</v>
      </c>
      <c r="G676" s="2" t="n">
        <v>0.0841</v>
      </c>
      <c r="H676" s="2" t="n">
        <f aca="false">D676*F676/(D676*F676+E676*G676)</f>
        <v>0.242768276899542</v>
      </c>
      <c r="I676" s="2" t="n">
        <v>139.9513</v>
      </c>
      <c r="J676" s="2" t="n">
        <v>1721.6043</v>
      </c>
      <c r="K676" s="2" t="n">
        <v>0.265</v>
      </c>
      <c r="L676" s="2" t="n">
        <v>0.0717</v>
      </c>
      <c r="M676" s="2" t="n">
        <f aca="false">I676*K676/(I676*K676+J676*L676)</f>
        <v>0.231034636922594</v>
      </c>
      <c r="N676" s="2" t="n">
        <v>231.9378</v>
      </c>
      <c r="O676" s="2" t="n">
        <v>1942.8452</v>
      </c>
      <c r="P676" s="2" t="n">
        <v>0.5441</v>
      </c>
      <c r="Q676" s="2" t="n">
        <v>0.0959</v>
      </c>
      <c r="R676" s="2" t="n">
        <f aca="false">N676*P676/(N676*P676+O676*Q676)</f>
        <v>0.40381059372784</v>
      </c>
    </row>
    <row r="677" customFormat="false" ht="14.25" hidden="false" customHeight="false" outlineLevel="0" collapsed="false">
      <c r="A677" s="10" t="n">
        <v>5</v>
      </c>
      <c r="B677" s="10" t="s">
        <v>263</v>
      </c>
      <c r="C677" s="10" t="s">
        <v>264</v>
      </c>
      <c r="D677" s="2" t="n">
        <v>160.181</v>
      </c>
      <c r="E677" s="2" t="n">
        <v>1658.7666</v>
      </c>
      <c r="F677" s="2" t="n">
        <v>0.4844</v>
      </c>
      <c r="G677" s="2" t="n">
        <v>0.1061</v>
      </c>
      <c r="H677" s="2" t="n">
        <f aca="false">D677*F677/(D677*F677+E677*G677)</f>
        <v>0.305976780046651</v>
      </c>
      <c r="I677" s="2" t="n">
        <v>165.8028</v>
      </c>
      <c r="J677" s="2" t="n">
        <v>2272.8785</v>
      </c>
      <c r="K677" s="2" t="n">
        <v>0.3484</v>
      </c>
      <c r="L677" s="2" t="n">
        <v>0.0905</v>
      </c>
      <c r="M677" s="2" t="n">
        <f aca="false">I677*K677/(I677*K677+J677*L677)</f>
        <v>0.219256936393021</v>
      </c>
      <c r="N677" s="2" t="n">
        <v>199.9378</v>
      </c>
      <c r="O677" s="2" t="n">
        <v>1710.8452</v>
      </c>
      <c r="P677" s="2" t="n">
        <v>0.4477</v>
      </c>
      <c r="Q677" s="2" t="n">
        <v>0.0829</v>
      </c>
      <c r="R677" s="2" t="n">
        <f aca="false">N677*P677/(N677*P677+O677*Q677)</f>
        <v>0.386926951478125</v>
      </c>
    </row>
    <row r="678" customFormat="false" ht="14.25" hidden="false" customHeight="false" outlineLevel="0" collapsed="false">
      <c r="A678" s="10" t="n">
        <v>1</v>
      </c>
      <c r="B678" s="10" t="s">
        <v>265</v>
      </c>
      <c r="C678" s="10" t="s">
        <v>266</v>
      </c>
      <c r="D678" s="2" t="n">
        <v>191.8406</v>
      </c>
      <c r="E678" s="2" t="n">
        <v>1085.4369</v>
      </c>
      <c r="F678" s="2" t="n">
        <v>0.295</v>
      </c>
      <c r="G678" s="2" t="n">
        <v>0.0716</v>
      </c>
      <c r="H678" s="2" t="n">
        <f aca="false">D678*F678/(D678*F678+E678*G678)</f>
        <v>0.42136004654079</v>
      </c>
      <c r="I678" s="2" t="n">
        <v>253.2068</v>
      </c>
      <c r="J678" s="2" t="n">
        <v>1058.7672</v>
      </c>
      <c r="K678" s="2" t="n">
        <v>0.2195</v>
      </c>
      <c r="L678" s="2" t="n">
        <v>0.0622</v>
      </c>
      <c r="M678" s="2" t="n">
        <f aca="false">I678*K678/(I678*K678+J678*L678)</f>
        <v>0.45768726525452</v>
      </c>
      <c r="N678" s="2" t="n">
        <v>225.1138</v>
      </c>
      <c r="O678" s="2" t="n">
        <v>1289.6053</v>
      </c>
      <c r="P678" s="2" t="n">
        <v>0.4854</v>
      </c>
      <c r="Q678" s="2" t="n">
        <v>0.1054</v>
      </c>
      <c r="R678" s="2" t="n">
        <f aca="false">N678*P678/(N678*P678+O678*Q678)</f>
        <v>0.445646935000497</v>
      </c>
    </row>
    <row r="679" customFormat="false" ht="14.25" hidden="false" customHeight="false" outlineLevel="0" collapsed="false">
      <c r="A679" s="10" t="n">
        <v>2</v>
      </c>
      <c r="B679" s="10" t="s">
        <v>265</v>
      </c>
      <c r="C679" s="10" t="s">
        <v>266</v>
      </c>
      <c r="D679" s="2" t="n">
        <v>159.1629</v>
      </c>
      <c r="E679" s="2" t="n">
        <v>1097.2516</v>
      </c>
      <c r="F679" s="2" t="n">
        <v>0.4316</v>
      </c>
      <c r="G679" s="2" t="n">
        <v>0.0996</v>
      </c>
      <c r="H679" s="2" t="n">
        <f aca="false">D679*F679/(D679*F679+E679*G679)</f>
        <v>0.385966594057217</v>
      </c>
      <c r="I679" s="2" t="n">
        <v>208.62</v>
      </c>
      <c r="J679" s="2" t="n">
        <v>1019.218</v>
      </c>
      <c r="K679" s="2" t="n">
        <v>0.3211</v>
      </c>
      <c r="L679" s="2" t="n">
        <v>0.0866</v>
      </c>
      <c r="M679" s="2" t="n">
        <f aca="false">I679*K679/(I679*K679+J679*L679)</f>
        <v>0.431477936634296</v>
      </c>
      <c r="N679" s="2" t="n">
        <v>217.7752</v>
      </c>
      <c r="O679" s="2" t="n">
        <v>1392.6197</v>
      </c>
      <c r="P679" s="2" t="n">
        <v>0.4612</v>
      </c>
      <c r="Q679" s="2" t="n">
        <v>0.0936</v>
      </c>
      <c r="R679" s="2" t="n">
        <f aca="false">N679*P679/(N679*P679+O679*Q679)</f>
        <v>0.435197248265783</v>
      </c>
    </row>
    <row r="680" customFormat="false" ht="14.25" hidden="false" customHeight="false" outlineLevel="0" collapsed="false">
      <c r="A680" s="10" t="n">
        <v>3</v>
      </c>
      <c r="B680" s="10" t="s">
        <v>265</v>
      </c>
      <c r="C680" s="10" t="s">
        <v>266</v>
      </c>
      <c r="D680" s="2" t="n">
        <v>232.8998</v>
      </c>
      <c r="E680" s="2" t="n">
        <v>1339.9847</v>
      </c>
      <c r="F680" s="2" t="n">
        <v>0.4102</v>
      </c>
      <c r="G680" s="2" t="n">
        <v>0.1054</v>
      </c>
      <c r="H680" s="2" t="n">
        <f aca="false">D680*F680/(D680*F680+E680*G680)</f>
        <v>0.403495139691484</v>
      </c>
      <c r="I680" s="2" t="n">
        <v>234.8839</v>
      </c>
      <c r="J680" s="2" t="n">
        <v>1257.2004</v>
      </c>
      <c r="K680" s="2" t="n">
        <v>0.3052</v>
      </c>
      <c r="L680" s="2" t="n">
        <v>0.0916</v>
      </c>
      <c r="M680" s="2" t="n">
        <f aca="false">I680*K680/(I680*K680+J680*L680)</f>
        <v>0.383666330131417</v>
      </c>
      <c r="N680" s="2" t="n">
        <v>213.0902</v>
      </c>
      <c r="O680" s="2" t="n">
        <v>1283.6184</v>
      </c>
      <c r="P680" s="2" t="n">
        <v>0.5437</v>
      </c>
      <c r="Q680" s="2" t="n">
        <v>0.1182</v>
      </c>
      <c r="R680" s="2" t="n">
        <f aca="false">N680*P680/(N680*P680+O680*Q680)</f>
        <v>0.432979966740041</v>
      </c>
    </row>
    <row r="681" customFormat="false" ht="14.25" hidden="false" customHeight="false" outlineLevel="0" collapsed="false">
      <c r="A681" s="10" t="n">
        <v>4</v>
      </c>
      <c r="B681" s="10" t="s">
        <v>265</v>
      </c>
      <c r="C681" s="10" t="s">
        <v>266</v>
      </c>
      <c r="D681" s="2" t="n">
        <v>220.1573</v>
      </c>
      <c r="E681" s="2" t="n">
        <v>1392.1568</v>
      </c>
      <c r="H681" s="2" t="e">
        <f aca="false">D681*F681/(D681*F681+E681*G681)</f>
        <v>#DIV/0!</v>
      </c>
      <c r="I681" s="2" t="n">
        <v>193.2615</v>
      </c>
      <c r="J681" s="2" t="n">
        <v>842.1042</v>
      </c>
      <c r="M681" s="2" t="e">
        <f aca="false">I681*K681/(I681*K681+J681*L681)</f>
        <v>#DIV/0!</v>
      </c>
      <c r="N681" s="2" t="n">
        <v>227.6598</v>
      </c>
      <c r="O681" s="2" t="n">
        <v>1430.9478</v>
      </c>
      <c r="P681" s="2" t="n">
        <v>0.6206</v>
      </c>
      <c r="Q681" s="2" t="n">
        <v>0.1271</v>
      </c>
      <c r="R681" s="2" t="n">
        <f aca="false">N681*P681/(N681*P681+O681*Q681)</f>
        <v>0.437201538158358</v>
      </c>
    </row>
    <row r="682" customFormat="false" ht="14.25" hidden="false" customHeight="false" outlineLevel="0" collapsed="false">
      <c r="A682" s="10" t="n">
        <v>5</v>
      </c>
      <c r="B682" s="10" t="s">
        <v>265</v>
      </c>
      <c r="C682" s="10" t="s">
        <v>266</v>
      </c>
      <c r="D682" s="2" t="n">
        <v>190.7783</v>
      </c>
      <c r="E682" s="2" t="n">
        <v>1104.6253</v>
      </c>
      <c r="H682" s="2" t="e">
        <f aca="false">D682*F682/(D682*F682+E682*G682)</f>
        <v>#DIV/0!</v>
      </c>
      <c r="I682" s="2" t="n">
        <v>180.3914</v>
      </c>
      <c r="J682" s="2" t="n">
        <v>1070.9717</v>
      </c>
      <c r="M682" s="2" t="e">
        <f aca="false">I682*K682/(I682*K682+J682*L682)</f>
        <v>#DIV/0!</v>
      </c>
      <c r="N682" s="2" t="n">
        <v>209.6598</v>
      </c>
      <c r="O682" s="2" t="n">
        <v>1212.9478</v>
      </c>
      <c r="P682" s="2" t="n">
        <v>0.53</v>
      </c>
      <c r="Q682" s="2" t="n">
        <v>0.0993</v>
      </c>
      <c r="R682" s="2" t="n">
        <f aca="false">N682*P682/(N682*P682+O682*Q682)</f>
        <v>0.47986309242332</v>
      </c>
    </row>
    <row r="683" customFormat="false" ht="14.25" hidden="false" customHeight="false" outlineLevel="0" collapsed="false">
      <c r="A683" s="10" t="n">
        <v>1</v>
      </c>
      <c r="B683" s="10" t="s">
        <v>267</v>
      </c>
      <c r="C683" s="10" t="s">
        <v>268</v>
      </c>
      <c r="D683" s="2" t="n">
        <v>178.7608</v>
      </c>
      <c r="E683" s="2" t="n">
        <v>1962.5038</v>
      </c>
      <c r="F683" s="2" t="n">
        <v>0.1887</v>
      </c>
      <c r="G683" s="2" t="n">
        <v>0.05</v>
      </c>
      <c r="H683" s="2" t="n">
        <f aca="false">D683*F683/(D683*F683+E683*G683)</f>
        <v>0.255823146777661</v>
      </c>
      <c r="I683" s="2" t="n">
        <v>222.5777</v>
      </c>
      <c r="J683" s="2" t="n">
        <v>2112.0705</v>
      </c>
      <c r="K683" s="2" t="n">
        <v>0.1663</v>
      </c>
      <c r="L683" s="2" t="n">
        <v>0.0395</v>
      </c>
      <c r="M683" s="2" t="n">
        <f aca="false">I683*K683/(I683*K683+J683*L683)</f>
        <v>0.307325008011324</v>
      </c>
      <c r="N683" s="2" t="n">
        <v>262.4389</v>
      </c>
      <c r="O683" s="2" t="n">
        <v>2500.5883</v>
      </c>
      <c r="P683" s="2" t="n">
        <v>0.6446</v>
      </c>
      <c r="Q683" s="2" t="n">
        <v>0.1182</v>
      </c>
      <c r="R683" s="2" t="n">
        <f aca="false">N683*P683/(N683*P683+O683*Q683)</f>
        <v>0.364007766988503</v>
      </c>
    </row>
    <row r="684" customFormat="false" ht="14.25" hidden="false" customHeight="false" outlineLevel="0" collapsed="false">
      <c r="A684" s="10" t="n">
        <v>2</v>
      </c>
      <c r="B684" s="10" t="s">
        <v>267</v>
      </c>
      <c r="C684" s="10" t="s">
        <v>268</v>
      </c>
      <c r="D684" s="2" t="n">
        <v>198.3297</v>
      </c>
      <c r="E684" s="2" t="n">
        <v>2124.5775</v>
      </c>
      <c r="F684" s="2" t="n">
        <v>0.3063</v>
      </c>
      <c r="G684" s="2" t="n">
        <v>0.0745</v>
      </c>
      <c r="H684" s="2" t="n">
        <f aca="false">D684*F684/(D684*F684+E684*G684)</f>
        <v>0.277352648082633</v>
      </c>
      <c r="I684" s="2" t="n">
        <v>173.088</v>
      </c>
      <c r="J684" s="2" t="n">
        <v>2043.897</v>
      </c>
      <c r="K684" s="2" t="n">
        <v>0.27</v>
      </c>
      <c r="L684" s="2" t="n">
        <v>0.0588</v>
      </c>
      <c r="M684" s="2" t="n">
        <f aca="false">I684*K684/(I684*K684+J684*L684)</f>
        <v>0.279985543483847</v>
      </c>
      <c r="N684" s="2" t="n">
        <v>271.5238</v>
      </c>
      <c r="O684" s="2" t="n">
        <v>2548.6843</v>
      </c>
      <c r="P684" s="2" t="n">
        <v>0.7602</v>
      </c>
      <c r="Q684" s="2" t="n">
        <v>0.1407</v>
      </c>
      <c r="R684" s="2" t="n">
        <f aca="false">N684*P684/(N684*P684+O684*Q684)</f>
        <v>0.365323732496516</v>
      </c>
    </row>
    <row r="685" customFormat="false" ht="14.25" hidden="false" customHeight="false" outlineLevel="0" collapsed="false">
      <c r="A685" s="10" t="n">
        <v>3</v>
      </c>
      <c r="B685" s="10" t="s">
        <v>267</v>
      </c>
      <c r="C685" s="10" t="s">
        <v>268</v>
      </c>
      <c r="D685" s="2" t="n">
        <v>191.7315</v>
      </c>
      <c r="E685" s="2" t="n">
        <v>2111.4337</v>
      </c>
      <c r="F685" s="2" t="n">
        <v>0.3655</v>
      </c>
      <c r="G685" s="2" t="n">
        <v>0.115</v>
      </c>
      <c r="H685" s="2" t="n">
        <f aca="false">D685*F685/(D685*F685+E685*G685)</f>
        <v>0.223967687872718</v>
      </c>
      <c r="I685" s="2" t="n">
        <v>216.2788</v>
      </c>
      <c r="J685" s="2" t="n">
        <v>1977.848</v>
      </c>
      <c r="K685" s="2" t="n">
        <v>0.3221</v>
      </c>
      <c r="L685" s="2" t="n">
        <v>0.0908</v>
      </c>
      <c r="M685" s="2" t="n">
        <f aca="false">I685*K685/(I685*K685+J685*L685)</f>
        <v>0.279489839654401</v>
      </c>
      <c r="N685" s="2" t="n">
        <v>267.9304</v>
      </c>
      <c r="O685" s="2" t="n">
        <v>2665.4433</v>
      </c>
      <c r="P685" s="2" t="n">
        <v>0.5892</v>
      </c>
      <c r="Q685" s="2" t="n">
        <v>0.1221</v>
      </c>
      <c r="R685" s="2" t="n">
        <f aca="false">N685*P685/(N685*P685+O685*Q685)</f>
        <v>0.326628638208443</v>
      </c>
    </row>
    <row r="686" customFormat="false" ht="14.25" hidden="false" customHeight="false" outlineLevel="0" collapsed="false">
      <c r="A686" s="10" t="n">
        <v>4</v>
      </c>
      <c r="B686" s="10" t="s">
        <v>267</v>
      </c>
      <c r="C686" s="10" t="s">
        <v>268</v>
      </c>
      <c r="D686" s="2" t="n">
        <v>190.5357</v>
      </c>
      <c r="E686" s="2" t="n">
        <v>2223.9769</v>
      </c>
      <c r="F686" s="2" t="n">
        <v>0.4817</v>
      </c>
      <c r="G686" s="2" t="n">
        <v>0.1063</v>
      </c>
      <c r="H686" s="2" t="n">
        <f aca="false">D686*F686/(D686*F686+E686*G686)</f>
        <v>0.279658445089337</v>
      </c>
      <c r="I686" s="2" t="n">
        <v>155.9458</v>
      </c>
      <c r="J686" s="2" t="n">
        <v>1912.7884</v>
      </c>
      <c r="K686" s="2" t="n">
        <v>0.4246</v>
      </c>
      <c r="L686" s="2" t="n">
        <v>0.0839</v>
      </c>
      <c r="M686" s="2" t="n">
        <f aca="false">I686*K686/(I686*K686+J686*L686)</f>
        <v>0.292083401505226</v>
      </c>
      <c r="N686" s="2" t="n">
        <v>248.2977</v>
      </c>
      <c r="O686" s="2" t="n">
        <v>2652.572</v>
      </c>
      <c r="P686" s="2" t="n">
        <v>0.7017</v>
      </c>
      <c r="Q686" s="2" t="n">
        <v>0.1407</v>
      </c>
      <c r="R686" s="2" t="n">
        <f aca="false">N686*P686/(N686*P686+O686*Q686)</f>
        <v>0.318259806462298</v>
      </c>
    </row>
    <row r="687" customFormat="false" ht="14.25" hidden="false" customHeight="false" outlineLevel="0" collapsed="false">
      <c r="A687" s="10" t="n">
        <v>5</v>
      </c>
      <c r="B687" s="10" t="s">
        <v>267</v>
      </c>
      <c r="C687" s="10" t="s">
        <v>268</v>
      </c>
      <c r="D687" s="2" t="n">
        <v>207.0122</v>
      </c>
      <c r="E687" s="2" t="n">
        <v>2023.3664</v>
      </c>
      <c r="F687" s="2" t="n">
        <v>0.3975</v>
      </c>
      <c r="G687" s="2" t="n">
        <v>0.0783</v>
      </c>
      <c r="H687" s="2" t="n">
        <f aca="false">D687*F687/(D687*F687+E687*G687)</f>
        <v>0.341842788346109</v>
      </c>
      <c r="I687" s="2" t="n">
        <v>163.7739</v>
      </c>
      <c r="J687" s="2" t="n">
        <v>1860.8148</v>
      </c>
      <c r="K687" s="2" t="n">
        <v>0.3503</v>
      </c>
      <c r="L687" s="2" t="n">
        <v>0.0618</v>
      </c>
      <c r="M687" s="2" t="n">
        <f aca="false">I687*K687/(I687*K687+J687*L687)</f>
        <v>0.332833705071557</v>
      </c>
      <c r="N687" s="2" t="n">
        <v>286.2977</v>
      </c>
      <c r="O687" s="2" t="n">
        <v>2490.572</v>
      </c>
      <c r="P687" s="2" t="n">
        <v>0.6953</v>
      </c>
      <c r="Q687" s="2" t="n">
        <v>0.1093</v>
      </c>
      <c r="R687" s="2" t="n">
        <f aca="false">N687*P687/(N687*P687+O687*Q687)</f>
        <v>0.422385450107011</v>
      </c>
    </row>
    <row r="688" customFormat="false" ht="14.25" hidden="false" customHeight="false" outlineLevel="0" collapsed="false">
      <c r="A688" s="10" t="n">
        <v>1</v>
      </c>
      <c r="B688" s="10" t="s">
        <v>269</v>
      </c>
      <c r="C688" s="10" t="s">
        <v>270</v>
      </c>
      <c r="D688" s="2" t="n">
        <v>151.2801</v>
      </c>
      <c r="E688" s="2" t="n">
        <v>1825.5833</v>
      </c>
      <c r="F688" s="2" t="n">
        <v>0.367</v>
      </c>
      <c r="G688" s="2" t="n">
        <v>0.1146</v>
      </c>
      <c r="H688" s="2" t="n">
        <f aca="false">D688*F688/(D688*F688+E688*G688)</f>
        <v>0.209721044662449</v>
      </c>
      <c r="I688" s="2" t="n">
        <v>190.438</v>
      </c>
      <c r="J688" s="2" t="n">
        <v>1526.4271</v>
      </c>
      <c r="K688" s="2" t="n">
        <v>0.2297</v>
      </c>
      <c r="L688" s="2" t="n">
        <v>0.0721</v>
      </c>
      <c r="M688" s="2" t="n">
        <f aca="false">I688*K688/(I688*K688+J688*L688)</f>
        <v>0.284420626181602</v>
      </c>
      <c r="N688" s="2" t="n">
        <v>188.3673</v>
      </c>
      <c r="O688" s="2" t="n">
        <v>1656.1115</v>
      </c>
      <c r="P688" s="2" t="n">
        <v>0.4051</v>
      </c>
      <c r="Q688" s="2" t="n">
        <v>0.0892</v>
      </c>
      <c r="R688" s="2" t="n">
        <f aca="false">N688*P688/(N688*P688+O688*Q688)</f>
        <v>0.340609116151465</v>
      </c>
    </row>
    <row r="689" customFormat="false" ht="14.25" hidden="false" customHeight="false" outlineLevel="0" collapsed="false">
      <c r="A689" s="10" t="n">
        <v>2</v>
      </c>
      <c r="B689" s="10" t="s">
        <v>269</v>
      </c>
      <c r="C689" s="10" t="s">
        <v>270</v>
      </c>
      <c r="D689" s="2" t="n">
        <v>160.927</v>
      </c>
      <c r="E689" s="2" t="n">
        <v>1348.0298</v>
      </c>
      <c r="F689" s="2" t="n">
        <v>0.4744</v>
      </c>
      <c r="G689" s="2" t="n">
        <v>0.1218</v>
      </c>
      <c r="H689" s="2" t="n">
        <f aca="false">D689*F689/(D689*F689+E689*G689)</f>
        <v>0.317393103568535</v>
      </c>
      <c r="K689" s="2" t="n">
        <v>0.297</v>
      </c>
      <c r="L689" s="2" t="n">
        <v>0.0766</v>
      </c>
      <c r="M689" s="2" t="e">
        <f aca="false">I689*K689/(I689*K689+J689*L689)</f>
        <v>#DIV/0!</v>
      </c>
      <c r="N689" s="2" t="n">
        <v>179.8364</v>
      </c>
      <c r="O689" s="2" t="n">
        <v>1528.2123</v>
      </c>
      <c r="P689" s="2" t="n">
        <v>0.4104</v>
      </c>
      <c r="Q689" s="2" t="n">
        <v>0.086</v>
      </c>
      <c r="R689" s="2" t="n">
        <f aca="false">N689*P689/(N689*P689+O689*Q689)</f>
        <v>0.359618267780298</v>
      </c>
    </row>
    <row r="690" customFormat="false" ht="14.25" hidden="false" customHeight="false" outlineLevel="0" collapsed="false">
      <c r="A690" s="10" t="n">
        <v>3</v>
      </c>
      <c r="B690" s="10" t="s">
        <v>269</v>
      </c>
      <c r="C690" s="10" t="s">
        <v>270</v>
      </c>
      <c r="D690" s="2" t="n">
        <v>115.8825</v>
      </c>
      <c r="E690" s="2" t="n">
        <v>1752.8712</v>
      </c>
      <c r="F690" s="2" t="n">
        <v>0.5413</v>
      </c>
      <c r="G690" s="2" t="n">
        <v>0.13</v>
      </c>
      <c r="H690" s="2" t="n">
        <f aca="false">D690*F690/(D690*F690+E690*G690)</f>
        <v>0.215853748844764</v>
      </c>
      <c r="I690" s="2" t="n">
        <v>164.0689</v>
      </c>
      <c r="J690" s="2" t="n">
        <v>1511.083</v>
      </c>
      <c r="K690" s="2" t="n">
        <v>0.3389</v>
      </c>
      <c r="L690" s="2" t="n">
        <v>0.0818</v>
      </c>
      <c r="M690" s="2" t="n">
        <f aca="false">I690*K690/(I690*K690+J690*L690)</f>
        <v>0.310267803438391</v>
      </c>
      <c r="N690" s="2" t="n">
        <v>191.8617</v>
      </c>
      <c r="O690" s="2" t="n">
        <v>1556.9069</v>
      </c>
      <c r="P690" s="2" t="n">
        <v>0.4338</v>
      </c>
      <c r="Q690" s="2" t="n">
        <v>0.1117</v>
      </c>
      <c r="R690" s="2" t="n">
        <f aca="false">N690*P690/(N690*P690+O690*Q690)</f>
        <v>0.323679185678035</v>
      </c>
    </row>
    <row r="691" customFormat="false" ht="14.25" hidden="false" customHeight="false" outlineLevel="0" collapsed="false">
      <c r="A691" s="10" t="n">
        <v>4</v>
      </c>
      <c r="B691" s="10" t="s">
        <v>269</v>
      </c>
      <c r="C691" s="10" t="s">
        <v>270</v>
      </c>
      <c r="D691" s="2" t="n">
        <v>128.7746</v>
      </c>
      <c r="E691" s="2" t="n">
        <v>1529.0114</v>
      </c>
      <c r="F691" s="2" t="n">
        <v>0.1877</v>
      </c>
      <c r="G691" s="2" t="n">
        <v>0.0402</v>
      </c>
      <c r="H691" s="2" t="n">
        <f aca="false">D691*F691/(D691*F691+E691*G691)</f>
        <v>0.282248580173067</v>
      </c>
      <c r="I691" s="2" t="n">
        <v>178.1403</v>
      </c>
      <c r="J691" s="2" t="n">
        <v>1678.9543</v>
      </c>
      <c r="K691" s="2" t="n">
        <v>0.1175</v>
      </c>
      <c r="L691" s="2" t="n">
        <v>0.0252</v>
      </c>
      <c r="M691" s="2" t="n">
        <f aca="false">I691*K691/(I691*K691+J691*L691)</f>
        <v>0.330978969780678</v>
      </c>
      <c r="N691" s="2" t="n">
        <v>187.6885</v>
      </c>
      <c r="O691" s="2" t="n">
        <v>1681.4103</v>
      </c>
      <c r="P691" s="2" t="n">
        <v>0.3762</v>
      </c>
      <c r="Q691" s="2" t="n">
        <v>0.0697</v>
      </c>
      <c r="R691" s="2" t="n">
        <f aca="false">N691*P691/(N691*P691+O691*Q691)</f>
        <v>0.37597121519006</v>
      </c>
    </row>
    <row r="692" customFormat="false" ht="14.25" hidden="false" customHeight="false" outlineLevel="0" collapsed="false">
      <c r="A692" s="10" t="n">
        <v>5</v>
      </c>
      <c r="B692" s="10" t="s">
        <v>269</v>
      </c>
      <c r="C692" s="10" t="s">
        <v>270</v>
      </c>
      <c r="D692" s="2" t="n">
        <v>138.2851</v>
      </c>
      <c r="E692" s="2" t="n">
        <v>1486.9781</v>
      </c>
      <c r="F692" s="2" t="n">
        <v>0.3236</v>
      </c>
      <c r="G692" s="2" t="n">
        <v>0.0556</v>
      </c>
      <c r="H692" s="2" t="n">
        <f aca="false">D692*F692/(D692*F692+E692*G692)</f>
        <v>0.351179470747278</v>
      </c>
      <c r="I692" s="2" t="n">
        <v>156.5792</v>
      </c>
      <c r="J692" s="2" t="n">
        <v>1640.0647</v>
      </c>
      <c r="K692" s="2" t="n">
        <v>0.2025</v>
      </c>
      <c r="L692" s="2" t="n">
        <v>0.035</v>
      </c>
      <c r="M692" s="2" t="n">
        <f aca="false">I692*K692/(I692*K692+J692*L692)</f>
        <v>0.355823669970736</v>
      </c>
      <c r="N692" s="2" t="n">
        <v>185.6885</v>
      </c>
      <c r="O692" s="2" t="n">
        <v>1479.4103</v>
      </c>
      <c r="P692" s="2" t="n">
        <v>0.4358</v>
      </c>
      <c r="Q692" s="2" t="n">
        <v>0.0967</v>
      </c>
      <c r="R692" s="2" t="n">
        <f aca="false">N692*P692/(N692*P692+O692*Q692)</f>
        <v>0.361292601713427</v>
      </c>
    </row>
    <row r="693" customFormat="false" ht="14.25" hidden="false" customHeight="false" outlineLevel="0" collapsed="false">
      <c r="A693" s="10" t="n">
        <v>1</v>
      </c>
      <c r="B693" s="10" t="s">
        <v>271</v>
      </c>
      <c r="C693" s="10" t="s">
        <v>272</v>
      </c>
      <c r="D693" s="2" t="n">
        <v>109.4426</v>
      </c>
      <c r="E693" s="2" t="n">
        <v>1245.242</v>
      </c>
      <c r="F693" s="2" t="n">
        <v>0.2225</v>
      </c>
      <c r="G693" s="2" t="n">
        <v>0.0548</v>
      </c>
      <c r="H693" s="2" t="n">
        <f aca="false">D693*F693/(D693*F693+E693*G693)</f>
        <v>0.262997249750085</v>
      </c>
      <c r="I693" s="2" t="n">
        <v>117.6525</v>
      </c>
      <c r="J693" s="2" t="n">
        <v>1840.3519</v>
      </c>
      <c r="K693" s="2" t="n">
        <v>0.1952</v>
      </c>
      <c r="L693" s="2" t="n">
        <v>0.0549</v>
      </c>
      <c r="M693" s="2" t="n">
        <f aca="false">I693*K693/(I693*K693+J693*L693)</f>
        <v>0.185206182447305</v>
      </c>
      <c r="N693" s="2" t="n">
        <v>227.6678</v>
      </c>
      <c r="O693" s="2" t="n">
        <v>1523.4954</v>
      </c>
      <c r="P693" s="2" t="n">
        <v>0.5246</v>
      </c>
      <c r="Q693" s="2" t="n">
        <v>0.0945</v>
      </c>
      <c r="R693" s="2" t="n">
        <f aca="false">N693*P693/(N693*P693+O693*Q693)</f>
        <v>0.453425709406502</v>
      </c>
    </row>
    <row r="694" customFormat="false" ht="14.25" hidden="false" customHeight="false" outlineLevel="0" collapsed="false">
      <c r="A694" s="10" t="n">
        <v>2</v>
      </c>
      <c r="B694" s="10" t="s">
        <v>271</v>
      </c>
      <c r="C694" s="10" t="s">
        <v>272</v>
      </c>
      <c r="D694" s="2" t="n">
        <v>128.1181</v>
      </c>
      <c r="E694" s="2" t="n">
        <v>1443.5796</v>
      </c>
      <c r="F694" s="2" t="n">
        <v>0.2865</v>
      </c>
      <c r="G694" s="2" t="n">
        <v>0.0559</v>
      </c>
      <c r="H694" s="2" t="n">
        <f aca="false">D694*F694/(D694*F694+E694*G694)</f>
        <v>0.312651027083422</v>
      </c>
      <c r="I694" s="2" t="n">
        <v>148.1933</v>
      </c>
      <c r="J694" s="2" t="n">
        <v>1920.4542</v>
      </c>
      <c r="K694" s="2" t="n">
        <v>0.2514</v>
      </c>
      <c r="L694" s="2" t="n">
        <v>0.056</v>
      </c>
      <c r="M694" s="2" t="n">
        <f aca="false">I694*K694/(I694*K694+J694*L694)</f>
        <v>0.257289219221569</v>
      </c>
      <c r="N694" s="2" t="n">
        <v>216.5093</v>
      </c>
      <c r="O694" s="2" t="n">
        <v>1536.394</v>
      </c>
      <c r="P694" s="2" t="n">
        <v>0.3025</v>
      </c>
      <c r="Q694" s="2" t="n">
        <v>0.0579</v>
      </c>
      <c r="R694" s="2" t="n">
        <f aca="false">N694*P694/(N694*P694+O694*Q694)</f>
        <v>0.42404352369097</v>
      </c>
    </row>
    <row r="695" customFormat="false" ht="14.25" hidden="false" customHeight="false" outlineLevel="0" collapsed="false">
      <c r="A695" s="10" t="n">
        <v>3</v>
      </c>
      <c r="B695" s="10" t="s">
        <v>271</v>
      </c>
      <c r="C695" s="10" t="s">
        <v>272</v>
      </c>
      <c r="D695" s="2" t="n">
        <v>164.5139</v>
      </c>
      <c r="E695" s="2" t="n">
        <v>1605.8158</v>
      </c>
      <c r="F695" s="2" t="n">
        <v>0.2128</v>
      </c>
      <c r="G695" s="2" t="n">
        <v>0.0504</v>
      </c>
      <c r="H695" s="2" t="n">
        <f aca="false">D695*F695/(D695*F695+E695*G695)</f>
        <v>0.301949735929568</v>
      </c>
      <c r="I695" s="2" t="n">
        <v>192.948</v>
      </c>
      <c r="J695" s="2" t="n">
        <v>2088.5114</v>
      </c>
      <c r="K695" s="2" t="n">
        <v>0.1868</v>
      </c>
      <c r="L695" s="2" t="n">
        <v>0.0505</v>
      </c>
      <c r="M695" s="2" t="n">
        <f aca="false">I695*K695/(I695*K695+J695*L695)</f>
        <v>0.25469611036606</v>
      </c>
      <c r="N695" s="2" t="n">
        <v>229.3</v>
      </c>
      <c r="O695" s="2" t="n">
        <v>1651.642</v>
      </c>
      <c r="P695" s="2" t="n">
        <v>0.4842</v>
      </c>
      <c r="Q695" s="2" t="n">
        <v>0.0954</v>
      </c>
      <c r="R695" s="2" t="n">
        <f aca="false">N695*P695/(N695*P695+O695*Q695)</f>
        <v>0.413364338735877</v>
      </c>
    </row>
    <row r="696" customFormat="false" ht="14.25" hidden="false" customHeight="false" outlineLevel="0" collapsed="false">
      <c r="A696" s="10" t="n">
        <v>4</v>
      </c>
      <c r="B696" s="10" t="s">
        <v>271</v>
      </c>
      <c r="C696" s="10" t="s">
        <v>272</v>
      </c>
      <c r="D696" s="2" t="n">
        <v>199.8299</v>
      </c>
      <c r="E696" s="2" t="n">
        <v>1828.0374</v>
      </c>
      <c r="F696" s="2" t="n">
        <v>0.3985</v>
      </c>
      <c r="G696" s="2" t="n">
        <v>0.0816</v>
      </c>
      <c r="H696" s="2" t="n">
        <f aca="false">D696*F696/(D696*F696+E696*G696)</f>
        <v>0.348042796479952</v>
      </c>
      <c r="I696" s="2" t="n">
        <v>130.6623</v>
      </c>
      <c r="J696" s="2" t="n">
        <v>2087.846</v>
      </c>
      <c r="K696" s="2" t="n">
        <v>0.3497</v>
      </c>
      <c r="L696" s="2" t="n">
        <v>0.0818</v>
      </c>
      <c r="M696" s="2" t="n">
        <f aca="false">I696*K696/(I696*K696+J696*L696)</f>
        <v>0.211072348960131</v>
      </c>
      <c r="N696" s="2" t="n">
        <v>243.4924</v>
      </c>
      <c r="O696" s="2" t="n">
        <v>1689.5105</v>
      </c>
      <c r="P696" s="2" t="n">
        <v>0.5093</v>
      </c>
      <c r="Q696" s="2" t="n">
        <v>0.0989</v>
      </c>
      <c r="R696" s="2" t="n">
        <f aca="false">N696*P696/(N696*P696+O696*Q696)</f>
        <v>0.426002360845982</v>
      </c>
    </row>
    <row r="697" customFormat="false" ht="14.25" hidden="false" customHeight="false" outlineLevel="0" collapsed="false">
      <c r="A697" s="10" t="n">
        <v>5</v>
      </c>
      <c r="B697" s="10" t="s">
        <v>271</v>
      </c>
      <c r="C697" s="10" t="s">
        <v>272</v>
      </c>
      <c r="D697" s="2" t="n">
        <v>134.8865</v>
      </c>
      <c r="E697" s="2" t="n">
        <v>1388.3875</v>
      </c>
      <c r="F697" s="2" t="n">
        <v>0.3938</v>
      </c>
      <c r="G697" s="2" t="n">
        <v>0.0629</v>
      </c>
      <c r="H697" s="2" t="n">
        <f aca="false">D697*F697/(D697*F697+E697*G697)</f>
        <v>0.378206525185191</v>
      </c>
      <c r="I697" s="2" t="n">
        <v>178.8309</v>
      </c>
      <c r="J697" s="2" t="n">
        <v>1878.3313</v>
      </c>
      <c r="K697" s="2" t="n">
        <v>0.3456</v>
      </c>
      <c r="L697" s="2" t="n">
        <v>0.0631</v>
      </c>
      <c r="M697" s="2" t="n">
        <f aca="false">I697*K697/(I697*K697+J697*L697)</f>
        <v>0.342733335409614</v>
      </c>
      <c r="N697" s="2" t="n">
        <v>205.4924</v>
      </c>
      <c r="O697" s="2" t="n">
        <v>1451.5105</v>
      </c>
      <c r="P697" s="2" t="n">
        <v>0.6031</v>
      </c>
      <c r="Q697" s="2" t="n">
        <v>0.121</v>
      </c>
      <c r="R697" s="2" t="n">
        <f aca="false">N697*P697/(N697*P697+O697*Q697)</f>
        <v>0.413707770988202</v>
      </c>
    </row>
    <row r="698" customFormat="false" ht="14.25" hidden="false" customHeight="false" outlineLevel="0" collapsed="false">
      <c r="A698" s="10" t="n">
        <v>1</v>
      </c>
      <c r="B698" s="10" t="s">
        <v>273</v>
      </c>
      <c r="C698" s="10" t="s">
        <v>274</v>
      </c>
      <c r="D698" s="2" t="n">
        <v>246.3871</v>
      </c>
      <c r="E698" s="2" t="n">
        <v>835.6975</v>
      </c>
      <c r="F698" s="2" t="n">
        <v>0.3123</v>
      </c>
      <c r="G698" s="2" t="n">
        <v>0.0609</v>
      </c>
      <c r="H698" s="2" t="n">
        <f aca="false">D698*F698/(D698*F698+E698*G698)</f>
        <v>0.601895248857376</v>
      </c>
      <c r="I698" s="2" t="n">
        <v>258.9375</v>
      </c>
      <c r="J698" s="2" t="n">
        <v>1089.1871</v>
      </c>
      <c r="K698" s="2" t="n">
        <v>0.2887</v>
      </c>
      <c r="L698" s="2" t="n">
        <v>0.043</v>
      </c>
      <c r="M698" s="2" t="n">
        <f aca="false">I698*K698/(I698*K698+J698*L698)</f>
        <v>0.614812656083918</v>
      </c>
      <c r="N698" s="2" t="n">
        <v>258.4212</v>
      </c>
      <c r="O698" s="2" t="n">
        <v>1289.1783</v>
      </c>
      <c r="P698" s="2" t="n">
        <v>0.3383</v>
      </c>
      <c r="Q698" s="2" t="n">
        <v>0.068</v>
      </c>
      <c r="R698" s="2" t="n">
        <f aca="false">N698*P698/(N698*P698+O698*Q698)</f>
        <v>0.499313966640909</v>
      </c>
    </row>
    <row r="699" customFormat="false" ht="14.25" hidden="false" customHeight="false" outlineLevel="0" collapsed="false">
      <c r="A699" s="10" t="n">
        <v>2</v>
      </c>
      <c r="B699" s="10" t="s">
        <v>273</v>
      </c>
      <c r="C699" s="10" t="s">
        <v>274</v>
      </c>
      <c r="D699" s="2" t="n">
        <v>208.4855</v>
      </c>
      <c r="E699" s="2" t="n">
        <v>1193.9998</v>
      </c>
      <c r="F699" s="2" t="n">
        <v>0.1245</v>
      </c>
      <c r="G699" s="2" t="n">
        <v>0.0295</v>
      </c>
      <c r="H699" s="2" t="n">
        <f aca="false">D699*F699/(D699*F699+E699*G699)</f>
        <v>0.424267453868613</v>
      </c>
      <c r="I699" s="2" t="n">
        <v>242.9967</v>
      </c>
      <c r="J699" s="2" t="n">
        <v>1011.2887</v>
      </c>
      <c r="K699" s="2" t="n">
        <v>0.1151</v>
      </c>
      <c r="L699" s="2" t="n">
        <v>0.0208</v>
      </c>
      <c r="M699" s="2" t="n">
        <f aca="false">I699*K699/(I699*K699+J699*L699)</f>
        <v>0.570750898953139</v>
      </c>
      <c r="N699" s="2" t="n">
        <v>256.2313</v>
      </c>
      <c r="O699" s="2" t="n">
        <v>1385.9326</v>
      </c>
      <c r="P699" s="2" t="n">
        <v>0.3014</v>
      </c>
      <c r="Q699" s="2" t="n">
        <v>0.0573</v>
      </c>
      <c r="R699" s="2" t="n">
        <f aca="false">N699*P699/(N699*P699+O699*Q699)</f>
        <v>0.493022869226742</v>
      </c>
    </row>
    <row r="700" customFormat="false" ht="14.25" hidden="false" customHeight="false" outlineLevel="0" collapsed="false">
      <c r="A700" s="10" t="n">
        <v>3</v>
      </c>
      <c r="B700" s="10" t="s">
        <v>273</v>
      </c>
      <c r="C700" s="10" t="s">
        <v>274</v>
      </c>
      <c r="D700" s="2" t="n">
        <v>245.5275</v>
      </c>
      <c r="E700" s="2" t="n">
        <v>898.5938</v>
      </c>
      <c r="H700" s="2" t="e">
        <f aca="false">D700*F700/(D700*F700+E700*G700)</f>
        <v>#DIV/0!</v>
      </c>
      <c r="I700" s="2" t="n">
        <v>202.5444</v>
      </c>
      <c r="J700" s="2" t="n">
        <v>1003.1471</v>
      </c>
      <c r="M700" s="2" t="e">
        <f aca="false">I700*K700/(I700*K700+J700*L700)</f>
        <v>#DIV/0!</v>
      </c>
      <c r="N700" s="2" t="n">
        <v>266.6447</v>
      </c>
      <c r="O700" s="2" t="n">
        <v>1376.1572</v>
      </c>
      <c r="P700" s="2" t="n">
        <v>0.4067</v>
      </c>
      <c r="Q700" s="2" t="n">
        <v>0.1045</v>
      </c>
      <c r="R700" s="2" t="n">
        <f aca="false">N700*P700/(N700*P700+O700*Q700)</f>
        <v>0.42990360435996</v>
      </c>
    </row>
    <row r="701" customFormat="false" ht="14.25" hidden="false" customHeight="false" outlineLevel="0" collapsed="false">
      <c r="A701" s="10" t="n">
        <v>4</v>
      </c>
      <c r="B701" s="10" t="s">
        <v>273</v>
      </c>
      <c r="C701" s="10" t="s">
        <v>274</v>
      </c>
      <c r="D701" s="2" t="n">
        <v>194.5821</v>
      </c>
      <c r="E701" s="2" t="n">
        <v>1231.5246</v>
      </c>
      <c r="H701" s="2" t="e">
        <f aca="false">D701*F701/(D701*F701+E701*G701)</f>
        <v>#DIV/0!</v>
      </c>
      <c r="I701" s="2" t="n">
        <v>282.7293</v>
      </c>
      <c r="J701" s="2" t="n">
        <v>1205.5188</v>
      </c>
      <c r="M701" s="2" t="e">
        <f aca="false">I701*K701/(I701*K701+J701*L701)</f>
        <v>#DIV/0!</v>
      </c>
      <c r="N701" s="2" t="n">
        <v>249.4324</v>
      </c>
      <c r="O701" s="2" t="n">
        <v>1439.4227</v>
      </c>
      <c r="P701" s="2" t="n">
        <v>0.4015</v>
      </c>
      <c r="Q701" s="2" t="n">
        <v>0.1035</v>
      </c>
      <c r="R701" s="2" t="n">
        <f aca="false">N701*P701/(N701*P701+O701*Q701)</f>
        <v>0.40199161338154</v>
      </c>
    </row>
    <row r="702" customFormat="false" ht="14.25" hidden="false" customHeight="false" outlineLevel="0" collapsed="false">
      <c r="A702" s="10" t="n">
        <v>5</v>
      </c>
      <c r="B702" s="10" t="s">
        <v>273</v>
      </c>
      <c r="C702" s="10" t="s">
        <v>274</v>
      </c>
      <c r="D702" s="2" t="n">
        <v>235.6847</v>
      </c>
      <c r="E702" s="2" t="n">
        <v>955.6695</v>
      </c>
      <c r="H702" s="2" t="e">
        <f aca="false">D702*F702/(D702*F702+E702*G702)</f>
        <v>#DIV/0!</v>
      </c>
      <c r="I702" s="2" t="n">
        <v>237.2313</v>
      </c>
      <c r="J702" s="2" t="n">
        <v>987.516</v>
      </c>
      <c r="M702" s="2" t="e">
        <f aca="false">I702*K702/(I702*K702+J702*L702)</f>
        <v>#DIV/0!</v>
      </c>
      <c r="N702" s="2" t="n">
        <v>271.4324</v>
      </c>
      <c r="O702" s="2" t="n">
        <v>1261.4227</v>
      </c>
      <c r="P702" s="2" t="n">
        <v>0.4688</v>
      </c>
      <c r="Q702" s="2" t="n">
        <v>0.0874</v>
      </c>
      <c r="R702" s="2" t="n">
        <f aca="false">N702*P702/(N702*P702+O702*Q702)</f>
        <v>0.535788340971247</v>
      </c>
    </row>
    <row r="703" customFormat="false" ht="14.25" hidden="false" customHeight="false" outlineLevel="0" collapsed="false">
      <c r="A703" s="10" t="n">
        <v>1</v>
      </c>
      <c r="B703" s="10" t="s">
        <v>275</v>
      </c>
      <c r="C703" s="10" t="s">
        <v>276</v>
      </c>
      <c r="D703" s="2" t="n">
        <v>173.5778</v>
      </c>
      <c r="E703" s="2" t="n">
        <v>1583.9482</v>
      </c>
      <c r="F703" s="2" t="n">
        <v>0.3834</v>
      </c>
      <c r="G703" s="2" t="n">
        <v>0.1198</v>
      </c>
      <c r="H703" s="2" t="n">
        <f aca="false">D703*F703/(D703*F703+E703*G703)</f>
        <v>0.259648782412773</v>
      </c>
      <c r="I703" s="2" t="n">
        <v>146.3725</v>
      </c>
      <c r="J703" s="2" t="n">
        <v>1420.3784</v>
      </c>
      <c r="K703" s="2" t="n">
        <v>0.2582</v>
      </c>
      <c r="L703" s="2" t="n">
        <v>0.1005</v>
      </c>
      <c r="M703" s="2" t="n">
        <f aca="false">I703*K703/(I703*K703+J703*L703)</f>
        <v>0.209333580435279</v>
      </c>
      <c r="N703" s="2" t="n">
        <v>189.4641</v>
      </c>
      <c r="O703" s="2" t="n">
        <v>1388.8856</v>
      </c>
      <c r="P703" s="2" t="n">
        <v>0.5316</v>
      </c>
      <c r="Q703" s="2" t="n">
        <v>0.1196</v>
      </c>
      <c r="R703" s="2" t="n">
        <f aca="false">N703*P703/(N703*P703+O703*Q703)</f>
        <v>0.377465721530512</v>
      </c>
    </row>
    <row r="704" customFormat="false" ht="14.25" hidden="false" customHeight="false" outlineLevel="0" collapsed="false">
      <c r="A704" s="10" t="n">
        <v>2</v>
      </c>
      <c r="B704" s="10" t="s">
        <v>275</v>
      </c>
      <c r="C704" s="10" t="s">
        <v>276</v>
      </c>
      <c r="D704" s="2" t="n">
        <v>124.1325</v>
      </c>
      <c r="E704" s="2" t="n">
        <v>1655.9548</v>
      </c>
      <c r="F704" s="2" t="n">
        <v>0.3607</v>
      </c>
      <c r="G704" s="2" t="n">
        <v>0.0926</v>
      </c>
      <c r="H704" s="2" t="n">
        <f aca="false">D704*F704/(D704*F704+E704*G704)</f>
        <v>0.22600189341601</v>
      </c>
      <c r="I704" s="2" t="n">
        <v>168.4567</v>
      </c>
      <c r="J704" s="2" t="n">
        <v>1687.7514</v>
      </c>
      <c r="K704" s="2" t="n">
        <v>0.2429</v>
      </c>
      <c r="L704" s="2" t="n">
        <v>0.0777</v>
      </c>
      <c r="M704" s="2" t="n">
        <f aca="false">I704*K704/(I704*K704+J704*L704)</f>
        <v>0.23781811414727</v>
      </c>
      <c r="N704" s="2" t="n">
        <v>201.7823</v>
      </c>
      <c r="O704" s="2" t="n">
        <v>1326.4363</v>
      </c>
      <c r="P704" s="2" t="n">
        <v>0.5285</v>
      </c>
      <c r="Q704" s="2" t="n">
        <v>0.1175</v>
      </c>
      <c r="R704" s="2" t="n">
        <f aca="false">N704*P704/(N704*P704+O704*Q704)</f>
        <v>0.40625779971983</v>
      </c>
    </row>
    <row r="705" customFormat="false" ht="14.25" hidden="false" customHeight="false" outlineLevel="0" collapsed="false">
      <c r="A705" s="10" t="n">
        <v>3</v>
      </c>
      <c r="B705" s="10" t="s">
        <v>275</v>
      </c>
      <c r="C705" s="10" t="s">
        <v>276</v>
      </c>
      <c r="D705" s="2" t="n">
        <v>148.0484</v>
      </c>
      <c r="E705" s="2" t="n">
        <v>1232.3566</v>
      </c>
      <c r="F705" s="2" t="n">
        <v>0.2555</v>
      </c>
      <c r="G705" s="2" t="n">
        <v>0.0614</v>
      </c>
      <c r="H705" s="2" t="n">
        <f aca="false">D705*F705/(D705*F705+E705*G705)</f>
        <v>0.333292323954073</v>
      </c>
      <c r="I705" s="2" t="n">
        <v>176.277</v>
      </c>
      <c r="J705" s="2" t="n">
        <v>1532.8776</v>
      </c>
      <c r="K705" s="2" t="n">
        <v>0.1721</v>
      </c>
      <c r="L705" s="2" t="n">
        <v>0.0515</v>
      </c>
      <c r="M705" s="2" t="n">
        <f aca="false">I705*K705/(I705*K705+J705*L705)</f>
        <v>0.277609276638887</v>
      </c>
      <c r="N705" s="2" t="n">
        <v>190.1417</v>
      </c>
      <c r="O705" s="2" t="n">
        <v>1365.962</v>
      </c>
      <c r="P705" s="2" t="n">
        <v>0.3357</v>
      </c>
      <c r="Q705" s="2" t="n">
        <v>0.0813</v>
      </c>
      <c r="R705" s="2" t="n">
        <f aca="false">N705*P705/(N705*P705+O705*Q705)</f>
        <v>0.364989545879644</v>
      </c>
    </row>
    <row r="706" customFormat="false" ht="14.25" hidden="false" customHeight="false" outlineLevel="0" collapsed="false">
      <c r="A706" s="10" t="n">
        <v>4</v>
      </c>
      <c r="B706" s="10" t="s">
        <v>275</v>
      </c>
      <c r="C706" s="10" t="s">
        <v>276</v>
      </c>
      <c r="D706" s="2" t="n">
        <v>101.6144</v>
      </c>
      <c r="E706" s="2" t="n">
        <v>1486.6423</v>
      </c>
      <c r="F706" s="2" t="n">
        <v>0.2824</v>
      </c>
      <c r="G706" s="2" t="n">
        <v>0.0605</v>
      </c>
      <c r="H706" s="2" t="n">
        <f aca="false">D706*F706/(D706*F706+E706*G706)</f>
        <v>0.241878346142701</v>
      </c>
      <c r="I706" s="2" t="n">
        <v>125.3381</v>
      </c>
      <c r="J706" s="2" t="n">
        <v>1486.9116</v>
      </c>
      <c r="K706" s="2" t="n">
        <v>0.1902</v>
      </c>
      <c r="L706" s="2" t="n">
        <v>0.0507</v>
      </c>
      <c r="M706" s="2" t="n">
        <f aca="false">I706*K706/(I706*K706+J706*L706)</f>
        <v>0.240253287970089</v>
      </c>
      <c r="N706" s="2" t="n">
        <v>206.796</v>
      </c>
      <c r="O706" s="2" t="n">
        <v>1473.4279</v>
      </c>
      <c r="P706" s="2" t="n">
        <v>0.4821</v>
      </c>
      <c r="Q706" s="2" t="n">
        <v>0.0829</v>
      </c>
      <c r="R706" s="2" t="n">
        <f aca="false">N706*P706/(N706*P706+O706*Q706)</f>
        <v>0.449399421597749</v>
      </c>
    </row>
    <row r="707" customFormat="false" ht="14.25" hidden="false" customHeight="false" outlineLevel="0" collapsed="false">
      <c r="A707" s="10" t="n">
        <v>5</v>
      </c>
      <c r="B707" s="10" t="s">
        <v>275</v>
      </c>
      <c r="C707" s="10" t="s">
        <v>276</v>
      </c>
      <c r="D707" s="2" t="n">
        <v>125.5581</v>
      </c>
      <c r="E707" s="2" t="n">
        <v>1338.1974</v>
      </c>
      <c r="F707" s="2" t="n">
        <v>0.0465</v>
      </c>
      <c r="G707" s="2" t="n">
        <v>0.008</v>
      </c>
      <c r="H707" s="2" t="n">
        <f aca="false">D707*F707/(D707*F707+E707*G707)</f>
        <v>0.35290381787459</v>
      </c>
      <c r="I707" s="2" t="n">
        <v>172.89</v>
      </c>
      <c r="J707" s="2" t="n">
        <v>1663.6535</v>
      </c>
      <c r="K707" s="2" t="n">
        <v>0.0313</v>
      </c>
      <c r="L707" s="2" t="n">
        <v>0.0067</v>
      </c>
      <c r="M707" s="2" t="n">
        <f aca="false">I707*K707/(I707*K707+J707*L707)</f>
        <v>0.326819549233114</v>
      </c>
      <c r="N707" s="2" t="n">
        <v>180.796</v>
      </c>
      <c r="O707" s="2" t="n">
        <v>1247.4279</v>
      </c>
      <c r="P707" s="2" t="n">
        <v>0.369</v>
      </c>
      <c r="Q707" s="2" t="n">
        <v>0.0612</v>
      </c>
      <c r="R707" s="2" t="n">
        <f aca="false">N707*P707/(N707*P707+O707*Q707)</f>
        <v>0.466345897708448</v>
      </c>
    </row>
    <row r="708" customFormat="false" ht="14.25" hidden="false" customHeight="false" outlineLevel="0" collapsed="false">
      <c r="A708" s="10" t="n">
        <v>1</v>
      </c>
      <c r="B708" s="10" t="s">
        <v>277</v>
      </c>
      <c r="C708" s="10" t="s">
        <v>278</v>
      </c>
      <c r="D708" s="2" t="n">
        <v>162.1907</v>
      </c>
      <c r="E708" s="2" t="n">
        <v>1764.0089</v>
      </c>
      <c r="F708" s="2" t="n">
        <v>0.2154</v>
      </c>
      <c r="G708" s="2" t="n">
        <v>0.0419</v>
      </c>
      <c r="H708" s="2" t="n">
        <f aca="false">D708*F708/(D708*F708+E708*G708)</f>
        <v>0.320960651767562</v>
      </c>
      <c r="I708" s="2" t="n">
        <v>252.4147</v>
      </c>
      <c r="J708" s="2" t="n">
        <v>1284.3678</v>
      </c>
      <c r="K708" s="2" t="n">
        <v>0.2029</v>
      </c>
      <c r="L708" s="2" t="n">
        <v>0.0338</v>
      </c>
      <c r="M708" s="2" t="n">
        <f aca="false">I708*K708/(I708*K708+J708*L708)</f>
        <v>0.541232132993289</v>
      </c>
      <c r="N708" s="2" t="n">
        <v>270.9924</v>
      </c>
      <c r="O708" s="2" t="n">
        <v>1694.929</v>
      </c>
      <c r="P708" s="2" t="n">
        <v>0.5349</v>
      </c>
      <c r="Q708" s="2" t="n">
        <v>0.0922</v>
      </c>
      <c r="R708" s="2" t="n">
        <f aca="false">N708*P708/(N708*P708+O708*Q708)</f>
        <v>0.481212431534266</v>
      </c>
    </row>
    <row r="709" customFormat="false" ht="14.25" hidden="false" customHeight="false" outlineLevel="0" collapsed="false">
      <c r="A709" s="10" t="n">
        <v>2</v>
      </c>
      <c r="B709" s="10" t="s">
        <v>277</v>
      </c>
      <c r="C709" s="10" t="s">
        <v>278</v>
      </c>
      <c r="D709" s="2" t="n">
        <v>226.2598</v>
      </c>
      <c r="E709" s="2" t="n">
        <v>1360.742</v>
      </c>
      <c r="F709" s="2" t="n">
        <v>0.3001</v>
      </c>
      <c r="G709" s="2" t="n">
        <v>0.0605</v>
      </c>
      <c r="H709" s="2" t="n">
        <f aca="false">D709*F709/(D709*F709+E709*G709)</f>
        <v>0.451991076246417</v>
      </c>
      <c r="I709" s="2" t="n">
        <v>231.1577</v>
      </c>
      <c r="J709" s="2" t="n">
        <v>1378.9621</v>
      </c>
      <c r="K709" s="2" t="n">
        <v>0.2827</v>
      </c>
      <c r="L709" s="2" t="n">
        <v>0.0487</v>
      </c>
      <c r="M709" s="2" t="n">
        <f aca="false">I709*K709/(I709*K709+J709*L709)</f>
        <v>0.493180673489909</v>
      </c>
      <c r="N709" s="2" t="n">
        <v>272.4396</v>
      </c>
      <c r="O709" s="2" t="n">
        <v>1522.6606</v>
      </c>
      <c r="P709" s="2" t="n">
        <v>0.4925</v>
      </c>
      <c r="Q709" s="2" t="n">
        <v>0.0912</v>
      </c>
      <c r="R709" s="2" t="n">
        <f aca="false">N709*P709/(N709*P709+O709*Q709)</f>
        <v>0.49141135068796</v>
      </c>
    </row>
    <row r="710" customFormat="false" ht="14.25" hidden="false" customHeight="false" outlineLevel="0" collapsed="false">
      <c r="A710" s="10" t="n">
        <v>3</v>
      </c>
      <c r="B710" s="10" t="s">
        <v>277</v>
      </c>
      <c r="C710" s="10" t="s">
        <v>278</v>
      </c>
      <c r="D710" s="2" t="n">
        <v>167.9903</v>
      </c>
      <c r="E710" s="2" t="n">
        <v>1591.6153</v>
      </c>
      <c r="F710" s="2" t="n">
        <v>0.2695</v>
      </c>
      <c r="G710" s="2" t="n">
        <v>0.0609</v>
      </c>
      <c r="H710" s="2" t="n">
        <f aca="false">D710*F710/(D710*F710+E710*G710)</f>
        <v>0.318372066813088</v>
      </c>
      <c r="I710" s="2" t="n">
        <v>237.3921</v>
      </c>
      <c r="J710" s="2" t="n">
        <v>1169.8078</v>
      </c>
      <c r="K710" s="2" t="n">
        <v>0.2539</v>
      </c>
      <c r="L710" s="2" t="n">
        <v>0.049</v>
      </c>
      <c r="M710" s="2" t="n">
        <f aca="false">I710*K710/(I710*K710+J710*L710)</f>
        <v>0.512557022596739</v>
      </c>
      <c r="N710" s="2" t="n">
        <v>261.2454</v>
      </c>
      <c r="O710" s="2" t="n">
        <v>1670.7074</v>
      </c>
      <c r="P710" s="2" t="n">
        <v>0.4169</v>
      </c>
      <c r="Q710" s="2" t="n">
        <v>0.0907</v>
      </c>
      <c r="R710" s="2" t="n">
        <f aca="false">N710*P710/(N710*P710+O710*Q710)</f>
        <v>0.418179020549832</v>
      </c>
    </row>
    <row r="711" customFormat="false" ht="14.25" hidden="false" customHeight="false" outlineLevel="0" collapsed="false">
      <c r="A711" s="10" t="n">
        <v>4</v>
      </c>
      <c r="B711" s="10" t="s">
        <v>277</v>
      </c>
      <c r="C711" s="10" t="s">
        <v>278</v>
      </c>
      <c r="D711" s="2" t="n">
        <v>244.273</v>
      </c>
      <c r="E711" s="2" t="n">
        <v>1412.078</v>
      </c>
      <c r="F711" s="2" t="n">
        <v>0.3218</v>
      </c>
      <c r="G711" s="2" t="n">
        <v>0.0948</v>
      </c>
      <c r="H711" s="2" t="n">
        <f aca="false">D711*F711/(D711*F711+E711*G711)</f>
        <v>0.369964204486424</v>
      </c>
      <c r="I711" s="2" t="n">
        <v>233.1808</v>
      </c>
      <c r="J711" s="2" t="n">
        <v>1484.9827</v>
      </c>
      <c r="K711" s="2" t="n">
        <v>0.3031</v>
      </c>
      <c r="L711" s="2" t="n">
        <v>0.0763</v>
      </c>
      <c r="M711" s="2" t="n">
        <f aca="false">I711*K711/(I711*K711+J711*L711)</f>
        <v>0.384153758968112</v>
      </c>
      <c r="N711" s="2" t="n">
        <v>279.2258</v>
      </c>
      <c r="O711" s="2" t="n">
        <v>1740.4323</v>
      </c>
      <c r="P711" s="2" t="n">
        <v>0.3736</v>
      </c>
      <c r="Q711" s="2" t="n">
        <v>0.0858</v>
      </c>
      <c r="R711" s="2" t="n">
        <f aca="false">N711*P711/(N711*P711+O711*Q711)</f>
        <v>0.411273972121269</v>
      </c>
    </row>
    <row r="712" customFormat="false" ht="14.25" hidden="false" customHeight="false" outlineLevel="0" collapsed="false">
      <c r="A712" s="10" t="n">
        <v>5</v>
      </c>
      <c r="B712" s="10" t="s">
        <v>277</v>
      </c>
      <c r="C712" s="10" t="s">
        <v>278</v>
      </c>
      <c r="D712" s="2" t="n">
        <v>190.0209</v>
      </c>
      <c r="E712" s="2" t="n">
        <v>1403.8328</v>
      </c>
      <c r="F712" s="2" t="n">
        <v>0.297</v>
      </c>
      <c r="G712" s="2" t="n">
        <v>0.0802</v>
      </c>
      <c r="H712" s="2" t="n">
        <f aca="false">D712*F712/(D712*F712+E712*G712)</f>
        <v>0.333895432439826</v>
      </c>
      <c r="I712" s="2" t="n">
        <v>189.8435</v>
      </c>
      <c r="J712" s="2" t="n">
        <v>1310.2558</v>
      </c>
      <c r="K712" s="2" t="n">
        <v>0.2798</v>
      </c>
      <c r="L712" s="2" t="n">
        <v>0.0645</v>
      </c>
      <c r="M712" s="2" t="n">
        <f aca="false">I712*K712/(I712*K712+J712*L712)</f>
        <v>0.385950178530638</v>
      </c>
      <c r="N712" s="2" t="n">
        <v>257.2258</v>
      </c>
      <c r="O712" s="2" t="n">
        <v>1518.4323</v>
      </c>
      <c r="P712" s="2" t="n">
        <v>0.5297</v>
      </c>
      <c r="Q712" s="2" t="n">
        <v>0.1089</v>
      </c>
      <c r="R712" s="2" t="n">
        <f aca="false">N712*P712/(N712*P712+O712*Q712)</f>
        <v>0.45175094977016</v>
      </c>
    </row>
    <row r="713" customFormat="false" ht="14.25" hidden="false" customHeight="false" outlineLevel="0" collapsed="false">
      <c r="A713" s="10" t="n">
        <v>1</v>
      </c>
      <c r="B713" s="10" t="s">
        <v>279</v>
      </c>
      <c r="C713" s="10" t="s">
        <v>280</v>
      </c>
      <c r="D713" s="2" t="n">
        <v>230.9902</v>
      </c>
      <c r="E713" s="2" t="n">
        <v>1823.0414</v>
      </c>
      <c r="F713" s="2" t="n">
        <v>0.389</v>
      </c>
      <c r="G713" s="2" t="n">
        <v>0.1128</v>
      </c>
      <c r="H713" s="2" t="n">
        <f aca="false">D713*F713/(D713*F713+E713*G713)</f>
        <v>0.304084378807603</v>
      </c>
      <c r="I713" s="2" t="n">
        <v>229.1924</v>
      </c>
      <c r="J713" s="2" t="n">
        <v>2678.0243</v>
      </c>
      <c r="K713" s="2" t="n">
        <v>0.3395</v>
      </c>
      <c r="L713" s="2" t="n">
        <v>0.0889</v>
      </c>
      <c r="M713" s="2" t="n">
        <f aca="false">I713*K713/(I713*K713+J713*L713)</f>
        <v>0.246324715623968</v>
      </c>
      <c r="N713" s="2" t="n">
        <v>218.7653</v>
      </c>
      <c r="O713" s="2" t="n">
        <v>2279.7693</v>
      </c>
      <c r="P713" s="2" t="n">
        <v>0.5178</v>
      </c>
      <c r="Q713" s="2" t="n">
        <v>0.0969</v>
      </c>
      <c r="R713" s="2" t="n">
        <f aca="false">N713*P713/(N713*P713+O713*Q713)</f>
        <v>0.338962627746154</v>
      </c>
    </row>
    <row r="714" customFormat="false" ht="14.25" hidden="false" customHeight="false" outlineLevel="0" collapsed="false">
      <c r="A714" s="10" t="n">
        <v>2</v>
      </c>
      <c r="B714" s="10" t="s">
        <v>279</v>
      </c>
      <c r="C714" s="10" t="s">
        <v>280</v>
      </c>
      <c r="D714" s="2" t="n">
        <v>197.0172</v>
      </c>
      <c r="E714" s="2" t="n">
        <v>2297.8629</v>
      </c>
      <c r="F714" s="2" t="n">
        <v>0.4103</v>
      </c>
      <c r="G714" s="2" t="n">
        <v>0.1276</v>
      </c>
      <c r="H714" s="2" t="n">
        <f aca="false">D714*F714/(D714*F714+E714*G714)</f>
        <v>0.216114342617925</v>
      </c>
      <c r="I714" s="2" t="n">
        <v>191.0489</v>
      </c>
      <c r="J714" s="2" t="n">
        <v>2285.3314</v>
      </c>
      <c r="K714" s="2" t="n">
        <v>0.3581</v>
      </c>
      <c r="L714" s="2" t="n">
        <v>0.1006</v>
      </c>
      <c r="M714" s="2" t="n">
        <f aca="false">I714*K714/(I714*K714+J714*L714)</f>
        <v>0.229333775497847</v>
      </c>
      <c r="N714" s="2" t="n">
        <v>218.794</v>
      </c>
      <c r="O714" s="2" t="n">
        <v>2629.3726</v>
      </c>
      <c r="P714" s="2" t="n">
        <v>0.5847</v>
      </c>
      <c r="Q714" s="2" t="n">
        <v>0.1038</v>
      </c>
      <c r="R714" s="2" t="n">
        <f aca="false">N714*P714/(N714*P714+O714*Q714)</f>
        <v>0.319137796196171</v>
      </c>
    </row>
    <row r="715" customFormat="false" ht="14.25" hidden="false" customHeight="false" outlineLevel="0" collapsed="false">
      <c r="A715" s="10" t="n">
        <v>3</v>
      </c>
      <c r="B715" s="10" t="s">
        <v>279</v>
      </c>
      <c r="C715" s="10" t="s">
        <v>280</v>
      </c>
      <c r="D715" s="2" t="n">
        <v>213.9197</v>
      </c>
      <c r="E715" s="2" t="n">
        <v>2355.2969</v>
      </c>
      <c r="F715" s="2" t="n">
        <v>0.3029</v>
      </c>
      <c r="G715" s="2" t="n">
        <v>0.0912</v>
      </c>
      <c r="H715" s="2" t="n">
        <f aca="false">D715*F715/(D715*F715+E715*G715)</f>
        <v>0.231746876764901</v>
      </c>
      <c r="I715" s="2" t="n">
        <v>197.0739</v>
      </c>
      <c r="J715" s="2" t="n">
        <v>2767.7875</v>
      </c>
      <c r="K715" s="2" t="n">
        <v>0.2643</v>
      </c>
      <c r="L715" s="2" t="n">
        <v>0.0719</v>
      </c>
      <c r="M715" s="2" t="n">
        <f aca="false">I715*K715/(I715*K715+J715*L715)</f>
        <v>0.207441622727444</v>
      </c>
      <c r="N715" s="2" t="n">
        <v>217.6285</v>
      </c>
      <c r="O715" s="2" t="n">
        <v>2473.0421</v>
      </c>
      <c r="P715" s="2" t="n">
        <v>0.5376</v>
      </c>
      <c r="Q715" s="2" t="n">
        <v>0.1044</v>
      </c>
      <c r="R715" s="2" t="n">
        <f aca="false">N715*P715/(N715*P715+O715*Q715)</f>
        <v>0.311840308261073</v>
      </c>
    </row>
    <row r="716" customFormat="false" ht="14.25" hidden="false" customHeight="false" outlineLevel="0" collapsed="false">
      <c r="A716" s="10" t="n">
        <v>4</v>
      </c>
      <c r="B716" s="10" t="s">
        <v>279</v>
      </c>
      <c r="C716" s="10" t="s">
        <v>280</v>
      </c>
      <c r="D716" s="2" t="n">
        <v>199.4744</v>
      </c>
      <c r="E716" s="2" t="n">
        <v>2609.5014</v>
      </c>
      <c r="F716" s="2" t="n">
        <v>0.3002</v>
      </c>
      <c r="G716" s="2" t="n">
        <v>0.0881</v>
      </c>
      <c r="H716" s="2" t="n">
        <f aca="false">D716*F716/(D716*F716+E716*G716)</f>
        <v>0.206647670535161</v>
      </c>
      <c r="I716" s="2" t="n">
        <v>184.0561</v>
      </c>
      <c r="J716" s="2" t="n">
        <v>2347.0757</v>
      </c>
      <c r="K716" s="2" t="n">
        <v>0.262</v>
      </c>
      <c r="L716" s="2" t="n">
        <v>0.0695</v>
      </c>
      <c r="M716" s="2" t="n">
        <f aca="false">I716*K716/(I716*K716+J716*L716)</f>
        <v>0.228171102040296</v>
      </c>
      <c r="N716" s="2" t="n">
        <v>238.3959</v>
      </c>
      <c r="O716" s="2" t="n">
        <v>2580.728</v>
      </c>
      <c r="P716" s="2" t="n">
        <v>0.6452</v>
      </c>
      <c r="Q716" s="2" t="n">
        <v>0.1049</v>
      </c>
      <c r="R716" s="2" t="n">
        <f aca="false">N716*P716/(N716*P716+O716*Q716)</f>
        <v>0.362312502676722</v>
      </c>
    </row>
    <row r="717" customFormat="false" ht="14.25" hidden="false" customHeight="false" outlineLevel="0" collapsed="false">
      <c r="A717" s="10" t="n">
        <v>5</v>
      </c>
      <c r="B717" s="10" t="s">
        <v>279</v>
      </c>
      <c r="C717" s="10" t="s">
        <v>280</v>
      </c>
      <c r="D717" s="2" t="n">
        <v>186.8103</v>
      </c>
      <c r="E717" s="2" t="n">
        <v>2134.6328</v>
      </c>
      <c r="F717" s="2" t="n">
        <v>0.1013</v>
      </c>
      <c r="G717" s="2" t="n">
        <v>0.0323</v>
      </c>
      <c r="H717" s="2" t="n">
        <f aca="false">D717*F717/(D717*F717+E717*G717)</f>
        <v>0.215356095176766</v>
      </c>
      <c r="I717" s="2" t="n">
        <v>152.2602</v>
      </c>
      <c r="J717" s="2" t="n">
        <v>2255.4388</v>
      </c>
      <c r="K717" s="2" t="n">
        <v>0.0884</v>
      </c>
      <c r="L717" s="2" t="n">
        <v>0.0255</v>
      </c>
      <c r="M717" s="2" t="n">
        <f aca="false">I717*K717/(I717*K717+J717*L717)</f>
        <v>0.189645478546749</v>
      </c>
      <c r="N717" s="2" t="n">
        <v>198.3959</v>
      </c>
      <c r="O717" s="2" t="n">
        <v>2340.728</v>
      </c>
      <c r="P717" s="2" t="n">
        <v>0.504</v>
      </c>
      <c r="Q717" s="2" t="n">
        <v>0.0774</v>
      </c>
      <c r="R717" s="2" t="n">
        <f aca="false">N717*P717/(N717*P717+O717*Q717)</f>
        <v>0.355634348606558</v>
      </c>
    </row>
    <row r="718" customFormat="false" ht="14.25" hidden="false" customHeight="false" outlineLevel="0" collapsed="false">
      <c r="A718" s="10" t="n">
        <v>1</v>
      </c>
      <c r="B718" s="10" t="s">
        <v>281</v>
      </c>
      <c r="C718" s="10" t="s">
        <v>282</v>
      </c>
      <c r="D718" s="2" t="n">
        <v>115.305</v>
      </c>
      <c r="E718" s="2" t="n">
        <v>1447.5346</v>
      </c>
      <c r="F718" s="2" t="n">
        <v>0.1982</v>
      </c>
      <c r="G718" s="2" t="n">
        <v>0.0588</v>
      </c>
      <c r="H718" s="2" t="n">
        <f aca="false">D718*F718/(D718*F718+E718*G718)</f>
        <v>0.211667792674867</v>
      </c>
      <c r="I718" s="2" t="n">
        <v>227.4052</v>
      </c>
      <c r="J718" s="2" t="n">
        <v>989.7881</v>
      </c>
      <c r="K718" s="2" t="n">
        <v>0.263</v>
      </c>
      <c r="L718" s="2" t="n">
        <v>0.0376</v>
      </c>
      <c r="M718" s="2" t="n">
        <f aca="false">I718*K718/(I718*K718+J718*L718)</f>
        <v>0.616422885786266</v>
      </c>
      <c r="N718" s="2" t="n">
        <v>207.7674</v>
      </c>
      <c r="O718" s="2" t="n">
        <v>920.1773</v>
      </c>
      <c r="P718" s="2" t="n">
        <v>0.3187</v>
      </c>
      <c r="Q718" s="2" t="n">
        <v>0.0578</v>
      </c>
      <c r="R718" s="2" t="n">
        <f aca="false">N718*P718/(N718*P718+O718*Q718)</f>
        <v>0.55456044780311</v>
      </c>
    </row>
    <row r="719" customFormat="false" ht="14.25" hidden="false" customHeight="false" outlineLevel="0" collapsed="false">
      <c r="A719" s="10" t="n">
        <v>2</v>
      </c>
      <c r="B719" s="10" t="s">
        <v>281</v>
      </c>
      <c r="C719" s="10" t="s">
        <v>282</v>
      </c>
      <c r="D719" s="2" t="n">
        <v>129.6683</v>
      </c>
      <c r="E719" s="2" t="n">
        <v>1928.005</v>
      </c>
      <c r="F719" s="2" t="n">
        <v>0.4294</v>
      </c>
      <c r="G719" s="2" t="n">
        <v>0.1052</v>
      </c>
      <c r="H719" s="2" t="n">
        <f aca="false">D719*F719/(D719*F719+E719*G719)</f>
        <v>0.215390102841186</v>
      </c>
      <c r="I719" s="2" t="n">
        <v>194.6802</v>
      </c>
      <c r="J719" s="2" t="n">
        <v>1023.1991</v>
      </c>
      <c r="K719" s="2" t="n">
        <v>0.5698</v>
      </c>
      <c r="L719" s="2" t="n">
        <v>0.0673</v>
      </c>
      <c r="M719" s="2" t="n">
        <f aca="false">I719*K719/(I719*K719+J719*L719)</f>
        <v>0.616990545698324</v>
      </c>
      <c r="N719" s="2" t="n">
        <v>215.0837</v>
      </c>
      <c r="O719" s="2" t="n">
        <v>1422.0902</v>
      </c>
      <c r="P719" s="2" t="n">
        <v>0.4453</v>
      </c>
      <c r="Q719" s="2" t="n">
        <v>0.0812</v>
      </c>
      <c r="R719" s="2" t="n">
        <f aca="false">N719*P719/(N719*P719+O719*Q719)</f>
        <v>0.453380103202252</v>
      </c>
    </row>
    <row r="720" customFormat="false" ht="14.25" hidden="false" customHeight="false" outlineLevel="0" collapsed="false">
      <c r="A720" s="10" t="n">
        <v>3</v>
      </c>
      <c r="B720" s="10" t="s">
        <v>281</v>
      </c>
      <c r="C720" s="10" t="s">
        <v>282</v>
      </c>
      <c r="D720" s="2" t="n">
        <v>179.7399</v>
      </c>
      <c r="E720" s="2" t="n">
        <v>1830.5936</v>
      </c>
      <c r="F720" s="2" t="n">
        <v>0.2159</v>
      </c>
      <c r="G720" s="2" t="n">
        <v>0.049</v>
      </c>
      <c r="H720" s="2" t="n">
        <f aca="false">D720*F720/(D720*F720+E720*G720)</f>
        <v>0.301979419508626</v>
      </c>
      <c r="I720" s="2" t="n">
        <v>190.6357</v>
      </c>
      <c r="J720" s="2" t="n">
        <v>881.2349</v>
      </c>
      <c r="K720" s="2" t="n">
        <v>0.2865</v>
      </c>
      <c r="L720" s="2" t="n">
        <v>0.0313</v>
      </c>
      <c r="M720" s="2" t="n">
        <f aca="false">I720*K720/(I720*K720+J720*L720)</f>
        <v>0.664443722001855</v>
      </c>
      <c r="N720" s="2" t="n">
        <v>206.9965</v>
      </c>
      <c r="O720" s="2" t="n">
        <v>1084.9706</v>
      </c>
      <c r="P720" s="2" t="n">
        <v>0.4954</v>
      </c>
      <c r="Q720" s="2" t="n">
        <v>0.082</v>
      </c>
      <c r="R720" s="2" t="n">
        <f aca="false">N720*P720/(N720*P720+O720*Q720)</f>
        <v>0.53545041443319</v>
      </c>
    </row>
    <row r="721" customFormat="false" ht="14.25" hidden="false" customHeight="false" outlineLevel="0" collapsed="false">
      <c r="A721" s="10" t="n">
        <v>4</v>
      </c>
      <c r="B721" s="10" t="s">
        <v>281</v>
      </c>
      <c r="C721" s="10" t="s">
        <v>282</v>
      </c>
      <c r="D721" s="2" t="n">
        <v>193.1036</v>
      </c>
      <c r="E721" s="2" t="n">
        <v>1799.1292</v>
      </c>
      <c r="F721" s="2" t="n">
        <v>0.0968</v>
      </c>
      <c r="G721" s="2" t="n">
        <v>0.024</v>
      </c>
      <c r="H721" s="2" t="n">
        <f aca="false">D721*F721/(D721*F721+E721*G721)</f>
        <v>0.302116800692081</v>
      </c>
      <c r="I721" s="2" t="n">
        <v>204.2787</v>
      </c>
      <c r="J721" s="2" t="n">
        <v>1273.5066</v>
      </c>
      <c r="K721" s="2" t="n">
        <v>0.1284</v>
      </c>
      <c r="L721" s="2" t="n">
        <v>0.0153</v>
      </c>
      <c r="M721" s="2" t="n">
        <f aca="false">I721*K721/(I721*K721+J721*L721)</f>
        <v>0.573770932095642</v>
      </c>
      <c r="N721" s="2" t="n">
        <v>212.9492</v>
      </c>
      <c r="O721" s="2" t="n">
        <v>1245.4127</v>
      </c>
      <c r="P721" s="2" t="n">
        <v>0.2676</v>
      </c>
      <c r="Q721" s="2" t="n">
        <v>0.0596</v>
      </c>
      <c r="R721" s="2" t="n">
        <f aca="false">N721*P721/(N721*P721+O721*Q721)</f>
        <v>0.434299389891685</v>
      </c>
    </row>
    <row r="722" customFormat="false" ht="14.25" hidden="false" customHeight="false" outlineLevel="0" collapsed="false">
      <c r="A722" s="10" t="n">
        <v>5</v>
      </c>
      <c r="B722" s="10" t="s">
        <v>281</v>
      </c>
      <c r="C722" s="10" t="s">
        <v>282</v>
      </c>
      <c r="D722" s="2" t="n">
        <v>151.7053</v>
      </c>
      <c r="E722" s="2" t="n">
        <v>1558.2929</v>
      </c>
      <c r="H722" s="2" t="e">
        <f aca="false">D722*F722/(D722*F722+E722*G722)</f>
        <v>#DIV/0!</v>
      </c>
      <c r="I722" s="2" t="n">
        <v>170.2862</v>
      </c>
      <c r="J722" s="2" t="n">
        <v>1219.1251</v>
      </c>
      <c r="M722" s="2" t="e">
        <f aca="false">I722*K722/(I722*K722+J722*L722)</f>
        <v>#DIV/0!</v>
      </c>
      <c r="N722" s="2" t="n">
        <v>206.9492</v>
      </c>
      <c r="O722" s="2" t="n">
        <v>1039.4127</v>
      </c>
      <c r="P722" s="2" t="n">
        <v>0.3408</v>
      </c>
      <c r="Q722" s="2" t="n">
        <v>0.0808</v>
      </c>
      <c r="R722" s="2" t="n">
        <f aca="false">N722*P722/(N722*P722+O722*Q722)</f>
        <v>0.45645585388136</v>
      </c>
    </row>
    <row r="723" customFormat="false" ht="14.25" hidden="false" customHeight="false" outlineLevel="0" collapsed="false">
      <c r="A723" s="10" t="n">
        <v>1</v>
      </c>
      <c r="B723" s="10" t="s">
        <v>283</v>
      </c>
      <c r="C723" s="10" t="s">
        <v>284</v>
      </c>
      <c r="D723" s="2" t="n">
        <v>166.0936</v>
      </c>
      <c r="E723" s="2" t="n">
        <v>974.8418</v>
      </c>
      <c r="F723" s="2" t="n">
        <v>0.2903</v>
      </c>
      <c r="G723" s="2" t="n">
        <v>0.0774</v>
      </c>
      <c r="H723" s="2" t="n">
        <f aca="false">D723*F723/(D723*F723+E723*G723)</f>
        <v>0.389885003336718</v>
      </c>
      <c r="I723" s="2" t="n">
        <v>138.7606</v>
      </c>
      <c r="J723" s="2" t="n">
        <v>1706.2917</v>
      </c>
      <c r="K723" s="2" t="n">
        <v>0.273</v>
      </c>
      <c r="L723" s="2" t="n">
        <v>0.0558</v>
      </c>
      <c r="M723" s="2" t="n">
        <f aca="false">I723*K723/(I723*K723+J723*L723)</f>
        <v>0.284625963104119</v>
      </c>
      <c r="N723" s="2" t="n">
        <v>199.8022</v>
      </c>
      <c r="O723" s="2" t="n">
        <v>1042.5532</v>
      </c>
      <c r="P723" s="2" t="n">
        <v>0.3588</v>
      </c>
      <c r="Q723" s="2" t="n">
        <v>0.068</v>
      </c>
      <c r="R723" s="2" t="n">
        <f aca="false">N723*P723/(N723*P723+O723*Q723)</f>
        <v>0.502789300721227</v>
      </c>
    </row>
    <row r="724" customFormat="false" ht="14.25" hidden="false" customHeight="false" outlineLevel="0" collapsed="false">
      <c r="A724" s="10" t="n">
        <v>2</v>
      </c>
      <c r="B724" s="10" t="s">
        <v>283</v>
      </c>
      <c r="C724" s="10" t="s">
        <v>284</v>
      </c>
      <c r="D724" s="2" t="n">
        <v>114.926</v>
      </c>
      <c r="E724" s="2" t="n">
        <v>2086.2197</v>
      </c>
      <c r="F724" s="2" t="n">
        <v>0.2221</v>
      </c>
      <c r="G724" s="2" t="n">
        <v>0.0632</v>
      </c>
      <c r="H724" s="2" t="n">
        <f aca="false">D724*F724/(D724*F724+E724*G724)</f>
        <v>0.162193502925288</v>
      </c>
      <c r="I724" s="2" t="n">
        <v>154.3267</v>
      </c>
      <c r="J724" s="2" t="n">
        <v>1771.2779</v>
      </c>
      <c r="K724" s="2" t="n">
        <v>0.2089</v>
      </c>
      <c r="L724" s="2" t="n">
        <v>0.0456</v>
      </c>
      <c r="M724" s="2" t="n">
        <f aca="false">I724*K724/(I724*K724+J724*L724)</f>
        <v>0.285276512790171</v>
      </c>
      <c r="N724" s="2" t="n">
        <v>199.5632</v>
      </c>
      <c r="O724" s="2" t="n">
        <v>1739.0872</v>
      </c>
      <c r="P724" s="2" t="n">
        <v>0.3215</v>
      </c>
      <c r="Q724" s="2" t="n">
        <v>0.0461</v>
      </c>
      <c r="R724" s="2" t="n">
        <f aca="false">N724*P724/(N724*P724+O724*Q724)</f>
        <v>0.444529252549097</v>
      </c>
    </row>
    <row r="725" customFormat="false" ht="14.25" hidden="false" customHeight="false" outlineLevel="0" collapsed="false">
      <c r="A725" s="10" t="n">
        <v>3</v>
      </c>
      <c r="B725" s="10" t="s">
        <v>283</v>
      </c>
      <c r="C725" s="10" t="s">
        <v>284</v>
      </c>
      <c r="D725" s="2" t="n">
        <v>125.8124</v>
      </c>
      <c r="E725" s="2" t="n">
        <v>2132.9256</v>
      </c>
      <c r="F725" s="2" t="n">
        <v>0.2082</v>
      </c>
      <c r="G725" s="2" t="n">
        <v>0.0564</v>
      </c>
      <c r="H725" s="2" t="n">
        <f aca="false">D725*F725/(D725*F725+E725*G725)</f>
        <v>0.178810409236808</v>
      </c>
      <c r="I725" s="2" t="n">
        <v>152.5116</v>
      </c>
      <c r="J725" s="2" t="n">
        <v>1114.8509</v>
      </c>
      <c r="K725" s="2" t="n">
        <v>0.1958</v>
      </c>
      <c r="L725" s="2" t="n">
        <v>0.0407</v>
      </c>
      <c r="M725" s="2" t="n">
        <f aca="false">I725*K725/(I725*K725+J725*L725)</f>
        <v>0.396906942735024</v>
      </c>
      <c r="N725" s="2" t="n">
        <v>179.4344</v>
      </c>
      <c r="O725" s="2" t="n">
        <v>1649.7546</v>
      </c>
      <c r="P725" s="2" t="n">
        <v>0.2661</v>
      </c>
      <c r="Q725" s="2" t="n">
        <v>0.0514</v>
      </c>
      <c r="R725" s="2" t="n">
        <f aca="false">N725*P725/(N725*P725+O725*Q725)</f>
        <v>0.360236425119807</v>
      </c>
    </row>
    <row r="726" customFormat="false" ht="14.25" hidden="false" customHeight="false" outlineLevel="0" collapsed="false">
      <c r="A726" s="10" t="n">
        <v>4</v>
      </c>
      <c r="B726" s="10" t="s">
        <v>283</v>
      </c>
      <c r="C726" s="10" t="s">
        <v>284</v>
      </c>
      <c r="D726" s="2" t="n">
        <v>139.8866</v>
      </c>
      <c r="E726" s="2" t="n">
        <v>2099.586</v>
      </c>
      <c r="F726" s="2" t="n">
        <v>0.39</v>
      </c>
      <c r="G726" s="2" t="n">
        <v>0.1091</v>
      </c>
      <c r="H726" s="2" t="n">
        <f aca="false">D726*F726/(D726*F726+E726*G726)</f>
        <v>0.192354761009809</v>
      </c>
      <c r="I726" s="2" t="n">
        <v>157.3862</v>
      </c>
      <c r="J726" s="2" t="n">
        <v>1561.4726</v>
      </c>
      <c r="K726" s="2" t="n">
        <v>0.3668</v>
      </c>
      <c r="L726" s="2" t="n">
        <v>0.0787</v>
      </c>
      <c r="M726" s="2" t="n">
        <f aca="false">I726*K726/(I726*K726+J726*L726)</f>
        <v>0.319622237373762</v>
      </c>
      <c r="N726" s="2" t="n">
        <v>200.9333</v>
      </c>
      <c r="O726" s="2" t="n">
        <v>1585.1317</v>
      </c>
      <c r="P726" s="2" t="n">
        <v>0.5099</v>
      </c>
      <c r="Q726" s="2" t="n">
        <v>0.1155</v>
      </c>
      <c r="R726" s="2" t="n">
        <f aca="false">N726*P726/(N726*P726+O726*Q726)</f>
        <v>0.358816248675337</v>
      </c>
    </row>
    <row r="727" customFormat="false" ht="14.25" hidden="false" customHeight="false" outlineLevel="0" collapsed="false">
      <c r="A727" s="10" t="n">
        <v>5</v>
      </c>
      <c r="B727" s="10" t="s">
        <v>283</v>
      </c>
      <c r="C727" s="10" t="s">
        <v>284</v>
      </c>
      <c r="D727" s="2" t="n">
        <v>129.668</v>
      </c>
      <c r="E727" s="2" t="n">
        <v>1659.7387</v>
      </c>
      <c r="H727" s="2" t="e">
        <f aca="false">D727*F727/(D727*F727+E727*G727)</f>
        <v>#DIV/0!</v>
      </c>
      <c r="I727" s="2" t="n">
        <v>143.0131</v>
      </c>
      <c r="J727" s="2" t="n">
        <v>1368.4744</v>
      </c>
      <c r="M727" s="2" t="e">
        <f aca="false">I727*K727/(I727*K727+J727*L727)</f>
        <v>#DIV/0!</v>
      </c>
      <c r="N727" s="2" t="n">
        <v>184.9333</v>
      </c>
      <c r="O727" s="2" t="n">
        <v>1369.1317</v>
      </c>
      <c r="P727" s="2" t="n">
        <v>0.3493</v>
      </c>
      <c r="Q727" s="2" t="n">
        <v>0.046</v>
      </c>
      <c r="R727" s="2" t="n">
        <f aca="false">N727*P727/(N727*P727+O727*Q727)</f>
        <v>0.506337898663893</v>
      </c>
    </row>
    <row r="728" customFormat="false" ht="14.25" hidden="false" customHeight="false" outlineLevel="0" collapsed="false">
      <c r="A728" s="10" t="n">
        <v>1</v>
      </c>
      <c r="B728" s="10" t="s">
        <v>285</v>
      </c>
      <c r="C728" s="10" t="s">
        <v>286</v>
      </c>
      <c r="D728" s="2" t="n">
        <v>253.514</v>
      </c>
      <c r="E728" s="2" t="n">
        <v>2545.351</v>
      </c>
      <c r="F728" s="2" t="n">
        <v>0.1347</v>
      </c>
      <c r="G728" s="2" t="n">
        <v>0.0513</v>
      </c>
      <c r="H728" s="2" t="n">
        <f aca="false">D728*F728/(D728*F728+E728*G728)</f>
        <v>0.207305318157594</v>
      </c>
      <c r="I728" s="2" t="n">
        <v>224.1948</v>
      </c>
      <c r="J728" s="2" t="n">
        <v>1731.3682</v>
      </c>
      <c r="K728" s="2" t="n">
        <v>0.1821</v>
      </c>
      <c r="L728" s="2" t="n">
        <v>0.035</v>
      </c>
      <c r="M728" s="2" t="n">
        <f aca="false">I728*K728/(I728*K728+J728*L728)</f>
        <v>0.402527702067028</v>
      </c>
      <c r="N728" s="2" t="n">
        <v>273.9464</v>
      </c>
      <c r="O728" s="2" t="n">
        <v>2636.1597</v>
      </c>
      <c r="P728" s="2" t="n">
        <v>0.5579</v>
      </c>
      <c r="Q728" s="2" t="n">
        <v>0.1166</v>
      </c>
      <c r="R728" s="2" t="n">
        <f aca="false">N728*P728/(N728*P728+O728*Q728)</f>
        <v>0.332097068369596</v>
      </c>
    </row>
    <row r="729" customFormat="false" ht="14.25" hidden="false" customHeight="false" outlineLevel="0" collapsed="false">
      <c r="A729" s="10" t="n">
        <v>2</v>
      </c>
      <c r="B729" s="10" t="s">
        <v>285</v>
      </c>
      <c r="C729" s="10" t="s">
        <v>286</v>
      </c>
      <c r="D729" s="2" t="n">
        <v>202.0761</v>
      </c>
      <c r="E729" s="2" t="n">
        <v>2342.5881</v>
      </c>
      <c r="F729" s="2" t="n">
        <v>0.2293</v>
      </c>
      <c r="G729" s="2" t="n">
        <v>0.0621</v>
      </c>
      <c r="H729" s="2" t="n">
        <f aca="false">D729*F729/(D729*F729+E729*G729)</f>
        <v>0.24157167791588</v>
      </c>
      <c r="I729" s="2" t="n">
        <v>234.6994</v>
      </c>
      <c r="J729" s="2" t="n">
        <v>1677.1588</v>
      </c>
      <c r="K729" s="2" t="n">
        <v>0.31</v>
      </c>
      <c r="L729" s="2" t="n">
        <v>0.0423</v>
      </c>
      <c r="M729" s="2" t="n">
        <f aca="false">I729*K729/(I729*K729+J729*L729)</f>
        <v>0.506308242157169</v>
      </c>
      <c r="N729" s="2" t="n">
        <v>252.1686</v>
      </c>
      <c r="O729" s="2" t="n">
        <v>2242.6624</v>
      </c>
      <c r="P729" s="2" t="n">
        <v>0.3798</v>
      </c>
      <c r="Q729" s="2" t="n">
        <v>0.0693</v>
      </c>
      <c r="R729" s="2" t="n">
        <f aca="false">N729*P729/(N729*P729+O729*Q729)</f>
        <v>0.381279435625105</v>
      </c>
    </row>
    <row r="730" customFormat="false" ht="14.25" hidden="false" customHeight="false" outlineLevel="0" collapsed="false">
      <c r="A730" s="10" t="n">
        <v>3</v>
      </c>
      <c r="B730" s="10" t="s">
        <v>285</v>
      </c>
      <c r="C730" s="10" t="s">
        <v>286</v>
      </c>
      <c r="D730" s="2" t="n">
        <v>224.4587</v>
      </c>
      <c r="E730" s="2" t="n">
        <v>2018.9095</v>
      </c>
      <c r="F730" s="2" t="n">
        <v>0.2814</v>
      </c>
      <c r="G730" s="2" t="n">
        <v>0.071</v>
      </c>
      <c r="H730" s="2" t="n">
        <f aca="false">D730*F730/(D730*F730+E730*G730)</f>
        <v>0.305864753367202</v>
      </c>
      <c r="I730" s="2" t="n">
        <v>277.9685</v>
      </c>
      <c r="J730" s="2" t="n">
        <v>1850.433</v>
      </c>
      <c r="K730" s="2" t="n">
        <v>0.3805</v>
      </c>
      <c r="L730" s="2" t="n">
        <v>0.0484</v>
      </c>
      <c r="M730" s="2" t="n">
        <f aca="false">I730*K730/(I730*K730+J730*L730)</f>
        <v>0.541484219924304</v>
      </c>
      <c r="N730" s="2" t="n">
        <v>244.7548</v>
      </c>
      <c r="O730" s="2" t="n">
        <v>2199.0167</v>
      </c>
      <c r="P730" s="2" t="n">
        <v>0.5412</v>
      </c>
      <c r="Q730" s="2" t="n">
        <v>0.1109</v>
      </c>
      <c r="R730" s="2" t="n">
        <f aca="false">N730*P730/(N730*P730+O730*Q730)</f>
        <v>0.351979661147605</v>
      </c>
    </row>
    <row r="731" customFormat="false" ht="14.25" hidden="false" customHeight="false" outlineLevel="0" collapsed="false">
      <c r="A731" s="10" t="n">
        <v>4</v>
      </c>
      <c r="B731" s="10" t="s">
        <v>285</v>
      </c>
      <c r="C731" s="10" t="s">
        <v>286</v>
      </c>
      <c r="D731" s="2" t="n">
        <v>250.738</v>
      </c>
      <c r="E731" s="2" t="n">
        <v>2214.7666</v>
      </c>
      <c r="F731" s="2" t="n">
        <v>0.2961</v>
      </c>
      <c r="G731" s="2" t="n">
        <v>0.0647</v>
      </c>
      <c r="H731" s="2" t="n">
        <f aca="false">D731*F731/(D731*F731+E731*G731)</f>
        <v>0.341288453211699</v>
      </c>
      <c r="I731" s="2" t="n">
        <v>204.7991</v>
      </c>
      <c r="J731" s="2" t="n">
        <v>1765.5187</v>
      </c>
      <c r="K731" s="2" t="n">
        <v>0.4004</v>
      </c>
      <c r="L731" s="2" t="n">
        <v>0.0441</v>
      </c>
      <c r="M731" s="2" t="n">
        <f aca="false">I731*K731/(I731*K731+J731*L731)</f>
        <v>0.512955588517854</v>
      </c>
      <c r="N731" s="2" t="n">
        <v>271.9566</v>
      </c>
      <c r="O731" s="2" t="n">
        <v>2474.2796</v>
      </c>
      <c r="P731" s="2" t="n">
        <v>0.5829</v>
      </c>
      <c r="Q731" s="2" t="n">
        <v>0.1267</v>
      </c>
      <c r="R731" s="2" t="n">
        <f aca="false">N731*P731/(N731*P731+O731*Q731)</f>
        <v>0.3358443983158</v>
      </c>
    </row>
    <row r="732" customFormat="false" ht="14.25" hidden="false" customHeight="false" outlineLevel="0" collapsed="false">
      <c r="A732" s="10" t="n">
        <v>5</v>
      </c>
      <c r="B732" s="10" t="s">
        <v>285</v>
      </c>
      <c r="C732" s="10" t="s">
        <v>286</v>
      </c>
      <c r="D732" s="2" t="n">
        <v>215.9612</v>
      </c>
      <c r="E732" s="2" t="n">
        <v>2143.1325</v>
      </c>
      <c r="F732" s="2" t="n">
        <v>0.2169</v>
      </c>
      <c r="G732" s="2" t="n">
        <v>0.0474</v>
      </c>
      <c r="H732" s="2" t="n">
        <f aca="false">D732*F732/(D732*F732+E732*G732)</f>
        <v>0.315590513790313</v>
      </c>
      <c r="I732" s="2" t="n">
        <v>254.1165</v>
      </c>
      <c r="J732" s="2" t="n">
        <v>1797.3721</v>
      </c>
      <c r="K732" s="2" t="n">
        <v>0.2933</v>
      </c>
      <c r="L732" s="2" t="n">
        <v>0.0323</v>
      </c>
      <c r="M732" s="2" t="n">
        <f aca="false">I732*K732/(I732*K732+J732*L732)</f>
        <v>0.562137275672661</v>
      </c>
      <c r="N732" s="2" t="n">
        <v>241.9566</v>
      </c>
      <c r="O732" s="2" t="n">
        <v>2244.2796</v>
      </c>
      <c r="P732" s="2" t="n">
        <v>0.5628</v>
      </c>
      <c r="Q732" s="2" t="n">
        <v>0.0762</v>
      </c>
      <c r="R732" s="2" t="n">
        <f aca="false">N732*P732/(N732*P732+O732*Q732)</f>
        <v>0.443290407337179</v>
      </c>
    </row>
    <row r="733" customFormat="false" ht="14.25" hidden="false" customHeight="false" outlineLevel="0" collapsed="false">
      <c r="A733" s="10" t="n">
        <v>1</v>
      </c>
      <c r="B733" s="10" t="s">
        <v>287</v>
      </c>
      <c r="C733" s="10" t="s">
        <v>288</v>
      </c>
      <c r="D733" s="2" t="n">
        <v>131.467</v>
      </c>
      <c r="E733" s="2" t="n">
        <v>2007.4761</v>
      </c>
      <c r="F733" s="2" t="n">
        <v>0.22</v>
      </c>
      <c r="G733" s="2" t="n">
        <v>0.0444</v>
      </c>
      <c r="H733" s="2" t="n">
        <f aca="false">D733*F733/(D733*F733+E733*G733)</f>
        <v>0.24499444057782</v>
      </c>
      <c r="I733" s="2" t="n">
        <v>191.2768</v>
      </c>
      <c r="J733" s="2" t="n">
        <v>2056.6945</v>
      </c>
      <c r="K733" s="2" t="n">
        <v>0.2106</v>
      </c>
      <c r="L733" s="2" t="n">
        <v>0.0634</v>
      </c>
      <c r="M733" s="2" t="n">
        <f aca="false">I733*K733/(I733*K733+J733*L733)</f>
        <v>0.236017842383651</v>
      </c>
      <c r="N733" s="2" t="n">
        <v>196.2679</v>
      </c>
      <c r="O733" s="2" t="n">
        <v>2059.6485</v>
      </c>
      <c r="P733" s="2" t="n">
        <v>0.5227</v>
      </c>
      <c r="Q733" s="2" t="n">
        <v>0.0856</v>
      </c>
      <c r="R733" s="2" t="n">
        <f aca="false">N733*P733/(N733*P733+O733*Q733)</f>
        <v>0.367841584662336</v>
      </c>
    </row>
    <row r="734" customFormat="false" ht="14.25" hidden="false" customHeight="false" outlineLevel="0" collapsed="false">
      <c r="A734" s="10" t="n">
        <v>2</v>
      </c>
      <c r="B734" s="10" t="s">
        <v>287</v>
      </c>
      <c r="C734" s="10" t="s">
        <v>288</v>
      </c>
      <c r="D734" s="2" t="n">
        <v>127.8299</v>
      </c>
      <c r="E734" s="2" t="n">
        <v>2397.5982</v>
      </c>
      <c r="F734" s="2" t="n">
        <v>0.3056</v>
      </c>
      <c r="G734" s="2" t="n">
        <v>0.0625</v>
      </c>
      <c r="H734" s="2" t="n">
        <f aca="false">D734*F734/(D734*F734+E734*G734)</f>
        <v>0.206785477352899</v>
      </c>
      <c r="I734" s="2" t="n">
        <v>170.0175</v>
      </c>
      <c r="J734" s="2" t="n">
        <v>1933.5942</v>
      </c>
      <c r="K734" s="2" t="n">
        <v>0.2925</v>
      </c>
      <c r="L734" s="2" t="n">
        <v>0.0892</v>
      </c>
      <c r="M734" s="2" t="n">
        <f aca="false">I734*K734/(I734*K734+J734*L734)</f>
        <v>0.223801145343023</v>
      </c>
      <c r="N734" s="2" t="n">
        <v>203.1266</v>
      </c>
      <c r="O734" s="2" t="n">
        <v>2020.8736</v>
      </c>
      <c r="P734" s="2" t="n">
        <v>0.8384</v>
      </c>
      <c r="Q734" s="2" t="n">
        <v>0.1584</v>
      </c>
      <c r="R734" s="2" t="n">
        <f aca="false">N734*P734/(N734*P734+O734*Q734)</f>
        <v>0.347264805601194</v>
      </c>
    </row>
    <row r="735" customFormat="false" ht="14.25" hidden="false" customHeight="false" outlineLevel="0" collapsed="false">
      <c r="A735" s="10" t="n">
        <v>3</v>
      </c>
      <c r="B735" s="10" t="s">
        <v>287</v>
      </c>
      <c r="C735" s="10" t="s">
        <v>288</v>
      </c>
      <c r="D735" s="2" t="n">
        <v>158.1273</v>
      </c>
      <c r="E735" s="2" t="n">
        <v>2179.9075</v>
      </c>
      <c r="F735" s="2" t="n">
        <v>0.5135</v>
      </c>
      <c r="G735" s="2" t="n">
        <v>0.1335</v>
      </c>
      <c r="H735" s="2" t="n">
        <f aca="false">D735*F735/(D735*F735+E735*G735)</f>
        <v>0.218148505788734</v>
      </c>
      <c r="I735" s="2" t="n">
        <v>173.7829</v>
      </c>
      <c r="J735" s="2" t="n">
        <v>1828.9556</v>
      </c>
      <c r="K735" s="2" t="n">
        <v>0.4916</v>
      </c>
      <c r="L735" s="2" t="n">
        <v>0.1907</v>
      </c>
      <c r="M735" s="2" t="n">
        <f aca="false">I735*K735/(I735*K735+J735*L735)</f>
        <v>0.196750382817019</v>
      </c>
      <c r="N735" s="2" t="n">
        <v>190.7179</v>
      </c>
      <c r="O735" s="2" t="n">
        <v>2103.5653</v>
      </c>
      <c r="P735" s="2" t="n">
        <v>0.8676</v>
      </c>
      <c r="Q735" s="2" t="n">
        <v>0.1923</v>
      </c>
      <c r="R735" s="2" t="n">
        <f aca="false">N735*P735/(N735*P735+O735*Q735)</f>
        <v>0.290301653921308</v>
      </c>
    </row>
    <row r="736" customFormat="false" ht="14.25" hidden="false" customHeight="false" outlineLevel="0" collapsed="false">
      <c r="A736" s="10" t="n">
        <v>4</v>
      </c>
      <c r="B736" s="10" t="s">
        <v>287</v>
      </c>
      <c r="C736" s="10" t="s">
        <v>288</v>
      </c>
      <c r="D736" s="2" t="n">
        <v>203.2815</v>
      </c>
      <c r="E736" s="2" t="n">
        <v>2435.8902</v>
      </c>
      <c r="F736" s="2" t="n">
        <v>0.3064</v>
      </c>
      <c r="G736" s="2" t="n">
        <v>0.0533</v>
      </c>
      <c r="H736" s="2" t="n">
        <f aca="false">D736*F736/(D736*F736+E736*G736)</f>
        <v>0.324203469526659</v>
      </c>
      <c r="I736" s="2" t="n">
        <v>144.6314</v>
      </c>
      <c r="J736" s="2" t="n">
        <v>2053.7146</v>
      </c>
      <c r="K736" s="2" t="n">
        <v>0.2933</v>
      </c>
      <c r="L736" s="2" t="n">
        <v>0.0761</v>
      </c>
      <c r="M736" s="2" t="n">
        <f aca="false">I736*K736/(I736*K736+J736*L736)</f>
        <v>0.213480959655201</v>
      </c>
      <c r="N736" s="2" t="n">
        <v>203.7041</v>
      </c>
      <c r="O736" s="2" t="n">
        <v>2168.3625</v>
      </c>
      <c r="P736" s="2" t="n">
        <v>0.8654</v>
      </c>
      <c r="Q736" s="2" t="n">
        <v>0.1437</v>
      </c>
      <c r="R736" s="2" t="n">
        <f aca="false">N736*P736/(N736*P736+O736*Q736)</f>
        <v>0.361330266044968</v>
      </c>
    </row>
    <row r="737" customFormat="false" ht="14.25" hidden="false" customHeight="false" outlineLevel="0" collapsed="false">
      <c r="A737" s="10" t="n">
        <v>5</v>
      </c>
      <c r="B737" s="10" t="s">
        <v>287</v>
      </c>
      <c r="C737" s="10" t="s">
        <v>288</v>
      </c>
      <c r="D737" s="2" t="n">
        <v>148.3346</v>
      </c>
      <c r="E737" s="2" t="n">
        <v>2110.7644</v>
      </c>
      <c r="F737" s="2" t="n">
        <v>0.4526</v>
      </c>
      <c r="G737" s="2" t="n">
        <v>0.1247</v>
      </c>
      <c r="H737" s="2" t="n">
        <f aca="false">D737*F737/(D737*F737+E737*G737)</f>
        <v>0.203228492444265</v>
      </c>
      <c r="I737" s="2" t="n">
        <v>143.5009</v>
      </c>
      <c r="J737" s="2" t="n">
        <v>1988.7132</v>
      </c>
      <c r="K737" s="2" t="n">
        <v>0.4333</v>
      </c>
      <c r="L737" s="2" t="n">
        <v>0.1781</v>
      </c>
      <c r="M737" s="2" t="n">
        <f aca="false">I737*K737/(I737*K737+J737*L737)</f>
        <v>0.149336227427559</v>
      </c>
      <c r="N737" s="2" t="n">
        <v>189.7041</v>
      </c>
      <c r="O737" s="2" t="n">
        <v>1954.3625</v>
      </c>
      <c r="P737" s="2" t="n">
        <v>0.8371</v>
      </c>
      <c r="Q737" s="2" t="n">
        <v>0.1734</v>
      </c>
      <c r="R737" s="2" t="n">
        <f aca="false">N737*P737/(N737*P737+O737*Q737)</f>
        <v>0.319078175108105</v>
      </c>
    </row>
    <row r="738" customFormat="false" ht="14.25" hidden="false" customHeight="false" outlineLevel="0" collapsed="false">
      <c r="A738" s="10" t="n">
        <v>1</v>
      </c>
      <c r="B738" s="10" t="s">
        <v>289</v>
      </c>
      <c r="C738" s="10" t="s">
        <v>290</v>
      </c>
      <c r="D738" s="2" t="n">
        <v>205.5191</v>
      </c>
      <c r="E738" s="2" t="n">
        <v>1573.3212</v>
      </c>
      <c r="F738" s="2" t="n">
        <v>0.4076</v>
      </c>
      <c r="G738" s="2" t="n">
        <v>0.1182</v>
      </c>
      <c r="H738" s="2" t="n">
        <f aca="false">D738*F738/(D738*F738+E738*G738)</f>
        <v>0.310561208979363</v>
      </c>
      <c r="I738" s="2" t="n">
        <v>190.7101</v>
      </c>
      <c r="J738" s="2" t="n">
        <v>1335.6738</v>
      </c>
      <c r="K738" s="2" t="n">
        <v>0.3834</v>
      </c>
      <c r="L738" s="2" t="n">
        <v>0.0933</v>
      </c>
      <c r="M738" s="2" t="n">
        <f aca="false">I738*K738/(I738*K738+J738*L738)</f>
        <v>0.369775983446693</v>
      </c>
      <c r="N738" s="2" t="n">
        <v>223.0657</v>
      </c>
      <c r="O738" s="2" t="n">
        <v>1744.0786</v>
      </c>
      <c r="P738" s="2" t="n">
        <v>0.6423</v>
      </c>
      <c r="Q738" s="2" t="n">
        <v>0.1568</v>
      </c>
      <c r="R738" s="2" t="n">
        <f aca="false">N738*P738/(N738*P738+O738*Q738)</f>
        <v>0.343794264907964</v>
      </c>
    </row>
    <row r="739" customFormat="false" ht="14.25" hidden="false" customHeight="false" outlineLevel="0" collapsed="false">
      <c r="A739" s="10" t="n">
        <v>2</v>
      </c>
      <c r="B739" s="10" t="s">
        <v>289</v>
      </c>
      <c r="C739" s="10" t="s">
        <v>290</v>
      </c>
      <c r="D739" s="2" t="n">
        <v>149.4424</v>
      </c>
      <c r="E739" s="2" t="n">
        <v>1802.7434</v>
      </c>
      <c r="F739" s="2" t="n">
        <v>0.6038</v>
      </c>
      <c r="G739" s="2" t="n">
        <v>0.1878</v>
      </c>
      <c r="H739" s="2" t="n">
        <f aca="false">D739*F739/(D739*F739+E739*G739)</f>
        <v>0.210437813658127</v>
      </c>
      <c r="I739" s="2" t="n">
        <v>177.4225</v>
      </c>
      <c r="J739" s="2" t="n">
        <v>1321.2873</v>
      </c>
      <c r="K739" s="2" t="n">
        <v>0.5679</v>
      </c>
      <c r="L739" s="2" t="n">
        <v>0.1483</v>
      </c>
      <c r="M739" s="2" t="n">
        <f aca="false">I739*K739/(I739*K739+J739*L739)</f>
        <v>0.339590464378802</v>
      </c>
      <c r="N739" s="2" t="n">
        <v>222.9693</v>
      </c>
      <c r="O739" s="2" t="n">
        <v>1727.0341</v>
      </c>
      <c r="P739" s="2" t="n">
        <v>0.7956</v>
      </c>
      <c r="Q739" s="2" t="n">
        <v>0.1998</v>
      </c>
      <c r="R739" s="2" t="n">
        <f aca="false">N739*P739/(N739*P739+O739*Q739)</f>
        <v>0.339539496099371</v>
      </c>
    </row>
    <row r="740" customFormat="false" ht="14.25" hidden="false" customHeight="false" outlineLevel="0" collapsed="false">
      <c r="A740" s="10" t="n">
        <v>3</v>
      </c>
      <c r="B740" s="10" t="s">
        <v>289</v>
      </c>
      <c r="C740" s="10" t="s">
        <v>290</v>
      </c>
      <c r="D740" s="2" t="n">
        <v>187.7995</v>
      </c>
      <c r="E740" s="2" t="n">
        <v>1812.3839</v>
      </c>
      <c r="F740" s="2" t="n">
        <v>0.3416</v>
      </c>
      <c r="G740" s="2" t="n">
        <v>0.1029</v>
      </c>
      <c r="H740" s="2" t="n">
        <f aca="false">D740*F740/(D740*F740+E740*G740)</f>
        <v>0.255947242045573</v>
      </c>
      <c r="I740" s="2" t="n">
        <v>177.6376</v>
      </c>
      <c r="J740" s="2" t="n">
        <v>1413.5881</v>
      </c>
      <c r="K740" s="2" t="n">
        <v>0.3213</v>
      </c>
      <c r="L740" s="2" t="n">
        <v>0.0812</v>
      </c>
      <c r="M740" s="2" t="n">
        <f aca="false">I740*K740/(I740*K740+J740*L740)</f>
        <v>0.332104739958855</v>
      </c>
      <c r="N740" s="2" t="n">
        <v>235.9838</v>
      </c>
      <c r="O740" s="2" t="n">
        <v>1863.4089</v>
      </c>
      <c r="P740" s="2" t="n">
        <v>0.4283</v>
      </c>
      <c r="Q740" s="2" t="n">
        <v>0.1029</v>
      </c>
      <c r="R740" s="2" t="n">
        <f aca="false">N740*P740/(N740*P740+O740*Q740)</f>
        <v>0.345171170786959</v>
      </c>
    </row>
    <row r="741" customFormat="false" ht="14.25" hidden="false" customHeight="false" outlineLevel="0" collapsed="false">
      <c r="A741" s="10" t="n">
        <v>4</v>
      </c>
      <c r="B741" s="10" t="s">
        <v>289</v>
      </c>
      <c r="C741" s="10" t="s">
        <v>290</v>
      </c>
      <c r="F741" s="2" t="n">
        <v>0.3206</v>
      </c>
      <c r="G741" s="2" t="n">
        <v>0.0941</v>
      </c>
      <c r="H741" s="2" t="e">
        <f aca="false">D741*F741/(D741*F741+E741*G741)</f>
        <v>#DIV/0!</v>
      </c>
      <c r="I741" s="2" t="n">
        <v>166.1863</v>
      </c>
      <c r="J741" s="2" t="n">
        <v>1147.7202</v>
      </c>
      <c r="K741" s="2" t="n">
        <v>0.3015</v>
      </c>
      <c r="L741" s="2" t="n">
        <v>0.0743</v>
      </c>
      <c r="M741" s="2" t="n">
        <f aca="false">I741*K741/(I741*K741+J741*L741)</f>
        <v>0.370105485692041</v>
      </c>
      <c r="N741" s="2" t="n">
        <v>234.3396</v>
      </c>
      <c r="O741" s="2" t="n">
        <v>1885.1739</v>
      </c>
      <c r="P741" s="2" t="n">
        <v>0.4688</v>
      </c>
      <c r="Q741" s="2" t="n">
        <v>0.1129</v>
      </c>
      <c r="R741" s="2" t="n">
        <f aca="false">N741*P741/(N741*P741+O741*Q741)</f>
        <v>0.340440855405779</v>
      </c>
    </row>
    <row r="742" customFormat="false" ht="14.25" hidden="false" customHeight="false" outlineLevel="0" collapsed="false">
      <c r="A742" s="10" t="n">
        <v>5</v>
      </c>
      <c r="B742" s="10" t="s">
        <v>289</v>
      </c>
      <c r="C742" s="10" t="s">
        <v>290</v>
      </c>
      <c r="D742" s="2" t="n">
        <v>175.3496</v>
      </c>
      <c r="E742" s="2" t="n">
        <v>1625.4128</v>
      </c>
      <c r="F742" s="2" t="n">
        <v>0.1948</v>
      </c>
      <c r="G742" s="2" t="n">
        <v>0.0622</v>
      </c>
      <c r="H742" s="2" t="n">
        <f aca="false">D742*F742/(D742*F742+E742*G742)</f>
        <v>0.252538892665367</v>
      </c>
      <c r="I742" s="2" t="n">
        <v>142.6605</v>
      </c>
      <c r="J742" s="2" t="n">
        <v>1085.9792</v>
      </c>
      <c r="K742" s="2" t="n">
        <v>0.1832</v>
      </c>
      <c r="L742" s="2" t="n">
        <v>0.0491</v>
      </c>
      <c r="M742" s="2" t="n">
        <f aca="false">I742*K742/(I742*K742+J742*L742)</f>
        <v>0.328925197470298</v>
      </c>
      <c r="N742" s="2" t="n">
        <v>220.3396</v>
      </c>
      <c r="O742" s="2" t="n">
        <v>1671.1739</v>
      </c>
      <c r="P742" s="2" t="n">
        <v>0.3696</v>
      </c>
      <c r="Q742" s="2" t="n">
        <v>0.0839</v>
      </c>
      <c r="R742" s="2" t="n">
        <f aca="false">N742*P742/(N742*P742+O742*Q742)</f>
        <v>0.367416563212812</v>
      </c>
    </row>
    <row r="743" customFormat="false" ht="14.25" hidden="false" customHeight="false" outlineLevel="0" collapsed="false">
      <c r="A743" s="10" t="n">
        <v>1</v>
      </c>
      <c r="B743" s="10" t="s">
        <v>291</v>
      </c>
      <c r="C743" s="10" t="s">
        <v>292</v>
      </c>
      <c r="D743" s="2" t="n">
        <v>288.5696</v>
      </c>
      <c r="E743" s="2" t="n">
        <v>2248.9903</v>
      </c>
      <c r="F743" s="2" t="n">
        <v>0.215</v>
      </c>
      <c r="G743" s="2" t="n">
        <v>0.0778</v>
      </c>
      <c r="H743" s="2" t="n">
        <f aca="false">D743*F743/(D743*F743+E743*G743)</f>
        <v>0.261767185616938</v>
      </c>
      <c r="I743" s="2" t="n">
        <v>298.7678</v>
      </c>
      <c r="J743" s="2" t="n">
        <v>2569.7868</v>
      </c>
      <c r="K743" s="2" t="n">
        <v>0.1789</v>
      </c>
      <c r="L743" s="2" t="n">
        <v>0.0385</v>
      </c>
      <c r="M743" s="2" t="n">
        <f aca="false">I743*K743/(I743*K743+J743*L743)</f>
        <v>0.350750306652037</v>
      </c>
      <c r="N743" s="2" t="n">
        <v>286.5361</v>
      </c>
      <c r="O743" s="2" t="n">
        <v>2326.289</v>
      </c>
      <c r="P743" s="2" t="n">
        <v>0.2656</v>
      </c>
      <c r="Q743" s="2" t="n">
        <v>0.063</v>
      </c>
      <c r="R743" s="2" t="n">
        <f aca="false">N743*P743/(N743*P743+O743*Q743)</f>
        <v>0.341794311755242</v>
      </c>
    </row>
    <row r="744" customFormat="false" ht="14.25" hidden="false" customHeight="false" outlineLevel="0" collapsed="false">
      <c r="A744" s="10" t="n">
        <v>2</v>
      </c>
      <c r="B744" s="10" t="s">
        <v>291</v>
      </c>
      <c r="C744" s="10" t="s">
        <v>292</v>
      </c>
      <c r="D744" s="2" t="n">
        <v>224.0458</v>
      </c>
      <c r="E744" s="2" t="n">
        <v>2500.8526</v>
      </c>
      <c r="F744" s="2" t="n">
        <v>0.2157</v>
      </c>
      <c r="G744" s="2" t="n">
        <v>0.0536</v>
      </c>
      <c r="H744" s="2" t="n">
        <f aca="false">D744*F744/(D744*F744+E744*G744)</f>
        <v>0.264989026730268</v>
      </c>
      <c r="I744" s="2" t="n">
        <v>259.9754</v>
      </c>
      <c r="J744" s="2" t="n">
        <v>2972.3941</v>
      </c>
      <c r="K744" s="2" t="n">
        <v>0.1795</v>
      </c>
      <c r="L744" s="2" t="n">
        <v>0.0265</v>
      </c>
      <c r="M744" s="2" t="n">
        <f aca="false">I744*K744/(I744*K744+J744*L744)</f>
        <v>0.372032893008918</v>
      </c>
      <c r="N744" s="2" t="n">
        <v>265.5758</v>
      </c>
      <c r="O744" s="2" t="n">
        <v>2524.3519</v>
      </c>
      <c r="P744" s="2" t="n">
        <v>0.4564</v>
      </c>
      <c r="Q744" s="2" t="n">
        <v>0.0805</v>
      </c>
      <c r="R744" s="2" t="n">
        <f aca="false">N744*P744/(N744*P744+O744*Q744)</f>
        <v>0.373617911216185</v>
      </c>
    </row>
    <row r="745" customFormat="false" ht="14.25" hidden="false" customHeight="false" outlineLevel="0" collapsed="false">
      <c r="A745" s="10" t="n">
        <v>3</v>
      </c>
      <c r="B745" s="10" t="s">
        <v>291</v>
      </c>
      <c r="C745" s="10" t="s">
        <v>292</v>
      </c>
      <c r="D745" s="2" t="n">
        <v>268.526</v>
      </c>
      <c r="E745" s="2" t="n">
        <v>2348.4225</v>
      </c>
      <c r="F745" s="2" t="n">
        <v>0.1837</v>
      </c>
      <c r="G745" s="2" t="n">
        <v>0.0382</v>
      </c>
      <c r="H745" s="2" t="n">
        <f aca="false">D745*F745/(D745*F745+E745*G745)</f>
        <v>0.35478242184897</v>
      </c>
      <c r="I745" s="2" t="n">
        <v>252.4936</v>
      </c>
      <c r="J745" s="2" t="n">
        <v>2596.1774</v>
      </c>
      <c r="K745" s="2" t="n">
        <v>0.1528</v>
      </c>
      <c r="L745" s="2" t="n">
        <v>0.0189</v>
      </c>
      <c r="M745" s="2" t="n">
        <f aca="false">I745*K745/(I745*K745+J745*L745)</f>
        <v>0.440177539348504</v>
      </c>
      <c r="N745" s="2" t="n">
        <v>268.1088</v>
      </c>
      <c r="O745" s="2" t="n">
        <v>2496.1868</v>
      </c>
      <c r="P745" s="2" t="n">
        <v>0.2955</v>
      </c>
      <c r="Q745" s="2" t="n">
        <v>0.0582</v>
      </c>
      <c r="R745" s="2" t="n">
        <f aca="false">N745*P745/(N745*P745+O745*Q745)</f>
        <v>0.352893810360221</v>
      </c>
    </row>
    <row r="746" customFormat="false" ht="14.25" hidden="false" customHeight="false" outlineLevel="0" collapsed="false">
      <c r="A746" s="10" t="n">
        <v>4</v>
      </c>
      <c r="B746" s="10" t="s">
        <v>291</v>
      </c>
      <c r="C746" s="10" t="s">
        <v>292</v>
      </c>
      <c r="D746" s="2" t="n">
        <v>295.5888</v>
      </c>
      <c r="E746" s="2" t="n">
        <v>2193.5589</v>
      </c>
      <c r="F746" s="2" t="n">
        <v>0.1739</v>
      </c>
      <c r="G746" s="2" t="n">
        <v>0.0601</v>
      </c>
      <c r="H746" s="2" t="n">
        <f aca="false">D746*F746/(D746*F746+E746*G746)</f>
        <v>0.280528681134392</v>
      </c>
      <c r="I746" s="2" t="n">
        <v>301.5148</v>
      </c>
      <c r="J746" s="2" t="n">
        <v>3151.4142</v>
      </c>
      <c r="K746" s="2" t="n">
        <v>0.1447</v>
      </c>
      <c r="L746" s="2" t="n">
        <v>0.0297</v>
      </c>
      <c r="M746" s="2" t="n">
        <f aca="false">I746*K746/(I746*K746+J746*L746)</f>
        <v>0.317936324770149</v>
      </c>
      <c r="N746" s="2" t="n">
        <v>279.4069</v>
      </c>
      <c r="O746" s="2" t="n">
        <v>2554.9426</v>
      </c>
      <c r="P746" s="2" t="n">
        <v>0.4404</v>
      </c>
      <c r="Q746" s="2" t="n">
        <v>0.0935</v>
      </c>
      <c r="R746" s="2" t="n">
        <f aca="false">N746*P746/(N746*P746+O746*Q746)</f>
        <v>0.339977625797997</v>
      </c>
    </row>
    <row r="747" customFormat="false" ht="14.25" hidden="false" customHeight="false" outlineLevel="0" collapsed="false">
      <c r="A747" s="10" t="n">
        <v>5</v>
      </c>
      <c r="B747" s="10" t="s">
        <v>291</v>
      </c>
      <c r="C747" s="10" t="s">
        <v>292</v>
      </c>
      <c r="D747" s="2" t="n">
        <v>261.8387</v>
      </c>
      <c r="E747" s="2" t="n">
        <v>2198.6181</v>
      </c>
      <c r="F747" s="2" t="n">
        <v>0.3165</v>
      </c>
      <c r="G747" s="2" t="n">
        <v>0.0771</v>
      </c>
      <c r="H747" s="2" t="n">
        <f aca="false">D747*F747/(D747*F747+E747*G747)</f>
        <v>0.328354759098108</v>
      </c>
      <c r="I747" s="2" t="n">
        <v>225.4549</v>
      </c>
      <c r="J747" s="2" t="n">
        <v>3128.23</v>
      </c>
      <c r="K747" s="2" t="n">
        <v>0.2633</v>
      </c>
      <c r="L747" s="2" t="n">
        <v>0.0381</v>
      </c>
      <c r="M747" s="2" t="n">
        <f aca="false">I747*K747/(I747*K747+J747*L747)</f>
        <v>0.332472662668028</v>
      </c>
      <c r="N747" s="2" t="n">
        <v>267.4069</v>
      </c>
      <c r="O747" s="2" t="n">
        <v>2342.9426</v>
      </c>
      <c r="P747" s="2" t="n">
        <v>0.3902</v>
      </c>
      <c r="Q747" s="2" t="n">
        <v>0.0797</v>
      </c>
      <c r="R747" s="2" t="n">
        <f aca="false">N747*P747/(N747*P747+O747*Q747)</f>
        <v>0.358472149040549</v>
      </c>
    </row>
    <row r="748" customFormat="false" ht="14.25" hidden="false" customHeight="false" outlineLevel="0" collapsed="false">
      <c r="A748" s="10" t="n">
        <v>1</v>
      </c>
      <c r="B748" s="10" t="s">
        <v>293</v>
      </c>
      <c r="C748" s="10" t="s">
        <v>294</v>
      </c>
      <c r="D748" s="2" t="n">
        <v>269.7564</v>
      </c>
      <c r="E748" s="2" t="n">
        <v>2178.3822</v>
      </c>
      <c r="F748" s="2" t="n">
        <v>0.1924</v>
      </c>
      <c r="G748" s="2" t="n">
        <v>0.0375</v>
      </c>
      <c r="H748" s="2" t="n">
        <f aca="false">D748*F748/(D748*F748+E748*G748)</f>
        <v>0.388509253283163</v>
      </c>
      <c r="I748" s="2" t="n">
        <v>266.5605</v>
      </c>
      <c r="J748" s="2" t="n">
        <v>2877.0213</v>
      </c>
      <c r="K748" s="2" t="n">
        <v>0.1876</v>
      </c>
      <c r="L748" s="2" t="n">
        <v>0.0407</v>
      </c>
      <c r="M748" s="2" t="n">
        <f aca="false">I748*K748/(I748*K748+J748*L748)</f>
        <v>0.299259700238301</v>
      </c>
      <c r="N748" s="2" t="n">
        <v>282.4031</v>
      </c>
      <c r="O748" s="2" t="n">
        <v>2575.9605</v>
      </c>
      <c r="P748" s="2" t="n">
        <v>0.5062</v>
      </c>
      <c r="Q748" s="2" t="n">
        <v>0.1261</v>
      </c>
      <c r="R748" s="2" t="n">
        <f aca="false">N748*P748/(N748*P748+O748*Q748)</f>
        <v>0.305596910427954</v>
      </c>
    </row>
    <row r="749" customFormat="false" ht="14.25" hidden="false" customHeight="false" outlineLevel="0" collapsed="false">
      <c r="A749" s="10" t="n">
        <v>2</v>
      </c>
      <c r="B749" s="10" t="s">
        <v>293</v>
      </c>
      <c r="C749" s="10" t="s">
        <v>294</v>
      </c>
      <c r="D749" s="2" t="n">
        <v>208.5681</v>
      </c>
      <c r="E749" s="2" t="n">
        <v>2566.8441</v>
      </c>
      <c r="F749" s="2" t="n">
        <v>0.3099</v>
      </c>
      <c r="G749" s="2" t="n">
        <v>0.0625</v>
      </c>
      <c r="H749" s="2" t="n">
        <f aca="false">D749*F749/(D749*F749+E749*G749)</f>
        <v>0.287187370610735</v>
      </c>
      <c r="I749" s="2" t="n">
        <v>253.135</v>
      </c>
      <c r="J749" s="2" t="n">
        <v>3079.288</v>
      </c>
      <c r="K749" s="2" t="n">
        <v>0.3023</v>
      </c>
      <c r="L749" s="2" t="n">
        <v>0.0679</v>
      </c>
      <c r="M749" s="2" t="n">
        <f aca="false">I749*K749/(I749*K749+J749*L749)</f>
        <v>0.267930689543451</v>
      </c>
      <c r="N749" s="2" t="n">
        <v>267.8407</v>
      </c>
      <c r="O749" s="2" t="n">
        <v>2838.4172</v>
      </c>
      <c r="P749" s="2" t="n">
        <v>0.5295</v>
      </c>
      <c r="Q749" s="2" t="n">
        <v>0.1051</v>
      </c>
      <c r="R749" s="2" t="n">
        <f aca="false">N749*P749/(N749*P749+O749*Q749)</f>
        <v>0.322219922590913</v>
      </c>
    </row>
    <row r="750" customFormat="false" ht="14.25" hidden="false" customHeight="false" outlineLevel="0" collapsed="false">
      <c r="A750" s="10" t="n">
        <v>3</v>
      </c>
      <c r="B750" s="10" t="s">
        <v>293</v>
      </c>
      <c r="C750" s="10" t="s">
        <v>294</v>
      </c>
      <c r="D750" s="2" t="n">
        <v>243.8748</v>
      </c>
      <c r="E750" s="2" t="n">
        <v>2564.0573</v>
      </c>
      <c r="F750" s="2" t="n">
        <v>0.3115</v>
      </c>
      <c r="G750" s="2" t="n">
        <v>0.0704</v>
      </c>
      <c r="H750" s="2" t="n">
        <f aca="false">D750*F750/(D750*F750+E750*G750)</f>
        <v>0.296194623968968</v>
      </c>
      <c r="I750" s="2" t="n">
        <v>251.8798</v>
      </c>
      <c r="J750" s="2" t="n">
        <v>3046.5698</v>
      </c>
      <c r="K750" s="2" t="n">
        <v>0.3038</v>
      </c>
      <c r="L750" s="2" t="n">
        <v>0.0765</v>
      </c>
      <c r="M750" s="2" t="n">
        <f aca="false">I750*K750/(I750*K750+J750*L750)</f>
        <v>0.247174156548076</v>
      </c>
      <c r="N750" s="2" t="n">
        <v>262.6584</v>
      </c>
      <c r="O750" s="2" t="n">
        <v>2801.5584</v>
      </c>
      <c r="P750" s="2" t="n">
        <v>0.368</v>
      </c>
      <c r="Q750" s="2" t="n">
        <v>0.0931</v>
      </c>
      <c r="R750" s="2" t="n">
        <f aca="false">N750*P750/(N750*P750+O750*Q750)</f>
        <v>0.270385413934148</v>
      </c>
    </row>
    <row r="751" customFormat="false" ht="14.25" hidden="false" customHeight="false" outlineLevel="0" collapsed="false">
      <c r="A751" s="10" t="n">
        <v>4</v>
      </c>
      <c r="B751" s="10" t="s">
        <v>293</v>
      </c>
      <c r="C751" s="10" t="s">
        <v>294</v>
      </c>
      <c r="D751" s="2" t="n">
        <v>253.0602</v>
      </c>
      <c r="E751" s="2" t="n">
        <v>2517.8204</v>
      </c>
      <c r="F751" s="2" t="n">
        <v>0.2383</v>
      </c>
      <c r="G751" s="2" t="n">
        <v>0.0702</v>
      </c>
      <c r="H751" s="2" t="n">
        <f aca="false">D751*F751/(D751*F751+E751*G751)</f>
        <v>0.254389003318042</v>
      </c>
      <c r="K751" s="2" t="n">
        <v>0.2324</v>
      </c>
      <c r="L751" s="2" t="n">
        <v>0.0763</v>
      </c>
      <c r="M751" s="2" t="e">
        <f aca="false">I751*K751/(I751*K751+J751*L751)</f>
        <v>#DIV/0!</v>
      </c>
      <c r="N751" s="2" t="n">
        <v>263.9674</v>
      </c>
      <c r="O751" s="2" t="n">
        <v>2831.6454</v>
      </c>
      <c r="P751" s="2" t="n">
        <v>0.4702</v>
      </c>
      <c r="Q751" s="2" t="n">
        <v>0.1122</v>
      </c>
      <c r="R751" s="2" t="n">
        <f aca="false">N751*P751/(N751*P751+O751*Q751)</f>
        <v>0.28091802126809</v>
      </c>
    </row>
    <row r="752" customFormat="false" ht="14.25" hidden="false" customHeight="false" outlineLevel="0" collapsed="false">
      <c r="A752" s="10" t="n">
        <v>5</v>
      </c>
      <c r="B752" s="10" t="s">
        <v>293</v>
      </c>
      <c r="C752" s="10" t="s">
        <v>294</v>
      </c>
      <c r="D752" s="2" t="n">
        <v>251.7392</v>
      </c>
      <c r="E752" s="2" t="n">
        <v>2353.3687</v>
      </c>
      <c r="F752" s="2" t="n">
        <v>0.2847</v>
      </c>
      <c r="G752" s="2" t="n">
        <v>0.0769</v>
      </c>
      <c r="H752" s="2" t="n">
        <f aca="false">D752*F752/(D752*F752+E752*G752)</f>
        <v>0.28368016883968</v>
      </c>
      <c r="I752" s="2" t="n">
        <v>256.8494</v>
      </c>
      <c r="J752" s="2" t="n">
        <v>3086.652</v>
      </c>
      <c r="K752" s="2" t="n">
        <v>0.2777</v>
      </c>
      <c r="L752" s="2" t="n">
        <v>0.0836</v>
      </c>
      <c r="M752" s="2" t="n">
        <f aca="false">I752*K752/(I752*K752+J752*L752)</f>
        <v>0.216555307515434</v>
      </c>
      <c r="N752" s="2" t="n">
        <v>277.9674</v>
      </c>
      <c r="O752" s="2" t="n">
        <v>2645.6454</v>
      </c>
      <c r="P752" s="2" t="n">
        <v>0.3837</v>
      </c>
      <c r="Q752" s="2" t="n">
        <v>0.083</v>
      </c>
      <c r="R752" s="2" t="n">
        <f aca="false">N752*P752/(N752*P752+O752*Q752)</f>
        <v>0.326920574017385</v>
      </c>
    </row>
    <row r="753" customFormat="false" ht="14.25" hidden="false" customHeight="false" outlineLevel="0" collapsed="false">
      <c r="A753" s="10" t="n">
        <v>1</v>
      </c>
      <c r="B753" s="10" t="s">
        <v>295</v>
      </c>
      <c r="C753" s="10" t="s">
        <v>296</v>
      </c>
      <c r="D753" s="2" t="n">
        <v>180.1271</v>
      </c>
      <c r="E753" s="2" t="n">
        <v>1322.4206</v>
      </c>
      <c r="F753" s="2" t="n">
        <v>0.4004</v>
      </c>
      <c r="G753" s="2" t="n">
        <v>0.1015</v>
      </c>
      <c r="H753" s="2" t="n">
        <f aca="false">D753*F753/(D753*F753+E753*G753)</f>
        <v>0.349519682819411</v>
      </c>
      <c r="I753" s="2" t="n">
        <v>230.9099</v>
      </c>
      <c r="J753" s="2" t="n">
        <v>1251.7226</v>
      </c>
      <c r="K753" s="2" t="n">
        <v>0.3708</v>
      </c>
      <c r="L753" s="2" t="n">
        <v>0.1032</v>
      </c>
      <c r="M753" s="2" t="n">
        <f aca="false">I753*K753/(I753*K753+J753*L753)</f>
        <v>0.398611380177181</v>
      </c>
      <c r="N753" s="2" t="n">
        <v>255.2482</v>
      </c>
      <c r="O753" s="2" t="n">
        <v>1268.8534</v>
      </c>
      <c r="P753" s="2" t="n">
        <v>0.7296</v>
      </c>
      <c r="Q753" s="2" t="n">
        <v>0.1644</v>
      </c>
      <c r="R753" s="2" t="n">
        <f aca="false">N753*P753/(N753*P753+O753*Q753)</f>
        <v>0.471670728701834</v>
      </c>
    </row>
    <row r="754" customFormat="false" ht="14.25" hidden="false" customHeight="false" outlineLevel="0" collapsed="false">
      <c r="A754" s="10" t="n">
        <v>2</v>
      </c>
      <c r="B754" s="10" t="s">
        <v>295</v>
      </c>
      <c r="C754" s="10" t="s">
        <v>296</v>
      </c>
      <c r="D754" s="2" t="n">
        <v>160.0021</v>
      </c>
      <c r="E754" s="2" t="n">
        <v>1461.118</v>
      </c>
      <c r="F754" s="2" t="n">
        <v>0.289</v>
      </c>
      <c r="G754" s="2" t="n">
        <v>0.06</v>
      </c>
      <c r="H754" s="2" t="n">
        <f aca="false">D754*F754/(D754*F754+E754*G754)</f>
        <v>0.345317046171753</v>
      </c>
      <c r="I754" s="2" t="n">
        <v>193.5954</v>
      </c>
      <c r="J754" s="2" t="n">
        <v>1146.381</v>
      </c>
      <c r="K754" s="2" t="n">
        <v>0.2676</v>
      </c>
      <c r="L754" s="2" t="n">
        <v>0.061</v>
      </c>
      <c r="M754" s="2" t="n">
        <f aca="false">I754*K754/(I754*K754+J754*L754)</f>
        <v>0.425563490898146</v>
      </c>
      <c r="N754" s="2" t="n">
        <v>239.7837</v>
      </c>
      <c r="O754" s="2" t="n">
        <v>1350.0409</v>
      </c>
      <c r="P754" s="2" t="n">
        <v>0.5381</v>
      </c>
      <c r="Q754" s="2" t="n">
        <v>0.102</v>
      </c>
      <c r="R754" s="2" t="n">
        <f aca="false">N754*P754/(N754*P754+O754*Q754)</f>
        <v>0.483735416145477</v>
      </c>
    </row>
    <row r="755" customFormat="false" ht="14.25" hidden="false" customHeight="false" outlineLevel="0" collapsed="false">
      <c r="A755" s="10" t="n">
        <v>3</v>
      </c>
      <c r="B755" s="10" t="s">
        <v>295</v>
      </c>
      <c r="C755" s="10" t="s">
        <v>296</v>
      </c>
      <c r="D755" s="2" t="n">
        <v>203.181</v>
      </c>
      <c r="E755" s="2" t="n">
        <v>1542.0849</v>
      </c>
      <c r="F755" s="2" t="n">
        <v>0.2736</v>
      </c>
      <c r="G755" s="2" t="n">
        <v>0.0651</v>
      </c>
      <c r="H755" s="2" t="n">
        <f aca="false">D755*F755/(D755*F755+E755*G755)</f>
        <v>0.35639379588938</v>
      </c>
      <c r="I755" s="2" t="n">
        <v>185.5329</v>
      </c>
      <c r="J755" s="2" t="n">
        <v>1280.1721</v>
      </c>
      <c r="K755" s="2" t="n">
        <v>0.2534</v>
      </c>
      <c r="L755" s="2" t="n">
        <v>0.0662</v>
      </c>
      <c r="M755" s="2" t="n">
        <f aca="false">I755*K755/(I755*K755+J755*L755)</f>
        <v>0.356811829552984</v>
      </c>
      <c r="N755" s="2" t="n">
        <v>248.9399</v>
      </c>
      <c r="O755" s="2" t="n">
        <v>1784.7594</v>
      </c>
      <c r="P755" s="2" t="n">
        <v>0.5728</v>
      </c>
      <c r="Q755" s="2" t="n">
        <v>0.1092</v>
      </c>
      <c r="R755" s="2" t="n">
        <f aca="false">N755*P755/(N755*P755+O755*Q755)</f>
        <v>0.422511505467553</v>
      </c>
    </row>
    <row r="756" customFormat="false" ht="14.25" hidden="false" customHeight="false" outlineLevel="0" collapsed="false">
      <c r="A756" s="10" t="n">
        <v>4</v>
      </c>
      <c r="B756" s="10" t="s">
        <v>295</v>
      </c>
      <c r="C756" s="10" t="s">
        <v>296</v>
      </c>
      <c r="D756" s="2" t="n">
        <v>225.0281</v>
      </c>
      <c r="E756" s="2" t="n">
        <v>1157.5064</v>
      </c>
      <c r="F756" s="2" t="n">
        <v>0.1604</v>
      </c>
      <c r="G756" s="2" t="n">
        <v>0.0454</v>
      </c>
      <c r="H756" s="2" t="n">
        <f aca="false">D756*F756/(D756*F756+E756*G756)</f>
        <v>0.407179039788843</v>
      </c>
      <c r="I756" s="2" t="n">
        <v>205.9879</v>
      </c>
      <c r="J756" s="2" t="n">
        <v>1556.5201</v>
      </c>
      <c r="K756" s="2" t="n">
        <v>0.1485</v>
      </c>
      <c r="L756" s="2" t="n">
        <v>0.0461</v>
      </c>
      <c r="M756" s="2" t="n">
        <f aca="false">I756*K756/(I756*K756+J756*L756)</f>
        <v>0.298883863170473</v>
      </c>
      <c r="N756" s="2" t="n">
        <v>235.9906</v>
      </c>
      <c r="O756" s="2" t="n">
        <v>1555.8846</v>
      </c>
      <c r="P756" s="2" t="n">
        <v>0.5208</v>
      </c>
      <c r="Q756" s="2" t="n">
        <v>0.0987</v>
      </c>
      <c r="R756" s="2" t="n">
        <f aca="false">N756*P756/(N756*P756+O756*Q756)</f>
        <v>0.444547442392646</v>
      </c>
    </row>
    <row r="757" customFormat="false" ht="14.25" hidden="false" customHeight="false" outlineLevel="0" collapsed="false">
      <c r="A757" s="10" t="n">
        <v>5</v>
      </c>
      <c r="B757" s="10" t="s">
        <v>295</v>
      </c>
      <c r="C757" s="10" t="s">
        <v>296</v>
      </c>
      <c r="D757" s="2" t="n">
        <v>203.8453</v>
      </c>
      <c r="E757" s="2" t="n">
        <v>1269.5759</v>
      </c>
      <c r="H757" s="2" t="e">
        <f aca="false">D757*F757/(D757*F757+E757*G757)</f>
        <v>#DIV/0!</v>
      </c>
      <c r="I757" s="2" t="n">
        <v>185.0811</v>
      </c>
      <c r="J757" s="2" t="n">
        <v>997.4409</v>
      </c>
      <c r="M757" s="2" t="e">
        <f aca="false">I757*K757/(I757*K757+J757*L757)</f>
        <v>#DIV/0!</v>
      </c>
      <c r="N757" s="2" t="n">
        <v>259.9906</v>
      </c>
      <c r="O757" s="2" t="n">
        <v>1379.8846</v>
      </c>
      <c r="P757" s="2" t="n">
        <v>0.6658</v>
      </c>
      <c r="Q757" s="2" t="n">
        <v>0.1237</v>
      </c>
      <c r="R757" s="2" t="n">
        <f aca="false">N757*P757/(N757*P757+O757*Q757)</f>
        <v>0.503505035282571</v>
      </c>
    </row>
    <row r="758" customFormat="false" ht="14.25" hidden="false" customHeight="false" outlineLevel="0" collapsed="false">
      <c r="A758" s="10" t="n">
        <v>1</v>
      </c>
      <c r="B758" s="10" t="s">
        <v>297</v>
      </c>
      <c r="C758" s="10" t="s">
        <v>298</v>
      </c>
      <c r="D758" s="2" t="n">
        <v>132.2943</v>
      </c>
      <c r="E758" s="2" t="n">
        <v>1325.654</v>
      </c>
      <c r="F758" s="2" t="n">
        <v>0.1188</v>
      </c>
      <c r="G758" s="2" t="n">
        <v>0.0345</v>
      </c>
      <c r="H758" s="2" t="n">
        <f aca="false">D758*F758/(D758*F758+E758*G758)</f>
        <v>0.255755036993176</v>
      </c>
      <c r="I758" s="2" t="n">
        <v>163.0611</v>
      </c>
      <c r="J758" s="2" t="n">
        <v>1353.3292</v>
      </c>
      <c r="K758" s="2" t="n">
        <v>0.1173</v>
      </c>
      <c r="L758" s="2" t="n">
        <v>0.0276</v>
      </c>
      <c r="M758" s="2" t="n">
        <f aca="false">I758*K758/(I758*K758+J758*L758)</f>
        <v>0.338658314840449</v>
      </c>
      <c r="N758" s="2" t="n">
        <v>204.8689</v>
      </c>
      <c r="O758" s="2" t="n">
        <v>1290.7841</v>
      </c>
      <c r="P758" s="2" t="n">
        <v>0.3519</v>
      </c>
      <c r="Q758" s="2" t="n">
        <v>0.0537</v>
      </c>
      <c r="R758" s="2" t="n">
        <f aca="false">N758*P758/(N758*P758+O758*Q758)</f>
        <v>0.509823526480182</v>
      </c>
    </row>
    <row r="759" customFormat="false" ht="14.25" hidden="false" customHeight="false" outlineLevel="0" collapsed="false">
      <c r="A759" s="10" t="n">
        <v>2</v>
      </c>
      <c r="B759" s="10" t="s">
        <v>297</v>
      </c>
      <c r="C759" s="10" t="s">
        <v>298</v>
      </c>
      <c r="D759" s="2" t="n">
        <v>102.4496</v>
      </c>
      <c r="E759" s="2" t="n">
        <v>1473.2812</v>
      </c>
      <c r="F759" s="2" t="n">
        <v>0.2379</v>
      </c>
      <c r="G759" s="2" t="n">
        <v>0.0519</v>
      </c>
      <c r="H759" s="2" t="n">
        <f aca="false">D759*F759/(D759*F759+E759*G759)</f>
        <v>0.241706798750724</v>
      </c>
      <c r="I759" s="2" t="n">
        <v>166.2703</v>
      </c>
      <c r="J759" s="2" t="n">
        <v>1592.4851</v>
      </c>
      <c r="K759" s="2" t="n">
        <v>0.235</v>
      </c>
      <c r="L759" s="2" t="n">
        <v>0.0415</v>
      </c>
      <c r="M759" s="2" t="n">
        <f aca="false">I759*K759/(I759*K759+J759*L759)</f>
        <v>0.371556738612916</v>
      </c>
      <c r="N759" s="2" t="n">
        <v>190.745</v>
      </c>
      <c r="O759" s="2" t="n">
        <v>1493.814</v>
      </c>
      <c r="P759" s="2" t="n">
        <v>0.3665</v>
      </c>
      <c r="Q759" s="2" t="n">
        <v>0.0788</v>
      </c>
      <c r="R759" s="2" t="n">
        <f aca="false">N759*P759/(N759*P759+O759*Q759)</f>
        <v>0.372603263331567</v>
      </c>
    </row>
    <row r="760" customFormat="false" ht="14.25" hidden="false" customHeight="false" outlineLevel="0" collapsed="false">
      <c r="A760" s="10" t="n">
        <v>3</v>
      </c>
      <c r="B760" s="10" t="s">
        <v>297</v>
      </c>
      <c r="C760" s="10" t="s">
        <v>298</v>
      </c>
      <c r="D760" s="2" t="n">
        <v>122.2342</v>
      </c>
      <c r="E760" s="2" t="n">
        <v>1787.7723</v>
      </c>
      <c r="F760" s="2" t="n">
        <v>0.2316</v>
      </c>
      <c r="G760" s="2" t="n">
        <v>0.0548</v>
      </c>
      <c r="H760" s="2" t="n">
        <f aca="false">D760*F760/(D760*F760+E760*G760)</f>
        <v>0.224181054617796</v>
      </c>
      <c r="I760" s="2" t="n">
        <v>115.6817</v>
      </c>
      <c r="J760" s="2" t="n">
        <v>1486.2428</v>
      </c>
      <c r="K760" s="2" t="n">
        <v>0.2288</v>
      </c>
      <c r="L760" s="2" t="n">
        <v>0.0438</v>
      </c>
      <c r="M760" s="2" t="n">
        <f aca="false">I760*K760/(I760*K760+J760*L760)</f>
        <v>0.289060832619501</v>
      </c>
      <c r="N760" s="2" t="n">
        <v>206.3697</v>
      </c>
      <c r="O760" s="2" t="n">
        <v>1609.2597</v>
      </c>
      <c r="P760" s="2" t="n">
        <v>0.4707</v>
      </c>
      <c r="Q760" s="2" t="n">
        <v>0.0905</v>
      </c>
      <c r="R760" s="2" t="n">
        <f aca="false">N760*P760/(N760*P760+O760*Q760)</f>
        <v>0.400114218492762</v>
      </c>
    </row>
    <row r="761" customFormat="false" ht="14.25" hidden="false" customHeight="false" outlineLevel="0" collapsed="false">
      <c r="A761" s="10" t="n">
        <v>4</v>
      </c>
      <c r="B761" s="10" t="s">
        <v>297</v>
      </c>
      <c r="C761" s="10" t="s">
        <v>298</v>
      </c>
      <c r="D761" s="2" t="n">
        <v>145.0332</v>
      </c>
      <c r="E761" s="2" t="n">
        <v>1476.3232</v>
      </c>
      <c r="F761" s="2" t="n">
        <v>0.1663</v>
      </c>
      <c r="G761" s="2" t="n">
        <v>0.0374</v>
      </c>
      <c r="H761" s="2" t="n">
        <f aca="false">D761*F761/(D761*F761+E761*G761)</f>
        <v>0.304020602550724</v>
      </c>
      <c r="I761" s="2" t="n">
        <v>200.4767</v>
      </c>
      <c r="J761" s="2" t="n">
        <v>1343.3843</v>
      </c>
      <c r="K761" s="2" t="n">
        <v>0.1643</v>
      </c>
      <c r="L761" s="2" t="n">
        <v>0.0299</v>
      </c>
      <c r="M761" s="2" t="n">
        <f aca="false">I761*K761/(I761*K761+J761*L761)</f>
        <v>0.450558661551918</v>
      </c>
      <c r="N761" s="2" t="n">
        <v>199.6612</v>
      </c>
      <c r="O761" s="2" t="n">
        <v>1563.6193</v>
      </c>
      <c r="P761" s="2" t="n">
        <v>0.3565</v>
      </c>
      <c r="Q761" s="2" t="n">
        <v>0.0649</v>
      </c>
      <c r="R761" s="2" t="n">
        <f aca="false">N761*P761/(N761*P761+O761*Q761)</f>
        <v>0.412255280956484</v>
      </c>
    </row>
    <row r="762" customFormat="false" ht="14.25" hidden="false" customHeight="false" outlineLevel="0" collapsed="false">
      <c r="A762" s="10" t="n">
        <v>5</v>
      </c>
      <c r="B762" s="10" t="s">
        <v>297</v>
      </c>
      <c r="C762" s="10" t="s">
        <v>298</v>
      </c>
      <c r="D762" s="2" t="n">
        <v>126.2856</v>
      </c>
      <c r="E762" s="2" t="n">
        <v>1389.8151</v>
      </c>
      <c r="F762" s="2" t="n">
        <v>0.2889</v>
      </c>
      <c r="G762" s="2" t="n">
        <v>0.0543</v>
      </c>
      <c r="H762" s="2" t="n">
        <f aca="false">D762*F762/(D762*F762+E762*G762)</f>
        <v>0.325892151753311</v>
      </c>
      <c r="I762" s="2" t="n">
        <v>162.8653</v>
      </c>
      <c r="J762" s="2" t="n">
        <v>1471.3204</v>
      </c>
      <c r="K762" s="2" t="n">
        <v>0.2854</v>
      </c>
      <c r="L762" s="2" t="n">
        <v>0.0434</v>
      </c>
      <c r="M762" s="2" t="n">
        <f aca="false">I762*K762/(I762*K762+J762*L762)</f>
        <v>0.421270566624526</v>
      </c>
      <c r="N762" s="2" t="n">
        <v>201.6612</v>
      </c>
      <c r="O762" s="2" t="n">
        <v>1365.6193</v>
      </c>
      <c r="P762" s="2" t="n">
        <v>0.3564</v>
      </c>
      <c r="Q762" s="2" t="n">
        <v>0.0668</v>
      </c>
      <c r="R762" s="2" t="n">
        <f aca="false">N762*P762/(N762*P762+O762*Q762)</f>
        <v>0.440674859383416</v>
      </c>
    </row>
    <row r="763" customFormat="false" ht="14.25" hidden="false" customHeight="false" outlineLevel="0" collapsed="false">
      <c r="A763" s="10" t="n">
        <v>1</v>
      </c>
      <c r="B763" s="10" t="s">
        <v>299</v>
      </c>
      <c r="C763" s="10" t="s">
        <v>300</v>
      </c>
      <c r="D763" s="2" t="n">
        <v>289.5936</v>
      </c>
      <c r="E763" s="2" t="n">
        <v>1396.8241</v>
      </c>
      <c r="F763" s="2" t="n">
        <v>0.2309</v>
      </c>
      <c r="G763" s="2" t="n">
        <v>0.0611</v>
      </c>
      <c r="H763" s="2" t="n">
        <f aca="false">D763*F763/(D763*F763+E763*G763)</f>
        <v>0.439299611927822</v>
      </c>
      <c r="I763" s="2" t="n">
        <v>232.1166</v>
      </c>
      <c r="J763" s="2" t="n">
        <v>1110.7099</v>
      </c>
      <c r="K763" s="2" t="n">
        <v>0.1756</v>
      </c>
      <c r="L763" s="2" t="n">
        <v>0.0437</v>
      </c>
      <c r="M763" s="2" t="n">
        <f aca="false">I763*K763/(I763*K763+J763*L763)</f>
        <v>0.456447098413929</v>
      </c>
      <c r="N763" s="2" t="n">
        <v>265.658</v>
      </c>
      <c r="O763" s="2" t="n">
        <v>951.4045</v>
      </c>
      <c r="P763" s="2" t="n">
        <v>0.3296</v>
      </c>
      <c r="Q763" s="2" t="n">
        <v>0.07</v>
      </c>
      <c r="R763" s="2" t="n">
        <f aca="false">N763*P763/(N763*P763+O763*Q763)</f>
        <v>0.567989983455531</v>
      </c>
    </row>
    <row r="764" customFormat="false" ht="14.25" hidden="false" customHeight="false" outlineLevel="0" collapsed="false">
      <c r="A764" s="10" t="n">
        <v>2</v>
      </c>
      <c r="B764" s="10" t="s">
        <v>299</v>
      </c>
      <c r="C764" s="10" t="s">
        <v>300</v>
      </c>
      <c r="D764" s="2" t="n">
        <v>208.8932</v>
      </c>
      <c r="E764" s="2" t="n">
        <v>1492.802</v>
      </c>
      <c r="F764" s="2" t="n">
        <v>0.3607</v>
      </c>
      <c r="G764" s="2" t="n">
        <v>0.0889</v>
      </c>
      <c r="H764" s="2" t="n">
        <f aca="false">D764*F764/(D764*F764+E764*G764)</f>
        <v>0.362148162983565</v>
      </c>
      <c r="I764" s="2" t="n">
        <v>255.0346</v>
      </c>
      <c r="J764" s="2" t="n">
        <v>1477.6434</v>
      </c>
      <c r="K764" s="2" t="n">
        <v>0.2743</v>
      </c>
      <c r="L764" s="2" t="n">
        <v>0.0636</v>
      </c>
      <c r="M764" s="2" t="n">
        <f aca="false">I764*K764/(I764*K764+J764*L764)</f>
        <v>0.426732364269602</v>
      </c>
      <c r="N764" s="2" t="n">
        <v>256.285</v>
      </c>
      <c r="O764" s="2" t="n">
        <v>1154.1274</v>
      </c>
      <c r="P764" s="2" t="n">
        <v>0.4058</v>
      </c>
      <c r="Q764" s="2" t="n">
        <v>0.0859</v>
      </c>
      <c r="R764" s="2" t="n">
        <f aca="false">N764*P764/(N764*P764+O764*Q764)</f>
        <v>0.51196443196791</v>
      </c>
    </row>
    <row r="765" customFormat="false" ht="14.25" hidden="false" customHeight="false" outlineLevel="0" collapsed="false">
      <c r="A765" s="10" t="n">
        <v>3</v>
      </c>
      <c r="B765" s="10" t="s">
        <v>299</v>
      </c>
      <c r="C765" s="10" t="s">
        <v>300</v>
      </c>
      <c r="D765" s="2" t="n">
        <v>235.7163</v>
      </c>
      <c r="E765" s="2" t="n">
        <v>2104.0437</v>
      </c>
      <c r="F765" s="2" t="n">
        <v>0.3425</v>
      </c>
      <c r="G765" s="2" t="n">
        <v>0.0863</v>
      </c>
      <c r="H765" s="2" t="n">
        <f aca="false">D765*F765/(D765*F765+E765*G765)</f>
        <v>0.307774303330755</v>
      </c>
      <c r="I765" s="2" t="n">
        <v>233.2809</v>
      </c>
      <c r="J765" s="2" t="n">
        <v>1217.1831</v>
      </c>
      <c r="K765" s="2" t="n">
        <v>0.2605</v>
      </c>
      <c r="L765" s="2" t="n">
        <v>0.0617</v>
      </c>
      <c r="M765" s="2" t="n">
        <f aca="false">I765*K765/(I765*K765+J765*L765)</f>
        <v>0.447263794987853</v>
      </c>
      <c r="N765" s="2" t="n">
        <v>247.4759</v>
      </c>
      <c r="O765" s="2" t="n">
        <v>1296.2858</v>
      </c>
      <c r="P765" s="2" t="n">
        <v>0.313</v>
      </c>
      <c r="Q765" s="2" t="n">
        <v>0.0623</v>
      </c>
      <c r="R765" s="2" t="n">
        <f aca="false">N765*P765/(N765*P765+O765*Q765)</f>
        <v>0.489575658514814</v>
      </c>
    </row>
    <row r="766" customFormat="false" ht="14.25" hidden="false" customHeight="false" outlineLevel="0" collapsed="false">
      <c r="A766" s="10" t="n">
        <v>4</v>
      </c>
      <c r="B766" s="10" t="s">
        <v>299</v>
      </c>
      <c r="C766" s="10" t="s">
        <v>300</v>
      </c>
      <c r="D766" s="2" t="n">
        <v>222.7088</v>
      </c>
      <c r="E766" s="2" t="n">
        <v>1575.863</v>
      </c>
      <c r="F766" s="2" t="n">
        <v>0.4671</v>
      </c>
      <c r="G766" s="2" t="n">
        <v>0.101</v>
      </c>
      <c r="H766" s="2" t="n">
        <f aca="false">D766*F766/(D766*F766+E766*G766)</f>
        <v>0.395256280436282</v>
      </c>
      <c r="I766" s="2" t="n">
        <v>253.3822</v>
      </c>
      <c r="J766" s="2" t="n">
        <v>1556.0388</v>
      </c>
      <c r="K766" s="2" t="n">
        <v>0.3553</v>
      </c>
      <c r="L766" s="2" t="n">
        <v>0.0722</v>
      </c>
      <c r="M766" s="2" t="n">
        <f aca="false">I766*K766/(I766*K766+J766*L766)</f>
        <v>0.444855936525385</v>
      </c>
      <c r="N766" s="2" t="n">
        <v>261.4729</v>
      </c>
      <c r="O766" s="2" t="n">
        <v>1238.9392</v>
      </c>
      <c r="P766" s="2" t="n">
        <v>0.3783</v>
      </c>
      <c r="Q766" s="2" t="n">
        <v>0.0691</v>
      </c>
      <c r="R766" s="2" t="n">
        <f aca="false">N766*P766/(N766*P766+O766*Q766)</f>
        <v>0.53605049367445</v>
      </c>
    </row>
    <row r="767" customFormat="false" ht="14.25" hidden="false" customHeight="false" outlineLevel="0" collapsed="false">
      <c r="A767" s="10" t="n">
        <v>5</v>
      </c>
      <c r="B767" s="10" t="s">
        <v>299</v>
      </c>
      <c r="C767" s="10" t="s">
        <v>300</v>
      </c>
      <c r="D767" s="2" t="n">
        <v>233.4265</v>
      </c>
      <c r="E767" s="2" t="n">
        <v>1456.5835</v>
      </c>
      <c r="F767" s="2" t="n">
        <v>0.3376</v>
      </c>
      <c r="G767" s="2" t="n">
        <v>0.0743</v>
      </c>
      <c r="H767" s="2" t="n">
        <f aca="false">D767*F767/(D767*F767+E767*G767)</f>
        <v>0.421350761066133</v>
      </c>
      <c r="I767" s="2" t="n">
        <v>276.9744</v>
      </c>
      <c r="J767" s="2" t="n">
        <v>1400.4911</v>
      </c>
      <c r="K767" s="2" t="n">
        <v>0.2568</v>
      </c>
      <c r="L767" s="2" t="n">
        <v>0.0531</v>
      </c>
      <c r="M767" s="2" t="n">
        <f aca="false">I767*K767/(I767*K767+J767*L767)</f>
        <v>0.488868711245188</v>
      </c>
      <c r="N767" s="2" t="n">
        <v>251.4729</v>
      </c>
      <c r="O767" s="2" t="n">
        <v>1028.9392</v>
      </c>
      <c r="P767" s="2" t="n">
        <v>0.3502</v>
      </c>
      <c r="Q767" s="2" t="n">
        <v>0.0757</v>
      </c>
      <c r="R767" s="2" t="n">
        <f aca="false">N767*P767/(N767*P767+O767*Q767)</f>
        <v>0.530655960175077</v>
      </c>
    </row>
    <row r="768" customFormat="false" ht="14.25" hidden="false" customHeight="false" outlineLevel="0" collapsed="false">
      <c r="A768" s="10" t="n">
        <v>1</v>
      </c>
      <c r="B768" s="10" t="s">
        <v>301</v>
      </c>
      <c r="C768" s="10" t="s">
        <v>302</v>
      </c>
      <c r="D768" s="2" t="n">
        <v>125.3633</v>
      </c>
      <c r="E768" s="2" t="n">
        <v>1756.5906</v>
      </c>
      <c r="F768" s="2" t="n">
        <v>0.2554</v>
      </c>
      <c r="G768" s="2" t="n">
        <v>0.0577</v>
      </c>
      <c r="H768" s="2" t="n">
        <f aca="false">D768*F768/(D768*F768+E768*G768)</f>
        <v>0.24006186672275</v>
      </c>
      <c r="I768" s="2" t="n">
        <v>212.6937</v>
      </c>
      <c r="J768" s="2" t="n">
        <v>1454.9494</v>
      </c>
      <c r="K768" s="2" t="n">
        <v>0.2062</v>
      </c>
      <c r="L768" s="2" t="n">
        <v>0.0533</v>
      </c>
      <c r="M768" s="2" t="n">
        <f aca="false">I768*K768/(I768*K768+J768*L768)</f>
        <v>0.361245348751995</v>
      </c>
      <c r="N768" s="2" t="n">
        <v>187.803</v>
      </c>
      <c r="O768" s="2" t="n">
        <v>1927.5485</v>
      </c>
      <c r="P768" s="2" t="n">
        <v>0.3863</v>
      </c>
      <c r="Q768" s="2" t="n">
        <v>0.068</v>
      </c>
      <c r="R768" s="2" t="n">
        <f aca="false">N768*P768/(N768*P768+O768*Q768)</f>
        <v>0.356289804247184</v>
      </c>
    </row>
    <row r="769" customFormat="false" ht="14.25" hidden="false" customHeight="false" outlineLevel="0" collapsed="false">
      <c r="A769" s="10" t="n">
        <v>2</v>
      </c>
      <c r="B769" s="10" t="s">
        <v>301</v>
      </c>
      <c r="C769" s="10" t="s">
        <v>302</v>
      </c>
      <c r="D769" s="2" t="n">
        <v>173.3739</v>
      </c>
      <c r="E769" s="2" t="n">
        <v>1781.8078</v>
      </c>
      <c r="F769" s="2" t="n">
        <v>0.2964</v>
      </c>
      <c r="G769" s="2" t="n">
        <v>0.072</v>
      </c>
      <c r="H769" s="2" t="n">
        <f aca="false">D769*F769/(D769*F769+E769*G769)</f>
        <v>0.286000350013775</v>
      </c>
      <c r="I769" s="2" t="n">
        <v>170.6605</v>
      </c>
      <c r="J769" s="2" t="n">
        <v>1759.7194</v>
      </c>
      <c r="K769" s="2" t="n">
        <v>0.2394</v>
      </c>
      <c r="L769" s="2" t="n">
        <v>0.0666</v>
      </c>
      <c r="M769" s="2" t="n">
        <f aca="false">I769*K769/(I769*K769+J769*L769)</f>
        <v>0.258495637938607</v>
      </c>
      <c r="N769" s="2" t="n">
        <v>203.1095</v>
      </c>
      <c r="O769" s="2" t="n">
        <v>1909.0692</v>
      </c>
      <c r="P769" s="2" t="n">
        <v>0.4706</v>
      </c>
      <c r="Q769" s="2" t="n">
        <v>0.0856</v>
      </c>
      <c r="R769" s="2" t="n">
        <f aca="false">N769*P769/(N769*P769+O769*Q769)</f>
        <v>0.369048101580898</v>
      </c>
    </row>
    <row r="770" customFormat="false" ht="14.25" hidden="false" customHeight="false" outlineLevel="0" collapsed="false">
      <c r="A770" s="10" t="n">
        <v>3</v>
      </c>
      <c r="B770" s="10" t="s">
        <v>301</v>
      </c>
      <c r="C770" s="10" t="s">
        <v>302</v>
      </c>
      <c r="D770" s="2" t="n">
        <v>125.4791</v>
      </c>
      <c r="E770" s="2" t="n">
        <v>1746.1774</v>
      </c>
      <c r="F770" s="2" t="n">
        <v>0.2528</v>
      </c>
      <c r="G770" s="2" t="n">
        <v>0.0519</v>
      </c>
      <c r="H770" s="2" t="n">
        <f aca="false">D770*F770/(D770*F770+E770*G770)</f>
        <v>0.259270181431935</v>
      </c>
      <c r="I770" s="2" t="n">
        <v>200.6906</v>
      </c>
      <c r="J770" s="2" t="n">
        <v>1806.848</v>
      </c>
      <c r="K770" s="2" t="n">
        <v>0.2041</v>
      </c>
      <c r="L770" s="2" t="n">
        <v>0.048</v>
      </c>
      <c r="M770" s="2" t="n">
        <f aca="false">I770*K770/(I770*K770+J770*L770)</f>
        <v>0.320785198397151</v>
      </c>
      <c r="N770" s="2" t="n">
        <v>201.9692</v>
      </c>
      <c r="O770" s="2" t="n">
        <v>1799.3677</v>
      </c>
      <c r="P770" s="2" t="n">
        <v>0.4421</v>
      </c>
      <c r="Q770" s="2" t="n">
        <v>0.0828</v>
      </c>
      <c r="R770" s="2" t="n">
        <f aca="false">N770*P770/(N770*P770+O770*Q770)</f>
        <v>0.374732445090348</v>
      </c>
    </row>
    <row r="771" customFormat="false" ht="14.25" hidden="false" customHeight="false" outlineLevel="0" collapsed="false">
      <c r="A771" s="10" t="n">
        <v>4</v>
      </c>
      <c r="B771" s="10" t="s">
        <v>301</v>
      </c>
      <c r="C771" s="10" t="s">
        <v>302</v>
      </c>
      <c r="D771" s="2" t="n">
        <v>185.8714</v>
      </c>
      <c r="E771" s="2" t="n">
        <v>1619.2049</v>
      </c>
      <c r="F771" s="2" t="n">
        <v>0.1995</v>
      </c>
      <c r="G771" s="2" t="n">
        <v>0.0377</v>
      </c>
      <c r="H771" s="2" t="n">
        <f aca="false">D771*F771/(D771*F771+E771*G771)</f>
        <v>0.377897628987903</v>
      </c>
      <c r="I771" s="2" t="n">
        <v>173.7447</v>
      </c>
      <c r="J771" s="2" t="n">
        <v>1513.056</v>
      </c>
      <c r="K771" s="2" t="n">
        <v>0.1611</v>
      </c>
      <c r="L771" s="2" t="n">
        <v>0.0348</v>
      </c>
      <c r="M771" s="2" t="n">
        <f aca="false">I771*K771/(I771*K771+J771*L771)</f>
        <v>0.347081692249433</v>
      </c>
      <c r="N771" s="2" t="n">
        <v>184.6272</v>
      </c>
      <c r="O771" s="2" t="n">
        <v>1965.6618</v>
      </c>
      <c r="P771" s="2" t="n">
        <v>0.4481</v>
      </c>
      <c r="Q771" s="2" t="n">
        <v>0.0917</v>
      </c>
      <c r="R771" s="2" t="n">
        <f aca="false">N771*P771/(N771*P771+O771*Q771)</f>
        <v>0.314589015356304</v>
      </c>
    </row>
    <row r="772" customFormat="false" ht="14.25" hidden="false" customHeight="false" outlineLevel="0" collapsed="false">
      <c r="A772" s="10" t="n">
        <v>5</v>
      </c>
      <c r="B772" s="10" t="s">
        <v>301</v>
      </c>
      <c r="C772" s="10" t="s">
        <v>302</v>
      </c>
      <c r="D772" s="2" t="n">
        <v>165.2728</v>
      </c>
      <c r="E772" s="2" t="n">
        <v>1627.1789</v>
      </c>
      <c r="F772" s="2" t="n">
        <v>0.3281</v>
      </c>
      <c r="G772" s="2" t="n">
        <v>0.0804</v>
      </c>
      <c r="H772" s="2" t="n">
        <f aca="false">D772*F772/(D772*F772+E772*G772)</f>
        <v>0.293032462545659</v>
      </c>
      <c r="I772" s="2" t="n">
        <v>155.5961</v>
      </c>
      <c r="J772" s="2" t="n">
        <v>1874.5993</v>
      </c>
      <c r="K772" s="2" t="n">
        <v>0.265</v>
      </c>
      <c r="L772" s="2" t="n">
        <v>0.0743</v>
      </c>
      <c r="M772" s="2" t="n">
        <f aca="false">I772*K772/(I772*K772+J772*L772)</f>
        <v>0.228417626603011</v>
      </c>
      <c r="N772" s="2" t="n">
        <v>210.6272</v>
      </c>
      <c r="O772" s="2" t="n">
        <v>1791.6618</v>
      </c>
      <c r="P772" s="2" t="n">
        <v>0.4584</v>
      </c>
      <c r="Q772" s="2" t="n">
        <v>0.087</v>
      </c>
      <c r="R772" s="2" t="n">
        <f aca="false">N772*P772/(N772*P772+O772*Q772)</f>
        <v>0.38249418022468</v>
      </c>
    </row>
    <row r="773" customFormat="false" ht="14.25" hidden="false" customHeight="false" outlineLevel="0" collapsed="false">
      <c r="A773" s="10" t="n">
        <v>1</v>
      </c>
      <c r="B773" s="10" t="s">
        <v>303</v>
      </c>
      <c r="C773" s="10" t="s">
        <v>304</v>
      </c>
      <c r="D773" s="2" t="n">
        <v>261.0241</v>
      </c>
      <c r="E773" s="2" t="n">
        <v>1453.6746</v>
      </c>
      <c r="F773" s="2" t="n">
        <v>0.283</v>
      </c>
      <c r="G773" s="2" t="n">
        <v>0.0642</v>
      </c>
      <c r="H773" s="2" t="n">
        <f aca="false">D773*F773/(D773*F773+E773*G773)</f>
        <v>0.441816429569644</v>
      </c>
      <c r="I773" s="2" t="n">
        <v>235.486</v>
      </c>
      <c r="J773" s="2" t="n">
        <v>1172.0216</v>
      </c>
      <c r="K773" s="2" t="n">
        <v>0.21</v>
      </c>
      <c r="L773" s="2" t="n">
        <v>0.0534</v>
      </c>
      <c r="M773" s="2" t="n">
        <f aca="false">I773*K773/(I773*K773+J773*L773)</f>
        <v>0.441386440919744</v>
      </c>
      <c r="N773" s="2" t="n">
        <v>277.0274</v>
      </c>
      <c r="O773" s="2" t="n">
        <v>1691.8551</v>
      </c>
      <c r="P773" s="2" t="n">
        <v>0.4693</v>
      </c>
      <c r="Q773" s="2" t="n">
        <v>0.0923</v>
      </c>
      <c r="R773" s="2" t="n">
        <f aca="false">N773*P773/(N773*P773+O773*Q773)</f>
        <v>0.454311206312632</v>
      </c>
    </row>
    <row r="774" customFormat="false" ht="14.25" hidden="false" customHeight="false" outlineLevel="0" collapsed="false">
      <c r="A774" s="10" t="n">
        <v>2</v>
      </c>
      <c r="B774" s="10" t="s">
        <v>303</v>
      </c>
      <c r="C774" s="10" t="s">
        <v>304</v>
      </c>
      <c r="D774" s="2" t="n">
        <v>203.0771</v>
      </c>
      <c r="E774" s="2" t="n">
        <v>2509.5874</v>
      </c>
      <c r="F774" s="2" t="n">
        <v>0.25</v>
      </c>
      <c r="G774" s="2" t="n">
        <v>0.0705</v>
      </c>
      <c r="H774" s="2" t="n">
        <f aca="false">D774*F774/(D774*F774+E774*G774)</f>
        <v>0.222970347927869</v>
      </c>
      <c r="I774" s="2" t="n">
        <v>202.4401</v>
      </c>
      <c r="J774" s="2" t="n">
        <v>1603.33</v>
      </c>
      <c r="K774" s="2" t="n">
        <v>0.1855</v>
      </c>
      <c r="L774" s="2" t="n">
        <v>0.0587</v>
      </c>
      <c r="M774" s="2" t="n">
        <f aca="false">I774*K774/(I774*K774+J774*L774)</f>
        <v>0.285206787568706</v>
      </c>
      <c r="N774" s="2" t="n">
        <v>286.5573</v>
      </c>
      <c r="O774" s="2" t="n">
        <v>2269.4043</v>
      </c>
      <c r="P774" s="2" t="n">
        <v>0.5119</v>
      </c>
      <c r="Q774" s="2" t="n">
        <v>0.0966</v>
      </c>
      <c r="R774" s="2" t="n">
        <f aca="false">N774*P774/(N774*P774+O774*Q774)</f>
        <v>0.400883890019448</v>
      </c>
    </row>
    <row r="775" customFormat="false" ht="14.25" hidden="false" customHeight="false" outlineLevel="0" collapsed="false">
      <c r="A775" s="10" t="n">
        <v>3</v>
      </c>
      <c r="B775" s="10" t="s">
        <v>303</v>
      </c>
      <c r="C775" s="10" t="s">
        <v>304</v>
      </c>
      <c r="D775" s="2" t="n">
        <v>180.7261</v>
      </c>
      <c r="E775" s="2" t="n">
        <v>1517.572</v>
      </c>
      <c r="F775" s="2" t="n">
        <v>0.3047</v>
      </c>
      <c r="G775" s="2" t="n">
        <v>0.0654</v>
      </c>
      <c r="H775" s="2" t="n">
        <f aca="false">D775*F775/(D775*F775+E775*G775)</f>
        <v>0.356846221808732</v>
      </c>
      <c r="I775" s="2" t="n">
        <v>169.923</v>
      </c>
      <c r="J775" s="2" t="n">
        <v>1186.0019</v>
      </c>
      <c r="K775" s="2" t="n">
        <v>0.2261</v>
      </c>
      <c r="L775" s="2" t="n">
        <v>0.0544</v>
      </c>
      <c r="M775" s="2" t="n">
        <f aca="false">I775*K775/(I775*K775+J775*L775)</f>
        <v>0.373230054433476</v>
      </c>
      <c r="N775" s="2" t="n">
        <v>261.7615</v>
      </c>
      <c r="O775" s="2" t="n">
        <v>1922.1592</v>
      </c>
      <c r="P775" s="2" t="n">
        <v>0.3975</v>
      </c>
      <c r="Q775" s="2" t="n">
        <v>0.0688</v>
      </c>
      <c r="R775" s="2" t="n">
        <f aca="false">N775*P775/(N775*P775+O775*Q775)</f>
        <v>0.440340704132737</v>
      </c>
    </row>
    <row r="776" customFormat="false" ht="14.25" hidden="false" customHeight="false" outlineLevel="0" collapsed="false">
      <c r="A776" s="10" t="n">
        <v>4</v>
      </c>
      <c r="B776" s="10" t="s">
        <v>303</v>
      </c>
      <c r="C776" s="10" t="s">
        <v>304</v>
      </c>
      <c r="D776" s="2" t="n">
        <v>154.8074</v>
      </c>
      <c r="E776" s="2" t="n">
        <v>1913.5929</v>
      </c>
      <c r="F776" s="2" t="n">
        <v>0.4541</v>
      </c>
      <c r="G776" s="2" t="n">
        <v>0.1202</v>
      </c>
      <c r="H776" s="2" t="n">
        <f aca="false">D776*F776/(D776*F776+E776*G776)</f>
        <v>0.234083426997541</v>
      </c>
      <c r="I776" s="2" t="n">
        <v>195.2278</v>
      </c>
      <c r="J776" s="2" t="n">
        <v>1614.0613</v>
      </c>
      <c r="K776" s="2" t="n">
        <v>0.337</v>
      </c>
      <c r="L776" s="2" t="n">
        <v>0.1001</v>
      </c>
      <c r="M776" s="2" t="n">
        <f aca="false">I776*K776/(I776*K776+J776*L776)</f>
        <v>0.289373547645789</v>
      </c>
      <c r="N776" s="2" t="n">
        <v>255.1154</v>
      </c>
      <c r="O776" s="2" t="n">
        <v>2041.1395</v>
      </c>
      <c r="P776" s="2" t="n">
        <v>0.4884</v>
      </c>
      <c r="Q776" s="2" t="n">
        <v>0.0935</v>
      </c>
      <c r="R776" s="2" t="n">
        <f aca="false">N776*P776/(N776*P776+O776*Q776)</f>
        <v>0.394992467905123</v>
      </c>
    </row>
    <row r="777" customFormat="false" ht="14.25" hidden="false" customHeight="false" outlineLevel="0" collapsed="false">
      <c r="A777" s="10" t="n">
        <v>5</v>
      </c>
      <c r="B777" s="10" t="s">
        <v>303</v>
      </c>
      <c r="C777" s="10" t="s">
        <v>304</v>
      </c>
      <c r="D777" s="2" t="n">
        <v>218.4108</v>
      </c>
      <c r="E777" s="2" t="n">
        <v>1755.2965</v>
      </c>
      <c r="F777" s="2" t="n">
        <v>0.3002</v>
      </c>
      <c r="G777" s="2" t="n">
        <v>0.0762</v>
      </c>
      <c r="H777" s="2" t="n">
        <f aca="false">D777*F777/(D777*F777+E777*G777)</f>
        <v>0.328952200473102</v>
      </c>
      <c r="I777" s="2" t="n">
        <v>168.7076</v>
      </c>
      <c r="J777" s="2" t="n">
        <v>1352.2925</v>
      </c>
      <c r="K777" s="2" t="n">
        <v>0.2228</v>
      </c>
      <c r="L777" s="2" t="n">
        <v>0.0634</v>
      </c>
      <c r="M777" s="2" t="n">
        <f aca="false">I777*K777/(I777*K777+J777*L777)</f>
        <v>0.304792553210822</v>
      </c>
      <c r="N777" s="2" t="n">
        <v>295.1154</v>
      </c>
      <c r="O777" s="2" t="n">
        <v>1881.1395</v>
      </c>
      <c r="P777" s="2" t="n">
        <v>0.3657</v>
      </c>
      <c r="Q777" s="2" t="n">
        <v>0.0733</v>
      </c>
      <c r="R777" s="2" t="n">
        <f aca="false">N777*P777/(N777*P777+O777*Q777)</f>
        <v>0.439051149290766</v>
      </c>
    </row>
    <row r="778" customFormat="false" ht="14.25" hidden="false" customHeight="false" outlineLevel="0" collapsed="false">
      <c r="A778" s="10" t="n">
        <v>1</v>
      </c>
      <c r="B778" s="10" t="s">
        <v>305</v>
      </c>
      <c r="C778" s="10" t="s">
        <v>306</v>
      </c>
      <c r="D778" s="2" t="n">
        <v>167.4587</v>
      </c>
      <c r="E778" s="2" t="n">
        <v>737.1492</v>
      </c>
      <c r="F778" s="2" t="n">
        <v>0.1789</v>
      </c>
      <c r="G778" s="2" t="n">
        <v>0.056</v>
      </c>
      <c r="H778" s="2" t="n">
        <f aca="false">D778*F778/(D778*F778+E778*G778)</f>
        <v>0.420534827790314</v>
      </c>
      <c r="I778" s="2" t="n">
        <v>135.5409</v>
      </c>
      <c r="J778" s="2" t="n">
        <v>743.0931</v>
      </c>
      <c r="K778" s="2" t="n">
        <v>0.0858</v>
      </c>
      <c r="L778" s="2" t="n">
        <v>0.0492</v>
      </c>
      <c r="M778" s="2" t="n">
        <f aca="false">I778*K778/(I778*K778+J778*L778)</f>
        <v>0.24132617195425</v>
      </c>
      <c r="N778" s="2" t="n">
        <v>266.0802</v>
      </c>
      <c r="O778" s="2" t="n">
        <v>969.7294</v>
      </c>
      <c r="P778" s="2" t="n">
        <v>0.375</v>
      </c>
      <c r="Q778" s="2" t="n">
        <v>0.0836</v>
      </c>
      <c r="R778" s="2" t="n">
        <f aca="false">N778*P778/(N778*P778+O778*Q778)</f>
        <v>0.551730035303324</v>
      </c>
    </row>
    <row r="779" customFormat="false" ht="14.25" hidden="false" customHeight="false" outlineLevel="0" collapsed="false">
      <c r="A779" s="10" t="n">
        <v>2</v>
      </c>
      <c r="B779" s="10" t="s">
        <v>305</v>
      </c>
      <c r="C779" s="10" t="s">
        <v>306</v>
      </c>
      <c r="D779" s="2" t="n">
        <v>142.9615</v>
      </c>
      <c r="E779" s="2" t="n">
        <v>528.7865</v>
      </c>
      <c r="F779" s="2" t="n">
        <v>0.3326</v>
      </c>
      <c r="G779" s="2" t="n">
        <v>0.093</v>
      </c>
      <c r="H779" s="2" t="n">
        <f aca="false">D779*F779/(D779*F779+E779*G779)</f>
        <v>0.491583714546556</v>
      </c>
      <c r="I779" s="2" t="n">
        <v>135.4826</v>
      </c>
      <c r="J779" s="2" t="n">
        <v>1026.6635</v>
      </c>
      <c r="K779" s="2" t="n">
        <v>0.1596</v>
      </c>
      <c r="L779" s="2" t="n">
        <v>0.0818</v>
      </c>
      <c r="M779" s="2" t="n">
        <f aca="false">I779*K779/(I779*K779+J779*L779)</f>
        <v>0.204755530524195</v>
      </c>
      <c r="N779" s="2" t="n">
        <v>243.4805</v>
      </c>
      <c r="O779" s="2" t="n">
        <v>945.5084</v>
      </c>
      <c r="P779" s="2" t="n">
        <v>0.2557</v>
      </c>
      <c r="Q779" s="2" t="n">
        <v>0.0571</v>
      </c>
      <c r="R779" s="2" t="n">
        <f aca="false">N779*P779/(N779*P779+O779*Q779)</f>
        <v>0.535568531840108</v>
      </c>
    </row>
    <row r="780" customFormat="false" ht="14.25" hidden="false" customHeight="false" outlineLevel="0" collapsed="false">
      <c r="A780" s="10" t="n">
        <v>3</v>
      </c>
      <c r="B780" s="10" t="s">
        <v>305</v>
      </c>
      <c r="C780" s="10" t="s">
        <v>306</v>
      </c>
      <c r="D780" s="2" t="n">
        <v>165.2077</v>
      </c>
      <c r="E780" s="2" t="n">
        <v>1072.7662</v>
      </c>
      <c r="F780" s="2" t="n">
        <v>0.4221</v>
      </c>
      <c r="G780" s="2" t="n">
        <v>0.1196</v>
      </c>
      <c r="H780" s="2" t="n">
        <f aca="false">D780*F780/(D780*F780+E780*G780)</f>
        <v>0.352126963457049</v>
      </c>
      <c r="I780" s="2" t="n">
        <v>127.4433</v>
      </c>
      <c r="J780" s="2" t="n">
        <v>1047.1552</v>
      </c>
      <c r="K780" s="2" t="n">
        <v>0.2026</v>
      </c>
      <c r="L780" s="2" t="n">
        <v>0.1052</v>
      </c>
      <c r="M780" s="2" t="n">
        <f aca="false">I780*K780/(I780*K780+J780*L780)</f>
        <v>0.189879924555157</v>
      </c>
      <c r="N780" s="2" t="n">
        <v>239.4646</v>
      </c>
      <c r="O780" s="2" t="n">
        <v>1133.8044</v>
      </c>
      <c r="P780" s="2" t="n">
        <v>0.3335</v>
      </c>
      <c r="Q780" s="2" t="n">
        <v>0.0804</v>
      </c>
      <c r="R780" s="2" t="n">
        <f aca="false">N780*P780/(N780*P780+O780*Q780)</f>
        <v>0.466973234949845</v>
      </c>
    </row>
    <row r="781" customFormat="false" ht="14.25" hidden="false" customHeight="false" outlineLevel="0" collapsed="false">
      <c r="A781" s="10" t="n">
        <v>4</v>
      </c>
      <c r="B781" s="10" t="s">
        <v>305</v>
      </c>
      <c r="C781" s="10" t="s">
        <v>306</v>
      </c>
      <c r="D781" s="2" t="n">
        <v>221.5524</v>
      </c>
      <c r="E781" s="2" t="n">
        <v>660.1555</v>
      </c>
      <c r="F781" s="2" t="n">
        <v>0.1778</v>
      </c>
      <c r="G781" s="2" t="n">
        <v>0.0469</v>
      </c>
      <c r="H781" s="2" t="n">
        <f aca="false">D781*F781/(D781*F781+E781*G781)</f>
        <v>0.559917037375677</v>
      </c>
      <c r="I781" s="2" t="n">
        <v>155.0755</v>
      </c>
      <c r="J781" s="2" t="n">
        <v>793.4565</v>
      </c>
      <c r="K781" s="2" t="n">
        <v>0.0853</v>
      </c>
      <c r="L781" s="2" t="n">
        <v>0.0412</v>
      </c>
      <c r="M781" s="2" t="n">
        <f aca="false">I781*K781/(I781*K781+J781*L781)</f>
        <v>0.288075262733837</v>
      </c>
      <c r="N781" s="2" t="n">
        <v>267.6751</v>
      </c>
      <c r="O781" s="2" t="n">
        <v>1134.3474</v>
      </c>
      <c r="P781" s="2" t="n">
        <v>0.4777</v>
      </c>
      <c r="Q781" s="2" t="n">
        <v>0.0902</v>
      </c>
      <c r="R781" s="2" t="n">
        <f aca="false">N781*P781/(N781*P781+O781*Q781)</f>
        <v>0.5554990331249</v>
      </c>
    </row>
    <row r="782" customFormat="false" ht="14.25" hidden="false" customHeight="false" outlineLevel="0" collapsed="false">
      <c r="A782" s="10" t="n">
        <v>5</v>
      </c>
      <c r="B782" s="10" t="s">
        <v>305</v>
      </c>
      <c r="C782" s="10" t="s">
        <v>306</v>
      </c>
      <c r="D782" s="2" t="n">
        <v>158.8662</v>
      </c>
      <c r="E782" s="2" t="n">
        <v>643.9792</v>
      </c>
      <c r="H782" s="2" t="e">
        <f aca="false">D782*F782/(D782*F782+E782*G782)</f>
        <v>#DIV/0!</v>
      </c>
      <c r="I782" s="2" t="n">
        <v>152.7546</v>
      </c>
      <c r="J782" s="2" t="n">
        <v>991.1609</v>
      </c>
      <c r="M782" s="2" t="e">
        <f aca="false">I782*K782/(I782*K782+J782*L782)</f>
        <v>#DIV/0!</v>
      </c>
      <c r="N782" s="2" t="n">
        <v>231.6751</v>
      </c>
      <c r="O782" s="2" t="n">
        <v>898.3474</v>
      </c>
      <c r="P782" s="2" t="n">
        <v>0.3744</v>
      </c>
      <c r="Q782" s="2" t="n">
        <v>0.0612</v>
      </c>
      <c r="R782" s="2" t="n">
        <f aca="false">N782*P782/(N782*P782+O782*Q782)</f>
        <v>0.612054546544269</v>
      </c>
    </row>
    <row r="783" customFormat="false" ht="14.25" hidden="false" customHeight="false" outlineLevel="0" collapsed="false">
      <c r="A783" s="10" t="n">
        <v>1</v>
      </c>
      <c r="B783" s="10" t="s">
        <v>307</v>
      </c>
      <c r="C783" s="10" t="s">
        <v>308</v>
      </c>
      <c r="D783" s="2" t="n">
        <v>127.7447</v>
      </c>
      <c r="E783" s="2" t="n">
        <v>2205.0807</v>
      </c>
      <c r="F783" s="2" t="n">
        <v>0.326</v>
      </c>
      <c r="G783" s="2" t="n">
        <v>0.0618</v>
      </c>
      <c r="H783" s="2" t="n">
        <f aca="false">D783*F783/(D783*F783+E783*G783)</f>
        <v>0.234066223968713</v>
      </c>
      <c r="I783" s="2" t="n">
        <v>175.8268</v>
      </c>
      <c r="J783" s="2" t="n">
        <v>2211.1399</v>
      </c>
      <c r="K783" s="2" t="n">
        <v>0.2198</v>
      </c>
      <c r="L783" s="2" t="n">
        <v>0.0726</v>
      </c>
      <c r="M783" s="2" t="n">
        <f aca="false">I783*K783/(I783*K783+J783*L783)</f>
        <v>0.194033568831024</v>
      </c>
      <c r="N783" s="2" t="n">
        <v>184.7472</v>
      </c>
      <c r="O783" s="2" t="n">
        <v>2432.9943</v>
      </c>
      <c r="P783" s="2" t="n">
        <v>0.6288</v>
      </c>
      <c r="Q783" s="2" t="n">
        <v>0.1054</v>
      </c>
      <c r="R783" s="2" t="n">
        <f aca="false">N783*P783/(N783*P783+O783*Q783)</f>
        <v>0.311773938872155</v>
      </c>
    </row>
    <row r="784" customFormat="false" ht="14.25" hidden="false" customHeight="false" outlineLevel="0" collapsed="false">
      <c r="A784" s="10" t="n">
        <v>2</v>
      </c>
      <c r="B784" s="10" t="s">
        <v>307</v>
      </c>
      <c r="C784" s="10" t="s">
        <v>308</v>
      </c>
      <c r="D784" s="2" t="n">
        <v>91.0909</v>
      </c>
      <c r="E784" s="2" t="n">
        <v>2377.4355</v>
      </c>
      <c r="F784" s="2" t="n">
        <v>0.5134</v>
      </c>
      <c r="G784" s="2" t="n">
        <v>0.105</v>
      </c>
      <c r="H784" s="2" t="n">
        <f aca="false">D784*F784/(D784*F784+E784*G784)</f>
        <v>0.157781962425208</v>
      </c>
      <c r="I784" s="11" t="n">
        <v>173.5665</v>
      </c>
      <c r="J784" s="11" t="n">
        <v>2131.0963</v>
      </c>
      <c r="K784" s="2" t="n">
        <v>0.3462</v>
      </c>
      <c r="L784" s="2" t="n">
        <v>0.1232</v>
      </c>
      <c r="M784" s="2" t="n">
        <f aca="false">I784*K784/(I784*K784+J784*L784)</f>
        <v>0.186240894092117</v>
      </c>
      <c r="N784" s="2" t="n">
        <v>186.566</v>
      </c>
      <c r="O784" s="2" t="n">
        <v>2249.745</v>
      </c>
      <c r="P784" s="2" t="n">
        <v>0.6783</v>
      </c>
      <c r="Q784" s="2" t="n">
        <v>0.1134</v>
      </c>
      <c r="R784" s="2" t="n">
        <f aca="false">N784*P784/(N784*P784+O784*Q784)</f>
        <v>0.331564218858729</v>
      </c>
    </row>
    <row r="785" customFormat="false" ht="14.25" hidden="false" customHeight="false" outlineLevel="0" collapsed="false">
      <c r="A785" s="10" t="n">
        <v>3</v>
      </c>
      <c r="B785" s="10" t="s">
        <v>307</v>
      </c>
      <c r="C785" s="10" t="s">
        <v>308</v>
      </c>
      <c r="D785" s="2" t="n">
        <v>159.7253</v>
      </c>
      <c r="E785" s="2" t="n">
        <v>2433.928</v>
      </c>
      <c r="F785" s="2" t="n">
        <v>0.5875</v>
      </c>
      <c r="G785" s="2" t="n">
        <v>0.1263</v>
      </c>
      <c r="H785" s="2" t="n">
        <f aca="false">D785*F785/(D785*F785+E785*G785)</f>
        <v>0.233869364272965</v>
      </c>
      <c r="I785" s="2" t="n">
        <v>162.4669</v>
      </c>
      <c r="J785" s="2" t="n">
        <v>2112.4065</v>
      </c>
      <c r="K785" s="2" t="n">
        <v>0.3962</v>
      </c>
      <c r="L785" s="2" t="n">
        <v>0.1482</v>
      </c>
      <c r="M785" s="2" t="n">
        <f aca="false">I785*K785/(I785*K785+J785*L785)</f>
        <v>0.170547444335026</v>
      </c>
      <c r="N785" s="2" t="n">
        <v>191.4762</v>
      </c>
      <c r="O785" s="2" t="n">
        <v>2342.5183</v>
      </c>
      <c r="P785" s="2" t="n">
        <v>0.7782</v>
      </c>
      <c r="Q785" s="2" t="n">
        <v>0.1518</v>
      </c>
      <c r="R785" s="2" t="n">
        <f aca="false">N785*P785/(N785*P785+O785*Q785)</f>
        <v>0.295296208436133</v>
      </c>
    </row>
    <row r="786" customFormat="false" ht="14.25" hidden="false" customHeight="false" outlineLevel="0" collapsed="false">
      <c r="A786" s="10" t="n">
        <v>4</v>
      </c>
      <c r="B786" s="10" t="s">
        <v>307</v>
      </c>
      <c r="C786" s="10" t="s">
        <v>308</v>
      </c>
      <c r="D786" s="2" t="n">
        <v>190.9169</v>
      </c>
      <c r="E786" s="2" t="n">
        <v>2645.3533</v>
      </c>
      <c r="F786" s="2" t="n">
        <v>0.4558</v>
      </c>
      <c r="G786" s="2" t="n">
        <v>0.0839</v>
      </c>
      <c r="H786" s="2" t="n">
        <f aca="false">D786*F786/(D786*F786+E786*G786)</f>
        <v>0.281649716776172</v>
      </c>
      <c r="I786" s="2" t="n">
        <v>174.1156</v>
      </c>
      <c r="J786" s="2" t="n">
        <v>2147.6961</v>
      </c>
      <c r="K786" s="2" t="n">
        <v>0.3074</v>
      </c>
      <c r="L786" s="2" t="n">
        <v>0.0985</v>
      </c>
      <c r="M786" s="2" t="n">
        <f aca="false">I786*K786/(I786*K786+J786*L786)</f>
        <v>0.201919843345952</v>
      </c>
      <c r="N786" s="2" t="n">
        <v>206.5965</v>
      </c>
      <c r="O786" s="2" t="n">
        <v>2460.7525</v>
      </c>
      <c r="P786" s="2" t="n">
        <v>0.8711</v>
      </c>
      <c r="Q786" s="2" t="n">
        <v>0.1165</v>
      </c>
      <c r="R786" s="2" t="n">
        <f aca="false">N786*P786/(N786*P786+O786*Q786)</f>
        <v>0.385660714446138</v>
      </c>
    </row>
    <row r="787" customFormat="false" ht="14.25" hidden="false" customHeight="false" outlineLevel="0" collapsed="false">
      <c r="A787" s="10" t="n">
        <v>5</v>
      </c>
      <c r="B787" s="10" t="s">
        <v>307</v>
      </c>
      <c r="C787" s="10" t="s">
        <v>308</v>
      </c>
      <c r="D787" s="2" t="n">
        <v>124.7904</v>
      </c>
      <c r="E787" s="2" t="n">
        <v>2263.9429</v>
      </c>
      <c r="F787" s="2" t="n">
        <v>0.462</v>
      </c>
      <c r="G787" s="2" t="n">
        <v>0.1018</v>
      </c>
      <c r="H787" s="2" t="n">
        <f aca="false">D787*F787/(D787*F787+E787*G787)</f>
        <v>0.200099452110913</v>
      </c>
      <c r="I787" s="2" t="n">
        <v>164.2725</v>
      </c>
      <c r="J787" s="2" t="n">
        <v>2049.6594</v>
      </c>
      <c r="K787" s="2" t="n">
        <v>0.3115</v>
      </c>
      <c r="L787" s="2" t="n">
        <v>0.1195</v>
      </c>
      <c r="M787" s="2" t="n">
        <f aca="false">I787*K787/(I787*K787+J787*L787)</f>
        <v>0.172813198998184</v>
      </c>
      <c r="N787" s="2" t="n">
        <v>168.5965</v>
      </c>
      <c r="O787" s="2" t="n">
        <v>2222.7525</v>
      </c>
      <c r="P787" s="2" t="n">
        <v>0.8945</v>
      </c>
      <c r="Q787" s="2" t="n">
        <v>0.1915</v>
      </c>
      <c r="R787" s="2" t="n">
        <f aca="false">N787*P787/(N787*P787+O787*Q787)</f>
        <v>0.261610213241243</v>
      </c>
    </row>
    <row r="788" customFormat="false" ht="14.25" hidden="false" customHeight="false" outlineLevel="0" collapsed="false">
      <c r="A788" s="10" t="n">
        <v>1</v>
      </c>
      <c r="B788" s="10" t="s">
        <v>309</v>
      </c>
      <c r="C788" s="10" t="s">
        <v>310</v>
      </c>
      <c r="D788" s="2" t="n">
        <v>100.9083</v>
      </c>
      <c r="E788" s="2" t="n">
        <v>2026.6243</v>
      </c>
      <c r="F788" s="2" t="n">
        <v>0.2407</v>
      </c>
      <c r="G788" s="2" t="n">
        <v>0.0547</v>
      </c>
      <c r="H788" s="2" t="n">
        <f aca="false">D788*F788/(D788*F788+E788*G788)</f>
        <v>0.179722756594983</v>
      </c>
      <c r="I788" s="2" t="n">
        <v>111.3313</v>
      </c>
      <c r="J788" s="2" t="n">
        <v>2022.5279</v>
      </c>
      <c r="K788" s="2" t="n">
        <v>0.1478</v>
      </c>
      <c r="L788" s="2" t="n">
        <v>0.0403</v>
      </c>
      <c r="M788" s="2" t="n">
        <f aca="false">I788*K788/(I788*K788+J788*L788)</f>
        <v>0.167969810269868</v>
      </c>
      <c r="N788" s="2" t="n">
        <v>150.5033</v>
      </c>
      <c r="O788" s="2" t="n">
        <v>2136.2979</v>
      </c>
      <c r="P788" s="2" t="n">
        <v>0.47</v>
      </c>
      <c r="Q788" s="2" t="n">
        <v>0.0997</v>
      </c>
      <c r="R788" s="2" t="n">
        <f aca="false">N788*P788/(N788*P788+O788*Q788)</f>
        <v>0.249313378809054</v>
      </c>
    </row>
    <row r="789" customFormat="false" ht="14.25" hidden="false" customHeight="false" outlineLevel="0" collapsed="false">
      <c r="A789" s="10" t="n">
        <v>2</v>
      </c>
      <c r="B789" s="10" t="s">
        <v>309</v>
      </c>
      <c r="C789" s="10" t="s">
        <v>310</v>
      </c>
      <c r="D789" s="2" t="n">
        <v>96.2781</v>
      </c>
      <c r="E789" s="2" t="n">
        <v>2348.7771</v>
      </c>
      <c r="F789" s="2" t="n">
        <v>0.2811</v>
      </c>
      <c r="G789" s="2" t="n">
        <v>0.0571</v>
      </c>
      <c r="H789" s="2" t="n">
        <f aca="false">D789*F789/(D789*F789+E789*G789)</f>
        <v>0.167911346536963</v>
      </c>
      <c r="I789" s="2" t="n">
        <v>155.4102</v>
      </c>
      <c r="J789" s="2" t="n">
        <v>1938.6661</v>
      </c>
      <c r="K789" s="2" t="n">
        <v>0.1725</v>
      </c>
      <c r="L789" s="2" t="n">
        <v>0.0421</v>
      </c>
      <c r="M789" s="2" t="n">
        <f aca="false">I789*K789/(I789*K789+J789*L789)</f>
        <v>0.247249130318756</v>
      </c>
      <c r="N789" s="2" t="n">
        <v>162.3627</v>
      </c>
      <c r="O789" s="2" t="n">
        <v>2235.6938</v>
      </c>
      <c r="P789" s="2" t="n">
        <v>0.5223</v>
      </c>
      <c r="Q789" s="2" t="n">
        <v>0.1062</v>
      </c>
      <c r="R789" s="2" t="n">
        <f aca="false">N789*P789/(N789*P789+O789*Q789)</f>
        <v>0.263170165557766</v>
      </c>
    </row>
    <row r="790" customFormat="false" ht="14.25" hidden="false" customHeight="false" outlineLevel="0" collapsed="false">
      <c r="A790" s="10" t="n">
        <v>3</v>
      </c>
      <c r="B790" s="10" t="s">
        <v>309</v>
      </c>
      <c r="C790" s="10" t="s">
        <v>310</v>
      </c>
      <c r="D790" s="2" t="n">
        <v>136.9862</v>
      </c>
      <c r="E790" s="2" t="n">
        <v>1964.3739</v>
      </c>
      <c r="F790" s="2" t="n">
        <v>0.2806</v>
      </c>
      <c r="G790" s="2" t="n">
        <v>0.0603</v>
      </c>
      <c r="H790" s="2" t="n">
        <f aca="false">D790*F790/(D790*F790+E790*G790)</f>
        <v>0.245001654769761</v>
      </c>
      <c r="I790" s="2" t="n">
        <v>124.3875</v>
      </c>
      <c r="J790" s="2" t="n">
        <v>1911.0951</v>
      </c>
      <c r="K790" s="2" t="n">
        <v>0.1723</v>
      </c>
      <c r="L790" s="2" t="n">
        <v>0.0445</v>
      </c>
      <c r="M790" s="2" t="n">
        <f aca="false">I790*K790/(I790*K790+J790*L790)</f>
        <v>0.201285050131749</v>
      </c>
      <c r="N790" s="2" t="n">
        <v>153.1333</v>
      </c>
      <c r="O790" s="2" t="n">
        <v>2261.1452</v>
      </c>
      <c r="P790" s="2" t="n">
        <v>0.4077</v>
      </c>
      <c r="Q790" s="2" t="n">
        <v>0.086</v>
      </c>
      <c r="R790" s="2" t="n">
        <f aca="false">N790*P790/(N790*P790+O790*Q790)</f>
        <v>0.243030945205649</v>
      </c>
    </row>
    <row r="791" customFormat="false" ht="14.25" hidden="false" customHeight="false" outlineLevel="0" collapsed="false">
      <c r="A791" s="10" t="n">
        <v>4</v>
      </c>
      <c r="B791" s="10" t="s">
        <v>309</v>
      </c>
      <c r="C791" s="10" t="s">
        <v>310</v>
      </c>
      <c r="D791" s="2" t="n">
        <v>149.6136</v>
      </c>
      <c r="E791" s="2" t="n">
        <v>1944.2939</v>
      </c>
      <c r="F791" s="2" t="n">
        <v>0.1567</v>
      </c>
      <c r="G791" s="2" t="n">
        <v>0.0396</v>
      </c>
      <c r="H791" s="2" t="n">
        <f aca="false">D791*F791/(D791*F791+E791*G791)</f>
        <v>0.233420984551891</v>
      </c>
      <c r="I791" s="2" t="n">
        <v>167.5468</v>
      </c>
      <c r="J791" s="2" t="n">
        <v>2238.42</v>
      </c>
      <c r="K791" s="2" t="n">
        <v>0.0962</v>
      </c>
      <c r="L791" s="2" t="n">
        <v>0.0292</v>
      </c>
      <c r="M791" s="2" t="n">
        <f aca="false">I791*K791/(I791*K791+J791*L791)</f>
        <v>0.197815766269786</v>
      </c>
      <c r="N791" s="2" t="n">
        <v>146.3331</v>
      </c>
      <c r="O791" s="2" t="n">
        <v>2302.0457</v>
      </c>
      <c r="P791" s="2" t="n">
        <v>0.3053</v>
      </c>
      <c r="Q791" s="2" t="n">
        <v>0.0686</v>
      </c>
      <c r="R791" s="2" t="n">
        <f aca="false">N791*P791/(N791*P791+O791*Q791)</f>
        <v>0.220515374530503</v>
      </c>
    </row>
    <row r="792" customFormat="false" ht="14.25" hidden="false" customHeight="false" outlineLevel="0" collapsed="false">
      <c r="A792" s="10" t="n">
        <v>5</v>
      </c>
      <c r="B792" s="10" t="s">
        <v>309</v>
      </c>
      <c r="C792" s="10" t="s">
        <v>310</v>
      </c>
      <c r="D792" s="2" t="n">
        <v>129.8348</v>
      </c>
      <c r="E792" s="2" t="n">
        <v>1965.5564</v>
      </c>
      <c r="F792" s="2" t="n">
        <v>0.2566</v>
      </c>
      <c r="G792" s="2" t="n">
        <v>0.056</v>
      </c>
      <c r="H792" s="2" t="n">
        <f aca="false">D792*F792/(D792*F792+E792*G792)</f>
        <v>0.232347866725137</v>
      </c>
      <c r="I792" s="2" t="n">
        <v>175.8185</v>
      </c>
      <c r="J792" s="2" t="n">
        <v>1998.6939</v>
      </c>
      <c r="K792" s="2" t="n">
        <v>0.1575</v>
      </c>
      <c r="L792" s="2" t="n">
        <v>0.0413</v>
      </c>
      <c r="M792" s="2" t="n">
        <f aca="false">I792*K792/(I792*K792+J792*L792)</f>
        <v>0.251197830400316</v>
      </c>
      <c r="N792" s="2" t="n">
        <v>164.3331</v>
      </c>
      <c r="O792" s="2" t="n">
        <v>2120.0457</v>
      </c>
      <c r="P792" s="2" t="n">
        <v>0.2127</v>
      </c>
      <c r="Q792" s="2" t="n">
        <v>0.0531</v>
      </c>
      <c r="R792" s="2" t="n">
        <f aca="false">N792*P792/(N792*P792+O792*Q792)</f>
        <v>0.236928800749723</v>
      </c>
    </row>
    <row r="793" customFormat="false" ht="14.25" hidden="false" customHeight="false" outlineLevel="0" collapsed="false">
      <c r="A793" s="10" t="n">
        <v>1</v>
      </c>
      <c r="B793" s="10" t="s">
        <v>311</v>
      </c>
      <c r="C793" s="10" t="s">
        <v>312</v>
      </c>
      <c r="D793" s="2" t="n">
        <v>173.7662</v>
      </c>
      <c r="E793" s="2" t="n">
        <v>1805.9105</v>
      </c>
      <c r="F793" s="2" t="n">
        <v>0.448</v>
      </c>
      <c r="G793" s="2" t="n">
        <v>0.1167</v>
      </c>
      <c r="H793" s="2" t="n">
        <f aca="false">D793*F793/(D793*F793+E793*G793)</f>
        <v>0.269743809210829</v>
      </c>
      <c r="I793" s="2" t="n">
        <v>262.1964</v>
      </c>
      <c r="J793" s="2" t="n">
        <v>1343.1351</v>
      </c>
      <c r="K793" s="2" t="n">
        <v>0.4209</v>
      </c>
      <c r="L793" s="2" t="n">
        <v>0.1003</v>
      </c>
      <c r="M793" s="2" t="n">
        <f aca="false">I793*K793/(I793*K793+J793*L793)</f>
        <v>0.45030502052571</v>
      </c>
      <c r="N793" s="2" t="n">
        <v>216.4133</v>
      </c>
      <c r="O793" s="2" t="n">
        <v>1706.4315</v>
      </c>
      <c r="P793" s="2" t="n">
        <v>0.3296</v>
      </c>
      <c r="Q793" s="2" t="n">
        <v>0.071</v>
      </c>
      <c r="R793" s="2" t="n">
        <f aca="false">N793*P793/(N793*P793+O793*Q793)</f>
        <v>0.370570603320864</v>
      </c>
    </row>
    <row r="794" customFormat="false" ht="14.25" hidden="false" customHeight="false" outlineLevel="0" collapsed="false">
      <c r="A794" s="10" t="n">
        <v>2</v>
      </c>
      <c r="B794" s="10" t="s">
        <v>311</v>
      </c>
      <c r="C794" s="10" t="s">
        <v>312</v>
      </c>
      <c r="D794" s="2" t="n">
        <v>209.5248</v>
      </c>
      <c r="E794" s="2" t="n">
        <v>1939.9595</v>
      </c>
      <c r="F794" s="2" t="n">
        <v>0.1009</v>
      </c>
      <c r="G794" s="2" t="n">
        <v>0.0187</v>
      </c>
      <c r="H794" s="2" t="n">
        <f aca="false">D794*F794/(D794*F794+E794*G794)</f>
        <v>0.36819366250854</v>
      </c>
      <c r="I794" s="2" t="n">
        <v>240.8111</v>
      </c>
      <c r="J794" s="2" t="n">
        <v>1418.8222</v>
      </c>
      <c r="K794" s="2" t="n">
        <v>0.0948</v>
      </c>
      <c r="L794" s="2" t="n">
        <v>0.016</v>
      </c>
      <c r="M794" s="2" t="n">
        <f aca="false">I794*K794/(I794*K794+J794*L794)</f>
        <v>0.501402777803561</v>
      </c>
      <c r="N794" s="2" t="n">
        <v>217.2649</v>
      </c>
      <c r="O794" s="2" t="n">
        <v>1814.9142</v>
      </c>
      <c r="P794" s="2" t="n">
        <v>0.3767</v>
      </c>
      <c r="Q794" s="2" t="n">
        <v>0.0532</v>
      </c>
      <c r="R794" s="2" t="n">
        <f aca="false">N794*P794/(N794*P794+O794*Q794)</f>
        <v>0.458772464094791</v>
      </c>
    </row>
    <row r="795" customFormat="false" ht="14.25" hidden="false" customHeight="false" outlineLevel="0" collapsed="false">
      <c r="A795" s="10" t="n">
        <v>3</v>
      </c>
      <c r="B795" s="10" t="s">
        <v>311</v>
      </c>
      <c r="C795" s="10" t="s">
        <v>312</v>
      </c>
      <c r="D795" s="2" t="n">
        <v>188.3089</v>
      </c>
      <c r="E795" s="2" t="n">
        <v>2176.0827</v>
      </c>
      <c r="F795" s="2" t="n">
        <v>0.4519</v>
      </c>
      <c r="G795" s="2" t="n">
        <v>0.1087</v>
      </c>
      <c r="H795" s="2" t="n">
        <f aca="false">D795*F795/(D795*F795+E795*G795)</f>
        <v>0.26457402858215</v>
      </c>
      <c r="I795" s="2" t="n">
        <v>247.7533</v>
      </c>
      <c r="J795" s="2" t="n">
        <v>1280.8981</v>
      </c>
      <c r="K795" s="2" t="n">
        <v>0.4246</v>
      </c>
      <c r="L795" s="2" t="n">
        <v>0.0934</v>
      </c>
      <c r="M795" s="2" t="n">
        <f aca="false">I795*K795/(I795*K795+J795*L795)</f>
        <v>0.467887499073012</v>
      </c>
      <c r="N795" s="2" t="n">
        <v>248.4573</v>
      </c>
      <c r="O795" s="2" t="n">
        <v>1834.3256</v>
      </c>
      <c r="P795" s="2" t="n">
        <v>0.5735</v>
      </c>
      <c r="Q795" s="2" t="n">
        <v>0.1067</v>
      </c>
      <c r="R795" s="2" t="n">
        <f aca="false">N795*P795/(N795*P795+O795*Q795)</f>
        <v>0.421303570582184</v>
      </c>
    </row>
    <row r="796" customFormat="false" ht="14.25" hidden="false" customHeight="false" outlineLevel="0" collapsed="false">
      <c r="A796" s="10" t="n">
        <v>4</v>
      </c>
      <c r="B796" s="10" t="s">
        <v>311</v>
      </c>
      <c r="C796" s="10" t="s">
        <v>312</v>
      </c>
      <c r="D796" s="2" t="n">
        <v>233.1889</v>
      </c>
      <c r="E796" s="2" t="n">
        <v>1950.9402</v>
      </c>
      <c r="F796" s="2" t="n">
        <v>0.3078</v>
      </c>
      <c r="G796" s="2" t="n">
        <v>0.0728</v>
      </c>
      <c r="H796" s="2" t="n">
        <f aca="false">D796*F796/(D796*F796+E796*G796)</f>
        <v>0.335707221491583</v>
      </c>
      <c r="I796" s="2" t="n">
        <v>172.5787</v>
      </c>
      <c r="J796" s="2" t="n">
        <v>1442.8078</v>
      </c>
      <c r="K796" s="2" t="n">
        <v>0.2892</v>
      </c>
      <c r="L796" s="2" t="n">
        <v>0.0626</v>
      </c>
      <c r="M796" s="2" t="n">
        <f aca="false">I796*K796/(I796*K796+J796*L796)</f>
        <v>0.355914768008827</v>
      </c>
      <c r="N796" s="2" t="n">
        <v>221.3785</v>
      </c>
      <c r="O796" s="2" t="n">
        <v>1879.2238</v>
      </c>
      <c r="P796" s="2" t="n">
        <v>0.598</v>
      </c>
      <c r="Q796" s="2" t="n">
        <v>0.1109</v>
      </c>
      <c r="R796" s="2" t="n">
        <f aca="false">N796*P796/(N796*P796+O796*Q796)</f>
        <v>0.388462810116463</v>
      </c>
    </row>
    <row r="797" customFormat="false" ht="14.25" hidden="false" customHeight="false" outlineLevel="0" collapsed="false">
      <c r="A797" s="10" t="n">
        <v>5</v>
      </c>
      <c r="B797" s="10" t="s">
        <v>311</v>
      </c>
      <c r="C797" s="10" t="s">
        <v>312</v>
      </c>
      <c r="D797" s="2" t="n">
        <v>207.8777</v>
      </c>
      <c r="E797" s="2" t="n">
        <v>1840.3617</v>
      </c>
      <c r="F797" s="2" t="n">
        <v>0.3258</v>
      </c>
      <c r="G797" s="2" t="n">
        <v>0.0822</v>
      </c>
      <c r="H797" s="2" t="n">
        <f aca="false">D797*F797/(D797*F797+E797*G797)</f>
        <v>0.309247621465732</v>
      </c>
      <c r="I797" s="2" t="n">
        <v>178.5657</v>
      </c>
      <c r="J797" s="2" t="n">
        <v>1418.5502</v>
      </c>
      <c r="K797" s="2" t="n">
        <v>0.3061</v>
      </c>
      <c r="L797" s="2" t="n">
        <v>0.0706</v>
      </c>
      <c r="M797" s="2" t="n">
        <f aca="false">I797*K797/(I797*K797+J797*L797)</f>
        <v>0.353074435421973</v>
      </c>
      <c r="N797" s="2" t="n">
        <v>233.3785</v>
      </c>
      <c r="O797" s="2" t="n">
        <v>1691.2238</v>
      </c>
      <c r="P797" s="2" t="n">
        <v>0.5621</v>
      </c>
      <c r="Q797" s="2" t="n">
        <v>0.0927</v>
      </c>
      <c r="R797" s="2" t="n">
        <f aca="false">N797*P797/(N797*P797+O797*Q797)</f>
        <v>0.455558889021611</v>
      </c>
    </row>
    <row r="798" customFormat="false" ht="14.25" hidden="false" customHeight="false" outlineLevel="0" collapsed="false">
      <c r="A798" s="10" t="n">
        <v>1</v>
      </c>
      <c r="B798" s="10" t="s">
        <v>313</v>
      </c>
      <c r="C798" s="10" t="s">
        <v>314</v>
      </c>
      <c r="D798" s="2" t="n">
        <v>235.7693</v>
      </c>
      <c r="E798" s="2" t="n">
        <v>1218.7607</v>
      </c>
      <c r="F798" s="2" t="n">
        <v>0.2818</v>
      </c>
      <c r="G798" s="2" t="n">
        <v>0.0705</v>
      </c>
      <c r="H798" s="2" t="n">
        <f aca="false">D798*F798/(D798*F798+E798*G798)</f>
        <v>0.436064152649207</v>
      </c>
      <c r="I798" s="2" t="n">
        <v>232.9514</v>
      </c>
      <c r="J798" s="2" t="n">
        <v>1191.1492</v>
      </c>
      <c r="K798" s="2" t="n">
        <v>0.2178</v>
      </c>
      <c r="L798" s="2" t="n">
        <v>0.0351</v>
      </c>
      <c r="M798" s="2" t="n">
        <f aca="false">I798*K798/(I798*K798+J798*L798)</f>
        <v>0.548232572735355</v>
      </c>
      <c r="N798" s="2" t="n">
        <v>199.8361</v>
      </c>
      <c r="O798" s="2" t="n">
        <v>1434.3147</v>
      </c>
      <c r="P798" s="2" t="n">
        <v>0.5368</v>
      </c>
      <c r="Q798" s="2" t="n">
        <v>0.092</v>
      </c>
      <c r="R798" s="2" t="n">
        <f aca="false">N798*P798/(N798*P798+O798*Q798)</f>
        <v>0.448407306545698</v>
      </c>
    </row>
    <row r="799" customFormat="false" ht="14.25" hidden="false" customHeight="false" outlineLevel="0" collapsed="false">
      <c r="A799" s="10" t="n">
        <v>2</v>
      </c>
      <c r="B799" s="10" t="s">
        <v>313</v>
      </c>
      <c r="C799" s="10" t="s">
        <v>314</v>
      </c>
      <c r="D799" s="2" t="n">
        <v>212.9658</v>
      </c>
      <c r="E799" s="2" t="n">
        <v>1484.3045</v>
      </c>
      <c r="F799" s="2" t="n">
        <v>0.7235</v>
      </c>
      <c r="G799" s="2" t="n">
        <v>0.1922</v>
      </c>
      <c r="H799" s="2" t="n">
        <f aca="false">D799*F799/(D799*F799+E799*G799)</f>
        <v>0.350690379329989</v>
      </c>
      <c r="I799" s="2" t="n">
        <v>238.5194</v>
      </c>
      <c r="J799" s="2" t="n">
        <v>1116.7906</v>
      </c>
      <c r="K799" s="2" t="n">
        <v>0.5593</v>
      </c>
      <c r="L799" s="2" t="n">
        <v>0.0956</v>
      </c>
      <c r="M799" s="2" t="n">
        <f aca="false">I799*K799/(I799*K799+J799*L799)</f>
        <v>0.555458260619078</v>
      </c>
      <c r="N799" s="2" t="n">
        <v>195.1711</v>
      </c>
      <c r="O799" s="2" t="n">
        <v>1529.8148</v>
      </c>
      <c r="P799" s="2" t="n">
        <v>0.5032</v>
      </c>
      <c r="Q799" s="2" t="n">
        <v>0.1076</v>
      </c>
      <c r="R799" s="2" t="n">
        <f aca="false">N799*P799/(N799*P799+O799*Q799)</f>
        <v>0.373680775267555</v>
      </c>
    </row>
    <row r="800" customFormat="false" ht="14.25" hidden="false" customHeight="false" outlineLevel="0" collapsed="false">
      <c r="A800" s="10" t="n">
        <v>3</v>
      </c>
      <c r="B800" s="10" t="s">
        <v>313</v>
      </c>
      <c r="C800" s="10" t="s">
        <v>314</v>
      </c>
      <c r="D800" s="2" t="n">
        <v>194.5275</v>
      </c>
      <c r="E800" s="2" t="n">
        <v>1169.6244</v>
      </c>
      <c r="F800" s="2" t="n">
        <v>0.3954</v>
      </c>
      <c r="G800" s="2" t="n">
        <v>0.1073</v>
      </c>
      <c r="H800" s="2" t="n">
        <f aca="false">D800*F800/(D800*F800+E800*G800)</f>
        <v>0.379988945014405</v>
      </c>
      <c r="I800" s="2" t="n">
        <v>229.795</v>
      </c>
      <c r="J800" s="2" t="n">
        <v>1223.5227</v>
      </c>
      <c r="K800" s="2" t="n">
        <v>0.3057</v>
      </c>
      <c r="L800" s="2" t="n">
        <v>0.0534</v>
      </c>
      <c r="M800" s="2" t="n">
        <f aca="false">I800*K800/(I800*K800+J800*L800)</f>
        <v>0.518114981286473</v>
      </c>
      <c r="N800" s="2" t="n">
        <v>200.5725</v>
      </c>
      <c r="O800" s="2" t="n">
        <v>1468.0486</v>
      </c>
      <c r="P800" s="2" t="n">
        <v>0.4177</v>
      </c>
      <c r="Q800" s="2" t="n">
        <v>0.0852</v>
      </c>
      <c r="R800" s="2" t="n">
        <f aca="false">N800*P800/(N800*P800+O800*Q800)</f>
        <v>0.401131797376389</v>
      </c>
    </row>
    <row r="801" customFormat="false" ht="14.25" hidden="false" customHeight="false" outlineLevel="0" collapsed="false">
      <c r="A801" s="10" t="n">
        <v>4</v>
      </c>
      <c r="B801" s="10" t="s">
        <v>313</v>
      </c>
      <c r="C801" s="10" t="s">
        <v>314</v>
      </c>
      <c r="D801" s="2" t="n">
        <v>168.2427</v>
      </c>
      <c r="E801" s="2" t="n">
        <v>1442.1122</v>
      </c>
      <c r="F801" s="2" t="n">
        <v>0.3924</v>
      </c>
      <c r="G801" s="2" t="n">
        <v>0.1124</v>
      </c>
      <c r="H801" s="2" t="n">
        <f aca="false">D801*F801/(D801*F801+E801*G801)</f>
        <v>0.289412568517141</v>
      </c>
      <c r="I801" s="2" t="n">
        <v>244.1179</v>
      </c>
      <c r="J801" s="2" t="n">
        <v>1077.1415</v>
      </c>
      <c r="K801" s="2" t="n">
        <v>0.3033</v>
      </c>
      <c r="L801" s="2" t="n">
        <v>0.0559</v>
      </c>
      <c r="M801" s="2" t="n">
        <f aca="false">I801*K801/(I801*K801+J801*L801)</f>
        <v>0.55150250579277</v>
      </c>
      <c r="N801" s="2" t="n">
        <v>192.5266</v>
      </c>
      <c r="O801" s="2" t="n">
        <v>1571.3927</v>
      </c>
      <c r="P801" s="2" t="n">
        <v>0.4368</v>
      </c>
      <c r="Q801" s="2" t="n">
        <v>0.0933</v>
      </c>
      <c r="R801" s="2" t="n">
        <f aca="false">N801*P801/(N801*P801+O801*Q801)</f>
        <v>0.364513344074718</v>
      </c>
    </row>
    <row r="802" customFormat="false" ht="14.25" hidden="false" customHeight="false" outlineLevel="0" collapsed="false">
      <c r="A802" s="10" t="n">
        <v>5</v>
      </c>
      <c r="B802" s="10" t="s">
        <v>313</v>
      </c>
      <c r="C802" s="10" t="s">
        <v>314</v>
      </c>
      <c r="D802" s="2" t="n">
        <v>210.599</v>
      </c>
      <c r="E802" s="2" t="n">
        <v>1224.6808</v>
      </c>
      <c r="F802" s="2" t="n">
        <v>0.4065</v>
      </c>
      <c r="G802" s="2" t="n">
        <v>0.0739</v>
      </c>
      <c r="H802" s="2" t="n">
        <f aca="false">D802*F802/(D802*F802+E802*G802)</f>
        <v>0.486101440070156</v>
      </c>
      <c r="K802" s="2" t="n">
        <v>0.3142</v>
      </c>
      <c r="L802" s="2" t="n">
        <v>0.0367</v>
      </c>
      <c r="M802" s="2" t="e">
        <f aca="false">I802*K802/(I802*K802+J802*L802)</f>
        <v>#DIV/0!</v>
      </c>
      <c r="N802" s="2" t="n">
        <v>204.5266</v>
      </c>
      <c r="O802" s="2" t="n">
        <v>1383.3927</v>
      </c>
      <c r="P802" s="2" t="n">
        <v>0.4829</v>
      </c>
      <c r="Q802" s="2" t="n">
        <v>0.083</v>
      </c>
      <c r="R802" s="2" t="n">
        <f aca="false">N802*P802/(N802*P802+O802*Q802)</f>
        <v>0.462414233583787</v>
      </c>
    </row>
    <row r="803" customFormat="false" ht="14.25" hidden="false" customHeight="false" outlineLevel="0" collapsed="false">
      <c r="A803" s="10" t="n">
        <v>1</v>
      </c>
      <c r="B803" s="10" t="s">
        <v>315</v>
      </c>
      <c r="C803" s="10" t="s">
        <v>316</v>
      </c>
      <c r="D803" s="2" t="n">
        <v>154.6691</v>
      </c>
      <c r="E803" s="2" t="n">
        <v>2190.1302</v>
      </c>
      <c r="F803" s="2" t="n">
        <v>0.5276</v>
      </c>
      <c r="G803" s="2" t="n">
        <v>0.1258</v>
      </c>
      <c r="H803" s="2" t="n">
        <f aca="false">D803*F803/(D803*F803+E803*G803)</f>
        <v>0.228503042941907</v>
      </c>
      <c r="I803" s="2" t="n">
        <v>161.0814</v>
      </c>
      <c r="J803" s="2" t="n">
        <v>1656.5695</v>
      </c>
      <c r="K803" s="2" t="n">
        <v>0.4444</v>
      </c>
      <c r="L803" s="2" t="n">
        <v>0.1044</v>
      </c>
      <c r="M803" s="2" t="n">
        <f aca="false">I803*K803/(I803*K803+J803*L803)</f>
        <v>0.292743010232754</v>
      </c>
      <c r="N803" s="2" t="n">
        <v>214.0307</v>
      </c>
      <c r="O803" s="2" t="n">
        <v>1857.2293</v>
      </c>
      <c r="P803" s="2" t="n">
        <v>0.6014</v>
      </c>
      <c r="Q803" s="2" t="n">
        <v>0.1483</v>
      </c>
      <c r="R803" s="2" t="n">
        <f aca="false">N803*P803/(N803*P803+O803*Q803)</f>
        <v>0.318494623015896</v>
      </c>
    </row>
    <row r="804" customFormat="false" ht="14.25" hidden="false" customHeight="false" outlineLevel="0" collapsed="false">
      <c r="A804" s="10" t="n">
        <v>2</v>
      </c>
      <c r="B804" s="10" t="s">
        <v>315</v>
      </c>
      <c r="C804" s="10" t="s">
        <v>316</v>
      </c>
      <c r="D804" s="2" t="n">
        <v>202.8703</v>
      </c>
      <c r="E804" s="2" t="n">
        <v>1834.863</v>
      </c>
      <c r="F804" s="2" t="n">
        <v>0.5823</v>
      </c>
      <c r="G804" s="2" t="n">
        <v>0.1175</v>
      </c>
      <c r="H804" s="2" t="n">
        <f aca="false">D804*F804/(D804*F804+E804*G804)</f>
        <v>0.353975255912754</v>
      </c>
      <c r="I804" s="2" t="n">
        <v>159.5321</v>
      </c>
      <c r="J804" s="2" t="n">
        <v>1945.5047</v>
      </c>
      <c r="K804" s="2" t="n">
        <v>0.4904</v>
      </c>
      <c r="L804" s="2" t="n">
        <v>0.0975</v>
      </c>
      <c r="M804" s="2" t="n">
        <f aca="false">I804*K804/(I804*K804+J804*L804)</f>
        <v>0.292005736065055</v>
      </c>
      <c r="N804" s="2" t="n">
        <v>196.2031</v>
      </c>
      <c r="O804" s="2" t="n">
        <v>1833.8259</v>
      </c>
      <c r="P804" s="2" t="n">
        <v>0.6851</v>
      </c>
      <c r="Q804" s="2" t="n">
        <v>0.1411</v>
      </c>
      <c r="R804" s="2" t="n">
        <f aca="false">N804*P804/(N804*P804+O804*Q804)</f>
        <v>0.341883165591983</v>
      </c>
    </row>
    <row r="805" customFormat="false" ht="14.25" hidden="false" customHeight="false" outlineLevel="0" collapsed="false">
      <c r="A805" s="10" t="n">
        <v>3</v>
      </c>
      <c r="B805" s="10" t="s">
        <v>315</v>
      </c>
      <c r="C805" s="10" t="s">
        <v>316</v>
      </c>
      <c r="D805" s="2" t="n">
        <v>119.9155</v>
      </c>
      <c r="E805" s="2" t="n">
        <v>1857.5033</v>
      </c>
      <c r="F805" s="2" t="n">
        <v>0.5272</v>
      </c>
      <c r="G805" s="2" t="n">
        <v>0.1422</v>
      </c>
      <c r="H805" s="2" t="n">
        <f aca="false">D805*F805/(D805*F805+E805*G805)</f>
        <v>0.193121159603089</v>
      </c>
      <c r="I805" s="2" t="n">
        <v>163.7171</v>
      </c>
      <c r="J805" s="2" t="n">
        <v>1794.8456</v>
      </c>
      <c r="K805" s="2" t="n">
        <v>0.444</v>
      </c>
      <c r="L805" s="2" t="n">
        <v>0.118</v>
      </c>
      <c r="M805" s="2" t="n">
        <f aca="false">I805*K805/(I805*K805+J805*L805)</f>
        <v>0.255518268798152</v>
      </c>
      <c r="N805" s="2" t="n">
        <v>192.6437</v>
      </c>
      <c r="O805" s="2" t="n">
        <v>1586.1869</v>
      </c>
      <c r="P805" s="2" t="n">
        <v>0.729</v>
      </c>
      <c r="Q805" s="2" t="n">
        <v>0.1208</v>
      </c>
      <c r="R805" s="2" t="n">
        <f aca="false">N805*P805/(N805*P805+O805*Q805)</f>
        <v>0.422941830121149</v>
      </c>
    </row>
    <row r="806" customFormat="false" ht="14.25" hidden="false" customHeight="false" outlineLevel="0" collapsed="false">
      <c r="A806" s="10" t="n">
        <v>4</v>
      </c>
      <c r="B806" s="10" t="s">
        <v>315</v>
      </c>
      <c r="C806" s="10" t="s">
        <v>316</v>
      </c>
      <c r="D806" s="2" t="n">
        <v>197.2893</v>
      </c>
      <c r="E806" s="2" t="n">
        <v>1831.8457</v>
      </c>
      <c r="F806" s="2" t="n">
        <v>0.3715</v>
      </c>
      <c r="G806" s="2" t="n">
        <v>0.1654</v>
      </c>
      <c r="H806" s="2" t="n">
        <f aca="false">D806*F806/(D806*F806+E806*G806)</f>
        <v>0.194782942297555</v>
      </c>
      <c r="I806" s="2" t="n">
        <v>163.638</v>
      </c>
      <c r="J806" s="2" t="n">
        <v>1869.7847</v>
      </c>
      <c r="K806" s="2" t="n">
        <v>0.3129</v>
      </c>
      <c r="L806" s="2" t="n">
        <v>0.1372</v>
      </c>
      <c r="M806" s="2" t="n">
        <f aca="false">I806*K806/(I806*K806+J806*L806)</f>
        <v>0.16638351893825</v>
      </c>
      <c r="N806" s="2" t="n">
        <v>209.9592</v>
      </c>
      <c r="O806" s="2" t="n">
        <v>1868.0807</v>
      </c>
      <c r="P806" s="2" t="n">
        <v>0.5221</v>
      </c>
      <c r="Q806" s="2" t="n">
        <v>0.1158</v>
      </c>
      <c r="R806" s="2" t="n">
        <f aca="false">N806*P806/(N806*P806+O806*Q806)</f>
        <v>0.336315089462316</v>
      </c>
    </row>
    <row r="807" customFormat="false" ht="14.25" hidden="false" customHeight="false" outlineLevel="0" collapsed="false">
      <c r="A807" s="10" t="n">
        <v>5</v>
      </c>
      <c r="B807" s="10" t="s">
        <v>315</v>
      </c>
      <c r="C807" s="10" t="s">
        <v>316</v>
      </c>
      <c r="D807" s="2" t="n">
        <v>159.3473</v>
      </c>
      <c r="E807" s="2" t="n">
        <v>1781.4852</v>
      </c>
      <c r="F807" s="2" t="n">
        <v>0.416</v>
      </c>
      <c r="G807" s="2" t="n">
        <v>0.1445</v>
      </c>
      <c r="H807" s="2" t="n">
        <f aca="false">D807*F807/(D807*F807+E807*G807)</f>
        <v>0.204775399007176</v>
      </c>
      <c r="I807" s="2" t="n">
        <v>169.0276</v>
      </c>
      <c r="J807" s="2" t="n">
        <v>2064.3334</v>
      </c>
      <c r="K807" s="2" t="n">
        <v>0.3504</v>
      </c>
      <c r="L807" s="2" t="n">
        <v>0.1199</v>
      </c>
      <c r="M807" s="2" t="n">
        <f aca="false">I807*K807/(I807*K807+J807*L807)</f>
        <v>0.193085700421931</v>
      </c>
      <c r="N807" s="2" t="n">
        <v>191.9592</v>
      </c>
      <c r="O807" s="2" t="n">
        <v>1650.0807</v>
      </c>
      <c r="P807" s="2" t="n">
        <v>0.4695</v>
      </c>
      <c r="Q807" s="2" t="n">
        <v>0.0998</v>
      </c>
      <c r="R807" s="2" t="n">
        <f aca="false">N807*P807/(N807*P807+O807*Q807)</f>
        <v>0.353704157273898</v>
      </c>
    </row>
    <row r="808" customFormat="false" ht="14.25" hidden="false" customHeight="false" outlineLevel="0" collapsed="false">
      <c r="A808" s="10" t="n">
        <v>1</v>
      </c>
      <c r="B808" s="10" t="s">
        <v>317</v>
      </c>
      <c r="C808" s="10" t="s">
        <v>318</v>
      </c>
      <c r="D808" s="2" t="n">
        <v>211.4046</v>
      </c>
      <c r="E808" s="2" t="n">
        <v>1618.1253</v>
      </c>
      <c r="F808" s="2" t="n">
        <v>0.2061</v>
      </c>
      <c r="G808" s="2" t="n">
        <v>0.035</v>
      </c>
      <c r="H808" s="2" t="n">
        <f aca="false">D808*F808/(D808*F808+E808*G808)</f>
        <v>0.434814061552716</v>
      </c>
      <c r="I808" s="2" t="n">
        <v>246.0067</v>
      </c>
      <c r="J808" s="2" t="n">
        <v>1350.3352</v>
      </c>
      <c r="K808" s="2" t="n">
        <v>0.2522</v>
      </c>
      <c r="L808" s="2" t="n">
        <v>0.0356</v>
      </c>
      <c r="M808" s="2" t="n">
        <f aca="false">I808*K808/(I808*K808+J808*L808)</f>
        <v>0.563438128751125</v>
      </c>
      <c r="N808" s="2" t="n">
        <v>287.2125</v>
      </c>
      <c r="O808" s="2" t="n">
        <v>1637.8012</v>
      </c>
      <c r="P808" s="2" t="n">
        <v>0.3937</v>
      </c>
      <c r="Q808" s="2" t="n">
        <v>0.0638</v>
      </c>
      <c r="R808" s="2" t="n">
        <f aca="false">N808*P808/(N808*P808+O808*Q808)</f>
        <v>0.519726874317691</v>
      </c>
    </row>
    <row r="809" customFormat="false" ht="14.25" hidden="false" customHeight="false" outlineLevel="0" collapsed="false">
      <c r="A809" s="10" t="n">
        <v>2</v>
      </c>
      <c r="B809" s="10" t="s">
        <v>317</v>
      </c>
      <c r="C809" s="10" t="s">
        <v>318</v>
      </c>
      <c r="D809" s="2" t="n">
        <v>202.0414</v>
      </c>
      <c r="E809" s="2" t="n">
        <v>1582.2989</v>
      </c>
      <c r="F809" s="2" t="n">
        <v>0.2827</v>
      </c>
      <c r="G809" s="2" t="n">
        <v>0.0612</v>
      </c>
      <c r="H809" s="2" t="n">
        <f aca="false">D809*F809/(D809*F809+E809*G809)</f>
        <v>0.37100159329192</v>
      </c>
      <c r="I809" s="2" t="n">
        <v>225.39</v>
      </c>
      <c r="J809" s="2" t="n">
        <v>1348.7283</v>
      </c>
      <c r="K809" s="2" t="n">
        <v>0.346</v>
      </c>
      <c r="L809" s="2" t="n">
        <v>0.0624</v>
      </c>
      <c r="M809" s="2" t="n">
        <f aca="false">I809*K809/(I809*K809+J809*L809)</f>
        <v>0.480956293429267</v>
      </c>
      <c r="N809" s="2" t="n">
        <v>274.4917</v>
      </c>
      <c r="O809" s="2" t="n">
        <v>1601.5392</v>
      </c>
      <c r="P809" s="2" t="n">
        <v>0.2759</v>
      </c>
      <c r="Q809" s="2" t="n">
        <v>0.0568</v>
      </c>
      <c r="R809" s="2" t="n">
        <f aca="false">N809*P809/(N809*P809+O809*Q809)</f>
        <v>0.454303553768907</v>
      </c>
    </row>
    <row r="810" customFormat="false" ht="14.25" hidden="false" customHeight="false" outlineLevel="0" collapsed="false">
      <c r="A810" s="10" t="n">
        <v>3</v>
      </c>
      <c r="B810" s="10" t="s">
        <v>317</v>
      </c>
      <c r="C810" s="10" t="s">
        <v>318</v>
      </c>
      <c r="F810" s="2" t="n">
        <v>0.1184</v>
      </c>
      <c r="G810" s="2" t="n">
        <v>0.0201</v>
      </c>
      <c r="H810" s="2" t="e">
        <f aca="false">D810*F810/(D810*F810+E810*G810)</f>
        <v>#DIV/0!</v>
      </c>
      <c r="I810" s="2" t="n">
        <v>208.3259</v>
      </c>
      <c r="J810" s="2" t="n">
        <v>1537.1853</v>
      </c>
      <c r="K810" s="2" t="n">
        <v>0.1449</v>
      </c>
      <c r="L810" s="2" t="n">
        <v>0.0204</v>
      </c>
      <c r="M810" s="2" t="n">
        <f aca="false">I810*K810/(I810*K810+J810*L810)</f>
        <v>0.490477234931416</v>
      </c>
      <c r="N810" s="2" t="n">
        <v>257.8222</v>
      </c>
      <c r="O810" s="2" t="n">
        <v>2020.8701</v>
      </c>
      <c r="P810" s="2" t="n">
        <v>0.4148</v>
      </c>
      <c r="Q810" s="2" t="n">
        <v>0.0583</v>
      </c>
      <c r="R810" s="2" t="n">
        <f aca="false">N810*P810/(N810*P810+O810*Q810)</f>
        <v>0.47581417569826</v>
      </c>
    </row>
    <row r="811" customFormat="false" ht="14.25" hidden="false" customHeight="false" outlineLevel="0" collapsed="false">
      <c r="A811" s="10" t="n">
        <v>4</v>
      </c>
      <c r="B811" s="10" t="s">
        <v>317</v>
      </c>
      <c r="C811" s="10" t="s">
        <v>318</v>
      </c>
      <c r="D811" s="2" t="n">
        <v>209.1692</v>
      </c>
      <c r="E811" s="2" t="n">
        <v>1842.0053</v>
      </c>
      <c r="F811" s="2" t="n">
        <v>0.3111</v>
      </c>
      <c r="G811" s="2" t="n">
        <v>0.0505</v>
      </c>
      <c r="H811" s="2" t="n">
        <f aca="false">D811*F811/(D811*F811+E811*G811)</f>
        <v>0.411607132885836</v>
      </c>
      <c r="I811" s="2" t="n">
        <v>199.7422</v>
      </c>
      <c r="J811" s="2" t="n">
        <v>1479.5183</v>
      </c>
      <c r="K811" s="2" t="n">
        <v>0.3808</v>
      </c>
      <c r="L811" s="2" t="n">
        <v>0.0514</v>
      </c>
      <c r="M811" s="2" t="n">
        <f aca="false">I811*K811/(I811*K811+J811*L811)</f>
        <v>0.500047956180271</v>
      </c>
      <c r="N811" s="2" t="n">
        <v>284.1755</v>
      </c>
      <c r="O811" s="2" t="n">
        <v>1864.4035</v>
      </c>
      <c r="P811" s="2" t="n">
        <v>0.5923</v>
      </c>
      <c r="Q811" s="2" t="n">
        <v>0.0979</v>
      </c>
      <c r="R811" s="2" t="n">
        <f aca="false">N811*P811/(N811*P811+O811*Q811)</f>
        <v>0.479751649142379</v>
      </c>
    </row>
    <row r="812" customFormat="false" ht="14.25" hidden="false" customHeight="false" outlineLevel="0" collapsed="false">
      <c r="A812" s="10" t="n">
        <v>5</v>
      </c>
      <c r="B812" s="10" t="s">
        <v>317</v>
      </c>
      <c r="C812" s="10" t="s">
        <v>318</v>
      </c>
      <c r="D812" s="2" t="n">
        <v>192.9759</v>
      </c>
      <c r="E812" s="2" t="n">
        <v>1622.6723</v>
      </c>
      <c r="F812" s="2" t="n">
        <v>0.4286</v>
      </c>
      <c r="G812" s="2" t="n">
        <v>0.0961</v>
      </c>
      <c r="H812" s="2" t="n">
        <f aca="false">D812*F812/(D812*F812+E812*G812)</f>
        <v>0.346574763355877</v>
      </c>
      <c r="I812" s="2" t="n">
        <v>192.4074</v>
      </c>
      <c r="J812" s="2" t="n">
        <v>1503.8666</v>
      </c>
      <c r="K812" s="2" t="n">
        <v>0.5246</v>
      </c>
      <c r="L812" s="2" t="n">
        <v>0.0979</v>
      </c>
      <c r="M812" s="2" t="n">
        <f aca="false">I812*K812/(I812*K812+J812*L812)</f>
        <v>0.40673235168715</v>
      </c>
      <c r="N812" s="2" t="n">
        <v>262.1755</v>
      </c>
      <c r="O812" s="2" t="n">
        <v>1642.4035</v>
      </c>
      <c r="P812" s="2" t="n">
        <v>0.4286</v>
      </c>
      <c r="Q812" s="2" t="n">
        <v>0.0961</v>
      </c>
      <c r="R812" s="2" t="n">
        <f aca="false">N812*P812/(N812*P812+O812*Q812)</f>
        <v>0.415866051681871</v>
      </c>
    </row>
    <row r="813" customFormat="false" ht="14.25" hidden="false" customHeight="false" outlineLevel="0" collapsed="false">
      <c r="A813" s="10" t="n">
        <v>1</v>
      </c>
      <c r="B813" s="10" t="s">
        <v>319</v>
      </c>
      <c r="C813" s="10" t="s">
        <v>320</v>
      </c>
      <c r="D813" s="2" t="n">
        <v>251.4249</v>
      </c>
      <c r="E813" s="2" t="n">
        <v>1869.1844</v>
      </c>
      <c r="F813" s="2" t="n">
        <v>0.5335</v>
      </c>
      <c r="G813" s="2" t="n">
        <v>0.1184</v>
      </c>
      <c r="H813" s="2" t="n">
        <f aca="false">D813*F813/(D813*F813+E813*G813)</f>
        <v>0.377370827835138</v>
      </c>
      <c r="I813" s="2" t="n">
        <v>287.6556</v>
      </c>
      <c r="J813" s="2" t="n">
        <v>1360.7251</v>
      </c>
      <c r="K813" s="2" t="n">
        <v>0.4723</v>
      </c>
      <c r="L813" s="2" t="n">
        <v>0.1551</v>
      </c>
      <c r="M813" s="2" t="n">
        <f aca="false">I813*K813/(I813*K813+J813*L813)</f>
        <v>0.391630231710258</v>
      </c>
      <c r="N813" s="2" t="n">
        <v>314.2088</v>
      </c>
      <c r="O813" s="2" t="n">
        <v>2214.7951</v>
      </c>
      <c r="P813" s="2" t="n">
        <v>0.707</v>
      </c>
      <c r="Q813" s="2" t="n">
        <v>0.1632</v>
      </c>
      <c r="R813" s="2" t="n">
        <f aca="false">N813*P813/(N813*P813+O813*Q813)</f>
        <v>0.380646936862079</v>
      </c>
    </row>
    <row r="814" customFormat="false" ht="14.25" hidden="false" customHeight="false" outlineLevel="0" collapsed="false">
      <c r="A814" s="10" t="n">
        <v>2</v>
      </c>
      <c r="B814" s="10" t="s">
        <v>319</v>
      </c>
      <c r="C814" s="10" t="s">
        <v>320</v>
      </c>
      <c r="D814" s="2" t="n">
        <v>298.5708</v>
      </c>
      <c r="E814" s="2" t="n">
        <v>1601.6621</v>
      </c>
      <c r="F814" s="2" t="n">
        <v>0.3297</v>
      </c>
      <c r="G814" s="2" t="n">
        <v>0.0814</v>
      </c>
      <c r="H814" s="2" t="n">
        <f aca="false">D814*F814/(D814*F814+E814*G814)</f>
        <v>0.430212989722311</v>
      </c>
      <c r="I814" s="11" t="n">
        <v>244.383</v>
      </c>
      <c r="J814" s="11" t="n">
        <v>1498.4485</v>
      </c>
      <c r="K814" s="2" t="n">
        <v>0.2919</v>
      </c>
      <c r="L814" s="2" t="n">
        <v>0.1066</v>
      </c>
      <c r="M814" s="2" t="n">
        <f aca="false">I814*K814/(I814*K814+J814*L814)</f>
        <v>0.308717684216913</v>
      </c>
      <c r="N814" s="2" t="n">
        <v>300.3327</v>
      </c>
      <c r="O814" s="2" t="n">
        <v>1995.4756</v>
      </c>
      <c r="P814" s="2" t="n">
        <v>0.5489</v>
      </c>
      <c r="Q814" s="2" t="n">
        <v>0.1112</v>
      </c>
      <c r="R814" s="2" t="n">
        <f aca="false">N814*P814/(N814*P814+O814*Q814)</f>
        <v>0.426251660516828</v>
      </c>
    </row>
    <row r="815" customFormat="false" ht="14.25" hidden="false" customHeight="false" outlineLevel="0" collapsed="false">
      <c r="A815" s="10" t="n">
        <v>3</v>
      </c>
      <c r="B815" s="10" t="s">
        <v>319</v>
      </c>
      <c r="C815" s="10" t="s">
        <v>320</v>
      </c>
      <c r="D815" s="2" t="n">
        <v>201.2676</v>
      </c>
      <c r="E815" s="2" t="n">
        <v>2342.523</v>
      </c>
      <c r="F815" s="2" t="n">
        <v>0.3055</v>
      </c>
      <c r="G815" s="2" t="n">
        <v>0.0635</v>
      </c>
      <c r="H815" s="2" t="n">
        <f aca="false">D815*F815/(D815*F815+E815*G815)</f>
        <v>0.292465724839564</v>
      </c>
      <c r="I815" s="2" t="n">
        <v>267.3963</v>
      </c>
      <c r="J815" s="2" t="n">
        <v>1129.6481</v>
      </c>
      <c r="K815" s="2" t="n">
        <v>0.2704</v>
      </c>
      <c r="L815" s="2" t="n">
        <v>0.0831</v>
      </c>
      <c r="M815" s="2" t="n">
        <f aca="false">I815*K815/(I815*K815+J815*L815)</f>
        <v>0.435100210703864</v>
      </c>
      <c r="N815" s="2" t="n">
        <v>284.7605</v>
      </c>
      <c r="O815" s="2" t="n">
        <v>2497.6999</v>
      </c>
      <c r="P815" s="2" t="n">
        <v>0.3881</v>
      </c>
      <c r="Q815" s="2" t="n">
        <v>0.075</v>
      </c>
      <c r="R815" s="2" t="n">
        <f aca="false">N815*P815/(N815*P815+O815*Q815)</f>
        <v>0.371052985169017</v>
      </c>
    </row>
    <row r="816" customFormat="false" ht="14.25" hidden="false" customHeight="false" outlineLevel="0" collapsed="false">
      <c r="A816" s="10" t="n">
        <v>4</v>
      </c>
      <c r="B816" s="10" t="s">
        <v>319</v>
      </c>
      <c r="C816" s="10" t="s">
        <v>320</v>
      </c>
      <c r="D816" s="2" t="n">
        <v>279.9221</v>
      </c>
      <c r="E816" s="2" t="n">
        <v>2132.5941</v>
      </c>
      <c r="F816" s="2" t="n">
        <v>0.377</v>
      </c>
      <c r="G816" s="2" t="n">
        <v>0.0925</v>
      </c>
      <c r="H816" s="2" t="n">
        <f aca="false">D816*F816/(D816*F816+E816*G816)</f>
        <v>0.348521037282974</v>
      </c>
      <c r="I816" s="2" t="n">
        <v>247.1275</v>
      </c>
      <c r="J816" s="2" t="n">
        <v>1553.2333</v>
      </c>
      <c r="K816" s="2" t="n">
        <v>0.3337</v>
      </c>
      <c r="L816" s="2" t="n">
        <v>0.1211</v>
      </c>
      <c r="M816" s="2" t="n">
        <f aca="false">I816*K816/(I816*K816+J816*L816)</f>
        <v>0.304795729419667</v>
      </c>
      <c r="N816" s="2" t="n">
        <v>307.7673</v>
      </c>
      <c r="O816" s="2" t="n">
        <v>2343.9902</v>
      </c>
      <c r="P816" s="2" t="n">
        <v>0.4874</v>
      </c>
      <c r="Q816" s="2" t="n">
        <v>0.0849</v>
      </c>
      <c r="R816" s="2" t="n">
        <f aca="false">N816*P816/(N816*P816+O816*Q816)</f>
        <v>0.429803001714418</v>
      </c>
    </row>
    <row r="817" customFormat="false" ht="14.25" hidden="false" customHeight="false" outlineLevel="0" collapsed="false">
      <c r="A817" s="10" t="n">
        <v>5</v>
      </c>
      <c r="B817" s="10" t="s">
        <v>319</v>
      </c>
      <c r="C817" s="10" t="s">
        <v>320</v>
      </c>
      <c r="D817" s="2" t="n">
        <v>249.2535</v>
      </c>
      <c r="E817" s="2" t="n">
        <v>1867.9856</v>
      </c>
      <c r="F817" s="2" t="n">
        <v>0.3726</v>
      </c>
      <c r="G817" s="2" t="n">
        <v>0.0964</v>
      </c>
      <c r="H817" s="2" t="n">
        <f aca="false">D817*F817/(D817*F817+E817*G817)</f>
        <v>0.340257661832284</v>
      </c>
      <c r="I817" s="2" t="n">
        <v>239.7471</v>
      </c>
      <c r="J817" s="2" t="n">
        <v>1165.1484</v>
      </c>
      <c r="K817" s="2" t="n">
        <v>0.3298</v>
      </c>
      <c r="L817" s="2" t="n">
        <v>0.1263</v>
      </c>
      <c r="M817" s="2" t="n">
        <f aca="false">I817*K817/(I817*K817+J817*L817)</f>
        <v>0.349510229658363</v>
      </c>
      <c r="N817" s="2" t="n">
        <v>291.7673</v>
      </c>
      <c r="O817" s="2" t="n">
        <v>2127.9902</v>
      </c>
      <c r="P817" s="2" t="n">
        <v>0.5729</v>
      </c>
      <c r="Q817" s="2" t="n">
        <v>0.0937</v>
      </c>
      <c r="R817" s="2" t="n">
        <f aca="false">N817*P817/(N817*P817+O817*Q817)</f>
        <v>0.456023008296849</v>
      </c>
    </row>
    <row r="818" customFormat="false" ht="14.25" hidden="false" customHeight="false" outlineLevel="0" collapsed="false">
      <c r="A818" s="10" t="n">
        <v>1</v>
      </c>
      <c r="B818" s="10" t="s">
        <v>321</v>
      </c>
      <c r="C818" s="10" t="s">
        <v>322</v>
      </c>
      <c r="D818" s="2" t="n">
        <v>256.7549</v>
      </c>
      <c r="E818" s="2" t="n">
        <v>1724.3619</v>
      </c>
      <c r="F818" s="2" t="n">
        <v>0.3726</v>
      </c>
      <c r="G818" s="2" t="n">
        <v>0.0924</v>
      </c>
      <c r="H818" s="2" t="n">
        <f aca="false">D818*F818/(D818*F818+E818*G818)</f>
        <v>0.375167285691139</v>
      </c>
      <c r="I818" s="2" t="n">
        <v>216.4132</v>
      </c>
      <c r="J818" s="2" t="n">
        <v>1538.2951</v>
      </c>
      <c r="K818" s="2" t="n">
        <v>0.3032</v>
      </c>
      <c r="L818" s="2" t="n">
        <v>0.0868</v>
      </c>
      <c r="M818" s="2" t="n">
        <f aca="false">I818*K818/(I818*K818+J818*L818)</f>
        <v>0.329498435802136</v>
      </c>
      <c r="N818" s="2" t="n">
        <v>227.2407</v>
      </c>
      <c r="O818" s="2" t="n">
        <v>1830.6248</v>
      </c>
      <c r="P818" s="2" t="n">
        <v>0.5168</v>
      </c>
      <c r="Q818" s="2" t="n">
        <v>0.115</v>
      </c>
      <c r="R818" s="2" t="n">
        <f aca="false">N818*P818/(N818*P818+O818*Q818)</f>
        <v>0.358086501375967</v>
      </c>
    </row>
    <row r="819" customFormat="false" ht="14.25" hidden="false" customHeight="false" outlineLevel="0" collapsed="false">
      <c r="A819" s="10" t="n">
        <v>2</v>
      </c>
      <c r="B819" s="10" t="s">
        <v>321</v>
      </c>
      <c r="C819" s="10" t="s">
        <v>322</v>
      </c>
      <c r="D819" s="2" t="n">
        <v>175.292</v>
      </c>
      <c r="E819" s="2" t="n">
        <v>1518.2875</v>
      </c>
      <c r="F819" s="2" t="n">
        <v>0.2568</v>
      </c>
      <c r="G819" s="2" t="n">
        <v>0.0454</v>
      </c>
      <c r="H819" s="2" t="n">
        <f aca="false">D819*F819/(D819*F819+E819*G819)</f>
        <v>0.395058067810558</v>
      </c>
      <c r="I819" s="2" t="n">
        <v>241.5213</v>
      </c>
      <c r="J819" s="2" t="n">
        <v>1668.2796</v>
      </c>
      <c r="K819" s="2" t="n">
        <v>0.209</v>
      </c>
      <c r="L819" s="2" t="n">
        <v>0.0426</v>
      </c>
      <c r="M819" s="2" t="n">
        <f aca="false">I819*K819/(I819*K819+J819*L819)</f>
        <v>0.415296895820175</v>
      </c>
      <c r="N819" s="2" t="n">
        <v>228.8825</v>
      </c>
      <c r="O819" s="2" t="n">
        <v>2019.6059</v>
      </c>
      <c r="P819" s="2" t="n">
        <v>0.4276</v>
      </c>
      <c r="Q819" s="2" t="n">
        <v>0.0757</v>
      </c>
      <c r="R819" s="2" t="n">
        <f aca="false">N819*P819/(N819*P819+O819*Q819)</f>
        <v>0.390302968990525</v>
      </c>
    </row>
    <row r="820" customFormat="false" ht="14.25" hidden="false" customHeight="false" outlineLevel="0" collapsed="false">
      <c r="A820" s="10" t="n">
        <v>3</v>
      </c>
      <c r="B820" s="10" t="s">
        <v>321</v>
      </c>
      <c r="C820" s="10" t="s">
        <v>322</v>
      </c>
      <c r="D820" s="2" t="n">
        <v>228.0335</v>
      </c>
      <c r="E820" s="2" t="n">
        <v>1660.1616</v>
      </c>
      <c r="F820" s="2" t="n">
        <v>0.4208</v>
      </c>
      <c r="G820" s="2" t="n">
        <v>0.0843</v>
      </c>
      <c r="H820" s="2" t="n">
        <f aca="false">D820*F820/(D820*F820+E820*G820)</f>
        <v>0.406753684146867</v>
      </c>
      <c r="I820" s="2" t="n">
        <v>243.1574</v>
      </c>
      <c r="J820" s="2" t="n">
        <v>1485.7946</v>
      </c>
      <c r="K820" s="2" t="n">
        <v>0.3424</v>
      </c>
      <c r="L820" s="2" t="n">
        <v>0.0792</v>
      </c>
      <c r="M820" s="2" t="n">
        <f aca="false">I820*K820/(I820*K820+J820*L820)</f>
        <v>0.414354522692423</v>
      </c>
      <c r="N820" s="2" t="n">
        <v>201.9042</v>
      </c>
      <c r="O820" s="2" t="n">
        <v>1908.2309</v>
      </c>
      <c r="P820" s="2" t="n">
        <v>0.5427</v>
      </c>
      <c r="Q820" s="2" t="n">
        <v>0.0939</v>
      </c>
      <c r="R820" s="2" t="n">
        <f aca="false">N820*P820/(N820*P820+O820*Q820)</f>
        <v>0.379466743451557</v>
      </c>
    </row>
    <row r="821" customFormat="false" ht="14.25" hidden="false" customHeight="false" outlineLevel="0" collapsed="false">
      <c r="A821" s="10" t="n">
        <v>4</v>
      </c>
      <c r="B821" s="10" t="s">
        <v>321</v>
      </c>
      <c r="C821" s="10" t="s">
        <v>322</v>
      </c>
      <c r="D821" s="2" t="n">
        <v>168.8502</v>
      </c>
      <c r="E821" s="2" t="n">
        <v>1397.6652</v>
      </c>
      <c r="H821" s="2" t="e">
        <f aca="false">D821*F821/(D821*F821+E821*G821)</f>
        <v>#DIV/0!</v>
      </c>
      <c r="I821" s="2" t="n">
        <v>224.5234</v>
      </c>
      <c r="J821" s="2" t="n">
        <v>1666.548</v>
      </c>
      <c r="M821" s="2" t="e">
        <f aca="false">I821*K821/(I821*K821+J821*L821)</f>
        <v>#DIV/0!</v>
      </c>
      <c r="N821" s="2" t="n">
        <v>227.3425</v>
      </c>
      <c r="O821" s="2" t="n">
        <v>2027.4872</v>
      </c>
      <c r="P821" s="2" t="n">
        <v>0.5486</v>
      </c>
      <c r="Q821" s="2" t="n">
        <v>0.0837</v>
      </c>
      <c r="R821" s="2" t="n">
        <f aca="false">N821*P821/(N821*P821+O821*Q821)</f>
        <v>0.423611736856226</v>
      </c>
    </row>
    <row r="822" customFormat="false" ht="14.25" hidden="false" customHeight="false" outlineLevel="0" collapsed="false">
      <c r="A822" s="10" t="n">
        <v>5</v>
      </c>
      <c r="B822" s="10" t="s">
        <v>321</v>
      </c>
      <c r="C822" s="10" t="s">
        <v>322</v>
      </c>
      <c r="D822" s="2" t="n">
        <v>197.8701</v>
      </c>
      <c r="E822" s="2" t="n">
        <v>1465.8756</v>
      </c>
      <c r="H822" s="2" t="e">
        <f aca="false">D822*F822/(D822*F822+E822*G822)</f>
        <v>#DIV/0!</v>
      </c>
      <c r="I822" s="2" t="n">
        <v>239.4965</v>
      </c>
      <c r="J822" s="2" t="n">
        <v>1538.1517</v>
      </c>
      <c r="M822" s="2" t="e">
        <f aca="false">I822*K822/(I822*K822+J822*L822)</f>
        <v>#DIV/0!</v>
      </c>
      <c r="N822" s="2" t="n">
        <v>211.3425</v>
      </c>
      <c r="O822" s="2" t="n">
        <v>1811.4872</v>
      </c>
      <c r="P822" s="2" t="n">
        <v>0.6633</v>
      </c>
      <c r="Q822" s="2" t="n">
        <v>0.1154</v>
      </c>
      <c r="R822" s="2" t="n">
        <f aca="false">N822*P822/(N822*P822+O822*Q822)</f>
        <v>0.401408356272693</v>
      </c>
    </row>
    <row r="823" customFormat="false" ht="14.25" hidden="false" customHeight="false" outlineLevel="0" collapsed="false">
      <c r="A823" s="10" t="n">
        <v>1</v>
      </c>
      <c r="B823" s="10" t="s">
        <v>323</v>
      </c>
      <c r="C823" s="10" t="s">
        <v>324</v>
      </c>
      <c r="D823" s="2" t="n">
        <v>138.3555</v>
      </c>
      <c r="E823" s="2" t="n">
        <v>1499.2893</v>
      </c>
      <c r="F823" s="2" t="n">
        <v>0.5521</v>
      </c>
      <c r="G823" s="2" t="n">
        <v>0.1431</v>
      </c>
      <c r="H823" s="2" t="n">
        <f aca="false">D823*F823/(D823*F823+E823*G823)</f>
        <v>0.262554305461501</v>
      </c>
      <c r="I823" s="2" t="n">
        <v>173.2793</v>
      </c>
      <c r="J823" s="2" t="n">
        <v>1771.6207</v>
      </c>
      <c r="K823" s="2" t="n">
        <v>0.5521</v>
      </c>
      <c r="L823" s="2" t="n">
        <v>0.115</v>
      </c>
      <c r="M823" s="2" t="n">
        <f aca="false">I823*K823/(I823*K823+J823*L823)</f>
        <v>0.319526590241119</v>
      </c>
      <c r="N823" s="2" t="n">
        <v>272.6102</v>
      </c>
      <c r="O823" s="2" t="n">
        <v>1837.3047</v>
      </c>
      <c r="P823" s="2" t="n">
        <v>0.6014</v>
      </c>
      <c r="Q823" s="2" t="n">
        <v>0.121</v>
      </c>
      <c r="R823" s="2" t="n">
        <f aca="false">N823*P823/(N823*P823+O823*Q823)</f>
        <v>0.42444746264513</v>
      </c>
    </row>
    <row r="824" customFormat="false" ht="14.25" hidden="false" customHeight="false" outlineLevel="0" collapsed="false">
      <c r="A824" s="10" t="n">
        <v>2</v>
      </c>
      <c r="B824" s="10" t="s">
        <v>323</v>
      </c>
      <c r="C824" s="10" t="s">
        <v>324</v>
      </c>
      <c r="D824" s="2" t="n">
        <v>218.1735</v>
      </c>
      <c r="E824" s="2" t="n">
        <v>1423.7718</v>
      </c>
      <c r="F824" s="2" t="n">
        <v>0.2403</v>
      </c>
      <c r="G824" s="2" t="n">
        <v>0.0523</v>
      </c>
      <c r="H824" s="2" t="n">
        <f aca="false">D824*F824/(D824*F824+E824*G824)</f>
        <v>0.413168448816784</v>
      </c>
      <c r="I824" s="11" t="n">
        <v>174.9319</v>
      </c>
      <c r="J824" s="11" t="n">
        <v>1622.9759</v>
      </c>
      <c r="K824" s="2" t="n">
        <v>0.2403</v>
      </c>
      <c r="L824" s="2" t="n">
        <v>0.042</v>
      </c>
      <c r="M824" s="2" t="n">
        <f aca="false">I824*K824/(I824*K824+J824*L824)</f>
        <v>0.381449247380753</v>
      </c>
      <c r="N824" s="2" t="n">
        <v>281.3078</v>
      </c>
      <c r="O824" s="2" t="n">
        <v>1710.8264</v>
      </c>
      <c r="P824" s="2" t="n">
        <v>0.388</v>
      </c>
      <c r="Q824" s="2" t="n">
        <v>0.0855</v>
      </c>
      <c r="R824" s="2" t="n">
        <f aca="false">N824*P824/(N824*P824+O824*Q824)</f>
        <v>0.427320134349831</v>
      </c>
    </row>
    <row r="825" customFormat="false" ht="14.25" hidden="false" customHeight="false" outlineLevel="0" collapsed="false">
      <c r="A825" s="10" t="n">
        <v>3</v>
      </c>
      <c r="B825" s="10" t="s">
        <v>323</v>
      </c>
      <c r="C825" s="10" t="s">
        <v>324</v>
      </c>
      <c r="D825" s="2" t="n">
        <v>134.893</v>
      </c>
      <c r="E825" s="2" t="n">
        <v>1706.025</v>
      </c>
      <c r="F825" s="2" t="n">
        <v>0.2873</v>
      </c>
      <c r="G825" s="2" t="n">
        <v>0.1048</v>
      </c>
      <c r="H825" s="2" t="n">
        <f aca="false">D825*F825/(D825*F825+E825*G825)</f>
        <v>0.178144976372187</v>
      </c>
      <c r="I825" s="2" t="n">
        <v>147.7758</v>
      </c>
      <c r="J825" s="2" t="n">
        <v>1594.6168</v>
      </c>
      <c r="K825" s="2" t="n">
        <v>0.2873</v>
      </c>
      <c r="L825" s="2" t="n">
        <v>0.0842</v>
      </c>
      <c r="M825" s="2" t="n">
        <f aca="false">I825*K825/(I825*K825+J825*L825)</f>
        <v>0.240240682598948</v>
      </c>
      <c r="N825" s="2" t="n">
        <v>246.5049</v>
      </c>
      <c r="O825" s="2" t="n">
        <v>2076.5875</v>
      </c>
      <c r="P825" s="2" t="n">
        <v>0.3386</v>
      </c>
      <c r="Q825" s="2" t="n">
        <v>0.0776</v>
      </c>
      <c r="R825" s="2" t="n">
        <f aca="false">N825*P825/(N825*P825+O825*Q825)</f>
        <v>0.341223354479746</v>
      </c>
    </row>
    <row r="826" customFormat="false" ht="14.25" hidden="false" customHeight="false" outlineLevel="0" collapsed="false">
      <c r="A826" s="10" t="n">
        <v>4</v>
      </c>
      <c r="B826" s="10" t="s">
        <v>323</v>
      </c>
      <c r="C826" s="10" t="s">
        <v>324</v>
      </c>
      <c r="D826" s="2" t="n">
        <v>215.7848</v>
      </c>
      <c r="E826" s="2" t="n">
        <v>1642.7351</v>
      </c>
      <c r="F826" s="2" t="n">
        <v>0.4265</v>
      </c>
      <c r="G826" s="2" t="n">
        <v>0.0712</v>
      </c>
      <c r="H826" s="2" t="n">
        <f aca="false">D826*F826/(D826*F826+E826*G826)</f>
        <v>0.440356163710889</v>
      </c>
      <c r="I826" s="2" t="n">
        <v>185.7817</v>
      </c>
      <c r="J826" s="2" t="n">
        <v>1849.1953</v>
      </c>
      <c r="K826" s="2" t="n">
        <v>0.4265</v>
      </c>
      <c r="L826" s="2" t="n">
        <v>0.0572</v>
      </c>
      <c r="M826" s="2" t="n">
        <f aca="false">I826*K826/(I826*K826+J826*L826)</f>
        <v>0.428279294900205</v>
      </c>
      <c r="N826" s="2" t="n">
        <v>256.8077</v>
      </c>
      <c r="O826" s="2" t="n">
        <v>1964.9062</v>
      </c>
      <c r="P826" s="2" t="n">
        <v>0.4111</v>
      </c>
      <c r="Q826" s="2" t="n">
        <v>0.0718</v>
      </c>
      <c r="R826" s="2" t="n">
        <f aca="false">N826*P826/(N826*P826+O826*Q826)</f>
        <v>0.428023400076428</v>
      </c>
    </row>
    <row r="827" customFormat="false" ht="14.25" hidden="false" customHeight="false" outlineLevel="0" collapsed="false">
      <c r="A827" s="10" t="n">
        <v>5</v>
      </c>
      <c r="B827" s="10" t="s">
        <v>323</v>
      </c>
      <c r="C827" s="10" t="s">
        <v>324</v>
      </c>
      <c r="D827" s="2" t="n">
        <v>185.1633</v>
      </c>
      <c r="E827" s="2" t="n">
        <v>1474.9889</v>
      </c>
      <c r="F827" s="2" t="n">
        <v>0.3313</v>
      </c>
      <c r="G827" s="2" t="n">
        <v>0.0803</v>
      </c>
      <c r="H827" s="2" t="n">
        <f aca="false">D827*F827/(D827*F827+E827*G827)</f>
        <v>0.341208601614375</v>
      </c>
      <c r="I827" s="2" t="n">
        <v>161.2927</v>
      </c>
      <c r="J827" s="2" t="n">
        <v>1685.646</v>
      </c>
      <c r="K827" s="2" t="n">
        <v>0.3313</v>
      </c>
      <c r="L827" s="2" t="n">
        <v>0.0645</v>
      </c>
      <c r="M827" s="2" t="n">
        <f aca="false">I827*K827/(I827*K827+J827*L827)</f>
        <v>0.329527176918091</v>
      </c>
      <c r="N827" s="2" t="n">
        <v>276.8077</v>
      </c>
      <c r="O827" s="2" t="n">
        <v>1784.9062</v>
      </c>
      <c r="P827" s="2" t="n">
        <v>0.6061</v>
      </c>
      <c r="Q827" s="2" t="n">
        <v>0.1079</v>
      </c>
      <c r="R827" s="2" t="n">
        <f aca="false">N827*P827/(N827*P827+O827*Q827)</f>
        <v>0.465565101136726</v>
      </c>
    </row>
    <row r="828" customFormat="false" ht="14.25" hidden="false" customHeight="false" outlineLevel="0" collapsed="false">
      <c r="A828" s="10" t="n">
        <v>1</v>
      </c>
      <c r="B828" s="10" t="s">
        <v>325</v>
      </c>
      <c r="C828" s="10" t="s">
        <v>326</v>
      </c>
      <c r="D828" s="2" t="n">
        <v>219.0909</v>
      </c>
      <c r="E828" s="2" t="n">
        <v>2359.4411</v>
      </c>
      <c r="F828" s="2" t="n">
        <v>0.2611</v>
      </c>
      <c r="G828" s="2" t="n">
        <v>0.0654</v>
      </c>
      <c r="H828" s="2" t="n">
        <f aca="false">D828*F828/(D828*F828+E828*G828)</f>
        <v>0.270455632926595</v>
      </c>
      <c r="I828" s="2" t="n">
        <v>183.7896</v>
      </c>
      <c r="J828" s="2" t="n">
        <v>2708.3958</v>
      </c>
      <c r="K828" s="2" t="n">
        <v>0.2285</v>
      </c>
      <c r="L828" s="2" t="n">
        <v>0.0497</v>
      </c>
      <c r="M828" s="2" t="n">
        <f aca="false">I828*K828/(I828*K828+J828*L828)</f>
        <v>0.237798209898138</v>
      </c>
      <c r="N828" s="2" t="n">
        <v>247.8505</v>
      </c>
      <c r="O828" s="2" t="n">
        <v>2676.8644</v>
      </c>
      <c r="P828" s="2" t="n">
        <v>0.4628</v>
      </c>
      <c r="Q828" s="2" t="n">
        <v>0.1094</v>
      </c>
      <c r="R828" s="2" t="n">
        <f aca="false">N828*P828/(N828*P828+O828*Q828)</f>
        <v>0.281447763121681</v>
      </c>
    </row>
    <row r="829" customFormat="false" ht="14.25" hidden="false" customHeight="false" outlineLevel="0" collapsed="false">
      <c r="A829" s="10" t="n">
        <v>2</v>
      </c>
      <c r="B829" s="10" t="s">
        <v>325</v>
      </c>
      <c r="C829" s="10" t="s">
        <v>326</v>
      </c>
      <c r="D829" s="2" t="n">
        <v>170.6029</v>
      </c>
      <c r="E829" s="2" t="n">
        <v>2239.7861</v>
      </c>
      <c r="F829" s="2" t="n">
        <v>0.3064</v>
      </c>
      <c r="G829" s="2" t="n">
        <v>0.0814</v>
      </c>
      <c r="H829" s="2" t="n">
        <f aca="false">D829*F829/(D829*F829+E829*G829)</f>
        <v>0.22282465185068</v>
      </c>
      <c r="I829" s="2" t="n">
        <v>218.0074</v>
      </c>
      <c r="J829" s="2" t="n">
        <v>3069.0144</v>
      </c>
      <c r="K829" s="2" t="n">
        <v>0.2682</v>
      </c>
      <c r="L829" s="2" t="n">
        <v>0.0618</v>
      </c>
      <c r="M829" s="2" t="n">
        <f aca="false">I829*K829/(I829*K829+J829*L829)</f>
        <v>0.235636493667218</v>
      </c>
      <c r="N829" s="2" t="n">
        <v>228.2758</v>
      </c>
      <c r="O829" s="2" t="n">
        <v>2465.2469</v>
      </c>
      <c r="P829" s="2" t="n">
        <v>0.4008</v>
      </c>
      <c r="Q829" s="2" t="n">
        <v>0.0975</v>
      </c>
      <c r="R829" s="2" t="n">
        <f aca="false">N829*P829/(N829*P829+O829*Q829)</f>
        <v>0.275701962602137</v>
      </c>
    </row>
    <row r="830" customFormat="false" ht="14.25" hidden="false" customHeight="false" outlineLevel="0" collapsed="false">
      <c r="A830" s="10" t="n">
        <v>3</v>
      </c>
      <c r="B830" s="10" t="s">
        <v>325</v>
      </c>
      <c r="C830" s="10" t="s">
        <v>326</v>
      </c>
      <c r="D830" s="2" t="n">
        <v>267.2013</v>
      </c>
      <c r="E830" s="2" t="n">
        <v>2551.5063</v>
      </c>
      <c r="F830" s="2" t="n">
        <v>0.379</v>
      </c>
      <c r="G830" s="2" t="n">
        <v>0.1029</v>
      </c>
      <c r="H830" s="2" t="n">
        <f aca="false">D830*F830/(D830*F830+E830*G830)</f>
        <v>0.278350530643936</v>
      </c>
      <c r="I830" s="2" t="n">
        <v>240.9347</v>
      </c>
      <c r="J830" s="2" t="n">
        <v>2641.0656</v>
      </c>
      <c r="K830" s="2" t="n">
        <v>0.3318</v>
      </c>
      <c r="L830" s="2" t="n">
        <v>0.0782</v>
      </c>
      <c r="M830" s="2" t="n">
        <f aca="false">I830*K830/(I830*K830+J830*L830)</f>
        <v>0.279055981370109</v>
      </c>
      <c r="N830" s="2" t="n">
        <v>235.262</v>
      </c>
      <c r="O830" s="2" t="n">
        <v>2464.9589</v>
      </c>
      <c r="P830" s="2" t="n">
        <v>0.4981</v>
      </c>
      <c r="Q830" s="2" t="n">
        <v>0.1396</v>
      </c>
      <c r="R830" s="2" t="n">
        <f aca="false">N830*P830/(N830*P830+O830*Q830)</f>
        <v>0.254034180025655</v>
      </c>
    </row>
    <row r="831" customFormat="false" ht="14.25" hidden="false" customHeight="false" outlineLevel="0" collapsed="false">
      <c r="A831" s="10" t="n">
        <v>4</v>
      </c>
      <c r="B831" s="10" t="s">
        <v>325</v>
      </c>
      <c r="C831" s="10" t="s">
        <v>326</v>
      </c>
      <c r="D831" s="2" t="n">
        <v>239.9095</v>
      </c>
      <c r="E831" s="2" t="n">
        <v>2804.3987</v>
      </c>
      <c r="F831" s="2" t="n">
        <v>0.3357</v>
      </c>
      <c r="G831" s="2" t="n">
        <v>0.0962</v>
      </c>
      <c r="H831" s="2" t="n">
        <f aca="false">D831*F831/(D831*F831+E831*G831)</f>
        <v>0.229896783481385</v>
      </c>
      <c r="I831" s="2" t="n">
        <v>175.4568</v>
      </c>
      <c r="J831" s="2" t="n">
        <v>3207.9547</v>
      </c>
      <c r="K831" s="2" t="n">
        <v>0.2938</v>
      </c>
      <c r="L831" s="2" t="n">
        <v>0.0731</v>
      </c>
      <c r="M831" s="2" t="n">
        <f aca="false">I831*K831/(I831*K831+J831*L831)</f>
        <v>0.180210041391103</v>
      </c>
      <c r="N831" s="2" t="n">
        <v>238.1294</v>
      </c>
      <c r="O831" s="2" t="n">
        <v>2636.6901</v>
      </c>
      <c r="P831" s="2" t="n">
        <v>0.492</v>
      </c>
      <c r="Q831" s="2" t="n">
        <v>0.114</v>
      </c>
      <c r="R831" s="2" t="n">
        <f aca="false">N831*P831/(N831*P831+O831*Q831)</f>
        <v>0.280459160222411</v>
      </c>
    </row>
    <row r="832" customFormat="false" ht="14.25" hidden="false" customHeight="false" outlineLevel="0" collapsed="false">
      <c r="A832" s="10" t="n">
        <v>5</v>
      </c>
      <c r="B832" s="10" t="s">
        <v>325</v>
      </c>
      <c r="C832" s="10" t="s">
        <v>326</v>
      </c>
      <c r="D832" s="2" t="n">
        <v>223.0205</v>
      </c>
      <c r="E832" s="2" t="n">
        <v>2366.0903</v>
      </c>
      <c r="F832" s="2" t="n">
        <v>0.2777</v>
      </c>
      <c r="G832" s="2" t="n">
        <v>0.0505</v>
      </c>
      <c r="H832" s="2" t="n">
        <f aca="false">D832*F832/(D832*F832+E832*G832)</f>
        <v>0.341377314209062</v>
      </c>
      <c r="I832" s="2" t="n">
        <v>224.6976</v>
      </c>
      <c r="J832" s="2" t="n">
        <v>2909.3625</v>
      </c>
      <c r="K832" s="2" t="n">
        <v>0.2431</v>
      </c>
      <c r="L832" s="2" t="n">
        <v>0.0383</v>
      </c>
      <c r="M832" s="2" t="n">
        <f aca="false">I832*K832/(I832*K832+J832*L832)</f>
        <v>0.328955983385404</v>
      </c>
      <c r="N832" s="2" t="n">
        <v>236.1294</v>
      </c>
      <c r="O832" s="2" t="n">
        <v>2434.6901</v>
      </c>
      <c r="P832" s="2" t="n">
        <v>0.4921</v>
      </c>
      <c r="Q832" s="2" t="n">
        <v>0.1128</v>
      </c>
      <c r="R832" s="2" t="n">
        <f aca="false">N832*P832/(N832*P832+O832*Q832)</f>
        <v>0.297312354916659</v>
      </c>
    </row>
    <row r="833" customFormat="false" ht="14.25" hidden="false" customHeight="false" outlineLevel="0" collapsed="false">
      <c r="A833" s="10" t="n">
        <v>1</v>
      </c>
      <c r="B833" s="10" t="s">
        <v>327</v>
      </c>
      <c r="C833" s="10" t="s">
        <v>328</v>
      </c>
      <c r="D833" s="2" t="n">
        <v>174.7391</v>
      </c>
      <c r="E833" s="2" t="n">
        <v>1838.034</v>
      </c>
      <c r="F833" s="2" t="n">
        <v>0.2519</v>
      </c>
      <c r="G833" s="2" t="n">
        <v>0.0677</v>
      </c>
      <c r="H833" s="2" t="n">
        <f aca="false">D833*F833/(D833*F833+E833*G833)</f>
        <v>0.261302107555002</v>
      </c>
      <c r="I833" s="2" t="n">
        <v>236.9744</v>
      </c>
      <c r="J833" s="2" t="n">
        <v>1969.5761</v>
      </c>
      <c r="K833" s="2" t="n">
        <v>0.2515</v>
      </c>
      <c r="L833" s="2" t="n">
        <v>0.103</v>
      </c>
      <c r="M833" s="2" t="n">
        <f aca="false">I833*K833/(I833*K833+J833*L833)</f>
        <v>0.227073974789467</v>
      </c>
      <c r="N833" s="2" t="n">
        <v>258.3427</v>
      </c>
      <c r="O833" s="2" t="n">
        <v>2515.5714</v>
      </c>
      <c r="P833" s="2" t="n">
        <v>0.4395</v>
      </c>
      <c r="Q833" s="2" t="n">
        <v>0.0841</v>
      </c>
      <c r="R833" s="2" t="n">
        <f aca="false">N833*P833/(N833*P833+O833*Q833)</f>
        <v>0.349250100098201</v>
      </c>
    </row>
    <row r="834" customFormat="false" ht="14.25" hidden="false" customHeight="false" outlineLevel="0" collapsed="false">
      <c r="A834" s="10" t="n">
        <v>2</v>
      </c>
      <c r="B834" s="10" t="s">
        <v>327</v>
      </c>
      <c r="C834" s="10" t="s">
        <v>328</v>
      </c>
      <c r="D834" s="2" t="n">
        <v>200.0498</v>
      </c>
      <c r="E834" s="2" t="n">
        <v>1971.6441</v>
      </c>
      <c r="F834" s="2" t="n">
        <v>0.2084</v>
      </c>
      <c r="G834" s="2" t="n">
        <v>0.0341</v>
      </c>
      <c r="H834" s="2" t="n">
        <f aca="false">D834*F834/(D834*F834+E834*G834)</f>
        <v>0.382749365102166</v>
      </c>
      <c r="I834" s="2" t="n">
        <v>195.6142</v>
      </c>
      <c r="J834" s="2" t="n">
        <v>2130.0381</v>
      </c>
      <c r="K834" s="2" t="n">
        <v>0.2081</v>
      </c>
      <c r="L834" s="2" t="n">
        <v>0.0519</v>
      </c>
      <c r="M834" s="2" t="n">
        <f aca="false">I834*K834/(I834*K834+J834*L834)</f>
        <v>0.269128076401989</v>
      </c>
      <c r="N834" s="2" t="n">
        <v>258.7406</v>
      </c>
      <c r="O834" s="2" t="n">
        <v>2798.064</v>
      </c>
      <c r="P834" s="2" t="n">
        <v>0.4691</v>
      </c>
      <c r="Q834" s="2" t="n">
        <v>0.0933</v>
      </c>
      <c r="R834" s="2" t="n">
        <f aca="false">N834*P834/(N834*P834+O834*Q834)</f>
        <v>0.317375100719924</v>
      </c>
    </row>
    <row r="835" customFormat="false" ht="14.25" hidden="false" customHeight="false" outlineLevel="0" collapsed="false">
      <c r="A835" s="10" t="n">
        <v>3</v>
      </c>
      <c r="B835" s="10" t="s">
        <v>327</v>
      </c>
      <c r="C835" s="10" t="s">
        <v>328</v>
      </c>
      <c r="D835" s="2" t="n">
        <v>199.7363</v>
      </c>
      <c r="E835" s="2" t="n">
        <v>1985.7514</v>
      </c>
      <c r="F835" s="2" t="n">
        <v>0.0705</v>
      </c>
      <c r="G835" s="2" t="n">
        <v>0.014</v>
      </c>
      <c r="H835" s="2" t="n">
        <f aca="false">D835*F835/(D835*F835+E835*G835)</f>
        <v>0.336216825974138</v>
      </c>
      <c r="I835" s="2" t="n">
        <v>198.3135</v>
      </c>
      <c r="J835" s="2" t="n">
        <v>1976.9894</v>
      </c>
      <c r="K835" s="2" t="n">
        <v>0.0704</v>
      </c>
      <c r="L835" s="2" t="n">
        <v>0.0213</v>
      </c>
      <c r="M835" s="2" t="n">
        <f aca="false">I835*K835/(I835*K835+J835*L835)</f>
        <v>0.248992070602749</v>
      </c>
      <c r="N835" s="2" t="n">
        <v>253.2169</v>
      </c>
      <c r="O835" s="2" t="n">
        <v>2665.6708</v>
      </c>
      <c r="P835" s="2" t="n">
        <v>0.3754</v>
      </c>
      <c r="Q835" s="2" t="n">
        <v>0.0836</v>
      </c>
      <c r="R835" s="2" t="n">
        <f aca="false">N835*P835/(N835*P835+O835*Q835)</f>
        <v>0.299010131938007</v>
      </c>
    </row>
    <row r="836" customFormat="false" ht="14.25" hidden="false" customHeight="false" outlineLevel="0" collapsed="false">
      <c r="A836" s="10" t="n">
        <v>4</v>
      </c>
      <c r="B836" s="10" t="s">
        <v>327</v>
      </c>
      <c r="C836" s="10" t="s">
        <v>328</v>
      </c>
      <c r="D836" s="2" t="n">
        <v>214.2331</v>
      </c>
      <c r="E836" s="2" t="n">
        <v>1970.5936</v>
      </c>
      <c r="F836" s="2" t="n">
        <v>0.1003</v>
      </c>
      <c r="G836" s="2" t="n">
        <v>0.0181</v>
      </c>
      <c r="H836" s="2" t="n">
        <f aca="false">D836*F836/(D836*F836+E836*G836)</f>
        <v>0.375950627034578</v>
      </c>
      <c r="I836" s="2" t="n">
        <v>178.2695</v>
      </c>
      <c r="J836" s="2" t="n">
        <v>2025.9443</v>
      </c>
      <c r="K836" s="2" t="n">
        <v>0.1001</v>
      </c>
      <c r="L836" s="2" t="n">
        <v>0.0275</v>
      </c>
      <c r="M836" s="2" t="n">
        <f aca="false">I836*K836/(I836*K836+J836*L836)</f>
        <v>0.242593837053633</v>
      </c>
      <c r="N836" s="2" t="n">
        <v>239.7667</v>
      </c>
      <c r="O836" s="2" t="n">
        <v>2742.7688</v>
      </c>
      <c r="P836" s="2" t="n">
        <v>0.4497</v>
      </c>
      <c r="Q836" s="2" t="n">
        <v>0.0937</v>
      </c>
      <c r="R836" s="2" t="n">
        <f aca="false">N836*P836/(N836*P836+O836*Q836)</f>
        <v>0.295551041185665</v>
      </c>
    </row>
    <row r="837" customFormat="false" ht="14.25" hidden="false" customHeight="false" outlineLevel="0" collapsed="false">
      <c r="A837" s="10" t="n">
        <v>5</v>
      </c>
      <c r="B837" s="10" t="s">
        <v>327</v>
      </c>
      <c r="C837" s="10" t="s">
        <v>328</v>
      </c>
      <c r="D837" s="2" t="n">
        <v>213.7836</v>
      </c>
      <c r="E837" s="2" t="n">
        <v>1866.3594</v>
      </c>
      <c r="H837" s="2" t="e">
        <f aca="false">D837*F837/(D837*F837+E837*G837)</f>
        <v>#DIV/0!</v>
      </c>
      <c r="I837" s="2" t="n">
        <v>161.4382</v>
      </c>
      <c r="J837" s="2" t="n">
        <v>2021.2532</v>
      </c>
      <c r="M837" s="2" t="e">
        <f aca="false">I837*K837/(I837*K837+J837*L837)</f>
        <v>#DIV/0!</v>
      </c>
      <c r="N837" s="2" t="n">
        <v>273.7667</v>
      </c>
      <c r="O837" s="2" t="n">
        <v>2576.7688</v>
      </c>
      <c r="P837" s="2" t="n">
        <v>0.4105</v>
      </c>
      <c r="Q837" s="2" t="n">
        <v>0.0746</v>
      </c>
      <c r="R837" s="2" t="n">
        <f aca="false">N837*P837/(N837*P837+O837*Q837)</f>
        <v>0.368937003943585</v>
      </c>
    </row>
    <row r="838" customFormat="false" ht="14.25" hidden="false" customHeight="false" outlineLevel="0" collapsed="false">
      <c r="A838" s="10" t="n">
        <v>1</v>
      </c>
      <c r="B838" s="10" t="s">
        <v>329</v>
      </c>
      <c r="C838" s="10" t="s">
        <v>330</v>
      </c>
      <c r="D838" s="2" t="n">
        <v>212.1709</v>
      </c>
      <c r="E838" s="2" t="n">
        <v>2363.7411</v>
      </c>
      <c r="F838" s="2" t="n">
        <v>0.6445</v>
      </c>
      <c r="G838" s="2" t="n">
        <v>0.1097</v>
      </c>
      <c r="H838" s="2" t="n">
        <f aca="false">D838*F838/(D838*F838+E838*G838)</f>
        <v>0.345272916070886</v>
      </c>
      <c r="I838" s="2" t="n">
        <v>238.9922</v>
      </c>
      <c r="J838" s="2" t="n">
        <v>2671.8026</v>
      </c>
      <c r="K838" s="2" t="n">
        <v>0.4771</v>
      </c>
      <c r="L838" s="2" t="n">
        <v>0.1</v>
      </c>
      <c r="M838" s="2" t="n">
        <f aca="false">I838*K838/(I838*K838+J838*L838)</f>
        <v>0.299113720046117</v>
      </c>
      <c r="N838" s="2" t="n">
        <v>269.6596</v>
      </c>
      <c r="O838" s="2" t="n">
        <v>2704.344</v>
      </c>
      <c r="P838" s="2" t="n">
        <v>0.5287</v>
      </c>
      <c r="Q838" s="2" t="n">
        <v>0.0964</v>
      </c>
      <c r="R838" s="2" t="n">
        <f aca="false">N838*P838/(N838*P838+O838*Q838)</f>
        <v>0.353534384113611</v>
      </c>
    </row>
    <row r="839" customFormat="false" ht="14.25" hidden="false" customHeight="false" outlineLevel="0" collapsed="false">
      <c r="A839" s="10" t="n">
        <v>2</v>
      </c>
      <c r="B839" s="10" t="s">
        <v>329</v>
      </c>
      <c r="C839" s="10" t="s">
        <v>330</v>
      </c>
      <c r="D839" s="2" t="n">
        <v>214.1589</v>
      </c>
      <c r="E839" s="2" t="n">
        <v>2449.2632</v>
      </c>
      <c r="F839" s="2" t="n">
        <v>0.2695</v>
      </c>
      <c r="G839" s="2" t="n">
        <v>0.0519</v>
      </c>
      <c r="H839" s="2" t="n">
        <f aca="false">D839*F839/(D839*F839+E839*G839)</f>
        <v>0.312260005332914</v>
      </c>
      <c r="I839" s="2" t="n">
        <v>216.9746</v>
      </c>
      <c r="J839" s="2" t="n">
        <v>2559.7515</v>
      </c>
      <c r="K839" s="2" t="n">
        <v>0.1995</v>
      </c>
      <c r="L839" s="2" t="n">
        <v>0.0473</v>
      </c>
      <c r="M839" s="2" t="n">
        <f aca="false">I839*K839/(I839*K839+J839*L839)</f>
        <v>0.263359255614079</v>
      </c>
      <c r="N839" s="2" t="n">
        <v>256.413</v>
      </c>
      <c r="O839" s="2" t="n">
        <v>3019.8132</v>
      </c>
      <c r="P839" s="2" t="n">
        <v>0.3866</v>
      </c>
      <c r="Q839" s="2" t="n">
        <v>0.0731</v>
      </c>
      <c r="R839" s="2" t="n">
        <f aca="false">N839*P839/(N839*P839+O839*Q839)</f>
        <v>0.309897481029928</v>
      </c>
    </row>
    <row r="840" customFormat="false" ht="14.25" hidden="false" customHeight="false" outlineLevel="0" collapsed="false">
      <c r="A840" s="10" t="n">
        <v>3</v>
      </c>
      <c r="B840" s="10" t="s">
        <v>329</v>
      </c>
      <c r="C840" s="10" t="s">
        <v>330</v>
      </c>
      <c r="D840" s="2" t="n">
        <v>206.9204</v>
      </c>
      <c r="E840" s="2" t="n">
        <v>2287.5302</v>
      </c>
      <c r="F840" s="2" t="n">
        <v>0.3042</v>
      </c>
      <c r="G840" s="2" t="n">
        <v>0.0636</v>
      </c>
      <c r="H840" s="2" t="n">
        <f aca="false">D840*F840/(D840*F840+E840*G840)</f>
        <v>0.301993712807385</v>
      </c>
      <c r="I840" s="2" t="n">
        <v>225.9069</v>
      </c>
      <c r="J840" s="2" t="n">
        <v>2691.2069</v>
      </c>
      <c r="K840" s="2" t="n">
        <v>0.2252</v>
      </c>
      <c r="L840" s="2" t="n">
        <v>0.058</v>
      </c>
      <c r="M840" s="2" t="n">
        <f aca="false">I840*K840/(I840*K840+J840*L840)</f>
        <v>0.245811717691933</v>
      </c>
      <c r="N840" s="2" t="n">
        <v>250.1115</v>
      </c>
      <c r="O840" s="2" t="n">
        <v>2738.1238</v>
      </c>
      <c r="P840" s="2" t="n">
        <v>0.3143</v>
      </c>
      <c r="Q840" s="2" t="n">
        <v>0.0608</v>
      </c>
      <c r="R840" s="2" t="n">
        <f aca="false">N840*P840/(N840*P840+O840*Q840)</f>
        <v>0.320742156263705</v>
      </c>
    </row>
    <row r="841" customFormat="false" ht="14.25" hidden="false" customHeight="false" outlineLevel="0" collapsed="false">
      <c r="A841" s="10" t="n">
        <v>4</v>
      </c>
      <c r="B841" s="10" t="s">
        <v>329</v>
      </c>
      <c r="C841" s="10" t="s">
        <v>330</v>
      </c>
      <c r="D841" s="2" t="n">
        <v>217.939</v>
      </c>
      <c r="E841" s="2" t="n">
        <v>2254.7277</v>
      </c>
      <c r="F841" s="2" t="n">
        <v>0.3716</v>
      </c>
      <c r="G841" s="2" t="n">
        <v>0.084</v>
      </c>
      <c r="H841" s="2" t="n">
        <f aca="false">D841*F841/(D841*F841+E841*G841)</f>
        <v>0.299523471385095</v>
      </c>
      <c r="I841" s="2" t="n">
        <v>211.4412</v>
      </c>
      <c r="J841" s="2" t="n">
        <v>2852.0905</v>
      </c>
      <c r="K841" s="2" t="n">
        <v>0.2751</v>
      </c>
      <c r="L841" s="2" t="n">
        <v>0.0766</v>
      </c>
      <c r="M841" s="2" t="n">
        <f aca="false">I841*K841/(I841*K841+J841*L841)</f>
        <v>0.210265968075535</v>
      </c>
      <c r="N841" s="2" t="n">
        <v>247.728</v>
      </c>
      <c r="O841" s="2" t="n">
        <v>2909.7604</v>
      </c>
      <c r="P841" s="2" t="n">
        <v>0.5295</v>
      </c>
      <c r="Q841" s="2" t="n">
        <v>0.113</v>
      </c>
      <c r="R841" s="2" t="n">
        <f aca="false">N841*P841/(N841*P841+O841*Q841)</f>
        <v>0.285172029295063</v>
      </c>
    </row>
    <row r="842" customFormat="false" ht="14.25" hidden="false" customHeight="false" outlineLevel="0" collapsed="false">
      <c r="A842" s="10" t="n">
        <v>5</v>
      </c>
      <c r="B842" s="10" t="s">
        <v>329</v>
      </c>
      <c r="C842" s="10" t="s">
        <v>330</v>
      </c>
      <c r="D842" s="2" t="n">
        <v>224.2278</v>
      </c>
      <c r="E842" s="2" t="n">
        <v>2247.2952</v>
      </c>
      <c r="F842" s="2" t="n">
        <v>0.4337</v>
      </c>
      <c r="G842" s="2" t="n">
        <v>0.0882</v>
      </c>
      <c r="H842" s="2" t="n">
        <f aca="false">D842*F842/(D842*F842+E842*G842)</f>
        <v>0.329140712700531</v>
      </c>
      <c r="I842" s="2" t="n">
        <v>228.9328</v>
      </c>
      <c r="J842" s="2" t="n">
        <v>2410.1722</v>
      </c>
      <c r="K842" s="2" t="n">
        <v>0.321</v>
      </c>
      <c r="L842" s="2" t="n">
        <v>0.0804</v>
      </c>
      <c r="M842" s="2" t="n">
        <f aca="false">I842*K842/(I842*K842+J842*L842)</f>
        <v>0.27496063288786</v>
      </c>
      <c r="N842" s="2" t="n">
        <v>269.728</v>
      </c>
      <c r="O842" s="2" t="n">
        <v>2731.7604</v>
      </c>
      <c r="P842" s="2" t="n">
        <v>0.4699</v>
      </c>
      <c r="Q842" s="2" t="n">
        <v>0.0859</v>
      </c>
      <c r="R842" s="2" t="n">
        <f aca="false">N842*P842/(N842*P842+O842*Q842)</f>
        <v>0.350702802602556</v>
      </c>
    </row>
    <row r="843" customFormat="false" ht="14.25" hidden="false" customHeight="false" outlineLevel="0" collapsed="false">
      <c r="A843" s="10" t="n">
        <v>1</v>
      </c>
      <c r="B843" s="10" t="s">
        <v>331</v>
      </c>
      <c r="C843" s="10" t="s">
        <v>332</v>
      </c>
      <c r="D843" s="2" t="n">
        <v>199.3404</v>
      </c>
      <c r="E843" s="2" t="n">
        <v>1403.0879</v>
      </c>
      <c r="F843" s="2" t="n">
        <v>0.1781</v>
      </c>
      <c r="G843" s="2" t="n">
        <v>0.0342</v>
      </c>
      <c r="H843" s="2" t="n">
        <f aca="false">D843*F843/(D843*F843+E843*G843)</f>
        <v>0.425240386102296</v>
      </c>
      <c r="I843" s="2" t="n">
        <v>184.5095</v>
      </c>
      <c r="J843" s="2" t="n">
        <v>1038.9746</v>
      </c>
      <c r="K843" s="2" t="n">
        <v>0.1071</v>
      </c>
      <c r="L843" s="2" t="n">
        <v>0.0273</v>
      </c>
      <c r="M843" s="2" t="n">
        <f aca="false">I843*K843/(I843*K843+J843*L843)</f>
        <v>0.410617727038802</v>
      </c>
      <c r="N843" s="2" t="n">
        <v>262.1922</v>
      </c>
      <c r="O843" s="2" t="n">
        <v>1284.7553</v>
      </c>
      <c r="P843" s="2" t="n">
        <v>0.3253</v>
      </c>
      <c r="Q843" s="2" t="n">
        <v>0.0515</v>
      </c>
      <c r="R843" s="2" t="n">
        <f aca="false">N843*P843/(N843*P843+O843*Q843)</f>
        <v>0.563141183272107</v>
      </c>
    </row>
    <row r="844" customFormat="false" ht="14.25" hidden="false" customHeight="false" outlineLevel="0" collapsed="false">
      <c r="A844" s="10" t="n">
        <v>2</v>
      </c>
      <c r="B844" s="10" t="s">
        <v>331</v>
      </c>
      <c r="C844" s="10" t="s">
        <v>332</v>
      </c>
      <c r="D844" s="2" t="n">
        <v>252.3451</v>
      </c>
      <c r="E844" s="2" t="n">
        <v>1184.7562</v>
      </c>
      <c r="F844" s="2" t="n">
        <v>0.1366</v>
      </c>
      <c r="G844" s="2" t="n">
        <v>0.021</v>
      </c>
      <c r="H844" s="2" t="n">
        <f aca="false">D844*F844/(D844*F844+E844*G844)</f>
        <v>0.58079549090999</v>
      </c>
      <c r="I844" s="2" t="n">
        <v>193.7152</v>
      </c>
      <c r="J844" s="2" t="n">
        <v>1254.4171</v>
      </c>
      <c r="K844" s="2" t="n">
        <v>0.0822</v>
      </c>
      <c r="L844" s="2" t="n">
        <v>0.0167</v>
      </c>
      <c r="M844" s="2" t="n">
        <f aca="false">I844*K844/(I844*K844+J844*L844)</f>
        <v>0.43185404909698</v>
      </c>
      <c r="N844" s="2" t="n">
        <v>253.2083</v>
      </c>
      <c r="O844" s="2" t="n">
        <v>1016.7962</v>
      </c>
      <c r="P844" s="2" t="n">
        <v>0.3539</v>
      </c>
      <c r="Q844" s="2" t="n">
        <v>0.066</v>
      </c>
      <c r="R844" s="2" t="n">
        <f aca="false">N844*P844/(N844*P844+O844*Q844)</f>
        <v>0.571790507117559</v>
      </c>
    </row>
    <row r="845" customFormat="false" ht="14.25" hidden="false" customHeight="false" outlineLevel="0" collapsed="false">
      <c r="A845" s="10" t="n">
        <v>3</v>
      </c>
      <c r="B845" s="10" t="s">
        <v>331</v>
      </c>
      <c r="C845" s="10" t="s">
        <v>332</v>
      </c>
      <c r="D845" s="2" t="n">
        <v>183.4066</v>
      </c>
      <c r="E845" s="2" t="n">
        <v>743.1067</v>
      </c>
      <c r="F845" s="2" t="n">
        <v>0.1563</v>
      </c>
      <c r="G845" s="2" t="n">
        <v>0.0367</v>
      </c>
      <c r="H845" s="2" t="n">
        <f aca="false">D845*F845/(D845*F845+E845*G845)</f>
        <v>0.512464014059268</v>
      </c>
      <c r="I845" s="2" t="n">
        <v>196.2673</v>
      </c>
      <c r="J845" s="2" t="n">
        <v>992.2403</v>
      </c>
      <c r="K845" s="2" t="n">
        <v>0.094</v>
      </c>
      <c r="L845" s="2" t="n">
        <v>0.0293</v>
      </c>
      <c r="M845" s="2" t="n">
        <f aca="false">I845*K845/(I845*K845+J845*L845)</f>
        <v>0.38822475190963</v>
      </c>
      <c r="N845" s="2" t="n">
        <v>236.4227</v>
      </c>
      <c r="O845" s="2" t="n">
        <v>1123.7775</v>
      </c>
      <c r="P845" s="2" t="n">
        <v>0.3194</v>
      </c>
      <c r="Q845" s="2" t="n">
        <v>0.0614</v>
      </c>
      <c r="R845" s="2" t="n">
        <f aca="false">N845*P845/(N845*P845+O845*Q845)</f>
        <v>0.522535883122495</v>
      </c>
    </row>
    <row r="846" customFormat="false" ht="14.25" hidden="false" customHeight="false" outlineLevel="0" collapsed="false">
      <c r="A846" s="10" t="n">
        <v>4</v>
      </c>
      <c r="B846" s="10" t="s">
        <v>331</v>
      </c>
      <c r="C846" s="10" t="s">
        <v>332</v>
      </c>
      <c r="D846" s="2" t="n">
        <v>256.1407</v>
      </c>
      <c r="E846" s="2" t="n">
        <v>871.4792</v>
      </c>
      <c r="F846" s="2" t="n">
        <v>0.2752</v>
      </c>
      <c r="G846" s="2" t="n">
        <v>0.0629</v>
      </c>
      <c r="H846" s="2" t="n">
        <f aca="false">D846*F846/(D846*F846+E846*G846)</f>
        <v>0.562542430822138</v>
      </c>
      <c r="I846" s="2" t="n">
        <v>202.4817</v>
      </c>
      <c r="J846" s="2" t="n">
        <v>1360.8795</v>
      </c>
      <c r="K846" s="2" t="n">
        <v>0.1656</v>
      </c>
      <c r="L846" s="2" t="n">
        <v>0.0502</v>
      </c>
      <c r="M846" s="2" t="n">
        <f aca="false">I846*K846/(I846*K846+J846*L846)</f>
        <v>0.329228449284811</v>
      </c>
      <c r="N846" s="2" t="n">
        <v>249.6077</v>
      </c>
      <c r="O846" s="2" t="n">
        <v>1240.7763</v>
      </c>
      <c r="P846" s="2" t="n">
        <v>0.4158</v>
      </c>
      <c r="Q846" s="2" t="n">
        <v>0.0854</v>
      </c>
      <c r="R846" s="2" t="n">
        <f aca="false">N846*P846/(N846*P846+O846*Q846)</f>
        <v>0.494814248179512</v>
      </c>
    </row>
    <row r="847" customFormat="false" ht="14.25" hidden="false" customHeight="false" outlineLevel="0" collapsed="false">
      <c r="A847" s="10" t="n">
        <v>5</v>
      </c>
      <c r="B847" s="10" t="s">
        <v>331</v>
      </c>
      <c r="C847" s="10" t="s">
        <v>332</v>
      </c>
      <c r="D847" s="2" t="n">
        <v>223.9207</v>
      </c>
      <c r="E847" s="2" t="n">
        <v>939.1546</v>
      </c>
      <c r="F847" s="2" t="n">
        <v>0.1688</v>
      </c>
      <c r="G847" s="2" t="n">
        <v>0.026</v>
      </c>
      <c r="H847" s="2" t="n">
        <f aca="false">D847*F847/(D847*F847+E847*G847)</f>
        <v>0.607527246292424</v>
      </c>
      <c r="I847" s="2" t="n">
        <v>195.4825</v>
      </c>
      <c r="J847" s="2" t="n">
        <v>1125.132</v>
      </c>
      <c r="K847" s="2" t="n">
        <v>0.1015</v>
      </c>
      <c r="L847" s="2" t="n">
        <v>0.0207</v>
      </c>
      <c r="M847" s="2" t="n">
        <f aca="false">I847*K847/(I847*K847+J847*L847)</f>
        <v>0.460020609455998</v>
      </c>
      <c r="N847" s="2" t="n">
        <v>251.6077</v>
      </c>
      <c r="O847" s="2" t="n">
        <v>1042.7763</v>
      </c>
      <c r="P847" s="2" t="n">
        <v>0.2739</v>
      </c>
      <c r="Q847" s="2" t="n">
        <v>0.0452</v>
      </c>
      <c r="R847" s="2" t="n">
        <f aca="false">N847*P847/(N847*P847+O847*Q847)</f>
        <v>0.593847817370718</v>
      </c>
    </row>
    <row r="848" customFormat="false" ht="14.25" hidden="false" customHeight="false" outlineLevel="0" collapsed="false">
      <c r="A848" s="10" t="n">
        <v>1</v>
      </c>
      <c r="B848" s="10" t="s">
        <v>333</v>
      </c>
      <c r="C848" s="10" t="s">
        <v>334</v>
      </c>
      <c r="D848" s="2" t="n">
        <v>211.8512</v>
      </c>
      <c r="E848" s="2" t="n">
        <v>1857.3765</v>
      </c>
      <c r="F848" s="2" t="n">
        <v>0.4579</v>
      </c>
      <c r="G848" s="2" t="n">
        <v>0.1088</v>
      </c>
      <c r="H848" s="2" t="n">
        <f aca="false">D848*F848/(D848*F848+E848*G848)</f>
        <v>0.324340215234328</v>
      </c>
      <c r="I848" s="2" t="n">
        <v>212.1828</v>
      </c>
      <c r="J848" s="2" t="n">
        <v>1812.1882</v>
      </c>
      <c r="K848" s="2" t="n">
        <v>0.3442</v>
      </c>
      <c r="L848" s="2" t="n">
        <v>0.1</v>
      </c>
      <c r="M848" s="2" t="n">
        <f aca="false">I848*K848/(I848*K848+J848*L848)</f>
        <v>0.287247611087716</v>
      </c>
      <c r="N848" s="2" t="n">
        <v>253.7932</v>
      </c>
      <c r="O848" s="2" t="n">
        <v>2675.9152</v>
      </c>
      <c r="P848" s="2" t="n">
        <v>0.3989</v>
      </c>
      <c r="Q848" s="2" t="n">
        <v>0.0785</v>
      </c>
      <c r="R848" s="2" t="n">
        <f aca="false">N848*P848/(N848*P848+O848*Q848)</f>
        <v>0.325213416489132</v>
      </c>
    </row>
    <row r="849" customFormat="false" ht="14.25" hidden="false" customHeight="false" outlineLevel="0" collapsed="false">
      <c r="A849" s="10" t="n">
        <v>2</v>
      </c>
      <c r="B849" s="10" t="s">
        <v>333</v>
      </c>
      <c r="C849" s="10" t="s">
        <v>334</v>
      </c>
      <c r="D849" s="2" t="n">
        <v>130.808</v>
      </c>
      <c r="E849" s="2" t="n">
        <v>1635.8862</v>
      </c>
      <c r="F849" s="2" t="n">
        <v>0.5367</v>
      </c>
      <c r="G849" s="2" t="n">
        <v>0.1167</v>
      </c>
      <c r="H849" s="2" t="n">
        <f aca="false">D849*F849/(D849*F849+E849*G849)</f>
        <v>0.268867380669404</v>
      </c>
      <c r="I849" s="2" t="n">
        <v>210.0902</v>
      </c>
      <c r="J849" s="2" t="n">
        <v>1692.2416</v>
      </c>
      <c r="K849" s="2" t="n">
        <v>0.4034</v>
      </c>
      <c r="L849" s="2" t="n">
        <v>0.1073</v>
      </c>
      <c r="M849" s="2" t="n">
        <f aca="false">I849*K849/(I849*K849+J849*L849)</f>
        <v>0.318218194125585</v>
      </c>
      <c r="N849" s="2" t="n">
        <v>214.1795</v>
      </c>
      <c r="O849" s="2" t="n">
        <v>1894.2967</v>
      </c>
      <c r="P849" s="2" t="n">
        <v>0.4959</v>
      </c>
      <c r="Q849" s="2" t="n">
        <v>0.1129</v>
      </c>
      <c r="R849" s="2" t="n">
        <f aca="false">N849*P849/(N849*P849+O849*Q849)</f>
        <v>0.331830709357707</v>
      </c>
    </row>
    <row r="850" customFormat="false" ht="14.25" hidden="false" customHeight="false" outlineLevel="0" collapsed="false">
      <c r="A850" s="10" t="n">
        <v>3</v>
      </c>
      <c r="B850" s="10" t="s">
        <v>333</v>
      </c>
      <c r="C850" s="10" t="s">
        <v>334</v>
      </c>
      <c r="D850" s="2" t="n">
        <v>147.8783</v>
      </c>
      <c r="E850" s="2" t="n">
        <v>1386.5633</v>
      </c>
      <c r="F850" s="2" t="n">
        <v>0.3449</v>
      </c>
      <c r="G850" s="2" t="n">
        <v>0.0544</v>
      </c>
      <c r="H850" s="2" t="n">
        <f aca="false">D850*F850/(D850*F850+E850*G850)</f>
        <v>0.403403545603958</v>
      </c>
      <c r="I850" s="2" t="n">
        <v>157.9901</v>
      </c>
      <c r="J850" s="2" t="n">
        <v>1361.0399</v>
      </c>
      <c r="K850" s="2" t="n">
        <v>0.2592</v>
      </c>
      <c r="L850" s="2" t="n">
        <v>0.05</v>
      </c>
      <c r="M850" s="2" t="n">
        <f aca="false">I850*K850/(I850*K850+J850*L850)</f>
        <v>0.375687119208907</v>
      </c>
      <c r="N850" s="2" t="n">
        <v>209.7232</v>
      </c>
      <c r="O850" s="2" t="n">
        <v>2225.0449</v>
      </c>
      <c r="P850" s="2" t="n">
        <v>0.5972</v>
      </c>
      <c r="Q850" s="2" t="n">
        <v>0.1058</v>
      </c>
      <c r="R850" s="2" t="n">
        <f aca="false">N850*P850/(N850*P850+O850*Q850)</f>
        <v>0.34727424566128</v>
      </c>
    </row>
    <row r="851" customFormat="false" ht="14.25" hidden="false" customHeight="false" outlineLevel="0" collapsed="false">
      <c r="A851" s="10" t="n">
        <v>4</v>
      </c>
      <c r="B851" s="10" t="s">
        <v>333</v>
      </c>
      <c r="C851" s="10" t="s">
        <v>334</v>
      </c>
      <c r="D851" s="2" t="n">
        <v>90.3639</v>
      </c>
      <c r="E851" s="2" t="n">
        <v>1826.6397</v>
      </c>
      <c r="F851" s="2" t="n">
        <v>0.168</v>
      </c>
      <c r="G851" s="2" t="n">
        <v>0.03</v>
      </c>
      <c r="H851" s="2" t="n">
        <f aca="false">D851*F851/(D851*F851+E851*G851)</f>
        <v>0.216934330323256</v>
      </c>
      <c r="I851" s="2" t="n">
        <v>241.8352</v>
      </c>
      <c r="J851" s="2" t="n">
        <v>2178.3651</v>
      </c>
      <c r="K851" s="2" t="n">
        <v>0.1263</v>
      </c>
      <c r="L851" s="2" t="n">
        <v>0.0276</v>
      </c>
      <c r="M851" s="2" t="n">
        <f aca="false">I851*K851/(I851*K851+J851*L851)</f>
        <v>0.336880005407306</v>
      </c>
      <c r="N851" s="2" t="n">
        <v>205.8986</v>
      </c>
      <c r="O851" s="2" t="n">
        <v>2345.0856</v>
      </c>
      <c r="P851" s="2" t="n">
        <v>0.4342</v>
      </c>
      <c r="Q851" s="2" t="n">
        <v>0.0832</v>
      </c>
      <c r="R851" s="2" t="n">
        <f aca="false">N851*P851/(N851*P851+O851*Q851)</f>
        <v>0.314226042223086</v>
      </c>
    </row>
    <row r="852" customFormat="false" ht="14.25" hidden="false" customHeight="false" outlineLevel="0" collapsed="false">
      <c r="A852" s="10" t="n">
        <v>5</v>
      </c>
      <c r="B852" s="10" t="s">
        <v>333</v>
      </c>
      <c r="C852" s="10" t="s">
        <v>334</v>
      </c>
      <c r="D852" s="2" t="n">
        <v>161.6611</v>
      </c>
      <c r="E852" s="2" t="n">
        <v>1603.2443</v>
      </c>
      <c r="F852" s="2" t="n">
        <v>0.2853</v>
      </c>
      <c r="G852" s="2" t="n">
        <v>0.0496</v>
      </c>
      <c r="H852" s="2" t="n">
        <f aca="false">D852*F852/(D852*F852+E852*G852)</f>
        <v>0.367087498400887</v>
      </c>
      <c r="I852" s="2" t="n">
        <v>142.9151</v>
      </c>
      <c r="J852" s="2" t="n">
        <v>1727.1538</v>
      </c>
      <c r="K852" s="2" t="n">
        <v>0.2144</v>
      </c>
      <c r="L852" s="2" t="n">
        <v>0.0456</v>
      </c>
      <c r="M852" s="2" t="n">
        <f aca="false">I852*K852/(I852*K852+J852*L852)</f>
        <v>0.280084264213054</v>
      </c>
      <c r="N852" s="2" t="n">
        <v>245.8986</v>
      </c>
      <c r="O852" s="2" t="n">
        <v>2185.0856</v>
      </c>
      <c r="P852" s="2" t="n">
        <v>0.4152</v>
      </c>
      <c r="Q852" s="2" t="n">
        <v>0.0838</v>
      </c>
      <c r="R852" s="2" t="n">
        <f aca="false">N852*P852/(N852*P852+O852*Q852)</f>
        <v>0.357975089499121</v>
      </c>
    </row>
    <row r="853" customFormat="false" ht="14.25" hidden="false" customHeight="false" outlineLevel="0" collapsed="false">
      <c r="A853" s="10" t="n">
        <v>1</v>
      </c>
      <c r="B853" s="10" t="s">
        <v>335</v>
      </c>
      <c r="C853" s="10" t="s">
        <v>336</v>
      </c>
      <c r="D853" s="2" t="n">
        <v>235.6175</v>
      </c>
      <c r="E853" s="2" t="n">
        <v>1640.5442</v>
      </c>
      <c r="F853" s="2" t="n">
        <v>0.298</v>
      </c>
      <c r="G853" s="2" t="n">
        <v>0.0487</v>
      </c>
      <c r="H853" s="2" t="n">
        <f aca="false">D853*F853/(D853*F853+E853*G853)</f>
        <v>0.467755035827929</v>
      </c>
      <c r="I853" s="2" t="n">
        <v>201.3374</v>
      </c>
      <c r="J853" s="2" t="n">
        <v>2462.5016</v>
      </c>
      <c r="K853" s="2" t="n">
        <v>0.2787</v>
      </c>
      <c r="L853" s="2" t="n">
        <v>0.0264</v>
      </c>
      <c r="M853" s="2" t="n">
        <f aca="false">I853*K853/(I853*K853+J853*L853)</f>
        <v>0.463271528354363</v>
      </c>
      <c r="N853" s="2" t="n">
        <v>263.5409</v>
      </c>
      <c r="O853" s="2" t="n">
        <v>1929.3677</v>
      </c>
      <c r="P853" s="2" t="n">
        <v>0.5808</v>
      </c>
      <c r="Q853" s="2" t="n">
        <v>0.093</v>
      </c>
      <c r="R853" s="2" t="n">
        <f aca="false">N853*P853/(N853*P853+O853*Q853)</f>
        <v>0.460350408516538</v>
      </c>
    </row>
    <row r="854" customFormat="false" ht="14.25" hidden="false" customHeight="false" outlineLevel="0" collapsed="false">
      <c r="A854" s="10" t="n">
        <v>2</v>
      </c>
      <c r="B854" s="10" t="s">
        <v>335</v>
      </c>
      <c r="C854" s="10" t="s">
        <v>336</v>
      </c>
      <c r="D854" s="2" t="n">
        <v>219.7465</v>
      </c>
      <c r="E854" s="2" t="n">
        <v>1922.7507</v>
      </c>
      <c r="F854" s="2" t="n">
        <v>0.14</v>
      </c>
      <c r="G854" s="2" t="n">
        <v>0.0275</v>
      </c>
      <c r="H854" s="2" t="n">
        <f aca="false">D854*F854/(D854*F854+E854*G854)</f>
        <v>0.367819862073007</v>
      </c>
      <c r="I854" s="2" t="n">
        <v>203.8489</v>
      </c>
      <c r="J854" s="2" t="n">
        <v>1584.5677</v>
      </c>
      <c r="K854" s="2" t="n">
        <v>0.1309</v>
      </c>
      <c r="L854" s="2" t="n">
        <v>0.0149</v>
      </c>
      <c r="M854" s="2" t="n">
        <f aca="false">I854*K854/(I854*K854+J854*L854)</f>
        <v>0.530558015168945</v>
      </c>
      <c r="N854" s="2" t="n">
        <v>257.2977</v>
      </c>
      <c r="O854" s="2" t="n">
        <v>1980.5151</v>
      </c>
      <c r="P854" s="2" t="n">
        <v>0.392</v>
      </c>
      <c r="Q854" s="2" t="n">
        <v>0.0708</v>
      </c>
      <c r="R854" s="2" t="n">
        <f aca="false">N854*P854/(N854*P854+O854*Q854)</f>
        <v>0.418368217867401</v>
      </c>
    </row>
    <row r="855" customFormat="false" ht="14.25" hidden="false" customHeight="false" outlineLevel="0" collapsed="false">
      <c r="A855" s="10" t="n">
        <v>3</v>
      </c>
      <c r="B855" s="10" t="s">
        <v>335</v>
      </c>
      <c r="C855" s="10" t="s">
        <v>336</v>
      </c>
      <c r="D855" s="2" t="n">
        <v>167.9455</v>
      </c>
      <c r="E855" s="2" t="n">
        <v>2286.7909</v>
      </c>
      <c r="F855" s="2" t="n">
        <v>0.1165</v>
      </c>
      <c r="G855" s="2" t="n">
        <v>0.0232</v>
      </c>
      <c r="H855" s="2" t="n">
        <f aca="false">D855*F855/(D855*F855+E855*G855)</f>
        <v>0.269428069294187</v>
      </c>
      <c r="I855" s="2" t="n">
        <v>165.8807</v>
      </c>
      <c r="J855" s="2" t="n">
        <v>1587.8488</v>
      </c>
      <c r="K855" s="2" t="n">
        <v>0.1089</v>
      </c>
      <c r="L855" s="2" t="n">
        <v>0.0126</v>
      </c>
      <c r="M855" s="2" t="n">
        <f aca="false">I855*K855/(I855*K855+J855*L855)</f>
        <v>0.474488834222622</v>
      </c>
      <c r="N855" s="2" t="n">
        <v>239.6088</v>
      </c>
      <c r="O855" s="2" t="n">
        <v>2889.9727</v>
      </c>
      <c r="P855" s="2" t="n">
        <v>0.2604</v>
      </c>
      <c r="Q855" s="2" t="n">
        <v>0.0516</v>
      </c>
      <c r="R855" s="2" t="n">
        <f aca="false">N855*P855/(N855*P855+O855*Q855)</f>
        <v>0.294984390275361</v>
      </c>
    </row>
    <row r="856" customFormat="false" ht="14.25" hidden="false" customHeight="false" outlineLevel="0" collapsed="false">
      <c r="A856" s="10" t="n">
        <v>4</v>
      </c>
      <c r="B856" s="10" t="s">
        <v>335</v>
      </c>
      <c r="C856" s="10" t="s">
        <v>336</v>
      </c>
      <c r="D856" s="2" t="n">
        <v>174.0115</v>
      </c>
      <c r="E856" s="2" t="n">
        <v>2079.3725</v>
      </c>
      <c r="F856" s="2" t="n">
        <v>0.2422</v>
      </c>
      <c r="G856" s="2" t="n">
        <v>0.043</v>
      </c>
      <c r="H856" s="2" t="n">
        <f aca="false">D856*F856/(D856*F856+E856*G856)</f>
        <v>0.320355981311775</v>
      </c>
      <c r="I856" s="2" t="n">
        <v>223.0198</v>
      </c>
      <c r="J856" s="2" t="n">
        <v>1811.5745</v>
      </c>
      <c r="K856" s="2" t="n">
        <v>0.2265</v>
      </c>
      <c r="L856" s="2" t="n">
        <v>0.0233</v>
      </c>
      <c r="M856" s="2" t="n">
        <f aca="false">I856*K856/(I856*K856+J856*L856)</f>
        <v>0.544779821596482</v>
      </c>
      <c r="N856" s="2" t="n">
        <v>261.4825</v>
      </c>
      <c r="O856" s="2" t="n">
        <v>2374.6185</v>
      </c>
      <c r="P856" s="2" t="n">
        <v>0.2569</v>
      </c>
      <c r="Q856" s="2" t="n">
        <v>0.0516</v>
      </c>
      <c r="R856" s="2" t="n">
        <f aca="false">N856*P856/(N856*P856+O856*Q856)</f>
        <v>0.354101338710044</v>
      </c>
    </row>
    <row r="857" customFormat="false" ht="14.25" hidden="false" customHeight="false" outlineLevel="0" collapsed="false">
      <c r="A857" s="10" t="n">
        <v>5</v>
      </c>
      <c r="B857" s="10" t="s">
        <v>335</v>
      </c>
      <c r="C857" s="10" t="s">
        <v>336</v>
      </c>
      <c r="D857" s="2" t="n">
        <v>191.5282</v>
      </c>
      <c r="E857" s="2" t="n">
        <v>1865.6847</v>
      </c>
      <c r="F857" s="2" t="n">
        <v>0.1812</v>
      </c>
      <c r="G857" s="2" t="n">
        <v>0.0312</v>
      </c>
      <c r="H857" s="2" t="n">
        <f aca="false">D857*F857/(D857*F857+E857*G857)</f>
        <v>0.373515380508095</v>
      </c>
      <c r="I857" s="2" t="n">
        <v>186.2567</v>
      </c>
      <c r="J857" s="2" t="n">
        <v>1861.2471</v>
      </c>
      <c r="K857" s="2" t="n">
        <v>0.1694</v>
      </c>
      <c r="L857" s="2" t="n">
        <v>0.0169</v>
      </c>
      <c r="M857" s="2" t="n">
        <f aca="false">I857*K857/(I857*K857+J857*L857)</f>
        <v>0.500768240433355</v>
      </c>
      <c r="N857" s="2" t="n">
        <v>245.4825</v>
      </c>
      <c r="O857" s="2" t="n">
        <v>2158.6185</v>
      </c>
      <c r="P857" s="2" t="n">
        <v>0.3627</v>
      </c>
      <c r="Q857" s="2" t="n">
        <v>0.0838</v>
      </c>
      <c r="R857" s="2" t="n">
        <f aca="false">N857*P857/(N857*P857+O857*Q857)</f>
        <v>0.329851889956107</v>
      </c>
    </row>
    <row r="858" customFormat="false" ht="14.25" hidden="false" customHeight="false" outlineLevel="0" collapsed="false">
      <c r="A858" s="10" t="n">
        <v>1</v>
      </c>
      <c r="B858" s="10" t="s">
        <v>337</v>
      </c>
      <c r="C858" s="10" t="s">
        <v>338</v>
      </c>
      <c r="D858" s="2" t="n">
        <v>255.1123</v>
      </c>
      <c r="E858" s="2" t="n">
        <v>1288.7238</v>
      </c>
      <c r="F858" s="2" t="n">
        <v>0.4667</v>
      </c>
      <c r="G858" s="2" t="n">
        <v>0.0869</v>
      </c>
      <c r="H858" s="2" t="n">
        <f aca="false">D858*F858/(D858*F858+E858*G858)</f>
        <v>0.51530140948513</v>
      </c>
      <c r="I858" s="2" t="n">
        <v>237.2058</v>
      </c>
      <c r="J858" s="2" t="n">
        <v>1423.4262</v>
      </c>
      <c r="K858" s="2" t="n">
        <v>0.4619</v>
      </c>
      <c r="L858" s="2" t="n">
        <v>0.1194</v>
      </c>
      <c r="M858" s="2" t="n">
        <f aca="false">I858*K858/(I858*K858+J858*L858)</f>
        <v>0.391973382024693</v>
      </c>
      <c r="N858" s="2" t="n">
        <v>268.2631</v>
      </c>
      <c r="O858" s="2" t="n">
        <v>1900.4518</v>
      </c>
      <c r="P858" s="2" t="n">
        <v>0.4063</v>
      </c>
      <c r="Q858" s="2" t="n">
        <v>0.0607</v>
      </c>
      <c r="R858" s="2" t="n">
        <f aca="false">N858*P858/(N858*P858+O858*Q858)</f>
        <v>0.485821150999997</v>
      </c>
    </row>
    <row r="859" customFormat="false" ht="14.25" hidden="false" customHeight="false" outlineLevel="0" collapsed="false">
      <c r="A859" s="10" t="n">
        <v>2</v>
      </c>
      <c r="B859" s="10" t="s">
        <v>337</v>
      </c>
      <c r="C859" s="10" t="s">
        <v>338</v>
      </c>
      <c r="D859" s="2" t="n">
        <v>175.1616</v>
      </c>
      <c r="E859" s="2" t="n">
        <v>1670.9417</v>
      </c>
      <c r="F859" s="2" t="n">
        <v>0.4851</v>
      </c>
      <c r="G859" s="2" t="n">
        <v>0.0874</v>
      </c>
      <c r="H859" s="2" t="n">
        <f aca="false">D859*F859/(D859*F859+E859*G859)</f>
        <v>0.367821531419681</v>
      </c>
      <c r="I859" s="2" t="n">
        <v>235.6729</v>
      </c>
      <c r="J859" s="2" t="n">
        <v>1669.8238</v>
      </c>
      <c r="K859" s="2" t="n">
        <v>0.4802</v>
      </c>
      <c r="L859" s="2" t="n">
        <v>0.12</v>
      </c>
      <c r="M859" s="2" t="n">
        <f aca="false">I859*K859/(I859*K859+J859*L859)</f>
        <v>0.360932845799062</v>
      </c>
      <c r="N859" s="2" t="n">
        <v>241.7255</v>
      </c>
      <c r="O859" s="2" t="n">
        <v>2058.2397</v>
      </c>
      <c r="P859" s="2" t="n">
        <v>0.4969</v>
      </c>
      <c r="Q859" s="2" t="n">
        <v>0.0721</v>
      </c>
      <c r="R859" s="2" t="n">
        <f aca="false">N859*P859/(N859*P859+O859*Q859)</f>
        <v>0.447328926628915</v>
      </c>
    </row>
    <row r="860" customFormat="false" ht="14.25" hidden="false" customHeight="false" outlineLevel="0" collapsed="false">
      <c r="A860" s="10" t="n">
        <v>3</v>
      </c>
      <c r="B860" s="10" t="s">
        <v>337</v>
      </c>
      <c r="C860" s="10" t="s">
        <v>338</v>
      </c>
      <c r="D860" s="2" t="n">
        <v>280.001</v>
      </c>
      <c r="E860" s="2" t="n">
        <v>1586.3805</v>
      </c>
      <c r="F860" s="2" t="n">
        <v>0.3934</v>
      </c>
      <c r="G860" s="2" t="n">
        <v>0.0888</v>
      </c>
      <c r="H860" s="2" t="n">
        <f aca="false">D860*F860/(D860*F860+E860*G860)</f>
        <v>0.438813978744635</v>
      </c>
      <c r="I860" s="2" t="n">
        <v>213.7405</v>
      </c>
      <c r="J860" s="2" t="n">
        <v>1541.6083</v>
      </c>
      <c r="K860" s="2" t="n">
        <v>0.3894</v>
      </c>
      <c r="L860" s="2" t="n">
        <v>0.122</v>
      </c>
      <c r="M860" s="2" t="n">
        <f aca="false">I860*K860/(I860*K860+J860*L860)</f>
        <v>0.306776542123895</v>
      </c>
      <c r="N860" s="2" t="n">
        <v>262.5998</v>
      </c>
      <c r="O860" s="2" t="n">
        <v>2402.5787</v>
      </c>
      <c r="P860" s="2" t="n">
        <v>0.4416</v>
      </c>
      <c r="Q860" s="2" t="n">
        <v>0.0739</v>
      </c>
      <c r="R860" s="2" t="n">
        <f aca="false">N860*P860/(N860*P860+O860*Q860)</f>
        <v>0.395087865546536</v>
      </c>
    </row>
    <row r="861" customFormat="false" ht="14.25" hidden="false" customHeight="false" outlineLevel="0" collapsed="false">
      <c r="A861" s="10" t="n">
        <v>4</v>
      </c>
      <c r="B861" s="10" t="s">
        <v>337</v>
      </c>
      <c r="C861" s="10" t="s">
        <v>338</v>
      </c>
      <c r="D861" s="2" t="n">
        <v>227.5476</v>
      </c>
      <c r="E861" s="2" t="n">
        <v>1726.9413</v>
      </c>
      <c r="F861" s="2" t="n">
        <v>0.5804</v>
      </c>
      <c r="G861" s="2" t="n">
        <v>0.093</v>
      </c>
      <c r="H861" s="2" t="n">
        <f aca="false">D861*F861/(D861*F861+E861*G861)</f>
        <v>0.451247979859551</v>
      </c>
      <c r="I861" s="2" t="n">
        <v>232.1981</v>
      </c>
      <c r="J861" s="2" t="n">
        <v>1799.516</v>
      </c>
      <c r="K861" s="2" t="n">
        <v>0.5745</v>
      </c>
      <c r="L861" s="2" t="n">
        <v>0.1277</v>
      </c>
      <c r="M861" s="2" t="n">
        <f aca="false">I861*K861/(I861*K861+J861*L861)</f>
        <v>0.367288758257177</v>
      </c>
      <c r="N861" s="2" t="n">
        <v>266.5295</v>
      </c>
      <c r="O861" s="2" t="n">
        <v>2229.4234</v>
      </c>
      <c r="P861" s="2" t="n">
        <v>0.569</v>
      </c>
      <c r="Q861" s="2" t="n">
        <v>0.0765</v>
      </c>
      <c r="R861" s="2" t="n">
        <f aca="false">N861*P861/(N861*P861+O861*Q861)</f>
        <v>0.470677773998569</v>
      </c>
    </row>
    <row r="862" customFormat="false" ht="14.25" hidden="false" customHeight="false" outlineLevel="0" collapsed="false">
      <c r="A862" s="10" t="n">
        <v>5</v>
      </c>
      <c r="B862" s="10" t="s">
        <v>337</v>
      </c>
      <c r="C862" s="10" t="s">
        <v>338</v>
      </c>
      <c r="D862" s="2" t="n">
        <v>224.3023</v>
      </c>
      <c r="E862" s="2" t="n">
        <v>1468.7561</v>
      </c>
      <c r="H862" s="2" t="e">
        <f aca="false">D862*F862/(D862*F862+E862*G862)</f>
        <v>#DIV/0!</v>
      </c>
      <c r="M862" s="2" t="e">
        <f aca="false">I862*K862/(I862*K862+J862*L862)</f>
        <v>#DIV/0!</v>
      </c>
      <c r="N862" s="2" t="n">
        <v>248.5295</v>
      </c>
      <c r="O862" s="2" t="n">
        <v>2011.4234</v>
      </c>
      <c r="P862" s="2" t="n">
        <v>0.6217</v>
      </c>
      <c r="Q862" s="2" t="n">
        <v>0.083</v>
      </c>
      <c r="R862" s="2" t="n">
        <f aca="false">N862*P862/(N862*P862+O862*Q862)</f>
        <v>0.480654835192978</v>
      </c>
    </row>
    <row r="863" customFormat="false" ht="14.25" hidden="false" customHeight="false" outlineLevel="0" collapsed="false">
      <c r="A863" s="10" t="n">
        <v>1</v>
      </c>
      <c r="B863" s="10" t="s">
        <v>339</v>
      </c>
      <c r="C863" s="10" t="s">
        <v>340</v>
      </c>
      <c r="D863" s="2" t="n">
        <v>265.7987</v>
      </c>
      <c r="E863" s="2" t="n">
        <v>1995.9613</v>
      </c>
      <c r="F863" s="2" t="n">
        <v>0.3841</v>
      </c>
      <c r="G863" s="2" t="n">
        <v>0.1157</v>
      </c>
      <c r="H863" s="2" t="n">
        <f aca="false">D863*F863/(D863*F863+E863*G863)</f>
        <v>0.306562489792952</v>
      </c>
      <c r="I863" s="2" t="n">
        <v>180.4279</v>
      </c>
      <c r="J863" s="2" t="n">
        <v>2172.8528</v>
      </c>
      <c r="K863" s="2" t="n">
        <v>0.4379</v>
      </c>
      <c r="L863" s="2" t="n">
        <v>0.0965</v>
      </c>
      <c r="M863" s="2" t="n">
        <f aca="false">I863*K863/(I863*K863+J863*L863)</f>
        <v>0.273682728916792</v>
      </c>
      <c r="N863" s="2" t="n">
        <v>266.3812</v>
      </c>
      <c r="O863" s="2" t="n">
        <v>2094.6415</v>
      </c>
      <c r="P863" s="2" t="n">
        <v>0.4897</v>
      </c>
      <c r="Q863" s="2" t="n">
        <v>0.1155</v>
      </c>
      <c r="R863" s="2" t="n">
        <f aca="false">N863*P863/(N863*P863+O863*Q863)</f>
        <v>0.350307712159924</v>
      </c>
    </row>
    <row r="864" customFormat="false" ht="14.25" hidden="false" customHeight="false" outlineLevel="0" collapsed="false">
      <c r="A864" s="10" t="n">
        <v>2</v>
      </c>
      <c r="B864" s="10" t="s">
        <v>339</v>
      </c>
      <c r="C864" s="10" t="s">
        <v>340</v>
      </c>
      <c r="D864" s="2" t="n">
        <v>255.118</v>
      </c>
      <c r="E864" s="2" t="n">
        <v>2648.7964</v>
      </c>
      <c r="F864" s="2" t="n">
        <v>0.2203</v>
      </c>
      <c r="G864" s="2" t="n">
        <v>0.0443</v>
      </c>
      <c r="H864" s="2" t="n">
        <f aca="false">D864*F864/(D864*F864+E864*G864)</f>
        <v>0.323851233278541</v>
      </c>
      <c r="I864" s="2" t="n">
        <v>210.6711</v>
      </c>
      <c r="J864" s="2" t="n">
        <v>2175.7782</v>
      </c>
      <c r="K864" s="2" t="n">
        <v>0.2511</v>
      </c>
      <c r="L864" s="2" t="n">
        <v>0.0369</v>
      </c>
      <c r="M864" s="2" t="n">
        <f aca="false">I864*K864/(I864*K864+J864*L864)</f>
        <v>0.397186047563768</v>
      </c>
      <c r="N864" s="2" t="n">
        <v>246.6575</v>
      </c>
      <c r="O864" s="2" t="n">
        <v>2094.4917</v>
      </c>
      <c r="P864" s="2" t="n">
        <v>0.4492</v>
      </c>
      <c r="Q864" s="2" t="n">
        <v>0.0892</v>
      </c>
      <c r="R864" s="2" t="n">
        <f aca="false">N864*P864/(N864*P864+O864*Q864)</f>
        <v>0.372272916533039</v>
      </c>
    </row>
    <row r="865" customFormat="false" ht="14.25" hidden="false" customHeight="false" outlineLevel="0" collapsed="false">
      <c r="A865" s="10" t="n">
        <v>3</v>
      </c>
      <c r="B865" s="10" t="s">
        <v>339</v>
      </c>
      <c r="C865" s="10" t="s">
        <v>340</v>
      </c>
      <c r="D865" s="2" t="n">
        <v>228.7923</v>
      </c>
      <c r="E865" s="2" t="n">
        <v>2044.4792</v>
      </c>
      <c r="F865" s="2" t="n">
        <v>0.6438</v>
      </c>
      <c r="G865" s="2" t="n">
        <v>0.197</v>
      </c>
      <c r="H865" s="2" t="n">
        <f aca="false">D865*F865/(D865*F865+E865*G865)</f>
        <v>0.267783116897585</v>
      </c>
      <c r="I865" s="2" t="n">
        <v>173.1414</v>
      </c>
      <c r="J865" s="2" t="n">
        <v>2255.8594</v>
      </c>
      <c r="K865" s="2" t="n">
        <v>0.734</v>
      </c>
      <c r="L865" s="2" t="n">
        <v>0.1644</v>
      </c>
      <c r="M865" s="2" t="n">
        <f aca="false">I865*K865/(I865*K865+J865*L865)</f>
        <v>0.255218444015878</v>
      </c>
      <c r="N865" s="2" t="n">
        <v>260.3617</v>
      </c>
      <c r="O865" s="2" t="n">
        <v>2030.6184</v>
      </c>
      <c r="P865" s="2" t="n">
        <v>0.4675</v>
      </c>
      <c r="Q865" s="2" t="n">
        <v>0.1161</v>
      </c>
      <c r="R865" s="2" t="n">
        <f aca="false">N865*P865/(N865*P865+O865*Q865)</f>
        <v>0.340497859614047</v>
      </c>
    </row>
    <row r="866" customFormat="false" ht="14.25" hidden="false" customHeight="false" outlineLevel="0" collapsed="false">
      <c r="A866" s="10" t="n">
        <v>4</v>
      </c>
      <c r="B866" s="10" t="s">
        <v>339</v>
      </c>
      <c r="C866" s="10" t="s">
        <v>340</v>
      </c>
      <c r="D866" s="2" t="n">
        <v>277.2407</v>
      </c>
      <c r="E866" s="2" t="n">
        <v>2548.2991</v>
      </c>
      <c r="F866" s="2" t="n">
        <v>0.2734</v>
      </c>
      <c r="G866" s="2" t="n">
        <v>0.048</v>
      </c>
      <c r="H866" s="2" t="n">
        <f aca="false">D866*F866/(D866*F866+E866*G866)</f>
        <v>0.38259212322301</v>
      </c>
      <c r="I866" s="2" t="n">
        <v>243.9654</v>
      </c>
      <c r="J866" s="2" t="n">
        <v>1822.3695</v>
      </c>
      <c r="K866" s="2" t="n">
        <v>0.3117</v>
      </c>
      <c r="L866" s="2" t="n">
        <v>0.04</v>
      </c>
      <c r="M866" s="2" t="n">
        <f aca="false">I866*K866/(I866*K866+J866*L866)</f>
        <v>0.510572246056489</v>
      </c>
      <c r="N866" s="2" t="n">
        <v>255.8001</v>
      </c>
      <c r="O866" s="2" t="n">
        <v>2171.2505</v>
      </c>
      <c r="P866" s="2" t="n">
        <v>0.3922</v>
      </c>
      <c r="Q866" s="2" t="n">
        <v>0.0864</v>
      </c>
      <c r="R866" s="2" t="n">
        <f aca="false">N866*P866/(N866*P866+O866*Q866)</f>
        <v>0.348445768554861</v>
      </c>
    </row>
    <row r="867" customFormat="false" ht="14.25" hidden="false" customHeight="false" outlineLevel="0" collapsed="false">
      <c r="A867" s="10" t="n">
        <v>5</v>
      </c>
      <c r="B867" s="10" t="s">
        <v>339</v>
      </c>
      <c r="C867" s="10" t="s">
        <v>340</v>
      </c>
      <c r="D867" s="2" t="n">
        <v>259.232</v>
      </c>
      <c r="E867" s="2" t="n">
        <v>2174.5255</v>
      </c>
      <c r="F867" s="2" t="n">
        <v>0.4053</v>
      </c>
      <c r="G867" s="2" t="n">
        <v>0.1155</v>
      </c>
      <c r="H867" s="2" t="n">
        <f aca="false">D867*F867/(D867*F867+E867*G867)</f>
        <v>0.294945327357162</v>
      </c>
      <c r="I867" s="2" t="n">
        <v>253.3854</v>
      </c>
      <c r="J867" s="2" t="n">
        <v>1961.0094</v>
      </c>
      <c r="K867" s="2" t="n">
        <v>0.4622</v>
      </c>
      <c r="L867" s="2" t="n">
        <v>0.0964</v>
      </c>
      <c r="M867" s="2" t="n">
        <f aca="false">I867*K867/(I867*K867+J867*L867)</f>
        <v>0.382532817676125</v>
      </c>
      <c r="N867" s="2" t="n">
        <v>259.8001</v>
      </c>
      <c r="O867" s="2" t="n">
        <v>1975.2505</v>
      </c>
      <c r="P867" s="2" t="n">
        <v>0.327</v>
      </c>
      <c r="Q867" s="2" t="n">
        <v>0.071</v>
      </c>
      <c r="R867" s="2" t="n">
        <f aca="false">N867*P867/(N867*P867+O867*Q867)</f>
        <v>0.377245145077778</v>
      </c>
    </row>
    <row r="868" customFormat="false" ht="14.25" hidden="false" customHeight="false" outlineLevel="0" collapsed="false">
      <c r="A868" s="10" t="n">
        <v>1</v>
      </c>
      <c r="B868" s="10" t="s">
        <v>341</v>
      </c>
      <c r="C868" s="10" t="s">
        <v>342</v>
      </c>
      <c r="D868" s="2" t="n">
        <v>171.082</v>
      </c>
      <c r="E868" s="2" t="n">
        <v>1279.2236</v>
      </c>
      <c r="F868" s="2" t="n">
        <v>0.3357</v>
      </c>
      <c r="G868" s="2" t="n">
        <v>0.0847</v>
      </c>
      <c r="H868" s="2" t="n">
        <f aca="false">D868*F868/(D868*F868+E868*G868)</f>
        <v>0.346431252199747</v>
      </c>
      <c r="I868" s="2" t="n">
        <v>170.7994</v>
      </c>
      <c r="J868" s="2" t="n">
        <v>1706.4469</v>
      </c>
      <c r="K868" s="2" t="n">
        <v>0.3798</v>
      </c>
      <c r="L868" s="2" t="n">
        <v>0.0598</v>
      </c>
      <c r="M868" s="2" t="n">
        <f aca="false">I868*K868/(I868*K868+J868*L868)</f>
        <v>0.388638282824199</v>
      </c>
      <c r="N868" s="2" t="n">
        <v>209.1377</v>
      </c>
      <c r="O868" s="2" t="n">
        <v>1695.1936</v>
      </c>
      <c r="P868" s="2" t="n">
        <v>0.591</v>
      </c>
      <c r="Q868" s="2" t="n">
        <v>0.1116</v>
      </c>
      <c r="R868" s="2" t="n">
        <f aca="false">N868*P868/(N868*P868+O868*Q868)</f>
        <v>0.395162112034167</v>
      </c>
    </row>
    <row r="869" customFormat="false" ht="14.25" hidden="false" customHeight="false" outlineLevel="0" collapsed="false">
      <c r="A869" s="10" t="n">
        <v>2</v>
      </c>
      <c r="B869" s="10" t="s">
        <v>341</v>
      </c>
      <c r="C869" s="10" t="s">
        <v>342</v>
      </c>
      <c r="D869" s="2" t="n">
        <v>140.6272</v>
      </c>
      <c r="E869" s="2" t="n">
        <v>1769.5225</v>
      </c>
      <c r="F869" s="2" t="n">
        <v>0.0721</v>
      </c>
      <c r="G869" s="2" t="n">
        <v>0.02</v>
      </c>
      <c r="H869" s="2" t="n">
        <f aca="false">D869*F869/(D869*F869+E869*G869)</f>
        <v>0.222694802544842</v>
      </c>
      <c r="I869" s="2" t="n">
        <v>184.7437</v>
      </c>
      <c r="J869" s="2" t="n">
        <v>1673.2754</v>
      </c>
      <c r="K869" s="2" t="n">
        <v>0.0816</v>
      </c>
      <c r="L869" s="2" t="n">
        <v>0.0141</v>
      </c>
      <c r="M869" s="2" t="n">
        <f aca="false">I869*K869/(I869*K869+J869*L869)</f>
        <v>0.38985675558967</v>
      </c>
      <c r="N869" s="2" t="n">
        <v>225.2258</v>
      </c>
      <c r="O869" s="2" t="n">
        <v>1858.7406</v>
      </c>
      <c r="P869" s="2" t="n">
        <v>0.3479</v>
      </c>
      <c r="Q869" s="2" t="n">
        <v>0.0686</v>
      </c>
      <c r="R869" s="2" t="n">
        <f aca="false">N869*P869/(N869*P869+O869*Q869)</f>
        <v>0.380617415488309</v>
      </c>
    </row>
    <row r="870" customFormat="false" ht="14.25" hidden="false" customHeight="false" outlineLevel="0" collapsed="false">
      <c r="A870" s="10" t="n">
        <v>3</v>
      </c>
      <c r="B870" s="10" t="s">
        <v>341</v>
      </c>
      <c r="C870" s="10" t="s">
        <v>342</v>
      </c>
      <c r="D870" s="2" t="n">
        <v>154.6769</v>
      </c>
      <c r="E870" s="2" t="n">
        <v>1637.5679</v>
      </c>
      <c r="F870" s="2" t="n">
        <v>0.2976</v>
      </c>
      <c r="G870" s="2" t="n">
        <v>0.0723</v>
      </c>
      <c r="H870" s="2" t="n">
        <f aca="false">D870*F870/(D870*F870+E870*G870)</f>
        <v>0.279951371721508</v>
      </c>
      <c r="I870" s="2" t="n">
        <v>153.6412</v>
      </c>
      <c r="J870" s="2" t="n">
        <v>1648.5822</v>
      </c>
      <c r="K870" s="2" t="n">
        <v>0.3366</v>
      </c>
      <c r="L870" s="2" t="n">
        <v>0.051</v>
      </c>
      <c r="M870" s="2" t="n">
        <f aca="false">I870*K870/(I870*K870+J870*L870)</f>
        <v>0.38084073557005</v>
      </c>
      <c r="N870" s="2" t="n">
        <v>215.5407</v>
      </c>
      <c r="O870" s="2" t="n">
        <v>1908.9188</v>
      </c>
      <c r="P870" s="2" t="n">
        <v>0.4731</v>
      </c>
      <c r="Q870" s="2" t="n">
        <v>0.0966</v>
      </c>
      <c r="R870" s="2" t="n">
        <f aca="false">N870*P870/(N870*P870+O870*Q870)</f>
        <v>0.356081049872704</v>
      </c>
    </row>
    <row r="871" customFormat="false" ht="14.25" hidden="false" customHeight="false" outlineLevel="0" collapsed="false">
      <c r="A871" s="10" t="n">
        <v>4</v>
      </c>
      <c r="B871" s="10" t="s">
        <v>341</v>
      </c>
      <c r="C871" s="10" t="s">
        <v>342</v>
      </c>
      <c r="F871" s="2" t="n">
        <v>0.0668</v>
      </c>
      <c r="G871" s="2" t="n">
        <v>0.0134</v>
      </c>
      <c r="H871" s="2" t="e">
        <f aca="false">D871*F871/(D871*F871+E871*G871)</f>
        <v>#DIV/0!</v>
      </c>
      <c r="I871" s="2" t="n">
        <v>201.7524</v>
      </c>
      <c r="J871" s="2" t="n">
        <v>1629.9308</v>
      </c>
      <c r="K871" s="2" t="n">
        <v>0.0755</v>
      </c>
      <c r="L871" s="2" t="n">
        <v>0.0094</v>
      </c>
      <c r="M871" s="2" t="n">
        <f aca="false">I871*K871/(I871*K871+J871*L871)</f>
        <v>0.4985428368897</v>
      </c>
      <c r="N871" s="2" t="n">
        <v>233.6347</v>
      </c>
      <c r="O871" s="2" t="n">
        <v>1937.951</v>
      </c>
      <c r="P871" s="2" t="n">
        <v>0.2725</v>
      </c>
      <c r="Q871" s="2" t="n">
        <v>0.051</v>
      </c>
      <c r="R871" s="2" t="n">
        <f aca="false">N871*P871/(N871*P871+O871*Q871)</f>
        <v>0.391785113289802</v>
      </c>
    </row>
    <row r="872" customFormat="false" ht="14.25" hidden="false" customHeight="false" outlineLevel="0" collapsed="false">
      <c r="A872" s="10" t="n">
        <v>5</v>
      </c>
      <c r="B872" s="10" t="s">
        <v>341</v>
      </c>
      <c r="C872" s="10" t="s">
        <v>342</v>
      </c>
      <c r="D872" s="2" t="n">
        <v>143.2624</v>
      </c>
      <c r="E872" s="2" t="n">
        <v>1461.7361</v>
      </c>
      <c r="H872" s="2" t="e">
        <f aca="false">D872*F872/(D872*F872+E872*G872)</f>
        <v>#DIV/0!</v>
      </c>
      <c r="I872" s="2" t="n">
        <v>177.5473</v>
      </c>
      <c r="J872" s="2" t="n">
        <v>1538.0472</v>
      </c>
      <c r="M872" s="2" t="e">
        <f aca="false">I872*K872/(I872*K872+J872*L872)</f>
        <v>#DIV/0!</v>
      </c>
      <c r="N872" s="2" t="n">
        <v>199.6347</v>
      </c>
      <c r="O872" s="2" t="n">
        <v>1703.951</v>
      </c>
      <c r="P872" s="2" t="n">
        <v>0.3929</v>
      </c>
      <c r="Q872" s="2" t="n">
        <v>0.0623</v>
      </c>
      <c r="R872" s="2" t="n">
        <f aca="false">N872*P872/(N872*P872+O872*Q872)</f>
        <v>0.424916625782913</v>
      </c>
    </row>
    <row r="873" customFormat="false" ht="14.25" hidden="false" customHeight="false" outlineLevel="0" collapsed="false">
      <c r="A873" s="10" t="n">
        <v>1</v>
      </c>
      <c r="B873" s="10" t="s">
        <v>343</v>
      </c>
      <c r="C873" s="10" t="s">
        <v>344</v>
      </c>
      <c r="D873" s="2" t="n">
        <v>286.7708</v>
      </c>
      <c r="E873" s="2" t="n">
        <v>1301.233</v>
      </c>
      <c r="F873" s="2" t="n">
        <v>0.452</v>
      </c>
      <c r="G873" s="2" t="n">
        <v>0.0977</v>
      </c>
      <c r="H873" s="2" t="n">
        <f aca="false">D873*F873/(D873*F873+E873*G873)</f>
        <v>0.504848936912465</v>
      </c>
      <c r="I873" s="2" t="n">
        <v>213.3263</v>
      </c>
      <c r="J873" s="2" t="n">
        <v>1879.6801</v>
      </c>
      <c r="K873" s="2" t="n">
        <v>0.3805</v>
      </c>
      <c r="L873" s="2" t="n">
        <v>0.0732</v>
      </c>
      <c r="M873" s="2" t="n">
        <f aca="false">I873*K873/(I873*K873+J873*L873)</f>
        <v>0.371043402792945</v>
      </c>
      <c r="N873" s="2" t="n">
        <v>290.0228</v>
      </c>
      <c r="O873" s="2" t="n">
        <v>2100.7343</v>
      </c>
      <c r="P873" s="2" t="n">
        <v>0.4951</v>
      </c>
      <c r="Q873" s="2" t="n">
        <v>0.1069</v>
      </c>
      <c r="R873" s="2" t="n">
        <f aca="false">N873*P873/(N873*P873+O873*Q873)</f>
        <v>0.390022713431926</v>
      </c>
    </row>
    <row r="874" customFormat="false" ht="14.25" hidden="false" customHeight="false" outlineLevel="0" collapsed="false">
      <c r="A874" s="10" t="n">
        <v>2</v>
      </c>
      <c r="B874" s="10" t="s">
        <v>343</v>
      </c>
      <c r="C874" s="10" t="s">
        <v>344</v>
      </c>
      <c r="D874" s="2" t="n">
        <v>168.7198</v>
      </c>
      <c r="E874" s="2" t="n">
        <v>2086.4466</v>
      </c>
      <c r="F874" s="2" t="n">
        <v>0.5469</v>
      </c>
      <c r="G874" s="2" t="n">
        <v>0.1408</v>
      </c>
      <c r="H874" s="2" t="n">
        <f aca="false">D874*F874/(D874*F874+E874*G874)</f>
        <v>0.239021276259735</v>
      </c>
      <c r="I874" s="2" t="n">
        <v>220.117</v>
      </c>
      <c r="J874" s="2" t="n">
        <v>2229.9969</v>
      </c>
      <c r="K874" s="2" t="n">
        <v>0.4604</v>
      </c>
      <c r="L874" s="2" t="n">
        <v>0.1056</v>
      </c>
      <c r="M874" s="2" t="n">
        <f aca="false">I874*K874/(I874*K874+J874*L874)</f>
        <v>0.300869890949847</v>
      </c>
      <c r="N874" s="2" t="n">
        <v>268.3116</v>
      </c>
      <c r="O874" s="2" t="n">
        <v>2407.337</v>
      </c>
      <c r="P874" s="2" t="n">
        <v>0.6528</v>
      </c>
      <c r="Q874" s="2" t="n">
        <v>0.1417</v>
      </c>
      <c r="R874" s="2" t="n">
        <f aca="false">N874*P874/(N874*P874+O874*Q874)</f>
        <v>0.339265571882682</v>
      </c>
    </row>
    <row r="875" customFormat="false" ht="14.25" hidden="false" customHeight="false" outlineLevel="0" collapsed="false">
      <c r="A875" s="10" t="n">
        <v>3</v>
      </c>
      <c r="B875" s="10" t="s">
        <v>343</v>
      </c>
      <c r="C875" s="10" t="s">
        <v>344</v>
      </c>
      <c r="D875" s="2" t="n">
        <v>232.413</v>
      </c>
      <c r="E875" s="2" t="n">
        <v>1698.5881</v>
      </c>
      <c r="F875" s="2" t="n">
        <v>0.3467</v>
      </c>
      <c r="G875" s="2" t="n">
        <v>0.0761</v>
      </c>
      <c r="H875" s="2" t="n">
        <f aca="false">D875*F875/(D875*F875+E875*G875)</f>
        <v>0.383995104655227</v>
      </c>
      <c r="I875" s="2" t="n">
        <v>213.0254</v>
      </c>
      <c r="J875" s="2" t="n">
        <v>2124.4873</v>
      </c>
      <c r="K875" s="2" t="n">
        <v>0.2918</v>
      </c>
      <c r="L875" s="2" t="n">
        <v>0.057</v>
      </c>
      <c r="M875" s="2" t="n">
        <f aca="false">I875*K875/(I875*K875+J875*L875)</f>
        <v>0.339200966576198</v>
      </c>
      <c r="N875" s="2" t="n">
        <v>275.5608</v>
      </c>
      <c r="O875" s="2" t="n">
        <v>2614.0167</v>
      </c>
      <c r="P875" s="2" t="n">
        <v>0.6171</v>
      </c>
      <c r="Q875" s="2" t="n">
        <v>0.1052</v>
      </c>
      <c r="R875" s="2" t="n">
        <f aca="false">N875*P875/(N875*P875+O875*Q875)</f>
        <v>0.382094587123925</v>
      </c>
    </row>
    <row r="876" customFormat="false" ht="14.25" hidden="false" customHeight="false" outlineLevel="0" collapsed="false">
      <c r="A876" s="10" t="n">
        <v>4</v>
      </c>
      <c r="B876" s="10" t="s">
        <v>343</v>
      </c>
      <c r="C876" s="10" t="s">
        <v>344</v>
      </c>
      <c r="D876" s="2" t="n">
        <v>177.4476</v>
      </c>
      <c r="E876" s="2" t="n">
        <v>1923.9048</v>
      </c>
      <c r="F876" s="2" t="n">
        <v>0.4209</v>
      </c>
      <c r="G876" s="2" t="n">
        <v>0.0957</v>
      </c>
      <c r="H876" s="2" t="n">
        <f aca="false">D876*F876/(D876*F876+E876*G876)</f>
        <v>0.288586325477227</v>
      </c>
      <c r="I876" s="2" t="n">
        <v>248.6691</v>
      </c>
      <c r="J876" s="2" t="n">
        <v>1616.1197</v>
      </c>
      <c r="K876" s="2" t="n">
        <v>0.3543</v>
      </c>
      <c r="L876" s="2" t="n">
        <v>0.0717</v>
      </c>
      <c r="M876" s="2" t="n">
        <f aca="false">I876*K876/(I876*K876+J876*L876)</f>
        <v>0.431923661126067</v>
      </c>
      <c r="N876" s="2" t="n">
        <v>267.9651</v>
      </c>
      <c r="O876" s="2" t="n">
        <v>2464.0293</v>
      </c>
      <c r="P876" s="2" t="n">
        <v>0.5936</v>
      </c>
      <c r="Q876" s="2" t="n">
        <v>0.1084</v>
      </c>
      <c r="R876" s="2" t="n">
        <f aca="false">N876*P876/(N876*P876+O876*Q876)</f>
        <v>0.373245423271378</v>
      </c>
    </row>
    <row r="877" customFormat="false" ht="14.25" hidden="false" customHeight="false" outlineLevel="0" collapsed="false">
      <c r="A877" s="10" t="n">
        <v>5</v>
      </c>
      <c r="B877" s="10" t="s">
        <v>343</v>
      </c>
      <c r="C877" s="10" t="s">
        <v>344</v>
      </c>
      <c r="D877" s="2" t="n">
        <v>226.1547</v>
      </c>
      <c r="E877" s="2" t="n">
        <v>1670.2737</v>
      </c>
      <c r="F877" s="2" t="n">
        <v>0.5417</v>
      </c>
      <c r="G877" s="2" t="n">
        <v>0.1095</v>
      </c>
      <c r="H877" s="2" t="n">
        <f aca="false">D877*F877/(D877*F877+E877*G877)</f>
        <v>0.401135589914877</v>
      </c>
      <c r="I877" s="11" t="n">
        <v>215.0495</v>
      </c>
      <c r="J877" s="11" t="n">
        <v>2276.0439</v>
      </c>
      <c r="K877" s="2" t="n">
        <v>0.456</v>
      </c>
      <c r="L877" s="2" t="n">
        <v>0.0821</v>
      </c>
      <c r="M877" s="2" t="n">
        <f aca="false">I877*K877/(I877*K877+J877*L877)</f>
        <v>0.344168833410874</v>
      </c>
      <c r="N877" s="2" t="n">
        <v>287.9651</v>
      </c>
      <c r="O877" s="2" t="n">
        <v>2284.0293</v>
      </c>
      <c r="P877" s="2" t="n">
        <v>0.4775</v>
      </c>
      <c r="Q877" s="2" t="n">
        <v>0.1062</v>
      </c>
      <c r="R877" s="2" t="n">
        <f aca="false">N877*P877/(N877*P877+O877*Q877)</f>
        <v>0.361786858425506</v>
      </c>
    </row>
    <row r="878" customFormat="false" ht="14.25" hidden="false" customHeight="false" outlineLevel="0" collapsed="false">
      <c r="A878" s="10" t="n">
        <v>1</v>
      </c>
      <c r="B878" s="10" t="s">
        <v>345</v>
      </c>
      <c r="C878" s="10" t="s">
        <v>346</v>
      </c>
      <c r="D878" s="2" t="n">
        <v>275.9457</v>
      </c>
      <c r="E878" s="2" t="n">
        <v>1747.7014</v>
      </c>
      <c r="F878" s="2" t="n">
        <v>0.1936</v>
      </c>
      <c r="G878" s="2" t="n">
        <v>0.0427</v>
      </c>
      <c r="H878" s="2" t="n">
        <f aca="false">D878*F878/(D878*F878+E878*G878)</f>
        <v>0.417205104871223</v>
      </c>
      <c r="I878" s="2" t="n">
        <v>214.8003</v>
      </c>
      <c r="J878" s="2" t="n">
        <v>2723.9631</v>
      </c>
      <c r="K878" s="2" t="n">
        <v>0.1385</v>
      </c>
      <c r="L878" s="2" t="n">
        <v>0.0287</v>
      </c>
      <c r="M878" s="2" t="n">
        <f aca="false">I878*K878/(I878*K878+J878*L878)</f>
        <v>0.27564632557657</v>
      </c>
      <c r="N878" s="2" t="n">
        <v>289.801</v>
      </c>
      <c r="O878" s="2" t="n">
        <v>2141.9714</v>
      </c>
      <c r="P878" s="2" t="n">
        <v>0.2867</v>
      </c>
      <c r="Q878" s="2" t="n">
        <v>0.0675</v>
      </c>
      <c r="R878" s="2" t="n">
        <f aca="false">N878*P878/(N878*P878+O878*Q878)</f>
        <v>0.364941826897568</v>
      </c>
    </row>
    <row r="879" customFormat="false" ht="14.25" hidden="false" customHeight="false" outlineLevel="0" collapsed="false">
      <c r="A879" s="10" t="n">
        <v>2</v>
      </c>
      <c r="B879" s="10" t="s">
        <v>345</v>
      </c>
      <c r="C879" s="10" t="s">
        <v>346</v>
      </c>
      <c r="D879" s="2" t="n">
        <v>244.7649</v>
      </c>
      <c r="E879" s="2" t="n">
        <v>1786.472</v>
      </c>
      <c r="F879" s="2" t="n">
        <v>0.3061</v>
      </c>
      <c r="G879" s="2" t="n">
        <v>0.0755</v>
      </c>
      <c r="H879" s="2" t="n">
        <f aca="false">D879*F879/(D879*F879+E879*G879)</f>
        <v>0.357112094346558</v>
      </c>
      <c r="I879" s="2" t="n">
        <v>221.1956</v>
      </c>
      <c r="J879" s="2" t="n">
        <v>2389.6756</v>
      </c>
      <c r="K879" s="2" t="n">
        <v>0.2191</v>
      </c>
      <c r="L879" s="2" t="n">
        <v>0.0507</v>
      </c>
      <c r="M879" s="2" t="n">
        <f aca="false">I879*K879/(I879*K879+J879*L879)</f>
        <v>0.285719906631611</v>
      </c>
      <c r="N879" s="2" t="n">
        <v>300.1506</v>
      </c>
      <c r="O879" s="2" t="n">
        <v>1667.7807</v>
      </c>
      <c r="P879" s="2" t="n">
        <v>0.3091</v>
      </c>
      <c r="Q879" s="2" t="n">
        <v>0.0702</v>
      </c>
      <c r="R879" s="2" t="n">
        <f aca="false">N879*P879/(N879*P879+O879*Q879)</f>
        <v>0.442098870691497</v>
      </c>
    </row>
    <row r="880" customFormat="false" ht="14.25" hidden="false" customHeight="false" outlineLevel="0" collapsed="false">
      <c r="A880" s="10" t="n">
        <v>3</v>
      </c>
      <c r="B880" s="10" t="s">
        <v>345</v>
      </c>
      <c r="C880" s="10" t="s">
        <v>346</v>
      </c>
      <c r="D880" s="2" t="n">
        <v>232.7605</v>
      </c>
      <c r="E880" s="2" t="n">
        <v>1573.1013</v>
      </c>
      <c r="F880" s="2" t="n">
        <v>0.2538</v>
      </c>
      <c r="G880" s="2" t="n">
        <v>0.0677</v>
      </c>
      <c r="H880" s="2" t="n">
        <f aca="false">D880*F880/(D880*F880+E880*G880)</f>
        <v>0.35678770386933</v>
      </c>
      <c r="I880" s="2" t="n">
        <v>197.7371</v>
      </c>
      <c r="J880" s="2" t="n">
        <v>2392.8501</v>
      </c>
      <c r="K880" s="2" t="n">
        <v>0.1816</v>
      </c>
      <c r="L880" s="2" t="n">
        <v>0.0455</v>
      </c>
      <c r="M880" s="2" t="n">
        <f aca="false">I880*K880/(I880*K880+J880*L880)</f>
        <v>0.248018583622563</v>
      </c>
      <c r="N880" s="2" t="n">
        <v>283.716</v>
      </c>
      <c r="O880" s="2" t="n">
        <v>1730.8637</v>
      </c>
      <c r="P880" s="2" t="n">
        <v>0.3875</v>
      </c>
      <c r="Q880" s="2" t="n">
        <v>0.0751</v>
      </c>
      <c r="R880" s="2" t="n">
        <f aca="false">N880*P880/(N880*P880+O880*Q880)</f>
        <v>0.458220946653433</v>
      </c>
    </row>
    <row r="881" customFormat="false" ht="14.25" hidden="false" customHeight="false" outlineLevel="0" collapsed="false">
      <c r="A881" s="10" t="n">
        <v>4</v>
      </c>
      <c r="B881" s="10" t="s">
        <v>345</v>
      </c>
      <c r="C881" s="10" t="s">
        <v>346</v>
      </c>
      <c r="D881" s="2" t="n">
        <v>241.7134</v>
      </c>
      <c r="E881" s="2" t="n">
        <v>1973.1191</v>
      </c>
      <c r="F881" s="2" t="n">
        <v>0.3532</v>
      </c>
      <c r="G881" s="2" t="n">
        <v>0.0753</v>
      </c>
      <c r="H881" s="2" t="n">
        <f aca="false">D881*F881/(D881*F881+E881*G881)</f>
        <v>0.364922089335936</v>
      </c>
      <c r="I881" s="11" t="n">
        <v>250.3498</v>
      </c>
      <c r="J881" s="11" t="n">
        <v>2264.4057</v>
      </c>
      <c r="K881" s="2" t="n">
        <v>0.2528</v>
      </c>
      <c r="L881" s="2" t="n">
        <v>0.0506</v>
      </c>
      <c r="M881" s="2" t="n">
        <f aca="false">I881*K881/(I881*K881+J881*L881)</f>
        <v>0.355818123130915</v>
      </c>
      <c r="N881" s="2" t="n">
        <v>294.2226</v>
      </c>
      <c r="O881" s="2" t="n">
        <v>1949.872</v>
      </c>
      <c r="P881" s="2" t="n">
        <v>0.3999</v>
      </c>
      <c r="Q881" s="2" t="n">
        <v>0.0789</v>
      </c>
      <c r="R881" s="2" t="n">
        <f aca="false">N881*P881/(N881*P881+O881*Q881)</f>
        <v>0.433361545408923</v>
      </c>
    </row>
    <row r="882" customFormat="false" ht="14.25" hidden="false" customHeight="false" outlineLevel="0" collapsed="false">
      <c r="A882" s="10" t="n">
        <v>5</v>
      </c>
      <c r="B882" s="10" t="s">
        <v>345</v>
      </c>
      <c r="C882" s="10" t="s">
        <v>346</v>
      </c>
      <c r="D882" s="2" t="n">
        <v>245.6007</v>
      </c>
      <c r="E882" s="2" t="n">
        <v>1648.3974</v>
      </c>
      <c r="F882" s="2" t="n">
        <v>0.1955</v>
      </c>
      <c r="G882" s="2" t="n">
        <v>0.0514</v>
      </c>
      <c r="H882" s="2" t="n">
        <f aca="false">D882*F882/(D882*F882+E882*G882)</f>
        <v>0.36171470317354</v>
      </c>
      <c r="I882" s="2" t="n">
        <v>233.407</v>
      </c>
      <c r="J882" s="2" t="n">
        <v>2883.2023</v>
      </c>
      <c r="K882" s="2" t="n">
        <v>0.1399</v>
      </c>
      <c r="L882" s="2" t="n">
        <v>0.0345</v>
      </c>
      <c r="M882" s="2" t="n">
        <f aca="false">I882*K882/(I882*K882+J882*L882)</f>
        <v>0.247143667890798</v>
      </c>
      <c r="N882" s="2" t="n">
        <v>288.2226</v>
      </c>
      <c r="O882" s="2" t="n">
        <v>1743.872</v>
      </c>
      <c r="P882" s="2" t="n">
        <v>0.37</v>
      </c>
      <c r="Q882" s="2" t="n">
        <v>0.0833</v>
      </c>
      <c r="R882" s="2" t="n">
        <f aca="false">N882*P882/(N882*P882+O882*Q882)</f>
        <v>0.423340377613063</v>
      </c>
    </row>
    <row r="883" customFormat="false" ht="14.25" hidden="false" customHeight="false" outlineLevel="0" collapsed="false">
      <c r="A883" s="10" t="n">
        <v>1</v>
      </c>
      <c r="B883" s="10" t="s">
        <v>347</v>
      </c>
      <c r="C883" s="10" t="s">
        <v>348</v>
      </c>
      <c r="D883" s="2" t="n">
        <v>254.7988</v>
      </c>
      <c r="E883" s="2" t="n">
        <v>2165.7218</v>
      </c>
      <c r="F883" s="2" t="n">
        <v>0.5399</v>
      </c>
      <c r="G883" s="2" t="n">
        <v>0.173</v>
      </c>
      <c r="H883" s="2" t="n">
        <f aca="false">D883*F883/(D883*F883+E883*G883)</f>
        <v>0.268559689284215</v>
      </c>
      <c r="I883" s="2" t="n">
        <v>227.1154</v>
      </c>
      <c r="J883" s="2" t="n">
        <v>3058.1915</v>
      </c>
      <c r="K883" s="2" t="n">
        <v>0.3943</v>
      </c>
      <c r="L883" s="2" t="n">
        <v>0.1366</v>
      </c>
      <c r="M883" s="2" t="n">
        <f aca="false">I883*K883/(I883*K883+J883*L883)</f>
        <v>0.176525730668011</v>
      </c>
      <c r="N883" s="2" t="n">
        <v>280.4323</v>
      </c>
      <c r="O883" s="2" t="n">
        <v>2274.768</v>
      </c>
      <c r="P883" s="2" t="n">
        <v>0.412</v>
      </c>
      <c r="Q883" s="2" t="n">
        <v>0.1045</v>
      </c>
      <c r="R883" s="2" t="n">
        <f aca="false">N883*P883/(N883*P883+O883*Q883)</f>
        <v>0.32707052117944</v>
      </c>
    </row>
    <row r="884" customFormat="false" ht="14.25" hidden="false" customHeight="false" outlineLevel="0" collapsed="false">
      <c r="A884" s="10" t="n">
        <v>2</v>
      </c>
      <c r="B884" s="10" t="s">
        <v>347</v>
      </c>
      <c r="C884" s="10" t="s">
        <v>348</v>
      </c>
      <c r="D884" s="2" t="n">
        <v>200.34</v>
      </c>
      <c r="E884" s="2" t="n">
        <v>2606.1005</v>
      </c>
      <c r="F884" s="2" t="n">
        <v>0.3737</v>
      </c>
      <c r="G884" s="2" t="n">
        <v>0.0774</v>
      </c>
      <c r="H884" s="2" t="n">
        <f aca="false">D884*F884/(D884*F884+E884*G884)</f>
        <v>0.270689365164482</v>
      </c>
      <c r="I884" s="2" t="n">
        <v>204.6384</v>
      </c>
      <c r="J884" s="2" t="n">
        <v>2505.1474</v>
      </c>
      <c r="K884" s="2" t="n">
        <v>0.2729</v>
      </c>
      <c r="L884" s="2" t="n">
        <v>0.0611</v>
      </c>
      <c r="M884" s="2" t="n">
        <f aca="false">I884*K884/(I884*K884+J884*L884)</f>
        <v>0.267319574685168</v>
      </c>
      <c r="N884" s="2" t="n">
        <v>261.9006</v>
      </c>
      <c r="O884" s="2" t="n">
        <v>2659.816</v>
      </c>
      <c r="P884" s="2" t="n">
        <v>0.2755</v>
      </c>
      <c r="Q884" s="2" t="n">
        <v>0.0529</v>
      </c>
      <c r="R884" s="2" t="n">
        <f aca="false">N884*P884/(N884*P884+O884*Q884)</f>
        <v>0.338975539565374</v>
      </c>
    </row>
    <row r="885" customFormat="false" ht="14.25" hidden="false" customHeight="false" outlineLevel="0" collapsed="false">
      <c r="A885" s="10" t="n">
        <v>3</v>
      </c>
      <c r="B885" s="10" t="s">
        <v>347</v>
      </c>
      <c r="C885" s="10" t="s">
        <v>348</v>
      </c>
      <c r="D885" s="2" t="n">
        <v>189.6001</v>
      </c>
      <c r="E885" s="2" t="n">
        <v>2772.7377</v>
      </c>
      <c r="F885" s="2" t="n">
        <v>0.2847</v>
      </c>
      <c r="G885" s="2" t="n">
        <v>0.0634</v>
      </c>
      <c r="H885" s="2" t="n">
        <f aca="false">D885*F885/(D885*F885+E885*G885)</f>
        <v>0.234926141969483</v>
      </c>
      <c r="I885" s="2" t="n">
        <v>185.1327</v>
      </c>
      <c r="J885" s="2" t="n">
        <v>2530.3249</v>
      </c>
      <c r="K885" s="2" t="n">
        <v>0.2079</v>
      </c>
      <c r="L885" s="2" t="n">
        <v>0.05</v>
      </c>
      <c r="M885" s="2" t="n">
        <f aca="false">I885*K885/(I885*K885+J885*L885)</f>
        <v>0.233259662298456</v>
      </c>
      <c r="N885" s="2" t="n">
        <v>257.1071</v>
      </c>
      <c r="O885" s="2" t="n">
        <v>2553.5445</v>
      </c>
      <c r="P885" s="2" t="n">
        <v>0.3755</v>
      </c>
      <c r="Q885" s="2" t="n">
        <v>0.0828</v>
      </c>
      <c r="R885" s="2" t="n">
        <f aca="false">N885*P885/(N885*P885+O885*Q885)</f>
        <v>0.313476828304953</v>
      </c>
    </row>
    <row r="886" customFormat="false" ht="14.25" hidden="false" customHeight="false" outlineLevel="0" collapsed="false">
      <c r="A886" s="10" t="n">
        <v>4</v>
      </c>
      <c r="B886" s="10" t="s">
        <v>347</v>
      </c>
      <c r="C886" s="10" t="s">
        <v>348</v>
      </c>
      <c r="D886" s="2" t="n">
        <v>174.4294</v>
      </c>
      <c r="E886" s="2" t="n">
        <v>2532.2588</v>
      </c>
      <c r="F886" s="2" t="n">
        <v>0.2302</v>
      </c>
      <c r="G886" s="2" t="n">
        <v>0.049</v>
      </c>
      <c r="H886" s="2" t="n">
        <f aca="false">D886*F886/(D886*F886+E886*G886)</f>
        <v>0.244489980291762</v>
      </c>
      <c r="I886" s="2" t="n">
        <v>208.6175</v>
      </c>
      <c r="J886" s="2" t="n">
        <v>2938.1573</v>
      </c>
      <c r="K886" s="2" t="n">
        <v>0.1681</v>
      </c>
      <c r="L886" s="2" t="n">
        <v>0.0387</v>
      </c>
      <c r="M886" s="2" t="n">
        <f aca="false">I886*K886/(I886*K886+J886*L886)</f>
        <v>0.23571523150403</v>
      </c>
      <c r="N886" s="2" t="n">
        <v>250.48</v>
      </c>
      <c r="O886" s="2" t="n">
        <v>2580.0428</v>
      </c>
      <c r="P886" s="2" t="n">
        <v>0.4438</v>
      </c>
      <c r="Q886" s="2" t="n">
        <v>0.1106</v>
      </c>
      <c r="R886" s="2" t="n">
        <f aca="false">N886*P886/(N886*P886+O886*Q886)</f>
        <v>0.280349574630807</v>
      </c>
    </row>
    <row r="887" customFormat="false" ht="14.25" hidden="false" customHeight="false" outlineLevel="0" collapsed="false">
      <c r="A887" s="10" t="n">
        <v>5</v>
      </c>
      <c r="B887" s="10" t="s">
        <v>347</v>
      </c>
      <c r="C887" s="10" t="s">
        <v>348</v>
      </c>
      <c r="D887" s="2" t="n">
        <v>220.3965</v>
      </c>
      <c r="E887" s="2" t="n">
        <v>2414.1145</v>
      </c>
      <c r="F887" s="2" t="n">
        <v>0.1789</v>
      </c>
      <c r="G887" s="2" t="n">
        <v>0.0388</v>
      </c>
      <c r="H887" s="2" t="n">
        <f aca="false">D887*F887/(D887*F887+E887*G887)</f>
        <v>0.296243035708827</v>
      </c>
      <c r="I887" s="2" t="n">
        <v>146.7815</v>
      </c>
      <c r="J887" s="2" t="n">
        <v>2712.3392</v>
      </c>
      <c r="K887" s="2" t="n">
        <v>0.1306</v>
      </c>
      <c r="L887" s="2" t="n">
        <v>0.0306</v>
      </c>
      <c r="M887" s="2" t="n">
        <f aca="false">I887*K887/(I887*K887+J887*L887)</f>
        <v>0.187630235076377</v>
      </c>
      <c r="N887" s="2" t="n">
        <v>282.48</v>
      </c>
      <c r="O887" s="2" t="n">
        <v>2412.0428</v>
      </c>
      <c r="P887" s="2" t="n">
        <v>0.472</v>
      </c>
      <c r="Q887" s="2" t="n">
        <v>0.099</v>
      </c>
      <c r="R887" s="2" t="n">
        <f aca="false">N887*P887/(N887*P887+O887*Q887)</f>
        <v>0.358297209961959</v>
      </c>
    </row>
    <row r="888" customFormat="false" ht="14.25" hidden="false" customHeight="false" outlineLevel="0" collapsed="false">
      <c r="A888" s="10" t="n">
        <v>1</v>
      </c>
      <c r="B888" s="10" t="s">
        <v>349</v>
      </c>
      <c r="C888" s="10" t="s">
        <v>350</v>
      </c>
      <c r="D888" s="2" t="n">
        <v>211.5412</v>
      </c>
      <c r="E888" s="2" t="n">
        <v>1631.8267</v>
      </c>
      <c r="F888" s="2" t="n">
        <v>0.6179</v>
      </c>
      <c r="G888" s="2" t="n">
        <v>0.1147</v>
      </c>
      <c r="H888" s="2" t="n">
        <f aca="false">D888*F888/(D888*F888+E888*G888)</f>
        <v>0.411194648943401</v>
      </c>
      <c r="I888" s="2" t="n">
        <v>224.7628</v>
      </c>
      <c r="J888" s="2" t="n">
        <v>2063.8372</v>
      </c>
      <c r="K888" s="2" t="n">
        <v>0.5137</v>
      </c>
      <c r="L888" s="2" t="n">
        <v>0.1318</v>
      </c>
      <c r="M888" s="2" t="n">
        <f aca="false">I888*K888/(I888*K888+J888*L888)</f>
        <v>0.297982659888045</v>
      </c>
      <c r="N888" s="2" t="n">
        <v>175.8992</v>
      </c>
      <c r="O888" s="2" t="n">
        <v>2261.8138</v>
      </c>
      <c r="P888" s="2" t="n">
        <v>0.6524</v>
      </c>
      <c r="Q888" s="2" t="n">
        <v>0.1227</v>
      </c>
      <c r="R888" s="2" t="n">
        <f aca="false">N888*P888/(N888*P888+O888*Q888)</f>
        <v>0.29253668188373</v>
      </c>
    </row>
    <row r="889" customFormat="false" ht="14.25" hidden="false" customHeight="false" outlineLevel="0" collapsed="false">
      <c r="A889" s="10" t="n">
        <v>2</v>
      </c>
      <c r="B889" s="10" t="s">
        <v>349</v>
      </c>
      <c r="C889" s="10" t="s">
        <v>350</v>
      </c>
      <c r="D889" s="2" t="n">
        <v>143.8047</v>
      </c>
      <c r="E889" s="2" t="n">
        <v>1989.3891</v>
      </c>
      <c r="F889" s="2" t="n">
        <v>0.5778</v>
      </c>
      <c r="G889" s="2" t="n">
        <v>0.1169</v>
      </c>
      <c r="H889" s="2" t="n">
        <f aca="false">D889*F889/(D889*F889+E889*G889)</f>
        <v>0.263235770861569</v>
      </c>
      <c r="I889" s="2" t="n">
        <v>182.1961</v>
      </c>
      <c r="J889" s="2" t="n">
        <v>1944.2796</v>
      </c>
      <c r="K889" s="2" t="n">
        <v>0.4803</v>
      </c>
      <c r="L889" s="2" t="n">
        <v>0.1343</v>
      </c>
      <c r="M889" s="2" t="n">
        <f aca="false">I889*K889/(I889*K889+J889*L889)</f>
        <v>0.251010834018131</v>
      </c>
      <c r="N889" s="2" t="n">
        <v>170.341</v>
      </c>
      <c r="O889" s="2" t="n">
        <v>2395.8196</v>
      </c>
      <c r="P889" s="2" t="n">
        <v>0.6901</v>
      </c>
      <c r="Q889" s="2" t="n">
        <v>0.1313</v>
      </c>
      <c r="R889" s="2" t="n">
        <f aca="false">N889*P889/(N889*P889+O889*Q889)</f>
        <v>0.272034131632208</v>
      </c>
    </row>
    <row r="890" customFormat="false" ht="14.25" hidden="false" customHeight="false" outlineLevel="0" collapsed="false">
      <c r="A890" s="10" t="n">
        <v>3</v>
      </c>
      <c r="B890" s="10" t="s">
        <v>349</v>
      </c>
      <c r="C890" s="10" t="s">
        <v>350</v>
      </c>
      <c r="D890" s="2" t="n">
        <v>204.2098</v>
      </c>
      <c r="E890" s="2" t="n">
        <v>1689.9784</v>
      </c>
      <c r="F890" s="2" t="n">
        <v>0.3076</v>
      </c>
      <c r="G890" s="2" t="n">
        <v>0.0675</v>
      </c>
      <c r="H890" s="2" t="n">
        <f aca="false">D890*F890/(D890*F890+E890*G890)</f>
        <v>0.355110382145793</v>
      </c>
      <c r="I890" s="12" t="n">
        <v>198.64</v>
      </c>
      <c r="J890" s="12" t="n">
        <v>2248.0038</v>
      </c>
      <c r="K890" s="2" t="n">
        <v>0.2557</v>
      </c>
      <c r="L890" s="2" t="n">
        <v>0.0775</v>
      </c>
      <c r="M890" s="2" t="n">
        <f aca="false">I890*K890/(I890*K890+J890*L890)</f>
        <v>0.225730741209682</v>
      </c>
      <c r="N890" s="2" t="n">
        <v>194.9566</v>
      </c>
      <c r="O890" s="2" t="n">
        <v>2474.3521</v>
      </c>
      <c r="P890" s="2" t="n">
        <v>0.493</v>
      </c>
      <c r="Q890" s="2" t="n">
        <v>0.12</v>
      </c>
      <c r="R890" s="2" t="n">
        <f aca="false">N890*P890/(N890*P890+O890*Q890)</f>
        <v>0.244541566326988</v>
      </c>
    </row>
    <row r="891" customFormat="false" ht="14.25" hidden="false" customHeight="false" outlineLevel="0" collapsed="false">
      <c r="A891" s="10" t="n">
        <v>4</v>
      </c>
      <c r="B891" s="10" t="s">
        <v>349</v>
      </c>
      <c r="C891" s="10" t="s">
        <v>350</v>
      </c>
      <c r="D891" s="2" t="n">
        <v>200.6664</v>
      </c>
      <c r="E891" s="2" t="n">
        <v>1623.9319</v>
      </c>
      <c r="F891" s="2" t="n">
        <v>0.6489</v>
      </c>
      <c r="G891" s="2" t="n">
        <v>0.1304</v>
      </c>
      <c r="H891" s="2" t="n">
        <f aca="false">D891*F891/(D891*F891+E891*G891)</f>
        <v>0.380767987805239</v>
      </c>
      <c r="I891" s="12" t="n">
        <v>204.2428</v>
      </c>
      <c r="J891" s="12" t="n">
        <v>1952.9451</v>
      </c>
      <c r="K891" s="2" t="n">
        <v>0.5394</v>
      </c>
      <c r="L891" s="2" t="n">
        <v>0.1498</v>
      </c>
      <c r="M891" s="2" t="n">
        <f aca="false">I891*K891/(I891*K891+J891*L891)</f>
        <v>0.273561374693996</v>
      </c>
      <c r="N891" s="2" t="n">
        <v>195.3989</v>
      </c>
      <c r="O891" s="2" t="n">
        <v>2492.3285</v>
      </c>
      <c r="P891" s="2" t="n">
        <v>0.5433</v>
      </c>
      <c r="Q891" s="2" t="n">
        <v>0.0888</v>
      </c>
      <c r="R891" s="2" t="n">
        <f aca="false">N891*P891/(N891*P891+O891*Q891)</f>
        <v>0.324174144247751</v>
      </c>
    </row>
    <row r="892" customFormat="false" ht="14.25" hidden="false" customHeight="false" outlineLevel="0" collapsed="false">
      <c r="A892" s="10" t="n">
        <v>5</v>
      </c>
      <c r="B892" s="10" t="s">
        <v>349</v>
      </c>
      <c r="C892" s="10" t="s">
        <v>350</v>
      </c>
      <c r="D892" s="2" t="n">
        <v>170.7041</v>
      </c>
      <c r="E892" s="2" t="n">
        <v>1630.1976</v>
      </c>
      <c r="F892" s="2" t="n">
        <v>0.2814</v>
      </c>
      <c r="G892" s="2" t="n">
        <v>0.0673</v>
      </c>
      <c r="H892" s="2" t="n">
        <f aca="false">D892*F892/(D892*F892+E892*G892)</f>
        <v>0.30451100568155</v>
      </c>
      <c r="I892" s="2" t="n">
        <v>183.7555</v>
      </c>
      <c r="J892" s="2" t="n">
        <v>2006.4959</v>
      </c>
      <c r="K892" s="2" t="n">
        <v>0.2339</v>
      </c>
      <c r="L892" s="2" t="n">
        <v>0.0773</v>
      </c>
      <c r="M892" s="2" t="n">
        <f aca="false">I892*K892/(I892*K892+J892*L892)</f>
        <v>0.216982327009942</v>
      </c>
      <c r="N892" s="2" t="n">
        <v>165.3989</v>
      </c>
      <c r="O892" s="2" t="n">
        <v>2262.3285</v>
      </c>
      <c r="P892" s="2" t="n">
        <v>0.576</v>
      </c>
      <c r="Q892" s="2" t="n">
        <v>0.0978</v>
      </c>
      <c r="R892" s="2" t="n">
        <f aca="false">N892*P892/(N892*P892+O892*Q892)</f>
        <v>0.300986076307319</v>
      </c>
    </row>
    <row r="893" customFormat="false" ht="14.25" hidden="false" customHeight="false" outlineLevel="0" collapsed="false">
      <c r="A893" s="10" t="n">
        <v>1</v>
      </c>
      <c r="B893" s="10" t="s">
        <v>351</v>
      </c>
      <c r="C893" s="10" t="s">
        <v>352</v>
      </c>
      <c r="D893" s="2" t="n">
        <v>300.0612</v>
      </c>
      <c r="E893" s="2" t="n">
        <v>1400.7266</v>
      </c>
      <c r="F893" s="2" t="n">
        <v>0.7375</v>
      </c>
      <c r="G893" s="2" t="n">
        <v>0.1683</v>
      </c>
      <c r="H893" s="2" t="n">
        <f aca="false">D893*F893/(D893*F893+E893*G893)</f>
        <v>0.484194782427516</v>
      </c>
      <c r="I893" s="2" t="n">
        <v>229.4568</v>
      </c>
      <c r="J893" s="2" t="n">
        <v>2248.0822</v>
      </c>
      <c r="K893" s="2" t="n">
        <v>0.6812</v>
      </c>
      <c r="L893" s="2" t="n">
        <v>0.1497</v>
      </c>
      <c r="M893" s="2" t="n">
        <f aca="false">I893*K893/(I893*K893+J893*L893)</f>
        <v>0.317151088399186</v>
      </c>
      <c r="N893" s="2" t="n">
        <v>286.5417</v>
      </c>
      <c r="O893" s="2" t="n">
        <v>2298.4423</v>
      </c>
      <c r="P893" s="2" t="n">
        <v>0.6919</v>
      </c>
      <c r="Q893" s="2" t="n">
        <v>0.1546</v>
      </c>
      <c r="R893" s="2" t="n">
        <f aca="false">N893*P893/(N893*P893+O893*Q893)</f>
        <v>0.358127059022191</v>
      </c>
    </row>
    <row r="894" customFormat="false" ht="14.25" hidden="false" customHeight="false" outlineLevel="0" collapsed="false">
      <c r="A894" s="10" t="n">
        <v>2</v>
      </c>
      <c r="B894" s="10" t="s">
        <v>351</v>
      </c>
      <c r="C894" s="10" t="s">
        <v>352</v>
      </c>
      <c r="D894" s="2" t="n">
        <v>256.8333</v>
      </c>
      <c r="E894" s="2" t="n">
        <v>1529.0858</v>
      </c>
      <c r="F894" s="2" t="n">
        <v>0.1565</v>
      </c>
      <c r="G894" s="2" t="n">
        <v>0.025</v>
      </c>
      <c r="H894" s="2" t="n">
        <f aca="false">D894*F894/(D894*F894+E894*G894)</f>
        <v>0.51254289342787</v>
      </c>
      <c r="I894" s="2" t="n">
        <v>268.2086</v>
      </c>
      <c r="J894" s="2" t="n">
        <v>2220.531</v>
      </c>
      <c r="K894" s="2" t="n">
        <v>0.1445</v>
      </c>
      <c r="L894" s="2" t="n">
        <v>0.0222</v>
      </c>
      <c r="M894" s="2" t="n">
        <f aca="false">I894*K894/(I894*K894+J894*L894)</f>
        <v>0.440150968909644</v>
      </c>
      <c r="N894" s="2" t="n">
        <v>298.7873</v>
      </c>
      <c r="O894" s="2" t="n">
        <v>2211.571</v>
      </c>
      <c r="P894" s="2" t="n">
        <v>0.3435</v>
      </c>
      <c r="Q894" s="2" t="n">
        <v>0.0697</v>
      </c>
      <c r="R894" s="2" t="n">
        <f aca="false">N894*P894/(N894*P894+O894*Q894)</f>
        <v>0.399694146859186</v>
      </c>
    </row>
    <row r="895" customFormat="false" ht="14.25" hidden="false" customHeight="false" outlineLevel="0" collapsed="false">
      <c r="A895" s="10" t="n">
        <v>3</v>
      </c>
      <c r="B895" s="10" t="s">
        <v>351</v>
      </c>
      <c r="C895" s="10" t="s">
        <v>352</v>
      </c>
      <c r="D895" s="2" t="n">
        <v>235.3489</v>
      </c>
      <c r="E895" s="2" t="n">
        <v>2075.7819</v>
      </c>
      <c r="F895" s="2" t="n">
        <v>0.5338</v>
      </c>
      <c r="G895" s="2" t="n">
        <v>0.1327</v>
      </c>
      <c r="H895" s="2" t="n">
        <f aca="false">D895*F895/(D895*F895+E895*G895)</f>
        <v>0.313223097126269</v>
      </c>
      <c r="I895" s="2" t="n">
        <v>279.4893</v>
      </c>
      <c r="J895" s="2" t="n">
        <v>2337.8434</v>
      </c>
      <c r="K895" s="2" t="n">
        <v>0.4931</v>
      </c>
      <c r="L895" s="2" t="n">
        <v>0.1181</v>
      </c>
      <c r="M895" s="2" t="n">
        <f aca="false">I895*K895/(I895*K895+J895*L895)</f>
        <v>0.33295728403239</v>
      </c>
      <c r="N895" s="2" t="n">
        <v>285.7319</v>
      </c>
      <c r="O895" s="2" t="n">
        <v>2391.1558</v>
      </c>
      <c r="P895" s="2" t="n">
        <v>0.3519</v>
      </c>
      <c r="Q895" s="2" t="n">
        <v>0.08</v>
      </c>
      <c r="R895" s="2" t="n">
        <f aca="false">N895*P895/(N895*P895+O895*Q895)</f>
        <v>0.344533073102031</v>
      </c>
    </row>
    <row r="896" customFormat="false" ht="14.25" hidden="false" customHeight="false" outlineLevel="0" collapsed="false">
      <c r="A896" s="10" t="n">
        <v>4</v>
      </c>
      <c r="B896" s="10" t="s">
        <v>351</v>
      </c>
      <c r="C896" s="10" t="s">
        <v>352</v>
      </c>
      <c r="D896" s="2" t="n">
        <v>222.3771</v>
      </c>
      <c r="E896" s="2" t="n">
        <v>2016.7142</v>
      </c>
      <c r="F896" s="2" t="n">
        <v>0.5239</v>
      </c>
      <c r="G896" s="2" t="n">
        <v>0.1155</v>
      </c>
      <c r="H896" s="2" t="n">
        <f aca="false">D896*F896/(D896*F896+E896*G896)</f>
        <v>0.333406055995426</v>
      </c>
      <c r="I896" s="11" t="n">
        <v>234.2162</v>
      </c>
      <c r="J896" s="11" t="n">
        <v>2370.7542</v>
      </c>
      <c r="K896" s="2" t="n">
        <v>0.4839</v>
      </c>
      <c r="L896" s="2" t="n">
        <v>0.1027</v>
      </c>
      <c r="M896" s="2" t="n">
        <f aca="false">I896*K896/(I896*K896+J896*L896)</f>
        <v>0.317636982424591</v>
      </c>
      <c r="N896" s="2" t="n">
        <v>282.3537</v>
      </c>
      <c r="O896" s="2" t="n">
        <v>2392.3897</v>
      </c>
      <c r="P896" s="2" t="n">
        <v>0.6143</v>
      </c>
      <c r="Q896" s="2" t="n">
        <v>0.1223</v>
      </c>
      <c r="R896" s="2" t="n">
        <f aca="false">N896*P896/(N896*P896+O896*Q896)</f>
        <v>0.372178780032248</v>
      </c>
    </row>
    <row r="897" customFormat="false" ht="14.25" hidden="false" customHeight="false" outlineLevel="0" collapsed="false">
      <c r="A897" s="10" t="n">
        <v>5</v>
      </c>
      <c r="B897" s="10" t="s">
        <v>351</v>
      </c>
      <c r="C897" s="10" t="s">
        <v>352</v>
      </c>
      <c r="D897" s="2" t="n">
        <v>262.4518</v>
      </c>
      <c r="E897" s="2" t="n">
        <v>1668.6819</v>
      </c>
      <c r="F897" s="2" t="n">
        <v>0.1929</v>
      </c>
      <c r="G897" s="2" t="n">
        <v>0.0431</v>
      </c>
      <c r="H897" s="2" t="n">
        <f aca="false">D897*F897/(D897*F897+E897*G897)</f>
        <v>0.41312225930619</v>
      </c>
      <c r="I897" s="2" t="n">
        <v>291.8193</v>
      </c>
      <c r="J897" s="2" t="n">
        <v>2371.3368</v>
      </c>
      <c r="K897" s="2" t="n">
        <v>0.1781</v>
      </c>
      <c r="L897" s="2" t="n">
        <v>0.0383</v>
      </c>
      <c r="M897" s="2" t="n">
        <f aca="false">I897*K897/(I897*K897+J897*L897)</f>
        <v>0.363968895496779</v>
      </c>
      <c r="N897" s="2" t="n">
        <v>298.3537</v>
      </c>
      <c r="O897" s="2" t="n">
        <v>2208.3897</v>
      </c>
      <c r="P897" s="2" t="n">
        <v>0.5042</v>
      </c>
      <c r="Q897" s="2" t="n">
        <v>0.0973</v>
      </c>
      <c r="R897" s="2" t="n">
        <f aca="false">N897*P897/(N897*P897+O897*Q897)</f>
        <v>0.411791296098819</v>
      </c>
    </row>
    <row r="898" customFormat="false" ht="14.25" hidden="false" customHeight="false" outlineLevel="0" collapsed="false">
      <c r="A898" s="10" t="n">
        <v>1</v>
      </c>
      <c r="B898" s="10" t="s">
        <v>353</v>
      </c>
      <c r="C898" s="10" t="s">
        <v>354</v>
      </c>
      <c r="D898" s="2" t="n">
        <v>257.6052</v>
      </c>
      <c r="E898" s="2" t="n">
        <v>1968.0448</v>
      </c>
      <c r="F898" s="2" t="n">
        <v>0.4554</v>
      </c>
      <c r="G898" s="2" t="n">
        <v>0.1049</v>
      </c>
      <c r="H898" s="2" t="n">
        <f aca="false">D898*F898/(D898*F898+E898*G898)</f>
        <v>0.362345361617263</v>
      </c>
      <c r="I898" s="2" t="n">
        <v>188.4402</v>
      </c>
      <c r="J898" s="2" t="n">
        <v>2582.7352</v>
      </c>
      <c r="K898" s="2" t="n">
        <v>0.3237</v>
      </c>
      <c r="L898" s="2" t="n">
        <v>0.0954</v>
      </c>
      <c r="M898" s="2" t="n">
        <f aca="false">I898*K898/(I898*K898+J898*L898)</f>
        <v>0.19843810203987</v>
      </c>
      <c r="N898" s="2" t="n">
        <v>285.7262</v>
      </c>
      <c r="O898" s="2" t="n">
        <v>2283.0171</v>
      </c>
      <c r="P898" s="2" t="n">
        <v>0.4109</v>
      </c>
      <c r="Q898" s="2" t="n">
        <v>0.0963</v>
      </c>
      <c r="R898" s="2" t="n">
        <f aca="false">N898*P898/(N898*P898+O898*Q898)</f>
        <v>0.348114480578677</v>
      </c>
    </row>
    <row r="899" customFormat="false" ht="14.25" hidden="false" customHeight="false" outlineLevel="0" collapsed="false">
      <c r="A899" s="10" t="n">
        <v>2</v>
      </c>
      <c r="B899" s="10" t="s">
        <v>353</v>
      </c>
      <c r="C899" s="10" t="s">
        <v>354</v>
      </c>
      <c r="D899" s="2" t="n">
        <v>113.8433</v>
      </c>
      <c r="E899" s="2" t="n">
        <v>2058.417</v>
      </c>
      <c r="F899" s="2" t="n">
        <v>0.4905</v>
      </c>
      <c r="G899" s="2" t="n">
        <v>0.1159</v>
      </c>
      <c r="H899" s="2" t="n">
        <f aca="false">D899*F899/(D899*F899+E899*G899)</f>
        <v>0.189667510519068</v>
      </c>
      <c r="I899" s="2" t="n">
        <v>214.1849</v>
      </c>
      <c r="J899" s="2" t="n">
        <v>2586.784</v>
      </c>
      <c r="K899" s="2" t="n">
        <v>0.3487</v>
      </c>
      <c r="L899" s="2" t="n">
        <v>0.1054</v>
      </c>
      <c r="M899" s="2" t="n">
        <f aca="false">I899*K899/(I899*K899+J899*L899)</f>
        <v>0.215027677623546</v>
      </c>
      <c r="N899" s="2" t="n">
        <v>261.7323</v>
      </c>
      <c r="O899" s="2" t="n">
        <v>2155.0077</v>
      </c>
      <c r="P899" s="2" t="n">
        <v>0.5028</v>
      </c>
      <c r="Q899" s="2" t="n">
        <v>0.1172</v>
      </c>
      <c r="R899" s="2" t="n">
        <f aca="false">N899*P899/(N899*P899+O899*Q899)</f>
        <v>0.342557732098122</v>
      </c>
    </row>
    <row r="900" customFormat="false" ht="14.25" hidden="false" customHeight="false" outlineLevel="0" collapsed="false">
      <c r="A900" s="10" t="n">
        <v>3</v>
      </c>
      <c r="B900" s="10" t="s">
        <v>353</v>
      </c>
      <c r="C900" s="10" t="s">
        <v>354</v>
      </c>
      <c r="D900" s="2" t="n">
        <v>225.6227</v>
      </c>
      <c r="E900" s="2" t="n">
        <v>2739.673</v>
      </c>
      <c r="F900" s="2" t="n">
        <v>0.3875</v>
      </c>
      <c r="G900" s="2" t="n">
        <v>0.0837</v>
      </c>
      <c r="H900" s="2" t="n">
        <f aca="false">D900*F900/(D900*F900+E900*G900)</f>
        <v>0.276027513396423</v>
      </c>
      <c r="I900" s="2" t="n">
        <v>183.9363</v>
      </c>
      <c r="J900" s="2" t="n">
        <v>2539.4548</v>
      </c>
      <c r="K900" s="2" t="n">
        <v>0.2754</v>
      </c>
      <c r="L900" s="2" t="n">
        <v>0.0761</v>
      </c>
      <c r="M900" s="2" t="n">
        <f aca="false">I900*K900/(I900*K900+J900*L900)</f>
        <v>0.207684615512889</v>
      </c>
      <c r="N900" s="2" t="n">
        <v>265.7109</v>
      </c>
      <c r="O900" s="2" t="n">
        <v>2480.6905</v>
      </c>
      <c r="P900" s="2" t="n">
        <v>0.3647</v>
      </c>
      <c r="Q900" s="2" t="n">
        <v>0.0832</v>
      </c>
      <c r="R900" s="2" t="n">
        <f aca="false">N900*P900/(N900*P900+O900*Q900)</f>
        <v>0.319503249580007</v>
      </c>
    </row>
    <row r="901" customFormat="false" ht="14.25" hidden="false" customHeight="false" outlineLevel="0" collapsed="false">
      <c r="A901" s="10" t="n">
        <v>4</v>
      </c>
      <c r="B901" s="10" t="s">
        <v>353</v>
      </c>
      <c r="C901" s="10" t="s">
        <v>354</v>
      </c>
      <c r="D901" s="2" t="n">
        <v>156.8641</v>
      </c>
      <c r="E901" s="2" t="n">
        <v>2598.8371</v>
      </c>
      <c r="F901" s="2" t="n">
        <v>0.1296</v>
      </c>
      <c r="G901" s="2" t="n">
        <v>0.0329</v>
      </c>
      <c r="H901" s="2" t="n">
        <f aca="false">D901*F901/(D901*F901+E901*G901)</f>
        <v>0.192094229126603</v>
      </c>
      <c r="I901" s="2" t="n">
        <v>222.1811</v>
      </c>
      <c r="J901" s="2" t="n">
        <v>2776.7588</v>
      </c>
      <c r="K901" s="2" t="n">
        <v>0.0921</v>
      </c>
      <c r="L901" s="2" t="n">
        <v>0.0299</v>
      </c>
      <c r="M901" s="2" t="n">
        <f aca="false">I901*K901/(I901*K901+J901*L901)</f>
        <v>0.197731966509452</v>
      </c>
      <c r="N901" s="2" t="n">
        <v>266.0564</v>
      </c>
      <c r="O901" s="2" t="n">
        <v>2401.2384</v>
      </c>
      <c r="P901" s="2" t="n">
        <v>0.4002</v>
      </c>
      <c r="Q901" s="2" t="n">
        <v>0.101</v>
      </c>
      <c r="R901" s="2" t="n">
        <f aca="false">N901*P901/(N901*P901+O901*Q901)</f>
        <v>0.305087427086862</v>
      </c>
    </row>
    <row r="902" customFormat="false" ht="14.25" hidden="false" customHeight="false" outlineLevel="0" collapsed="false">
      <c r="A902" s="10" t="n">
        <v>5</v>
      </c>
      <c r="B902" s="10" t="s">
        <v>353</v>
      </c>
      <c r="C902" s="10" t="s">
        <v>354</v>
      </c>
      <c r="D902" s="2" t="n">
        <v>192.85</v>
      </c>
      <c r="E902" s="2" t="n">
        <v>2221.9194</v>
      </c>
      <c r="F902" s="2" t="n">
        <v>0.305</v>
      </c>
      <c r="G902" s="2" t="n">
        <v>0.0549</v>
      </c>
      <c r="H902" s="2" t="n">
        <f aca="false">D902*F902/(D902*F902+E902*G902)</f>
        <v>0.325322986767922</v>
      </c>
      <c r="I902" s="2" t="n">
        <v>207.1987</v>
      </c>
      <c r="J902" s="2" t="n">
        <v>2579.7422</v>
      </c>
      <c r="K902" s="2" t="n">
        <v>0.2168</v>
      </c>
      <c r="L902" s="2" t="n">
        <v>0.0499</v>
      </c>
      <c r="M902" s="2" t="n">
        <f aca="false">I902*K902/(I902*K902+J902*L902)</f>
        <v>0.258685437898143</v>
      </c>
      <c r="N902" s="2" t="n">
        <v>276.0564</v>
      </c>
      <c r="O902" s="2" t="n">
        <v>2211.2384</v>
      </c>
      <c r="P902" s="2" t="n">
        <v>0.4557</v>
      </c>
      <c r="Q902" s="2" t="n">
        <v>0.1024</v>
      </c>
      <c r="R902" s="2" t="n">
        <f aca="false">N902*P902/(N902*P902+O902*Q902)</f>
        <v>0.357150168223951</v>
      </c>
    </row>
    <row r="903" customFormat="false" ht="14.25" hidden="false" customHeight="false" outlineLevel="0" collapsed="false">
      <c r="A903" s="10" t="n">
        <v>1</v>
      </c>
      <c r="B903" s="10" t="s">
        <v>355</v>
      </c>
      <c r="C903" s="10" t="s">
        <v>356</v>
      </c>
      <c r="D903" s="2" t="n">
        <v>206.1824</v>
      </c>
      <c r="E903" s="2" t="n">
        <v>1126.4608</v>
      </c>
      <c r="F903" s="2" t="n">
        <v>0.6193</v>
      </c>
      <c r="G903" s="2" t="n">
        <v>0.096</v>
      </c>
      <c r="H903" s="2" t="n">
        <f aca="false">D903*F903/(D903*F903+E903*G903)</f>
        <v>0.541446394969938</v>
      </c>
      <c r="I903" s="2" t="n">
        <v>243.2453</v>
      </c>
      <c r="J903" s="2" t="n">
        <v>2355.6561</v>
      </c>
      <c r="K903" s="2" t="n">
        <v>0.4379</v>
      </c>
      <c r="L903" s="2" t="n">
        <v>0.0988</v>
      </c>
      <c r="M903" s="2" t="n">
        <f aca="false">I903*K903/(I903*K903+J903*L903)</f>
        <v>0.313972739906301</v>
      </c>
      <c r="N903" s="2" t="n">
        <v>194.2574</v>
      </c>
      <c r="O903" s="2" t="n">
        <v>1645.9618</v>
      </c>
      <c r="P903" s="2" t="n">
        <v>0.6025</v>
      </c>
      <c r="Q903" s="2" t="n">
        <v>0.0862</v>
      </c>
      <c r="R903" s="2" t="n">
        <f aca="false">N903*P903/(N903*P903+O903*Q903)</f>
        <v>0.45202836268044</v>
      </c>
    </row>
    <row r="904" customFormat="false" ht="14.25" hidden="false" customHeight="false" outlineLevel="0" collapsed="false">
      <c r="A904" s="10" t="n">
        <v>2</v>
      </c>
      <c r="B904" s="10" t="s">
        <v>355</v>
      </c>
      <c r="C904" s="10" t="s">
        <v>356</v>
      </c>
      <c r="D904" s="2" t="n">
        <v>168.9441</v>
      </c>
      <c r="E904" s="2" t="n">
        <v>1712.0983</v>
      </c>
      <c r="F904" s="2" t="n">
        <v>0.4464</v>
      </c>
      <c r="G904" s="2" t="n">
        <v>0.067</v>
      </c>
      <c r="H904" s="2" t="n">
        <f aca="false">D904*F904/(D904*F904+E904*G904)</f>
        <v>0.396664093364249</v>
      </c>
      <c r="I904" s="2" t="n">
        <v>197.7006</v>
      </c>
      <c r="J904" s="2" t="n">
        <v>1798.6897</v>
      </c>
      <c r="K904" s="2" t="n">
        <v>0.3156</v>
      </c>
      <c r="L904" s="2" t="n">
        <v>0.069</v>
      </c>
      <c r="M904" s="2" t="n">
        <f aca="false">I904*K904/(I904*K904+J904*L904)</f>
        <v>0.334546944103008</v>
      </c>
      <c r="N904" s="2" t="n">
        <v>213.421</v>
      </c>
      <c r="O904" s="2" t="n">
        <v>1770.4529</v>
      </c>
      <c r="P904" s="2" t="n">
        <v>0.3932</v>
      </c>
      <c r="Q904" s="2" t="n">
        <v>0.0543</v>
      </c>
      <c r="R904" s="2" t="n">
        <f aca="false">N904*P904/(N904*P904+O904*Q904)</f>
        <v>0.466069786077684</v>
      </c>
    </row>
    <row r="905" customFormat="false" ht="14.25" hidden="false" customHeight="false" outlineLevel="0" collapsed="false">
      <c r="A905" s="10" t="n">
        <v>3</v>
      </c>
      <c r="B905" s="10" t="s">
        <v>355</v>
      </c>
      <c r="C905" s="10" t="s">
        <v>356</v>
      </c>
      <c r="D905" s="2" t="n">
        <v>236.2994</v>
      </c>
      <c r="E905" s="2" t="n">
        <v>1899.8854</v>
      </c>
      <c r="F905" s="2" t="n">
        <v>0.8261</v>
      </c>
      <c r="G905" s="2" t="n">
        <v>0.1116</v>
      </c>
      <c r="H905" s="2" t="n">
        <f aca="false">D905*F905/(D905*F905+E905*G905)</f>
        <v>0.479348150802991</v>
      </c>
      <c r="I905" s="2" t="n">
        <v>176.6635</v>
      </c>
      <c r="J905" s="2" t="n">
        <v>2179.6933</v>
      </c>
      <c r="K905" s="2" t="n">
        <v>0.5842</v>
      </c>
      <c r="L905" s="2" t="n">
        <v>0.1149</v>
      </c>
      <c r="M905" s="2" t="n">
        <f aca="false">I905*K905/(I905*K905+J905*L905)</f>
        <v>0.291830263992885</v>
      </c>
      <c r="N905" s="2" t="n">
        <v>231.1482</v>
      </c>
      <c r="O905" s="2" t="n">
        <v>2010.1366</v>
      </c>
      <c r="P905" s="2" t="n">
        <v>0.6618</v>
      </c>
      <c r="Q905" s="2" t="n">
        <v>0.096</v>
      </c>
      <c r="R905" s="2" t="n">
        <f aca="false">N905*P905/(N905*P905+O905*Q905)</f>
        <v>0.442188780762147</v>
      </c>
    </row>
    <row r="906" customFormat="false" ht="14.25" hidden="false" customHeight="false" outlineLevel="0" collapsed="false">
      <c r="A906" s="10" t="n">
        <v>4</v>
      </c>
      <c r="B906" s="10" t="s">
        <v>355</v>
      </c>
      <c r="C906" s="10" t="s">
        <v>356</v>
      </c>
      <c r="D906" s="2" t="n">
        <v>219.5382</v>
      </c>
      <c r="E906" s="2" t="n">
        <v>1954.6913</v>
      </c>
      <c r="F906" s="2" t="n">
        <v>0.4893</v>
      </c>
      <c r="G906" s="2" t="n">
        <v>0.0756</v>
      </c>
      <c r="H906" s="2" t="n">
        <f aca="false">D906*F906/(D906*F906+E906*G906)</f>
        <v>0.420933662689291</v>
      </c>
      <c r="I906" s="2" t="n">
        <v>254.2039</v>
      </c>
      <c r="J906" s="2" t="n">
        <v>1837.7323</v>
      </c>
      <c r="K906" s="2" t="n">
        <v>0.346</v>
      </c>
      <c r="L906" s="2" t="n">
        <v>0.0778</v>
      </c>
      <c r="M906" s="2" t="n">
        <f aca="false">I906*K906/(I906*K906+J906*L906)</f>
        <v>0.380870838800769</v>
      </c>
      <c r="N906" s="2" t="n">
        <v>209.9422</v>
      </c>
      <c r="O906" s="2" t="n">
        <v>1905.8504</v>
      </c>
      <c r="P906" s="2" t="n">
        <v>0.5847</v>
      </c>
      <c r="Q906" s="2" t="n">
        <v>0.0851</v>
      </c>
      <c r="R906" s="2" t="n">
        <f aca="false">N906*P906/(N906*P906+O906*Q906)</f>
        <v>0.430802070350508</v>
      </c>
    </row>
    <row r="907" customFormat="false" ht="14.25" hidden="false" customHeight="false" outlineLevel="0" collapsed="false">
      <c r="A907" s="10" t="n">
        <v>5</v>
      </c>
      <c r="B907" s="10" t="s">
        <v>355</v>
      </c>
      <c r="C907" s="10" t="s">
        <v>356</v>
      </c>
      <c r="D907" s="2" t="n">
        <v>211.4123</v>
      </c>
      <c r="E907" s="2" t="n">
        <v>1562.605</v>
      </c>
      <c r="H907" s="2" t="e">
        <f aca="false">D907*F907/(D907*F907+E907*G907)</f>
        <v>#DIV/0!</v>
      </c>
      <c r="I907" s="2" t="n">
        <v>211.7698</v>
      </c>
      <c r="J907" s="2" t="n">
        <v>1711.6921</v>
      </c>
      <c r="M907" s="2" t="e">
        <f aca="false">I907*K907/(I907*K907+J907*L907)</f>
        <v>#DIV/0!</v>
      </c>
      <c r="N907" s="2" t="n">
        <v>215.9422</v>
      </c>
      <c r="O907" s="2" t="n">
        <v>1711.8504</v>
      </c>
      <c r="P907" s="2" t="n">
        <v>0.5197</v>
      </c>
      <c r="Q907" s="2" t="n">
        <v>0.063</v>
      </c>
      <c r="R907" s="2" t="n">
        <f aca="false">N907*P907/(N907*P907+O907*Q907)</f>
        <v>0.509948088311659</v>
      </c>
    </row>
    <row r="908" customFormat="false" ht="14.25" hidden="false" customHeight="false" outlineLevel="0" collapsed="false">
      <c r="A908" s="10" t="n">
        <v>1</v>
      </c>
      <c r="B908" s="10" t="s">
        <v>357</v>
      </c>
      <c r="C908" s="10" t="s">
        <v>358</v>
      </c>
      <c r="D908" s="2" t="n">
        <v>178.3017</v>
      </c>
      <c r="E908" s="2" t="n">
        <v>1543.5299</v>
      </c>
      <c r="F908" s="2" t="n">
        <v>0.545</v>
      </c>
      <c r="G908" s="2" t="n">
        <v>0.0927</v>
      </c>
      <c r="H908" s="2" t="n">
        <f aca="false">D908*F908/(D908*F908+E908*G908)</f>
        <v>0.40445587603198</v>
      </c>
      <c r="I908" s="2" t="n">
        <v>135.6315</v>
      </c>
      <c r="J908" s="2" t="n">
        <v>1816.2253</v>
      </c>
      <c r="K908" s="2" t="n">
        <v>0.4882</v>
      </c>
      <c r="L908" s="2" t="n">
        <v>0.0851</v>
      </c>
      <c r="M908" s="2" t="n">
        <f aca="false">I908*K908/(I908*K908+J908*L908)</f>
        <v>0.299920629537004</v>
      </c>
      <c r="N908" s="2" t="n">
        <v>230.2387</v>
      </c>
      <c r="O908" s="2" t="n">
        <v>2283.1765</v>
      </c>
      <c r="P908" s="2" t="n">
        <v>0.5484</v>
      </c>
      <c r="Q908" s="2" t="n">
        <v>0.1255</v>
      </c>
      <c r="R908" s="2" t="n">
        <f aca="false">N908*P908/(N908*P908+O908*Q908)</f>
        <v>0.305868284429951</v>
      </c>
    </row>
    <row r="909" customFormat="false" ht="14.25" hidden="false" customHeight="false" outlineLevel="0" collapsed="false">
      <c r="A909" s="10" t="n">
        <v>2</v>
      </c>
      <c r="B909" s="10" t="s">
        <v>357</v>
      </c>
      <c r="C909" s="10" t="s">
        <v>358</v>
      </c>
      <c r="D909" s="2" t="n">
        <v>104.8637</v>
      </c>
      <c r="E909" s="2" t="n">
        <v>1529.6687</v>
      </c>
      <c r="F909" s="2" t="n">
        <v>0.4295</v>
      </c>
      <c r="G909" s="2" t="n">
        <v>0.0827</v>
      </c>
      <c r="H909" s="2" t="n">
        <f aca="false">D909*F909/(D909*F909+E909*G909)</f>
        <v>0.262552680698984</v>
      </c>
      <c r="I909" s="2" t="n">
        <v>130.3295</v>
      </c>
      <c r="J909" s="2" t="n">
        <v>1744.5087</v>
      </c>
      <c r="K909" s="2" t="n">
        <v>0.3847</v>
      </c>
      <c r="L909" s="2" t="n">
        <v>0.0758</v>
      </c>
      <c r="M909" s="2" t="n">
        <f aca="false">I909*K909/(I909*K909+J909*L909)</f>
        <v>0.274920991882947</v>
      </c>
      <c r="N909" s="2" t="n">
        <v>239.6052</v>
      </c>
      <c r="O909" s="2" t="n">
        <v>2377.0377</v>
      </c>
      <c r="P909" s="2" t="n">
        <v>0.4378</v>
      </c>
      <c r="Q909" s="2" t="n">
        <v>0.0942</v>
      </c>
      <c r="R909" s="2" t="n">
        <f aca="false">N909*P909/(N909*P909+O909*Q909)</f>
        <v>0.319020735419392</v>
      </c>
    </row>
    <row r="910" customFormat="false" ht="14.25" hidden="false" customHeight="false" outlineLevel="0" collapsed="false">
      <c r="A910" s="10" t="n">
        <v>3</v>
      </c>
      <c r="B910" s="10" t="s">
        <v>357</v>
      </c>
      <c r="C910" s="10" t="s">
        <v>358</v>
      </c>
      <c r="D910" s="2" t="n">
        <v>210.2</v>
      </c>
      <c r="E910" s="2" t="n">
        <v>1818.3462</v>
      </c>
      <c r="F910" s="2" t="n">
        <v>0.3434</v>
      </c>
      <c r="G910" s="2" t="n">
        <v>0.0718</v>
      </c>
      <c r="H910" s="2" t="n">
        <f aca="false">D910*F910/(D910*F910+E910*G910)</f>
        <v>0.35603582111715</v>
      </c>
      <c r="I910" s="2" t="n">
        <v>143.1751</v>
      </c>
      <c r="J910" s="2" t="n">
        <v>1907.0296</v>
      </c>
      <c r="K910" s="2" t="n">
        <v>0.3076</v>
      </c>
      <c r="L910" s="2" t="n">
        <v>0.0658</v>
      </c>
      <c r="M910" s="2" t="n">
        <f aca="false">I910*K910/(I910*K910+J910*L910)</f>
        <v>0.259791335742607</v>
      </c>
      <c r="N910" s="2" t="n">
        <v>252.9316</v>
      </c>
      <c r="O910" s="2" t="n">
        <v>2495.8805</v>
      </c>
      <c r="P910" s="2" t="n">
        <v>0.454</v>
      </c>
      <c r="Q910" s="2" t="n">
        <v>0.0988</v>
      </c>
      <c r="R910" s="2" t="n">
        <f aca="false">N910*P910/(N910*P910+O910*Q910)</f>
        <v>0.317718152437671</v>
      </c>
    </row>
    <row r="911" customFormat="false" ht="14.25" hidden="false" customHeight="false" outlineLevel="0" collapsed="false">
      <c r="A911" s="10" t="n">
        <v>4</v>
      </c>
      <c r="B911" s="10" t="s">
        <v>357</v>
      </c>
      <c r="C911" s="10" t="s">
        <v>358</v>
      </c>
      <c r="D911" s="2" t="n">
        <v>176.1838</v>
      </c>
      <c r="E911" s="2" t="n">
        <v>1486.0883</v>
      </c>
      <c r="F911" s="2" t="n">
        <v>0.426</v>
      </c>
      <c r="G911" s="2" t="n">
        <v>0.0963</v>
      </c>
      <c r="H911" s="2" t="n">
        <f aca="false">D911*F911/(D911*F911+E911*G911)</f>
        <v>0.344026015590915</v>
      </c>
      <c r="I911" s="2" t="n">
        <v>140.9072</v>
      </c>
      <c r="J911" s="2" t="n">
        <v>1752.2933</v>
      </c>
      <c r="K911" s="2" t="n">
        <v>0.3816</v>
      </c>
      <c r="L911" s="2" t="n">
        <v>0.0883</v>
      </c>
      <c r="M911" s="2" t="n">
        <f aca="false">I911*K911/(I911*K911+J911*L911)</f>
        <v>0.2578934499216</v>
      </c>
      <c r="N911" s="2" t="n">
        <v>232.9252</v>
      </c>
      <c r="O911" s="2" t="n">
        <v>2477.3649</v>
      </c>
      <c r="P911" s="2" t="n">
        <v>0.3637</v>
      </c>
      <c r="Q911" s="2" t="n">
        <v>0.0847</v>
      </c>
      <c r="R911" s="2" t="n">
        <f aca="false">N911*P911/(N911*P911+O911*Q911)</f>
        <v>0.287610103854571</v>
      </c>
    </row>
    <row r="912" customFormat="false" ht="14.25" hidden="false" customHeight="false" outlineLevel="0" collapsed="false">
      <c r="A912" s="10" t="n">
        <v>5</v>
      </c>
      <c r="B912" s="10" t="s">
        <v>357</v>
      </c>
      <c r="C912" s="10" t="s">
        <v>358</v>
      </c>
      <c r="D912" s="2" t="n">
        <v>174.3931</v>
      </c>
      <c r="E912" s="2" t="n">
        <v>1518.2749</v>
      </c>
      <c r="F912" s="2" t="n">
        <v>0.4674</v>
      </c>
      <c r="G912" s="2" t="n">
        <v>0.095</v>
      </c>
      <c r="H912" s="2" t="n">
        <f aca="false">D912*F912/(D912*F912+E912*G912)</f>
        <v>0.361073114142055</v>
      </c>
      <c r="K912" s="2" t="n">
        <v>0.4187</v>
      </c>
      <c r="L912" s="2" t="n">
        <v>0.0872</v>
      </c>
      <c r="M912" s="2" t="e">
        <f aca="false">I912*K912/(I912*K912+J912*L912)</f>
        <v>#DIV/0!</v>
      </c>
      <c r="N912" s="2" t="n">
        <v>248.9252</v>
      </c>
      <c r="O912" s="2" t="n">
        <v>2293.3649</v>
      </c>
      <c r="P912" s="2" t="n">
        <v>0.5793</v>
      </c>
      <c r="Q912" s="2" t="n">
        <v>0.1252</v>
      </c>
      <c r="R912" s="2" t="n">
        <f aca="false">N912*P912/(N912*P912+O912*Q912)</f>
        <v>0.334319002735401</v>
      </c>
    </row>
    <row r="913" customFormat="false" ht="14.25" hidden="false" customHeight="false" outlineLevel="0" collapsed="false">
      <c r="A913" s="10" t="n">
        <v>1</v>
      </c>
      <c r="B913" s="10" t="s">
        <v>359</v>
      </c>
      <c r="C913" s="10" t="s">
        <v>360</v>
      </c>
      <c r="D913" s="2" t="n">
        <v>137.3132</v>
      </c>
      <c r="E913" s="2" t="n">
        <v>1478.8613</v>
      </c>
      <c r="F913" s="2" t="n">
        <v>0.6473</v>
      </c>
      <c r="G913" s="2" t="n">
        <v>0.1586</v>
      </c>
      <c r="H913" s="2" t="n">
        <f aca="false">D913*F913/(D913*F913+E913*G913)</f>
        <v>0.274813002367537</v>
      </c>
      <c r="I913" s="2" t="n">
        <v>179.6044</v>
      </c>
      <c r="J913" s="2" t="n">
        <v>2178.3953</v>
      </c>
      <c r="K913" s="2" t="n">
        <v>0.5134</v>
      </c>
      <c r="L913" s="2" t="n">
        <v>0.1036</v>
      </c>
      <c r="M913" s="2" t="n">
        <f aca="false">I913*K913/(I913*K913+J913*L913)</f>
        <v>0.29006483320056</v>
      </c>
      <c r="N913" s="2" t="n">
        <v>211.6592</v>
      </c>
      <c r="O913" s="2" t="n">
        <v>2343.2491</v>
      </c>
      <c r="P913" s="2" t="n">
        <v>0.7156</v>
      </c>
      <c r="Q913" s="2" t="n">
        <v>0.1489</v>
      </c>
      <c r="R913" s="2" t="n">
        <f aca="false">N913*P913/(N913*P913+O913*Q913)</f>
        <v>0.302700762946313</v>
      </c>
    </row>
    <row r="914" customFormat="false" ht="14.25" hidden="false" customHeight="false" outlineLevel="0" collapsed="false">
      <c r="A914" s="10" t="n">
        <v>2</v>
      </c>
      <c r="B914" s="10" t="s">
        <v>359</v>
      </c>
      <c r="C914" s="10" t="s">
        <v>360</v>
      </c>
      <c r="D914" s="2" t="n">
        <v>92.1699</v>
      </c>
      <c r="E914" s="2" t="n">
        <v>1723.6485</v>
      </c>
      <c r="F914" s="2" t="n">
        <v>0.5585</v>
      </c>
      <c r="G914" s="2" t="n">
        <v>0.0836</v>
      </c>
      <c r="H914" s="2" t="n">
        <f aca="false">D914*F914/(D914*F914+E914*G914)</f>
        <v>0.263209396360991</v>
      </c>
      <c r="I914" s="2" t="n">
        <v>158.6849</v>
      </c>
      <c r="J914" s="2" t="n">
        <v>2443.069</v>
      </c>
      <c r="K914" s="2" t="n">
        <v>0.443</v>
      </c>
      <c r="L914" s="2" t="n">
        <v>0.0546</v>
      </c>
      <c r="M914" s="2" t="n">
        <f aca="false">I914*K914/(I914*K914+J914*L914)</f>
        <v>0.345121328388657</v>
      </c>
      <c r="N914" s="2" t="n">
        <v>205.3187</v>
      </c>
      <c r="O914" s="2" t="n">
        <v>2346.9987</v>
      </c>
      <c r="P914" s="2" t="n">
        <v>0.7011</v>
      </c>
      <c r="Q914" s="2" t="n">
        <v>0.1282</v>
      </c>
      <c r="R914" s="2" t="n">
        <f aca="false">N914*P914/(N914*P914+O914*Q914)</f>
        <v>0.323601353072132</v>
      </c>
    </row>
    <row r="915" customFormat="false" ht="14.25" hidden="false" customHeight="false" outlineLevel="0" collapsed="false">
      <c r="A915" s="10" t="n">
        <v>3</v>
      </c>
      <c r="B915" s="10" t="s">
        <v>359</v>
      </c>
      <c r="C915" s="10" t="s">
        <v>360</v>
      </c>
      <c r="D915" s="2" t="n">
        <v>160.7658</v>
      </c>
      <c r="E915" s="2" t="n">
        <v>2233.3922</v>
      </c>
      <c r="F915" s="2" t="n">
        <v>0.509</v>
      </c>
      <c r="G915" s="2" t="n">
        <v>0.1101</v>
      </c>
      <c r="H915" s="2" t="n">
        <f aca="false">D915*F915/(D915*F915+E915*G915)</f>
        <v>0.249689447678583</v>
      </c>
      <c r="I915" s="2" t="n">
        <v>150.7618</v>
      </c>
      <c r="J915" s="2" t="n">
        <v>2290.6118</v>
      </c>
      <c r="K915" s="2" t="n">
        <v>0.4037</v>
      </c>
      <c r="L915" s="2" t="n">
        <v>0.0719</v>
      </c>
      <c r="M915" s="2" t="n">
        <f aca="false">I915*K915/(I915*K915+J915*L915)</f>
        <v>0.269831556711532</v>
      </c>
      <c r="N915" s="2" t="n">
        <v>207.7609</v>
      </c>
      <c r="O915" s="2" t="n">
        <v>2744.8497</v>
      </c>
      <c r="P915" s="2" t="n">
        <v>0.5657</v>
      </c>
      <c r="Q915" s="2" t="n">
        <v>0.1051</v>
      </c>
      <c r="R915" s="2" t="n">
        <f aca="false">N915*P915/(N915*P915+O915*Q915)</f>
        <v>0.289473585195284</v>
      </c>
    </row>
    <row r="916" customFormat="false" ht="14.25" hidden="false" customHeight="false" outlineLevel="0" collapsed="false">
      <c r="A916" s="10" t="n">
        <v>4</v>
      </c>
      <c r="B916" s="10" t="s">
        <v>359</v>
      </c>
      <c r="C916" s="10" t="s">
        <v>360</v>
      </c>
      <c r="D916" s="2" t="n">
        <v>161.2711</v>
      </c>
      <c r="E916" s="2" t="n">
        <v>2015.8128</v>
      </c>
      <c r="F916" s="2" t="n">
        <v>0.3503</v>
      </c>
      <c r="G916" s="2" t="n">
        <v>0.0902</v>
      </c>
      <c r="H916" s="2" t="n">
        <f aca="false">D916*F916/(D916*F916+E916*G916)</f>
        <v>0.237048362199308</v>
      </c>
      <c r="I916" s="2" t="n">
        <v>142.372</v>
      </c>
      <c r="J916" s="2" t="n">
        <v>2532.7681</v>
      </c>
      <c r="K916" s="2" t="n">
        <v>0.2778</v>
      </c>
      <c r="L916" s="2" t="n">
        <v>0.0589</v>
      </c>
      <c r="M916" s="2" t="n">
        <f aca="false">I916*K916/(I916*K916+J916*L916)</f>
        <v>0.20956252670482</v>
      </c>
      <c r="N916" s="2" t="n">
        <v>219.2462</v>
      </c>
      <c r="O916" s="2" t="n">
        <v>2589.3658</v>
      </c>
      <c r="P916" s="2" t="n">
        <v>0.4934</v>
      </c>
      <c r="Q916" s="2" t="n">
        <v>0.0936</v>
      </c>
      <c r="R916" s="2" t="n">
        <f aca="false">N916*P916/(N916*P916+O916*Q916)</f>
        <v>0.308597748483915</v>
      </c>
    </row>
    <row r="917" customFormat="false" ht="14.25" hidden="false" customHeight="false" outlineLevel="0" collapsed="false">
      <c r="A917" s="10" t="n">
        <v>5</v>
      </c>
      <c r="B917" s="10" t="s">
        <v>359</v>
      </c>
      <c r="C917" s="10" t="s">
        <v>360</v>
      </c>
      <c r="D917" s="2" t="n">
        <v>128.8947</v>
      </c>
      <c r="E917" s="2" t="n">
        <v>1759.7885</v>
      </c>
      <c r="F917" s="2" t="n">
        <v>0.4845</v>
      </c>
      <c r="G917" s="2" t="n">
        <v>0.1393</v>
      </c>
      <c r="H917" s="2" t="n">
        <f aca="false">D917*F917/(D917*F917+E917*G917)</f>
        <v>0.203029630703413</v>
      </c>
      <c r="I917" s="2" t="n">
        <v>122.1935</v>
      </c>
      <c r="J917" s="2" t="n">
        <v>2246.8577</v>
      </c>
      <c r="K917" s="2" t="n">
        <v>0.3843</v>
      </c>
      <c r="L917" s="2" t="n">
        <v>0.091</v>
      </c>
      <c r="M917" s="2" t="n">
        <f aca="false">I917*K917/(I917*K917+J917*L917)</f>
        <v>0.186772728305078</v>
      </c>
      <c r="N917" s="2" t="n">
        <v>197.2462</v>
      </c>
      <c r="O917" s="2" t="n">
        <v>2367.3658</v>
      </c>
      <c r="P917" s="2" t="n">
        <v>0.5761</v>
      </c>
      <c r="Q917" s="2" t="n">
        <v>0.1202</v>
      </c>
      <c r="R917" s="2" t="n">
        <f aca="false">N917*P917/(N917*P917+O917*Q917)</f>
        <v>0.285374513578374</v>
      </c>
    </row>
    <row r="918" customFormat="false" ht="14.25" hidden="false" customHeight="false" outlineLevel="0" collapsed="false">
      <c r="A918" s="10" t="n">
        <v>1</v>
      </c>
      <c r="B918" s="10" t="s">
        <v>361</v>
      </c>
      <c r="C918" s="10" t="s">
        <v>362</v>
      </c>
      <c r="D918" s="2" t="n">
        <v>275.7365</v>
      </c>
      <c r="E918" s="2" t="n">
        <v>1378.5988</v>
      </c>
      <c r="F918" s="2" t="n">
        <v>0.2661</v>
      </c>
      <c r="G918" s="2" t="n">
        <v>0.0501</v>
      </c>
      <c r="H918" s="2" t="n">
        <f aca="false">D918*F918/(D918*F918+E918*G918)</f>
        <v>0.515113886555652</v>
      </c>
      <c r="I918" s="2" t="n">
        <v>197.2546</v>
      </c>
      <c r="J918" s="2" t="n">
        <v>1373.6767</v>
      </c>
      <c r="K918" s="2" t="n">
        <v>0.2198</v>
      </c>
      <c r="L918" s="2" t="n">
        <v>0.0755</v>
      </c>
      <c r="M918" s="2" t="n">
        <f aca="false">I918*K918/(I918*K918+J918*L918)</f>
        <v>0.294803910344409</v>
      </c>
      <c r="N918" s="2" t="n">
        <v>252.4777</v>
      </c>
      <c r="O918" s="2" t="n">
        <v>1892.7019</v>
      </c>
      <c r="P918" s="2" t="n">
        <v>0.4234</v>
      </c>
      <c r="Q918" s="2" t="n">
        <v>0.1004</v>
      </c>
      <c r="R918" s="2" t="n">
        <f aca="false">N918*P918/(N918*P918+O918*Q918)</f>
        <v>0.360018791737398</v>
      </c>
    </row>
    <row r="919" customFormat="false" ht="14.25" hidden="false" customHeight="false" outlineLevel="0" collapsed="false">
      <c r="A919" s="10" t="n">
        <v>2</v>
      </c>
      <c r="B919" s="10" t="s">
        <v>361</v>
      </c>
      <c r="C919" s="10" t="s">
        <v>362</v>
      </c>
      <c r="D919" s="2" t="n">
        <v>288.4432</v>
      </c>
      <c r="E919" s="2" t="n">
        <v>1780.6908</v>
      </c>
      <c r="F919" s="2" t="n">
        <v>0.2767</v>
      </c>
      <c r="G919" s="2" t="n">
        <v>0.0549</v>
      </c>
      <c r="H919" s="2" t="n">
        <f aca="false">D919*F919/(D919*F919+E919*G919)</f>
        <v>0.449463666923466</v>
      </c>
      <c r="I919" s="2" t="n">
        <v>239.2291</v>
      </c>
      <c r="J919" s="2" t="n">
        <v>1329.8851</v>
      </c>
      <c r="K919" s="2" t="n">
        <v>0.2285</v>
      </c>
      <c r="L919" s="2" t="n">
        <v>0.0828</v>
      </c>
      <c r="M919" s="2" t="n">
        <f aca="false">I919*K919/(I919*K919+J919*L919)</f>
        <v>0.331741725275976</v>
      </c>
      <c r="N919" s="2" t="n">
        <v>257.8392</v>
      </c>
      <c r="O919" s="2" t="n">
        <v>1883.0853</v>
      </c>
      <c r="P919" s="2" t="n">
        <v>0.4116</v>
      </c>
      <c r="Q919" s="2" t="n">
        <v>0.0993</v>
      </c>
      <c r="R919" s="2" t="n">
        <f aca="false">N919*P919/(N919*P919+O919*Q919)</f>
        <v>0.362062316915478</v>
      </c>
    </row>
    <row r="920" customFormat="false" ht="14.25" hidden="false" customHeight="false" outlineLevel="0" collapsed="false">
      <c r="A920" s="10" t="n">
        <v>3</v>
      </c>
      <c r="B920" s="10" t="s">
        <v>361</v>
      </c>
      <c r="C920" s="10" t="s">
        <v>362</v>
      </c>
      <c r="D920" s="2" t="n">
        <v>231.2733</v>
      </c>
      <c r="E920" s="2" t="n">
        <v>1198.2028</v>
      </c>
      <c r="F920" s="2" t="n">
        <v>0.1716</v>
      </c>
      <c r="G920" s="2" t="n">
        <v>0.0333</v>
      </c>
      <c r="H920" s="2" t="n">
        <f aca="false">D920*F920/(D920*F920+E920*G920)</f>
        <v>0.49865772113841</v>
      </c>
      <c r="I920" s="2" t="n">
        <v>272.5943</v>
      </c>
      <c r="J920" s="2" t="n">
        <v>1313.8205</v>
      </c>
      <c r="K920" s="2" t="n">
        <v>0.1417</v>
      </c>
      <c r="L920" s="2" t="n">
        <v>0.0502</v>
      </c>
      <c r="M920" s="2" t="n">
        <f aca="false">I920*K920/(I920*K920+J920*L920)</f>
        <v>0.369348480109262</v>
      </c>
      <c r="N920" s="2" t="n">
        <v>253.9216</v>
      </c>
      <c r="O920" s="2" t="n">
        <v>2013.2636</v>
      </c>
      <c r="P920" s="2" t="n">
        <v>0.2843</v>
      </c>
      <c r="Q920" s="2" t="n">
        <v>0.0574</v>
      </c>
      <c r="R920" s="2" t="n">
        <f aca="false">N920*P920/(N920*P920+O920*Q920)</f>
        <v>0.384497648567134</v>
      </c>
    </row>
    <row r="921" customFormat="false" ht="14.25" hidden="false" customHeight="false" outlineLevel="0" collapsed="false">
      <c r="A921" s="10" t="n">
        <v>4</v>
      </c>
      <c r="B921" s="10" t="s">
        <v>361</v>
      </c>
      <c r="C921" s="10" t="s">
        <v>362</v>
      </c>
      <c r="D921" s="2" t="n">
        <v>269.9919</v>
      </c>
      <c r="E921" s="2" t="n">
        <v>1246.0678</v>
      </c>
      <c r="F921" s="2" t="n">
        <v>0.3062</v>
      </c>
      <c r="G921" s="2" t="n">
        <v>0.0681</v>
      </c>
      <c r="H921" s="2" t="n">
        <f aca="false">D921*F921/(D921*F921+E921*G921)</f>
        <v>0.493476649321</v>
      </c>
      <c r="I921" s="2" t="n">
        <v>216.0602</v>
      </c>
      <c r="J921" s="2" t="n">
        <v>1412.8835</v>
      </c>
      <c r="K921" s="2" t="n">
        <v>0.2529</v>
      </c>
      <c r="L921" s="2" t="n">
        <v>0.1026</v>
      </c>
      <c r="M921" s="2" t="n">
        <f aca="false">I921*K921/(I921*K921+J921*L921)</f>
        <v>0.273750872768387</v>
      </c>
      <c r="N921" s="2" t="n">
        <v>236.7462</v>
      </c>
      <c r="O921" s="2" t="n">
        <v>2011.6836</v>
      </c>
      <c r="P921" s="2" t="n">
        <v>0.3481</v>
      </c>
      <c r="Q921" s="2" t="n">
        <v>0.0858</v>
      </c>
      <c r="R921" s="2" t="n">
        <f aca="false">N921*P921/(N921*P921+O921*Q921)</f>
        <v>0.323164278058137</v>
      </c>
    </row>
    <row r="922" customFormat="false" ht="14.25" hidden="false" customHeight="false" outlineLevel="0" collapsed="false">
      <c r="A922" s="10" t="n">
        <v>5</v>
      </c>
      <c r="B922" s="10" t="s">
        <v>361</v>
      </c>
      <c r="C922" s="10" t="s">
        <v>362</v>
      </c>
      <c r="D922" s="2" t="n">
        <v>290.3101</v>
      </c>
      <c r="E922" s="2" t="n">
        <v>1327.2605</v>
      </c>
      <c r="F922" s="2" t="n">
        <v>0.3347</v>
      </c>
      <c r="G922" s="2" t="n">
        <v>0.0747</v>
      </c>
      <c r="H922" s="2" t="n">
        <f aca="false">D922*F922/(D922*F922+E922*G922)</f>
        <v>0.494958134791747</v>
      </c>
      <c r="I922" s="2" t="n">
        <v>256.6585</v>
      </c>
      <c r="J922" s="2" t="n">
        <v>1383.7047</v>
      </c>
      <c r="K922" s="2" t="n">
        <v>0.2765</v>
      </c>
      <c r="L922" s="2" t="n">
        <v>0.1126</v>
      </c>
      <c r="M922" s="2" t="n">
        <f aca="false">I922*K922/(I922*K922+J922*L922)</f>
        <v>0.312941271168151</v>
      </c>
      <c r="N922" s="2" t="n">
        <v>272.7462</v>
      </c>
      <c r="O922" s="2" t="n">
        <v>1847.6836</v>
      </c>
      <c r="P922" s="2" t="n">
        <v>0.3116</v>
      </c>
      <c r="Q922" s="2" t="n">
        <v>0.0734</v>
      </c>
      <c r="R922" s="2" t="n">
        <f aca="false">N922*P922/(N922*P922+O922*Q922)</f>
        <v>0.385243665295048</v>
      </c>
    </row>
    <row r="923" customFormat="false" ht="14.25" hidden="false" customHeight="false" outlineLevel="0" collapsed="false">
      <c r="A923" s="10" t="n">
        <v>1</v>
      </c>
      <c r="B923" s="10" t="s">
        <v>363</v>
      </c>
      <c r="C923" s="10" t="s">
        <v>364</v>
      </c>
      <c r="D923" s="2" t="n">
        <v>281.6879</v>
      </c>
      <c r="E923" s="2" t="n">
        <v>1616.3871</v>
      </c>
      <c r="F923" s="2" t="n">
        <v>0.2495</v>
      </c>
      <c r="G923" s="2" t="n">
        <v>0.0357</v>
      </c>
      <c r="H923" s="2" t="n">
        <f aca="false">D923*F923/(D923*F923+E923*G923)</f>
        <v>0.549130751760655</v>
      </c>
      <c r="I923" s="2" t="n">
        <v>260.1431</v>
      </c>
      <c r="J923" s="2" t="n">
        <v>1556.9484</v>
      </c>
      <c r="K923" s="2" t="n">
        <v>0.3353</v>
      </c>
      <c r="L923" s="2" t="n">
        <v>0.0329</v>
      </c>
      <c r="M923" s="2" t="n">
        <f aca="false">I923*K923/(I923*K923+J923*L923)</f>
        <v>0.630019816905367</v>
      </c>
      <c r="N923" s="2" t="n">
        <v>286.2144</v>
      </c>
      <c r="O923" s="2" t="n">
        <v>1817.1137</v>
      </c>
      <c r="P923" s="2" t="n">
        <v>0.2916</v>
      </c>
      <c r="Q923" s="2" t="n">
        <v>0.0463</v>
      </c>
      <c r="R923" s="2" t="n">
        <f aca="false">N923*P923/(N923*P923+O923*Q923)</f>
        <v>0.49799440506948</v>
      </c>
    </row>
    <row r="924" customFormat="false" ht="14.25" hidden="false" customHeight="false" outlineLevel="0" collapsed="false">
      <c r="A924" s="10" t="n">
        <v>2</v>
      </c>
      <c r="B924" s="10" t="s">
        <v>363</v>
      </c>
      <c r="C924" s="10" t="s">
        <v>364</v>
      </c>
      <c r="D924" s="2" t="n">
        <v>220.5697</v>
      </c>
      <c r="E924" s="2" t="n">
        <v>1532.0463</v>
      </c>
      <c r="F924" s="2" t="n">
        <v>0.2763</v>
      </c>
      <c r="G924" s="2" t="n">
        <v>0.0558</v>
      </c>
      <c r="H924" s="2" t="n">
        <f aca="false">D924*F924/(D924*F924+E924*G924)</f>
        <v>0.416190300353127</v>
      </c>
      <c r="I924" s="2" t="n">
        <v>243.1761</v>
      </c>
      <c r="J924" s="2" t="n">
        <v>1460.7916</v>
      </c>
      <c r="K924" s="2" t="n">
        <v>0.3713</v>
      </c>
      <c r="L924" s="2" t="n">
        <v>0.0513</v>
      </c>
      <c r="M924" s="2" t="n">
        <f aca="false">I924*K924/(I924*K924+J924*L924)</f>
        <v>0.546458532365075</v>
      </c>
      <c r="N924" s="2" t="n">
        <v>278.5905</v>
      </c>
      <c r="O924" s="2" t="n">
        <v>1802.1993</v>
      </c>
      <c r="P924" s="2" t="n">
        <v>0.2728</v>
      </c>
      <c r="Q924" s="2" t="n">
        <v>0.0523</v>
      </c>
      <c r="R924" s="2" t="n">
        <f aca="false">N924*P924/(N924*P924+O924*Q924)</f>
        <v>0.446387514791628</v>
      </c>
    </row>
    <row r="925" customFormat="false" ht="14.25" hidden="false" customHeight="false" outlineLevel="0" collapsed="false">
      <c r="A925" s="10" t="n">
        <v>3</v>
      </c>
      <c r="B925" s="10" t="s">
        <v>363</v>
      </c>
      <c r="C925" s="10" t="s">
        <v>364</v>
      </c>
      <c r="D925" s="2" t="n">
        <v>219.6767</v>
      </c>
      <c r="E925" s="2" t="n">
        <v>1923.3391</v>
      </c>
      <c r="F925" s="2" t="n">
        <v>0.2116</v>
      </c>
      <c r="G925" s="2" t="n">
        <v>0.0618</v>
      </c>
      <c r="H925" s="2" t="n">
        <f aca="false">D925*F925/(D925*F925+E925*G925)</f>
        <v>0.281129297792926</v>
      </c>
      <c r="I925" s="2" t="n">
        <v>227.6582</v>
      </c>
      <c r="J925" s="2" t="n">
        <v>1460.4218</v>
      </c>
      <c r="K925" s="2" t="n">
        <v>0.2844</v>
      </c>
      <c r="L925" s="2" t="n">
        <v>0.0568</v>
      </c>
      <c r="M925" s="2" t="n">
        <f aca="false">I925*K925/(I925*K925+J925*L925)</f>
        <v>0.438367573414</v>
      </c>
      <c r="N925" s="2" t="n">
        <v>291.1848</v>
      </c>
      <c r="O925" s="2" t="n">
        <v>1878.5477</v>
      </c>
      <c r="P925" s="2" t="n">
        <v>0.4194</v>
      </c>
      <c r="Q925" s="2" t="n">
        <v>0.0805</v>
      </c>
      <c r="R925" s="2" t="n">
        <f aca="false">N925*P925/(N925*P925+O925*Q925)</f>
        <v>0.446770420519251</v>
      </c>
    </row>
    <row r="926" customFormat="false" ht="14.25" hidden="false" customHeight="false" outlineLevel="0" collapsed="false">
      <c r="A926" s="10" t="n">
        <v>4</v>
      </c>
      <c r="B926" s="10" t="s">
        <v>363</v>
      </c>
      <c r="C926" s="10" t="s">
        <v>364</v>
      </c>
      <c r="D926" s="2" t="n">
        <v>204.4106</v>
      </c>
      <c r="E926" s="2" t="n">
        <v>1586.3347</v>
      </c>
      <c r="F926" s="2" t="n">
        <v>0.2134</v>
      </c>
      <c r="G926" s="2" t="n">
        <v>0.0394</v>
      </c>
      <c r="H926" s="2" t="n">
        <f aca="false">D926*F926/(D926*F926+E926*G926)</f>
        <v>0.411044735440146</v>
      </c>
      <c r="I926" s="2" t="n">
        <v>244.0252</v>
      </c>
      <c r="J926" s="2" t="n">
        <v>1354.0195</v>
      </c>
      <c r="K926" s="2" t="n">
        <v>0.2868</v>
      </c>
      <c r="L926" s="2" t="n">
        <v>0.0362</v>
      </c>
      <c r="M926" s="2" t="n">
        <f aca="false">I926*K926/(I926*K926+J926*L926)</f>
        <v>0.5881116839261</v>
      </c>
      <c r="N926" s="2" t="n">
        <v>298.3299</v>
      </c>
      <c r="O926" s="2" t="n">
        <v>1945.6202</v>
      </c>
      <c r="P926" s="2" t="n">
        <v>0.2922</v>
      </c>
      <c r="Q926" s="2" t="n">
        <v>0.0569</v>
      </c>
      <c r="R926" s="2" t="n">
        <f aca="false">N926*P926/(N926*P926+O926*Q926)</f>
        <v>0.440534526242953</v>
      </c>
    </row>
    <row r="927" customFormat="false" ht="14.25" hidden="false" customHeight="false" outlineLevel="0" collapsed="false">
      <c r="A927" s="10" t="n">
        <v>5</v>
      </c>
      <c r="B927" s="10" t="s">
        <v>363</v>
      </c>
      <c r="C927" s="10" t="s">
        <v>364</v>
      </c>
      <c r="D927" s="2" t="n">
        <v>218.5456</v>
      </c>
      <c r="E927" s="2" t="n">
        <v>1538.1803</v>
      </c>
      <c r="F927" s="2" t="n">
        <v>0.2933</v>
      </c>
      <c r="G927" s="2" t="n">
        <v>0.0482</v>
      </c>
      <c r="H927" s="2" t="n">
        <f aca="false">D927*F927/(D927*F927+E927*G927)</f>
        <v>0.463683135543364</v>
      </c>
      <c r="I927" s="2" t="n">
        <v>216.4299</v>
      </c>
      <c r="J927" s="2" t="n">
        <v>1293.2068</v>
      </c>
      <c r="K927" s="2" t="n">
        <v>0.3941</v>
      </c>
      <c r="L927" s="2" t="n">
        <v>0.0443</v>
      </c>
      <c r="M927" s="2" t="n">
        <f aca="false">I927*K927/(I927*K927+J927*L927)</f>
        <v>0.598208584721748</v>
      </c>
      <c r="N927" s="2" t="n">
        <v>272.3299</v>
      </c>
      <c r="O927" s="2" t="n">
        <v>1719.6202</v>
      </c>
      <c r="P927" s="2" t="n">
        <v>0.328</v>
      </c>
      <c r="Q927" s="2" t="n">
        <v>0.0501</v>
      </c>
      <c r="R927" s="2" t="n">
        <f aca="false">N927*P927/(N927*P927+O927*Q927)</f>
        <v>0.509036033044571</v>
      </c>
    </row>
    <row r="928" customFormat="false" ht="14.25" hidden="false" customHeight="false" outlineLevel="0" collapsed="false">
      <c r="A928" s="10" t="n">
        <v>1</v>
      </c>
      <c r="B928" s="10" t="s">
        <v>365</v>
      </c>
      <c r="C928" s="10" t="s">
        <v>366</v>
      </c>
      <c r="D928" s="2" t="n">
        <v>189.7145</v>
      </c>
      <c r="E928" s="2" t="n">
        <v>2015.9631</v>
      </c>
      <c r="F928" s="2" t="n">
        <v>0.0544</v>
      </c>
      <c r="G928" s="2" t="n">
        <v>0.0173</v>
      </c>
      <c r="H928" s="2" t="n">
        <f aca="false">D928*F928/(D928*F928+E928*G928)</f>
        <v>0.228345978490238</v>
      </c>
      <c r="I928" s="2" t="n">
        <v>164.1123</v>
      </c>
      <c r="J928" s="2" t="n">
        <v>1503.4415</v>
      </c>
      <c r="K928" s="2" t="n">
        <v>0.0471</v>
      </c>
      <c r="L928" s="2" t="n">
        <v>0.0228</v>
      </c>
      <c r="M928" s="2" t="n">
        <f aca="false">I928*K928/(I928*K928+J928*L928)</f>
        <v>0.184004492281978</v>
      </c>
      <c r="N928" s="2" t="n">
        <v>172.2476</v>
      </c>
      <c r="O928" s="2" t="n">
        <v>2095.3708</v>
      </c>
      <c r="P928" s="2" t="n">
        <v>0.2362</v>
      </c>
      <c r="Q928" s="2" t="n">
        <v>0.0482</v>
      </c>
      <c r="R928" s="2" t="n">
        <f aca="false">N928*P928/(N928*P928+O928*Q928)</f>
        <v>0.287156824989452</v>
      </c>
    </row>
    <row r="929" customFormat="false" ht="14.25" hidden="false" customHeight="false" outlineLevel="0" collapsed="false">
      <c r="A929" s="10" t="n">
        <v>2</v>
      </c>
      <c r="B929" s="10" t="s">
        <v>365</v>
      </c>
      <c r="C929" s="10" t="s">
        <v>366</v>
      </c>
      <c r="D929" s="2" t="n">
        <v>107.4338</v>
      </c>
      <c r="E929" s="2" t="n">
        <v>1226.3305</v>
      </c>
      <c r="F929" s="2" t="n">
        <v>0.1794</v>
      </c>
      <c r="G929" s="2" t="n">
        <v>0.0419</v>
      </c>
      <c r="H929" s="2" t="n">
        <f aca="false">D929*F929/(D929*F929+E929*G929)</f>
        <v>0.272777767603647</v>
      </c>
      <c r="I929" s="2" t="n">
        <v>173.4533</v>
      </c>
      <c r="J929" s="2" t="n">
        <v>1605.993</v>
      </c>
      <c r="K929" s="2" t="n">
        <v>0.1554</v>
      </c>
      <c r="L929" s="2" t="n">
        <v>0.0554</v>
      </c>
      <c r="M929" s="2" t="n">
        <f aca="false">I929*K929/(I929*K929+J929*L929)</f>
        <v>0.232514625867103</v>
      </c>
      <c r="N929" s="2" t="n">
        <v>170.7642</v>
      </c>
      <c r="O929" s="2" t="n">
        <v>1734.6142</v>
      </c>
      <c r="P929" s="2" t="n">
        <v>0.3831</v>
      </c>
      <c r="Q929" s="2" t="n">
        <v>0.068</v>
      </c>
      <c r="R929" s="2" t="n">
        <f aca="false">N929*P929/(N929*P929+O929*Q929)</f>
        <v>0.356756860157574</v>
      </c>
    </row>
    <row r="930" customFormat="false" ht="14.25" hidden="false" customHeight="false" outlineLevel="0" collapsed="false">
      <c r="A930" s="10" t="n">
        <v>3</v>
      </c>
      <c r="B930" s="10" t="s">
        <v>365</v>
      </c>
      <c r="C930" s="10" t="s">
        <v>366</v>
      </c>
      <c r="D930" s="2" t="n">
        <v>198.7107</v>
      </c>
      <c r="E930" s="2" t="n">
        <v>2003.7246</v>
      </c>
      <c r="F930" s="2" t="n">
        <v>0.2262</v>
      </c>
      <c r="G930" s="2" t="n">
        <v>0.0526</v>
      </c>
      <c r="H930" s="2" t="n">
        <f aca="false">D930*F930/(D930*F930+E930*G930)</f>
        <v>0.298969552044989</v>
      </c>
      <c r="I930" s="2" t="n">
        <v>170.9595</v>
      </c>
      <c r="J930" s="2" t="n">
        <v>1217.4918</v>
      </c>
      <c r="K930" s="2" t="n">
        <v>0.1959</v>
      </c>
      <c r="L930" s="2" t="n">
        <v>0.0695</v>
      </c>
      <c r="M930" s="2" t="n">
        <f aca="false">I930*K930/(I930*K930+J930*L930)</f>
        <v>0.283565465126028</v>
      </c>
      <c r="N930" s="2" t="n">
        <v>183.8255</v>
      </c>
      <c r="O930" s="2" t="n">
        <v>2128.5739</v>
      </c>
      <c r="P930" s="2" t="n">
        <v>0.1711</v>
      </c>
      <c r="Q930" s="2" t="n">
        <v>0.0383</v>
      </c>
      <c r="R930" s="2" t="n">
        <f aca="false">N930*P930/(N930*P930+O930*Q930)</f>
        <v>0.278397942676071</v>
      </c>
    </row>
    <row r="931" customFormat="false" ht="14.25" hidden="false" customHeight="false" outlineLevel="0" collapsed="false">
      <c r="A931" s="10" t="n">
        <v>4</v>
      </c>
      <c r="B931" s="10" t="s">
        <v>365</v>
      </c>
      <c r="C931" s="10" t="s">
        <v>366</v>
      </c>
      <c r="D931" s="2" t="n">
        <v>101.1225</v>
      </c>
      <c r="E931" s="2" t="n">
        <v>1471.0866</v>
      </c>
      <c r="F931" s="2" t="n">
        <v>0.0897</v>
      </c>
      <c r="G931" s="2" t="n">
        <v>0.0229</v>
      </c>
      <c r="H931" s="2" t="n">
        <f aca="false">D931*F931/(D931*F931+E931*G931)</f>
        <v>0.212137308500475</v>
      </c>
      <c r="I931" s="2" t="n">
        <v>188.9187</v>
      </c>
      <c r="J931" s="2" t="n">
        <v>1566.0949</v>
      </c>
      <c r="K931" s="2" t="n">
        <v>0.0777</v>
      </c>
      <c r="L931" s="2" t="n">
        <v>0.0303</v>
      </c>
      <c r="M931" s="2" t="n">
        <f aca="false">I931*K931/(I931*K931+J931*L931)</f>
        <v>0.236256094780574</v>
      </c>
      <c r="N931" s="2" t="n">
        <v>164.6124</v>
      </c>
      <c r="O931" s="2" t="n">
        <v>2075.1863</v>
      </c>
      <c r="P931" s="2" t="n">
        <v>0.2986</v>
      </c>
      <c r="Q931" s="2" t="n">
        <v>0.0593</v>
      </c>
      <c r="R931" s="2" t="n">
        <f aca="false">N931*P931/(N931*P931+O931*Q931)</f>
        <v>0.285423296894404</v>
      </c>
    </row>
    <row r="932" customFormat="false" ht="14.25" hidden="false" customHeight="false" outlineLevel="0" collapsed="false">
      <c r="A932" s="10" t="n">
        <v>5</v>
      </c>
      <c r="B932" s="10" t="s">
        <v>365</v>
      </c>
      <c r="C932" s="10" t="s">
        <v>366</v>
      </c>
      <c r="D932" s="2" t="n">
        <v>161.1168</v>
      </c>
      <c r="E932" s="2" t="n">
        <v>1586.2588</v>
      </c>
      <c r="F932" s="2" t="n">
        <v>0.557</v>
      </c>
      <c r="G932" s="2" t="n">
        <v>0.1248</v>
      </c>
      <c r="H932" s="2" t="n">
        <f aca="false">D932*F932/(D932*F932+E932*G932)</f>
        <v>0.311921534721602</v>
      </c>
      <c r="I932" s="2" t="n">
        <v>186.7647</v>
      </c>
      <c r="J932" s="2" t="n">
        <v>1718.5227</v>
      </c>
      <c r="K932" s="2" t="n">
        <v>0.4826</v>
      </c>
      <c r="L932" s="2" t="n">
        <v>0.1649</v>
      </c>
      <c r="M932" s="2" t="n">
        <f aca="false">I932*K932/(I932*K932+J932*L932)</f>
        <v>0.241307986471877</v>
      </c>
      <c r="N932" s="2" t="n">
        <v>186.6124</v>
      </c>
      <c r="O932" s="2" t="n">
        <v>1897.1863</v>
      </c>
      <c r="P932" s="2" t="n">
        <v>0.3485</v>
      </c>
      <c r="Q932" s="2" t="n">
        <v>0.083</v>
      </c>
      <c r="R932" s="2" t="n">
        <f aca="false">N932*P932/(N932*P932+O932*Q932)</f>
        <v>0.292288372716369</v>
      </c>
    </row>
    <row r="933" customFormat="false" ht="14.25" hidden="false" customHeight="false" outlineLevel="0" collapsed="false">
      <c r="A933" s="10" t="n">
        <v>1</v>
      </c>
      <c r="B933" s="10" t="s">
        <v>367</v>
      </c>
      <c r="C933" s="10" t="s">
        <v>368</v>
      </c>
      <c r="D933" s="2" t="n">
        <v>152.5726</v>
      </c>
      <c r="E933" s="2" t="n">
        <v>1722.2597</v>
      </c>
      <c r="F933" s="2" t="n">
        <v>0.1437</v>
      </c>
      <c r="G933" s="2" t="n">
        <v>0.0339</v>
      </c>
      <c r="H933" s="2" t="n">
        <f aca="false">D933*F933/(D933*F933+E933*G933)</f>
        <v>0.273003080828643</v>
      </c>
      <c r="I933" s="2" t="n">
        <v>140.1616</v>
      </c>
      <c r="J933" s="2" t="n">
        <v>1789.5098</v>
      </c>
      <c r="K933" s="2" t="n">
        <v>0.1395</v>
      </c>
      <c r="L933" s="2" t="n">
        <v>0.0299</v>
      </c>
      <c r="M933" s="2" t="n">
        <f aca="false">I933*K933/(I933*K933+J933*L933)</f>
        <v>0.267627173252026</v>
      </c>
      <c r="N933" s="2" t="n">
        <v>190.6692</v>
      </c>
      <c r="O933" s="2" t="n">
        <v>1847.161</v>
      </c>
      <c r="P933" s="2" t="n">
        <v>0.3168</v>
      </c>
      <c r="Q933" s="2" t="n">
        <v>0.0726</v>
      </c>
      <c r="R933" s="2" t="n">
        <f aca="false">N933*P933/(N933*P933+O933*Q933)</f>
        <v>0.310547825076734</v>
      </c>
    </row>
    <row r="934" customFormat="false" ht="14.25" hidden="false" customHeight="false" outlineLevel="0" collapsed="false">
      <c r="A934" s="10" t="n">
        <v>2</v>
      </c>
      <c r="B934" s="10" t="s">
        <v>367</v>
      </c>
      <c r="C934" s="10" t="s">
        <v>368</v>
      </c>
      <c r="D934" s="2" t="n">
        <v>96.1164</v>
      </c>
      <c r="E934" s="2" t="n">
        <v>1843.419</v>
      </c>
      <c r="F934" s="2" t="n">
        <v>0.5711</v>
      </c>
      <c r="G934" s="2" t="n">
        <v>0.1387</v>
      </c>
      <c r="H934" s="2" t="n">
        <f aca="false">D934*F934/(D934*F934+E934*G934)</f>
        <v>0.176743785852858</v>
      </c>
      <c r="I934" s="2" t="n">
        <v>162.6537</v>
      </c>
      <c r="J934" s="2" t="n">
        <v>1546.4432</v>
      </c>
      <c r="K934" s="2" t="n">
        <v>0.5547</v>
      </c>
      <c r="L934" s="2" t="n">
        <v>0.1227</v>
      </c>
      <c r="M934" s="2" t="n">
        <f aca="false">I934*K934/(I934*K934+J934*L934)</f>
        <v>0.322260147055297</v>
      </c>
      <c r="N934" s="2" t="n">
        <v>192.8565</v>
      </c>
      <c r="O934" s="2" t="n">
        <v>2129.3109</v>
      </c>
      <c r="P934" s="2" t="n">
        <v>0.4281</v>
      </c>
      <c r="Q934" s="2" t="n">
        <v>0.099</v>
      </c>
      <c r="R934" s="2" t="n">
        <f aca="false">N934*P934/(N934*P934+O934*Q934)</f>
        <v>0.28143182894218</v>
      </c>
    </row>
    <row r="935" customFormat="false" ht="14.25" hidden="false" customHeight="false" outlineLevel="0" collapsed="false">
      <c r="A935" s="10" t="n">
        <v>3</v>
      </c>
      <c r="B935" s="10" t="s">
        <v>367</v>
      </c>
      <c r="C935" s="10" t="s">
        <v>368</v>
      </c>
      <c r="D935" s="2" t="n">
        <v>186.5758</v>
      </c>
      <c r="E935" s="2" t="n">
        <v>1873.7865</v>
      </c>
      <c r="F935" s="2" t="n">
        <v>0.1698</v>
      </c>
      <c r="G935" s="2" t="n">
        <v>0.0501</v>
      </c>
      <c r="H935" s="2" t="n">
        <f aca="false">D935*F935/(D935*F935+E935*G935)</f>
        <v>0.252319676169167</v>
      </c>
      <c r="I935" s="2" t="n">
        <v>155.5196</v>
      </c>
      <c r="J935" s="2" t="n">
        <v>1644.6591</v>
      </c>
      <c r="K935" s="2" t="n">
        <v>0.1649</v>
      </c>
      <c r="L935" s="2" t="n">
        <v>0.0443</v>
      </c>
      <c r="M935" s="2" t="n">
        <f aca="false">I935*K935/(I935*K935+J935*L935)</f>
        <v>0.26034771523777</v>
      </c>
      <c r="N935" s="2" t="n">
        <v>207.676</v>
      </c>
      <c r="O935" s="2" t="n">
        <v>2237.8283</v>
      </c>
      <c r="P935" s="2" t="n">
        <v>0.4302</v>
      </c>
      <c r="Q935" s="2" t="n">
        <v>0.095</v>
      </c>
      <c r="R935" s="2" t="n">
        <f aca="false">N935*P935/(N935*P935+O935*Q935)</f>
        <v>0.295897950873605</v>
      </c>
    </row>
    <row r="936" customFormat="false" ht="14.25" hidden="false" customHeight="false" outlineLevel="0" collapsed="false">
      <c r="A936" s="10" t="n">
        <v>4</v>
      </c>
      <c r="B936" s="10" t="s">
        <v>367</v>
      </c>
      <c r="C936" s="10" t="s">
        <v>368</v>
      </c>
      <c r="D936" s="2" t="n">
        <v>127.4404</v>
      </c>
      <c r="E936" s="2" t="n">
        <v>1705.9333</v>
      </c>
      <c r="F936" s="2" t="n">
        <v>0.2912</v>
      </c>
      <c r="G936" s="2" t="n">
        <v>0.0936</v>
      </c>
      <c r="H936" s="2" t="n">
        <f aca="false">D936*F936/(D936*F936+E936*G936)</f>
        <v>0.188583762175795</v>
      </c>
      <c r="I936" s="2" t="n">
        <v>184.7892</v>
      </c>
      <c r="J936" s="2" t="n">
        <v>1963.4588</v>
      </c>
      <c r="K936" s="2" t="n">
        <v>0.2828</v>
      </c>
      <c r="L936" s="2" t="n">
        <v>0.0828</v>
      </c>
      <c r="M936" s="2" t="n">
        <f aca="false">I936*K936/(I936*K936+J936*L936)</f>
        <v>0.24325145874949</v>
      </c>
      <c r="N936" s="2" t="n">
        <v>206.0672</v>
      </c>
      <c r="O936" s="2" t="n">
        <v>2180.4334</v>
      </c>
      <c r="P936" s="2" t="n">
        <v>0.4036</v>
      </c>
      <c r="Q936" s="2" t="n">
        <v>0.0922</v>
      </c>
      <c r="R936" s="2" t="n">
        <f aca="false">N936*P936/(N936*P936+O936*Q936)</f>
        <v>0.292636706440966</v>
      </c>
    </row>
    <row r="937" customFormat="false" ht="14.25" hidden="false" customHeight="false" outlineLevel="0" collapsed="false">
      <c r="A937" s="10" t="n">
        <v>5</v>
      </c>
      <c r="B937" s="10" t="s">
        <v>367</v>
      </c>
      <c r="C937" s="10" t="s">
        <v>368</v>
      </c>
      <c r="D937" s="2" t="n">
        <v>132.7362</v>
      </c>
      <c r="E937" s="2" t="n">
        <v>1670.3768</v>
      </c>
      <c r="F937" s="2" t="n">
        <v>0.4944</v>
      </c>
      <c r="G937" s="2" t="n">
        <v>0.1444</v>
      </c>
      <c r="H937" s="2" t="n">
        <f aca="false">D937*F937/(D937*F937+E937*G937)</f>
        <v>0.213881885366383</v>
      </c>
      <c r="I937" s="2" t="n">
        <v>197.434</v>
      </c>
      <c r="J937" s="2" t="n">
        <v>1726.9492</v>
      </c>
      <c r="K937" s="2" t="n">
        <v>0.4802</v>
      </c>
      <c r="L937" s="2" t="n">
        <v>0.1276</v>
      </c>
      <c r="M937" s="2" t="n">
        <f aca="false">I937*K937/(I937*K937+J937*L937)</f>
        <v>0.300818136964987</v>
      </c>
      <c r="N937" s="2" t="n">
        <v>188.0672</v>
      </c>
      <c r="O937" s="2" t="n">
        <v>1962.4334</v>
      </c>
      <c r="P937" s="2" t="n">
        <v>0.5066</v>
      </c>
      <c r="Q937" s="2" t="n">
        <v>0.1104</v>
      </c>
      <c r="R937" s="2" t="n">
        <f aca="false">N937*P937/(N937*P937+O937*Q937)</f>
        <v>0.305439072558862</v>
      </c>
    </row>
    <row r="938" customFormat="false" ht="14.25" hidden="false" customHeight="false" outlineLevel="0" collapsed="false">
      <c r="A938" s="10" t="n">
        <v>1</v>
      </c>
      <c r="B938" s="10" t="s">
        <v>369</v>
      </c>
      <c r="C938" s="10" t="s">
        <v>370</v>
      </c>
      <c r="D938" s="2" t="n">
        <v>155.4062</v>
      </c>
      <c r="E938" s="2" t="n">
        <v>1585.6988</v>
      </c>
      <c r="F938" s="2" t="n">
        <v>0.4086</v>
      </c>
      <c r="G938" s="2" t="n">
        <v>0.0738</v>
      </c>
      <c r="H938" s="2" t="n">
        <f aca="false">D938*F938/(D938*F938+E938*G938)</f>
        <v>0.351748983238833</v>
      </c>
      <c r="I938" s="2" t="n">
        <v>151.5619</v>
      </c>
      <c r="J938" s="2" t="n">
        <v>1253.7217</v>
      </c>
      <c r="K938" s="2" t="n">
        <v>0.3127</v>
      </c>
      <c r="L938" s="2" t="n">
        <v>0.0521</v>
      </c>
      <c r="M938" s="2" t="n">
        <f aca="false">I938*K938/(I938*K938+J938*L938)</f>
        <v>0.420481201366452</v>
      </c>
      <c r="N938" s="2" t="n">
        <v>207.9841</v>
      </c>
      <c r="O938" s="2" t="n">
        <v>1419.1514</v>
      </c>
      <c r="P938" s="2" t="n">
        <v>0.4147</v>
      </c>
      <c r="Q938" s="2" t="n">
        <v>0.079</v>
      </c>
      <c r="R938" s="2" t="n">
        <f aca="false">N938*P938/(N938*P938+O938*Q938)</f>
        <v>0.434811864427603</v>
      </c>
    </row>
    <row r="939" customFormat="false" ht="14.25" hidden="false" customHeight="false" outlineLevel="0" collapsed="false">
      <c r="A939" s="10" t="n">
        <v>2</v>
      </c>
      <c r="B939" s="10" t="s">
        <v>369</v>
      </c>
      <c r="C939" s="10" t="s">
        <v>370</v>
      </c>
      <c r="F939" s="2" t="n">
        <v>0.3335</v>
      </c>
      <c r="G939" s="2" t="n">
        <v>0.0945</v>
      </c>
      <c r="H939" s="2" t="e">
        <f aca="false">D939*F939/(D939*F939+E939*G939)</f>
        <v>#DIV/0!</v>
      </c>
      <c r="I939" s="2" t="n">
        <v>130.3947</v>
      </c>
      <c r="J939" s="2" t="n">
        <v>1353.3416</v>
      </c>
      <c r="K939" s="2" t="n">
        <v>0.2552</v>
      </c>
      <c r="L939" s="2" t="n">
        <v>0.0667</v>
      </c>
      <c r="M939" s="2" t="n">
        <f aca="false">I939*K939/(I939*K939+J939*L939)</f>
        <v>0.269349887932822</v>
      </c>
      <c r="N939" s="2" t="n">
        <v>191.9986</v>
      </c>
      <c r="O939" s="2" t="n">
        <v>1564.2503</v>
      </c>
      <c r="P939" s="2" t="n">
        <v>0.3924</v>
      </c>
      <c r="Q939" s="2" t="n">
        <v>0.0932</v>
      </c>
      <c r="R939" s="2" t="n">
        <f aca="false">N939*P939/(N939*P939+O939*Q939)</f>
        <v>0.340708194565489</v>
      </c>
    </row>
    <row r="940" customFormat="false" ht="14.25" hidden="false" customHeight="false" outlineLevel="0" collapsed="false">
      <c r="A940" s="10" t="n">
        <v>3</v>
      </c>
      <c r="B940" s="10" t="s">
        <v>369</v>
      </c>
      <c r="C940" s="10" t="s">
        <v>370</v>
      </c>
      <c r="F940" s="2" t="n">
        <v>0.2278</v>
      </c>
      <c r="G940" s="2" t="n">
        <v>0.0699</v>
      </c>
      <c r="H940" s="2" t="e">
        <f aca="false">D940*F940/(D940*F940+E940*G940)</f>
        <v>#DIV/0!</v>
      </c>
      <c r="I940" s="2" t="n">
        <v>182.4384</v>
      </c>
      <c r="J940" s="2" t="n">
        <v>1163.7615</v>
      </c>
      <c r="K940" s="2" t="n">
        <v>0.1743</v>
      </c>
      <c r="L940" s="2" t="n">
        <v>0.0493</v>
      </c>
      <c r="M940" s="2" t="n">
        <f aca="false">I940*K940/(I940*K940+J940*L940)</f>
        <v>0.356601296835866</v>
      </c>
      <c r="N940" s="2" t="n">
        <v>192.4301</v>
      </c>
      <c r="O940" s="2" t="n">
        <v>1465.5677</v>
      </c>
      <c r="P940" s="2" t="n">
        <v>0.3339</v>
      </c>
      <c r="Q940" s="2" t="n">
        <v>0.0899</v>
      </c>
      <c r="R940" s="2" t="n">
        <f aca="false">N940*P940/(N940*P940+O940*Q940)</f>
        <v>0.327806802248527</v>
      </c>
    </row>
    <row r="941" customFormat="false" ht="14.25" hidden="false" customHeight="false" outlineLevel="0" collapsed="false">
      <c r="A941" s="10" t="n">
        <v>4</v>
      </c>
      <c r="B941" s="10" t="s">
        <v>369</v>
      </c>
      <c r="C941" s="10" t="s">
        <v>370</v>
      </c>
      <c r="D941" s="2" t="n">
        <v>139.3315</v>
      </c>
      <c r="E941" s="2" t="n">
        <v>1756.4738</v>
      </c>
      <c r="F941" s="2" t="n">
        <v>0.3628</v>
      </c>
      <c r="G941" s="2" t="n">
        <v>0.072</v>
      </c>
      <c r="H941" s="2" t="n">
        <f aca="false">D941*F941/(D941*F941+E941*G941)</f>
        <v>0.285565076734957</v>
      </c>
      <c r="I941" s="2" t="n">
        <v>108.7788</v>
      </c>
      <c r="J941" s="2" t="n">
        <v>1258.0996</v>
      </c>
      <c r="K941" s="2" t="n">
        <v>0.2776</v>
      </c>
      <c r="L941" s="2" t="n">
        <v>0.0508</v>
      </c>
      <c r="M941" s="2" t="n">
        <f aca="false">I941*K941/(I941*K941+J941*L941)</f>
        <v>0.320874410499936</v>
      </c>
      <c r="N941" s="2" t="n">
        <v>186.4709</v>
      </c>
      <c r="O941" s="2" t="n">
        <v>1571.9898</v>
      </c>
      <c r="P941" s="2" t="n">
        <v>0.3892</v>
      </c>
      <c r="Q941" s="2" t="n">
        <v>0.0767</v>
      </c>
      <c r="R941" s="2" t="n">
        <f aca="false">N941*P941/(N941*P941+O941*Q941)</f>
        <v>0.375749121046389</v>
      </c>
    </row>
    <row r="942" customFormat="false" ht="14.25" hidden="false" customHeight="false" outlineLevel="0" collapsed="false">
      <c r="A942" s="10" t="n">
        <v>5</v>
      </c>
      <c r="B942" s="10" t="s">
        <v>369</v>
      </c>
      <c r="C942" s="10" t="s">
        <v>370</v>
      </c>
      <c r="D942" s="2" t="n">
        <v>155.7699</v>
      </c>
      <c r="E942" s="2" t="n">
        <v>1557.5843</v>
      </c>
      <c r="F942" s="2" t="n">
        <v>0.3439</v>
      </c>
      <c r="G942" s="2" t="n">
        <v>0.0963</v>
      </c>
      <c r="H942" s="2" t="n">
        <f aca="false">D942*F942/(D942*F942+E942*G942)</f>
        <v>0.263156064228124</v>
      </c>
      <c r="I942" s="2" t="n">
        <v>117.2601</v>
      </c>
      <c r="J942" s="2" t="n">
        <v>1354.6786</v>
      </c>
      <c r="K942" s="2" t="n">
        <v>0.2632</v>
      </c>
      <c r="L942" s="2" t="n">
        <v>0.068</v>
      </c>
      <c r="M942" s="2" t="n">
        <f aca="false">I942*K942/(I942*K942+J942*L942)</f>
        <v>0.250956306559683</v>
      </c>
      <c r="N942" s="2" t="n">
        <v>208.4709</v>
      </c>
      <c r="O942" s="2" t="n">
        <v>1393.9898</v>
      </c>
      <c r="P942" s="2" t="n">
        <v>0.3276</v>
      </c>
      <c r="Q942" s="2" t="n">
        <v>0.0769</v>
      </c>
      <c r="R942" s="2" t="n">
        <f aca="false">N942*P942/(N942*P942+O942*Q942)</f>
        <v>0.38916146274802</v>
      </c>
    </row>
    <row r="943" customFormat="false" ht="14.25" hidden="false" customHeight="false" outlineLevel="0" collapsed="false">
      <c r="A943" s="10" t="n">
        <v>1</v>
      </c>
      <c r="B943" s="10" t="s">
        <v>371</v>
      </c>
      <c r="C943" s="10" t="s">
        <v>372</v>
      </c>
      <c r="D943" s="2" t="n">
        <v>172.2179</v>
      </c>
      <c r="E943" s="2" t="n">
        <v>1307.836</v>
      </c>
      <c r="F943" s="2" t="n">
        <v>0.1351</v>
      </c>
      <c r="G943" s="2" t="n">
        <v>0.0321</v>
      </c>
      <c r="H943" s="2" t="n">
        <f aca="false">D943*F943/(D943*F943+E943*G943)</f>
        <v>0.356586811597587</v>
      </c>
      <c r="I943" s="2" t="n">
        <v>160.3151</v>
      </c>
      <c r="J943" s="2" t="n">
        <v>1620.0563</v>
      </c>
      <c r="K943" s="2" t="n">
        <v>0.1806</v>
      </c>
      <c r="L943" s="2" t="n">
        <v>0.031</v>
      </c>
      <c r="M943" s="2" t="n">
        <f aca="false">I943*K943/(I943*K943+J943*L943)</f>
        <v>0.365684044034115</v>
      </c>
      <c r="N943" s="2" t="n">
        <v>238.2353</v>
      </c>
      <c r="O943" s="2" t="n">
        <v>1451.5591</v>
      </c>
      <c r="P943" s="2" t="n">
        <v>0.219</v>
      </c>
      <c r="Q943" s="2" t="n">
        <v>0.0471</v>
      </c>
      <c r="R943" s="2" t="n">
        <f aca="false">N943*P943/(N943*P943+O943*Q943)</f>
        <v>0.432824626665485</v>
      </c>
    </row>
    <row r="944" customFormat="false" ht="14.25" hidden="false" customHeight="false" outlineLevel="0" collapsed="false">
      <c r="A944" s="10" t="n">
        <v>2</v>
      </c>
      <c r="B944" s="10" t="s">
        <v>371</v>
      </c>
      <c r="C944" s="10" t="s">
        <v>372</v>
      </c>
      <c r="D944" s="2" t="n">
        <v>179.5031</v>
      </c>
      <c r="E944" s="2" t="n">
        <v>964.6315</v>
      </c>
      <c r="F944" s="2" t="n">
        <v>0.3341</v>
      </c>
      <c r="G944" s="2" t="n">
        <v>0.052</v>
      </c>
      <c r="H944" s="2" t="n">
        <f aca="false">D944*F944/(D944*F944+E944*G944)</f>
        <v>0.544542341599424</v>
      </c>
      <c r="I944" s="2" t="n">
        <v>181.1221</v>
      </c>
      <c r="J944" s="2" t="n">
        <v>1273.8383</v>
      </c>
      <c r="K944" s="2" t="n">
        <v>0.4467</v>
      </c>
      <c r="L944" s="2" t="n">
        <v>0.0503</v>
      </c>
      <c r="M944" s="2" t="n">
        <f aca="false">I944*K944/(I944*K944+J944*L944)</f>
        <v>0.558052916431754</v>
      </c>
      <c r="N944" s="2" t="n">
        <v>252.961</v>
      </c>
      <c r="O944" s="2" t="n">
        <v>1549.4425</v>
      </c>
      <c r="P944" s="2" t="n">
        <v>0.3761</v>
      </c>
      <c r="Q944" s="2" t="n">
        <v>0.0732</v>
      </c>
      <c r="R944" s="2" t="n">
        <f aca="false">N944*P944/(N944*P944+O944*Q944)</f>
        <v>0.45617388351039</v>
      </c>
    </row>
    <row r="945" customFormat="false" ht="14.25" hidden="false" customHeight="false" outlineLevel="0" collapsed="false">
      <c r="A945" s="10" t="n">
        <v>3</v>
      </c>
      <c r="B945" s="10" t="s">
        <v>371</v>
      </c>
      <c r="C945" s="10" t="s">
        <v>372</v>
      </c>
      <c r="D945" s="2" t="n">
        <v>142.2045</v>
      </c>
      <c r="E945" s="2" t="n">
        <v>1640.7224</v>
      </c>
      <c r="H945" s="2" t="e">
        <f aca="false">D945*F945/(D945*F945+E945*G945)</f>
        <v>#DIV/0!</v>
      </c>
      <c r="I945" s="2" t="n">
        <v>167.5747</v>
      </c>
      <c r="J945" s="2" t="n">
        <v>1615.4659</v>
      </c>
      <c r="M945" s="2" t="e">
        <f aca="false">I945*K945/(I945*K945+J945*L945)</f>
        <v>#DIV/0!</v>
      </c>
      <c r="N945" s="2" t="n">
        <v>257.2453</v>
      </c>
      <c r="O945" s="2" t="n">
        <v>1771.3387</v>
      </c>
      <c r="P945" s="2" t="n">
        <v>0.3608</v>
      </c>
      <c r="Q945" s="2" t="n">
        <v>0.0591</v>
      </c>
      <c r="R945" s="2" t="n">
        <f aca="false">N945*P945/(N945*P945+O945*Q945)</f>
        <v>0.469944304757628</v>
      </c>
    </row>
    <row r="946" customFormat="false" ht="14.25" hidden="false" customHeight="false" outlineLevel="0" collapsed="false">
      <c r="A946" s="10" t="n">
        <v>4</v>
      </c>
      <c r="B946" s="10" t="s">
        <v>371</v>
      </c>
      <c r="C946" s="10" t="s">
        <v>372</v>
      </c>
      <c r="D946" s="2" t="n">
        <v>144.1362</v>
      </c>
      <c r="E946" s="2" t="n">
        <v>1168.5032</v>
      </c>
      <c r="H946" s="2" t="e">
        <f aca="false">D946*F946/(D946*F946+E946*G946)</f>
        <v>#DIV/0!</v>
      </c>
      <c r="I946" s="2" t="n">
        <v>207.0277</v>
      </c>
      <c r="J946" s="2" t="n">
        <v>1234.9714</v>
      </c>
      <c r="M946" s="2" t="e">
        <f aca="false">I946*K946/(I946*K946+J946*L946)</f>
        <v>#DIV/0!</v>
      </c>
      <c r="N946" s="2" t="n">
        <v>263.4805</v>
      </c>
      <c r="O946" s="2" t="n">
        <v>1704.7801</v>
      </c>
      <c r="P946" s="2" t="n">
        <v>0.2647</v>
      </c>
      <c r="Q946" s="2" t="n">
        <v>0.0519</v>
      </c>
      <c r="R946" s="2" t="n">
        <f aca="false">N946*P946/(N946*P946+O946*Q946)</f>
        <v>0.440795613816214</v>
      </c>
    </row>
    <row r="947" customFormat="false" ht="14.25" hidden="false" customHeight="false" outlineLevel="0" collapsed="false">
      <c r="A947" s="10" t="n">
        <v>5</v>
      </c>
      <c r="B947" s="10" t="s">
        <v>371</v>
      </c>
      <c r="C947" s="10" t="s">
        <v>372</v>
      </c>
      <c r="D947" s="2" t="n">
        <v>148.4809</v>
      </c>
      <c r="E947" s="2" t="n">
        <v>1158.6234</v>
      </c>
      <c r="H947" s="2" t="e">
        <f aca="false">D947*F947/(D947*F947+E947*G947)</f>
        <v>#DIV/0!</v>
      </c>
      <c r="I947" s="2" t="n">
        <v>232.3175</v>
      </c>
      <c r="J947" s="2" t="n">
        <v>1235.7375</v>
      </c>
      <c r="M947" s="2" t="e">
        <f aca="false">I947*K947/(I947*K947+J947*L947)</f>
        <v>#DIV/0!</v>
      </c>
      <c r="N947" s="2" t="n">
        <v>235.4805</v>
      </c>
      <c r="O947" s="2" t="n">
        <v>1476.7801</v>
      </c>
      <c r="P947" s="2" t="n">
        <v>0.2121</v>
      </c>
      <c r="Q947" s="2" t="n">
        <v>0.0454</v>
      </c>
      <c r="R947" s="2" t="n">
        <f aca="false">N947*P947/(N947*P947+O947*Q947)</f>
        <v>0.426915879063069</v>
      </c>
    </row>
    <row r="948" customFormat="false" ht="14.25" hidden="false" customHeight="false" outlineLevel="0" collapsed="false">
      <c r="A948" s="10" t="n">
        <v>1</v>
      </c>
      <c r="B948" s="10" t="s">
        <v>373</v>
      </c>
      <c r="C948" s="10" t="s">
        <v>374</v>
      </c>
      <c r="D948" s="2" t="n">
        <v>198.8271</v>
      </c>
      <c r="E948" s="2" t="n">
        <v>1573.9959</v>
      </c>
      <c r="F948" s="2" t="n">
        <v>0.261</v>
      </c>
      <c r="G948" s="2" t="n">
        <v>0.0473</v>
      </c>
      <c r="H948" s="2" t="n">
        <f aca="false">D948*F948/(D948*F948+E948*G948)</f>
        <v>0.410735157420448</v>
      </c>
      <c r="I948" s="2" t="n">
        <v>166.0503</v>
      </c>
      <c r="J948" s="2" t="n">
        <v>1748.3429</v>
      </c>
      <c r="K948" s="2" t="n">
        <v>0.142</v>
      </c>
      <c r="L948" s="2" t="n">
        <v>0.0359</v>
      </c>
      <c r="M948" s="2" t="n">
        <f aca="false">I948*K948/(I948*K948+J948*L948)</f>
        <v>0.273081677439756</v>
      </c>
      <c r="N948" s="2" t="n">
        <v>246.9385</v>
      </c>
      <c r="O948" s="2" t="n">
        <v>1427.1332</v>
      </c>
      <c r="P948" s="2" t="n">
        <v>0.325</v>
      </c>
      <c r="Q948" s="2" t="n">
        <v>0.0799</v>
      </c>
      <c r="R948" s="2" t="n">
        <f aca="false">N948*P948/(N948*P948+O948*Q948)</f>
        <v>0.41308313652963</v>
      </c>
    </row>
    <row r="949" customFormat="false" ht="14.25" hidden="false" customHeight="false" outlineLevel="0" collapsed="false">
      <c r="A949" s="10" t="n">
        <v>2</v>
      </c>
      <c r="B949" s="10" t="s">
        <v>373</v>
      </c>
      <c r="C949" s="10" t="s">
        <v>374</v>
      </c>
      <c r="D949" s="2" t="n">
        <v>212.2325</v>
      </c>
      <c r="E949" s="2" t="n">
        <v>1481.7208</v>
      </c>
      <c r="F949" s="2" t="n">
        <v>0.4574</v>
      </c>
      <c r="G949" s="2" t="n">
        <v>0.0824</v>
      </c>
      <c r="H949" s="2" t="n">
        <f aca="false">D949*F949/(D949*F949+E949*G949)</f>
        <v>0.442923827422334</v>
      </c>
      <c r="I949" s="2" t="n">
        <v>186.8123</v>
      </c>
      <c r="J949" s="2" t="n">
        <v>1511.631</v>
      </c>
      <c r="K949" s="2" t="n">
        <v>0.2488</v>
      </c>
      <c r="L949" s="2" t="n">
        <v>0.0626</v>
      </c>
      <c r="M949" s="2" t="n">
        <f aca="false">I949*K949/(I949*K949+J949*L949)</f>
        <v>0.329387627568543</v>
      </c>
      <c r="N949" s="2" t="n">
        <v>231.3118</v>
      </c>
      <c r="O949" s="2" t="n">
        <v>1418.9604</v>
      </c>
      <c r="P949" s="2" t="n">
        <v>0.4309</v>
      </c>
      <c r="Q949" s="2" t="n">
        <v>0.0988</v>
      </c>
      <c r="R949" s="2" t="n">
        <f aca="false">N949*P949/(N949*P949+O949*Q949)</f>
        <v>0.415533860056587</v>
      </c>
    </row>
    <row r="950" customFormat="false" ht="14.25" hidden="false" customHeight="false" outlineLevel="0" collapsed="false">
      <c r="A950" s="10" t="n">
        <v>3</v>
      </c>
      <c r="B950" s="10" t="s">
        <v>373</v>
      </c>
      <c r="C950" s="10" t="s">
        <v>374</v>
      </c>
      <c r="D950" s="2" t="n">
        <v>190.781</v>
      </c>
      <c r="E950" s="2" t="n">
        <v>1526.3086</v>
      </c>
      <c r="F950" s="2" t="n">
        <v>0.1514</v>
      </c>
      <c r="G950" s="2" t="n">
        <v>0.0507</v>
      </c>
      <c r="H950" s="2" t="n">
        <f aca="false">D950*F950/(D950*F950+E950*G950)</f>
        <v>0.271805426799777</v>
      </c>
      <c r="I950" s="2" t="n">
        <v>151.5989</v>
      </c>
      <c r="J950" s="2" t="n">
        <v>1798.063</v>
      </c>
      <c r="K950" s="2" t="n">
        <v>0.0823</v>
      </c>
      <c r="L950" s="2" t="n">
        <v>0.0385</v>
      </c>
      <c r="M950" s="2" t="n">
        <f aca="false">I950*K950/(I950*K950+J950*L950)</f>
        <v>0.152708467160587</v>
      </c>
      <c r="N950" s="2" t="n">
        <v>231.9422</v>
      </c>
      <c r="O950" s="2" t="n">
        <v>1551.8844</v>
      </c>
      <c r="P950" s="2" t="n">
        <v>0.379</v>
      </c>
      <c r="Q950" s="2" t="n">
        <v>0.1054</v>
      </c>
      <c r="R950" s="2" t="n">
        <f aca="false">N950*P950/(N950*P950+O950*Q950)</f>
        <v>0.349562363363725</v>
      </c>
    </row>
    <row r="951" customFormat="false" ht="14.25" hidden="false" customHeight="false" outlineLevel="0" collapsed="false">
      <c r="A951" s="10" t="n">
        <v>4</v>
      </c>
      <c r="B951" s="10" t="s">
        <v>373</v>
      </c>
      <c r="C951" s="10" t="s">
        <v>374</v>
      </c>
      <c r="D951" s="2" t="n">
        <v>214.9872</v>
      </c>
      <c r="E951" s="2" t="n">
        <v>1448.4933</v>
      </c>
      <c r="F951" s="2" t="n">
        <v>0.1666</v>
      </c>
      <c r="G951" s="2" t="n">
        <v>0.0385</v>
      </c>
      <c r="H951" s="2" t="n">
        <f aca="false">D951*F951/(D951*F951+E951*G951)</f>
        <v>0.391082748512299</v>
      </c>
      <c r="I951" s="2" t="n">
        <v>211.4975</v>
      </c>
      <c r="J951" s="2" t="n">
        <v>1486.0949</v>
      </c>
      <c r="K951" s="2" t="n">
        <v>0.0906</v>
      </c>
      <c r="L951" s="2" t="n">
        <v>0.0292</v>
      </c>
      <c r="M951" s="2" t="n">
        <f aca="false">I951*K951/(I951*K951+J951*L951)</f>
        <v>0.306314060524065</v>
      </c>
      <c r="N951" s="2" t="n">
        <v>228.7308</v>
      </c>
      <c r="O951" s="2" t="n">
        <v>1557.9927</v>
      </c>
      <c r="P951" s="2" t="n">
        <v>0.2921</v>
      </c>
      <c r="Q951" s="2" t="n">
        <v>0.0879</v>
      </c>
      <c r="R951" s="2" t="n">
        <f aca="false">N951*P951/(N951*P951+O951*Q951)</f>
        <v>0.327897153802135</v>
      </c>
    </row>
    <row r="952" customFormat="false" ht="14.25" hidden="false" customHeight="false" outlineLevel="0" collapsed="false">
      <c r="A952" s="10" t="n">
        <v>5</v>
      </c>
      <c r="B952" s="10" t="s">
        <v>373</v>
      </c>
      <c r="C952" s="10" t="s">
        <v>374</v>
      </c>
      <c r="D952" s="2" t="n">
        <v>212.9066</v>
      </c>
      <c r="E952" s="2" t="n">
        <v>1391.1903</v>
      </c>
      <c r="F952" s="2" t="n">
        <v>0.2618</v>
      </c>
      <c r="G952" s="2" t="n">
        <v>0.0834</v>
      </c>
      <c r="H952" s="2" t="n">
        <f aca="false">D952*F952/(D952*F952+E952*G952)</f>
        <v>0.324508493311118</v>
      </c>
      <c r="I952" s="2" t="n">
        <v>187.5691</v>
      </c>
      <c r="J952" s="2" t="n">
        <v>1520.1033</v>
      </c>
      <c r="K952" s="2" t="n">
        <v>0.1424</v>
      </c>
      <c r="L952" s="2" t="n">
        <v>0.0633</v>
      </c>
      <c r="M952" s="2" t="n">
        <f aca="false">I952*K952/(I952*K952+J952*L952)</f>
        <v>0.217272618621198</v>
      </c>
      <c r="N952" s="2" t="n">
        <v>244.7308</v>
      </c>
      <c r="O952" s="2" t="n">
        <v>1373.9927</v>
      </c>
      <c r="P952" s="2" t="n">
        <v>0.4313</v>
      </c>
      <c r="Q952" s="2" t="n">
        <v>0.094</v>
      </c>
      <c r="R952" s="2" t="n">
        <f aca="false">N952*P952/(N952*P952+O952*Q952)</f>
        <v>0.449718481814645</v>
      </c>
    </row>
    <row r="953" customFormat="false" ht="14.25" hidden="false" customHeight="false" outlineLevel="0" collapsed="false">
      <c r="A953" s="10" t="n">
        <v>1</v>
      </c>
      <c r="B953" s="10" t="s">
        <v>375</v>
      </c>
      <c r="C953" s="10" t="s">
        <v>376</v>
      </c>
      <c r="D953" s="2" t="n">
        <v>258.0094</v>
      </c>
      <c r="E953" s="2" t="n">
        <v>1864.6275</v>
      </c>
      <c r="F953" s="2" t="n">
        <v>0.563</v>
      </c>
      <c r="G953" s="2" t="n">
        <v>0.1295</v>
      </c>
      <c r="H953" s="2" t="n">
        <f aca="false">D953*F953/(D953*F953+E953*G953)</f>
        <v>0.375610466059834</v>
      </c>
      <c r="I953" s="11" t="n">
        <v>228.2863</v>
      </c>
      <c r="J953" s="11" t="n">
        <v>1837.0124</v>
      </c>
      <c r="K953" s="2" t="n">
        <v>0.4113</v>
      </c>
      <c r="L953" s="2" t="n">
        <v>0.0879</v>
      </c>
      <c r="M953" s="2" t="n">
        <f aca="false">I953*K953/(I953*K953+J953*L953)</f>
        <v>0.367682412950509</v>
      </c>
      <c r="N953" s="2" t="n">
        <v>291.0636</v>
      </c>
      <c r="O953" s="2" t="n">
        <v>2743.3514</v>
      </c>
      <c r="P953" s="2" t="n">
        <v>0.5056</v>
      </c>
      <c r="Q953" s="2" t="n">
        <v>0.1259</v>
      </c>
      <c r="R953" s="2" t="n">
        <f aca="false">N953*P953/(N953*P953+O953*Q953)</f>
        <v>0.298775447291594</v>
      </c>
    </row>
    <row r="954" customFormat="false" ht="14.25" hidden="false" customHeight="false" outlineLevel="0" collapsed="false">
      <c r="A954" s="10" t="n">
        <v>2</v>
      </c>
      <c r="B954" s="10" t="s">
        <v>375</v>
      </c>
      <c r="C954" s="10" t="s">
        <v>376</v>
      </c>
      <c r="D954" s="2" t="n">
        <v>216.5783</v>
      </c>
      <c r="E954" s="2" t="n">
        <v>1815.8282</v>
      </c>
      <c r="F954" s="2" t="n">
        <v>0.5807</v>
      </c>
      <c r="G954" s="2" t="n">
        <v>0.1388</v>
      </c>
      <c r="H954" s="2" t="n">
        <f aca="false">D954*F954/(D954*F954+E954*G954)</f>
        <v>0.332889614212677</v>
      </c>
      <c r="I954" s="2" t="n">
        <v>252.6463</v>
      </c>
      <c r="J954" s="2" t="n">
        <v>1888.8342</v>
      </c>
      <c r="K954" s="2" t="n">
        <v>0.4242</v>
      </c>
      <c r="L954" s="2" t="n">
        <v>0.0942</v>
      </c>
      <c r="M954" s="2" t="n">
        <f aca="false">I954*K954/(I954*K954+J954*L954)</f>
        <v>0.375911194304815</v>
      </c>
      <c r="N954" s="2" t="n">
        <v>295.6194</v>
      </c>
      <c r="O954" s="2" t="n">
        <v>2587.3235</v>
      </c>
      <c r="P954" s="2" t="n">
        <v>0.491</v>
      </c>
      <c r="Q954" s="2" t="n">
        <v>0.1223</v>
      </c>
      <c r="R954" s="2" t="n">
        <f aca="false">N954*P954/(N954*P954+O954*Q954)</f>
        <v>0.314462294883511</v>
      </c>
    </row>
    <row r="955" customFormat="false" ht="14.25" hidden="false" customHeight="false" outlineLevel="0" collapsed="false">
      <c r="A955" s="10" t="n">
        <v>3</v>
      </c>
      <c r="B955" s="10" t="s">
        <v>375</v>
      </c>
      <c r="C955" s="10" t="s">
        <v>376</v>
      </c>
      <c r="D955" s="2" t="n">
        <v>241.0178</v>
      </c>
      <c r="E955" s="2" t="n">
        <v>1932.9416</v>
      </c>
      <c r="F955" s="2" t="n">
        <v>0.5007</v>
      </c>
      <c r="G955" s="2" t="n">
        <v>0.1507</v>
      </c>
      <c r="H955" s="2" t="n">
        <f aca="false">D955*F955/(D955*F955+E955*G955)</f>
        <v>0.292926796871116</v>
      </c>
      <c r="I955" s="2" t="n">
        <v>220.7082</v>
      </c>
      <c r="J955" s="2" t="n">
        <v>1763.5301</v>
      </c>
      <c r="K955" s="2" t="n">
        <v>0.3658</v>
      </c>
      <c r="L955" s="2" t="n">
        <v>0.1023</v>
      </c>
      <c r="M955" s="2" t="n">
        <f aca="false">I955*K955/(I955*K955+J955*L955)</f>
        <v>0.309158936042507</v>
      </c>
      <c r="N955" s="2" t="n">
        <v>288.5212</v>
      </c>
      <c r="O955" s="2" t="n">
        <v>2993.9417</v>
      </c>
      <c r="P955" s="2" t="n">
        <v>0.4562</v>
      </c>
      <c r="Q955" s="2" t="n">
        <v>0.1381</v>
      </c>
      <c r="R955" s="2" t="n">
        <f aca="false">N955*P955/(N955*P955+O955*Q955)</f>
        <v>0.241472350288209</v>
      </c>
    </row>
    <row r="956" customFormat="false" ht="14.25" hidden="false" customHeight="false" outlineLevel="0" collapsed="false">
      <c r="A956" s="10" t="n">
        <v>4</v>
      </c>
      <c r="B956" s="10" t="s">
        <v>375</v>
      </c>
      <c r="C956" s="10" t="s">
        <v>376</v>
      </c>
      <c r="D956" s="2" t="n">
        <v>189.9182</v>
      </c>
      <c r="E956" s="2" t="n">
        <v>1901.5777</v>
      </c>
      <c r="F956" s="2" t="n">
        <v>0.4386</v>
      </c>
      <c r="G956" s="2" t="n">
        <v>0.088</v>
      </c>
      <c r="H956" s="2" t="n">
        <f aca="false">D956*F956/(D956*F956+E956*G956)</f>
        <v>0.33234572618547</v>
      </c>
      <c r="I956" s="11" t="n">
        <v>268.9062</v>
      </c>
      <c r="J956" s="11" t="n">
        <v>1985.2564</v>
      </c>
      <c r="K956" s="2" t="n">
        <v>0.3204</v>
      </c>
      <c r="L956" s="2" t="n">
        <v>0.0597</v>
      </c>
      <c r="M956" s="2" t="n">
        <f aca="false">I956*K956/(I956*K956+J956*L956)</f>
        <v>0.4209432308042</v>
      </c>
      <c r="N956" s="2" t="n">
        <v>280.7347</v>
      </c>
      <c r="O956" s="2" t="n">
        <v>2863.8722</v>
      </c>
      <c r="P956" s="2" t="n">
        <v>0.3558</v>
      </c>
      <c r="Q956" s="2" t="n">
        <v>0.0804</v>
      </c>
      <c r="R956" s="2" t="n">
        <f aca="false">N956*P956/(N956*P956+O956*Q956)</f>
        <v>0.302554022689319</v>
      </c>
    </row>
    <row r="957" customFormat="false" ht="14.25" hidden="false" customHeight="false" outlineLevel="0" collapsed="false">
      <c r="A957" s="10" t="n">
        <v>5</v>
      </c>
      <c r="B957" s="10" t="s">
        <v>375</v>
      </c>
      <c r="C957" s="10" t="s">
        <v>376</v>
      </c>
      <c r="D957" s="2" t="n">
        <v>237.1522</v>
      </c>
      <c r="E957" s="2" t="n">
        <v>1804.0204</v>
      </c>
      <c r="F957" s="2" t="n">
        <v>0.3626</v>
      </c>
      <c r="G957" s="2" t="n">
        <v>0.063</v>
      </c>
      <c r="H957" s="2" t="n">
        <f aca="false">D957*F957/(D957*F957+E957*G957)</f>
        <v>0.430722174863427</v>
      </c>
      <c r="I957" s="2" t="n">
        <v>246.7844</v>
      </c>
      <c r="J957" s="2" t="n">
        <v>2282.4835</v>
      </c>
      <c r="K957" s="2" t="n">
        <v>0.2649</v>
      </c>
      <c r="L957" s="2" t="n">
        <v>0.0427</v>
      </c>
      <c r="M957" s="2" t="n">
        <f aca="false">I957*K957/(I957*K957+J957*L957)</f>
        <v>0.401468320777883</v>
      </c>
      <c r="N957" s="2" t="n">
        <v>302.7347</v>
      </c>
      <c r="O957" s="2" t="n">
        <v>2685.8722</v>
      </c>
      <c r="P957" s="2" t="n">
        <v>0.4797</v>
      </c>
      <c r="Q957" s="2" t="n">
        <v>0.1116</v>
      </c>
      <c r="R957" s="2" t="n">
        <f aca="false">N957*P957/(N957*P957+O957*Q957)</f>
        <v>0.326366745907324</v>
      </c>
    </row>
    <row r="958" customFormat="false" ht="14.25" hidden="false" customHeight="false" outlineLevel="0" collapsed="false">
      <c r="A958" s="10" t="n">
        <v>1</v>
      </c>
      <c r="B958" s="10" t="s">
        <v>377</v>
      </c>
      <c r="C958" s="10" t="s">
        <v>378</v>
      </c>
      <c r="D958" s="2" t="n">
        <v>236.7108</v>
      </c>
      <c r="E958" s="2" t="n">
        <v>1687.9502</v>
      </c>
      <c r="F958" s="2" t="n">
        <v>0.1585</v>
      </c>
      <c r="G958" s="2" t="n">
        <v>0.0241</v>
      </c>
      <c r="H958" s="2" t="n">
        <f aca="false">D958*F958/(D958*F958+E958*G958)</f>
        <v>0.479788949559004</v>
      </c>
      <c r="I958" s="12" t="n">
        <v>230.0896</v>
      </c>
      <c r="J958" s="12" t="n">
        <v>1501.3028</v>
      </c>
      <c r="K958" s="2" t="n">
        <v>0.1147</v>
      </c>
      <c r="L958" s="2" t="n">
        <v>0.0192</v>
      </c>
      <c r="M958" s="2" t="n">
        <f aca="false">I958*K958/(I958*K958+J958*L958)</f>
        <v>0.47796178807728</v>
      </c>
      <c r="N958" s="2" t="n">
        <v>273.4022</v>
      </c>
      <c r="O958" s="2" t="n">
        <v>1467.5916</v>
      </c>
      <c r="P958" s="2" t="n">
        <v>0.4125</v>
      </c>
      <c r="Q958" s="2" t="n">
        <v>0.097</v>
      </c>
      <c r="R958" s="2" t="n">
        <f aca="false">N958*P958/(N958*P958+O958*Q958)</f>
        <v>0.442034605733332</v>
      </c>
    </row>
    <row r="959" customFormat="false" ht="14.25" hidden="false" customHeight="false" outlineLevel="0" collapsed="false">
      <c r="A959" s="10" t="n">
        <v>2</v>
      </c>
      <c r="B959" s="10" t="s">
        <v>377</v>
      </c>
      <c r="C959" s="10" t="s">
        <v>378</v>
      </c>
      <c r="D959" s="2" t="n">
        <v>183.6415</v>
      </c>
      <c r="E959" s="2" t="n">
        <v>2027.3704</v>
      </c>
      <c r="F959" s="2" t="n">
        <v>0.1109</v>
      </c>
      <c r="G959" s="2" t="n">
        <v>0.0181</v>
      </c>
      <c r="H959" s="2" t="n">
        <f aca="false">D959*F959/(D959*F959+E959*G959)</f>
        <v>0.356911977341363</v>
      </c>
      <c r="I959" s="12" t="n">
        <v>231.3792</v>
      </c>
      <c r="J959" s="12" t="n">
        <v>1513.4706</v>
      </c>
      <c r="K959" s="2" t="n">
        <v>0.0802</v>
      </c>
      <c r="L959" s="2" t="n">
        <v>0.0144</v>
      </c>
      <c r="M959" s="2" t="n">
        <f aca="false">I959*K959/(I959*K959+J959*L959)</f>
        <v>0.459884540449706</v>
      </c>
      <c r="N959" s="2" t="n">
        <v>264.6053</v>
      </c>
      <c r="O959" s="2" t="n">
        <v>1776.7279</v>
      </c>
      <c r="P959" s="2" t="n">
        <v>0.3784</v>
      </c>
      <c r="Q959" s="2" t="n">
        <v>0.0649</v>
      </c>
      <c r="R959" s="2" t="n">
        <f aca="false">N959*P959/(N959*P959+O959*Q959)</f>
        <v>0.464762214723218</v>
      </c>
    </row>
    <row r="960" customFormat="false" ht="14.25" hidden="false" customHeight="false" outlineLevel="0" collapsed="false">
      <c r="A960" s="10" t="n">
        <v>3</v>
      </c>
      <c r="B960" s="10" t="s">
        <v>377</v>
      </c>
      <c r="C960" s="10" t="s">
        <v>378</v>
      </c>
      <c r="D960" s="2" t="n">
        <v>246.9987</v>
      </c>
      <c r="E960" s="2" t="n">
        <v>1500.2295</v>
      </c>
      <c r="F960" s="2" t="n">
        <v>0.1443</v>
      </c>
      <c r="G960" s="2" t="n">
        <v>0.0226</v>
      </c>
      <c r="H960" s="2" t="n">
        <f aca="false">D960*F960/(D960*F960+E960*G960)</f>
        <v>0.512485968014662</v>
      </c>
      <c r="I960" s="12" t="n">
        <v>233.1965</v>
      </c>
      <c r="J960" s="12" t="n">
        <v>1238.2465</v>
      </c>
      <c r="K960" s="2" t="n">
        <v>0.1044</v>
      </c>
      <c r="L960" s="2" t="n">
        <v>0.018</v>
      </c>
      <c r="M960" s="2" t="n">
        <f aca="false">I960*K960/(I960*K960+J960*L960)</f>
        <v>0.522057628684297</v>
      </c>
      <c r="N960" s="2" t="n">
        <v>271.2716</v>
      </c>
      <c r="O960" s="2" t="n">
        <v>1793.7921</v>
      </c>
      <c r="P960" s="2" t="n">
        <v>0.3825</v>
      </c>
      <c r="Q960" s="2" t="n">
        <v>0.079</v>
      </c>
      <c r="R960" s="2" t="n">
        <f aca="false">N960*P960/(N960*P960+O960*Q960)</f>
        <v>0.422703303780457</v>
      </c>
    </row>
    <row r="961" customFormat="false" ht="14.25" hidden="false" customHeight="false" outlineLevel="0" collapsed="false">
      <c r="A961" s="10" t="n">
        <v>4</v>
      </c>
      <c r="B961" s="10" t="s">
        <v>377</v>
      </c>
      <c r="C961" s="10" t="s">
        <v>378</v>
      </c>
      <c r="D961" s="2" t="n">
        <v>199.7836</v>
      </c>
      <c r="E961" s="2" t="n">
        <v>1519.9813</v>
      </c>
      <c r="F961" s="2" t="n">
        <v>0.4271</v>
      </c>
      <c r="G961" s="2" t="n">
        <v>0.0747</v>
      </c>
      <c r="H961" s="2" t="n">
        <f aca="false">D961*F961/(D961*F961+E961*G961)</f>
        <v>0.429061693063546</v>
      </c>
      <c r="I961" s="12" t="n">
        <v>230.0896</v>
      </c>
      <c r="J961" s="12" t="n">
        <v>1332.5574</v>
      </c>
      <c r="K961" s="2" t="n">
        <v>0.3092</v>
      </c>
      <c r="L961" s="2" t="n">
        <v>0.0597</v>
      </c>
      <c r="M961" s="2" t="n">
        <f aca="false">I961*K961/(I961*K961+J961*L961)</f>
        <v>0.472096487680767</v>
      </c>
      <c r="N961" s="2" t="n">
        <v>269.7597</v>
      </c>
      <c r="O961" s="2" t="n">
        <v>1779.3705</v>
      </c>
      <c r="P961" s="2" t="n">
        <v>0.3962</v>
      </c>
      <c r="Q961" s="2" t="n">
        <v>0.0742</v>
      </c>
      <c r="R961" s="2" t="n">
        <f aca="false">N961*P961/(N961*P961+O961*Q961)</f>
        <v>0.447363652343521</v>
      </c>
    </row>
    <row r="962" customFormat="false" ht="14.25" hidden="false" customHeight="false" outlineLevel="0" collapsed="false">
      <c r="A962" s="10" t="n">
        <v>5</v>
      </c>
      <c r="B962" s="10" t="s">
        <v>377</v>
      </c>
      <c r="C962" s="10" t="s">
        <v>378</v>
      </c>
      <c r="D962" s="2" t="n">
        <v>216.7836</v>
      </c>
      <c r="E962" s="2" t="n">
        <v>1560.3854</v>
      </c>
      <c r="F962" s="2" t="n">
        <v>0.2874</v>
      </c>
      <c r="G962" s="2" t="n">
        <v>0.0609</v>
      </c>
      <c r="H962" s="2" t="n">
        <f aca="false">D962*F962/(D962*F962+E962*G962)</f>
        <v>0.396003177693867</v>
      </c>
      <c r="K962" s="2" t="n">
        <v>0.208</v>
      </c>
      <c r="L962" s="2" t="n">
        <v>0.0487</v>
      </c>
      <c r="M962" s="2" t="e">
        <f aca="false">I962*K962/(I962*K962+J962*L962)</f>
        <v>#DIV/0!</v>
      </c>
      <c r="N962" s="2" t="n">
        <v>269.7597</v>
      </c>
      <c r="O962" s="2" t="n">
        <v>1579.3705</v>
      </c>
      <c r="P962" s="2" t="n">
        <v>0.3528</v>
      </c>
      <c r="Q962" s="2" t="n">
        <v>0.0668</v>
      </c>
      <c r="R962" s="2" t="n">
        <f aca="false">N962*P962/(N962*P962+O962*Q962)</f>
        <v>0.474259819686681</v>
      </c>
    </row>
    <row r="963" customFormat="false" ht="14.25" hidden="false" customHeight="false" outlineLevel="0" collapsed="false">
      <c r="A963" s="10" t="n">
        <v>1</v>
      </c>
      <c r="B963" s="10" t="s">
        <v>379</v>
      </c>
      <c r="C963" s="10" t="s">
        <v>380</v>
      </c>
      <c r="D963" s="2" t="n">
        <v>182.809</v>
      </c>
      <c r="E963" s="2" t="n">
        <v>1089.7632</v>
      </c>
      <c r="F963" s="2" t="n">
        <v>0.3801</v>
      </c>
      <c r="G963" s="2" t="n">
        <v>0.0679</v>
      </c>
      <c r="H963" s="2" t="n">
        <f aca="false">D963*F963/(D963*F963+E963*G963)</f>
        <v>0.484286308800839</v>
      </c>
      <c r="I963" s="2" t="n">
        <v>213.7058</v>
      </c>
      <c r="J963" s="2" t="n">
        <v>1286.4092</v>
      </c>
      <c r="K963" s="2" t="n">
        <v>0.3399</v>
      </c>
      <c r="L963" s="2" t="n">
        <v>0.0832</v>
      </c>
      <c r="M963" s="2" t="n">
        <f aca="false">I963*K963/(I963*K963+J963*L963)</f>
        <v>0.404293827134251</v>
      </c>
      <c r="N963" s="2" t="n">
        <v>210.1601</v>
      </c>
      <c r="O963" s="2" t="n">
        <v>1432.9931</v>
      </c>
      <c r="P963" s="2" t="n">
        <v>0.4198</v>
      </c>
      <c r="Q963" s="2" t="n">
        <v>0.0759</v>
      </c>
      <c r="R963" s="2" t="n">
        <f aca="false">N963*P963/(N963*P963+O963*Q963)</f>
        <v>0.447867835168925</v>
      </c>
    </row>
    <row r="964" customFormat="false" ht="14.25" hidden="false" customHeight="false" outlineLevel="0" collapsed="false">
      <c r="A964" s="10" t="n">
        <v>2</v>
      </c>
      <c r="B964" s="10" t="s">
        <v>379</v>
      </c>
      <c r="C964" s="10" t="s">
        <v>380</v>
      </c>
      <c r="D964" s="2" t="n">
        <v>190.1822</v>
      </c>
      <c r="E964" s="2" t="n">
        <v>1428.9269</v>
      </c>
      <c r="F964" s="2" t="n">
        <v>0.303</v>
      </c>
      <c r="G964" s="2" t="n">
        <v>0.061</v>
      </c>
      <c r="H964" s="2" t="n">
        <f aca="false">D964*F964/(D964*F964+E964*G964)</f>
        <v>0.39799231364776</v>
      </c>
      <c r="I964" s="2" t="n">
        <v>172.3726</v>
      </c>
      <c r="J964" s="2" t="n">
        <v>1060.2632</v>
      </c>
      <c r="K964" s="2" t="n">
        <v>0.271</v>
      </c>
      <c r="L964" s="2" t="n">
        <v>0.0747</v>
      </c>
      <c r="M964" s="2" t="n">
        <f aca="false">I964*K964/(I964*K964+J964*L964)</f>
        <v>0.370989236974454</v>
      </c>
      <c r="N964" s="2" t="n">
        <v>214.7994</v>
      </c>
      <c r="O964" s="2" t="n">
        <v>1549.2094</v>
      </c>
      <c r="P964" s="2" t="n">
        <v>0.4658</v>
      </c>
      <c r="Q964" s="2" t="n">
        <v>0.0913</v>
      </c>
      <c r="R964" s="2" t="n">
        <f aca="false">N964*P964/(N964*P964+O964*Q964)</f>
        <v>0.414306670112514</v>
      </c>
    </row>
    <row r="965" customFormat="false" ht="14.25" hidden="false" customHeight="false" outlineLevel="0" collapsed="false">
      <c r="A965" s="10" t="n">
        <v>3</v>
      </c>
      <c r="B965" s="10" t="s">
        <v>379</v>
      </c>
      <c r="C965" s="10" t="s">
        <v>380</v>
      </c>
      <c r="D965" s="2" t="n">
        <v>124.4099</v>
      </c>
      <c r="E965" s="2" t="n">
        <v>792.2644</v>
      </c>
      <c r="F965" s="2" t="n">
        <v>0.1269</v>
      </c>
      <c r="G965" s="2" t="n">
        <v>0.0279</v>
      </c>
      <c r="H965" s="2" t="n">
        <f aca="false">D965*F965/(D965*F965+E965*G965)</f>
        <v>0.41665001919636</v>
      </c>
      <c r="I965" s="2" t="n">
        <v>238.1923</v>
      </c>
      <c r="J965" s="2" t="n">
        <v>1439.6277</v>
      </c>
      <c r="K965" s="2" t="n">
        <v>0.1135</v>
      </c>
      <c r="L965" s="2" t="n">
        <v>0.0341</v>
      </c>
      <c r="M965" s="2" t="n">
        <f aca="false">I965*K965/(I965*K965+J965*L965)</f>
        <v>0.355132013538822</v>
      </c>
      <c r="N965" s="2" t="n">
        <v>217.8632</v>
      </c>
      <c r="O965" s="2" t="n">
        <v>1412.3284</v>
      </c>
      <c r="P965" s="2" t="n">
        <v>0.3209</v>
      </c>
      <c r="Q965" s="2" t="n">
        <v>0.0565</v>
      </c>
      <c r="R965" s="2" t="n">
        <f aca="false">N965*P965/(N965*P965+O965*Q965)</f>
        <v>0.46698841331627</v>
      </c>
    </row>
    <row r="966" customFormat="false" ht="14.25" hidden="false" customHeight="false" outlineLevel="0" collapsed="false">
      <c r="A966" s="10" t="n">
        <v>4</v>
      </c>
      <c r="B966" s="10" t="s">
        <v>379</v>
      </c>
      <c r="C966" s="10" t="s">
        <v>380</v>
      </c>
      <c r="D966" s="2" t="n">
        <v>137.4341</v>
      </c>
      <c r="E966" s="2" t="n">
        <v>1170.653</v>
      </c>
      <c r="F966" s="2" t="n">
        <v>0.4381</v>
      </c>
      <c r="G966" s="2" t="n">
        <v>0.0958</v>
      </c>
      <c r="H966" s="2" t="n">
        <f aca="false">D966*F966/(D966*F966+E966*G966)</f>
        <v>0.349329457810287</v>
      </c>
      <c r="I966" s="2" t="n">
        <v>151.4026</v>
      </c>
      <c r="J966" s="2" t="n">
        <v>913.1656</v>
      </c>
      <c r="K966" s="2" t="n">
        <v>0.3918</v>
      </c>
      <c r="L966" s="2" t="n">
        <v>0.1173</v>
      </c>
      <c r="M966" s="2" t="n">
        <f aca="false">I966*K966/(I966*K966+J966*L966)</f>
        <v>0.356415079306352</v>
      </c>
      <c r="N966" s="2" t="n">
        <v>230.2742</v>
      </c>
      <c r="O966" s="2" t="n">
        <v>1580.8437</v>
      </c>
      <c r="P966" s="2" t="n">
        <v>0.4772</v>
      </c>
      <c r="Q966" s="2" t="n">
        <v>0.1132</v>
      </c>
      <c r="R966" s="2" t="n">
        <f aca="false">N966*P966/(N966*P966+O966*Q966)</f>
        <v>0.380444100678958</v>
      </c>
    </row>
    <row r="967" customFormat="false" ht="14.25" hidden="false" customHeight="false" outlineLevel="0" collapsed="false">
      <c r="A967" s="10" t="n">
        <v>5</v>
      </c>
      <c r="B967" s="10" t="s">
        <v>379</v>
      </c>
      <c r="C967" s="10" t="s">
        <v>380</v>
      </c>
      <c r="D967" s="2" t="n">
        <v>144.1666</v>
      </c>
      <c r="E967" s="2" t="n">
        <v>1011.65</v>
      </c>
      <c r="F967" s="2" t="n">
        <v>0.2116</v>
      </c>
      <c r="G967" s="2" t="n">
        <v>0.0625</v>
      </c>
      <c r="H967" s="2" t="n">
        <f aca="false">D967*F967/(D967*F967+E967*G967)</f>
        <v>0.325449942956508</v>
      </c>
      <c r="I967" s="2" t="n">
        <v>155.739</v>
      </c>
      <c r="J967" s="2" t="n">
        <v>1057.7615</v>
      </c>
      <c r="K967" s="2" t="n">
        <v>0.1892</v>
      </c>
      <c r="L967" s="2" t="n">
        <v>0.0765</v>
      </c>
      <c r="M967" s="2" t="n">
        <f aca="false">I967*K967/(I967*K967+J967*L967)</f>
        <v>0.266937832455847</v>
      </c>
      <c r="N967" s="2" t="n">
        <v>198.2742</v>
      </c>
      <c r="O967" s="2" t="n">
        <v>1348.8437</v>
      </c>
      <c r="P967" s="2" t="n">
        <v>0.3635</v>
      </c>
      <c r="Q967" s="2" t="n">
        <v>0.0801</v>
      </c>
      <c r="R967" s="2" t="n">
        <f aca="false">N967*P967/(N967*P967+O967*Q967)</f>
        <v>0.400147965823476</v>
      </c>
    </row>
    <row r="968" customFormat="false" ht="14.25" hidden="false" customHeight="false" outlineLevel="0" collapsed="false">
      <c r="A968" s="10" t="n">
        <v>1</v>
      </c>
      <c r="B968" s="10" t="s">
        <v>381</v>
      </c>
      <c r="C968" s="10" t="s">
        <v>382</v>
      </c>
      <c r="D968" s="2" t="n">
        <v>175.7137</v>
      </c>
      <c r="E968" s="2" t="n">
        <v>1171.1782</v>
      </c>
      <c r="F968" s="2" t="n">
        <v>0.143</v>
      </c>
      <c r="G968" s="2" t="n">
        <v>0.0259</v>
      </c>
      <c r="H968" s="2" t="n">
        <f aca="false">D968*F968/(D968*F968+E968*G968)</f>
        <v>0.453061644881829</v>
      </c>
      <c r="I968" s="2" t="n">
        <v>164.1805</v>
      </c>
      <c r="J968" s="2" t="n">
        <v>548.4038</v>
      </c>
      <c r="K968" s="2" t="n">
        <v>0.105</v>
      </c>
      <c r="L968" s="2" t="n">
        <v>0.0247</v>
      </c>
      <c r="M968" s="2" t="n">
        <f aca="false">I968*K968/(I968*K968+J968*L968)</f>
        <v>0.559987582670738</v>
      </c>
      <c r="N968" s="2" t="n">
        <v>215.4911</v>
      </c>
      <c r="O968" s="2" t="n">
        <v>1322.2062</v>
      </c>
      <c r="P968" s="2" t="n">
        <v>0.5424</v>
      </c>
      <c r="Q968" s="2" t="n">
        <v>0.1158</v>
      </c>
      <c r="R968" s="2" t="n">
        <f aca="false">N968*P968/(N968*P968+O968*Q968)</f>
        <v>0.432907536154085</v>
      </c>
    </row>
    <row r="969" customFormat="false" ht="14.25" hidden="false" customHeight="false" outlineLevel="0" collapsed="false">
      <c r="A969" s="10" t="n">
        <v>2</v>
      </c>
      <c r="B969" s="10" t="s">
        <v>381</v>
      </c>
      <c r="C969" s="10" t="s">
        <v>382</v>
      </c>
      <c r="D969" s="2" t="n">
        <v>147.411</v>
      </c>
      <c r="E969" s="2" t="n">
        <v>582.5511</v>
      </c>
      <c r="F969" s="2" t="n">
        <v>0.3223</v>
      </c>
      <c r="G969" s="2" t="n">
        <v>0.0737</v>
      </c>
      <c r="H969" s="2" t="n">
        <f aca="false">D969*F969/(D969*F969+E969*G969)</f>
        <v>0.525300295278485</v>
      </c>
      <c r="I969" s="2" t="n">
        <v>154.1051</v>
      </c>
      <c r="J969" s="2" t="n">
        <v>780.8736</v>
      </c>
      <c r="K969" s="2" t="n">
        <v>0.2368</v>
      </c>
      <c r="L969" s="2" t="n">
        <v>0.0704</v>
      </c>
      <c r="M969" s="2" t="n">
        <f aca="false">I969*K969/(I969*K969+J969*L969)</f>
        <v>0.398970673354801</v>
      </c>
      <c r="N969" s="2" t="n">
        <v>203.5406</v>
      </c>
      <c r="O969" s="2" t="n">
        <v>902.3624</v>
      </c>
      <c r="P969" s="2" t="n">
        <v>2.7882</v>
      </c>
      <c r="Q969" s="2" t="n">
        <v>0.1387</v>
      </c>
      <c r="R969" s="2" t="n">
        <f aca="false">N969*P969/(N969*P969+O969*Q969)</f>
        <v>0.819311153456773</v>
      </c>
    </row>
    <row r="970" customFormat="false" ht="14.25" hidden="false" customHeight="false" outlineLevel="0" collapsed="false">
      <c r="A970" s="10" t="n">
        <v>3</v>
      </c>
      <c r="B970" s="10" t="s">
        <v>381</v>
      </c>
      <c r="C970" s="10" t="s">
        <v>382</v>
      </c>
      <c r="D970" s="2" t="n">
        <v>136.0378</v>
      </c>
      <c r="E970" s="2" t="n">
        <v>1007.7331</v>
      </c>
      <c r="F970" s="2" t="n">
        <v>0.4195</v>
      </c>
      <c r="G970" s="2" t="n">
        <v>0.0967</v>
      </c>
      <c r="H970" s="2" t="n">
        <f aca="false">D970*F970/(D970*F970+E970*G970)</f>
        <v>0.369333836971731</v>
      </c>
      <c r="I970" s="2" t="n">
        <v>127.5588</v>
      </c>
      <c r="J970" s="2" t="n">
        <v>462.9206</v>
      </c>
      <c r="K970" s="2" t="n">
        <v>0.3082</v>
      </c>
      <c r="L970" s="2" t="n">
        <v>0.0924</v>
      </c>
      <c r="M970" s="2" t="n">
        <f aca="false">I970*K970/(I970*K970+J970*L970)</f>
        <v>0.478923454320058</v>
      </c>
      <c r="N970" s="2" t="n">
        <v>204.4427</v>
      </c>
      <c r="O970" s="2" t="n">
        <v>1040.6482</v>
      </c>
      <c r="P970" s="2" t="n">
        <v>0.5377</v>
      </c>
      <c r="Q970" s="2" t="n">
        <v>0.1304</v>
      </c>
      <c r="R970" s="2" t="n">
        <f aca="false">N970*P970/(N970*P970+O970*Q970)</f>
        <v>0.447539486000268</v>
      </c>
    </row>
    <row r="971" customFormat="false" ht="14.25" hidden="false" customHeight="false" outlineLevel="0" collapsed="false">
      <c r="A971" s="10" t="n">
        <v>4</v>
      </c>
      <c r="B971" s="10" t="s">
        <v>381</v>
      </c>
      <c r="C971" s="10" t="s">
        <v>382</v>
      </c>
      <c r="D971" s="2" t="n">
        <v>107.2714</v>
      </c>
      <c r="E971" s="2" t="n">
        <v>870.5718</v>
      </c>
      <c r="F971" s="2" t="n">
        <v>0.3254</v>
      </c>
      <c r="G971" s="2" t="n">
        <v>0.0657</v>
      </c>
      <c r="H971" s="2" t="n">
        <f aca="false">D971*F971/(D971*F971+E971*G971)</f>
        <v>0.378991287215824</v>
      </c>
      <c r="I971" s="2" t="n">
        <v>178.0648</v>
      </c>
      <c r="J971" s="2" t="n">
        <v>663.1857</v>
      </c>
      <c r="K971" s="2" t="n">
        <v>0.2391</v>
      </c>
      <c r="L971" s="2" t="n">
        <v>0.0627</v>
      </c>
      <c r="M971" s="2" t="n">
        <f aca="false">I971*K971/(I971*K971+J971*L971)</f>
        <v>0.505902954313693</v>
      </c>
      <c r="N971" s="2" t="n">
        <v>191.8248</v>
      </c>
      <c r="O971" s="2" t="n">
        <v>1172.4056</v>
      </c>
      <c r="P971" s="2" t="n">
        <v>0.4831</v>
      </c>
      <c r="Q971" s="2" t="n">
        <v>0.1052</v>
      </c>
      <c r="R971" s="2" t="n">
        <f aca="false">N971*P971/(N971*P971+O971*Q971)</f>
        <v>0.429015219879039</v>
      </c>
    </row>
    <row r="972" customFormat="false" ht="14.25" hidden="false" customHeight="false" outlineLevel="0" collapsed="false">
      <c r="A972" s="10" t="n">
        <v>5</v>
      </c>
      <c r="B972" s="10" t="s">
        <v>381</v>
      </c>
      <c r="C972" s="10" t="s">
        <v>382</v>
      </c>
      <c r="D972" s="2" t="n">
        <v>155.5036</v>
      </c>
      <c r="E972" s="2" t="n">
        <v>822.0698</v>
      </c>
      <c r="F972" s="2" t="n">
        <v>0.3173</v>
      </c>
      <c r="G972" s="2" t="n">
        <v>0.0867</v>
      </c>
      <c r="H972" s="2" t="n">
        <f aca="false">D972*F972/(D972*F972+E972*G972)</f>
        <v>0.409081764535726</v>
      </c>
      <c r="I972" s="2" t="n">
        <v>119.204</v>
      </c>
      <c r="J972" s="2" t="n">
        <v>758.59</v>
      </c>
      <c r="K972" s="2" t="n">
        <v>0.2331</v>
      </c>
      <c r="L972" s="2" t="n">
        <v>0.0828</v>
      </c>
      <c r="M972" s="2" t="n">
        <f aca="false">I972*K972/(I972*K972+J972*L972)</f>
        <v>0.306701506224919</v>
      </c>
      <c r="N972" s="2" t="n">
        <v>223.8248</v>
      </c>
      <c r="O972" s="2" t="n">
        <v>1004.4056</v>
      </c>
      <c r="P972" s="2" t="n">
        <v>0.7696</v>
      </c>
      <c r="Q972" s="2" t="n">
        <v>0.149</v>
      </c>
      <c r="R972" s="2" t="n">
        <f aca="false">N972*P972/(N972*P972+O972*Q972)</f>
        <v>0.5351014122591</v>
      </c>
    </row>
    <row r="973" customFormat="false" ht="14.25" hidden="false" customHeight="false" outlineLevel="0" collapsed="false">
      <c r="A973" s="10" t="n">
        <v>1</v>
      </c>
      <c r="B973" s="10" t="s">
        <v>383</v>
      </c>
      <c r="C973" s="10" t="s">
        <v>384</v>
      </c>
      <c r="D973" s="2" t="n">
        <v>185.926</v>
      </c>
      <c r="E973" s="2" t="n">
        <v>1610.0849</v>
      </c>
      <c r="F973" s="2" t="n">
        <v>0.7076</v>
      </c>
      <c r="G973" s="2" t="n">
        <v>0.1254</v>
      </c>
      <c r="H973" s="2" t="n">
        <f aca="false">D973*F973/(D973*F973+E973*G973)</f>
        <v>0.394526828346639</v>
      </c>
      <c r="I973" s="2" t="n">
        <v>239.6551</v>
      </c>
      <c r="J973" s="2" t="n">
        <v>1362.3673</v>
      </c>
      <c r="K973" s="2" t="n">
        <v>0.4678</v>
      </c>
      <c r="L973" s="2" t="n">
        <v>0.0794</v>
      </c>
      <c r="M973" s="2" t="n">
        <f aca="false">I973*K973/(I973*K973+J973*L973)</f>
        <v>0.508940088352699</v>
      </c>
      <c r="N973" s="2" t="n">
        <v>269.9596</v>
      </c>
      <c r="O973" s="2" t="n">
        <v>1415.1831</v>
      </c>
      <c r="P973" s="2" t="n">
        <v>0.5098</v>
      </c>
      <c r="Q973" s="2" t="n">
        <v>0.0742</v>
      </c>
      <c r="R973" s="2" t="n">
        <f aca="false">N973*P973/(N973*P973+O973*Q973)</f>
        <v>0.567218708560558</v>
      </c>
    </row>
    <row r="974" customFormat="false" ht="14.25" hidden="false" customHeight="false" outlineLevel="0" collapsed="false">
      <c r="A974" s="10" t="n">
        <v>2</v>
      </c>
      <c r="B974" s="10" t="s">
        <v>383</v>
      </c>
      <c r="C974" s="10" t="s">
        <v>384</v>
      </c>
      <c r="D974" s="2" t="n">
        <v>256.568</v>
      </c>
      <c r="E974" s="2" t="n">
        <v>1703.1898</v>
      </c>
      <c r="F974" s="2" t="n">
        <v>0.3643</v>
      </c>
      <c r="G974" s="2" t="n">
        <v>0.0851</v>
      </c>
      <c r="H974" s="2" t="n">
        <f aca="false">D974*F974/(D974*F974+E974*G974)</f>
        <v>0.39204750674159</v>
      </c>
      <c r="I974" s="2" t="n">
        <v>208.4337</v>
      </c>
      <c r="J974" s="2" t="n">
        <v>1697.4079</v>
      </c>
      <c r="K974" s="2" t="n">
        <v>0.2408</v>
      </c>
      <c r="L974" s="2" t="n">
        <v>0.0538</v>
      </c>
      <c r="M974" s="2" t="n">
        <f aca="false">I974*K974/(I974*K974+J974*L974)</f>
        <v>0.354677022915709</v>
      </c>
      <c r="N974" s="2" t="n">
        <v>280.4249</v>
      </c>
      <c r="O974" s="2" t="n">
        <v>1625.9619</v>
      </c>
      <c r="P974" s="2" t="n">
        <v>0.5116</v>
      </c>
      <c r="Q974" s="2" t="n">
        <v>0.0763</v>
      </c>
      <c r="R974" s="2" t="n">
        <f aca="false">N974*P974/(N974*P974+O974*Q974)</f>
        <v>0.53626650522716</v>
      </c>
    </row>
    <row r="975" customFormat="false" ht="14.25" hidden="false" customHeight="false" outlineLevel="0" collapsed="false">
      <c r="A975" s="10" t="n">
        <v>3</v>
      </c>
      <c r="B975" s="10" t="s">
        <v>383</v>
      </c>
      <c r="C975" s="10" t="s">
        <v>384</v>
      </c>
      <c r="D975" s="2" t="n">
        <v>214.4846</v>
      </c>
      <c r="E975" s="2" t="n">
        <v>1687.3597</v>
      </c>
      <c r="F975" s="2" t="n">
        <v>0.3328</v>
      </c>
      <c r="G975" s="2" t="n">
        <v>0.0753</v>
      </c>
      <c r="H975" s="2" t="n">
        <f aca="false">D975*F975/(D975*F975+E975*G975)</f>
        <v>0.359710526042072</v>
      </c>
      <c r="I975" s="2" t="n">
        <v>232.837</v>
      </c>
      <c r="J975" s="2" t="n">
        <v>1447.2804</v>
      </c>
      <c r="K975" s="2" t="n">
        <v>0.22</v>
      </c>
      <c r="L975" s="2" t="n">
        <v>0.0476</v>
      </c>
      <c r="M975" s="2" t="n">
        <f aca="false">I975*K975/(I975*K975+J975*L975)</f>
        <v>0.426460254464482</v>
      </c>
      <c r="N975" s="2" t="n">
        <v>290.0118</v>
      </c>
      <c r="O975" s="2" t="n">
        <v>1635.7454</v>
      </c>
      <c r="P975" s="2" t="n">
        <v>0.3561</v>
      </c>
      <c r="Q975" s="2" t="n">
        <v>0.0662</v>
      </c>
      <c r="R975" s="2" t="n">
        <f aca="false">N975*P975/(N975*P975+O975*Q975)</f>
        <v>0.488151932729607</v>
      </c>
    </row>
    <row r="976" customFormat="false" ht="14.25" hidden="false" customHeight="false" outlineLevel="0" collapsed="false">
      <c r="A976" s="10" t="n">
        <v>4</v>
      </c>
      <c r="B976" s="10" t="s">
        <v>383</v>
      </c>
      <c r="C976" s="10" t="s">
        <v>384</v>
      </c>
      <c r="D976" s="2" t="n">
        <v>283.1902</v>
      </c>
      <c r="E976" s="2" t="n">
        <v>1604.206</v>
      </c>
      <c r="F976" s="2" t="n">
        <v>0.1593</v>
      </c>
      <c r="G976" s="2" t="n">
        <v>0.0384</v>
      </c>
      <c r="H976" s="2" t="n">
        <f aca="false">D976*F976/(D976*F976+E976*G976)</f>
        <v>0.422740425506975</v>
      </c>
      <c r="I976" s="2" t="n">
        <v>183.595</v>
      </c>
      <c r="J976" s="2" t="n">
        <v>1807.6505</v>
      </c>
      <c r="K976" s="2" t="n">
        <v>0.1053</v>
      </c>
      <c r="L976" s="2" t="n">
        <v>0.0243</v>
      </c>
      <c r="M976" s="2" t="n">
        <f aca="false">I976*K976/(I976*K976+J976*L976)</f>
        <v>0.30561213948857</v>
      </c>
      <c r="N976" s="2" t="n">
        <v>298.1321</v>
      </c>
      <c r="O976" s="2" t="n">
        <v>1676.9635</v>
      </c>
      <c r="P976" s="2" t="n">
        <v>0.3801</v>
      </c>
      <c r="Q976" s="2" t="n">
        <v>0.0523</v>
      </c>
      <c r="R976" s="2" t="n">
        <f aca="false">N976*P976/(N976*P976+O976*Q976)</f>
        <v>0.563710469811816</v>
      </c>
    </row>
    <row r="977" customFormat="false" ht="14.25" hidden="false" customHeight="false" outlineLevel="0" collapsed="false">
      <c r="A977" s="10" t="n">
        <v>5</v>
      </c>
      <c r="B977" s="10" t="s">
        <v>383</v>
      </c>
      <c r="C977" s="10" t="s">
        <v>384</v>
      </c>
      <c r="D977" s="2" t="n">
        <v>216.4622</v>
      </c>
      <c r="E977" s="2" t="n">
        <v>1497.8836</v>
      </c>
      <c r="F977" s="2" t="n">
        <v>0.1148</v>
      </c>
      <c r="G977" s="2" t="n">
        <v>0.0204</v>
      </c>
      <c r="H977" s="2" t="n">
        <f aca="false">D977*F977/(D977*F977+E977*G977)</f>
        <v>0.448499312158825</v>
      </c>
      <c r="I977" s="2" t="n">
        <v>176.5594</v>
      </c>
      <c r="J977" s="2" t="n">
        <v>1822.6212</v>
      </c>
      <c r="K977" s="2" t="n">
        <v>0.0759</v>
      </c>
      <c r="L977" s="2" t="n">
        <v>0.0129</v>
      </c>
      <c r="M977" s="2" t="n">
        <f aca="false">I977*K977/(I977*K977+J977*L977)</f>
        <v>0.363042222513248</v>
      </c>
      <c r="N977" s="2" t="n">
        <v>262.1321</v>
      </c>
      <c r="O977" s="2" t="n">
        <v>1440.9635</v>
      </c>
      <c r="P977" s="2" t="n">
        <v>0.3449</v>
      </c>
      <c r="Q977" s="2" t="n">
        <v>0.049</v>
      </c>
      <c r="R977" s="2" t="n">
        <f aca="false">N977*P977/(N977*P977+O977*Q977)</f>
        <v>0.561491029919716</v>
      </c>
    </row>
    <row r="978" customFormat="false" ht="14.25" hidden="false" customHeight="false" outlineLevel="0" collapsed="false">
      <c r="A978" s="10" t="n">
        <v>1</v>
      </c>
      <c r="B978" s="10" t="s">
        <v>385</v>
      </c>
      <c r="C978" s="10" t="s">
        <v>386</v>
      </c>
      <c r="D978" s="2" t="n">
        <v>351.7922</v>
      </c>
      <c r="E978" s="2" t="n">
        <v>886.0549</v>
      </c>
      <c r="F978" s="2" t="n">
        <v>0.3523</v>
      </c>
      <c r="G978" s="2" t="n">
        <v>0.0735</v>
      </c>
      <c r="H978" s="2" t="n">
        <f aca="false">D978*F978/(D978*F978+E978*G978)</f>
        <v>0.655535049581201</v>
      </c>
      <c r="I978" s="2" t="n">
        <v>316.5917</v>
      </c>
      <c r="J978" s="2" t="n">
        <v>1468.2064</v>
      </c>
      <c r="K978" s="2" t="n">
        <v>0.3068</v>
      </c>
      <c r="L978" s="2" t="n">
        <v>0.0654</v>
      </c>
      <c r="M978" s="2" t="n">
        <f aca="false">I978*K978/(I978*K978+J978*L978)</f>
        <v>0.502872454233925</v>
      </c>
      <c r="N978" s="2" t="n">
        <v>327.0597</v>
      </c>
      <c r="O978" s="2" t="n">
        <v>1231.3391</v>
      </c>
      <c r="P978" s="2" t="n">
        <v>0.3683</v>
      </c>
      <c r="Q978" s="2" t="n">
        <v>0.0876</v>
      </c>
      <c r="R978" s="2" t="n">
        <f aca="false">N978*P978/(N978*P978+O978*Q978)</f>
        <v>0.527572498141245</v>
      </c>
    </row>
    <row r="979" customFormat="false" ht="14.25" hidden="false" customHeight="false" outlineLevel="0" collapsed="false">
      <c r="A979" s="10" t="n">
        <v>2</v>
      </c>
      <c r="B979" s="10" t="s">
        <v>385</v>
      </c>
      <c r="C979" s="10" t="s">
        <v>386</v>
      </c>
      <c r="D979" s="2" t="n">
        <v>280.4339</v>
      </c>
      <c r="E979" s="2" t="n">
        <v>1115.5691</v>
      </c>
      <c r="F979" s="2" t="n">
        <v>0.2602</v>
      </c>
      <c r="G979" s="2" t="n">
        <v>0.0657</v>
      </c>
      <c r="H979" s="2" t="n">
        <f aca="false">D979*F979/(D979*F979+E979*G979)</f>
        <v>0.498892434283212</v>
      </c>
      <c r="I979" s="2" t="n">
        <v>340.4822</v>
      </c>
      <c r="J979" s="2" t="n">
        <v>1068.7084</v>
      </c>
      <c r="K979" s="2" t="n">
        <v>0.2266</v>
      </c>
      <c r="L979" s="2" t="n">
        <v>0.0584</v>
      </c>
      <c r="M979" s="2" t="n">
        <f aca="false">I979*K979/(I979*K979+J979*L979)</f>
        <v>0.552809112417498</v>
      </c>
      <c r="N979" s="2" t="n">
        <v>321.5967</v>
      </c>
      <c r="O979" s="2" t="n">
        <v>1413.1867</v>
      </c>
      <c r="P979" s="2" t="n">
        <v>0.2506</v>
      </c>
      <c r="Q979" s="2" t="n">
        <v>0.07</v>
      </c>
      <c r="R979" s="2" t="n">
        <f aca="false">N979*P979/(N979*P979+O979*Q979)</f>
        <v>0.448943221037186</v>
      </c>
    </row>
    <row r="980" customFormat="false" ht="14.25" hidden="false" customHeight="false" outlineLevel="0" collapsed="false">
      <c r="A980" s="10" t="n">
        <v>3</v>
      </c>
      <c r="B980" s="10" t="s">
        <v>385</v>
      </c>
      <c r="C980" s="10" t="s">
        <v>386</v>
      </c>
      <c r="D980" s="2" t="n">
        <v>366.0689</v>
      </c>
      <c r="E980" s="2" t="n">
        <v>1537.7603</v>
      </c>
      <c r="F980" s="2" t="n">
        <v>0.3303</v>
      </c>
      <c r="G980" s="2" t="n">
        <v>0.0804</v>
      </c>
      <c r="H980" s="2" t="n">
        <f aca="false">D980*F980/(D980*F980+E980*G980)</f>
        <v>0.4944318394751</v>
      </c>
      <c r="I980" s="2" t="n">
        <v>300.795</v>
      </c>
      <c r="J980" s="2" t="n">
        <v>1315.5383</v>
      </c>
      <c r="K980" s="2" t="n">
        <v>0.2877</v>
      </c>
      <c r="L980" s="2" t="n">
        <v>0.0715</v>
      </c>
      <c r="M980" s="2" t="n">
        <f aca="false">I980*K980/(I980*K980+J980*L980)</f>
        <v>0.479174199803304</v>
      </c>
      <c r="N980" s="2" t="n">
        <v>337.5372</v>
      </c>
      <c r="O980" s="2" t="n">
        <v>1450.0833</v>
      </c>
      <c r="P980" s="2" t="n">
        <v>0.5656</v>
      </c>
      <c r="Q980" s="2" t="n">
        <v>0.0924</v>
      </c>
      <c r="R980" s="2" t="n">
        <f aca="false">N980*P980/(N980*P980+O980*Q980)</f>
        <v>0.587601669190163</v>
      </c>
    </row>
    <row r="981" customFormat="false" ht="14.25" hidden="false" customHeight="false" outlineLevel="0" collapsed="false">
      <c r="A981" s="10" t="n">
        <v>4</v>
      </c>
      <c r="B981" s="10" t="s">
        <v>385</v>
      </c>
      <c r="C981" s="10" t="s">
        <v>386</v>
      </c>
      <c r="D981" s="2" t="n">
        <v>300.2592</v>
      </c>
      <c r="E981" s="2" t="n">
        <v>1620.8026</v>
      </c>
      <c r="F981" s="2" t="n">
        <v>0.4146</v>
      </c>
      <c r="G981" s="2" t="n">
        <v>0.0988</v>
      </c>
      <c r="H981" s="2" t="n">
        <f aca="false">D981*F981/(D981*F981+E981*G981)</f>
        <v>0.437377052331119</v>
      </c>
      <c r="I981" s="2" t="n">
        <v>366.8529</v>
      </c>
      <c r="J981" s="2" t="n">
        <v>1000.9991</v>
      </c>
      <c r="K981" s="2" t="n">
        <v>0.3611</v>
      </c>
      <c r="L981" s="2" t="n">
        <v>0.0879</v>
      </c>
      <c r="M981" s="2" t="n">
        <f aca="false">I981*K981/(I981*K981+J981*L981)</f>
        <v>0.600886971597672</v>
      </c>
      <c r="N981" s="2" t="n">
        <v>337.7312</v>
      </c>
      <c r="O981" s="2" t="n">
        <v>1473.8697</v>
      </c>
      <c r="P981" s="2" t="n">
        <v>0.3714</v>
      </c>
      <c r="Q981" s="2" t="n">
        <v>0.0974</v>
      </c>
      <c r="R981" s="2" t="n">
        <f aca="false">N981*P981/(N981*P981+O981*Q981)</f>
        <v>0.466315370062801</v>
      </c>
    </row>
    <row r="982" customFormat="false" ht="14.25" hidden="false" customHeight="false" outlineLevel="0" collapsed="false">
      <c r="A982" s="10" t="n">
        <v>5</v>
      </c>
      <c r="B982" s="10" t="s">
        <v>385</v>
      </c>
      <c r="C982" s="10" t="s">
        <v>386</v>
      </c>
      <c r="D982" s="2" t="n">
        <v>313.6042</v>
      </c>
      <c r="E982" s="2" t="n">
        <v>1163.7868</v>
      </c>
      <c r="F982" s="2" t="n">
        <v>0.3415</v>
      </c>
      <c r="G982" s="2" t="n">
        <v>0.1001</v>
      </c>
      <c r="H982" s="2" t="n">
        <f aca="false">D982*F982/(D982*F982+E982*G982)</f>
        <v>0.47898120031919</v>
      </c>
      <c r="I982" s="2" t="n">
        <v>386.3897</v>
      </c>
      <c r="J982" s="2" t="n">
        <v>1069.5616</v>
      </c>
      <c r="K982" s="2" t="n">
        <v>0.2974</v>
      </c>
      <c r="L982" s="2" t="n">
        <v>0.089</v>
      </c>
      <c r="M982" s="2" t="n">
        <f aca="false">I982*K982/(I982*K982+J982*L982)</f>
        <v>0.546932428796374</v>
      </c>
      <c r="N982" s="2" t="n">
        <v>319.7312</v>
      </c>
      <c r="O982" s="2" t="n">
        <v>1255.8697</v>
      </c>
      <c r="P982" s="2" t="n">
        <v>0.388</v>
      </c>
      <c r="Q982" s="2" t="n">
        <v>0.0765</v>
      </c>
      <c r="R982" s="2" t="n">
        <f aca="false">N982*P982/(N982*P982+O982*Q982)</f>
        <v>0.563557231859537</v>
      </c>
    </row>
    <row r="983" customFormat="false" ht="14.25" hidden="false" customHeight="false" outlineLevel="0" collapsed="false">
      <c r="A983" s="10" t="n">
        <v>1</v>
      </c>
      <c r="B983" s="10" t="s">
        <v>387</v>
      </c>
      <c r="C983" s="10" t="s">
        <v>388</v>
      </c>
      <c r="D983" s="2" t="n">
        <v>248.3573</v>
      </c>
      <c r="E983" s="2" t="n">
        <v>2016.1947</v>
      </c>
      <c r="F983" s="2" t="n">
        <v>0.3745</v>
      </c>
      <c r="G983" s="2" t="n">
        <v>0.1003</v>
      </c>
      <c r="H983" s="2" t="n">
        <f aca="false">D983*F983/(D983*F983+E983*G983)</f>
        <v>0.315037446933483</v>
      </c>
      <c r="I983" s="2" t="n">
        <v>285.1224</v>
      </c>
      <c r="J983" s="2" t="n">
        <v>2002.3687</v>
      </c>
      <c r="K983" s="2" t="n">
        <v>0.4424</v>
      </c>
      <c r="L983" s="2" t="n">
        <v>0.0875</v>
      </c>
      <c r="M983" s="2" t="n">
        <f aca="false">I983*K983/(I983*K983+J983*L983)</f>
        <v>0.418583277366763</v>
      </c>
      <c r="N983" s="2" t="n">
        <v>342.6861</v>
      </c>
      <c r="O983" s="2" t="n">
        <v>2517.3139</v>
      </c>
      <c r="P983" s="2" t="n">
        <v>0.449</v>
      </c>
      <c r="Q983" s="2" t="n">
        <v>0.0933</v>
      </c>
      <c r="R983" s="2" t="n">
        <f aca="false">N983*P983/(N983*P983+O983*Q983)</f>
        <v>0.395815827544442</v>
      </c>
    </row>
    <row r="984" customFormat="false" ht="14.25" hidden="false" customHeight="false" outlineLevel="0" collapsed="false">
      <c r="A984" s="10" t="n">
        <v>2</v>
      </c>
      <c r="B984" s="10" t="s">
        <v>387</v>
      </c>
      <c r="C984" s="10" t="s">
        <v>388</v>
      </c>
      <c r="D984" s="2" t="n">
        <v>294.3124</v>
      </c>
      <c r="E984" s="2" t="n">
        <v>1927.8806</v>
      </c>
      <c r="F984" s="2" t="n">
        <v>0.4219</v>
      </c>
      <c r="G984" s="2" t="n">
        <v>0.0761</v>
      </c>
      <c r="H984" s="2" t="n">
        <f aca="false">D984*F984/(D984*F984+E984*G984)</f>
        <v>0.458392764170324</v>
      </c>
      <c r="I984" s="2" t="n">
        <v>297.4536</v>
      </c>
      <c r="J984" s="2" t="n">
        <v>1818.5557</v>
      </c>
      <c r="K984" s="2" t="n">
        <v>0.4984</v>
      </c>
      <c r="L984" s="2" t="n">
        <v>0.0664</v>
      </c>
      <c r="M984" s="2" t="n">
        <f aca="false">I984*K984/(I984*K984+J984*L984)</f>
        <v>0.551112401253318</v>
      </c>
      <c r="N984" s="2" t="n">
        <v>328.5293</v>
      </c>
      <c r="O984" s="2" t="n">
        <v>2155.094</v>
      </c>
      <c r="P984" s="2" t="n">
        <v>0.4797</v>
      </c>
      <c r="Q984" s="2" t="n">
        <v>0.0772</v>
      </c>
      <c r="R984" s="2" t="n">
        <f aca="false">N984*P984/(N984*P984+O984*Q984)</f>
        <v>0.486452780916993</v>
      </c>
    </row>
    <row r="985" customFormat="false" ht="14.25" hidden="false" customHeight="false" outlineLevel="0" collapsed="false">
      <c r="A985" s="10" t="n">
        <v>3</v>
      </c>
      <c r="B985" s="10" t="s">
        <v>387</v>
      </c>
      <c r="C985" s="10" t="s">
        <v>388</v>
      </c>
      <c r="D985" s="2" t="n">
        <v>233.3077</v>
      </c>
      <c r="E985" s="2" t="n">
        <v>1397.9075</v>
      </c>
      <c r="F985" s="2" t="n">
        <v>0.4154</v>
      </c>
      <c r="G985" s="2" t="n">
        <v>0.1049</v>
      </c>
      <c r="H985" s="2" t="n">
        <f aca="false">D985*F985/(D985*F985+E985*G985)</f>
        <v>0.397920041057766</v>
      </c>
      <c r="I985" s="2" t="n">
        <v>282.0132</v>
      </c>
      <c r="J985" s="2" t="n">
        <v>1668.2803</v>
      </c>
      <c r="K985" s="2" t="n">
        <v>0.4907</v>
      </c>
      <c r="L985" s="2" t="n">
        <v>0.0915</v>
      </c>
      <c r="M985" s="2" t="n">
        <f aca="false">I985*K985/(I985*K985+J985*L985)</f>
        <v>0.475494458503777</v>
      </c>
      <c r="N985" s="2" t="n">
        <v>347.7496</v>
      </c>
      <c r="O985" s="2" t="n">
        <v>2173.3496</v>
      </c>
      <c r="P985" s="2" t="n">
        <v>0.4499</v>
      </c>
      <c r="Q985" s="2" t="n">
        <v>0.101</v>
      </c>
      <c r="R985" s="2" t="n">
        <f aca="false">N985*P985/(N985*P985+O985*Q985)</f>
        <v>0.416140518644715</v>
      </c>
    </row>
    <row r="986" customFormat="false" ht="14.25" hidden="false" customHeight="false" outlineLevel="0" collapsed="false">
      <c r="A986" s="10" t="n">
        <v>4</v>
      </c>
      <c r="B986" s="10" t="s">
        <v>387</v>
      </c>
      <c r="C986" s="10" t="s">
        <v>388</v>
      </c>
      <c r="D986" s="2" t="n">
        <v>271.5096</v>
      </c>
      <c r="E986" s="2" t="n">
        <v>1735.8696</v>
      </c>
      <c r="F986" s="2" t="n">
        <v>0.362</v>
      </c>
      <c r="G986" s="2" t="n">
        <v>0.0785</v>
      </c>
      <c r="H986" s="2" t="n">
        <f aca="false">D986*F986/(D986*F986+E986*G986)</f>
        <v>0.419038742511461</v>
      </c>
      <c r="I986" s="2" t="n">
        <v>275.8439</v>
      </c>
      <c r="J986" s="2" t="n">
        <v>2114.6888</v>
      </c>
      <c r="K986" s="2" t="n">
        <v>0.4276</v>
      </c>
      <c r="L986" s="2" t="n">
        <v>0.0685</v>
      </c>
      <c r="M986" s="2" t="n">
        <f aca="false">I986*K986/(I986*K986+J986*L986)</f>
        <v>0.448811622913118</v>
      </c>
      <c r="N986" s="2" t="n">
        <v>323.655</v>
      </c>
      <c r="O986" s="2" t="n">
        <v>2365.9191</v>
      </c>
      <c r="P986" s="2" t="n">
        <v>0.3978</v>
      </c>
      <c r="Q986" s="2" t="n">
        <v>0.0745</v>
      </c>
      <c r="R986" s="2" t="n">
        <f aca="false">N986*P986/(N986*P986+O986*Q986)</f>
        <v>0.422115883443502</v>
      </c>
    </row>
    <row r="987" customFormat="false" ht="14.25" hidden="false" customHeight="false" outlineLevel="0" collapsed="false">
      <c r="A987" s="10" t="n">
        <v>5</v>
      </c>
      <c r="B987" s="10" t="s">
        <v>387</v>
      </c>
      <c r="C987" s="10" t="s">
        <v>388</v>
      </c>
      <c r="D987" s="2" t="n">
        <v>277.4754</v>
      </c>
      <c r="E987" s="2" t="n">
        <v>1688.7857</v>
      </c>
      <c r="F987" s="2" t="n">
        <v>0.454</v>
      </c>
      <c r="G987" s="2" t="n">
        <v>0.0695</v>
      </c>
      <c r="H987" s="2" t="n">
        <f aca="false">D987*F987/(D987*F987+E987*G987)</f>
        <v>0.517677053828612</v>
      </c>
      <c r="I987" s="2" t="n">
        <v>312.2156</v>
      </c>
      <c r="J987" s="2" t="n">
        <v>1943.1144</v>
      </c>
      <c r="K987" s="2" t="n">
        <v>0.5363</v>
      </c>
      <c r="L987" s="2" t="n">
        <v>0.0606</v>
      </c>
      <c r="M987" s="2" t="n">
        <f aca="false">I987*K987/(I987*K987+J987*L987)</f>
        <v>0.587113510097067</v>
      </c>
      <c r="N987" s="2" t="n">
        <v>355.655</v>
      </c>
      <c r="O987" s="2" t="n">
        <v>2197.9191</v>
      </c>
      <c r="P987" s="2" t="n">
        <v>0.4285</v>
      </c>
      <c r="Q987" s="2" t="n">
        <v>0.0687</v>
      </c>
      <c r="R987" s="2" t="n">
        <f aca="false">N987*P987/(N987*P987+O987*Q987)</f>
        <v>0.50230907622359</v>
      </c>
    </row>
    <row r="988" customFormat="false" ht="14.25" hidden="false" customHeight="false" outlineLevel="0" collapsed="false">
      <c r="A988" s="10" t="n">
        <v>1</v>
      </c>
      <c r="B988" s="10" t="s">
        <v>389</v>
      </c>
      <c r="C988" s="10" t="s">
        <v>390</v>
      </c>
      <c r="D988" s="2" t="n">
        <v>190.3334</v>
      </c>
      <c r="E988" s="2" t="n">
        <v>1694.351</v>
      </c>
      <c r="F988" s="2" t="n">
        <v>0.4596</v>
      </c>
      <c r="G988" s="2" t="n">
        <v>0.1021</v>
      </c>
      <c r="H988" s="2" t="n">
        <f aca="false">D988*F988/(D988*F988+E988*G988)</f>
        <v>0.335843181758783</v>
      </c>
      <c r="I988" s="2" t="n">
        <v>227.544</v>
      </c>
      <c r="J988" s="2" t="n">
        <v>1727.4542</v>
      </c>
      <c r="K988" s="2" t="n">
        <v>0.3961</v>
      </c>
      <c r="L988" s="2" t="n">
        <v>0.101</v>
      </c>
      <c r="M988" s="2" t="n">
        <f aca="false">I988*K988/(I988*K988+J988*L988)</f>
        <v>0.340624106616977</v>
      </c>
      <c r="N988" s="2" t="n">
        <v>254.3229</v>
      </c>
      <c r="O988" s="2" t="n">
        <v>1960.8634</v>
      </c>
      <c r="P988" s="2" t="n">
        <v>0.5776</v>
      </c>
      <c r="Q988" s="2" t="n">
        <v>0.0847</v>
      </c>
      <c r="R988" s="2" t="n">
        <f aca="false">N988*P988/(N988*P988+O988*Q988)</f>
        <v>0.469346127460385</v>
      </c>
    </row>
    <row r="989" customFormat="false" ht="14.25" hidden="false" customHeight="false" outlineLevel="0" collapsed="false">
      <c r="A989" s="10" t="n">
        <v>2</v>
      </c>
      <c r="B989" s="10" t="s">
        <v>389</v>
      </c>
      <c r="C989" s="10" t="s">
        <v>390</v>
      </c>
      <c r="D989" s="2" t="n">
        <v>237.0044</v>
      </c>
      <c r="E989" s="2" t="n">
        <v>1854.1391</v>
      </c>
      <c r="F989" s="2" t="n">
        <v>0.2405</v>
      </c>
      <c r="G989" s="2" t="n">
        <v>0.052</v>
      </c>
      <c r="H989" s="2" t="n">
        <f aca="false">D989*F989/(D989*F989+E989*G989)</f>
        <v>0.371538869752034</v>
      </c>
      <c r="I989" s="2" t="n">
        <v>253.9224</v>
      </c>
      <c r="J989" s="2" t="n">
        <v>1549.2118</v>
      </c>
      <c r="K989" s="2" t="n">
        <v>0.2073</v>
      </c>
      <c r="L989" s="2" t="n">
        <v>0.0514</v>
      </c>
      <c r="M989" s="2" t="n">
        <f aca="false">I989*K989/(I989*K989+J989*L989)</f>
        <v>0.397966799912309</v>
      </c>
      <c r="N989" s="2" t="n">
        <v>272.147</v>
      </c>
      <c r="O989" s="2" t="n">
        <v>2304.4802</v>
      </c>
      <c r="P989" s="2" t="n">
        <v>0.4612</v>
      </c>
      <c r="Q989" s="2" t="n">
        <v>0.0745</v>
      </c>
      <c r="R989" s="2" t="n">
        <f aca="false">N989*P989/(N989*P989+O989*Q989)</f>
        <v>0.42232521255437</v>
      </c>
    </row>
    <row r="990" customFormat="false" ht="14.25" hidden="false" customHeight="false" outlineLevel="0" collapsed="false">
      <c r="A990" s="10" t="n">
        <v>3</v>
      </c>
      <c r="B990" s="10" t="s">
        <v>389</v>
      </c>
      <c r="C990" s="10" t="s">
        <v>390</v>
      </c>
      <c r="D990" s="2" t="n">
        <v>200.1434</v>
      </c>
      <c r="E990" s="2" t="n">
        <v>2219.4443</v>
      </c>
      <c r="F990" s="2" t="n">
        <v>0.2743</v>
      </c>
      <c r="G990" s="2" t="n">
        <v>0.0567</v>
      </c>
      <c r="H990" s="2" t="n">
        <f aca="false">D990*F990/(D990*F990+E990*G990)</f>
        <v>0.30374449403532</v>
      </c>
      <c r="I990" s="2" t="n">
        <v>235.7185</v>
      </c>
      <c r="J990" s="2" t="n">
        <v>1686.6918</v>
      </c>
      <c r="K990" s="2" t="n">
        <v>0.2364</v>
      </c>
      <c r="L990" s="2" t="n">
        <v>0.0561</v>
      </c>
      <c r="M990" s="2" t="n">
        <f aca="false">I990*K990/(I990*K990+J990*L990)</f>
        <v>0.370634304524446</v>
      </c>
      <c r="N990" s="2" t="n">
        <v>258.9518</v>
      </c>
      <c r="O990" s="2" t="n">
        <v>2142.1677</v>
      </c>
      <c r="P990" s="2" t="n">
        <v>0.3387</v>
      </c>
      <c r="Q990" s="2" t="n">
        <v>0.0631</v>
      </c>
      <c r="R990" s="2" t="n">
        <f aca="false">N990*P990/(N990*P990+O990*Q990)</f>
        <v>0.393520538009339</v>
      </c>
    </row>
    <row r="991" customFormat="false" ht="14.25" hidden="false" customHeight="false" outlineLevel="0" collapsed="false">
      <c r="A991" s="10" t="n">
        <v>4</v>
      </c>
      <c r="B991" s="10" t="s">
        <v>389</v>
      </c>
      <c r="C991" s="10" t="s">
        <v>390</v>
      </c>
      <c r="D991" s="2" t="n">
        <v>250.1327</v>
      </c>
      <c r="E991" s="2" t="n">
        <v>2167.661</v>
      </c>
      <c r="F991" s="2" t="n">
        <v>0.2084</v>
      </c>
      <c r="G991" s="2" t="n">
        <v>0.0354</v>
      </c>
      <c r="H991" s="2" t="n">
        <f aca="false">D991*F991/(D991*F991+E991*G991)</f>
        <v>0.404520410883018</v>
      </c>
      <c r="I991" s="2" t="n">
        <v>316.3651</v>
      </c>
      <c r="J991" s="2" t="n">
        <v>1915.4705</v>
      </c>
      <c r="K991" s="2" t="n">
        <v>0.1796</v>
      </c>
      <c r="L991" s="2" t="n">
        <v>0.035</v>
      </c>
      <c r="M991" s="2" t="n">
        <f aca="false">I991*K991/(I991*K991+J991*L991)</f>
        <v>0.458734689306601</v>
      </c>
      <c r="N991" s="2" t="n">
        <v>280.8072</v>
      </c>
      <c r="O991" s="2" t="n">
        <v>2254.8371</v>
      </c>
      <c r="P991" s="2" t="n">
        <v>0.2625</v>
      </c>
      <c r="Q991" s="2" t="n">
        <v>0.0516</v>
      </c>
      <c r="R991" s="2" t="n">
        <f aca="false">N991*P991/(N991*P991+O991*Q991)</f>
        <v>0.387831812680051</v>
      </c>
    </row>
    <row r="992" customFormat="false" ht="14.25" hidden="false" customHeight="false" outlineLevel="0" collapsed="false">
      <c r="A992" s="10" t="n">
        <v>5</v>
      </c>
      <c r="B992" s="10" t="s">
        <v>389</v>
      </c>
      <c r="C992" s="10" t="s">
        <v>390</v>
      </c>
      <c r="D992" s="2" t="n">
        <v>199.8548</v>
      </c>
      <c r="E992" s="2" t="n">
        <v>1847.6287</v>
      </c>
      <c r="F992" s="2" t="n">
        <v>0.241</v>
      </c>
      <c r="G992" s="2" t="n">
        <v>0.0539</v>
      </c>
      <c r="H992" s="2" t="n">
        <f aca="false">D992*F992/(D992*F992+E992*G992)</f>
        <v>0.325985053650141</v>
      </c>
      <c r="I992" s="2" t="n">
        <v>273.4249</v>
      </c>
      <c r="J992" s="2" t="n">
        <v>1558.4347</v>
      </c>
      <c r="K992" s="2" t="n">
        <v>0.2077</v>
      </c>
      <c r="L992" s="2" t="n">
        <v>0.0533</v>
      </c>
      <c r="M992" s="2" t="n">
        <f aca="false">I992*K992/(I992*K992+J992*L992)</f>
        <v>0.406066166470782</v>
      </c>
      <c r="N992" s="2" t="n">
        <v>242.8072</v>
      </c>
      <c r="O992" s="2" t="n">
        <v>2016.8371</v>
      </c>
      <c r="P992" s="2" t="n">
        <v>0.4147</v>
      </c>
      <c r="Q992" s="2" t="n">
        <v>0.0743</v>
      </c>
      <c r="R992" s="2" t="n">
        <f aca="false">N992*P992/(N992*P992+O992*Q992)</f>
        <v>0.401895437598123</v>
      </c>
    </row>
    <row r="993" customFormat="false" ht="14.25" hidden="false" customHeight="false" outlineLevel="0" collapsed="false">
      <c r="A993" s="10" t="n">
        <v>1</v>
      </c>
      <c r="B993" s="10" t="s">
        <v>391</v>
      </c>
      <c r="C993" s="10" t="s">
        <v>392</v>
      </c>
      <c r="D993" s="2" t="n">
        <v>221.7007</v>
      </c>
      <c r="E993" s="2" t="n">
        <v>1285.9556</v>
      </c>
      <c r="F993" s="2" t="n">
        <v>0.3002</v>
      </c>
      <c r="G993" s="2" t="n">
        <v>0.0653</v>
      </c>
      <c r="H993" s="2" t="n">
        <f aca="false">D993*F993/(D993*F993+E993*G993)</f>
        <v>0.442142278882977</v>
      </c>
      <c r="I993" s="2" t="n">
        <v>207.5856</v>
      </c>
      <c r="J993" s="2" t="n">
        <v>1557.534</v>
      </c>
      <c r="K993" s="2" t="n">
        <v>0.2141</v>
      </c>
      <c r="L993" s="2" t="n">
        <v>0.0694</v>
      </c>
      <c r="M993" s="2" t="n">
        <f aca="false">I993*K993/(I993*K993+J993*L993)</f>
        <v>0.291365999359231</v>
      </c>
      <c r="N993" s="2" t="n">
        <v>277.2628</v>
      </c>
      <c r="O993" s="2" t="n">
        <v>1509.9427</v>
      </c>
      <c r="P993" s="2" t="n">
        <v>0.3488</v>
      </c>
      <c r="Q993" s="2" t="n">
        <v>0.0517</v>
      </c>
      <c r="R993" s="2" t="n">
        <f aca="false">N993*P993/(N993*P993+O993*Q993)</f>
        <v>0.553341176289795</v>
      </c>
    </row>
    <row r="994" customFormat="false" ht="14.25" hidden="false" customHeight="false" outlineLevel="0" collapsed="false">
      <c r="A994" s="10" t="n">
        <v>2</v>
      </c>
      <c r="B994" s="10" t="s">
        <v>391</v>
      </c>
      <c r="C994" s="10" t="s">
        <v>392</v>
      </c>
      <c r="D994" s="2" t="n">
        <v>213.3958</v>
      </c>
      <c r="E994" s="2" t="n">
        <v>1327.9002</v>
      </c>
      <c r="F994" s="2" t="n">
        <v>0.4389</v>
      </c>
      <c r="G994" s="2" t="n">
        <v>0.1023</v>
      </c>
      <c r="H994" s="2" t="n">
        <f aca="false">D994*F994/(D994*F994+E994*G994)</f>
        <v>0.40809561911309</v>
      </c>
      <c r="I994" s="2" t="n">
        <v>186.2595</v>
      </c>
      <c r="J994" s="2" t="n">
        <v>1438.4456</v>
      </c>
      <c r="K994" s="2" t="n">
        <v>0.3131</v>
      </c>
      <c r="L994" s="2" t="n">
        <v>0.1088</v>
      </c>
      <c r="M994" s="2" t="n">
        <f aca="false">I994*K994/(I994*K994+J994*L994)</f>
        <v>0.271472167755064</v>
      </c>
      <c r="N994" s="2" t="n">
        <v>295.1575</v>
      </c>
      <c r="O994" s="2" t="n">
        <v>1437.7175</v>
      </c>
      <c r="P994" s="2" t="n">
        <v>0.4396</v>
      </c>
      <c r="Q994" s="2" t="n">
        <v>0.0992</v>
      </c>
      <c r="R994" s="2" t="n">
        <f aca="false">N994*P994/(N994*P994+O994*Q994)</f>
        <v>0.476373671699752</v>
      </c>
    </row>
    <row r="995" customFormat="false" ht="14.25" hidden="false" customHeight="false" outlineLevel="0" collapsed="false">
      <c r="A995" s="10" t="n">
        <v>3</v>
      </c>
      <c r="B995" s="10" t="s">
        <v>391</v>
      </c>
      <c r="C995" s="10" t="s">
        <v>392</v>
      </c>
      <c r="D995" s="2" t="n">
        <v>192.8604</v>
      </c>
      <c r="E995" s="2" t="n">
        <v>1405.9917</v>
      </c>
      <c r="F995" s="2" t="n">
        <v>0.3339</v>
      </c>
      <c r="G995" s="2" t="n">
        <v>0.0743</v>
      </c>
      <c r="H995" s="2" t="n">
        <f aca="false">D995*F995/(D995*F995+E995*G995)</f>
        <v>0.381354985830802</v>
      </c>
      <c r="I995" s="2" t="n">
        <v>226.0845</v>
      </c>
      <c r="J995" s="2" t="n">
        <v>1429.165</v>
      </c>
      <c r="K995" s="2" t="n">
        <v>0.2382</v>
      </c>
      <c r="L995" s="2" t="n">
        <v>0.079</v>
      </c>
      <c r="M995" s="2" t="n">
        <f aca="false">I995*K995/(I995*K995+J995*L995)</f>
        <v>0.322944228449417</v>
      </c>
      <c r="N995" s="2" t="n">
        <v>277.488</v>
      </c>
      <c r="O995" s="2" t="n">
        <v>1551.5315</v>
      </c>
      <c r="P995" s="2" t="n">
        <v>0.6013</v>
      </c>
      <c r="Q995" s="2" t="n">
        <v>0.1063</v>
      </c>
      <c r="R995" s="2" t="n">
        <f aca="false">N995*P995/(N995*P995+O995*Q995)</f>
        <v>0.502902116182152</v>
      </c>
    </row>
    <row r="996" customFormat="false" ht="14.25" hidden="false" customHeight="false" outlineLevel="0" collapsed="false">
      <c r="A996" s="10" t="n">
        <v>4</v>
      </c>
      <c r="B996" s="10" t="s">
        <v>391</v>
      </c>
      <c r="C996" s="10" t="s">
        <v>392</v>
      </c>
      <c r="D996" s="2" t="n">
        <v>170.3102</v>
      </c>
      <c r="E996" s="2" t="n">
        <v>1550.7567</v>
      </c>
      <c r="F996" s="2" t="n">
        <v>0.3231</v>
      </c>
      <c r="G996" s="2" t="n">
        <v>0.0602</v>
      </c>
      <c r="H996" s="2" t="n">
        <f aca="false">D996*F996/(D996*F996+E996*G996)</f>
        <v>0.37084644192325</v>
      </c>
      <c r="I996" s="2" t="n">
        <v>158.7379</v>
      </c>
      <c r="J996" s="2" t="n">
        <v>1245.1177</v>
      </c>
      <c r="K996" s="2" t="n">
        <v>0.2305</v>
      </c>
      <c r="L996" s="2" t="n">
        <v>0.064</v>
      </c>
      <c r="M996" s="2" t="n">
        <f aca="false">I996*K996/(I996*K996+J996*L996)</f>
        <v>0.314672772078694</v>
      </c>
      <c r="N996" s="2" t="n">
        <v>275.3028</v>
      </c>
      <c r="O996" s="2" t="n">
        <v>1591.7305</v>
      </c>
      <c r="P996" s="2" t="n">
        <v>0.4544</v>
      </c>
      <c r="Q996" s="2" t="n">
        <v>0.0987</v>
      </c>
      <c r="R996" s="2" t="n">
        <f aca="false">N996*P996/(N996*P996+O996*Q996)</f>
        <v>0.443291902766357</v>
      </c>
    </row>
    <row r="997" customFormat="false" ht="14.25" hidden="false" customHeight="false" outlineLevel="0" collapsed="false">
      <c r="A997" s="10" t="n">
        <v>5</v>
      </c>
      <c r="B997" s="10" t="s">
        <v>391</v>
      </c>
      <c r="C997" s="10" t="s">
        <v>392</v>
      </c>
      <c r="D997" s="2" t="n">
        <v>206.6612</v>
      </c>
      <c r="E997" s="2" t="n">
        <v>1287.475</v>
      </c>
      <c r="F997" s="2" t="n">
        <v>0.1684</v>
      </c>
      <c r="G997" s="2" t="n">
        <v>0.0444</v>
      </c>
      <c r="H997" s="2" t="n">
        <f aca="false">D997*F997/(D997*F997+E997*G997)</f>
        <v>0.378421196910184</v>
      </c>
      <c r="I997" s="2" t="n">
        <v>179.6924</v>
      </c>
      <c r="J997" s="2" t="n">
        <v>1106.2641</v>
      </c>
      <c r="K997" s="2" t="n">
        <v>0.1201</v>
      </c>
      <c r="L997" s="2" t="n">
        <v>0.0472</v>
      </c>
      <c r="M997" s="2" t="n">
        <f aca="false">I997*K997/(I997*K997+J997*L997)</f>
        <v>0.292439236227135</v>
      </c>
      <c r="N997" s="2" t="n">
        <v>291.3028</v>
      </c>
      <c r="O997" s="2" t="n">
        <v>1407.7305</v>
      </c>
      <c r="P997" s="2" t="n">
        <v>0.5573</v>
      </c>
      <c r="Q997" s="2" t="n">
        <v>0.0885</v>
      </c>
      <c r="R997" s="2" t="n">
        <f aca="false">N997*P997/(N997*P997+O997*Q997)</f>
        <v>0.565798748307576</v>
      </c>
    </row>
    <row r="998" customFormat="false" ht="14.25" hidden="false" customHeight="false" outlineLevel="0" collapsed="false">
      <c r="A998" s="10" t="n">
        <v>1</v>
      </c>
      <c r="B998" s="10" t="s">
        <v>393</v>
      </c>
      <c r="C998" s="10" t="s">
        <v>394</v>
      </c>
      <c r="D998" s="2" t="n">
        <v>259.3011</v>
      </c>
      <c r="E998" s="2" t="n">
        <v>1427.5393</v>
      </c>
      <c r="F998" s="2" t="n">
        <v>0.2662</v>
      </c>
      <c r="G998" s="2" t="n">
        <v>0.072</v>
      </c>
      <c r="H998" s="2" t="n">
        <f aca="false">D998*F998/(D998*F998+E998*G998)</f>
        <v>0.40176032824248</v>
      </c>
      <c r="I998" s="2" t="n">
        <v>245.81</v>
      </c>
      <c r="J998" s="2" t="n">
        <v>1558.0929</v>
      </c>
      <c r="K998" s="2" t="n">
        <v>0.1691</v>
      </c>
      <c r="L998" s="2" t="n">
        <v>0.0619</v>
      </c>
      <c r="M998" s="2" t="n">
        <f aca="false">I998*K998/(I998*K998+J998*L998)</f>
        <v>0.301179202170496</v>
      </c>
      <c r="N998" s="2" t="n">
        <v>344.0164</v>
      </c>
      <c r="O998" s="2" t="n">
        <v>1661.8968</v>
      </c>
      <c r="P998" s="2" t="n">
        <v>0.3163</v>
      </c>
      <c r="Q998" s="2" t="n">
        <v>0.0641</v>
      </c>
      <c r="R998" s="2" t="n">
        <f aca="false">N998*P998/(N998*P998+O998*Q998)</f>
        <v>0.505305105263685</v>
      </c>
    </row>
    <row r="999" customFormat="false" ht="14.25" hidden="false" customHeight="false" outlineLevel="0" collapsed="false">
      <c r="A999" s="10" t="n">
        <v>2</v>
      </c>
      <c r="B999" s="10" t="s">
        <v>393</v>
      </c>
      <c r="C999" s="10" t="s">
        <v>394</v>
      </c>
      <c r="D999" s="2" t="n">
        <v>248.2994</v>
      </c>
      <c r="E999" s="2" t="n">
        <v>1491.0465</v>
      </c>
      <c r="F999" s="2" t="n">
        <v>0.1787</v>
      </c>
      <c r="G999" s="2" t="n">
        <v>0.0471</v>
      </c>
      <c r="H999" s="2" t="n">
        <f aca="false">D999*F999/(D999*F999+E999*G999)</f>
        <v>0.38718444876146</v>
      </c>
      <c r="I999" s="2" t="n">
        <v>228.9546</v>
      </c>
      <c r="J999" s="2" t="n">
        <v>1531.3958</v>
      </c>
      <c r="K999" s="2" t="n">
        <v>0.1135</v>
      </c>
      <c r="L999" s="2" t="n">
        <v>0.0405</v>
      </c>
      <c r="M999" s="2" t="n">
        <f aca="false">I999*K999/(I999*K999+J999*L999)</f>
        <v>0.295272968577574</v>
      </c>
      <c r="N999" s="2" t="n">
        <v>292.2005</v>
      </c>
      <c r="O999" s="2" t="n">
        <v>1731.4803</v>
      </c>
      <c r="P999" s="2" t="n">
        <v>0.3239</v>
      </c>
      <c r="Q999" s="2" t="n">
        <v>0.073</v>
      </c>
      <c r="R999" s="2" t="n">
        <f aca="false">N999*P999/(N999*P999+O999*Q999)</f>
        <v>0.428171234135538</v>
      </c>
    </row>
    <row r="1000" customFormat="false" ht="14.25" hidden="false" customHeight="false" outlineLevel="0" collapsed="false">
      <c r="A1000" s="10" t="n">
        <v>3</v>
      </c>
      <c r="B1000" s="10" t="s">
        <v>393</v>
      </c>
      <c r="C1000" s="10" t="s">
        <v>394</v>
      </c>
      <c r="D1000" s="2" t="n">
        <v>179.4027</v>
      </c>
      <c r="E1000" s="2" t="n">
        <v>1716.4525</v>
      </c>
      <c r="F1000" s="2" t="n">
        <v>0.2572</v>
      </c>
      <c r="G1000" s="2" t="n">
        <v>0.0603</v>
      </c>
      <c r="H1000" s="2" t="n">
        <f aca="false">D1000*F1000/(D1000*F1000+E1000*G1000)</f>
        <v>0.308346693097854</v>
      </c>
      <c r="I1000" s="2" t="n">
        <v>271.5627</v>
      </c>
      <c r="J1000" s="2" t="n">
        <v>1581.3803</v>
      </c>
      <c r="K1000" s="2" t="n">
        <v>0.1634</v>
      </c>
      <c r="L1000" s="2" t="n">
        <v>0.0518</v>
      </c>
      <c r="M1000" s="2" t="n">
        <f aca="false">I1000*K1000/(I1000*K1000+J1000*L1000)</f>
        <v>0.351363933040815</v>
      </c>
      <c r="N1000" s="2" t="n">
        <v>290.9778</v>
      </c>
      <c r="O1000" s="2" t="n">
        <v>1675.6135</v>
      </c>
      <c r="P1000" s="2" t="n">
        <v>0.2971</v>
      </c>
      <c r="Q1000" s="2" t="n">
        <v>0.0727</v>
      </c>
      <c r="R1000" s="2" t="n">
        <f aca="false">N1000*P1000/(N1000*P1000+O1000*Q1000)</f>
        <v>0.415090571219879</v>
      </c>
    </row>
    <row r="1001" customFormat="false" ht="14.25" hidden="false" customHeight="false" outlineLevel="0" collapsed="false">
      <c r="A1001" s="10" t="n">
        <v>4</v>
      </c>
      <c r="B1001" s="10" t="s">
        <v>393</v>
      </c>
      <c r="C1001" s="10" t="s">
        <v>394</v>
      </c>
      <c r="D1001" s="2" t="n">
        <v>207.2</v>
      </c>
      <c r="E1001" s="2" t="n">
        <v>1805.8171</v>
      </c>
      <c r="F1001" s="2" t="n">
        <v>0.283</v>
      </c>
      <c r="G1001" s="2" t="n">
        <v>0.0636</v>
      </c>
      <c r="H1001" s="2" t="n">
        <f aca="false">D1001*F1001/(D1001*F1001+E1001*G1001)</f>
        <v>0.33799309555551</v>
      </c>
      <c r="I1001" s="2" t="n">
        <v>255.6878</v>
      </c>
      <c r="J1001" s="2" t="n">
        <v>1405.8596</v>
      </c>
      <c r="K1001" s="2" t="n">
        <v>0.1798</v>
      </c>
      <c r="L1001" s="2" t="n">
        <v>0.0546</v>
      </c>
      <c r="M1001" s="2" t="n">
        <f aca="false">I1001*K1001/(I1001*K1001+J1001*L1001)</f>
        <v>0.374575835721353</v>
      </c>
      <c r="N1001" s="2" t="n">
        <v>292.0649</v>
      </c>
      <c r="O1001" s="2" t="n">
        <v>1772.6635</v>
      </c>
      <c r="P1001" s="2" t="n">
        <v>0.438</v>
      </c>
      <c r="Q1001" s="2" t="n">
        <v>0.0945</v>
      </c>
      <c r="R1001" s="2" t="n">
        <f aca="false">N1001*P1001/(N1001*P1001+O1001*Q1001)</f>
        <v>0.432994646075967</v>
      </c>
    </row>
    <row r="1002" customFormat="false" ht="14.25" hidden="false" customHeight="false" outlineLevel="0" collapsed="false">
      <c r="A1002" s="10" t="n">
        <v>5</v>
      </c>
      <c r="B1002" s="10" t="s">
        <v>393</v>
      </c>
      <c r="C1002" s="10" t="s">
        <v>394</v>
      </c>
      <c r="D1002" s="2" t="n">
        <v>239.1355</v>
      </c>
      <c r="E1002" s="2" t="n">
        <v>1512.5418</v>
      </c>
      <c r="F1002" s="2" t="n">
        <v>0.3027</v>
      </c>
      <c r="G1002" s="2" t="n">
        <v>0.0572</v>
      </c>
      <c r="H1002" s="2" t="n">
        <f aca="false">D1002*F1002/(D1002*F1002+E1002*G1002)</f>
        <v>0.455535728543776</v>
      </c>
      <c r="I1002" s="2" t="n">
        <v>213.9167</v>
      </c>
      <c r="J1002" s="2" t="n">
        <v>1644.4543</v>
      </c>
      <c r="K1002" s="2" t="n">
        <v>0.1923</v>
      </c>
      <c r="L1002" s="2" t="n">
        <v>0.0491</v>
      </c>
      <c r="M1002" s="2" t="n">
        <f aca="false">I1002*K1002/(I1002*K1002+J1002*L1002)</f>
        <v>0.337516876304761</v>
      </c>
      <c r="N1002" s="2" t="n">
        <v>326.0649</v>
      </c>
      <c r="O1002" s="2" t="n">
        <v>1606.6635</v>
      </c>
      <c r="P1002" s="2" t="n">
        <v>0.3064</v>
      </c>
      <c r="Q1002" s="2" t="n">
        <v>0.0551</v>
      </c>
      <c r="R1002" s="2" t="n">
        <f aca="false">N1002*P1002/(N1002*P1002+O1002*Q1002)</f>
        <v>0.530194020381325</v>
      </c>
    </row>
    <row r="1003" customFormat="false" ht="14.25" hidden="false" customHeight="false" outlineLevel="0" collapsed="false">
      <c r="A1003" s="10" t="n">
        <v>1</v>
      </c>
      <c r="B1003" s="10" t="s">
        <v>395</v>
      </c>
      <c r="C1003" s="10" t="s">
        <v>396</v>
      </c>
      <c r="D1003" s="2" t="n">
        <v>270.9116</v>
      </c>
      <c r="E1003" s="2" t="n">
        <v>1345.6026</v>
      </c>
      <c r="F1003" s="2" t="n">
        <v>0.2938</v>
      </c>
      <c r="G1003" s="2" t="n">
        <v>0.057</v>
      </c>
      <c r="H1003" s="2" t="n">
        <f aca="false">D1003*F1003/(D1003*F1003+E1003*G1003)</f>
        <v>0.509259776878597</v>
      </c>
      <c r="I1003" s="2" t="n">
        <v>271.2918</v>
      </c>
      <c r="J1003" s="2" t="n">
        <v>1182.4589</v>
      </c>
      <c r="K1003" s="2" t="n">
        <v>0.2521</v>
      </c>
      <c r="L1003" s="2" t="n">
        <v>0.0524</v>
      </c>
      <c r="M1003" s="2" t="n">
        <f aca="false">I1003*K1003/(I1003*K1003+J1003*L1003)</f>
        <v>0.524670668486156</v>
      </c>
      <c r="N1003" s="2" t="n">
        <v>320.3029</v>
      </c>
      <c r="O1003" s="2" t="n">
        <v>1687.7838</v>
      </c>
      <c r="P1003" s="2" t="n">
        <v>0.3062</v>
      </c>
      <c r="Q1003" s="2" t="n">
        <v>0.0563</v>
      </c>
      <c r="R1003" s="2" t="n">
        <f aca="false">N1003*P1003/(N1003*P1003+O1003*Q1003)</f>
        <v>0.507909208284112</v>
      </c>
    </row>
    <row r="1004" customFormat="false" ht="14.25" hidden="false" customHeight="false" outlineLevel="0" collapsed="false">
      <c r="A1004" s="10" t="n">
        <v>2</v>
      </c>
      <c r="B1004" s="10" t="s">
        <v>395</v>
      </c>
      <c r="C1004" s="10" t="s">
        <v>396</v>
      </c>
      <c r="D1004" s="2" t="n">
        <v>230.4335</v>
      </c>
      <c r="E1004" s="2" t="n">
        <v>1451.6509</v>
      </c>
      <c r="F1004" s="2" t="n">
        <v>0.2869</v>
      </c>
      <c r="G1004" s="2" t="n">
        <v>0.0525</v>
      </c>
      <c r="H1004" s="2" t="n">
        <f aca="false">D1004*F1004/(D1004*F1004+E1004*G1004)</f>
        <v>0.464516283313261</v>
      </c>
      <c r="I1004" s="2" t="n">
        <v>305.1452</v>
      </c>
      <c r="J1004" s="2" t="n">
        <v>1482.6423</v>
      </c>
      <c r="K1004" s="2" t="n">
        <v>0.2462</v>
      </c>
      <c r="L1004" s="2" t="n">
        <v>0.0483</v>
      </c>
      <c r="M1004" s="2" t="n">
        <f aca="false">I1004*K1004/(I1004*K1004+J1004*L1004)</f>
        <v>0.511977525435712</v>
      </c>
      <c r="N1004" s="2" t="n">
        <v>326.6027</v>
      </c>
      <c r="O1004" s="2" t="n">
        <v>1798.5516</v>
      </c>
      <c r="P1004" s="2" t="n">
        <v>0.3093</v>
      </c>
      <c r="Q1004" s="2" t="n">
        <v>0.0625</v>
      </c>
      <c r="R1004" s="2" t="n">
        <f aca="false">N1004*P1004/(N1004*P1004+O1004*Q1004)</f>
        <v>0.473313537985327</v>
      </c>
    </row>
    <row r="1005" customFormat="false" ht="14.25" hidden="false" customHeight="false" outlineLevel="0" collapsed="false">
      <c r="A1005" s="10" t="n">
        <v>3</v>
      </c>
      <c r="B1005" s="10" t="s">
        <v>395</v>
      </c>
      <c r="C1005" s="10" t="s">
        <v>396</v>
      </c>
      <c r="D1005" s="2" t="n">
        <v>244.0219</v>
      </c>
      <c r="E1005" s="2" t="n">
        <v>1447.6543</v>
      </c>
      <c r="F1005" s="2" t="n">
        <v>0.2175</v>
      </c>
      <c r="G1005" s="2" t="n">
        <v>0.0463</v>
      </c>
      <c r="H1005" s="2" t="n">
        <f aca="false">D1005*F1005/(D1005*F1005+E1005*G1005)</f>
        <v>0.441917167373735</v>
      </c>
      <c r="I1005" s="11" t="n">
        <v>311.8309</v>
      </c>
      <c r="J1005" s="11" t="n">
        <v>1183.1737</v>
      </c>
      <c r="K1005" s="2" t="n">
        <v>0.1866</v>
      </c>
      <c r="L1005" s="2" t="n">
        <v>0.0425</v>
      </c>
      <c r="M1005" s="2" t="n">
        <f aca="false">I1005*K1005/(I1005*K1005+J1005*L1005)</f>
        <v>0.536427489161853</v>
      </c>
      <c r="N1005" s="2" t="n">
        <v>334.3881</v>
      </c>
      <c r="O1005" s="2" t="n">
        <v>1848.8774</v>
      </c>
      <c r="P1005" s="2" t="n">
        <v>0.2651</v>
      </c>
      <c r="Q1005" s="2" t="n">
        <v>0.0518</v>
      </c>
      <c r="R1005" s="2" t="n">
        <f aca="false">N1005*P1005/(N1005*P1005+O1005*Q1005)</f>
        <v>0.480680956283675</v>
      </c>
    </row>
    <row r="1006" customFormat="false" ht="14.25" hidden="false" customHeight="false" outlineLevel="0" collapsed="false">
      <c r="A1006" s="10" t="n">
        <v>4</v>
      </c>
      <c r="B1006" s="10" t="s">
        <v>395</v>
      </c>
      <c r="C1006" s="10" t="s">
        <v>396</v>
      </c>
      <c r="D1006" s="2" t="n">
        <v>180.1509</v>
      </c>
      <c r="E1006" s="2" t="n">
        <v>1474.022</v>
      </c>
      <c r="F1006" s="2" t="n">
        <v>0.3807</v>
      </c>
      <c r="G1006" s="2" t="n">
        <v>0.0908</v>
      </c>
      <c r="H1006" s="2" t="n">
        <f aca="false">D1006*F1006/(D1006*F1006+E1006*G1006)</f>
        <v>0.338809770678238</v>
      </c>
      <c r="I1006" s="2" t="n">
        <v>285.1541</v>
      </c>
      <c r="J1006" s="2" t="n">
        <v>1669.0839</v>
      </c>
      <c r="K1006" s="2" t="n">
        <v>0.3267</v>
      </c>
      <c r="L1006" s="2" t="n">
        <v>0.0835</v>
      </c>
      <c r="M1006" s="2" t="n">
        <f aca="false">I1006*K1006/(I1006*K1006+J1006*L1006)</f>
        <v>0.400638650822248</v>
      </c>
      <c r="N1006" s="2" t="n">
        <v>308.0979</v>
      </c>
      <c r="O1006" s="2" t="n">
        <v>1859.4043</v>
      </c>
      <c r="P1006" s="2" t="n">
        <v>0.3475</v>
      </c>
      <c r="Q1006" s="2" t="n">
        <v>0.0722</v>
      </c>
      <c r="R1006" s="2" t="n">
        <f aca="false">N1006*P1006/(N1006*P1006+O1006*Q1006)</f>
        <v>0.443672804607561</v>
      </c>
    </row>
    <row r="1007" customFormat="false" ht="14.25" hidden="false" customHeight="false" outlineLevel="0" collapsed="false">
      <c r="A1007" s="10" t="n">
        <v>5</v>
      </c>
      <c r="B1007" s="10" t="s">
        <v>395</v>
      </c>
      <c r="C1007" s="10" t="s">
        <v>396</v>
      </c>
      <c r="D1007" s="2" t="n">
        <v>248.4271</v>
      </c>
      <c r="E1007" s="2" t="n">
        <v>1349.2498</v>
      </c>
      <c r="F1007" s="2" t="n">
        <v>0.2921</v>
      </c>
      <c r="G1007" s="2" t="n">
        <v>0.064</v>
      </c>
      <c r="H1007" s="2" t="n">
        <f aca="false">D1007*F1007/(D1007*F1007+E1007*G1007)</f>
        <v>0.456623947802738</v>
      </c>
      <c r="I1007" s="11" t="n">
        <v>319.0406</v>
      </c>
      <c r="J1007" s="11" t="n">
        <v>1613.2853</v>
      </c>
      <c r="K1007" s="2" t="n">
        <v>0.2506</v>
      </c>
      <c r="L1007" s="2" t="n">
        <v>0.0588</v>
      </c>
      <c r="M1007" s="2" t="n">
        <f aca="false">I1007*K1007/(I1007*K1007+J1007*L1007)</f>
        <v>0.457355509595267</v>
      </c>
      <c r="N1007" s="2" t="n">
        <v>346.0979</v>
      </c>
      <c r="O1007" s="2" t="n">
        <v>1697.4043</v>
      </c>
      <c r="P1007" s="2" t="n">
        <v>0.361</v>
      </c>
      <c r="Q1007" s="2" t="n">
        <v>0.0663</v>
      </c>
      <c r="R1007" s="2" t="n">
        <f aca="false">N1007*P1007/(N1007*P1007+O1007*Q1007)</f>
        <v>0.526114780485476</v>
      </c>
    </row>
    <row r="1008" customFormat="false" ht="14.25" hidden="false" customHeight="false" outlineLevel="0" collapsed="false">
      <c r="A1008" s="10" t="n">
        <v>1</v>
      </c>
      <c r="B1008" s="10"/>
      <c r="C1008" s="10"/>
      <c r="D1008" s="2" t="n">
        <v>211.307</v>
      </c>
      <c r="E1008" s="2" t="n">
        <v>1375.5405</v>
      </c>
      <c r="F1008" s="2" t="n">
        <v>0.2587</v>
      </c>
      <c r="G1008" s="2" t="n">
        <v>0.0429</v>
      </c>
      <c r="H1008" s="2" t="n">
        <f aca="false">D1008*F1008/(D1008*F1008+E1008*G1008)</f>
        <v>0.480886141857816</v>
      </c>
      <c r="I1008" s="2" t="n">
        <v>180.7786</v>
      </c>
      <c r="J1008" s="2" t="n">
        <v>1435.2078</v>
      </c>
      <c r="K1008" s="2" t="n">
        <v>0.2059</v>
      </c>
      <c r="L1008" s="2" t="n">
        <v>0.0404</v>
      </c>
      <c r="M1008" s="2" t="n">
        <f aca="false">I1008*K1008/(I1008*K1008+J1008*L1008)</f>
        <v>0.390971352002515</v>
      </c>
      <c r="N1008" s="2" t="n">
        <v>227.3078</v>
      </c>
      <c r="O1008" s="2" t="n">
        <v>1983.2204</v>
      </c>
      <c r="P1008" s="2" t="n">
        <v>0.4787</v>
      </c>
      <c r="Q1008" s="2" t="n">
        <v>0.057</v>
      </c>
      <c r="R1008" s="2" t="n">
        <f aca="false">N1008*P1008/(N1008*P1008+O1008*Q1008)</f>
        <v>0.490463808444544</v>
      </c>
    </row>
    <row r="1009" customFormat="false" ht="14.25" hidden="false" customHeight="false" outlineLevel="0" collapsed="false">
      <c r="A1009" s="10" t="n">
        <v>2</v>
      </c>
      <c r="B1009" s="10"/>
      <c r="C1009" s="10"/>
      <c r="D1009" s="2" t="n">
        <v>198.9182</v>
      </c>
      <c r="E1009" s="2" t="n">
        <v>1292.5941</v>
      </c>
      <c r="F1009" s="2" t="n">
        <v>0.4446</v>
      </c>
      <c r="G1009" s="2" t="n">
        <v>0.0807</v>
      </c>
      <c r="H1009" s="2" t="n">
        <f aca="false">D1009*F1009/(D1009*F1009+E1009*G1009)</f>
        <v>0.458824386852201</v>
      </c>
      <c r="I1009" s="2" t="n">
        <v>188.7291</v>
      </c>
      <c r="J1009" s="2" t="n">
        <v>1515.5145</v>
      </c>
      <c r="K1009" s="2" t="n">
        <v>0.3538</v>
      </c>
      <c r="L1009" s="2" t="n">
        <v>0.0761</v>
      </c>
      <c r="M1009" s="2" t="n">
        <f aca="false">I1009*K1009/(I1009*K1009+J1009*L1009)</f>
        <v>0.366673543373464</v>
      </c>
      <c r="N1009" s="2" t="n">
        <v>213.9809</v>
      </c>
      <c r="O1009" s="2" t="n">
        <v>1863.6304</v>
      </c>
      <c r="P1009" s="2" t="n">
        <v>0.5747</v>
      </c>
      <c r="Q1009" s="2" t="n">
        <v>0.1069</v>
      </c>
      <c r="R1009" s="2" t="n">
        <f aca="false">N1009*P1009/(N1009*P1009+O1009*Q1009)</f>
        <v>0.381675982208485</v>
      </c>
    </row>
    <row r="1010" customFormat="false" ht="14.25" hidden="false" customHeight="false" outlineLevel="0" collapsed="false">
      <c r="A1010" s="10" t="n">
        <v>3</v>
      </c>
      <c r="B1010" s="10"/>
      <c r="C1010" s="10"/>
      <c r="D1010" s="2" t="n">
        <v>202.4053</v>
      </c>
      <c r="E1010" s="2" t="n">
        <v>1302.6509</v>
      </c>
      <c r="F1010" s="2" t="n">
        <v>0.3907</v>
      </c>
      <c r="G1010" s="2" t="n">
        <v>0.0672</v>
      </c>
      <c r="H1010" s="2" t="n">
        <f aca="false">D1010*F1010/(D1010*F1010+E1010*G1010)</f>
        <v>0.474617402400218</v>
      </c>
      <c r="I1010" s="2" t="n">
        <v>177.6641</v>
      </c>
      <c r="J1010" s="2" t="n">
        <v>1424.1276</v>
      </c>
      <c r="K1010" s="2" t="n">
        <v>0.3109</v>
      </c>
      <c r="L1010" s="2" t="n">
        <v>0.0634</v>
      </c>
      <c r="M1010" s="2" t="n">
        <f aca="false">I1010*K1010/(I1010*K1010+J1010*L1010)</f>
        <v>0.379560863425235</v>
      </c>
      <c r="N1010" s="2" t="n">
        <v>217.732</v>
      </c>
      <c r="O1010" s="2" t="n">
        <v>1878.13</v>
      </c>
      <c r="P1010" s="2" t="n">
        <v>0.5359</v>
      </c>
      <c r="Q1010" s="2" t="n">
        <v>0.0721</v>
      </c>
      <c r="R1010" s="2" t="n">
        <f aca="false">N1010*P1010/(N1010*P1010+O1010*Q1010)</f>
        <v>0.462850238319645</v>
      </c>
    </row>
    <row r="1011" customFormat="false" ht="14.25" hidden="false" customHeight="false" outlineLevel="0" collapsed="false">
      <c r="A1011" s="10" t="n">
        <v>4</v>
      </c>
      <c r="B1011" s="10"/>
      <c r="C1011" s="10"/>
      <c r="H1011" s="2" t="e">
        <f aca="false">D1011*F1011/(D1011*F1011+E1011*G1011)</f>
        <v>#DIV/0!</v>
      </c>
      <c r="M1011" s="2" t="e">
        <f aca="false">I1011*K1011/(I1011*K1011+J1011*L1011)</f>
        <v>#DIV/0!</v>
      </c>
      <c r="N1011" s="2" t="n">
        <v>230.6736</v>
      </c>
      <c r="O1011" s="2" t="n">
        <v>2019.327</v>
      </c>
      <c r="P1011" s="2" t="n">
        <v>0.4893</v>
      </c>
      <c r="Q1011" s="2" t="n">
        <v>0.0594</v>
      </c>
      <c r="R1011" s="2" t="n">
        <f aca="false">N1011*P1011/(N1011*P1011+O1011*Q1011)</f>
        <v>0.484796121013361</v>
      </c>
    </row>
    <row r="1012" customFormat="false" ht="14.25" hidden="false" customHeight="false" outlineLevel="0" collapsed="false">
      <c r="A1012" s="10" t="n">
        <v>5</v>
      </c>
      <c r="B1012" s="10"/>
      <c r="C1012" s="10"/>
      <c r="H1012" s="2" t="e">
        <f aca="false">D1012*F1012/(D1012*F1012+E1012*G1012)</f>
        <v>#DIV/0!</v>
      </c>
      <c r="M1012" s="2" t="e">
        <f aca="false">I1012*K1012/(I1012*K1012+J1012*L1012)</f>
        <v>#DIV/0!</v>
      </c>
      <c r="N1012" s="2" t="n">
        <v>208.6736</v>
      </c>
      <c r="O1012" s="2" t="n">
        <v>1797.327</v>
      </c>
      <c r="P1012" s="2" t="n">
        <v>0.3994</v>
      </c>
      <c r="Q1012" s="2" t="n">
        <v>0.06</v>
      </c>
      <c r="R1012" s="2" t="n">
        <f aca="false">N1012*P1012/(N1012*P1012+O1012*Q1012)</f>
        <v>0.435937623884676</v>
      </c>
    </row>
    <row r="1013" customFormat="false" ht="14.25" hidden="false" customHeight="false" outlineLevel="0" collapsed="false">
      <c r="A1013" s="10" t="n">
        <v>1</v>
      </c>
      <c r="B1013" s="10" t="s">
        <v>397</v>
      </c>
      <c r="C1013" s="10" t="s">
        <v>398</v>
      </c>
      <c r="D1013" s="2" t="n">
        <v>292.3743</v>
      </c>
      <c r="E1013" s="2" t="n">
        <v>1834.4444</v>
      </c>
      <c r="F1013" s="2" t="n">
        <v>0.1556</v>
      </c>
      <c r="G1013" s="2" t="n">
        <v>0.0374</v>
      </c>
      <c r="H1013" s="2" t="n">
        <f aca="false">D1013*F1013/(D1013*F1013+E1013*G1013)</f>
        <v>0.398709715758001</v>
      </c>
      <c r="I1013" s="2" t="n">
        <v>343.2183</v>
      </c>
      <c r="J1013" s="2" t="n">
        <v>1898.1351</v>
      </c>
      <c r="K1013" s="2" t="n">
        <v>0.1717</v>
      </c>
      <c r="L1013" s="2" t="n">
        <v>0.0305</v>
      </c>
      <c r="M1013" s="2" t="n">
        <f aca="false">I1013*K1013/(I1013*K1013+J1013*L1013)</f>
        <v>0.504440287100895</v>
      </c>
      <c r="N1013" s="2" t="n">
        <v>317.8333</v>
      </c>
      <c r="O1013" s="2" t="n">
        <v>2092.9774</v>
      </c>
      <c r="P1013" s="2" t="n">
        <v>0.279</v>
      </c>
      <c r="Q1013" s="2" t="n">
        <v>0.1288</v>
      </c>
      <c r="R1013" s="2" t="n">
        <f aca="false">N1013*P1013/(N1013*P1013+O1013*Q1013)</f>
        <v>0.247523372426097</v>
      </c>
    </row>
    <row r="1014" customFormat="false" ht="14.25" hidden="false" customHeight="false" outlineLevel="0" collapsed="false">
      <c r="A1014" s="10" t="n">
        <v>2</v>
      </c>
      <c r="B1014" s="10" t="s">
        <v>397</v>
      </c>
      <c r="C1014" s="10" t="s">
        <v>398</v>
      </c>
      <c r="D1014" s="2" t="n">
        <v>264.029</v>
      </c>
      <c r="E1014" s="2" t="n">
        <v>1985.6154</v>
      </c>
      <c r="F1014" s="2" t="n">
        <v>0.2788</v>
      </c>
      <c r="G1014" s="2" t="n">
        <v>0.055</v>
      </c>
      <c r="H1014" s="2" t="n">
        <f aca="false">D1014*F1014/(D1014*F1014+E1014*G1014)</f>
        <v>0.402643211741426</v>
      </c>
      <c r="I1014" s="2" t="n">
        <v>302.7723</v>
      </c>
      <c r="J1014" s="2" t="n">
        <v>1939.1129</v>
      </c>
      <c r="K1014" s="2" t="n">
        <v>0.3075</v>
      </c>
      <c r="L1014" s="2" t="n">
        <v>0.0448</v>
      </c>
      <c r="M1014" s="2" t="n">
        <f aca="false">I1014*K1014/(I1014*K1014+J1014*L1014)</f>
        <v>0.517308607652705</v>
      </c>
      <c r="N1014" s="2" t="n">
        <v>312.7814</v>
      </c>
      <c r="O1014" s="2" t="n">
        <v>2372.5987</v>
      </c>
      <c r="P1014" s="2" t="n">
        <v>0.3099</v>
      </c>
      <c r="Q1014" s="2" t="n">
        <v>0.1356</v>
      </c>
      <c r="R1014" s="2" t="n">
        <f aca="false">N1014*P1014/(N1014*P1014+O1014*Q1014)</f>
        <v>0.231529247799018</v>
      </c>
    </row>
    <row r="1015" customFormat="false" ht="14.25" hidden="false" customHeight="false" outlineLevel="0" collapsed="false">
      <c r="A1015" s="10" t="n">
        <v>3</v>
      </c>
      <c r="B1015" s="10" t="s">
        <v>397</v>
      </c>
      <c r="C1015" s="10" t="s">
        <v>398</v>
      </c>
      <c r="D1015" s="2" t="n">
        <v>277.9795</v>
      </c>
      <c r="E1015" s="2" t="n">
        <v>1623.9074</v>
      </c>
      <c r="F1015" s="2" t="n">
        <v>0.2118</v>
      </c>
      <c r="G1015" s="2" t="n">
        <v>0.0421</v>
      </c>
      <c r="H1015" s="2" t="n">
        <f aca="false">D1015*F1015/(D1015*F1015+E1015*G1015)</f>
        <v>0.462707275510447</v>
      </c>
      <c r="I1015" s="2" t="n">
        <v>274.7244</v>
      </c>
      <c r="J1015" s="2" t="n">
        <v>1595.633</v>
      </c>
      <c r="K1015" s="2" t="n">
        <v>0.2337</v>
      </c>
      <c r="L1015" s="2" t="n">
        <v>0.0343</v>
      </c>
      <c r="M1015" s="2" t="n">
        <f aca="false">I1015*K1015/(I1015*K1015+J1015*L1015)</f>
        <v>0.539824338713668</v>
      </c>
      <c r="N1015" s="2" t="n">
        <v>317.3743</v>
      </c>
      <c r="O1015" s="2" t="n">
        <v>2149.9401</v>
      </c>
      <c r="P1015" s="2" t="n">
        <v>0.32</v>
      </c>
      <c r="Q1015" s="2" t="n">
        <v>0.139</v>
      </c>
      <c r="R1015" s="2" t="n">
        <f aca="false">N1015*P1015/(N1015*P1015+O1015*Q1015)</f>
        <v>0.253644875725012</v>
      </c>
    </row>
    <row r="1016" customFormat="false" ht="14.25" hidden="false" customHeight="false" outlineLevel="0" collapsed="false">
      <c r="A1016" s="10" t="n">
        <v>4</v>
      </c>
      <c r="B1016" s="10" t="s">
        <v>397</v>
      </c>
      <c r="C1016" s="10" t="s">
        <v>398</v>
      </c>
      <c r="D1016" s="2" t="n">
        <v>248.4937</v>
      </c>
      <c r="E1016" s="2" t="n">
        <v>1671.8104</v>
      </c>
      <c r="F1016" s="2" t="n">
        <v>0.1684</v>
      </c>
      <c r="G1016" s="2" t="n">
        <v>0.0305</v>
      </c>
      <c r="H1016" s="2" t="n">
        <f aca="false">D1016*F1016/(D1016*F1016+E1016*G1016)</f>
        <v>0.450752815020295</v>
      </c>
      <c r="I1016" s="2" t="n">
        <v>337.0444</v>
      </c>
      <c r="J1016" s="2" t="n">
        <v>2008.919</v>
      </c>
      <c r="K1016" s="2" t="n">
        <v>0.1858</v>
      </c>
      <c r="L1016" s="2" t="n">
        <v>0.0248</v>
      </c>
      <c r="M1016" s="2" t="n">
        <f aca="false">I1016*K1016/(I1016*K1016+J1016*L1016)</f>
        <v>0.556924574383972</v>
      </c>
      <c r="N1016" s="2" t="n">
        <v>310.9963</v>
      </c>
      <c r="O1016" s="2" t="n">
        <v>2300.1721</v>
      </c>
      <c r="P1016" s="2" t="n">
        <v>0.3503</v>
      </c>
      <c r="Q1016" s="2" t="n">
        <v>0.197</v>
      </c>
      <c r="R1016" s="2" t="n">
        <f aca="false">N1016*P1016/(N1016*P1016+O1016*Q1016)</f>
        <v>0.193820803238317</v>
      </c>
    </row>
    <row r="1017" customFormat="false" ht="14.25" hidden="false" customHeight="false" outlineLevel="0" collapsed="false">
      <c r="A1017" s="10" t="n">
        <v>5</v>
      </c>
      <c r="B1017" s="10" t="s">
        <v>397</v>
      </c>
      <c r="C1017" s="10" t="s">
        <v>398</v>
      </c>
      <c r="D1017" s="2" t="n">
        <v>276.0949</v>
      </c>
      <c r="E1017" s="2" t="n">
        <v>1684.1678</v>
      </c>
      <c r="F1017" s="2" t="n">
        <v>0.2212</v>
      </c>
      <c r="G1017" s="2" t="n">
        <v>0.0398</v>
      </c>
      <c r="H1017" s="2" t="n">
        <f aca="false">D1017*F1017/(D1017*F1017+E1017*G1017)</f>
        <v>0.476746329918331</v>
      </c>
      <c r="I1017" s="2" t="n">
        <v>271.6626</v>
      </c>
      <c r="J1017" s="2" t="n">
        <v>1569.5799</v>
      </c>
      <c r="K1017" s="2" t="n">
        <v>0.244</v>
      </c>
      <c r="L1017" s="2" t="n">
        <v>0.0324</v>
      </c>
      <c r="M1017" s="2" t="n">
        <f aca="false">I1017*K1017/(I1017*K1017+J1017*L1017)</f>
        <v>0.56586681457958</v>
      </c>
      <c r="N1017" s="2" t="n">
        <v>320.9963</v>
      </c>
      <c r="O1017" s="2" t="n">
        <v>2110.1721</v>
      </c>
      <c r="P1017" s="2" t="n">
        <v>0.3879</v>
      </c>
      <c r="Q1017" s="2" t="n">
        <v>0.2137</v>
      </c>
      <c r="R1017" s="2" t="n">
        <f aca="false">N1017*P1017/(N1017*P1017+O1017*Q1017)</f>
        <v>0.216374457024734</v>
      </c>
    </row>
    <row r="1018" customFormat="false" ht="14.25" hidden="false" customHeight="false" outlineLevel="0" collapsed="false">
      <c r="A1018" s="10" t="n">
        <v>1</v>
      </c>
      <c r="B1018" s="10" t="s">
        <v>399</v>
      </c>
      <c r="C1018" s="10" t="s">
        <v>400</v>
      </c>
      <c r="D1018" s="2" t="n">
        <v>248.5773</v>
      </c>
      <c r="E1018" s="2" t="n">
        <v>1286.1756</v>
      </c>
      <c r="F1018" s="2" t="n">
        <v>0.3286</v>
      </c>
      <c r="G1018" s="2" t="n">
        <v>0.086</v>
      </c>
      <c r="H1018" s="2" t="n">
        <f aca="false">D1018*F1018/(D1018*F1018+E1018*G1018)</f>
        <v>0.424780126686605</v>
      </c>
      <c r="I1018" s="2" t="n">
        <v>241.3491</v>
      </c>
      <c r="J1018" s="2" t="n">
        <v>1684.7884</v>
      </c>
      <c r="K1018" s="2" t="n">
        <v>0.3006</v>
      </c>
      <c r="L1018" s="2" t="n">
        <v>0.0799</v>
      </c>
      <c r="M1018" s="2" t="n">
        <f aca="false">I1018*K1018/(I1018*K1018+J1018*L1018)</f>
        <v>0.350203186924627</v>
      </c>
      <c r="N1018" s="2" t="n">
        <v>281.7751</v>
      </c>
      <c r="O1018" s="2" t="n">
        <v>1273.0876</v>
      </c>
      <c r="P1018" s="2" t="n">
        <v>0.2283</v>
      </c>
      <c r="Q1018" s="2" t="n">
        <v>0.0642</v>
      </c>
      <c r="R1018" s="2" t="n">
        <f aca="false">N1018*P1018/(N1018*P1018+O1018*Q1018)</f>
        <v>0.44042587861166</v>
      </c>
    </row>
    <row r="1019" customFormat="false" ht="14.25" hidden="false" customHeight="false" outlineLevel="0" collapsed="false">
      <c r="A1019" s="10" t="n">
        <v>2</v>
      </c>
      <c r="B1019" s="10" t="s">
        <v>399</v>
      </c>
      <c r="C1019" s="10" t="s">
        <v>400</v>
      </c>
      <c r="D1019" s="2" t="n">
        <v>227.2175</v>
      </c>
      <c r="E1019" s="2" t="n">
        <v>1737.7433</v>
      </c>
      <c r="F1019" s="2" t="n">
        <v>0.2943</v>
      </c>
      <c r="G1019" s="2" t="n">
        <v>0.0848</v>
      </c>
      <c r="H1019" s="2" t="n">
        <f aca="false">D1019*F1019/(D1019*F1019+E1019*G1019)</f>
        <v>0.312140590083506</v>
      </c>
      <c r="I1019" s="2" t="n">
        <v>271.4057</v>
      </c>
      <c r="J1019" s="2" t="n">
        <v>1335.1252</v>
      </c>
      <c r="K1019" s="2" t="n">
        <v>0.2692</v>
      </c>
      <c r="L1019" s="2" t="n">
        <v>0.0788</v>
      </c>
      <c r="M1019" s="2" t="n">
        <f aca="false">I1019*K1019/(I1019*K1019+J1019*L1019)</f>
        <v>0.40984068885757</v>
      </c>
      <c r="N1019" s="2" t="n">
        <v>269.9451</v>
      </c>
      <c r="O1019" s="2" t="n">
        <v>1330.536</v>
      </c>
      <c r="P1019" s="2" t="n">
        <v>0.3193</v>
      </c>
      <c r="Q1019" s="2" t="n">
        <v>0.0829</v>
      </c>
      <c r="R1019" s="2" t="n">
        <f aca="false">N1019*P1019/(N1019*P1019+O1019*Q1019)</f>
        <v>0.438654989576302</v>
      </c>
    </row>
    <row r="1020" customFormat="false" ht="14.25" hidden="false" customHeight="false" outlineLevel="0" collapsed="false">
      <c r="A1020" s="10" t="n">
        <v>3</v>
      </c>
      <c r="B1020" s="10" t="s">
        <v>399</v>
      </c>
      <c r="C1020" s="10" t="s">
        <v>400</v>
      </c>
      <c r="D1020" s="2" t="n">
        <v>307.7861</v>
      </c>
      <c r="E1020" s="2" t="n">
        <v>1397.535</v>
      </c>
      <c r="F1020" s="2" t="n">
        <v>0.3707</v>
      </c>
      <c r="G1020" s="2" t="n">
        <v>0.0892</v>
      </c>
      <c r="H1020" s="2" t="n">
        <f aca="false">D1020*F1020/(D1020*F1020+E1020*G1020)</f>
        <v>0.477877423526774</v>
      </c>
      <c r="I1020" s="2" t="n">
        <v>266.0112</v>
      </c>
      <c r="J1020" s="2" t="n">
        <v>1437.3731</v>
      </c>
      <c r="K1020" s="2" t="n">
        <v>0.3391</v>
      </c>
      <c r="L1020" s="2" t="n">
        <v>0.0829</v>
      </c>
      <c r="M1020" s="2" t="n">
        <f aca="false">I1020*K1020/(I1020*K1020+J1020*L1020)</f>
        <v>0.430852434460159</v>
      </c>
      <c r="N1020" s="2" t="n">
        <v>287.1994</v>
      </c>
      <c r="O1020" s="2" t="n">
        <v>1375.2327</v>
      </c>
      <c r="P1020" s="2" t="n">
        <v>0.292</v>
      </c>
      <c r="Q1020" s="2" t="n">
        <v>0.0767</v>
      </c>
      <c r="R1020" s="2" t="n">
        <f aca="false">N1020*P1020/(N1020*P1020+O1020*Q1020)</f>
        <v>0.442912671566581</v>
      </c>
    </row>
    <row r="1021" customFormat="false" ht="14.25" hidden="false" customHeight="false" outlineLevel="0" collapsed="false">
      <c r="A1021" s="10" t="n">
        <v>4</v>
      </c>
      <c r="B1021" s="10" t="s">
        <v>399</v>
      </c>
      <c r="C1021" s="10" t="s">
        <v>400</v>
      </c>
      <c r="D1021" s="2" t="n">
        <v>290.527</v>
      </c>
      <c r="E1021" s="2" t="n">
        <v>1841.6918</v>
      </c>
      <c r="F1021" s="2" t="n">
        <v>0.2641</v>
      </c>
      <c r="G1021" s="2" t="n">
        <v>0.0473</v>
      </c>
      <c r="H1021" s="2" t="n">
        <f aca="false">D1021*F1021/(D1021*F1021+E1021*G1021)</f>
        <v>0.46831106999379</v>
      </c>
      <c r="I1021" s="2" t="n">
        <v>270.6305</v>
      </c>
      <c r="J1021" s="2" t="n">
        <v>1400.2478</v>
      </c>
      <c r="K1021" s="2" t="n">
        <v>0.2416</v>
      </c>
      <c r="L1021" s="2" t="n">
        <v>0.0439</v>
      </c>
      <c r="M1021" s="2" t="n">
        <f aca="false">I1021*K1021/(I1021*K1021+J1021*L1021)</f>
        <v>0.51542487086562</v>
      </c>
      <c r="N1021" s="2" t="n">
        <v>279.6399</v>
      </c>
      <c r="O1021" s="2" t="n">
        <v>1426.2854</v>
      </c>
      <c r="P1021" s="2" t="n">
        <v>0.2585</v>
      </c>
      <c r="Q1021" s="2" t="n">
        <v>0.0662</v>
      </c>
      <c r="R1021" s="2" t="n">
        <f aca="false">N1021*P1021/(N1021*P1021+O1021*Q1021)</f>
        <v>0.433616529848812</v>
      </c>
    </row>
    <row r="1022" customFormat="false" ht="14.25" hidden="false" customHeight="false" outlineLevel="0" collapsed="false">
      <c r="A1022" s="10" t="n">
        <v>5</v>
      </c>
      <c r="B1022" s="10" t="s">
        <v>399</v>
      </c>
      <c r="C1022" s="10" t="s">
        <v>400</v>
      </c>
      <c r="D1022" s="2" t="n">
        <v>268.527</v>
      </c>
      <c r="E1022" s="2" t="n">
        <v>1420.9441</v>
      </c>
      <c r="F1022" s="2" t="n">
        <v>0.2265</v>
      </c>
      <c r="G1022" s="2" t="n">
        <v>0.0858</v>
      </c>
      <c r="H1022" s="2" t="n">
        <f aca="false">D1022*F1022/(D1022*F1022+E1022*G1022)</f>
        <v>0.332833031944193</v>
      </c>
      <c r="I1022" s="2" t="n">
        <v>297.3491</v>
      </c>
      <c r="J1022" s="2" t="n">
        <v>1097.0424</v>
      </c>
      <c r="K1022" s="2" t="n">
        <v>0.2072</v>
      </c>
      <c r="L1022" s="2" t="n">
        <v>0.0797</v>
      </c>
      <c r="M1022" s="2" t="n">
        <f aca="false">I1022*K1022/(I1022*K1022+J1022*L1022)</f>
        <v>0.41336997704629</v>
      </c>
      <c r="N1022" s="2" t="n">
        <v>279.6399</v>
      </c>
      <c r="O1022" s="2" t="n">
        <v>1226.2854</v>
      </c>
      <c r="P1022" s="2" t="n">
        <v>0.1858</v>
      </c>
      <c r="Q1022" s="2" t="n">
        <v>0.0601</v>
      </c>
      <c r="R1022" s="2" t="n">
        <f aca="false">N1022*P1022/(N1022*P1022+O1022*Q1022)</f>
        <v>0.413483985079009</v>
      </c>
    </row>
    <row r="1023" customFormat="false" ht="14.25" hidden="false" customHeight="false" outlineLevel="0" collapsed="false">
      <c r="A1023" s="10" t="n">
        <v>1</v>
      </c>
      <c r="B1023" s="10" t="s">
        <v>401</v>
      </c>
      <c r="C1023" s="10" t="s">
        <v>402</v>
      </c>
      <c r="D1023" s="2" t="n">
        <v>310.7777</v>
      </c>
      <c r="E1023" s="2" t="n">
        <v>903.8525</v>
      </c>
      <c r="F1023" s="2" t="n">
        <v>0.2277</v>
      </c>
      <c r="G1023" s="2" t="n">
        <v>0.0628</v>
      </c>
      <c r="H1023" s="2" t="n">
        <f aca="false">D1023*F1023/(D1023*F1023+E1023*G1023)</f>
        <v>0.554899170255438</v>
      </c>
      <c r="I1023" s="2" t="n">
        <v>251.4415</v>
      </c>
      <c r="J1023" s="2" t="n">
        <v>1106.9189</v>
      </c>
      <c r="K1023" s="2" t="n">
        <v>0.2262</v>
      </c>
      <c r="L1023" s="2" t="n">
        <v>0.0533</v>
      </c>
      <c r="M1023" s="2" t="n">
        <f aca="false">I1023*K1023/(I1023*K1023+J1023*L1023)</f>
        <v>0.490840505219035</v>
      </c>
      <c r="N1023" s="2" t="n">
        <v>262.2228</v>
      </c>
      <c r="O1023" s="2" t="n">
        <v>1129.5618</v>
      </c>
      <c r="P1023" s="2" t="n">
        <v>0.2518</v>
      </c>
      <c r="Q1023" s="2" t="n">
        <v>0.0609</v>
      </c>
      <c r="R1023" s="2" t="n">
        <f aca="false">N1023*P1023/(N1023*P1023+O1023*Q1023)</f>
        <v>0.489754289933111</v>
      </c>
    </row>
    <row r="1024" customFormat="false" ht="14.25" hidden="false" customHeight="false" outlineLevel="0" collapsed="false">
      <c r="A1024" s="10" t="n">
        <v>2</v>
      </c>
      <c r="B1024" s="10" t="s">
        <v>401</v>
      </c>
      <c r="C1024" s="10" t="s">
        <v>402</v>
      </c>
      <c r="D1024" s="2" t="n">
        <v>247.7243</v>
      </c>
      <c r="E1024" s="2" t="n">
        <v>912.897</v>
      </c>
      <c r="F1024" s="2" t="n">
        <v>0.2208</v>
      </c>
      <c r="G1024" s="2" t="n">
        <v>0.0712</v>
      </c>
      <c r="H1024" s="2" t="n">
        <f aca="false">D1024*F1024/(D1024*F1024+E1024*G1024)</f>
        <v>0.456971164977257</v>
      </c>
      <c r="I1024" s="2" t="n">
        <v>224.5874</v>
      </c>
      <c r="J1024" s="2" t="n">
        <v>1105.8231</v>
      </c>
      <c r="K1024" s="2" t="n">
        <v>0.2193</v>
      </c>
      <c r="L1024" s="2" t="n">
        <v>0.0605</v>
      </c>
      <c r="M1024" s="2" t="n">
        <f aca="false">I1024*K1024/(I1024*K1024+J1024*L1024)</f>
        <v>0.424022276633753</v>
      </c>
      <c r="N1024" s="2" t="n">
        <v>273.8075</v>
      </c>
      <c r="O1024" s="2" t="n">
        <v>1155.2894</v>
      </c>
      <c r="P1024" s="2" t="n">
        <v>0.2516</v>
      </c>
      <c r="Q1024" s="2" t="n">
        <v>0.0701</v>
      </c>
      <c r="R1024" s="2" t="n">
        <f aca="false">N1024*P1024/(N1024*P1024+O1024*Q1024)</f>
        <v>0.459647175670448</v>
      </c>
    </row>
    <row r="1025" customFormat="false" ht="14.25" hidden="false" customHeight="false" outlineLevel="0" collapsed="false">
      <c r="A1025" s="10" t="n">
        <v>3</v>
      </c>
      <c r="B1025" s="10" t="s">
        <v>401</v>
      </c>
      <c r="C1025" s="10" t="s">
        <v>402</v>
      </c>
      <c r="D1025" s="2" t="n">
        <v>230.3799</v>
      </c>
      <c r="E1025" s="2" t="n">
        <v>1404.154</v>
      </c>
      <c r="F1025" s="2" t="n">
        <v>0.1558</v>
      </c>
      <c r="G1025" s="2" t="n">
        <v>0.0381</v>
      </c>
      <c r="H1025" s="2" t="n">
        <f aca="false">D1025*F1025/(D1025*F1025+E1025*G1025)</f>
        <v>0.401528178400798</v>
      </c>
      <c r="I1025" s="2" t="n">
        <v>273.7547</v>
      </c>
      <c r="J1025" s="2" t="n">
        <v>1121.9855</v>
      </c>
      <c r="K1025" s="2" t="n">
        <v>0.1547</v>
      </c>
      <c r="L1025" s="2" t="n">
        <v>0.0323</v>
      </c>
      <c r="M1025" s="2" t="n">
        <f aca="false">I1025*K1025/(I1025*K1025+J1025*L1025)</f>
        <v>0.538870859550072</v>
      </c>
      <c r="N1025" s="2" t="n">
        <v>252.2771</v>
      </c>
      <c r="O1025" s="2" t="n">
        <v>1350.4918</v>
      </c>
      <c r="P1025" s="2" t="n">
        <v>0.2446</v>
      </c>
      <c r="Q1025" s="2" t="n">
        <v>0.0523</v>
      </c>
      <c r="R1025" s="2" t="n">
        <f aca="false">N1025*P1025/(N1025*P1025+O1025*Q1025)</f>
        <v>0.466284201351972</v>
      </c>
    </row>
    <row r="1026" customFormat="false" ht="14.25" hidden="false" customHeight="false" outlineLevel="0" collapsed="false">
      <c r="A1026" s="10" t="n">
        <v>4</v>
      </c>
      <c r="B1026" s="10" t="s">
        <v>401</v>
      </c>
      <c r="C1026" s="10" t="s">
        <v>402</v>
      </c>
      <c r="D1026" s="2" t="n">
        <v>213.7431</v>
      </c>
      <c r="E1026" s="2" t="n">
        <v>1026.5534</v>
      </c>
      <c r="F1026" s="2" t="n">
        <v>0.1928</v>
      </c>
      <c r="G1026" s="2" t="n">
        <v>0.0475</v>
      </c>
      <c r="H1026" s="2" t="n">
        <f aca="false">D1026*F1026/(D1026*F1026+E1026*G1026)</f>
        <v>0.458033030098669</v>
      </c>
      <c r="I1026" s="2" t="n">
        <v>195.0254</v>
      </c>
      <c r="J1026" s="2" t="n">
        <v>726.1712</v>
      </c>
      <c r="K1026" s="2" t="n">
        <v>0.1915</v>
      </c>
      <c r="L1026" s="2" t="n">
        <v>0.0403</v>
      </c>
      <c r="M1026" s="2" t="n">
        <f aca="false">I1026*K1026/(I1026*K1026+J1026*L1026)</f>
        <v>0.56066967693362</v>
      </c>
      <c r="N1026" s="2" t="n">
        <v>272.7691</v>
      </c>
      <c r="O1026" s="2" t="n">
        <v>1321.781</v>
      </c>
      <c r="P1026" s="2" t="n">
        <v>0.211</v>
      </c>
      <c r="Q1026" s="2" t="n">
        <v>0.047</v>
      </c>
      <c r="R1026" s="2" t="n">
        <f aca="false">N1026*P1026/(N1026*P1026+O1026*Q1026)</f>
        <v>0.480909493003998</v>
      </c>
    </row>
    <row r="1027" customFormat="false" ht="14.25" hidden="false" customHeight="false" outlineLevel="0" collapsed="false">
      <c r="A1027" s="10" t="n">
        <v>5</v>
      </c>
      <c r="B1027" s="10" t="s">
        <v>401</v>
      </c>
      <c r="C1027" s="10" t="s">
        <v>402</v>
      </c>
      <c r="D1027" s="2" t="n">
        <v>238.8448</v>
      </c>
      <c r="E1027" s="2" t="n">
        <v>944.0489</v>
      </c>
      <c r="F1027" s="2" t="n">
        <v>0.2441</v>
      </c>
      <c r="G1027" s="2" t="n">
        <v>0.0492</v>
      </c>
      <c r="H1027" s="2" t="n">
        <f aca="false">D1027*F1027/(D1027*F1027+E1027*G1027)</f>
        <v>0.556586624814246</v>
      </c>
      <c r="I1027" s="2" t="n">
        <v>224.8302</v>
      </c>
      <c r="J1027" s="2" t="n">
        <v>900.3138</v>
      </c>
      <c r="K1027" s="2" t="n">
        <v>0.2425</v>
      </c>
      <c r="L1027" s="2" t="n">
        <v>0.0418</v>
      </c>
      <c r="M1027" s="2" t="n">
        <f aca="false">I1027*K1027/(I1027*K1027+J1027*L1027)</f>
        <v>0.591629912773013</v>
      </c>
      <c r="N1027" s="2" t="n">
        <v>252.7691</v>
      </c>
      <c r="O1027" s="2" t="n">
        <v>1101.781</v>
      </c>
      <c r="P1027" s="2" t="n">
        <v>0.2385</v>
      </c>
      <c r="Q1027" s="2" t="n">
        <v>0.0487</v>
      </c>
      <c r="R1027" s="2" t="n">
        <f aca="false">N1027*P1027/(N1027*P1027+O1027*Q1027)</f>
        <v>0.529087983570837</v>
      </c>
    </row>
    <row r="1028" customFormat="false" ht="14.25" hidden="false" customHeight="false" outlineLevel="0" collapsed="false">
      <c r="A1028" s="10" t="n">
        <v>1</v>
      </c>
      <c r="B1028" s="10" t="s">
        <v>403</v>
      </c>
      <c r="C1028" s="10" t="s">
        <v>404</v>
      </c>
      <c r="D1028" s="2" t="n">
        <v>273.7414</v>
      </c>
      <c r="E1028" s="2" t="n">
        <v>1832.8983</v>
      </c>
      <c r="F1028" s="2" t="n">
        <v>0.1798</v>
      </c>
      <c r="G1028" s="2" t="n">
        <v>0.0348</v>
      </c>
      <c r="H1028" s="2" t="n">
        <f aca="false">D1028*F1028/(D1028*F1028+E1028*G1028)</f>
        <v>0.435550010405796</v>
      </c>
      <c r="I1028" s="2" t="n">
        <v>246.0675</v>
      </c>
      <c r="J1028" s="2" t="n">
        <v>2332.487</v>
      </c>
      <c r="K1028" s="2" t="n">
        <v>0.1575</v>
      </c>
      <c r="L1028" s="2" t="n">
        <v>0.0149</v>
      </c>
      <c r="M1028" s="2" t="n">
        <f aca="false">I1028*K1028/(I1028*K1028+J1028*L1028)</f>
        <v>0.527218010872908</v>
      </c>
      <c r="N1028" s="2" t="n">
        <v>311.8924</v>
      </c>
      <c r="O1028" s="2" t="n">
        <v>2100.1093</v>
      </c>
      <c r="P1028" s="2" t="n">
        <v>0.271</v>
      </c>
      <c r="Q1028" s="2" t="n">
        <v>0.0631</v>
      </c>
      <c r="R1028" s="2" t="n">
        <f aca="false">N1028*P1028/(N1028*P1028+O1028*Q1028)</f>
        <v>0.389434863305377</v>
      </c>
    </row>
    <row r="1029" customFormat="false" ht="14.25" hidden="false" customHeight="false" outlineLevel="0" collapsed="false">
      <c r="A1029" s="10" t="n">
        <v>2</v>
      </c>
      <c r="B1029" s="10" t="s">
        <v>403</v>
      </c>
      <c r="C1029" s="10" t="s">
        <v>404</v>
      </c>
      <c r="D1029" s="2" t="n">
        <v>170.2888</v>
      </c>
      <c r="E1029" s="2" t="n">
        <v>2554.5026</v>
      </c>
      <c r="F1029" s="2" t="n">
        <v>0.2098</v>
      </c>
      <c r="G1029" s="2" t="n">
        <v>0.0384</v>
      </c>
      <c r="H1029" s="2" t="n">
        <f aca="false">D1029*F1029/(D1029*F1029+E1029*G1029)</f>
        <v>0.266975985475972</v>
      </c>
      <c r="I1029" s="2" t="n">
        <v>220.1152</v>
      </c>
      <c r="J1029" s="2" t="n">
        <v>2107.7065</v>
      </c>
      <c r="K1029" s="2" t="n">
        <v>0.1837</v>
      </c>
      <c r="L1029" s="2" t="n">
        <v>0.0163</v>
      </c>
      <c r="M1029" s="2" t="n">
        <f aca="false">I1029*K1029/(I1029*K1029+J1029*L1029)</f>
        <v>0.540643689216306</v>
      </c>
      <c r="N1029" s="2" t="n">
        <v>320.8199</v>
      </c>
      <c r="O1029" s="2" t="n">
        <v>2426.7662</v>
      </c>
      <c r="P1029" s="2" t="n">
        <v>0.2876</v>
      </c>
      <c r="Q1029" s="2" t="n">
        <v>0.0512</v>
      </c>
      <c r="R1029" s="2" t="n">
        <f aca="false">N1029*P1029/(N1029*P1029+O1029*Q1029)</f>
        <v>0.426143341823623</v>
      </c>
    </row>
    <row r="1030" customFormat="false" ht="14.25" hidden="false" customHeight="false" outlineLevel="0" collapsed="false">
      <c r="A1030" s="10" t="n">
        <v>3</v>
      </c>
      <c r="B1030" s="10" t="s">
        <v>403</v>
      </c>
      <c r="C1030" s="10" t="s">
        <v>404</v>
      </c>
      <c r="D1030" s="2" t="n">
        <v>264.0115</v>
      </c>
      <c r="E1030" s="2" t="n">
        <v>2000.0024</v>
      </c>
      <c r="F1030" s="2" t="n">
        <v>0.234</v>
      </c>
      <c r="G1030" s="2" t="n">
        <v>0.0498</v>
      </c>
      <c r="H1030" s="2" t="n">
        <f aca="false">D1030*F1030/(D1030*F1030+E1030*G1030)</f>
        <v>0.382817860665441</v>
      </c>
      <c r="I1030" s="2" t="n">
        <v>187.3751</v>
      </c>
      <c r="J1030" s="2" t="n">
        <v>2418.3596</v>
      </c>
      <c r="K1030" s="2" t="n">
        <v>0.2049</v>
      </c>
      <c r="L1030" s="2" t="n">
        <v>0.0212</v>
      </c>
      <c r="M1030" s="2" t="n">
        <f aca="false">I1030*K1030/(I1030*K1030+J1030*L1030)</f>
        <v>0.428196946628258</v>
      </c>
      <c r="N1030" s="2" t="n">
        <v>312.2606</v>
      </c>
      <c r="O1030" s="2" t="n">
        <v>2398.6822</v>
      </c>
      <c r="P1030" s="2" t="n">
        <v>0.3369</v>
      </c>
      <c r="Q1030" s="2" t="n">
        <v>0.0728</v>
      </c>
      <c r="R1030" s="2" t="n">
        <f aca="false">N1030*P1030/(N1030*P1030+O1030*Q1030)</f>
        <v>0.375951840796356</v>
      </c>
    </row>
    <row r="1031" customFormat="false" ht="14.25" hidden="false" customHeight="false" outlineLevel="0" collapsed="false">
      <c r="A1031" s="10" t="n">
        <v>4</v>
      </c>
      <c r="B1031" s="10" t="s">
        <v>403</v>
      </c>
      <c r="C1031" s="10" t="s">
        <v>404</v>
      </c>
      <c r="D1031" s="2" t="n">
        <v>220.4143</v>
      </c>
      <c r="E1031" s="2" t="n">
        <v>2093.3824</v>
      </c>
      <c r="F1031" s="2" t="n">
        <v>0.2106</v>
      </c>
      <c r="G1031" s="2" t="n">
        <v>0.0502</v>
      </c>
      <c r="H1031" s="2" t="n">
        <f aca="false">D1031*F1031/(D1031*F1031+E1031*G1031)</f>
        <v>0.306383446673827</v>
      </c>
      <c r="I1031" s="2" t="n">
        <v>259.4157</v>
      </c>
      <c r="J1031" s="2" t="n">
        <v>2424.5451</v>
      </c>
      <c r="K1031" s="2" t="n">
        <v>0.1845</v>
      </c>
      <c r="L1031" s="2" t="n">
        <v>0.0214</v>
      </c>
      <c r="M1031" s="2" t="n">
        <f aca="false">I1031*K1031/(I1031*K1031+J1031*L1031)</f>
        <v>0.479833730012751</v>
      </c>
      <c r="N1031" s="2" t="n">
        <v>320.991</v>
      </c>
      <c r="O1031" s="2" t="n">
        <v>2414.5192</v>
      </c>
      <c r="P1031" s="2" t="n">
        <v>0.3631</v>
      </c>
      <c r="Q1031" s="2" t="n">
        <v>0.0706</v>
      </c>
      <c r="R1031" s="2" t="n">
        <f aca="false">N1031*P1031/(N1031*P1031+O1031*Q1031)</f>
        <v>0.406080050085103</v>
      </c>
    </row>
    <row r="1032" customFormat="false" ht="14.25" hidden="false" customHeight="false" outlineLevel="0" collapsed="false">
      <c r="A1032" s="10" t="n">
        <v>5</v>
      </c>
      <c r="B1032" s="10" t="s">
        <v>403</v>
      </c>
      <c r="C1032" s="10" t="s">
        <v>404</v>
      </c>
      <c r="D1032" s="2" t="n">
        <v>226.6135</v>
      </c>
      <c r="E1032" s="2" t="n">
        <v>1999.8865</v>
      </c>
      <c r="H1032" s="2" t="e">
        <f aca="false">D1032*F1032/(D1032*F1032+E1032*G1032)</f>
        <v>#DIV/0!</v>
      </c>
      <c r="I1032" s="2" t="n">
        <v>198.5364</v>
      </c>
      <c r="J1032" s="2" t="n">
        <v>2301.2539</v>
      </c>
      <c r="M1032" s="2" t="e">
        <f aca="false">I1032*K1032/(I1032*K1032+J1032*L1032)</f>
        <v>#DIV/0!</v>
      </c>
      <c r="N1032" s="2" t="n">
        <v>308.991</v>
      </c>
      <c r="O1032" s="2" t="n">
        <v>2202.5192</v>
      </c>
      <c r="P1032" s="2" t="n">
        <v>0.3628</v>
      </c>
      <c r="Q1032" s="2" t="n">
        <v>0.0937</v>
      </c>
      <c r="R1032" s="2" t="n">
        <f aca="false">N1032*P1032/(N1032*P1032+O1032*Q1032)</f>
        <v>0.351992729445056</v>
      </c>
    </row>
    <row r="1033" customFormat="false" ht="14.25" hidden="false" customHeight="false" outlineLevel="0" collapsed="false">
      <c r="A1033" s="10" t="n">
        <v>1</v>
      </c>
      <c r="B1033" s="10" t="s">
        <v>405</v>
      </c>
      <c r="C1033" s="10" t="s">
        <v>406</v>
      </c>
      <c r="D1033" s="2" t="n">
        <v>277.3156</v>
      </c>
      <c r="E1033" s="2" t="n">
        <v>979.3772</v>
      </c>
      <c r="F1033" s="2" t="n">
        <v>0.236</v>
      </c>
      <c r="G1033" s="2" t="n">
        <v>0.0573</v>
      </c>
      <c r="H1033" s="2" t="n">
        <f aca="false">D1033*F1033/(D1033*F1033+E1033*G1033)</f>
        <v>0.538367061893711</v>
      </c>
      <c r="I1033" s="2" t="n">
        <v>274.7447</v>
      </c>
      <c r="J1033" s="2" t="n">
        <v>1057.1997</v>
      </c>
      <c r="K1033" s="2" t="n">
        <v>0.3021</v>
      </c>
      <c r="L1033" s="2" t="n">
        <v>0.0569</v>
      </c>
      <c r="M1033" s="2" t="n">
        <f aca="false">I1033*K1033/(I1033*K1033+J1033*L1033)</f>
        <v>0.579793598083166</v>
      </c>
      <c r="N1033" s="2" t="n">
        <v>270.6041</v>
      </c>
      <c r="O1033" s="2" t="n">
        <v>1252.2689</v>
      </c>
      <c r="P1033" s="2" t="n">
        <v>0.342</v>
      </c>
      <c r="Q1033" s="2" t="n">
        <v>0.0762</v>
      </c>
      <c r="R1033" s="2" t="n">
        <f aca="false">N1033*P1033/(N1033*P1033+O1033*Q1033)</f>
        <v>0.49234905637191</v>
      </c>
    </row>
    <row r="1034" customFormat="false" ht="14.25" hidden="false" customHeight="false" outlineLevel="0" collapsed="false">
      <c r="A1034" s="10" t="n">
        <v>2</v>
      </c>
      <c r="B1034" s="10" t="s">
        <v>405</v>
      </c>
      <c r="C1034" s="10" t="s">
        <v>406</v>
      </c>
      <c r="D1034" s="2" t="n">
        <v>232.5166</v>
      </c>
      <c r="E1034" s="2" t="n">
        <v>1707.116</v>
      </c>
      <c r="F1034" s="2" t="n">
        <v>0.2523</v>
      </c>
      <c r="G1034" s="2" t="n">
        <v>0.0692</v>
      </c>
      <c r="H1034" s="2" t="n">
        <f aca="false">D1034*F1034/(D1034*F1034+E1034*G1034)</f>
        <v>0.331816426508032</v>
      </c>
      <c r="I1034" s="2" t="n">
        <v>256.9612</v>
      </c>
      <c r="J1034" s="2" t="n">
        <v>1131.5463</v>
      </c>
      <c r="K1034" s="2" t="n">
        <v>0.323</v>
      </c>
      <c r="L1034" s="2" t="n">
        <v>0.0688</v>
      </c>
      <c r="M1034" s="2" t="n">
        <f aca="false">I1034*K1034/(I1034*K1034+J1034*L1034)</f>
        <v>0.516002856292422</v>
      </c>
      <c r="N1034" s="2" t="n">
        <v>262.6159</v>
      </c>
      <c r="O1034" s="2" t="n">
        <v>1454.2148</v>
      </c>
      <c r="P1034" s="2" t="n">
        <v>0.3373</v>
      </c>
      <c r="Q1034" s="2" t="n">
        <v>0.0717</v>
      </c>
      <c r="R1034" s="2" t="n">
        <f aca="false">N1034*P1034/(N1034*P1034+O1034*Q1034)</f>
        <v>0.459328343659666</v>
      </c>
    </row>
    <row r="1035" customFormat="false" ht="14.25" hidden="false" customHeight="false" outlineLevel="0" collapsed="false">
      <c r="A1035" s="10" t="n">
        <v>3</v>
      </c>
      <c r="B1035" s="10" t="s">
        <v>405</v>
      </c>
      <c r="C1035" s="10" t="s">
        <v>406</v>
      </c>
      <c r="D1035" s="2" t="n">
        <v>196.1724</v>
      </c>
      <c r="E1035" s="2" t="n">
        <v>1148.2071</v>
      </c>
      <c r="F1035" s="2" t="n">
        <v>0.2254</v>
      </c>
      <c r="G1035" s="2" t="n">
        <v>0.0622</v>
      </c>
      <c r="H1035" s="2" t="n">
        <f aca="false">D1035*F1035/(D1035*F1035+E1035*G1035)</f>
        <v>0.382384016725428</v>
      </c>
      <c r="I1035" s="2" t="n">
        <v>231.6515</v>
      </c>
      <c r="J1035" s="2" t="n">
        <v>1231.5797</v>
      </c>
      <c r="K1035" s="2" t="n">
        <v>0.2886</v>
      </c>
      <c r="L1035" s="2" t="n">
        <v>0.0618</v>
      </c>
      <c r="M1035" s="2" t="n">
        <f aca="false">I1035*K1035/(I1035*K1035+J1035*L1035)</f>
        <v>0.467625216908923</v>
      </c>
      <c r="N1035" s="2" t="n">
        <v>271.6109</v>
      </c>
      <c r="O1035" s="2" t="n">
        <v>1406.3611</v>
      </c>
      <c r="P1035" s="2" t="n">
        <v>0.3605</v>
      </c>
      <c r="Q1035" s="2" t="n">
        <v>0.08</v>
      </c>
      <c r="R1035" s="2" t="n">
        <f aca="false">N1035*P1035/(N1035*P1035+O1035*Q1035)</f>
        <v>0.465324497849051</v>
      </c>
    </row>
    <row r="1036" customFormat="false" ht="14.25" hidden="false" customHeight="false" outlineLevel="0" collapsed="false">
      <c r="A1036" s="10" t="n">
        <v>4</v>
      </c>
      <c r="B1036" s="10" t="s">
        <v>405</v>
      </c>
      <c r="C1036" s="10" t="s">
        <v>406</v>
      </c>
      <c r="D1036" s="2" t="n">
        <v>192.8659</v>
      </c>
      <c r="E1036" s="2" t="n">
        <v>1505.8603</v>
      </c>
      <c r="F1036" s="2" t="n">
        <v>0.2656</v>
      </c>
      <c r="G1036" s="2" t="n">
        <v>0.0632</v>
      </c>
      <c r="H1036" s="2" t="n">
        <f aca="false">D1036*F1036/(D1036*F1036+E1036*G1036)</f>
        <v>0.349909417604308</v>
      </c>
      <c r="I1036" s="2" t="n">
        <v>249.5494</v>
      </c>
      <c r="J1036" s="2" t="n">
        <v>1281.6223</v>
      </c>
      <c r="K1036" s="2" t="n">
        <v>0.34</v>
      </c>
      <c r="L1036" s="2" t="n">
        <v>0.0628</v>
      </c>
      <c r="M1036" s="2" t="n">
        <f aca="false">I1036*K1036/(I1036*K1036+J1036*L1036)</f>
        <v>0.513188305100664</v>
      </c>
      <c r="N1036" s="2" t="n">
        <v>251.277</v>
      </c>
      <c r="O1036" s="2" t="n">
        <v>1453.9483</v>
      </c>
      <c r="P1036" s="2" t="n">
        <v>0.3515</v>
      </c>
      <c r="Q1036" s="2" t="n">
        <v>0.0623</v>
      </c>
      <c r="R1036" s="2" t="n">
        <f aca="false">N1036*P1036/(N1036*P1036+O1036*Q1036)</f>
        <v>0.493691860063453</v>
      </c>
    </row>
    <row r="1037" customFormat="false" ht="14.25" hidden="false" customHeight="false" outlineLevel="0" collapsed="false">
      <c r="A1037" s="10" t="n">
        <v>5</v>
      </c>
      <c r="B1037" s="10" t="s">
        <v>405</v>
      </c>
      <c r="C1037" s="10" t="s">
        <v>406</v>
      </c>
      <c r="D1037" s="2" t="n">
        <v>242.8038</v>
      </c>
      <c r="E1037" s="2" t="n">
        <v>1235.6065</v>
      </c>
      <c r="F1037" s="2" t="n">
        <v>0.2418</v>
      </c>
      <c r="G1037" s="2" t="n">
        <v>0.0757</v>
      </c>
      <c r="H1037" s="2" t="n">
        <f aca="false">D1037*F1037/(D1037*F1037+E1037*G1037)</f>
        <v>0.385627218067727</v>
      </c>
      <c r="I1037" s="2" t="n">
        <v>195.3359</v>
      </c>
      <c r="J1037" s="2" t="n">
        <v>1320.3881</v>
      </c>
      <c r="K1037" s="2" t="n">
        <v>0.3096</v>
      </c>
      <c r="L1037" s="2" t="n">
        <v>0.0752</v>
      </c>
      <c r="M1037" s="2" t="n">
        <f aca="false">I1037*K1037/(I1037*K1037+J1037*L1037)</f>
        <v>0.378521030970085</v>
      </c>
      <c r="N1037" s="2" t="n">
        <v>285.277</v>
      </c>
      <c r="O1037" s="2" t="n">
        <v>1287.9483</v>
      </c>
      <c r="P1037" s="2" t="n">
        <v>0.3334</v>
      </c>
      <c r="Q1037" s="2" t="n">
        <v>0.0724</v>
      </c>
      <c r="R1037" s="2" t="n">
        <f aca="false">N1037*P1037/(N1037*P1037+O1037*Q1037)</f>
        <v>0.504947724220243</v>
      </c>
    </row>
    <row r="1038" customFormat="false" ht="14.25" hidden="false" customHeight="false" outlineLevel="0" collapsed="false">
      <c r="A1038" s="10" t="n">
        <v>1</v>
      </c>
      <c r="B1038" s="10" t="s">
        <v>407</v>
      </c>
      <c r="C1038" s="10" t="s">
        <v>408</v>
      </c>
      <c r="D1038" s="2" t="n">
        <v>233.5309</v>
      </c>
      <c r="E1038" s="2" t="n">
        <v>950.5508</v>
      </c>
      <c r="F1038" s="2" t="n">
        <v>0.153</v>
      </c>
      <c r="G1038" s="2" t="n">
        <v>0.0437</v>
      </c>
      <c r="H1038" s="2" t="n">
        <f aca="false">D1038*F1038/(D1038*F1038+E1038*G1038)</f>
        <v>0.46241170532208</v>
      </c>
      <c r="I1038" s="2" t="n">
        <v>154.3649</v>
      </c>
      <c r="J1038" s="2" t="n">
        <v>1217.145</v>
      </c>
      <c r="K1038" s="2" t="n">
        <v>0.0798</v>
      </c>
      <c r="L1038" s="2" t="n">
        <v>0.0325</v>
      </c>
      <c r="M1038" s="2" t="n">
        <f aca="false">I1038*K1038/(I1038*K1038+J1038*L1038)</f>
        <v>0.237459138423494</v>
      </c>
      <c r="N1038" s="2" t="n">
        <v>261.3695</v>
      </c>
      <c r="O1038" s="2" t="n">
        <v>1254.0624</v>
      </c>
      <c r="P1038" s="2" t="n">
        <v>0.1939</v>
      </c>
      <c r="Q1038" s="2" t="n">
        <v>0.0359</v>
      </c>
      <c r="R1038" s="2" t="n">
        <f aca="false">N1038*P1038/(N1038*P1038+O1038*Q1038)</f>
        <v>0.52956469724993</v>
      </c>
    </row>
    <row r="1039" customFormat="false" ht="14.25" hidden="false" customHeight="false" outlineLevel="0" collapsed="false">
      <c r="A1039" s="10" t="n">
        <v>2</v>
      </c>
      <c r="B1039" s="10" t="s">
        <v>407</v>
      </c>
      <c r="C1039" s="10" t="s">
        <v>408</v>
      </c>
      <c r="D1039" s="2" t="n">
        <v>163.8045</v>
      </c>
      <c r="E1039" s="2" t="n">
        <v>963.8376</v>
      </c>
      <c r="F1039" s="2" t="n">
        <v>0.2534</v>
      </c>
      <c r="G1039" s="2" t="n">
        <v>0.0629</v>
      </c>
      <c r="H1039" s="2" t="n">
        <f aca="false">D1039*F1039/(D1039*F1039+E1039*G1039)</f>
        <v>0.406410066377577</v>
      </c>
      <c r="I1039" s="2" t="n">
        <v>126.2428</v>
      </c>
      <c r="J1039" s="2" t="n">
        <v>1139.3642</v>
      </c>
      <c r="K1039" s="2" t="n">
        <v>0.1322</v>
      </c>
      <c r="L1039" s="2" t="n">
        <v>0.0468</v>
      </c>
      <c r="M1039" s="2" t="n">
        <f aca="false">I1039*K1039/(I1039*K1039+J1039*L1039)</f>
        <v>0.238379237360133</v>
      </c>
      <c r="N1039" s="2" t="n">
        <v>258.676</v>
      </c>
      <c r="O1039" s="2" t="n">
        <v>1309.2706</v>
      </c>
      <c r="P1039" s="2" t="n">
        <v>0.2613</v>
      </c>
      <c r="Q1039" s="2" t="n">
        <v>0.0655</v>
      </c>
      <c r="R1039" s="2" t="n">
        <f aca="false">N1039*P1039/(N1039*P1039+O1039*Q1039)</f>
        <v>0.440771852655874</v>
      </c>
    </row>
    <row r="1040" customFormat="false" ht="14.25" hidden="false" customHeight="false" outlineLevel="0" collapsed="false">
      <c r="A1040" s="10" t="n">
        <v>3</v>
      </c>
      <c r="B1040" s="10" t="s">
        <v>407</v>
      </c>
      <c r="C1040" s="10" t="s">
        <v>408</v>
      </c>
      <c r="D1040" s="2" t="n">
        <v>127.7937</v>
      </c>
      <c r="E1040" s="2" t="n">
        <v>1238.0299</v>
      </c>
      <c r="F1040" s="2" t="n">
        <v>0.3011</v>
      </c>
      <c r="G1040" s="2" t="n">
        <v>0.0851</v>
      </c>
      <c r="H1040" s="2" t="n">
        <f aca="false">D1040*F1040/(D1040*F1040+E1040*G1040)</f>
        <v>0.267519558502179</v>
      </c>
      <c r="I1040" s="2" t="n">
        <v>166.7536</v>
      </c>
      <c r="J1040" s="2" t="n">
        <v>869.1862</v>
      </c>
      <c r="K1040" s="2" t="n">
        <v>0.1571</v>
      </c>
      <c r="L1040" s="2" t="n">
        <v>0.0634</v>
      </c>
      <c r="M1040" s="2" t="n">
        <f aca="false">I1040*K1040/(I1040*K1040+J1040*L1040)</f>
        <v>0.322212748357973</v>
      </c>
      <c r="N1040" s="2" t="n">
        <v>243.058</v>
      </c>
      <c r="O1040" s="2" t="n">
        <v>1425.7169</v>
      </c>
      <c r="P1040" s="2" t="n">
        <v>0.3331</v>
      </c>
      <c r="Q1040" s="2" t="n">
        <v>0.0749</v>
      </c>
      <c r="R1040" s="2" t="n">
        <f aca="false">N1040*P1040/(N1040*P1040+O1040*Q1040)</f>
        <v>0.431228391704899</v>
      </c>
    </row>
    <row r="1041" customFormat="false" ht="14.25" hidden="false" customHeight="false" outlineLevel="0" collapsed="false">
      <c r="A1041" s="10" t="n">
        <v>4</v>
      </c>
      <c r="B1041" s="10" t="s">
        <v>407</v>
      </c>
      <c r="C1041" s="10" t="s">
        <v>408</v>
      </c>
      <c r="D1041" s="2" t="n">
        <v>118.7104</v>
      </c>
      <c r="E1041" s="2" t="n">
        <v>988.1105</v>
      </c>
      <c r="F1041" s="2" t="n">
        <v>0.1238</v>
      </c>
      <c r="G1041" s="2" t="n">
        <v>0.0278</v>
      </c>
      <c r="H1041" s="2" t="n">
        <f aca="false">D1041*F1041/(D1041*F1041+E1041*G1041)</f>
        <v>0.348536983797575</v>
      </c>
      <c r="I1041" s="2" t="n">
        <v>103.3547</v>
      </c>
      <c r="J1041" s="2" t="n">
        <v>1179.3059</v>
      </c>
      <c r="K1041" s="2" t="n">
        <v>0.0646</v>
      </c>
      <c r="L1041" s="2" t="n">
        <v>0.0207</v>
      </c>
      <c r="M1041" s="2" t="n">
        <f aca="false">I1041*K1041/(I1041*K1041+J1041*L1041)</f>
        <v>0.214765805607396</v>
      </c>
      <c r="N1041" s="2" t="n">
        <v>241.3678</v>
      </c>
      <c r="O1041" s="2" t="n">
        <v>1416.6833</v>
      </c>
      <c r="P1041" s="2" t="n">
        <v>0.2395</v>
      </c>
      <c r="Q1041" s="2" t="n">
        <v>0.0669</v>
      </c>
      <c r="R1041" s="2" t="n">
        <f aca="false">N1041*P1041/(N1041*P1041+O1041*Q1041)</f>
        <v>0.378858212052751</v>
      </c>
    </row>
    <row r="1042" customFormat="false" ht="14.25" hidden="false" customHeight="false" outlineLevel="0" collapsed="false">
      <c r="A1042" s="10" t="n">
        <v>5</v>
      </c>
      <c r="B1042" s="10" t="s">
        <v>407</v>
      </c>
      <c r="C1042" s="10" t="s">
        <v>408</v>
      </c>
      <c r="D1042" s="2" t="n">
        <v>171.3757</v>
      </c>
      <c r="E1042" s="2" t="n">
        <v>951.835</v>
      </c>
      <c r="F1042" s="2" t="n">
        <v>0.1405</v>
      </c>
      <c r="G1042" s="2" t="n">
        <v>0.037</v>
      </c>
      <c r="H1042" s="2" t="n">
        <f aca="false">D1042*F1042/(D1042*F1042+E1042*G1042)</f>
        <v>0.406068072257642</v>
      </c>
      <c r="I1042" s="2" t="n">
        <v>109.8691</v>
      </c>
      <c r="J1042" s="2" t="n">
        <v>908.0926</v>
      </c>
      <c r="K1042" s="2" t="n">
        <v>0.0733</v>
      </c>
      <c r="L1042" s="2" t="n">
        <v>0.0275</v>
      </c>
      <c r="M1042" s="2" t="n">
        <f aca="false">I1042*K1042/(I1042*K1042+J1042*L1042)</f>
        <v>0.243850809951213</v>
      </c>
      <c r="N1042" s="2" t="n">
        <v>267.3678</v>
      </c>
      <c r="O1042" s="2" t="n">
        <v>1242.6833</v>
      </c>
      <c r="P1042" s="2" t="n">
        <v>0.2675</v>
      </c>
      <c r="Q1042" s="2" t="n">
        <v>0.0654</v>
      </c>
      <c r="R1042" s="2" t="n">
        <f aca="false">N1042*P1042/(N1042*P1042+O1042*Q1042)</f>
        <v>0.468091989657878</v>
      </c>
    </row>
    <row r="1043" customFormat="false" ht="14.25" hidden="false" customHeight="false" outlineLevel="0" collapsed="false">
      <c r="A1043" s="10" t="n">
        <v>1</v>
      </c>
      <c r="B1043" s="10" t="s">
        <v>409</v>
      </c>
      <c r="C1043" s="10" t="s">
        <v>410</v>
      </c>
      <c r="D1043" s="2" t="n">
        <v>289.4848</v>
      </c>
      <c r="E1043" s="2" t="n">
        <v>2366.1053</v>
      </c>
      <c r="F1043" s="2" t="n">
        <v>0.266</v>
      </c>
      <c r="G1043" s="2" t="n">
        <v>0.0452</v>
      </c>
      <c r="H1043" s="2" t="n">
        <f aca="false">D1043*F1043/(D1043*F1043+E1043*G1043)</f>
        <v>0.41860599731562</v>
      </c>
      <c r="I1043" s="2" t="n">
        <v>266.5048</v>
      </c>
      <c r="J1043" s="2" t="n">
        <v>2568.0561</v>
      </c>
      <c r="K1043" s="2" t="n">
        <v>0.2226</v>
      </c>
      <c r="L1043" s="2" t="n">
        <v>0.0483</v>
      </c>
      <c r="M1043" s="2" t="n">
        <f aca="false">I1043*K1043/(I1043*K1043+J1043*L1043)</f>
        <v>0.323536320202104</v>
      </c>
      <c r="N1043" s="2" t="n">
        <v>289.033</v>
      </c>
      <c r="O1043" s="2" t="n">
        <v>2500.8324</v>
      </c>
      <c r="P1043" s="2" t="n">
        <v>0.5799</v>
      </c>
      <c r="Q1043" s="2" t="n">
        <v>0.0921</v>
      </c>
      <c r="R1043" s="2" t="n">
        <f aca="false">N1043*P1043/(N1043*P1043+O1043*Q1043)</f>
        <v>0.421198025084664</v>
      </c>
    </row>
    <row r="1044" customFormat="false" ht="14.25" hidden="false" customHeight="false" outlineLevel="0" collapsed="false">
      <c r="A1044" s="10" t="n">
        <v>2</v>
      </c>
      <c r="B1044" s="10" t="s">
        <v>409</v>
      </c>
      <c r="C1044" s="10" t="s">
        <v>410</v>
      </c>
      <c r="D1044" s="2" t="n">
        <v>279.787</v>
      </c>
      <c r="E1044" s="2" t="n">
        <v>2409.5262</v>
      </c>
      <c r="F1044" s="2" t="n">
        <v>0.1696</v>
      </c>
      <c r="G1044" s="2" t="n">
        <v>0.0282</v>
      </c>
      <c r="H1044" s="2" t="n">
        <f aca="false">D1044*F1044/(D1044*F1044+E1044*G1044)</f>
        <v>0.411192927473029</v>
      </c>
      <c r="I1044" s="2" t="n">
        <v>264.4543</v>
      </c>
      <c r="J1044" s="2" t="n">
        <v>2827.504</v>
      </c>
      <c r="K1044" s="2" t="n">
        <v>0.1419</v>
      </c>
      <c r="L1044" s="2" t="n">
        <v>0.0301</v>
      </c>
      <c r="M1044" s="2" t="n">
        <f aca="false">I1044*K1044/(I1044*K1044+J1044*L1044)</f>
        <v>0.306000659569308</v>
      </c>
      <c r="N1044" s="2" t="n">
        <v>309.2634</v>
      </c>
      <c r="O1044" s="2" t="n">
        <v>2685.342</v>
      </c>
      <c r="P1044" s="2" t="n">
        <v>0.6382</v>
      </c>
      <c r="Q1044" s="2" t="n">
        <v>0.0807</v>
      </c>
      <c r="R1044" s="2" t="n">
        <f aca="false">N1044*P1044/(N1044*P1044+O1044*Q1044)</f>
        <v>0.476652767394349</v>
      </c>
    </row>
    <row r="1045" customFormat="false" ht="14.25" hidden="false" customHeight="false" outlineLevel="0" collapsed="false">
      <c r="A1045" s="10" t="n">
        <v>3</v>
      </c>
      <c r="B1045" s="10" t="s">
        <v>409</v>
      </c>
      <c r="C1045" s="10" t="s">
        <v>410</v>
      </c>
      <c r="D1045" s="2" t="n">
        <v>248.0053</v>
      </c>
      <c r="E1045" s="2" t="n">
        <v>2449.0766</v>
      </c>
      <c r="F1045" s="2" t="n">
        <v>0.2712</v>
      </c>
      <c r="G1045" s="2" t="n">
        <v>0.0472</v>
      </c>
      <c r="H1045" s="2" t="n">
        <f aca="false">D1045*F1045/(D1045*F1045+E1045*G1045)</f>
        <v>0.367826260035784</v>
      </c>
      <c r="I1045" s="2" t="n">
        <v>232.155</v>
      </c>
      <c r="J1045" s="2" t="n">
        <v>2804.2264</v>
      </c>
      <c r="K1045" s="2" t="n">
        <v>0.227</v>
      </c>
      <c r="L1045" s="2" t="n">
        <v>0.0505</v>
      </c>
      <c r="M1045" s="2" t="n">
        <f aca="false">I1045*K1045/(I1045*K1045+J1045*L1045)</f>
        <v>0.271208249305551</v>
      </c>
      <c r="N1045" s="2" t="n">
        <v>294.0298</v>
      </c>
      <c r="O1045" s="2" t="n">
        <v>2605.6475</v>
      </c>
      <c r="P1045" s="2" t="n">
        <v>0.3164</v>
      </c>
      <c r="Q1045" s="2" t="n">
        <v>0.0538</v>
      </c>
      <c r="R1045" s="2" t="n">
        <f aca="false">N1045*P1045/(N1045*P1045+O1045*Q1045)</f>
        <v>0.39890694373683</v>
      </c>
    </row>
    <row r="1046" customFormat="false" ht="14.25" hidden="false" customHeight="false" outlineLevel="0" collapsed="false">
      <c r="A1046" s="10" t="n">
        <v>4</v>
      </c>
      <c r="B1046" s="10" t="s">
        <v>409</v>
      </c>
      <c r="C1046" s="10" t="s">
        <v>410</v>
      </c>
      <c r="D1046" s="2" t="n">
        <v>266.3299</v>
      </c>
      <c r="E1046" s="2" t="n">
        <v>2186.3961</v>
      </c>
      <c r="F1046" s="2" t="n">
        <v>0.1421</v>
      </c>
      <c r="G1046" s="2" t="n">
        <v>0.0215</v>
      </c>
      <c r="H1046" s="2" t="n">
        <f aca="false">D1046*F1046/(D1046*F1046+E1046*G1046)</f>
        <v>0.446012292397702</v>
      </c>
      <c r="I1046" s="2" t="n">
        <v>266.4279</v>
      </c>
      <c r="J1046" s="2" t="n">
        <v>2572.5905</v>
      </c>
      <c r="K1046" s="2" t="n">
        <v>0.1189</v>
      </c>
      <c r="L1046" s="2" t="n">
        <v>0.023</v>
      </c>
      <c r="M1046" s="2" t="n">
        <f aca="false">I1046*K1046/(I1046*K1046+J1046*L1046)</f>
        <v>0.348695915621437</v>
      </c>
      <c r="N1046" s="2" t="n">
        <v>305.442</v>
      </c>
      <c r="O1046" s="2" t="n">
        <v>2705.274</v>
      </c>
      <c r="P1046" s="2" t="n">
        <v>0.5476</v>
      </c>
      <c r="Q1046" s="2" t="n">
        <v>0.0749</v>
      </c>
      <c r="R1046" s="2" t="n">
        <f aca="false">N1046*P1046/(N1046*P1046+O1046*Q1046)</f>
        <v>0.452194631451321</v>
      </c>
    </row>
    <row r="1047" customFormat="false" ht="14.25" hidden="false" customHeight="false" outlineLevel="0" collapsed="false">
      <c r="A1047" s="10" t="n">
        <v>5</v>
      </c>
      <c r="B1047" s="10" t="s">
        <v>409</v>
      </c>
      <c r="C1047" s="10" t="s">
        <v>410</v>
      </c>
      <c r="D1047" s="2" t="n">
        <v>261.8549</v>
      </c>
      <c r="E1047" s="2" t="n">
        <v>2231.7426</v>
      </c>
      <c r="F1047" s="2" t="n">
        <v>0.2854</v>
      </c>
      <c r="G1047" s="2" t="n">
        <v>0.0519</v>
      </c>
      <c r="H1047" s="2" t="n">
        <f aca="false">D1047*F1047/(D1047*F1047+E1047*G1047)</f>
        <v>0.39217602429264</v>
      </c>
      <c r="I1047" s="2" t="n">
        <v>242.1866</v>
      </c>
      <c r="J1047" s="2" t="n">
        <v>2901.4912</v>
      </c>
      <c r="K1047" s="2" t="n">
        <v>0.2389</v>
      </c>
      <c r="L1047" s="2" t="n">
        <v>0.0555</v>
      </c>
      <c r="M1047" s="2" t="n">
        <f aca="false">I1047*K1047/(I1047*K1047+J1047*L1047)</f>
        <v>0.264324899811521</v>
      </c>
      <c r="N1047" s="2" t="n">
        <v>289.442</v>
      </c>
      <c r="O1047" s="2" t="n">
        <v>2489.274</v>
      </c>
      <c r="P1047" s="2" t="n">
        <v>0.443</v>
      </c>
      <c r="Q1047" s="2" t="n">
        <v>0.0652</v>
      </c>
      <c r="R1047" s="2" t="n">
        <f aca="false">N1047*P1047/(N1047*P1047+O1047*Q1047)</f>
        <v>0.441350936800112</v>
      </c>
    </row>
    <row r="1048" customFormat="false" ht="14.25" hidden="false" customHeight="false" outlineLevel="0" collapsed="false">
      <c r="A1048" s="10" t="n">
        <v>1</v>
      </c>
      <c r="B1048" s="10" t="s">
        <v>411</v>
      </c>
      <c r="C1048" s="10" t="s">
        <v>412</v>
      </c>
      <c r="D1048" s="2" t="n">
        <v>233.2004</v>
      </c>
      <c r="E1048" s="2" t="n">
        <v>1644.4772</v>
      </c>
      <c r="F1048" s="2" t="n">
        <v>0.4338</v>
      </c>
      <c r="G1048" s="2" t="n">
        <v>0.1265</v>
      </c>
      <c r="H1048" s="2" t="n">
        <f aca="false">D1048*F1048/(D1048*F1048+E1048*G1048)</f>
        <v>0.327186387285456</v>
      </c>
      <c r="I1048" s="2" t="n">
        <v>169.5048</v>
      </c>
      <c r="J1048" s="2" t="n">
        <v>1543.3141</v>
      </c>
      <c r="K1048" s="2" t="n">
        <v>0.4242</v>
      </c>
      <c r="L1048" s="2" t="n">
        <v>0.0821</v>
      </c>
      <c r="M1048" s="2" t="n">
        <f aca="false">I1048*K1048/(I1048*K1048+J1048*L1048)</f>
        <v>0.362035786488139</v>
      </c>
      <c r="N1048" s="2" t="n">
        <v>229.5313</v>
      </c>
      <c r="O1048" s="2" t="n">
        <v>1864.5243</v>
      </c>
      <c r="P1048" s="2" t="n">
        <v>0.4401</v>
      </c>
      <c r="Q1048" s="2" t="n">
        <v>0.0941</v>
      </c>
      <c r="R1048" s="2" t="n">
        <f aca="false">N1048*P1048/(N1048*P1048+O1048*Q1048)</f>
        <v>0.365382454428715</v>
      </c>
    </row>
    <row r="1049" customFormat="false" ht="14.25" hidden="false" customHeight="false" outlineLevel="0" collapsed="false">
      <c r="A1049" s="10" t="n">
        <v>2</v>
      </c>
      <c r="B1049" s="10" t="s">
        <v>411</v>
      </c>
      <c r="C1049" s="10" t="s">
        <v>412</v>
      </c>
      <c r="D1049" s="2" t="n">
        <v>199.6292</v>
      </c>
      <c r="E1049" s="2" t="n">
        <v>1738.3696</v>
      </c>
      <c r="F1049" s="2" t="n">
        <v>0.1552</v>
      </c>
      <c r="G1049" s="2" t="n">
        <v>0.0489</v>
      </c>
      <c r="H1049" s="2" t="n">
        <f aca="false">D1049*F1049/(D1049*F1049+E1049*G1049)</f>
        <v>0.267116064645141</v>
      </c>
      <c r="I1049" s="2" t="n">
        <v>182.1047</v>
      </c>
      <c r="J1049" s="2" t="n">
        <v>1474.0638</v>
      </c>
      <c r="K1049" s="2" t="n">
        <v>0.1517</v>
      </c>
      <c r="L1049" s="2" t="n">
        <v>0.0317</v>
      </c>
      <c r="M1049" s="2" t="n">
        <f aca="false">I1049*K1049/(I1049*K1049+J1049*L1049)</f>
        <v>0.371541750984121</v>
      </c>
      <c r="N1049" s="2" t="n">
        <v>230.0356</v>
      </c>
      <c r="O1049" s="2" t="n">
        <v>2139.3214</v>
      </c>
      <c r="P1049" s="2" t="n">
        <v>0.2941</v>
      </c>
      <c r="Q1049" s="2" t="n">
        <v>0.0635</v>
      </c>
      <c r="R1049" s="2" t="n">
        <f aca="false">N1049*P1049/(N1049*P1049+O1049*Q1049)</f>
        <v>0.332448864906256</v>
      </c>
    </row>
    <row r="1050" customFormat="false" ht="14.25" hidden="false" customHeight="false" outlineLevel="0" collapsed="false">
      <c r="A1050" s="10" t="n">
        <v>3</v>
      </c>
      <c r="B1050" s="10" t="s">
        <v>411</v>
      </c>
      <c r="C1050" s="10" t="s">
        <v>412</v>
      </c>
      <c r="D1050" s="2" t="n">
        <v>184.0828</v>
      </c>
      <c r="E1050" s="2" t="n">
        <v>2008.9398</v>
      </c>
      <c r="F1050" s="2" t="n">
        <v>0.1833</v>
      </c>
      <c r="G1050" s="2" t="n">
        <v>0.0632</v>
      </c>
      <c r="H1050" s="2" t="n">
        <f aca="false">D1050*F1050/(D1050*F1050+E1050*G1050)</f>
        <v>0.209961600977602</v>
      </c>
      <c r="I1050" s="2" t="n">
        <v>199.4827</v>
      </c>
      <c r="J1050" s="2" t="n">
        <v>1764.3528</v>
      </c>
      <c r="K1050" s="2" t="n">
        <v>0.1792</v>
      </c>
      <c r="L1050" s="2" t="n">
        <v>0.041</v>
      </c>
      <c r="M1050" s="2" t="n">
        <f aca="false">I1050*K1050/(I1050*K1050+J1050*L1050)</f>
        <v>0.330730878012133</v>
      </c>
      <c r="N1050" s="2" t="n">
        <v>238.8</v>
      </c>
      <c r="O1050" s="2" t="n">
        <v>2020.1935</v>
      </c>
      <c r="P1050" s="2" t="n">
        <v>0.1952</v>
      </c>
      <c r="Q1050" s="2" t="n">
        <v>0.0491</v>
      </c>
      <c r="R1050" s="2" t="n">
        <f aca="false">N1050*P1050/(N1050*P1050+O1050*Q1050)</f>
        <v>0.319698752488464</v>
      </c>
    </row>
    <row r="1051" customFormat="false" ht="14.25" hidden="false" customHeight="false" outlineLevel="0" collapsed="false">
      <c r="A1051" s="10" t="n">
        <v>4</v>
      </c>
      <c r="B1051" s="10" t="s">
        <v>411</v>
      </c>
      <c r="C1051" s="10" t="s">
        <v>412</v>
      </c>
      <c r="D1051" s="2" t="n">
        <v>175.8212</v>
      </c>
      <c r="E1051" s="2" t="n">
        <v>1737.8007</v>
      </c>
      <c r="F1051" s="2" t="n">
        <v>0.0938</v>
      </c>
      <c r="G1051" s="2" t="n">
        <v>0.0625</v>
      </c>
      <c r="H1051" s="2" t="n">
        <f aca="false">D1051*F1051/(D1051*F1051+E1051*G1051)</f>
        <v>0.131825945730696</v>
      </c>
      <c r="I1051" s="2" t="n">
        <v>169.8959</v>
      </c>
      <c r="J1051" s="2" t="n">
        <v>1410.6548</v>
      </c>
      <c r="K1051" s="2" t="n">
        <v>0.0917</v>
      </c>
      <c r="L1051" s="2" t="n">
        <v>0.0405</v>
      </c>
      <c r="M1051" s="2" t="n">
        <f aca="false">I1051*K1051/(I1051*K1051+J1051*L1051)</f>
        <v>0.214265513100283</v>
      </c>
      <c r="N1051" s="2" t="n">
        <v>233.789</v>
      </c>
      <c r="O1051" s="2" t="n">
        <v>2109.0131</v>
      </c>
      <c r="P1051" s="2" t="n">
        <v>0.1428</v>
      </c>
      <c r="Q1051" s="2" t="n">
        <v>0.0478</v>
      </c>
      <c r="R1051" s="2" t="n">
        <f aca="false">N1051*P1051/(N1051*P1051+O1051*Q1051)</f>
        <v>0.24877861655503</v>
      </c>
    </row>
    <row r="1052" customFormat="false" ht="14.25" hidden="false" customHeight="false" outlineLevel="0" collapsed="false">
      <c r="A1052" s="10" t="n">
        <v>5</v>
      </c>
      <c r="B1052" s="10" t="s">
        <v>411</v>
      </c>
      <c r="C1052" s="10" t="s">
        <v>412</v>
      </c>
      <c r="D1052" s="2" t="n">
        <v>197.1204</v>
      </c>
      <c r="E1052" s="2" t="n">
        <v>1671.7237</v>
      </c>
      <c r="F1052" s="2" t="n">
        <v>0.6254</v>
      </c>
      <c r="G1052" s="2" t="n">
        <v>0.1772</v>
      </c>
      <c r="H1052" s="2" t="n">
        <f aca="false">D1052*F1052/(D1052*F1052+E1052*G1052)</f>
        <v>0.293865528474114</v>
      </c>
      <c r="I1052" s="2" t="n">
        <v>202.4583</v>
      </c>
      <c r="J1052" s="2" t="n">
        <v>1745.1334</v>
      </c>
      <c r="K1052" s="2" t="n">
        <v>0.6116</v>
      </c>
      <c r="L1052" s="2" t="n">
        <v>0.115</v>
      </c>
      <c r="M1052" s="2" t="n">
        <f aca="false">I1052*K1052/(I1052*K1052+J1052*L1052)</f>
        <v>0.381566152364595</v>
      </c>
      <c r="N1052" s="2" t="n">
        <v>231.789</v>
      </c>
      <c r="O1052" s="2" t="n">
        <v>1907.0131</v>
      </c>
      <c r="P1052" s="2" t="n">
        <v>0.3269</v>
      </c>
      <c r="Q1052" s="2" t="n">
        <v>0.0871</v>
      </c>
      <c r="R1052" s="2" t="n">
        <f aca="false">N1052*P1052/(N1052*P1052+O1052*Q1052)</f>
        <v>0.313271547512573</v>
      </c>
    </row>
    <row r="1053" customFormat="false" ht="14.25" hidden="false" customHeight="false" outlineLevel="0" collapsed="false">
      <c r="A1053" s="10" t="n">
        <v>1</v>
      </c>
      <c r="B1053" s="10" t="s">
        <v>413</v>
      </c>
      <c r="C1053" s="10" t="s">
        <v>414</v>
      </c>
      <c r="D1053" s="2" t="n">
        <v>245.7639</v>
      </c>
      <c r="E1053" s="2" t="n">
        <v>1495.8542</v>
      </c>
      <c r="F1053" s="2" t="n">
        <v>0.2687</v>
      </c>
      <c r="G1053" s="2" t="n">
        <v>0.0632</v>
      </c>
      <c r="H1053" s="2" t="n">
        <f aca="false">D1053*F1053/(D1053*F1053+E1053*G1053)</f>
        <v>0.411252465497215</v>
      </c>
      <c r="I1053" s="2" t="n">
        <v>247.1006</v>
      </c>
      <c r="J1053" s="2" t="n">
        <v>1462.5288</v>
      </c>
      <c r="K1053" s="2" t="n">
        <v>0.1931</v>
      </c>
      <c r="L1053" s="2" t="n">
        <v>0.0415</v>
      </c>
      <c r="M1053" s="2" t="n">
        <f aca="false">I1053*K1053/(I1053*K1053+J1053*L1053)</f>
        <v>0.440135546388415</v>
      </c>
      <c r="N1053" s="2" t="n">
        <v>285.7617</v>
      </c>
      <c r="O1053" s="2" t="n">
        <v>1508.2426</v>
      </c>
      <c r="P1053" s="2" t="n">
        <v>0.2801</v>
      </c>
      <c r="Q1053" s="2" t="n">
        <v>0.064</v>
      </c>
      <c r="R1053" s="2" t="n">
        <f aca="false">N1053*P1053/(N1053*P1053+O1053*Q1053)</f>
        <v>0.453316723535207</v>
      </c>
    </row>
    <row r="1054" customFormat="false" ht="14.25" hidden="false" customHeight="false" outlineLevel="0" collapsed="false">
      <c r="A1054" s="10" t="n">
        <v>2</v>
      </c>
      <c r="B1054" s="10" t="s">
        <v>413</v>
      </c>
      <c r="C1054" s="10" t="s">
        <v>414</v>
      </c>
      <c r="D1054" s="2" t="n">
        <v>205.2524</v>
      </c>
      <c r="E1054" s="2" t="n">
        <v>1736.5643</v>
      </c>
      <c r="F1054" s="2" t="n">
        <v>0.3463</v>
      </c>
      <c r="G1054" s="2" t="n">
        <v>0.0998</v>
      </c>
      <c r="H1054" s="2" t="n">
        <f aca="false">D1054*F1054/(D1054*F1054+E1054*G1054)</f>
        <v>0.290844474176136</v>
      </c>
      <c r="I1054" s="2" t="n">
        <v>263.0364</v>
      </c>
      <c r="J1054" s="2" t="n">
        <v>1400.0321</v>
      </c>
      <c r="K1054" s="2" t="n">
        <v>0.2489</v>
      </c>
      <c r="L1054" s="2" t="n">
        <v>0.0656</v>
      </c>
      <c r="M1054" s="2" t="n">
        <f aca="false">I1054*K1054/(I1054*K1054+J1054*L1054)</f>
        <v>0.416178141809912</v>
      </c>
      <c r="N1054" s="2" t="n">
        <v>310.0233</v>
      </c>
      <c r="O1054" s="2" t="n">
        <v>1751.533</v>
      </c>
      <c r="P1054" s="2" t="n">
        <v>0.4584</v>
      </c>
      <c r="Q1054" s="2" t="n">
        <v>0.0991</v>
      </c>
      <c r="R1054" s="2" t="n">
        <f aca="false">N1054*P1054/(N1054*P1054+O1054*Q1054)</f>
        <v>0.45016934331109</v>
      </c>
    </row>
    <row r="1055" customFormat="false" ht="14.25" hidden="false" customHeight="false" outlineLevel="0" collapsed="false">
      <c r="A1055" s="10" t="n">
        <v>3</v>
      </c>
      <c r="B1055" s="10" t="s">
        <v>413</v>
      </c>
      <c r="C1055" s="10" t="s">
        <v>414</v>
      </c>
      <c r="D1055" s="2" t="n">
        <v>244.6117</v>
      </c>
      <c r="E1055" s="2" t="n">
        <v>1590.3541</v>
      </c>
      <c r="F1055" s="2" t="n">
        <v>0.2924</v>
      </c>
      <c r="G1055" s="2" t="n">
        <v>0.0871</v>
      </c>
      <c r="H1055" s="2" t="n">
        <f aca="false">D1055*F1055/(D1055*F1055+E1055*G1055)</f>
        <v>0.340520832956374</v>
      </c>
      <c r="I1055" s="2" t="n">
        <v>264.8758</v>
      </c>
      <c r="J1055" s="2" t="n">
        <v>1484.998</v>
      </c>
      <c r="K1055" s="2" t="n">
        <v>0.2102</v>
      </c>
      <c r="L1055" s="2" t="n">
        <v>0.0573</v>
      </c>
      <c r="M1055" s="2" t="n">
        <f aca="false">I1055*K1055/(I1055*K1055+J1055*L1055)</f>
        <v>0.395524398351344</v>
      </c>
      <c r="N1055" s="2" t="n">
        <v>307.8704</v>
      </c>
      <c r="O1055" s="2" t="n">
        <v>1651.3169</v>
      </c>
      <c r="P1055" s="2" t="n">
        <v>0.3665</v>
      </c>
      <c r="Q1055" s="2" t="n">
        <v>0.087</v>
      </c>
      <c r="R1055" s="2" t="n">
        <f aca="false">N1055*P1055/(N1055*P1055+O1055*Q1055)</f>
        <v>0.439902182741582</v>
      </c>
    </row>
    <row r="1056" customFormat="false" ht="14.25" hidden="false" customHeight="false" outlineLevel="0" collapsed="false">
      <c r="A1056" s="10" t="n">
        <v>4</v>
      </c>
      <c r="B1056" s="10" t="s">
        <v>413</v>
      </c>
      <c r="C1056" s="10" t="s">
        <v>414</v>
      </c>
      <c r="D1056" s="2" t="n">
        <v>213.3981</v>
      </c>
      <c r="E1056" s="2" t="n">
        <v>1415.6504</v>
      </c>
      <c r="F1056" s="2" t="n">
        <v>0.2466</v>
      </c>
      <c r="G1056" s="2" t="n">
        <v>0.0618</v>
      </c>
      <c r="H1056" s="2" t="n">
        <f aca="false">D1056*F1056/(D1056*F1056+E1056*G1056)</f>
        <v>0.375587277550701</v>
      </c>
      <c r="K1056" s="2" t="n">
        <v>0.1772</v>
      </c>
      <c r="L1056" s="2" t="n">
        <v>0.0406</v>
      </c>
      <c r="M1056" s="2" t="e">
        <f aca="false">I1056*K1056/(I1056*K1056+J1056*L1056)</f>
        <v>#DIV/0!</v>
      </c>
      <c r="N1056" s="2" t="n">
        <v>289.2185</v>
      </c>
      <c r="O1056" s="2" t="n">
        <v>1725.0308</v>
      </c>
      <c r="P1056" s="2" t="n">
        <v>0.3083</v>
      </c>
      <c r="Q1056" s="2" t="n">
        <v>0.0606</v>
      </c>
      <c r="R1056" s="2" t="n">
        <f aca="false">N1056*P1056/(N1056*P1056+O1056*Q1056)</f>
        <v>0.460323772780258</v>
      </c>
    </row>
    <row r="1057" customFormat="false" ht="14.25" hidden="false" customHeight="false" outlineLevel="0" collapsed="false">
      <c r="A1057" s="10" t="n">
        <v>5</v>
      </c>
      <c r="B1057" s="10" t="s">
        <v>413</v>
      </c>
      <c r="C1057" s="10" t="s">
        <v>414</v>
      </c>
      <c r="D1057" s="2" t="n">
        <v>238.6872</v>
      </c>
      <c r="E1057" s="2" t="n">
        <v>1456.198</v>
      </c>
      <c r="F1057" s="2" t="n">
        <v>0.1315</v>
      </c>
      <c r="G1057" s="2" t="n">
        <v>0.0305</v>
      </c>
      <c r="H1057" s="2" t="n">
        <f aca="false">D1057*F1057/(D1057*F1057+E1057*G1057)</f>
        <v>0.414073676718012</v>
      </c>
      <c r="I1057" s="2" t="n">
        <v>244.1473</v>
      </c>
      <c r="J1057" s="2" t="n">
        <v>1278.7298</v>
      </c>
      <c r="K1057" s="2" t="n">
        <v>0.0945</v>
      </c>
      <c r="L1057" s="2" t="n">
        <v>0.02</v>
      </c>
      <c r="M1057" s="2" t="n">
        <f aca="false">I1057*K1057/(I1057*K1057+J1057*L1057)</f>
        <v>0.474276922958708</v>
      </c>
      <c r="N1057" s="2" t="n">
        <v>313.2185</v>
      </c>
      <c r="O1057" s="2" t="n">
        <v>1549.0308</v>
      </c>
      <c r="P1057" s="2" t="n">
        <v>0.2457</v>
      </c>
      <c r="Q1057" s="2" t="n">
        <v>0.0581</v>
      </c>
      <c r="R1057" s="2" t="n">
        <f aca="false">N1057*P1057/(N1057*P1057+O1057*Q1057)</f>
        <v>0.460945198335471</v>
      </c>
    </row>
    <row r="1058" customFormat="false" ht="14.25" hidden="false" customHeight="false" outlineLevel="0" collapsed="false">
      <c r="A1058" s="10" t="n">
        <v>1</v>
      </c>
      <c r="B1058" s="10" t="s">
        <v>415</v>
      </c>
      <c r="C1058" s="10" t="s">
        <v>416</v>
      </c>
      <c r="D1058" s="2" t="n">
        <v>313.8138</v>
      </c>
      <c r="E1058" s="2" t="n">
        <v>1557.6894</v>
      </c>
      <c r="F1058" s="2" t="n">
        <v>0.2114</v>
      </c>
      <c r="G1058" s="2" t="n">
        <v>0.0478</v>
      </c>
      <c r="H1058" s="2" t="n">
        <f aca="false">D1058*F1058/(D1058*F1058+E1058*G1058)</f>
        <v>0.471173851652421</v>
      </c>
      <c r="I1058" s="2" t="n">
        <v>264.8944</v>
      </c>
      <c r="J1058" s="2" t="n">
        <v>1279.7388</v>
      </c>
      <c r="K1058" s="2" t="n">
        <v>0.2193</v>
      </c>
      <c r="L1058" s="2" t="n">
        <v>0.039</v>
      </c>
      <c r="M1058" s="2" t="n">
        <f aca="false">I1058*K1058/(I1058*K1058+J1058*L1058)</f>
        <v>0.537877042661764</v>
      </c>
      <c r="N1058" s="2" t="n">
        <v>347.3919</v>
      </c>
      <c r="O1058" s="2" t="n">
        <v>1818.8233</v>
      </c>
      <c r="P1058" s="2" t="n">
        <v>0.3773</v>
      </c>
      <c r="Q1058" s="2" t="n">
        <v>0.0754</v>
      </c>
      <c r="R1058" s="2" t="n">
        <f aca="false">N1058*P1058/(N1058*P1058+O1058*Q1058)</f>
        <v>0.488687395130051</v>
      </c>
    </row>
    <row r="1059" customFormat="false" ht="14.25" hidden="false" customHeight="false" outlineLevel="0" collapsed="false">
      <c r="A1059" s="10" t="n">
        <v>2</v>
      </c>
      <c r="B1059" s="10" t="s">
        <v>415</v>
      </c>
      <c r="C1059" s="10" t="s">
        <v>416</v>
      </c>
      <c r="D1059" s="2" t="n">
        <v>212.4359</v>
      </c>
      <c r="E1059" s="2" t="n">
        <v>1819.0778</v>
      </c>
      <c r="F1059" s="2" t="n">
        <v>0.1159</v>
      </c>
      <c r="G1059" s="2" t="n">
        <v>0.0212</v>
      </c>
      <c r="H1059" s="2" t="n">
        <f aca="false">D1059*F1059/(D1059*F1059+E1059*G1059)</f>
        <v>0.389665596284683</v>
      </c>
      <c r="I1059" s="2" t="n">
        <v>267.2852</v>
      </c>
      <c r="J1059" s="2" t="n">
        <v>1188.4658</v>
      </c>
      <c r="K1059" s="2" t="n">
        <v>0.1202</v>
      </c>
      <c r="L1059" s="2" t="n">
        <v>0.0173</v>
      </c>
      <c r="M1059" s="2" t="n">
        <f aca="false">I1059*K1059/(I1059*K1059+J1059*L1059)</f>
        <v>0.609770650815493</v>
      </c>
      <c r="N1059" s="2" t="n">
        <v>348.1839</v>
      </c>
      <c r="O1059" s="2" t="n">
        <v>1882.5619</v>
      </c>
      <c r="P1059" s="2" t="n">
        <v>0.1947</v>
      </c>
      <c r="Q1059" s="2" t="n">
        <v>0.0413</v>
      </c>
      <c r="R1059" s="2" t="n">
        <f aca="false">N1059*P1059/(N1059*P1059+O1059*Q1059)</f>
        <v>0.465788380429027</v>
      </c>
    </row>
    <row r="1060" customFormat="false" ht="14.25" hidden="false" customHeight="false" outlineLevel="0" collapsed="false">
      <c r="A1060" s="10" t="n">
        <v>3</v>
      </c>
      <c r="B1060" s="10" t="s">
        <v>415</v>
      </c>
      <c r="C1060" s="10" t="s">
        <v>416</v>
      </c>
      <c r="D1060" s="2" t="n">
        <v>310.415</v>
      </c>
      <c r="E1060" s="2" t="n">
        <v>2025.1567</v>
      </c>
      <c r="F1060" s="2" t="n">
        <v>0.1809</v>
      </c>
      <c r="G1060" s="2" t="n">
        <v>0.0404</v>
      </c>
      <c r="H1060" s="2" t="n">
        <f aca="false">D1060*F1060/(D1060*F1060+E1060*G1060)</f>
        <v>0.407000862494683</v>
      </c>
      <c r="I1060" s="2" t="n">
        <v>260.7416</v>
      </c>
      <c r="J1060" s="2" t="n">
        <v>1062.8432</v>
      </c>
      <c r="K1060" s="2" t="n">
        <v>0.1876</v>
      </c>
      <c r="L1060" s="2" t="n">
        <v>0.033</v>
      </c>
      <c r="M1060" s="2" t="n">
        <f aca="false">I1060*K1060/(I1060*K1060+J1060*L1060)</f>
        <v>0.582399521601066</v>
      </c>
      <c r="N1060" s="2" t="n">
        <v>346.884</v>
      </c>
      <c r="O1060" s="2" t="n">
        <v>2106.9556</v>
      </c>
      <c r="P1060" s="2" t="n">
        <v>0.294</v>
      </c>
      <c r="Q1060" s="2" t="n">
        <v>0.0796</v>
      </c>
      <c r="R1060" s="2" t="n">
        <f aca="false">N1060*P1060/(N1060*P1060+O1060*Q1060)</f>
        <v>0.378141705599675</v>
      </c>
    </row>
    <row r="1061" customFormat="false" ht="14.25" hidden="false" customHeight="false" outlineLevel="0" collapsed="false">
      <c r="A1061" s="10" t="n">
        <v>4</v>
      </c>
      <c r="B1061" s="10" t="s">
        <v>415</v>
      </c>
      <c r="C1061" s="10" t="s">
        <v>416</v>
      </c>
      <c r="D1061" s="2" t="n">
        <v>259.6001</v>
      </c>
      <c r="E1061" s="2" t="n">
        <v>1912.7402</v>
      </c>
      <c r="F1061" s="2" t="n">
        <v>0.2817</v>
      </c>
      <c r="G1061" s="2" t="n">
        <v>0.0751</v>
      </c>
      <c r="H1061" s="2" t="n">
        <f aca="false">D1061*F1061/(D1061*F1061+E1061*G1061)</f>
        <v>0.33734962306254</v>
      </c>
      <c r="I1061" s="2" t="n">
        <v>273.9745</v>
      </c>
      <c r="J1061" s="2" t="n">
        <v>1467.3694</v>
      </c>
      <c r="K1061" s="2" t="n">
        <v>0.2922</v>
      </c>
      <c r="L1061" s="2" t="n">
        <v>0.0613</v>
      </c>
      <c r="M1061" s="2" t="n">
        <f aca="false">I1061*K1061/(I1061*K1061+J1061*L1061)</f>
        <v>0.470899709125138</v>
      </c>
      <c r="N1061" s="2" t="n">
        <v>353.4866</v>
      </c>
      <c r="O1061" s="2" t="n">
        <v>2042.1136</v>
      </c>
      <c r="P1061" s="2" t="n">
        <v>0.2692</v>
      </c>
      <c r="Q1061" s="2" t="n">
        <v>0.0701</v>
      </c>
      <c r="R1061" s="2" t="n">
        <f aca="false">N1061*P1061/(N1061*P1061+O1061*Q1061)</f>
        <v>0.399304648624654</v>
      </c>
    </row>
    <row r="1062" customFormat="false" ht="14.25" hidden="false" customHeight="false" outlineLevel="0" collapsed="false">
      <c r="A1062" s="10" t="n">
        <v>5</v>
      </c>
      <c r="B1062" s="10" t="s">
        <v>415</v>
      </c>
      <c r="C1062" s="10" t="s">
        <v>416</v>
      </c>
      <c r="D1062" s="2" t="n">
        <v>268.1763</v>
      </c>
      <c r="E1062" s="2" t="n">
        <v>1705.2091</v>
      </c>
      <c r="F1062" s="2" t="n">
        <v>0.2709</v>
      </c>
      <c r="G1062" s="2" t="n">
        <v>0.0686</v>
      </c>
      <c r="H1062" s="2" t="n">
        <f aca="false">D1062*F1062/(D1062*F1062+E1062*G1062)</f>
        <v>0.383116467306235</v>
      </c>
      <c r="I1062" s="2" t="n">
        <v>269.8946</v>
      </c>
      <c r="J1062" s="2" t="n">
        <v>1327.1142</v>
      </c>
      <c r="K1062" s="2" t="n">
        <v>0.281</v>
      </c>
      <c r="L1062" s="2" t="n">
        <v>0.056</v>
      </c>
      <c r="M1062" s="2" t="n">
        <f aca="false">I1062*K1062/(I1062*K1062+J1062*L1062)</f>
        <v>0.505067926838174</v>
      </c>
      <c r="N1062" s="2" t="n">
        <v>341.4866</v>
      </c>
      <c r="O1062" s="2" t="n">
        <v>1830.1136</v>
      </c>
      <c r="P1062" s="2" t="n">
        <v>0.3058</v>
      </c>
      <c r="Q1062" s="2" t="n">
        <v>0.0848</v>
      </c>
      <c r="R1062" s="2" t="n">
        <f aca="false">N1062*P1062/(N1062*P1062+O1062*Q1062)</f>
        <v>0.402228285691029</v>
      </c>
    </row>
    <row r="1063" customFormat="false" ht="14.25" hidden="false" customHeight="false" outlineLevel="0" collapsed="false">
      <c r="A1063" s="10" t="n">
        <v>1</v>
      </c>
      <c r="B1063" s="10" t="s">
        <v>417</v>
      </c>
      <c r="C1063" s="10" t="s">
        <v>418</v>
      </c>
      <c r="D1063" s="2" t="n">
        <v>251.9114</v>
      </c>
      <c r="E1063" s="2" t="n">
        <v>1706.1398</v>
      </c>
      <c r="F1063" s="2" t="n">
        <v>0.2186</v>
      </c>
      <c r="G1063" s="2" t="n">
        <v>0.0608</v>
      </c>
      <c r="H1063" s="2" t="n">
        <f aca="false">D1063*F1063/(D1063*F1063+E1063*G1063)</f>
        <v>0.346772289265625</v>
      </c>
      <c r="I1063" s="2" t="n">
        <v>255.605</v>
      </c>
      <c r="J1063" s="2" t="n">
        <v>2722.1556</v>
      </c>
      <c r="K1063" s="2" t="n">
        <v>0.1714</v>
      </c>
      <c r="L1063" s="2" t="n">
        <v>0.0328</v>
      </c>
      <c r="M1063" s="2" t="n">
        <f aca="false">I1063*K1063/(I1063*K1063+J1063*L1063)</f>
        <v>0.329162679182083</v>
      </c>
      <c r="N1063" s="2" t="n">
        <v>327.1466</v>
      </c>
      <c r="O1063" s="2" t="n">
        <v>2399.316</v>
      </c>
      <c r="P1063" s="2" t="n">
        <v>0.3478</v>
      </c>
      <c r="Q1063" s="2" t="n">
        <v>0.0845</v>
      </c>
      <c r="R1063" s="2" t="n">
        <f aca="false">N1063*P1063/(N1063*P1063+O1063*Q1063)</f>
        <v>0.359472467036129</v>
      </c>
    </row>
    <row r="1064" customFormat="false" ht="14.25" hidden="false" customHeight="false" outlineLevel="0" collapsed="false">
      <c r="A1064" s="10" t="n">
        <v>2</v>
      </c>
      <c r="B1064" s="10" t="s">
        <v>417</v>
      </c>
      <c r="C1064" s="10" t="s">
        <v>418</v>
      </c>
      <c r="D1064" s="2" t="n">
        <v>269.7671</v>
      </c>
      <c r="E1064" s="2" t="n">
        <v>2523.4811</v>
      </c>
      <c r="F1064" s="2" t="n">
        <v>0.2342</v>
      </c>
      <c r="G1064" s="2" t="n">
        <v>0.0607</v>
      </c>
      <c r="H1064" s="2" t="n">
        <f aca="false">D1064*F1064/(D1064*F1064+E1064*G1064)</f>
        <v>0.292017866968876</v>
      </c>
      <c r="I1064" s="2" t="n">
        <v>244.031</v>
      </c>
      <c r="J1064" s="2" t="n">
        <v>2549.2339</v>
      </c>
      <c r="K1064" s="2" t="n">
        <v>0.1836</v>
      </c>
      <c r="L1064" s="2" t="n">
        <v>0.0327</v>
      </c>
      <c r="M1064" s="2" t="n">
        <f aca="false">I1064*K1064/(I1064*K1064+J1064*L1064)</f>
        <v>0.349583951586998</v>
      </c>
      <c r="N1064" s="2" t="n">
        <v>330.7689</v>
      </c>
      <c r="O1064" s="2" t="n">
        <v>2526.8051</v>
      </c>
      <c r="P1064" s="2" t="n">
        <v>0.3374</v>
      </c>
      <c r="Q1064" s="2" t="n">
        <v>0.09</v>
      </c>
      <c r="R1064" s="2" t="n">
        <f aca="false">N1064*P1064/(N1064*P1064+O1064*Q1064)</f>
        <v>0.329194264644626</v>
      </c>
    </row>
    <row r="1065" customFormat="false" ht="14.25" hidden="false" customHeight="false" outlineLevel="0" collapsed="false">
      <c r="A1065" s="10" t="n">
        <v>3</v>
      </c>
      <c r="B1065" s="10" t="s">
        <v>417</v>
      </c>
      <c r="C1065" s="10" t="s">
        <v>418</v>
      </c>
      <c r="D1065" s="2" t="n">
        <v>250.0238</v>
      </c>
      <c r="E1065" s="2" t="n">
        <v>1866.3166</v>
      </c>
      <c r="F1065" s="2" t="n">
        <v>0.2929</v>
      </c>
      <c r="G1065" s="2" t="n">
        <v>0.08</v>
      </c>
      <c r="H1065" s="2" t="n">
        <f aca="false">D1065*F1065/(D1065*F1065+E1065*G1065)</f>
        <v>0.329077288807295</v>
      </c>
      <c r="I1065" s="2" t="n">
        <v>238.5698</v>
      </c>
      <c r="J1065" s="2" t="n">
        <v>2494.043</v>
      </c>
      <c r="K1065" s="2" t="n">
        <v>0.2296</v>
      </c>
      <c r="L1065" s="2" t="n">
        <v>0.0432</v>
      </c>
      <c r="M1065" s="2" t="n">
        <f aca="false">I1065*K1065/(I1065*K1065+J1065*L1065)</f>
        <v>0.337042853515816</v>
      </c>
      <c r="N1065" s="2" t="n">
        <v>348.8527</v>
      </c>
      <c r="O1065" s="2" t="n">
        <v>2517.1081</v>
      </c>
      <c r="P1065" s="2" t="n">
        <v>0.3732</v>
      </c>
      <c r="Q1065" s="2" t="n">
        <v>0.1008</v>
      </c>
      <c r="R1065" s="2" t="n">
        <f aca="false">N1065*P1065/(N1065*P1065+O1065*Q1065)</f>
        <v>0.339115113009121</v>
      </c>
    </row>
    <row r="1066" customFormat="false" ht="14.25" hidden="false" customHeight="false" outlineLevel="0" collapsed="false">
      <c r="A1066" s="10" t="n">
        <v>4</v>
      </c>
      <c r="B1066" s="10" t="s">
        <v>417</v>
      </c>
      <c r="C1066" s="10" t="s">
        <v>418</v>
      </c>
      <c r="D1066" s="2" t="n">
        <v>301.5464</v>
      </c>
      <c r="E1066" s="2" t="n">
        <v>2360.173</v>
      </c>
      <c r="F1066" s="2" t="n">
        <v>0.2585</v>
      </c>
      <c r="G1066" s="2" t="n">
        <v>0.0786</v>
      </c>
      <c r="H1066" s="2" t="n">
        <f aca="false">D1066*F1066/(D1066*F1066+E1066*G1066)</f>
        <v>0.295870109403165</v>
      </c>
      <c r="I1066" s="2" t="n">
        <v>236.3586</v>
      </c>
      <c r="J1066" s="2" t="n">
        <v>2309.6132</v>
      </c>
      <c r="K1066" s="2" t="n">
        <v>0.2027</v>
      </c>
      <c r="L1066" s="2" t="n">
        <v>0.0424</v>
      </c>
      <c r="M1066" s="2" t="n">
        <f aca="false">I1066*K1066/(I1066*K1066+J1066*L1066)</f>
        <v>0.328515588892011</v>
      </c>
      <c r="N1066" s="2" t="n">
        <v>354.5894</v>
      </c>
      <c r="O1066" s="2" t="n">
        <v>2600.0764</v>
      </c>
      <c r="P1066" s="2" t="n">
        <v>0.2854</v>
      </c>
      <c r="Q1066" s="2" t="n">
        <v>0.0713</v>
      </c>
      <c r="R1066" s="2" t="n">
        <f aca="false">N1066*P1066/(N1066*P1066+O1066*Q1066)</f>
        <v>0.353122885753107</v>
      </c>
    </row>
    <row r="1067" customFormat="false" ht="14.25" hidden="false" customHeight="false" outlineLevel="0" collapsed="false">
      <c r="A1067" s="10" t="n">
        <v>5</v>
      </c>
      <c r="B1067" s="10" t="s">
        <v>417</v>
      </c>
      <c r="C1067" s="10" t="s">
        <v>418</v>
      </c>
      <c r="D1067" s="2" t="n">
        <v>249.5885</v>
      </c>
      <c r="E1067" s="2" t="n">
        <v>1988.7854</v>
      </c>
      <c r="F1067" s="2" t="n">
        <v>0.1108</v>
      </c>
      <c r="G1067" s="2" t="n">
        <v>0.0288</v>
      </c>
      <c r="H1067" s="2" t="n">
        <f aca="false">D1067*F1067/(D1067*F1067+E1067*G1067)</f>
        <v>0.325608638920226</v>
      </c>
      <c r="I1067" s="2" t="n">
        <v>263.3726</v>
      </c>
      <c r="J1067" s="2" t="n">
        <v>2440.4509</v>
      </c>
      <c r="K1067" s="2" t="n">
        <v>0.0868</v>
      </c>
      <c r="L1067" s="2" t="n">
        <v>0.0155</v>
      </c>
      <c r="M1067" s="2" t="n">
        <f aca="false">I1067*K1067/(I1067*K1067+J1067*L1067)</f>
        <v>0.376694620851404</v>
      </c>
      <c r="N1067" s="2" t="n">
        <v>316.5894</v>
      </c>
      <c r="O1067" s="2" t="n">
        <v>2362.0764</v>
      </c>
      <c r="P1067" s="2" t="n">
        <v>0.1932</v>
      </c>
      <c r="Q1067" s="2" t="n">
        <v>0.043</v>
      </c>
      <c r="R1067" s="2" t="n">
        <f aca="false">N1067*P1067/(N1067*P1067+O1067*Q1067)</f>
        <v>0.375858381120833</v>
      </c>
    </row>
    <row r="1068" customFormat="false" ht="14.25" hidden="false" customHeight="false" outlineLevel="0" collapsed="false">
      <c r="A1068" s="10" t="n">
        <v>1</v>
      </c>
      <c r="B1068" s="10" t="s">
        <v>419</v>
      </c>
      <c r="C1068" s="10" t="s">
        <v>420</v>
      </c>
      <c r="D1068" s="2" t="n">
        <v>257.6128</v>
      </c>
      <c r="E1068" s="2" t="n">
        <v>1146.4441</v>
      </c>
      <c r="F1068" s="2" t="n">
        <v>0.1569</v>
      </c>
      <c r="G1068" s="2" t="n">
        <v>0.0533</v>
      </c>
      <c r="H1068" s="2" t="n">
        <f aca="false">D1068*F1068/(D1068*F1068+E1068*G1068)</f>
        <v>0.39812342406024</v>
      </c>
      <c r="I1068" s="2" t="n">
        <v>278.7166</v>
      </c>
      <c r="J1068" s="2" t="n">
        <v>1383.9596</v>
      </c>
      <c r="K1068" s="2" t="n">
        <v>0.245</v>
      </c>
      <c r="L1068" s="2" t="n">
        <v>0.0242</v>
      </c>
      <c r="M1068" s="2" t="n">
        <f aca="false">I1068*K1068/(I1068*K1068+J1068*L1068)</f>
        <v>0.670930620801269</v>
      </c>
      <c r="N1068" s="2" t="n">
        <v>263.3689</v>
      </c>
      <c r="O1068" s="2" t="n">
        <v>1184.1714</v>
      </c>
      <c r="P1068" s="2" t="n">
        <v>0.2355</v>
      </c>
      <c r="Q1068" s="2" t="n">
        <v>0.0686</v>
      </c>
      <c r="R1068" s="2" t="n">
        <f aca="false">N1068*P1068/(N1068*P1068+O1068*Q1068)</f>
        <v>0.432950185742619</v>
      </c>
    </row>
    <row r="1069" customFormat="false" ht="14.25" hidden="false" customHeight="false" outlineLevel="0" collapsed="false">
      <c r="A1069" s="10" t="n">
        <v>2</v>
      </c>
      <c r="B1069" s="10" t="s">
        <v>419</v>
      </c>
      <c r="C1069" s="10" t="s">
        <v>420</v>
      </c>
      <c r="D1069" s="2" t="n">
        <v>155.3304</v>
      </c>
      <c r="E1069" s="2" t="n">
        <v>1896.1699</v>
      </c>
      <c r="F1069" s="2" t="n">
        <v>0.1662</v>
      </c>
      <c r="G1069" s="2" t="n">
        <v>0.0459</v>
      </c>
      <c r="H1069" s="2" t="n">
        <f aca="false">D1069*F1069/(D1069*F1069+E1069*G1069)</f>
        <v>0.228762845480621</v>
      </c>
      <c r="I1069" s="2" t="n">
        <v>233.3545</v>
      </c>
      <c r="J1069" s="2" t="n">
        <v>1448.7991</v>
      </c>
      <c r="K1069" s="2" t="n">
        <v>0.2596</v>
      </c>
      <c r="L1069" s="2" t="n">
        <v>0.0209</v>
      </c>
      <c r="M1069" s="2" t="n">
        <f aca="false">I1069*K1069/(I1069*K1069+J1069*L1069)</f>
        <v>0.666736466674245</v>
      </c>
      <c r="N1069" s="2" t="n">
        <v>271.8905</v>
      </c>
      <c r="O1069" s="2" t="n">
        <v>1340.3698</v>
      </c>
      <c r="P1069" s="2" t="n">
        <v>0.2195</v>
      </c>
      <c r="Q1069" s="2" t="n">
        <v>0.0508</v>
      </c>
      <c r="R1069" s="2" t="n">
        <f aca="false">N1069*P1069/(N1069*P1069+O1069*Q1069)</f>
        <v>0.467086281284403</v>
      </c>
    </row>
    <row r="1070" customFormat="false" ht="14.25" hidden="false" customHeight="false" outlineLevel="0" collapsed="false">
      <c r="A1070" s="10" t="n">
        <v>3</v>
      </c>
      <c r="B1070" s="10" t="s">
        <v>419</v>
      </c>
      <c r="C1070" s="10" t="s">
        <v>420</v>
      </c>
      <c r="D1070" s="2" t="n">
        <v>253.2962</v>
      </c>
      <c r="E1070" s="2" t="n">
        <v>1446.5455</v>
      </c>
      <c r="F1070" s="2" t="n">
        <v>0.2927</v>
      </c>
      <c r="G1070" s="2" t="n">
        <v>0.0964</v>
      </c>
      <c r="H1070" s="2" t="n">
        <f aca="false">D1070*F1070/(D1070*F1070+E1070*G1070)</f>
        <v>0.347117908572597</v>
      </c>
      <c r="I1070" s="2" t="n">
        <v>253.7701</v>
      </c>
      <c r="J1070" s="2" t="n">
        <v>1366.6463</v>
      </c>
      <c r="K1070" s="2" t="n">
        <v>0.4572</v>
      </c>
      <c r="L1070" s="2" t="n">
        <v>0.0438</v>
      </c>
      <c r="M1070" s="2" t="n">
        <f aca="false">I1070*K1070/(I1070*K1070+J1070*L1070)</f>
        <v>0.659664795327432</v>
      </c>
      <c r="N1070" s="2" t="n">
        <v>283.2643</v>
      </c>
      <c r="O1070" s="2" t="n">
        <v>1394.8037</v>
      </c>
      <c r="P1070" s="2" t="n">
        <v>0.352</v>
      </c>
      <c r="Q1070" s="2" t="n">
        <v>0.092</v>
      </c>
      <c r="R1070" s="2" t="n">
        <f aca="false">N1070*P1070/(N1070*P1070+O1070*Q1070)</f>
        <v>0.437260920527402</v>
      </c>
    </row>
    <row r="1071" customFormat="false" ht="14.25" hidden="false" customHeight="false" outlineLevel="0" collapsed="false">
      <c r="A1071" s="10" t="n">
        <v>4</v>
      </c>
      <c r="B1071" s="10" t="s">
        <v>419</v>
      </c>
      <c r="C1071" s="10" t="s">
        <v>420</v>
      </c>
      <c r="D1071" s="2" t="n">
        <v>189.35</v>
      </c>
      <c r="E1071" s="2" t="n">
        <v>1802.221</v>
      </c>
      <c r="F1071" s="2" t="n">
        <v>0.2695</v>
      </c>
      <c r="G1071" s="2" t="n">
        <v>0.1035</v>
      </c>
      <c r="H1071" s="2" t="n">
        <f aca="false">D1071*F1071/(D1071*F1071+E1071*G1071)</f>
        <v>0.214808426354355</v>
      </c>
      <c r="I1071" s="2" t="n">
        <v>227.8486</v>
      </c>
      <c r="J1071" s="2" t="n">
        <v>1274.3083</v>
      </c>
      <c r="K1071" s="2" t="n">
        <v>0.4209</v>
      </c>
      <c r="L1071" s="2" t="n">
        <v>0.0471</v>
      </c>
      <c r="M1071" s="2" t="n">
        <f aca="false">I1071*K1071/(I1071*K1071+J1071*L1071)</f>
        <v>0.615062959851308</v>
      </c>
      <c r="N1071" s="2" t="n">
        <v>266.8413</v>
      </c>
      <c r="O1071" s="2" t="n">
        <v>1400.4483</v>
      </c>
      <c r="P1071" s="2" t="n">
        <v>0.2609</v>
      </c>
      <c r="Q1071" s="2" t="n">
        <v>0.078</v>
      </c>
      <c r="R1071" s="2" t="n">
        <f aca="false">N1071*P1071/(N1071*P1071+O1071*Q1071)</f>
        <v>0.389250163064007</v>
      </c>
    </row>
    <row r="1072" customFormat="false" ht="14.25" hidden="false" customHeight="false" outlineLevel="0" collapsed="false">
      <c r="A1072" s="10" t="n">
        <v>5</v>
      </c>
      <c r="B1072" s="10" t="s">
        <v>419</v>
      </c>
      <c r="C1072" s="10" t="s">
        <v>420</v>
      </c>
      <c r="D1072" s="2" t="n">
        <v>219.8096</v>
      </c>
      <c r="E1072" s="2" t="n">
        <v>1433.8854</v>
      </c>
      <c r="F1072" s="2" t="n">
        <v>0.1504</v>
      </c>
      <c r="G1072" s="2" t="n">
        <v>0.0362</v>
      </c>
      <c r="H1072" s="2" t="n">
        <f aca="false">D1072*F1072/(D1072*F1072+E1072*G1072)</f>
        <v>0.389089257810802</v>
      </c>
      <c r="I1072" s="2" t="n">
        <v>199.3179</v>
      </c>
      <c r="J1072" s="2" t="n">
        <v>1284.0552</v>
      </c>
      <c r="K1072" s="2" t="n">
        <v>0.2349</v>
      </c>
      <c r="L1072" s="2" t="n">
        <v>0.0164</v>
      </c>
      <c r="M1072" s="2" t="n">
        <f aca="false">I1072*K1072/(I1072*K1072+J1072*L1072)</f>
        <v>0.689760770557203</v>
      </c>
      <c r="N1072" s="2" t="n">
        <v>278.8413</v>
      </c>
      <c r="O1072" s="2" t="n">
        <v>1212.4483</v>
      </c>
      <c r="P1072" s="2" t="n">
        <v>0.2003</v>
      </c>
      <c r="Q1072" s="2" t="n">
        <v>0.0511</v>
      </c>
      <c r="R1072" s="2" t="n">
        <f aca="false">N1072*P1072/(N1072*P1072+O1072*Q1072)</f>
        <v>0.474092613927913</v>
      </c>
    </row>
    <row r="1073" customFormat="false" ht="14.25" hidden="false" customHeight="false" outlineLevel="0" collapsed="false">
      <c r="A1073" s="10" t="n">
        <v>1</v>
      </c>
      <c r="B1073" s="10" t="s">
        <v>421</v>
      </c>
      <c r="C1073" s="10" t="s">
        <v>422</v>
      </c>
      <c r="D1073" s="2" t="n">
        <v>200.31</v>
      </c>
      <c r="E1073" s="2" t="n">
        <v>1889.0145</v>
      </c>
      <c r="F1073" s="2" t="n">
        <v>0.3123</v>
      </c>
      <c r="G1073" s="2" t="n">
        <v>0.0986</v>
      </c>
      <c r="H1073" s="2" t="n">
        <f aca="false">D1073*F1073/(D1073*F1073+E1073*G1073)</f>
        <v>0.251420349467839</v>
      </c>
      <c r="I1073" s="2" t="n">
        <v>249.2923</v>
      </c>
      <c r="J1073" s="2" t="n">
        <v>2675.0293</v>
      </c>
      <c r="K1073" s="2" t="n">
        <v>0.2967</v>
      </c>
      <c r="L1073" s="2" t="n">
        <v>0.0788</v>
      </c>
      <c r="M1073" s="2" t="n">
        <f aca="false">I1073*K1073/(I1073*K1073+J1073*L1073)</f>
        <v>0.259747569293731</v>
      </c>
      <c r="N1073" s="2" t="n">
        <v>229.3173</v>
      </c>
      <c r="O1073" s="2" t="n">
        <v>2127.8246</v>
      </c>
      <c r="P1073" s="2" t="n">
        <v>0.2866</v>
      </c>
      <c r="Q1073" s="2" t="n">
        <v>0.0731</v>
      </c>
      <c r="R1073" s="2" t="n">
        <f aca="false">N1073*P1073/(N1073*P1073+O1073*Q1073)</f>
        <v>0.297028211240737</v>
      </c>
    </row>
    <row r="1074" customFormat="false" ht="14.25" hidden="false" customHeight="false" outlineLevel="0" collapsed="false">
      <c r="A1074" s="10" t="n">
        <v>2</v>
      </c>
      <c r="B1074" s="10" t="s">
        <v>421</v>
      </c>
      <c r="C1074" s="10" t="s">
        <v>422</v>
      </c>
      <c r="D1074" s="2" t="n">
        <v>207.6732</v>
      </c>
      <c r="E1074" s="2" t="n">
        <v>2030.6707</v>
      </c>
      <c r="F1074" s="2" t="n">
        <v>0.2385</v>
      </c>
      <c r="G1074" s="2" t="n">
        <v>0.0802</v>
      </c>
      <c r="H1074" s="2" t="n">
        <f aca="false">D1074*F1074/(D1074*F1074+E1074*G1074)</f>
        <v>0.233203510370754</v>
      </c>
      <c r="I1074" s="2" t="n">
        <v>236.9774</v>
      </c>
      <c r="J1074" s="2" t="n">
        <v>2312.4982</v>
      </c>
      <c r="K1074" s="2" t="n">
        <v>0.2266</v>
      </c>
      <c r="L1074" s="2" t="n">
        <v>0.0641</v>
      </c>
      <c r="M1074" s="2" t="n">
        <f aca="false">I1074*K1074/(I1074*K1074+J1074*L1074)</f>
        <v>0.265928896522645</v>
      </c>
      <c r="N1074" s="2" t="n">
        <v>232.0363</v>
      </c>
      <c r="O1074" s="2" t="n">
        <v>2083.8859</v>
      </c>
      <c r="P1074" s="2" t="n">
        <v>0.279</v>
      </c>
      <c r="Q1074" s="2" t="n">
        <v>0.0779</v>
      </c>
      <c r="R1074" s="2" t="n">
        <f aca="false">N1074*P1074/(N1074*P1074+O1074*Q1074)</f>
        <v>0.28509850802376</v>
      </c>
    </row>
    <row r="1075" customFormat="false" ht="14.25" hidden="false" customHeight="false" outlineLevel="0" collapsed="false">
      <c r="A1075" s="10" t="n">
        <v>3</v>
      </c>
      <c r="B1075" s="10" t="s">
        <v>421</v>
      </c>
      <c r="C1075" s="10" t="s">
        <v>422</v>
      </c>
      <c r="D1075" s="2" t="n">
        <v>167.4773</v>
      </c>
      <c r="E1075" s="2" t="n">
        <v>2910.7251</v>
      </c>
      <c r="F1075" s="2" t="n">
        <v>0.1929</v>
      </c>
      <c r="G1075" s="2" t="n">
        <v>0.0479</v>
      </c>
      <c r="H1075" s="2" t="n">
        <f aca="false">D1075*F1075/(D1075*F1075+E1075*G1075)</f>
        <v>0.188122935461487</v>
      </c>
      <c r="I1075" s="2" t="n">
        <v>258.4939</v>
      </c>
      <c r="J1075" s="2" t="n">
        <v>2173.5792</v>
      </c>
      <c r="K1075" s="2" t="n">
        <v>0.1832</v>
      </c>
      <c r="L1075" s="2" t="n">
        <v>0.0383</v>
      </c>
      <c r="M1075" s="2" t="n">
        <f aca="false">I1075*K1075/(I1075*K1075+J1075*L1075)</f>
        <v>0.362592434746797</v>
      </c>
      <c r="N1075" s="2" t="n">
        <v>216.8536</v>
      </c>
      <c r="O1075" s="2" t="n">
        <v>2800.645</v>
      </c>
      <c r="P1075" s="2" t="n">
        <v>0.3085</v>
      </c>
      <c r="Q1075" s="2" t="n">
        <v>0.084</v>
      </c>
      <c r="R1075" s="2" t="n">
        <f aca="false">N1075*P1075/(N1075*P1075+O1075*Q1075)</f>
        <v>0.221408430304559</v>
      </c>
    </row>
    <row r="1076" customFormat="false" ht="14.25" hidden="false" customHeight="false" outlineLevel="0" collapsed="false">
      <c r="A1076" s="10" t="n">
        <v>4</v>
      </c>
      <c r="B1076" s="10" t="s">
        <v>421</v>
      </c>
      <c r="C1076" s="10" t="s">
        <v>422</v>
      </c>
      <c r="D1076" s="2" t="n">
        <v>196.5805</v>
      </c>
      <c r="E1076" s="2" t="n">
        <v>2475.6661</v>
      </c>
      <c r="F1076" s="2" t="n">
        <v>0.0852</v>
      </c>
      <c r="G1076" s="2" t="n">
        <v>0.0246</v>
      </c>
      <c r="H1076" s="2" t="n">
        <f aca="false">D1076*F1076/(D1076*F1076+E1076*G1076)</f>
        <v>0.215694127071478</v>
      </c>
      <c r="I1076" s="2" t="n">
        <v>171.6505</v>
      </c>
      <c r="J1076" s="2" t="n">
        <v>2494.9003</v>
      </c>
      <c r="K1076" s="2" t="n">
        <v>0.0809</v>
      </c>
      <c r="L1076" s="2" t="n">
        <v>0.0196</v>
      </c>
      <c r="M1076" s="2" t="n">
        <f aca="false">I1076*K1076/(I1076*K1076+J1076*L1076)</f>
        <v>0.221170310081336</v>
      </c>
      <c r="N1076" s="2" t="n">
        <v>210.069</v>
      </c>
      <c r="O1076" s="2" t="n">
        <v>2421.4518</v>
      </c>
      <c r="P1076" s="2" t="n">
        <v>0.1408</v>
      </c>
      <c r="Q1076" s="2" t="n">
        <v>0.0373</v>
      </c>
      <c r="R1076" s="2" t="n">
        <f aca="false">N1076*P1076/(N1076*P1076+O1076*Q1076)</f>
        <v>0.246690919998811</v>
      </c>
    </row>
    <row r="1077" customFormat="false" ht="14.25" hidden="false" customHeight="false" outlineLevel="0" collapsed="false">
      <c r="A1077" s="10" t="n">
        <v>5</v>
      </c>
      <c r="B1077" s="10" t="s">
        <v>421</v>
      </c>
      <c r="C1077" s="10" t="s">
        <v>422</v>
      </c>
      <c r="D1077" s="2" t="n">
        <v>210.3931</v>
      </c>
      <c r="E1077" s="2" t="n">
        <v>2222.9408</v>
      </c>
      <c r="F1077" s="2" t="n">
        <v>0.2578</v>
      </c>
      <c r="G1077" s="2" t="n">
        <v>0.071</v>
      </c>
      <c r="H1077" s="2" t="n">
        <f aca="false">D1077*F1077/(D1077*F1077+E1077*G1077)</f>
        <v>0.255763745071008</v>
      </c>
      <c r="I1077" s="2" t="n">
        <v>190.1557</v>
      </c>
      <c r="J1077" s="2" t="n">
        <v>2337.4892</v>
      </c>
      <c r="K1077" s="2" t="n">
        <v>0.2449</v>
      </c>
      <c r="L1077" s="2" t="n">
        <v>0.0568</v>
      </c>
      <c r="M1077" s="2" t="n">
        <f aca="false">I1077*K1077/(I1077*K1077+J1077*L1077)</f>
        <v>0.259671662182647</v>
      </c>
      <c r="N1077" s="2" t="n">
        <v>242.069</v>
      </c>
      <c r="O1077" s="2" t="n">
        <v>2253.4518</v>
      </c>
      <c r="P1077" s="2" t="n">
        <v>0.1644</v>
      </c>
      <c r="Q1077" s="2" t="n">
        <v>0.041</v>
      </c>
      <c r="R1077" s="2" t="n">
        <f aca="false">N1077*P1077/(N1077*P1077+O1077*Q1077)</f>
        <v>0.301057915482969</v>
      </c>
    </row>
    <row r="1078" customFormat="false" ht="14.25" hidden="false" customHeight="false" outlineLevel="0" collapsed="false">
      <c r="A1078" s="10" t="n">
        <v>1</v>
      </c>
      <c r="B1078" s="10" t="s">
        <v>423</v>
      </c>
      <c r="C1078" s="10" t="s">
        <v>424</v>
      </c>
      <c r="D1078" s="2" t="n">
        <v>205.9531</v>
      </c>
      <c r="E1078" s="2" t="n">
        <v>609.6153</v>
      </c>
      <c r="F1078" s="2" t="n">
        <v>0.1812</v>
      </c>
      <c r="G1078" s="2" t="n">
        <v>0.0593</v>
      </c>
      <c r="H1078" s="2" t="n">
        <f aca="false">D1078*F1078/(D1078*F1078+E1078*G1078)</f>
        <v>0.5079524438558</v>
      </c>
      <c r="I1078" s="2" t="n">
        <v>207.5247</v>
      </c>
      <c r="J1078" s="2" t="n">
        <v>908.8799</v>
      </c>
      <c r="K1078" s="2" t="n">
        <v>0.162</v>
      </c>
      <c r="L1078" s="2" t="n">
        <v>0.0593</v>
      </c>
      <c r="M1078" s="2" t="n">
        <f aca="false">I1078*K1078/(I1078*K1078+J1078*L1078)</f>
        <v>0.384148760753215</v>
      </c>
      <c r="N1078" s="2" t="n">
        <v>237.6119</v>
      </c>
      <c r="O1078" s="2" t="n">
        <v>1231.9411</v>
      </c>
      <c r="P1078" s="2" t="n">
        <v>0.2166</v>
      </c>
      <c r="Q1078" s="2" t="n">
        <v>0.0686</v>
      </c>
      <c r="R1078" s="2" t="n">
        <f aca="false">N1078*P1078/(N1078*P1078+O1078*Q1078)</f>
        <v>0.378493407204261</v>
      </c>
    </row>
    <row r="1079" customFormat="false" ht="14.25" hidden="false" customHeight="false" outlineLevel="0" collapsed="false">
      <c r="A1079" s="10" t="n">
        <v>2</v>
      </c>
      <c r="B1079" s="10" t="s">
        <v>423</v>
      </c>
      <c r="C1079" s="10" t="s">
        <v>424</v>
      </c>
      <c r="D1079" s="2" t="n">
        <v>175.1146</v>
      </c>
      <c r="E1079" s="2" t="n">
        <v>1038.452</v>
      </c>
      <c r="F1079" s="2" t="n">
        <v>0.2726</v>
      </c>
      <c r="G1079" s="2" t="n">
        <v>0.0798</v>
      </c>
      <c r="H1079" s="2" t="n">
        <f aca="false">D1079*F1079/(D1079*F1079+E1079*G1079)</f>
        <v>0.365501673873942</v>
      </c>
      <c r="I1079" s="2" t="n">
        <v>263.6902</v>
      </c>
      <c r="J1079" s="2" t="n">
        <v>1122.5307</v>
      </c>
      <c r="K1079" s="2" t="n">
        <v>0.2437</v>
      </c>
      <c r="L1079" s="2" t="n">
        <v>0.0798</v>
      </c>
      <c r="M1079" s="2" t="n">
        <f aca="false">I1079*K1079/(I1079*K1079+J1079*L1079)</f>
        <v>0.417717202025182</v>
      </c>
      <c r="N1079" s="2" t="n">
        <v>233.2047</v>
      </c>
      <c r="O1079" s="2" t="n">
        <v>1311.8469</v>
      </c>
      <c r="P1079" s="2" t="n">
        <v>0.2605</v>
      </c>
      <c r="Q1079" s="2" t="n">
        <v>0.0658</v>
      </c>
      <c r="R1079" s="2" t="n">
        <f aca="false">N1079*P1079/(N1079*P1079+O1079*Q1079)</f>
        <v>0.41306923704473</v>
      </c>
    </row>
    <row r="1080" customFormat="false" ht="14.25" hidden="false" customHeight="false" outlineLevel="0" collapsed="false">
      <c r="A1080" s="10" t="n">
        <v>3</v>
      </c>
      <c r="B1080" s="10" t="s">
        <v>423</v>
      </c>
      <c r="C1080" s="10" t="s">
        <v>424</v>
      </c>
      <c r="D1080" s="2" t="n">
        <v>222.0044</v>
      </c>
      <c r="E1080" s="2" t="n">
        <v>1252.8477</v>
      </c>
      <c r="F1080" s="2" t="n">
        <v>0.3709</v>
      </c>
      <c r="G1080" s="2" t="n">
        <v>0.1138</v>
      </c>
      <c r="H1080" s="2" t="n">
        <f aca="false">D1080*F1080/(D1080*F1080+E1080*G1080)</f>
        <v>0.366099410131619</v>
      </c>
      <c r="I1080" s="2" t="n">
        <v>274.4795</v>
      </c>
      <c r="J1080" s="2" t="n">
        <v>966.4402</v>
      </c>
      <c r="K1080" s="2" t="n">
        <v>0.3316</v>
      </c>
      <c r="L1080" s="2" t="n">
        <v>0.1138</v>
      </c>
      <c r="M1080" s="2" t="n">
        <f aca="false">I1080*K1080/(I1080*K1080+J1080*L1080)</f>
        <v>0.452826733243979</v>
      </c>
      <c r="N1080" s="2" t="n">
        <v>244.5596</v>
      </c>
      <c r="O1080" s="2" t="n">
        <v>1360.3988</v>
      </c>
      <c r="P1080" s="2" t="n">
        <v>0.3409</v>
      </c>
      <c r="Q1080" s="2" t="n">
        <v>0.1143</v>
      </c>
      <c r="R1080" s="2" t="n">
        <f aca="false">N1080*P1080/(N1080*P1080+O1080*Q1080)</f>
        <v>0.349028672901316</v>
      </c>
    </row>
    <row r="1081" customFormat="false" ht="14.25" hidden="false" customHeight="false" outlineLevel="0" collapsed="false">
      <c r="A1081" s="10" t="n">
        <v>4</v>
      </c>
      <c r="B1081" s="10" t="s">
        <v>423</v>
      </c>
      <c r="C1081" s="10" t="s">
        <v>424</v>
      </c>
      <c r="D1081" s="2" t="n">
        <v>238.1424</v>
      </c>
      <c r="E1081" s="2" t="n">
        <v>1413.8501</v>
      </c>
      <c r="F1081" s="2" t="n">
        <v>0.2999</v>
      </c>
      <c r="G1081" s="2" t="n">
        <v>0.0926</v>
      </c>
      <c r="H1081" s="2" t="n">
        <f aca="false">D1081*F1081/(D1081*F1081+E1081*G1081)</f>
        <v>0.352962354361895</v>
      </c>
      <c r="I1081" s="2" t="n">
        <v>221.4223</v>
      </c>
      <c r="J1081" s="2" t="n">
        <v>1058.628</v>
      </c>
      <c r="K1081" s="2" t="n">
        <v>0.2681</v>
      </c>
      <c r="L1081" s="2" t="n">
        <v>0.0926</v>
      </c>
      <c r="M1081" s="2" t="n">
        <f aca="false">I1081*K1081/(I1081*K1081+J1081*L1081)</f>
        <v>0.377167939001387</v>
      </c>
      <c r="N1081" s="2" t="n">
        <v>250.4587</v>
      </c>
      <c r="O1081" s="2" t="n">
        <v>1413.3956</v>
      </c>
      <c r="P1081" s="2" t="n">
        <v>0.2629</v>
      </c>
      <c r="Q1081" s="2" t="n">
        <v>0.0746</v>
      </c>
      <c r="R1081" s="2" t="n">
        <f aca="false">N1081*P1081/(N1081*P1081+O1081*Q1081)</f>
        <v>0.384421456276405</v>
      </c>
    </row>
    <row r="1082" customFormat="false" ht="14.25" hidden="false" customHeight="false" outlineLevel="0" collapsed="false">
      <c r="A1082" s="10" t="n">
        <v>5</v>
      </c>
      <c r="B1082" s="10" t="s">
        <v>423</v>
      </c>
      <c r="C1082" s="10" t="s">
        <v>424</v>
      </c>
      <c r="D1082" s="2" t="n">
        <v>197.239</v>
      </c>
      <c r="E1082" s="2" t="n">
        <v>965.0932</v>
      </c>
      <c r="F1082" s="2" t="n">
        <v>0.3025</v>
      </c>
      <c r="G1082" s="2" t="n">
        <v>0.1129</v>
      </c>
      <c r="H1082" s="2" t="n">
        <f aca="false">D1082*F1082/(D1082*F1082+E1082*G1082)</f>
        <v>0.353833744116599</v>
      </c>
      <c r="I1082" s="2" t="n">
        <v>288.1647</v>
      </c>
      <c r="J1082" s="2" t="n">
        <v>1111.418</v>
      </c>
      <c r="K1082" s="2" t="n">
        <v>0.2704</v>
      </c>
      <c r="L1082" s="2" t="n">
        <v>0.1129</v>
      </c>
      <c r="M1082" s="2" t="n">
        <f aca="false">I1082*K1082/(I1082*K1082+J1082*L1082)</f>
        <v>0.383088417955099</v>
      </c>
      <c r="N1082" s="2" t="n">
        <v>226.4587</v>
      </c>
      <c r="O1082" s="2" t="n">
        <v>1189.3956</v>
      </c>
      <c r="P1082" s="2" t="n">
        <v>0.2845</v>
      </c>
      <c r="Q1082" s="2" t="n">
        <v>0.0798</v>
      </c>
      <c r="R1082" s="2" t="n">
        <f aca="false">N1082*P1082/(N1082*P1082+O1082*Q1082)</f>
        <v>0.40433655726609</v>
      </c>
    </row>
    <row r="1083" customFormat="false" ht="14.25" hidden="false" customHeight="false" outlineLevel="0" collapsed="false">
      <c r="A1083" s="10" t="n">
        <v>1</v>
      </c>
      <c r="B1083" s="10" t="s">
        <v>425</v>
      </c>
      <c r="C1083" s="10" t="s">
        <v>426</v>
      </c>
      <c r="D1083" s="2" t="n">
        <v>204.0281</v>
      </c>
      <c r="E1083" s="2" t="n">
        <v>1443.0052</v>
      </c>
      <c r="F1083" s="2" t="n">
        <v>0.6997</v>
      </c>
      <c r="G1083" s="2" t="n">
        <v>0.0452</v>
      </c>
      <c r="H1083" s="2" t="n">
        <f aca="false">D1083*F1083/(D1083*F1083+E1083*G1083)</f>
        <v>0.686397178494932</v>
      </c>
      <c r="I1083" s="2" t="n">
        <v>164.4905</v>
      </c>
      <c r="J1083" s="2" t="n">
        <v>1492.7867</v>
      </c>
      <c r="K1083" s="2" t="n">
        <v>0.6546</v>
      </c>
      <c r="L1083" s="2" t="n">
        <v>0.0461</v>
      </c>
      <c r="M1083" s="2" t="n">
        <f aca="false">I1083*K1083/(I1083*K1083+J1083*L1083)</f>
        <v>0.610083759246209</v>
      </c>
      <c r="N1083" s="2" t="n">
        <v>240.2768</v>
      </c>
      <c r="O1083" s="2" t="n">
        <v>1989.1795</v>
      </c>
      <c r="P1083" s="2" t="n">
        <v>0.5489</v>
      </c>
      <c r="Q1083" s="2" t="n">
        <v>0.0689</v>
      </c>
      <c r="R1083" s="2" t="n">
        <f aca="false">N1083*P1083/(N1083*P1083+O1083*Q1083)</f>
        <v>0.490394723979886</v>
      </c>
    </row>
    <row r="1084" customFormat="false" ht="14.25" hidden="false" customHeight="false" outlineLevel="0" collapsed="false">
      <c r="A1084" s="10" t="n">
        <v>2</v>
      </c>
      <c r="B1084" s="10" t="s">
        <v>425</v>
      </c>
      <c r="C1084" s="10" t="s">
        <v>426</v>
      </c>
      <c r="D1084" s="2" t="n">
        <v>146.4503</v>
      </c>
      <c r="E1084" s="2" t="n">
        <v>1767.2407</v>
      </c>
      <c r="F1084" s="2" t="n">
        <v>0.2615</v>
      </c>
      <c r="G1084" s="2" t="n">
        <v>0.0486</v>
      </c>
      <c r="H1084" s="2" t="n">
        <f aca="false">D1084*F1084/(D1084*F1084+E1084*G1084)</f>
        <v>0.308385561312716</v>
      </c>
      <c r="I1084" s="2" t="n">
        <v>180.106</v>
      </c>
      <c r="J1084" s="2" t="n">
        <v>1364.2204</v>
      </c>
      <c r="K1084" s="2" t="n">
        <v>0.2446</v>
      </c>
      <c r="L1084" s="2" t="n">
        <v>0.0496</v>
      </c>
      <c r="M1084" s="2" t="n">
        <f aca="false">I1084*K1084/(I1084*K1084+J1084*L1084)</f>
        <v>0.394327064293329</v>
      </c>
      <c r="N1084" s="2" t="n">
        <v>243.4741</v>
      </c>
      <c r="O1084" s="2" t="n">
        <v>2282.7355</v>
      </c>
      <c r="P1084" s="2" t="n">
        <v>0.3227</v>
      </c>
      <c r="Q1084" s="2" t="n">
        <v>0.0597</v>
      </c>
      <c r="R1084" s="2" t="n">
        <f aca="false">N1084*P1084/(N1084*P1084+O1084*Q1084)</f>
        <v>0.365695492964865</v>
      </c>
    </row>
    <row r="1085" customFormat="false" ht="14.25" hidden="false" customHeight="false" outlineLevel="0" collapsed="false">
      <c r="A1085" s="10" t="n">
        <v>3</v>
      </c>
      <c r="B1085" s="10" t="s">
        <v>425</v>
      </c>
      <c r="C1085" s="10" t="s">
        <v>426</v>
      </c>
      <c r="D1085" s="2" t="n">
        <v>198.2454</v>
      </c>
      <c r="E1085" s="2" t="n">
        <v>1739.8846</v>
      </c>
      <c r="F1085" s="2" t="n">
        <v>0.4398</v>
      </c>
      <c r="G1085" s="2" t="n">
        <v>0.1111</v>
      </c>
      <c r="H1085" s="2" t="n">
        <f aca="false">D1085*F1085/(D1085*F1085+E1085*G1085)</f>
        <v>0.310843454251072</v>
      </c>
      <c r="I1085" s="2" t="n">
        <v>197.2573</v>
      </c>
      <c r="J1085" s="2" t="n">
        <v>1146.5087</v>
      </c>
      <c r="K1085" s="2" t="n">
        <v>0.4114</v>
      </c>
      <c r="L1085" s="2" t="n">
        <v>0.1135</v>
      </c>
      <c r="M1085" s="2" t="n">
        <f aca="false">I1085*K1085/(I1085*K1085+J1085*L1085)</f>
        <v>0.384094581435866</v>
      </c>
      <c r="N1085" s="2" t="n">
        <v>232.6437</v>
      </c>
      <c r="O1085" s="2" t="n">
        <v>2118.7798</v>
      </c>
      <c r="P1085" s="2" t="n">
        <v>0.3516</v>
      </c>
      <c r="Q1085" s="2" t="n">
        <v>0.0715</v>
      </c>
      <c r="R1085" s="2" t="n">
        <f aca="false">N1085*P1085/(N1085*P1085+O1085*Q1085)</f>
        <v>0.350625515570611</v>
      </c>
    </row>
    <row r="1086" customFormat="false" ht="14.25" hidden="false" customHeight="false" outlineLevel="0" collapsed="false">
      <c r="A1086" s="10" t="n">
        <v>4</v>
      </c>
      <c r="B1086" s="10" t="s">
        <v>425</v>
      </c>
      <c r="C1086" s="10" t="s">
        <v>426</v>
      </c>
      <c r="D1086" s="2" t="n">
        <v>162.7867</v>
      </c>
      <c r="E1086" s="2" t="n">
        <v>1681.4466</v>
      </c>
      <c r="F1086" s="2" t="n">
        <v>0.3161</v>
      </c>
      <c r="G1086" s="2" t="n">
        <v>0.0821</v>
      </c>
      <c r="H1086" s="2" t="n">
        <f aca="false">D1086*F1086/(D1086*F1086+E1086*G1086)</f>
        <v>0.271535023814025</v>
      </c>
      <c r="I1086" s="2" t="n">
        <v>172.4839</v>
      </c>
      <c r="J1086" s="2" t="n">
        <v>1596.679</v>
      </c>
      <c r="K1086" s="2" t="n">
        <v>0.2957</v>
      </c>
      <c r="L1086" s="2" t="n">
        <v>0.0838</v>
      </c>
      <c r="M1086" s="2" t="n">
        <f aca="false">I1086*K1086/(I1086*K1086+J1086*L1086)</f>
        <v>0.275985157058152</v>
      </c>
      <c r="N1086" s="2" t="n">
        <v>222.7982</v>
      </c>
      <c r="O1086" s="2" t="n">
        <v>2214.2316</v>
      </c>
      <c r="P1086" s="2" t="n">
        <v>0.4558</v>
      </c>
      <c r="Q1086" s="2" t="n">
        <v>0.1012</v>
      </c>
      <c r="R1086" s="2" t="n">
        <f aca="false">N1086*P1086/(N1086*P1086+O1086*Q1086)</f>
        <v>0.311859787668947</v>
      </c>
    </row>
    <row r="1087" customFormat="false" ht="14.25" hidden="false" customHeight="false" outlineLevel="0" collapsed="false">
      <c r="A1087" s="10" t="n">
        <v>5</v>
      </c>
      <c r="B1087" s="10" t="s">
        <v>425</v>
      </c>
      <c r="C1087" s="10" t="s">
        <v>426</v>
      </c>
      <c r="D1087" s="2" t="n">
        <v>193.0292</v>
      </c>
      <c r="E1087" s="2" t="n">
        <v>1576.9737</v>
      </c>
      <c r="F1087" s="2" t="n">
        <v>0.2112</v>
      </c>
      <c r="G1087" s="2" t="n">
        <v>0.0606</v>
      </c>
      <c r="H1087" s="2" t="n">
        <f aca="false">D1087*F1087/(D1087*F1087+E1087*G1087)</f>
        <v>0.299032181903352</v>
      </c>
      <c r="I1087" s="2" t="n">
        <v>210.0153</v>
      </c>
      <c r="J1087" s="2" t="n">
        <v>1257.7745</v>
      </c>
      <c r="K1087" s="2" t="n">
        <v>0.1976</v>
      </c>
      <c r="L1087" s="2" t="n">
        <v>0.0619</v>
      </c>
      <c r="M1087" s="2" t="n">
        <f aca="false">I1087*K1087/(I1087*K1087+J1087*L1087)</f>
        <v>0.347693278039371</v>
      </c>
      <c r="N1087" s="2" t="n">
        <v>254.7982</v>
      </c>
      <c r="O1087" s="2" t="n">
        <v>2046.2316</v>
      </c>
      <c r="P1087" s="2" t="n">
        <v>0.2826</v>
      </c>
      <c r="Q1087" s="2" t="n">
        <v>0.0595</v>
      </c>
      <c r="R1087" s="2" t="n">
        <f aca="false">N1087*P1087/(N1087*P1087+O1087*Q1087)</f>
        <v>0.371630772889828</v>
      </c>
    </row>
    <row r="1088" customFormat="false" ht="14.25" hidden="false" customHeight="false" outlineLevel="0" collapsed="false">
      <c r="A1088" s="10" t="n">
        <v>1</v>
      </c>
      <c r="B1088" s="10" t="s">
        <v>427</v>
      </c>
      <c r="C1088" s="10" t="s">
        <v>428</v>
      </c>
      <c r="D1088" s="2" t="n">
        <v>220.7136</v>
      </c>
      <c r="E1088" s="2" t="n">
        <v>2042.1265</v>
      </c>
      <c r="F1088" s="2" t="n">
        <v>0.1889</v>
      </c>
      <c r="G1088" s="2" t="n">
        <v>0.052</v>
      </c>
      <c r="H1088" s="2" t="n">
        <f aca="false">D1088*F1088/(D1088*F1088+E1088*G1088)</f>
        <v>0.281930260685911</v>
      </c>
      <c r="I1088" s="2" t="n">
        <v>240.5265</v>
      </c>
      <c r="J1088" s="2" t="n">
        <v>2257.6811</v>
      </c>
      <c r="K1088" s="2" t="n">
        <v>0.1118</v>
      </c>
      <c r="L1088" s="2" t="n">
        <v>0.0222</v>
      </c>
      <c r="M1088" s="2" t="n">
        <f aca="false">I1088*K1088/(I1088*K1088+J1088*L1088)</f>
        <v>0.349180362831536</v>
      </c>
      <c r="N1088" s="2" t="n">
        <v>238.6522</v>
      </c>
      <c r="O1088" s="2" t="n">
        <v>2409.2817</v>
      </c>
      <c r="P1088" s="2" t="n">
        <v>0.271</v>
      </c>
      <c r="Q1088" s="2" t="n">
        <v>0.0666</v>
      </c>
      <c r="R1088" s="2" t="n">
        <f aca="false">N1088*P1088/(N1088*P1088+O1088*Q1088)</f>
        <v>0.287273624016879</v>
      </c>
    </row>
    <row r="1089" customFormat="false" ht="14.25" hidden="false" customHeight="false" outlineLevel="0" collapsed="false">
      <c r="A1089" s="10" t="n">
        <v>2</v>
      </c>
      <c r="B1089" s="10" t="s">
        <v>427</v>
      </c>
      <c r="C1089" s="10" t="s">
        <v>428</v>
      </c>
      <c r="F1089" s="2" t="n">
        <v>0.1883</v>
      </c>
      <c r="G1089" s="2" t="n">
        <v>0.0599</v>
      </c>
      <c r="H1089" s="2" t="e">
        <f aca="false">D1089*F1089/(D1089*F1089+E1089*G1089)</f>
        <v>#DIV/0!</v>
      </c>
      <c r="I1089" s="2" t="n">
        <v>209.0181</v>
      </c>
      <c r="J1089" s="2" t="n">
        <v>2019.23</v>
      </c>
      <c r="K1089" s="2" t="n">
        <v>0.1114</v>
      </c>
      <c r="L1089" s="2" t="n">
        <v>0.0255</v>
      </c>
      <c r="M1089" s="2" t="n">
        <f aca="false">I1089*K1089/(I1089*K1089+J1089*L1089)</f>
        <v>0.31139581612365</v>
      </c>
      <c r="N1089" s="2" t="n">
        <v>242.4704</v>
      </c>
      <c r="O1089" s="2" t="n">
        <v>2334.8724</v>
      </c>
      <c r="P1089" s="2" t="n">
        <v>0.2386</v>
      </c>
      <c r="Q1089" s="2" t="n">
        <v>0.0582</v>
      </c>
      <c r="R1089" s="2" t="n">
        <f aca="false">N1089*P1089/(N1089*P1089+O1089*Q1089)</f>
        <v>0.298609158108764</v>
      </c>
    </row>
    <row r="1090" customFormat="false" ht="14.25" hidden="false" customHeight="false" outlineLevel="0" collapsed="false">
      <c r="A1090" s="10" t="n">
        <v>3</v>
      </c>
      <c r="B1090" s="10" t="s">
        <v>427</v>
      </c>
      <c r="C1090" s="10" t="s">
        <v>428</v>
      </c>
      <c r="D1090" s="2" t="n">
        <v>206.6961</v>
      </c>
      <c r="E1090" s="2" t="n">
        <v>2219.4302</v>
      </c>
      <c r="F1090" s="2" t="n">
        <v>0.1534</v>
      </c>
      <c r="G1090" s="2" t="n">
        <v>0.0417</v>
      </c>
      <c r="H1090" s="2" t="n">
        <f aca="false">D1090*F1090/(D1090*F1090+E1090*G1090)</f>
        <v>0.255173344693724</v>
      </c>
      <c r="I1090" s="2" t="n">
        <v>189.3225</v>
      </c>
      <c r="J1090" s="2" t="n">
        <v>2308.6117</v>
      </c>
      <c r="K1090" s="2" t="n">
        <v>0.0907</v>
      </c>
      <c r="L1090" s="2" t="n">
        <v>0.0178</v>
      </c>
      <c r="M1090" s="2" t="n">
        <f aca="false">I1090*K1090/(I1090*K1090+J1090*L1090)</f>
        <v>0.294715492941684</v>
      </c>
      <c r="N1090" s="2" t="n">
        <v>239.792</v>
      </c>
      <c r="O1090" s="2" t="n">
        <v>2448.2247</v>
      </c>
      <c r="P1090" s="2" t="n">
        <v>0.332</v>
      </c>
      <c r="Q1090" s="2" t="n">
        <v>0.0761</v>
      </c>
      <c r="R1090" s="2" t="n">
        <f aca="false">N1090*P1090/(N1090*P1090+O1090*Q1090)</f>
        <v>0.299378352224224</v>
      </c>
    </row>
    <row r="1091" customFormat="false" ht="14.25" hidden="false" customHeight="false" outlineLevel="0" collapsed="false">
      <c r="A1091" s="10" t="n">
        <v>4</v>
      </c>
      <c r="B1091" s="10" t="s">
        <v>427</v>
      </c>
      <c r="C1091" s="10" t="s">
        <v>428</v>
      </c>
      <c r="D1091" s="2" t="n">
        <v>208.8621</v>
      </c>
      <c r="E1091" s="2" t="n">
        <v>2265.877</v>
      </c>
      <c r="F1091" s="2" t="n">
        <v>0.1692</v>
      </c>
      <c r="G1091" s="2" t="n">
        <v>0.0576</v>
      </c>
      <c r="H1091" s="2" t="n">
        <f aca="false">D1091*F1091/(D1091*F1091+E1091*G1091)</f>
        <v>0.213075783789144</v>
      </c>
      <c r="I1091" s="2" t="n">
        <v>230.3227</v>
      </c>
      <c r="J1091" s="2" t="n">
        <v>1964.355</v>
      </c>
      <c r="K1091" s="2" t="n">
        <v>0.1001</v>
      </c>
      <c r="L1091" s="2" t="n">
        <v>0.0246</v>
      </c>
      <c r="M1091" s="2" t="n">
        <f aca="false">I1091*K1091/(I1091*K1091+J1091*L1091)</f>
        <v>0.323000948154576</v>
      </c>
      <c r="N1091" s="2" t="n">
        <v>242.3048</v>
      </c>
      <c r="O1091" s="2" t="n">
        <v>2499.4596</v>
      </c>
      <c r="P1091" s="2" t="n">
        <v>0.3191</v>
      </c>
      <c r="Q1091" s="2" t="n">
        <v>0.0903</v>
      </c>
      <c r="R1091" s="2" t="n">
        <f aca="false">N1091*P1091/(N1091*P1091+O1091*Q1091)</f>
        <v>0.255162340322347</v>
      </c>
    </row>
    <row r="1092" customFormat="false" ht="14.25" hidden="false" customHeight="false" outlineLevel="0" collapsed="false">
      <c r="A1092" s="10" t="n">
        <v>5</v>
      </c>
      <c r="B1092" s="10" t="s">
        <v>427</v>
      </c>
      <c r="C1092" s="10" t="s">
        <v>428</v>
      </c>
      <c r="D1092" s="2" t="n">
        <v>205.4142</v>
      </c>
      <c r="E1092" s="2" t="n">
        <v>2080.9415</v>
      </c>
      <c r="F1092" s="2" t="n">
        <v>0.2096</v>
      </c>
      <c r="G1092" s="2" t="n">
        <v>0.0739</v>
      </c>
      <c r="H1092" s="2" t="n">
        <f aca="false">D1092*F1092/(D1092*F1092+E1092*G1092)</f>
        <v>0.218734023859171</v>
      </c>
      <c r="I1092" s="2" t="n">
        <v>184.6717</v>
      </c>
      <c r="J1092" s="2" t="n">
        <v>1994.8999</v>
      </c>
      <c r="K1092" s="2" t="n">
        <v>0.124</v>
      </c>
      <c r="L1092" s="2" t="n">
        <v>0.0315</v>
      </c>
      <c r="M1092" s="2" t="n">
        <f aca="false">I1092*K1092/(I1092*K1092+J1092*L1092)</f>
        <v>0.267082512944501</v>
      </c>
      <c r="N1092" s="2" t="n">
        <v>238.3048</v>
      </c>
      <c r="O1092" s="2" t="n">
        <v>2295.4596</v>
      </c>
      <c r="P1092" s="2" t="n">
        <v>0.3253</v>
      </c>
      <c r="Q1092" s="2" t="n">
        <v>0.056</v>
      </c>
      <c r="R1092" s="2" t="n">
        <f aca="false">N1092*P1092/(N1092*P1092+O1092*Q1092)</f>
        <v>0.376192301036451</v>
      </c>
    </row>
    <row r="1093" customFormat="false" ht="14.25" hidden="false" customHeight="false" outlineLevel="0" collapsed="false">
      <c r="A1093" s="10" t="n">
        <v>1</v>
      </c>
      <c r="B1093" s="10" t="s">
        <v>429</v>
      </c>
      <c r="C1093" s="10" t="s">
        <v>430</v>
      </c>
      <c r="D1093" s="2" t="n">
        <v>205.7865</v>
      </c>
      <c r="E1093" s="2" t="n">
        <v>1175.2686</v>
      </c>
      <c r="F1093" s="2" t="n">
        <v>0.098</v>
      </c>
      <c r="G1093" s="2" t="n">
        <v>0.0221</v>
      </c>
      <c r="H1093" s="2" t="n">
        <f aca="false">D1093*F1093/(D1093*F1093+E1093*G1093)</f>
        <v>0.437079600172092</v>
      </c>
      <c r="I1093" s="2" t="n">
        <v>192.3382</v>
      </c>
      <c r="J1093" s="2" t="n">
        <v>952.7423</v>
      </c>
      <c r="K1093" s="2" t="n">
        <v>0.1336</v>
      </c>
      <c r="L1093" s="2" t="n">
        <v>0.0374</v>
      </c>
      <c r="M1093" s="2" t="n">
        <f aca="false">I1093*K1093/(I1093*K1093+J1093*L1093)</f>
        <v>0.418992749569456</v>
      </c>
      <c r="N1093" s="2" t="n">
        <v>223.7399</v>
      </c>
      <c r="O1093" s="2" t="n">
        <v>1016.431</v>
      </c>
      <c r="P1093" s="2" t="n">
        <v>0.19</v>
      </c>
      <c r="Q1093" s="2" t="n">
        <v>0.0415</v>
      </c>
      <c r="R1093" s="2" t="n">
        <f aca="false">N1093*P1093/(N1093*P1093+O1093*Q1093)</f>
        <v>0.501940517909695</v>
      </c>
    </row>
    <row r="1094" customFormat="false" ht="14.25" hidden="false" customHeight="false" outlineLevel="0" collapsed="false">
      <c r="A1094" s="10" t="n">
        <v>2</v>
      </c>
      <c r="B1094" s="10" t="s">
        <v>429</v>
      </c>
      <c r="C1094" s="10" t="s">
        <v>430</v>
      </c>
      <c r="D1094" s="2" t="n">
        <v>202.2348</v>
      </c>
      <c r="E1094" s="2" t="n">
        <v>972.58</v>
      </c>
      <c r="F1094" s="2" t="n">
        <v>0.1566</v>
      </c>
      <c r="G1094" s="2" t="n">
        <v>0.0289</v>
      </c>
      <c r="H1094" s="2" t="n">
        <f aca="false">D1094*F1094/(D1094*F1094+E1094*G1094)</f>
        <v>0.529797212931693</v>
      </c>
      <c r="I1094" s="2" t="n">
        <v>214.8768</v>
      </c>
      <c r="J1094" s="2" t="n">
        <v>1175.2707</v>
      </c>
      <c r="K1094" s="2" t="n">
        <v>0.2136</v>
      </c>
      <c r="L1094" s="2" t="n">
        <v>0.0489</v>
      </c>
      <c r="M1094" s="2" t="n">
        <f aca="false">I1094*K1094/(I1094*K1094+J1094*L1094)</f>
        <v>0.444020366381968</v>
      </c>
      <c r="N1094" s="2" t="n">
        <v>233.7688</v>
      </c>
      <c r="O1094" s="2" t="n">
        <v>1100.6526</v>
      </c>
      <c r="P1094" s="2" t="n">
        <v>0.2498</v>
      </c>
      <c r="Q1094" s="2" t="n">
        <v>0.0568</v>
      </c>
      <c r="R1094" s="2" t="n">
        <f aca="false">N1094*P1094/(N1094*P1094+O1094*Q1094)</f>
        <v>0.482956183332988</v>
      </c>
    </row>
    <row r="1095" customFormat="false" ht="14.25" hidden="false" customHeight="false" outlineLevel="0" collapsed="false">
      <c r="A1095" s="10" t="n">
        <v>3</v>
      </c>
      <c r="B1095" s="10" t="s">
        <v>429</v>
      </c>
      <c r="C1095" s="10" t="s">
        <v>430</v>
      </c>
      <c r="D1095" s="2" t="n">
        <v>219.0356</v>
      </c>
      <c r="E1095" s="2" t="n">
        <v>1499.371</v>
      </c>
      <c r="F1095" s="2" t="n">
        <v>0.1227</v>
      </c>
      <c r="G1095" s="2" t="n">
        <v>0.0377</v>
      </c>
      <c r="H1095" s="2" t="n">
        <f aca="false">D1095*F1095/(D1095*F1095+E1095*G1095)</f>
        <v>0.322242664191789</v>
      </c>
      <c r="I1095" s="2" t="n">
        <v>222.2097</v>
      </c>
      <c r="J1095" s="2" t="n">
        <v>1280.5588</v>
      </c>
      <c r="K1095" s="2" t="n">
        <v>0.1673</v>
      </c>
      <c r="L1095" s="2" t="n">
        <v>0.0638</v>
      </c>
      <c r="M1095" s="2" t="n">
        <f aca="false">I1095*K1095/(I1095*K1095+J1095*L1095)</f>
        <v>0.312728313611451</v>
      </c>
      <c r="N1095" s="2" t="n">
        <v>213.3897</v>
      </c>
      <c r="O1095" s="2" t="n">
        <v>1083.6786</v>
      </c>
      <c r="P1095" s="2" t="n">
        <v>0.2401</v>
      </c>
      <c r="Q1095" s="2" t="n">
        <v>0.0607</v>
      </c>
      <c r="R1095" s="2" t="n">
        <f aca="false">N1095*P1095/(N1095*P1095+O1095*Q1095)</f>
        <v>0.437851862117219</v>
      </c>
    </row>
    <row r="1096" customFormat="false" ht="14.25" hidden="false" customHeight="false" outlineLevel="0" collapsed="false">
      <c r="A1096" s="10" t="n">
        <v>4</v>
      </c>
      <c r="B1096" s="10" t="s">
        <v>429</v>
      </c>
      <c r="C1096" s="10" t="s">
        <v>430</v>
      </c>
      <c r="D1096" s="2" t="n">
        <v>205.3224</v>
      </c>
      <c r="E1096" s="2" t="n">
        <v>1283.1255</v>
      </c>
      <c r="F1096" s="2" t="n">
        <v>0.1032</v>
      </c>
      <c r="G1096" s="2" t="n">
        <v>0.0273</v>
      </c>
      <c r="H1096" s="2" t="n">
        <f aca="false">D1096*F1096/(D1096*F1096+E1096*G1096)</f>
        <v>0.376908576483434</v>
      </c>
      <c r="I1096" s="2" t="n">
        <v>206.5084</v>
      </c>
      <c r="J1096" s="2" t="n">
        <v>1328.6538</v>
      </c>
      <c r="K1096" s="2" t="n">
        <v>0.1407</v>
      </c>
      <c r="L1096" s="2" t="n">
        <v>0.0462</v>
      </c>
      <c r="M1096" s="2" t="n">
        <f aca="false">I1096*K1096/(I1096*K1096+J1096*L1096)</f>
        <v>0.321272451213899</v>
      </c>
      <c r="N1096" s="2" t="n">
        <v>212.6328</v>
      </c>
      <c r="O1096" s="2" t="n">
        <v>1155.9207</v>
      </c>
      <c r="P1096" s="2" t="n">
        <v>0.2521</v>
      </c>
      <c r="Q1096" s="2" t="n">
        <v>0.0588</v>
      </c>
      <c r="R1096" s="2" t="n">
        <f aca="false">N1096*P1096/(N1096*P1096+O1096*Q1096)</f>
        <v>0.440926751388447</v>
      </c>
    </row>
    <row r="1097" customFormat="false" ht="14.25" hidden="false" customHeight="false" outlineLevel="0" collapsed="false">
      <c r="A1097" s="10" t="n">
        <v>5</v>
      </c>
      <c r="B1097" s="10" t="s">
        <v>429</v>
      </c>
      <c r="C1097" s="10" t="s">
        <v>430</v>
      </c>
      <c r="D1097" s="2" t="n">
        <v>221.0488</v>
      </c>
      <c r="E1097" s="2" t="n">
        <v>1106.6875</v>
      </c>
      <c r="F1097" s="2" t="n">
        <v>0.0814</v>
      </c>
      <c r="G1097" s="2" t="n">
        <v>0.0195</v>
      </c>
      <c r="H1097" s="2" t="n">
        <f aca="false">D1097*F1097/(D1097*F1097+E1097*G1097)</f>
        <v>0.454679158023095</v>
      </c>
      <c r="I1097" s="2" t="n">
        <v>237.9366</v>
      </c>
      <c r="J1097" s="2" t="n">
        <v>1431.0272</v>
      </c>
      <c r="K1097" s="2" t="n">
        <v>0.111</v>
      </c>
      <c r="L1097" s="2" t="n">
        <v>0.033</v>
      </c>
      <c r="M1097" s="2" t="n">
        <f aca="false">I1097*K1097/(I1097*K1097+J1097*L1097)</f>
        <v>0.358674716408303</v>
      </c>
      <c r="N1097" s="2" t="n">
        <v>234.6328</v>
      </c>
      <c r="O1097" s="2" t="n">
        <v>977.9207</v>
      </c>
      <c r="P1097" s="2" t="n">
        <v>0.3799</v>
      </c>
      <c r="Q1097" s="2" t="n">
        <v>0.0747</v>
      </c>
      <c r="R1097" s="2" t="n">
        <f aca="false">N1097*P1097/(N1097*P1097+O1097*Q1097)</f>
        <v>0.549591697490704</v>
      </c>
    </row>
    <row r="1098" customFormat="false" ht="14.25" hidden="false" customHeight="false" outlineLevel="0" collapsed="false">
      <c r="A1098" s="10" t="n">
        <v>1</v>
      </c>
      <c r="B1098" s="10" t="s">
        <v>431</v>
      </c>
      <c r="C1098" s="10" t="s">
        <v>432</v>
      </c>
      <c r="D1098" s="2" t="n">
        <v>205.6934</v>
      </c>
      <c r="E1098" s="2" t="n">
        <v>2776.9133</v>
      </c>
      <c r="F1098" s="2" t="n">
        <v>0.6929</v>
      </c>
      <c r="G1098" s="2" t="n">
        <v>0.1666</v>
      </c>
      <c r="H1098" s="2" t="n">
        <f aca="false">D1098*F1098/(D1098*F1098+E1098*G1098)</f>
        <v>0.235516656842361</v>
      </c>
      <c r="I1098" s="2" t="n">
        <v>201.719</v>
      </c>
      <c r="J1098" s="2" t="n">
        <v>2779.301</v>
      </c>
      <c r="K1098" s="2" t="n">
        <v>0.5801</v>
      </c>
      <c r="L1098" s="2" t="n">
        <v>0.1482</v>
      </c>
      <c r="M1098" s="2" t="n">
        <f aca="false">I1098*K1098/(I1098*K1098+J1098*L1098)</f>
        <v>0.221242329271157</v>
      </c>
      <c r="N1098" s="2" t="n">
        <v>225.0801</v>
      </c>
      <c r="O1098" s="2" t="n">
        <v>3177.4307</v>
      </c>
      <c r="P1098" s="2" t="n">
        <v>0.8323</v>
      </c>
      <c r="Q1098" s="2" t="n">
        <v>0.1709</v>
      </c>
      <c r="R1098" s="2" t="n">
        <f aca="false">N1098*P1098/(N1098*P1098+O1098*Q1098)</f>
        <v>0.256496683519368</v>
      </c>
    </row>
    <row r="1099" customFormat="false" ht="14.25" hidden="false" customHeight="false" outlineLevel="0" collapsed="false">
      <c r="A1099" s="10" t="n">
        <v>2</v>
      </c>
      <c r="B1099" s="10" t="s">
        <v>431</v>
      </c>
      <c r="C1099" s="10" t="s">
        <v>432</v>
      </c>
      <c r="D1099" s="2" t="n">
        <v>212.4949</v>
      </c>
      <c r="E1099" s="2" t="n">
        <v>3270.9264</v>
      </c>
      <c r="F1099" s="2" t="n">
        <v>0.5989</v>
      </c>
      <c r="G1099" s="2" t="n">
        <v>0.1361</v>
      </c>
      <c r="H1099" s="2" t="n">
        <f aca="false">D1099*F1099/(D1099*F1099+E1099*G1099)</f>
        <v>0.2223185363271</v>
      </c>
      <c r="I1099" s="2" t="n">
        <v>200.5726</v>
      </c>
      <c r="J1099" s="2" t="n">
        <v>2815.1146</v>
      </c>
      <c r="K1099" s="2" t="n">
        <v>0.5014</v>
      </c>
      <c r="L1099" s="2" t="n">
        <v>0.1211</v>
      </c>
      <c r="M1099" s="2" t="n">
        <f aca="false">I1099*K1099/(I1099*K1099+J1099*L1099)</f>
        <v>0.227796674268275</v>
      </c>
      <c r="N1099" s="2" t="n">
        <v>233.4142</v>
      </c>
      <c r="O1099" s="2" t="n">
        <v>3255.4141</v>
      </c>
      <c r="P1099" s="2" t="n">
        <v>0.6963</v>
      </c>
      <c r="Q1099" s="2" t="n">
        <v>0.1661</v>
      </c>
      <c r="R1099" s="2" t="n">
        <f aca="false">N1099*P1099/(N1099*P1099+O1099*Q1099)</f>
        <v>0.231107246682135</v>
      </c>
    </row>
    <row r="1100" customFormat="false" ht="14.25" hidden="false" customHeight="false" outlineLevel="0" collapsed="false">
      <c r="A1100" s="10" t="n">
        <v>3</v>
      </c>
      <c r="B1100" s="10" t="s">
        <v>431</v>
      </c>
      <c r="C1100" s="10" t="s">
        <v>432</v>
      </c>
      <c r="D1100" s="2" t="n">
        <v>232.7855</v>
      </c>
      <c r="E1100" s="2" t="n">
        <v>2800.1312</v>
      </c>
      <c r="F1100" s="2" t="n">
        <v>0.6889</v>
      </c>
      <c r="G1100" s="2" t="n">
        <v>0.1558</v>
      </c>
      <c r="H1100" s="2" t="n">
        <f aca="false">D1100*F1100/(D1100*F1100+E1100*G1100)</f>
        <v>0.268787868757151</v>
      </c>
      <c r="I1100" s="2" t="n">
        <v>181.5901</v>
      </c>
      <c r="J1100" s="2" t="n">
        <v>3070.4076</v>
      </c>
      <c r="K1100" s="2" t="n">
        <v>0.5768</v>
      </c>
      <c r="L1100" s="2" t="n">
        <v>0.1386</v>
      </c>
      <c r="M1100" s="2" t="n">
        <f aca="false">I1100*K1100/(I1100*K1100+J1100*L1100)</f>
        <v>0.197513174116612</v>
      </c>
      <c r="N1100" s="2" t="n">
        <v>242.271</v>
      </c>
      <c r="O1100" s="2" t="n">
        <v>3228.931</v>
      </c>
      <c r="P1100" s="2" t="n">
        <v>0.738</v>
      </c>
      <c r="Q1100" s="2" t="n">
        <v>0.1424</v>
      </c>
      <c r="R1100" s="2" t="n">
        <f aca="false">N1100*P1100/(N1100*P1100+O1100*Q1100)</f>
        <v>0.279983059280272</v>
      </c>
    </row>
    <row r="1101" customFormat="false" ht="14.25" hidden="false" customHeight="false" outlineLevel="0" collapsed="false">
      <c r="A1101" s="10" t="n">
        <v>4</v>
      </c>
      <c r="B1101" s="10" t="s">
        <v>431</v>
      </c>
      <c r="C1101" s="10" t="s">
        <v>432</v>
      </c>
      <c r="D1101" s="2" t="n">
        <v>219.9136</v>
      </c>
      <c r="E1101" s="2" t="n">
        <v>3303.2049</v>
      </c>
      <c r="F1101" s="2" t="n">
        <v>0.4558</v>
      </c>
      <c r="G1101" s="2" t="n">
        <v>0.0865</v>
      </c>
      <c r="H1101" s="2" t="n">
        <f aca="false">D1101*F1101/(D1101*F1101+E1101*G1101)</f>
        <v>0.259704686768082</v>
      </c>
      <c r="I1101" s="2" t="n">
        <v>230.9993</v>
      </c>
      <c r="J1101" s="2" t="n">
        <v>2752.2058</v>
      </c>
      <c r="K1101" s="2" t="n">
        <v>0.3816</v>
      </c>
      <c r="L1101" s="2" t="n">
        <v>0.0769</v>
      </c>
      <c r="M1101" s="2" t="n">
        <f aca="false">I1101*K1101/(I1101*K1101+J1101*L1101)</f>
        <v>0.294033052578632</v>
      </c>
      <c r="N1101" s="2" t="n">
        <v>229.5884</v>
      </c>
      <c r="O1101" s="2" t="n">
        <v>3316.5919</v>
      </c>
      <c r="P1101" s="2" t="n">
        <v>0.5432</v>
      </c>
      <c r="Q1101" s="2" t="n">
        <v>0.1188</v>
      </c>
      <c r="R1101" s="2" t="n">
        <f aca="false">N1101*P1101/(N1101*P1101+O1101*Q1101)</f>
        <v>0.240421747001175</v>
      </c>
    </row>
    <row r="1102" customFormat="false" ht="14.25" hidden="false" customHeight="false" outlineLevel="0" collapsed="false">
      <c r="A1102" s="10" t="n">
        <v>5</v>
      </c>
      <c r="B1102" s="10" t="s">
        <v>431</v>
      </c>
      <c r="C1102" s="10" t="s">
        <v>432</v>
      </c>
      <c r="D1102" s="2" t="n">
        <v>222.4023</v>
      </c>
      <c r="E1102" s="2" t="n">
        <v>2925.4423</v>
      </c>
      <c r="F1102" s="2" t="n">
        <v>0.52</v>
      </c>
      <c r="G1102" s="2" t="n">
        <v>0.1099</v>
      </c>
      <c r="H1102" s="2" t="n">
        <f aca="false">D1102*F1102/(D1102*F1102+E1102*G1102)</f>
        <v>0.26454945127761</v>
      </c>
      <c r="I1102" s="11" t="n">
        <v>225.8917</v>
      </c>
      <c r="J1102" s="11" t="n">
        <v>2849.7425</v>
      </c>
      <c r="K1102" s="2" t="n">
        <v>0.4353</v>
      </c>
      <c r="L1102" s="2" t="n">
        <v>0.0978</v>
      </c>
      <c r="M1102" s="2" t="n">
        <f aca="false">I1102*K1102/(I1102*K1102+J1102*L1102)</f>
        <v>0.260799484182732</v>
      </c>
      <c r="N1102" s="2" t="n">
        <v>237.5884</v>
      </c>
      <c r="O1102" s="2" t="n">
        <v>3124.5919</v>
      </c>
      <c r="P1102" s="2" t="n">
        <v>0.5376</v>
      </c>
      <c r="Q1102" s="2" t="n">
        <v>0.1168</v>
      </c>
      <c r="R1102" s="2" t="n">
        <f aca="false">N1102*P1102/(N1102*P1102+O1102*Q1102)</f>
        <v>0.259250549475924</v>
      </c>
    </row>
    <row r="1103" customFormat="false" ht="14.25" hidden="false" customHeight="false" outlineLevel="0" collapsed="false">
      <c r="A1103" s="10" t="n">
        <v>1</v>
      </c>
      <c r="B1103" s="10" t="s">
        <v>433</v>
      </c>
      <c r="C1103" s="10" t="s">
        <v>434</v>
      </c>
      <c r="D1103" s="2" t="n">
        <v>247.786</v>
      </c>
      <c r="E1103" s="2" t="n">
        <v>2129.0384</v>
      </c>
      <c r="F1103" s="2" t="n">
        <v>0.8186</v>
      </c>
      <c r="G1103" s="2" t="n">
        <v>0.1664</v>
      </c>
      <c r="H1103" s="2" t="n">
        <f aca="false">D1103*F1103/(D1103*F1103+E1103*G1103)</f>
        <v>0.364089249569788</v>
      </c>
      <c r="I1103" s="2" t="n">
        <v>264.5792</v>
      </c>
      <c r="J1103" s="2" t="n">
        <v>2523.7377</v>
      </c>
      <c r="K1103" s="2" t="n">
        <v>0.6944</v>
      </c>
      <c r="L1103" s="2" t="n">
        <v>0.1447</v>
      </c>
      <c r="M1103" s="2" t="n">
        <f aca="false">I1103*K1103/(I1103*K1103+J1103*L1103)</f>
        <v>0.334707422206068</v>
      </c>
      <c r="N1103" s="2" t="n">
        <v>230.3274</v>
      </c>
      <c r="O1103" s="2" t="n">
        <v>2487.4712</v>
      </c>
      <c r="P1103" s="2" t="n">
        <v>0.6267</v>
      </c>
      <c r="Q1103" s="2" t="n">
        <v>0.1146</v>
      </c>
      <c r="R1103" s="2" t="n">
        <f aca="false">N1103*P1103/(N1103*P1103+O1103*Q1103)</f>
        <v>0.336149725142264</v>
      </c>
    </row>
    <row r="1104" customFormat="false" ht="14.25" hidden="false" customHeight="false" outlineLevel="0" collapsed="false">
      <c r="A1104" s="10" t="n">
        <v>2</v>
      </c>
      <c r="B1104" s="10" t="s">
        <v>433</v>
      </c>
      <c r="C1104" s="10" t="s">
        <v>434</v>
      </c>
      <c r="D1104" s="2" t="n">
        <v>180.3396</v>
      </c>
      <c r="E1104" s="2" t="n">
        <v>2467.0273</v>
      </c>
      <c r="F1104" s="2" t="n">
        <v>0.331</v>
      </c>
      <c r="G1104" s="2" t="n">
        <v>0.0496</v>
      </c>
      <c r="H1104" s="2" t="n">
        <f aca="false">D1104*F1104/(D1104*F1104+E1104*G1104)</f>
        <v>0.327877643618599</v>
      </c>
      <c r="I1104" s="2" t="n">
        <v>270.9706</v>
      </c>
      <c r="J1104" s="2" t="n">
        <v>2738.0918</v>
      </c>
      <c r="K1104" s="2" t="n">
        <v>0.2807</v>
      </c>
      <c r="L1104" s="2" t="n">
        <v>0.0431</v>
      </c>
      <c r="M1104" s="2" t="n">
        <f aca="false">I1104*K1104/(I1104*K1104+J1104*L1104)</f>
        <v>0.391921428885154</v>
      </c>
      <c r="N1104" s="2" t="n">
        <v>229.872</v>
      </c>
      <c r="O1104" s="2" t="n">
        <v>2753.3078</v>
      </c>
      <c r="P1104" s="2" t="n">
        <v>0.6172</v>
      </c>
      <c r="Q1104" s="2" t="n">
        <v>0.0754</v>
      </c>
      <c r="R1104" s="2" t="n">
        <f aca="false">N1104*P1104/(N1104*P1104+O1104*Q1104)</f>
        <v>0.405970176392668</v>
      </c>
    </row>
    <row r="1105" customFormat="false" ht="14.25" hidden="false" customHeight="false" outlineLevel="0" collapsed="false">
      <c r="A1105" s="10" t="n">
        <v>3</v>
      </c>
      <c r="B1105" s="10" t="s">
        <v>433</v>
      </c>
      <c r="C1105" s="10" t="s">
        <v>434</v>
      </c>
      <c r="D1105" s="2" t="n">
        <v>266.4112</v>
      </c>
      <c r="E1105" s="2" t="n">
        <v>2391.4907</v>
      </c>
      <c r="F1105" s="2" t="n">
        <v>0.5474</v>
      </c>
      <c r="G1105" s="2" t="n">
        <v>0.1262</v>
      </c>
      <c r="H1105" s="2" t="n">
        <f aca="false">D1105*F1105/(D1105*F1105+E1105*G1105)</f>
        <v>0.325783253470007</v>
      </c>
      <c r="I1105" s="2" t="n">
        <v>233.0601</v>
      </c>
      <c r="J1105" s="2" t="n">
        <v>2834.7631</v>
      </c>
      <c r="K1105" s="2" t="n">
        <v>0.4643</v>
      </c>
      <c r="L1105" s="2" t="n">
        <v>0.1097</v>
      </c>
      <c r="M1105" s="2" t="n">
        <f aca="false">I1105*K1105/(I1105*K1105+J1105*L1105)</f>
        <v>0.258144349191913</v>
      </c>
      <c r="N1105" s="2" t="n">
        <v>225.8647</v>
      </c>
      <c r="O1105" s="2" t="n">
        <v>2862.4951</v>
      </c>
      <c r="P1105" s="2" t="n">
        <v>0.7842</v>
      </c>
      <c r="Q1105" s="2" t="n">
        <v>0.1222</v>
      </c>
      <c r="R1105" s="2" t="n">
        <f aca="false">N1105*P1105/(N1105*P1105+O1105*Q1105)</f>
        <v>0.336147988479454</v>
      </c>
    </row>
    <row r="1106" customFormat="false" ht="14.25" hidden="false" customHeight="false" outlineLevel="0" collapsed="false">
      <c r="A1106" s="10" t="n">
        <v>4</v>
      </c>
      <c r="B1106" s="10" t="s">
        <v>433</v>
      </c>
      <c r="C1106" s="10" t="s">
        <v>434</v>
      </c>
      <c r="D1106" s="2" t="n">
        <v>211.0015</v>
      </c>
      <c r="E1106" s="2" t="n">
        <v>2454.1536</v>
      </c>
      <c r="F1106" s="2" t="n">
        <v>0.8396</v>
      </c>
      <c r="G1106" s="2" t="n">
        <v>0.1608</v>
      </c>
      <c r="H1106" s="2" t="n">
        <f aca="false">D1106*F1106/(D1106*F1106+E1106*G1106)</f>
        <v>0.309831377689937</v>
      </c>
      <c r="I1106" s="2" t="n">
        <v>279.4501</v>
      </c>
      <c r="J1106" s="2" t="n">
        <v>2373.6773</v>
      </c>
      <c r="K1106" s="2" t="n">
        <v>0.7122</v>
      </c>
      <c r="L1106" s="2" t="n">
        <v>0.1398</v>
      </c>
      <c r="M1106" s="2" t="n">
        <f aca="false">I1106*K1106/(I1106*K1106+J1106*L1106)</f>
        <v>0.374906178139805</v>
      </c>
      <c r="N1106" s="2" t="n">
        <v>237.688</v>
      </c>
      <c r="O1106" s="2" t="n">
        <v>2810.0914</v>
      </c>
      <c r="P1106" s="2" t="n">
        <v>0.6618</v>
      </c>
      <c r="Q1106" s="2" t="n">
        <v>0.1007</v>
      </c>
      <c r="R1106" s="2" t="n">
        <f aca="false">N1106*P1106/(N1106*P1106+O1106*Q1106)</f>
        <v>0.357278525559428</v>
      </c>
    </row>
    <row r="1107" customFormat="false" ht="14.25" hidden="false" customHeight="false" outlineLevel="0" collapsed="false">
      <c r="A1107" s="10" t="n">
        <v>5</v>
      </c>
      <c r="B1107" s="10" t="s">
        <v>433</v>
      </c>
      <c r="C1107" s="10" t="s">
        <v>434</v>
      </c>
      <c r="D1107" s="2" t="n">
        <v>215.3564</v>
      </c>
      <c r="E1107" s="2" t="n">
        <v>2242.5507</v>
      </c>
      <c r="F1107" s="2" t="n">
        <v>0.8874</v>
      </c>
      <c r="G1107" s="2" t="n">
        <v>0.1688</v>
      </c>
      <c r="H1107" s="2" t="n">
        <f aca="false">D1107*F1107/(D1107*F1107+E1107*G1107)</f>
        <v>0.335482010399258</v>
      </c>
      <c r="I1107" s="2" t="n">
        <v>255.4916</v>
      </c>
      <c r="J1107" s="2" t="n">
        <v>2689.1528</v>
      </c>
      <c r="K1107" s="2" t="n">
        <v>0.7527</v>
      </c>
      <c r="L1107" s="2" t="n">
        <v>0.1468</v>
      </c>
      <c r="M1107" s="2" t="n">
        <f aca="false">I1107*K1107/(I1107*K1107+J1107*L1107)</f>
        <v>0.327569983181083</v>
      </c>
      <c r="N1107" s="2" t="n">
        <v>219.688</v>
      </c>
      <c r="O1107" s="2" t="n">
        <v>2592.0914</v>
      </c>
      <c r="P1107" s="2" t="n">
        <v>0.5406</v>
      </c>
      <c r="Q1107" s="2" t="n">
        <v>0.0848</v>
      </c>
      <c r="R1107" s="2" t="n">
        <f aca="false">N1107*P1107/(N1107*P1107+O1107*Q1107)</f>
        <v>0.350776476014742</v>
      </c>
    </row>
    <row r="1108" customFormat="false" ht="14.25" hidden="false" customHeight="false" outlineLevel="0" collapsed="false">
      <c r="A1108" s="10" t="n">
        <v>1</v>
      </c>
      <c r="B1108" s="10" t="s">
        <v>435</v>
      </c>
      <c r="C1108" s="10" t="s">
        <v>436</v>
      </c>
      <c r="D1108" s="2" t="n">
        <v>224.7871</v>
      </c>
      <c r="E1108" s="2" t="n">
        <v>1471.932</v>
      </c>
      <c r="F1108" s="2" t="n">
        <v>0.4116</v>
      </c>
      <c r="G1108" s="2" t="n">
        <v>0.0616</v>
      </c>
      <c r="H1108" s="2" t="n">
        <f aca="false">D1108*F1108/(D1108*F1108+E1108*G1108)</f>
        <v>0.505053018685049</v>
      </c>
      <c r="I1108" s="2" t="n">
        <v>196.3095</v>
      </c>
      <c r="J1108" s="2" t="n">
        <v>1159.3997</v>
      </c>
      <c r="K1108" s="2" t="n">
        <v>0.2907</v>
      </c>
      <c r="L1108" s="2" t="n">
        <v>0.048</v>
      </c>
      <c r="M1108" s="2" t="n">
        <f aca="false">I1108*K1108/(I1108*K1108+J1108*L1108)</f>
        <v>0.506281080050073</v>
      </c>
      <c r="N1108" s="2" t="n">
        <v>254.9481</v>
      </c>
      <c r="O1108" s="2" t="n">
        <v>1291.4195</v>
      </c>
      <c r="P1108" s="2" t="n">
        <v>0.5123</v>
      </c>
      <c r="Q1108" s="2" t="n">
        <v>0.0734</v>
      </c>
      <c r="R1108" s="2" t="n">
        <f aca="false">N1108*P1108/(N1108*P1108+O1108*Q1108)</f>
        <v>0.579458083346848</v>
      </c>
    </row>
    <row r="1109" customFormat="false" ht="14.25" hidden="false" customHeight="false" outlineLevel="0" collapsed="false">
      <c r="A1109" s="10" t="n">
        <v>2</v>
      </c>
      <c r="B1109" s="10" t="s">
        <v>435</v>
      </c>
      <c r="C1109" s="10" t="s">
        <v>436</v>
      </c>
      <c r="D1109" s="2" t="n">
        <v>179.2612</v>
      </c>
      <c r="E1109" s="2" t="n">
        <v>1279.0685</v>
      </c>
      <c r="F1109" s="2" t="n">
        <v>0.3082</v>
      </c>
      <c r="G1109" s="2" t="n">
        <v>0.0527</v>
      </c>
      <c r="H1109" s="2" t="n">
        <f aca="false">D1109*F1109/(D1109*F1109+E1109*G1109)</f>
        <v>0.450435827664556</v>
      </c>
      <c r="I1109" s="2" t="n">
        <v>192.1729</v>
      </c>
      <c r="J1109" s="2" t="n">
        <v>1219.1778</v>
      </c>
      <c r="K1109" s="2" t="n">
        <v>0.2176</v>
      </c>
      <c r="L1109" s="2" t="n">
        <v>0.0411</v>
      </c>
      <c r="M1109" s="2" t="n">
        <f aca="false">I1109*K1109/(I1109*K1109+J1109*L1109)</f>
        <v>0.454901377328472</v>
      </c>
      <c r="N1109" s="2" t="n">
        <v>249.5759</v>
      </c>
      <c r="O1109" s="2" t="n">
        <v>1358.0045</v>
      </c>
      <c r="P1109" s="2" t="n">
        <v>0.365</v>
      </c>
      <c r="Q1109" s="2" t="n">
        <v>0.0697</v>
      </c>
      <c r="R1109" s="2" t="n">
        <f aca="false">N1109*P1109/(N1109*P1109+O1109*Q1109)</f>
        <v>0.490423294177655</v>
      </c>
    </row>
    <row r="1110" customFormat="false" ht="14.25" hidden="false" customHeight="false" outlineLevel="0" collapsed="false">
      <c r="A1110" s="10" t="n">
        <v>3</v>
      </c>
      <c r="B1110" s="10" t="s">
        <v>435</v>
      </c>
      <c r="C1110" s="10" t="s">
        <v>436</v>
      </c>
      <c r="D1110" s="2" t="n">
        <v>227.5424</v>
      </c>
      <c r="E1110" s="2" t="n">
        <v>1253.1399</v>
      </c>
      <c r="F1110" s="2" t="n">
        <v>0.486</v>
      </c>
      <c r="G1110" s="2" t="n">
        <v>0.0783</v>
      </c>
      <c r="H1110" s="2" t="n">
        <f aca="false">D1110*F1110/(D1110*F1110+E1110*G1110)</f>
        <v>0.529861922328512</v>
      </c>
      <c r="I1110" s="2" t="n">
        <v>190.9122</v>
      </c>
      <c r="J1110" s="2" t="n">
        <v>1085.1951</v>
      </c>
      <c r="K1110" s="2" t="n">
        <v>0.3432</v>
      </c>
      <c r="L1110" s="2" t="n">
        <v>0.061</v>
      </c>
      <c r="M1110" s="2" t="n">
        <f aca="false">I1110*K1110/(I1110*K1110+J1110*L1110)</f>
        <v>0.497434541127746</v>
      </c>
      <c r="N1110" s="2" t="n">
        <v>233.292</v>
      </c>
      <c r="O1110" s="2" t="n">
        <v>1270.8719</v>
      </c>
      <c r="P1110" s="2" t="n">
        <v>0.5407</v>
      </c>
      <c r="Q1110" s="2" t="n">
        <v>0.0819</v>
      </c>
      <c r="R1110" s="2" t="n">
        <f aca="false">N1110*P1110/(N1110*P1110+O1110*Q1110)</f>
        <v>0.547902135167692</v>
      </c>
    </row>
    <row r="1111" customFormat="false" ht="14.25" hidden="false" customHeight="false" outlineLevel="0" collapsed="false">
      <c r="A1111" s="10" t="n">
        <v>4</v>
      </c>
      <c r="B1111" s="10" t="s">
        <v>435</v>
      </c>
      <c r="C1111" s="10" t="s">
        <v>436</v>
      </c>
      <c r="D1111" s="2" t="n">
        <v>195.5119</v>
      </c>
      <c r="E1111" s="2" t="n">
        <v>1125.1099</v>
      </c>
      <c r="F1111" s="2" t="n">
        <v>0.1735</v>
      </c>
      <c r="G1111" s="2" t="n">
        <v>0.026</v>
      </c>
      <c r="H1111" s="2" t="n">
        <f aca="false">D1111*F1111/(D1111*F1111+E1111*G1111)</f>
        <v>0.536949097222082</v>
      </c>
      <c r="I1111" s="2" t="n">
        <v>179.6343</v>
      </c>
      <c r="J1111" s="2" t="n">
        <v>1140.9526</v>
      </c>
      <c r="K1111" s="2" t="n">
        <v>0.1225</v>
      </c>
      <c r="L1111" s="2" t="n">
        <v>0.0202</v>
      </c>
      <c r="M1111" s="2" t="n">
        <f aca="false">I1111*K1111/(I1111*K1111+J1111*L1111)</f>
        <v>0.488435247111621</v>
      </c>
      <c r="N1111" s="2" t="n">
        <v>243.9387</v>
      </c>
      <c r="O1111" s="2" t="n">
        <v>1404.7653</v>
      </c>
      <c r="P1111" s="2" t="n">
        <v>0.3023</v>
      </c>
      <c r="Q1111" s="2" t="n">
        <v>0.0486</v>
      </c>
      <c r="R1111" s="2" t="n">
        <f aca="false">N1111*P1111/(N1111*P1111+O1111*Q1111)</f>
        <v>0.519262415373712</v>
      </c>
    </row>
    <row r="1112" customFormat="false" ht="14.25" hidden="false" customHeight="false" outlineLevel="0" collapsed="false">
      <c r="A1112" s="10" t="n">
        <v>5</v>
      </c>
      <c r="B1112" s="10" t="s">
        <v>435</v>
      </c>
      <c r="C1112" s="10" t="s">
        <v>436</v>
      </c>
      <c r="D1112" s="2" t="n">
        <v>208.8818</v>
      </c>
      <c r="E1112" s="2" t="n">
        <v>1164.3171</v>
      </c>
      <c r="F1112" s="2" t="n">
        <v>0.3725</v>
      </c>
      <c r="G1112" s="2" t="n">
        <v>0.0618</v>
      </c>
      <c r="H1112" s="2" t="n">
        <f aca="false">D1112*F1112/(D1112*F1112+E1112*G1112)</f>
        <v>0.51954308899076</v>
      </c>
      <c r="K1112" s="2" t="n">
        <v>0.263</v>
      </c>
      <c r="L1112" s="2" t="n">
        <v>0.0482</v>
      </c>
      <c r="M1112" s="2" t="e">
        <f aca="false">I1112*K1112/(I1112*K1112+J1112*L1112)</f>
        <v>#DIV/0!</v>
      </c>
      <c r="N1112" s="2" t="n">
        <v>247.9387</v>
      </c>
      <c r="O1112" s="2" t="n">
        <v>1208.7653</v>
      </c>
      <c r="P1112" s="2" t="n">
        <v>0.4643</v>
      </c>
      <c r="Q1112" s="2" t="n">
        <v>0.0745</v>
      </c>
      <c r="R1112" s="2" t="n">
        <f aca="false">N1112*P1112/(N1112*P1112+O1112*Q1112)</f>
        <v>0.561083021650333</v>
      </c>
    </row>
    <row r="1113" customFormat="false" ht="14.25" hidden="false" customHeight="false" outlineLevel="0" collapsed="false">
      <c r="A1113" s="10" t="n">
        <v>1</v>
      </c>
      <c r="B1113" s="10" t="s">
        <v>437</v>
      </c>
      <c r="C1113" s="10" t="s">
        <v>438</v>
      </c>
      <c r="D1113" s="2" t="n">
        <v>149.6387</v>
      </c>
      <c r="E1113" s="2" t="n">
        <v>1411.1548</v>
      </c>
      <c r="F1113" s="2" t="n">
        <v>0.0609</v>
      </c>
      <c r="G1113" s="2" t="n">
        <v>0.0107</v>
      </c>
      <c r="H1113" s="2" t="n">
        <f aca="false">D1113*F1113/(D1113*F1113+E1113*G1113)</f>
        <v>0.376377990131243</v>
      </c>
      <c r="I1113" s="2" t="n">
        <v>146.581</v>
      </c>
      <c r="J1113" s="2" t="n">
        <v>1650.0889</v>
      </c>
      <c r="K1113" s="2" t="n">
        <v>0.0443</v>
      </c>
      <c r="L1113" s="2" t="n">
        <v>0.0111</v>
      </c>
      <c r="M1113" s="2" t="n">
        <f aca="false">I1113*K1113/(I1113*K1113+J1113*L1113)</f>
        <v>0.261735695320398</v>
      </c>
      <c r="N1113" s="2" t="n">
        <v>208.3341</v>
      </c>
      <c r="O1113" s="2" t="n">
        <v>1885.3312</v>
      </c>
      <c r="P1113" s="2" t="n">
        <v>0.4375</v>
      </c>
      <c r="Q1113" s="2" t="n">
        <v>0.0666</v>
      </c>
      <c r="R1113" s="2" t="n">
        <f aca="false">N1113*P1113/(N1113*P1113+O1113*Q1113)</f>
        <v>0.420592007781908</v>
      </c>
    </row>
    <row r="1114" customFormat="false" ht="14.25" hidden="false" customHeight="false" outlineLevel="0" collapsed="false">
      <c r="A1114" s="10" t="n">
        <v>2</v>
      </c>
      <c r="B1114" s="10" t="s">
        <v>437</v>
      </c>
      <c r="C1114" s="10" t="s">
        <v>438</v>
      </c>
      <c r="D1114" s="2" t="n">
        <v>183.8458</v>
      </c>
      <c r="E1114" s="2" t="n">
        <v>1751.3544</v>
      </c>
      <c r="F1114" s="2" t="n">
        <v>0.4767</v>
      </c>
      <c r="G1114" s="2" t="n">
        <v>0.0618</v>
      </c>
      <c r="H1114" s="2" t="n">
        <f aca="false">D1114*F1114/(D1114*F1114+E1114*G1114)</f>
        <v>0.447429177046251</v>
      </c>
      <c r="I1114" s="2" t="n">
        <v>168.7509</v>
      </c>
      <c r="J1114" s="2" t="n">
        <v>1552.2339</v>
      </c>
      <c r="K1114" s="2" t="n">
        <v>0.347</v>
      </c>
      <c r="L1114" s="2" t="n">
        <v>0.0646</v>
      </c>
      <c r="M1114" s="2" t="n">
        <f aca="false">I1114*K1114/(I1114*K1114+J1114*L1114)</f>
        <v>0.36867242164054</v>
      </c>
      <c r="N1114" s="2" t="n">
        <v>202.9084</v>
      </c>
      <c r="O1114" s="2" t="n">
        <v>2280.2472</v>
      </c>
      <c r="P1114" s="2" t="n">
        <v>0.6619</v>
      </c>
      <c r="Q1114" s="2" t="n">
        <v>0.0933</v>
      </c>
      <c r="R1114" s="2" t="n">
        <f aca="false">N1114*P1114/(N1114*P1114+O1114*Q1114)</f>
        <v>0.386988169530624</v>
      </c>
    </row>
    <row r="1115" customFormat="false" ht="14.25" hidden="false" customHeight="false" outlineLevel="0" collapsed="false">
      <c r="A1115" s="10" t="n">
        <v>3</v>
      </c>
      <c r="B1115" s="10" t="s">
        <v>437</v>
      </c>
      <c r="C1115" s="10" t="s">
        <v>438</v>
      </c>
      <c r="D1115" s="2" t="n">
        <v>98.1462</v>
      </c>
      <c r="E1115" s="2" t="n">
        <v>1763.5694</v>
      </c>
      <c r="F1115" s="2" t="n">
        <v>0.5204</v>
      </c>
      <c r="G1115" s="2" t="n">
        <v>0.1024</v>
      </c>
      <c r="H1115" s="2" t="n">
        <f aca="false">D1115*F1115/(D1115*F1115+E1115*G1115)</f>
        <v>0.220470632121747</v>
      </c>
      <c r="I1115" s="2" t="n">
        <v>205.581</v>
      </c>
      <c r="J1115" s="2" t="n">
        <v>1260.9428</v>
      </c>
      <c r="K1115" s="2" t="n">
        <v>0.3788</v>
      </c>
      <c r="L1115" s="2" t="n">
        <v>0.1071</v>
      </c>
      <c r="M1115" s="2" t="n">
        <f aca="false">I1115*K1115/(I1115*K1115+J1115*L1115)</f>
        <v>0.365741575841591</v>
      </c>
      <c r="N1115" s="2" t="n">
        <v>200.4771</v>
      </c>
      <c r="O1115" s="2" t="n">
        <v>2343.6747</v>
      </c>
      <c r="P1115" s="2" t="n">
        <v>0.583</v>
      </c>
      <c r="Q1115" s="2" t="n">
        <v>0.0992</v>
      </c>
      <c r="R1115" s="2" t="n">
        <f aca="false">N1115*P1115/(N1115*P1115+O1115*Q1115)</f>
        <v>0.334539090269075</v>
      </c>
    </row>
    <row r="1116" customFormat="false" ht="14.25" hidden="false" customHeight="false" outlineLevel="0" collapsed="false">
      <c r="A1116" s="10" t="n">
        <v>4</v>
      </c>
      <c r="B1116" s="10" t="s">
        <v>437</v>
      </c>
      <c r="C1116" s="10" t="s">
        <v>438</v>
      </c>
      <c r="D1116" s="2" t="n">
        <v>138.5436</v>
      </c>
      <c r="E1116" s="2" t="n">
        <v>1747.3756</v>
      </c>
      <c r="F1116" s="2" t="n">
        <v>0.3534</v>
      </c>
      <c r="G1116" s="2" t="n">
        <v>0.059</v>
      </c>
      <c r="H1116" s="2" t="n">
        <f aca="false">D1116*F1116/(D1116*F1116+E1116*G1116)</f>
        <v>0.321994247781184</v>
      </c>
      <c r="I1116" s="2" t="n">
        <v>137.2632</v>
      </c>
      <c r="J1116" s="2" t="n">
        <v>1431.4026</v>
      </c>
      <c r="K1116" s="2" t="n">
        <v>0.2573</v>
      </c>
      <c r="L1116" s="2" t="n">
        <v>0.0617</v>
      </c>
      <c r="M1116" s="2" t="n">
        <f aca="false">I1116*K1116/(I1116*K1116+J1116*L1116)</f>
        <v>0.285661164019121</v>
      </c>
      <c r="N1116" s="2" t="n">
        <v>203.9065</v>
      </c>
      <c r="O1116" s="2" t="n">
        <v>2269.751</v>
      </c>
      <c r="P1116" s="2" t="n">
        <v>0.3139</v>
      </c>
      <c r="Q1116" s="2" t="n">
        <v>0.0491</v>
      </c>
      <c r="R1116" s="2" t="n">
        <f aca="false">N1116*P1116/(N1116*P1116+O1116*Q1116)</f>
        <v>0.364809784101548</v>
      </c>
    </row>
    <row r="1117" customFormat="false" ht="14.25" hidden="false" customHeight="false" outlineLevel="0" collapsed="false">
      <c r="A1117" s="10" t="n">
        <v>5</v>
      </c>
      <c r="B1117" s="10" t="s">
        <v>437</v>
      </c>
      <c r="C1117" s="10" t="s">
        <v>438</v>
      </c>
      <c r="D1117" s="2" t="n">
        <v>142.5436</v>
      </c>
      <c r="E1117" s="2" t="n">
        <v>1573.3435</v>
      </c>
      <c r="H1117" s="2" t="e">
        <f aca="false">D1117*F1117/(D1117*F1117+E1117*G1117)</f>
        <v>#DIV/0!</v>
      </c>
      <c r="I1117" s="2" t="n">
        <v>189.7289</v>
      </c>
      <c r="J1117" s="2" t="n">
        <v>1490.4109</v>
      </c>
      <c r="M1117" s="2" t="e">
        <f aca="false">I1117*K1117/(I1117*K1117+J1117*L1117)</f>
        <v>#DIV/0!</v>
      </c>
      <c r="N1117" s="2" t="n">
        <v>203.9065</v>
      </c>
      <c r="O1117" s="2" t="n">
        <v>2069.751</v>
      </c>
      <c r="P1117" s="2" t="n">
        <v>0.5113</v>
      </c>
      <c r="Q1117" s="2" t="n">
        <v>0.0788</v>
      </c>
      <c r="R1117" s="2" t="n">
        <f aca="false">N1117*P1117/(N1117*P1117+O1117*Q1117)</f>
        <v>0.389960435465672</v>
      </c>
    </row>
    <row r="1118" customFormat="false" ht="14.25" hidden="false" customHeight="false" outlineLevel="0" collapsed="false">
      <c r="A1118" s="10" t="n">
        <v>1</v>
      </c>
      <c r="B1118" s="10" t="s">
        <v>439</v>
      </c>
      <c r="C1118" s="10" t="s">
        <v>440</v>
      </c>
      <c r="D1118" s="2" t="n">
        <v>105.7233</v>
      </c>
      <c r="E1118" s="2" t="n">
        <v>1128.0072</v>
      </c>
      <c r="F1118" s="2" t="n">
        <v>0.6317</v>
      </c>
      <c r="G1118" s="2" t="n">
        <v>0.1404</v>
      </c>
      <c r="H1118" s="2" t="n">
        <f aca="false">D1118*F1118/(D1118*F1118+E1118*G1118)</f>
        <v>0.296616249369105</v>
      </c>
      <c r="I1118" s="2" t="n">
        <v>166.665</v>
      </c>
      <c r="J1118" s="2" t="n">
        <v>1380.506</v>
      </c>
      <c r="K1118" s="2" t="n">
        <v>0.7758</v>
      </c>
      <c r="L1118" s="2" t="n">
        <v>0.1095</v>
      </c>
      <c r="M1118" s="2" t="n">
        <f aca="false">I1118*K1118/(I1118*K1118+J1118*L1118)</f>
        <v>0.461016937803316</v>
      </c>
      <c r="N1118" s="2" t="n">
        <v>195.5733</v>
      </c>
      <c r="O1118" s="2" t="n">
        <v>1206.6529</v>
      </c>
      <c r="P1118" s="2" t="n">
        <v>0.6534</v>
      </c>
      <c r="Q1118" s="2" t="n">
        <v>0.1213</v>
      </c>
      <c r="R1118" s="2" t="n">
        <f aca="false">N1118*P1118/(N1118*P1118+O1118*Q1118)</f>
        <v>0.466115098633023</v>
      </c>
    </row>
    <row r="1119" customFormat="false" ht="14.25" hidden="false" customHeight="false" outlineLevel="0" collapsed="false">
      <c r="A1119" s="10" t="n">
        <v>2</v>
      </c>
      <c r="B1119" s="10" t="s">
        <v>439</v>
      </c>
      <c r="C1119" s="10" t="s">
        <v>440</v>
      </c>
      <c r="D1119" s="2" t="n">
        <v>104.4728</v>
      </c>
      <c r="E1119" s="2" t="n">
        <v>1653.6836</v>
      </c>
      <c r="F1119" s="2" t="n">
        <v>0.2802</v>
      </c>
      <c r="G1119" s="2" t="n">
        <v>0.0507</v>
      </c>
      <c r="H1119" s="2" t="n">
        <f aca="false">D1119*F1119/(D1119*F1119+E1119*G1119)</f>
        <v>0.258792105061121</v>
      </c>
      <c r="I1119" s="2" t="n">
        <v>154.3212</v>
      </c>
      <c r="J1119" s="2" t="n">
        <v>1547.0782</v>
      </c>
      <c r="K1119" s="2" t="n">
        <v>0.3441</v>
      </c>
      <c r="L1119" s="2" t="n">
        <v>0.0395</v>
      </c>
      <c r="M1119" s="2" t="n">
        <f aca="false">I1119*K1119/(I1119*K1119+J1119*L1119)</f>
        <v>0.464943709648135</v>
      </c>
      <c r="N1119" s="2" t="n">
        <v>203.3319</v>
      </c>
      <c r="O1119" s="2" t="n">
        <v>1480.267</v>
      </c>
      <c r="P1119" s="2" t="n">
        <v>0.375</v>
      </c>
      <c r="Q1119" s="2" t="n">
        <v>0.0551</v>
      </c>
      <c r="R1119" s="2" t="n">
        <f aca="false">N1119*P1119/(N1119*P1119+O1119*Q1119)</f>
        <v>0.483165908375147</v>
      </c>
    </row>
    <row r="1120" customFormat="false" ht="14.25" hidden="false" customHeight="false" outlineLevel="0" collapsed="false">
      <c r="A1120" s="10" t="n">
        <v>3</v>
      </c>
      <c r="B1120" s="10" t="s">
        <v>439</v>
      </c>
      <c r="C1120" s="10" t="s">
        <v>440</v>
      </c>
      <c r="D1120" s="2" t="n">
        <v>142.6107</v>
      </c>
      <c r="E1120" s="2" t="n">
        <v>1228.4643</v>
      </c>
      <c r="F1120" s="2" t="n">
        <v>0.4969</v>
      </c>
      <c r="G1120" s="2" t="n">
        <v>0.0859</v>
      </c>
      <c r="H1120" s="2" t="n">
        <f aca="false">D1120*F1120/(D1120*F1120+E1120*G1120)</f>
        <v>0.401745697871247</v>
      </c>
      <c r="I1120" s="2" t="n">
        <v>153.687</v>
      </c>
      <c r="J1120" s="2" t="n">
        <v>1103.4448</v>
      </c>
      <c r="K1120" s="2" t="n">
        <v>0.6103</v>
      </c>
      <c r="L1120" s="2" t="n">
        <v>0.067</v>
      </c>
      <c r="M1120" s="2" t="n">
        <f aca="false">I1120*K1120/(I1120*K1120+J1120*L1120)</f>
        <v>0.559216749761716</v>
      </c>
      <c r="N1120" s="2" t="n">
        <v>200.2901</v>
      </c>
      <c r="O1120" s="2" t="n">
        <v>1533.3643</v>
      </c>
      <c r="P1120" s="2" t="n">
        <v>0.4992</v>
      </c>
      <c r="Q1120" s="2" t="n">
        <v>0.116</v>
      </c>
      <c r="R1120" s="2" t="n">
        <f aca="false">N1120*P1120/(N1120*P1120+O1120*Q1120)</f>
        <v>0.359845208157764</v>
      </c>
    </row>
    <row r="1121" customFormat="false" ht="14.25" hidden="false" customHeight="false" outlineLevel="0" collapsed="false">
      <c r="A1121" s="10" t="n">
        <v>4</v>
      </c>
      <c r="B1121" s="10" t="s">
        <v>439</v>
      </c>
      <c r="C1121" s="10" t="s">
        <v>440</v>
      </c>
      <c r="D1121" s="2" t="n">
        <v>146.0636</v>
      </c>
      <c r="E1121" s="2" t="n">
        <v>1482.324</v>
      </c>
      <c r="F1121" s="2" t="n">
        <v>0.148</v>
      </c>
      <c r="G1121" s="2" t="n">
        <v>0.0284</v>
      </c>
      <c r="H1121" s="2" t="n">
        <f aca="false">D1121*F1121/(D1121*F1121+E1121*G1121)</f>
        <v>0.339280737692259</v>
      </c>
      <c r="I1121" s="2" t="n">
        <v>138.5633</v>
      </c>
      <c r="J1121" s="2" t="n">
        <v>1416.3055</v>
      </c>
      <c r="K1121" s="2" t="n">
        <v>0.1817</v>
      </c>
      <c r="L1121" s="2" t="n">
        <v>0.0221</v>
      </c>
      <c r="M1121" s="2" t="n">
        <f aca="false">I1121*K1121/(I1121*K1121+J1121*L1121)</f>
        <v>0.445788842620084</v>
      </c>
      <c r="N1121" s="2" t="n">
        <v>215.7318</v>
      </c>
      <c r="O1121" s="2" t="n">
        <v>1522.7614</v>
      </c>
      <c r="P1121" s="2" t="n">
        <v>0.4034</v>
      </c>
      <c r="Q1121" s="2" t="n">
        <v>0.0904</v>
      </c>
      <c r="R1121" s="2" t="n">
        <f aca="false">N1121*P1121/(N1121*P1121+O1121*Q1121)</f>
        <v>0.387327404726892</v>
      </c>
    </row>
    <row r="1122" customFormat="false" ht="14.25" hidden="false" customHeight="false" outlineLevel="0" collapsed="false">
      <c r="A1122" s="10" t="n">
        <v>5</v>
      </c>
      <c r="B1122" s="10" t="s">
        <v>439</v>
      </c>
      <c r="C1122" s="10" t="s">
        <v>440</v>
      </c>
      <c r="D1122" s="2" t="n">
        <v>112.4743</v>
      </c>
      <c r="E1122" s="2" t="n">
        <v>1234.4461</v>
      </c>
      <c r="F1122" s="2" t="n">
        <v>0.2873</v>
      </c>
      <c r="G1122" s="2" t="n">
        <v>0.0472</v>
      </c>
      <c r="H1122" s="2" t="n">
        <f aca="false">D1122*F1122/(D1122*F1122+E1122*G1122)</f>
        <v>0.356745037033885</v>
      </c>
      <c r="I1122" s="2" t="n">
        <v>156.2189</v>
      </c>
      <c r="J1122" s="2" t="n">
        <v>1649.3804</v>
      </c>
      <c r="K1122" s="2" t="n">
        <v>0.3528</v>
      </c>
      <c r="L1122" s="2" t="n">
        <v>0.0368</v>
      </c>
      <c r="M1122" s="2" t="n">
        <f aca="false">I1122*K1122/(I1122*K1122+J1122*L1122)</f>
        <v>0.475895381812355</v>
      </c>
      <c r="N1122" s="2" t="n">
        <v>183.7318</v>
      </c>
      <c r="O1122" s="2" t="n">
        <v>1290.7614</v>
      </c>
      <c r="P1122" s="2" t="n">
        <v>0.3654</v>
      </c>
      <c r="Q1122" s="2" t="n">
        <v>0.0542</v>
      </c>
      <c r="R1122" s="2" t="n">
        <f aca="false">N1122*P1122/(N1122*P1122+O1122*Q1122)</f>
        <v>0.489701772905757</v>
      </c>
    </row>
    <row r="1123" customFormat="false" ht="14.25" hidden="false" customHeight="false" outlineLevel="0" collapsed="false">
      <c r="A1123" s="10" t="n">
        <v>1</v>
      </c>
      <c r="B1123" s="10" t="s">
        <v>441</v>
      </c>
      <c r="C1123" s="10" t="s">
        <v>442</v>
      </c>
      <c r="D1123" s="2" t="n">
        <v>137.1846</v>
      </c>
      <c r="E1123" s="2" t="n">
        <v>2105.8585</v>
      </c>
      <c r="F1123" s="2" t="n">
        <v>0.1441</v>
      </c>
      <c r="G1123" s="2" t="n">
        <v>0.0178</v>
      </c>
      <c r="H1123" s="2" t="n">
        <f aca="false">D1123*F1123/(D1123*F1123+E1123*G1123)</f>
        <v>0.345282258270113</v>
      </c>
      <c r="I1123" s="2" t="n">
        <v>93.0095</v>
      </c>
      <c r="J1123" s="2" t="n">
        <v>2572.4804</v>
      </c>
      <c r="K1123" s="2" t="n">
        <v>0.1221</v>
      </c>
      <c r="L1123" s="2" t="n">
        <v>0.0176</v>
      </c>
      <c r="M1123" s="2" t="n">
        <f aca="false">I1123*K1123/(I1123*K1123+J1123*L1123)</f>
        <v>0.200530387254746</v>
      </c>
      <c r="N1123" s="2" t="n">
        <v>245.7594</v>
      </c>
      <c r="O1123" s="2" t="n">
        <v>2323.8508</v>
      </c>
      <c r="P1123" s="2" t="n">
        <v>0.5108</v>
      </c>
      <c r="Q1123" s="2" t="n">
        <v>0.0746</v>
      </c>
      <c r="R1123" s="2" t="n">
        <f aca="false">N1123*P1123/(N1123*P1123+O1123*Q1123)</f>
        <v>0.419995883532584</v>
      </c>
    </row>
    <row r="1124" customFormat="false" ht="14.25" hidden="false" customHeight="false" outlineLevel="0" collapsed="false">
      <c r="A1124" s="10" t="n">
        <v>2</v>
      </c>
      <c r="B1124" s="10" t="s">
        <v>441</v>
      </c>
      <c r="C1124" s="10" t="s">
        <v>442</v>
      </c>
      <c r="D1124" s="2" t="n">
        <v>125.2557</v>
      </c>
      <c r="E1124" s="2" t="n">
        <v>2225.2857</v>
      </c>
      <c r="F1124" s="2" t="n">
        <v>0.1151</v>
      </c>
      <c r="G1124" s="2" t="n">
        <v>0.0125</v>
      </c>
      <c r="H1124" s="2" t="n">
        <f aca="false">D1124*F1124/(D1124*F1124+E1124*G1124)</f>
        <v>0.341366473564032</v>
      </c>
      <c r="I1124" s="2" t="n">
        <v>133.3549</v>
      </c>
      <c r="J1124" s="2" t="n">
        <v>2662.1965</v>
      </c>
      <c r="K1124" s="2" t="n">
        <v>0.0976</v>
      </c>
      <c r="L1124" s="2" t="n">
        <v>0.0123</v>
      </c>
      <c r="M1124" s="2" t="n">
        <f aca="false">I1124*K1124/(I1124*K1124+J1124*L1124)</f>
        <v>0.284425453941819</v>
      </c>
      <c r="N1124" s="2" t="n">
        <v>247.4891</v>
      </c>
      <c r="O1124" s="2" t="n">
        <v>2280.1305</v>
      </c>
      <c r="P1124" s="2" t="n">
        <v>0.4643</v>
      </c>
      <c r="Q1124" s="2" t="n">
        <v>0.06</v>
      </c>
      <c r="R1124" s="2" t="n">
        <f aca="false">N1124*P1124/(N1124*P1124+O1124*Q1124)</f>
        <v>0.456501469496009</v>
      </c>
    </row>
    <row r="1125" customFormat="false" ht="14.25" hidden="false" customHeight="false" outlineLevel="0" collapsed="false">
      <c r="A1125" s="10" t="n">
        <v>3</v>
      </c>
      <c r="B1125" s="10" t="s">
        <v>441</v>
      </c>
      <c r="C1125" s="10" t="s">
        <v>442</v>
      </c>
      <c r="D1125" s="2" t="n">
        <v>187.1131</v>
      </c>
      <c r="E1125" s="2" t="n">
        <v>2497.2222</v>
      </c>
      <c r="F1125" s="2" t="n">
        <v>0.2028</v>
      </c>
      <c r="G1125" s="2" t="n">
        <v>0.0278</v>
      </c>
      <c r="H1125" s="2" t="n">
        <f aca="false">D1125*F1125/(D1125*F1125+E1125*G1125)</f>
        <v>0.353420687185794</v>
      </c>
      <c r="I1125" s="2" t="n">
        <v>112.3735</v>
      </c>
      <c r="J1125" s="2" t="n">
        <v>2967.2589</v>
      </c>
      <c r="K1125" s="2" t="n">
        <v>0.1719</v>
      </c>
      <c r="L1125" s="2" t="n">
        <v>0.0275</v>
      </c>
      <c r="M1125" s="2" t="n">
        <f aca="false">I1125*K1125/(I1125*K1125+J1125*L1125)</f>
        <v>0.191415485454942</v>
      </c>
      <c r="N1125" s="2" t="n">
        <v>256.9481</v>
      </c>
      <c r="O1125" s="2" t="n">
        <v>2569.6663</v>
      </c>
      <c r="P1125" s="2" t="n">
        <v>0.3002</v>
      </c>
      <c r="Q1125" s="2" t="n">
        <v>0.0507</v>
      </c>
      <c r="R1125" s="2" t="n">
        <f aca="false">N1125*P1125/(N1125*P1125+O1125*Q1125)</f>
        <v>0.371886029301027</v>
      </c>
    </row>
    <row r="1126" customFormat="false" ht="14.25" hidden="false" customHeight="false" outlineLevel="0" collapsed="false">
      <c r="A1126" s="10" t="n">
        <v>4</v>
      </c>
      <c r="B1126" s="10" t="s">
        <v>441</v>
      </c>
      <c r="C1126" s="10" t="s">
        <v>442</v>
      </c>
      <c r="D1126" s="2" t="n">
        <v>179.759</v>
      </c>
      <c r="E1126" s="2" t="n">
        <v>2598.4109</v>
      </c>
      <c r="F1126" s="2" t="n">
        <v>0.5251</v>
      </c>
      <c r="G1126" s="2" t="n">
        <v>0.0775</v>
      </c>
      <c r="H1126" s="2" t="n">
        <f aca="false">D1126*F1126/(D1126*F1126+E1126*G1126)</f>
        <v>0.319139854704708</v>
      </c>
      <c r="I1126" s="2" t="n">
        <v>171.4261</v>
      </c>
      <c r="J1126" s="2" t="n">
        <v>2848.8019</v>
      </c>
      <c r="K1126" s="2" t="n">
        <v>0.4452</v>
      </c>
      <c r="L1126" s="2" t="n">
        <v>0.0767</v>
      </c>
      <c r="M1126" s="2" t="n">
        <f aca="false">I1126*K1126/(I1126*K1126+J1126*L1126)</f>
        <v>0.258864325963427</v>
      </c>
      <c r="N1126" s="2" t="n">
        <v>266.0655</v>
      </c>
      <c r="O1126" s="2" t="n">
        <v>2507.2159</v>
      </c>
      <c r="P1126" s="2" t="n">
        <v>0.4692</v>
      </c>
      <c r="Q1126" s="2" t="n">
        <v>0.0736</v>
      </c>
      <c r="R1126" s="2" t="n">
        <f aca="false">N1126*P1126/(N1126*P1126+O1126*Q1126)</f>
        <v>0.403524345954197</v>
      </c>
    </row>
    <row r="1127" customFormat="false" ht="14.25" hidden="false" customHeight="false" outlineLevel="0" collapsed="false">
      <c r="A1127" s="10" t="n">
        <v>5</v>
      </c>
      <c r="B1127" s="10" t="s">
        <v>441</v>
      </c>
      <c r="C1127" s="10" t="s">
        <v>442</v>
      </c>
      <c r="D1127" s="2" t="n">
        <v>144.9433</v>
      </c>
      <c r="E1127" s="2" t="n">
        <v>2215.5</v>
      </c>
      <c r="F1127" s="2" t="n">
        <v>0.5059</v>
      </c>
      <c r="G1127" s="2" t="n">
        <v>0.0841</v>
      </c>
      <c r="H1127" s="2" t="n">
        <f aca="false">D1127*F1127/(D1127*F1127+E1127*G1127)</f>
        <v>0.282405978274936</v>
      </c>
      <c r="I1127" s="2" t="n">
        <v>168.2935</v>
      </c>
      <c r="J1127" s="2" t="n">
        <v>2646.1106</v>
      </c>
      <c r="K1127" s="2" t="n">
        <v>0.429</v>
      </c>
      <c r="L1127" s="2" t="n">
        <v>0.0832</v>
      </c>
      <c r="M1127" s="2" t="n">
        <f aca="false">I1127*K1127/(I1127*K1127+J1127*L1127)</f>
        <v>0.246953467713266</v>
      </c>
      <c r="N1127" s="2" t="n">
        <v>234.0655</v>
      </c>
      <c r="O1127" s="2" t="n">
        <v>2275.2159</v>
      </c>
      <c r="P1127" s="2" t="n">
        <v>0.5582</v>
      </c>
      <c r="Q1127" s="2" t="n">
        <v>0.0939</v>
      </c>
      <c r="R1127" s="2" t="n">
        <f aca="false">N1127*P1127/(N1127*P1127+O1127*Q1127)</f>
        <v>0.379483211717824</v>
      </c>
    </row>
    <row r="1128" customFormat="false" ht="14.25" hidden="false" customHeight="false" outlineLevel="0" collapsed="false">
      <c r="A1128" s="10" t="n">
        <v>1</v>
      </c>
      <c r="B1128" s="10" t="s">
        <v>443</v>
      </c>
      <c r="C1128" s="10" t="s">
        <v>444</v>
      </c>
      <c r="D1128" s="2" t="n">
        <v>268.947</v>
      </c>
      <c r="E1128" s="2" t="n">
        <v>1581.4374</v>
      </c>
      <c r="F1128" s="2" t="n">
        <v>0.1668</v>
      </c>
      <c r="G1128" s="2" t="n">
        <v>0.025</v>
      </c>
      <c r="H1128" s="2" t="n">
        <f aca="false">D1128*F1128/(D1128*F1128+E1128*G1128)</f>
        <v>0.531544184642438</v>
      </c>
      <c r="I1128" s="11" t="n">
        <v>353.4307</v>
      </c>
      <c r="J1128" s="11" t="n">
        <v>1899.8573</v>
      </c>
      <c r="K1128" s="2" t="n">
        <v>0.1132</v>
      </c>
      <c r="L1128" s="2" t="n">
        <v>0.0317</v>
      </c>
      <c r="M1128" s="2" t="n">
        <f aca="false">I1128*K1128/(I1128*K1128+J1128*L1128)</f>
        <v>0.399150212871265</v>
      </c>
      <c r="N1128" s="2" t="n">
        <v>268.3872</v>
      </c>
      <c r="O1128" s="2" t="n">
        <v>1946.1548</v>
      </c>
      <c r="P1128" s="2" t="n">
        <v>0.4432</v>
      </c>
      <c r="Q1128" s="2" t="n">
        <v>0.2506</v>
      </c>
      <c r="R1128" s="2" t="n">
        <f aca="false">N1128*P1128/(N1128*P1128+O1128*Q1128)</f>
        <v>0.196073698249362</v>
      </c>
    </row>
    <row r="1129" customFormat="false" ht="14.25" hidden="false" customHeight="false" outlineLevel="0" collapsed="false">
      <c r="A1129" s="10" t="n">
        <v>2</v>
      </c>
      <c r="B1129" s="10" t="s">
        <v>443</v>
      </c>
      <c r="C1129" s="10" t="s">
        <v>444</v>
      </c>
      <c r="D1129" s="2" t="n">
        <v>229.9782</v>
      </c>
      <c r="E1129" s="2" t="n">
        <v>1276.0315</v>
      </c>
      <c r="F1129" s="2" t="n">
        <v>0.3137</v>
      </c>
      <c r="G1129" s="2" t="n">
        <v>0.0282</v>
      </c>
      <c r="H1129" s="2" t="n">
        <f aca="false">D1129*F1129/(D1129*F1129+E1129*G1129)</f>
        <v>0.667209185205488</v>
      </c>
      <c r="I1129" s="2" t="n">
        <v>310.1671</v>
      </c>
      <c r="J1129" s="2" t="n">
        <v>1996.8236</v>
      </c>
      <c r="K1129" s="2" t="n">
        <v>0.213</v>
      </c>
      <c r="L1129" s="2" t="n">
        <v>0.0357</v>
      </c>
      <c r="M1129" s="2" t="n">
        <f aca="false">I1129*K1129/(I1129*K1129+J1129*L1129)</f>
        <v>0.480994077936497</v>
      </c>
      <c r="N1129" s="2" t="n">
        <v>248.607</v>
      </c>
      <c r="O1129" s="2" t="n">
        <v>1842.4644</v>
      </c>
      <c r="P1129" s="2" t="n">
        <v>0.3902</v>
      </c>
      <c r="Q1129" s="2" t="n">
        <v>0.1583</v>
      </c>
      <c r="R1129" s="2" t="n">
        <f aca="false">N1129*P1129/(N1129*P1129+O1129*Q1129)</f>
        <v>0.249586562706404</v>
      </c>
    </row>
    <row r="1130" customFormat="false" ht="14.25" hidden="false" customHeight="false" outlineLevel="0" collapsed="false">
      <c r="A1130" s="10" t="n">
        <v>3</v>
      </c>
      <c r="B1130" s="10" t="s">
        <v>443</v>
      </c>
      <c r="C1130" s="10" t="s">
        <v>444</v>
      </c>
      <c r="D1130" s="2" t="n">
        <v>286.1031</v>
      </c>
      <c r="E1130" s="2" t="n">
        <v>1734.6838</v>
      </c>
      <c r="F1130" s="2" t="n">
        <v>0.2991</v>
      </c>
      <c r="G1130" s="2" t="n">
        <v>0.0548</v>
      </c>
      <c r="H1130" s="2" t="n">
        <f aca="false">D1130*F1130/(D1130*F1130+E1130*G1130)</f>
        <v>0.473739082117749</v>
      </c>
      <c r="I1130" s="2" t="n">
        <v>284.3077</v>
      </c>
      <c r="J1130" s="2" t="n">
        <v>1862.4336</v>
      </c>
      <c r="K1130" s="2" t="n">
        <v>0.2031</v>
      </c>
      <c r="L1130" s="2" t="n">
        <v>0.0695</v>
      </c>
      <c r="M1130" s="2" t="n">
        <f aca="false">I1130*K1130/(I1130*K1130+J1130*L1130)</f>
        <v>0.308485243785909</v>
      </c>
      <c r="N1130" s="2" t="n">
        <v>262.5985</v>
      </c>
      <c r="O1130" s="2" t="n">
        <v>1900.4626</v>
      </c>
      <c r="P1130" s="2" t="n">
        <v>0.349</v>
      </c>
      <c r="Q1130" s="2" t="n">
        <v>0.1333</v>
      </c>
      <c r="R1130" s="2" t="n">
        <f aca="false">N1130*P1130/(N1130*P1130+O1130*Q1130)</f>
        <v>0.265659644258126</v>
      </c>
    </row>
    <row r="1131" customFormat="false" ht="14.25" hidden="false" customHeight="false" outlineLevel="0" collapsed="false">
      <c r="A1131" s="10" t="n">
        <v>4</v>
      </c>
      <c r="B1131" s="10" t="s">
        <v>443</v>
      </c>
      <c r="C1131" s="10" t="s">
        <v>444</v>
      </c>
      <c r="D1131" s="2" t="n">
        <v>284.5335</v>
      </c>
      <c r="E1131" s="2" t="n">
        <v>1605.9092</v>
      </c>
      <c r="F1131" s="2" t="n">
        <v>0.3199</v>
      </c>
      <c r="G1131" s="2" t="n">
        <v>0.0494</v>
      </c>
      <c r="H1131" s="2" t="n">
        <f aca="false">D1131*F1131/(D1131*F1131+E1131*G1131)</f>
        <v>0.534311902685496</v>
      </c>
      <c r="I1131" s="2" t="n">
        <v>306.4772</v>
      </c>
      <c r="J1131" s="2" t="n">
        <v>1977.9418</v>
      </c>
      <c r="K1131" s="2" t="n">
        <v>0.2172</v>
      </c>
      <c r="L1131" s="2" t="n">
        <v>0.0626</v>
      </c>
      <c r="M1131" s="2" t="n">
        <f aca="false">I1131*K1131/(I1131*K1131+J1131*L1131)</f>
        <v>0.349641498112363</v>
      </c>
      <c r="N1131" s="2" t="n">
        <v>279.8642</v>
      </c>
      <c r="O1131" s="2" t="n">
        <v>2016.3606</v>
      </c>
      <c r="P1131" s="2" t="n">
        <v>0.425</v>
      </c>
      <c r="Q1131" s="2" t="n">
        <v>0.2066</v>
      </c>
      <c r="R1131" s="2" t="n">
        <f aca="false">N1131*P1131/(N1131*P1131+O1131*Q1131)</f>
        <v>0.222105160009108</v>
      </c>
    </row>
    <row r="1132" customFormat="false" ht="14.25" hidden="false" customHeight="false" outlineLevel="0" collapsed="false">
      <c r="A1132" s="10" t="n">
        <v>5</v>
      </c>
      <c r="B1132" s="10" t="s">
        <v>443</v>
      </c>
      <c r="C1132" s="10" t="s">
        <v>444</v>
      </c>
      <c r="D1132" s="2" t="n">
        <v>242.152</v>
      </c>
      <c r="E1132" s="2" t="n">
        <v>1428.8593</v>
      </c>
      <c r="F1132" s="2" t="n">
        <v>0.3416</v>
      </c>
      <c r="G1132" s="2" t="n">
        <v>0.063</v>
      </c>
      <c r="H1132" s="2" t="n">
        <f aca="false">D1132*F1132/(D1132*F1132+E1132*G1132)</f>
        <v>0.478872500530489</v>
      </c>
      <c r="I1132" s="2" t="n">
        <v>247.2039</v>
      </c>
      <c r="J1132" s="2" t="n">
        <v>1991.6088</v>
      </c>
      <c r="K1132" s="2" t="n">
        <v>0.2319</v>
      </c>
      <c r="L1132" s="2" t="n">
        <v>0.0799</v>
      </c>
      <c r="M1132" s="2" t="n">
        <f aca="false">I1132*K1132/(I1132*K1132+J1132*L1132)</f>
        <v>0.264841587365342</v>
      </c>
      <c r="N1132" s="2" t="n">
        <v>239.8642</v>
      </c>
      <c r="O1132" s="2" t="n">
        <v>1776.3606</v>
      </c>
      <c r="P1132" s="2" t="n">
        <v>0.3891</v>
      </c>
      <c r="Q1132" s="2" t="n">
        <v>0.1435</v>
      </c>
      <c r="R1132" s="2" t="n">
        <f aca="false">N1132*P1132/(N1132*P1132+O1132*Q1132)</f>
        <v>0.268008997634047</v>
      </c>
    </row>
    <row r="1133" customFormat="false" ht="14.25" hidden="false" customHeight="false" outlineLevel="0" collapsed="false">
      <c r="A1133" s="10" t="n">
        <v>1</v>
      </c>
      <c r="B1133" s="10" t="s">
        <v>445</v>
      </c>
      <c r="C1133" s="10" t="s">
        <v>446</v>
      </c>
      <c r="D1133" s="2" t="n">
        <v>141.6033</v>
      </c>
      <c r="E1133" s="2" t="n">
        <v>2794.4721</v>
      </c>
      <c r="F1133" s="2" t="n">
        <v>0.3764</v>
      </c>
      <c r="G1133" s="2" t="n">
        <v>0.0689</v>
      </c>
      <c r="H1133" s="2" t="n">
        <f aca="false">D1133*F1133/(D1133*F1133+E1133*G1133)</f>
        <v>0.21680679922976</v>
      </c>
      <c r="I1133" s="2" t="n">
        <v>160.6066</v>
      </c>
      <c r="J1133" s="2" t="n">
        <v>2905.5274</v>
      </c>
      <c r="K1133" s="2" t="n">
        <v>0.2673</v>
      </c>
      <c r="L1133" s="2" t="n">
        <v>0.0726</v>
      </c>
      <c r="M1133" s="2" t="n">
        <f aca="false">I1133*K1133/(I1133*K1133+J1133*L1133)</f>
        <v>0.169101909583412</v>
      </c>
      <c r="N1133" s="2" t="n">
        <v>190.1641</v>
      </c>
      <c r="O1133" s="2" t="n">
        <v>2255.5739</v>
      </c>
      <c r="P1133" s="2" t="n">
        <v>0.4687</v>
      </c>
      <c r="Q1133" s="2" t="n">
        <v>0.0781</v>
      </c>
      <c r="R1133" s="2" t="n">
        <f aca="false">N1133*P1133/(N1133*P1133+O1133*Q1133)</f>
        <v>0.335971331860924</v>
      </c>
    </row>
    <row r="1134" customFormat="false" ht="14.25" hidden="false" customHeight="false" outlineLevel="0" collapsed="false">
      <c r="A1134" s="10" t="n">
        <v>2</v>
      </c>
      <c r="B1134" s="10" t="s">
        <v>445</v>
      </c>
      <c r="C1134" s="10" t="s">
        <v>446</v>
      </c>
      <c r="D1134" s="2" t="n">
        <v>140.9998</v>
      </c>
      <c r="E1134" s="2" t="n">
        <v>2684.9473</v>
      </c>
      <c r="F1134" s="2" t="n">
        <v>0.1769</v>
      </c>
      <c r="G1134" s="2" t="n">
        <v>0.0319</v>
      </c>
      <c r="H1134" s="2" t="n">
        <f aca="false">D1134*F1134/(D1134*F1134+E1134*G1134)</f>
        <v>0.225538108244343</v>
      </c>
      <c r="I1134" s="2" t="n">
        <v>160.1184</v>
      </c>
      <c r="J1134" s="2" t="n">
        <v>2751.4306</v>
      </c>
      <c r="K1134" s="2" t="n">
        <v>0.1256</v>
      </c>
      <c r="L1134" s="2" t="n">
        <v>0.0336</v>
      </c>
      <c r="M1134" s="2" t="n">
        <f aca="false">I1134*K1134/(I1134*K1134+J1134*L1134)</f>
        <v>0.178669692366824</v>
      </c>
      <c r="N1134" s="2" t="n">
        <v>181.7702</v>
      </c>
      <c r="O1134" s="2" t="n">
        <v>2214.5102</v>
      </c>
      <c r="P1134" s="2" t="n">
        <v>0.4574</v>
      </c>
      <c r="Q1134" s="2" t="n">
        <v>0.0746</v>
      </c>
      <c r="R1134" s="2" t="n">
        <f aca="false">N1134*P1134/(N1134*P1134+O1134*Q1134)</f>
        <v>0.33478416683496</v>
      </c>
    </row>
    <row r="1135" customFormat="false" ht="14.25" hidden="false" customHeight="false" outlineLevel="0" collapsed="false">
      <c r="A1135" s="10" t="n">
        <v>3</v>
      </c>
      <c r="B1135" s="10" t="s">
        <v>445</v>
      </c>
      <c r="C1135" s="10" t="s">
        <v>446</v>
      </c>
      <c r="D1135" s="2" t="n">
        <v>148.115</v>
      </c>
      <c r="E1135" s="2" t="n">
        <v>2445.6949</v>
      </c>
      <c r="F1135" s="2" t="n">
        <v>0.3294</v>
      </c>
      <c r="G1135" s="2" t="n">
        <v>0.0486</v>
      </c>
      <c r="H1135" s="2" t="n">
        <f aca="false">D1135*F1135/(D1135*F1135+E1135*G1135)</f>
        <v>0.291017737780286</v>
      </c>
      <c r="I1135" s="2" t="n">
        <v>128.5125</v>
      </c>
      <c r="J1135" s="2" t="n">
        <v>2690.4505</v>
      </c>
      <c r="K1135" s="2" t="n">
        <v>0.2339</v>
      </c>
      <c r="L1135" s="2" t="n">
        <v>0.0512</v>
      </c>
      <c r="M1135" s="2" t="n">
        <f aca="false">I1135*K1135/(I1135*K1135+J1135*L1135)</f>
        <v>0.179125491859023</v>
      </c>
      <c r="N1135" s="2" t="n">
        <v>185.73</v>
      </c>
      <c r="O1135" s="2" t="n">
        <v>2218.6124</v>
      </c>
      <c r="P1135" s="2" t="n">
        <v>0.4289</v>
      </c>
      <c r="Q1135" s="2" t="n">
        <v>0.0581</v>
      </c>
      <c r="R1135" s="2" t="n">
        <f aca="false">N1135*P1135/(N1135*P1135+O1135*Q1135)</f>
        <v>0.381948713406452</v>
      </c>
    </row>
    <row r="1136" customFormat="false" ht="14.25" hidden="false" customHeight="false" outlineLevel="0" collapsed="false">
      <c r="A1136" s="10" t="n">
        <v>4</v>
      </c>
      <c r="B1136" s="10" t="s">
        <v>445</v>
      </c>
      <c r="C1136" s="10" t="s">
        <v>446</v>
      </c>
      <c r="D1136" s="2" t="n">
        <v>160.533</v>
      </c>
      <c r="E1136" s="2" t="n">
        <v>2521.3645</v>
      </c>
      <c r="F1136" s="2" t="n">
        <v>0.1786</v>
      </c>
      <c r="G1136" s="2" t="n">
        <v>0.0293</v>
      </c>
      <c r="H1136" s="2" t="n">
        <f aca="false">D1136*F1136/(D1136*F1136+E1136*G1136)</f>
        <v>0.279590287859679</v>
      </c>
      <c r="I1136" s="2" t="n">
        <v>195.6988</v>
      </c>
      <c r="J1136" s="2" t="n">
        <v>2747.951</v>
      </c>
      <c r="K1136" s="2" t="n">
        <v>0.1268</v>
      </c>
      <c r="L1136" s="2" t="n">
        <v>0.0309</v>
      </c>
      <c r="M1136" s="2" t="n">
        <f aca="false">I1136*K1136/(I1136*K1136+J1136*L1136)</f>
        <v>0.226150059335814</v>
      </c>
      <c r="N1136" s="2" t="n">
        <v>193.8881</v>
      </c>
      <c r="O1136" s="2" t="n">
        <v>2337.5655</v>
      </c>
      <c r="P1136" s="2" t="n">
        <v>0.4787</v>
      </c>
      <c r="Q1136" s="2" t="n">
        <v>0.0839</v>
      </c>
      <c r="R1136" s="2" t="n">
        <f aca="false">N1136*P1136/(N1136*P1136+O1136*Q1136)</f>
        <v>0.321227677553089</v>
      </c>
    </row>
    <row r="1137" customFormat="false" ht="14.25" hidden="false" customHeight="false" outlineLevel="0" collapsed="false">
      <c r="A1137" s="10" t="n">
        <v>5</v>
      </c>
      <c r="B1137" s="10" t="s">
        <v>445</v>
      </c>
      <c r="C1137" s="10" t="s">
        <v>446</v>
      </c>
      <c r="D1137" s="2" t="n">
        <v>139.9457</v>
      </c>
      <c r="E1137" s="2" t="n">
        <v>2455.3784</v>
      </c>
      <c r="F1137" s="2" t="n">
        <v>0.1779</v>
      </c>
      <c r="G1137" s="2" t="n">
        <v>0.0321</v>
      </c>
      <c r="H1137" s="2" t="n">
        <f aca="false">D1137*F1137/(D1137*F1137+E1137*G1137)</f>
        <v>0.240048047803001</v>
      </c>
      <c r="I1137" s="2" t="n">
        <v>173.793</v>
      </c>
      <c r="J1137" s="2" t="n">
        <v>2755.3214</v>
      </c>
      <c r="K1137" s="2" t="n">
        <v>0.1263</v>
      </c>
      <c r="L1137" s="2" t="n">
        <v>0.0338</v>
      </c>
      <c r="M1137" s="2" t="n">
        <f aca="false">I1137*K1137/(I1137*K1137+J1137*L1137)</f>
        <v>0.190737498329641</v>
      </c>
      <c r="N1137" s="2" t="n">
        <v>177.8881</v>
      </c>
      <c r="O1137" s="2" t="n">
        <v>2121.5655</v>
      </c>
      <c r="P1137" s="2" t="n">
        <v>0.4811</v>
      </c>
      <c r="Q1137" s="2" t="n">
        <v>0.0945</v>
      </c>
      <c r="R1137" s="2" t="n">
        <f aca="false">N1137*P1137/(N1137*P1137+O1137*Q1137)</f>
        <v>0.299164517189307</v>
      </c>
    </row>
    <row r="1138" customFormat="false" ht="14.25" hidden="false" customHeight="false" outlineLevel="0" collapsed="false">
      <c r="A1138" s="10" t="n">
        <v>1</v>
      </c>
      <c r="B1138" s="10" t="s">
        <v>447</v>
      </c>
      <c r="C1138" s="10" t="s">
        <v>448</v>
      </c>
      <c r="D1138" s="2" t="n">
        <v>244.7289</v>
      </c>
      <c r="E1138" s="2" t="n">
        <v>1193.5215</v>
      </c>
      <c r="F1138" s="2" t="n">
        <v>0.2991</v>
      </c>
      <c r="G1138" s="2" t="n">
        <v>0.0666</v>
      </c>
      <c r="H1138" s="2" t="n">
        <f aca="false">D1138*F1138/(D1138*F1138+E1138*G1138)</f>
        <v>0.479401913263326</v>
      </c>
      <c r="I1138" s="2" t="n">
        <v>193.502</v>
      </c>
      <c r="J1138" s="2" t="n">
        <v>1707.7387</v>
      </c>
      <c r="K1138" s="2" t="n">
        <v>0.1832</v>
      </c>
      <c r="L1138" s="2" t="n">
        <v>0.0586</v>
      </c>
      <c r="M1138" s="2" t="n">
        <f aca="false">I1138*K1138/(I1138*K1138+J1138*L1138)</f>
        <v>0.261575911228014</v>
      </c>
      <c r="N1138" s="2" t="n">
        <v>257.3737</v>
      </c>
      <c r="O1138" s="2" t="n">
        <v>1533.9717</v>
      </c>
      <c r="P1138" s="2" t="n">
        <v>0.2681</v>
      </c>
      <c r="Q1138" s="2" t="n">
        <v>0.1531</v>
      </c>
      <c r="R1138" s="2" t="n">
        <f aca="false">N1138*P1138/(N1138*P1138+O1138*Q1138)</f>
        <v>0.227089740458205</v>
      </c>
    </row>
    <row r="1139" customFormat="false" ht="14.25" hidden="false" customHeight="false" outlineLevel="0" collapsed="false">
      <c r="A1139" s="10" t="n">
        <v>2</v>
      </c>
      <c r="B1139" s="10" t="s">
        <v>447</v>
      </c>
      <c r="C1139" s="10" t="s">
        <v>448</v>
      </c>
      <c r="D1139" s="2" t="n">
        <v>270.089</v>
      </c>
      <c r="E1139" s="2" t="n">
        <v>1618.3649</v>
      </c>
      <c r="F1139" s="2" t="n">
        <v>0.4064</v>
      </c>
      <c r="G1139" s="2" t="n">
        <v>0.096</v>
      </c>
      <c r="H1139" s="2" t="n">
        <f aca="false">D1139*F1139/(D1139*F1139+E1139*G1139)</f>
        <v>0.414005690853296</v>
      </c>
      <c r="I1139" s="2" t="n">
        <v>200.0533</v>
      </c>
      <c r="J1139" s="2" t="n">
        <v>1164.4567</v>
      </c>
      <c r="K1139" s="2" t="n">
        <v>0.249</v>
      </c>
      <c r="L1139" s="2" t="n">
        <v>0.0844</v>
      </c>
      <c r="M1139" s="2" t="n">
        <f aca="false">I1139*K1139/(I1139*K1139+J1139*L1139)</f>
        <v>0.336363848228679</v>
      </c>
      <c r="N1139" s="2" t="n">
        <v>277.2607</v>
      </c>
      <c r="O1139" s="2" t="n">
        <v>1793.6775</v>
      </c>
      <c r="P1139" s="2" t="n">
        <v>0.3243</v>
      </c>
      <c r="Q1139" s="2" t="n">
        <v>0.1702</v>
      </c>
      <c r="R1139" s="2" t="n">
        <f aca="false">N1139*P1139/(N1139*P1139+O1139*Q1139)</f>
        <v>0.227519600557154</v>
      </c>
    </row>
    <row r="1140" customFormat="false" ht="14.25" hidden="false" customHeight="false" outlineLevel="0" collapsed="false">
      <c r="A1140" s="10" t="n">
        <v>3</v>
      </c>
      <c r="B1140" s="10" t="s">
        <v>447</v>
      </c>
      <c r="C1140" s="10" t="s">
        <v>448</v>
      </c>
      <c r="D1140" s="2" t="n">
        <v>198.7797</v>
      </c>
      <c r="E1140" s="2" t="n">
        <v>1689.4935</v>
      </c>
      <c r="F1140" s="2" t="n">
        <v>0.3021</v>
      </c>
      <c r="G1140" s="2" t="n">
        <v>0.0503</v>
      </c>
      <c r="H1140" s="2" t="n">
        <f aca="false">D1140*F1140/(D1140*F1140+E1140*G1140)</f>
        <v>0.414053360428554</v>
      </c>
      <c r="I1140" s="2" t="n">
        <v>245.2375</v>
      </c>
      <c r="J1140" s="2" t="n">
        <v>1365.649</v>
      </c>
      <c r="K1140" s="2" t="n">
        <v>0.1851</v>
      </c>
      <c r="L1140" s="2" t="n">
        <v>0.0442</v>
      </c>
      <c r="M1140" s="2" t="n">
        <f aca="false">I1140*K1140/(I1140*K1140+J1140*L1140)</f>
        <v>0.429231697144144</v>
      </c>
      <c r="N1140" s="2" t="n">
        <v>292.6872</v>
      </c>
      <c r="O1140" s="2" t="n">
        <v>2113.9676</v>
      </c>
      <c r="P1140" s="2" t="n">
        <v>0.2765</v>
      </c>
      <c r="Q1140" s="2" t="n">
        <v>0.1488</v>
      </c>
      <c r="R1140" s="2" t="n">
        <f aca="false">N1140*P1140/(N1140*P1140+O1140*Q1140)</f>
        <v>0.204629066667708</v>
      </c>
    </row>
    <row r="1141" customFormat="false" ht="14.25" hidden="false" customHeight="false" outlineLevel="0" collapsed="false">
      <c r="A1141" s="10" t="n">
        <v>4</v>
      </c>
      <c r="B1141" s="10" t="s">
        <v>447</v>
      </c>
      <c r="C1141" s="10" t="s">
        <v>448</v>
      </c>
      <c r="D1141" s="2" t="n">
        <v>182.3488</v>
      </c>
      <c r="E1141" s="2" t="n">
        <v>1713.2598</v>
      </c>
      <c r="F1141" s="2" t="n">
        <v>0.4922</v>
      </c>
      <c r="G1141" s="2" t="n">
        <v>0.1439</v>
      </c>
      <c r="H1141" s="2" t="n">
        <f aca="false">D1141*F1141/(D1141*F1141+E1141*G1141)</f>
        <v>0.266888802627021</v>
      </c>
      <c r="I1141" s="2" t="n">
        <v>183.4735</v>
      </c>
      <c r="J1141" s="2" t="n">
        <v>1388.2163</v>
      </c>
      <c r="K1141" s="2" t="n">
        <v>0.3016</v>
      </c>
      <c r="L1141" s="2" t="n">
        <v>0.1266</v>
      </c>
      <c r="M1141" s="2" t="n">
        <f aca="false">I1141*K1141/(I1141*K1141+J1141*L1141)</f>
        <v>0.239461224508373</v>
      </c>
      <c r="N1141" s="2" t="n">
        <v>261.7739</v>
      </c>
      <c r="O1141" s="2" t="n">
        <v>1899.8722</v>
      </c>
      <c r="P1141" s="2" t="n">
        <v>0.2518</v>
      </c>
      <c r="Q1141" s="2" t="n">
        <v>0.0879</v>
      </c>
      <c r="R1141" s="2" t="n">
        <f aca="false">N1141*P1141/(N1141*P1141+O1141*Q1141)</f>
        <v>0.283000713075227</v>
      </c>
    </row>
    <row r="1142" customFormat="false" ht="14.25" hidden="false" customHeight="false" outlineLevel="0" collapsed="false">
      <c r="A1142" s="10" t="n">
        <v>5</v>
      </c>
      <c r="B1142" s="10" t="s">
        <v>447</v>
      </c>
      <c r="C1142" s="10" t="s">
        <v>448</v>
      </c>
      <c r="D1142" s="2" t="n">
        <v>238.383</v>
      </c>
      <c r="E1142" s="2" t="n">
        <v>1462.6602</v>
      </c>
      <c r="F1142" s="2" t="n">
        <v>0.4043</v>
      </c>
      <c r="G1142" s="2" t="n">
        <v>0.0931</v>
      </c>
      <c r="H1142" s="2" t="n">
        <f aca="false">D1142*F1142/(D1142*F1142+E1142*G1142)</f>
        <v>0.414437560500169</v>
      </c>
      <c r="I1142" s="2" t="n">
        <v>249.5112</v>
      </c>
      <c r="J1142" s="2" t="n">
        <v>1258.6026</v>
      </c>
      <c r="K1142" s="2" t="n">
        <v>0.2477</v>
      </c>
      <c r="L1142" s="2" t="n">
        <v>0.0819</v>
      </c>
      <c r="M1142" s="2" t="n">
        <f aca="false">I1142*K1142/(I1142*K1142+J1142*L1142)</f>
        <v>0.374833945141331</v>
      </c>
      <c r="N1142" s="2" t="n">
        <v>289.7739</v>
      </c>
      <c r="O1142" s="2" t="n">
        <v>1727.8722</v>
      </c>
      <c r="P1142" s="2" t="n">
        <v>0.3089</v>
      </c>
      <c r="Q1142" s="2" t="n">
        <v>0.1509</v>
      </c>
      <c r="R1142" s="2" t="n">
        <f aca="false">N1142*P1142/(N1142*P1142+O1142*Q1142)</f>
        <v>0.25556575540383</v>
      </c>
    </row>
    <row r="1143" customFormat="false" ht="14.25" hidden="false" customHeight="false" outlineLevel="0" collapsed="false">
      <c r="A1143" s="10" t="n">
        <v>1</v>
      </c>
      <c r="B1143" s="10" t="s">
        <v>449</v>
      </c>
      <c r="C1143" s="10" t="s">
        <v>450</v>
      </c>
      <c r="D1143" s="2" t="n">
        <v>259.5298</v>
      </c>
      <c r="E1143" s="2" t="n">
        <v>1353.8719</v>
      </c>
      <c r="F1143" s="2" t="n">
        <v>0.36</v>
      </c>
      <c r="G1143" s="2" t="n">
        <v>0.0675</v>
      </c>
      <c r="H1143" s="2" t="n">
        <f aca="false">D1143*F1143/(D1143*F1143+E1143*G1143)</f>
        <v>0.505530805746344</v>
      </c>
      <c r="I1143" s="2" t="n">
        <v>277.1832</v>
      </c>
      <c r="J1143" s="2" t="n">
        <v>1952.9578</v>
      </c>
      <c r="K1143" s="2" t="n">
        <v>0.3123</v>
      </c>
      <c r="L1143" s="2" t="n">
        <v>0.0614</v>
      </c>
      <c r="M1143" s="2" t="n">
        <f aca="false">I1143*K1143/(I1143*K1143+J1143*L1143)</f>
        <v>0.419246527169454</v>
      </c>
      <c r="N1143" s="2" t="n">
        <v>288.8392</v>
      </c>
      <c r="O1143" s="2" t="n">
        <v>2006.0178</v>
      </c>
      <c r="P1143" s="2" t="n">
        <v>0.6184</v>
      </c>
      <c r="Q1143" s="2" t="n">
        <v>0.0925</v>
      </c>
      <c r="R1143" s="2" t="n">
        <f aca="false">N1143*P1143/(N1143*P1143+O1143*Q1143)</f>
        <v>0.490473688635553</v>
      </c>
    </row>
    <row r="1144" customFormat="false" ht="14.25" hidden="false" customHeight="false" outlineLevel="0" collapsed="false">
      <c r="A1144" s="10" t="n">
        <v>2</v>
      </c>
      <c r="B1144" s="10" t="s">
        <v>449</v>
      </c>
      <c r="C1144" s="10" t="s">
        <v>450</v>
      </c>
      <c r="D1144" s="2" t="n">
        <v>191.6215</v>
      </c>
      <c r="E1144" s="2" t="n">
        <v>1424.3479</v>
      </c>
      <c r="F1144" s="2" t="n">
        <v>0.2486</v>
      </c>
      <c r="G1144" s="2" t="n">
        <v>0.0485</v>
      </c>
      <c r="H1144" s="2" t="n">
        <f aca="false">D1144*F1144/(D1144*F1144+E1144*G1144)</f>
        <v>0.408138537831705</v>
      </c>
      <c r="I1144" s="2" t="n">
        <v>265.1247</v>
      </c>
      <c r="J1144" s="2" t="n">
        <v>2060.1624</v>
      </c>
      <c r="K1144" s="2" t="n">
        <v>0.2156</v>
      </c>
      <c r="L1144" s="2" t="n">
        <v>0.0441</v>
      </c>
      <c r="M1144" s="2" t="n">
        <f aca="false">I1144*K1144/(I1144*K1144+J1144*L1144)</f>
        <v>0.386185543985635</v>
      </c>
      <c r="N1144" s="2" t="n">
        <v>260.129</v>
      </c>
      <c r="O1144" s="2" t="n">
        <v>2111.2773</v>
      </c>
      <c r="P1144" s="2" t="n">
        <v>0.4237</v>
      </c>
      <c r="Q1144" s="2" t="n">
        <v>0.0665</v>
      </c>
      <c r="R1144" s="2" t="n">
        <f aca="false">N1144*P1144/(N1144*P1144+O1144*Q1144)</f>
        <v>0.439781954944363</v>
      </c>
    </row>
    <row r="1145" customFormat="false" ht="14.25" hidden="false" customHeight="false" outlineLevel="0" collapsed="false">
      <c r="A1145" s="10" t="n">
        <v>3</v>
      </c>
      <c r="B1145" s="10" t="s">
        <v>449</v>
      </c>
      <c r="C1145" s="10" t="s">
        <v>450</v>
      </c>
      <c r="D1145" s="2" t="n">
        <v>250.0607</v>
      </c>
      <c r="E1145" s="2" t="n">
        <v>1959.3661</v>
      </c>
      <c r="F1145" s="2" t="n">
        <v>0.3264</v>
      </c>
      <c r="G1145" s="2" t="n">
        <v>0.0727</v>
      </c>
      <c r="H1145" s="2" t="n">
        <f aca="false">D1145*F1145/(D1145*F1145+E1145*G1145)</f>
        <v>0.364267276511888</v>
      </c>
      <c r="I1145" s="2" t="n">
        <v>249.2274</v>
      </c>
      <c r="J1145" s="2" t="n">
        <v>1807.706</v>
      </c>
      <c r="K1145" s="2" t="n">
        <v>0.2831</v>
      </c>
      <c r="L1145" s="2" t="n">
        <v>0.0661</v>
      </c>
      <c r="M1145" s="2" t="n">
        <f aca="false">I1145*K1145/(I1145*K1145+J1145*L1145)</f>
        <v>0.371259638609657</v>
      </c>
      <c r="N1145" s="2" t="n">
        <v>270.2631</v>
      </c>
      <c r="O1145" s="2" t="n">
        <v>2155.4337</v>
      </c>
      <c r="P1145" s="2" t="n">
        <v>0.4594</v>
      </c>
      <c r="Q1145" s="2" t="n">
        <v>0.089</v>
      </c>
      <c r="R1145" s="2" t="n">
        <f aca="false">N1145*P1145/(N1145*P1145+O1145*Q1145)</f>
        <v>0.392917176620911</v>
      </c>
    </row>
    <row r="1146" customFormat="false" ht="14.25" hidden="false" customHeight="false" outlineLevel="0" collapsed="false">
      <c r="A1146" s="10" t="n">
        <v>4</v>
      </c>
      <c r="B1146" s="10" t="s">
        <v>449</v>
      </c>
      <c r="C1146" s="10" t="s">
        <v>450</v>
      </c>
      <c r="D1146" s="2" t="n">
        <v>223.3934</v>
      </c>
      <c r="E1146" s="2" t="n">
        <v>1988.7752</v>
      </c>
      <c r="F1146" s="2" t="n">
        <v>0.1651</v>
      </c>
      <c r="G1146" s="2" t="n">
        <v>0.0308</v>
      </c>
      <c r="H1146" s="2" t="n">
        <f aca="false">D1146*F1146/(D1146*F1146+E1146*G1146)</f>
        <v>0.375825919822014</v>
      </c>
      <c r="I1146" s="11" t="n">
        <v>286.5429</v>
      </c>
      <c r="J1146" s="11" t="n">
        <v>2189.2747</v>
      </c>
      <c r="K1146" s="2" t="n">
        <v>0.1432</v>
      </c>
      <c r="L1146" s="2" t="n">
        <v>0.028</v>
      </c>
      <c r="M1146" s="2" t="n">
        <f aca="false">I1146*K1146/(I1146*K1146+J1146*L1146)</f>
        <v>0.400976123874042</v>
      </c>
      <c r="N1146" s="2" t="n">
        <v>291.0771</v>
      </c>
      <c r="O1146" s="2" t="n">
        <v>2208.9096</v>
      </c>
      <c r="P1146" s="2" t="n">
        <v>0.4787</v>
      </c>
      <c r="Q1146" s="2" t="n">
        <v>0.0865</v>
      </c>
      <c r="R1146" s="2" t="n">
        <f aca="false">N1146*P1146/(N1146*P1146+O1146*Q1146)</f>
        <v>0.421715165883316</v>
      </c>
    </row>
    <row r="1147" customFormat="false" ht="14.25" hidden="false" customHeight="false" outlineLevel="0" collapsed="false">
      <c r="A1147" s="10" t="n">
        <v>5</v>
      </c>
      <c r="B1147" s="10" t="s">
        <v>449</v>
      </c>
      <c r="C1147" s="10" t="s">
        <v>450</v>
      </c>
      <c r="D1147" s="2" t="n">
        <v>212.4145</v>
      </c>
      <c r="E1147" s="2" t="n">
        <v>1564.6154</v>
      </c>
      <c r="F1147" s="2" t="n">
        <v>0.517</v>
      </c>
      <c r="G1147" s="2" t="n">
        <v>0.1062</v>
      </c>
      <c r="H1147" s="2" t="n">
        <f aca="false">D1147*F1147/(D1147*F1147+E1147*G1147)</f>
        <v>0.397920561808336</v>
      </c>
      <c r="I1147" s="2" t="n">
        <v>261.3476</v>
      </c>
      <c r="J1147" s="2" t="n">
        <v>1982.3508</v>
      </c>
      <c r="K1147" s="2" t="n">
        <v>0.4485</v>
      </c>
      <c r="L1147" s="2" t="n">
        <v>0.0966</v>
      </c>
      <c r="M1147" s="2" t="n">
        <f aca="false">I1147*K1147/(I1147*K1147+J1147*L1147)</f>
        <v>0.379691599906208</v>
      </c>
      <c r="N1147" s="2" t="n">
        <v>255.0771</v>
      </c>
      <c r="O1147" s="2" t="n">
        <v>1972.9096</v>
      </c>
      <c r="P1147" s="2" t="n">
        <v>0.5872</v>
      </c>
      <c r="Q1147" s="2" t="n">
        <v>0.0972</v>
      </c>
      <c r="R1147" s="2" t="n">
        <f aca="false">N1147*P1147/(N1147*P1147+O1147*Q1147)</f>
        <v>0.438536414502851</v>
      </c>
    </row>
    <row r="1148" customFormat="false" ht="14.25" hidden="false" customHeight="false" outlineLevel="0" collapsed="false">
      <c r="A1148" s="10" t="n">
        <v>1</v>
      </c>
      <c r="B1148" s="10" t="s">
        <v>451</v>
      </c>
      <c r="C1148" s="10" t="s">
        <v>452</v>
      </c>
      <c r="D1148" s="2" t="n">
        <v>234.8664</v>
      </c>
      <c r="E1148" s="2" t="n">
        <v>1324.3965</v>
      </c>
      <c r="F1148" s="2" t="n">
        <v>0.6833</v>
      </c>
      <c r="G1148" s="2" t="n">
        <v>0.1341</v>
      </c>
      <c r="H1148" s="2" t="n">
        <f aca="false">D1148*F1148/(D1148*F1148+E1148*G1148)</f>
        <v>0.474684887012425</v>
      </c>
      <c r="I1148" s="11" t="n">
        <v>265.5994</v>
      </c>
      <c r="J1148" s="11" t="n">
        <v>1674.6555</v>
      </c>
      <c r="K1148" s="2" t="n">
        <v>0.5867</v>
      </c>
      <c r="L1148" s="2" t="n">
        <v>0.136</v>
      </c>
      <c r="M1148" s="2" t="n">
        <f aca="false">I1148*K1148/(I1148*K1148+J1148*L1148)</f>
        <v>0.406243911609179</v>
      </c>
      <c r="N1148" s="2" t="n">
        <v>323.4524</v>
      </c>
      <c r="O1148" s="2" t="n">
        <v>1497.1495</v>
      </c>
      <c r="P1148" s="2" t="n">
        <v>0.5881</v>
      </c>
      <c r="Q1148" s="2" t="n">
        <v>0.2007</v>
      </c>
      <c r="R1148" s="2" t="n">
        <f aca="false">N1148*P1148/(N1148*P1148+O1148*Q1148)</f>
        <v>0.387654891435061</v>
      </c>
    </row>
    <row r="1149" customFormat="false" ht="14.25" hidden="false" customHeight="false" outlineLevel="0" collapsed="false">
      <c r="A1149" s="10" t="n">
        <v>2</v>
      </c>
      <c r="B1149" s="10" t="s">
        <v>451</v>
      </c>
      <c r="C1149" s="10" t="s">
        <v>452</v>
      </c>
      <c r="D1149" s="2" t="n">
        <v>203.9932</v>
      </c>
      <c r="E1149" s="2" t="n">
        <v>1322.8626</v>
      </c>
      <c r="F1149" s="2" t="n">
        <v>0.4682</v>
      </c>
      <c r="G1149" s="2" t="n">
        <v>0.1373</v>
      </c>
      <c r="H1149" s="2" t="n">
        <f aca="false">D1149*F1149/(D1149*F1149+E1149*G1149)</f>
        <v>0.344627556710529</v>
      </c>
      <c r="I1149" s="2" t="n">
        <v>254.935</v>
      </c>
      <c r="J1149" s="2" t="n">
        <v>1744.5874</v>
      </c>
      <c r="K1149" s="2" t="n">
        <v>0.402</v>
      </c>
      <c r="L1149" s="2" t="n">
        <v>0.1392</v>
      </c>
      <c r="M1149" s="2" t="n">
        <f aca="false">I1149*K1149/(I1149*K1149+J1149*L1149)</f>
        <v>0.296770453144357</v>
      </c>
      <c r="N1149" s="2" t="n">
        <v>312.5165</v>
      </c>
      <c r="O1149" s="2" t="n">
        <v>1625.2071</v>
      </c>
      <c r="P1149" s="2" t="n">
        <v>0.5343</v>
      </c>
      <c r="Q1149" s="2" t="n">
        <v>0.2434</v>
      </c>
      <c r="R1149" s="2" t="n">
        <f aca="false">N1149*P1149/(N1149*P1149+O1149*Q1149)</f>
        <v>0.296821052666386</v>
      </c>
    </row>
    <row r="1150" customFormat="false" ht="14.25" hidden="false" customHeight="false" outlineLevel="0" collapsed="false">
      <c r="A1150" s="10" t="n">
        <v>3</v>
      </c>
      <c r="B1150" s="10" t="s">
        <v>451</v>
      </c>
      <c r="C1150" s="10" t="s">
        <v>452</v>
      </c>
      <c r="D1150" s="2" t="n">
        <v>242.7782</v>
      </c>
      <c r="E1150" s="2" t="n">
        <v>1877.2616</v>
      </c>
      <c r="F1150" s="2" t="n">
        <v>0.5598</v>
      </c>
      <c r="G1150" s="2" t="n">
        <v>0.118</v>
      </c>
      <c r="H1150" s="2" t="n">
        <f aca="false">D1150*F1150/(D1150*F1150+E1150*G1150)</f>
        <v>0.380240824269984</v>
      </c>
      <c r="I1150" s="11" t="n">
        <v>259.2757</v>
      </c>
      <c r="J1150" s="11" t="n">
        <v>1463.828</v>
      </c>
      <c r="K1150" s="2" t="n">
        <v>0.4807</v>
      </c>
      <c r="L1150" s="2" t="n">
        <v>0.1196</v>
      </c>
      <c r="M1150" s="2" t="n">
        <f aca="false">I1150*K1150/(I1150*K1150+J1150*L1150)</f>
        <v>0.415851332959029</v>
      </c>
      <c r="N1150" s="2" t="n">
        <v>308.0508</v>
      </c>
      <c r="O1150" s="2" t="n">
        <v>1776.5797</v>
      </c>
      <c r="P1150" s="2" t="n">
        <v>0.6348</v>
      </c>
      <c r="Q1150" s="2" t="n">
        <v>0.2777</v>
      </c>
      <c r="R1150" s="2" t="n">
        <f aca="false">N1150*P1150/(N1150*P1150+O1150*Q1150)</f>
        <v>0.283856450791112</v>
      </c>
    </row>
    <row r="1151" customFormat="false" ht="14.25" hidden="false" customHeight="false" outlineLevel="0" collapsed="false">
      <c r="A1151" s="10" t="n">
        <v>4</v>
      </c>
      <c r="B1151" s="10" t="s">
        <v>451</v>
      </c>
      <c r="C1151" s="10" t="s">
        <v>452</v>
      </c>
      <c r="D1151" s="2" t="n">
        <v>220.9462</v>
      </c>
      <c r="E1151" s="2" t="n">
        <v>1709.5418</v>
      </c>
      <c r="F1151" s="2" t="n">
        <v>0.3168</v>
      </c>
      <c r="G1151" s="2" t="n">
        <v>0.0575</v>
      </c>
      <c r="H1151" s="2" t="n">
        <f aca="false">D1151*F1151/(D1151*F1151+E1151*G1151)</f>
        <v>0.415912544578339</v>
      </c>
      <c r="I1151" s="11" t="n">
        <v>261.1674</v>
      </c>
      <c r="J1151" s="11" t="n">
        <v>1729.7612</v>
      </c>
      <c r="K1151" s="2" t="n">
        <v>0.272</v>
      </c>
      <c r="L1151" s="2" t="n">
        <v>0.0583</v>
      </c>
      <c r="M1151" s="2" t="n">
        <f aca="false">I1151*K1151/(I1151*K1151+J1151*L1151)</f>
        <v>0.413290980896199</v>
      </c>
      <c r="N1151" s="2" t="n">
        <v>309.6732</v>
      </c>
      <c r="O1151" s="2" t="n">
        <v>1727.9788</v>
      </c>
      <c r="P1151" s="2" t="n">
        <v>0.4564</v>
      </c>
      <c r="Q1151" s="2" t="n">
        <v>0.1705</v>
      </c>
      <c r="R1151" s="2" t="n">
        <f aca="false">N1151*P1151/(N1151*P1151+O1151*Q1151)</f>
        <v>0.324195783181957</v>
      </c>
    </row>
    <row r="1152" customFormat="false" ht="14.25" hidden="false" customHeight="false" outlineLevel="0" collapsed="false">
      <c r="A1152" s="10" t="n">
        <v>5</v>
      </c>
      <c r="B1152" s="10" t="s">
        <v>451</v>
      </c>
      <c r="C1152" s="10" t="s">
        <v>452</v>
      </c>
      <c r="D1152" s="2" t="n">
        <v>230.1456</v>
      </c>
      <c r="E1152" s="2" t="n">
        <v>1446.8053</v>
      </c>
      <c r="F1152" s="2" t="n">
        <v>0.3208</v>
      </c>
      <c r="G1152" s="2" t="n">
        <v>0.0623</v>
      </c>
      <c r="H1152" s="2" t="n">
        <f aca="false">D1152*F1152/(D1152*F1152+E1152*G1152)</f>
        <v>0.450278733940766</v>
      </c>
      <c r="I1152" s="2" t="n">
        <v>254.2786</v>
      </c>
      <c r="J1152" s="2" t="n">
        <v>1630.5395</v>
      </c>
      <c r="K1152" s="2" t="n">
        <v>0.2754</v>
      </c>
      <c r="L1152" s="2" t="n">
        <v>0.0631</v>
      </c>
      <c r="M1152" s="2" t="n">
        <f aca="false">I1152*K1152/(I1152*K1152+J1152*L1152)</f>
        <v>0.404986132172835</v>
      </c>
      <c r="N1152" s="2" t="n">
        <v>319.6732</v>
      </c>
      <c r="O1152" s="2" t="n">
        <v>1537.9788</v>
      </c>
      <c r="P1152" s="2" t="n">
        <v>0.4024</v>
      </c>
      <c r="Q1152" s="2" t="n">
        <v>0.163</v>
      </c>
      <c r="R1152" s="2" t="n">
        <f aca="false">N1152*P1152/(N1152*P1152+O1152*Q1152)</f>
        <v>0.33911765333911</v>
      </c>
    </row>
    <row r="1153" customFormat="false" ht="14.25" hidden="false" customHeight="false" outlineLevel="0" collapsed="false">
      <c r="A1153" s="10" t="n">
        <v>1</v>
      </c>
      <c r="B1153" s="10" t="s">
        <v>453</v>
      </c>
      <c r="C1153" s="10" t="s">
        <v>454</v>
      </c>
      <c r="D1153" s="2" t="n">
        <v>144.1621</v>
      </c>
      <c r="E1153" s="2" t="n">
        <v>1196.203</v>
      </c>
      <c r="F1153" s="2" t="n">
        <v>0.2166</v>
      </c>
      <c r="G1153" s="2" t="n">
        <v>0.0386</v>
      </c>
      <c r="H1153" s="2" t="n">
        <f aca="false">D1153*F1153/(D1153*F1153+E1153*G1153)</f>
        <v>0.403435863244602</v>
      </c>
      <c r="I1153" s="11" t="n">
        <v>177.4907</v>
      </c>
      <c r="J1153" s="11" t="n">
        <v>1787.6791</v>
      </c>
      <c r="K1153" s="2" t="n">
        <v>0.2614</v>
      </c>
      <c r="L1153" s="2" t="n">
        <v>0.0328</v>
      </c>
      <c r="M1153" s="2" t="n">
        <f aca="false">I1153*K1153/(I1153*K1153+J1153*L1153)</f>
        <v>0.441732938110103</v>
      </c>
      <c r="N1153" s="2" t="n">
        <v>230.4694</v>
      </c>
      <c r="O1153" s="2" t="n">
        <v>1781.5098</v>
      </c>
      <c r="P1153" s="2" t="n">
        <v>0.4439</v>
      </c>
      <c r="Q1153" s="2" t="n">
        <v>0.0661</v>
      </c>
      <c r="R1153" s="2" t="n">
        <f aca="false">N1153*P1153/(N1153*P1153+O1153*Q1153)</f>
        <v>0.464890918570306</v>
      </c>
    </row>
    <row r="1154" customFormat="false" ht="14.25" hidden="false" customHeight="false" outlineLevel="0" collapsed="false">
      <c r="A1154" s="10" t="n">
        <v>2</v>
      </c>
      <c r="B1154" s="10" t="s">
        <v>453</v>
      </c>
      <c r="C1154" s="10" t="s">
        <v>454</v>
      </c>
      <c r="D1154" s="2" t="n">
        <v>161.0845</v>
      </c>
      <c r="E1154" s="2" t="n">
        <v>1351.1054</v>
      </c>
      <c r="F1154" s="2" t="n">
        <v>0.271</v>
      </c>
      <c r="G1154" s="2" t="n">
        <v>0.0409</v>
      </c>
      <c r="H1154" s="2" t="n">
        <f aca="false">D1154*F1154/(D1154*F1154+E1154*G1154)</f>
        <v>0.441331366587848</v>
      </c>
      <c r="I1154" s="2" t="n">
        <v>181.0919</v>
      </c>
      <c r="J1154" s="2" t="n">
        <v>1643.9633</v>
      </c>
      <c r="K1154" s="2" t="n">
        <v>0.3271</v>
      </c>
      <c r="L1154" s="2" t="n">
        <v>0.0347</v>
      </c>
      <c r="M1154" s="2" t="n">
        <f aca="false">I1154*K1154/(I1154*K1154+J1154*L1154)</f>
        <v>0.509415295164192</v>
      </c>
      <c r="N1154" s="2" t="n">
        <v>229.0099</v>
      </c>
      <c r="O1154" s="2" t="n">
        <v>1843.0282</v>
      </c>
      <c r="P1154" s="2" t="n">
        <v>0.3858</v>
      </c>
      <c r="Q1154" s="2" t="n">
        <v>0.054</v>
      </c>
      <c r="R1154" s="2" t="n">
        <f aca="false">N1154*P1154/(N1154*P1154+O1154*Q1154)</f>
        <v>0.470268872552558</v>
      </c>
    </row>
    <row r="1155" customFormat="false" ht="14.25" hidden="false" customHeight="false" outlineLevel="0" collapsed="false">
      <c r="A1155" s="10" t="n">
        <v>3</v>
      </c>
      <c r="B1155" s="10" t="s">
        <v>453</v>
      </c>
      <c r="C1155" s="10" t="s">
        <v>454</v>
      </c>
      <c r="D1155" s="2" t="n">
        <v>180.5152</v>
      </c>
      <c r="E1155" s="2" t="n">
        <v>1523.7331</v>
      </c>
      <c r="F1155" s="2" t="n">
        <v>0.2608</v>
      </c>
      <c r="G1155" s="2" t="n">
        <v>0.0556</v>
      </c>
      <c r="H1155" s="2" t="n">
        <f aca="false">D1155*F1155/(D1155*F1155+E1155*G1155)</f>
        <v>0.357201104125551</v>
      </c>
      <c r="I1155" s="2" t="n">
        <v>215.7184</v>
      </c>
      <c r="J1155" s="2" t="n">
        <v>1850.4551</v>
      </c>
      <c r="K1155" s="2" t="n">
        <v>0.3148</v>
      </c>
      <c r="L1155" s="2" t="n">
        <v>0.0472</v>
      </c>
      <c r="M1155" s="2" t="n">
        <f aca="false">I1155*K1155/(I1155*K1155+J1155*L1155)</f>
        <v>0.437412643046335</v>
      </c>
      <c r="N1155" s="2" t="n">
        <v>233.6565</v>
      </c>
      <c r="O1155" s="2" t="n">
        <v>1848.9713</v>
      </c>
      <c r="P1155" s="2" t="n">
        <v>0.3712</v>
      </c>
      <c r="Q1155" s="2" t="n">
        <v>0.0533</v>
      </c>
      <c r="R1155" s="2" t="n">
        <f aca="false">N1155*P1155/(N1155*P1155+O1155*Q1155)</f>
        <v>0.468111354103253</v>
      </c>
    </row>
    <row r="1156" customFormat="false" ht="14.25" hidden="false" customHeight="false" outlineLevel="0" collapsed="false">
      <c r="A1156" s="10" t="n">
        <v>4</v>
      </c>
      <c r="B1156" s="10" t="s">
        <v>453</v>
      </c>
      <c r="C1156" s="10" t="s">
        <v>454</v>
      </c>
      <c r="D1156" s="2" t="n">
        <v>201.0173</v>
      </c>
      <c r="E1156" s="2" t="n">
        <v>1694.2192</v>
      </c>
      <c r="F1156" s="2" t="n">
        <v>0.3105</v>
      </c>
      <c r="G1156" s="2" t="n">
        <v>0.0507</v>
      </c>
      <c r="H1156" s="2" t="n">
        <f aca="false">D1156*F1156/(D1156*F1156+E1156*G1156)</f>
        <v>0.420839455021524</v>
      </c>
      <c r="I1156" s="11" t="n">
        <v>142.4179</v>
      </c>
      <c r="J1156" s="11" t="n">
        <v>1393.961</v>
      </c>
      <c r="K1156" s="2" t="n">
        <v>0.3748</v>
      </c>
      <c r="L1156" s="2" t="n">
        <v>0.0431</v>
      </c>
      <c r="M1156" s="2" t="n">
        <f aca="false">I1156*K1156/(I1156*K1156+J1156*L1156)</f>
        <v>0.470467074819568</v>
      </c>
      <c r="N1156" s="2" t="n">
        <v>237.0453</v>
      </c>
      <c r="O1156" s="2" t="n">
        <v>1930.5031</v>
      </c>
      <c r="P1156" s="2" t="n">
        <v>0.3638</v>
      </c>
      <c r="Q1156" s="2" t="n">
        <v>0.0611</v>
      </c>
      <c r="R1156" s="2" t="n">
        <f aca="false">N1156*P1156/(N1156*P1156+O1156*Q1156)</f>
        <v>0.422335736396235</v>
      </c>
    </row>
    <row r="1157" customFormat="false" ht="14.25" hidden="false" customHeight="false" outlineLevel="0" collapsed="false">
      <c r="A1157" s="10" t="n">
        <v>5</v>
      </c>
      <c r="B1157" s="10" t="s">
        <v>453</v>
      </c>
      <c r="C1157" s="10" t="s">
        <v>454</v>
      </c>
      <c r="D1157" s="2" t="n">
        <v>166.1573</v>
      </c>
      <c r="E1157" s="2" t="n">
        <v>1338.1418</v>
      </c>
      <c r="H1157" s="2" t="e">
        <f aca="false">D1157*F1157/(D1157*F1157+E1157*G1157)</f>
        <v>#DIV/0!</v>
      </c>
      <c r="I1157" s="2" t="n">
        <v>178.6218</v>
      </c>
      <c r="J1157" s="2" t="n">
        <v>1434.9817</v>
      </c>
      <c r="M1157" s="2" t="e">
        <f aca="false">I1157*K1157/(I1157*K1157+J1157*L1157)</f>
        <v>#DIV/0!</v>
      </c>
      <c r="N1157" s="2" t="n">
        <v>225.0453</v>
      </c>
      <c r="O1157" s="2" t="n">
        <v>1718.5031</v>
      </c>
      <c r="P1157" s="2" t="n">
        <v>0.5876</v>
      </c>
      <c r="Q1157" s="2" t="n">
        <v>0.1012</v>
      </c>
      <c r="R1157" s="2" t="n">
        <f aca="false">N1157*P1157/(N1157*P1157+O1157*Q1157)</f>
        <v>0.431935303608831</v>
      </c>
    </row>
    <row r="1158" customFormat="false" ht="14.25" hidden="false" customHeight="false" outlineLevel="0" collapsed="false">
      <c r="A1158" s="10" t="n">
        <v>1</v>
      </c>
      <c r="B1158" s="10" t="s">
        <v>455</v>
      </c>
      <c r="C1158" s="10" t="s">
        <v>456</v>
      </c>
      <c r="D1158" s="2" t="n">
        <v>300.5234</v>
      </c>
      <c r="E1158" s="2" t="n">
        <v>2381.7206</v>
      </c>
      <c r="F1158" s="2" t="n">
        <v>0.3815</v>
      </c>
      <c r="G1158" s="2" t="n">
        <v>0.0582</v>
      </c>
      <c r="H1158" s="2" t="n">
        <f aca="false">D1158*F1158/(D1158*F1158+E1158*G1158)</f>
        <v>0.45268516257617</v>
      </c>
      <c r="I1158" s="2" t="n">
        <v>251.6383</v>
      </c>
      <c r="J1158" s="2" t="n">
        <v>2853.4043</v>
      </c>
      <c r="K1158" s="2" t="n">
        <v>0.3253</v>
      </c>
      <c r="L1158" s="2" t="n">
        <v>0.048</v>
      </c>
      <c r="M1158" s="2" t="n">
        <f aca="false">I1158*K1158/(I1158*K1158+J1158*L1158)</f>
        <v>0.374085712909344</v>
      </c>
      <c r="N1158" s="2" t="n">
        <v>292.6898</v>
      </c>
      <c r="O1158" s="2" t="n">
        <v>2585.8058</v>
      </c>
      <c r="P1158" s="2" t="n">
        <v>1.0016</v>
      </c>
      <c r="Q1158" s="2" t="n">
        <v>0.1369</v>
      </c>
      <c r="R1158" s="2" t="n">
        <f aca="false">N1158*P1158/(N1158*P1158+O1158*Q1158)</f>
        <v>0.452995249919276</v>
      </c>
    </row>
    <row r="1159" customFormat="false" ht="14.25" hidden="false" customHeight="false" outlineLevel="0" collapsed="false">
      <c r="A1159" s="10" t="n">
        <v>2</v>
      </c>
      <c r="B1159" s="10" t="s">
        <v>455</v>
      </c>
      <c r="C1159" s="10" t="s">
        <v>456</v>
      </c>
      <c r="D1159" s="2" t="n">
        <v>184.6377</v>
      </c>
      <c r="E1159" s="2" t="n">
        <v>2634.0444</v>
      </c>
      <c r="F1159" s="2" t="n">
        <v>0.6237</v>
      </c>
      <c r="G1159" s="2" t="n">
        <v>0.1325</v>
      </c>
      <c r="H1159" s="2" t="n">
        <f aca="false">D1159*F1159/(D1159*F1159+E1159*G1159)</f>
        <v>0.248095909378986</v>
      </c>
      <c r="K1159" s="2" t="n">
        <v>0.5318</v>
      </c>
      <c r="L1159" s="2" t="n">
        <v>0.1094</v>
      </c>
      <c r="M1159" s="2" t="e">
        <f aca="false">I1159*K1159/(I1159*K1159+J1159*L1159)</f>
        <v>#DIV/0!</v>
      </c>
      <c r="N1159" s="2" t="n">
        <v>283.7619</v>
      </c>
      <c r="O1159" s="2" t="n">
        <v>2552.5987</v>
      </c>
      <c r="P1159" s="2" t="n">
        <v>0.8147</v>
      </c>
      <c r="Q1159" s="2" t="n">
        <v>0.1323</v>
      </c>
      <c r="R1159" s="2" t="n">
        <f aca="false">N1159*P1159/(N1159*P1159+O1159*Q1159)</f>
        <v>0.406372007109932</v>
      </c>
    </row>
    <row r="1160" customFormat="false" ht="14.25" hidden="false" customHeight="false" outlineLevel="0" collapsed="false">
      <c r="A1160" s="10" t="n">
        <v>3</v>
      </c>
      <c r="B1160" s="10" t="s">
        <v>455</v>
      </c>
      <c r="C1160" s="10" t="s">
        <v>456</v>
      </c>
      <c r="D1160" s="2" t="n">
        <v>310.3825</v>
      </c>
      <c r="E1160" s="2" t="n">
        <v>2226.0859</v>
      </c>
      <c r="F1160" s="2" t="n">
        <v>0.5966</v>
      </c>
      <c r="G1160" s="2" t="n">
        <v>0.1129</v>
      </c>
      <c r="H1160" s="2" t="n">
        <f aca="false">D1160*F1160/(D1160*F1160+E1160*G1160)</f>
        <v>0.424225652856486</v>
      </c>
      <c r="I1160" s="2" t="n">
        <v>311.4678</v>
      </c>
      <c r="J1160" s="2" t="n">
        <v>2781.1101</v>
      </c>
      <c r="K1160" s="2" t="n">
        <v>0.5087</v>
      </c>
      <c r="L1160" s="2" t="n">
        <v>0.0932</v>
      </c>
      <c r="M1160" s="2" t="n">
        <f aca="false">I1160*K1160/(I1160*K1160+J1160*L1160)</f>
        <v>0.379375735002122</v>
      </c>
      <c r="N1160" s="2" t="n">
        <v>302.7197</v>
      </c>
      <c r="O1160" s="2" t="n">
        <v>2581.8712</v>
      </c>
      <c r="P1160" s="2" t="n">
        <v>0.9038</v>
      </c>
      <c r="Q1160" s="2" t="n">
        <v>0.1388</v>
      </c>
      <c r="R1160" s="2" t="n">
        <f aca="false">N1160*P1160/(N1160*P1160+O1160*Q1160)</f>
        <v>0.432934506969118</v>
      </c>
    </row>
    <row r="1161" customFormat="false" ht="14.25" hidden="false" customHeight="false" outlineLevel="0" collapsed="false">
      <c r="A1161" s="10" t="n">
        <v>4</v>
      </c>
      <c r="B1161" s="10" t="s">
        <v>455</v>
      </c>
      <c r="C1161" s="10" t="s">
        <v>456</v>
      </c>
      <c r="D1161" s="2" t="n">
        <v>224.8323</v>
      </c>
      <c r="E1161" s="2" t="n">
        <v>2343.9576</v>
      </c>
      <c r="F1161" s="2" t="n">
        <v>0.4631</v>
      </c>
      <c r="G1161" s="2" t="n">
        <v>0.0747</v>
      </c>
      <c r="H1161" s="2" t="n">
        <f aca="false">D1161*F1161/(D1161*F1161+E1161*G1161)</f>
        <v>0.372904064453021</v>
      </c>
      <c r="I1161" s="2" t="n">
        <v>251.0183</v>
      </c>
      <c r="J1161" s="2" t="n">
        <v>3171.2965</v>
      </c>
      <c r="K1161" s="2" t="n">
        <v>0.3949</v>
      </c>
      <c r="L1161" s="2" t="n">
        <v>0.0616</v>
      </c>
      <c r="M1161" s="2" t="n">
        <f aca="false">I1161*K1161/(I1161*K1161+J1161*L1161)</f>
        <v>0.336618671198981</v>
      </c>
      <c r="N1161" s="2" t="n">
        <v>276.0571</v>
      </c>
      <c r="O1161" s="2" t="n">
        <v>2656.4252</v>
      </c>
      <c r="P1161" s="2" t="n">
        <v>0.8067</v>
      </c>
      <c r="Q1161" s="2" t="n">
        <v>0.155</v>
      </c>
      <c r="R1161" s="2" t="n">
        <f aca="false">N1161*P1161/(N1161*P1161+O1161*Q1161)</f>
        <v>0.351010107165562</v>
      </c>
    </row>
    <row r="1162" customFormat="false" ht="14.25" hidden="false" customHeight="false" outlineLevel="0" collapsed="false">
      <c r="A1162" s="10" t="n">
        <v>5</v>
      </c>
      <c r="B1162" s="10" t="s">
        <v>455</v>
      </c>
      <c r="C1162" s="10" t="s">
        <v>456</v>
      </c>
      <c r="D1162" s="2" t="n">
        <v>273.8634</v>
      </c>
      <c r="E1162" s="2" t="n">
        <v>2300.6098</v>
      </c>
      <c r="F1162" s="2" t="n">
        <v>0.6575</v>
      </c>
      <c r="G1162" s="2" t="n">
        <v>0.1259</v>
      </c>
      <c r="H1162" s="2" t="n">
        <f aca="false">D1162*F1162/(D1162*F1162+E1162*G1162)</f>
        <v>0.383352354410306</v>
      </c>
      <c r="I1162" s="2" t="n">
        <v>328.3873</v>
      </c>
      <c r="J1162" s="2" t="n">
        <v>2976.6425</v>
      </c>
      <c r="K1162" s="2" t="n">
        <v>0.5606</v>
      </c>
      <c r="L1162" s="2" t="n">
        <v>0.1039</v>
      </c>
      <c r="M1162" s="2" t="n">
        <f aca="false">I1162*K1162/(I1162*K1162+J1162*L1162)</f>
        <v>0.373137830404176</v>
      </c>
      <c r="N1162" s="2" t="n">
        <v>310.0571</v>
      </c>
      <c r="O1162" s="2" t="n">
        <v>2490.4252</v>
      </c>
      <c r="P1162" s="2" t="n">
        <v>1.0201</v>
      </c>
      <c r="Q1162" s="2" t="n">
        <v>0.1655</v>
      </c>
      <c r="R1162" s="2" t="n">
        <f aca="false">N1162*P1162/(N1162*P1162+O1162*Q1162)</f>
        <v>0.434192109926881</v>
      </c>
    </row>
    <row r="1163" customFormat="false" ht="14.25" hidden="false" customHeight="false" outlineLevel="0" collapsed="false">
      <c r="A1163" s="10" t="n">
        <v>1</v>
      </c>
      <c r="B1163" s="10" t="s">
        <v>457</v>
      </c>
      <c r="C1163" s="10" t="s">
        <v>458</v>
      </c>
      <c r="D1163" s="2" t="n">
        <v>205.2856</v>
      </c>
      <c r="E1163" s="2" t="n">
        <v>1431.7228</v>
      </c>
      <c r="F1163" s="2" t="n">
        <v>0.2898</v>
      </c>
      <c r="G1163" s="2" t="n">
        <v>0.0339</v>
      </c>
      <c r="H1163" s="2" t="n">
        <f aca="false">D1163*F1163/(D1163*F1163+E1163*G1163)</f>
        <v>0.550711149705599</v>
      </c>
      <c r="I1163" s="2" t="n">
        <v>247.7199</v>
      </c>
      <c r="J1163" s="2" t="n">
        <v>1820.1883</v>
      </c>
      <c r="K1163" s="2" t="n">
        <v>0.2585</v>
      </c>
      <c r="L1163" s="2" t="n">
        <v>0.0257</v>
      </c>
      <c r="M1163" s="2" t="n">
        <f aca="false">I1163*K1163/(I1163*K1163+J1163*L1163)</f>
        <v>0.577863299487197</v>
      </c>
      <c r="N1163" s="2" t="n">
        <v>265.6411</v>
      </c>
      <c r="O1163" s="2" t="n">
        <v>1947.5997</v>
      </c>
      <c r="P1163" s="2" t="n">
        <v>0.4815</v>
      </c>
      <c r="Q1163" s="2" t="n">
        <v>0.062</v>
      </c>
      <c r="R1163" s="2" t="n">
        <f aca="false">N1163*P1163/(N1163*P1163+O1163*Q1163)</f>
        <v>0.514387283634076</v>
      </c>
    </row>
    <row r="1164" customFormat="false" ht="14.25" hidden="false" customHeight="false" outlineLevel="0" collapsed="false">
      <c r="A1164" s="10" t="n">
        <v>2</v>
      </c>
      <c r="B1164" s="10" t="s">
        <v>457</v>
      </c>
      <c r="C1164" s="10" t="s">
        <v>458</v>
      </c>
      <c r="D1164" s="2" t="n">
        <v>228.0226</v>
      </c>
      <c r="E1164" s="2" t="n">
        <v>2048.7659</v>
      </c>
      <c r="F1164" s="2" t="n">
        <v>0.3261</v>
      </c>
      <c r="G1164" s="2" t="n">
        <v>0.0551</v>
      </c>
      <c r="H1164" s="2" t="n">
        <f aca="false">D1164*F1164/(D1164*F1164+E1164*G1164)</f>
        <v>0.397116622462087</v>
      </c>
      <c r="I1164" s="2" t="n">
        <v>264.1217</v>
      </c>
      <c r="J1164" s="2" t="n">
        <v>1824.3488</v>
      </c>
      <c r="K1164" s="2" t="n">
        <v>0.2909</v>
      </c>
      <c r="L1164" s="2" t="n">
        <v>0.0418</v>
      </c>
      <c r="M1164" s="2" t="n">
        <f aca="false">I1164*K1164/(I1164*K1164+J1164*L1164)</f>
        <v>0.501878697989177</v>
      </c>
      <c r="N1164" s="2" t="n">
        <v>259.3797</v>
      </c>
      <c r="O1164" s="2" t="n">
        <v>2306.5786</v>
      </c>
      <c r="P1164" s="2" t="n">
        <v>0.5842</v>
      </c>
      <c r="Q1164" s="2" t="n">
        <v>0.0796</v>
      </c>
      <c r="R1164" s="2" t="n">
        <f aca="false">N1164*P1164/(N1164*P1164+O1164*Q1164)</f>
        <v>0.452147342576058</v>
      </c>
    </row>
    <row r="1165" customFormat="false" ht="14.25" hidden="false" customHeight="false" outlineLevel="0" collapsed="false">
      <c r="A1165" s="10" t="n">
        <v>3</v>
      </c>
      <c r="B1165" s="10" t="s">
        <v>457</v>
      </c>
      <c r="C1165" s="10" t="s">
        <v>458</v>
      </c>
      <c r="D1165" s="2" t="n">
        <v>169.5462</v>
      </c>
      <c r="E1165" s="2" t="n">
        <v>1448.4572</v>
      </c>
      <c r="F1165" s="2" t="n">
        <v>0.4544</v>
      </c>
      <c r="G1165" s="2" t="n">
        <v>0.0671</v>
      </c>
      <c r="H1165" s="2" t="n">
        <f aca="false">D1165*F1165/(D1165*F1165+E1165*G1165)</f>
        <v>0.44217612779094</v>
      </c>
      <c r="I1165" s="2" t="n">
        <v>267.9959</v>
      </c>
      <c r="J1165" s="2" t="n">
        <v>1424.7853</v>
      </c>
      <c r="K1165" s="2" t="n">
        <v>0.4054</v>
      </c>
      <c r="L1165" s="2" t="n">
        <v>0.0509</v>
      </c>
      <c r="M1165" s="2" t="n">
        <f aca="false">I1165*K1165/(I1165*K1165+J1165*L1165)</f>
        <v>0.599697914714698</v>
      </c>
      <c r="N1165" s="2" t="n">
        <v>245.7263</v>
      </c>
      <c r="O1165" s="2" t="n">
        <v>1812.2228</v>
      </c>
      <c r="P1165" s="2" t="n">
        <v>0.3897</v>
      </c>
      <c r="Q1165" s="2" t="n">
        <v>0.0607</v>
      </c>
      <c r="R1165" s="2" t="n">
        <f aca="false">N1165*P1165/(N1165*P1165+O1165*Q1165)</f>
        <v>0.465391029404873</v>
      </c>
    </row>
    <row r="1166" customFormat="false" ht="14.25" hidden="false" customHeight="false" outlineLevel="0" collapsed="false">
      <c r="A1166" s="10" t="n">
        <v>4</v>
      </c>
      <c r="B1166" s="10" t="s">
        <v>457</v>
      </c>
      <c r="C1166" s="10" t="s">
        <v>458</v>
      </c>
      <c r="D1166" s="2" t="n">
        <v>250.8648</v>
      </c>
      <c r="E1166" s="2" t="n">
        <v>1791.3087</v>
      </c>
      <c r="F1166" s="2" t="n">
        <v>0.2899</v>
      </c>
      <c r="G1166" s="2" t="n">
        <v>0.0366</v>
      </c>
      <c r="H1166" s="2" t="n">
        <f aca="false">D1166*F1166/(D1166*F1166+E1166*G1166)</f>
        <v>0.525901841148062</v>
      </c>
      <c r="I1166" s="11" t="n">
        <v>287.0037</v>
      </c>
      <c r="J1166" s="11" t="n">
        <v>1814.1852</v>
      </c>
      <c r="K1166" s="2" t="n">
        <v>0.2586</v>
      </c>
      <c r="L1166" s="2" t="n">
        <v>0.0278</v>
      </c>
      <c r="M1166" s="2" t="n">
        <f aca="false">I1166*K1166/(I1166*K1166+J1166*L1166)</f>
        <v>0.595403687956842</v>
      </c>
      <c r="N1166" s="2" t="n">
        <v>244.9157</v>
      </c>
      <c r="O1166" s="2" t="n">
        <v>2110.1337</v>
      </c>
      <c r="P1166" s="2" t="n">
        <v>0.68</v>
      </c>
      <c r="Q1166" s="2" t="n">
        <v>0.1007</v>
      </c>
      <c r="R1166" s="2" t="n">
        <f aca="false">N1166*P1166/(N1166*P1166+O1166*Q1166)</f>
        <v>0.439388165847844</v>
      </c>
    </row>
    <row r="1167" customFormat="false" ht="14.25" hidden="false" customHeight="false" outlineLevel="0" collapsed="false">
      <c r="A1167" s="10" t="n">
        <v>5</v>
      </c>
      <c r="B1167" s="10" t="s">
        <v>457</v>
      </c>
      <c r="C1167" s="10" t="s">
        <v>458</v>
      </c>
      <c r="D1167" s="2" t="n">
        <v>226.0381</v>
      </c>
      <c r="E1167" s="2" t="n">
        <v>1589.6552</v>
      </c>
      <c r="F1167" s="2" t="n">
        <v>0.872</v>
      </c>
      <c r="G1167" s="2" t="n">
        <v>0.1464</v>
      </c>
      <c r="H1167" s="2" t="n">
        <f aca="false">D1167*F1167/(D1167*F1167+E1167*G1167)</f>
        <v>0.458564739100861</v>
      </c>
      <c r="I1167" s="2" t="n">
        <v>318.4723</v>
      </c>
      <c r="J1167" s="2" t="n">
        <v>1857.8275</v>
      </c>
      <c r="K1167" s="2" t="n">
        <v>0.778</v>
      </c>
      <c r="L1167" s="2" t="n">
        <v>0.1112</v>
      </c>
      <c r="M1167" s="2" t="n">
        <f aca="false">I1167*K1167/(I1167*K1167+J1167*L1167)</f>
        <v>0.545317437877931</v>
      </c>
      <c r="N1167" s="2" t="n">
        <v>268.9157</v>
      </c>
      <c r="O1167" s="2" t="n">
        <v>1934.1337</v>
      </c>
      <c r="P1167" s="2" t="n">
        <v>0.7126</v>
      </c>
      <c r="Q1167" s="2" t="n">
        <v>0.1225</v>
      </c>
      <c r="R1167" s="2" t="n">
        <f aca="false">N1167*P1167/(N1167*P1167+O1167*Q1167)</f>
        <v>0.447146285475598</v>
      </c>
    </row>
    <row r="1168" customFormat="false" ht="14.25" hidden="false" customHeight="false" outlineLevel="0" collapsed="false">
      <c r="A1168" s="10" t="n">
        <v>1</v>
      </c>
      <c r="B1168" s="10" t="s">
        <v>459</v>
      </c>
      <c r="C1168" s="10" t="s">
        <v>460</v>
      </c>
      <c r="D1168" s="2" t="n">
        <v>262.5026</v>
      </c>
      <c r="E1168" s="2" t="n">
        <v>1175.8144</v>
      </c>
      <c r="F1168" s="2" t="n">
        <v>0.1409</v>
      </c>
      <c r="G1168" s="2" t="n">
        <v>0.0232</v>
      </c>
      <c r="H1168" s="2" t="n">
        <f aca="false">D1168*F1168/(D1168*F1168+E1168*G1168)</f>
        <v>0.575528243660995</v>
      </c>
      <c r="I1168" s="2" t="n">
        <v>203.5214</v>
      </c>
      <c r="J1168" s="2" t="n">
        <v>848.9205</v>
      </c>
      <c r="K1168" s="2" t="n">
        <v>0.0861</v>
      </c>
      <c r="L1168" s="2" t="n">
        <v>0.0206</v>
      </c>
      <c r="M1168" s="2" t="n">
        <f aca="false">I1168*K1168/(I1168*K1168+J1168*L1168)</f>
        <v>0.50050598791381</v>
      </c>
      <c r="N1168" s="2" t="n">
        <v>225.2497</v>
      </c>
      <c r="O1168" s="2" t="n">
        <v>1449.5788</v>
      </c>
      <c r="P1168" s="2" t="n">
        <v>0.4536</v>
      </c>
      <c r="Q1168" s="2" t="n">
        <v>0.0814</v>
      </c>
      <c r="R1168" s="2" t="n">
        <f aca="false">N1168*P1168/(N1168*P1168+O1168*Q1168)</f>
        <v>0.464067484605501</v>
      </c>
    </row>
    <row r="1169" customFormat="false" ht="14.25" hidden="false" customHeight="false" outlineLevel="0" collapsed="false">
      <c r="A1169" s="10" t="n">
        <v>2</v>
      </c>
      <c r="B1169" s="10" t="s">
        <v>459</v>
      </c>
      <c r="C1169" s="10" t="s">
        <v>460</v>
      </c>
      <c r="D1169" s="2" t="n">
        <v>186.1911</v>
      </c>
      <c r="E1169" s="2" t="n">
        <v>1124.4903</v>
      </c>
      <c r="F1169" s="2" t="n">
        <v>0.1506</v>
      </c>
      <c r="G1169" s="2" t="n">
        <v>0.0283</v>
      </c>
      <c r="H1169" s="2" t="n">
        <f aca="false">D1169*F1169/(D1169*F1169+E1169*G1169)</f>
        <v>0.468405633950449</v>
      </c>
      <c r="I1169" s="2" t="n">
        <v>191.7762</v>
      </c>
      <c r="J1169" s="2" t="n">
        <v>1139.3841</v>
      </c>
      <c r="K1169" s="2" t="n">
        <v>0.092</v>
      </c>
      <c r="L1169" s="2" t="n">
        <v>0.0251</v>
      </c>
      <c r="M1169" s="2" t="n">
        <f aca="false">I1169*K1169/(I1169*K1169+J1169*L1169)</f>
        <v>0.381545542525247</v>
      </c>
      <c r="N1169" s="2" t="n">
        <v>222.272</v>
      </c>
      <c r="O1169" s="2" t="n">
        <v>1239.0701</v>
      </c>
      <c r="P1169" s="2" t="n">
        <v>0.3128</v>
      </c>
      <c r="Q1169" s="2" t="n">
        <v>0.0521</v>
      </c>
      <c r="R1169" s="2" t="n">
        <f aca="false">N1169*P1169/(N1169*P1169+O1169*Q1169)</f>
        <v>0.518537614002778</v>
      </c>
    </row>
    <row r="1170" customFormat="false" ht="14.25" hidden="false" customHeight="false" outlineLevel="0" collapsed="false">
      <c r="A1170" s="10" t="n">
        <v>3</v>
      </c>
      <c r="B1170" s="10" t="s">
        <v>459</v>
      </c>
      <c r="C1170" s="10" t="s">
        <v>460</v>
      </c>
      <c r="D1170" s="2" t="n">
        <v>296.0256</v>
      </c>
      <c r="E1170" s="2" t="n">
        <v>1294.3303</v>
      </c>
      <c r="F1170" s="2" t="n">
        <v>0.2147</v>
      </c>
      <c r="G1170" s="2" t="n">
        <v>0.0315</v>
      </c>
      <c r="H1170" s="2" t="n">
        <f aca="false">D1170*F1170/(D1170*F1170+E1170*G1170)</f>
        <v>0.609200166119347</v>
      </c>
      <c r="I1170" s="11" t="n">
        <v>233.3803</v>
      </c>
      <c r="J1170" s="11" t="n">
        <v>1004.9038</v>
      </c>
      <c r="K1170" s="2" t="n">
        <v>0.1312</v>
      </c>
      <c r="L1170" s="2" t="n">
        <v>0.0279</v>
      </c>
      <c r="M1170" s="2" t="n">
        <f aca="false">I1170*K1170/(I1170*K1170+J1170*L1170)</f>
        <v>0.522015357591004</v>
      </c>
      <c r="N1170" s="2" t="n">
        <v>237.4094</v>
      </c>
      <c r="O1170" s="2" t="n">
        <v>1271.3074</v>
      </c>
      <c r="P1170" s="2" t="n">
        <v>0.5253</v>
      </c>
      <c r="Q1170" s="2" t="n">
        <v>0.079</v>
      </c>
      <c r="R1170" s="2" t="n">
        <f aca="false">N1170*P1170/(N1170*P1170+O1170*Q1170)</f>
        <v>0.553916216982852</v>
      </c>
    </row>
    <row r="1171" customFormat="false" ht="14.25" hidden="false" customHeight="false" outlineLevel="0" collapsed="false">
      <c r="A1171" s="10" t="n">
        <v>4</v>
      </c>
      <c r="B1171" s="10" t="s">
        <v>459</v>
      </c>
      <c r="C1171" s="10" t="s">
        <v>460</v>
      </c>
      <c r="D1171" s="2" t="n">
        <v>249.7763</v>
      </c>
      <c r="E1171" s="2" t="n">
        <v>1201.3421</v>
      </c>
      <c r="F1171" s="2" t="n">
        <v>0.2218</v>
      </c>
      <c r="G1171" s="2" t="n">
        <v>0.0332</v>
      </c>
      <c r="H1171" s="2" t="n">
        <f aca="false">D1171*F1171/(D1171*F1171+E1171*G1171)</f>
        <v>0.581418036509199</v>
      </c>
      <c r="I1171" s="2" t="n">
        <v>176.652</v>
      </c>
      <c r="J1171" s="2" t="n">
        <v>1181.7027</v>
      </c>
      <c r="K1171" s="2" t="n">
        <v>0.1356</v>
      </c>
      <c r="L1171" s="2" t="n">
        <v>0.0294</v>
      </c>
      <c r="M1171" s="2" t="n">
        <f aca="false">I1171*K1171/(I1171*K1171+J1171*L1171)</f>
        <v>0.408102466882375</v>
      </c>
      <c r="N1171" s="2" t="n">
        <v>209.3104</v>
      </c>
      <c r="O1171" s="2" t="n">
        <v>1400.9854</v>
      </c>
      <c r="P1171" s="2" t="n">
        <v>0.3568</v>
      </c>
      <c r="Q1171" s="2" t="n">
        <v>0.065</v>
      </c>
      <c r="R1171" s="2" t="n">
        <f aca="false">N1171*P1171/(N1171*P1171+O1171*Q1171)</f>
        <v>0.450580707498227</v>
      </c>
    </row>
    <row r="1172" customFormat="false" ht="14.25" hidden="false" customHeight="false" outlineLevel="0" collapsed="false">
      <c r="A1172" s="10" t="n">
        <v>5</v>
      </c>
      <c r="B1172" s="10" t="s">
        <v>459</v>
      </c>
      <c r="C1172" s="10" t="s">
        <v>460</v>
      </c>
      <c r="D1172" s="2" t="n">
        <v>275.0365</v>
      </c>
      <c r="E1172" s="2" t="n">
        <v>1108.4145</v>
      </c>
      <c r="F1172" s="2" t="n">
        <v>0.2508</v>
      </c>
      <c r="G1172" s="2" t="n">
        <v>0.0364</v>
      </c>
      <c r="H1172" s="2" t="n">
        <f aca="false">D1172*F1172/(D1172*F1172+E1172*G1172)</f>
        <v>0.630952438317149</v>
      </c>
      <c r="I1172" s="11" t="n">
        <v>240.5929</v>
      </c>
      <c r="J1172" s="11" t="n">
        <v>1192.6338</v>
      </c>
      <c r="K1172" s="2" t="n">
        <v>0.1533</v>
      </c>
      <c r="L1172" s="2" t="n">
        <v>0.0323</v>
      </c>
      <c r="M1172" s="2" t="n">
        <f aca="false">I1172*K1172/(I1172*K1172+J1172*L1172)</f>
        <v>0.489130820452355</v>
      </c>
      <c r="N1172" s="2" t="n">
        <v>247.3104</v>
      </c>
      <c r="O1172" s="2" t="n">
        <v>1238.9854</v>
      </c>
      <c r="P1172" s="2" t="n">
        <v>0.3617</v>
      </c>
      <c r="Q1172" s="2" t="n">
        <v>0.0642</v>
      </c>
      <c r="R1172" s="2" t="n">
        <f aca="false">N1172*P1172/(N1172*P1172+O1172*Q1172)</f>
        <v>0.529318343694321</v>
      </c>
    </row>
    <row r="1173" customFormat="false" ht="14.25" hidden="false" customHeight="false" outlineLevel="0" collapsed="false">
      <c r="A1173" s="10" t="n">
        <v>1</v>
      </c>
      <c r="B1173" s="10" t="s">
        <v>461</v>
      </c>
      <c r="C1173" s="10" t="s">
        <v>462</v>
      </c>
      <c r="D1173" s="2" t="n">
        <v>219.5437</v>
      </c>
      <c r="E1173" s="2" t="n">
        <v>1880.8319</v>
      </c>
      <c r="F1173" s="2" t="n">
        <v>0.3886</v>
      </c>
      <c r="G1173" s="2" t="n">
        <v>0.0688</v>
      </c>
      <c r="H1173" s="2" t="n">
        <f aca="false">D1173*F1173/(D1173*F1173+E1173*G1173)</f>
        <v>0.397337482915974</v>
      </c>
      <c r="I1173" s="11" t="n">
        <v>224.0032</v>
      </c>
      <c r="J1173" s="11" t="n">
        <v>1855.1695</v>
      </c>
      <c r="K1173" s="2" t="n">
        <v>0.3812</v>
      </c>
      <c r="L1173" s="2" t="n">
        <v>0.0543</v>
      </c>
      <c r="M1173" s="2" t="n">
        <f aca="false">I1173*K1173/(I1173*K1173+J1173*L1173)</f>
        <v>0.458776025941586</v>
      </c>
      <c r="N1173" s="2" t="n">
        <v>227.6206</v>
      </c>
      <c r="O1173" s="2" t="n">
        <v>1958.0155</v>
      </c>
      <c r="P1173" s="2" t="n">
        <v>0.6322</v>
      </c>
      <c r="Q1173" s="2" t="n">
        <v>0.0887</v>
      </c>
      <c r="R1173" s="2" t="n">
        <f aca="false">N1173*P1173/(N1173*P1173+O1173*Q1173)</f>
        <v>0.453122921057607</v>
      </c>
    </row>
    <row r="1174" customFormat="false" ht="14.25" hidden="false" customHeight="false" outlineLevel="0" collapsed="false">
      <c r="A1174" s="10" t="n">
        <v>2</v>
      </c>
      <c r="B1174" s="10" t="s">
        <v>461</v>
      </c>
      <c r="C1174" s="10" t="s">
        <v>462</v>
      </c>
      <c r="D1174" s="2" t="n">
        <v>142.342</v>
      </c>
      <c r="E1174" s="2" t="n">
        <v>1960.9975</v>
      </c>
      <c r="F1174" s="2" t="n">
        <v>0.4377</v>
      </c>
      <c r="G1174" s="2" t="n">
        <v>0.0928</v>
      </c>
      <c r="H1174" s="2" t="n">
        <f aca="false">D1174*F1174/(D1174*F1174+E1174*G1174)</f>
        <v>0.255044046101726</v>
      </c>
      <c r="I1174" s="2" t="n">
        <v>218.1903</v>
      </c>
      <c r="J1174" s="2" t="n">
        <v>1983.4854</v>
      </c>
      <c r="K1174" s="2" t="n">
        <v>0.4294</v>
      </c>
      <c r="L1174" s="2" t="n">
        <v>0.0733</v>
      </c>
      <c r="M1174" s="2" t="n">
        <f aca="false">I1174*K1174/(I1174*K1174+J1174*L1174)</f>
        <v>0.39188037547402</v>
      </c>
      <c r="N1174" s="2" t="n">
        <v>226.0971</v>
      </c>
      <c r="O1174" s="2" t="n">
        <v>1927.3549</v>
      </c>
      <c r="P1174" s="2" t="n">
        <v>0.3234</v>
      </c>
      <c r="Q1174" s="2" t="n">
        <v>0.0541</v>
      </c>
      <c r="R1174" s="2" t="n">
        <f aca="false">N1174*P1174/(N1174*P1174+O1174*Q1174)</f>
        <v>0.412198685835744</v>
      </c>
    </row>
    <row r="1175" customFormat="false" ht="14.25" hidden="false" customHeight="false" outlineLevel="0" collapsed="false">
      <c r="A1175" s="10" t="n">
        <v>3</v>
      </c>
      <c r="B1175" s="10" t="s">
        <v>461</v>
      </c>
      <c r="C1175" s="10" t="s">
        <v>462</v>
      </c>
      <c r="D1175" s="2" t="n">
        <v>186.0481</v>
      </c>
      <c r="E1175" s="2" t="n">
        <v>2386.3671</v>
      </c>
      <c r="F1175" s="2" t="n">
        <v>0.4154</v>
      </c>
      <c r="G1175" s="2" t="n">
        <v>0.0767</v>
      </c>
      <c r="H1175" s="2" t="n">
        <f aca="false">D1175*F1175/(D1175*F1175+E1175*G1175)</f>
        <v>0.296883664766574</v>
      </c>
      <c r="I1175" s="11" t="n">
        <v>223.1227</v>
      </c>
      <c r="J1175" s="11" t="n">
        <v>2110.8203</v>
      </c>
      <c r="K1175" s="2" t="n">
        <v>0.4075</v>
      </c>
      <c r="L1175" s="2" t="n">
        <v>0.0605</v>
      </c>
      <c r="M1175" s="2" t="n">
        <f aca="false">I1175*K1175/(I1175*K1175+J1175*L1175)</f>
        <v>0.415879314316603</v>
      </c>
      <c r="N1175" s="2" t="n">
        <v>228.2601</v>
      </c>
      <c r="O1175" s="2" t="n">
        <v>1999.6024</v>
      </c>
      <c r="P1175" s="2" t="n">
        <v>0.5127</v>
      </c>
      <c r="Q1175" s="2" t="n">
        <v>0.0844</v>
      </c>
      <c r="R1175" s="2" t="n">
        <f aca="false">N1175*P1175/(N1175*P1175+O1175*Q1175)</f>
        <v>0.409485089604496</v>
      </c>
    </row>
    <row r="1176" customFormat="false" ht="14.25" hidden="false" customHeight="false" outlineLevel="0" collapsed="false">
      <c r="A1176" s="10" t="n">
        <v>4</v>
      </c>
      <c r="B1176" s="10" t="s">
        <v>461</v>
      </c>
      <c r="C1176" s="10" t="s">
        <v>462</v>
      </c>
      <c r="D1176" s="2" t="n">
        <v>156.6907</v>
      </c>
      <c r="E1176" s="2" t="n">
        <v>2264.6875</v>
      </c>
      <c r="F1176" s="2" t="n">
        <v>0.0766</v>
      </c>
      <c r="G1176" s="2" t="n">
        <v>0.0581</v>
      </c>
      <c r="H1176" s="2" t="n">
        <f aca="false">D1176*F1176/(D1176*F1176+E1176*G1176)</f>
        <v>0.0835940691636533</v>
      </c>
      <c r="I1176" s="2" t="n">
        <v>210.5791</v>
      </c>
      <c r="J1176" s="2" t="n">
        <v>1743.2338</v>
      </c>
      <c r="K1176" s="2" t="n">
        <v>0.0751</v>
      </c>
      <c r="L1176" s="2" t="n">
        <v>0.0458</v>
      </c>
      <c r="M1176" s="2" t="n">
        <f aca="false">I1176*K1176/(I1176*K1176+J1176*L1176)</f>
        <v>0.165329118163268</v>
      </c>
      <c r="N1176" s="2" t="n">
        <v>211.3259</v>
      </c>
      <c r="O1176" s="2" t="n">
        <v>2045.6576</v>
      </c>
      <c r="P1176" s="2" t="n">
        <v>0.522</v>
      </c>
      <c r="Q1176" s="2" t="n">
        <v>0.0982</v>
      </c>
      <c r="R1176" s="2" t="n">
        <f aca="false">N1176*P1176/(N1176*P1176+O1176*Q1176)</f>
        <v>0.354478295090118</v>
      </c>
    </row>
    <row r="1177" customFormat="false" ht="14.25" hidden="false" customHeight="false" outlineLevel="0" collapsed="false">
      <c r="A1177" s="10" t="n">
        <v>5</v>
      </c>
      <c r="B1177" s="10" t="s">
        <v>461</v>
      </c>
      <c r="C1177" s="10" t="s">
        <v>462</v>
      </c>
      <c r="D1177" s="2" t="n">
        <v>191.9318</v>
      </c>
      <c r="E1177" s="2" t="n">
        <v>2010.7769</v>
      </c>
      <c r="F1177" s="2" t="n">
        <v>0.4605</v>
      </c>
      <c r="G1177" s="2" t="n">
        <v>0.0785</v>
      </c>
      <c r="H1177" s="2" t="n">
        <f aca="false">D1177*F1177/(D1177*F1177+E1177*G1177)</f>
        <v>0.358950515823734</v>
      </c>
      <c r="I1177" s="2" t="n">
        <v>210.5915</v>
      </c>
      <c r="J1177" s="2" t="n">
        <v>2036.5236</v>
      </c>
      <c r="K1177" s="2" t="n">
        <v>0.4518</v>
      </c>
      <c r="L1177" s="2" t="n">
        <v>0.062</v>
      </c>
      <c r="M1177" s="2" t="n">
        <f aca="false">I1177*K1177/(I1177*K1177+J1177*L1177)</f>
        <v>0.429724797304716</v>
      </c>
      <c r="N1177" s="2" t="n">
        <v>243.3259</v>
      </c>
      <c r="O1177" s="2" t="n">
        <v>1877.6576</v>
      </c>
      <c r="P1177" s="2" t="n">
        <v>0.5416</v>
      </c>
      <c r="Q1177" s="2" t="n">
        <v>0.0852</v>
      </c>
      <c r="R1177" s="2" t="n">
        <f aca="false">N1177*P1177/(N1177*P1177+O1177*Q1177)</f>
        <v>0.451688112761146</v>
      </c>
    </row>
    <row r="1178" customFormat="false" ht="14.25" hidden="false" customHeight="false" outlineLevel="0" collapsed="false">
      <c r="A1178" s="10" t="n">
        <v>1</v>
      </c>
      <c r="B1178" s="10" t="s">
        <v>463</v>
      </c>
      <c r="C1178" s="10" t="s">
        <v>464</v>
      </c>
      <c r="D1178" s="2" t="n">
        <v>246.4955</v>
      </c>
      <c r="E1178" s="2" t="n">
        <v>1094.0985</v>
      </c>
      <c r="F1178" s="2" t="n">
        <v>0.3171</v>
      </c>
      <c r="G1178" s="2" t="n">
        <v>0.0641</v>
      </c>
      <c r="H1178" s="2" t="n">
        <f aca="false">D1178*F1178/(D1178*F1178+E1178*G1178)</f>
        <v>0.527081107038432</v>
      </c>
      <c r="I1178" s="11" t="n">
        <v>188.1246</v>
      </c>
      <c r="J1178" s="11" t="n">
        <v>725.6376</v>
      </c>
      <c r="K1178" s="2" t="n">
        <v>0.2063</v>
      </c>
      <c r="L1178" s="2" t="n">
        <v>0.0512</v>
      </c>
      <c r="M1178" s="2" t="n">
        <f aca="false">I1178*K1178/(I1178*K1178+J1178*L1178)</f>
        <v>0.510909688352634</v>
      </c>
      <c r="N1178" s="2" t="n">
        <v>235.9801</v>
      </c>
      <c r="O1178" s="2" t="n">
        <v>1536.4663</v>
      </c>
      <c r="P1178" s="2" t="n">
        <v>0.42</v>
      </c>
      <c r="Q1178" s="2" t="n">
        <v>0.0825</v>
      </c>
      <c r="R1178" s="2" t="n">
        <f aca="false">N1178*P1178/(N1178*P1178+O1178*Q1178)</f>
        <v>0.438799278187367</v>
      </c>
    </row>
    <row r="1179" customFormat="false" ht="14.25" hidden="false" customHeight="false" outlineLevel="0" collapsed="false">
      <c r="A1179" s="10" t="n">
        <v>2</v>
      </c>
      <c r="B1179" s="10" t="s">
        <v>463</v>
      </c>
      <c r="C1179" s="10" t="s">
        <v>464</v>
      </c>
      <c r="D1179" s="2" t="n">
        <v>152.7262</v>
      </c>
      <c r="E1179" s="2" t="n">
        <v>1871.2446</v>
      </c>
      <c r="F1179" s="2" t="n">
        <v>0.2979</v>
      </c>
      <c r="G1179" s="2" t="n">
        <v>0.0602</v>
      </c>
      <c r="H1179" s="2" t="n">
        <f aca="false">D1179*F1179/(D1179*F1179+E1179*G1179)</f>
        <v>0.287690600757104</v>
      </c>
      <c r="I1179" s="2" t="n">
        <v>205.4021</v>
      </c>
      <c r="J1179" s="2" t="n">
        <v>807.3018</v>
      </c>
      <c r="K1179" s="2" t="n">
        <v>0.1938</v>
      </c>
      <c r="L1179" s="2" t="n">
        <v>0.0481</v>
      </c>
      <c r="M1179" s="2" t="n">
        <f aca="false">I1179*K1179/(I1179*K1179+J1179*L1179)</f>
        <v>0.506203798537382</v>
      </c>
      <c r="N1179" s="2" t="n">
        <v>225.028</v>
      </c>
      <c r="O1179" s="2" t="n">
        <v>1633.0472</v>
      </c>
      <c r="P1179" s="2" t="n">
        <v>0.4382</v>
      </c>
      <c r="Q1179" s="2" t="n">
        <v>0.0944</v>
      </c>
      <c r="R1179" s="2" t="n">
        <f aca="false">N1179*P1179/(N1179*P1179+O1179*Q1179)</f>
        <v>0.390111441561307</v>
      </c>
    </row>
    <row r="1180" customFormat="false" ht="14.25" hidden="false" customHeight="false" outlineLevel="0" collapsed="false">
      <c r="A1180" s="10" t="n">
        <v>3</v>
      </c>
      <c r="B1180" s="10" t="s">
        <v>463</v>
      </c>
      <c r="C1180" s="10" t="s">
        <v>464</v>
      </c>
      <c r="D1180" s="2" t="n">
        <v>231.0191</v>
      </c>
      <c r="E1180" s="2" t="n">
        <v>1282.1321</v>
      </c>
      <c r="F1180" s="2" t="n">
        <v>0.3059</v>
      </c>
      <c r="G1180" s="2" t="n">
        <v>0.0642</v>
      </c>
      <c r="H1180" s="2" t="n">
        <f aca="false">D1180*F1180/(D1180*F1180+E1180*G1180)</f>
        <v>0.461942690034144</v>
      </c>
      <c r="I1180" s="2" t="n">
        <v>227.8875</v>
      </c>
      <c r="J1180" s="2" t="n">
        <v>680.3997</v>
      </c>
      <c r="K1180" s="2" t="n">
        <v>0.199</v>
      </c>
      <c r="L1180" s="2" t="n">
        <v>0.0513</v>
      </c>
      <c r="M1180" s="2" t="n">
        <f aca="false">I1180*K1180/(I1180*K1180+J1180*L1180)</f>
        <v>0.565075215242126</v>
      </c>
      <c r="N1180" s="2" t="n">
        <v>238.8092</v>
      </c>
      <c r="O1180" s="2" t="n">
        <v>1629.7125</v>
      </c>
      <c r="P1180" s="2" t="n">
        <v>0.5147</v>
      </c>
      <c r="Q1180" s="2" t="n">
        <v>0.1102</v>
      </c>
      <c r="R1180" s="2" t="n">
        <f aca="false">N1180*P1180/(N1180*P1180+O1180*Q1180)</f>
        <v>0.40631825015522</v>
      </c>
    </row>
    <row r="1181" customFormat="false" ht="14.25" hidden="false" customHeight="false" outlineLevel="0" collapsed="false">
      <c r="A1181" s="10" t="n">
        <v>4</v>
      </c>
      <c r="B1181" s="10" t="s">
        <v>463</v>
      </c>
      <c r="C1181" s="10" t="s">
        <v>464</v>
      </c>
      <c r="D1181" s="2" t="n">
        <v>194.0522</v>
      </c>
      <c r="E1181" s="2" t="n">
        <v>1810.0955</v>
      </c>
      <c r="F1181" s="2" t="n">
        <v>0.4771</v>
      </c>
      <c r="G1181" s="2" t="n">
        <v>0.1011</v>
      </c>
      <c r="H1181" s="2" t="n">
        <f aca="false">D1181*F1181/(D1181*F1181+E1181*G1181)</f>
        <v>0.33595075954937</v>
      </c>
      <c r="I1181" s="11" t="n">
        <v>200.094</v>
      </c>
      <c r="J1181" s="11" t="n">
        <v>819.7535</v>
      </c>
      <c r="K1181" s="2" t="n">
        <v>0.3104</v>
      </c>
      <c r="L1181" s="2" t="n">
        <v>0.0808</v>
      </c>
      <c r="M1181" s="2" t="n">
        <f aca="false">I1181*K1181/(I1181*K1181+J1181*L1181)</f>
        <v>0.483922642771778</v>
      </c>
      <c r="N1181" s="2" t="n">
        <v>224.2724</v>
      </c>
      <c r="O1181" s="2" t="n">
        <v>1690.742</v>
      </c>
      <c r="P1181" s="2" t="n">
        <v>0.5542</v>
      </c>
      <c r="Q1181" s="2" t="n">
        <v>0.1263</v>
      </c>
      <c r="R1181" s="2" t="n">
        <f aca="false">N1181*P1181/(N1181*P1181+O1181*Q1181)</f>
        <v>0.36790945786397</v>
      </c>
    </row>
    <row r="1182" customFormat="false" ht="14.25" hidden="false" customHeight="false" outlineLevel="0" collapsed="false">
      <c r="A1182" s="10" t="n">
        <v>5</v>
      </c>
      <c r="B1182" s="10" t="s">
        <v>463</v>
      </c>
      <c r="C1182" s="10" t="s">
        <v>464</v>
      </c>
      <c r="D1182" s="2" t="n">
        <v>216.1083</v>
      </c>
      <c r="E1182" s="2" t="n">
        <v>1408.2213</v>
      </c>
      <c r="F1182" s="2" t="n">
        <v>0.5316</v>
      </c>
      <c r="G1182" s="2" t="n">
        <v>0.1069</v>
      </c>
      <c r="H1182" s="2" t="n">
        <f aca="false">D1182*F1182/(D1182*F1182+E1182*G1182)</f>
        <v>0.432832092364843</v>
      </c>
      <c r="I1182" s="2" t="n">
        <v>246.7157</v>
      </c>
      <c r="J1182" s="2" t="n">
        <v>786.1612</v>
      </c>
      <c r="K1182" s="2" t="n">
        <v>0.3459</v>
      </c>
      <c r="L1182" s="2" t="n">
        <v>0.0855</v>
      </c>
      <c r="M1182" s="2" t="n">
        <f aca="false">I1182*K1182/(I1182*K1182+J1182*L1182)</f>
        <v>0.559395266432802</v>
      </c>
      <c r="N1182" s="2" t="n">
        <v>242.2724</v>
      </c>
      <c r="O1182" s="2" t="n">
        <v>1508.742</v>
      </c>
      <c r="P1182" s="2" t="n">
        <v>0.5052</v>
      </c>
      <c r="Q1182" s="2" t="n">
        <v>0.1141</v>
      </c>
      <c r="R1182" s="2" t="n">
        <f aca="false">N1182*P1182/(N1182*P1182+O1182*Q1182)</f>
        <v>0.415544818810857</v>
      </c>
    </row>
    <row r="1183" customFormat="false" ht="14.25" hidden="false" customHeight="false" outlineLevel="0" collapsed="false">
      <c r="A1183" s="10" t="n">
        <v>1</v>
      </c>
      <c r="B1183" s="10" t="s">
        <v>465</v>
      </c>
      <c r="C1183" s="10" t="s">
        <v>466</v>
      </c>
      <c r="D1183" s="2" t="n">
        <v>308.8951</v>
      </c>
      <c r="E1183" s="2" t="n">
        <v>1791.0409</v>
      </c>
      <c r="F1183" s="2" t="n">
        <v>0.5139</v>
      </c>
      <c r="G1183" s="2" t="n">
        <v>0.0969</v>
      </c>
      <c r="H1183" s="2" t="n">
        <f aca="false">D1183*F1183/(D1183*F1183+E1183*G1183)</f>
        <v>0.47771444348191</v>
      </c>
      <c r="I1183" s="11" t="n">
        <v>369.2396</v>
      </c>
      <c r="J1183" s="11" t="n">
        <v>2801.8745</v>
      </c>
      <c r="K1183" s="2" t="n">
        <v>0.4581</v>
      </c>
      <c r="L1183" s="2" t="n">
        <v>0.0949</v>
      </c>
      <c r="M1183" s="2" t="n">
        <f aca="false">I1183*K1183/(I1183*K1183+J1183*L1183)</f>
        <v>0.388805888576906</v>
      </c>
      <c r="N1183" s="2" t="n">
        <v>379.2915</v>
      </c>
      <c r="O1183" s="2" t="n">
        <v>2345.7821</v>
      </c>
      <c r="P1183" s="2" t="n">
        <v>0.5442</v>
      </c>
      <c r="Q1183" s="2" t="n">
        <v>0.0958</v>
      </c>
      <c r="R1183" s="2" t="n">
        <f aca="false">N1183*P1183/(N1183*P1183+O1183*Q1183)</f>
        <v>0.478759050962333</v>
      </c>
    </row>
    <row r="1184" customFormat="false" ht="14.25" hidden="false" customHeight="false" outlineLevel="0" collapsed="false">
      <c r="A1184" s="10" t="n">
        <v>2</v>
      </c>
      <c r="B1184" s="10" t="s">
        <v>465</v>
      </c>
      <c r="C1184" s="10" t="s">
        <v>466</v>
      </c>
      <c r="D1184" s="2" t="n">
        <v>311.417</v>
      </c>
      <c r="E1184" s="2" t="n">
        <v>2174.7304</v>
      </c>
      <c r="F1184" s="2" t="n">
        <v>0.7691</v>
      </c>
      <c r="G1184" s="2" t="n">
        <v>0.1507</v>
      </c>
      <c r="H1184" s="2" t="n">
        <f aca="false">D1184*F1184/(D1184*F1184+E1184*G1184)</f>
        <v>0.422236937768898</v>
      </c>
      <c r="I1184" s="2" t="n">
        <v>349.4732</v>
      </c>
      <c r="J1184" s="2" t="n">
        <v>2706.2168</v>
      </c>
      <c r="K1184" s="2" t="n">
        <v>0.6857</v>
      </c>
      <c r="L1184" s="2" t="n">
        <v>0.1476</v>
      </c>
      <c r="M1184" s="2" t="n">
        <f aca="false">I1184*K1184/(I1184*K1184+J1184*L1184)</f>
        <v>0.374971847268142</v>
      </c>
      <c r="N1184" s="2" t="n">
        <v>379.9697</v>
      </c>
      <c r="O1184" s="2" t="n">
        <v>2421.9036</v>
      </c>
      <c r="P1184" s="2" t="n">
        <v>0.6072</v>
      </c>
      <c r="Q1184" s="2" t="n">
        <v>0.1094</v>
      </c>
      <c r="R1184" s="2" t="n">
        <f aca="false">N1184*P1184/(N1184*P1184+O1184*Q1184)</f>
        <v>0.465462519751996</v>
      </c>
    </row>
    <row r="1185" customFormat="false" ht="14.25" hidden="false" customHeight="false" outlineLevel="0" collapsed="false">
      <c r="A1185" s="10" t="n">
        <v>3</v>
      </c>
      <c r="B1185" s="10" t="s">
        <v>465</v>
      </c>
      <c r="C1185" s="10" t="s">
        <v>466</v>
      </c>
      <c r="D1185" s="2" t="n">
        <v>245.0552</v>
      </c>
      <c r="E1185" s="2" t="n">
        <v>1867.2025</v>
      </c>
      <c r="F1185" s="2" t="n">
        <v>0.6565</v>
      </c>
      <c r="G1185" s="2" t="n">
        <v>0.1003</v>
      </c>
      <c r="H1185" s="2" t="n">
        <f aca="false">D1185*F1185/(D1185*F1185+E1185*G1185)</f>
        <v>0.462083903318174</v>
      </c>
      <c r="I1185" s="11" t="n">
        <v>338.3969</v>
      </c>
      <c r="J1185" s="11" t="n">
        <v>2765.7155</v>
      </c>
      <c r="K1185" s="2" t="n">
        <v>0.5853</v>
      </c>
      <c r="L1185" s="2" t="n">
        <v>0.0982</v>
      </c>
      <c r="M1185" s="2" t="n">
        <f aca="false">I1185*K1185/(I1185*K1185+J1185*L1185)</f>
        <v>0.421719934344012</v>
      </c>
      <c r="N1185" s="2" t="n">
        <v>375.6013</v>
      </c>
      <c r="O1185" s="2" t="n">
        <v>2371.8944</v>
      </c>
      <c r="P1185" s="2" t="n">
        <v>0.6474</v>
      </c>
      <c r="Q1185" s="2" t="n">
        <v>0.1021</v>
      </c>
      <c r="R1185" s="2" t="n">
        <f aca="false">N1185*P1185/(N1185*P1185+O1185*Q1185)</f>
        <v>0.501023894829987</v>
      </c>
    </row>
    <row r="1186" customFormat="false" ht="14.25" hidden="false" customHeight="false" outlineLevel="0" collapsed="false">
      <c r="A1186" s="10" t="n">
        <v>4</v>
      </c>
      <c r="B1186" s="10" t="s">
        <v>465</v>
      </c>
      <c r="C1186" s="10" t="s">
        <v>466</v>
      </c>
      <c r="D1186" s="2" t="n">
        <v>313.7444</v>
      </c>
      <c r="E1186" s="2" t="n">
        <v>1978.0965</v>
      </c>
      <c r="F1186" s="2" t="n">
        <v>0.5503</v>
      </c>
      <c r="G1186" s="2" t="n">
        <v>0.0939</v>
      </c>
      <c r="H1186" s="2" t="n">
        <f aca="false">D1186*F1186/(D1186*F1186+E1186*G1186)</f>
        <v>0.481738511812274</v>
      </c>
      <c r="I1186" s="2" t="n">
        <v>325.643</v>
      </c>
      <c r="J1186" s="2" t="n">
        <v>2343.4364</v>
      </c>
      <c r="K1186" s="2" t="n">
        <v>0.4906</v>
      </c>
      <c r="L1186" s="2" t="n">
        <v>0.092</v>
      </c>
      <c r="M1186" s="2" t="n">
        <f aca="false">I1186*K1186/(I1186*K1186+J1186*L1186)</f>
        <v>0.425623137683295</v>
      </c>
      <c r="N1186" s="2" t="n">
        <v>397.2875</v>
      </c>
      <c r="O1186" s="2" t="n">
        <v>2498.8601</v>
      </c>
      <c r="P1186" s="2" t="n">
        <v>0.6304</v>
      </c>
      <c r="Q1186" s="2" t="n">
        <v>0.1046</v>
      </c>
      <c r="R1186" s="2" t="n">
        <f aca="false">N1186*P1186/(N1186*P1186+O1186*Q1186)</f>
        <v>0.489321933808947</v>
      </c>
    </row>
    <row r="1187" customFormat="false" ht="14.25" hidden="false" customHeight="false" outlineLevel="0" collapsed="false">
      <c r="A1187" s="10" t="n">
        <v>5</v>
      </c>
      <c r="B1187" s="10" t="s">
        <v>465</v>
      </c>
      <c r="C1187" s="10" t="s">
        <v>466</v>
      </c>
      <c r="F1187" s="2" t="n">
        <v>0.3928</v>
      </c>
      <c r="G1187" s="2" t="n">
        <v>0.0729</v>
      </c>
      <c r="H1187" s="2" t="e">
        <f aca="false">D1187*F1187/(D1187*F1187+E1187*G1187)</f>
        <v>#DIV/0!</v>
      </c>
      <c r="I1187" s="11" t="n">
        <v>281.0465</v>
      </c>
      <c r="J1187" s="11" t="n">
        <v>2269.4675</v>
      </c>
      <c r="K1187" s="2" t="n">
        <v>0.3502</v>
      </c>
      <c r="L1187" s="2" t="n">
        <v>0.0714</v>
      </c>
      <c r="M1187" s="2" t="n">
        <f aca="false">I1187*K1187/(I1187*K1187+J1187*L1187)</f>
        <v>0.37787588608382</v>
      </c>
      <c r="N1187" s="2" t="n">
        <v>359.2875</v>
      </c>
      <c r="O1187" s="2" t="n">
        <v>2260.8601</v>
      </c>
      <c r="P1187" s="2" t="n">
        <v>0.4446</v>
      </c>
      <c r="Q1187" s="2" t="n">
        <v>0.0904</v>
      </c>
      <c r="R1187" s="2" t="n">
        <f aca="false">N1187*P1187/(N1187*P1187+O1187*Q1187)</f>
        <v>0.438698216336213</v>
      </c>
    </row>
    <row r="1188" customFormat="false" ht="14.25" hidden="false" customHeight="false" outlineLevel="0" collapsed="false">
      <c r="A1188" s="10" t="n">
        <v>1</v>
      </c>
      <c r="B1188" s="10" t="s">
        <v>467</v>
      </c>
      <c r="C1188" s="10" t="s">
        <v>468</v>
      </c>
      <c r="D1188" s="2" t="n">
        <v>276.929</v>
      </c>
      <c r="E1188" s="2" t="n">
        <v>1821.3383</v>
      </c>
      <c r="F1188" s="2" t="n">
        <v>0.2132</v>
      </c>
      <c r="G1188" s="2" t="n">
        <v>0.0389</v>
      </c>
      <c r="H1188" s="2" t="n">
        <f aca="false">D1188*F1188/(D1188*F1188+E1188*G1188)</f>
        <v>0.454543549071398</v>
      </c>
      <c r="I1188" s="2" t="n">
        <v>318.2237</v>
      </c>
      <c r="J1188" s="2" t="n">
        <v>2450.9822</v>
      </c>
      <c r="K1188" s="2" t="n">
        <v>0.1836</v>
      </c>
      <c r="L1188" s="2" t="n">
        <v>0.0315</v>
      </c>
      <c r="M1188" s="2" t="n">
        <f aca="false">I1188*K1188/(I1188*K1188+J1188*L1188)</f>
        <v>0.430768202923221</v>
      </c>
      <c r="N1188" s="2" t="n">
        <v>353.1138</v>
      </c>
      <c r="O1188" s="2" t="n">
        <v>2315.7461</v>
      </c>
      <c r="P1188" s="2" t="n">
        <v>0.2143</v>
      </c>
      <c r="Q1188" s="2" t="n">
        <v>0.0681</v>
      </c>
      <c r="R1188" s="2" t="n">
        <f aca="false">N1188*P1188/(N1188*P1188+O1188*Q1188)</f>
        <v>0.324252461038264</v>
      </c>
    </row>
    <row r="1189" customFormat="false" ht="14.25" hidden="false" customHeight="false" outlineLevel="0" collapsed="false">
      <c r="A1189" s="10" t="n">
        <v>2</v>
      </c>
      <c r="B1189" s="10" t="s">
        <v>467</v>
      </c>
      <c r="C1189" s="10" t="s">
        <v>468</v>
      </c>
      <c r="D1189" s="2" t="n">
        <v>222.1548</v>
      </c>
      <c r="E1189" s="2" t="n">
        <v>2543.6867</v>
      </c>
      <c r="F1189" s="2" t="n">
        <v>0.2493</v>
      </c>
      <c r="G1189" s="2" t="n">
        <v>0.0475</v>
      </c>
      <c r="H1189" s="2" t="n">
        <f aca="false">D1189*F1189/(D1189*F1189+E1189*G1189)</f>
        <v>0.314305220194062</v>
      </c>
      <c r="I1189" s="2" t="n">
        <v>319.4974</v>
      </c>
      <c r="J1189" s="2" t="n">
        <v>2130.9354</v>
      </c>
      <c r="K1189" s="2" t="n">
        <v>0.2147</v>
      </c>
      <c r="L1189" s="2" t="n">
        <v>0.0384</v>
      </c>
      <c r="M1189" s="2" t="n">
        <f aca="false">I1189*K1189/(I1189*K1189+J1189*L1189)</f>
        <v>0.456018233127406</v>
      </c>
      <c r="N1189" s="2" t="n">
        <v>340.5141</v>
      </c>
      <c r="O1189" s="2" t="n">
        <v>2795.9872</v>
      </c>
      <c r="P1189" s="2" t="n">
        <v>0.3319</v>
      </c>
      <c r="Q1189" s="2" t="n">
        <v>0.0693</v>
      </c>
      <c r="R1189" s="2" t="n">
        <f aca="false">N1189*P1189/(N1189*P1189+O1189*Q1189)</f>
        <v>0.36839809191642</v>
      </c>
    </row>
    <row r="1190" customFormat="false" ht="14.25" hidden="false" customHeight="false" outlineLevel="0" collapsed="false">
      <c r="A1190" s="10" t="n">
        <v>3</v>
      </c>
      <c r="B1190" s="10" t="s">
        <v>467</v>
      </c>
      <c r="C1190" s="10" t="s">
        <v>468</v>
      </c>
      <c r="D1190" s="2" t="n">
        <v>287.8936</v>
      </c>
      <c r="E1190" s="2" t="n">
        <v>2325.6039</v>
      </c>
      <c r="F1190" s="2" t="n">
        <v>0.2788</v>
      </c>
      <c r="G1190" s="2" t="n">
        <v>0.0546</v>
      </c>
      <c r="H1190" s="2" t="n">
        <f aca="false">D1190*F1190/(D1190*F1190+E1190*G1190)</f>
        <v>0.387298237001782</v>
      </c>
      <c r="I1190" s="11" t="n">
        <v>308.3677</v>
      </c>
      <c r="J1190" s="11" t="n">
        <v>2397.5492</v>
      </c>
      <c r="K1190" s="2" t="n">
        <v>0.2401</v>
      </c>
      <c r="L1190" s="2" t="n">
        <v>0.0442</v>
      </c>
      <c r="M1190" s="2" t="n">
        <f aca="false">I1190*K1190/(I1190*K1190+J1190*L1190)</f>
        <v>0.411303663251403</v>
      </c>
      <c r="N1190" s="2" t="n">
        <v>340.1774</v>
      </c>
      <c r="O1190" s="2" t="n">
        <v>2480.4677</v>
      </c>
      <c r="P1190" s="2" t="n">
        <v>0.3014</v>
      </c>
      <c r="Q1190" s="2" t="n">
        <v>0.068</v>
      </c>
      <c r="R1190" s="2" t="n">
        <f aca="false">N1190*P1190/(N1190*P1190+O1190*Q1190)</f>
        <v>0.378056738521205</v>
      </c>
    </row>
    <row r="1191" customFormat="false" ht="14.25" hidden="false" customHeight="false" outlineLevel="0" collapsed="false">
      <c r="A1191" s="10" t="n">
        <v>4</v>
      </c>
      <c r="B1191" s="10" t="s">
        <v>467</v>
      </c>
      <c r="C1191" s="10" t="s">
        <v>468</v>
      </c>
      <c r="D1191" s="2" t="n">
        <v>270.6895</v>
      </c>
      <c r="E1191" s="2" t="n">
        <v>2435.5352</v>
      </c>
      <c r="F1191" s="2" t="n">
        <v>0.2368</v>
      </c>
      <c r="G1191" s="2" t="n">
        <v>0.038</v>
      </c>
      <c r="H1191" s="2" t="n">
        <f aca="false">D1191*F1191/(D1191*F1191+E1191*G1191)</f>
        <v>0.409188845787573</v>
      </c>
      <c r="I1191" s="2" t="n">
        <v>325.0972</v>
      </c>
      <c r="J1191" s="2" t="n">
        <v>2425.8504</v>
      </c>
      <c r="K1191" s="2" t="n">
        <v>0.204</v>
      </c>
      <c r="L1191" s="2" t="n">
        <v>0.0307</v>
      </c>
      <c r="M1191" s="2" t="n">
        <f aca="false">I1191*K1191/(I1191*K1191+J1191*L1191)</f>
        <v>0.471043470821442</v>
      </c>
      <c r="N1191" s="2" t="n">
        <v>329.6018</v>
      </c>
      <c r="O1191" s="2" t="n">
        <v>2615.7337</v>
      </c>
      <c r="P1191" s="2" t="n">
        <v>0.3518</v>
      </c>
      <c r="Q1191" s="2" t="n">
        <v>0.0664</v>
      </c>
      <c r="R1191" s="2" t="n">
        <f aca="false">N1191*P1191/(N1191*P1191+O1191*Q1191)</f>
        <v>0.400339943852404</v>
      </c>
    </row>
    <row r="1192" customFormat="false" ht="14.25" hidden="false" customHeight="false" outlineLevel="0" collapsed="false">
      <c r="A1192" s="10" t="n">
        <v>5</v>
      </c>
      <c r="B1192" s="10" t="s">
        <v>467</v>
      </c>
      <c r="C1192" s="10" t="s">
        <v>468</v>
      </c>
      <c r="D1192" s="2" t="n">
        <v>278.9621</v>
      </c>
      <c r="E1192" s="2" t="n">
        <v>2186.5507</v>
      </c>
      <c r="F1192" s="2" t="n">
        <v>0.2207</v>
      </c>
      <c r="G1192" s="2" t="n">
        <v>0.0455</v>
      </c>
      <c r="H1192" s="2" t="n">
        <f aca="false">D1192*F1192/(D1192*F1192+E1192*G1192)</f>
        <v>0.38227275406448</v>
      </c>
      <c r="I1192" s="2" t="n">
        <v>287.7925</v>
      </c>
      <c r="J1192" s="2" t="n">
        <v>2238.5112</v>
      </c>
      <c r="K1192" s="2" t="n">
        <v>0.1901</v>
      </c>
      <c r="L1192" s="2" t="n">
        <v>0.0368</v>
      </c>
      <c r="M1192" s="2" t="n">
        <f aca="false">I1192*K1192/(I1192*K1192+J1192*L1192)</f>
        <v>0.399086180963747</v>
      </c>
      <c r="N1192" s="2" t="n">
        <v>359.6018</v>
      </c>
      <c r="O1192" s="2" t="n">
        <v>2445.7337</v>
      </c>
      <c r="P1192" s="2" t="n">
        <v>0.3024</v>
      </c>
      <c r="Q1192" s="2" t="n">
        <v>0.0626</v>
      </c>
      <c r="R1192" s="2" t="n">
        <f aca="false">N1192*P1192/(N1192*P1192+O1192*Q1192)</f>
        <v>0.415295138681578</v>
      </c>
    </row>
    <row r="1193" customFormat="false" ht="14.25" hidden="false" customHeight="false" outlineLevel="0" collapsed="false">
      <c r="A1193" s="10" t="n">
        <v>1</v>
      </c>
      <c r="B1193" s="10" t="s">
        <v>469</v>
      </c>
      <c r="C1193" s="10" t="s">
        <v>470</v>
      </c>
      <c r="D1193" s="2" t="n">
        <v>245.6204</v>
      </c>
      <c r="E1193" s="2" t="n">
        <v>1460.614</v>
      </c>
      <c r="F1193" s="2" t="n">
        <v>0.3118</v>
      </c>
      <c r="G1193" s="2" t="n">
        <v>0.0659</v>
      </c>
      <c r="H1193" s="2" t="n">
        <f aca="false">D1193*F1193/(D1193*F1193+E1193*G1193)</f>
        <v>0.443097238231192</v>
      </c>
      <c r="I1193" s="2" t="n">
        <v>220.9317</v>
      </c>
      <c r="J1193" s="2" t="n">
        <v>1166.0036</v>
      </c>
      <c r="K1193" s="2" t="n">
        <v>0.2085</v>
      </c>
      <c r="L1193" s="2" t="n">
        <v>0.0609</v>
      </c>
      <c r="M1193" s="2" t="n">
        <f aca="false">I1193*K1193/(I1193*K1193+J1193*L1193)</f>
        <v>0.3934631701404</v>
      </c>
      <c r="N1193" s="2" t="n">
        <v>294.3551</v>
      </c>
      <c r="O1193" s="2" t="n">
        <v>1737.9765</v>
      </c>
      <c r="P1193" s="2" t="n">
        <v>0.2557</v>
      </c>
      <c r="Q1193" s="2" t="n">
        <v>0.0553</v>
      </c>
      <c r="R1193" s="2" t="n">
        <f aca="false">N1193*P1193/(N1193*P1193+O1193*Q1193)</f>
        <v>0.439188053456568</v>
      </c>
    </row>
    <row r="1194" customFormat="false" ht="14.25" hidden="false" customHeight="false" outlineLevel="0" collapsed="false">
      <c r="A1194" s="10" t="n">
        <v>2</v>
      </c>
      <c r="B1194" s="10" t="s">
        <v>469</v>
      </c>
      <c r="C1194" s="10" t="s">
        <v>470</v>
      </c>
      <c r="D1194" s="2" t="n">
        <v>243.7245</v>
      </c>
      <c r="E1194" s="2" t="n">
        <v>1589.3052</v>
      </c>
      <c r="F1194" s="2" t="n">
        <v>0.4299</v>
      </c>
      <c r="G1194" s="2" t="n">
        <v>0.0863</v>
      </c>
      <c r="H1194" s="2" t="n">
        <f aca="false">D1194*F1194/(D1194*F1194+E1194*G1194)</f>
        <v>0.43308123441276</v>
      </c>
      <c r="I1194" s="2" t="n">
        <v>235.3027</v>
      </c>
      <c r="J1194" s="2" t="n">
        <v>1114.4325</v>
      </c>
      <c r="K1194" s="2" t="n">
        <v>0.2874</v>
      </c>
      <c r="L1194" s="2" t="n">
        <v>0.0797</v>
      </c>
      <c r="M1194" s="2" t="n">
        <f aca="false">I1194*K1194/(I1194*K1194+J1194*L1194)</f>
        <v>0.43226340653333</v>
      </c>
      <c r="N1194" s="2" t="n">
        <v>277.702</v>
      </c>
      <c r="O1194" s="2" t="n">
        <v>1775.08</v>
      </c>
      <c r="P1194" s="2" t="n">
        <v>0.4781</v>
      </c>
      <c r="Q1194" s="2" t="n">
        <v>0.073</v>
      </c>
      <c r="R1194" s="2" t="n">
        <f aca="false">N1194*P1194/(N1194*P1194+O1194*Q1194)</f>
        <v>0.506076775643377</v>
      </c>
    </row>
    <row r="1195" customFormat="false" ht="14.25" hidden="false" customHeight="false" outlineLevel="0" collapsed="false">
      <c r="A1195" s="10" t="n">
        <v>3</v>
      </c>
      <c r="B1195" s="10" t="s">
        <v>469</v>
      </c>
      <c r="C1195" s="10" t="s">
        <v>470</v>
      </c>
      <c r="D1195" s="2" t="n">
        <v>199.2654</v>
      </c>
      <c r="E1195" s="2" t="n">
        <v>1516.2019</v>
      </c>
      <c r="F1195" s="2" t="n">
        <v>0.4418</v>
      </c>
      <c r="G1195" s="2" t="n">
        <v>0.072</v>
      </c>
      <c r="H1195" s="2" t="n">
        <f aca="false">D1195*F1195/(D1195*F1195+E1195*G1195)</f>
        <v>0.446422743948275</v>
      </c>
      <c r="I1195" s="2" t="n">
        <v>229.8002</v>
      </c>
      <c r="J1195" s="2" t="n">
        <v>1304.0686</v>
      </c>
      <c r="K1195" s="2" t="n">
        <v>0.2954</v>
      </c>
      <c r="L1195" s="2" t="n">
        <v>0.0665</v>
      </c>
      <c r="M1195" s="2" t="n">
        <f aca="false">I1195*K1195/(I1195*K1195+J1195*L1195)</f>
        <v>0.439077776936439</v>
      </c>
      <c r="N1195" s="2" t="n">
        <v>281.9454</v>
      </c>
      <c r="O1195" s="2" t="n">
        <v>1788.2534</v>
      </c>
      <c r="P1195" s="2" t="n">
        <v>0.6008</v>
      </c>
      <c r="Q1195" s="2" t="n">
        <v>0.0958</v>
      </c>
      <c r="R1195" s="2" t="n">
        <f aca="false">N1195*P1195/(N1195*P1195+O1195*Q1195)</f>
        <v>0.497179575504328</v>
      </c>
    </row>
    <row r="1196" customFormat="false" ht="14.25" hidden="false" customHeight="false" outlineLevel="0" collapsed="false">
      <c r="A1196" s="10" t="n">
        <v>4</v>
      </c>
      <c r="B1196" s="10" t="s">
        <v>469</v>
      </c>
      <c r="C1196" s="10" t="s">
        <v>470</v>
      </c>
      <c r="D1196" s="2" t="n">
        <v>274.8878</v>
      </c>
      <c r="E1196" s="2" t="n">
        <v>1376.6595</v>
      </c>
      <c r="F1196" s="2" t="n">
        <v>0.8786</v>
      </c>
      <c r="G1196" s="2" t="n">
        <v>0.1423</v>
      </c>
      <c r="H1196" s="2" t="n">
        <f aca="false">D1196*F1196/(D1196*F1196+E1196*G1196)</f>
        <v>0.552144721998123</v>
      </c>
      <c r="I1196" s="2" t="n">
        <v>271.2152</v>
      </c>
      <c r="J1196" s="2" t="n">
        <v>1067.1121</v>
      </c>
      <c r="K1196" s="2" t="n">
        <v>0.5875</v>
      </c>
      <c r="L1196" s="2" t="n">
        <v>0.1315</v>
      </c>
      <c r="M1196" s="2" t="n">
        <f aca="false">I1196*K1196/(I1196*K1196+J1196*L1196)</f>
        <v>0.531724995312307</v>
      </c>
      <c r="N1196" s="2" t="n">
        <v>300.6675</v>
      </c>
      <c r="O1196" s="2" t="n">
        <v>1883.1033</v>
      </c>
      <c r="P1196" s="2" t="n">
        <v>0.6816</v>
      </c>
      <c r="Q1196" s="2" t="n">
        <v>0.108</v>
      </c>
      <c r="R1196" s="2" t="n">
        <f aca="false">N1196*P1196/(N1196*P1196+O1196*Q1196)</f>
        <v>0.501910081953383</v>
      </c>
    </row>
    <row r="1197" customFormat="false" ht="14.25" hidden="false" customHeight="false" outlineLevel="0" collapsed="false">
      <c r="A1197" s="10" t="n">
        <v>5</v>
      </c>
      <c r="B1197" s="10" t="s">
        <v>469</v>
      </c>
      <c r="C1197" s="10" t="s">
        <v>470</v>
      </c>
      <c r="D1197" s="2" t="n">
        <v>224.1858</v>
      </c>
      <c r="E1197" s="2" t="n">
        <v>1365.7545</v>
      </c>
      <c r="F1197" s="2" t="n">
        <v>0.3109</v>
      </c>
      <c r="G1197" s="2" t="n">
        <v>0.0534</v>
      </c>
      <c r="H1197" s="2" t="n">
        <f aca="false">D1197*F1197/(D1197*F1197+E1197*G1197)</f>
        <v>0.488670299984891</v>
      </c>
      <c r="I1197" s="2" t="n">
        <v>289.3287</v>
      </c>
      <c r="J1197" s="2" t="n">
        <v>1312.0237</v>
      </c>
      <c r="K1197" s="2" t="n">
        <v>0.2078</v>
      </c>
      <c r="L1197" s="2" t="n">
        <v>0.0493</v>
      </c>
      <c r="M1197" s="2" t="n">
        <f aca="false">I1197*K1197/(I1197*K1197+J1197*L1197)</f>
        <v>0.481730481144521</v>
      </c>
      <c r="N1197" s="2" t="n">
        <v>268.6675</v>
      </c>
      <c r="O1197" s="2" t="n">
        <v>1651.1033</v>
      </c>
      <c r="P1197" s="2" t="n">
        <v>0.358</v>
      </c>
      <c r="Q1197" s="2" t="n">
        <v>0.0584</v>
      </c>
      <c r="R1197" s="2" t="n">
        <f aca="false">N1197*P1197/(N1197*P1197+O1197*Q1197)</f>
        <v>0.499373160836867</v>
      </c>
    </row>
    <row r="1198" customFormat="false" ht="14.25" hidden="false" customHeight="false" outlineLevel="0" collapsed="false">
      <c r="A1198" s="10" t="n">
        <v>1</v>
      </c>
      <c r="B1198" s="10" t="s">
        <v>471</v>
      </c>
      <c r="C1198" s="10" t="s">
        <v>472</v>
      </c>
      <c r="D1198" s="2" t="n">
        <v>257.6042</v>
      </c>
      <c r="E1198" s="2" t="n">
        <v>1430.6546</v>
      </c>
      <c r="F1198" s="2" t="n">
        <v>0.2802</v>
      </c>
      <c r="G1198" s="2" t="n">
        <v>0.062</v>
      </c>
      <c r="H1198" s="2" t="n">
        <f aca="false">D1198*F1198/(D1198*F1198+E1198*G1198)</f>
        <v>0.44865814049178</v>
      </c>
      <c r="I1198" s="2" t="n">
        <v>284.1728</v>
      </c>
      <c r="J1198" s="2" t="n">
        <v>1702.8068</v>
      </c>
      <c r="K1198" s="2" t="n">
        <v>0.1939</v>
      </c>
      <c r="L1198" s="2" t="n">
        <v>0.0595</v>
      </c>
      <c r="M1198" s="2" t="n">
        <f aca="false">I1198*K1198/(I1198*K1198+J1198*L1198)</f>
        <v>0.35226807008997</v>
      </c>
      <c r="N1198" s="2" t="n">
        <v>249.1584</v>
      </c>
      <c r="O1198" s="2" t="n">
        <v>1563.7175</v>
      </c>
      <c r="P1198" s="2" t="n">
        <v>0.4822</v>
      </c>
      <c r="Q1198" s="2" t="n">
        <v>0.1</v>
      </c>
      <c r="R1198" s="2" t="n">
        <f aca="false">N1198*P1198/(N1198*P1198+O1198*Q1198)</f>
        <v>0.434492798557549</v>
      </c>
    </row>
    <row r="1199" customFormat="false" ht="14.25" hidden="false" customHeight="false" outlineLevel="0" collapsed="false">
      <c r="A1199" s="10" t="n">
        <v>2</v>
      </c>
      <c r="B1199" s="10" t="s">
        <v>471</v>
      </c>
      <c r="C1199" s="10" t="s">
        <v>472</v>
      </c>
      <c r="D1199" s="2" t="n">
        <v>195.3527</v>
      </c>
      <c r="E1199" s="2" t="n">
        <v>1640.5006</v>
      </c>
      <c r="F1199" s="2" t="n">
        <v>0.37</v>
      </c>
      <c r="G1199" s="2" t="n">
        <v>0.0757</v>
      </c>
      <c r="H1199" s="2" t="n">
        <f aca="false">D1199*F1199/(D1199*F1199+E1199*G1199)</f>
        <v>0.367902608552386</v>
      </c>
      <c r="I1199" s="2" t="n">
        <v>241.3662</v>
      </c>
      <c r="J1199" s="2" t="n">
        <v>1543.8624</v>
      </c>
      <c r="K1199" s="2" t="n">
        <v>0.2561</v>
      </c>
      <c r="L1199" s="2" t="n">
        <v>0.0726</v>
      </c>
      <c r="M1199" s="2" t="n">
        <f aca="false">I1199*K1199/(I1199*K1199+J1199*L1199)</f>
        <v>0.35545997822539</v>
      </c>
      <c r="N1199" s="2" t="n">
        <v>249.985</v>
      </c>
      <c r="O1199" s="2" t="n">
        <v>1631.8818</v>
      </c>
      <c r="P1199" s="2" t="n">
        <v>0.52</v>
      </c>
      <c r="Q1199" s="2" t="n">
        <v>0.1135</v>
      </c>
      <c r="R1199" s="2" t="n">
        <f aca="false">N1199*P1199/(N1199*P1199+O1199*Q1199)</f>
        <v>0.412397692194061</v>
      </c>
    </row>
    <row r="1200" customFormat="false" ht="14.25" hidden="false" customHeight="false" outlineLevel="0" collapsed="false">
      <c r="A1200" s="10" t="n">
        <v>3</v>
      </c>
      <c r="B1200" s="10" t="s">
        <v>471</v>
      </c>
      <c r="C1200" s="10" t="s">
        <v>472</v>
      </c>
      <c r="D1200" s="2" t="n">
        <v>234.9559</v>
      </c>
      <c r="E1200" s="2" t="n">
        <v>1677.6777</v>
      </c>
      <c r="F1200" s="2" t="n">
        <v>0.3607</v>
      </c>
      <c r="G1200" s="2" t="n">
        <v>0.0773</v>
      </c>
      <c r="H1200" s="2" t="n">
        <f aca="false">D1200*F1200/(D1200*F1200+E1200*G1200)</f>
        <v>0.395221639267814</v>
      </c>
      <c r="I1200" s="11" t="n">
        <v>233.3436</v>
      </c>
      <c r="J1200" s="11" t="n">
        <v>1808.3576</v>
      </c>
      <c r="K1200" s="2" t="n">
        <v>0.2497</v>
      </c>
      <c r="L1200" s="2" t="n">
        <v>0.0742</v>
      </c>
      <c r="M1200" s="2" t="n">
        <f aca="false">I1200*K1200/(I1200*K1200+J1200*L1200)</f>
        <v>0.302764866937902</v>
      </c>
      <c r="N1200" s="2" t="n">
        <v>246.2336</v>
      </c>
      <c r="O1200" s="2" t="n">
        <v>1758.0518</v>
      </c>
      <c r="P1200" s="2" t="n">
        <v>0.5932</v>
      </c>
      <c r="Q1200" s="2" t="n">
        <v>0.1202</v>
      </c>
      <c r="R1200" s="2" t="n">
        <f aca="false">N1200*P1200/(N1200*P1200+O1200*Q1200)</f>
        <v>0.408708660348327</v>
      </c>
    </row>
    <row r="1201" customFormat="false" ht="14.25" hidden="false" customHeight="false" outlineLevel="0" collapsed="false">
      <c r="A1201" s="10" t="n">
        <v>4</v>
      </c>
      <c r="B1201" s="10" t="s">
        <v>471</v>
      </c>
      <c r="C1201" s="10" t="s">
        <v>472</v>
      </c>
      <c r="D1201" s="2" t="n">
        <v>222.8365</v>
      </c>
      <c r="E1201" s="2" t="n">
        <v>1542.5157</v>
      </c>
      <c r="F1201" s="2" t="n">
        <v>0.6267</v>
      </c>
      <c r="G1201" s="2" t="n">
        <v>0.1374</v>
      </c>
      <c r="H1201" s="2" t="n">
        <f aca="false">D1201*F1201/(D1201*F1201+E1201*G1201)</f>
        <v>0.397196527450367</v>
      </c>
      <c r="I1201" s="11" t="n">
        <v>283.8642</v>
      </c>
      <c r="J1201" s="11" t="n">
        <v>1723.5384</v>
      </c>
      <c r="K1201" s="2" t="n">
        <v>0.4338</v>
      </c>
      <c r="L1201" s="2" t="n">
        <v>0.1319</v>
      </c>
      <c r="M1201" s="2" t="n">
        <f aca="false">I1201*K1201/(I1201*K1201+J1201*L1201)</f>
        <v>0.351352559330467</v>
      </c>
      <c r="N1201" s="2" t="n">
        <v>260.459</v>
      </c>
      <c r="O1201" s="2" t="n">
        <v>1763.217</v>
      </c>
      <c r="P1201" s="2" t="n">
        <v>0.6213</v>
      </c>
      <c r="Q1201" s="2" t="n">
        <v>0.14</v>
      </c>
      <c r="R1201" s="2" t="n">
        <f aca="false">N1201*P1201/(N1201*P1201+O1201*Q1201)</f>
        <v>0.395971733543777</v>
      </c>
    </row>
    <row r="1202" customFormat="false" ht="14.25" hidden="false" customHeight="false" outlineLevel="0" collapsed="false">
      <c r="A1202" s="10" t="n">
        <v>5</v>
      </c>
      <c r="B1202" s="10" t="s">
        <v>471</v>
      </c>
      <c r="C1202" s="10" t="s">
        <v>472</v>
      </c>
      <c r="D1202" s="2" t="n">
        <v>214.1054</v>
      </c>
      <c r="E1202" s="2" t="n">
        <v>1441.7063</v>
      </c>
      <c r="F1202" s="2" t="n">
        <v>0.5101</v>
      </c>
      <c r="G1202" s="2" t="n">
        <v>0.0786</v>
      </c>
      <c r="H1202" s="2" t="n">
        <f aca="false">D1202*F1202/(D1202*F1202+E1202*G1202)</f>
        <v>0.490781265064797</v>
      </c>
      <c r="I1202" s="2" t="n">
        <v>225.3291</v>
      </c>
      <c r="J1202" s="2" t="n">
        <v>1502.4368</v>
      </c>
      <c r="K1202" s="2" t="n">
        <v>0.3531</v>
      </c>
      <c r="L1202" s="2" t="n">
        <v>0.0754</v>
      </c>
      <c r="M1202" s="2" t="n">
        <f aca="false">I1202*K1202/(I1202*K1202+J1202*L1202)</f>
        <v>0.412573302704356</v>
      </c>
      <c r="N1202" s="2" t="n">
        <v>236.459</v>
      </c>
      <c r="O1202" s="2" t="n">
        <v>1539.217</v>
      </c>
      <c r="P1202" s="2" t="n">
        <v>0.6734</v>
      </c>
      <c r="Q1202" s="2" t="n">
        <v>0.1296</v>
      </c>
      <c r="R1202" s="2" t="n">
        <f aca="false">N1202*P1202/(N1202*P1202+O1202*Q1202)</f>
        <v>0.443895372007348</v>
      </c>
    </row>
    <row r="1203" customFormat="false" ht="14.25" hidden="false" customHeight="false" outlineLevel="0" collapsed="false">
      <c r="A1203" s="10" t="n">
        <v>1</v>
      </c>
      <c r="B1203" s="10" t="s">
        <v>473</v>
      </c>
      <c r="C1203" s="10" t="s">
        <v>474</v>
      </c>
      <c r="D1203" s="2" t="n">
        <v>293.0254</v>
      </c>
      <c r="E1203" s="2" t="n">
        <v>1291.4411</v>
      </c>
      <c r="F1203" s="2" t="n">
        <v>0.1413</v>
      </c>
      <c r="G1203" s="2" t="n">
        <v>0.0436</v>
      </c>
      <c r="H1203" s="2" t="n">
        <f aca="false">D1203*F1203/(D1203*F1203+E1203*G1203)</f>
        <v>0.423743007511636</v>
      </c>
      <c r="I1203" s="2" t="n">
        <v>331.4029</v>
      </c>
      <c r="J1203" s="2" t="n">
        <v>1357.1432</v>
      </c>
      <c r="K1203" s="2" t="n">
        <v>0.1314</v>
      </c>
      <c r="L1203" s="2" t="n">
        <v>0.0414</v>
      </c>
      <c r="M1203" s="2" t="n">
        <f aca="false">I1203*K1203/(I1203*K1203+J1203*L1203)</f>
        <v>0.436633284166781</v>
      </c>
      <c r="N1203" s="2" t="n">
        <v>271.5168</v>
      </c>
      <c r="O1203" s="2" t="n">
        <v>1261.6845</v>
      </c>
      <c r="P1203" s="2" t="n">
        <v>0.1863</v>
      </c>
      <c r="Q1203" s="2" t="n">
        <v>0.0481</v>
      </c>
      <c r="R1203" s="2" t="n">
        <f aca="false">N1203*P1203/(N1203*P1203+O1203*Q1203)</f>
        <v>0.454599668643536</v>
      </c>
    </row>
    <row r="1204" customFormat="false" ht="14.25" hidden="false" customHeight="false" outlineLevel="0" collapsed="false">
      <c r="A1204" s="10" t="n">
        <v>2</v>
      </c>
      <c r="B1204" s="10" t="s">
        <v>473</v>
      </c>
      <c r="C1204" s="10" t="s">
        <v>474</v>
      </c>
      <c r="D1204" s="2" t="n">
        <v>196.4862</v>
      </c>
      <c r="E1204" s="2" t="n">
        <v>1188.9367</v>
      </c>
      <c r="F1204" s="2" t="n">
        <v>0.1077</v>
      </c>
      <c r="G1204" s="2" t="n">
        <v>0.0244</v>
      </c>
      <c r="H1204" s="2" t="n">
        <f aca="false">D1204*F1204/(D1204*F1204+E1204*G1204)</f>
        <v>0.421783551517594</v>
      </c>
      <c r="I1204" s="2" t="n">
        <v>298.4333</v>
      </c>
      <c r="J1204" s="2" t="n">
        <v>1482.7067</v>
      </c>
      <c r="K1204" s="2" t="n">
        <v>0.1001</v>
      </c>
      <c r="L1204" s="2" t="n">
        <v>0.0231</v>
      </c>
      <c r="M1204" s="2" t="n">
        <f aca="false">I1204*K1204/(I1204*K1204+J1204*L1204)</f>
        <v>0.46586791178845</v>
      </c>
      <c r="N1204" s="2" t="n">
        <v>243.9276</v>
      </c>
      <c r="O1204" s="2" t="n">
        <v>1023.4754</v>
      </c>
      <c r="P1204" s="2" t="n">
        <v>0.2314</v>
      </c>
      <c r="Q1204" s="2" t="n">
        <v>0.0532</v>
      </c>
      <c r="R1204" s="2" t="n">
        <f aca="false">N1204*P1204/(N1204*P1204+O1204*Q1204)</f>
        <v>0.508999405184808</v>
      </c>
    </row>
    <row r="1205" customFormat="false" ht="14.25" hidden="false" customHeight="false" outlineLevel="0" collapsed="false">
      <c r="A1205" s="10" t="n">
        <v>3</v>
      </c>
      <c r="B1205" s="10" t="s">
        <v>473</v>
      </c>
      <c r="C1205" s="10" t="s">
        <v>474</v>
      </c>
      <c r="D1205" s="2" t="n">
        <v>267.6791</v>
      </c>
      <c r="E1205" s="2" t="n">
        <v>1414.5524</v>
      </c>
      <c r="F1205" s="2" t="n">
        <v>0.0443</v>
      </c>
      <c r="G1205" s="2" t="n">
        <v>0.0057</v>
      </c>
      <c r="H1205" s="2" t="n">
        <f aca="false">D1205*F1205/(D1205*F1205+E1205*G1205)</f>
        <v>0.595256516941016</v>
      </c>
      <c r="I1205" s="2" t="n">
        <v>315.4278</v>
      </c>
      <c r="J1205" s="2" t="n">
        <v>1276.0287</v>
      </c>
      <c r="K1205" s="2" t="n">
        <v>0.0411</v>
      </c>
      <c r="L1205" s="2" t="n">
        <v>0.0054</v>
      </c>
      <c r="M1205" s="2" t="n">
        <f aca="false">I1205*K1205/(I1205*K1205+J1205*L1205)</f>
        <v>0.652949848156281</v>
      </c>
      <c r="N1205" s="2" t="n">
        <v>250.1318</v>
      </c>
      <c r="O1205" s="2" t="n">
        <v>1153.0658</v>
      </c>
      <c r="P1205" s="2" t="n">
        <v>0.113</v>
      </c>
      <c r="Q1205" s="2" t="n">
        <v>0.0306</v>
      </c>
      <c r="R1205" s="2" t="n">
        <f aca="false">N1205*P1205/(N1205*P1205+O1205*Q1205)</f>
        <v>0.444775272191975</v>
      </c>
    </row>
    <row r="1206" customFormat="false" ht="14.25" hidden="false" customHeight="false" outlineLevel="0" collapsed="false">
      <c r="A1206" s="10" t="n">
        <v>4</v>
      </c>
      <c r="B1206" s="10" t="s">
        <v>473</v>
      </c>
      <c r="C1206" s="10" t="s">
        <v>474</v>
      </c>
      <c r="D1206" s="2" t="n">
        <v>272.7103</v>
      </c>
      <c r="E1206" s="2" t="n">
        <v>1417.2263</v>
      </c>
      <c r="F1206" s="2" t="n">
        <v>0.1538</v>
      </c>
      <c r="G1206" s="2" t="n">
        <v>0.0292</v>
      </c>
      <c r="H1206" s="2" t="n">
        <f aca="false">D1206*F1206/(D1206*F1206+E1206*G1206)</f>
        <v>0.503359318662161</v>
      </c>
      <c r="I1206" s="2" t="n">
        <v>238.7686</v>
      </c>
      <c r="J1206" s="2" t="n">
        <v>1304.8601</v>
      </c>
      <c r="K1206" s="2" t="n">
        <v>0.143</v>
      </c>
      <c r="L1206" s="2" t="n">
        <v>0.0277</v>
      </c>
      <c r="M1206" s="2" t="n">
        <f aca="false">I1206*K1206/(I1206*K1206+J1206*L1206)</f>
        <v>0.485767842634367</v>
      </c>
      <c r="N1206" s="2" t="n">
        <v>266.1921</v>
      </c>
      <c r="O1206" s="2" t="n">
        <v>1257.0752</v>
      </c>
      <c r="P1206" s="2" t="n">
        <v>0.2461</v>
      </c>
      <c r="Q1206" s="2" t="n">
        <v>0.3362</v>
      </c>
      <c r="R1206" s="2" t="n">
        <f aca="false">N1206*P1206/(N1206*P1206+O1206*Q1206)</f>
        <v>0.134203444349278</v>
      </c>
    </row>
    <row r="1207" customFormat="false" ht="14.25" hidden="false" customHeight="false" outlineLevel="0" collapsed="false">
      <c r="A1207" s="10" t="n">
        <v>5</v>
      </c>
      <c r="B1207" s="10" t="s">
        <v>473</v>
      </c>
      <c r="C1207" s="10" t="s">
        <v>474</v>
      </c>
      <c r="D1207" s="2" t="n">
        <v>243.7501</v>
      </c>
      <c r="E1207" s="2" t="n">
        <v>1171.0605</v>
      </c>
      <c r="F1207" s="2" t="n">
        <v>0.0794</v>
      </c>
      <c r="G1207" s="2" t="n">
        <v>0.0269</v>
      </c>
      <c r="H1207" s="2" t="n">
        <f aca="false">D1207*F1207/(D1207*F1207+E1207*G1207)</f>
        <v>0.380565319643367</v>
      </c>
      <c r="I1207" s="2" t="n">
        <v>246.4721</v>
      </c>
      <c r="J1207" s="2" t="n">
        <v>1338.1782</v>
      </c>
      <c r="K1207" s="2" t="n">
        <v>0.0738</v>
      </c>
      <c r="L1207" s="2" t="n">
        <v>0.0255</v>
      </c>
      <c r="M1207" s="2" t="n">
        <f aca="false">I1207*K1207/(I1207*K1207+J1207*L1207)</f>
        <v>0.34770662409837</v>
      </c>
      <c r="N1207" s="2" t="n">
        <v>244.1921</v>
      </c>
      <c r="O1207" s="2" t="n">
        <v>1035.0752</v>
      </c>
      <c r="P1207" s="2" t="n">
        <v>0.1916</v>
      </c>
      <c r="Q1207" s="2" t="n">
        <v>0.0617</v>
      </c>
      <c r="R1207" s="2" t="n">
        <f aca="false">N1207*P1207/(N1207*P1207+O1207*Q1207)</f>
        <v>0.422834497426114</v>
      </c>
    </row>
    <row r="1208" customFormat="false" ht="14.25" hidden="false" customHeight="false" outlineLevel="0" collapsed="false">
      <c r="A1208" s="10" t="n">
        <v>1</v>
      </c>
      <c r="B1208" s="10" t="s">
        <v>475</v>
      </c>
      <c r="C1208" s="10" t="s">
        <v>476</v>
      </c>
      <c r="D1208" s="2" t="n">
        <v>255.1328</v>
      </c>
      <c r="E1208" s="2" t="n">
        <v>1372.7808</v>
      </c>
      <c r="F1208" s="2" t="n">
        <v>0.1307</v>
      </c>
      <c r="G1208" s="2" t="n">
        <v>0.0393</v>
      </c>
      <c r="H1208" s="2" t="n">
        <f aca="false">D1208*F1208/(D1208*F1208+E1208*G1208)</f>
        <v>0.381985458271522</v>
      </c>
      <c r="I1208" s="11" t="n">
        <v>228.5351</v>
      </c>
      <c r="J1208" s="11" t="n">
        <v>1252.1925</v>
      </c>
      <c r="K1208" s="2" t="n">
        <v>0.2543</v>
      </c>
      <c r="L1208" s="2" t="n">
        <v>0.0666</v>
      </c>
      <c r="M1208" s="2" t="n">
        <f aca="false">I1208*K1208/(I1208*K1208+J1208*L1208)</f>
        <v>0.410680875513688</v>
      </c>
      <c r="N1208" s="2" t="n">
        <v>295.3073</v>
      </c>
      <c r="O1208" s="2" t="n">
        <v>1820.4505</v>
      </c>
      <c r="P1208" s="2" t="n">
        <v>0.2999</v>
      </c>
      <c r="Q1208" s="2" t="n">
        <v>0.0504</v>
      </c>
      <c r="R1208" s="2" t="n">
        <f aca="false">N1208*P1208/(N1208*P1208+O1208*Q1208)</f>
        <v>0.491159707048419</v>
      </c>
    </row>
    <row r="1209" customFormat="false" ht="14.25" hidden="false" customHeight="false" outlineLevel="0" collapsed="false">
      <c r="A1209" s="10" t="n">
        <v>2</v>
      </c>
      <c r="B1209" s="10" t="s">
        <v>475</v>
      </c>
      <c r="C1209" s="10" t="s">
        <v>476</v>
      </c>
      <c r="D1209" s="2" t="n">
        <v>208.5332</v>
      </c>
      <c r="E1209" s="2" t="n">
        <v>1956.9171</v>
      </c>
      <c r="F1209" s="2" t="n">
        <v>0.0683</v>
      </c>
      <c r="G1209" s="2" t="n">
        <v>0.0103</v>
      </c>
      <c r="H1209" s="2" t="n">
        <f aca="false">D1209*F1209/(D1209*F1209+E1209*G1209)</f>
        <v>0.414046663838134</v>
      </c>
      <c r="I1209" s="2" t="n">
        <v>250.3747</v>
      </c>
      <c r="J1209" s="2" t="n">
        <v>1414.6373</v>
      </c>
      <c r="K1209" s="2" t="n">
        <v>0.1328</v>
      </c>
      <c r="L1209" s="2" t="n">
        <v>0.0174</v>
      </c>
      <c r="M1209" s="2" t="n">
        <f aca="false">I1209*K1209/(I1209*K1209+J1209*L1209)</f>
        <v>0.57461464908392</v>
      </c>
      <c r="N1209" s="2" t="n">
        <v>286.454</v>
      </c>
      <c r="O1209" s="2" t="n">
        <v>1855.8502</v>
      </c>
      <c r="P1209" s="2" t="n">
        <v>0.2251</v>
      </c>
      <c r="Q1209" s="2" t="n">
        <v>0.0366</v>
      </c>
      <c r="R1209" s="2" t="n">
        <f aca="false">N1209*P1209/(N1209*P1209+O1209*Q1209)</f>
        <v>0.486997000907052</v>
      </c>
    </row>
    <row r="1210" customFormat="false" ht="14.25" hidden="false" customHeight="false" outlineLevel="0" collapsed="false">
      <c r="A1210" s="10" t="n">
        <v>3</v>
      </c>
      <c r="B1210" s="10" t="s">
        <v>475</v>
      </c>
      <c r="C1210" s="10" t="s">
        <v>476</v>
      </c>
      <c r="D1210" s="2" t="n">
        <v>194.0814</v>
      </c>
      <c r="E1210" s="2" t="n">
        <v>1335.6677</v>
      </c>
      <c r="F1210" s="2" t="n">
        <v>0.1108</v>
      </c>
      <c r="G1210" s="2" t="n">
        <v>0.0223</v>
      </c>
      <c r="H1210" s="2" t="n">
        <f aca="false">D1210*F1210/(D1210*F1210+E1210*G1210)</f>
        <v>0.419270484032662</v>
      </c>
      <c r="I1210" s="2" t="n">
        <v>265.963</v>
      </c>
      <c r="J1210" s="2" t="n">
        <v>1648.0071</v>
      </c>
      <c r="K1210" s="2" t="n">
        <v>0.2155</v>
      </c>
      <c r="L1210" s="2" t="n">
        <v>0.0377</v>
      </c>
      <c r="M1210" s="2" t="n">
        <f aca="false">I1210*K1210/(I1210*K1210+J1210*L1210)</f>
        <v>0.479844926803036</v>
      </c>
      <c r="N1210" s="2" t="n">
        <v>291.2138</v>
      </c>
      <c r="O1210" s="2" t="n">
        <v>1835.5882</v>
      </c>
      <c r="P1210" s="2" t="n">
        <v>0.1545</v>
      </c>
      <c r="Q1210" s="2" t="n">
        <v>0.0318</v>
      </c>
      <c r="R1210" s="2" t="n">
        <f aca="false">N1210*P1210/(N1210*P1210+O1210*Q1210)</f>
        <v>0.435281422925217</v>
      </c>
    </row>
    <row r="1211" customFormat="false" ht="14.25" hidden="false" customHeight="false" outlineLevel="0" collapsed="false">
      <c r="A1211" s="10" t="n">
        <v>4</v>
      </c>
      <c r="B1211" s="10" t="s">
        <v>475</v>
      </c>
      <c r="C1211" s="10" t="s">
        <v>476</v>
      </c>
      <c r="D1211" s="2" t="n">
        <v>212.1521</v>
      </c>
      <c r="E1211" s="2" t="n">
        <v>1678.8075</v>
      </c>
      <c r="F1211" s="2" t="n">
        <v>0.1042</v>
      </c>
      <c r="G1211" s="2" t="n">
        <v>0.0147</v>
      </c>
      <c r="H1211" s="2" t="n">
        <f aca="false">D1211*F1211/(D1211*F1211+E1211*G1211)</f>
        <v>0.472510025910903</v>
      </c>
      <c r="I1211" s="11" t="n">
        <v>242.7188</v>
      </c>
      <c r="J1211" s="11" t="n">
        <v>1152.9819</v>
      </c>
      <c r="K1211" s="2" t="n">
        <v>0.2027</v>
      </c>
      <c r="L1211" s="2" t="n">
        <v>0.0249</v>
      </c>
      <c r="M1211" s="2" t="n">
        <f aca="false">I1211*K1211/(I1211*K1211+J1211*L1211)</f>
        <v>0.631499713648088</v>
      </c>
      <c r="N1211" s="2" t="n">
        <v>293.9917</v>
      </c>
      <c r="O1211" s="2" t="n">
        <v>1940.2963</v>
      </c>
      <c r="P1211" s="2" t="n">
        <v>0.3141</v>
      </c>
      <c r="Q1211" s="2" t="n">
        <v>0.0517</v>
      </c>
      <c r="R1211" s="2" t="n">
        <f aca="false">N1211*P1211/(N1211*P1211+O1211*Q1211)</f>
        <v>0.479314111370526</v>
      </c>
    </row>
    <row r="1212" customFormat="false" ht="14.25" hidden="false" customHeight="false" outlineLevel="0" collapsed="false">
      <c r="A1212" s="10" t="n">
        <v>5</v>
      </c>
      <c r="B1212" s="10" t="s">
        <v>475</v>
      </c>
      <c r="C1212" s="10" t="s">
        <v>476</v>
      </c>
      <c r="D1212" s="2" t="n">
        <v>214.6795</v>
      </c>
      <c r="E1212" s="2" t="n">
        <v>1476.4362</v>
      </c>
      <c r="F1212" s="2" t="n">
        <v>0.1759</v>
      </c>
      <c r="G1212" s="2" t="n">
        <v>0.0336</v>
      </c>
      <c r="H1212" s="2" t="n">
        <f aca="false">D1212*F1212/(D1212*F1212+E1212*G1212)</f>
        <v>0.432207389850923</v>
      </c>
      <c r="I1212" s="11" t="n">
        <v>284.1129</v>
      </c>
      <c r="J1212" s="11" t="n">
        <v>1534.6536</v>
      </c>
      <c r="K1212" s="2" t="n">
        <v>0.3422</v>
      </c>
      <c r="L1212" s="2" t="n">
        <v>0.0569</v>
      </c>
      <c r="M1212" s="2" t="n">
        <f aca="false">I1212*K1212/(I1212*K1212+J1212*L1212)</f>
        <v>0.526827149230901</v>
      </c>
      <c r="N1212" s="2" t="n">
        <v>287.9917</v>
      </c>
      <c r="O1212" s="2" t="n">
        <v>1734.2963</v>
      </c>
      <c r="P1212" s="2" t="n">
        <v>0.1692</v>
      </c>
      <c r="Q1212" s="2" t="n">
        <v>0.0434</v>
      </c>
      <c r="R1212" s="2" t="n">
        <f aca="false">N1212*P1212/(N1212*P1212+O1212*Q1212)</f>
        <v>0.392979920437541</v>
      </c>
    </row>
    <row r="1213" customFormat="false" ht="14.25" hidden="false" customHeight="false" outlineLevel="0" collapsed="false">
      <c r="A1213" s="10" t="n">
        <v>1</v>
      </c>
      <c r="B1213" s="10" t="s">
        <v>477</v>
      </c>
      <c r="C1213" s="10" t="s">
        <v>478</v>
      </c>
      <c r="D1213" s="2" t="n">
        <v>193.3322</v>
      </c>
      <c r="E1213" s="2" t="n">
        <v>1981.6311</v>
      </c>
      <c r="F1213" s="2" t="n">
        <v>0.5941</v>
      </c>
      <c r="G1213" s="2" t="n">
        <v>0.1351</v>
      </c>
      <c r="H1213" s="2" t="n">
        <f aca="false">D1213*F1213/(D1213*F1213+E1213*G1213)</f>
        <v>0.30022362433226</v>
      </c>
      <c r="I1213" s="2" t="n">
        <v>233.8122</v>
      </c>
      <c r="J1213" s="2" t="n">
        <v>2105.5098</v>
      </c>
      <c r="K1213" s="2" t="n">
        <v>0.449</v>
      </c>
      <c r="L1213" s="2" t="n">
        <v>0.1009</v>
      </c>
      <c r="M1213" s="2" t="n">
        <f aca="false">I1213*K1213/(I1213*K1213+J1213*L1213)</f>
        <v>0.330726352413363</v>
      </c>
      <c r="N1213" s="2" t="n">
        <v>285.5719</v>
      </c>
      <c r="O1213" s="2" t="n">
        <v>2541.5245</v>
      </c>
      <c r="P1213" s="2" t="n">
        <v>0.4659</v>
      </c>
      <c r="Q1213" s="2" t="n">
        <v>0.1143</v>
      </c>
      <c r="R1213" s="2" t="n">
        <f aca="false">N1213*P1213/(N1213*P1213+O1213*Q1213)</f>
        <v>0.314130021523957</v>
      </c>
    </row>
    <row r="1214" customFormat="false" ht="14.25" hidden="false" customHeight="false" outlineLevel="0" collapsed="false">
      <c r="A1214" s="10" t="n">
        <v>2</v>
      </c>
      <c r="B1214" s="10" t="s">
        <v>477</v>
      </c>
      <c r="C1214" s="10" t="s">
        <v>478</v>
      </c>
      <c r="D1214" s="2" t="n">
        <v>199.4872</v>
      </c>
      <c r="E1214" s="2" t="n">
        <v>1743.3244</v>
      </c>
      <c r="F1214" s="2" t="n">
        <v>0.4347</v>
      </c>
      <c r="G1214" s="2" t="n">
        <v>0.1136</v>
      </c>
      <c r="H1214" s="2" t="n">
        <f aca="false">D1214*F1214/(D1214*F1214+E1214*G1214)</f>
        <v>0.304528270305261</v>
      </c>
      <c r="I1214" s="2" t="n">
        <v>242.2741</v>
      </c>
      <c r="J1214" s="2" t="n">
        <v>2107.319</v>
      </c>
      <c r="K1214" s="2" t="n">
        <v>0.3285</v>
      </c>
      <c r="L1214" s="2" t="n">
        <v>0.0848</v>
      </c>
      <c r="M1214" s="2" t="n">
        <f aca="false">I1214*K1214/(I1214*K1214+J1214*L1214)</f>
        <v>0.308133310225483</v>
      </c>
      <c r="N1214" s="2" t="n">
        <v>295.907</v>
      </c>
      <c r="O1214" s="2" t="n">
        <v>2543.7083</v>
      </c>
      <c r="P1214" s="2" t="n">
        <v>0.5022</v>
      </c>
      <c r="Q1214" s="2" t="n">
        <v>0.1145</v>
      </c>
      <c r="R1214" s="2" t="n">
        <f aca="false">N1214*P1214/(N1214*P1214+O1214*Q1214)</f>
        <v>0.337845680209513</v>
      </c>
    </row>
    <row r="1215" customFormat="false" ht="14.25" hidden="false" customHeight="false" outlineLevel="0" collapsed="false">
      <c r="A1215" s="10" t="n">
        <v>3</v>
      </c>
      <c r="B1215" s="10" t="s">
        <v>477</v>
      </c>
      <c r="C1215" s="10" t="s">
        <v>478</v>
      </c>
      <c r="D1215" s="2" t="n">
        <v>252.0273</v>
      </c>
      <c r="E1215" s="2" t="n">
        <v>2129.9213</v>
      </c>
      <c r="F1215" s="2" t="n">
        <v>0.5611</v>
      </c>
      <c r="G1215" s="2" t="n">
        <v>0.1331</v>
      </c>
      <c r="H1215" s="2" t="n">
        <f aca="false">D1215*F1215/(D1215*F1215+E1215*G1215)</f>
        <v>0.332809695577163</v>
      </c>
      <c r="K1215" s="2" t="n">
        <v>0.424</v>
      </c>
      <c r="L1215" s="2" t="n">
        <v>0.0994</v>
      </c>
      <c r="M1215" s="2" t="e">
        <f aca="false">I1215*K1215/(I1215*K1215+J1215*L1215)</f>
        <v>#DIV/0!</v>
      </c>
      <c r="N1215" s="2" t="n">
        <v>276.3141</v>
      </c>
      <c r="O1215" s="2" t="n">
        <v>2451.6197</v>
      </c>
      <c r="P1215" s="2" t="n">
        <v>0.4529</v>
      </c>
      <c r="Q1215" s="2" t="n">
        <v>0.1071</v>
      </c>
      <c r="R1215" s="2" t="n">
        <f aca="false">N1215*P1215/(N1215*P1215+O1215*Q1215)</f>
        <v>0.322772929574029</v>
      </c>
    </row>
    <row r="1216" customFormat="false" ht="14.25" hidden="false" customHeight="false" outlineLevel="0" collapsed="false">
      <c r="A1216" s="10" t="n">
        <v>4</v>
      </c>
      <c r="B1216" s="10" t="s">
        <v>477</v>
      </c>
      <c r="C1216" s="10" t="s">
        <v>478</v>
      </c>
      <c r="D1216" s="2" t="n">
        <v>241.8344</v>
      </c>
      <c r="E1216" s="2" t="n">
        <v>1998.9888</v>
      </c>
      <c r="F1216" s="2" t="n">
        <v>0.3228</v>
      </c>
      <c r="G1216" s="2" t="n">
        <v>0.0718</v>
      </c>
      <c r="H1216" s="2" t="n">
        <f aca="false">D1216*F1216/(D1216*F1216+E1216*G1216)</f>
        <v>0.352288468520205</v>
      </c>
      <c r="I1216" s="2" t="n">
        <v>250.4812</v>
      </c>
      <c r="J1216" s="2" t="n">
        <v>2015.0104</v>
      </c>
      <c r="K1216" s="2" t="n">
        <v>0.2439</v>
      </c>
      <c r="L1216" s="2" t="n">
        <v>0.0536</v>
      </c>
      <c r="M1216" s="2" t="n">
        <f aca="false">I1216*K1216/(I1216*K1216+J1216*L1216)</f>
        <v>0.361286083236013</v>
      </c>
      <c r="N1216" s="2" t="n">
        <v>265.931</v>
      </c>
      <c r="O1216" s="2" t="n">
        <v>2592.2842</v>
      </c>
      <c r="P1216" s="2" t="n">
        <v>0.4639</v>
      </c>
      <c r="Q1216" s="2" t="n">
        <v>0.0999</v>
      </c>
      <c r="R1216" s="2" t="n">
        <f aca="false">N1216*P1216/(N1216*P1216+O1216*Q1216)</f>
        <v>0.322663438132629</v>
      </c>
    </row>
    <row r="1217" customFormat="false" ht="14.25" hidden="false" customHeight="false" outlineLevel="0" collapsed="false">
      <c r="A1217" s="10" t="n">
        <v>5</v>
      </c>
      <c r="B1217" s="10" t="s">
        <v>477</v>
      </c>
      <c r="C1217" s="10" t="s">
        <v>478</v>
      </c>
      <c r="D1217" s="2" t="n">
        <v>241.3967</v>
      </c>
      <c r="E1217" s="2" t="n">
        <v>1885.929</v>
      </c>
      <c r="F1217" s="2" t="n">
        <v>0.6003</v>
      </c>
      <c r="G1217" s="2" t="n">
        <v>0.1258</v>
      </c>
      <c r="H1217" s="2" t="n">
        <f aca="false">D1217*F1217/(D1217*F1217+E1217*G1217)</f>
        <v>0.379187572011163</v>
      </c>
      <c r="I1217" s="2" t="n">
        <v>217.7312</v>
      </c>
      <c r="J1217" s="2" t="n">
        <v>2147.5613</v>
      </c>
      <c r="K1217" s="2" t="n">
        <v>0.4537</v>
      </c>
      <c r="L1217" s="2" t="n">
        <v>0.0939</v>
      </c>
      <c r="M1217" s="2" t="n">
        <f aca="false">I1217*K1217/(I1217*K1217+J1217*L1217)</f>
        <v>0.32879919858885</v>
      </c>
      <c r="N1217" s="2" t="n">
        <v>305.931</v>
      </c>
      <c r="O1217" s="2" t="n">
        <v>2432.2842</v>
      </c>
      <c r="P1217" s="2" t="n">
        <v>0.5515</v>
      </c>
      <c r="Q1217" s="2" t="n">
        <v>0.1429</v>
      </c>
      <c r="R1217" s="2" t="n">
        <f aca="false">N1217*P1217/(N1217*P1217+O1217*Q1217)</f>
        <v>0.326792155799195</v>
      </c>
    </row>
    <row r="1218" customFormat="false" ht="14.25" hidden="false" customHeight="false" outlineLevel="0" collapsed="false">
      <c r="A1218" s="10" t="n">
        <v>1</v>
      </c>
      <c r="B1218" s="10" t="s">
        <v>479</v>
      </c>
      <c r="C1218" s="10" t="s">
        <v>480</v>
      </c>
      <c r="D1218" s="2" t="n">
        <v>251.5795</v>
      </c>
      <c r="E1218" s="2" t="n">
        <v>1450.8118</v>
      </c>
      <c r="F1218" s="2" t="n">
        <v>0.5661</v>
      </c>
      <c r="G1218" s="2" t="n">
        <v>0.1332</v>
      </c>
      <c r="H1218" s="2" t="n">
        <f aca="false">D1218*F1218/(D1218*F1218+E1218*G1218)</f>
        <v>0.424286668939065</v>
      </c>
      <c r="I1218" s="2" t="n">
        <v>198.6169</v>
      </c>
      <c r="J1218" s="2" t="n">
        <v>1341.3781</v>
      </c>
      <c r="K1218" s="2" t="n">
        <v>0.6714</v>
      </c>
      <c r="L1218" s="2" t="n">
        <v>0.1175</v>
      </c>
      <c r="M1218" s="2" t="n">
        <f aca="false">I1218*K1218/(I1218*K1218+J1218*L1218)</f>
        <v>0.45830996731912</v>
      </c>
      <c r="N1218" s="2" t="n">
        <v>242.055</v>
      </c>
      <c r="O1218" s="2" t="n">
        <v>1655.6041</v>
      </c>
      <c r="P1218" s="2" t="n">
        <v>0.4674</v>
      </c>
      <c r="Q1218" s="2" t="n">
        <v>0.1101</v>
      </c>
      <c r="R1218" s="2" t="n">
        <f aca="false">N1218*P1218/(N1218*P1218+O1218*Q1218)</f>
        <v>0.382970260662475</v>
      </c>
    </row>
    <row r="1219" customFormat="false" ht="14.25" hidden="false" customHeight="false" outlineLevel="0" collapsed="false">
      <c r="A1219" s="10" t="n">
        <v>2</v>
      </c>
      <c r="B1219" s="10" t="s">
        <v>479</v>
      </c>
      <c r="C1219" s="10" t="s">
        <v>480</v>
      </c>
      <c r="D1219" s="2" t="n">
        <v>202.1392</v>
      </c>
      <c r="E1219" s="2" t="n">
        <v>1622.3494</v>
      </c>
      <c r="F1219" s="2" t="n">
        <v>0.2922</v>
      </c>
      <c r="G1219" s="2" t="n">
        <v>0.0593</v>
      </c>
      <c r="H1219" s="2" t="n">
        <f aca="false">D1219*F1219/(D1219*F1219+E1219*G1219)</f>
        <v>0.380401394288576</v>
      </c>
      <c r="I1219" s="2" t="n">
        <v>216.5125</v>
      </c>
      <c r="J1219" s="2" t="n">
        <v>1428.4718</v>
      </c>
      <c r="K1219" s="2" t="n">
        <v>0.3465</v>
      </c>
      <c r="L1219" s="2" t="n">
        <v>0.0523</v>
      </c>
      <c r="M1219" s="2" t="n">
        <f aca="false">I1219*K1219/(I1219*K1219+J1219*L1219)</f>
        <v>0.501043560876358</v>
      </c>
      <c r="N1219" s="2" t="n">
        <v>225.2971</v>
      </c>
      <c r="O1219" s="2" t="n">
        <v>1763.1001</v>
      </c>
      <c r="P1219" s="2" t="n">
        <v>0.3833</v>
      </c>
      <c r="Q1219" s="2" t="n">
        <v>0.1592</v>
      </c>
      <c r="R1219" s="2" t="n">
        <f aca="false">N1219*P1219/(N1219*P1219+O1219*Q1219)</f>
        <v>0.2352766129801</v>
      </c>
    </row>
    <row r="1220" customFormat="false" ht="14.25" hidden="false" customHeight="false" outlineLevel="0" collapsed="false">
      <c r="A1220" s="10" t="n">
        <v>3</v>
      </c>
      <c r="B1220" s="10" t="s">
        <v>479</v>
      </c>
      <c r="C1220" s="10" t="s">
        <v>480</v>
      </c>
      <c r="D1220" s="2" t="n">
        <v>189.8241</v>
      </c>
      <c r="E1220" s="2" t="n">
        <v>1354.3027</v>
      </c>
      <c r="F1220" s="2" t="n">
        <v>0.4519</v>
      </c>
      <c r="G1220" s="2" t="n">
        <v>0.1211</v>
      </c>
      <c r="H1220" s="2" t="n">
        <f aca="false">D1220*F1220/(D1220*F1220+E1220*G1220)</f>
        <v>0.343417855256993</v>
      </c>
      <c r="I1220" s="2" t="n">
        <v>235.622</v>
      </c>
      <c r="J1220" s="2" t="n">
        <v>1432.3118</v>
      </c>
      <c r="K1220" s="2" t="n">
        <v>0.536</v>
      </c>
      <c r="L1220" s="2" t="n">
        <v>0.1068</v>
      </c>
      <c r="M1220" s="2" t="n">
        <f aca="false">I1220*K1220/(I1220*K1220+J1220*L1220)</f>
        <v>0.452236091435075</v>
      </c>
      <c r="N1220" s="2" t="n">
        <v>229.5734</v>
      </c>
      <c r="O1220" s="2" t="n">
        <v>1934.4642</v>
      </c>
      <c r="P1220" s="2" t="n">
        <v>0.3884</v>
      </c>
      <c r="Q1220" s="2" t="n">
        <v>0.1676</v>
      </c>
      <c r="R1220" s="2" t="n">
        <f aca="false">N1220*P1220/(N1220*P1220+O1220*Q1220)</f>
        <v>0.215699277862198</v>
      </c>
    </row>
    <row r="1221" customFormat="false" ht="14.25" hidden="false" customHeight="false" outlineLevel="0" collapsed="false">
      <c r="A1221" s="10" t="n">
        <v>4</v>
      </c>
      <c r="B1221" s="10" t="s">
        <v>479</v>
      </c>
      <c r="C1221" s="10" t="s">
        <v>480</v>
      </c>
      <c r="D1221" s="2" t="n">
        <v>148.5639</v>
      </c>
      <c r="E1221" s="2" t="n">
        <v>1390.9407</v>
      </c>
      <c r="F1221" s="2" t="n">
        <v>0.3623</v>
      </c>
      <c r="G1221" s="2" t="n">
        <v>0.0977</v>
      </c>
      <c r="H1221" s="2" t="n">
        <f aca="false">D1221*F1221/(D1221*F1221+E1221*G1221)</f>
        <v>0.283706580036641</v>
      </c>
      <c r="I1221" s="2" t="n">
        <v>217.8606</v>
      </c>
      <c r="J1221" s="2" t="n">
        <v>1507.8021</v>
      </c>
      <c r="K1221" s="2" t="n">
        <v>0.4297</v>
      </c>
      <c r="L1221" s="2" t="n">
        <v>0.0861</v>
      </c>
      <c r="M1221" s="2" t="n">
        <f aca="false">I1221*K1221/(I1221*K1221+J1221*L1221)</f>
        <v>0.418976829278644</v>
      </c>
      <c r="N1221" s="2" t="n">
        <v>222.3085</v>
      </c>
      <c r="O1221" s="2" t="n">
        <v>1874.3894</v>
      </c>
      <c r="P1221" s="2" t="n">
        <v>0.31</v>
      </c>
      <c r="Q1221" s="2" t="n">
        <v>0.1924</v>
      </c>
      <c r="R1221" s="2" t="n">
        <f aca="false">N1221*P1221/(N1221*P1221+O1221*Q1221)</f>
        <v>0.160437506500651</v>
      </c>
    </row>
    <row r="1222" customFormat="false" ht="14.25" hidden="false" customHeight="false" outlineLevel="0" collapsed="false">
      <c r="A1222" s="10" t="n">
        <v>5</v>
      </c>
      <c r="B1222" s="10" t="s">
        <v>479</v>
      </c>
      <c r="C1222" s="10" t="s">
        <v>480</v>
      </c>
      <c r="D1222" s="2" t="n">
        <v>208.798</v>
      </c>
      <c r="E1222" s="2" t="n">
        <v>1364.0352</v>
      </c>
      <c r="F1222" s="2" t="n">
        <v>0.1495</v>
      </c>
      <c r="G1222" s="2" t="n">
        <v>0.0375</v>
      </c>
      <c r="H1222" s="2" t="n">
        <f aca="false">D1222*F1222/(D1222*F1222+E1222*G1222)</f>
        <v>0.378979987536456</v>
      </c>
      <c r="I1222" s="2" t="n">
        <v>247.6404</v>
      </c>
      <c r="J1222" s="2" t="n">
        <v>1518.639</v>
      </c>
      <c r="K1222" s="2" t="n">
        <v>0.1773</v>
      </c>
      <c r="L1222" s="2" t="n">
        <v>0.033</v>
      </c>
      <c r="M1222" s="2" t="n">
        <f aca="false">I1222*K1222/(I1222*K1222+J1222*L1222)</f>
        <v>0.466983993565729</v>
      </c>
      <c r="N1222" s="2" t="n">
        <v>242.3085</v>
      </c>
      <c r="O1222" s="2" t="n">
        <v>1694.3894</v>
      </c>
      <c r="P1222" s="2" t="n">
        <v>0.3215</v>
      </c>
      <c r="Q1222" s="2" t="n">
        <v>0.1957</v>
      </c>
      <c r="R1222" s="2" t="n">
        <f aca="false">N1222*P1222/(N1222*P1222+O1222*Q1222)</f>
        <v>0.19024002042056</v>
      </c>
    </row>
    <row r="1223" customFormat="false" ht="14.25" hidden="false" customHeight="false" outlineLevel="0" collapsed="false">
      <c r="A1223" s="10" t="n">
        <v>1</v>
      </c>
      <c r="B1223" s="10" t="s">
        <v>481</v>
      </c>
      <c r="C1223" s="10" t="s">
        <v>482</v>
      </c>
      <c r="D1223" s="2" t="n">
        <v>228.1382</v>
      </c>
      <c r="E1223" s="2" t="n">
        <v>1609.8818</v>
      </c>
      <c r="F1223" s="2" t="n">
        <v>0.2058</v>
      </c>
      <c r="G1223" s="2" t="n">
        <v>0.037</v>
      </c>
      <c r="H1223" s="2" t="n">
        <f aca="false">D1223*F1223/(D1223*F1223+E1223*G1223)</f>
        <v>0.44078481356962</v>
      </c>
      <c r="I1223" s="2" t="n">
        <v>293.8417</v>
      </c>
      <c r="J1223" s="2" t="n">
        <v>2913.8119</v>
      </c>
      <c r="K1223" s="2" t="n">
        <v>0.2632</v>
      </c>
      <c r="L1223" s="2" t="n">
        <v>0.049</v>
      </c>
      <c r="M1223" s="2" t="n">
        <f aca="false">I1223*K1223/(I1223*K1223+J1223*L1223)</f>
        <v>0.351356394180759</v>
      </c>
      <c r="N1223" s="2" t="n">
        <v>305.2554</v>
      </c>
      <c r="O1223" s="2" t="n">
        <v>2209.5997</v>
      </c>
      <c r="P1223" s="2" t="n">
        <v>0.2158</v>
      </c>
      <c r="Q1223" s="2" t="n">
        <v>0.0517</v>
      </c>
      <c r="R1223" s="2" t="n">
        <f aca="false">N1223*P1223/(N1223*P1223+O1223*Q1223)</f>
        <v>0.365742944741849</v>
      </c>
    </row>
    <row r="1224" customFormat="false" ht="14.25" hidden="false" customHeight="false" outlineLevel="0" collapsed="false">
      <c r="A1224" s="10" t="n">
        <v>2</v>
      </c>
      <c r="B1224" s="10" t="s">
        <v>481</v>
      </c>
      <c r="C1224" s="10" t="s">
        <v>482</v>
      </c>
      <c r="D1224" s="2" t="n">
        <v>277.5741</v>
      </c>
      <c r="E1224" s="2" t="n">
        <v>1917.7435</v>
      </c>
      <c r="F1224" s="2" t="n">
        <v>0.111</v>
      </c>
      <c r="G1224" s="2" t="n">
        <v>0.0239</v>
      </c>
      <c r="H1224" s="2" t="n">
        <f aca="false">D1224*F1224/(D1224*F1224+E1224*G1224)</f>
        <v>0.401993706167502</v>
      </c>
      <c r="I1224" s="2" t="n">
        <v>242.2559</v>
      </c>
      <c r="J1224" s="2" t="n">
        <v>2500.0746</v>
      </c>
      <c r="K1224" s="2" t="n">
        <v>0.1419</v>
      </c>
      <c r="L1224" s="2" t="n">
        <v>0.0317</v>
      </c>
      <c r="M1224" s="2" t="n">
        <f aca="false">I1224*K1224/(I1224*K1224+J1224*L1224)</f>
        <v>0.302530783730597</v>
      </c>
      <c r="N1224" s="2" t="n">
        <v>299.7079</v>
      </c>
      <c r="O1224" s="2" t="n">
        <v>2201.9922</v>
      </c>
      <c r="P1224" s="2" t="n">
        <v>0.1636</v>
      </c>
      <c r="Q1224" s="2" t="n">
        <v>0.0526</v>
      </c>
      <c r="R1224" s="2" t="n">
        <f aca="false">N1224*P1224/(N1224*P1224+O1224*Q1224)</f>
        <v>0.297422686313393</v>
      </c>
    </row>
    <row r="1225" customFormat="false" ht="14.25" hidden="false" customHeight="false" outlineLevel="0" collapsed="false">
      <c r="A1225" s="10" t="n">
        <v>3</v>
      </c>
      <c r="B1225" s="10" t="s">
        <v>481</v>
      </c>
      <c r="C1225" s="10" t="s">
        <v>482</v>
      </c>
      <c r="D1225" s="2" t="n">
        <v>212.4182</v>
      </c>
      <c r="E1225" s="2" t="n">
        <v>1821.8498</v>
      </c>
      <c r="F1225" s="2" t="n">
        <v>0.1595</v>
      </c>
      <c r="G1225" s="2" t="n">
        <v>0.0242</v>
      </c>
      <c r="H1225" s="2" t="n">
        <f aca="false">D1225*F1225/(D1225*F1225+E1225*G1225)</f>
        <v>0.434538079366243</v>
      </c>
      <c r="I1225" s="2" t="n">
        <v>227.5925</v>
      </c>
      <c r="J1225" s="2" t="n">
        <v>2593.677</v>
      </c>
      <c r="K1225" s="2" t="n">
        <v>0.2039</v>
      </c>
      <c r="L1225" s="2" t="n">
        <v>0.0321</v>
      </c>
      <c r="M1225" s="2" t="n">
        <f aca="false">I1225*K1225/(I1225*K1225+J1225*L1225)</f>
        <v>0.357897470886107</v>
      </c>
      <c r="N1225" s="2" t="n">
        <v>295.8718</v>
      </c>
      <c r="O1225" s="2" t="n">
        <v>2432.6415</v>
      </c>
      <c r="P1225" s="2" t="n">
        <v>0.1418</v>
      </c>
      <c r="Q1225" s="2" t="n">
        <v>0.0291</v>
      </c>
      <c r="R1225" s="2" t="n">
        <f aca="false">N1225*P1225/(N1225*P1225+O1225*Q1225)</f>
        <v>0.372121259788878</v>
      </c>
    </row>
    <row r="1226" customFormat="false" ht="14.25" hidden="false" customHeight="false" outlineLevel="0" collapsed="false">
      <c r="A1226" s="10" t="n">
        <v>4</v>
      </c>
      <c r="B1226" s="10" t="s">
        <v>481</v>
      </c>
      <c r="C1226" s="10" t="s">
        <v>482</v>
      </c>
      <c r="D1226" s="2" t="n">
        <v>282.3842</v>
      </c>
      <c r="E1226" s="2" t="n">
        <v>2106.6162</v>
      </c>
      <c r="F1226" s="2" t="n">
        <v>0.0654</v>
      </c>
      <c r="G1226" s="2" t="n">
        <v>0.0101</v>
      </c>
      <c r="H1226" s="2" t="n">
        <f aca="false">D1226*F1226/(D1226*F1226+E1226*G1226)</f>
        <v>0.464663296173734</v>
      </c>
      <c r="I1226" s="2" t="n">
        <v>249.7401</v>
      </c>
      <c r="J1226" s="2" t="n">
        <v>2374.7119</v>
      </c>
      <c r="K1226" s="2" t="n">
        <v>0.0836</v>
      </c>
      <c r="L1226" s="2" t="n">
        <v>0.0134</v>
      </c>
      <c r="M1226" s="2" t="n">
        <f aca="false">I1226*K1226/(I1226*K1226+J1226*L1226)</f>
        <v>0.396176572735039</v>
      </c>
      <c r="N1226" s="2" t="n">
        <v>315.2784</v>
      </c>
      <c r="O1226" s="2" t="n">
        <v>2396.4112</v>
      </c>
      <c r="P1226" s="2" t="n">
        <v>0.086</v>
      </c>
      <c r="Q1226" s="2" t="n">
        <v>0.0538</v>
      </c>
      <c r="R1226" s="2" t="n">
        <f aca="false">N1226*P1226/(N1226*P1226+O1226*Q1226)</f>
        <v>0.173761805325486</v>
      </c>
    </row>
    <row r="1227" customFormat="false" ht="14.25" hidden="false" customHeight="false" outlineLevel="0" collapsed="false">
      <c r="A1227" s="10" t="n">
        <v>5</v>
      </c>
      <c r="B1227" s="10" t="s">
        <v>481</v>
      </c>
      <c r="C1227" s="10" t="s">
        <v>482</v>
      </c>
      <c r="D1227" s="2" t="n">
        <v>234.7028</v>
      </c>
      <c r="E1227" s="2" t="n">
        <v>1748.0338</v>
      </c>
      <c r="F1227" s="2" t="n">
        <v>0.1586</v>
      </c>
      <c r="G1227" s="2" t="n">
        <v>0.0283</v>
      </c>
      <c r="H1227" s="2" t="n">
        <f aca="false">D1227*F1227/(D1227*F1227+E1227*G1227)</f>
        <v>0.429374567166703</v>
      </c>
      <c r="I1227" s="2" t="n">
        <v>200.1552</v>
      </c>
      <c r="J1227" s="2" t="n">
        <v>2568.9468</v>
      </c>
      <c r="K1227" s="2" t="n">
        <v>0.2028</v>
      </c>
      <c r="L1227" s="2" t="n">
        <v>0.0375</v>
      </c>
      <c r="M1227" s="2" t="n">
        <f aca="false">I1227*K1227/(I1227*K1227+J1227*L1227)</f>
        <v>0.296446140055351</v>
      </c>
      <c r="N1227" s="2" t="n">
        <v>285.2784</v>
      </c>
      <c r="O1227" s="2" t="n">
        <v>2166.4112</v>
      </c>
      <c r="P1227" s="2" t="n">
        <v>0.1963</v>
      </c>
      <c r="Q1227" s="2" t="n">
        <v>0.0769</v>
      </c>
      <c r="R1227" s="2" t="n">
        <f aca="false">N1227*P1227/(N1227*P1227+O1227*Q1227)</f>
        <v>0.251576197568498</v>
      </c>
    </row>
    <row r="1228" customFormat="false" ht="14.25" hidden="false" customHeight="false" outlineLevel="0" collapsed="false">
      <c r="A1228" s="10" t="n">
        <v>1</v>
      </c>
      <c r="B1228" s="10" t="s">
        <v>483</v>
      </c>
      <c r="C1228" s="10" t="s">
        <v>484</v>
      </c>
      <c r="D1228" s="2" t="n">
        <v>271.4561</v>
      </c>
      <c r="E1228" s="2" t="n">
        <v>1504.2369</v>
      </c>
      <c r="F1228" s="2" t="n">
        <v>0.251</v>
      </c>
      <c r="G1228" s="2" t="n">
        <v>0.0583</v>
      </c>
      <c r="H1228" s="2" t="n">
        <f aca="false">D1228*F1228/(D1228*F1228+E1228*G1228)</f>
        <v>0.437235393362142</v>
      </c>
      <c r="I1228" s="2" t="n">
        <v>321.9271</v>
      </c>
      <c r="J1228" s="2" t="n">
        <v>1132.2731</v>
      </c>
      <c r="K1228" s="2" t="n">
        <v>0.2142</v>
      </c>
      <c r="L1228" s="2" t="n">
        <v>0.062</v>
      </c>
      <c r="M1228" s="2" t="n">
        <f aca="false">I1228*K1228/(I1228*K1228+J1228*L1228)</f>
        <v>0.495529721934784</v>
      </c>
      <c r="N1228" s="2" t="n">
        <v>307.5903</v>
      </c>
      <c r="O1228" s="2" t="n">
        <v>1776.8932</v>
      </c>
      <c r="P1228" s="2" t="n">
        <v>0.526</v>
      </c>
      <c r="Q1228" s="2" t="n">
        <v>0.1427</v>
      </c>
      <c r="R1228" s="2" t="n">
        <f aca="false">N1228*P1228/(N1228*P1228+O1228*Q1228)</f>
        <v>0.389528081936413</v>
      </c>
    </row>
    <row r="1229" customFormat="false" ht="14.25" hidden="false" customHeight="false" outlineLevel="0" collapsed="false">
      <c r="A1229" s="10" t="n">
        <v>2</v>
      </c>
      <c r="B1229" s="10" t="s">
        <v>483</v>
      </c>
      <c r="C1229" s="10" t="s">
        <v>484</v>
      </c>
      <c r="D1229" s="2" t="n">
        <v>304.6933</v>
      </c>
      <c r="E1229" s="2" t="n">
        <v>2001.3661</v>
      </c>
      <c r="F1229" s="2" t="n">
        <v>0.306</v>
      </c>
      <c r="G1229" s="2" t="n">
        <v>0.0742</v>
      </c>
      <c r="H1229" s="2" t="n">
        <f aca="false">D1229*F1229/(D1229*F1229+E1229*G1229)</f>
        <v>0.385691687215785</v>
      </c>
      <c r="I1229" s="2" t="n">
        <v>283.0335</v>
      </c>
      <c r="J1229" s="2" t="n">
        <v>1331.7552</v>
      </c>
      <c r="K1229" s="2" t="n">
        <v>0.2611</v>
      </c>
      <c r="L1229" s="2" t="n">
        <v>0.0789</v>
      </c>
      <c r="M1229" s="2" t="n">
        <f aca="false">I1229*K1229/(I1229*K1229+J1229*L1229)</f>
        <v>0.412905864676085</v>
      </c>
      <c r="N1229" s="2" t="n">
        <v>288.1882</v>
      </c>
      <c r="O1229" s="2" t="n">
        <v>1943.762</v>
      </c>
      <c r="P1229" s="2" t="n">
        <v>0.3795</v>
      </c>
      <c r="Q1229" s="2" t="n">
        <v>0.0985</v>
      </c>
      <c r="R1229" s="2" t="n">
        <f aca="false">N1229*P1229/(N1229*P1229+O1229*Q1229)</f>
        <v>0.363554687632148</v>
      </c>
    </row>
    <row r="1230" customFormat="false" ht="14.25" hidden="false" customHeight="false" outlineLevel="0" collapsed="false">
      <c r="A1230" s="10" t="n">
        <v>3</v>
      </c>
      <c r="B1230" s="10" t="s">
        <v>483</v>
      </c>
      <c r="C1230" s="10" t="s">
        <v>484</v>
      </c>
      <c r="D1230" s="2" t="n">
        <v>243.6287</v>
      </c>
      <c r="E1230" s="2" t="n">
        <v>1500.1239</v>
      </c>
      <c r="F1230" s="2" t="n">
        <v>0.2674</v>
      </c>
      <c r="G1230" s="2" t="n">
        <v>0.0613</v>
      </c>
      <c r="H1230" s="2" t="n">
        <f aca="false">D1230*F1230/(D1230*F1230+E1230*G1230)</f>
        <v>0.414670230728622</v>
      </c>
      <c r="I1230" s="2" t="n">
        <v>259.9573</v>
      </c>
      <c r="J1230" s="2" t="n">
        <v>1387.9113</v>
      </c>
      <c r="K1230" s="2" t="n">
        <v>0.2282</v>
      </c>
      <c r="L1230" s="2" t="n">
        <v>0.0652</v>
      </c>
      <c r="M1230" s="2" t="n">
        <f aca="false">I1230*K1230/(I1230*K1230+J1230*L1230)</f>
        <v>0.395972519954581</v>
      </c>
      <c r="N1230" s="2" t="n">
        <v>278.8148</v>
      </c>
      <c r="O1230" s="2" t="n">
        <v>1847.1435</v>
      </c>
      <c r="P1230" s="2" t="n">
        <v>0.4211</v>
      </c>
      <c r="Q1230" s="2" t="n">
        <v>0.1092</v>
      </c>
      <c r="R1230" s="2" t="n">
        <f aca="false">N1230*P1230/(N1230*P1230+O1230*Q1230)</f>
        <v>0.367918095011939</v>
      </c>
    </row>
    <row r="1231" customFormat="false" ht="14.25" hidden="false" customHeight="false" outlineLevel="0" collapsed="false">
      <c r="A1231" s="10" t="n">
        <v>4</v>
      </c>
      <c r="B1231" s="10" t="s">
        <v>483</v>
      </c>
      <c r="C1231" s="10" t="s">
        <v>484</v>
      </c>
      <c r="D1231" s="2" t="n">
        <v>308.8931</v>
      </c>
      <c r="E1231" s="2" t="n">
        <v>1944.5315</v>
      </c>
      <c r="F1231" s="2" t="n">
        <v>0.2594</v>
      </c>
      <c r="G1231" s="2" t="n">
        <v>0.1235</v>
      </c>
      <c r="H1231" s="2" t="n">
        <f aca="false">D1231*F1231/(D1231*F1231+E1231*G1231)</f>
        <v>0.250180289657926</v>
      </c>
      <c r="I1231" s="2" t="n">
        <v>349.2444</v>
      </c>
      <c r="J1231" s="2" t="n">
        <v>1304.1061</v>
      </c>
      <c r="K1231" s="2" t="n">
        <v>0.2213</v>
      </c>
      <c r="L1231" s="2" t="n">
        <v>0.1313</v>
      </c>
      <c r="M1231" s="2" t="n">
        <f aca="false">I1231*K1231/(I1231*K1231+J1231*L1231)</f>
        <v>0.31099607528468</v>
      </c>
      <c r="N1231" s="2" t="n">
        <v>292.5311</v>
      </c>
      <c r="O1231" s="2" t="n">
        <v>1956.9329</v>
      </c>
      <c r="P1231" s="2" t="n">
        <v>0.3722</v>
      </c>
      <c r="Q1231" s="2" t="n">
        <v>0.1306</v>
      </c>
      <c r="R1231" s="2" t="n">
        <f aca="false">N1231*P1231/(N1231*P1231+O1231*Q1231)</f>
        <v>0.298747231931563</v>
      </c>
    </row>
    <row r="1232" customFormat="false" ht="14.25" hidden="false" customHeight="false" outlineLevel="0" collapsed="false">
      <c r="A1232" s="10" t="n">
        <v>5</v>
      </c>
      <c r="B1232" s="10" t="s">
        <v>483</v>
      </c>
      <c r="C1232" s="10" t="s">
        <v>484</v>
      </c>
      <c r="D1232" s="2" t="n">
        <v>280.959</v>
      </c>
      <c r="E1232" s="2" t="n">
        <v>1620.9531</v>
      </c>
      <c r="F1232" s="2" t="n">
        <v>0.4534</v>
      </c>
      <c r="G1232" s="2" t="n">
        <v>0.0655</v>
      </c>
      <c r="H1232" s="2" t="n">
        <f aca="false">D1232*F1232/(D1232*F1232+E1232*G1232)</f>
        <v>0.545415421527792</v>
      </c>
      <c r="I1232" s="2" t="n">
        <v>265.5488</v>
      </c>
      <c r="J1232" s="2" t="n">
        <v>1534.4153</v>
      </c>
      <c r="K1232" s="2" t="n">
        <v>0.3869</v>
      </c>
      <c r="L1232" s="2" t="n">
        <v>0.0696</v>
      </c>
      <c r="M1232" s="2" t="n">
        <f aca="false">I1232*K1232/(I1232*K1232+J1232*L1232)</f>
        <v>0.490325119463547</v>
      </c>
      <c r="N1232" s="2" t="n">
        <v>290.5311</v>
      </c>
      <c r="O1232" s="2" t="n">
        <v>1754.9329</v>
      </c>
      <c r="P1232" s="2" t="n">
        <v>0.419</v>
      </c>
      <c r="Q1232" s="2" t="n">
        <v>0.1098</v>
      </c>
      <c r="R1232" s="2" t="n">
        <f aca="false">N1232*P1232/(N1232*P1232+O1232*Q1232)</f>
        <v>0.387160228446275</v>
      </c>
    </row>
    <row r="1233" customFormat="false" ht="14.25" hidden="false" customHeight="false" outlineLevel="0" collapsed="false">
      <c r="A1233" s="10" t="n">
        <v>1</v>
      </c>
      <c r="B1233" s="10" t="s">
        <v>485</v>
      </c>
      <c r="C1233" s="10" t="s">
        <v>486</v>
      </c>
      <c r="D1233" s="2" t="n">
        <v>302.9716</v>
      </c>
      <c r="E1233" s="2" t="n">
        <v>1667.3726</v>
      </c>
      <c r="F1233" s="2" t="n">
        <v>0.3991</v>
      </c>
      <c r="G1233" s="2" t="n">
        <v>0.069</v>
      </c>
      <c r="H1233" s="2" t="n">
        <f aca="false">D1233*F1233/(D1233*F1233+E1233*G1233)</f>
        <v>0.512432488381989</v>
      </c>
      <c r="I1233" s="2" t="n">
        <v>318.9058</v>
      </c>
      <c r="J1233" s="2" t="n">
        <v>1527.7151</v>
      </c>
      <c r="K1233" s="2" t="n">
        <v>0.3683</v>
      </c>
      <c r="L1233" s="2" t="n">
        <v>0.0552</v>
      </c>
      <c r="M1233" s="2" t="n">
        <f aca="false">I1233*K1233/(I1233*K1233+J1233*L1233)</f>
        <v>0.582076171863073</v>
      </c>
      <c r="N1233" s="2" t="n">
        <v>375.6699</v>
      </c>
      <c r="O1233" s="2" t="n">
        <v>1786.9185</v>
      </c>
      <c r="P1233" s="2" t="n">
        <v>0.3785</v>
      </c>
      <c r="Q1233" s="2" t="n">
        <v>0.0859</v>
      </c>
      <c r="R1233" s="2" t="n">
        <f aca="false">N1233*P1233/(N1233*P1233+O1233*Q1233)</f>
        <v>0.480883115630196</v>
      </c>
    </row>
    <row r="1234" customFormat="false" ht="14.25" hidden="false" customHeight="false" outlineLevel="0" collapsed="false">
      <c r="A1234" s="10" t="n">
        <v>2</v>
      </c>
      <c r="B1234" s="10" t="s">
        <v>485</v>
      </c>
      <c r="C1234" s="10" t="s">
        <v>486</v>
      </c>
      <c r="D1234" s="2" t="n">
        <v>315.8298</v>
      </c>
      <c r="E1234" s="2" t="n">
        <v>1392.1525</v>
      </c>
      <c r="F1234" s="2" t="n">
        <v>0.3017</v>
      </c>
      <c r="G1234" s="2" t="n">
        <v>0.0732</v>
      </c>
      <c r="H1234" s="2" t="n">
        <f aca="false">D1234*F1234/(D1234*F1234+E1234*G1234)</f>
        <v>0.48321500866307</v>
      </c>
      <c r="I1234" s="2" t="n">
        <v>346.0018</v>
      </c>
      <c r="J1234" s="2" t="n">
        <v>1556.8679</v>
      </c>
      <c r="K1234" s="2" t="n">
        <v>0.2784</v>
      </c>
      <c r="L1234" s="2" t="n">
        <v>0.0585</v>
      </c>
      <c r="M1234" s="2" t="n">
        <f aca="false">I1234*K1234/(I1234*K1234+J1234*L1234)</f>
        <v>0.514007540189556</v>
      </c>
      <c r="N1234" s="2" t="n">
        <v>364.8693</v>
      </c>
      <c r="O1234" s="2" t="n">
        <v>1711.1612</v>
      </c>
      <c r="P1234" s="2" t="n">
        <v>0.4254</v>
      </c>
      <c r="Q1234" s="2" t="n">
        <v>0.0953</v>
      </c>
      <c r="R1234" s="2" t="n">
        <f aca="false">N1234*P1234/(N1234*P1234+O1234*Q1234)</f>
        <v>0.487655463124774</v>
      </c>
    </row>
    <row r="1235" customFormat="false" ht="14.25" hidden="false" customHeight="false" outlineLevel="0" collapsed="false">
      <c r="A1235" s="10" t="n">
        <v>3</v>
      </c>
      <c r="B1235" s="10" t="s">
        <v>485</v>
      </c>
      <c r="C1235" s="10" t="s">
        <v>486</v>
      </c>
      <c r="D1235" s="2" t="n">
        <v>302.8309</v>
      </c>
      <c r="E1235" s="2" t="n">
        <v>1672.6871</v>
      </c>
      <c r="F1235" s="2" t="n">
        <v>0.3392</v>
      </c>
      <c r="G1235" s="2" t="n">
        <v>0.06</v>
      </c>
      <c r="H1235" s="2" t="n">
        <f aca="false">D1235*F1235/(D1235*F1235+E1235*G1235)</f>
        <v>0.505808051595244</v>
      </c>
      <c r="I1235" s="2" t="n">
        <v>309.3121</v>
      </c>
      <c r="J1235" s="2" t="n">
        <v>1543.9692</v>
      </c>
      <c r="K1235" s="2" t="n">
        <v>0.313</v>
      </c>
      <c r="L1235" s="2" t="n">
        <v>0.048</v>
      </c>
      <c r="M1235" s="2" t="n">
        <f aca="false">I1235*K1235/(I1235*K1235+J1235*L1235)</f>
        <v>0.566415497883882</v>
      </c>
      <c r="N1235" s="2" t="n">
        <v>366.052</v>
      </c>
      <c r="O1235" s="2" t="n">
        <v>1848.8467</v>
      </c>
      <c r="P1235" s="2" t="n">
        <v>0.3772</v>
      </c>
      <c r="Q1235" s="2" t="n">
        <v>0.0789</v>
      </c>
      <c r="R1235" s="2" t="n">
        <f aca="false">N1235*P1235/(N1235*P1235+O1235*Q1235)</f>
        <v>0.48626655631701</v>
      </c>
    </row>
    <row r="1236" customFormat="false" ht="14.25" hidden="false" customHeight="false" outlineLevel="0" collapsed="false">
      <c r="A1236" s="10" t="n">
        <v>4</v>
      </c>
      <c r="B1236" s="10" t="s">
        <v>485</v>
      </c>
      <c r="C1236" s="10" t="s">
        <v>486</v>
      </c>
      <c r="D1236" s="2" t="n">
        <v>333.9821</v>
      </c>
      <c r="E1236" s="2" t="n">
        <v>1498.3822</v>
      </c>
      <c r="F1236" s="2" t="n">
        <v>0.3093</v>
      </c>
      <c r="G1236" s="2" t="n">
        <v>0.0767</v>
      </c>
      <c r="H1236" s="2" t="n">
        <f aca="false">D1236*F1236/(D1236*F1236+E1236*G1236)</f>
        <v>0.473364263642496</v>
      </c>
      <c r="I1236" s="11" t="n">
        <v>358.0755</v>
      </c>
      <c r="J1236" s="11" t="n">
        <v>1357.7195</v>
      </c>
      <c r="K1236" s="2" t="n">
        <v>0.2854</v>
      </c>
      <c r="L1236" s="2" t="n">
        <v>0.0613</v>
      </c>
      <c r="M1236" s="2" t="n">
        <f aca="false">I1236*K1236/(I1236*K1236+J1236*L1236)</f>
        <v>0.551143998189064</v>
      </c>
      <c r="N1236" s="2" t="n">
        <v>376.8637</v>
      </c>
      <c r="O1236" s="2" t="n">
        <v>1890.3088</v>
      </c>
      <c r="P1236" s="2" t="n">
        <v>0.3919</v>
      </c>
      <c r="Q1236" s="2" t="n">
        <v>0.1001</v>
      </c>
      <c r="R1236" s="2" t="n">
        <f aca="false">N1236*P1236/(N1236*P1236+O1236*Q1236)</f>
        <v>0.438371252921556</v>
      </c>
    </row>
    <row r="1237" customFormat="false" ht="14.25" hidden="false" customHeight="false" outlineLevel="0" collapsed="false">
      <c r="A1237" s="10" t="n">
        <v>5</v>
      </c>
      <c r="B1237" s="10" t="s">
        <v>485</v>
      </c>
      <c r="C1237" s="10" t="s">
        <v>486</v>
      </c>
      <c r="D1237" s="2" t="n">
        <v>305.4395</v>
      </c>
      <c r="E1237" s="2" t="n">
        <v>1441.426</v>
      </c>
      <c r="F1237" s="2" t="n">
        <v>0.3328</v>
      </c>
      <c r="G1237" s="2" t="n">
        <v>0.0789</v>
      </c>
      <c r="H1237" s="2" t="n">
        <f aca="false">D1237*F1237/(D1237*F1237+E1237*G1237)</f>
        <v>0.471960455045206</v>
      </c>
      <c r="I1237" s="2" t="n">
        <v>360.9896</v>
      </c>
      <c r="J1237" s="2" t="n">
        <v>1353.321</v>
      </c>
      <c r="K1237" s="2" t="n">
        <v>0.3071</v>
      </c>
      <c r="L1237" s="2" t="n">
        <v>0.0631</v>
      </c>
      <c r="M1237" s="2" t="n">
        <f aca="false">I1237*K1237/(I1237*K1237+J1237*L1237)</f>
        <v>0.564878400461591</v>
      </c>
      <c r="N1237" s="2" t="n">
        <v>360.8637</v>
      </c>
      <c r="O1237" s="2" t="n">
        <v>1674.3088</v>
      </c>
      <c r="P1237" s="2" t="n">
        <v>0.335</v>
      </c>
      <c r="Q1237" s="2" t="n">
        <v>0.0996</v>
      </c>
      <c r="R1237" s="2" t="n">
        <f aca="false">N1237*P1237/(N1237*P1237+O1237*Q1237)</f>
        <v>0.420264665590583</v>
      </c>
    </row>
    <row r="1238" customFormat="false" ht="14.25" hidden="false" customHeight="false" outlineLevel="0" collapsed="false">
      <c r="A1238" s="10" t="n">
        <v>1</v>
      </c>
      <c r="B1238" s="10" t="s">
        <v>487</v>
      </c>
      <c r="C1238" s="10" t="s">
        <v>488</v>
      </c>
      <c r="D1238" s="2" t="n">
        <v>238.247</v>
      </c>
      <c r="E1238" s="2" t="n">
        <v>1579.6909</v>
      </c>
      <c r="F1238" s="2" t="n">
        <v>0.1958</v>
      </c>
      <c r="G1238" s="2" t="n">
        <v>0.0509</v>
      </c>
      <c r="H1238" s="2" t="n">
        <f aca="false">D1238*F1238/(D1238*F1238+E1238*G1238)</f>
        <v>0.367154002613048</v>
      </c>
      <c r="I1238" s="2" t="n">
        <v>310.6129</v>
      </c>
      <c r="J1238" s="2" t="n">
        <v>1863.4091</v>
      </c>
      <c r="K1238" s="2" t="n">
        <v>0.217</v>
      </c>
      <c r="L1238" s="2" t="n">
        <v>0.045</v>
      </c>
      <c r="M1238" s="2" t="n">
        <f aca="false">I1238*K1238/(I1238*K1238+J1238*L1238)</f>
        <v>0.445620782846459</v>
      </c>
      <c r="N1238" s="2" t="n">
        <v>314.2746</v>
      </c>
      <c r="O1238" s="2" t="n">
        <v>1251.2088</v>
      </c>
      <c r="P1238" s="2" t="n">
        <v>0.2302</v>
      </c>
      <c r="Q1238" s="2" t="n">
        <v>0.036</v>
      </c>
      <c r="R1238" s="2" t="n">
        <f aca="false">N1238*P1238/(N1238*P1238+O1238*Q1238)</f>
        <v>0.616290167381718</v>
      </c>
    </row>
    <row r="1239" customFormat="false" ht="14.25" hidden="false" customHeight="false" outlineLevel="0" collapsed="false">
      <c r="A1239" s="10" t="n">
        <v>2</v>
      </c>
      <c r="B1239" s="10" t="s">
        <v>487</v>
      </c>
      <c r="C1239" s="10" t="s">
        <v>488</v>
      </c>
      <c r="D1239" s="2" t="n">
        <v>267.9576</v>
      </c>
      <c r="E1239" s="2" t="n">
        <v>1402.8536</v>
      </c>
      <c r="F1239" s="2" t="n">
        <v>0.1664</v>
      </c>
      <c r="G1239" s="2" t="n">
        <v>0.041</v>
      </c>
      <c r="H1239" s="2" t="n">
        <f aca="false">D1239*F1239/(D1239*F1239+E1239*G1239)</f>
        <v>0.436688531662732</v>
      </c>
      <c r="I1239" s="2" t="n">
        <v>291.8225</v>
      </c>
      <c r="J1239" s="2" t="n">
        <v>1452.6158</v>
      </c>
      <c r="K1239" s="2" t="n">
        <v>0.1844</v>
      </c>
      <c r="L1239" s="2" t="n">
        <v>0.0363</v>
      </c>
      <c r="M1239" s="2" t="n">
        <f aca="false">I1239*K1239/(I1239*K1239+J1239*L1239)</f>
        <v>0.50507835046774</v>
      </c>
      <c r="N1239" s="2" t="n">
        <v>305.8365</v>
      </c>
      <c r="O1239" s="2" t="n">
        <v>1181.6259</v>
      </c>
      <c r="P1239" s="2" t="n">
        <v>0.1515</v>
      </c>
      <c r="Q1239" s="2" t="n">
        <v>0.0325</v>
      </c>
      <c r="R1239" s="2" t="n">
        <f aca="false">N1239*P1239/(N1239*P1239+O1239*Q1239)</f>
        <v>0.546799988833695</v>
      </c>
    </row>
    <row r="1240" customFormat="false" ht="14.25" hidden="false" customHeight="false" outlineLevel="0" collapsed="false">
      <c r="A1240" s="10" t="n">
        <v>3</v>
      </c>
      <c r="B1240" s="10" t="s">
        <v>487</v>
      </c>
      <c r="C1240" s="10" t="s">
        <v>488</v>
      </c>
      <c r="D1240" s="2" t="n">
        <v>190.8951</v>
      </c>
      <c r="E1240" s="2" t="n">
        <v>1872.1256</v>
      </c>
      <c r="F1240" s="2" t="n">
        <v>0.118</v>
      </c>
      <c r="G1240" s="2" t="n">
        <v>0.0516</v>
      </c>
      <c r="H1240" s="2" t="n">
        <f aca="false">D1240*F1240/(D1240*F1240+E1240*G1240)</f>
        <v>0.189088657915652</v>
      </c>
      <c r="I1240" s="2" t="n">
        <v>251.8075</v>
      </c>
      <c r="J1240" s="2" t="n">
        <v>1143.4822</v>
      </c>
      <c r="K1240" s="2" t="n">
        <v>0.1308</v>
      </c>
      <c r="L1240" s="2" t="n">
        <v>0.0456</v>
      </c>
      <c r="M1240" s="2" t="n">
        <f aca="false">I1240*K1240/(I1240*K1240+J1240*L1240)</f>
        <v>0.387126552576664</v>
      </c>
      <c r="N1240" s="2" t="n">
        <v>309.7776</v>
      </c>
      <c r="O1240" s="2" t="n">
        <v>1863.4142</v>
      </c>
      <c r="P1240" s="2" t="n">
        <v>0.1789</v>
      </c>
      <c r="Q1240" s="2" t="n">
        <v>0.0681</v>
      </c>
      <c r="R1240" s="2" t="n">
        <f aca="false">N1240*P1240/(N1240*P1240+O1240*Q1240)</f>
        <v>0.303970523234659</v>
      </c>
    </row>
    <row r="1241" customFormat="false" ht="14.25" hidden="false" customHeight="false" outlineLevel="0" collapsed="false">
      <c r="A1241" s="10" t="n">
        <v>4</v>
      </c>
      <c r="B1241" s="10" t="s">
        <v>487</v>
      </c>
      <c r="C1241" s="10" t="s">
        <v>488</v>
      </c>
      <c r="D1241" s="2" t="n">
        <v>228.5239</v>
      </c>
      <c r="E1241" s="2" t="n">
        <v>1415.9257</v>
      </c>
      <c r="F1241" s="2" t="n">
        <v>0.2093</v>
      </c>
      <c r="G1241" s="2" t="n">
        <v>0.0356</v>
      </c>
      <c r="H1241" s="2" t="n">
        <f aca="false">D1241*F1241/(D1241*F1241+E1241*G1241)</f>
        <v>0.486884257146515</v>
      </c>
      <c r="I1241" s="2" t="n">
        <v>331.5421</v>
      </c>
      <c r="J1241" s="2" t="n">
        <v>2182.0797</v>
      </c>
      <c r="K1241" s="2" t="n">
        <v>0.232</v>
      </c>
      <c r="L1241" s="2" t="n">
        <v>0.0315</v>
      </c>
      <c r="M1241" s="2" t="n">
        <f aca="false">I1241*K1241/(I1241*K1241+J1241*L1241)</f>
        <v>0.528088130855675</v>
      </c>
      <c r="N1241" s="2" t="n">
        <v>311.9629</v>
      </c>
      <c r="O1241" s="2" t="n">
        <v>1534.083</v>
      </c>
      <c r="P1241" s="2" t="n">
        <v>0.2278</v>
      </c>
      <c r="Q1241" s="2" t="n">
        <v>0.062</v>
      </c>
      <c r="R1241" s="2" t="n">
        <f aca="false">N1241*P1241/(N1241*P1241+O1241*Q1241)</f>
        <v>0.427643987937803</v>
      </c>
    </row>
    <row r="1242" customFormat="false" ht="14.25" hidden="false" customHeight="false" outlineLevel="0" collapsed="false">
      <c r="A1242" s="10" t="n">
        <v>5</v>
      </c>
      <c r="B1242" s="10" t="s">
        <v>487</v>
      </c>
      <c r="C1242" s="10" t="s">
        <v>488</v>
      </c>
      <c r="D1242" s="2" t="n">
        <v>229.5425</v>
      </c>
      <c r="E1242" s="2" t="n">
        <v>1430.5211</v>
      </c>
      <c r="H1242" s="2" t="e">
        <f aca="false">D1242*F1242/(D1242*F1242+E1242*G1242)</f>
        <v>#DIV/0!</v>
      </c>
      <c r="I1242" s="11" t="n">
        <v>282.8034</v>
      </c>
      <c r="J1242" s="11" t="n">
        <v>1178.4754</v>
      </c>
      <c r="M1242" s="2" t="e">
        <f aca="false">I1242*K1242/(I1242*K1242+J1242*L1242)</f>
        <v>#DIV/0!</v>
      </c>
      <c r="N1242" s="2" t="n">
        <v>307.9629</v>
      </c>
      <c r="O1242" s="2" t="n">
        <v>1330.083</v>
      </c>
      <c r="P1242" s="2" t="n">
        <v>0.276</v>
      </c>
      <c r="Q1242" s="2" t="n">
        <v>0.0675</v>
      </c>
      <c r="R1242" s="2" t="n">
        <f aca="false">N1242*P1242/(N1242*P1242+O1242*Q1242)</f>
        <v>0.486317407885504</v>
      </c>
    </row>
    <row r="1243" customFormat="false" ht="14.25" hidden="false" customHeight="false" outlineLevel="0" collapsed="false">
      <c r="A1243" s="10" t="n">
        <v>1</v>
      </c>
      <c r="B1243" s="10" t="s">
        <v>489</v>
      </c>
      <c r="C1243" s="10" t="s">
        <v>490</v>
      </c>
      <c r="D1243" s="2" t="n">
        <v>250.8367</v>
      </c>
      <c r="E1243" s="2" t="n">
        <v>973.0248</v>
      </c>
      <c r="F1243" s="2" t="n">
        <v>0.3435</v>
      </c>
      <c r="G1243" s="2" t="n">
        <v>0.1029</v>
      </c>
      <c r="H1243" s="2" t="n">
        <f aca="false">D1243*F1243/(D1243*F1243+E1243*G1243)</f>
        <v>0.462525911430895</v>
      </c>
      <c r="I1243" s="2" t="n">
        <v>247.054</v>
      </c>
      <c r="J1243" s="2" t="n">
        <v>1010.8688</v>
      </c>
      <c r="K1243" s="2" t="n">
        <v>0.2431</v>
      </c>
      <c r="L1243" s="2" t="n">
        <v>0.0561</v>
      </c>
      <c r="M1243" s="2" t="n">
        <f aca="false">I1243*K1243/(I1243*K1243+J1243*L1243)</f>
        <v>0.514340707451285</v>
      </c>
      <c r="N1243" s="2" t="n">
        <v>320.7377</v>
      </c>
      <c r="O1243" s="2" t="n">
        <v>911.7733</v>
      </c>
      <c r="P1243" s="2" t="n">
        <v>0.2996</v>
      </c>
      <c r="Q1243" s="2" t="n">
        <v>0.0895</v>
      </c>
      <c r="R1243" s="2" t="n">
        <f aca="false">N1243*P1243/(N1243*P1243+O1243*Q1243)</f>
        <v>0.540769756865199</v>
      </c>
    </row>
    <row r="1244" customFormat="false" ht="14.25" hidden="false" customHeight="false" outlineLevel="0" collapsed="false">
      <c r="A1244" s="10" t="n">
        <v>2</v>
      </c>
      <c r="B1244" s="10" t="s">
        <v>489</v>
      </c>
      <c r="C1244" s="10" t="s">
        <v>490</v>
      </c>
      <c r="F1244" s="2" t="n">
        <v>0.2202</v>
      </c>
      <c r="G1244" s="2" t="n">
        <v>0.0952</v>
      </c>
      <c r="H1244" s="2" t="e">
        <f aca="false">D1244*F1244/(D1244*F1244+E1244*G1244)</f>
        <v>#DIV/0!</v>
      </c>
      <c r="I1244" s="2" t="n">
        <v>225.5576</v>
      </c>
      <c r="J1244" s="2" t="n">
        <v>848.5026</v>
      </c>
      <c r="K1244" s="2" t="n">
        <v>0.1558</v>
      </c>
      <c r="L1244" s="2" t="n">
        <v>0.0519</v>
      </c>
      <c r="M1244" s="2" t="n">
        <f aca="false">I1244*K1244/(I1244*K1244+J1244*L1244)</f>
        <v>0.443827321670889</v>
      </c>
      <c r="N1244" s="2" t="n">
        <v>324.267</v>
      </c>
      <c r="O1244" s="2" t="n">
        <v>886.7366</v>
      </c>
      <c r="P1244" s="2" t="n">
        <v>0.2606</v>
      </c>
      <c r="Q1244" s="2" t="n">
        <v>0.1018</v>
      </c>
      <c r="R1244" s="2" t="n">
        <f aca="false">N1244*P1244/(N1244*P1244+O1244*Q1244)</f>
        <v>0.483504945252021</v>
      </c>
    </row>
    <row r="1245" customFormat="false" ht="14.25" hidden="false" customHeight="false" outlineLevel="0" collapsed="false">
      <c r="A1245" s="10" t="n">
        <v>3</v>
      </c>
      <c r="B1245" s="10" t="s">
        <v>489</v>
      </c>
      <c r="C1245" s="10" t="s">
        <v>490</v>
      </c>
      <c r="D1245" s="2" t="n">
        <v>246.5675</v>
      </c>
      <c r="E1245" s="2" t="n">
        <v>1143.3594</v>
      </c>
      <c r="F1245" s="2" t="n">
        <v>0.228</v>
      </c>
      <c r="G1245" s="2" t="n">
        <v>0.0822</v>
      </c>
      <c r="H1245" s="2" t="n">
        <f aca="false">D1245*F1245/(D1245*F1245+E1245*G1245)</f>
        <v>0.374279736011546</v>
      </c>
      <c r="I1245" s="2" t="n">
        <v>208.6295</v>
      </c>
      <c r="J1245" s="2" t="n">
        <v>929.747</v>
      </c>
      <c r="K1245" s="2" t="n">
        <v>0.1613</v>
      </c>
      <c r="L1245" s="2" t="n">
        <v>0.0448</v>
      </c>
      <c r="M1245" s="2" t="n">
        <f aca="false">I1245*K1245/(I1245*K1245+J1245*L1245)</f>
        <v>0.446877569030758</v>
      </c>
      <c r="N1245" s="2" t="n">
        <v>315.2788</v>
      </c>
      <c r="O1245" s="2" t="n">
        <v>1071.3854</v>
      </c>
      <c r="P1245" s="2" t="n">
        <v>0.2703</v>
      </c>
      <c r="Q1245" s="2" t="n">
        <v>0.0864</v>
      </c>
      <c r="R1245" s="2" t="n">
        <f aca="false">N1245*P1245/(N1245*P1245+O1245*Q1245)</f>
        <v>0.479335339901192</v>
      </c>
    </row>
    <row r="1246" customFormat="false" ht="14.25" hidden="false" customHeight="false" outlineLevel="0" collapsed="false">
      <c r="A1246" s="10" t="n">
        <v>4</v>
      </c>
      <c r="B1246" s="10" t="s">
        <v>489</v>
      </c>
      <c r="C1246" s="10" t="s">
        <v>490</v>
      </c>
      <c r="D1246" s="2" t="n">
        <v>258.9364</v>
      </c>
      <c r="E1246" s="2" t="n">
        <v>1139.3536</v>
      </c>
      <c r="F1246" s="2" t="n">
        <v>0.3343</v>
      </c>
      <c r="G1246" s="2" t="n">
        <v>0.0785</v>
      </c>
      <c r="H1246" s="2" t="n">
        <f aca="false">D1246*F1246/(D1246*F1246+E1246*G1246)</f>
        <v>0.491827297283435</v>
      </c>
      <c r="I1246" s="2" t="n">
        <v>258.0705</v>
      </c>
      <c r="J1246" s="2" t="n">
        <v>1035.0227</v>
      </c>
      <c r="K1246" s="2" t="n">
        <v>0.2366</v>
      </c>
      <c r="L1246" s="2" t="n">
        <v>0.0428</v>
      </c>
      <c r="M1246" s="2" t="n">
        <f aca="false">I1246*K1246/(I1246*K1246+J1246*L1246)</f>
        <v>0.579540409165614</v>
      </c>
      <c r="N1246" s="2" t="n">
        <v>331.0945</v>
      </c>
      <c r="O1246" s="2" t="n">
        <v>1067.6317</v>
      </c>
      <c r="P1246" s="2" t="n">
        <v>0.3326</v>
      </c>
      <c r="Q1246" s="2" t="n">
        <v>0.0783</v>
      </c>
      <c r="R1246" s="2" t="n">
        <f aca="false">N1246*P1246/(N1246*P1246+O1246*Q1246)</f>
        <v>0.568466854778692</v>
      </c>
    </row>
    <row r="1247" customFormat="false" ht="14.25" hidden="false" customHeight="false" outlineLevel="0" collapsed="false">
      <c r="A1247" s="10" t="n">
        <v>5</v>
      </c>
      <c r="B1247" s="10" t="s">
        <v>489</v>
      </c>
      <c r="C1247" s="10" t="s">
        <v>490</v>
      </c>
      <c r="D1247" s="2" t="n">
        <v>241.731</v>
      </c>
      <c r="E1247" s="2" t="n">
        <v>902.44</v>
      </c>
      <c r="F1247" s="2" t="n">
        <v>0.206</v>
      </c>
      <c r="G1247" s="2" t="n">
        <v>0.0622</v>
      </c>
      <c r="H1247" s="2" t="n">
        <f aca="false">D1247*F1247/(D1247*F1247+E1247*G1247)</f>
        <v>0.470096854332316</v>
      </c>
      <c r="I1247" s="2" t="n">
        <v>228.6118</v>
      </c>
      <c r="J1247" s="2" t="n">
        <v>975.2563</v>
      </c>
      <c r="K1247" s="2" t="n">
        <v>0.1458</v>
      </c>
      <c r="L1247" s="2" t="n">
        <v>0.0339</v>
      </c>
      <c r="M1247" s="2" t="n">
        <f aca="false">I1247*K1247/(I1247*K1247+J1247*L1247)</f>
        <v>0.502036455118336</v>
      </c>
      <c r="N1247" s="2" t="n">
        <v>309.0945</v>
      </c>
      <c r="O1247" s="2" t="n">
        <v>845.6317</v>
      </c>
      <c r="P1247" s="2" t="n">
        <v>0.2157</v>
      </c>
      <c r="Q1247" s="2" t="n">
        <v>0.0592</v>
      </c>
      <c r="R1247" s="2" t="n">
        <f aca="false">N1247*P1247/(N1247*P1247+O1247*Q1247)</f>
        <v>0.571146443530553</v>
      </c>
    </row>
    <row r="1248" customFormat="false" ht="14.25" hidden="false" customHeight="false" outlineLevel="0" collapsed="false">
      <c r="A1248" s="10" t="n">
        <v>1</v>
      </c>
      <c r="B1248" s="10" t="s">
        <v>491</v>
      </c>
      <c r="C1248" s="10" t="s">
        <v>492</v>
      </c>
      <c r="D1248" s="2" t="n">
        <v>232.5185</v>
      </c>
      <c r="E1248" s="2" t="n">
        <v>1093.647</v>
      </c>
      <c r="F1248" s="2" t="n">
        <v>0.2655</v>
      </c>
      <c r="G1248" s="2" t="n">
        <v>0.0759</v>
      </c>
      <c r="H1248" s="2" t="n">
        <f aca="false">D1248*F1248/(D1248*F1248+E1248*G1248)</f>
        <v>0.426509846522799</v>
      </c>
      <c r="I1248" s="2" t="n">
        <v>216.1555</v>
      </c>
      <c r="J1248" s="2" t="n">
        <v>1055.4026</v>
      </c>
      <c r="K1248" s="2" t="n">
        <v>0.2478</v>
      </c>
      <c r="L1248" s="2" t="n">
        <v>0.0461</v>
      </c>
      <c r="M1248" s="2" t="n">
        <f aca="false">I1248*K1248/(I1248*K1248+J1248*L1248)</f>
        <v>0.52401388309486</v>
      </c>
      <c r="N1248" s="2" t="n">
        <v>282.7056</v>
      </c>
      <c r="O1248" s="2" t="n">
        <v>1033.1021</v>
      </c>
      <c r="P1248" s="2" t="n">
        <v>0.3873</v>
      </c>
      <c r="Q1248" s="2" t="n">
        <v>0.1108</v>
      </c>
      <c r="R1248" s="2" t="n">
        <f aca="false">N1248*P1248/(N1248*P1248+O1248*Q1248)</f>
        <v>0.488891224159366</v>
      </c>
    </row>
    <row r="1249" customFormat="false" ht="14.25" hidden="false" customHeight="false" outlineLevel="0" collapsed="false">
      <c r="A1249" s="10" t="n">
        <v>2</v>
      </c>
      <c r="B1249" s="10" t="s">
        <v>491</v>
      </c>
      <c r="C1249" s="10" t="s">
        <v>492</v>
      </c>
      <c r="D1249" s="2" t="n">
        <v>241.1869</v>
      </c>
      <c r="E1249" s="2" t="n">
        <v>1030.5706</v>
      </c>
      <c r="F1249" s="2" t="n">
        <v>0.5511</v>
      </c>
      <c r="G1249" s="2" t="n">
        <v>0.1995</v>
      </c>
      <c r="H1249" s="2" t="n">
        <f aca="false">D1249*F1249/(D1249*F1249+E1249*G1249)</f>
        <v>0.392648304215953</v>
      </c>
      <c r="I1249" s="2" t="n">
        <v>212.9157</v>
      </c>
      <c r="J1249" s="2" t="n">
        <v>1165.8144</v>
      </c>
      <c r="K1249" s="2" t="n">
        <v>0.5145</v>
      </c>
      <c r="L1249" s="2" t="n">
        <v>0.1212</v>
      </c>
      <c r="M1249" s="2" t="n">
        <f aca="false">I1249*K1249/(I1249*K1249+J1249*L1249)</f>
        <v>0.43670996328818</v>
      </c>
      <c r="N1249" s="2" t="n">
        <v>290.0057</v>
      </c>
      <c r="O1249" s="2" t="n">
        <v>1009.244</v>
      </c>
      <c r="P1249" s="2" t="n">
        <v>0.4237</v>
      </c>
      <c r="Q1249" s="2" t="n">
        <v>0.1389</v>
      </c>
      <c r="R1249" s="2" t="n">
        <f aca="false">N1249*P1249/(N1249*P1249+O1249*Q1249)</f>
        <v>0.467101392176412</v>
      </c>
    </row>
    <row r="1250" customFormat="false" ht="14.25" hidden="false" customHeight="false" outlineLevel="0" collapsed="false">
      <c r="A1250" s="10" t="n">
        <v>3</v>
      </c>
      <c r="B1250" s="10" t="s">
        <v>491</v>
      </c>
      <c r="C1250" s="10" t="s">
        <v>492</v>
      </c>
      <c r="D1250" s="2" t="n">
        <v>207.0845</v>
      </c>
      <c r="E1250" s="2" t="n">
        <v>1074.6596</v>
      </c>
      <c r="F1250" s="2" t="n">
        <v>0.3202</v>
      </c>
      <c r="G1250" s="2" t="n">
        <v>0.0914</v>
      </c>
      <c r="H1250" s="2" t="n">
        <f aca="false">D1250*F1250/(D1250*F1250+E1250*G1250)</f>
        <v>0.403011682389792</v>
      </c>
      <c r="I1250" s="2" t="n">
        <v>214.9222</v>
      </c>
      <c r="J1250" s="2" t="n">
        <v>856.4228</v>
      </c>
      <c r="K1250" s="2" t="n">
        <v>0.2989</v>
      </c>
      <c r="L1250" s="2" t="n">
        <v>0.0555</v>
      </c>
      <c r="M1250" s="2" t="n">
        <f aca="false">I1250*K1250/(I1250*K1250+J1250*L1250)</f>
        <v>0.574745121254294</v>
      </c>
      <c r="N1250" s="2" t="n">
        <v>287.2982</v>
      </c>
      <c r="O1250" s="2" t="n">
        <v>1373.8438</v>
      </c>
      <c r="P1250" s="2" t="n">
        <v>0.2029</v>
      </c>
      <c r="Q1250" s="2" t="n">
        <v>0.0527</v>
      </c>
      <c r="R1250" s="2" t="n">
        <f aca="false">N1250*P1250/(N1250*P1250+O1250*Q1250)</f>
        <v>0.446023829672904</v>
      </c>
    </row>
    <row r="1251" customFormat="false" ht="14.25" hidden="false" customHeight="false" outlineLevel="0" collapsed="false">
      <c r="A1251" s="10" t="n">
        <v>4</v>
      </c>
      <c r="B1251" s="10" t="s">
        <v>491</v>
      </c>
      <c r="C1251" s="10" t="s">
        <v>492</v>
      </c>
      <c r="D1251" s="2" t="n">
        <v>213.4791</v>
      </c>
      <c r="E1251" s="2" t="n">
        <v>917.7165</v>
      </c>
      <c r="F1251" s="2" t="n">
        <v>0.317</v>
      </c>
      <c r="G1251" s="2" t="n">
        <v>0.0949</v>
      </c>
      <c r="H1251" s="2" t="n">
        <f aca="false">D1251*F1251/(D1251*F1251+E1251*G1251)</f>
        <v>0.437264480916381</v>
      </c>
      <c r="I1251" s="2" t="n">
        <v>209.5122</v>
      </c>
      <c r="J1251" s="2" t="n">
        <v>876.6683</v>
      </c>
      <c r="K1251" s="2" t="n">
        <v>0.2959</v>
      </c>
      <c r="L1251" s="2" t="n">
        <v>0.0576</v>
      </c>
      <c r="M1251" s="2" t="n">
        <f aca="false">I1251*K1251/(I1251*K1251+J1251*L1251)</f>
        <v>0.551108937779308</v>
      </c>
      <c r="N1251" s="2" t="n">
        <v>291.6698</v>
      </c>
      <c r="O1251" s="2" t="n">
        <v>1243.73</v>
      </c>
      <c r="P1251" s="2" t="n">
        <v>0.2597</v>
      </c>
      <c r="Q1251" s="2" t="n">
        <v>0.0642</v>
      </c>
      <c r="R1251" s="2" t="n">
        <f aca="false">N1251*P1251/(N1251*P1251+O1251*Q1251)</f>
        <v>0.486822062675281</v>
      </c>
    </row>
    <row r="1252" customFormat="false" ht="14.25" hidden="false" customHeight="false" outlineLevel="0" collapsed="false">
      <c r="A1252" s="10" t="n">
        <v>5</v>
      </c>
      <c r="B1252" s="10" t="s">
        <v>491</v>
      </c>
      <c r="C1252" s="10" t="s">
        <v>492</v>
      </c>
      <c r="D1252" s="2" t="n">
        <v>218.7142</v>
      </c>
      <c r="E1252" s="2" t="n">
        <v>913.2016</v>
      </c>
      <c r="H1252" s="2" t="e">
        <f aca="false">D1252*F1252/(D1252*F1252+E1252*G1252)</f>
        <v>#DIV/0!</v>
      </c>
      <c r="M1252" s="2" t="e">
        <f aca="false">I1252*K1252/(I1252*K1252+J1252*L1252)</f>
        <v>#DIV/0!</v>
      </c>
      <c r="N1252" s="2" t="n">
        <v>281.6698</v>
      </c>
      <c r="O1252" s="2" t="n">
        <v>1033.73</v>
      </c>
      <c r="P1252" s="2" t="n">
        <v>0.3347</v>
      </c>
      <c r="Q1252" s="2" t="n">
        <v>0.078</v>
      </c>
      <c r="R1252" s="2" t="n">
        <f aca="false">N1252*P1252/(N1252*P1252+O1252*Q1252)</f>
        <v>0.539003681808029</v>
      </c>
    </row>
    <row r="1253" customFormat="false" ht="14.25" hidden="false" customHeight="false" outlineLevel="0" collapsed="false">
      <c r="A1253" s="10" t="n">
        <v>1</v>
      </c>
      <c r="B1253" s="10" t="s">
        <v>493</v>
      </c>
      <c r="C1253" s="10" t="n">
        <v>964</v>
      </c>
      <c r="D1253" s="2" t="n">
        <v>226.637</v>
      </c>
      <c r="E1253" s="2" t="n">
        <v>847.1137</v>
      </c>
      <c r="F1253" s="2" t="n">
        <v>0.304</v>
      </c>
      <c r="G1253" s="2" t="n">
        <v>0.0974</v>
      </c>
      <c r="H1253" s="2" t="n">
        <f aca="false">D1253*F1253/(D1253*F1253+E1253*G1253)</f>
        <v>0.455050726461313</v>
      </c>
      <c r="I1253" s="2" t="n">
        <v>241.7449</v>
      </c>
      <c r="J1253" s="2" t="n">
        <v>834.8478</v>
      </c>
      <c r="K1253" s="2" t="n">
        <v>0.3218</v>
      </c>
      <c r="L1253" s="2" t="n">
        <v>0.0944</v>
      </c>
      <c r="M1253" s="2" t="n">
        <f aca="false">I1253*K1253/(I1253*K1253+J1253*L1253)</f>
        <v>0.496755737169117</v>
      </c>
      <c r="N1253" s="2" t="n">
        <v>233.8083</v>
      </c>
      <c r="O1253" s="2" t="n">
        <v>1220.0715</v>
      </c>
      <c r="P1253" s="2" t="n">
        <v>0.4319</v>
      </c>
      <c r="Q1253" s="2" t="n">
        <v>0.1143</v>
      </c>
      <c r="R1253" s="2" t="n">
        <f aca="false">N1253*P1253/(N1253*P1253+O1253*Q1253)</f>
        <v>0.419994569604703</v>
      </c>
    </row>
    <row r="1254" customFormat="false" ht="14.25" hidden="false" customHeight="false" outlineLevel="0" collapsed="false">
      <c r="A1254" s="10" t="n">
        <v>2</v>
      </c>
      <c r="B1254" s="10" t="s">
        <v>493</v>
      </c>
      <c r="C1254" s="10" t="n">
        <v>964</v>
      </c>
      <c r="D1254" s="2" t="n">
        <v>207.9888</v>
      </c>
      <c r="E1254" s="2" t="n">
        <v>698.5551</v>
      </c>
      <c r="F1254" s="2" t="n">
        <v>0.1573</v>
      </c>
      <c r="G1254" s="2" t="n">
        <v>0.046</v>
      </c>
      <c r="H1254" s="2" t="n">
        <f aca="false">D1254*F1254/(D1254*F1254+E1254*G1254)</f>
        <v>0.504495775527373</v>
      </c>
      <c r="I1254" s="2" t="n">
        <v>261.8882</v>
      </c>
      <c r="J1254" s="2" t="n">
        <v>710.3547</v>
      </c>
      <c r="K1254" s="2" t="n">
        <v>0.1665</v>
      </c>
      <c r="L1254" s="2" t="n">
        <v>0.0446</v>
      </c>
      <c r="M1254" s="2" t="n">
        <f aca="false">I1254*K1254/(I1254*K1254+J1254*L1254)</f>
        <v>0.579181608985797</v>
      </c>
      <c r="N1254" s="2" t="n">
        <v>241.2937</v>
      </c>
      <c r="O1254" s="2" t="n">
        <v>1275.7438</v>
      </c>
      <c r="P1254" s="2" t="n">
        <v>0.3354</v>
      </c>
      <c r="Q1254" s="2" t="n">
        <v>0.095</v>
      </c>
      <c r="R1254" s="2" t="n">
        <f aca="false">N1254*P1254/(N1254*P1254+O1254*Q1254)</f>
        <v>0.400394209346182</v>
      </c>
    </row>
    <row r="1255" customFormat="false" ht="14.25" hidden="false" customHeight="false" outlineLevel="0" collapsed="false">
      <c r="A1255" s="10" t="n">
        <v>3</v>
      </c>
      <c r="B1255" s="10" t="s">
        <v>493</v>
      </c>
      <c r="C1255" s="10" t="n">
        <v>964</v>
      </c>
      <c r="D1255" s="2" t="n">
        <v>232.463</v>
      </c>
      <c r="E1255" s="2" t="n">
        <v>1347.724</v>
      </c>
      <c r="F1255" s="2" t="n">
        <v>0.2137</v>
      </c>
      <c r="G1255" s="2" t="n">
        <v>0.0977</v>
      </c>
      <c r="H1255" s="2" t="n">
        <f aca="false">D1255*F1255/(D1255*F1255+E1255*G1255)</f>
        <v>0.273930792136038</v>
      </c>
      <c r="I1255" s="2" t="n">
        <v>268.8899</v>
      </c>
      <c r="J1255" s="2" t="n">
        <v>832.4594</v>
      </c>
      <c r="K1255" s="2" t="n">
        <v>0.2262</v>
      </c>
      <c r="L1255" s="2" t="n">
        <v>0.0947</v>
      </c>
      <c r="M1255" s="2" t="n">
        <f aca="false">I1255*K1255/(I1255*K1255+J1255*L1255)</f>
        <v>0.435516889518524</v>
      </c>
      <c r="N1255" s="2" t="n">
        <v>207.1589</v>
      </c>
      <c r="O1255" s="2" t="n">
        <v>1408.4516</v>
      </c>
      <c r="P1255" s="2" t="n">
        <v>0.2803</v>
      </c>
      <c r="Q1255" s="2" t="n">
        <v>0.103</v>
      </c>
      <c r="R1255" s="2" t="n">
        <f aca="false">N1255*P1255/(N1255*P1255+O1255*Q1255)</f>
        <v>0.285849429275999</v>
      </c>
    </row>
    <row r="1256" customFormat="false" ht="14.25" hidden="false" customHeight="false" outlineLevel="0" collapsed="false">
      <c r="A1256" s="10" t="n">
        <v>4</v>
      </c>
      <c r="B1256" s="10" t="s">
        <v>493</v>
      </c>
      <c r="C1256" s="10" t="n">
        <v>964</v>
      </c>
      <c r="D1256" s="2" t="n">
        <v>229.3094</v>
      </c>
      <c r="E1256" s="2" t="n">
        <v>1153.6523</v>
      </c>
      <c r="F1256" s="2" t="n">
        <v>0.2197</v>
      </c>
      <c r="G1256" s="2" t="n">
        <v>0.0841</v>
      </c>
      <c r="H1256" s="2" t="n">
        <f aca="false">D1256*F1256/(D1256*F1256+E1256*G1256)</f>
        <v>0.341782803234433</v>
      </c>
      <c r="K1256" s="2" t="n">
        <v>0.2326</v>
      </c>
      <c r="L1256" s="2" t="n">
        <v>0.0815</v>
      </c>
      <c r="M1256" s="2" t="e">
        <f aca="false">I1256*K1256/(I1256*K1256+J1256*L1256)</f>
        <v>#DIV/0!</v>
      </c>
      <c r="N1256" s="2" t="n">
        <v>230.4203</v>
      </c>
      <c r="O1256" s="2" t="n">
        <v>1404.4223</v>
      </c>
      <c r="P1256" s="2" t="n">
        <v>0.3129</v>
      </c>
      <c r="Q1256" s="2" t="n">
        <v>0.1894</v>
      </c>
      <c r="R1256" s="2" t="n">
        <f aca="false">N1256*P1256/(N1256*P1256+O1256*Q1256)</f>
        <v>0.213248578826408</v>
      </c>
    </row>
    <row r="1257" customFormat="false" ht="14.25" hidden="false" customHeight="false" outlineLevel="0" collapsed="false">
      <c r="A1257" s="10" t="n">
        <v>5</v>
      </c>
      <c r="B1257" s="10" t="s">
        <v>493</v>
      </c>
      <c r="C1257" s="10" t="n">
        <v>964</v>
      </c>
      <c r="D1257" s="2" t="n">
        <v>220.4165</v>
      </c>
      <c r="E1257" s="2" t="n">
        <v>913.6096</v>
      </c>
      <c r="F1257" s="2" t="n">
        <v>0.0804</v>
      </c>
      <c r="G1257" s="2" t="n">
        <v>0.0241</v>
      </c>
      <c r="H1257" s="2" t="n">
        <f aca="false">D1257*F1257/(D1257*F1257+E1257*G1257)</f>
        <v>0.445941605419117</v>
      </c>
      <c r="I1257" s="2" t="n">
        <v>281.5787</v>
      </c>
      <c r="J1257" s="2" t="n">
        <v>756.1864</v>
      </c>
      <c r="K1257" s="2" t="n">
        <v>0.0851</v>
      </c>
      <c r="L1257" s="2" t="n">
        <v>0.0233</v>
      </c>
      <c r="M1257" s="2" t="n">
        <f aca="false">I1257*K1257/(I1257*K1257+J1257*L1257)</f>
        <v>0.57627437322774</v>
      </c>
      <c r="N1257" s="2" t="n">
        <v>224.4203</v>
      </c>
      <c r="O1257" s="2" t="n">
        <v>1198.4223</v>
      </c>
      <c r="P1257" s="2" t="n">
        <v>0.2541</v>
      </c>
      <c r="Q1257" s="2" t="n">
        <v>0.0887</v>
      </c>
      <c r="R1257" s="2" t="n">
        <f aca="false">N1257*P1257/(N1257*P1257+O1257*Q1257)</f>
        <v>0.349151132793594</v>
      </c>
    </row>
    <row r="1258" customFormat="false" ht="14.25" hidden="false" customHeight="false" outlineLevel="0" collapsed="false">
      <c r="A1258" s="10" t="n">
        <v>1</v>
      </c>
      <c r="B1258" s="10" t="s">
        <v>494</v>
      </c>
      <c r="C1258" s="10" t="s">
        <v>495</v>
      </c>
      <c r="D1258" s="2" t="n">
        <v>215.0212</v>
      </c>
      <c r="E1258" s="2" t="n">
        <v>2216.587</v>
      </c>
      <c r="F1258" s="2" t="n">
        <v>0.1608</v>
      </c>
      <c r="G1258" s="2" t="n">
        <v>0.0875</v>
      </c>
      <c r="H1258" s="2" t="n">
        <f aca="false">D1258*F1258/(D1258*F1258+E1258*G1258)</f>
        <v>0.151296973825458</v>
      </c>
      <c r="I1258" s="2" t="n">
        <v>210.5168</v>
      </c>
      <c r="J1258" s="2" t="n">
        <v>2059.8358</v>
      </c>
      <c r="K1258" s="2" t="n">
        <v>0.157</v>
      </c>
      <c r="L1258" s="2" t="n">
        <v>0.045</v>
      </c>
      <c r="M1258" s="2" t="n">
        <f aca="false">I1258*K1258/(I1258*K1258+J1258*L1258)</f>
        <v>0.262845174952896</v>
      </c>
      <c r="N1258" s="2" t="n">
        <v>265.2029</v>
      </c>
      <c r="O1258" s="2" t="n">
        <v>2038.3656</v>
      </c>
      <c r="P1258" s="2" t="n">
        <v>0.2683</v>
      </c>
      <c r="Q1258" s="2" t="n">
        <v>0.0752</v>
      </c>
      <c r="R1258" s="2" t="n">
        <f aca="false">N1258*P1258/(N1258*P1258+O1258*Q1258)</f>
        <v>0.317030142630425</v>
      </c>
    </row>
    <row r="1259" customFormat="false" ht="14.25" hidden="false" customHeight="false" outlineLevel="0" collapsed="false">
      <c r="A1259" s="10" t="n">
        <v>2</v>
      </c>
      <c r="B1259" s="10" t="s">
        <v>494</v>
      </c>
      <c r="C1259" s="10" t="s">
        <v>495</v>
      </c>
      <c r="D1259" s="2" t="n">
        <v>247.6662</v>
      </c>
      <c r="E1259" s="2" t="n">
        <v>2066.5016</v>
      </c>
      <c r="F1259" s="2" t="n">
        <v>0.1764</v>
      </c>
      <c r="G1259" s="2" t="n">
        <v>0.0656</v>
      </c>
      <c r="H1259" s="2" t="n">
        <f aca="false">D1259*F1259/(D1259*F1259+E1259*G1259)</f>
        <v>0.243727292497518</v>
      </c>
      <c r="I1259" s="2" t="n">
        <v>223.6248</v>
      </c>
      <c r="J1259" s="2" t="n">
        <v>2237.7822</v>
      </c>
      <c r="K1259" s="2" t="n">
        <v>0.1722</v>
      </c>
      <c r="L1259" s="2" t="n">
        <v>0.0337</v>
      </c>
      <c r="M1259" s="2" t="n">
        <f aca="false">I1259*K1259/(I1259*K1259+J1259*L1259)</f>
        <v>0.33802405362101</v>
      </c>
      <c r="N1259" s="2" t="n">
        <v>282.111</v>
      </c>
      <c r="O1259" s="2" t="n">
        <v>2171.6427</v>
      </c>
      <c r="P1259" s="2" t="n">
        <v>0.235</v>
      </c>
      <c r="Q1259" s="2" t="n">
        <v>0.0634</v>
      </c>
      <c r="R1259" s="2" t="n">
        <f aca="false">N1259*P1259/(N1259*P1259+O1259*Q1259)</f>
        <v>0.325015489601347</v>
      </c>
    </row>
    <row r="1260" customFormat="false" ht="14.25" hidden="false" customHeight="false" outlineLevel="0" collapsed="false">
      <c r="A1260" s="10" t="n">
        <v>3</v>
      </c>
      <c r="B1260" s="10" t="s">
        <v>494</v>
      </c>
      <c r="C1260" s="10" t="s">
        <v>495</v>
      </c>
      <c r="D1260" s="2" t="n">
        <v>206.6986</v>
      </c>
      <c r="E1260" s="2" t="n">
        <v>2459.0173</v>
      </c>
      <c r="F1260" s="2" t="n">
        <v>0.1135</v>
      </c>
      <c r="G1260" s="2" t="n">
        <v>0.0491</v>
      </c>
      <c r="H1260" s="2" t="n">
        <f aca="false">D1260*F1260/(D1260*F1260+E1260*G1260)</f>
        <v>0.16269493686441</v>
      </c>
      <c r="I1260" s="2" t="n">
        <v>187.2936</v>
      </c>
      <c r="J1260" s="2" t="n">
        <v>2124.4322</v>
      </c>
      <c r="K1260" s="2" t="n">
        <v>0.1108</v>
      </c>
      <c r="L1260" s="2" t="n">
        <v>0.0252</v>
      </c>
      <c r="M1260" s="2" t="n">
        <f aca="false">I1260*K1260/(I1260*K1260+J1260*L1260)</f>
        <v>0.279347680843419</v>
      </c>
      <c r="N1260" s="2" t="n">
        <v>280.9121</v>
      </c>
      <c r="O1260" s="2" t="n">
        <v>2170.2186</v>
      </c>
      <c r="P1260" s="2" t="n">
        <v>0.2593</v>
      </c>
      <c r="Q1260" s="2" t="n">
        <v>0.0764</v>
      </c>
      <c r="R1260" s="2" t="n">
        <f aca="false">N1260*P1260/(N1260*P1260+O1260*Q1260)</f>
        <v>0.305225099495908</v>
      </c>
    </row>
    <row r="1261" customFormat="false" ht="14.25" hidden="false" customHeight="false" outlineLevel="0" collapsed="false">
      <c r="A1261" s="10" t="n">
        <v>4</v>
      </c>
      <c r="B1261" s="10" t="s">
        <v>494</v>
      </c>
      <c r="C1261" s="10" t="s">
        <v>495</v>
      </c>
      <c r="D1261" s="2" t="n">
        <v>210.4972</v>
      </c>
      <c r="E1261" s="2" t="n">
        <v>2214.3397</v>
      </c>
      <c r="F1261" s="2" t="n">
        <v>0.1092</v>
      </c>
      <c r="G1261" s="2" t="n">
        <v>0.0465</v>
      </c>
      <c r="H1261" s="2" t="n">
        <f aca="false">D1261*F1261/(D1261*F1261+E1261*G1261)</f>
        <v>0.182498850858485</v>
      </c>
      <c r="I1261" s="2" t="n">
        <v>278.6979</v>
      </c>
      <c r="J1261" s="2" t="n">
        <v>2131.7773</v>
      </c>
      <c r="K1261" s="2" t="n">
        <v>0.1066</v>
      </c>
      <c r="L1261" s="2" t="n">
        <v>0.0239</v>
      </c>
      <c r="M1261" s="2" t="n">
        <f aca="false">I1261*K1261/(I1261*K1261+J1261*L1261)</f>
        <v>0.36833231703821</v>
      </c>
      <c r="N1261" s="2" t="n">
        <v>262.0753</v>
      </c>
      <c r="O1261" s="2" t="n">
        <v>2212.7423</v>
      </c>
      <c r="P1261" s="2" t="n">
        <v>0.2513</v>
      </c>
      <c r="Q1261" s="2" t="n">
        <v>0.0666</v>
      </c>
      <c r="R1261" s="2" t="n">
        <f aca="false">N1261*P1261/(N1261*P1261+O1261*Q1261)</f>
        <v>0.308868785756906</v>
      </c>
    </row>
    <row r="1262" customFormat="false" ht="14.25" hidden="false" customHeight="false" outlineLevel="0" collapsed="false">
      <c r="A1262" s="10" t="n">
        <v>5</v>
      </c>
      <c r="B1262" s="10" t="s">
        <v>494</v>
      </c>
      <c r="C1262" s="10" t="s">
        <v>495</v>
      </c>
      <c r="D1262" s="2" t="n">
        <v>234.0935</v>
      </c>
      <c r="E1262" s="2" t="n">
        <v>2127.0642</v>
      </c>
      <c r="F1262" s="2" t="n">
        <v>0.2609</v>
      </c>
      <c r="G1262" s="2" t="n">
        <v>0.0609</v>
      </c>
      <c r="H1262" s="2" t="n">
        <f aca="false">D1262*F1262/(D1262*F1262+E1262*G1262)</f>
        <v>0.320413239433449</v>
      </c>
      <c r="I1262" s="2" t="n">
        <v>277.7209</v>
      </c>
      <c r="J1262" s="2" t="n">
        <v>2200.2175</v>
      </c>
      <c r="K1262" s="2" t="n">
        <v>0.2547</v>
      </c>
      <c r="L1262" s="2" t="n">
        <v>0.0313</v>
      </c>
      <c r="M1262" s="2" t="n">
        <f aca="false">I1262*K1262/(I1262*K1262+J1262*L1262)</f>
        <v>0.506692959926747</v>
      </c>
      <c r="N1262" s="2" t="n">
        <v>290.0753</v>
      </c>
      <c r="O1262" s="2" t="n">
        <v>2040.7423</v>
      </c>
      <c r="P1262" s="2" t="n">
        <v>0.2145</v>
      </c>
      <c r="Q1262" s="2" t="n">
        <v>0.0488</v>
      </c>
      <c r="R1262" s="2" t="n">
        <f aca="false">N1262*P1262/(N1262*P1262+O1262*Q1262)</f>
        <v>0.384533661481965</v>
      </c>
    </row>
    <row r="1263" customFormat="false" ht="14.25" hidden="false" customHeight="false" outlineLevel="0" collapsed="false">
      <c r="A1263" s="10" t="n">
        <v>1</v>
      </c>
      <c r="B1263" s="10" t="s">
        <v>496</v>
      </c>
      <c r="C1263" s="10" t="s">
        <v>497</v>
      </c>
      <c r="D1263" s="2" t="n">
        <v>189.7064</v>
      </c>
      <c r="E1263" s="2" t="n">
        <v>1372.0553</v>
      </c>
      <c r="F1263" s="2" t="n">
        <v>0.2787</v>
      </c>
      <c r="G1263" s="2" t="n">
        <v>0.1072</v>
      </c>
      <c r="H1263" s="2" t="n">
        <f aca="false">D1263*F1263/(D1263*F1263+E1263*G1263)</f>
        <v>0.264414698237743</v>
      </c>
      <c r="I1263" s="2" t="n">
        <v>163.0676</v>
      </c>
      <c r="J1263" s="2" t="n">
        <v>1422.0804</v>
      </c>
      <c r="K1263" s="2" t="n">
        <v>0.2136</v>
      </c>
      <c r="L1263" s="2" t="n">
        <v>0.1029</v>
      </c>
      <c r="M1263" s="2" t="n">
        <f aca="false">I1263*K1263/(I1263*K1263+J1263*L1263)</f>
        <v>0.192264310447264</v>
      </c>
      <c r="N1263" s="2" t="n">
        <v>259.273</v>
      </c>
      <c r="O1263" s="2" t="n">
        <v>1306.0949</v>
      </c>
      <c r="P1263" s="2" t="n">
        <v>0.3873</v>
      </c>
      <c r="Q1263" s="2" t="n">
        <v>0.1056</v>
      </c>
      <c r="R1263" s="2" t="n">
        <f aca="false">N1263*P1263/(N1263*P1263+O1263*Q1263)</f>
        <v>0.421315809371901</v>
      </c>
    </row>
    <row r="1264" customFormat="false" ht="14.25" hidden="false" customHeight="false" outlineLevel="0" collapsed="false">
      <c r="A1264" s="10" t="n">
        <v>2</v>
      </c>
      <c r="B1264" s="10" t="s">
        <v>496</v>
      </c>
      <c r="C1264" s="10" t="s">
        <v>497</v>
      </c>
      <c r="D1264" s="2" t="n">
        <v>258.5115</v>
      </c>
      <c r="E1264" s="2" t="n">
        <v>1224.3853</v>
      </c>
      <c r="F1264" s="2" t="n">
        <v>0.288</v>
      </c>
      <c r="G1264" s="2" t="n">
        <v>0.0897</v>
      </c>
      <c r="H1264" s="2" t="n">
        <f aca="false">D1264*F1264/(D1264*F1264+E1264*G1264)</f>
        <v>0.404014803353581</v>
      </c>
      <c r="I1264" s="2" t="n">
        <v>203.8308</v>
      </c>
      <c r="J1264" s="2" t="n">
        <v>1507.2998</v>
      </c>
      <c r="K1264" s="2" t="n">
        <v>0.2207</v>
      </c>
      <c r="L1264" s="2" t="n">
        <v>0.0861</v>
      </c>
      <c r="M1264" s="2" t="n">
        <f aca="false">I1264*K1264/(I1264*K1264+J1264*L1264)</f>
        <v>0.257406932747532</v>
      </c>
      <c r="N1264" s="2" t="n">
        <v>275.4125</v>
      </c>
      <c r="O1264" s="2" t="n">
        <v>1233.6349</v>
      </c>
      <c r="P1264" s="2" t="n">
        <v>0.3617</v>
      </c>
      <c r="Q1264" s="2" t="n">
        <v>0.0952</v>
      </c>
      <c r="R1264" s="2" t="n">
        <f aca="false">N1264*P1264/(N1264*P1264+O1264*Q1264)</f>
        <v>0.458938900770169</v>
      </c>
    </row>
    <row r="1265" customFormat="false" ht="14.25" hidden="false" customHeight="false" outlineLevel="0" collapsed="false">
      <c r="A1265" s="10" t="n">
        <v>3</v>
      </c>
      <c r="B1265" s="10" t="s">
        <v>496</v>
      </c>
      <c r="C1265" s="10" t="s">
        <v>497</v>
      </c>
      <c r="D1265" s="2" t="n">
        <v>159.902</v>
      </c>
      <c r="E1265" s="2" t="n">
        <v>1446.9706</v>
      </c>
      <c r="F1265" s="2" t="n">
        <v>0.5142</v>
      </c>
      <c r="G1265" s="2" t="n">
        <v>0.1634</v>
      </c>
      <c r="H1265" s="2" t="n">
        <f aca="false">D1265*F1265/(D1265*F1265+E1265*G1265)</f>
        <v>0.258025747009055</v>
      </c>
      <c r="I1265" s="2" t="n">
        <v>214.5191</v>
      </c>
      <c r="J1265" s="2" t="n">
        <v>1407.6773</v>
      </c>
      <c r="K1265" s="2" t="n">
        <v>0.3941</v>
      </c>
      <c r="L1265" s="2" t="n">
        <v>0.1568</v>
      </c>
      <c r="M1265" s="2" t="n">
        <f aca="false">I1265*K1265/(I1265*K1265+J1265*L1265)</f>
        <v>0.276945479698832</v>
      </c>
      <c r="N1265" s="2" t="n">
        <v>251.9571</v>
      </c>
      <c r="O1265" s="2" t="n">
        <v>1195.9682</v>
      </c>
      <c r="P1265" s="2" t="n">
        <v>0.5088</v>
      </c>
      <c r="Q1265" s="2" t="n">
        <v>0.1185</v>
      </c>
      <c r="R1265" s="2" t="n">
        <f aca="false">N1265*P1265/(N1265*P1265+O1265*Q1265)</f>
        <v>0.474943392047721</v>
      </c>
    </row>
    <row r="1266" customFormat="false" ht="14.25" hidden="false" customHeight="false" outlineLevel="0" collapsed="false">
      <c r="A1266" s="10" t="n">
        <v>4</v>
      </c>
      <c r="B1266" s="10" t="s">
        <v>496</v>
      </c>
      <c r="C1266" s="10" t="s">
        <v>497</v>
      </c>
      <c r="D1266" s="2" t="n">
        <v>216.8994</v>
      </c>
      <c r="E1266" s="2" t="n">
        <v>1533.1918</v>
      </c>
      <c r="F1266" s="2" t="n">
        <v>0.2986</v>
      </c>
      <c r="G1266" s="2" t="n">
        <v>0.0885</v>
      </c>
      <c r="H1266" s="2" t="n">
        <f aca="false">D1266*F1266/(D1266*F1266+E1266*G1266)</f>
        <v>0.323097961255561</v>
      </c>
      <c r="I1266" s="2" t="n">
        <v>215.2185</v>
      </c>
      <c r="J1266" s="2" t="n">
        <v>1348.0431</v>
      </c>
      <c r="K1266" s="2" t="n">
        <v>0.2288</v>
      </c>
      <c r="L1266" s="2" t="n">
        <v>0.0849</v>
      </c>
      <c r="M1266" s="2" t="n">
        <f aca="false">I1266*K1266/(I1266*K1266+J1266*L1266)</f>
        <v>0.30082311993225</v>
      </c>
      <c r="N1266" s="2" t="n">
        <v>253.2142</v>
      </c>
      <c r="O1266" s="2" t="n">
        <v>1336.2327</v>
      </c>
      <c r="P1266" s="2" t="n">
        <v>0.2913</v>
      </c>
      <c r="Q1266" s="2" t="n">
        <v>0.074</v>
      </c>
      <c r="R1266" s="2" t="n">
        <f aca="false">N1266*P1266/(N1266*P1266+O1266*Q1266)</f>
        <v>0.427248733729734</v>
      </c>
    </row>
    <row r="1267" customFormat="false" ht="14.25" hidden="false" customHeight="false" outlineLevel="0" collapsed="false">
      <c r="A1267" s="10" t="n">
        <v>5</v>
      </c>
      <c r="B1267" s="10" t="s">
        <v>496</v>
      </c>
      <c r="C1267" s="10" t="s">
        <v>497</v>
      </c>
      <c r="D1267" s="2" t="n">
        <v>215.1805</v>
      </c>
      <c r="E1267" s="2" t="n">
        <v>1269.0823</v>
      </c>
      <c r="F1267" s="2" t="n">
        <v>0.1993</v>
      </c>
      <c r="G1267" s="2" t="n">
        <v>0.0739</v>
      </c>
      <c r="H1267" s="2" t="n">
        <f aca="false">D1267*F1267/(D1267*F1267+E1267*G1267)</f>
        <v>0.313786990012246</v>
      </c>
      <c r="I1267" s="2" t="n">
        <v>234.0793</v>
      </c>
      <c r="J1267" s="2" t="n">
        <v>1500.2081</v>
      </c>
      <c r="K1267" s="2" t="n">
        <v>0.1527</v>
      </c>
      <c r="L1267" s="2" t="n">
        <v>0.0709</v>
      </c>
      <c r="M1267" s="2" t="n">
        <f aca="false">I1267*K1267/(I1267*K1267+J1267*L1267)</f>
        <v>0.251525193853874</v>
      </c>
      <c r="N1267" s="2" t="n">
        <v>271.2142</v>
      </c>
      <c r="O1267" s="2" t="n">
        <v>1154.2327</v>
      </c>
      <c r="P1267" s="2" t="n">
        <v>0.3156</v>
      </c>
      <c r="Q1267" s="2" t="n">
        <v>0.0878</v>
      </c>
      <c r="R1267" s="2" t="n">
        <f aca="false">N1267*P1267/(N1267*P1267+O1267*Q1267)</f>
        <v>0.457883020369297</v>
      </c>
    </row>
    <row r="1268" customFormat="false" ht="14.25" hidden="false" customHeight="false" outlineLevel="0" collapsed="false">
      <c r="A1268" s="10" t="n">
        <v>1</v>
      </c>
      <c r="B1268" s="10" t="s">
        <v>498</v>
      </c>
      <c r="C1268" s="10" t="s">
        <v>499</v>
      </c>
      <c r="D1268" s="2" t="n">
        <v>243.6113</v>
      </c>
      <c r="E1268" s="2" t="n">
        <v>1509.629</v>
      </c>
      <c r="F1268" s="2" t="n">
        <v>0.4785</v>
      </c>
      <c r="G1268" s="2" t="n">
        <v>0.0138</v>
      </c>
      <c r="H1268" s="2" t="n">
        <f aca="false">D1268*F1268/(D1268*F1268+E1268*G1268)</f>
        <v>0.848378852444419</v>
      </c>
      <c r="I1268" s="2" t="n">
        <v>276.5059</v>
      </c>
      <c r="J1268" s="2" t="n">
        <v>2436.8387</v>
      </c>
      <c r="K1268" s="2" t="n">
        <v>0.25</v>
      </c>
      <c r="L1268" s="2" t="n">
        <v>0.0098</v>
      </c>
      <c r="M1268" s="2" t="n">
        <f aca="false">I1268*K1268/(I1268*K1268+J1268*L1268)</f>
        <v>0.743235537630535</v>
      </c>
      <c r="N1268" s="2" t="n">
        <v>245.0732</v>
      </c>
      <c r="O1268" s="2" t="n">
        <v>2215.0715</v>
      </c>
      <c r="P1268" s="2" t="n">
        <v>0.307</v>
      </c>
      <c r="Q1268" s="2" t="n">
        <v>0.0268</v>
      </c>
      <c r="R1268" s="2" t="n">
        <f aca="false">N1268*P1268/(N1268*P1268+O1268*Q1268)</f>
        <v>0.558965053648785</v>
      </c>
    </row>
    <row r="1269" customFormat="false" ht="14.25" hidden="false" customHeight="false" outlineLevel="0" collapsed="false">
      <c r="A1269" s="10" t="n">
        <v>2</v>
      </c>
      <c r="B1269" s="10" t="s">
        <v>498</v>
      </c>
      <c r="C1269" s="10" t="s">
        <v>499</v>
      </c>
      <c r="D1269" s="2" t="n">
        <v>247.4716</v>
      </c>
      <c r="E1269" s="2" t="n">
        <v>2229.046</v>
      </c>
      <c r="F1269" s="2" t="n">
        <v>0.1631</v>
      </c>
      <c r="G1269" s="2" t="n">
        <v>0.029</v>
      </c>
      <c r="H1269" s="2" t="n">
        <f aca="false">D1269*F1269/(D1269*F1269+E1269*G1269)</f>
        <v>0.384387757020979</v>
      </c>
      <c r="I1269" s="2" t="n">
        <v>233.7842</v>
      </c>
      <c r="J1269" s="2" t="n">
        <v>2650.8096</v>
      </c>
      <c r="K1269" s="2" t="n">
        <v>0.0852</v>
      </c>
      <c r="L1269" s="2" t="n">
        <v>0.0207</v>
      </c>
      <c r="M1269" s="2" t="n">
        <f aca="false">I1269*K1269/(I1269*K1269+J1269*L1269)</f>
        <v>0.266323945489236</v>
      </c>
      <c r="N1269" s="2" t="n">
        <v>259.4191</v>
      </c>
      <c r="O1269" s="2" t="n">
        <v>2851.8556</v>
      </c>
      <c r="P1269" s="2" t="n">
        <v>0.2782</v>
      </c>
      <c r="Q1269" s="2" t="n">
        <v>0.0523</v>
      </c>
      <c r="R1269" s="2" t="n">
        <f aca="false">N1269*P1269/(N1269*P1269+O1269*Q1269)</f>
        <v>0.326087102287817</v>
      </c>
    </row>
    <row r="1270" customFormat="false" ht="14.25" hidden="false" customHeight="false" outlineLevel="0" collapsed="false">
      <c r="A1270" s="10" t="n">
        <v>3</v>
      </c>
      <c r="B1270" s="10" t="s">
        <v>498</v>
      </c>
      <c r="C1270" s="10" t="s">
        <v>499</v>
      </c>
      <c r="D1270" s="2" t="n">
        <v>176.8363</v>
      </c>
      <c r="E1270" s="2" t="n">
        <v>2414.8156</v>
      </c>
      <c r="F1270" s="2" t="n">
        <v>0.1378</v>
      </c>
      <c r="G1270" s="2" t="n">
        <v>0.0446</v>
      </c>
      <c r="H1270" s="2" t="n">
        <f aca="false">D1270*F1270/(D1270*F1270+E1270*G1270)</f>
        <v>0.184510185882416</v>
      </c>
      <c r="I1270" s="2" t="n">
        <v>238.7315</v>
      </c>
      <c r="J1270" s="2" t="n">
        <v>2968.3902</v>
      </c>
      <c r="K1270" s="2" t="n">
        <v>0.072</v>
      </c>
      <c r="L1270" s="2" t="n">
        <v>0.0318</v>
      </c>
      <c r="M1270" s="2" t="n">
        <f aca="false">I1270*K1270/(I1270*K1270+J1270*L1270)</f>
        <v>0.154043130405298</v>
      </c>
      <c r="N1270" s="2" t="n">
        <v>253.8124</v>
      </c>
      <c r="O1270" s="2" t="n">
        <v>3010.6292</v>
      </c>
      <c r="P1270" s="2" t="n">
        <v>0.2602</v>
      </c>
      <c r="Q1270" s="2" t="n">
        <v>0.059</v>
      </c>
      <c r="R1270" s="2" t="n">
        <f aca="false">N1270*P1270/(N1270*P1270+O1270*Q1270)</f>
        <v>0.271031427311991</v>
      </c>
    </row>
    <row r="1271" customFormat="false" ht="14.25" hidden="false" customHeight="false" outlineLevel="0" collapsed="false">
      <c r="A1271" s="10" t="n">
        <v>4</v>
      </c>
      <c r="B1271" s="10" t="s">
        <v>498</v>
      </c>
      <c r="C1271" s="10" t="s">
        <v>499</v>
      </c>
      <c r="D1271" s="2" t="n">
        <v>157.2255</v>
      </c>
      <c r="E1271" s="2" t="n">
        <v>2446.7457</v>
      </c>
      <c r="F1271" s="2" t="n">
        <v>0.1331</v>
      </c>
      <c r="G1271" s="2" t="n">
        <v>0.0274</v>
      </c>
      <c r="H1271" s="2" t="n">
        <f aca="false">D1271*F1271/(D1271*F1271+E1271*G1271)</f>
        <v>0.237891301358856</v>
      </c>
      <c r="I1271" s="2" t="n">
        <v>206.0752</v>
      </c>
      <c r="J1271" s="2" t="n">
        <v>2413.5723</v>
      </c>
      <c r="K1271" s="2" t="n">
        <v>0.0695</v>
      </c>
      <c r="L1271" s="2" t="n">
        <v>0.0195</v>
      </c>
      <c r="M1271" s="2" t="n">
        <f aca="false">I1271*K1271/(I1271*K1271+J1271*L1271)</f>
        <v>0.233310846581667</v>
      </c>
      <c r="N1271" s="2" t="n">
        <v>239.7682</v>
      </c>
      <c r="O1271" s="2" t="n">
        <v>2779.5188</v>
      </c>
      <c r="P1271" s="2" t="n">
        <v>0.3555</v>
      </c>
      <c r="Q1271" s="2" t="n">
        <v>0.0704</v>
      </c>
      <c r="R1271" s="2" t="n">
        <f aca="false">N1271*P1271/(N1271*P1271+O1271*Q1271)</f>
        <v>0.303427645554083</v>
      </c>
    </row>
    <row r="1272" customFormat="false" ht="14.25" hidden="false" customHeight="false" outlineLevel="0" collapsed="false">
      <c r="A1272" s="10" t="n">
        <v>5</v>
      </c>
      <c r="B1272" s="10" t="s">
        <v>498</v>
      </c>
      <c r="C1272" s="10" t="s">
        <v>499</v>
      </c>
      <c r="D1272" s="2" t="n">
        <v>219.7206</v>
      </c>
      <c r="E1272" s="2" t="n">
        <v>2063.9147</v>
      </c>
      <c r="F1272" s="2" t="n">
        <v>0.1058</v>
      </c>
      <c r="G1272" s="2" t="n">
        <v>0.0293</v>
      </c>
      <c r="H1272" s="2" t="n">
        <f aca="false">D1272*F1272/(D1272*F1272+E1272*G1272)</f>
        <v>0.277671741817252</v>
      </c>
      <c r="I1272" s="2" t="n">
        <v>183.856</v>
      </c>
      <c r="J1272" s="2" t="n">
        <v>2043.9166</v>
      </c>
      <c r="K1272" s="2" t="n">
        <v>0.0552</v>
      </c>
      <c r="L1272" s="2" t="n">
        <v>0.0209</v>
      </c>
      <c r="M1272" s="2" t="n">
        <f aca="false">I1272*K1272/(I1272*K1272+J1272*L1272)</f>
        <v>0.191970553058158</v>
      </c>
      <c r="N1272" s="2" t="n">
        <v>265.7682</v>
      </c>
      <c r="O1272" s="2" t="n">
        <v>2605.5188</v>
      </c>
      <c r="P1272" s="2" t="n">
        <v>0.2369</v>
      </c>
      <c r="Q1272" s="2" t="n">
        <v>0.0706</v>
      </c>
      <c r="R1272" s="2" t="n">
        <f aca="false">N1272*P1272/(N1272*P1272+O1272*Q1272)</f>
        <v>0.254993550469541</v>
      </c>
    </row>
    <row r="1273" customFormat="false" ht="14.25" hidden="false" customHeight="false" outlineLevel="0" collapsed="false">
      <c r="A1273" s="10" t="n">
        <v>1</v>
      </c>
      <c r="B1273" s="10" t="s">
        <v>500</v>
      </c>
      <c r="C1273" s="10" t="s">
        <v>501</v>
      </c>
      <c r="D1273" s="2" t="n">
        <v>232.6492</v>
      </c>
      <c r="E1273" s="2" t="n">
        <v>1059.0787</v>
      </c>
      <c r="F1273" s="2" t="n">
        <v>0.3495</v>
      </c>
      <c r="G1273" s="2" t="n">
        <v>0.0651</v>
      </c>
      <c r="H1273" s="2" t="n">
        <f aca="false">D1273*F1273/(D1273*F1273+E1273*G1273)</f>
        <v>0.541145765969443</v>
      </c>
      <c r="I1273" s="2" t="n">
        <v>171.9722</v>
      </c>
      <c r="J1273" s="2" t="n">
        <v>1461.6107</v>
      </c>
      <c r="K1273" s="2" t="n">
        <v>0.2447</v>
      </c>
      <c r="L1273" s="2" t="n">
        <v>0.0454</v>
      </c>
      <c r="M1273" s="2" t="n">
        <f aca="false">I1273*K1273/(I1273*K1273+J1273*L1273)</f>
        <v>0.388067990190477</v>
      </c>
      <c r="N1273" s="2" t="n">
        <v>333.2934</v>
      </c>
      <c r="O1273" s="2" t="n">
        <v>1070.0973</v>
      </c>
      <c r="P1273" s="2" t="n">
        <v>0.3357</v>
      </c>
      <c r="Q1273" s="2" t="n">
        <v>0.0839</v>
      </c>
      <c r="R1273" s="2" t="n">
        <f aca="false">N1273*P1273/(N1273*P1273+O1273*Q1273)</f>
        <v>0.5548065569471</v>
      </c>
    </row>
    <row r="1274" customFormat="false" ht="14.25" hidden="false" customHeight="false" outlineLevel="0" collapsed="false">
      <c r="A1274" s="10" t="n">
        <v>2</v>
      </c>
      <c r="B1274" s="10" t="s">
        <v>500</v>
      </c>
      <c r="C1274" s="10" t="s">
        <v>501</v>
      </c>
      <c r="D1274" s="2" t="n">
        <v>171.2456</v>
      </c>
      <c r="E1274" s="2" t="n">
        <v>1063.8435</v>
      </c>
      <c r="F1274" s="2" t="n">
        <v>0.6566</v>
      </c>
      <c r="G1274" s="2" t="n">
        <v>0.1881</v>
      </c>
      <c r="H1274" s="2" t="n">
        <f aca="false">D1274*F1274/(D1274*F1274+E1274*G1274)</f>
        <v>0.359751349466695</v>
      </c>
      <c r="I1274" s="2" t="n">
        <v>216.7643</v>
      </c>
      <c r="J1274" s="2" t="n">
        <v>1281.9961</v>
      </c>
      <c r="K1274" s="2" t="n">
        <v>0.4597</v>
      </c>
      <c r="L1274" s="2" t="n">
        <v>0.1314</v>
      </c>
      <c r="M1274" s="2" t="n">
        <f aca="false">I1274*K1274/(I1274*K1274+J1274*L1274)</f>
        <v>0.371675635569749</v>
      </c>
      <c r="N1274" s="2" t="n">
        <v>335.8807</v>
      </c>
      <c r="O1274" s="2" t="n">
        <v>1271.872</v>
      </c>
      <c r="P1274" s="2" t="n">
        <v>0.3305</v>
      </c>
      <c r="Q1274" s="2" t="n">
        <v>0.0891</v>
      </c>
      <c r="R1274" s="2" t="n">
        <f aca="false">N1274*P1274/(N1274*P1274+O1274*Q1274)</f>
        <v>0.494839746297858</v>
      </c>
    </row>
    <row r="1275" customFormat="false" ht="14.25" hidden="false" customHeight="false" outlineLevel="0" collapsed="false">
      <c r="A1275" s="10" t="n">
        <v>3</v>
      </c>
      <c r="B1275" s="10" t="s">
        <v>500</v>
      </c>
      <c r="C1275" s="10" t="s">
        <v>501</v>
      </c>
      <c r="D1275" s="2" t="n">
        <v>228.791</v>
      </c>
      <c r="E1275" s="2" t="n">
        <v>1688.5145</v>
      </c>
      <c r="F1275" s="2" t="n">
        <v>0.4687</v>
      </c>
      <c r="G1275" s="2" t="n">
        <v>0.1217</v>
      </c>
      <c r="H1275" s="2" t="n">
        <f aca="false">D1275*F1275/(D1275*F1275+E1275*G1275)</f>
        <v>0.342901296748155</v>
      </c>
      <c r="I1275" s="2" t="n">
        <v>237.6775</v>
      </c>
      <c r="J1275" s="2" t="n">
        <v>1336.0563</v>
      </c>
      <c r="K1275" s="2" t="n">
        <v>0.3281</v>
      </c>
      <c r="L1275" s="2" t="n">
        <v>0.085</v>
      </c>
      <c r="M1275" s="2" t="n">
        <f aca="false">I1275*K1275/(I1275*K1275+J1275*L1275)</f>
        <v>0.407117209164472</v>
      </c>
      <c r="N1275" s="2" t="n">
        <v>312.4543</v>
      </c>
      <c r="O1275" s="2" t="n">
        <v>1350.643</v>
      </c>
      <c r="P1275" s="2" t="n">
        <v>0.3263</v>
      </c>
      <c r="Q1275" s="2" t="n">
        <v>0.09</v>
      </c>
      <c r="R1275" s="2" t="n">
        <f aca="false">N1275*P1275/(N1275*P1275+O1275*Q1275)</f>
        <v>0.456145402678176</v>
      </c>
    </row>
    <row r="1276" customFormat="false" ht="14.25" hidden="false" customHeight="false" outlineLevel="0" collapsed="false">
      <c r="A1276" s="10" t="n">
        <v>4</v>
      </c>
      <c r="B1276" s="10" t="s">
        <v>500</v>
      </c>
      <c r="C1276" s="10" t="s">
        <v>501</v>
      </c>
      <c r="D1276" s="2" t="n">
        <v>163.1719</v>
      </c>
      <c r="E1276" s="2" t="n">
        <v>1440.8226</v>
      </c>
      <c r="F1276" s="2" t="n">
        <v>0.2166</v>
      </c>
      <c r="G1276" s="2" t="n">
        <v>0.0485</v>
      </c>
      <c r="H1276" s="2" t="n">
        <f aca="false">D1276*F1276/(D1276*F1276+E1276*G1276)</f>
        <v>0.335887184104447</v>
      </c>
      <c r="I1276" s="2" t="n">
        <v>166.6299</v>
      </c>
      <c r="J1276" s="2" t="n">
        <v>1362.838</v>
      </c>
      <c r="K1276" s="2" t="n">
        <v>0.1516</v>
      </c>
      <c r="L1276" s="2" t="n">
        <v>0.0338</v>
      </c>
      <c r="M1276" s="2" t="n">
        <f aca="false">I1276*K1276/(I1276*K1276+J1276*L1276)</f>
        <v>0.354168758978347</v>
      </c>
      <c r="N1276" s="2" t="n">
        <v>308.2094</v>
      </c>
      <c r="O1276" s="2" t="n">
        <v>1311.8708</v>
      </c>
      <c r="P1276" s="2" t="n">
        <v>0.2641</v>
      </c>
      <c r="Q1276" s="2" t="n">
        <v>0.0756</v>
      </c>
      <c r="R1276" s="2" t="n">
        <f aca="false">N1276*P1276/(N1276*P1276+O1276*Q1276)</f>
        <v>0.450770380001835</v>
      </c>
    </row>
    <row r="1277" customFormat="false" ht="14.25" hidden="false" customHeight="false" outlineLevel="0" collapsed="false">
      <c r="A1277" s="10" t="n">
        <v>5</v>
      </c>
      <c r="B1277" s="10" t="s">
        <v>500</v>
      </c>
      <c r="C1277" s="10" t="s">
        <v>501</v>
      </c>
      <c r="D1277" s="2" t="n">
        <v>213.6187</v>
      </c>
      <c r="E1277" s="2" t="n">
        <v>1206.8018</v>
      </c>
      <c r="F1277" s="2" t="n">
        <v>0.3288</v>
      </c>
      <c r="G1277" s="2" t="n">
        <v>0.0422</v>
      </c>
      <c r="H1277" s="2" t="n">
        <f aca="false">D1277*F1277/(D1277*F1277+E1277*G1277)</f>
        <v>0.579688087287105</v>
      </c>
      <c r="I1277" s="2" t="n">
        <v>231.2974</v>
      </c>
      <c r="J1277" s="2" t="n">
        <v>1419.0159</v>
      </c>
      <c r="K1277" s="2" t="n">
        <v>0.2302</v>
      </c>
      <c r="L1277" s="2" t="n">
        <v>0.0294</v>
      </c>
      <c r="M1277" s="2" t="n">
        <f aca="false">I1277*K1277/(I1277*K1277+J1277*L1277)</f>
        <v>0.560684190420124</v>
      </c>
      <c r="N1277" s="2" t="n">
        <v>346.2094</v>
      </c>
      <c r="O1277" s="2" t="n">
        <v>1149.8708</v>
      </c>
      <c r="P1277" s="2" t="n">
        <v>0.3562</v>
      </c>
      <c r="Q1277" s="2" t="n">
        <v>0.1016</v>
      </c>
      <c r="R1277" s="2" t="n">
        <f aca="false">N1277*P1277/(N1277*P1277+O1277*Q1277)</f>
        <v>0.513518645143393</v>
      </c>
    </row>
    <row r="1278" customFormat="false" ht="14.25" hidden="false" customHeight="false" outlineLevel="0" collapsed="false">
      <c r="A1278" s="10" t="n">
        <v>1</v>
      </c>
      <c r="B1278" s="10" t="s">
        <v>502</v>
      </c>
      <c r="C1278" s="10" t="s">
        <v>503</v>
      </c>
      <c r="D1278" s="2" t="n">
        <v>193.3333</v>
      </c>
      <c r="E1278" s="2" t="n">
        <v>1487.8765</v>
      </c>
      <c r="F1278" s="2" t="n">
        <v>0.0934</v>
      </c>
      <c r="G1278" s="2" t="n">
        <v>0.0163</v>
      </c>
      <c r="H1278" s="2" t="n">
        <f aca="false">D1278*F1278/(D1278*F1278+E1278*G1278)</f>
        <v>0.42678919708789</v>
      </c>
      <c r="I1278" s="2" t="n">
        <v>171.8068</v>
      </c>
      <c r="J1278" s="2" t="n">
        <v>1797.5125</v>
      </c>
      <c r="K1278" s="2" t="n">
        <v>0.0818</v>
      </c>
      <c r="L1278" s="2" t="n">
        <v>0.0161</v>
      </c>
      <c r="M1278" s="2" t="n">
        <f aca="false">I1278*K1278/(I1278*K1278+J1278*L1278)</f>
        <v>0.326880001406456</v>
      </c>
      <c r="N1278" s="2" t="n">
        <v>248.09</v>
      </c>
      <c r="O1278" s="2" t="n">
        <v>1748.1796</v>
      </c>
      <c r="P1278" s="2" t="n">
        <v>0.2252</v>
      </c>
      <c r="Q1278" s="2" t="n">
        <v>0.0692</v>
      </c>
      <c r="R1278" s="2" t="n">
        <f aca="false">N1278*P1278/(N1278*P1278+O1278*Q1278)</f>
        <v>0.315927601475728</v>
      </c>
    </row>
    <row r="1279" customFormat="false" ht="14.25" hidden="false" customHeight="false" outlineLevel="0" collapsed="false">
      <c r="A1279" s="10" t="n">
        <v>2</v>
      </c>
      <c r="B1279" s="10" t="s">
        <v>502</v>
      </c>
      <c r="C1279" s="10" t="s">
        <v>503</v>
      </c>
      <c r="D1279" s="2" t="n">
        <v>192.564</v>
      </c>
      <c r="E1279" s="2" t="n">
        <v>1586.6454</v>
      </c>
      <c r="F1279" s="2" t="n">
        <v>0.309</v>
      </c>
      <c r="G1279" s="2" t="n">
        <v>0.0766</v>
      </c>
      <c r="H1279" s="2" t="n">
        <f aca="false">D1279*F1279/(D1279*F1279+E1279*G1279)</f>
        <v>0.328670468328892</v>
      </c>
      <c r="I1279" s="2" t="n">
        <v>201.3071</v>
      </c>
      <c r="J1279" s="2" t="n">
        <v>1981.1432</v>
      </c>
      <c r="K1279" s="2" t="n">
        <v>0.2707</v>
      </c>
      <c r="L1279" s="2" t="n">
        <v>0.0758</v>
      </c>
      <c r="M1279" s="2" t="n">
        <f aca="false">I1279*K1279/(I1279*K1279+J1279*L1279)</f>
        <v>0.266259344226836</v>
      </c>
      <c r="N1279" s="2" t="n">
        <v>247.1029</v>
      </c>
      <c r="O1279" s="2" t="n">
        <v>1864.2281</v>
      </c>
      <c r="P1279" s="2" t="n">
        <v>0.2999</v>
      </c>
      <c r="Q1279" s="2" t="n">
        <v>0.0771</v>
      </c>
      <c r="R1279" s="2" t="n">
        <f aca="false">N1279*P1279/(N1279*P1279+O1279*Q1279)</f>
        <v>0.340189085318227</v>
      </c>
    </row>
    <row r="1280" customFormat="false" ht="14.25" hidden="false" customHeight="false" outlineLevel="0" collapsed="false">
      <c r="A1280" s="10" t="n">
        <v>3</v>
      </c>
      <c r="B1280" s="10" t="s">
        <v>502</v>
      </c>
      <c r="C1280" s="10" t="s">
        <v>503</v>
      </c>
      <c r="F1280" s="2" t="n">
        <v>0.234</v>
      </c>
      <c r="G1280" s="2" t="n">
        <v>0.0621</v>
      </c>
      <c r="H1280" s="2" t="e">
        <f aca="false">D1280*F1280/(D1280*F1280+E1280*G1280)</f>
        <v>#DIV/0!</v>
      </c>
      <c r="I1280" s="2" t="n">
        <v>198.4154</v>
      </c>
      <c r="J1280" s="2" t="n">
        <v>1734.9465</v>
      </c>
      <c r="K1280" s="2" t="n">
        <v>0.205</v>
      </c>
      <c r="L1280" s="2" t="n">
        <v>0.0614</v>
      </c>
      <c r="M1280" s="2" t="n">
        <f aca="false">I1280*K1280/(I1280*K1280+J1280*L1280)</f>
        <v>0.276324157728954</v>
      </c>
      <c r="N1280" s="2" t="n">
        <v>243.8507</v>
      </c>
      <c r="O1280" s="2" t="n">
        <v>1752.2753</v>
      </c>
      <c r="P1280" s="2" t="n">
        <v>0.2142</v>
      </c>
      <c r="Q1280" s="2" t="n">
        <v>0.0642</v>
      </c>
      <c r="R1280" s="2" t="n">
        <f aca="false">N1280*P1280/(N1280*P1280+O1280*Q1280)</f>
        <v>0.317083534091981</v>
      </c>
    </row>
    <row r="1281" customFormat="false" ht="14.25" hidden="false" customHeight="false" outlineLevel="0" collapsed="false">
      <c r="A1281" s="10" t="n">
        <v>4</v>
      </c>
      <c r="B1281" s="10" t="s">
        <v>502</v>
      </c>
      <c r="C1281" s="10" t="s">
        <v>503</v>
      </c>
      <c r="D1281" s="2" t="n">
        <v>196.6514</v>
      </c>
      <c r="E1281" s="2" t="n">
        <v>1612.178</v>
      </c>
      <c r="F1281" s="2" t="n">
        <v>0.2742</v>
      </c>
      <c r="G1281" s="2" t="n">
        <v>0.1164</v>
      </c>
      <c r="H1281" s="2" t="n">
        <f aca="false">D1281*F1281/(D1281*F1281+E1281*G1281)</f>
        <v>0.223205409140456</v>
      </c>
      <c r="I1281" s="2" t="n">
        <v>203.992</v>
      </c>
      <c r="J1281" s="2" t="n">
        <v>2274.7183</v>
      </c>
      <c r="K1281" s="2" t="n">
        <v>0.2402</v>
      </c>
      <c r="L1281" s="2" t="n">
        <v>0.1152</v>
      </c>
      <c r="M1281" s="2" t="n">
        <f aca="false">I1281*K1281/(I1281*K1281+J1281*L1281)</f>
        <v>0.157529147471329</v>
      </c>
      <c r="N1281" s="2" t="n">
        <v>252.3479</v>
      </c>
      <c r="O1281" s="2" t="n">
        <v>1894.2276</v>
      </c>
      <c r="P1281" s="2" t="n">
        <v>0.257</v>
      </c>
      <c r="Q1281" s="2" t="n">
        <v>0.1076</v>
      </c>
      <c r="R1281" s="2" t="n">
        <f aca="false">N1281*P1281/(N1281*P1281+O1281*Q1281)</f>
        <v>0.241384803292029</v>
      </c>
    </row>
    <row r="1282" customFormat="false" ht="14.25" hidden="false" customHeight="false" outlineLevel="0" collapsed="false">
      <c r="A1282" s="10" t="n">
        <v>5</v>
      </c>
      <c r="B1282" s="10" t="s">
        <v>502</v>
      </c>
      <c r="C1282" s="10" t="s">
        <v>503</v>
      </c>
      <c r="D1282" s="2" t="n">
        <v>187.2999</v>
      </c>
      <c r="E1282" s="2" t="n">
        <v>1431.7447</v>
      </c>
      <c r="F1282" s="2" t="n">
        <v>0.2565</v>
      </c>
      <c r="G1282" s="2" t="n">
        <v>0.0869</v>
      </c>
      <c r="H1282" s="2" t="n">
        <f aca="false">D1282*F1282/(D1282*F1282+E1282*G1282)</f>
        <v>0.278569726181954</v>
      </c>
      <c r="I1282" s="2" t="n">
        <v>241.3219</v>
      </c>
      <c r="J1282" s="2" t="n">
        <v>2320.6362</v>
      </c>
      <c r="K1282" s="2" t="n">
        <v>0.2247</v>
      </c>
      <c r="L1282" s="2" t="n">
        <v>0.086</v>
      </c>
      <c r="M1282" s="2" t="n">
        <f aca="false">I1282*K1282/(I1282*K1282+J1282*L1282)</f>
        <v>0.213652819532494</v>
      </c>
      <c r="N1282" s="2" t="n">
        <v>240.3479</v>
      </c>
      <c r="O1282" s="2" t="n">
        <v>1682.2276</v>
      </c>
      <c r="P1282" s="2" t="n">
        <v>0.2691</v>
      </c>
      <c r="Q1282" s="2" t="n">
        <v>0.1843</v>
      </c>
      <c r="R1282" s="2" t="n">
        <f aca="false">N1282*P1282/(N1282*P1282+O1282*Q1282)</f>
        <v>0.17260613788455</v>
      </c>
    </row>
    <row r="1283" customFormat="false" ht="14.25" hidden="false" customHeight="false" outlineLevel="0" collapsed="false">
      <c r="A1283" s="10" t="n">
        <v>1</v>
      </c>
      <c r="B1283" s="10" t="s">
        <v>504</v>
      </c>
      <c r="C1283" s="10" t="s">
        <v>505</v>
      </c>
      <c r="D1283" s="2" t="n">
        <v>248.7017</v>
      </c>
      <c r="E1283" s="2" t="n">
        <v>975.4698</v>
      </c>
      <c r="F1283" s="2" t="n">
        <v>0.3454</v>
      </c>
      <c r="G1283" s="2" t="n">
        <v>0.1069</v>
      </c>
      <c r="H1283" s="2" t="n">
        <f aca="false">D1283*F1283/(D1283*F1283+E1283*G1283)</f>
        <v>0.451687287937739</v>
      </c>
      <c r="I1283" s="2" t="n">
        <v>291.4782</v>
      </c>
      <c r="J1283" s="2" t="n">
        <v>1229.9427</v>
      </c>
      <c r="K1283" s="2" t="n">
        <v>0.3497</v>
      </c>
      <c r="L1283" s="2" t="n">
        <v>0.0641</v>
      </c>
      <c r="M1283" s="2" t="n">
        <f aca="false">I1283*K1283/(I1283*K1283+J1283*L1283)</f>
        <v>0.563867607485443</v>
      </c>
      <c r="N1283" s="2" t="n">
        <v>255.2078</v>
      </c>
      <c r="O1283" s="2" t="n">
        <v>1224.9107</v>
      </c>
      <c r="P1283" s="2" t="n">
        <v>0.3212</v>
      </c>
      <c r="Q1283" s="2" t="n">
        <v>0.0904</v>
      </c>
      <c r="R1283" s="2" t="n">
        <f aca="false">N1283*P1283/(N1283*P1283+O1283*Q1283)</f>
        <v>0.425380164564753</v>
      </c>
    </row>
    <row r="1284" customFormat="false" ht="14.25" hidden="false" customHeight="false" outlineLevel="0" collapsed="false">
      <c r="A1284" s="10" t="n">
        <v>2</v>
      </c>
      <c r="B1284" s="10" t="s">
        <v>504</v>
      </c>
      <c r="C1284" s="10" t="s">
        <v>505</v>
      </c>
      <c r="D1284" s="2" t="n">
        <v>180.0096</v>
      </c>
      <c r="E1284" s="2" t="n">
        <v>1433.6289</v>
      </c>
      <c r="F1284" s="2" t="n">
        <v>0.3425</v>
      </c>
      <c r="G1284" s="2" t="n">
        <v>0.0838</v>
      </c>
      <c r="H1284" s="2" t="n">
        <f aca="false">D1284*F1284/(D1284*F1284+E1284*G1284)</f>
        <v>0.339143058761175</v>
      </c>
      <c r="I1284" s="2" t="n">
        <v>250.4391</v>
      </c>
      <c r="J1284" s="2" t="n">
        <v>1114.7829</v>
      </c>
      <c r="K1284" s="2" t="n">
        <v>0.3468</v>
      </c>
      <c r="L1284" s="2" t="n">
        <v>0.0503</v>
      </c>
      <c r="M1284" s="2" t="n">
        <f aca="false">I1284*K1284/(I1284*K1284+J1284*L1284)</f>
        <v>0.607673657040919</v>
      </c>
      <c r="N1284" s="2" t="n">
        <v>257.9384</v>
      </c>
      <c r="O1284" s="2" t="n">
        <v>1303.1878</v>
      </c>
      <c r="P1284" s="2" t="n">
        <v>0.3123</v>
      </c>
      <c r="Q1284" s="2" t="n">
        <v>0.076</v>
      </c>
      <c r="R1284" s="2" t="n">
        <f aca="false">N1284*P1284/(N1284*P1284+O1284*Q1284)</f>
        <v>0.448528737589789</v>
      </c>
    </row>
    <row r="1285" customFormat="false" ht="14.25" hidden="false" customHeight="false" outlineLevel="0" collapsed="false">
      <c r="A1285" s="10" t="n">
        <v>3</v>
      </c>
      <c r="B1285" s="10" t="s">
        <v>504</v>
      </c>
      <c r="C1285" s="10" t="s">
        <v>505</v>
      </c>
      <c r="D1285" s="2" t="n">
        <v>251.6397</v>
      </c>
      <c r="E1285" s="2" t="n">
        <v>1185.3032</v>
      </c>
      <c r="F1285" s="2" t="n">
        <v>0.2529</v>
      </c>
      <c r="G1285" s="2" t="n">
        <v>0.0844</v>
      </c>
      <c r="H1285" s="2" t="n">
        <f aca="false">D1285*F1285/(D1285*F1285+E1285*G1285)</f>
        <v>0.388807208440937</v>
      </c>
      <c r="I1285" s="2" t="n">
        <v>284.1187</v>
      </c>
      <c r="J1285" s="2" t="n">
        <v>1368.0224</v>
      </c>
      <c r="K1285" s="2" t="n">
        <v>0.2561</v>
      </c>
      <c r="L1285" s="2" t="n">
        <v>0.0506</v>
      </c>
      <c r="M1285" s="2" t="n">
        <f aca="false">I1285*K1285/(I1285*K1285+J1285*L1285)</f>
        <v>0.51246917738057</v>
      </c>
      <c r="N1285" s="2" t="n">
        <v>252.7681</v>
      </c>
      <c r="O1285" s="2" t="n">
        <v>1461.1736</v>
      </c>
      <c r="P1285" s="2" t="n">
        <v>0.3042</v>
      </c>
      <c r="Q1285" s="2" t="n">
        <v>0.095</v>
      </c>
      <c r="R1285" s="2" t="n">
        <f aca="false">N1285*P1285/(N1285*P1285+O1285*Q1285)</f>
        <v>0.35647098402327</v>
      </c>
    </row>
    <row r="1286" customFormat="false" ht="14.25" hidden="false" customHeight="false" outlineLevel="0" collapsed="false">
      <c r="A1286" s="10" t="n">
        <v>4</v>
      </c>
      <c r="B1286" s="10" t="s">
        <v>504</v>
      </c>
      <c r="C1286" s="10" t="s">
        <v>505</v>
      </c>
      <c r="D1286" s="2" t="n">
        <v>185.3193</v>
      </c>
      <c r="E1286" s="2" t="n">
        <v>1542.3819</v>
      </c>
      <c r="F1286" s="2" t="n">
        <v>0.2961</v>
      </c>
      <c r="G1286" s="2" t="n">
        <v>0.098</v>
      </c>
      <c r="H1286" s="2" t="n">
        <f aca="false">D1286*F1286/(D1286*F1286+E1286*G1286)</f>
        <v>0.266339778972595</v>
      </c>
      <c r="I1286" s="2" t="n">
        <v>216.5903</v>
      </c>
      <c r="J1286" s="2" t="n">
        <v>934.4635</v>
      </c>
      <c r="K1286" s="2" t="n">
        <v>0.2998</v>
      </c>
      <c r="L1286" s="2" t="n">
        <v>0.0588</v>
      </c>
      <c r="M1286" s="2" t="n">
        <f aca="false">I1286*K1286/(I1286*K1286+J1286*L1286)</f>
        <v>0.541655402625204</v>
      </c>
      <c r="N1286" s="2" t="n">
        <v>258.3048</v>
      </c>
      <c r="O1286" s="2" t="n">
        <v>1432.7574</v>
      </c>
      <c r="P1286" s="2" t="n">
        <v>0.2665</v>
      </c>
      <c r="Q1286" s="2" t="n">
        <v>0.0852</v>
      </c>
      <c r="R1286" s="2" t="n">
        <f aca="false">N1286*P1286/(N1286*P1286+O1286*Q1286)</f>
        <v>0.360581070679825</v>
      </c>
    </row>
    <row r="1287" customFormat="false" ht="14.25" hidden="false" customHeight="false" outlineLevel="0" collapsed="false">
      <c r="A1287" s="10" t="n">
        <v>5</v>
      </c>
      <c r="B1287" s="10" t="s">
        <v>504</v>
      </c>
      <c r="C1287" s="10" t="s">
        <v>505</v>
      </c>
      <c r="D1287" s="2" t="n">
        <v>213.2481</v>
      </c>
      <c r="E1287" s="2" t="n">
        <v>1162.2193</v>
      </c>
      <c r="F1287" s="2" t="n">
        <v>0.3746</v>
      </c>
      <c r="G1287" s="2" t="n">
        <v>0.1239</v>
      </c>
      <c r="H1287" s="2" t="n">
        <f aca="false">D1287*F1287/(D1287*F1287+E1287*G1287)</f>
        <v>0.356807791166593</v>
      </c>
      <c r="I1287" s="2" t="n">
        <v>210.045</v>
      </c>
      <c r="J1287" s="2" t="n">
        <v>1403.8041</v>
      </c>
      <c r="K1287" s="2" t="n">
        <v>0.3793</v>
      </c>
      <c r="L1287" s="2" t="n">
        <v>0.0744</v>
      </c>
      <c r="M1287" s="2" t="n">
        <f aca="false">I1287*K1287/(I1287*K1287+J1287*L1287)</f>
        <v>0.432723534041815</v>
      </c>
      <c r="N1287" s="2" t="n">
        <v>252.3048</v>
      </c>
      <c r="O1287" s="2" t="n">
        <v>1226.7574</v>
      </c>
      <c r="P1287" s="2" t="n">
        <v>0.325</v>
      </c>
      <c r="Q1287" s="2" t="n">
        <v>0.1006</v>
      </c>
      <c r="R1287" s="2" t="n">
        <f aca="false">N1287*P1287/(N1287*P1287+O1287*Q1287)</f>
        <v>0.39919536006775</v>
      </c>
    </row>
    <row r="1288" customFormat="false" ht="14.25" hidden="false" customHeight="false" outlineLevel="0" collapsed="false">
      <c r="A1288" s="10" t="n">
        <v>1</v>
      </c>
      <c r="B1288" s="10" t="s">
        <v>506</v>
      </c>
      <c r="C1288" s="10" t="n">
        <v>876</v>
      </c>
      <c r="D1288" s="2" t="n">
        <v>348.6794</v>
      </c>
      <c r="E1288" s="2" t="n">
        <v>880.5038</v>
      </c>
      <c r="F1288" s="2" t="n">
        <v>0.358</v>
      </c>
      <c r="G1288" s="2" t="n">
        <v>0.0792</v>
      </c>
      <c r="H1288" s="2" t="n">
        <f aca="false">D1288*F1288/(D1288*F1288+E1288*G1288)</f>
        <v>0.641576991815745</v>
      </c>
      <c r="I1288" s="2" t="n">
        <v>332.5769</v>
      </c>
      <c r="J1288" s="2" t="n">
        <v>1498.4846</v>
      </c>
      <c r="K1288" s="2" t="n">
        <v>0.3278</v>
      </c>
      <c r="L1288" s="2" t="n">
        <v>0.0736</v>
      </c>
      <c r="M1288" s="2" t="n">
        <f aca="false">I1288*K1288/(I1288*K1288+J1288*L1288)</f>
        <v>0.497105067940459</v>
      </c>
      <c r="N1288" s="2" t="n">
        <v>330.8112</v>
      </c>
      <c r="O1288" s="2" t="n">
        <v>1125.9516</v>
      </c>
      <c r="P1288" s="2" t="n">
        <v>0.3234</v>
      </c>
      <c r="Q1288" s="2" t="n">
        <v>0.0895</v>
      </c>
      <c r="R1288" s="2" t="n">
        <f aca="false">N1288*P1288/(N1288*P1288+O1288*Q1288)</f>
        <v>0.514949372518473</v>
      </c>
    </row>
    <row r="1289" customFormat="false" ht="14.25" hidden="false" customHeight="false" outlineLevel="0" collapsed="false">
      <c r="A1289" s="10" t="n">
        <v>2</v>
      </c>
      <c r="B1289" s="10" t="s">
        <v>506</v>
      </c>
      <c r="C1289" s="10" t="n">
        <v>876</v>
      </c>
      <c r="D1289" s="2" t="n">
        <v>250.0139</v>
      </c>
      <c r="E1289" s="2" t="n">
        <v>1506.1677</v>
      </c>
      <c r="F1289" s="2" t="n">
        <v>0.0882</v>
      </c>
      <c r="G1289" s="2" t="n">
        <v>0.0208</v>
      </c>
      <c r="H1289" s="2" t="n">
        <f aca="false">D1289*F1289/(D1289*F1289+E1289*G1289)</f>
        <v>0.413102785502424</v>
      </c>
      <c r="I1289" s="2" t="n">
        <v>401.3303</v>
      </c>
      <c r="J1289" s="2" t="n">
        <v>1501.5203</v>
      </c>
      <c r="K1289" s="2" t="n">
        <v>0.0807</v>
      </c>
      <c r="L1289" s="2" t="n">
        <v>0.0193</v>
      </c>
      <c r="M1289" s="2" t="n">
        <f aca="false">I1289*K1289/(I1289*K1289+J1289*L1289)</f>
        <v>0.527767613270762</v>
      </c>
      <c r="N1289" s="2" t="n">
        <v>260.9502</v>
      </c>
      <c r="O1289" s="2" t="n">
        <v>1257.1528</v>
      </c>
      <c r="P1289" s="2" t="n">
        <v>0.1638</v>
      </c>
      <c r="Q1289" s="2" t="n">
        <v>0.0396</v>
      </c>
      <c r="R1289" s="2" t="n">
        <f aca="false">N1289*P1289/(N1289*P1289+O1289*Q1289)</f>
        <v>0.461959124298556</v>
      </c>
    </row>
    <row r="1290" customFormat="false" ht="14.25" hidden="false" customHeight="false" outlineLevel="0" collapsed="false">
      <c r="A1290" s="10" t="n">
        <v>3</v>
      </c>
      <c r="B1290" s="10" t="s">
        <v>506</v>
      </c>
      <c r="C1290" s="10" t="n">
        <v>876</v>
      </c>
      <c r="D1290" s="2" t="n">
        <v>245.8507</v>
      </c>
      <c r="E1290" s="2" t="n">
        <v>1222.8566</v>
      </c>
      <c r="F1290" s="2" t="n">
        <v>0.4466</v>
      </c>
      <c r="G1290" s="2" t="n">
        <v>0.0858</v>
      </c>
      <c r="H1290" s="2" t="n">
        <f aca="false">D1290*F1290/(D1290*F1290+E1290*G1290)</f>
        <v>0.511354022277634</v>
      </c>
      <c r="I1290" s="2" t="n">
        <v>343.4192</v>
      </c>
      <c r="J1290" s="2" t="n">
        <v>1698.2557</v>
      </c>
      <c r="K1290" s="2" t="n">
        <v>0.409</v>
      </c>
      <c r="L1290" s="2" t="n">
        <v>0.0797</v>
      </c>
      <c r="M1290" s="2" t="n">
        <f aca="false">I1290*K1290/(I1290*K1290+J1290*L1290)</f>
        <v>0.509259062446301</v>
      </c>
      <c r="N1290" s="2" t="n">
        <v>258.6833</v>
      </c>
      <c r="O1290" s="2" t="n">
        <v>1441.7835</v>
      </c>
      <c r="P1290" s="2" t="n">
        <v>0.2728</v>
      </c>
      <c r="Q1290" s="2" t="n">
        <v>0.0623</v>
      </c>
      <c r="R1290" s="2" t="n">
        <f aca="false">N1290*P1290/(N1290*P1290+O1290*Q1290)</f>
        <v>0.439977312275555</v>
      </c>
    </row>
    <row r="1291" customFormat="false" ht="14.25" hidden="false" customHeight="false" outlineLevel="0" collapsed="false">
      <c r="A1291" s="10" t="n">
        <v>4</v>
      </c>
      <c r="B1291" s="10" t="s">
        <v>506</v>
      </c>
      <c r="C1291" s="10" t="n">
        <v>876</v>
      </c>
      <c r="D1291" s="2" t="n">
        <v>230.8348</v>
      </c>
      <c r="E1291" s="2" t="n">
        <v>1641.2128</v>
      </c>
      <c r="F1291" s="2" t="n">
        <v>0.3448</v>
      </c>
      <c r="G1291" s="2" t="n">
        <v>0.1123</v>
      </c>
      <c r="H1291" s="2" t="n">
        <f aca="false">D1291*F1291/(D1291*F1291+E1291*G1291)</f>
        <v>0.301598438945392</v>
      </c>
      <c r="I1291" s="2" t="n">
        <v>305.8268</v>
      </c>
      <c r="J1291" s="2" t="n">
        <v>2048.7</v>
      </c>
      <c r="K1291" s="2" t="n">
        <v>0.3157</v>
      </c>
      <c r="L1291" s="2" t="n">
        <v>0.1044</v>
      </c>
      <c r="M1291" s="2" t="n">
        <f aca="false">I1291*K1291/(I1291*K1291+J1291*L1291)</f>
        <v>0.311014846075488</v>
      </c>
      <c r="N1291" s="2" t="n">
        <v>276.4816</v>
      </c>
      <c r="O1291" s="2" t="n">
        <v>1367.9626</v>
      </c>
      <c r="P1291" s="2" t="n">
        <v>0.2876</v>
      </c>
      <c r="Q1291" s="2" t="n">
        <v>0.0807</v>
      </c>
      <c r="R1291" s="2" t="n">
        <f aca="false">N1291*P1291/(N1291*P1291+O1291*Q1291)</f>
        <v>0.418702644745138</v>
      </c>
    </row>
    <row r="1292" customFormat="false" ht="14.25" hidden="false" customHeight="false" outlineLevel="0" collapsed="false">
      <c r="A1292" s="10" t="n">
        <v>5</v>
      </c>
      <c r="B1292" s="10" t="s">
        <v>506</v>
      </c>
      <c r="C1292" s="10" t="n">
        <v>876</v>
      </c>
      <c r="D1292" s="2" t="n">
        <v>277.1945</v>
      </c>
      <c r="E1292" s="2" t="n">
        <v>1195.1393</v>
      </c>
      <c r="F1292" s="2" t="n">
        <v>0.2313</v>
      </c>
      <c r="G1292" s="2" t="n">
        <v>0.0552</v>
      </c>
      <c r="H1292" s="2" t="n">
        <f aca="false">D1292*F1292/(D1292*F1292+E1292*G1292)</f>
        <v>0.492863988370613</v>
      </c>
      <c r="I1292" s="2" t="n">
        <v>336.4035</v>
      </c>
      <c r="J1292" s="2" t="n">
        <v>1754.2142</v>
      </c>
      <c r="K1292" s="2" t="n">
        <v>0.2118</v>
      </c>
      <c r="L1292" s="2" t="n">
        <v>0.0513</v>
      </c>
      <c r="M1292" s="2" t="n">
        <f aca="false">I1292*K1292/(I1292*K1292+J1292*L1292)</f>
        <v>0.441885516447865</v>
      </c>
      <c r="N1292" s="2" t="n">
        <v>290.4816</v>
      </c>
      <c r="O1292" s="2" t="n">
        <v>1181.9626</v>
      </c>
      <c r="P1292" s="2" t="n">
        <v>0.2166</v>
      </c>
      <c r="Q1292" s="2" t="n">
        <v>0.0758</v>
      </c>
      <c r="R1292" s="2" t="n">
        <f aca="false">N1292*P1292/(N1292*P1292+O1292*Q1292)</f>
        <v>0.412549138780721</v>
      </c>
    </row>
    <row r="1293" customFormat="false" ht="14.25" hidden="false" customHeight="false" outlineLevel="0" collapsed="false">
      <c r="A1293" s="10" t="n">
        <v>1</v>
      </c>
      <c r="B1293" s="10" t="s">
        <v>507</v>
      </c>
      <c r="C1293" s="10" t="n">
        <v>9889</v>
      </c>
      <c r="D1293" s="2" t="n">
        <v>176.9533</v>
      </c>
      <c r="E1293" s="2" t="n">
        <v>1293.4716</v>
      </c>
      <c r="F1293" s="2" t="n">
        <v>0.2153</v>
      </c>
      <c r="G1293" s="2" t="n">
        <v>0.0382</v>
      </c>
      <c r="H1293" s="2" t="n">
        <f aca="false">D1293*F1293/(D1293*F1293+E1293*G1293)</f>
        <v>0.435363142624153</v>
      </c>
      <c r="I1293" s="2" t="n">
        <v>143.092</v>
      </c>
      <c r="J1293" s="2" t="n">
        <v>1009.2518</v>
      </c>
      <c r="K1293" s="2" t="n">
        <v>0.268</v>
      </c>
      <c r="L1293" s="2" t="n">
        <v>0.0324</v>
      </c>
      <c r="M1293" s="2" t="n">
        <f aca="false">I1293*K1293/(I1293*K1293+J1293*L1293)</f>
        <v>0.539753861743892</v>
      </c>
      <c r="N1293" s="2" t="n">
        <v>202.537</v>
      </c>
      <c r="O1293" s="2" t="n">
        <v>1438.2719</v>
      </c>
      <c r="P1293" s="2" t="n">
        <v>0.3275</v>
      </c>
      <c r="Q1293" s="2" t="n">
        <v>0.067</v>
      </c>
      <c r="R1293" s="2" t="n">
        <f aca="false">N1293*P1293/(N1293*P1293+O1293*Q1293)</f>
        <v>0.407700500488629</v>
      </c>
    </row>
    <row r="1294" customFormat="false" ht="14.25" hidden="false" customHeight="false" outlineLevel="0" collapsed="false">
      <c r="A1294" s="10" t="n">
        <v>2</v>
      </c>
      <c r="B1294" s="10" t="s">
        <v>507</v>
      </c>
      <c r="C1294" s="10" t="n">
        <v>9889</v>
      </c>
      <c r="D1294" s="2" t="n">
        <v>133.2014</v>
      </c>
      <c r="E1294" s="2" t="n">
        <v>1158.6035</v>
      </c>
      <c r="F1294" s="2" t="n">
        <v>0.278</v>
      </c>
      <c r="G1294" s="2" t="n">
        <v>0.0775</v>
      </c>
      <c r="H1294" s="2" t="n">
        <f aca="false">D1294*F1294/(D1294*F1294+E1294*G1294)</f>
        <v>0.291984506985292</v>
      </c>
      <c r="I1294" s="2" t="n">
        <v>197.7312</v>
      </c>
      <c r="J1294" s="2" t="n">
        <v>1106.8559</v>
      </c>
      <c r="K1294" s="2" t="n">
        <v>0.346</v>
      </c>
      <c r="L1294" s="2" t="n">
        <v>0.0658</v>
      </c>
      <c r="M1294" s="2" t="n">
        <f aca="false">I1294*K1294/(I1294*K1294+J1294*L1294)</f>
        <v>0.484367275979947</v>
      </c>
      <c r="N1294" s="2" t="n">
        <v>189.1733</v>
      </c>
      <c r="O1294" s="2" t="n">
        <v>1447.6325</v>
      </c>
      <c r="P1294" s="2" t="n">
        <v>0.2509</v>
      </c>
      <c r="Q1294" s="2" t="n">
        <v>0.0756</v>
      </c>
      <c r="R1294" s="2" t="n">
        <f aca="false">N1294*P1294/(N1294*P1294+O1294*Q1294)</f>
        <v>0.302499618137864</v>
      </c>
    </row>
    <row r="1295" customFormat="false" ht="14.25" hidden="false" customHeight="false" outlineLevel="0" collapsed="false">
      <c r="A1295" s="10" t="n">
        <v>3</v>
      </c>
      <c r="B1295" s="10" t="s">
        <v>507</v>
      </c>
      <c r="C1295" s="10" t="n">
        <v>9889</v>
      </c>
      <c r="D1295" s="2" t="n">
        <v>170.642</v>
      </c>
      <c r="E1295" s="2" t="n">
        <v>1399.903</v>
      </c>
      <c r="F1295" s="2" t="n">
        <v>0.3621</v>
      </c>
      <c r="G1295" s="2" t="n">
        <v>0.0759</v>
      </c>
      <c r="H1295" s="2" t="n">
        <f aca="false">D1295*F1295/(D1295*F1295+E1295*G1295)</f>
        <v>0.367702296213606</v>
      </c>
      <c r="I1295" s="2" t="n">
        <v>162.5225</v>
      </c>
      <c r="J1295" s="2" t="n">
        <v>1228.6363</v>
      </c>
      <c r="K1295" s="2" t="n">
        <v>0.4507</v>
      </c>
      <c r="L1295" s="2" t="n">
        <v>0.0645</v>
      </c>
      <c r="M1295" s="2" t="n">
        <f aca="false">I1295*K1295/(I1295*K1295+J1295*L1295)</f>
        <v>0.480333407857507</v>
      </c>
      <c r="N1295" s="2" t="n">
        <v>188.478</v>
      </c>
      <c r="O1295" s="2" t="n">
        <v>1497.4747</v>
      </c>
      <c r="P1295" s="2" t="n">
        <v>0.2421</v>
      </c>
      <c r="Q1295" s="2" t="n">
        <v>0.0556</v>
      </c>
      <c r="R1295" s="2" t="n">
        <f aca="false">N1295*P1295/(N1295*P1295+O1295*Q1295)</f>
        <v>0.354026552381179</v>
      </c>
    </row>
    <row r="1296" customFormat="false" ht="14.25" hidden="false" customHeight="false" outlineLevel="0" collapsed="false">
      <c r="A1296" s="10" t="n">
        <v>4</v>
      </c>
      <c r="B1296" s="10" t="s">
        <v>507</v>
      </c>
      <c r="C1296" s="10" t="n">
        <v>9889</v>
      </c>
      <c r="D1296" s="2" t="n">
        <v>151.2536</v>
      </c>
      <c r="E1296" s="2" t="n">
        <v>1322.6239</v>
      </c>
      <c r="F1296" s="2" t="n">
        <v>0.3507</v>
      </c>
      <c r="G1296" s="2" t="n">
        <v>0.0888</v>
      </c>
      <c r="H1296" s="2" t="n">
        <f aca="false">D1296*F1296/(D1296*F1296+E1296*G1296)</f>
        <v>0.311123849369277</v>
      </c>
      <c r="I1296" s="2" t="n">
        <v>222.0059</v>
      </c>
      <c r="J1296" s="2" t="n">
        <v>1134.4168</v>
      </c>
      <c r="K1296" s="2" t="n">
        <v>0.4365</v>
      </c>
      <c r="L1296" s="2" t="n">
        <v>0.0754</v>
      </c>
      <c r="M1296" s="2" t="n">
        <f aca="false">I1296*K1296/(I1296*K1296+J1296*L1296)</f>
        <v>0.531162330372154</v>
      </c>
      <c r="N1296" s="2" t="n">
        <v>205.3961</v>
      </c>
      <c r="O1296" s="2" t="n">
        <v>1573.1264</v>
      </c>
      <c r="P1296" s="2" t="n">
        <v>0.3088</v>
      </c>
      <c r="Q1296" s="2" t="n">
        <v>0.0716</v>
      </c>
      <c r="R1296" s="2" t="n">
        <f aca="false">N1296*P1296/(N1296*P1296+O1296*Q1296)</f>
        <v>0.360249547928542</v>
      </c>
    </row>
    <row r="1297" customFormat="false" ht="14.25" hidden="false" customHeight="false" outlineLevel="0" collapsed="false">
      <c r="A1297" s="10" t="n">
        <v>5</v>
      </c>
      <c r="B1297" s="10" t="s">
        <v>507</v>
      </c>
      <c r="C1297" s="10" t="n">
        <v>9889</v>
      </c>
      <c r="D1297" s="2" t="n">
        <v>145.9441</v>
      </c>
      <c r="E1297" s="2" t="n">
        <v>1172.0281</v>
      </c>
      <c r="F1297" s="2" t="n">
        <v>0.1509</v>
      </c>
      <c r="G1297" s="2" t="n">
        <v>0.0458</v>
      </c>
      <c r="H1297" s="2" t="n">
        <f aca="false">D1297*F1297/(D1297*F1297+E1297*G1297)</f>
        <v>0.290917120310381</v>
      </c>
      <c r="I1297" s="2" t="n">
        <v>218.6847</v>
      </c>
      <c r="J1297" s="2" t="n">
        <v>1143.0595</v>
      </c>
      <c r="K1297" s="2" t="n">
        <v>0.1878</v>
      </c>
      <c r="L1297" s="2" t="n">
        <v>0.0389</v>
      </c>
      <c r="M1297" s="2" t="n">
        <f aca="false">I1297*K1297/(I1297*K1297+J1297*L1297)</f>
        <v>0.480148082388533</v>
      </c>
      <c r="N1297" s="2" t="n">
        <v>181.3961</v>
      </c>
      <c r="O1297" s="2" t="n">
        <v>1349.1264</v>
      </c>
      <c r="P1297" s="2" t="n">
        <v>0.1557</v>
      </c>
      <c r="Q1297" s="2" t="n">
        <v>0.0421</v>
      </c>
      <c r="R1297" s="2" t="n">
        <f aca="false">N1297*P1297/(N1297*P1297+O1297*Q1297)</f>
        <v>0.332112456643938</v>
      </c>
    </row>
    <row r="1298" customFormat="false" ht="14.25" hidden="false" customHeight="false" outlineLevel="0" collapsed="false">
      <c r="A1298" s="10" t="n">
        <v>1</v>
      </c>
      <c r="B1298" s="10" t="s">
        <v>508</v>
      </c>
      <c r="C1298" s="10" t="s">
        <v>509</v>
      </c>
      <c r="D1298" s="2" t="n">
        <v>204.7957</v>
      </c>
      <c r="E1298" s="2" t="n">
        <v>2036.8897</v>
      </c>
      <c r="F1298" s="2" t="n">
        <v>0.3789</v>
      </c>
      <c r="G1298" s="2" t="n">
        <v>0.1004</v>
      </c>
      <c r="H1298" s="2" t="n">
        <f aca="false">D1298*F1298/(D1298*F1298+E1298*G1298)</f>
        <v>0.275068649791528</v>
      </c>
      <c r="I1298" s="11" t="n">
        <v>253.2009</v>
      </c>
      <c r="J1298" s="11" t="n">
        <v>2335.1771</v>
      </c>
      <c r="K1298" s="2" t="n">
        <v>0.3292</v>
      </c>
      <c r="L1298" s="2" t="n">
        <v>0.0826</v>
      </c>
      <c r="M1298" s="2" t="n">
        <f aca="false">I1298*K1298/(I1298*K1298+J1298*L1298)</f>
        <v>0.301744598777418</v>
      </c>
      <c r="N1298" s="2" t="n">
        <v>250.4207</v>
      </c>
      <c r="O1298" s="2" t="n">
        <v>2522.9258</v>
      </c>
      <c r="P1298" s="2" t="n">
        <v>0.5311</v>
      </c>
      <c r="Q1298" s="2" t="n">
        <v>0.1227</v>
      </c>
      <c r="R1298" s="2" t="n">
        <f aca="false">N1298*P1298/(N1298*P1298+O1298*Q1298)</f>
        <v>0.300519713028983</v>
      </c>
    </row>
    <row r="1299" customFormat="false" ht="14.25" hidden="false" customHeight="false" outlineLevel="0" collapsed="false">
      <c r="A1299" s="10" t="n">
        <v>2</v>
      </c>
      <c r="B1299" s="10" t="s">
        <v>508</v>
      </c>
      <c r="C1299" s="10" t="s">
        <v>509</v>
      </c>
      <c r="D1299" s="2" t="n">
        <v>269.5674</v>
      </c>
      <c r="E1299" s="2" t="n">
        <v>2071.1066</v>
      </c>
      <c r="F1299" s="2" t="n">
        <v>0.1269</v>
      </c>
      <c r="G1299" s="2" t="n">
        <v>0.035</v>
      </c>
      <c r="H1299" s="2" t="n">
        <f aca="false">D1299*F1299/(D1299*F1299+E1299*G1299)</f>
        <v>0.320610291405304</v>
      </c>
      <c r="I1299" s="11" t="n">
        <v>253.2009</v>
      </c>
      <c r="J1299" s="11" t="n">
        <v>2168.6954</v>
      </c>
      <c r="K1299" s="2" t="n">
        <v>0.1102</v>
      </c>
      <c r="L1299" s="2" t="n">
        <v>0.0287</v>
      </c>
      <c r="M1299" s="2" t="n">
        <f aca="false">I1299*K1299/(I1299*K1299+J1299*L1299)</f>
        <v>0.30953415866646</v>
      </c>
      <c r="N1299" s="2" t="n">
        <v>251.2402</v>
      </c>
      <c r="O1299" s="2" t="n">
        <v>2747.7753</v>
      </c>
      <c r="P1299" s="2" t="n">
        <v>0.6004</v>
      </c>
      <c r="Q1299" s="2" t="n">
        <v>0.1438</v>
      </c>
      <c r="R1299" s="2" t="n">
        <f aca="false">N1299*P1299/(N1299*P1299+O1299*Q1299)</f>
        <v>0.276284990703923</v>
      </c>
    </row>
    <row r="1300" customFormat="false" ht="14.25" hidden="false" customHeight="false" outlineLevel="0" collapsed="false">
      <c r="A1300" s="10" t="n">
        <v>3</v>
      </c>
      <c r="B1300" s="10" t="s">
        <v>508</v>
      </c>
      <c r="C1300" s="10" t="s">
        <v>509</v>
      </c>
      <c r="D1300" s="2" t="n">
        <v>201.5135</v>
      </c>
      <c r="E1300" s="2" t="n">
        <v>2610.7216</v>
      </c>
      <c r="F1300" s="2" t="n">
        <v>0.5408</v>
      </c>
      <c r="G1300" s="2" t="n">
        <v>0.1552</v>
      </c>
      <c r="H1300" s="2" t="n">
        <f aca="false">D1300*F1300/(D1300*F1300+E1300*G1300)</f>
        <v>0.211953423787693</v>
      </c>
      <c r="I1300" s="11" t="n">
        <v>252.0059</v>
      </c>
      <c r="J1300" s="11" t="n">
        <v>2368.4315</v>
      </c>
      <c r="K1300" s="2" t="n">
        <v>0.4698</v>
      </c>
      <c r="L1300" s="2" t="n">
        <v>0.1276</v>
      </c>
      <c r="M1300" s="2" t="n">
        <f aca="false">I1300*K1300/(I1300*K1300+J1300*L1300)</f>
        <v>0.281481647192641</v>
      </c>
      <c r="N1300" s="2" t="n">
        <v>249.059</v>
      </c>
      <c r="O1300" s="2" t="n">
        <v>2845.2749</v>
      </c>
      <c r="P1300" s="2" t="n">
        <v>0.4868</v>
      </c>
      <c r="Q1300" s="2" t="n">
        <v>0.1504</v>
      </c>
      <c r="R1300" s="2" t="n">
        <f aca="false">N1300*P1300/(N1300*P1300+O1300*Q1300)</f>
        <v>0.220772514279136</v>
      </c>
    </row>
    <row r="1301" customFormat="false" ht="14.25" hidden="false" customHeight="false" outlineLevel="0" collapsed="false">
      <c r="A1301" s="10" t="n">
        <v>4</v>
      </c>
      <c r="B1301" s="10" t="s">
        <v>508</v>
      </c>
      <c r="C1301" s="10" t="s">
        <v>509</v>
      </c>
      <c r="D1301" s="2" t="n">
        <v>266.6255</v>
      </c>
      <c r="E1301" s="2" t="n">
        <v>2423.2806</v>
      </c>
      <c r="F1301" s="2" t="n">
        <v>0.6317</v>
      </c>
      <c r="G1301" s="2" t="n">
        <v>0.1407</v>
      </c>
      <c r="H1301" s="2" t="n">
        <f aca="false">D1301*F1301/(D1301*F1301+E1301*G1301)</f>
        <v>0.330649743935656</v>
      </c>
      <c r="I1301" s="11"/>
      <c r="J1301" s="11"/>
      <c r="K1301" s="2" t="n">
        <v>0.5488</v>
      </c>
      <c r="L1301" s="2" t="n">
        <v>0.1157</v>
      </c>
      <c r="M1301" s="2" t="e">
        <f aca="false">I1301*K1301/(I1301*K1301+J1301*L1301)</f>
        <v>#DIV/0!</v>
      </c>
      <c r="N1301" s="2" t="n">
        <v>250.2399</v>
      </c>
      <c r="O1301" s="2" t="n">
        <v>2805.3253</v>
      </c>
      <c r="P1301" s="2" t="n">
        <v>0.3699</v>
      </c>
      <c r="Q1301" s="2" t="n">
        <v>0.1855</v>
      </c>
      <c r="R1301" s="2" t="n">
        <f aca="false">N1301*P1301/(N1301*P1301+O1301*Q1301)</f>
        <v>0.151013133343765</v>
      </c>
    </row>
    <row r="1302" customFormat="false" ht="14.25" hidden="false" customHeight="false" outlineLevel="0" collapsed="false">
      <c r="A1302" s="10" t="n">
        <v>5</v>
      </c>
      <c r="B1302" s="10" t="s">
        <v>508</v>
      </c>
      <c r="C1302" s="10" t="s">
        <v>509</v>
      </c>
      <c r="D1302" s="2" t="n">
        <v>235.6255</v>
      </c>
      <c r="E1302" s="2" t="n">
        <v>2180.8646</v>
      </c>
      <c r="F1302" s="2" t="n">
        <v>0.5408</v>
      </c>
      <c r="G1302" s="2" t="n">
        <v>0.1166</v>
      </c>
      <c r="H1302" s="2" t="n">
        <f aca="false">D1302*F1302/(D1302*F1302+E1302*G1302)</f>
        <v>0.333825610134767</v>
      </c>
      <c r="I1302" s="11" t="n">
        <v>254.213</v>
      </c>
      <c r="J1302" s="11" t="n">
        <v>2287.272</v>
      </c>
      <c r="K1302" s="2" t="n">
        <v>0.4698</v>
      </c>
      <c r="L1302" s="2" t="n">
        <v>0.0959</v>
      </c>
      <c r="M1302" s="2" t="n">
        <f aca="false">I1302*K1302/(I1302*K1302+J1302*L1302)</f>
        <v>0.352528905302729</v>
      </c>
      <c r="N1302" s="2" t="n">
        <v>250.2399</v>
      </c>
      <c r="O1302" s="2" t="n">
        <v>2605.3253</v>
      </c>
      <c r="P1302" s="2" t="n">
        <v>0.6642</v>
      </c>
      <c r="Q1302" s="2" t="n">
        <v>0.1468</v>
      </c>
      <c r="R1302" s="2" t="n">
        <f aca="false">N1302*P1302/(N1302*P1302+O1302*Q1302)</f>
        <v>0.302930741033812</v>
      </c>
    </row>
    <row r="1303" customFormat="false" ht="14.25" hidden="false" customHeight="false" outlineLevel="0" collapsed="false">
      <c r="A1303" s="10" t="n">
        <v>1</v>
      </c>
      <c r="B1303" s="10" t="s">
        <v>510</v>
      </c>
      <c r="C1303" s="10" t="s">
        <v>511</v>
      </c>
      <c r="D1303" s="2" t="n">
        <v>269.0365</v>
      </c>
      <c r="E1303" s="2" t="n">
        <v>1022.7608</v>
      </c>
      <c r="F1303" s="2" t="n">
        <v>0.2198</v>
      </c>
      <c r="G1303" s="2" t="n">
        <v>0.0589</v>
      </c>
      <c r="H1303" s="2" t="n">
        <f aca="false">D1303*F1303/(D1303*F1303+E1303*G1303)</f>
        <v>0.495365905925916</v>
      </c>
      <c r="I1303" s="2" t="n">
        <v>266.261</v>
      </c>
      <c r="J1303" s="2" t="n">
        <v>1064.0972</v>
      </c>
      <c r="K1303" s="2" t="n">
        <v>0.1337</v>
      </c>
      <c r="L1303" s="2" t="n">
        <v>0.0665</v>
      </c>
      <c r="M1303" s="2" t="n">
        <f aca="false">I1303*K1303/(I1303*K1303+J1303*L1303)</f>
        <v>0.334698888088417</v>
      </c>
      <c r="N1303" s="2" t="n">
        <v>312.8205</v>
      </c>
      <c r="O1303" s="2" t="n">
        <v>1324.8841</v>
      </c>
      <c r="P1303" s="2" t="n">
        <v>0.2978</v>
      </c>
      <c r="Q1303" s="2" t="n">
        <v>0.0648</v>
      </c>
      <c r="R1303" s="2" t="n">
        <f aca="false">N1303*P1303/(N1303*P1303+O1303*Q1303)</f>
        <v>0.520405110006968</v>
      </c>
    </row>
    <row r="1304" customFormat="false" ht="14.25" hidden="false" customHeight="false" outlineLevel="0" collapsed="false">
      <c r="A1304" s="10" t="n">
        <v>2</v>
      </c>
      <c r="B1304" s="10" t="s">
        <v>510</v>
      </c>
      <c r="C1304" s="10" t="s">
        <v>511</v>
      </c>
      <c r="D1304" s="2" t="n">
        <v>267.051</v>
      </c>
      <c r="E1304" s="2" t="n">
        <v>1581.9933</v>
      </c>
      <c r="F1304" s="2" t="n">
        <v>0.3073</v>
      </c>
      <c r="G1304" s="2" t="n">
        <v>0.0548</v>
      </c>
      <c r="H1304" s="2" t="n">
        <f aca="false">D1304*F1304/(D1304*F1304+E1304*G1304)</f>
        <v>0.486286693374456</v>
      </c>
      <c r="I1304" s="2" t="n">
        <v>287.9275</v>
      </c>
      <c r="J1304" s="2" t="n">
        <v>1216.5058</v>
      </c>
      <c r="K1304" s="2" t="n">
        <v>0.1869</v>
      </c>
      <c r="L1304" s="2" t="n">
        <v>0.0618</v>
      </c>
      <c r="M1304" s="2" t="n">
        <f aca="false">I1304*K1304/(I1304*K1304+J1304*L1304)</f>
        <v>0.417180423022925</v>
      </c>
      <c r="N1304" s="2" t="n">
        <v>309.7487</v>
      </c>
      <c r="O1304" s="2" t="n">
        <v>1426.819</v>
      </c>
      <c r="P1304" s="2" t="n">
        <v>0.2927</v>
      </c>
      <c r="Q1304" s="2" t="n">
        <v>0.0547</v>
      </c>
      <c r="R1304" s="2" t="n">
        <f aca="false">N1304*P1304/(N1304*P1304+O1304*Q1304)</f>
        <v>0.537390824499591</v>
      </c>
    </row>
    <row r="1305" customFormat="false" ht="14.25" hidden="false" customHeight="false" outlineLevel="0" collapsed="false">
      <c r="A1305" s="10" t="n">
        <v>3</v>
      </c>
      <c r="B1305" s="10" t="s">
        <v>510</v>
      </c>
      <c r="C1305" s="10" t="s">
        <v>511</v>
      </c>
      <c r="D1305" s="2" t="n">
        <v>339.121</v>
      </c>
      <c r="E1305" s="2" t="n">
        <v>1256.7506</v>
      </c>
      <c r="F1305" s="2" t="n">
        <v>0.2307</v>
      </c>
      <c r="G1305" s="2" t="n">
        <v>0.0574</v>
      </c>
      <c r="H1305" s="2" t="n">
        <f aca="false">D1305*F1305/(D1305*F1305+E1305*G1305)</f>
        <v>0.520275390063734</v>
      </c>
      <c r="I1305" s="2" t="n">
        <v>309.7829</v>
      </c>
      <c r="J1305" s="2" t="n">
        <v>1248.5962</v>
      </c>
      <c r="K1305" s="2" t="n">
        <v>0.1403</v>
      </c>
      <c r="L1305" s="2" t="n">
        <v>0.0648</v>
      </c>
      <c r="M1305" s="2" t="n">
        <f aca="false">I1305*K1305/(I1305*K1305+J1305*L1305)</f>
        <v>0.349457189066707</v>
      </c>
      <c r="N1305" s="2" t="n">
        <v>313.9363</v>
      </c>
      <c r="O1305" s="2" t="n">
        <v>1489.2309</v>
      </c>
      <c r="P1305" s="2" t="n">
        <v>0.293</v>
      </c>
      <c r="Q1305" s="2" t="n">
        <v>0.065</v>
      </c>
      <c r="R1305" s="2" t="n">
        <f aca="false">N1305*P1305/(N1305*P1305+O1305*Q1305)</f>
        <v>0.487242856049329</v>
      </c>
    </row>
    <row r="1306" customFormat="false" ht="14.25" hidden="false" customHeight="false" outlineLevel="0" collapsed="false">
      <c r="A1306" s="10" t="n">
        <v>4</v>
      </c>
      <c r="B1306" s="10" t="s">
        <v>510</v>
      </c>
      <c r="C1306" s="10" t="s">
        <v>511</v>
      </c>
      <c r="D1306" s="2" t="n">
        <v>325.7679</v>
      </c>
      <c r="E1306" s="2" t="n">
        <v>1727.8618</v>
      </c>
      <c r="F1306" s="2" t="n">
        <v>0.2931</v>
      </c>
      <c r="G1306" s="2" t="n">
        <v>0.0639</v>
      </c>
      <c r="H1306" s="2" t="n">
        <f aca="false">D1306*F1306/(D1306*F1306+E1306*G1306)</f>
        <v>0.463748641665364</v>
      </c>
      <c r="I1306" s="2" t="n">
        <v>272.8201</v>
      </c>
      <c r="J1306" s="2" t="n">
        <v>1150.7183</v>
      </c>
      <c r="K1306" s="2" t="n">
        <v>0.1782</v>
      </c>
      <c r="L1306" s="2" t="n">
        <v>0.0721</v>
      </c>
      <c r="M1306" s="2" t="n">
        <f aca="false">I1306*K1306/(I1306*K1306+J1306*L1306)</f>
        <v>0.369473407901732</v>
      </c>
      <c r="N1306" s="2" t="n">
        <v>299.1685</v>
      </c>
      <c r="O1306" s="2" t="n">
        <v>1500.6447</v>
      </c>
      <c r="P1306" s="2" t="n">
        <v>0.2374</v>
      </c>
      <c r="Q1306" s="2" t="n">
        <v>0.0531</v>
      </c>
      <c r="R1306" s="2" t="n">
        <f aca="false">N1306*P1306/(N1306*P1306+O1306*Q1306)</f>
        <v>0.471263308518862</v>
      </c>
    </row>
    <row r="1307" customFormat="false" ht="14.25" hidden="false" customHeight="false" outlineLevel="0" collapsed="false">
      <c r="A1307" s="10" t="n">
        <v>5</v>
      </c>
      <c r="B1307" s="10" t="s">
        <v>510</v>
      </c>
      <c r="C1307" s="10" t="s">
        <v>511</v>
      </c>
      <c r="D1307" s="2" t="n">
        <v>316.0378</v>
      </c>
      <c r="E1307" s="2" t="n">
        <v>1291.4746</v>
      </c>
      <c r="F1307" s="2" t="n">
        <v>0.1671</v>
      </c>
      <c r="G1307" s="2" t="n">
        <v>0.0337</v>
      </c>
      <c r="H1307" s="2" t="n">
        <f aca="false">D1307*F1307/(D1307*F1307+E1307*G1307)</f>
        <v>0.548203938009345</v>
      </c>
      <c r="I1307" s="2" t="n">
        <v>314.0926</v>
      </c>
      <c r="J1307" s="2" t="n">
        <v>1346.4496</v>
      </c>
      <c r="K1307" s="2" t="n">
        <v>0.1016</v>
      </c>
      <c r="L1307" s="2" t="n">
        <v>0.038</v>
      </c>
      <c r="M1307" s="2" t="n">
        <f aca="false">I1307*K1307/(I1307*K1307+J1307*L1307)</f>
        <v>0.384123755992716</v>
      </c>
      <c r="N1307" s="2" t="n">
        <v>325.1685</v>
      </c>
      <c r="O1307" s="2" t="n">
        <v>1326.6447</v>
      </c>
      <c r="P1307" s="2" t="n">
        <v>0.2456</v>
      </c>
      <c r="Q1307" s="2" t="n">
        <v>0.071</v>
      </c>
      <c r="R1307" s="2" t="n">
        <f aca="false">N1307*P1307/(N1307*P1307+O1307*Q1307)</f>
        <v>0.458833294602924</v>
      </c>
    </row>
    <row r="1308" customFormat="false" ht="14.25" hidden="false" customHeight="false" outlineLevel="0" collapsed="false">
      <c r="A1308" s="10" t="n">
        <v>1</v>
      </c>
      <c r="B1308" s="10" t="s">
        <v>512</v>
      </c>
      <c r="C1308" s="10" t="s">
        <v>513</v>
      </c>
      <c r="D1308" s="2" t="n">
        <v>156.0521</v>
      </c>
      <c r="E1308" s="2" t="n">
        <v>1586.9559</v>
      </c>
      <c r="F1308" s="2" t="n">
        <v>0.4011</v>
      </c>
      <c r="G1308" s="2" t="n">
        <v>0.1197</v>
      </c>
      <c r="H1308" s="2" t="n">
        <f aca="false">D1308*F1308/(D1308*F1308+E1308*G1308)</f>
        <v>0.247840903148035</v>
      </c>
      <c r="I1308" s="2" t="n">
        <v>137.8379</v>
      </c>
      <c r="J1308" s="2" t="n">
        <v>1641.6073</v>
      </c>
      <c r="K1308" s="2" t="n">
        <v>0.377</v>
      </c>
      <c r="L1308" s="2" t="n">
        <v>0.1129</v>
      </c>
      <c r="M1308" s="2" t="n">
        <f aca="false">I1308*K1308/(I1308*K1308+J1308*L1308)</f>
        <v>0.218981766337818</v>
      </c>
      <c r="N1308" s="2" t="n">
        <v>202.1477</v>
      </c>
      <c r="O1308" s="2" t="n">
        <v>1531.5582</v>
      </c>
      <c r="P1308" s="2" t="n">
        <v>0.3276</v>
      </c>
      <c r="Q1308" s="2" t="n">
        <v>0.1007</v>
      </c>
      <c r="R1308" s="2" t="n">
        <f aca="false">N1308*P1308/(N1308*P1308+O1308*Q1308)</f>
        <v>0.300399803780403</v>
      </c>
    </row>
    <row r="1309" customFormat="false" ht="14.25" hidden="false" customHeight="false" outlineLevel="0" collapsed="false">
      <c r="A1309" s="10" t="n">
        <v>2</v>
      </c>
      <c r="B1309" s="10" t="s">
        <v>512</v>
      </c>
      <c r="C1309" s="10" t="s">
        <v>513</v>
      </c>
      <c r="D1309" s="2" t="n">
        <v>171.6118</v>
      </c>
      <c r="E1309" s="2" t="n">
        <v>1627.1036</v>
      </c>
      <c r="F1309" s="2" t="n">
        <v>0.2886</v>
      </c>
      <c r="G1309" s="2" t="n">
        <v>0.0624</v>
      </c>
      <c r="H1309" s="2" t="n">
        <f aca="false">D1309*F1309/(D1309*F1309+E1309*G1309)</f>
        <v>0.327867603553512</v>
      </c>
      <c r="I1309" s="2" t="n">
        <v>166.7005</v>
      </c>
      <c r="J1309" s="2" t="n">
        <v>1454.8943</v>
      </c>
      <c r="K1309" s="2" t="n">
        <v>0.2712</v>
      </c>
      <c r="L1309" s="2" t="n">
        <v>0.0589</v>
      </c>
      <c r="M1309" s="2" t="n">
        <f aca="false">I1309*K1309/(I1309*K1309+J1309*L1309)</f>
        <v>0.345365389608044</v>
      </c>
      <c r="N1309" s="2" t="n">
        <v>202.9068</v>
      </c>
      <c r="O1309" s="2" t="n">
        <v>1686.6282</v>
      </c>
      <c r="P1309" s="2" t="n">
        <v>0.3763</v>
      </c>
      <c r="Q1309" s="2" t="n">
        <v>0.0985</v>
      </c>
      <c r="R1309" s="2" t="n">
        <f aca="false">N1309*P1309/(N1309*P1309+O1309*Q1309)</f>
        <v>0.314878410983758</v>
      </c>
    </row>
    <row r="1310" customFormat="false" ht="14.25" hidden="false" customHeight="false" outlineLevel="0" collapsed="false">
      <c r="A1310" s="10" t="n">
        <v>3</v>
      </c>
      <c r="B1310" s="10" t="s">
        <v>512</v>
      </c>
      <c r="C1310" s="10" t="s">
        <v>513</v>
      </c>
      <c r="D1310" s="2" t="n">
        <v>122.7925</v>
      </c>
      <c r="E1310" s="2" t="n">
        <v>1750.0559</v>
      </c>
      <c r="F1310" s="2" t="n">
        <v>0.1384</v>
      </c>
      <c r="G1310" s="2" t="n">
        <v>0.0407</v>
      </c>
      <c r="H1310" s="2" t="n">
        <f aca="false">D1310*F1310/(D1310*F1310+E1310*G1310)</f>
        <v>0.192633683037594</v>
      </c>
      <c r="I1310" s="2" t="n">
        <v>137.1162</v>
      </c>
      <c r="J1310" s="2" t="n">
        <v>1765.3493</v>
      </c>
      <c r="K1310" s="2" t="n">
        <v>0.13</v>
      </c>
      <c r="L1310" s="2" t="n">
        <v>0.0384</v>
      </c>
      <c r="M1310" s="2" t="n">
        <f aca="false">I1310*K1310/(I1310*K1310+J1310*L1310)</f>
        <v>0.208201905275153</v>
      </c>
      <c r="N1310" s="2" t="n">
        <v>196.3708</v>
      </c>
      <c r="O1310" s="2" t="n">
        <v>1624.8075</v>
      </c>
      <c r="P1310" s="2" t="n">
        <v>0.3267</v>
      </c>
      <c r="Q1310" s="2" t="n">
        <v>0.0992</v>
      </c>
      <c r="R1310" s="2" t="n">
        <f aca="false">N1310*P1310/(N1310*P1310+O1310*Q1310)</f>
        <v>0.284706196503845</v>
      </c>
    </row>
    <row r="1311" customFormat="false" ht="14.25" hidden="false" customHeight="false" outlineLevel="0" collapsed="false">
      <c r="A1311" s="10" t="n">
        <v>4</v>
      </c>
      <c r="B1311" s="10" t="s">
        <v>512</v>
      </c>
      <c r="C1311" s="10" t="s">
        <v>513</v>
      </c>
      <c r="D1311" s="2" t="n">
        <v>126.8093</v>
      </c>
      <c r="E1311" s="2" t="n">
        <v>1703.9794</v>
      </c>
      <c r="F1311" s="2" t="n">
        <v>0.2302</v>
      </c>
      <c r="G1311" s="2" t="n">
        <v>0.064</v>
      </c>
      <c r="H1311" s="2" t="n">
        <f aca="false">D1311*F1311/(D1311*F1311+E1311*G1311)</f>
        <v>0.211155927350444</v>
      </c>
      <c r="I1311" s="2" t="n">
        <v>166.1518</v>
      </c>
      <c r="J1311" s="2" t="n">
        <v>1376.6911</v>
      </c>
      <c r="K1311" s="2" t="n">
        <v>0.2163</v>
      </c>
      <c r="L1311" s="2" t="n">
        <v>0.0604</v>
      </c>
      <c r="M1311" s="2" t="n">
        <f aca="false">I1311*K1311/(I1311*K1311+J1311*L1311)</f>
        <v>0.301775127442409</v>
      </c>
      <c r="N1311" s="2" t="n">
        <v>181.4751</v>
      </c>
      <c r="O1311" s="2" t="n">
        <v>1695.3313</v>
      </c>
      <c r="P1311" s="2" t="n">
        <v>0.2923</v>
      </c>
      <c r="Q1311" s="2" t="n">
        <v>0.0802</v>
      </c>
      <c r="R1311" s="2" t="n">
        <f aca="false">N1311*P1311/(N1311*P1311+O1311*Q1311)</f>
        <v>0.280646333491493</v>
      </c>
    </row>
    <row r="1312" customFormat="false" ht="14.25" hidden="false" customHeight="false" outlineLevel="0" collapsed="false">
      <c r="A1312" s="10" t="n">
        <v>5</v>
      </c>
      <c r="B1312" s="10" t="s">
        <v>512</v>
      </c>
      <c r="C1312" s="10" t="s">
        <v>513</v>
      </c>
      <c r="D1312" s="2" t="n">
        <v>161.8283</v>
      </c>
      <c r="E1312" s="2" t="n">
        <v>1563.7641</v>
      </c>
      <c r="F1312" s="2" t="n">
        <v>0.1672</v>
      </c>
      <c r="G1312" s="2" t="n">
        <v>0.0429</v>
      </c>
      <c r="H1312" s="2" t="n">
        <f aca="false">D1312*F1312/(D1312*F1312+E1312*G1312)</f>
        <v>0.287410029700226</v>
      </c>
      <c r="I1312" s="2" t="n">
        <v>153.5396</v>
      </c>
      <c r="J1312" s="2" t="n">
        <v>1420.2119</v>
      </c>
      <c r="K1312" s="2" t="n">
        <v>0.1571</v>
      </c>
      <c r="L1312" s="2" t="n">
        <v>0.0404</v>
      </c>
      <c r="M1312" s="2" t="n">
        <f aca="false">I1312*K1312/(I1312*K1312+J1312*L1312)</f>
        <v>0.295972663152689</v>
      </c>
      <c r="N1312" s="2" t="n">
        <v>219.4751</v>
      </c>
      <c r="O1312" s="2" t="n">
        <v>1533.3313</v>
      </c>
      <c r="P1312" s="2" t="n">
        <v>0.252</v>
      </c>
      <c r="Q1312" s="2" t="n">
        <v>0.074</v>
      </c>
      <c r="R1312" s="2" t="n">
        <f aca="false">N1312*P1312/(N1312*P1312+O1312*Q1312)</f>
        <v>0.327702407317708</v>
      </c>
    </row>
    <row r="1313" customFormat="false" ht="14.25" hidden="false" customHeight="false" outlineLevel="0" collapsed="false">
      <c r="A1313" s="10" t="n">
        <v>1</v>
      </c>
      <c r="B1313" s="10" t="s">
        <v>514</v>
      </c>
      <c r="C1313" s="10" t="s">
        <v>515</v>
      </c>
      <c r="D1313" s="2" t="n">
        <v>152.8725</v>
      </c>
      <c r="E1313" s="2" t="n">
        <v>1807.3112</v>
      </c>
      <c r="F1313" s="2" t="n">
        <v>0.2994</v>
      </c>
      <c r="G1313" s="2" t="n">
        <v>0.0733</v>
      </c>
      <c r="H1313" s="2" t="n">
        <f aca="false">D1313*F1313/(D1313*F1313+E1313*G1313)</f>
        <v>0.256780194557148</v>
      </c>
      <c r="I1313" s="2" t="n">
        <v>233.9498</v>
      </c>
      <c r="J1313" s="2" t="n">
        <v>1824.8509</v>
      </c>
      <c r="K1313" s="2" t="n">
        <v>0.4465</v>
      </c>
      <c r="L1313" s="2" t="n">
        <v>0.0536</v>
      </c>
      <c r="M1313" s="2" t="n">
        <f aca="false">I1313*K1313/(I1313*K1313+J1313*L1313)</f>
        <v>0.516429915319208</v>
      </c>
      <c r="N1313" s="2" t="n">
        <v>247.663</v>
      </c>
      <c r="O1313" s="2" t="n">
        <v>1442.9535</v>
      </c>
      <c r="P1313" s="2" t="n">
        <v>0.2798</v>
      </c>
      <c r="Q1313" s="2" t="n">
        <v>0.0816</v>
      </c>
      <c r="R1313" s="2" t="n">
        <f aca="false">N1313*P1313/(N1313*P1313+O1313*Q1313)</f>
        <v>0.37048596583148</v>
      </c>
    </row>
    <row r="1314" customFormat="false" ht="14.25" hidden="false" customHeight="false" outlineLevel="0" collapsed="false">
      <c r="A1314" s="10" t="n">
        <v>2</v>
      </c>
      <c r="B1314" s="10" t="s">
        <v>514</v>
      </c>
      <c r="C1314" s="10" t="s">
        <v>515</v>
      </c>
      <c r="D1314" s="2" t="n">
        <v>196.8885</v>
      </c>
      <c r="E1314" s="2" t="n">
        <v>1886.0157</v>
      </c>
      <c r="F1314" s="2" t="n">
        <v>0.106</v>
      </c>
      <c r="G1314" s="2" t="n">
        <v>0.0252</v>
      </c>
      <c r="H1314" s="2" t="n">
        <f aca="false">D1314*F1314/(D1314*F1314+E1314*G1314)</f>
        <v>0.305129523578619</v>
      </c>
      <c r="I1314" s="2" t="n">
        <v>202.3926</v>
      </c>
      <c r="J1314" s="2" t="n">
        <v>1470.4558</v>
      </c>
      <c r="K1314" s="2" t="n">
        <v>0.158</v>
      </c>
      <c r="L1314" s="2" t="n">
        <v>0.0184</v>
      </c>
      <c r="M1314" s="2" t="n">
        <f aca="false">I1314*K1314/(I1314*K1314+J1314*L1314)</f>
        <v>0.541684531555957</v>
      </c>
      <c r="N1314" s="2" t="n">
        <v>251.5764</v>
      </c>
      <c r="O1314" s="2" t="n">
        <v>1640.8164</v>
      </c>
      <c r="P1314" s="2" t="n">
        <v>0.2102</v>
      </c>
      <c r="Q1314" s="2" t="n">
        <v>0.0675</v>
      </c>
      <c r="R1314" s="2" t="n">
        <f aca="false">N1314*P1314/(N1314*P1314+O1314*Q1314)</f>
        <v>0.323163659556875</v>
      </c>
    </row>
    <row r="1315" customFormat="false" ht="14.25" hidden="false" customHeight="false" outlineLevel="0" collapsed="false">
      <c r="A1315" s="10" t="n">
        <v>3</v>
      </c>
      <c r="B1315" s="10" t="s">
        <v>514</v>
      </c>
      <c r="C1315" s="10" t="s">
        <v>515</v>
      </c>
      <c r="D1315" s="2" t="n">
        <v>185.2849</v>
      </c>
      <c r="E1315" s="2" t="n">
        <v>1466.8267</v>
      </c>
      <c r="F1315" s="2" t="n">
        <v>0.1501</v>
      </c>
      <c r="G1315" s="2" t="n">
        <v>0.043</v>
      </c>
      <c r="H1315" s="2" t="n">
        <f aca="false">D1315*F1315/(D1315*F1315+E1315*G1315)</f>
        <v>0.306005624080097</v>
      </c>
      <c r="I1315" s="2" t="n">
        <v>188.9016</v>
      </c>
      <c r="J1315" s="2" t="n">
        <v>1482.8486</v>
      </c>
      <c r="K1315" s="2" t="n">
        <v>0.2238</v>
      </c>
      <c r="L1315" s="2" t="n">
        <v>0.0314</v>
      </c>
      <c r="M1315" s="2" t="n">
        <f aca="false">I1315*K1315/(I1315*K1315+J1315*L1315)</f>
        <v>0.475881457870758</v>
      </c>
      <c r="N1315" s="2" t="n">
        <v>244.3055</v>
      </c>
      <c r="O1315" s="2" t="n">
        <v>1522.6966</v>
      </c>
      <c r="P1315" s="2" t="n">
        <v>0.2547</v>
      </c>
      <c r="Q1315" s="2" t="n">
        <v>0.0753</v>
      </c>
      <c r="R1315" s="2" t="n">
        <f aca="false">N1315*P1315/(N1315*P1315+O1315*Q1315)</f>
        <v>0.351782686715605</v>
      </c>
    </row>
    <row r="1316" customFormat="false" ht="14.25" hidden="false" customHeight="false" outlineLevel="0" collapsed="false">
      <c r="A1316" s="10" t="n">
        <v>4</v>
      </c>
      <c r="B1316" s="10" t="s">
        <v>514</v>
      </c>
      <c r="C1316" s="10" t="s">
        <v>515</v>
      </c>
      <c r="D1316" s="2" t="n">
        <v>219.767</v>
      </c>
      <c r="E1316" s="2" t="n">
        <v>1442.6512</v>
      </c>
      <c r="F1316" s="2" t="n">
        <v>0.2481</v>
      </c>
      <c r="G1316" s="2" t="n">
        <v>0.0801</v>
      </c>
      <c r="H1316" s="2" t="n">
        <f aca="false">D1316*F1316/(D1316*F1316+E1316*G1316)</f>
        <v>0.320578640387684</v>
      </c>
      <c r="I1316" s="2" t="n">
        <v>187.6993</v>
      </c>
      <c r="J1316" s="2" t="n">
        <v>1632.2484</v>
      </c>
      <c r="K1316" s="2" t="n">
        <v>0.37</v>
      </c>
      <c r="L1316" s="2" t="n">
        <v>0.0586</v>
      </c>
      <c r="M1316" s="2" t="n">
        <f aca="false">I1316*K1316/(I1316*K1316+J1316*L1316)</f>
        <v>0.420650352129153</v>
      </c>
      <c r="N1316" s="2" t="n">
        <v>235.8483</v>
      </c>
      <c r="O1316" s="2" t="n">
        <v>1623.4888</v>
      </c>
      <c r="P1316" s="2" t="n">
        <v>0.2343</v>
      </c>
      <c r="Q1316" s="2" t="n">
        <v>0.07</v>
      </c>
      <c r="R1316" s="2" t="n">
        <f aca="false">N1316*P1316/(N1316*P1316+O1316*Q1316)</f>
        <v>0.327164716094506</v>
      </c>
    </row>
    <row r="1317" customFormat="false" ht="14.25" hidden="false" customHeight="false" outlineLevel="0" collapsed="false">
      <c r="A1317" s="10" t="n">
        <v>5</v>
      </c>
      <c r="B1317" s="10" t="s">
        <v>514</v>
      </c>
      <c r="C1317" s="10" t="s">
        <v>515</v>
      </c>
      <c r="D1317" s="2" t="n">
        <v>200.2636</v>
      </c>
      <c r="E1317" s="2" t="n">
        <v>1534.1179</v>
      </c>
      <c r="F1317" s="2" t="n">
        <v>0.2409</v>
      </c>
      <c r="G1317" s="2" t="n">
        <v>0.0599</v>
      </c>
      <c r="H1317" s="2" t="n">
        <f aca="false">D1317*F1317/(D1317*F1317+E1317*G1317)</f>
        <v>0.344259153334533</v>
      </c>
      <c r="I1317" s="2" t="n">
        <v>152.2865</v>
      </c>
      <c r="J1317" s="2" t="n">
        <v>1388.8569</v>
      </c>
      <c r="K1317" s="2" t="n">
        <v>0.3592</v>
      </c>
      <c r="L1317" s="2" t="n">
        <v>0.0438</v>
      </c>
      <c r="M1317" s="2" t="n">
        <f aca="false">I1317*K1317/(I1317*K1317+J1317*L1317)</f>
        <v>0.473468149686845</v>
      </c>
      <c r="N1317" s="2" t="n">
        <v>259.8483</v>
      </c>
      <c r="O1317" s="2" t="n">
        <v>1447.4888</v>
      </c>
      <c r="P1317" s="2" t="n">
        <v>0.2803</v>
      </c>
      <c r="Q1317" s="2" t="n">
        <v>0.0723</v>
      </c>
      <c r="R1317" s="2" t="n">
        <f aca="false">N1317*P1317/(N1317*P1317+O1317*Q1317)</f>
        <v>0.410366342930957</v>
      </c>
    </row>
    <row r="1318" customFormat="false" ht="14.25" hidden="false" customHeight="false" outlineLevel="0" collapsed="false">
      <c r="A1318" s="10" t="n">
        <v>1</v>
      </c>
      <c r="B1318" s="10" t="s">
        <v>516</v>
      </c>
      <c r="C1318" s="10" t="s">
        <v>517</v>
      </c>
      <c r="D1318" s="2" t="n">
        <v>171.7689</v>
      </c>
      <c r="E1318" s="2" t="n">
        <v>1239.4007</v>
      </c>
      <c r="F1318" s="2" t="n">
        <v>0.289</v>
      </c>
      <c r="G1318" s="2" t="n">
        <v>0.07</v>
      </c>
      <c r="H1318" s="2" t="n">
        <f aca="false">D1318*F1318/(D1318*F1318+E1318*G1318)</f>
        <v>0.363940476654092</v>
      </c>
      <c r="I1318" s="2" t="n">
        <v>249.4675</v>
      </c>
      <c r="J1318" s="2" t="n">
        <v>1378.1282</v>
      </c>
      <c r="K1318" s="2" t="n">
        <v>0.2824</v>
      </c>
      <c r="L1318" s="2" t="n">
        <v>0.0532</v>
      </c>
      <c r="M1318" s="2" t="n">
        <f aca="false">I1318*K1318/(I1318*K1318+J1318*L1318)</f>
        <v>0.490029640534953</v>
      </c>
      <c r="N1318" s="2" t="n">
        <v>275.5632</v>
      </c>
      <c r="O1318" s="2" t="n">
        <v>1543.5368</v>
      </c>
      <c r="P1318" s="2" t="n">
        <v>0.2623</v>
      </c>
      <c r="Q1318" s="2" t="n">
        <v>0.1091</v>
      </c>
      <c r="R1318" s="2" t="n">
        <f aca="false">N1318*P1318/(N1318*P1318+O1318*Q1318)</f>
        <v>0.300316601540621</v>
      </c>
    </row>
    <row r="1319" customFormat="false" ht="14.25" hidden="false" customHeight="false" outlineLevel="0" collapsed="false">
      <c r="A1319" s="10" t="n">
        <v>2</v>
      </c>
      <c r="B1319" s="10" t="s">
        <v>516</v>
      </c>
      <c r="C1319" s="10" t="s">
        <v>517</v>
      </c>
      <c r="D1319" s="2" t="n">
        <v>194.7095</v>
      </c>
      <c r="E1319" s="2" t="n">
        <v>1301.2602</v>
      </c>
      <c r="F1319" s="2" t="n">
        <v>0.4654</v>
      </c>
      <c r="G1319" s="2" t="n">
        <v>0.1125</v>
      </c>
      <c r="H1319" s="2" t="n">
        <f aca="false">D1319*F1319/(D1319*F1319+E1319*G1319)</f>
        <v>0.382338147135219</v>
      </c>
      <c r="I1319" s="2" t="n">
        <v>196.3742</v>
      </c>
      <c r="J1319" s="2" t="n">
        <v>1458.191</v>
      </c>
      <c r="K1319" s="2" t="n">
        <v>0.4549</v>
      </c>
      <c r="L1319" s="2" t="n">
        <v>0.0855</v>
      </c>
      <c r="M1319" s="2" t="n">
        <f aca="false">I1319*K1319/(I1319*K1319+J1319*L1319)</f>
        <v>0.417421206638981</v>
      </c>
      <c r="N1319" s="2" t="n">
        <v>245.838</v>
      </c>
      <c r="O1319" s="2" t="n">
        <v>1575.1004</v>
      </c>
      <c r="P1319" s="2" t="n">
        <v>0.4115</v>
      </c>
      <c r="Q1319" s="2" t="n">
        <v>0.1207</v>
      </c>
      <c r="R1319" s="2" t="n">
        <f aca="false">N1319*P1319/(N1319*P1319+O1319*Q1319)</f>
        <v>0.347306352824082</v>
      </c>
    </row>
    <row r="1320" customFormat="false" ht="14.25" hidden="false" customHeight="false" outlineLevel="0" collapsed="false">
      <c r="A1320" s="10" t="n">
        <v>3</v>
      </c>
      <c r="B1320" s="10" t="s">
        <v>516</v>
      </c>
      <c r="C1320" s="10" t="s">
        <v>517</v>
      </c>
      <c r="D1320" s="2" t="n">
        <v>200.6594</v>
      </c>
      <c r="E1320" s="2" t="n">
        <v>1607.5389</v>
      </c>
      <c r="F1320" s="2" t="n">
        <v>0.3244</v>
      </c>
      <c r="G1320" s="2" t="n">
        <v>0.0713</v>
      </c>
      <c r="H1320" s="2" t="n">
        <f aca="false">D1320*F1320/(D1320*F1320+E1320*G1320)</f>
        <v>0.362213512511221</v>
      </c>
      <c r="I1320" s="2" t="n">
        <v>227.1186</v>
      </c>
      <c r="J1320" s="2" t="n">
        <v>1410.9702</v>
      </c>
      <c r="K1320" s="2" t="n">
        <v>0.317</v>
      </c>
      <c r="L1320" s="2" t="n">
        <v>0.0541</v>
      </c>
      <c r="M1320" s="2" t="n">
        <f aca="false">I1320*K1320/(I1320*K1320+J1320*L1320)</f>
        <v>0.485380943964762</v>
      </c>
      <c r="N1320" s="2" t="n">
        <v>263.8204</v>
      </c>
      <c r="O1320" s="2" t="n">
        <v>1720.4342</v>
      </c>
      <c r="P1320" s="2" t="n">
        <v>0.415</v>
      </c>
      <c r="Q1320" s="2" t="n">
        <v>0.1001</v>
      </c>
      <c r="R1320" s="2" t="n">
        <f aca="false">N1320*P1320/(N1320*P1320+O1320*Q1320)</f>
        <v>0.388658518895986</v>
      </c>
    </row>
    <row r="1321" customFormat="false" ht="14.25" hidden="false" customHeight="false" outlineLevel="0" collapsed="false">
      <c r="A1321" s="10" t="n">
        <v>4</v>
      </c>
      <c r="B1321" s="10" t="s">
        <v>516</v>
      </c>
      <c r="C1321" s="10" t="s">
        <v>517</v>
      </c>
      <c r="D1321" s="2" t="n">
        <v>238.8399</v>
      </c>
      <c r="E1321" s="2" t="n">
        <v>1627.9369</v>
      </c>
      <c r="F1321" s="2" t="n">
        <v>0.4647</v>
      </c>
      <c r="G1321" s="2" t="n">
        <v>0.1084</v>
      </c>
      <c r="H1321" s="2" t="n">
        <f aca="false">D1321*F1321/(D1321*F1321+E1321*G1321)</f>
        <v>0.386105749963325</v>
      </c>
      <c r="I1321" s="2" t="n">
        <v>195.6867</v>
      </c>
      <c r="J1321" s="2" t="n">
        <v>1596.471</v>
      </c>
      <c r="K1321" s="2" t="n">
        <v>0.4542</v>
      </c>
      <c r="L1321" s="2" t="n">
        <v>0.0823</v>
      </c>
      <c r="M1321" s="2" t="n">
        <f aca="false">I1321*K1321/(I1321*K1321+J1321*L1321)</f>
        <v>0.403508024432511</v>
      </c>
      <c r="N1321" s="2" t="n">
        <v>253.7405</v>
      </c>
      <c r="O1321" s="2" t="n">
        <v>1705.0238</v>
      </c>
      <c r="P1321" s="2" t="n">
        <v>0.3754</v>
      </c>
      <c r="Q1321" s="2" t="n">
        <v>0.1026</v>
      </c>
      <c r="R1321" s="2" t="n">
        <f aca="false">N1321*P1321/(N1321*P1321+O1321*Q1321)</f>
        <v>0.352545674155784</v>
      </c>
    </row>
    <row r="1322" customFormat="false" ht="14.25" hidden="false" customHeight="false" outlineLevel="0" collapsed="false">
      <c r="A1322" s="10" t="n">
        <v>5</v>
      </c>
      <c r="B1322" s="10" t="s">
        <v>516</v>
      </c>
      <c r="C1322" s="10" t="s">
        <v>517</v>
      </c>
      <c r="D1322" s="2" t="n">
        <v>209.252</v>
      </c>
      <c r="E1322" s="2" t="n">
        <v>1342.5296</v>
      </c>
      <c r="F1322" s="2" t="n">
        <v>0.3528</v>
      </c>
      <c r="G1322" s="2" t="n">
        <v>0.0929</v>
      </c>
      <c r="H1322" s="2" t="n">
        <f aca="false">D1322*F1322/(D1322*F1322+E1322*G1322)</f>
        <v>0.371825361478425</v>
      </c>
      <c r="I1322" s="2" t="n">
        <v>176.7385</v>
      </c>
      <c r="J1322" s="2" t="n">
        <v>1622.7376</v>
      </c>
      <c r="K1322" s="2" t="n">
        <v>0.3448</v>
      </c>
      <c r="L1322" s="2" t="n">
        <v>0.0706</v>
      </c>
      <c r="M1322" s="2" t="n">
        <f aca="false">I1322*K1322/(I1322*K1322+J1322*L1322)</f>
        <v>0.347223929330576</v>
      </c>
      <c r="N1322" s="2" t="n">
        <v>269.7405</v>
      </c>
      <c r="O1322" s="2" t="n">
        <v>1521.0238</v>
      </c>
      <c r="P1322" s="2" t="n">
        <v>0.3027</v>
      </c>
      <c r="Q1322" s="2" t="n">
        <v>0.0835</v>
      </c>
      <c r="R1322" s="2" t="n">
        <f aca="false">N1322*P1322/(N1322*P1322+O1322*Q1322)</f>
        <v>0.391316205332613</v>
      </c>
    </row>
    <row r="1323" customFormat="false" ht="14.25" hidden="false" customHeight="false" outlineLevel="0" collapsed="false">
      <c r="A1323" s="10" t="n">
        <v>1</v>
      </c>
      <c r="B1323" s="10" t="s">
        <v>518</v>
      </c>
      <c r="C1323" s="10" t="s">
        <v>519</v>
      </c>
      <c r="D1323" s="2" t="n">
        <v>207.8174</v>
      </c>
      <c r="E1323" s="2" t="n">
        <v>1471.7726</v>
      </c>
      <c r="F1323" s="2" t="n">
        <v>0.3057</v>
      </c>
      <c r="G1323" s="2" t="n">
        <v>0.0663</v>
      </c>
      <c r="H1323" s="2" t="n">
        <f aca="false">D1323*F1323/(D1323*F1323+E1323*G1323)</f>
        <v>0.39432964143074</v>
      </c>
      <c r="I1323" s="2" t="n">
        <v>183.498</v>
      </c>
      <c r="J1323" s="2" t="n">
        <v>1556.9213</v>
      </c>
      <c r="K1323" s="2" t="n">
        <v>0.4114</v>
      </c>
      <c r="L1323" s="2" t="n">
        <v>0.0636</v>
      </c>
      <c r="M1323" s="2" t="n">
        <f aca="false">I1323*K1323/(I1323*K1323+J1323*L1323)</f>
        <v>0.432585679920494</v>
      </c>
      <c r="N1323" s="2" t="n">
        <v>227.1513</v>
      </c>
      <c r="O1323" s="2" t="n">
        <v>1465.2688</v>
      </c>
      <c r="P1323" s="2" t="n">
        <v>0.7385</v>
      </c>
      <c r="Q1323" s="2" t="n">
        <v>0.1199</v>
      </c>
      <c r="R1323" s="2" t="n">
        <f aca="false">N1323*P1323/(N1323*P1323+O1323*Q1323)</f>
        <v>0.488448398253846</v>
      </c>
    </row>
    <row r="1324" customFormat="false" ht="14.25" hidden="false" customHeight="false" outlineLevel="0" collapsed="false">
      <c r="A1324" s="10" t="n">
        <v>2</v>
      </c>
      <c r="B1324" s="10" t="s">
        <v>518</v>
      </c>
      <c r="C1324" s="10" t="s">
        <v>519</v>
      </c>
      <c r="D1324" s="2" t="n">
        <v>181.8361</v>
      </c>
      <c r="E1324" s="2" t="n">
        <v>1685.7162</v>
      </c>
      <c r="F1324" s="2" t="n">
        <v>0.3154</v>
      </c>
      <c r="G1324" s="2" t="n">
        <v>0.0794</v>
      </c>
      <c r="H1324" s="2" t="n">
        <f aca="false">D1324*F1324/(D1324*F1324+E1324*G1324)</f>
        <v>0.299958232989219</v>
      </c>
      <c r="I1324" s="2" t="n">
        <v>184.1815</v>
      </c>
      <c r="J1324" s="2" t="n">
        <v>1545.0553</v>
      </c>
      <c r="K1324" s="2" t="n">
        <v>0.4245</v>
      </c>
      <c r="L1324" s="2" t="n">
        <v>0.0762</v>
      </c>
      <c r="M1324" s="2" t="n">
        <f aca="false">I1324*K1324/(I1324*K1324+J1324*L1324)</f>
        <v>0.399069726867559</v>
      </c>
      <c r="N1324" s="2" t="n">
        <v>220.3518</v>
      </c>
      <c r="O1324" s="2" t="n">
        <v>1485.2054</v>
      </c>
      <c r="P1324" s="2" t="n">
        <v>0.35</v>
      </c>
      <c r="Q1324" s="2" t="n">
        <v>0.0711</v>
      </c>
      <c r="R1324" s="2" t="n">
        <f aca="false">N1324*P1324/(N1324*P1324+O1324*Q1324)</f>
        <v>0.422080829562069</v>
      </c>
    </row>
    <row r="1325" customFormat="false" ht="14.25" hidden="false" customHeight="false" outlineLevel="0" collapsed="false">
      <c r="A1325" s="10" t="n">
        <v>3</v>
      </c>
      <c r="B1325" s="10" t="s">
        <v>518</v>
      </c>
      <c r="C1325" s="10" t="s">
        <v>519</v>
      </c>
      <c r="D1325" s="2" t="n">
        <v>210.4211</v>
      </c>
      <c r="E1325" s="2" t="n">
        <v>1590.8044</v>
      </c>
      <c r="F1325" s="2" t="n">
        <v>0.3887</v>
      </c>
      <c r="G1325" s="2" t="n">
        <v>0.0802</v>
      </c>
      <c r="H1325" s="2" t="n">
        <f aca="false">D1325*F1325/(D1325*F1325+E1325*G1325)</f>
        <v>0.390645429969462</v>
      </c>
      <c r="I1325" s="2" t="n">
        <v>175.8649</v>
      </c>
      <c r="J1325" s="2" t="n">
        <v>1522.3153</v>
      </c>
      <c r="K1325" s="2" t="n">
        <v>0.5231</v>
      </c>
      <c r="L1325" s="2" t="n">
        <v>0.0769</v>
      </c>
      <c r="M1325" s="2" t="n">
        <f aca="false">I1325*K1325/(I1325*K1325+J1325*L1325)</f>
        <v>0.440038743986392</v>
      </c>
      <c r="N1325" s="2" t="n">
        <v>225.5639</v>
      </c>
      <c r="O1325" s="2" t="n">
        <v>1491.6453</v>
      </c>
      <c r="P1325" s="2" t="n">
        <v>0.4395</v>
      </c>
      <c r="Q1325" s="2" t="n">
        <v>0.0709</v>
      </c>
      <c r="R1325" s="2" t="n">
        <f aca="false">N1325*P1325/(N1325*P1325+O1325*Q1325)</f>
        <v>0.483839569486733</v>
      </c>
    </row>
    <row r="1326" customFormat="false" ht="14.25" hidden="false" customHeight="false" outlineLevel="0" collapsed="false">
      <c r="A1326" s="10" t="n">
        <v>4</v>
      </c>
      <c r="B1326" s="10" t="s">
        <v>518</v>
      </c>
      <c r="C1326" s="10" t="s">
        <v>519</v>
      </c>
      <c r="D1326" s="2" t="n">
        <v>178.8022</v>
      </c>
      <c r="E1326" s="2" t="n">
        <v>1867.6231</v>
      </c>
      <c r="F1326" s="2" t="n">
        <v>0.3489</v>
      </c>
      <c r="G1326" s="2" t="n">
        <v>0.0374</v>
      </c>
      <c r="H1326" s="2" t="n">
        <f aca="false">D1326*F1326/(D1326*F1326+E1326*G1326)</f>
        <v>0.471773288256183</v>
      </c>
      <c r="I1326" s="2" t="n">
        <v>202.5381</v>
      </c>
      <c r="J1326" s="2" t="n">
        <v>1553.7547</v>
      </c>
      <c r="K1326" s="2" t="n">
        <v>0.4695</v>
      </c>
      <c r="L1326" s="2" t="n">
        <v>0.0359</v>
      </c>
      <c r="M1326" s="2" t="n">
        <f aca="false">I1326*K1326/(I1326*K1326+J1326*L1326)</f>
        <v>0.630282598177304</v>
      </c>
      <c r="N1326" s="2" t="n">
        <v>212.3557</v>
      </c>
      <c r="O1326" s="2" t="n">
        <v>1568.7065</v>
      </c>
      <c r="P1326" s="2" t="n">
        <v>0.356</v>
      </c>
      <c r="Q1326" s="2" t="n">
        <v>0.0624</v>
      </c>
      <c r="R1326" s="2" t="n">
        <f aca="false">N1326*P1326/(N1326*P1326+O1326*Q1326)</f>
        <v>0.435762345820135</v>
      </c>
    </row>
    <row r="1327" customFormat="false" ht="14.25" hidden="false" customHeight="false" outlineLevel="0" collapsed="false">
      <c r="A1327" s="10" t="n">
        <v>5</v>
      </c>
      <c r="B1327" s="10" t="s">
        <v>518</v>
      </c>
      <c r="C1327" s="10" t="s">
        <v>519</v>
      </c>
      <c r="D1327" s="2" t="n">
        <v>207.9142</v>
      </c>
      <c r="E1327" s="2" t="n">
        <v>1532.9057</v>
      </c>
      <c r="H1327" s="2" t="e">
        <f aca="false">D1327*F1327/(D1327*F1327+E1327*G1327)</f>
        <v>#DIV/0!</v>
      </c>
      <c r="I1327" s="2" t="n">
        <v>191.5584</v>
      </c>
      <c r="J1327" s="2" t="n">
        <v>1523.8289</v>
      </c>
      <c r="M1327" s="2" t="e">
        <f aca="false">I1327*K1327/(I1327*K1327+J1327*L1327)</f>
        <v>#DIV/0!</v>
      </c>
      <c r="N1327" s="2" t="n">
        <v>236.3557</v>
      </c>
      <c r="O1327" s="2" t="n">
        <v>1392.7065</v>
      </c>
      <c r="P1327" s="2" t="n">
        <v>0.6679</v>
      </c>
      <c r="Q1327" s="2" t="n">
        <v>0.118</v>
      </c>
      <c r="R1327" s="2" t="n">
        <f aca="false">N1327*P1327/(N1327*P1327+O1327*Q1327)</f>
        <v>0.48994821841911</v>
      </c>
    </row>
    <row r="1328" customFormat="false" ht="14.25" hidden="false" customHeight="false" outlineLevel="0" collapsed="false">
      <c r="A1328" s="10" t="n">
        <v>1</v>
      </c>
      <c r="B1328" s="10" t="s">
        <v>520</v>
      </c>
      <c r="C1328" s="10" t="s">
        <v>521</v>
      </c>
      <c r="D1328" s="2" t="n">
        <v>322.451</v>
      </c>
      <c r="E1328" s="2" t="n">
        <v>1687.644</v>
      </c>
      <c r="F1328" s="2" t="n">
        <v>0.4381</v>
      </c>
      <c r="G1328" s="2" t="n">
        <v>0.0931</v>
      </c>
      <c r="H1328" s="2" t="n">
        <f aca="false">D1328*F1328/(D1328*F1328+E1328*G1328)</f>
        <v>0.473433902594969</v>
      </c>
      <c r="I1328" s="2" t="n">
        <v>310.2664</v>
      </c>
      <c r="J1328" s="2" t="n">
        <v>1460.1676</v>
      </c>
      <c r="K1328" s="2" t="n">
        <v>0.3855</v>
      </c>
      <c r="L1328" s="2" t="n">
        <v>0.0778</v>
      </c>
      <c r="M1328" s="2" t="n">
        <f aca="false">I1328*K1328/(I1328*K1328+J1328*L1328)</f>
        <v>0.512878286659975</v>
      </c>
      <c r="N1328" s="2" t="n">
        <v>327.9094</v>
      </c>
      <c r="O1328" s="2" t="n">
        <v>1728.8759</v>
      </c>
      <c r="P1328" s="2" t="n">
        <v>0.4796</v>
      </c>
      <c r="Q1328" s="2" t="n">
        <v>0.0985</v>
      </c>
      <c r="R1328" s="2" t="n">
        <f aca="false">N1328*P1328/(N1328*P1328+O1328*Q1328)</f>
        <v>0.480112127777862</v>
      </c>
    </row>
    <row r="1329" customFormat="false" ht="14.25" hidden="false" customHeight="false" outlineLevel="0" collapsed="false">
      <c r="A1329" s="10" t="n">
        <v>2</v>
      </c>
      <c r="B1329" s="10" t="s">
        <v>520</v>
      </c>
      <c r="C1329" s="10" t="s">
        <v>521</v>
      </c>
      <c r="D1329" s="2" t="n">
        <v>253.5932</v>
      </c>
      <c r="E1329" s="2" t="n">
        <v>1270.3193</v>
      </c>
      <c r="F1329" s="2" t="n">
        <v>0.2998</v>
      </c>
      <c r="G1329" s="2" t="n">
        <v>0.0568</v>
      </c>
      <c r="H1329" s="2" t="n">
        <f aca="false">D1329*F1329/(D1329*F1329+E1329*G1329)</f>
        <v>0.513068798464187</v>
      </c>
      <c r="I1329" s="2" t="n">
        <v>336.435</v>
      </c>
      <c r="J1329" s="2" t="n">
        <v>1428.9707</v>
      </c>
      <c r="K1329" s="2" t="n">
        <v>0.2638</v>
      </c>
      <c r="L1329" s="2" t="n">
        <v>0.0475</v>
      </c>
      <c r="M1329" s="2" t="n">
        <f aca="false">I1329*K1329/(I1329*K1329+J1329*L1329)</f>
        <v>0.566640351338324</v>
      </c>
      <c r="N1329" s="2" t="n">
        <v>332.6183</v>
      </c>
      <c r="O1329" s="2" t="n">
        <v>1669.8303</v>
      </c>
      <c r="P1329" s="2" t="n">
        <v>0.4116</v>
      </c>
      <c r="Q1329" s="2" t="n">
        <v>0.0781</v>
      </c>
      <c r="R1329" s="2" t="n">
        <f aca="false">N1329*P1329/(N1329*P1329+O1329*Q1329)</f>
        <v>0.512142674474644</v>
      </c>
    </row>
    <row r="1330" customFormat="false" ht="14.25" hidden="false" customHeight="false" outlineLevel="0" collapsed="false">
      <c r="A1330" s="10" t="n">
        <v>3</v>
      </c>
      <c r="B1330" s="10" t="s">
        <v>520</v>
      </c>
      <c r="C1330" s="10" t="s">
        <v>521</v>
      </c>
      <c r="D1330" s="2" t="n">
        <v>323.0734</v>
      </c>
      <c r="E1330" s="2" t="n">
        <v>1867.105</v>
      </c>
      <c r="F1330" s="2" t="n">
        <v>0.3729</v>
      </c>
      <c r="G1330" s="2" t="n">
        <v>0.0605</v>
      </c>
      <c r="H1330" s="2" t="n">
        <f aca="false">D1330*F1330/(D1330*F1330+E1330*G1330)</f>
        <v>0.516094957947504</v>
      </c>
      <c r="I1330" s="2" t="n">
        <v>366.3293</v>
      </c>
      <c r="J1330" s="2" t="n">
        <v>1286.3684</v>
      </c>
      <c r="K1330" s="2" t="n">
        <v>0.3281</v>
      </c>
      <c r="L1330" s="2" t="n">
        <v>0.0506</v>
      </c>
      <c r="M1330" s="2" t="n">
        <f aca="false">I1330*K1330/(I1330*K1330+J1330*L1330)</f>
        <v>0.648698036727352</v>
      </c>
      <c r="N1330" s="2" t="n">
        <v>322.933</v>
      </c>
      <c r="O1330" s="2" t="n">
        <v>1740.246</v>
      </c>
      <c r="P1330" s="2" t="n">
        <v>0.3154</v>
      </c>
      <c r="Q1330" s="2" t="n">
        <v>0.0798</v>
      </c>
      <c r="R1330" s="2" t="n">
        <f aca="false">N1330*P1330/(N1330*P1330+O1330*Q1330)</f>
        <v>0.423110169513599</v>
      </c>
    </row>
    <row r="1331" customFormat="false" ht="14.25" hidden="false" customHeight="false" outlineLevel="0" collapsed="false">
      <c r="A1331" s="10" t="n">
        <v>4</v>
      </c>
      <c r="B1331" s="10" t="s">
        <v>520</v>
      </c>
      <c r="C1331" s="10" t="s">
        <v>521</v>
      </c>
      <c r="D1331" s="2" t="n">
        <v>252.6132</v>
      </c>
      <c r="E1331" s="2" t="n">
        <v>1569.1872</v>
      </c>
      <c r="F1331" s="2" t="n">
        <v>0.5687</v>
      </c>
      <c r="G1331" s="2" t="n">
        <v>0.1316</v>
      </c>
      <c r="H1331" s="2" t="n">
        <f aca="false">D1331*F1331/(D1331*F1331+E1331*G1331)</f>
        <v>0.41026558897574</v>
      </c>
      <c r="I1331" s="2" t="n">
        <v>303.3956</v>
      </c>
      <c r="J1331" s="2" t="n">
        <v>1486.8355</v>
      </c>
      <c r="K1331" s="2" t="n">
        <v>0.5004</v>
      </c>
      <c r="L1331" s="2" t="n">
        <v>0.11</v>
      </c>
      <c r="M1331" s="2" t="n">
        <f aca="false">I1331*K1331/(I1331*K1331+J1331*L1331)</f>
        <v>0.481398504606824</v>
      </c>
      <c r="N1331" s="2" t="n">
        <v>325.8202</v>
      </c>
      <c r="O1331" s="2" t="n">
        <v>1810.984</v>
      </c>
      <c r="P1331" s="2" t="n">
        <v>0.4735</v>
      </c>
      <c r="Q1331" s="2" t="n">
        <v>0.1185</v>
      </c>
      <c r="R1331" s="2" t="n">
        <f aca="false">N1331*P1331/(N1331*P1331+O1331*Q1331)</f>
        <v>0.418230653240221</v>
      </c>
    </row>
    <row r="1332" customFormat="false" ht="14.25" hidden="false" customHeight="false" outlineLevel="0" collapsed="false">
      <c r="A1332" s="10" t="n">
        <v>5</v>
      </c>
      <c r="B1332" s="10" t="s">
        <v>520</v>
      </c>
      <c r="C1332" s="10" t="s">
        <v>521</v>
      </c>
      <c r="D1332" s="2" t="n">
        <v>290.1319</v>
      </c>
      <c r="E1332" s="2" t="n">
        <v>1485.8583</v>
      </c>
      <c r="H1332" s="2" t="e">
        <f aca="false">D1332*F1332/(D1332*F1332+E1332*G1332)</f>
        <v>#DIV/0!</v>
      </c>
      <c r="I1332" s="2" t="n">
        <v>365.2916</v>
      </c>
      <c r="J1332" s="2" t="n">
        <v>1416.8357</v>
      </c>
      <c r="M1332" s="2" t="e">
        <f aca="false">I1332*K1332/(I1332*K1332+J1332*L1332)</f>
        <v>#DIV/0!</v>
      </c>
      <c r="N1332" s="2" t="n">
        <v>329.8202</v>
      </c>
      <c r="O1332" s="2" t="n">
        <v>1614.984</v>
      </c>
      <c r="P1332" s="2" t="n">
        <v>0.3321</v>
      </c>
      <c r="Q1332" s="2" t="n">
        <v>0.0745</v>
      </c>
      <c r="R1332" s="2" t="n">
        <f aca="false">N1332*P1332/(N1332*P1332+O1332*Q1332)</f>
        <v>0.476543314088974</v>
      </c>
    </row>
    <row r="1333" customFormat="false" ht="14.25" hidden="false" customHeight="false" outlineLevel="0" collapsed="false">
      <c r="A1333" s="10" t="n">
        <v>1</v>
      </c>
      <c r="B1333" s="10" t="s">
        <v>522</v>
      </c>
      <c r="C1333" s="10" t="s">
        <v>523</v>
      </c>
      <c r="D1333" s="2" t="n">
        <v>231.4348</v>
      </c>
      <c r="E1333" s="2" t="n">
        <v>2757.6334</v>
      </c>
      <c r="F1333" s="2" t="n">
        <v>0.2197</v>
      </c>
      <c r="G1333" s="2" t="n">
        <v>0.0393</v>
      </c>
      <c r="H1333" s="2" t="n">
        <f aca="false">D1333*F1333/(D1333*F1333+E1333*G1333)</f>
        <v>0.319343276864759</v>
      </c>
      <c r="I1333" s="2" t="n">
        <v>301.9922</v>
      </c>
      <c r="J1333" s="2" t="n">
        <v>2755.845</v>
      </c>
      <c r="K1333" s="2" t="n">
        <v>0.1827</v>
      </c>
      <c r="L1333" s="2" t="n">
        <v>0.0298</v>
      </c>
      <c r="M1333" s="2" t="n">
        <f aca="false">I1333*K1333/(I1333*K1333+J1333*L1333)</f>
        <v>0.401855178332558</v>
      </c>
      <c r="N1333" s="2" t="n">
        <v>277.768</v>
      </c>
      <c r="O1333" s="2" t="n">
        <v>2730.9242</v>
      </c>
      <c r="P1333" s="2" t="n">
        <v>0.2901</v>
      </c>
      <c r="Q1333" s="2" t="n">
        <v>0.0618</v>
      </c>
      <c r="R1333" s="2" t="n">
        <f aca="false">N1333*P1333/(N1333*P1333+O1333*Q1333)</f>
        <v>0.323160119308402</v>
      </c>
    </row>
    <row r="1334" customFormat="false" ht="14.25" hidden="false" customHeight="false" outlineLevel="0" collapsed="false">
      <c r="A1334" s="10" t="n">
        <v>2</v>
      </c>
      <c r="B1334" s="10" t="s">
        <v>522</v>
      </c>
      <c r="C1334" s="10" t="s">
        <v>523</v>
      </c>
      <c r="D1334" s="2" t="n">
        <v>224.239</v>
      </c>
      <c r="E1334" s="2" t="n">
        <v>2743.9268</v>
      </c>
      <c r="F1334" s="2" t="n">
        <v>0.398</v>
      </c>
      <c r="G1334" s="2" t="n">
        <v>0.077</v>
      </c>
      <c r="H1334" s="2" t="n">
        <f aca="false">D1334*F1334/(D1334*F1334+E1334*G1334)</f>
        <v>0.296966275444888</v>
      </c>
      <c r="I1334" s="2" t="n">
        <v>280.327</v>
      </c>
      <c r="J1334" s="2" t="n">
        <v>2503.3037</v>
      </c>
      <c r="K1334" s="2" t="n">
        <v>0.331</v>
      </c>
      <c r="L1334" s="2" t="n">
        <v>0.0585</v>
      </c>
      <c r="M1334" s="2" t="n">
        <f aca="false">I1334*K1334/(I1334*K1334+J1334*L1334)</f>
        <v>0.387859607375636</v>
      </c>
      <c r="N1334" s="2" t="n">
        <v>292.1216</v>
      </c>
      <c r="O1334" s="2" t="n">
        <v>2861.2865</v>
      </c>
      <c r="P1334" s="2" t="n">
        <v>0.2756</v>
      </c>
      <c r="Q1334" s="2" t="n">
        <v>0.0561</v>
      </c>
      <c r="R1334" s="2" t="n">
        <f aca="false">N1334*P1334/(N1334*P1334+O1334*Q1334)</f>
        <v>0.33402378641804</v>
      </c>
    </row>
    <row r="1335" customFormat="false" ht="14.25" hidden="false" customHeight="false" outlineLevel="0" collapsed="false">
      <c r="A1335" s="10" t="n">
        <v>3</v>
      </c>
      <c r="B1335" s="10" t="s">
        <v>522</v>
      </c>
      <c r="C1335" s="10" t="s">
        <v>523</v>
      </c>
      <c r="D1335" s="2" t="n">
        <v>247.1013</v>
      </c>
      <c r="E1335" s="2" t="n">
        <v>2509.4034</v>
      </c>
      <c r="F1335" s="2" t="n">
        <v>0.2224</v>
      </c>
      <c r="G1335" s="2" t="n">
        <v>0.0327</v>
      </c>
      <c r="H1335" s="2" t="n">
        <f aca="false">D1335*F1335/(D1335*F1335+E1335*G1335)</f>
        <v>0.401096255077964</v>
      </c>
      <c r="I1335" s="2" t="n">
        <v>266.4111</v>
      </c>
      <c r="J1335" s="2" t="n">
        <v>2674.7983</v>
      </c>
      <c r="K1335" s="2" t="n">
        <v>0.1849</v>
      </c>
      <c r="L1335" s="2" t="n">
        <v>0.0248</v>
      </c>
      <c r="M1335" s="2" t="n">
        <f aca="false">I1335*K1335/(I1335*K1335+J1335*L1335)</f>
        <v>0.426140090095947</v>
      </c>
      <c r="N1335" s="2" t="n">
        <v>281.0104</v>
      </c>
      <c r="O1335" s="2" t="n">
        <v>2518.698</v>
      </c>
      <c r="P1335" s="2" t="n">
        <v>0.3494</v>
      </c>
      <c r="Q1335" s="2" t="n">
        <v>0.0638</v>
      </c>
      <c r="R1335" s="2" t="n">
        <f aca="false">N1335*P1335/(N1335*P1335+O1335*Q1335)</f>
        <v>0.379271496977524</v>
      </c>
    </row>
    <row r="1336" customFormat="false" ht="14.25" hidden="false" customHeight="false" outlineLevel="0" collapsed="false">
      <c r="A1336" s="10" t="n">
        <v>4</v>
      </c>
      <c r="B1336" s="10" t="s">
        <v>522</v>
      </c>
      <c r="C1336" s="10" t="s">
        <v>523</v>
      </c>
      <c r="D1336" s="2" t="n">
        <v>246.7062</v>
      </c>
      <c r="E1336" s="2" t="n">
        <v>2666.1629</v>
      </c>
      <c r="F1336" s="2" t="n">
        <v>0.2651</v>
      </c>
      <c r="G1336" s="2" t="n">
        <v>0.0439</v>
      </c>
      <c r="H1336" s="2" t="n">
        <f aca="false">D1336*F1336/(D1336*F1336+E1336*G1336)</f>
        <v>0.358471453487676</v>
      </c>
      <c r="I1336" s="2" t="n">
        <v>327.8949</v>
      </c>
      <c r="J1336" s="2" t="n">
        <v>2975.3782</v>
      </c>
      <c r="K1336" s="2" t="n">
        <v>0.2204</v>
      </c>
      <c r="L1336" s="2" t="n">
        <v>0.0333</v>
      </c>
      <c r="M1336" s="2" t="n">
        <f aca="false">I1336*K1336/(I1336*K1336+J1336*L1336)</f>
        <v>0.421761451097043</v>
      </c>
      <c r="N1336" s="2" t="n">
        <v>303.6333</v>
      </c>
      <c r="O1336" s="2" t="n">
        <v>2823.6362</v>
      </c>
      <c r="P1336" s="2" t="n">
        <v>0.3431</v>
      </c>
      <c r="Q1336" s="2" t="n">
        <v>0.0635</v>
      </c>
      <c r="R1336" s="2" t="n">
        <f aca="false">N1336*P1336/(N1336*P1336+O1336*Q1336)</f>
        <v>0.36749509620921</v>
      </c>
    </row>
    <row r="1337" customFormat="false" ht="14.25" hidden="false" customHeight="false" outlineLevel="0" collapsed="false">
      <c r="A1337" s="10" t="n">
        <v>5</v>
      </c>
      <c r="B1337" s="10" t="s">
        <v>522</v>
      </c>
      <c r="C1337" s="10" t="s">
        <v>523</v>
      </c>
      <c r="D1337" s="2" t="n">
        <v>216.8105</v>
      </c>
      <c r="E1337" s="2" t="n">
        <v>2522.8129</v>
      </c>
      <c r="F1337" s="2" t="n">
        <v>0.128</v>
      </c>
      <c r="G1337" s="2" t="n">
        <v>0.02</v>
      </c>
      <c r="H1337" s="2" t="n">
        <f aca="false">D1337*F1337/(D1337*F1337+E1337*G1337)</f>
        <v>0.354845326441149</v>
      </c>
      <c r="I1337" s="2" t="n">
        <v>238.0925</v>
      </c>
      <c r="J1337" s="2" t="n">
        <v>2526.2328</v>
      </c>
      <c r="K1337" s="2" t="n">
        <v>0.1064</v>
      </c>
      <c r="L1337" s="2" t="n">
        <v>0.0152</v>
      </c>
      <c r="M1337" s="2" t="n">
        <f aca="false">I1337*K1337/(I1337*K1337+J1337*L1337)</f>
        <v>0.39749465301931</v>
      </c>
      <c r="N1337" s="2" t="n">
        <v>263.6333</v>
      </c>
      <c r="O1337" s="2" t="n">
        <v>2583.6362</v>
      </c>
      <c r="P1337" s="2" t="n">
        <v>0.3716</v>
      </c>
      <c r="Q1337" s="2" t="n">
        <v>0.0781</v>
      </c>
      <c r="R1337" s="2" t="n">
        <f aca="false">N1337*P1337/(N1337*P1337+O1337*Q1337)</f>
        <v>0.326828184242683</v>
      </c>
    </row>
    <row r="1338" customFormat="false" ht="14.25" hidden="false" customHeight="false" outlineLevel="0" collapsed="false">
      <c r="A1338" s="10" t="n">
        <v>1</v>
      </c>
      <c r="B1338" s="10" t="s">
        <v>524</v>
      </c>
      <c r="C1338" s="10" t="n">
        <v>90750</v>
      </c>
      <c r="D1338" s="2" t="n">
        <v>240.5497</v>
      </c>
      <c r="E1338" s="2" t="n">
        <v>1700.768</v>
      </c>
      <c r="F1338" s="2" t="n">
        <v>0.7118</v>
      </c>
      <c r="G1338" s="2" t="n">
        <v>0.119</v>
      </c>
      <c r="H1338" s="2" t="n">
        <f aca="false">D1338*F1338/(D1338*F1338+E1338*G1338)</f>
        <v>0.458288420970633</v>
      </c>
      <c r="I1338" s="2" t="n">
        <v>260.424</v>
      </c>
      <c r="J1338" s="2" t="n">
        <v>1354.0708</v>
      </c>
      <c r="K1338" s="2" t="n">
        <v>0.6269</v>
      </c>
      <c r="L1338" s="2" t="n">
        <v>0.0916</v>
      </c>
      <c r="M1338" s="2" t="n">
        <f aca="false">I1338*K1338/(I1338*K1338+J1338*L1338)</f>
        <v>0.568269958765475</v>
      </c>
      <c r="N1338" s="2" t="n">
        <v>254.1006</v>
      </c>
      <c r="O1338" s="2" t="n">
        <v>1525.9476</v>
      </c>
      <c r="P1338" s="2" t="n">
        <v>0.5193</v>
      </c>
      <c r="Q1338" s="2" t="n">
        <v>0.0891</v>
      </c>
      <c r="R1338" s="2" t="n">
        <f aca="false">N1338*P1338/(N1338*P1338+O1338*Q1338)</f>
        <v>0.492521006575643</v>
      </c>
    </row>
    <row r="1339" customFormat="false" ht="14.25" hidden="false" customHeight="false" outlineLevel="0" collapsed="false">
      <c r="A1339" s="10" t="n">
        <v>2</v>
      </c>
      <c r="B1339" s="10" t="s">
        <v>524</v>
      </c>
      <c r="C1339" s="10" t="n">
        <v>90750</v>
      </c>
      <c r="D1339" s="2" t="n">
        <v>211.4792</v>
      </c>
      <c r="E1339" s="2" t="n">
        <v>1663.8854</v>
      </c>
      <c r="F1339" s="2" t="n">
        <v>0.4679</v>
      </c>
      <c r="G1339" s="2" t="n">
        <v>0.1019</v>
      </c>
      <c r="H1339" s="2" t="n">
        <f aca="false">D1339*F1339/(D1339*F1339+E1339*G1339)</f>
        <v>0.368531599364054</v>
      </c>
      <c r="I1339" s="2" t="n">
        <v>230.5381</v>
      </c>
      <c r="J1339" s="2" t="n">
        <v>1443.2645</v>
      </c>
      <c r="K1339" s="2" t="n">
        <v>0.4121</v>
      </c>
      <c r="L1339" s="2" t="n">
        <v>0.0784</v>
      </c>
      <c r="M1339" s="2" t="n">
        <f aca="false">I1339*K1339/(I1339*K1339+J1339*L1339)</f>
        <v>0.456409794033223</v>
      </c>
      <c r="N1339" s="2" t="n">
        <v>245.3945</v>
      </c>
      <c r="O1339" s="2" t="n">
        <v>1529.0511</v>
      </c>
      <c r="P1339" s="2" t="n">
        <v>0.476</v>
      </c>
      <c r="Q1339" s="2" t="n">
        <v>0.0944</v>
      </c>
      <c r="R1339" s="2" t="n">
        <f aca="false">N1339*P1339/(N1339*P1339+O1339*Q1339)</f>
        <v>0.447281983271976</v>
      </c>
    </row>
    <row r="1340" customFormat="false" ht="14.25" hidden="false" customHeight="false" outlineLevel="0" collapsed="false">
      <c r="A1340" s="10" t="n">
        <v>3</v>
      </c>
      <c r="B1340" s="10" t="s">
        <v>524</v>
      </c>
      <c r="C1340" s="10" t="n">
        <v>90750</v>
      </c>
      <c r="D1340" s="2" t="n">
        <v>261.1277</v>
      </c>
      <c r="E1340" s="2" t="n">
        <v>1442.797</v>
      </c>
      <c r="F1340" s="2" t="n">
        <v>0.4292</v>
      </c>
      <c r="G1340" s="2" t="n">
        <v>0.0606</v>
      </c>
      <c r="H1340" s="2" t="n">
        <f aca="false">D1340*F1340/(D1340*F1340+E1340*G1340)</f>
        <v>0.561757735271882</v>
      </c>
      <c r="I1340" s="2" t="n">
        <v>273.7172</v>
      </c>
      <c r="J1340" s="2" t="n">
        <v>1460.3352</v>
      </c>
      <c r="K1340" s="2" t="n">
        <v>0.378</v>
      </c>
      <c r="L1340" s="2" t="n">
        <v>0.0466</v>
      </c>
      <c r="M1340" s="2" t="n">
        <f aca="false">I1340*K1340/(I1340*K1340+J1340*L1340)</f>
        <v>0.603236235171629</v>
      </c>
      <c r="N1340" s="2" t="n">
        <v>264.433</v>
      </c>
      <c r="O1340" s="2" t="n">
        <v>1563.8074</v>
      </c>
      <c r="P1340" s="2" t="n">
        <v>0.4269</v>
      </c>
      <c r="Q1340" s="2" t="n">
        <v>0.0794</v>
      </c>
      <c r="R1340" s="2" t="n">
        <f aca="false">N1340*P1340/(N1340*P1340+O1340*Q1340)</f>
        <v>0.476208123276972</v>
      </c>
    </row>
    <row r="1341" customFormat="false" ht="14.25" hidden="false" customHeight="false" outlineLevel="0" collapsed="false">
      <c r="A1341" s="10" t="n">
        <v>4</v>
      </c>
      <c r="B1341" s="10" t="s">
        <v>524</v>
      </c>
      <c r="C1341" s="10" t="n">
        <v>90750</v>
      </c>
      <c r="D1341" s="2" t="n">
        <v>219.0013</v>
      </c>
      <c r="E1341" s="2" t="n">
        <v>1465.8723</v>
      </c>
      <c r="F1341" s="2" t="n">
        <v>0.7161</v>
      </c>
      <c r="G1341" s="2" t="n">
        <v>0.1323</v>
      </c>
      <c r="H1341" s="2" t="n">
        <f aca="false">D1341*F1341/(D1341*F1341+E1341*G1341)</f>
        <v>0.447103588378971</v>
      </c>
      <c r="I1341" s="2" t="n">
        <v>192.0134</v>
      </c>
      <c r="J1341" s="2" t="n">
        <v>1515.3424</v>
      </c>
      <c r="K1341" s="2" t="n">
        <v>0.6307</v>
      </c>
      <c r="L1341" s="2" t="n">
        <v>0.1018</v>
      </c>
      <c r="M1341" s="2" t="n">
        <f aca="false">I1341*K1341/(I1341*K1341+J1341*L1341)</f>
        <v>0.439790750207311</v>
      </c>
      <c r="N1341" s="2" t="n">
        <v>241.6427</v>
      </c>
      <c r="O1341" s="2" t="n">
        <v>1626.602</v>
      </c>
      <c r="P1341" s="2" t="n">
        <v>0.5334</v>
      </c>
      <c r="Q1341" s="2" t="n">
        <v>0.1041</v>
      </c>
      <c r="R1341" s="2" t="n">
        <f aca="false">N1341*P1341/(N1341*P1341+O1341*Q1341)</f>
        <v>0.432202986474854</v>
      </c>
    </row>
    <row r="1342" customFormat="false" ht="14.25" hidden="false" customHeight="false" outlineLevel="0" collapsed="false">
      <c r="A1342" s="10" t="n">
        <v>5</v>
      </c>
      <c r="B1342" s="10" t="s">
        <v>524</v>
      </c>
      <c r="C1342" s="10" t="n">
        <v>90750</v>
      </c>
      <c r="D1342" s="2" t="n">
        <v>248.1031</v>
      </c>
      <c r="E1342" s="2" t="n">
        <v>1459.0946</v>
      </c>
      <c r="H1342" s="2" t="e">
        <f aca="false">D1342*F1342/(D1342*F1342+E1342*G1342)</f>
        <v>#DIV/0!</v>
      </c>
      <c r="I1342" s="2" t="n">
        <v>239.4394</v>
      </c>
      <c r="J1342" s="2" t="n">
        <v>1493.1046</v>
      </c>
      <c r="M1342" s="2" t="e">
        <f aca="false">I1342*K1342/(I1342*K1342+J1342*L1342)</f>
        <v>#DIV/0!</v>
      </c>
      <c r="N1342" s="2" t="n">
        <v>267.6427</v>
      </c>
      <c r="O1342" s="2" t="n">
        <v>1452.602</v>
      </c>
      <c r="P1342" s="2" t="n">
        <v>0.469</v>
      </c>
      <c r="Q1342" s="2" t="n">
        <v>0.1073</v>
      </c>
      <c r="R1342" s="2" t="n">
        <f aca="false">N1342*P1342/(N1342*P1342+O1342*Q1342)</f>
        <v>0.446089205379094</v>
      </c>
    </row>
    <row r="1343" customFormat="false" ht="14.25" hidden="false" customHeight="false" outlineLevel="0" collapsed="false">
      <c r="A1343" s="10" t="n">
        <v>1</v>
      </c>
      <c r="B1343" s="10" t="s">
        <v>525</v>
      </c>
      <c r="C1343" s="10" t="s">
        <v>526</v>
      </c>
      <c r="D1343" s="2" t="n">
        <v>111.7946</v>
      </c>
      <c r="E1343" s="2" t="n">
        <v>1950.5005</v>
      </c>
      <c r="F1343" s="2" t="n">
        <v>0.2057</v>
      </c>
      <c r="G1343" s="2" t="n">
        <v>0.0492</v>
      </c>
      <c r="H1343" s="2" t="n">
        <f aca="false">D1343*F1343/(D1343*F1343+E1343*G1343)</f>
        <v>0.193308672107291</v>
      </c>
      <c r="I1343" s="2" t="n">
        <v>179.0047</v>
      </c>
      <c r="J1343" s="2" t="n">
        <v>2129.5492</v>
      </c>
      <c r="K1343" s="2" t="n">
        <v>0.1994</v>
      </c>
      <c r="L1343" s="2" t="n">
        <v>0.0779</v>
      </c>
      <c r="M1343" s="2" t="n">
        <f aca="false">I1343*K1343/(I1343*K1343+J1343*L1343)</f>
        <v>0.177064081344717</v>
      </c>
      <c r="N1343" s="2" t="n">
        <v>230.1986</v>
      </c>
      <c r="O1343" s="2" t="n">
        <v>2265.5363</v>
      </c>
      <c r="P1343" s="2" t="n">
        <v>0.4375</v>
      </c>
      <c r="Q1343" s="2" t="n">
        <v>0.0745</v>
      </c>
      <c r="R1343" s="2" t="n">
        <f aca="false">N1343*P1343/(N1343*P1343+O1343*Q1343)</f>
        <v>0.373706871946336</v>
      </c>
    </row>
    <row r="1344" customFormat="false" ht="14.25" hidden="false" customHeight="false" outlineLevel="0" collapsed="false">
      <c r="A1344" s="10" t="n">
        <v>2</v>
      </c>
      <c r="B1344" s="10" t="s">
        <v>525</v>
      </c>
      <c r="C1344" s="10" t="s">
        <v>526</v>
      </c>
      <c r="D1344" s="2" t="n">
        <v>125.336</v>
      </c>
      <c r="E1344" s="2" t="n">
        <v>1936.5103</v>
      </c>
      <c r="F1344" s="2" t="n">
        <v>0.2729</v>
      </c>
      <c r="G1344" s="2" t="n">
        <v>0.0393</v>
      </c>
      <c r="H1344" s="2" t="n">
        <f aca="false">D1344*F1344/(D1344*F1344+E1344*G1344)</f>
        <v>0.310076051340861</v>
      </c>
      <c r="I1344" s="2" t="n">
        <v>182.0481</v>
      </c>
      <c r="J1344" s="2" t="n">
        <v>1955.1961</v>
      </c>
      <c r="K1344" s="2" t="n">
        <v>0.2646</v>
      </c>
      <c r="L1344" s="2" t="n">
        <v>0.0622</v>
      </c>
      <c r="M1344" s="2" t="n">
        <f aca="false">I1344*K1344/(I1344*K1344+J1344*L1344)</f>
        <v>0.28371445837617</v>
      </c>
      <c r="N1344" s="2" t="n">
        <v>242.1058</v>
      </c>
      <c r="O1344" s="2" t="n">
        <v>2328.1221</v>
      </c>
      <c r="P1344" s="2" t="n">
        <v>0.403</v>
      </c>
      <c r="Q1344" s="2" t="n">
        <v>0.0551</v>
      </c>
      <c r="R1344" s="2" t="n">
        <f aca="false">N1344*P1344/(N1344*P1344+O1344*Q1344)</f>
        <v>0.432009874211194</v>
      </c>
    </row>
    <row r="1345" customFormat="false" ht="14.25" hidden="false" customHeight="false" outlineLevel="0" collapsed="false">
      <c r="A1345" s="10" t="n">
        <v>3</v>
      </c>
      <c r="B1345" s="10" t="s">
        <v>525</v>
      </c>
      <c r="C1345" s="10" t="s">
        <v>526</v>
      </c>
      <c r="D1345" s="2" t="n">
        <v>179.6814</v>
      </c>
      <c r="E1345" s="2" t="n">
        <v>1830.8397</v>
      </c>
      <c r="F1345" s="2" t="n">
        <v>0.1347</v>
      </c>
      <c r="G1345" s="2" t="n">
        <v>0.0163</v>
      </c>
      <c r="H1345" s="2" t="n">
        <f aca="false">D1345*F1345/(D1345*F1345+E1345*G1345)</f>
        <v>0.447825682253664</v>
      </c>
      <c r="I1345" s="2" t="n">
        <v>184.2089</v>
      </c>
      <c r="J1345" s="2" t="n">
        <v>2070.9973</v>
      </c>
      <c r="K1345" s="2" t="n">
        <v>0.1306</v>
      </c>
      <c r="L1345" s="2" t="n">
        <v>0.0258</v>
      </c>
      <c r="M1345" s="2" t="n">
        <f aca="false">I1345*K1345/(I1345*K1345+J1345*L1345)</f>
        <v>0.310464120296646</v>
      </c>
      <c r="N1345" s="2" t="n">
        <v>239.4934</v>
      </c>
      <c r="O1345" s="2" t="n">
        <v>2294.1721</v>
      </c>
      <c r="P1345" s="2" t="n">
        <v>0.2335</v>
      </c>
      <c r="Q1345" s="2" t="n">
        <v>0.0427</v>
      </c>
      <c r="R1345" s="2" t="n">
        <f aca="false">N1345*P1345/(N1345*P1345+O1345*Q1345)</f>
        <v>0.363404408932046</v>
      </c>
    </row>
    <row r="1346" customFormat="false" ht="14.25" hidden="false" customHeight="false" outlineLevel="0" collapsed="false">
      <c r="A1346" s="10" t="n">
        <v>4</v>
      </c>
      <c r="B1346" s="10" t="s">
        <v>525</v>
      </c>
      <c r="C1346" s="10" t="s">
        <v>526</v>
      </c>
      <c r="D1346" s="2" t="n">
        <v>183.004</v>
      </c>
      <c r="E1346" s="2" t="n">
        <v>1847.1574</v>
      </c>
      <c r="F1346" s="2" t="n">
        <v>0.2217</v>
      </c>
      <c r="G1346" s="2" t="n">
        <v>0.0303</v>
      </c>
      <c r="H1346" s="2" t="n">
        <f aca="false">D1346*F1346/(D1346*F1346+E1346*G1346)</f>
        <v>0.420257168546287</v>
      </c>
      <c r="I1346" s="2" t="n">
        <v>182.2212</v>
      </c>
      <c r="J1346" s="2" t="n">
        <v>2040.7969</v>
      </c>
      <c r="K1346" s="2" t="n">
        <v>0.2149</v>
      </c>
      <c r="L1346" s="2" t="n">
        <v>0.048</v>
      </c>
      <c r="M1346" s="2" t="n">
        <f aca="false">I1346*K1346/(I1346*K1346+J1346*L1346)</f>
        <v>0.285589447086411</v>
      </c>
      <c r="N1346" s="2" t="n">
        <v>235.2659</v>
      </c>
      <c r="O1346" s="2" t="n">
        <v>2393.9435</v>
      </c>
      <c r="P1346" s="2" t="n">
        <v>0.5176</v>
      </c>
      <c r="Q1346" s="2" t="n">
        <v>0.0768</v>
      </c>
      <c r="R1346" s="2" t="n">
        <f aca="false">N1346*P1346/(N1346*P1346+O1346*Q1346)</f>
        <v>0.398436773957168</v>
      </c>
    </row>
    <row r="1347" customFormat="false" ht="14.25" hidden="false" customHeight="false" outlineLevel="0" collapsed="false">
      <c r="A1347" s="10" t="n">
        <v>5</v>
      </c>
      <c r="B1347" s="10" t="s">
        <v>525</v>
      </c>
      <c r="C1347" s="10" t="s">
        <v>526</v>
      </c>
      <c r="D1347" s="2" t="n">
        <v>151.5374</v>
      </c>
      <c r="E1347" s="2" t="n">
        <v>1791.4097</v>
      </c>
      <c r="F1347" s="2" t="n">
        <v>0.2037</v>
      </c>
      <c r="G1347" s="2" t="n">
        <v>0.0272</v>
      </c>
      <c r="H1347" s="2" t="n">
        <f aca="false">D1347*F1347/(D1347*F1347+E1347*G1347)</f>
        <v>0.387817796969219</v>
      </c>
      <c r="K1347" s="2" t="n">
        <v>0.1975</v>
      </c>
      <c r="L1347" s="2" t="n">
        <v>0.0431</v>
      </c>
      <c r="M1347" s="2" t="e">
        <f aca="false">I1347*K1347/(I1347*K1347+J1347*L1347)</f>
        <v>#DIV/0!</v>
      </c>
      <c r="N1347" s="2" t="n">
        <v>239.2659</v>
      </c>
      <c r="O1347" s="2" t="n">
        <v>2197.9435</v>
      </c>
      <c r="P1347" s="2" t="n">
        <v>0.3337</v>
      </c>
      <c r="Q1347" s="2" t="n">
        <v>0.0495</v>
      </c>
      <c r="R1347" s="2" t="n">
        <f aca="false">N1347*P1347/(N1347*P1347+O1347*Q1347)</f>
        <v>0.423253331751104</v>
      </c>
    </row>
    <row r="1348" customFormat="false" ht="14.25" hidden="false" customHeight="false" outlineLevel="0" collapsed="false">
      <c r="A1348" s="10" t="n">
        <v>1</v>
      </c>
      <c r="B1348" s="10" t="s">
        <v>527</v>
      </c>
      <c r="C1348" s="10" t="s">
        <v>528</v>
      </c>
      <c r="D1348" s="2" t="n">
        <v>156.4396</v>
      </c>
      <c r="E1348" s="2" t="n">
        <v>2061.3329</v>
      </c>
      <c r="F1348" s="2" t="n">
        <v>0.3797</v>
      </c>
      <c r="G1348" s="2" t="n">
        <v>0.0843</v>
      </c>
      <c r="H1348" s="2" t="n">
        <f aca="false">D1348*F1348/(D1348*F1348+E1348*G1348)</f>
        <v>0.254749727428821</v>
      </c>
      <c r="I1348" s="2" t="n">
        <v>189.5122</v>
      </c>
      <c r="J1348" s="2" t="n">
        <v>2045.8931</v>
      </c>
      <c r="K1348" s="2" t="n">
        <v>0.4007</v>
      </c>
      <c r="L1348" s="2" t="n">
        <v>0.0819</v>
      </c>
      <c r="M1348" s="2" t="n">
        <f aca="false">I1348*K1348/(I1348*K1348+J1348*L1348)</f>
        <v>0.311863362580508</v>
      </c>
      <c r="N1348" s="2" t="n">
        <v>255.802</v>
      </c>
      <c r="O1348" s="2" t="n">
        <v>2118.0485</v>
      </c>
      <c r="P1348" s="2" t="n">
        <v>0.6024</v>
      </c>
      <c r="Q1348" s="2" t="n">
        <v>0.1182</v>
      </c>
      <c r="R1348" s="2" t="n">
        <f aca="false">N1348*P1348/(N1348*P1348+O1348*Q1348)</f>
        <v>0.381000649013478</v>
      </c>
    </row>
    <row r="1349" customFormat="false" ht="14.25" hidden="false" customHeight="false" outlineLevel="0" collapsed="false">
      <c r="A1349" s="10" t="n">
        <v>2</v>
      </c>
      <c r="B1349" s="10" t="s">
        <v>527</v>
      </c>
      <c r="C1349" s="10" t="s">
        <v>528</v>
      </c>
      <c r="D1349" s="2" t="n">
        <v>194.8263</v>
      </c>
      <c r="E1349" s="2" t="n">
        <v>1805.4281</v>
      </c>
      <c r="F1349" s="2" t="n">
        <v>0.5224</v>
      </c>
      <c r="G1349" s="2" t="n">
        <v>0.1172</v>
      </c>
      <c r="H1349" s="2" t="n">
        <f aca="false">D1349*F1349/(D1349*F1349+E1349*G1349)</f>
        <v>0.324779475807946</v>
      </c>
      <c r="I1349" s="2" t="n">
        <v>202.8484</v>
      </c>
      <c r="J1349" s="2" t="n">
        <v>1982.1448</v>
      </c>
      <c r="K1349" s="2" t="n">
        <v>0.5513</v>
      </c>
      <c r="L1349" s="2" t="n">
        <v>0.1139</v>
      </c>
      <c r="M1349" s="2" t="n">
        <f aca="false">I1349*K1349/(I1349*K1349+J1349*L1349)</f>
        <v>0.331254277262221</v>
      </c>
      <c r="N1349" s="2" t="n">
        <v>242.827</v>
      </c>
      <c r="O1349" s="2" t="n">
        <v>2418.8396</v>
      </c>
      <c r="P1349" s="2" t="n">
        <v>0.5364</v>
      </c>
      <c r="Q1349" s="2" t="n">
        <v>0.1126</v>
      </c>
      <c r="R1349" s="2" t="n">
        <f aca="false">N1349*P1349/(N1349*P1349+O1349*Q1349)</f>
        <v>0.323517032058096</v>
      </c>
    </row>
    <row r="1350" customFormat="false" ht="14.25" hidden="false" customHeight="false" outlineLevel="0" collapsed="false">
      <c r="A1350" s="10" t="n">
        <v>3</v>
      </c>
      <c r="B1350" s="10" t="s">
        <v>527</v>
      </c>
      <c r="C1350" s="10" t="s">
        <v>528</v>
      </c>
      <c r="D1350" s="2" t="n">
        <v>176.9046</v>
      </c>
      <c r="E1350" s="2" t="n">
        <v>1892.5781</v>
      </c>
      <c r="F1350" s="2" t="n">
        <v>0.278</v>
      </c>
      <c r="G1350" s="2" t="n">
        <v>0.0562</v>
      </c>
      <c r="H1350" s="2" t="n">
        <f aca="false">D1350*F1350/(D1350*F1350+E1350*G1350)</f>
        <v>0.316180597132714</v>
      </c>
      <c r="I1350" s="2" t="n">
        <v>249.2472</v>
      </c>
      <c r="J1350" s="2" t="n">
        <v>1919.1527</v>
      </c>
      <c r="K1350" s="2" t="n">
        <v>0.2934</v>
      </c>
      <c r="L1350" s="2" t="n">
        <v>0.0546</v>
      </c>
      <c r="M1350" s="2" t="n">
        <f aca="false">I1350*K1350/(I1350*K1350+J1350*L1350)</f>
        <v>0.411034390578151</v>
      </c>
      <c r="N1350" s="2" t="n">
        <v>257.9001</v>
      </c>
      <c r="O1350" s="2" t="n">
        <v>2229.9788</v>
      </c>
      <c r="P1350" s="2" t="n">
        <v>0.5034</v>
      </c>
      <c r="Q1350" s="2" t="n">
        <v>0.105</v>
      </c>
      <c r="R1350" s="2" t="n">
        <f aca="false">N1350*P1350/(N1350*P1350+O1350*Q1350)</f>
        <v>0.356692143508323</v>
      </c>
    </row>
    <row r="1351" customFormat="false" ht="14.25" hidden="false" customHeight="false" outlineLevel="0" collapsed="false">
      <c r="A1351" s="10" t="n">
        <v>4</v>
      </c>
      <c r="B1351" s="10" t="s">
        <v>527</v>
      </c>
      <c r="C1351" s="10" t="s">
        <v>528</v>
      </c>
      <c r="D1351" s="2" t="n">
        <v>204.1002</v>
      </c>
      <c r="E1351" s="2" t="n">
        <v>1759.8009</v>
      </c>
      <c r="F1351" s="2" t="n">
        <v>0.3578</v>
      </c>
      <c r="G1351" s="2" t="n">
        <v>0.0642</v>
      </c>
      <c r="H1351" s="2" t="n">
        <f aca="false">D1351*F1351/(D1351*F1351+E1351*G1351)</f>
        <v>0.392605323568499</v>
      </c>
      <c r="I1351" s="2" t="n">
        <v>150.6995</v>
      </c>
      <c r="J1351" s="2" t="n">
        <v>2302.6297</v>
      </c>
      <c r="K1351" s="2" t="n">
        <v>0.3776</v>
      </c>
      <c r="L1351" s="2" t="n">
        <v>0.0624</v>
      </c>
      <c r="M1351" s="2" t="n">
        <f aca="false">I1351*K1351/(I1351*K1351+J1351*L1351)</f>
        <v>0.283686299868883</v>
      </c>
      <c r="N1351" s="2" t="n">
        <v>234.1764</v>
      </c>
      <c r="O1351" s="2" t="n">
        <v>2337.6223</v>
      </c>
      <c r="P1351" s="2" t="n">
        <v>0.4905</v>
      </c>
      <c r="Q1351" s="2" t="n">
        <v>0.086</v>
      </c>
      <c r="R1351" s="2" t="n">
        <f aca="false">N1351*P1351/(N1351*P1351+O1351*Q1351)</f>
        <v>0.363608333449774</v>
      </c>
    </row>
    <row r="1352" customFormat="false" ht="14.25" hidden="false" customHeight="false" outlineLevel="0" collapsed="false">
      <c r="A1352" s="10" t="n">
        <v>5</v>
      </c>
      <c r="B1352" s="10" t="s">
        <v>527</v>
      </c>
      <c r="C1352" s="10" t="s">
        <v>528</v>
      </c>
      <c r="F1352" s="2" t="n">
        <v>0.7001</v>
      </c>
      <c r="G1352" s="2" t="n">
        <v>0.145</v>
      </c>
      <c r="H1352" s="2" t="e">
        <f aca="false">D1352*F1352/(D1352*F1352+E1352*G1352)</f>
        <v>#DIV/0!</v>
      </c>
      <c r="I1352" s="2" t="n">
        <v>207.5594</v>
      </c>
      <c r="J1352" s="2" t="n">
        <v>2304.6358</v>
      </c>
      <c r="K1352" s="2" t="n">
        <v>0.7389</v>
      </c>
      <c r="L1352" s="2" t="n">
        <v>0.1409</v>
      </c>
      <c r="M1352" s="2" t="n">
        <f aca="false">I1352*K1352/(I1352*K1352+J1352*L1352)</f>
        <v>0.32078900965421</v>
      </c>
      <c r="N1352" s="2" t="n">
        <v>270.1764</v>
      </c>
      <c r="O1352" s="2" t="n">
        <v>2173.6223</v>
      </c>
      <c r="P1352" s="2" t="n">
        <v>0.7904</v>
      </c>
      <c r="Q1352" s="2" t="n">
        <v>0.1496</v>
      </c>
      <c r="R1352" s="2" t="n">
        <f aca="false">N1352*P1352/(N1352*P1352+O1352*Q1352)</f>
        <v>0.396396833734949</v>
      </c>
    </row>
    <row r="1353" customFormat="false" ht="14.25" hidden="false" customHeight="false" outlineLevel="0" collapsed="false">
      <c r="A1353" s="10" t="n">
        <v>1</v>
      </c>
      <c r="B1353" s="10" t="s">
        <v>529</v>
      </c>
      <c r="C1353" s="10" t="s">
        <v>530</v>
      </c>
      <c r="D1353" s="2" t="n">
        <v>181.1253</v>
      </c>
      <c r="E1353" s="2" t="n">
        <v>1800.861</v>
      </c>
      <c r="F1353" s="2" t="n">
        <v>0.4742</v>
      </c>
      <c r="G1353" s="2" t="n">
        <v>0.0736</v>
      </c>
      <c r="H1353" s="2" t="n">
        <f aca="false">D1353*F1353/(D1353*F1353+E1353*G1353)</f>
        <v>0.393208088643906</v>
      </c>
      <c r="I1353" s="2" t="n">
        <v>158.3436</v>
      </c>
      <c r="J1353" s="2" t="n">
        <v>1929.0034</v>
      </c>
      <c r="K1353" s="2" t="n">
        <v>0.4223</v>
      </c>
      <c r="L1353" s="2" t="n">
        <v>0.0669</v>
      </c>
      <c r="M1353" s="2" t="n">
        <f aca="false">I1353*K1353/(I1353*K1353+J1353*L1353)</f>
        <v>0.341307174857771</v>
      </c>
      <c r="N1353" s="2" t="n">
        <v>223.4749</v>
      </c>
      <c r="O1353" s="2" t="n">
        <v>2033.6133</v>
      </c>
      <c r="P1353" s="2" t="n">
        <v>1.0459</v>
      </c>
      <c r="Q1353" s="2" t="n">
        <v>0.1989</v>
      </c>
      <c r="R1353" s="2" t="n">
        <f aca="false">N1353*P1353/(N1353*P1353+O1353*Q1353)</f>
        <v>0.366226536090574</v>
      </c>
    </row>
    <row r="1354" customFormat="false" ht="14.25" hidden="false" customHeight="false" outlineLevel="0" collapsed="false">
      <c r="A1354" s="10" t="n">
        <v>2</v>
      </c>
      <c r="B1354" s="10" t="s">
        <v>529</v>
      </c>
      <c r="C1354" s="10" t="s">
        <v>530</v>
      </c>
      <c r="D1354" s="2" t="n">
        <v>157.8023</v>
      </c>
      <c r="E1354" s="2" t="n">
        <v>1778.6817</v>
      </c>
      <c r="F1354" s="2" t="n">
        <v>0.3293</v>
      </c>
      <c r="G1354" s="2" t="n">
        <v>0.0695</v>
      </c>
      <c r="H1354" s="2" t="n">
        <f aca="false">D1354*F1354/(D1354*F1354+E1354*G1354)</f>
        <v>0.295953443186722</v>
      </c>
      <c r="I1354" s="2" t="n">
        <v>149.7377</v>
      </c>
      <c r="J1354" s="2" t="n">
        <v>1746.6659</v>
      </c>
      <c r="K1354" s="2" t="n">
        <v>0.2932</v>
      </c>
      <c r="L1354" s="2" t="n">
        <v>0.0632</v>
      </c>
      <c r="M1354" s="2" t="n">
        <f aca="false">I1354*K1354/(I1354*K1354+J1354*L1354)</f>
        <v>0.284544797747797</v>
      </c>
      <c r="N1354" s="2" t="n">
        <v>224.5318</v>
      </c>
      <c r="O1354" s="2" t="n">
        <v>2258.5756</v>
      </c>
      <c r="P1354" s="2" t="n">
        <v>0.9805</v>
      </c>
      <c r="Q1354" s="2" t="n">
        <v>0.1685</v>
      </c>
      <c r="R1354" s="2" t="n">
        <f aca="false">N1354*P1354/(N1354*P1354+O1354*Q1354)</f>
        <v>0.366480518521686</v>
      </c>
    </row>
    <row r="1355" customFormat="false" ht="14.25" hidden="false" customHeight="false" outlineLevel="0" collapsed="false">
      <c r="A1355" s="10" t="n">
        <v>3</v>
      </c>
      <c r="B1355" s="10" t="s">
        <v>529</v>
      </c>
      <c r="C1355" s="10" t="s">
        <v>530</v>
      </c>
      <c r="D1355" s="2" t="n">
        <v>107.6162</v>
      </c>
      <c r="E1355" s="2" t="n">
        <v>1939.6303</v>
      </c>
      <c r="F1355" s="2" t="n">
        <v>0.4769</v>
      </c>
      <c r="G1355" s="2" t="n">
        <v>0.0938</v>
      </c>
      <c r="H1355" s="2" t="n">
        <f aca="false">D1355*F1355/(D1355*F1355+E1355*G1355)</f>
        <v>0.220021771622862</v>
      </c>
      <c r="I1355" s="2" t="n">
        <v>116.4459</v>
      </c>
      <c r="J1355" s="2" t="n">
        <v>1985.8855</v>
      </c>
      <c r="K1355" s="2" t="n">
        <v>0.4247</v>
      </c>
      <c r="L1355" s="2" t="n">
        <v>0.0853</v>
      </c>
      <c r="M1355" s="2" t="n">
        <f aca="false">I1355*K1355/(I1355*K1355+J1355*L1355)</f>
        <v>0.225974121959446</v>
      </c>
      <c r="N1355" s="2" t="n">
        <v>227.364</v>
      </c>
      <c r="O1355" s="2" t="n">
        <v>2057.292</v>
      </c>
      <c r="P1355" s="2" t="n">
        <v>0.7946</v>
      </c>
      <c r="Q1355" s="2" t="n">
        <v>0.1418</v>
      </c>
      <c r="R1355" s="2" t="n">
        <f aca="false">N1355*P1355/(N1355*P1355+O1355*Q1355)</f>
        <v>0.382447582433606</v>
      </c>
    </row>
    <row r="1356" customFormat="false" ht="14.25" hidden="false" customHeight="false" outlineLevel="0" collapsed="false">
      <c r="A1356" s="10" t="n">
        <v>4</v>
      </c>
      <c r="B1356" s="10" t="s">
        <v>529</v>
      </c>
      <c r="C1356" s="10" t="s">
        <v>530</v>
      </c>
      <c r="D1356" s="2" t="n">
        <v>142.3499</v>
      </c>
      <c r="E1356" s="2" t="n">
        <v>1648.4106</v>
      </c>
      <c r="F1356" s="2" t="n">
        <v>0.3039</v>
      </c>
      <c r="G1356" s="2" t="n">
        <v>0.0606</v>
      </c>
      <c r="H1356" s="2" t="n">
        <f aca="false">D1356*F1356/(D1356*F1356+E1356*G1356)</f>
        <v>0.30219337161695</v>
      </c>
      <c r="I1356" s="2" t="n">
        <v>172.1116</v>
      </c>
      <c r="J1356" s="2" t="n">
        <v>1669.6428</v>
      </c>
      <c r="K1356" s="2" t="n">
        <v>0.2706</v>
      </c>
      <c r="L1356" s="2" t="n">
        <v>0.0551</v>
      </c>
      <c r="M1356" s="2" t="n">
        <f aca="false">I1356*K1356/(I1356*K1356+J1356*L1356)</f>
        <v>0.33609841882637</v>
      </c>
      <c r="N1356" s="2" t="n">
        <v>244.1236</v>
      </c>
      <c r="O1356" s="2" t="n">
        <v>2235.4936</v>
      </c>
      <c r="P1356" s="2" t="n">
        <v>0.927</v>
      </c>
      <c r="Q1356" s="2" t="n">
        <v>0.162</v>
      </c>
      <c r="R1356" s="2" t="n">
        <f aca="false">N1356*P1356/(N1356*P1356+O1356*Q1356)</f>
        <v>0.384572351486784</v>
      </c>
    </row>
    <row r="1357" customFormat="false" ht="14.25" hidden="false" customHeight="false" outlineLevel="0" collapsed="false">
      <c r="A1357" s="10" t="n">
        <v>5</v>
      </c>
      <c r="B1357" s="10" t="s">
        <v>529</v>
      </c>
      <c r="C1357" s="10" t="s">
        <v>530</v>
      </c>
      <c r="D1357" s="2" t="n">
        <v>132.0126</v>
      </c>
      <c r="E1357" s="2" t="n">
        <v>1667.7047</v>
      </c>
      <c r="F1357" s="2" t="n">
        <v>0.6169</v>
      </c>
      <c r="G1357" s="2" t="n">
        <v>0.1539</v>
      </c>
      <c r="H1357" s="2" t="n">
        <f aca="false">D1357*F1357/(D1357*F1357+E1357*G1357)</f>
        <v>0.240872452219608</v>
      </c>
      <c r="I1357" s="2" t="n">
        <v>157.5732</v>
      </c>
      <c r="J1357" s="2" t="n">
        <v>1758.0604</v>
      </c>
      <c r="K1357" s="2" t="n">
        <v>0.5494</v>
      </c>
      <c r="L1357" s="2" t="n">
        <v>0.14</v>
      </c>
      <c r="M1357" s="2" t="n">
        <f aca="false">I1357*K1357/(I1357*K1357+J1357*L1357)</f>
        <v>0.260207188189766</v>
      </c>
      <c r="N1357" s="2" t="n">
        <v>206.1236</v>
      </c>
      <c r="O1357" s="2" t="n">
        <v>1997.4936</v>
      </c>
      <c r="P1357" s="2" t="n">
        <v>0.6126</v>
      </c>
      <c r="Q1357" s="2" t="n">
        <v>0.1156</v>
      </c>
      <c r="R1357" s="2" t="n">
        <f aca="false">N1357*P1357/(N1357*P1357+O1357*Q1357)</f>
        <v>0.353521360862822</v>
      </c>
    </row>
    <row r="1358" customFormat="false" ht="14.25" hidden="false" customHeight="false" outlineLevel="0" collapsed="false">
      <c r="A1358" s="10" t="n">
        <v>1</v>
      </c>
      <c r="B1358" s="10" t="s">
        <v>531</v>
      </c>
      <c r="C1358" s="10" t="s">
        <v>532</v>
      </c>
      <c r="D1358" s="2" t="n">
        <v>276.7622</v>
      </c>
      <c r="E1358" s="2" t="n">
        <v>1697.8113</v>
      </c>
      <c r="F1358" s="2" t="n">
        <v>0.208</v>
      </c>
      <c r="G1358" s="2" t="n">
        <v>0.038</v>
      </c>
      <c r="H1358" s="2" t="n">
        <f aca="false">D1358*F1358/(D1358*F1358+E1358*G1358)</f>
        <v>0.471534648941981</v>
      </c>
      <c r="I1358" s="2" t="n">
        <v>230.2646</v>
      </c>
      <c r="J1358" s="2" t="n">
        <v>2890.828</v>
      </c>
      <c r="K1358" s="2" t="n">
        <v>0.1861</v>
      </c>
      <c r="L1358" s="2" t="n">
        <v>0.0479</v>
      </c>
      <c r="M1358" s="2" t="n">
        <f aca="false">I1358*K1358/(I1358*K1358+J1358*L1358)</f>
        <v>0.236331104838719</v>
      </c>
      <c r="N1358" s="2" t="n">
        <v>281.607</v>
      </c>
      <c r="O1358" s="2" t="n">
        <v>2495.2832</v>
      </c>
      <c r="P1358" s="2" t="n">
        <v>0.4618</v>
      </c>
      <c r="Q1358" s="2" t="n">
        <v>0.074</v>
      </c>
      <c r="R1358" s="2" t="n">
        <f aca="false">N1358*P1358/(N1358*P1358+O1358*Q1358)</f>
        <v>0.413242210510398</v>
      </c>
    </row>
    <row r="1359" customFormat="false" ht="14.25" hidden="false" customHeight="false" outlineLevel="0" collapsed="false">
      <c r="A1359" s="10" t="n">
        <v>2</v>
      </c>
      <c r="B1359" s="10" t="s">
        <v>531</v>
      </c>
      <c r="C1359" s="10" t="s">
        <v>532</v>
      </c>
      <c r="D1359" s="2" t="n">
        <v>233.2237</v>
      </c>
      <c r="E1359" s="2" t="n">
        <v>2186.0623</v>
      </c>
      <c r="F1359" s="2" t="n">
        <v>0.3096</v>
      </c>
      <c r="G1359" s="2" t="n">
        <v>0.0607</v>
      </c>
      <c r="H1359" s="2" t="n">
        <f aca="false">D1359*F1359/(D1359*F1359+E1359*G1359)</f>
        <v>0.352396504298315</v>
      </c>
      <c r="I1359" s="2" t="n">
        <v>232.7375</v>
      </c>
      <c r="J1359" s="2" t="n">
        <v>2752.9244</v>
      </c>
      <c r="K1359" s="2" t="n">
        <v>0.2771</v>
      </c>
      <c r="L1359" s="2" t="n">
        <v>0.0765</v>
      </c>
      <c r="M1359" s="2" t="n">
        <f aca="false">I1359*K1359/(I1359*K1359+J1359*L1359)</f>
        <v>0.234437806214168</v>
      </c>
      <c r="N1359" s="2" t="n">
        <v>307.5407</v>
      </c>
      <c r="O1359" s="2" t="n">
        <v>2860.5238</v>
      </c>
      <c r="P1359" s="2" t="n">
        <v>0.6099</v>
      </c>
      <c r="Q1359" s="2" t="n">
        <v>0.1248</v>
      </c>
      <c r="R1359" s="2" t="n">
        <f aca="false">N1359*P1359/(N1359*P1359+O1359*Q1359)</f>
        <v>0.344439972463259</v>
      </c>
    </row>
    <row r="1360" customFormat="false" ht="14.25" hidden="false" customHeight="false" outlineLevel="0" collapsed="false">
      <c r="A1360" s="10" t="n">
        <v>3</v>
      </c>
      <c r="B1360" s="10" t="s">
        <v>531</v>
      </c>
      <c r="C1360" s="10" t="s">
        <v>532</v>
      </c>
      <c r="D1360" s="2" t="n">
        <v>273.6704</v>
      </c>
      <c r="E1360" s="2" t="n">
        <v>2258.1923</v>
      </c>
      <c r="F1360" s="2" t="n">
        <v>0.4154</v>
      </c>
      <c r="G1360" s="2" t="n">
        <v>0.078</v>
      </c>
      <c r="H1360" s="2" t="n">
        <f aca="false">D1360*F1360/(D1360*F1360+E1360*G1360)</f>
        <v>0.392250444354571</v>
      </c>
      <c r="I1360" s="2" t="n">
        <v>207.7392</v>
      </c>
      <c r="J1360" s="2" t="n">
        <v>2253.4649</v>
      </c>
      <c r="K1360" s="2" t="n">
        <v>0.3718</v>
      </c>
      <c r="L1360" s="2" t="n">
        <v>0.0984</v>
      </c>
      <c r="M1360" s="2" t="n">
        <f aca="false">I1360*K1360/(I1360*K1360+J1360*L1360)</f>
        <v>0.258337858322721</v>
      </c>
      <c r="N1360" s="2" t="n">
        <v>280.4001</v>
      </c>
      <c r="O1360" s="2" t="n">
        <v>2813.6083</v>
      </c>
      <c r="P1360" s="2" t="n">
        <v>0.418</v>
      </c>
      <c r="Q1360" s="2" t="n">
        <v>0.0833</v>
      </c>
      <c r="R1360" s="2" t="n">
        <f aca="false">N1360*P1360/(N1360*P1360+O1360*Q1360)</f>
        <v>0.333372122148939</v>
      </c>
    </row>
    <row r="1361" customFormat="false" ht="14.25" hidden="false" customHeight="false" outlineLevel="0" collapsed="false">
      <c r="A1361" s="10" t="n">
        <v>4</v>
      </c>
      <c r="B1361" s="10" t="s">
        <v>531</v>
      </c>
      <c r="C1361" s="10" t="s">
        <v>532</v>
      </c>
      <c r="D1361" s="2" t="n">
        <v>272.4562</v>
      </c>
      <c r="E1361" s="2" t="n">
        <v>2268.5952</v>
      </c>
      <c r="F1361" s="2" t="n">
        <v>0.4902</v>
      </c>
      <c r="G1361" s="2" t="n">
        <v>0.1025</v>
      </c>
      <c r="H1361" s="2" t="n">
        <f aca="false">D1361*F1361/(D1361*F1361+E1361*G1361)</f>
        <v>0.364823897068631</v>
      </c>
      <c r="I1361" s="2" t="n">
        <v>259.9403</v>
      </c>
      <c r="J1361" s="2" t="n">
        <v>2746.7351</v>
      </c>
      <c r="K1361" s="2" t="n">
        <v>0.4387</v>
      </c>
      <c r="L1361" s="2" t="n">
        <v>0.1293</v>
      </c>
      <c r="M1361" s="2" t="n">
        <f aca="false">I1361*K1361/(I1361*K1361+J1361*L1361)</f>
        <v>0.243048947701285</v>
      </c>
      <c r="N1361" s="2" t="n">
        <v>297.8493</v>
      </c>
      <c r="O1361" s="2" t="n">
        <v>2831.1384</v>
      </c>
      <c r="P1361" s="2" t="n">
        <v>0.5465</v>
      </c>
      <c r="Q1361" s="2" t="n">
        <v>0.1124</v>
      </c>
      <c r="R1361" s="2" t="n">
        <f aca="false">N1361*P1361/(N1361*P1361+O1361*Q1361)</f>
        <v>0.338412620267241</v>
      </c>
    </row>
    <row r="1362" customFormat="false" ht="14.25" hidden="false" customHeight="false" outlineLevel="0" collapsed="false">
      <c r="A1362" s="10" t="n">
        <v>5</v>
      </c>
      <c r="B1362" s="10" t="s">
        <v>531</v>
      </c>
      <c r="C1362" s="10" t="s">
        <v>532</v>
      </c>
      <c r="D1362" s="2" t="n">
        <v>254.9814</v>
      </c>
      <c r="E1362" s="2" t="n">
        <v>1999.4487</v>
      </c>
      <c r="F1362" s="2" t="n">
        <v>0.1991</v>
      </c>
      <c r="G1362" s="2" t="n">
        <v>0.004</v>
      </c>
      <c r="H1362" s="2" t="n">
        <f aca="false">D1362*F1362/(D1362*F1362+E1362*G1362)</f>
        <v>0.863901124973258</v>
      </c>
      <c r="I1362" s="2" t="n">
        <v>272.2206</v>
      </c>
      <c r="J1362" s="2" t="n">
        <v>2678.0764</v>
      </c>
      <c r="K1362" s="2" t="n">
        <v>0.1782</v>
      </c>
      <c r="L1362" s="2" t="n">
        <v>0.005</v>
      </c>
      <c r="M1362" s="2" t="n">
        <f aca="false">I1362*K1362/(I1362*K1362+J1362*L1362)</f>
        <v>0.783677513742899</v>
      </c>
      <c r="N1362" s="2" t="n">
        <v>281.8493</v>
      </c>
      <c r="O1362" s="2" t="n">
        <v>2615.1384</v>
      </c>
      <c r="P1362" s="2" t="n">
        <v>0.3519</v>
      </c>
      <c r="Q1362" s="2" t="n">
        <v>0.0539</v>
      </c>
      <c r="R1362" s="2" t="n">
        <f aca="false">N1362*P1362/(N1362*P1362+O1362*Q1362)</f>
        <v>0.413022794442387</v>
      </c>
    </row>
    <row r="1363" customFormat="false" ht="14.25" hidden="false" customHeight="false" outlineLevel="0" collapsed="false">
      <c r="A1363" s="10" t="n">
        <v>1</v>
      </c>
      <c r="B1363" s="10" t="s">
        <v>533</v>
      </c>
      <c r="C1363" s="10" t="s">
        <v>534</v>
      </c>
      <c r="D1363" s="2" t="n">
        <v>154.1714</v>
      </c>
      <c r="E1363" s="2" t="n">
        <v>1231.4795</v>
      </c>
      <c r="F1363" s="2" t="n">
        <v>0.2995</v>
      </c>
      <c r="G1363" s="2" t="n">
        <v>0.0734</v>
      </c>
      <c r="H1363" s="2" t="n">
        <f aca="false">D1363*F1363/(D1363*F1363+E1363*G1363)</f>
        <v>0.338112679699284</v>
      </c>
      <c r="I1363" s="2" t="n">
        <v>177.2352</v>
      </c>
      <c r="J1363" s="2" t="n">
        <v>1461.8014</v>
      </c>
      <c r="K1363" s="2" t="n">
        <v>0.3805</v>
      </c>
      <c r="L1363" s="2" t="n">
        <v>0.047</v>
      </c>
      <c r="M1363" s="2" t="n">
        <f aca="false">I1363*K1363/(I1363*K1363+J1363*L1363)</f>
        <v>0.495347996705873</v>
      </c>
      <c r="N1363" s="2" t="n">
        <v>178.7091</v>
      </c>
      <c r="O1363" s="2" t="n">
        <v>1686.1516</v>
      </c>
      <c r="P1363" s="2" t="n">
        <v>0.3559</v>
      </c>
      <c r="Q1363" s="2" t="n">
        <v>0.0894</v>
      </c>
      <c r="R1363" s="2" t="n">
        <f aca="false">N1363*P1363/(N1363*P1363+O1363*Q1363)</f>
        <v>0.29673055404755</v>
      </c>
    </row>
    <row r="1364" customFormat="false" ht="14.25" hidden="false" customHeight="false" outlineLevel="0" collapsed="false">
      <c r="A1364" s="10" t="n">
        <v>2</v>
      </c>
      <c r="B1364" s="10" t="s">
        <v>533</v>
      </c>
      <c r="C1364" s="10" t="s">
        <v>534</v>
      </c>
      <c r="D1364" s="2" t="n">
        <v>117.1212</v>
      </c>
      <c r="E1364" s="2" t="n">
        <v>1323.0858</v>
      </c>
      <c r="F1364" s="2" t="n">
        <v>0.2321</v>
      </c>
      <c r="G1364" s="2" t="n">
        <v>0.0602</v>
      </c>
      <c r="H1364" s="2" t="n">
        <f aca="false">D1364*F1364/(D1364*F1364+E1364*G1364)</f>
        <v>0.254450206856503</v>
      </c>
      <c r="I1364" s="2" t="n">
        <v>163.0398</v>
      </c>
      <c r="J1364" s="2" t="n">
        <v>1357.6138</v>
      </c>
      <c r="K1364" s="2" t="n">
        <v>0.2948</v>
      </c>
      <c r="L1364" s="2" t="n">
        <v>0.0385</v>
      </c>
      <c r="M1364" s="2" t="n">
        <f aca="false">I1364*K1364/(I1364*K1364+J1364*L1364)</f>
        <v>0.479049619344014</v>
      </c>
      <c r="N1364" s="2" t="n">
        <v>182.2669</v>
      </c>
      <c r="O1364" s="2" t="n">
        <v>1407.4484</v>
      </c>
      <c r="P1364" s="2" t="n">
        <v>0.365</v>
      </c>
      <c r="Q1364" s="2" t="n">
        <v>0.0838</v>
      </c>
      <c r="R1364" s="2" t="n">
        <f aca="false">N1364*P1364/(N1364*P1364+O1364*Q1364)</f>
        <v>0.360637737800066</v>
      </c>
    </row>
    <row r="1365" customFormat="false" ht="14.25" hidden="false" customHeight="false" outlineLevel="0" collapsed="false">
      <c r="A1365" s="10" t="n">
        <v>3</v>
      </c>
      <c r="B1365" s="10" t="s">
        <v>533</v>
      </c>
      <c r="C1365" s="10" t="s">
        <v>534</v>
      </c>
      <c r="D1365" s="2" t="n">
        <v>156.6679</v>
      </c>
      <c r="E1365" s="2" t="n">
        <v>1439.7148</v>
      </c>
      <c r="F1365" s="2" t="n">
        <v>0.1545</v>
      </c>
      <c r="G1365" s="2" t="n">
        <v>0.0484</v>
      </c>
      <c r="H1365" s="2" t="n">
        <f aca="false">D1365*F1365/(D1365*F1365+E1365*G1365)</f>
        <v>0.257810887670305</v>
      </c>
      <c r="I1365" s="2" t="n">
        <v>123.8573</v>
      </c>
      <c r="J1365" s="2" t="n">
        <v>1771.4488</v>
      </c>
      <c r="K1365" s="2" t="n">
        <v>0.1962</v>
      </c>
      <c r="L1365" s="2" t="n">
        <v>0.031</v>
      </c>
      <c r="M1365" s="2" t="n">
        <f aca="false">I1365*K1365/(I1365*K1365+J1365*L1365)</f>
        <v>0.306767441808661</v>
      </c>
      <c r="N1365" s="2" t="n">
        <v>176.8958</v>
      </c>
      <c r="O1365" s="2" t="n">
        <v>1571.4426</v>
      </c>
      <c r="P1365" s="2" t="n">
        <v>0.2739</v>
      </c>
      <c r="Q1365" s="2" t="n">
        <v>0.0792</v>
      </c>
      <c r="R1365" s="2" t="n">
        <f aca="false">N1365*P1365/(N1365*P1365+O1365*Q1365)</f>
        <v>0.280213728679117</v>
      </c>
    </row>
    <row r="1366" customFormat="false" ht="14.25" hidden="false" customHeight="false" outlineLevel="0" collapsed="false">
      <c r="A1366" s="10" t="n">
        <v>4</v>
      </c>
      <c r="B1366" s="10" t="s">
        <v>533</v>
      </c>
      <c r="C1366" s="10" t="s">
        <v>534</v>
      </c>
      <c r="D1366" s="2" t="n">
        <v>160.0205</v>
      </c>
      <c r="E1366" s="2" t="n">
        <v>1495.441</v>
      </c>
      <c r="F1366" s="2" t="n">
        <v>0.3178</v>
      </c>
      <c r="G1366" s="2" t="n">
        <v>0.0856</v>
      </c>
      <c r="H1366" s="2" t="n">
        <f aca="false">D1366*F1366/(D1366*F1366+E1366*G1366)</f>
        <v>0.284319034001339</v>
      </c>
      <c r="I1366" s="2" t="n">
        <v>203.5335</v>
      </c>
      <c r="J1366" s="2" t="n">
        <v>1266.2122</v>
      </c>
      <c r="K1366" s="2" t="n">
        <v>0.4037</v>
      </c>
      <c r="L1366" s="2" t="n">
        <v>0.0548</v>
      </c>
      <c r="M1366" s="2" t="n">
        <f aca="false">I1366*K1366/(I1366*K1366+J1366*L1366)</f>
        <v>0.542156489755113</v>
      </c>
      <c r="N1366" s="2" t="n">
        <v>171.2906</v>
      </c>
      <c r="O1366" s="2" t="n">
        <v>1647.0142</v>
      </c>
      <c r="P1366" s="2" t="n">
        <v>0.3477</v>
      </c>
      <c r="Q1366" s="2" t="n">
        <v>0.0904</v>
      </c>
      <c r="R1366" s="2" t="n">
        <f aca="false">N1366*P1366/(N1366*P1366+O1366*Q1366)</f>
        <v>0.285720139004971</v>
      </c>
    </row>
    <row r="1367" customFormat="false" ht="14.25" hidden="false" customHeight="false" outlineLevel="0" collapsed="false">
      <c r="A1367" s="10" t="n">
        <v>5</v>
      </c>
      <c r="B1367" s="10" t="s">
        <v>533</v>
      </c>
      <c r="C1367" s="10" t="s">
        <v>534</v>
      </c>
      <c r="D1367" s="2" t="n">
        <v>155.2864</v>
      </c>
      <c r="E1367" s="2" t="n">
        <v>1272.4125</v>
      </c>
      <c r="F1367" s="2" t="n">
        <v>0.2553</v>
      </c>
      <c r="G1367" s="2" t="n">
        <v>0.0862</v>
      </c>
      <c r="H1367" s="2" t="n">
        <f aca="false">D1367*F1367/(D1367*F1367+E1367*G1367)</f>
        <v>0.265489366567836</v>
      </c>
      <c r="I1367" s="2" t="n">
        <v>134.2213</v>
      </c>
      <c r="J1367" s="2" t="n">
        <v>1642.6971</v>
      </c>
      <c r="K1367" s="2" t="n">
        <v>0.3243</v>
      </c>
      <c r="L1367" s="2" t="n">
        <v>0.0552</v>
      </c>
      <c r="M1367" s="2" t="n">
        <f aca="false">I1367*K1367/(I1367*K1367+J1367*L1367)</f>
        <v>0.324339756704814</v>
      </c>
      <c r="N1367" s="2" t="n">
        <v>187.2906</v>
      </c>
      <c r="O1367" s="2" t="n">
        <v>1463.0142</v>
      </c>
      <c r="P1367" s="2" t="n">
        <v>0.4763</v>
      </c>
      <c r="Q1367" s="2" t="n">
        <v>0.1357</v>
      </c>
      <c r="R1367" s="2" t="n">
        <f aca="false">N1367*P1367/(N1367*P1367+O1367*Q1367)</f>
        <v>0.310027370313959</v>
      </c>
    </row>
    <row r="1368" customFormat="false" ht="14.25" hidden="false" customHeight="false" outlineLevel="0" collapsed="false">
      <c r="A1368" s="10" t="n">
        <v>1</v>
      </c>
      <c r="B1368" s="10" t="s">
        <v>535</v>
      </c>
      <c r="C1368" s="10" t="s">
        <v>536</v>
      </c>
      <c r="D1368" s="2" t="n">
        <v>338.7075</v>
      </c>
      <c r="E1368" s="2" t="n">
        <v>1586.9039</v>
      </c>
      <c r="F1368" s="2" t="n">
        <v>0.5781</v>
      </c>
      <c r="G1368" s="2" t="n">
        <v>0.097</v>
      </c>
      <c r="H1368" s="2" t="n">
        <f aca="false">D1368*F1368/(D1368*F1368+E1368*G1368)</f>
        <v>0.55986954372769</v>
      </c>
      <c r="I1368" s="2" t="n">
        <v>269.012</v>
      </c>
      <c r="J1368" s="2" t="n">
        <v>2672.8873</v>
      </c>
      <c r="K1368" s="2" t="n">
        <v>0.4652</v>
      </c>
      <c r="L1368" s="2" t="n">
        <v>0.1009</v>
      </c>
      <c r="M1368" s="2" t="n">
        <f aca="false">I1368*K1368/(I1368*K1368+J1368*L1368)</f>
        <v>0.316950640661747</v>
      </c>
      <c r="N1368" s="2" t="n">
        <v>295.2042</v>
      </c>
      <c r="O1368" s="2" t="n">
        <v>1912.0126</v>
      </c>
      <c r="P1368" s="2" t="n">
        <v>0.6536</v>
      </c>
      <c r="Q1368" s="2" t="n">
        <v>0.1077</v>
      </c>
      <c r="R1368" s="2" t="n">
        <f aca="false">N1368*P1368/(N1368*P1368+O1368*Q1368)</f>
        <v>0.483731143969483</v>
      </c>
    </row>
    <row r="1369" customFormat="false" ht="14.25" hidden="false" customHeight="false" outlineLevel="0" collapsed="false">
      <c r="A1369" s="10" t="n">
        <v>2</v>
      </c>
      <c r="B1369" s="10" t="s">
        <v>535</v>
      </c>
      <c r="C1369" s="10" t="s">
        <v>536</v>
      </c>
      <c r="D1369" s="2" t="n">
        <v>228.3244</v>
      </c>
      <c r="E1369" s="2" t="n">
        <v>1799.4462</v>
      </c>
      <c r="F1369" s="2" t="n">
        <v>0.3117</v>
      </c>
      <c r="G1369" s="2" t="n">
        <v>0.0714</v>
      </c>
      <c r="H1369" s="2" t="n">
        <f aca="false">D1369*F1369/(D1369*F1369+E1369*G1369)</f>
        <v>0.356468869853501</v>
      </c>
      <c r="I1369" s="2" t="n">
        <v>238.6177</v>
      </c>
      <c r="J1369" s="2" t="n">
        <v>2552.9773</v>
      </c>
      <c r="K1369" s="2" t="n">
        <v>0.2508</v>
      </c>
      <c r="L1369" s="2" t="n">
        <v>0.0742</v>
      </c>
      <c r="M1369" s="2" t="n">
        <f aca="false">I1369*K1369/(I1369*K1369+J1369*L1369)</f>
        <v>0.240076312141082</v>
      </c>
      <c r="N1369" s="2" t="n">
        <v>288.269</v>
      </c>
      <c r="O1369" s="2" t="n">
        <v>1872.2517</v>
      </c>
      <c r="P1369" s="2" t="n">
        <v>0.54</v>
      </c>
      <c r="Q1369" s="2" t="n">
        <v>0.1075</v>
      </c>
      <c r="R1369" s="2" t="n">
        <f aca="false">N1369*P1369/(N1369*P1369+O1369*Q1369)</f>
        <v>0.436119825128948</v>
      </c>
    </row>
    <row r="1370" customFormat="false" ht="14.25" hidden="false" customHeight="false" outlineLevel="0" collapsed="false">
      <c r="A1370" s="10" t="n">
        <v>3</v>
      </c>
      <c r="B1370" s="10" t="s">
        <v>535</v>
      </c>
      <c r="C1370" s="10" t="s">
        <v>536</v>
      </c>
      <c r="D1370" s="2" t="n">
        <v>280.8026</v>
      </c>
      <c r="E1370" s="2" t="n">
        <v>1600.063</v>
      </c>
      <c r="F1370" s="2" t="n">
        <v>0.2792</v>
      </c>
      <c r="G1370" s="2" t="n">
        <v>0.0542</v>
      </c>
      <c r="H1370" s="2" t="n">
        <f aca="false">D1370*F1370/(D1370*F1370+E1370*G1370)</f>
        <v>0.474796656279123</v>
      </c>
      <c r="I1370" s="2" t="n">
        <v>270.3369</v>
      </c>
      <c r="J1370" s="2" t="n">
        <v>2325.0888</v>
      </c>
      <c r="K1370" s="2" t="n">
        <v>0.2246</v>
      </c>
      <c r="L1370" s="2" t="n">
        <v>0.0563</v>
      </c>
      <c r="M1370" s="2" t="n">
        <f aca="false">I1370*K1370/(I1370*K1370+J1370*L1370)</f>
        <v>0.316864704971081</v>
      </c>
      <c r="N1370" s="2" t="n">
        <v>288.7886</v>
      </c>
      <c r="O1370" s="2" t="n">
        <v>1996.5777</v>
      </c>
      <c r="P1370" s="2" t="n">
        <v>0.379</v>
      </c>
      <c r="Q1370" s="2" t="n">
        <v>0.0646</v>
      </c>
      <c r="R1370" s="2" t="n">
        <f aca="false">N1370*P1370/(N1370*P1370+O1370*Q1370)</f>
        <v>0.459048658941447</v>
      </c>
    </row>
    <row r="1371" customFormat="false" ht="14.25" hidden="false" customHeight="false" outlineLevel="0" collapsed="false">
      <c r="A1371" s="10" t="n">
        <v>4</v>
      </c>
      <c r="B1371" s="10" t="s">
        <v>535</v>
      </c>
      <c r="C1371" s="10" t="s">
        <v>536</v>
      </c>
      <c r="D1371" s="2" t="n">
        <v>209.7258</v>
      </c>
      <c r="E1371" s="2" t="n">
        <v>1571.8375</v>
      </c>
      <c r="F1371" s="2" t="n">
        <v>0.3363</v>
      </c>
      <c r="G1371" s="2" t="n">
        <v>0.0659</v>
      </c>
      <c r="H1371" s="2" t="n">
        <f aca="false">D1371*F1371/(D1371*F1371+E1371*G1371)</f>
        <v>0.405081905895872</v>
      </c>
      <c r="I1371" s="2" t="n">
        <v>199.7041</v>
      </c>
      <c r="J1371" s="2" t="n">
        <v>2820.7484</v>
      </c>
      <c r="K1371" s="2" t="n">
        <v>0.2706</v>
      </c>
      <c r="L1371" s="2" t="n">
        <v>0.0685</v>
      </c>
      <c r="M1371" s="2" t="n">
        <f aca="false">I1371*K1371/(I1371*K1371+J1371*L1371)</f>
        <v>0.21855402539245</v>
      </c>
      <c r="N1371" s="2" t="n">
        <v>276.7539</v>
      </c>
      <c r="O1371" s="2" t="n">
        <v>2012.9473</v>
      </c>
      <c r="P1371" s="2" t="n">
        <v>0.3498</v>
      </c>
      <c r="Q1371" s="2" t="n">
        <v>0.0586</v>
      </c>
      <c r="R1371" s="2" t="n">
        <f aca="false">N1371*P1371/(N1371*P1371+O1371*Q1371)</f>
        <v>0.450760183585926</v>
      </c>
    </row>
    <row r="1372" customFormat="false" ht="14.25" hidden="false" customHeight="false" outlineLevel="0" collapsed="false">
      <c r="A1372" s="10" t="n">
        <v>5</v>
      </c>
      <c r="B1372" s="10" t="s">
        <v>535</v>
      </c>
      <c r="C1372" s="10" t="s">
        <v>536</v>
      </c>
      <c r="D1372" s="2" t="n">
        <v>280.4972</v>
      </c>
      <c r="E1372" s="2" t="n">
        <v>1549.1045</v>
      </c>
      <c r="F1372" s="2" t="n">
        <v>0.3741</v>
      </c>
      <c r="G1372" s="2" t="n">
        <v>0.0748</v>
      </c>
      <c r="H1372" s="2" t="n">
        <f aca="false">D1372*F1372/(D1372*F1372+E1372*G1372)</f>
        <v>0.475229469326663</v>
      </c>
      <c r="I1372" s="2" t="n">
        <v>197.4319</v>
      </c>
      <c r="J1372" s="2" t="n">
        <v>2492.8911</v>
      </c>
      <c r="K1372" s="2" t="n">
        <v>0.301</v>
      </c>
      <c r="L1372" s="2" t="n">
        <v>0.0778</v>
      </c>
      <c r="M1372" s="2" t="n">
        <f aca="false">I1372*K1372/(I1372*K1372+J1372*L1372)</f>
        <v>0.234542685673945</v>
      </c>
      <c r="N1372" s="2" t="n">
        <v>304.7539</v>
      </c>
      <c r="O1372" s="2" t="n">
        <v>1840.9473</v>
      </c>
      <c r="P1372" s="2" t="n">
        <v>0.447</v>
      </c>
      <c r="Q1372" s="2" t="n">
        <v>0.08</v>
      </c>
      <c r="R1372" s="2" t="n">
        <f aca="false">N1372*P1372/(N1372*P1372+O1372*Q1372)</f>
        <v>0.480510122749494</v>
      </c>
    </row>
    <row r="1373" customFormat="false" ht="14.25" hidden="false" customHeight="false" outlineLevel="0" collapsed="false">
      <c r="A1373" s="10" t="n">
        <v>1</v>
      </c>
      <c r="B1373" s="10" t="s">
        <v>537</v>
      </c>
      <c r="C1373" s="10" t="s">
        <v>538</v>
      </c>
      <c r="D1373" s="2" t="n">
        <v>223.6112</v>
      </c>
      <c r="E1373" s="2" t="n">
        <v>1788.0855</v>
      </c>
      <c r="F1373" s="2" t="n">
        <v>0.4816</v>
      </c>
      <c r="G1373" s="2" t="n">
        <v>0.0945</v>
      </c>
      <c r="H1373" s="2" t="n">
        <f aca="false">D1373*F1373/(D1373*F1373+E1373*G1373)</f>
        <v>0.389247150758565</v>
      </c>
      <c r="I1373" s="2" t="n">
        <v>253.7853</v>
      </c>
      <c r="J1373" s="2" t="n">
        <v>2693.5518</v>
      </c>
      <c r="K1373" s="2" t="n">
        <v>0.3477</v>
      </c>
      <c r="L1373" s="2" t="n">
        <v>0.0916</v>
      </c>
      <c r="M1373" s="2" t="n">
        <f aca="false">I1373*K1373/(I1373*K1373+J1373*L1373)</f>
        <v>0.263429616853546</v>
      </c>
      <c r="N1373" s="2" t="n">
        <v>242.4415</v>
      </c>
      <c r="O1373" s="2" t="n">
        <v>2137.3037</v>
      </c>
      <c r="P1373" s="2" t="n">
        <v>0.7047</v>
      </c>
      <c r="Q1373" s="2" t="n">
        <v>0.1671</v>
      </c>
      <c r="R1373" s="2" t="n">
        <f aca="false">N1373*P1373/(N1373*P1373+O1373*Q1373)</f>
        <v>0.323581671091909</v>
      </c>
    </row>
    <row r="1374" customFormat="false" ht="14.25" hidden="false" customHeight="false" outlineLevel="0" collapsed="false">
      <c r="A1374" s="10" t="n">
        <v>2</v>
      </c>
      <c r="B1374" s="10" t="s">
        <v>537</v>
      </c>
      <c r="C1374" s="10" t="s">
        <v>538</v>
      </c>
      <c r="D1374" s="2" t="n">
        <v>154.2503</v>
      </c>
      <c r="E1374" s="2" t="n">
        <v>2412.0789</v>
      </c>
      <c r="F1374" s="2" t="n">
        <v>0.214</v>
      </c>
      <c r="G1374" s="2" t="n">
        <v>0.0435</v>
      </c>
      <c r="H1374" s="2" t="n">
        <f aca="false">D1374*F1374/(D1374*F1374+E1374*G1374)</f>
        <v>0.239312466549393</v>
      </c>
      <c r="I1374" s="2" t="n">
        <v>239.946</v>
      </c>
      <c r="J1374" s="2" t="n">
        <v>2444.8703</v>
      </c>
      <c r="K1374" s="2" t="n">
        <v>0.1545</v>
      </c>
      <c r="L1374" s="2" t="n">
        <v>0.0421</v>
      </c>
      <c r="M1374" s="2" t="n">
        <f aca="false">I1374*K1374/(I1374*K1374+J1374*L1374)</f>
        <v>0.264796232392862</v>
      </c>
      <c r="N1374" s="2" t="n">
        <v>245.409</v>
      </c>
      <c r="O1374" s="2" t="n">
        <v>2341.0039</v>
      </c>
      <c r="P1374" s="2" t="n">
        <v>0.6</v>
      </c>
      <c r="Q1374" s="2" t="n">
        <v>0.1334</v>
      </c>
      <c r="R1374" s="2" t="n">
        <f aca="false">N1374*P1374/(N1374*P1374+O1374*Q1374)</f>
        <v>0.320422377798273</v>
      </c>
    </row>
    <row r="1375" customFormat="false" ht="14.25" hidden="false" customHeight="false" outlineLevel="0" collapsed="false">
      <c r="A1375" s="10" t="n">
        <v>3</v>
      </c>
      <c r="B1375" s="10" t="s">
        <v>537</v>
      </c>
      <c r="C1375" s="10" t="s">
        <v>538</v>
      </c>
      <c r="D1375" s="2" t="n">
        <v>256.1626</v>
      </c>
      <c r="E1375" s="2" t="n">
        <v>1747.6175</v>
      </c>
      <c r="F1375" s="2" t="n">
        <v>0.5239</v>
      </c>
      <c r="G1375" s="2" t="n">
        <v>0.1104</v>
      </c>
      <c r="H1375" s="2" t="n">
        <f aca="false">D1375*F1375/(D1375*F1375+E1375*G1375)</f>
        <v>0.410232185526099</v>
      </c>
      <c r="I1375" s="2" t="n">
        <v>232.6964</v>
      </c>
      <c r="J1375" s="2" t="n">
        <v>2370.4912</v>
      </c>
      <c r="K1375" s="2" t="n">
        <v>0.3782</v>
      </c>
      <c r="L1375" s="2" t="n">
        <v>0.107</v>
      </c>
      <c r="M1375" s="2" t="n">
        <f aca="false">I1375*K1375/(I1375*K1375+J1375*L1375)</f>
        <v>0.257591707554283</v>
      </c>
      <c r="N1375" s="2" t="n">
        <v>245.3104</v>
      </c>
      <c r="O1375" s="2" t="n">
        <v>2276.023</v>
      </c>
      <c r="P1375" s="2" t="n">
        <v>0.6867</v>
      </c>
      <c r="Q1375" s="2" t="n">
        <v>0.1188</v>
      </c>
      <c r="R1375" s="2" t="n">
        <f aca="false">N1375*P1375/(N1375*P1375+O1375*Q1375)</f>
        <v>0.38385807554223</v>
      </c>
    </row>
    <row r="1376" customFormat="false" ht="14.25" hidden="false" customHeight="false" outlineLevel="0" collapsed="false">
      <c r="A1376" s="10" t="n">
        <v>4</v>
      </c>
      <c r="B1376" s="10" t="s">
        <v>537</v>
      </c>
      <c r="C1376" s="10" t="s">
        <v>538</v>
      </c>
      <c r="D1376" s="2" t="n">
        <v>220.2227</v>
      </c>
      <c r="E1376" s="2" t="n">
        <v>1949.3786</v>
      </c>
      <c r="F1376" s="2" t="n">
        <v>0.3321</v>
      </c>
      <c r="G1376" s="2" t="n">
        <v>0.0782</v>
      </c>
      <c r="H1376" s="2" t="n">
        <f aca="false">D1376*F1376/(D1376*F1376+E1376*G1376)</f>
        <v>0.324216743148847</v>
      </c>
      <c r="I1376" s="2" t="n">
        <v>268.883</v>
      </c>
      <c r="J1376" s="2" t="n">
        <v>2787.8838</v>
      </c>
      <c r="K1376" s="2" t="n">
        <v>0.2397</v>
      </c>
      <c r="L1376" s="2" t="n">
        <v>0.0758</v>
      </c>
      <c r="M1376" s="2" t="n">
        <f aca="false">I1376*K1376/(I1376*K1376+J1376*L1376)</f>
        <v>0.233711388805731</v>
      </c>
      <c r="N1376" s="2" t="n">
        <v>227.387</v>
      </c>
      <c r="O1376" s="2" t="n">
        <v>2334.4435</v>
      </c>
      <c r="P1376" s="2" t="n">
        <v>0.4032</v>
      </c>
      <c r="Q1376" s="2" t="n">
        <v>0.0834</v>
      </c>
      <c r="R1376" s="2" t="n">
        <f aca="false">N1376*P1376/(N1376*P1376+O1376*Q1376)</f>
        <v>0.320148162305031</v>
      </c>
    </row>
    <row r="1377" customFormat="false" ht="14.25" hidden="false" customHeight="false" outlineLevel="0" collapsed="false">
      <c r="A1377" s="10" t="n">
        <v>5</v>
      </c>
      <c r="B1377" s="10" t="s">
        <v>537</v>
      </c>
      <c r="C1377" s="10" t="s">
        <v>538</v>
      </c>
      <c r="D1377" s="2" t="n">
        <v>232.46</v>
      </c>
      <c r="E1377" s="2" t="n">
        <v>1884.1426</v>
      </c>
      <c r="F1377" s="2" t="n">
        <v>0.1606</v>
      </c>
      <c r="G1377" s="2" t="n">
        <v>0.0397</v>
      </c>
      <c r="H1377" s="2" t="n">
        <f aca="false">D1377*F1377/(D1377*F1377+E1377*G1377)</f>
        <v>0.332934079540847</v>
      </c>
      <c r="I1377" s="2" t="n">
        <v>214.0464</v>
      </c>
      <c r="J1377" s="2" t="n">
        <v>2580.3793</v>
      </c>
      <c r="K1377" s="2" t="n">
        <v>0.1159</v>
      </c>
      <c r="L1377" s="2" t="n">
        <v>0.0385</v>
      </c>
      <c r="M1377" s="2" t="n">
        <f aca="false">I1377*K1377/(I1377*K1377+J1377*L1377)</f>
        <v>0.199818462074224</v>
      </c>
      <c r="N1377" s="2" t="n">
        <v>261.387</v>
      </c>
      <c r="O1377" s="2" t="n">
        <v>2168.4435</v>
      </c>
      <c r="P1377" s="2" t="n">
        <v>0.3482</v>
      </c>
      <c r="Q1377" s="2" t="n">
        <v>0.0808</v>
      </c>
      <c r="R1377" s="2" t="n">
        <f aca="false">N1377*P1377/(N1377*P1377+O1377*Q1377)</f>
        <v>0.341872059572461</v>
      </c>
    </row>
    <row r="1378" customFormat="false" ht="14.25" hidden="false" customHeight="false" outlineLevel="0" collapsed="false">
      <c r="A1378" s="10" t="n">
        <v>1</v>
      </c>
      <c r="B1378" s="10" t="s">
        <v>539</v>
      </c>
      <c r="C1378" s="10" t="s">
        <v>540</v>
      </c>
      <c r="D1378" s="2" t="n">
        <v>220.4484</v>
      </c>
      <c r="E1378" s="2" t="n">
        <v>1063.1584</v>
      </c>
      <c r="F1378" s="2" t="n">
        <v>0.2057</v>
      </c>
      <c r="G1378" s="2" t="n">
        <v>0.0625</v>
      </c>
      <c r="H1378" s="2" t="n">
        <f aca="false">D1378*F1378/(D1378*F1378+E1378*G1378)</f>
        <v>0.405624484104578</v>
      </c>
      <c r="I1378" s="2" t="n">
        <v>294.3333</v>
      </c>
      <c r="J1378" s="2" t="n">
        <v>768.2564</v>
      </c>
      <c r="K1378" s="2" t="n">
        <v>0.2062</v>
      </c>
      <c r="L1378" s="2" t="n">
        <v>0.0568</v>
      </c>
      <c r="M1378" s="2" t="n">
        <f aca="false">I1378*K1378/(I1378*K1378+J1378*L1378)</f>
        <v>0.581734926592292</v>
      </c>
      <c r="N1378" s="2" t="n">
        <v>305.0169</v>
      </c>
      <c r="O1378" s="2" t="n">
        <v>1283.0067</v>
      </c>
      <c r="P1378" s="2" t="n">
        <v>0.2826</v>
      </c>
      <c r="Q1378" s="2" t="n">
        <v>0.0606</v>
      </c>
      <c r="R1378" s="2" t="n">
        <f aca="false">N1378*P1378/(N1378*P1378+O1378*Q1378)</f>
        <v>0.525762957918143</v>
      </c>
    </row>
    <row r="1379" customFormat="false" ht="14.25" hidden="false" customHeight="false" outlineLevel="0" collapsed="false">
      <c r="A1379" s="10" t="n">
        <v>2</v>
      </c>
      <c r="B1379" s="10" t="s">
        <v>539</v>
      </c>
      <c r="C1379" s="10" t="s">
        <v>540</v>
      </c>
      <c r="D1379" s="2" t="n">
        <v>272.3757</v>
      </c>
      <c r="E1379" s="2" t="n">
        <v>1193.6618</v>
      </c>
      <c r="F1379" s="2" t="n">
        <v>0.1642</v>
      </c>
      <c r="G1379" s="2" t="n">
        <v>0.06</v>
      </c>
      <c r="H1379" s="2" t="n">
        <f aca="false">D1379*F1379/(D1379*F1379+E1379*G1379)</f>
        <v>0.384413185162348</v>
      </c>
      <c r="I1379" s="2" t="n">
        <v>285.6416</v>
      </c>
      <c r="J1379" s="2" t="n">
        <v>833.6158</v>
      </c>
      <c r="K1379" s="2" t="n">
        <v>0.1646</v>
      </c>
      <c r="L1379" s="2" t="n">
        <v>0.0546</v>
      </c>
      <c r="M1379" s="2" t="n">
        <f aca="false">I1379*K1379/(I1379*K1379+J1379*L1379)</f>
        <v>0.508111702938707</v>
      </c>
      <c r="N1379" s="2" t="n">
        <v>316.4366</v>
      </c>
      <c r="O1379" s="2" t="n">
        <v>1393.9729</v>
      </c>
      <c r="P1379" s="2" t="n">
        <v>0.3956</v>
      </c>
      <c r="Q1379" s="2" t="n">
        <v>0.0867</v>
      </c>
      <c r="R1379" s="2" t="n">
        <f aca="false">N1379*P1379/(N1379*P1379+O1379*Q1379)</f>
        <v>0.508788962330607</v>
      </c>
    </row>
    <row r="1380" customFormat="false" ht="14.25" hidden="false" customHeight="false" outlineLevel="0" collapsed="false">
      <c r="A1380" s="10" t="n">
        <v>3</v>
      </c>
      <c r="B1380" s="10" t="s">
        <v>539</v>
      </c>
      <c r="C1380" s="10" t="s">
        <v>540</v>
      </c>
      <c r="D1380" s="2" t="n">
        <v>216.6474</v>
      </c>
      <c r="E1380" s="2" t="n">
        <v>1422.8291</v>
      </c>
      <c r="F1380" s="2" t="n">
        <v>0.2484</v>
      </c>
      <c r="G1380" s="2" t="n">
        <v>0.0872</v>
      </c>
      <c r="H1380" s="2" t="n">
        <f aca="false">D1380*F1380/(D1380*F1380+E1380*G1380)</f>
        <v>0.3025265668976</v>
      </c>
      <c r="I1380" s="2" t="n">
        <v>302.3475</v>
      </c>
      <c r="J1380" s="2" t="n">
        <v>616.7018</v>
      </c>
      <c r="K1380" s="2" t="n">
        <v>0.249</v>
      </c>
      <c r="L1380" s="2" t="n">
        <v>0.0793</v>
      </c>
      <c r="M1380" s="2" t="n">
        <f aca="false">I1380*K1380/(I1380*K1380+J1380*L1380)</f>
        <v>0.606209402432565</v>
      </c>
      <c r="N1380" s="2" t="n">
        <v>328.2966</v>
      </c>
      <c r="O1380" s="2" t="n">
        <v>1320.5399</v>
      </c>
      <c r="P1380" s="2" t="n">
        <v>0.2869</v>
      </c>
      <c r="Q1380" s="2" t="n">
        <v>0.0752</v>
      </c>
      <c r="R1380" s="2" t="n">
        <f aca="false">N1380*P1380/(N1380*P1380+O1380*Q1380)</f>
        <v>0.48677908576573</v>
      </c>
    </row>
    <row r="1381" customFormat="false" ht="14.25" hidden="false" customHeight="false" outlineLevel="0" collapsed="false">
      <c r="A1381" s="10" t="n">
        <v>4</v>
      </c>
      <c r="B1381" s="10" t="s">
        <v>539</v>
      </c>
      <c r="C1381" s="10" t="s">
        <v>540</v>
      </c>
      <c r="D1381" s="2" t="n">
        <v>274.2364</v>
      </c>
      <c r="E1381" s="2" t="n">
        <v>1328.8667</v>
      </c>
      <c r="F1381" s="2" t="n">
        <v>0.2604</v>
      </c>
      <c r="G1381" s="2" t="n">
        <v>0.0732</v>
      </c>
      <c r="H1381" s="2" t="n">
        <f aca="false">D1381*F1381/(D1381*F1381+E1381*G1381)</f>
        <v>0.423342305542888</v>
      </c>
      <c r="I1381" s="2" t="n">
        <v>286.9956</v>
      </c>
      <c r="J1381" s="2" t="n">
        <v>914.8406</v>
      </c>
      <c r="K1381" s="2" t="n">
        <v>0.2611</v>
      </c>
      <c r="L1381" s="2" t="n">
        <v>0.0666</v>
      </c>
      <c r="M1381" s="2" t="n">
        <f aca="false">I1381*K1381/(I1381*K1381+J1381*L1381)</f>
        <v>0.551545210574279</v>
      </c>
      <c r="N1381" s="2" t="n">
        <v>308.5834</v>
      </c>
      <c r="O1381" s="2" t="n">
        <v>1424.5065</v>
      </c>
      <c r="P1381" s="2" t="n">
        <v>0.312</v>
      </c>
      <c r="Q1381" s="2" t="n">
        <v>0.0759</v>
      </c>
      <c r="R1381" s="2" t="n">
        <f aca="false">N1381*P1381/(N1381*P1381+O1381*Q1381)</f>
        <v>0.471031960113601</v>
      </c>
    </row>
    <row r="1382" customFormat="false" ht="14.25" hidden="false" customHeight="false" outlineLevel="0" collapsed="false">
      <c r="A1382" s="10" t="n">
        <v>5</v>
      </c>
      <c r="B1382" s="10" t="s">
        <v>539</v>
      </c>
      <c r="C1382" s="10" t="s">
        <v>540</v>
      </c>
      <c r="D1382" s="2" t="n">
        <v>253.7445</v>
      </c>
      <c r="E1382" s="2" t="n">
        <v>1145.8995</v>
      </c>
      <c r="F1382" s="2" t="n">
        <v>0.3957</v>
      </c>
      <c r="G1382" s="2" t="n">
        <v>0.0755</v>
      </c>
      <c r="H1382" s="2" t="n">
        <f aca="false">D1382*F1382/(D1382*F1382+E1382*G1382)</f>
        <v>0.537157954008532</v>
      </c>
      <c r="I1382" s="2" t="n">
        <v>259.5527</v>
      </c>
      <c r="J1382" s="2" t="n">
        <v>850.8753</v>
      </c>
      <c r="K1382" s="2" t="n">
        <v>0.3967</v>
      </c>
      <c r="L1382" s="2" t="n">
        <v>0.0687</v>
      </c>
      <c r="M1382" s="2" t="n">
        <f aca="false">I1382*K1382/(I1382*K1382+J1382*L1382)</f>
        <v>0.637868630526393</v>
      </c>
      <c r="N1382" s="2" t="n">
        <v>324.5834</v>
      </c>
      <c r="O1382" s="2" t="n">
        <v>1240.5065</v>
      </c>
      <c r="P1382" s="2" t="n">
        <v>0.4273</v>
      </c>
      <c r="Q1382" s="2" t="n">
        <v>0.091</v>
      </c>
      <c r="R1382" s="2" t="n">
        <f aca="false">N1382*P1382/(N1382*P1382+O1382*Q1382)</f>
        <v>0.551292503364812</v>
      </c>
    </row>
    <row r="1383" customFormat="false" ht="14.25" hidden="false" customHeight="false" outlineLevel="0" collapsed="false">
      <c r="A1383" s="10" t="n">
        <v>1</v>
      </c>
      <c r="B1383" s="10" t="s">
        <v>541</v>
      </c>
      <c r="C1383" s="10" t="s">
        <v>542</v>
      </c>
      <c r="D1383" s="2" t="n">
        <v>162.0307</v>
      </c>
      <c r="E1383" s="2" t="n">
        <v>1489.2909</v>
      </c>
      <c r="F1383" s="2" t="n">
        <v>0.3248</v>
      </c>
      <c r="G1383" s="2" t="n">
        <v>0.0926</v>
      </c>
      <c r="H1383" s="2" t="n">
        <f aca="false">D1383*F1383/(D1383*F1383+E1383*G1383)</f>
        <v>0.276208152673533</v>
      </c>
      <c r="I1383" s="2" t="n">
        <v>136.3148</v>
      </c>
      <c r="J1383" s="2" t="n">
        <v>1094.7841</v>
      </c>
      <c r="K1383" s="2" t="n">
        <v>0.2933</v>
      </c>
      <c r="L1383" s="2" t="n">
        <v>0.074</v>
      </c>
      <c r="M1383" s="2" t="n">
        <f aca="false">I1383*K1383/(I1383*K1383+J1383*L1383)</f>
        <v>0.33043580208754</v>
      </c>
      <c r="N1383" s="2" t="n">
        <v>217.2993</v>
      </c>
      <c r="O1383" s="2" t="n">
        <v>1598.5249</v>
      </c>
      <c r="P1383" s="2" t="n">
        <v>0.3787</v>
      </c>
      <c r="Q1383" s="2" t="n">
        <v>0.0785</v>
      </c>
      <c r="R1383" s="2" t="n">
        <f aca="false">N1383*P1383/(N1383*P1383+O1383*Q1383)</f>
        <v>0.396058557853037</v>
      </c>
    </row>
    <row r="1384" customFormat="false" ht="14.25" hidden="false" customHeight="false" outlineLevel="0" collapsed="false">
      <c r="A1384" s="10" t="n">
        <v>2</v>
      </c>
      <c r="B1384" s="10" t="s">
        <v>541</v>
      </c>
      <c r="C1384" s="10" t="s">
        <v>542</v>
      </c>
      <c r="D1384" s="2" t="n">
        <v>104.1716</v>
      </c>
      <c r="E1384" s="2" t="n">
        <v>1666.9382</v>
      </c>
      <c r="F1384" s="2" t="n">
        <v>0.3526</v>
      </c>
      <c r="G1384" s="2" t="n">
        <v>0.1004</v>
      </c>
      <c r="H1384" s="2" t="n">
        <f aca="false">D1384*F1384/(D1384*F1384+E1384*G1384)</f>
        <v>0.179972737232267</v>
      </c>
      <c r="I1384" s="2" t="n">
        <v>174.2981</v>
      </c>
      <c r="J1384" s="2" t="n">
        <v>783.6352</v>
      </c>
      <c r="K1384" s="2" t="n">
        <v>0.3184</v>
      </c>
      <c r="L1384" s="2" t="n">
        <v>0.0803</v>
      </c>
      <c r="M1384" s="2" t="n">
        <f aca="false">I1384*K1384/(I1384*K1384+J1384*L1384)</f>
        <v>0.468631820648397</v>
      </c>
      <c r="N1384" s="2" t="n">
        <v>204.3176</v>
      </c>
      <c r="O1384" s="2" t="n">
        <v>1387.7238</v>
      </c>
      <c r="P1384" s="2" t="n">
        <v>0.4103</v>
      </c>
      <c r="Q1384" s="2" t="n">
        <v>0.0808</v>
      </c>
      <c r="R1384" s="2" t="n">
        <f aca="false">N1384*P1384/(N1384*P1384+O1384*Q1384)</f>
        <v>0.427799983822706</v>
      </c>
    </row>
    <row r="1385" customFormat="false" ht="14.25" hidden="false" customHeight="false" outlineLevel="0" collapsed="false">
      <c r="A1385" s="10" t="n">
        <v>3</v>
      </c>
      <c r="B1385" s="10" t="s">
        <v>541</v>
      </c>
      <c r="C1385" s="10" t="s">
        <v>542</v>
      </c>
      <c r="D1385" s="2" t="n">
        <v>200.8224</v>
      </c>
      <c r="E1385" s="2" t="n">
        <v>1650.7878</v>
      </c>
      <c r="F1385" s="2" t="n">
        <v>0.3279</v>
      </c>
      <c r="G1385" s="2" t="n">
        <v>0.1241</v>
      </c>
      <c r="H1385" s="2" t="n">
        <f aca="false">D1385*F1385/(D1385*F1385+E1385*G1385)</f>
        <v>0.243245811547512</v>
      </c>
      <c r="I1385" s="2" t="n">
        <v>204.4726</v>
      </c>
      <c r="J1385" s="2" t="n">
        <v>669.3013</v>
      </c>
      <c r="K1385" s="2" t="n">
        <v>0.2961</v>
      </c>
      <c r="L1385" s="2" t="n">
        <v>0.0992</v>
      </c>
      <c r="M1385" s="2" t="n">
        <f aca="false">I1385*K1385/(I1385*K1385+J1385*L1385)</f>
        <v>0.476956054049541</v>
      </c>
      <c r="N1385" s="2" t="n">
        <v>224.9253</v>
      </c>
      <c r="O1385" s="2" t="n">
        <v>1734.0245</v>
      </c>
      <c r="P1385" s="2" t="n">
        <v>0.4055</v>
      </c>
      <c r="Q1385" s="2" t="n">
        <v>0.0971</v>
      </c>
      <c r="R1385" s="2" t="n">
        <f aca="false">N1385*P1385/(N1385*P1385+O1385*Q1385)</f>
        <v>0.351363209677219</v>
      </c>
    </row>
    <row r="1386" customFormat="false" ht="14.25" hidden="false" customHeight="false" outlineLevel="0" collapsed="false">
      <c r="A1386" s="10" t="n">
        <v>4</v>
      </c>
      <c r="B1386" s="10" t="s">
        <v>541</v>
      </c>
      <c r="C1386" s="10" t="s">
        <v>542</v>
      </c>
      <c r="D1386" s="2" t="n">
        <v>178.5613</v>
      </c>
      <c r="E1386" s="2" t="n">
        <v>1621.6533</v>
      </c>
      <c r="F1386" s="2" t="n">
        <v>0.3915</v>
      </c>
      <c r="G1386" s="2" t="n">
        <v>0.1207</v>
      </c>
      <c r="H1386" s="2" t="n">
        <f aca="false">D1386*F1386/(D1386*F1386+E1386*G1386)</f>
        <v>0.263163188549521</v>
      </c>
      <c r="I1386" s="2" t="n">
        <v>117.9117</v>
      </c>
      <c r="J1386" s="2" t="n">
        <v>1050.484</v>
      </c>
      <c r="K1386" s="2" t="n">
        <v>0.3535</v>
      </c>
      <c r="L1386" s="2" t="n">
        <v>0.0965</v>
      </c>
      <c r="M1386" s="2" t="n">
        <f aca="false">I1386*K1386/(I1386*K1386+J1386*L1386)</f>
        <v>0.291372027217403</v>
      </c>
      <c r="N1386" s="2" t="n">
        <v>203.5141</v>
      </c>
      <c r="O1386" s="2" t="n">
        <v>1661.4244</v>
      </c>
      <c r="P1386" s="2" t="n">
        <v>0.4068</v>
      </c>
      <c r="Q1386" s="2" t="n">
        <v>0.099</v>
      </c>
      <c r="R1386" s="2" t="n">
        <f aca="false">N1386*P1386/(N1386*P1386+O1386*Q1386)</f>
        <v>0.334813569122873</v>
      </c>
    </row>
    <row r="1387" customFormat="false" ht="14.25" hidden="false" customHeight="false" outlineLevel="0" collapsed="false">
      <c r="A1387" s="10" t="n">
        <v>5</v>
      </c>
      <c r="B1387" s="10" t="s">
        <v>541</v>
      </c>
      <c r="C1387" s="10" t="s">
        <v>542</v>
      </c>
      <c r="D1387" s="2" t="n">
        <v>172.7884</v>
      </c>
      <c r="E1387" s="2" t="n">
        <v>1496.3579</v>
      </c>
      <c r="F1387" s="2" t="n">
        <v>0.1567</v>
      </c>
      <c r="G1387" s="2" t="n">
        <v>0.0368</v>
      </c>
      <c r="H1387" s="2" t="n">
        <f aca="false">D1387*F1387/(D1387*F1387+E1387*G1387)</f>
        <v>0.329623955556039</v>
      </c>
      <c r="I1387" s="2" t="n">
        <v>192.5273</v>
      </c>
      <c r="J1387" s="2" t="n">
        <v>552.0933</v>
      </c>
      <c r="K1387" s="2" t="n">
        <v>0.1415</v>
      </c>
      <c r="L1387" s="2" t="n">
        <v>0.0294</v>
      </c>
      <c r="M1387" s="2" t="n">
        <f aca="false">I1387*K1387/(I1387*K1387+J1387*L1387)</f>
        <v>0.626639260548248</v>
      </c>
      <c r="N1387" s="2" t="n">
        <v>227.5141</v>
      </c>
      <c r="O1387" s="2" t="n">
        <v>1485.4244</v>
      </c>
      <c r="P1387" s="2" t="n">
        <v>0.2802</v>
      </c>
      <c r="Q1387" s="2" t="n">
        <v>0.0679</v>
      </c>
      <c r="R1387" s="2" t="n">
        <f aca="false">N1387*P1387/(N1387*P1387+O1387*Q1387)</f>
        <v>0.387276233708415</v>
      </c>
    </row>
    <row r="1388" customFormat="false" ht="14.25" hidden="false" customHeight="false" outlineLevel="0" collapsed="false">
      <c r="A1388" s="10" t="n">
        <v>1</v>
      </c>
      <c r="B1388" s="10" t="s">
        <v>543</v>
      </c>
      <c r="C1388" s="10" t="s">
        <v>544</v>
      </c>
      <c r="D1388" s="2" t="n">
        <v>221.7026</v>
      </c>
      <c r="E1388" s="2" t="n">
        <v>1631.4534</v>
      </c>
      <c r="F1388" s="2" t="n">
        <v>0.3128</v>
      </c>
      <c r="G1388" s="2" t="n">
        <v>0.0828</v>
      </c>
      <c r="H1388" s="2" t="n">
        <f aca="false">D1388*F1388/(D1388*F1388+E1388*G1388)</f>
        <v>0.339224108543601</v>
      </c>
      <c r="I1388" s="2" t="n">
        <v>180.7982</v>
      </c>
      <c r="J1388" s="2" t="n">
        <v>1501.3042</v>
      </c>
      <c r="K1388" s="2" t="n">
        <v>0.201</v>
      </c>
      <c r="L1388" s="2" t="n">
        <v>0.065</v>
      </c>
      <c r="M1388" s="2" t="n">
        <f aca="false">I1388*K1388/(I1388*K1388+J1388*L1388)</f>
        <v>0.271348746620457</v>
      </c>
      <c r="N1388" s="2" t="n">
        <v>302.8331</v>
      </c>
      <c r="O1388" s="2" t="n">
        <v>1817.4391</v>
      </c>
      <c r="P1388" s="2" t="n">
        <v>0.4259</v>
      </c>
      <c r="Q1388" s="2" t="n">
        <v>0.0869</v>
      </c>
      <c r="R1388" s="2" t="n">
        <f aca="false">N1388*P1388/(N1388*P1388+O1388*Q1388)</f>
        <v>0.44953359754565</v>
      </c>
    </row>
    <row r="1389" customFormat="false" ht="14.25" hidden="false" customHeight="false" outlineLevel="0" collapsed="false">
      <c r="A1389" s="10" t="n">
        <v>2</v>
      </c>
      <c r="B1389" s="10" t="s">
        <v>543</v>
      </c>
      <c r="C1389" s="10" t="s">
        <v>544</v>
      </c>
      <c r="D1389" s="2" t="n">
        <v>214.3394</v>
      </c>
      <c r="E1389" s="2" t="n">
        <v>1509.9644</v>
      </c>
      <c r="F1389" s="2" t="n">
        <v>0.2992</v>
      </c>
      <c r="G1389" s="2" t="n">
        <v>0.065</v>
      </c>
      <c r="H1389" s="2" t="n">
        <f aca="false">D1389*F1389/(D1389*F1389+E1389*G1389)</f>
        <v>0.395188102231444</v>
      </c>
      <c r="I1389" s="2" t="n">
        <v>220.7871</v>
      </c>
      <c r="J1389" s="2" t="n">
        <v>1464.7679</v>
      </c>
      <c r="K1389" s="2" t="n">
        <v>0.1922</v>
      </c>
      <c r="L1389" s="2" t="n">
        <v>0.051</v>
      </c>
      <c r="M1389" s="2" t="n">
        <f aca="false">I1389*K1389/(I1389*K1389+J1389*L1389)</f>
        <v>0.362266044731546</v>
      </c>
      <c r="N1389" s="2" t="n">
        <v>289.5184</v>
      </c>
      <c r="O1389" s="2" t="n">
        <v>1788.8162</v>
      </c>
      <c r="P1389" s="2" t="n">
        <v>0.3587</v>
      </c>
      <c r="Q1389" s="2" t="n">
        <v>0.0623</v>
      </c>
      <c r="R1389" s="2" t="n">
        <f aca="false">N1389*P1389/(N1389*P1389+O1389*Q1389)</f>
        <v>0.482365934867339</v>
      </c>
    </row>
    <row r="1390" customFormat="false" ht="14.25" hidden="false" customHeight="false" outlineLevel="0" collapsed="false">
      <c r="A1390" s="10" t="n">
        <v>3</v>
      </c>
      <c r="B1390" s="10" t="s">
        <v>543</v>
      </c>
      <c r="C1390" s="10" t="s">
        <v>544</v>
      </c>
      <c r="D1390" s="2" t="n">
        <v>217.1513</v>
      </c>
      <c r="E1390" s="2" t="n">
        <v>1965.2262</v>
      </c>
      <c r="F1390" s="2" t="n">
        <v>0.2612</v>
      </c>
      <c r="G1390" s="2" t="n">
        <v>0.0603</v>
      </c>
      <c r="H1390" s="2" t="n">
        <f aca="false">D1390*F1390/(D1390*F1390+E1390*G1390)</f>
        <v>0.323701228295789</v>
      </c>
      <c r="I1390" s="2" t="n">
        <v>187.5871</v>
      </c>
      <c r="J1390" s="2" t="n">
        <v>1482.2563</v>
      </c>
      <c r="K1390" s="2" t="n">
        <v>0.1678</v>
      </c>
      <c r="L1390" s="2" t="n">
        <v>0.0473</v>
      </c>
      <c r="M1390" s="2" t="n">
        <f aca="false">I1390*K1390/(I1390*K1390+J1390*L1390)</f>
        <v>0.309851217282083</v>
      </c>
      <c r="N1390" s="2" t="n">
        <v>295.7008</v>
      </c>
      <c r="O1390" s="2" t="n">
        <v>1927.2328</v>
      </c>
      <c r="P1390" s="2" t="n">
        <v>0.3691</v>
      </c>
      <c r="Q1390" s="2" t="n">
        <v>0.0708</v>
      </c>
      <c r="R1390" s="2" t="n">
        <f aca="false">N1390*P1390/(N1390*P1390+O1390*Q1390)</f>
        <v>0.444409832932307</v>
      </c>
    </row>
    <row r="1391" customFormat="false" ht="14.25" hidden="false" customHeight="false" outlineLevel="0" collapsed="false">
      <c r="A1391" s="10" t="n">
        <v>4</v>
      </c>
      <c r="B1391" s="10" t="s">
        <v>543</v>
      </c>
      <c r="C1391" s="10" t="s">
        <v>544</v>
      </c>
      <c r="D1391" s="2" t="n">
        <v>259.8362</v>
      </c>
      <c r="E1391" s="2" t="n">
        <v>1542.8037</v>
      </c>
      <c r="F1391" s="2" t="n">
        <v>0.2002</v>
      </c>
      <c r="G1391" s="2" t="n">
        <v>0.0425</v>
      </c>
      <c r="H1391" s="2" t="n">
        <f aca="false">D1391*F1391/(D1391*F1391+E1391*G1391)</f>
        <v>0.442383967713267</v>
      </c>
      <c r="I1391" s="2" t="n">
        <v>239.0797</v>
      </c>
      <c r="J1391" s="2" t="n">
        <v>1512.6992</v>
      </c>
      <c r="K1391" s="2" t="n">
        <v>0.1286</v>
      </c>
      <c r="L1391" s="2" t="n">
        <v>0.0333</v>
      </c>
      <c r="M1391" s="2" t="n">
        <f aca="false">I1391*K1391/(I1391*K1391+J1391*L1391)</f>
        <v>0.379021271296717</v>
      </c>
      <c r="N1391" s="2" t="n">
        <v>285.0174</v>
      </c>
      <c r="O1391" s="2" t="n">
        <v>1933.496</v>
      </c>
      <c r="P1391" s="2" t="n">
        <v>0.2944</v>
      </c>
      <c r="Q1391" s="2" t="n">
        <v>0.0607</v>
      </c>
      <c r="R1391" s="2" t="n">
        <f aca="false">N1391*P1391/(N1391*P1391+O1391*Q1391)</f>
        <v>0.416893482874941</v>
      </c>
    </row>
    <row r="1392" customFormat="false" ht="14.25" hidden="false" customHeight="false" outlineLevel="0" collapsed="false">
      <c r="A1392" s="10" t="n">
        <v>5</v>
      </c>
      <c r="B1392" s="10" t="s">
        <v>543</v>
      </c>
      <c r="C1392" s="10" t="s">
        <v>544</v>
      </c>
      <c r="D1392" s="2" t="n">
        <v>238.9593</v>
      </c>
      <c r="E1392" s="2" t="n">
        <v>1563.2923</v>
      </c>
      <c r="F1392" s="2" t="n">
        <v>0.2814</v>
      </c>
      <c r="G1392" s="2" t="n">
        <v>0.0637</v>
      </c>
      <c r="H1392" s="2" t="n">
        <f aca="false">D1392*F1392/(D1392*F1392+E1392*G1392)</f>
        <v>0.403076282443227</v>
      </c>
      <c r="I1392" s="2" t="n">
        <v>250.8377</v>
      </c>
      <c r="J1392" s="2" t="n">
        <v>1471.8448</v>
      </c>
      <c r="K1392" s="2" t="n">
        <v>0.1808</v>
      </c>
      <c r="L1392" s="2" t="n">
        <v>0.05</v>
      </c>
      <c r="M1392" s="2" t="n">
        <f aca="false">I1392*K1392/(I1392*K1392+J1392*L1392)</f>
        <v>0.381285075410759</v>
      </c>
      <c r="N1392" s="2" t="n">
        <v>307.0174</v>
      </c>
      <c r="O1392" s="2" t="n">
        <v>1755.496</v>
      </c>
      <c r="P1392" s="2" t="n">
        <v>0.3075</v>
      </c>
      <c r="Q1392" s="2" t="n">
        <v>0.0762</v>
      </c>
      <c r="R1392" s="2" t="n">
        <f aca="false">N1392*P1392/(N1392*P1392+O1392*Q1392)</f>
        <v>0.413748962828232</v>
      </c>
    </row>
    <row r="1393" customFormat="false" ht="14.25" hidden="false" customHeight="false" outlineLevel="0" collapsed="false">
      <c r="A1393" s="10" t="n">
        <v>1</v>
      </c>
      <c r="B1393" s="10" t="s">
        <v>545</v>
      </c>
      <c r="C1393" s="10" t="s">
        <v>546</v>
      </c>
      <c r="D1393" s="2" t="n">
        <v>276.026</v>
      </c>
      <c r="E1393" s="2" t="n">
        <v>1626.7624</v>
      </c>
      <c r="F1393" s="2" t="n">
        <v>0.702</v>
      </c>
      <c r="G1393" s="2" t="n">
        <v>0.1691</v>
      </c>
      <c r="H1393" s="2" t="n">
        <f aca="false">D1393*F1393/(D1393*F1393+E1393*G1393)</f>
        <v>0.413283279873024</v>
      </c>
      <c r="I1393" s="2" t="n">
        <v>186.8211</v>
      </c>
      <c r="J1393" s="2" t="n">
        <v>1873.8185</v>
      </c>
      <c r="K1393" s="2" t="n">
        <v>0.5189</v>
      </c>
      <c r="L1393" s="2" t="n">
        <v>0.1228</v>
      </c>
      <c r="M1393" s="2" t="n">
        <f aca="false">I1393*K1393/(I1393*K1393+J1393*L1393)</f>
        <v>0.296415048578477</v>
      </c>
      <c r="N1393" s="2" t="n">
        <v>282.8377</v>
      </c>
      <c r="O1393" s="2" t="n">
        <v>2386.4391</v>
      </c>
      <c r="P1393" s="2" t="n">
        <v>0.6579</v>
      </c>
      <c r="Q1393" s="2" t="n">
        <v>0.1266</v>
      </c>
      <c r="R1393" s="2" t="n">
        <f aca="false">N1393*P1393/(N1393*P1393+O1393*Q1393)</f>
        <v>0.381151408232284</v>
      </c>
    </row>
    <row r="1394" customFormat="false" ht="14.25" hidden="false" customHeight="false" outlineLevel="0" collapsed="false">
      <c r="A1394" s="10" t="n">
        <v>2</v>
      </c>
      <c r="B1394" s="10" t="s">
        <v>545</v>
      </c>
      <c r="C1394" s="10" t="s">
        <v>546</v>
      </c>
      <c r="D1394" s="2" t="n">
        <v>157.947</v>
      </c>
      <c r="E1394" s="2" t="n">
        <v>1650.4605</v>
      </c>
      <c r="F1394" s="2" t="n">
        <v>0.5467</v>
      </c>
      <c r="G1394" s="2" t="n">
        <v>0.128</v>
      </c>
      <c r="H1394" s="2" t="n">
        <f aca="false">D1394*F1394/(D1394*F1394+E1394*G1394)</f>
        <v>0.290144955231496</v>
      </c>
      <c r="I1394" s="2" t="n">
        <v>198.5183</v>
      </c>
      <c r="J1394" s="2" t="n">
        <v>1916.3974</v>
      </c>
      <c r="K1394" s="2" t="n">
        <v>0.4041</v>
      </c>
      <c r="L1394" s="2" t="n">
        <v>0.0929</v>
      </c>
      <c r="M1394" s="2" t="n">
        <f aca="false">I1394*K1394/(I1394*K1394+J1394*L1394)</f>
        <v>0.310628567200929</v>
      </c>
      <c r="N1394" s="2" t="n">
        <v>284.038</v>
      </c>
      <c r="O1394" s="2" t="n">
        <v>2453.8827</v>
      </c>
      <c r="P1394" s="2" t="n">
        <v>0.5201</v>
      </c>
      <c r="Q1394" s="2" t="n">
        <v>0.1137</v>
      </c>
      <c r="R1394" s="2" t="n">
        <f aca="false">N1394*P1394/(N1394*P1394+O1394*Q1394)</f>
        <v>0.346182743386087</v>
      </c>
    </row>
    <row r="1395" customFormat="false" ht="14.25" hidden="false" customHeight="false" outlineLevel="0" collapsed="false">
      <c r="A1395" s="10" t="n">
        <v>3</v>
      </c>
      <c r="B1395" s="10" t="s">
        <v>545</v>
      </c>
      <c r="C1395" s="10" t="s">
        <v>546</v>
      </c>
      <c r="D1395" s="2" t="n">
        <v>223.6438</v>
      </c>
      <c r="E1395" s="2" t="n">
        <v>2094.7728</v>
      </c>
      <c r="F1395" s="2" t="n">
        <v>0.7915</v>
      </c>
      <c r="G1395" s="2" t="n">
        <v>0.196</v>
      </c>
      <c r="H1395" s="2" t="n">
        <f aca="false">D1395*F1395/(D1395*F1395+E1395*G1395)</f>
        <v>0.301254628791369</v>
      </c>
      <c r="I1395" s="2" t="n">
        <v>197.6794</v>
      </c>
      <c r="J1395" s="2" t="n">
        <v>1863.7264</v>
      </c>
      <c r="K1395" s="2" t="n">
        <v>0.585</v>
      </c>
      <c r="L1395" s="2" t="n">
        <v>0.1423</v>
      </c>
      <c r="M1395" s="2" t="n">
        <f aca="false">I1395*K1395/(I1395*K1395+J1395*L1395)</f>
        <v>0.303642462063849</v>
      </c>
      <c r="N1395" s="2" t="n">
        <v>238.0294</v>
      </c>
      <c r="O1395" s="2" t="n">
        <v>2660.7633</v>
      </c>
      <c r="P1395" s="2" t="n">
        <v>0.7819</v>
      </c>
      <c r="Q1395" s="2" t="n">
        <v>0.1696</v>
      </c>
      <c r="R1395" s="2" t="n">
        <f aca="false">N1395*P1395/(N1395*P1395+O1395*Q1395)</f>
        <v>0.292000062672628</v>
      </c>
    </row>
    <row r="1396" customFormat="false" ht="14.25" hidden="false" customHeight="false" outlineLevel="0" collapsed="false">
      <c r="A1396" s="10" t="n">
        <v>4</v>
      </c>
      <c r="B1396" s="10" t="s">
        <v>545</v>
      </c>
      <c r="C1396" s="10" t="s">
        <v>546</v>
      </c>
      <c r="D1396" s="2" t="n">
        <v>166.6396</v>
      </c>
      <c r="E1396" s="2" t="n">
        <v>1772.7622</v>
      </c>
      <c r="F1396" s="2" t="n">
        <v>0.2831</v>
      </c>
      <c r="G1396" s="2" t="n">
        <v>0.0847</v>
      </c>
      <c r="H1396" s="2" t="n">
        <f aca="false">D1396*F1396/(D1396*F1396+E1396*G1396)</f>
        <v>0.239071598354301</v>
      </c>
      <c r="K1396" s="2" t="n">
        <v>0.2092</v>
      </c>
      <c r="L1396" s="2" t="n">
        <v>0.0615</v>
      </c>
      <c r="M1396" s="2" t="e">
        <f aca="false">I1396*K1396/(I1396*K1396+J1396*L1396)</f>
        <v>#DIV/0!</v>
      </c>
      <c r="N1396" s="2" t="n">
        <v>269.3017</v>
      </c>
      <c r="O1396" s="2" t="n">
        <v>2601.3617</v>
      </c>
      <c r="P1396" s="2" t="n">
        <v>0.5</v>
      </c>
      <c r="Q1396" s="2" t="n">
        <v>0.1129</v>
      </c>
      <c r="R1396" s="2" t="n">
        <f aca="false">N1396*P1396/(N1396*P1396+O1396*Q1396)</f>
        <v>0.314351702864769</v>
      </c>
    </row>
    <row r="1397" customFormat="false" ht="14.25" hidden="false" customHeight="false" outlineLevel="0" collapsed="false">
      <c r="A1397" s="10" t="n">
        <v>5</v>
      </c>
      <c r="B1397" s="10" t="s">
        <v>545</v>
      </c>
      <c r="C1397" s="10" t="s">
        <v>546</v>
      </c>
      <c r="D1397" s="2" t="n">
        <v>205.1049</v>
      </c>
      <c r="E1397" s="2" t="n">
        <v>1696.9016</v>
      </c>
      <c r="F1397" s="2" t="n">
        <v>0.547</v>
      </c>
      <c r="G1397" s="2" t="n">
        <v>0.1418</v>
      </c>
      <c r="H1397" s="2" t="n">
        <f aca="false">D1397*F1397/(D1397*F1397+E1397*G1397)</f>
        <v>0.317993871135493</v>
      </c>
      <c r="I1397" s="2" t="n">
        <v>188.2189</v>
      </c>
      <c r="J1397" s="2" t="n">
        <v>2031.5735</v>
      </c>
      <c r="K1397" s="2" t="n">
        <v>0.4043</v>
      </c>
      <c r="L1397" s="2" t="n">
        <v>0.1029</v>
      </c>
      <c r="M1397" s="2" t="n">
        <f aca="false">I1397*K1397/(I1397*K1397+J1397*L1397)</f>
        <v>0.266870132478657</v>
      </c>
      <c r="N1397" s="2" t="n">
        <v>267.3017</v>
      </c>
      <c r="O1397" s="2" t="n">
        <v>2399.3617</v>
      </c>
      <c r="P1397" s="2" t="n">
        <v>0.7667</v>
      </c>
      <c r="Q1397" s="2" t="n">
        <v>0.1829</v>
      </c>
      <c r="R1397" s="2" t="n">
        <f aca="false">N1397*P1397/(N1397*P1397+O1397*Q1397)</f>
        <v>0.318337179307829</v>
      </c>
    </row>
    <row r="1398" customFormat="false" ht="14.25" hidden="false" customHeight="false" outlineLevel="0" collapsed="false">
      <c r="A1398" s="10" t="n">
        <v>1</v>
      </c>
      <c r="B1398" s="10" t="s">
        <v>547</v>
      </c>
      <c r="C1398" s="10" t="s">
        <v>548</v>
      </c>
      <c r="D1398" s="2" t="n">
        <v>188.3474</v>
      </c>
      <c r="E1398" s="2" t="n">
        <v>1744.0081</v>
      </c>
      <c r="F1398" s="2" t="n">
        <v>0.4389</v>
      </c>
      <c r="G1398" s="2" t="n">
        <v>0.0723</v>
      </c>
      <c r="H1398" s="2" t="n">
        <f aca="false">D1398*F1398/(D1398*F1398+E1398*G1398)</f>
        <v>0.395989077764955</v>
      </c>
      <c r="I1398" s="2" t="n">
        <v>208.1339</v>
      </c>
      <c r="J1398" s="2" t="n">
        <v>2749.8237</v>
      </c>
      <c r="K1398" s="2" t="n">
        <v>0.4176</v>
      </c>
      <c r="L1398" s="2" t="n">
        <v>0.0506</v>
      </c>
      <c r="M1398" s="2" t="n">
        <f aca="false">I1398*K1398/(I1398*K1398+J1398*L1398)</f>
        <v>0.384488914922573</v>
      </c>
      <c r="N1398" s="2" t="n">
        <v>231.1833</v>
      </c>
      <c r="O1398" s="2" t="n">
        <v>2141.2591</v>
      </c>
      <c r="P1398" s="2" t="n">
        <v>0.4721</v>
      </c>
      <c r="Q1398" s="2" t="n">
        <v>0.0889</v>
      </c>
      <c r="R1398" s="2" t="n">
        <f aca="false">N1398*P1398/(N1398*P1398+O1398*Q1398)</f>
        <v>0.364413331074743</v>
      </c>
    </row>
    <row r="1399" customFormat="false" ht="14.25" hidden="false" customHeight="false" outlineLevel="0" collapsed="false">
      <c r="A1399" s="10" t="n">
        <v>2</v>
      </c>
      <c r="B1399" s="10" t="s">
        <v>547</v>
      </c>
      <c r="C1399" s="10" t="s">
        <v>548</v>
      </c>
      <c r="D1399" s="2" t="n">
        <v>179.8353</v>
      </c>
      <c r="E1399" s="2" t="n">
        <v>2257.7516</v>
      </c>
      <c r="F1399" s="2" t="n">
        <v>0.533</v>
      </c>
      <c r="G1399" s="2" t="n">
        <v>0.1171</v>
      </c>
      <c r="H1399" s="2" t="n">
        <f aca="false">D1399*F1399/(D1399*F1399+E1399*G1399)</f>
        <v>0.266082513511574</v>
      </c>
      <c r="I1399" s="2" t="n">
        <v>203.0472</v>
      </c>
      <c r="J1399" s="2" t="n">
        <v>2541.9623</v>
      </c>
      <c r="K1399" s="2" t="n">
        <v>0.5072</v>
      </c>
      <c r="L1399" s="2" t="n">
        <v>0.0819</v>
      </c>
      <c r="M1399" s="2" t="n">
        <f aca="false">I1399*K1399/(I1399*K1399+J1399*L1399)</f>
        <v>0.330959907602875</v>
      </c>
      <c r="N1399" s="2" t="n">
        <v>231.8654</v>
      </c>
      <c r="O1399" s="2" t="n">
        <v>2357.4199</v>
      </c>
      <c r="P1399" s="2" t="n">
        <v>0.597</v>
      </c>
      <c r="Q1399" s="2" t="n">
        <v>0.1215</v>
      </c>
      <c r="R1399" s="2" t="n">
        <f aca="false">N1399*P1399/(N1399*P1399+O1399*Q1399)</f>
        <v>0.325817561802027</v>
      </c>
    </row>
    <row r="1400" customFormat="false" ht="14.25" hidden="false" customHeight="false" outlineLevel="0" collapsed="false">
      <c r="A1400" s="10" t="n">
        <v>3</v>
      </c>
      <c r="B1400" s="10" t="s">
        <v>547</v>
      </c>
      <c r="C1400" s="10" t="s">
        <v>548</v>
      </c>
      <c r="D1400" s="2" t="n">
        <v>132.5132</v>
      </c>
      <c r="E1400" s="2" t="n">
        <v>2170.9073</v>
      </c>
      <c r="F1400" s="2" t="n">
        <v>0.2449</v>
      </c>
      <c r="G1400" s="2" t="n">
        <v>0.0513</v>
      </c>
      <c r="H1400" s="2" t="n">
        <f aca="false">D1400*F1400/(D1400*F1400+E1400*G1400)</f>
        <v>0.225646478578676</v>
      </c>
      <c r="I1400" s="2" t="n">
        <v>170.364</v>
      </c>
      <c r="J1400" s="2" t="n">
        <v>2187.4646</v>
      </c>
      <c r="K1400" s="2" t="n">
        <v>0.233</v>
      </c>
      <c r="L1400" s="2" t="n">
        <v>0.0359</v>
      </c>
      <c r="M1400" s="2" t="n">
        <f aca="false">I1400*K1400/(I1400*K1400+J1400*L1400)</f>
        <v>0.335757091361608</v>
      </c>
      <c r="N1400" s="2" t="n">
        <v>239.8041</v>
      </c>
      <c r="O1400" s="2" t="n">
        <v>2413.9115</v>
      </c>
      <c r="P1400" s="2" t="n">
        <v>0.5514</v>
      </c>
      <c r="Q1400" s="2" t="n">
        <v>0.1079</v>
      </c>
      <c r="R1400" s="2" t="n">
        <f aca="false">N1400*P1400/(N1400*P1400+O1400*Q1400)</f>
        <v>0.336724405580182</v>
      </c>
    </row>
    <row r="1401" customFormat="false" ht="14.25" hidden="false" customHeight="false" outlineLevel="0" collapsed="false">
      <c r="A1401" s="10" t="n">
        <v>4</v>
      </c>
      <c r="B1401" s="10" t="s">
        <v>547</v>
      </c>
      <c r="C1401" s="10" t="s">
        <v>548</v>
      </c>
      <c r="D1401" s="2" t="n">
        <v>163.1283</v>
      </c>
      <c r="E1401" s="2" t="n">
        <v>2255.9603</v>
      </c>
      <c r="F1401" s="2" t="n">
        <v>0.5418</v>
      </c>
      <c r="G1401" s="2" t="n">
        <v>0.1235</v>
      </c>
      <c r="H1401" s="2" t="n">
        <f aca="false">D1401*F1401/(D1401*F1401+E1401*G1401)</f>
        <v>0.240829306566634</v>
      </c>
      <c r="I1401" s="2" t="n">
        <v>246.9788</v>
      </c>
      <c r="J1401" s="2" t="n">
        <v>2586.8707</v>
      </c>
      <c r="K1401" s="2" t="n">
        <v>0.5156</v>
      </c>
      <c r="L1401" s="2" t="n">
        <v>0.0864</v>
      </c>
      <c r="M1401" s="2" t="n">
        <f aca="false">I1401*K1401/(I1401*K1401+J1401*L1401)</f>
        <v>0.362955771127662</v>
      </c>
      <c r="N1401" s="2" t="n">
        <v>225.2843</v>
      </c>
      <c r="O1401" s="2" t="n">
        <v>2395.1968</v>
      </c>
      <c r="P1401" s="2" t="n">
        <v>0.639</v>
      </c>
      <c r="Q1401" s="2" t="n">
        <v>0.1167</v>
      </c>
      <c r="R1401" s="2" t="n">
        <f aca="false">N1401*P1401/(N1401*P1401+O1401*Q1401)</f>
        <v>0.339940450130811</v>
      </c>
    </row>
    <row r="1402" customFormat="false" ht="14.25" hidden="false" customHeight="false" outlineLevel="0" collapsed="false">
      <c r="A1402" s="10" t="n">
        <v>5</v>
      </c>
      <c r="B1402" s="10" t="s">
        <v>547</v>
      </c>
      <c r="C1402" s="10" t="s">
        <v>548</v>
      </c>
      <c r="D1402" s="2" t="n">
        <v>174.0023</v>
      </c>
      <c r="E1402" s="2" t="n">
        <v>2004.151</v>
      </c>
      <c r="F1402" s="2" t="n">
        <v>0.6021</v>
      </c>
      <c r="G1402" s="2" t="n">
        <v>0.0958</v>
      </c>
      <c r="H1402" s="2" t="n">
        <f aca="false">D1402*F1402/(D1402*F1402+E1402*G1402)</f>
        <v>0.353030103867195</v>
      </c>
      <c r="I1402" s="2" t="n">
        <v>227.2705</v>
      </c>
      <c r="J1402" s="2" t="n">
        <v>2160.8103</v>
      </c>
      <c r="K1402" s="2" t="n">
        <v>0.5729</v>
      </c>
      <c r="L1402" s="2" t="n">
        <v>0.067</v>
      </c>
      <c r="M1402" s="2" t="n">
        <f aca="false">I1402*K1402/(I1402*K1402+J1402*L1402)</f>
        <v>0.473505073152432</v>
      </c>
      <c r="N1402" s="2" t="n">
        <v>243.2843</v>
      </c>
      <c r="O1402" s="2" t="n">
        <v>2213.1968</v>
      </c>
      <c r="P1402" s="2" t="n">
        <v>0.503</v>
      </c>
      <c r="Q1402" s="2" t="n">
        <v>0.1638</v>
      </c>
      <c r="R1402" s="2" t="n">
        <f aca="false">N1402*P1402/(N1402*P1402+O1402*Q1402)</f>
        <v>0.252368752904213</v>
      </c>
    </row>
    <row r="1403" customFormat="false" ht="14.25" hidden="false" customHeight="false" outlineLevel="0" collapsed="false">
      <c r="A1403" s="10" t="n">
        <v>1</v>
      </c>
      <c r="B1403" s="10" t="s">
        <v>549</v>
      </c>
      <c r="C1403" s="10" t="s">
        <v>550</v>
      </c>
      <c r="D1403" s="2" t="n">
        <v>213.6197</v>
      </c>
      <c r="E1403" s="2" t="n">
        <v>1259.3084</v>
      </c>
      <c r="F1403" s="2" t="n">
        <v>0.322</v>
      </c>
      <c r="G1403" s="2" t="n">
        <v>0.075</v>
      </c>
      <c r="H1403" s="2" t="n">
        <f aca="false">D1403*F1403/(D1403*F1403+E1403*G1403)</f>
        <v>0.42139309841691</v>
      </c>
      <c r="I1403" s="2" t="n">
        <v>232.3274</v>
      </c>
      <c r="J1403" s="2" t="n">
        <v>1062.246</v>
      </c>
      <c r="K1403" s="2" t="n">
        <v>0.3801</v>
      </c>
      <c r="L1403" s="2" t="n">
        <v>0.0443</v>
      </c>
      <c r="M1403" s="2" t="n">
        <f aca="false">I1403*K1403/(I1403*K1403+J1403*L1403)</f>
        <v>0.652366208042852</v>
      </c>
      <c r="N1403" s="2" t="n">
        <v>286.8462</v>
      </c>
      <c r="O1403" s="2" t="n">
        <v>1477.2276</v>
      </c>
      <c r="P1403" s="2" t="n">
        <v>0.4612</v>
      </c>
      <c r="Q1403" s="2" t="n">
        <v>0.1003</v>
      </c>
      <c r="R1403" s="2" t="n">
        <f aca="false">N1403*P1403/(N1403*P1403+O1403*Q1403)</f>
        <v>0.471702747202938</v>
      </c>
    </row>
    <row r="1404" customFormat="false" ht="14.25" hidden="false" customHeight="false" outlineLevel="0" collapsed="false">
      <c r="A1404" s="10" t="n">
        <v>2</v>
      </c>
      <c r="B1404" s="10" t="s">
        <v>549</v>
      </c>
      <c r="C1404" s="10" t="s">
        <v>550</v>
      </c>
      <c r="D1404" s="2" t="n">
        <v>188.2281</v>
      </c>
      <c r="E1404" s="2" t="n">
        <v>1450.7149</v>
      </c>
      <c r="F1404" s="2" t="n">
        <v>0.2538</v>
      </c>
      <c r="G1404" s="2" t="n">
        <v>0.0725</v>
      </c>
      <c r="H1404" s="2" t="n">
        <f aca="false">D1404*F1404/(D1404*F1404+E1404*G1404)</f>
        <v>0.312341065747535</v>
      </c>
      <c r="I1404" s="2" t="n">
        <v>198.2243</v>
      </c>
      <c r="J1404" s="2" t="n">
        <v>1290.412</v>
      </c>
      <c r="K1404" s="2" t="n">
        <v>0.2996</v>
      </c>
      <c r="L1404" s="2" t="n">
        <v>0.0428</v>
      </c>
      <c r="M1404" s="2" t="n">
        <f aca="false">I1404*K1404/(I1404*K1404+J1404*L1404)</f>
        <v>0.518140169794264</v>
      </c>
      <c r="N1404" s="2" t="n">
        <v>261.5187</v>
      </c>
      <c r="O1404" s="2" t="n">
        <v>1528.3847</v>
      </c>
      <c r="P1404" s="2" t="n">
        <v>0.3645</v>
      </c>
      <c r="Q1404" s="2" t="n">
        <v>0.0816</v>
      </c>
      <c r="R1404" s="2" t="n">
        <f aca="false">N1404*P1404/(N1404*P1404+O1404*Q1404)</f>
        <v>0.433210648654501</v>
      </c>
    </row>
    <row r="1405" customFormat="false" ht="14.25" hidden="false" customHeight="false" outlineLevel="0" collapsed="false">
      <c r="A1405" s="10" t="n">
        <v>3</v>
      </c>
      <c r="B1405" s="10" t="s">
        <v>549</v>
      </c>
      <c r="C1405" s="10" t="s">
        <v>550</v>
      </c>
      <c r="D1405" s="2" t="n">
        <v>203.3926</v>
      </c>
      <c r="E1405" s="2" t="n">
        <v>2160.0512</v>
      </c>
      <c r="F1405" s="2" t="n">
        <v>0.2843</v>
      </c>
      <c r="G1405" s="2" t="n">
        <v>0.0836</v>
      </c>
      <c r="H1405" s="2" t="n">
        <f aca="false">D1405*F1405/(D1405*F1405+E1405*G1405)</f>
        <v>0.242547620806782</v>
      </c>
      <c r="I1405" s="2" t="n">
        <v>179.1134</v>
      </c>
      <c r="J1405" s="2" t="n">
        <v>1228.7472</v>
      </c>
      <c r="K1405" s="2" t="n">
        <v>0.3356</v>
      </c>
      <c r="L1405" s="2" t="n">
        <v>0.0494</v>
      </c>
      <c r="M1405" s="2" t="n">
        <f aca="false">I1405*K1405/(I1405*K1405+J1405*L1405)</f>
        <v>0.497559590000083</v>
      </c>
      <c r="N1405" s="2" t="n">
        <v>283.9374</v>
      </c>
      <c r="O1405" s="2" t="n">
        <v>1886.9629</v>
      </c>
      <c r="P1405" s="2" t="n">
        <v>0.3725</v>
      </c>
      <c r="Q1405" s="2" t="n">
        <v>0.0628</v>
      </c>
      <c r="R1405" s="2" t="n">
        <f aca="false">N1405*P1405/(N1405*P1405+O1405*Q1405)</f>
        <v>0.471608541193667</v>
      </c>
    </row>
    <row r="1406" customFormat="false" ht="14.25" hidden="false" customHeight="false" outlineLevel="0" collapsed="false">
      <c r="A1406" s="10" t="n">
        <v>4</v>
      </c>
      <c r="B1406" s="10" t="s">
        <v>549</v>
      </c>
      <c r="C1406" s="10" t="s">
        <v>550</v>
      </c>
      <c r="D1406" s="2" t="n">
        <v>231.3977</v>
      </c>
      <c r="E1406" s="2" t="n">
        <v>1897.7187</v>
      </c>
      <c r="F1406" s="2" t="n">
        <v>0.1015</v>
      </c>
      <c r="G1406" s="2" t="n">
        <v>0.0245</v>
      </c>
      <c r="H1406" s="2" t="n">
        <f aca="false">D1406*F1406/(D1406*F1406+E1406*G1406)</f>
        <v>0.335617882584308</v>
      </c>
      <c r="I1406" s="2" t="n">
        <v>236.0498</v>
      </c>
      <c r="J1406" s="2" t="n">
        <v>1342.7636</v>
      </c>
      <c r="K1406" s="2" t="n">
        <v>0.1198</v>
      </c>
      <c r="L1406" s="2" t="n">
        <v>0.0144</v>
      </c>
      <c r="M1406" s="2" t="n">
        <f aca="false">I1406*K1406/(I1406*K1406+J1406*L1406)</f>
        <v>0.593910033473987</v>
      </c>
      <c r="N1406" s="2" t="n">
        <v>260.4341</v>
      </c>
      <c r="O1406" s="2" t="n">
        <v>1713.8584</v>
      </c>
      <c r="P1406" s="2" t="n">
        <v>0.2968</v>
      </c>
      <c r="Q1406" s="2" t="n">
        <v>0.1092</v>
      </c>
      <c r="R1406" s="2" t="n">
        <f aca="false">N1406*P1406/(N1406*P1406+O1406*Q1406)</f>
        <v>0.292292640594226</v>
      </c>
    </row>
    <row r="1407" customFormat="false" ht="14.25" hidden="false" customHeight="false" outlineLevel="0" collapsed="false">
      <c r="A1407" s="10" t="n">
        <v>5</v>
      </c>
      <c r="B1407" s="10" t="s">
        <v>549</v>
      </c>
      <c r="C1407" s="10" t="s">
        <v>550</v>
      </c>
      <c r="D1407" s="2" t="n">
        <v>225.4293</v>
      </c>
      <c r="E1407" s="2" t="n">
        <v>1585.6643</v>
      </c>
      <c r="F1407" s="2" t="n">
        <v>0.3973</v>
      </c>
      <c r="G1407" s="2" t="n">
        <v>0.0932</v>
      </c>
      <c r="H1407" s="2" t="n">
        <f aca="false">D1407*F1407/(D1407*F1407+E1407*G1407)</f>
        <v>0.377350759997778</v>
      </c>
      <c r="I1407" s="2" t="n">
        <v>210.1027</v>
      </c>
      <c r="J1407" s="2" t="n">
        <v>1215.4259</v>
      </c>
      <c r="K1407" s="2" t="n">
        <v>0.469</v>
      </c>
      <c r="L1407" s="2" t="n">
        <v>0.055</v>
      </c>
      <c r="M1407" s="2" t="n">
        <f aca="false">I1407*K1407/(I1407*K1407+J1407*L1407)</f>
        <v>0.595805051808348</v>
      </c>
      <c r="N1407" s="2" t="n">
        <v>294.4341</v>
      </c>
      <c r="O1407" s="2" t="n">
        <v>1547.8584</v>
      </c>
      <c r="P1407" s="2" t="n">
        <v>0.3098</v>
      </c>
      <c r="Q1407" s="2" t="n">
        <v>0.1373</v>
      </c>
      <c r="R1407" s="2" t="n">
        <f aca="false">N1407*P1407/(N1407*P1407+O1407*Q1407)</f>
        <v>0.300311755042858</v>
      </c>
    </row>
    <row r="1408" customFormat="false" ht="14.25" hidden="false" customHeight="false" outlineLevel="0" collapsed="false">
      <c r="A1408" s="10" t="n">
        <v>1</v>
      </c>
      <c r="B1408" s="10" t="s">
        <v>551</v>
      </c>
      <c r="C1408" s="10" t="s">
        <v>552</v>
      </c>
      <c r="D1408" s="2" t="n">
        <v>213.4689</v>
      </c>
      <c r="E1408" s="2" t="n">
        <v>966.9928</v>
      </c>
      <c r="F1408" s="2" t="n">
        <v>0.2345</v>
      </c>
      <c r="G1408" s="2" t="n">
        <v>0.0474</v>
      </c>
      <c r="H1408" s="2" t="n">
        <f aca="false">D1408*F1408/(D1408*F1408+E1408*G1408)</f>
        <v>0.52201911506111</v>
      </c>
      <c r="I1408" s="2" t="n">
        <v>202.8635</v>
      </c>
      <c r="J1408" s="2" t="n">
        <v>1915.8463</v>
      </c>
      <c r="K1408" s="2" t="n">
        <v>0.196</v>
      </c>
      <c r="L1408" s="2" t="n">
        <v>0.0407</v>
      </c>
      <c r="M1408" s="2" t="n">
        <f aca="false">I1408*K1408/(I1408*K1408+J1408*L1408)</f>
        <v>0.337714732076322</v>
      </c>
      <c r="N1408" s="2" t="n">
        <v>252.2426</v>
      </c>
      <c r="O1408" s="2" t="n">
        <v>1499.453</v>
      </c>
      <c r="P1408" s="2" t="n">
        <v>0.3454</v>
      </c>
      <c r="Q1408" s="2" t="n">
        <v>0.0539</v>
      </c>
      <c r="R1408" s="2" t="n">
        <f aca="false">N1408*P1408/(N1408*P1408+O1408*Q1408)</f>
        <v>0.518768266942166</v>
      </c>
    </row>
    <row r="1409" customFormat="false" ht="14.25" hidden="false" customHeight="false" outlineLevel="0" collapsed="false">
      <c r="A1409" s="10" t="n">
        <v>2</v>
      </c>
      <c r="B1409" s="10" t="s">
        <v>551</v>
      </c>
      <c r="C1409" s="10" t="s">
        <v>552</v>
      </c>
      <c r="D1409" s="2" t="n">
        <v>178.7794</v>
      </c>
      <c r="E1409" s="2" t="n">
        <v>1647.8955</v>
      </c>
      <c r="F1409" s="2" t="n">
        <v>0.2147</v>
      </c>
      <c r="G1409" s="2" t="n">
        <v>0.0377</v>
      </c>
      <c r="H1409" s="2" t="n">
        <f aca="false">D1409*F1409/(D1409*F1409+E1409*G1409)</f>
        <v>0.381893253214383</v>
      </c>
      <c r="I1409" s="2" t="n">
        <v>215.4765</v>
      </c>
      <c r="J1409" s="2" t="n">
        <v>1544.3753</v>
      </c>
      <c r="K1409" s="2" t="n">
        <v>0.1794</v>
      </c>
      <c r="L1409" s="2" t="n">
        <v>0.0324</v>
      </c>
      <c r="M1409" s="2" t="n">
        <f aca="false">I1409*K1409/(I1409*K1409+J1409*L1409)</f>
        <v>0.43583982945332</v>
      </c>
      <c r="N1409" s="2" t="n">
        <v>243.3368</v>
      </c>
      <c r="O1409" s="2" t="n">
        <v>1857.323</v>
      </c>
      <c r="P1409" s="2" t="n">
        <v>0.4354</v>
      </c>
      <c r="Q1409" s="2" t="n">
        <v>0.0679</v>
      </c>
      <c r="R1409" s="2" t="n">
        <f aca="false">N1409*P1409/(N1409*P1409+O1409*Q1409)</f>
        <v>0.456555857051004</v>
      </c>
    </row>
    <row r="1410" customFormat="false" ht="14.25" hidden="false" customHeight="false" outlineLevel="0" collapsed="false">
      <c r="A1410" s="10" t="n">
        <v>3</v>
      </c>
      <c r="B1410" s="10" t="s">
        <v>551</v>
      </c>
      <c r="C1410" s="10" t="s">
        <v>552</v>
      </c>
      <c r="D1410" s="2" t="n">
        <v>170.7036</v>
      </c>
      <c r="E1410" s="2" t="n">
        <v>1779.3351</v>
      </c>
      <c r="F1410" s="2" t="n">
        <v>0.1776</v>
      </c>
      <c r="G1410" s="2" t="n">
        <v>0.0378</v>
      </c>
      <c r="H1410" s="2" t="n">
        <f aca="false">D1410*F1410/(D1410*F1410+E1410*G1410)</f>
        <v>0.310701539093318</v>
      </c>
      <c r="I1410" s="2" t="n">
        <v>232.1956</v>
      </c>
      <c r="J1410" s="2" t="n">
        <v>1505.3752</v>
      </c>
      <c r="K1410" s="2" t="n">
        <v>0.1484</v>
      </c>
      <c r="L1410" s="2" t="n">
        <v>0.0325</v>
      </c>
      <c r="M1410" s="2" t="n">
        <f aca="false">I1410*K1410/(I1410*K1410+J1410*L1410)</f>
        <v>0.413250002641081</v>
      </c>
      <c r="N1410" s="2" t="n">
        <v>252.5551</v>
      </c>
      <c r="O1410" s="2" t="n">
        <v>1829.6748</v>
      </c>
      <c r="P1410" s="2" t="n">
        <v>0.3517</v>
      </c>
      <c r="Q1410" s="2" t="n">
        <v>0.0538</v>
      </c>
      <c r="R1410" s="2" t="n">
        <f aca="false">N1410*P1410/(N1410*P1410+O1410*Q1410)</f>
        <v>0.47433282936251</v>
      </c>
    </row>
    <row r="1411" customFormat="false" ht="14.25" hidden="false" customHeight="false" outlineLevel="0" collapsed="false">
      <c r="A1411" s="10" t="n">
        <v>4</v>
      </c>
      <c r="B1411" s="10" t="s">
        <v>551</v>
      </c>
      <c r="C1411" s="10" t="s">
        <v>552</v>
      </c>
      <c r="D1411" s="2" t="n">
        <v>192.3264</v>
      </c>
      <c r="E1411" s="2" t="n">
        <v>1844.6796</v>
      </c>
      <c r="F1411" s="2" t="n">
        <v>0.3853</v>
      </c>
      <c r="G1411" s="2" t="n">
        <v>0.0718</v>
      </c>
      <c r="H1411" s="2" t="n">
        <f aca="false">D1411*F1411/(D1411*F1411+E1411*G1411)</f>
        <v>0.358764826939612</v>
      </c>
      <c r="I1411" s="2" t="n">
        <v>189.7434</v>
      </c>
      <c r="J1411" s="2" t="n">
        <v>2048.4902</v>
      </c>
      <c r="K1411" s="2" t="n">
        <v>0.322</v>
      </c>
      <c r="L1411" s="2" t="n">
        <v>0.0617</v>
      </c>
      <c r="M1411" s="2" t="n">
        <f aca="false">I1411*K1411/(I1411*K1411+J1411*L1411)</f>
        <v>0.325871400789752</v>
      </c>
      <c r="N1411" s="2" t="n">
        <v>257.3782</v>
      </c>
      <c r="O1411" s="2" t="n">
        <v>1836.8169</v>
      </c>
      <c r="P1411" s="2" t="n">
        <v>0.4431</v>
      </c>
      <c r="Q1411" s="2" t="n">
        <v>0.0764</v>
      </c>
      <c r="R1411" s="2" t="n">
        <f aca="false">N1411*P1411/(N1411*P1411+O1411*Q1411)</f>
        <v>0.448327637176926</v>
      </c>
    </row>
    <row r="1412" customFormat="false" ht="14.25" hidden="false" customHeight="false" outlineLevel="0" collapsed="false">
      <c r="A1412" s="10" t="n">
        <v>5</v>
      </c>
      <c r="B1412" s="10" t="s">
        <v>551</v>
      </c>
      <c r="C1412" s="10" t="s">
        <v>552</v>
      </c>
      <c r="D1412" s="2" t="n">
        <v>181.3082</v>
      </c>
      <c r="E1412" s="2" t="n">
        <v>1439.8027</v>
      </c>
      <c r="F1412" s="2" t="n">
        <v>0.4428</v>
      </c>
      <c r="G1412" s="2" t="n">
        <v>0.0791</v>
      </c>
      <c r="H1412" s="2" t="n">
        <f aca="false">D1412*F1412/(D1412*F1412+E1412*G1412)</f>
        <v>0.413465430985148</v>
      </c>
      <c r="I1412" s="2" t="n">
        <v>224.8687</v>
      </c>
      <c r="J1412" s="2" t="n">
        <v>1888.9668</v>
      </c>
      <c r="K1412" s="2" t="n">
        <v>0.3701</v>
      </c>
      <c r="L1412" s="2" t="n">
        <v>0.068</v>
      </c>
      <c r="M1412" s="2" t="n">
        <f aca="false">I1412*K1412/(I1412*K1412+J1412*L1412)</f>
        <v>0.393170838931466</v>
      </c>
      <c r="N1412" s="2" t="n">
        <v>241.3782</v>
      </c>
      <c r="O1412" s="2" t="n">
        <v>1620.8169</v>
      </c>
      <c r="P1412" s="2" t="n">
        <v>0.6425</v>
      </c>
      <c r="Q1412" s="2" t="n">
        <v>0.1093</v>
      </c>
      <c r="R1412" s="2" t="n">
        <f aca="false">N1412*P1412/(N1412*P1412+O1412*Q1412)</f>
        <v>0.466786446827066</v>
      </c>
    </row>
    <row r="1413" customFormat="false" ht="14.25" hidden="false" customHeight="false" outlineLevel="0" collapsed="false">
      <c r="A1413" s="10" t="n">
        <v>1</v>
      </c>
      <c r="B1413" s="10" t="s">
        <v>553</v>
      </c>
      <c r="C1413" s="10" t="s">
        <v>554</v>
      </c>
      <c r="D1413" s="2" t="n">
        <v>234.6424</v>
      </c>
      <c r="E1413" s="2" t="n">
        <v>1841.591</v>
      </c>
      <c r="F1413" s="2" t="n">
        <v>0.1639</v>
      </c>
      <c r="G1413" s="2" t="n">
        <v>0.0388</v>
      </c>
      <c r="H1413" s="2" t="n">
        <f aca="false">D1413*F1413/(D1413*F1413+E1413*G1413)</f>
        <v>0.349898302872947</v>
      </c>
      <c r="I1413" s="2" t="n">
        <v>163.626</v>
      </c>
      <c r="J1413" s="2" t="n">
        <v>2602.2469</v>
      </c>
      <c r="K1413" s="2" t="n">
        <v>0.0755</v>
      </c>
      <c r="L1413" s="2" t="n">
        <v>0.0285</v>
      </c>
      <c r="M1413" s="2" t="n">
        <f aca="false">I1413*K1413/(I1413*K1413+J1413*L1413)</f>
        <v>0.14278868683642</v>
      </c>
      <c r="N1413" s="2" t="n">
        <v>240.6055</v>
      </c>
      <c r="O1413" s="2" t="n">
        <v>2702.8148</v>
      </c>
      <c r="P1413" s="2" t="n">
        <v>0.6546</v>
      </c>
      <c r="Q1413" s="2" t="n">
        <v>0.1294</v>
      </c>
      <c r="R1413" s="2" t="n">
        <f aca="false">N1413*P1413/(N1413*P1413+O1413*Q1413)</f>
        <v>0.31050180075273</v>
      </c>
    </row>
    <row r="1414" customFormat="false" ht="14.25" hidden="false" customHeight="false" outlineLevel="0" collapsed="false">
      <c r="A1414" s="10" t="n">
        <v>2</v>
      </c>
      <c r="B1414" s="10" t="s">
        <v>553</v>
      </c>
      <c r="C1414" s="10" t="s">
        <v>554</v>
      </c>
      <c r="D1414" s="2" t="n">
        <v>154.2311</v>
      </c>
      <c r="E1414" s="2" t="n">
        <v>2062.4754</v>
      </c>
      <c r="F1414" s="2" t="n">
        <v>0.1218</v>
      </c>
      <c r="G1414" s="2" t="n">
        <v>0.0273</v>
      </c>
      <c r="H1414" s="2" t="n">
        <f aca="false">D1414*F1414/(D1414*F1414+E1414*G1414)</f>
        <v>0.250168014707034</v>
      </c>
      <c r="I1414" s="2" t="n">
        <v>187.4842</v>
      </c>
      <c r="J1414" s="2" t="n">
        <v>2285.9814</v>
      </c>
      <c r="K1414" s="2" t="n">
        <v>0.0561</v>
      </c>
      <c r="L1414" s="2" t="n">
        <v>0.02</v>
      </c>
      <c r="M1414" s="2" t="n">
        <f aca="false">I1414*K1414/(I1414*K1414+J1414*L1414)</f>
        <v>0.187025831291869</v>
      </c>
      <c r="N1414" s="2" t="n">
        <v>235.7956</v>
      </c>
      <c r="O1414" s="2" t="n">
        <v>2615.1642</v>
      </c>
      <c r="P1414" s="2" t="n">
        <v>0.507</v>
      </c>
      <c r="Q1414" s="2" t="n">
        <v>0.103</v>
      </c>
      <c r="R1414" s="2" t="n">
        <f aca="false">N1414*P1414/(N1414*P1414+O1414*Q1414)</f>
        <v>0.307393182424214</v>
      </c>
    </row>
    <row r="1415" customFormat="false" ht="14.25" hidden="false" customHeight="false" outlineLevel="0" collapsed="false">
      <c r="A1415" s="10" t="n">
        <v>3</v>
      </c>
      <c r="B1415" s="10" t="s">
        <v>553</v>
      </c>
      <c r="C1415" s="10" t="s">
        <v>554</v>
      </c>
      <c r="D1415" s="2" t="n">
        <v>160.779</v>
      </c>
      <c r="E1415" s="2" t="n">
        <v>2199.1838</v>
      </c>
      <c r="F1415" s="2" t="n">
        <v>0.1972</v>
      </c>
      <c r="G1415" s="2" t="n">
        <v>0.0448</v>
      </c>
      <c r="H1415" s="2" t="n">
        <f aca="false">D1415*F1415/(D1415*F1415+E1415*G1415)</f>
        <v>0.243460411174622</v>
      </c>
      <c r="I1415" s="2" t="n">
        <v>146.3609</v>
      </c>
      <c r="J1415" s="2" t="n">
        <v>2386.7551</v>
      </c>
      <c r="K1415" s="2" t="n">
        <v>0.0908</v>
      </c>
      <c r="L1415" s="2" t="n">
        <v>0.0329</v>
      </c>
      <c r="M1415" s="2" t="n">
        <f aca="false">I1415*K1415/(I1415*K1415+J1415*L1415)</f>
        <v>0.144744775940467</v>
      </c>
      <c r="N1415" s="2" t="n">
        <v>246.4381</v>
      </c>
      <c r="O1415" s="2" t="n">
        <v>2725.7904</v>
      </c>
      <c r="P1415" s="2" t="n">
        <v>0.4707</v>
      </c>
      <c r="Q1415" s="2" t="n">
        <v>0.0934</v>
      </c>
      <c r="R1415" s="2" t="n">
        <f aca="false">N1415*P1415/(N1415*P1415+O1415*Q1415)</f>
        <v>0.313012435613398</v>
      </c>
    </row>
    <row r="1416" customFormat="false" ht="14.25" hidden="false" customHeight="false" outlineLevel="0" collapsed="false">
      <c r="A1416" s="10" t="n">
        <v>4</v>
      </c>
      <c r="B1416" s="10" t="s">
        <v>553</v>
      </c>
      <c r="C1416" s="10" t="s">
        <v>554</v>
      </c>
      <c r="D1416" s="2" t="n">
        <v>131.0473</v>
      </c>
      <c r="E1416" s="2" t="n">
        <v>2182.5922</v>
      </c>
      <c r="F1416" s="2" t="n">
        <v>0.2518</v>
      </c>
      <c r="G1416" s="2" t="n">
        <v>0.0465</v>
      </c>
      <c r="H1416" s="2" t="n">
        <f aca="false">D1416*F1416/(D1416*F1416+E1416*G1416)</f>
        <v>0.245357574123504</v>
      </c>
      <c r="I1416" s="2" t="n">
        <v>219.1617</v>
      </c>
      <c r="J1416" s="2" t="n">
        <v>2458.931</v>
      </c>
      <c r="K1416" s="2" t="n">
        <v>0.116</v>
      </c>
      <c r="L1416" s="2" t="n">
        <v>0.0342</v>
      </c>
      <c r="M1416" s="2" t="n">
        <f aca="false">I1416*K1416/(I1416*K1416+J1416*L1416)</f>
        <v>0.232132721351749</v>
      </c>
      <c r="N1416" s="2" t="n">
        <v>236.9464</v>
      </c>
      <c r="O1416" s="2" t="n">
        <v>2777.2565</v>
      </c>
      <c r="P1416" s="2" t="n">
        <v>0.3739</v>
      </c>
      <c r="Q1416" s="2" t="n">
        <v>0.0677</v>
      </c>
      <c r="R1416" s="2" t="n">
        <f aca="false">N1416*P1416/(N1416*P1416+O1416*Q1416)</f>
        <v>0.320280575566586</v>
      </c>
    </row>
    <row r="1417" customFormat="false" ht="14.25" hidden="false" customHeight="false" outlineLevel="0" collapsed="false">
      <c r="A1417" s="10" t="n">
        <v>5</v>
      </c>
      <c r="B1417" s="10" t="s">
        <v>553</v>
      </c>
      <c r="C1417" s="10" t="s">
        <v>554</v>
      </c>
      <c r="F1417" s="2" t="n">
        <v>0.3512</v>
      </c>
      <c r="G1417" s="2" t="n">
        <v>0.0734</v>
      </c>
      <c r="H1417" s="2" t="e">
        <f aca="false">D1417*F1417/(D1417*F1417+E1417*G1417)</f>
        <v>#DIV/0!</v>
      </c>
      <c r="I1417" s="2" t="n">
        <v>205.4801</v>
      </c>
      <c r="J1417" s="2" t="n">
        <v>2120.427</v>
      </c>
      <c r="K1417" s="2" t="n">
        <v>0.1618</v>
      </c>
      <c r="L1417" s="2" t="n">
        <v>0.054</v>
      </c>
      <c r="M1417" s="2" t="n">
        <f aca="false">I1417*K1417/(I1417*K1417+J1417*L1417)</f>
        <v>0.225020230760046</v>
      </c>
      <c r="N1417" s="2" t="n">
        <v>244.9464</v>
      </c>
      <c r="O1417" s="2" t="n">
        <v>2585.2565</v>
      </c>
      <c r="P1417" s="2" t="n">
        <v>0.6513</v>
      </c>
      <c r="Q1417" s="2" t="n">
        <v>0.1219</v>
      </c>
      <c r="R1417" s="2" t="n">
        <f aca="false">N1417*P1417/(N1417*P1417+O1417*Q1417)</f>
        <v>0.336089185277918</v>
      </c>
    </row>
    <row r="1418" customFormat="false" ht="14.25" hidden="false" customHeight="false" outlineLevel="0" collapsed="false">
      <c r="A1418" s="10" t="n">
        <v>1</v>
      </c>
      <c r="B1418" s="10" t="s">
        <v>555</v>
      </c>
      <c r="C1418" s="10" t="s">
        <v>556</v>
      </c>
      <c r="D1418" s="2" t="n">
        <v>241.0637</v>
      </c>
      <c r="E1418" s="2" t="n">
        <v>1860.6035</v>
      </c>
      <c r="F1418" s="2" t="n">
        <v>0.4877</v>
      </c>
      <c r="G1418" s="2" t="n">
        <v>0.1125</v>
      </c>
      <c r="H1418" s="2" t="n">
        <f aca="false">D1418*F1418/(D1418*F1418+E1418*G1418)</f>
        <v>0.359658255005549</v>
      </c>
      <c r="I1418" s="2" t="n">
        <v>185.4839</v>
      </c>
      <c r="J1418" s="2" t="n">
        <v>1875.2904</v>
      </c>
      <c r="K1418" s="2" t="n">
        <v>0.3858</v>
      </c>
      <c r="L1418" s="2" t="n">
        <v>0.108</v>
      </c>
      <c r="M1418" s="2" t="n">
        <f aca="false">I1418*K1418/(I1418*K1418+J1418*L1418)</f>
        <v>0.261079988364576</v>
      </c>
      <c r="N1418" s="2" t="n">
        <v>286.0972</v>
      </c>
      <c r="O1418" s="2" t="n">
        <v>1845.7795</v>
      </c>
      <c r="P1418" s="2" t="n">
        <v>0.3315</v>
      </c>
      <c r="Q1418" s="2" t="n">
        <v>0.0669</v>
      </c>
      <c r="R1418" s="2" t="n">
        <f aca="false">N1418*P1418/(N1418*P1418+O1418*Q1418)</f>
        <v>0.434406103409388</v>
      </c>
    </row>
    <row r="1419" customFormat="false" ht="14.25" hidden="false" customHeight="false" outlineLevel="0" collapsed="false">
      <c r="A1419" s="10" t="n">
        <v>2</v>
      </c>
      <c r="B1419" s="10" t="s">
        <v>555</v>
      </c>
      <c r="C1419" s="10" t="s">
        <v>556</v>
      </c>
      <c r="D1419" s="2" t="n">
        <v>188.2845</v>
      </c>
      <c r="E1419" s="2" t="n">
        <v>2332.7428</v>
      </c>
      <c r="F1419" s="2" t="n">
        <v>0.5107</v>
      </c>
      <c r="G1419" s="2" t="n">
        <v>0.1332</v>
      </c>
      <c r="H1419" s="2" t="n">
        <f aca="false">D1419*F1419/(D1419*F1419+E1419*G1419)</f>
        <v>0.236328429128198</v>
      </c>
      <c r="I1419" s="2" t="n">
        <v>175.2288</v>
      </c>
      <c r="J1419" s="2" t="n">
        <v>1766.8499</v>
      </c>
      <c r="K1419" s="2" t="n">
        <v>0.404</v>
      </c>
      <c r="L1419" s="2" t="n">
        <v>0.1278</v>
      </c>
      <c r="M1419" s="2" t="n">
        <f aca="false">I1419*K1419/(I1419*K1419+J1419*L1419)</f>
        <v>0.238683159667901</v>
      </c>
      <c r="N1419" s="2" t="n">
        <v>290.7261</v>
      </c>
      <c r="O1419" s="2" t="n">
        <v>2017.9398</v>
      </c>
      <c r="P1419" s="2" t="n">
        <v>0.4288</v>
      </c>
      <c r="Q1419" s="2" t="n">
        <v>0.0899</v>
      </c>
      <c r="R1419" s="2" t="n">
        <f aca="false">N1419*P1419/(N1419*P1419+O1419*Q1419)</f>
        <v>0.407295229880345</v>
      </c>
    </row>
    <row r="1420" customFormat="false" ht="14.25" hidden="false" customHeight="false" outlineLevel="0" collapsed="false">
      <c r="A1420" s="10" t="n">
        <v>3</v>
      </c>
      <c r="B1420" s="10" t="s">
        <v>555</v>
      </c>
      <c r="C1420" s="10" t="s">
        <v>556</v>
      </c>
      <c r="D1420" s="2" t="n">
        <v>202.2609</v>
      </c>
      <c r="E1420" s="2" t="n">
        <v>2055.7493</v>
      </c>
      <c r="F1420" s="2" t="n">
        <v>0.5835</v>
      </c>
      <c r="G1420" s="2" t="n">
        <v>0.1397</v>
      </c>
      <c r="H1420" s="2" t="n">
        <f aca="false">D1420*F1420/(D1420*F1420+E1420*G1420)</f>
        <v>0.291256357978831</v>
      </c>
      <c r="I1420" s="2" t="n">
        <v>213.0852</v>
      </c>
      <c r="J1420" s="2" t="n">
        <v>1934.8536</v>
      </c>
      <c r="K1420" s="2" t="n">
        <v>0.4616</v>
      </c>
      <c r="L1420" s="2" t="n">
        <v>0.1341</v>
      </c>
      <c r="M1420" s="2" t="n">
        <f aca="false">I1420*K1420/(I1420*K1420+J1420*L1420)</f>
        <v>0.274884103351217</v>
      </c>
      <c r="N1420" s="2" t="n">
        <v>302.1898</v>
      </c>
      <c r="O1420" s="2" t="n">
        <v>2027.5564</v>
      </c>
      <c r="P1420" s="2" t="n">
        <v>0.3469</v>
      </c>
      <c r="Q1420" s="2" t="n">
        <v>0.0745</v>
      </c>
      <c r="R1420" s="2" t="n">
        <f aca="false">N1420*P1420/(N1420*P1420+O1420*Q1420)</f>
        <v>0.409678674187638</v>
      </c>
    </row>
    <row r="1421" customFormat="false" ht="14.25" hidden="false" customHeight="false" outlineLevel="0" collapsed="false">
      <c r="A1421" s="10" t="n">
        <v>4</v>
      </c>
      <c r="B1421" s="10" t="s">
        <v>555</v>
      </c>
      <c r="C1421" s="10" t="s">
        <v>556</v>
      </c>
      <c r="D1421" s="2" t="n">
        <v>171.3455</v>
      </c>
      <c r="E1421" s="2" t="n">
        <v>2009.6893</v>
      </c>
      <c r="F1421" s="2" t="n">
        <v>0.3764</v>
      </c>
      <c r="G1421" s="2" t="n">
        <v>0.08</v>
      </c>
      <c r="H1421" s="2" t="n">
        <f aca="false">D1421*F1421/(D1421*F1421+E1421*G1421)</f>
        <v>0.286298945821938</v>
      </c>
      <c r="I1421" s="2" t="n">
        <v>140.4347</v>
      </c>
      <c r="J1421" s="2" t="n">
        <v>1964.2774</v>
      </c>
      <c r="K1421" s="2" t="n">
        <v>0.2978</v>
      </c>
      <c r="L1421" s="2" t="n">
        <v>0.0768</v>
      </c>
      <c r="M1421" s="2" t="n">
        <f aca="false">I1421*K1421/(I1421*K1421+J1421*L1421)</f>
        <v>0.217053647954589</v>
      </c>
      <c r="N1421" s="2" t="n">
        <v>275.0044</v>
      </c>
      <c r="O1421" s="2" t="n">
        <v>2045.7586</v>
      </c>
      <c r="P1421" s="2" t="n">
        <v>0.3531</v>
      </c>
      <c r="Q1421" s="2" t="n">
        <v>0.0693</v>
      </c>
      <c r="R1421" s="2" t="n">
        <f aca="false">N1421*P1421/(N1421*P1421+O1421*Q1421)</f>
        <v>0.406505506986012</v>
      </c>
    </row>
    <row r="1422" customFormat="false" ht="14.25" hidden="false" customHeight="false" outlineLevel="0" collapsed="false">
      <c r="A1422" s="10" t="n">
        <v>5</v>
      </c>
      <c r="B1422" s="10" t="s">
        <v>555</v>
      </c>
      <c r="C1422" s="10" t="s">
        <v>556</v>
      </c>
      <c r="D1422" s="2" t="n">
        <v>216.3939</v>
      </c>
      <c r="E1422" s="2" t="n">
        <v>1958.0411</v>
      </c>
      <c r="F1422" s="2" t="n">
        <v>0.6752</v>
      </c>
      <c r="G1422" s="2" t="n">
        <v>0.1487</v>
      </c>
      <c r="H1422" s="2" t="n">
        <f aca="false">D1422*F1422/(D1422*F1422+E1422*G1422)</f>
        <v>0.334139556260079</v>
      </c>
      <c r="I1422" s="2" t="n">
        <v>183.0639</v>
      </c>
      <c r="J1422" s="2" t="n">
        <v>1857.6482</v>
      </c>
      <c r="K1422" s="2" t="n">
        <v>0.5342</v>
      </c>
      <c r="L1422" s="2" t="n">
        <v>0.1427</v>
      </c>
      <c r="M1422" s="2" t="n">
        <f aca="false">I1422*K1422/(I1422*K1422+J1422*L1422)</f>
        <v>0.269491206152834</v>
      </c>
      <c r="N1422" s="2" t="n">
        <v>311.0044</v>
      </c>
      <c r="O1422" s="2" t="n">
        <v>1881.7586</v>
      </c>
      <c r="P1422" s="2" t="n">
        <v>0.4808</v>
      </c>
      <c r="Q1422" s="2" t="n">
        <v>0.094</v>
      </c>
      <c r="R1422" s="2" t="n">
        <f aca="false">N1422*P1422/(N1422*P1422+O1422*Q1422)</f>
        <v>0.458098907352865</v>
      </c>
    </row>
    <row r="1423" customFormat="false" ht="14.25" hidden="false" customHeight="false" outlineLevel="0" collapsed="false">
      <c r="A1423" s="10" t="n">
        <v>1</v>
      </c>
      <c r="B1423" s="10" t="s">
        <v>557</v>
      </c>
      <c r="C1423" s="10" t="s">
        <v>558</v>
      </c>
      <c r="D1423" s="2" t="n">
        <v>253.579</v>
      </c>
      <c r="E1423" s="2" t="n">
        <v>1607.0705</v>
      </c>
      <c r="F1423" s="2" t="n">
        <v>0.1761</v>
      </c>
      <c r="G1423" s="2" t="n">
        <v>0.0346</v>
      </c>
      <c r="H1423" s="2" t="n">
        <f aca="false">D1423*F1423/(D1423*F1423+E1423*G1423)</f>
        <v>0.445395031967177</v>
      </c>
      <c r="I1423" s="2" t="n">
        <v>294.4116</v>
      </c>
      <c r="J1423" s="2" t="n">
        <v>1680.5762</v>
      </c>
      <c r="K1423" s="2" t="n">
        <v>0.1723</v>
      </c>
      <c r="L1423" s="2" t="n">
        <v>0.0219</v>
      </c>
      <c r="M1423" s="2" t="n">
        <f aca="false">I1423*K1423/(I1423*K1423+J1423*L1423)</f>
        <v>0.579528296272893</v>
      </c>
      <c r="N1423" s="2" t="n">
        <v>257.3874</v>
      </c>
      <c r="O1423" s="2" t="n">
        <v>1917.4679</v>
      </c>
      <c r="P1423" s="2" t="n">
        <v>0.3202</v>
      </c>
      <c r="Q1423" s="2" t="n">
        <v>0.0434</v>
      </c>
      <c r="R1423" s="2" t="n">
        <f aca="false">N1423*P1423/(N1423*P1423+O1423*Q1423)</f>
        <v>0.497576996421738</v>
      </c>
    </row>
    <row r="1424" customFormat="false" ht="14.25" hidden="false" customHeight="false" outlineLevel="0" collapsed="false">
      <c r="A1424" s="10" t="n">
        <v>2</v>
      </c>
      <c r="B1424" s="10" t="s">
        <v>557</v>
      </c>
      <c r="C1424" s="10" t="s">
        <v>558</v>
      </c>
      <c r="D1424" s="2" t="n">
        <v>212.7459</v>
      </c>
      <c r="E1424" s="2" t="n">
        <v>2081.8787</v>
      </c>
      <c r="F1424" s="2" t="n">
        <v>0.3529</v>
      </c>
      <c r="G1424" s="2" t="n">
        <v>0.0622</v>
      </c>
      <c r="H1424" s="2" t="n">
        <f aca="false">D1424*F1424/(D1424*F1424+E1424*G1424)</f>
        <v>0.367002512367556</v>
      </c>
      <c r="I1424" s="2" t="n">
        <v>289.5385</v>
      </c>
      <c r="J1424" s="2" t="n">
        <v>1693.4341</v>
      </c>
      <c r="K1424" s="2" t="n">
        <v>0.3454</v>
      </c>
      <c r="L1424" s="2" t="n">
        <v>0.0394</v>
      </c>
      <c r="M1424" s="2" t="n">
        <f aca="false">I1424*K1424/(I1424*K1424+J1424*L1424)</f>
        <v>0.599819208640308</v>
      </c>
      <c r="N1424" s="2" t="n">
        <v>253.1272</v>
      </c>
      <c r="O1424" s="2" t="n">
        <v>1932.1382</v>
      </c>
      <c r="P1424" s="2" t="n">
        <v>0.4757</v>
      </c>
      <c r="Q1424" s="2" t="n">
        <v>0.0747</v>
      </c>
      <c r="R1424" s="2" t="n">
        <f aca="false">N1424*P1424/(N1424*P1424+O1424*Q1424)</f>
        <v>0.454827730188876</v>
      </c>
    </row>
    <row r="1425" customFormat="false" ht="14.25" hidden="false" customHeight="false" outlineLevel="0" collapsed="false">
      <c r="A1425" s="10" t="n">
        <v>3</v>
      </c>
      <c r="B1425" s="10" t="s">
        <v>557</v>
      </c>
      <c r="C1425" s="10" t="s">
        <v>558</v>
      </c>
      <c r="D1425" s="2" t="n">
        <v>219.4234</v>
      </c>
      <c r="E1425" s="2" t="n">
        <v>1555.7624</v>
      </c>
      <c r="F1425" s="2" t="n">
        <v>0.4158</v>
      </c>
      <c r="G1425" s="2" t="n">
        <v>0.0976</v>
      </c>
      <c r="H1425" s="2" t="n">
        <f aca="false">D1425*F1425/(D1425*F1425+E1425*G1425)</f>
        <v>0.375336320082616</v>
      </c>
      <c r="I1425" s="2" t="n">
        <v>295.4851</v>
      </c>
      <c r="J1425" s="2" t="n">
        <v>1804.7488</v>
      </c>
      <c r="K1425" s="2" t="n">
        <v>0.407</v>
      </c>
      <c r="L1425" s="2" t="n">
        <v>0.0618</v>
      </c>
      <c r="M1425" s="2" t="n">
        <f aca="false">I1425*K1425/(I1425*K1425+J1425*L1425)</f>
        <v>0.51882897718516</v>
      </c>
      <c r="N1425" s="2" t="n">
        <v>258.3259</v>
      </c>
      <c r="O1425" s="2" t="n">
        <v>2059.1437</v>
      </c>
      <c r="P1425" s="2" t="n">
        <v>0.3859</v>
      </c>
      <c r="Q1425" s="2" t="n">
        <v>0.0861</v>
      </c>
      <c r="R1425" s="2" t="n">
        <f aca="false">N1425*P1425/(N1425*P1425+O1425*Q1425)</f>
        <v>0.359910027346948</v>
      </c>
    </row>
    <row r="1426" customFormat="false" ht="14.25" hidden="false" customHeight="false" outlineLevel="0" collapsed="false">
      <c r="A1426" s="10" t="n">
        <v>4</v>
      </c>
      <c r="B1426" s="10" t="s">
        <v>557</v>
      </c>
      <c r="C1426" s="10" t="s">
        <v>558</v>
      </c>
      <c r="D1426" s="2" t="n">
        <v>218.5882</v>
      </c>
      <c r="E1426" s="2" t="n">
        <v>1703.4156</v>
      </c>
      <c r="F1426" s="2" t="n">
        <v>0.3912</v>
      </c>
      <c r="G1426" s="2" t="n">
        <v>0.0992</v>
      </c>
      <c r="H1426" s="2" t="n">
        <f aca="false">D1426*F1426/(D1426*F1426+E1426*G1426)</f>
        <v>0.336011337565388</v>
      </c>
      <c r="K1426" s="2" t="n">
        <v>0.3829</v>
      </c>
      <c r="L1426" s="2" t="n">
        <v>0.0629</v>
      </c>
      <c r="M1426" s="2" t="e">
        <f aca="false">I1426*K1426/(I1426*K1426+J1426*L1426)</f>
        <v>#DIV/0!</v>
      </c>
      <c r="N1426" s="2" t="n">
        <v>236.2802</v>
      </c>
      <c r="O1426" s="2" t="n">
        <v>2049.5832</v>
      </c>
      <c r="P1426" s="2" t="n">
        <v>0.4446</v>
      </c>
      <c r="Q1426" s="2" t="n">
        <v>0.0771</v>
      </c>
      <c r="R1426" s="2" t="n">
        <f aca="false">N1426*P1426/(N1426*P1426+O1426*Q1426)</f>
        <v>0.399319429558864</v>
      </c>
    </row>
    <row r="1427" customFormat="false" ht="14.25" hidden="false" customHeight="false" outlineLevel="0" collapsed="false">
      <c r="A1427" s="10" t="n">
        <v>5</v>
      </c>
      <c r="B1427" s="10" t="s">
        <v>557</v>
      </c>
      <c r="C1427" s="10" t="s">
        <v>558</v>
      </c>
      <c r="D1427" s="2" t="n">
        <v>248.5774</v>
      </c>
      <c r="E1427" s="2" t="n">
        <v>1649.7255</v>
      </c>
      <c r="F1427" s="2" t="n">
        <v>0.2144</v>
      </c>
      <c r="G1427" s="2" t="n">
        <v>0.0458</v>
      </c>
      <c r="H1427" s="2" t="n">
        <f aca="false">D1427*F1427/(D1427*F1427+E1427*G1427)</f>
        <v>0.413612670545985</v>
      </c>
      <c r="K1427" s="2" t="n">
        <v>0.2098</v>
      </c>
      <c r="L1427" s="2" t="n">
        <v>0.029</v>
      </c>
      <c r="M1427" s="2" t="e">
        <f aca="false">I1427*K1427/(I1427*K1427+J1427*L1427)</f>
        <v>#DIV/0!</v>
      </c>
      <c r="N1427" s="2" t="n">
        <v>276.2802</v>
      </c>
      <c r="O1427" s="2" t="n">
        <v>1889.5832</v>
      </c>
      <c r="P1427" s="2" t="n">
        <v>0.3702</v>
      </c>
      <c r="Q1427" s="2" t="n">
        <v>0.0588</v>
      </c>
      <c r="R1427" s="2" t="n">
        <f aca="false">N1427*P1427/(N1427*P1427+O1427*Q1427)</f>
        <v>0.479313205524095</v>
      </c>
    </row>
    <row r="1428" customFormat="false" ht="14.25" hidden="false" customHeight="false" outlineLevel="0" collapsed="false">
      <c r="A1428" s="10" t="n">
        <v>1</v>
      </c>
      <c r="B1428" s="10" t="s">
        <v>559</v>
      </c>
      <c r="C1428" s="10" t="s">
        <v>560</v>
      </c>
      <c r="D1428" s="2" t="n">
        <v>137.3363</v>
      </c>
      <c r="E1428" s="2" t="n">
        <v>1591.1829</v>
      </c>
      <c r="F1428" s="2" t="n">
        <v>0.2178</v>
      </c>
      <c r="G1428" s="2" t="n">
        <v>0.0693</v>
      </c>
      <c r="H1428" s="2" t="n">
        <f aca="false">D1428*F1428/(D1428*F1428+E1428*G1428)</f>
        <v>0.213380446077771</v>
      </c>
      <c r="I1428" s="2" t="n">
        <v>194.5604</v>
      </c>
      <c r="J1428" s="2" t="n">
        <v>963.4407</v>
      </c>
      <c r="K1428" s="2" t="n">
        <v>0.1875</v>
      </c>
      <c r="L1428" s="2" t="n">
        <v>0.0526</v>
      </c>
      <c r="M1428" s="2" t="n">
        <f aca="false">I1428*K1428/(I1428*K1428+J1428*L1428)</f>
        <v>0.418555613848866</v>
      </c>
      <c r="N1428" s="2" t="n">
        <v>196.3249</v>
      </c>
      <c r="O1428" s="2" t="n">
        <v>1510.8665</v>
      </c>
      <c r="P1428" s="2" t="n">
        <v>0.3197</v>
      </c>
      <c r="Q1428" s="2" t="n">
        <v>0.0758</v>
      </c>
      <c r="R1428" s="2" t="n">
        <f aca="false">N1428*P1428/(N1428*P1428+O1428*Q1428)</f>
        <v>0.354027371136332</v>
      </c>
    </row>
    <row r="1429" customFormat="false" ht="14.25" hidden="false" customHeight="false" outlineLevel="0" collapsed="false">
      <c r="A1429" s="10" t="n">
        <v>2</v>
      </c>
      <c r="B1429" s="10" t="s">
        <v>559</v>
      </c>
      <c r="C1429" s="10" t="s">
        <v>560</v>
      </c>
      <c r="D1429" s="2" t="n">
        <v>152.3626</v>
      </c>
      <c r="E1429" s="2" t="n">
        <v>1773.744</v>
      </c>
      <c r="F1429" s="2" t="n">
        <v>0.2583</v>
      </c>
      <c r="G1429" s="2" t="n">
        <v>0.0604</v>
      </c>
      <c r="H1429" s="2" t="n">
        <f aca="false">D1429*F1429/(D1429*F1429+E1429*G1429)</f>
        <v>0.268656027928369</v>
      </c>
      <c r="I1429" s="11" t="n">
        <v>210.1238</v>
      </c>
      <c r="J1429" s="11" t="n">
        <v>871.5368</v>
      </c>
      <c r="K1429" s="2" t="n">
        <v>0.2223</v>
      </c>
      <c r="L1429" s="2" t="n">
        <v>0.0459</v>
      </c>
      <c r="M1429" s="2" t="n">
        <f aca="false">I1429*K1429/(I1429*K1429+J1429*L1429)</f>
        <v>0.538672976624716</v>
      </c>
      <c r="N1429" s="2" t="n">
        <v>198.5809</v>
      </c>
      <c r="O1429" s="2" t="n">
        <v>1696.0105</v>
      </c>
      <c r="P1429" s="2" t="n">
        <v>0.3677</v>
      </c>
      <c r="Q1429" s="2" t="n">
        <v>0.0778</v>
      </c>
      <c r="R1429" s="2" t="n">
        <f aca="false">N1429*P1429/(N1429*P1429+O1429*Q1429)</f>
        <v>0.356242258555586</v>
      </c>
    </row>
    <row r="1430" customFormat="false" ht="14.25" hidden="false" customHeight="false" outlineLevel="0" collapsed="false">
      <c r="A1430" s="10" t="n">
        <v>3</v>
      </c>
      <c r="B1430" s="10" t="s">
        <v>559</v>
      </c>
      <c r="C1430" s="10" t="s">
        <v>560</v>
      </c>
      <c r="D1430" s="2" t="n">
        <v>210.0472</v>
      </c>
      <c r="E1430" s="2" t="n">
        <v>1307.3771</v>
      </c>
      <c r="F1430" s="2" t="n">
        <v>0.2768</v>
      </c>
      <c r="G1430" s="2" t="n">
        <v>0.0644</v>
      </c>
      <c r="H1430" s="2" t="n">
        <f aca="false">D1430*F1430/(D1430*F1430+E1430*G1430)</f>
        <v>0.408477149889923</v>
      </c>
      <c r="I1430" s="2" t="n">
        <v>248.5604</v>
      </c>
      <c r="J1430" s="2" t="n">
        <v>770.6658</v>
      </c>
      <c r="K1430" s="2" t="n">
        <v>0.2383</v>
      </c>
      <c r="L1430" s="2" t="n">
        <v>0.0489</v>
      </c>
      <c r="M1430" s="2" t="n">
        <f aca="false">I1430*K1430/(I1430*K1430+J1430*L1430)</f>
        <v>0.611158384662327</v>
      </c>
      <c r="N1430" s="2" t="n">
        <v>204.9099</v>
      </c>
      <c r="O1430" s="2" t="n">
        <v>1609.7834</v>
      </c>
      <c r="P1430" s="2" t="n">
        <v>0.3662</v>
      </c>
      <c r="Q1430" s="2" t="n">
        <v>0.0803</v>
      </c>
      <c r="R1430" s="2" t="n">
        <f aca="false">N1430*P1430/(N1430*P1430+O1430*Q1430)</f>
        <v>0.367286728308481</v>
      </c>
    </row>
    <row r="1431" customFormat="false" ht="14.25" hidden="false" customHeight="false" outlineLevel="0" collapsed="false">
      <c r="A1431" s="10" t="n">
        <v>4</v>
      </c>
      <c r="B1431" s="10" t="s">
        <v>559</v>
      </c>
      <c r="C1431" s="10" t="s">
        <v>560</v>
      </c>
      <c r="D1431" s="2" t="n">
        <v>218.5821</v>
      </c>
      <c r="E1431" s="2" t="n">
        <v>1406.6383</v>
      </c>
      <c r="F1431" s="2" t="n">
        <v>0.3558</v>
      </c>
      <c r="G1431" s="2" t="n">
        <v>0.0911</v>
      </c>
      <c r="H1431" s="2" t="n">
        <f aca="false">D1431*F1431/(D1431*F1431+E1431*G1431)</f>
        <v>0.377685137943539</v>
      </c>
      <c r="I1431" s="2" t="n">
        <v>179.8207</v>
      </c>
      <c r="J1431" s="2" t="n">
        <v>830.2269</v>
      </c>
      <c r="K1431" s="2" t="n">
        <v>0.3063</v>
      </c>
      <c r="L1431" s="2" t="n">
        <v>0.0692</v>
      </c>
      <c r="M1431" s="2" t="n">
        <f aca="false">I1431*K1431/(I1431*K1431+J1431*L1431)</f>
        <v>0.489457901961797</v>
      </c>
      <c r="N1431" s="2" t="n">
        <v>199.9386</v>
      </c>
      <c r="O1431" s="2" t="n">
        <v>1705.5535</v>
      </c>
      <c r="P1431" s="2" t="n">
        <v>0.4533</v>
      </c>
      <c r="Q1431" s="2" t="n">
        <v>0.1026</v>
      </c>
      <c r="R1431" s="2" t="n">
        <f aca="false">N1431*P1431/(N1431*P1431+O1431*Q1431)</f>
        <v>0.341207363205399</v>
      </c>
    </row>
    <row r="1432" customFormat="false" ht="14.25" hidden="false" customHeight="false" outlineLevel="0" collapsed="false">
      <c r="A1432" s="10" t="n">
        <v>5</v>
      </c>
      <c r="B1432" s="10" t="s">
        <v>559</v>
      </c>
      <c r="C1432" s="10" t="s">
        <v>560</v>
      </c>
      <c r="D1432" s="2" t="n">
        <v>179.5821</v>
      </c>
      <c r="E1432" s="2" t="n">
        <v>1403.231</v>
      </c>
      <c r="F1432" s="2" t="n">
        <v>0.3122</v>
      </c>
      <c r="G1432" s="2" t="n">
        <v>0.07</v>
      </c>
      <c r="H1432" s="2" t="n">
        <f aca="false">D1432*F1432/(D1432*F1432+E1432*G1432)</f>
        <v>0.363373603579031</v>
      </c>
      <c r="I1432" s="2" t="n">
        <v>224.7367</v>
      </c>
      <c r="J1432" s="2" t="n">
        <v>689.396</v>
      </c>
      <c r="K1432" s="2" t="n">
        <v>0.2687</v>
      </c>
      <c r="L1432" s="2" t="n">
        <v>0.0532</v>
      </c>
      <c r="M1432" s="2" t="n">
        <f aca="false">I1432*K1432/(I1432*K1432+J1432*L1432)</f>
        <v>0.622142202934917</v>
      </c>
      <c r="N1432" s="2" t="n">
        <v>199.9386</v>
      </c>
      <c r="O1432" s="2" t="n">
        <v>1505.5535</v>
      </c>
      <c r="P1432" s="2" t="n">
        <v>0.4009</v>
      </c>
      <c r="Q1432" s="2" t="n">
        <v>0.0844</v>
      </c>
      <c r="R1432" s="2" t="n">
        <f aca="false">N1432*P1432/(N1432*P1432+O1432*Q1432)</f>
        <v>0.386805321803049</v>
      </c>
    </row>
    <row r="1433" customFormat="false" ht="14.25" hidden="false" customHeight="false" outlineLevel="0" collapsed="false">
      <c r="A1433" s="10" t="n">
        <v>1</v>
      </c>
      <c r="B1433" s="10" t="s">
        <v>561</v>
      </c>
      <c r="C1433" s="10" t="s">
        <v>562</v>
      </c>
      <c r="D1433" s="2" t="n">
        <v>295.5281</v>
      </c>
      <c r="E1433" s="2" t="n">
        <v>1839.7579</v>
      </c>
      <c r="F1433" s="2" t="n">
        <v>0.2067</v>
      </c>
      <c r="G1433" s="2" t="n">
        <v>0.0488</v>
      </c>
      <c r="H1433" s="2" t="n">
        <f aca="false">D1433*F1433/(D1433*F1433+E1433*G1433)</f>
        <v>0.404900517807259</v>
      </c>
      <c r="I1433" s="2" t="n">
        <v>187.1517</v>
      </c>
      <c r="J1433" s="2" t="n">
        <v>1652.2867</v>
      </c>
      <c r="K1433" s="2" t="n">
        <v>0.1334</v>
      </c>
      <c r="L1433" s="2" t="n">
        <v>0.0397</v>
      </c>
      <c r="M1433" s="2" t="n">
        <f aca="false">I1433*K1433/(I1433*K1433+J1433*L1433)</f>
        <v>0.275679498480549</v>
      </c>
      <c r="N1433" s="2" t="n">
        <v>315.692</v>
      </c>
      <c r="O1433" s="2" t="n">
        <v>1671.6129</v>
      </c>
      <c r="P1433" s="2" t="n">
        <v>0.3915</v>
      </c>
      <c r="Q1433" s="2" t="n">
        <v>0.0738</v>
      </c>
      <c r="R1433" s="2" t="n">
        <f aca="false">N1433*P1433/(N1433*P1433+O1433*Q1433)</f>
        <v>0.500462397581418</v>
      </c>
    </row>
    <row r="1434" customFormat="false" ht="14.25" hidden="false" customHeight="false" outlineLevel="0" collapsed="false">
      <c r="A1434" s="10" t="n">
        <v>2</v>
      </c>
      <c r="B1434" s="10" t="s">
        <v>561</v>
      </c>
      <c r="C1434" s="10" t="s">
        <v>562</v>
      </c>
      <c r="D1434" s="2" t="n">
        <v>219.7773</v>
      </c>
      <c r="E1434" s="2" t="n">
        <v>1581.8706</v>
      </c>
      <c r="F1434" s="2" t="n">
        <v>0.3177</v>
      </c>
      <c r="G1434" s="2" t="n">
        <v>0.0772</v>
      </c>
      <c r="H1434" s="2" t="n">
        <f aca="false">D1434*F1434/(D1434*F1434+E1434*G1434)</f>
        <v>0.36376949749078</v>
      </c>
      <c r="I1434" s="2" t="n">
        <v>214.0808</v>
      </c>
      <c r="J1434" s="2" t="n">
        <v>1498.9019</v>
      </c>
      <c r="K1434" s="2" t="n">
        <v>0.205</v>
      </c>
      <c r="L1434" s="2" t="n">
        <v>0.0629</v>
      </c>
      <c r="M1434" s="2" t="n">
        <f aca="false">I1434*K1434/(I1434*K1434+J1434*L1434)</f>
        <v>0.317633061765166</v>
      </c>
      <c r="N1434" s="2" t="n">
        <v>300.9436</v>
      </c>
      <c r="O1434" s="2" t="n">
        <v>1659.0741</v>
      </c>
      <c r="P1434" s="2" t="n">
        <v>0.3545</v>
      </c>
      <c r="Q1434" s="2" t="n">
        <v>0.0753</v>
      </c>
      <c r="R1434" s="2" t="n">
        <f aca="false">N1434*P1434/(N1434*P1434+O1434*Q1434)</f>
        <v>0.460615789286534</v>
      </c>
    </row>
    <row r="1435" customFormat="false" ht="14.25" hidden="false" customHeight="false" outlineLevel="0" collapsed="false">
      <c r="A1435" s="10" t="n">
        <v>3</v>
      </c>
      <c r="B1435" s="10" t="s">
        <v>561</v>
      </c>
      <c r="C1435" s="10" t="s">
        <v>562</v>
      </c>
      <c r="D1435" s="2" t="n">
        <v>259.8686</v>
      </c>
      <c r="E1435" s="2" t="n">
        <v>1740.3061</v>
      </c>
      <c r="F1435" s="2" t="n">
        <v>0.1603</v>
      </c>
      <c r="G1435" s="2" t="n">
        <v>0.0473</v>
      </c>
      <c r="H1435" s="2" t="n">
        <f aca="false">D1435*F1435/(D1435*F1435+E1435*G1435)</f>
        <v>0.336015076643959</v>
      </c>
      <c r="I1435" s="2" t="n">
        <v>238.7266</v>
      </c>
      <c r="J1435" s="2" t="n">
        <v>1400.7773</v>
      </c>
      <c r="K1435" s="2" t="n">
        <v>0.1034</v>
      </c>
      <c r="L1435" s="2" t="n">
        <v>0.0385</v>
      </c>
      <c r="M1435" s="2" t="n">
        <f aca="false">I1435*K1435/(I1435*K1435+J1435*L1435)</f>
        <v>0.313993053450044</v>
      </c>
      <c r="N1435" s="2" t="n">
        <v>301.0582</v>
      </c>
      <c r="O1435" s="2" t="n">
        <v>1845.1795</v>
      </c>
      <c r="P1435" s="2" t="n">
        <v>0.3429</v>
      </c>
      <c r="Q1435" s="2" t="n">
        <v>0.0731</v>
      </c>
      <c r="R1435" s="2" t="n">
        <f aca="false">N1435*P1435/(N1435*P1435+O1435*Q1435)</f>
        <v>0.433541143765067</v>
      </c>
    </row>
    <row r="1436" customFormat="false" ht="14.25" hidden="false" customHeight="false" outlineLevel="0" collapsed="false">
      <c r="A1436" s="10" t="n">
        <v>4</v>
      </c>
      <c r="B1436" s="10" t="s">
        <v>561</v>
      </c>
      <c r="C1436" s="10" t="s">
        <v>562</v>
      </c>
      <c r="D1436" s="2" t="n">
        <v>202.9117</v>
      </c>
      <c r="E1436" s="2" t="n">
        <v>1479.2412</v>
      </c>
      <c r="F1436" s="2" t="n">
        <v>0.2664</v>
      </c>
      <c r="G1436" s="2" t="n">
        <v>0.0857</v>
      </c>
      <c r="H1436" s="2" t="n">
        <f aca="false">D1436*F1436/(D1436*F1436+E1436*G1436)</f>
        <v>0.298936454120978</v>
      </c>
      <c r="I1436" s="2" t="n">
        <v>170.1572</v>
      </c>
      <c r="J1436" s="2" t="n">
        <v>1707.5355</v>
      </c>
      <c r="K1436" s="2" t="n">
        <v>0.1719</v>
      </c>
      <c r="L1436" s="2" t="n">
        <v>0.0698</v>
      </c>
      <c r="M1436" s="2" t="n">
        <f aca="false">I1436*K1436/(I1436*K1436+J1436*L1436)</f>
        <v>0.197054774890918</v>
      </c>
      <c r="N1436" s="2" t="n">
        <v>309.8979</v>
      </c>
      <c r="O1436" s="2" t="n">
        <v>1829.2888</v>
      </c>
      <c r="P1436" s="2" t="n">
        <v>0.4333</v>
      </c>
      <c r="Q1436" s="2" t="n">
        <v>0.1016</v>
      </c>
      <c r="R1436" s="2" t="n">
        <f aca="false">N1436*P1436/(N1436*P1436+O1436*Q1436)</f>
        <v>0.419444824497808</v>
      </c>
    </row>
    <row r="1437" customFormat="false" ht="14.25" hidden="false" customHeight="false" outlineLevel="0" collapsed="false">
      <c r="A1437" s="10" t="n">
        <v>5</v>
      </c>
      <c r="B1437" s="10" t="s">
        <v>561</v>
      </c>
      <c r="C1437" s="10" t="s">
        <v>562</v>
      </c>
      <c r="D1437" s="2" t="n">
        <v>240.5377</v>
      </c>
      <c r="E1437" s="2" t="n">
        <v>1537.0486</v>
      </c>
      <c r="F1437" s="2" t="n">
        <v>0.4027</v>
      </c>
      <c r="G1437" s="2" t="n">
        <v>0.1176</v>
      </c>
      <c r="H1437" s="2" t="n">
        <f aca="false">D1437*F1437/(D1437*F1437+E1437*G1437)</f>
        <v>0.34890867684896</v>
      </c>
      <c r="I1437" s="2" t="n">
        <v>227.0795</v>
      </c>
      <c r="J1437" s="2" t="n">
        <v>1475.6586</v>
      </c>
      <c r="K1437" s="2" t="n">
        <v>0.2599</v>
      </c>
      <c r="L1437" s="2" t="n">
        <v>0.0958</v>
      </c>
      <c r="M1437" s="2" t="n">
        <f aca="false">I1437*K1437/(I1437*K1437+J1437*L1437)</f>
        <v>0.294521301774693</v>
      </c>
      <c r="N1437" s="2" t="n">
        <v>301.8979</v>
      </c>
      <c r="O1437" s="2" t="n">
        <v>1621.2888</v>
      </c>
      <c r="P1437" s="2" t="n">
        <v>0.4202</v>
      </c>
      <c r="Q1437" s="2" t="n">
        <v>0.1146</v>
      </c>
      <c r="R1437" s="2" t="n">
        <f aca="false">N1437*P1437/(N1437*P1437+O1437*Q1437)</f>
        <v>0.405739896570733</v>
      </c>
    </row>
    <row r="1438" customFormat="false" ht="14.25" hidden="false" customHeight="false" outlineLevel="0" collapsed="false">
      <c r="A1438" s="10" t="n">
        <v>1</v>
      </c>
      <c r="B1438" s="10" t="s">
        <v>563</v>
      </c>
      <c r="C1438" s="10" t="s">
        <v>564</v>
      </c>
      <c r="D1438" s="2" t="n">
        <v>286.5509</v>
      </c>
      <c r="E1438" s="2" t="n">
        <v>1468.2469</v>
      </c>
      <c r="F1438" s="2" t="n">
        <v>0.0835</v>
      </c>
      <c r="G1438" s="2" t="n">
        <v>0.0189</v>
      </c>
      <c r="H1438" s="2" t="n">
        <f aca="false">D1438*F1438/(D1438*F1438+E1438*G1438)</f>
        <v>0.463011822170357</v>
      </c>
      <c r="I1438" s="2" t="n">
        <v>386.285</v>
      </c>
      <c r="J1438" s="2" t="n">
        <v>1845.3339</v>
      </c>
      <c r="K1438" s="2" t="n">
        <v>0.0836</v>
      </c>
      <c r="L1438" s="2" t="n">
        <v>0.0144</v>
      </c>
      <c r="M1438" s="2" t="n">
        <f aca="false">I1438*K1438/(I1438*K1438+J1438*L1438)</f>
        <v>0.548589976254054</v>
      </c>
      <c r="N1438" s="2" t="n">
        <v>369.0115</v>
      </c>
      <c r="O1438" s="2" t="n">
        <v>1753.4794</v>
      </c>
      <c r="P1438" s="2" t="n">
        <v>0.6362</v>
      </c>
      <c r="Q1438" s="2" t="n">
        <v>0.1147</v>
      </c>
      <c r="R1438" s="2" t="n">
        <f aca="false">N1438*P1438/(N1438*P1438+O1438*Q1438)</f>
        <v>0.538588968081133</v>
      </c>
    </row>
    <row r="1439" customFormat="false" ht="14.25" hidden="false" customHeight="false" outlineLevel="0" collapsed="false">
      <c r="A1439" s="10" t="n">
        <v>2</v>
      </c>
      <c r="B1439" s="10" t="s">
        <v>563</v>
      </c>
      <c r="C1439" s="10" t="s">
        <v>564</v>
      </c>
      <c r="D1439" s="2" t="n">
        <v>317.8137</v>
      </c>
      <c r="E1439" s="2" t="n">
        <v>1696.5294</v>
      </c>
      <c r="F1439" s="2" t="n">
        <v>0.1781</v>
      </c>
      <c r="G1439" s="2" t="n">
        <v>0.0328</v>
      </c>
      <c r="H1439" s="2" t="n">
        <f aca="false">D1439*F1439/(D1439*F1439+E1439*G1439)</f>
        <v>0.504260427656521</v>
      </c>
      <c r="I1439" s="2" t="n">
        <v>363.7826</v>
      </c>
      <c r="J1439" s="2" t="n">
        <v>1790.8613</v>
      </c>
      <c r="K1439" s="2" t="n">
        <v>0.1782</v>
      </c>
      <c r="L1439" s="2" t="n">
        <v>0.0249</v>
      </c>
      <c r="M1439" s="2" t="n">
        <f aca="false">I1439*K1439/(I1439*K1439+J1439*L1439)</f>
        <v>0.592459738973794</v>
      </c>
      <c r="N1439" s="2" t="n">
        <v>379.363</v>
      </c>
      <c r="O1439" s="2" t="n">
        <v>1788.3679</v>
      </c>
      <c r="P1439" s="2" t="n">
        <v>0.3356</v>
      </c>
      <c r="Q1439" s="2" t="n">
        <v>0.0764</v>
      </c>
      <c r="R1439" s="2" t="n">
        <f aca="false">N1439*P1439/(N1439*P1439+O1439*Q1439)</f>
        <v>0.482350364586034</v>
      </c>
    </row>
    <row r="1440" customFormat="false" ht="14.25" hidden="false" customHeight="false" outlineLevel="0" collapsed="false">
      <c r="A1440" s="10" t="n">
        <v>3</v>
      </c>
      <c r="B1440" s="10" t="s">
        <v>563</v>
      </c>
      <c r="C1440" s="10" t="s">
        <v>564</v>
      </c>
      <c r="D1440" s="2" t="n">
        <v>291.0035</v>
      </c>
      <c r="E1440" s="2" t="n">
        <v>1546.1909</v>
      </c>
      <c r="F1440" s="2" t="n">
        <v>0.3214</v>
      </c>
      <c r="G1440" s="2" t="n">
        <v>0.0671</v>
      </c>
      <c r="H1440" s="2" t="n">
        <f aca="false">D1440*F1440/(D1440*F1440+E1440*G1440)</f>
        <v>0.474095216155865</v>
      </c>
      <c r="I1440" s="2" t="n">
        <v>391.6147</v>
      </c>
      <c r="J1440" s="2" t="n">
        <v>1723.6889</v>
      </c>
      <c r="K1440" s="2" t="n">
        <v>0.3218</v>
      </c>
      <c r="L1440" s="2" t="n">
        <v>0.051</v>
      </c>
      <c r="M1440" s="2" t="n">
        <f aca="false">I1440*K1440/(I1440*K1440+J1440*L1440)</f>
        <v>0.589079423420108</v>
      </c>
      <c r="N1440" s="2" t="n">
        <v>383.3592</v>
      </c>
      <c r="O1440" s="2" t="n">
        <v>1828.14</v>
      </c>
      <c r="P1440" s="2" t="n">
        <v>0.403</v>
      </c>
      <c r="Q1440" s="2" t="n">
        <v>0.0917</v>
      </c>
      <c r="R1440" s="2" t="n">
        <f aca="false">N1440*P1440/(N1440*P1440+O1440*Q1440)</f>
        <v>0.479594404165144</v>
      </c>
    </row>
    <row r="1441" customFormat="false" ht="14.25" hidden="false" customHeight="false" outlineLevel="0" collapsed="false">
      <c r="A1441" s="10" t="n">
        <v>4</v>
      </c>
      <c r="B1441" s="10" t="s">
        <v>563</v>
      </c>
      <c r="C1441" s="10" t="s">
        <v>564</v>
      </c>
      <c r="D1441" s="2" t="n">
        <v>319.4995</v>
      </c>
      <c r="E1441" s="2" t="n">
        <v>1810.3098</v>
      </c>
      <c r="F1441" s="2" t="n">
        <v>0.3925</v>
      </c>
      <c r="G1441" s="2" t="n">
        <v>0.0905</v>
      </c>
      <c r="H1441" s="2" t="n">
        <f aca="false">D1441*F1441/(D1441*F1441+E1441*G1441)</f>
        <v>0.433567390170729</v>
      </c>
      <c r="I1441" s="2" t="n">
        <v>329.8562</v>
      </c>
      <c r="J1441" s="2" t="n">
        <v>1862.9242</v>
      </c>
      <c r="K1441" s="2" t="n">
        <v>0.3929</v>
      </c>
      <c r="L1441" s="2" t="n">
        <v>0.0688</v>
      </c>
      <c r="M1441" s="2" t="n">
        <f aca="false">I1441*K1441/(I1441*K1441+J1441*L1441)</f>
        <v>0.502776346673156</v>
      </c>
      <c r="N1441" s="2" t="n">
        <v>390.2446</v>
      </c>
      <c r="O1441" s="2" t="n">
        <v>1902.9957</v>
      </c>
      <c r="P1441" s="2" t="n">
        <v>0.4587</v>
      </c>
      <c r="Q1441" s="2" t="n">
        <v>0.0924</v>
      </c>
      <c r="R1441" s="2" t="n">
        <f aca="false">N1441*P1441/(N1441*P1441+O1441*Q1441)</f>
        <v>0.504464515662957</v>
      </c>
    </row>
    <row r="1442" customFormat="false" ht="14.25" hidden="false" customHeight="false" outlineLevel="0" collapsed="false">
      <c r="A1442" s="10" t="n">
        <v>5</v>
      </c>
      <c r="B1442" s="10" t="s">
        <v>563</v>
      </c>
      <c r="C1442" s="10" t="s">
        <v>564</v>
      </c>
      <c r="D1442" s="2" t="n">
        <v>290.7459</v>
      </c>
      <c r="E1442" s="2" t="n">
        <v>1503.6683</v>
      </c>
      <c r="H1442" s="2" t="e">
        <f aca="false">D1442*F1442/(D1442*F1442+E1442*G1442)</f>
        <v>#DIV/0!</v>
      </c>
      <c r="I1442" s="2" t="n">
        <v>337.2172</v>
      </c>
      <c r="J1442" s="2" t="n">
        <v>1739.649</v>
      </c>
      <c r="M1442" s="2" t="e">
        <f aca="false">I1442*K1442/(I1442*K1442+J1442*L1442)</f>
        <v>#DIV/0!</v>
      </c>
      <c r="N1442" s="2" t="n">
        <v>364.2446</v>
      </c>
      <c r="O1442" s="2" t="n">
        <v>1676.9957</v>
      </c>
      <c r="P1442" s="2" t="n">
        <v>0.7206</v>
      </c>
      <c r="Q1442" s="2" t="n">
        <v>0.1433</v>
      </c>
      <c r="R1442" s="2" t="n">
        <f aca="false">N1442*P1442/(N1442*P1442+O1442*Q1442)</f>
        <v>0.522038283198887</v>
      </c>
    </row>
    <row r="1443" customFormat="false" ht="14.25" hidden="false" customHeight="false" outlineLevel="0" collapsed="false">
      <c r="A1443" s="10" t="n">
        <v>1</v>
      </c>
      <c r="B1443" s="10" t="s">
        <v>565</v>
      </c>
      <c r="C1443" s="10" t="s">
        <v>566</v>
      </c>
      <c r="D1443" s="2" t="n">
        <v>148.8869</v>
      </c>
      <c r="E1443" s="2" t="n">
        <v>1650.4758</v>
      </c>
      <c r="F1443" s="2" t="n">
        <v>0.4807</v>
      </c>
      <c r="G1443" s="2" t="n">
        <v>0.1083</v>
      </c>
      <c r="H1443" s="2" t="n">
        <f aca="false">D1443*F1443/(D1443*F1443+E1443*G1443)</f>
        <v>0.285917802875376</v>
      </c>
      <c r="I1443" s="2" t="n">
        <v>210.4491</v>
      </c>
      <c r="J1443" s="2" t="n">
        <v>2347.0355</v>
      </c>
      <c r="K1443" s="2" t="n">
        <v>0.3675</v>
      </c>
      <c r="L1443" s="2" t="n">
        <v>0.0961</v>
      </c>
      <c r="M1443" s="2" t="n">
        <f aca="false">I1443*K1443/(I1443*K1443+J1443*L1443)</f>
        <v>0.255340237274228</v>
      </c>
      <c r="N1443" s="2" t="n">
        <v>239.6278</v>
      </c>
      <c r="O1443" s="2" t="n">
        <v>2476.5121</v>
      </c>
      <c r="P1443" s="2" t="n">
        <v>0.6009</v>
      </c>
      <c r="Q1443" s="2" t="n">
        <v>0.1393</v>
      </c>
      <c r="R1443" s="2" t="n">
        <f aca="false">N1443*P1443/(N1443*P1443+O1443*Q1443)</f>
        <v>0.294480650157113</v>
      </c>
    </row>
    <row r="1444" customFormat="false" ht="14.25" hidden="false" customHeight="false" outlineLevel="0" collapsed="false">
      <c r="A1444" s="10" t="n">
        <v>2</v>
      </c>
      <c r="B1444" s="10" t="s">
        <v>565</v>
      </c>
      <c r="C1444" s="10" t="s">
        <v>566</v>
      </c>
      <c r="D1444" s="2" t="n">
        <v>196.8944</v>
      </c>
      <c r="E1444" s="2" t="n">
        <v>1595.0191</v>
      </c>
      <c r="F1444" s="2" t="n">
        <v>0.5996</v>
      </c>
      <c r="G1444" s="2" t="n">
        <v>0.1461</v>
      </c>
      <c r="H1444" s="2" t="n">
        <f aca="false">D1444*F1444/(D1444*F1444+E1444*G1444)</f>
        <v>0.33626085662063</v>
      </c>
      <c r="I1444" s="2" t="n">
        <v>167.759</v>
      </c>
      <c r="J1444" s="2" t="n">
        <v>2308.1181</v>
      </c>
      <c r="K1444" s="2" t="n">
        <v>0.4584</v>
      </c>
      <c r="L1444" s="2" t="n">
        <v>0.1297</v>
      </c>
      <c r="M1444" s="2" t="n">
        <f aca="false">I1444*K1444/(I1444*K1444+J1444*L1444)</f>
        <v>0.204379899562221</v>
      </c>
      <c r="N1444" s="2" t="n">
        <v>228.5499</v>
      </c>
      <c r="O1444" s="2" t="n">
        <v>2146.2312</v>
      </c>
      <c r="P1444" s="2" t="n">
        <v>0.492</v>
      </c>
      <c r="Q1444" s="2" t="n">
        <v>0.1066</v>
      </c>
      <c r="R1444" s="2" t="n">
        <f aca="false">N1444*P1444/(N1444*P1444+O1444*Q1444)</f>
        <v>0.329528383039635</v>
      </c>
    </row>
    <row r="1445" customFormat="false" ht="14.25" hidden="false" customHeight="false" outlineLevel="0" collapsed="false">
      <c r="A1445" s="10" t="n">
        <v>3</v>
      </c>
      <c r="B1445" s="10" t="s">
        <v>565</v>
      </c>
      <c r="C1445" s="10" t="s">
        <v>566</v>
      </c>
      <c r="D1445" s="2" t="n">
        <v>131.4458</v>
      </c>
      <c r="E1445" s="2" t="n">
        <v>1947.3222</v>
      </c>
      <c r="F1445" s="2" t="n">
        <v>0.3494</v>
      </c>
      <c r="G1445" s="2" t="n">
        <v>0.074</v>
      </c>
      <c r="H1445" s="2" t="n">
        <f aca="false">D1445*F1445/(D1445*F1445+E1445*G1445)</f>
        <v>0.241685012467759</v>
      </c>
      <c r="I1445" s="2" t="n">
        <v>157.1553</v>
      </c>
      <c r="J1445" s="2" t="n">
        <v>2375.9059</v>
      </c>
      <c r="K1445" s="2" t="n">
        <v>0.2671</v>
      </c>
      <c r="L1445" s="2" t="n">
        <v>0.0657</v>
      </c>
      <c r="M1445" s="2" t="n">
        <f aca="false">I1445*K1445/(I1445*K1445+J1445*L1445)</f>
        <v>0.211922567004245</v>
      </c>
      <c r="N1445" s="2" t="n">
        <v>226.5421</v>
      </c>
      <c r="O1445" s="2" t="n">
        <v>2543.8328</v>
      </c>
      <c r="P1445" s="2" t="n">
        <v>0.422</v>
      </c>
      <c r="Q1445" s="2" t="n">
        <v>0.0877</v>
      </c>
      <c r="R1445" s="2" t="n">
        <f aca="false">N1445*P1445/(N1445*P1445+O1445*Q1445)</f>
        <v>0.299975824439195</v>
      </c>
    </row>
    <row r="1446" customFormat="false" ht="14.25" hidden="false" customHeight="false" outlineLevel="0" collapsed="false">
      <c r="A1446" s="10" t="n">
        <v>4</v>
      </c>
      <c r="B1446" s="10" t="s">
        <v>565</v>
      </c>
      <c r="C1446" s="10" t="s">
        <v>566</v>
      </c>
      <c r="D1446" s="2" t="n">
        <v>178.0891</v>
      </c>
      <c r="E1446" s="2" t="n">
        <v>2086.2058</v>
      </c>
      <c r="F1446" s="2" t="n">
        <v>0.538</v>
      </c>
      <c r="G1446" s="2" t="n">
        <v>0.1286</v>
      </c>
      <c r="H1446" s="2" t="n">
        <f aca="false">D1446*F1446/(D1446*F1446+E1446*G1446)</f>
        <v>0.26314875488992</v>
      </c>
      <c r="I1446" s="2" t="n">
        <v>170.2458</v>
      </c>
      <c r="J1446" s="2" t="n">
        <v>1813.3588</v>
      </c>
      <c r="K1446" s="2" t="n">
        <v>0.4113</v>
      </c>
      <c r="L1446" s="2" t="n">
        <v>0.1141</v>
      </c>
      <c r="M1446" s="2" t="n">
        <f aca="false">I1446*K1446/(I1446*K1446+J1446*L1446)</f>
        <v>0.252854598066217</v>
      </c>
      <c r="N1446" s="2" t="n">
        <v>213.5733</v>
      </c>
      <c r="O1446" s="2" t="n">
        <v>2470.8587</v>
      </c>
      <c r="P1446" s="2" t="n">
        <v>0.5554</v>
      </c>
      <c r="Q1446" s="2" t="n">
        <v>0.1173</v>
      </c>
      <c r="R1446" s="2" t="n">
        <f aca="false">N1446*P1446/(N1446*P1446+O1446*Q1446)</f>
        <v>0.290411343238959</v>
      </c>
    </row>
    <row r="1447" customFormat="false" ht="14.25" hidden="false" customHeight="false" outlineLevel="0" collapsed="false">
      <c r="A1447" s="10" t="n">
        <v>5</v>
      </c>
      <c r="B1447" s="10" t="s">
        <v>565</v>
      </c>
      <c r="C1447" s="10" t="s">
        <v>566</v>
      </c>
      <c r="D1447" s="2" t="n">
        <v>180.0624</v>
      </c>
      <c r="E1447" s="2" t="n">
        <v>1742.3389</v>
      </c>
      <c r="F1447" s="2" t="n">
        <v>0.5086</v>
      </c>
      <c r="G1447" s="2" t="n">
        <v>0.1206</v>
      </c>
      <c r="H1447" s="2" t="n">
        <f aca="false">D1447*F1447/(D1447*F1447+E1447*G1447)</f>
        <v>0.303539853120994</v>
      </c>
      <c r="I1447" s="2" t="n">
        <v>151.814</v>
      </c>
      <c r="J1447" s="2" t="n">
        <v>1993.1023</v>
      </c>
      <c r="K1447" s="2" t="n">
        <v>0.3888</v>
      </c>
      <c r="L1447" s="2" t="n">
        <v>0.107</v>
      </c>
      <c r="M1447" s="2" t="n">
        <f aca="false">I1447*K1447/(I1447*K1447+J1447*L1447)</f>
        <v>0.216775804549273</v>
      </c>
      <c r="N1447" s="2" t="n">
        <v>249.5733</v>
      </c>
      <c r="O1447" s="2" t="n">
        <v>2306.8587</v>
      </c>
      <c r="P1447" s="2" t="n">
        <v>0.5087</v>
      </c>
      <c r="Q1447" s="2" t="n">
        <v>0.1086</v>
      </c>
      <c r="R1447" s="2" t="n">
        <f aca="false">N1447*P1447/(N1447*P1447+O1447*Q1447)</f>
        <v>0.336327748502364</v>
      </c>
    </row>
    <row r="1448" customFormat="false" ht="14.25" hidden="false" customHeight="false" outlineLevel="0" collapsed="false">
      <c r="A1448" s="10" t="n">
        <v>1</v>
      </c>
      <c r="B1448" s="10" t="s">
        <v>567</v>
      </c>
      <c r="C1448" s="10" t="s">
        <v>568</v>
      </c>
      <c r="D1448" s="2" t="n">
        <v>109.9107</v>
      </c>
      <c r="E1448" s="2" t="n">
        <v>1213.3345</v>
      </c>
      <c r="F1448" s="2" t="n">
        <v>0.4802</v>
      </c>
      <c r="G1448" s="2" t="n">
        <v>0.0994</v>
      </c>
      <c r="H1448" s="2" t="n">
        <f aca="false">D1448*F1448/(D1448*F1448+E1448*G1448)</f>
        <v>0.304404935913713</v>
      </c>
      <c r="I1448" s="2" t="n">
        <v>150.1891</v>
      </c>
      <c r="J1448" s="2" t="n">
        <v>1016.3068</v>
      </c>
      <c r="K1448" s="2" t="n">
        <v>0.3314</v>
      </c>
      <c r="L1448" s="2" t="n">
        <v>0.1141</v>
      </c>
      <c r="M1448" s="2" t="n">
        <f aca="false">I1448*K1448/(I1448*K1448+J1448*L1448)</f>
        <v>0.300317894245671</v>
      </c>
      <c r="N1448" s="2" t="n">
        <v>174.6601</v>
      </c>
      <c r="O1448" s="2" t="n">
        <v>1302.4846</v>
      </c>
      <c r="P1448" s="2" t="n">
        <v>0.3884</v>
      </c>
      <c r="Q1448" s="2" t="n">
        <v>0.081</v>
      </c>
      <c r="R1448" s="2" t="n">
        <f aca="false">N1448*P1448/(N1448*P1448+O1448*Q1448)</f>
        <v>0.391359651886094</v>
      </c>
    </row>
    <row r="1449" customFormat="false" ht="14.25" hidden="false" customHeight="false" outlineLevel="0" collapsed="false">
      <c r="A1449" s="10" t="n">
        <v>2</v>
      </c>
      <c r="B1449" s="10" t="s">
        <v>567</v>
      </c>
      <c r="C1449" s="10" t="s">
        <v>568</v>
      </c>
      <c r="D1449" s="2" t="n">
        <v>165.6968</v>
      </c>
      <c r="E1449" s="2" t="n">
        <v>706.5463</v>
      </c>
      <c r="F1449" s="2" t="n">
        <v>0.2736</v>
      </c>
      <c r="G1449" s="2" t="n">
        <v>0.0461</v>
      </c>
      <c r="H1449" s="2" t="n">
        <f aca="false">D1449*F1449/(D1449*F1449+E1449*G1449)</f>
        <v>0.581911468851589</v>
      </c>
      <c r="I1449" s="2" t="n">
        <v>130.4281</v>
      </c>
      <c r="J1449" s="2" t="n">
        <v>1166.2003</v>
      </c>
      <c r="K1449" s="2" t="n">
        <v>0.1888</v>
      </c>
      <c r="L1449" s="2" t="n">
        <v>0.0529</v>
      </c>
      <c r="M1449" s="2" t="n">
        <f aca="false">I1449*K1449/(I1449*K1449+J1449*L1449)</f>
        <v>0.285284200135306</v>
      </c>
      <c r="N1449" s="2" t="n">
        <v>189.0508</v>
      </c>
      <c r="O1449" s="2" t="n">
        <v>1160.411</v>
      </c>
      <c r="P1449" s="2" t="n">
        <v>0.4934</v>
      </c>
      <c r="Q1449" s="2" t="n">
        <v>0.0804</v>
      </c>
      <c r="R1449" s="2" t="n">
        <f aca="false">N1449*P1449/(N1449*P1449+O1449*Q1449)</f>
        <v>0.499948064557915</v>
      </c>
    </row>
    <row r="1450" customFormat="false" ht="14.25" hidden="false" customHeight="false" outlineLevel="0" collapsed="false">
      <c r="A1450" s="10" t="n">
        <v>3</v>
      </c>
      <c r="B1450" s="10" t="s">
        <v>567</v>
      </c>
      <c r="C1450" s="10" t="s">
        <v>568</v>
      </c>
      <c r="D1450" s="2" t="n">
        <v>110.5843</v>
      </c>
      <c r="E1450" s="2" t="n">
        <v>1187.7569</v>
      </c>
      <c r="F1450" s="2" t="n">
        <v>0.3048</v>
      </c>
      <c r="G1450" s="2" t="n">
        <v>0.0488</v>
      </c>
      <c r="H1450" s="2" t="n">
        <f aca="false">D1450*F1450/(D1450*F1450+E1450*G1450)</f>
        <v>0.367694969805209</v>
      </c>
      <c r="I1450" s="2" t="n">
        <v>117.6001</v>
      </c>
      <c r="J1450" s="2" t="n">
        <v>1101.4473</v>
      </c>
      <c r="K1450" s="2" t="n">
        <v>0.2104</v>
      </c>
      <c r="L1450" s="2" t="n">
        <v>0.056</v>
      </c>
      <c r="M1450" s="2" t="n">
        <f aca="false">I1450*K1450/(I1450*K1450+J1450*L1450)</f>
        <v>0.286298130068192</v>
      </c>
      <c r="N1450" s="2" t="n">
        <v>179.5614</v>
      </c>
      <c r="O1450" s="2" t="n">
        <v>1313.4841</v>
      </c>
      <c r="P1450" s="2" t="n">
        <v>0.3487</v>
      </c>
      <c r="Q1450" s="2" t="n">
        <v>0.0725</v>
      </c>
      <c r="R1450" s="2" t="n">
        <f aca="false">N1450*P1450/(N1450*P1450+O1450*Q1450)</f>
        <v>0.396685247004676</v>
      </c>
    </row>
    <row r="1451" customFormat="false" ht="14.25" hidden="false" customHeight="false" outlineLevel="0" collapsed="false">
      <c r="A1451" s="10" t="n">
        <v>4</v>
      </c>
      <c r="B1451" s="10" t="s">
        <v>567</v>
      </c>
      <c r="C1451" s="10" t="s">
        <v>568</v>
      </c>
      <c r="D1451" s="2" t="n">
        <v>143.2393</v>
      </c>
      <c r="E1451" s="2" t="n">
        <v>810.668</v>
      </c>
      <c r="F1451" s="2" t="n">
        <v>0.3359</v>
      </c>
      <c r="G1451" s="2" t="n">
        <v>0.0591</v>
      </c>
      <c r="H1451" s="2" t="n">
        <f aca="false">D1451*F1451/(D1451*F1451+E1451*G1451)</f>
        <v>0.501060156228259</v>
      </c>
      <c r="I1451" s="2" t="n">
        <v>165.6804</v>
      </c>
      <c r="J1451" s="2" t="n">
        <v>1173.8801</v>
      </c>
      <c r="K1451" s="2" t="n">
        <v>0.2318</v>
      </c>
      <c r="L1451" s="2" t="n">
        <v>0.0678</v>
      </c>
      <c r="M1451" s="2" t="n">
        <f aca="false">I1451*K1451/(I1451*K1451+J1451*L1451)</f>
        <v>0.325480837031356</v>
      </c>
      <c r="N1451" s="2" t="n">
        <v>163.0907</v>
      </c>
      <c r="O1451" s="2" t="n">
        <v>1340.7932</v>
      </c>
      <c r="P1451" s="2" t="n">
        <v>0.485</v>
      </c>
      <c r="Q1451" s="2" t="n">
        <v>0.0888</v>
      </c>
      <c r="R1451" s="2" t="n">
        <f aca="false">N1451*P1451/(N1451*P1451+O1451*Q1451)</f>
        <v>0.399164414752021</v>
      </c>
    </row>
    <row r="1452" customFormat="false" ht="14.25" hidden="false" customHeight="false" outlineLevel="0" collapsed="false">
      <c r="A1452" s="10" t="n">
        <v>5</v>
      </c>
      <c r="B1452" s="10" t="s">
        <v>567</v>
      </c>
      <c r="C1452" s="10" t="s">
        <v>568</v>
      </c>
      <c r="D1452" s="2" t="n">
        <v>149.2219</v>
      </c>
      <c r="E1452" s="2" t="n">
        <v>901.0905</v>
      </c>
      <c r="F1452" s="2" t="n">
        <v>0.2374</v>
      </c>
      <c r="G1452" s="2" t="n">
        <v>0.0427</v>
      </c>
      <c r="H1452" s="2" t="n">
        <f aca="false">D1452*F1452/(D1452*F1452+E1452*G1452)</f>
        <v>0.479355824231124</v>
      </c>
      <c r="I1452" s="2" t="n">
        <v>160.2183</v>
      </c>
      <c r="J1452" s="2" t="n">
        <v>1016.5558</v>
      </c>
      <c r="K1452" s="2" t="n">
        <v>0.1638</v>
      </c>
      <c r="L1452" s="2" t="n">
        <v>0.049</v>
      </c>
      <c r="M1452" s="2" t="n">
        <f aca="false">I1452*K1452/(I1452*K1452+J1452*L1452)</f>
        <v>0.345062920126484</v>
      </c>
      <c r="N1452" s="2" t="n">
        <v>199.0907</v>
      </c>
      <c r="O1452" s="2" t="n">
        <v>1176.7932</v>
      </c>
      <c r="P1452" s="2" t="n">
        <v>0.5147</v>
      </c>
      <c r="Q1452" s="2" t="n">
        <v>0.0997</v>
      </c>
      <c r="R1452" s="2" t="n">
        <f aca="false">N1452*P1452/(N1452*P1452+O1452*Q1452)</f>
        <v>0.466209244809785</v>
      </c>
    </row>
    <row r="1453" customFormat="false" ht="14.25" hidden="false" customHeight="false" outlineLevel="0" collapsed="false">
      <c r="A1453" s="10" t="n">
        <v>1</v>
      </c>
      <c r="B1453" s="10" t="s">
        <v>569</v>
      </c>
      <c r="C1453" s="10" t="s">
        <v>570</v>
      </c>
      <c r="D1453" s="2" t="n">
        <v>215.5789</v>
      </c>
      <c r="E1453" s="2" t="n">
        <v>1835.5408</v>
      </c>
      <c r="F1453" s="2" t="n">
        <v>0.7769</v>
      </c>
      <c r="G1453" s="2" t="n">
        <v>0.1518</v>
      </c>
      <c r="H1453" s="2" t="n">
        <f aca="false">D1453*F1453/(D1453*F1453+E1453*G1453)</f>
        <v>0.375423362085697</v>
      </c>
      <c r="I1453" s="2" t="n">
        <v>249.9128</v>
      </c>
      <c r="J1453" s="2" t="n">
        <v>2697.9145</v>
      </c>
      <c r="K1453" s="2" t="n">
        <v>0.5232</v>
      </c>
      <c r="L1453" s="2" t="n">
        <v>0.2032</v>
      </c>
      <c r="M1453" s="2" t="n">
        <f aca="false">I1453*K1453/(I1453*K1453+J1453*L1453)</f>
        <v>0.192577375681569</v>
      </c>
      <c r="N1453" s="2" t="n">
        <v>290.889</v>
      </c>
      <c r="O1453" s="2" t="n">
        <v>2803.6118</v>
      </c>
      <c r="P1453" s="2" t="n">
        <v>0.6101</v>
      </c>
      <c r="Q1453" s="2" t="n">
        <v>0.1065</v>
      </c>
      <c r="R1453" s="2" t="n">
        <f aca="false">N1453*P1453/(N1453*P1453+O1453*Q1453)</f>
        <v>0.372795145168831</v>
      </c>
    </row>
    <row r="1454" customFormat="false" ht="14.25" hidden="false" customHeight="false" outlineLevel="0" collapsed="false">
      <c r="A1454" s="10" t="n">
        <v>2</v>
      </c>
      <c r="B1454" s="10" t="s">
        <v>569</v>
      </c>
      <c r="C1454" s="10" t="s">
        <v>570</v>
      </c>
      <c r="D1454" s="2" t="n">
        <v>300.8905</v>
      </c>
      <c r="E1454" s="2" t="n">
        <v>2049.6356</v>
      </c>
      <c r="F1454" s="2" t="n">
        <v>0.1952</v>
      </c>
      <c r="G1454" s="2" t="n">
        <v>0.0267</v>
      </c>
      <c r="H1454" s="2" t="n">
        <f aca="false">D1454*F1454/(D1454*F1454+E1454*G1454)</f>
        <v>0.517665199252779</v>
      </c>
      <c r="I1454" s="2" t="n">
        <v>274.4503</v>
      </c>
      <c r="J1454" s="2" t="n">
        <v>2435.967</v>
      </c>
      <c r="K1454" s="2" t="n">
        <v>0.1314</v>
      </c>
      <c r="L1454" s="2" t="n">
        <v>0.0357</v>
      </c>
      <c r="M1454" s="2" t="n">
        <f aca="false">I1454*K1454/(I1454*K1454+J1454*L1454)</f>
        <v>0.293129399158258</v>
      </c>
      <c r="N1454" s="2" t="n">
        <v>304.7389</v>
      </c>
      <c r="O1454" s="2" t="n">
        <v>2921.861</v>
      </c>
      <c r="P1454" s="2" t="n">
        <v>0.5765</v>
      </c>
      <c r="Q1454" s="2" t="n">
        <v>0.0723</v>
      </c>
      <c r="R1454" s="2" t="n">
        <f aca="false">N1454*P1454/(N1454*P1454+O1454*Q1454)</f>
        <v>0.454037755879676</v>
      </c>
    </row>
    <row r="1455" customFormat="false" ht="14.25" hidden="false" customHeight="false" outlineLevel="0" collapsed="false">
      <c r="A1455" s="10" t="n">
        <v>3</v>
      </c>
      <c r="B1455" s="10" t="s">
        <v>569</v>
      </c>
      <c r="C1455" s="10" t="s">
        <v>570</v>
      </c>
      <c r="D1455" s="2" t="n">
        <v>232.8253</v>
      </c>
      <c r="E1455" s="2" t="n">
        <v>2154.352</v>
      </c>
      <c r="F1455" s="2" t="n">
        <v>0.6604</v>
      </c>
      <c r="G1455" s="2" t="n">
        <v>0.112</v>
      </c>
      <c r="H1455" s="2" t="n">
        <f aca="false">D1455*F1455/(D1455*F1455+E1455*G1455)</f>
        <v>0.389215734893313</v>
      </c>
      <c r="I1455" s="2" t="n">
        <v>268.9573</v>
      </c>
      <c r="J1455" s="2" t="n">
        <v>2627.1601</v>
      </c>
      <c r="K1455" s="2" t="n">
        <v>0.4447</v>
      </c>
      <c r="L1455" s="2" t="n">
        <v>0.1499</v>
      </c>
      <c r="M1455" s="2" t="n">
        <f aca="false">I1455*K1455/(I1455*K1455+J1455*L1455)</f>
        <v>0.232959567163423</v>
      </c>
      <c r="N1455" s="2" t="n">
        <v>295.666</v>
      </c>
      <c r="O1455" s="2" t="n">
        <v>2920.0773</v>
      </c>
      <c r="P1455" s="2" t="n">
        <v>0.7707</v>
      </c>
      <c r="Q1455" s="2" t="n">
        <v>0.1217</v>
      </c>
      <c r="R1455" s="2" t="n">
        <f aca="false">N1455*P1455/(N1455*P1455+O1455*Q1455)</f>
        <v>0.390694291329134</v>
      </c>
    </row>
    <row r="1456" customFormat="false" ht="14.25" hidden="false" customHeight="false" outlineLevel="0" collapsed="false">
      <c r="A1456" s="10" t="n">
        <v>4</v>
      </c>
      <c r="B1456" s="10" t="s">
        <v>569</v>
      </c>
      <c r="C1456" s="10" t="s">
        <v>570</v>
      </c>
      <c r="D1456" s="2" t="n">
        <v>313.3207</v>
      </c>
      <c r="E1456" s="2" t="n">
        <v>2332.8423</v>
      </c>
      <c r="F1456" s="2" t="n">
        <v>0.345</v>
      </c>
      <c r="G1456" s="2" t="n">
        <v>0.052</v>
      </c>
      <c r="H1456" s="2" t="n">
        <f aca="false">D1456*F1456/(D1456*F1456+E1456*G1456)</f>
        <v>0.471203225992062</v>
      </c>
      <c r="I1456" s="2" t="n">
        <v>297.5175</v>
      </c>
      <c r="J1456" s="2" t="n">
        <v>2448.7099</v>
      </c>
      <c r="K1456" s="2" t="n">
        <v>0.2323</v>
      </c>
      <c r="L1456" s="2" t="n">
        <v>0.0696</v>
      </c>
      <c r="M1456" s="2" t="n">
        <f aca="false">I1456*K1456/(I1456*K1456+J1456*L1456)</f>
        <v>0.288520908485628</v>
      </c>
      <c r="N1456" s="2" t="n">
        <v>304.098</v>
      </c>
      <c r="O1456" s="2" t="n">
        <v>2988.85</v>
      </c>
      <c r="P1456" s="2" t="n">
        <v>0.4189</v>
      </c>
      <c r="Q1456" s="2" t="n">
        <v>0.0735</v>
      </c>
      <c r="R1456" s="2" t="n">
        <f aca="false">N1456*P1456/(N1456*P1456+O1456*Q1456)</f>
        <v>0.367037504322881</v>
      </c>
    </row>
    <row r="1457" customFormat="false" ht="14.25" hidden="false" customHeight="false" outlineLevel="0" collapsed="false">
      <c r="A1457" s="10" t="n">
        <v>5</v>
      </c>
      <c r="B1457" s="10" t="s">
        <v>569</v>
      </c>
      <c r="C1457" s="10" t="s">
        <v>570</v>
      </c>
      <c r="D1457" s="2" t="n">
        <v>257.8758</v>
      </c>
      <c r="E1457" s="2" t="n">
        <v>1996.8432</v>
      </c>
      <c r="F1457" s="2" t="n">
        <v>0.377</v>
      </c>
      <c r="G1457" s="2" t="n">
        <v>0.0599</v>
      </c>
      <c r="H1457" s="2" t="n">
        <f aca="false">D1457*F1457/(D1457*F1457+E1457*G1457)</f>
        <v>0.448365718819984</v>
      </c>
      <c r="I1457" s="2" t="n">
        <v>310.704</v>
      </c>
      <c r="J1457" s="2" t="n">
        <v>2309.9768</v>
      </c>
      <c r="K1457" s="2" t="n">
        <v>0.2539</v>
      </c>
      <c r="L1457" s="2" t="n">
        <v>0.0802</v>
      </c>
      <c r="M1457" s="2" t="n">
        <f aca="false">I1457*K1457/(I1457*K1457+J1457*L1457)</f>
        <v>0.298649923363748</v>
      </c>
      <c r="N1457" s="2" t="n">
        <v>290.098</v>
      </c>
      <c r="O1457" s="2" t="n">
        <v>2774.85</v>
      </c>
      <c r="P1457" s="2" t="n">
        <v>0.5168</v>
      </c>
      <c r="Q1457" s="2" t="n">
        <v>0.0764</v>
      </c>
      <c r="R1457" s="2" t="n">
        <f aca="false">N1457*P1457/(N1457*P1457+O1457*Q1457)</f>
        <v>0.414241144297929</v>
      </c>
    </row>
    <row r="1458" customFormat="false" ht="14.25" hidden="false" customHeight="false" outlineLevel="0" collapsed="false">
      <c r="A1458" s="10" t="n">
        <v>1</v>
      </c>
      <c r="B1458" s="10" t="s">
        <v>571</v>
      </c>
      <c r="C1458" s="10" t="s">
        <v>572</v>
      </c>
      <c r="D1458" s="2" t="n">
        <v>291.7284</v>
      </c>
      <c r="E1458" s="2" t="n">
        <v>1580.3626</v>
      </c>
      <c r="F1458" s="2" t="n">
        <v>0.4195</v>
      </c>
      <c r="G1458" s="2" t="n">
        <v>0.1385</v>
      </c>
      <c r="H1458" s="2" t="n">
        <f aca="false">D1458*F1458/(D1458*F1458+E1458*G1458)</f>
        <v>0.358612090458968</v>
      </c>
      <c r="I1458" s="11" t="n">
        <v>338.2444</v>
      </c>
      <c r="J1458" s="11" t="n">
        <v>1677.3827</v>
      </c>
      <c r="K1458" s="2" t="n">
        <v>0.3332</v>
      </c>
      <c r="L1458" s="2" t="n">
        <v>0.1163</v>
      </c>
      <c r="M1458" s="2" t="n">
        <f aca="false">I1458*K1458/(I1458*K1458+J1458*L1458)</f>
        <v>0.366177355924588</v>
      </c>
      <c r="N1458" s="2" t="n">
        <v>328.7194</v>
      </c>
      <c r="O1458" s="2" t="n">
        <v>1668.3409</v>
      </c>
      <c r="P1458" s="2" t="n">
        <v>0.5074</v>
      </c>
      <c r="Q1458" s="2" t="n">
        <v>0.1184</v>
      </c>
      <c r="R1458" s="2" t="n">
        <f aca="false">N1458*P1458/(N1458*P1458+O1458*Q1458)</f>
        <v>0.457813159377583</v>
      </c>
    </row>
    <row r="1459" customFormat="false" ht="14.25" hidden="false" customHeight="false" outlineLevel="0" collapsed="false">
      <c r="A1459" s="10" t="n">
        <v>2</v>
      </c>
      <c r="B1459" s="10" t="s">
        <v>571</v>
      </c>
      <c r="C1459" s="10" t="s">
        <v>572</v>
      </c>
      <c r="D1459" s="2" t="n">
        <v>232.315</v>
      </c>
      <c r="E1459" s="2" t="n">
        <v>1213.5427</v>
      </c>
      <c r="F1459" s="2" t="n">
        <v>0.3199</v>
      </c>
      <c r="G1459" s="2" t="n">
        <v>0.08</v>
      </c>
      <c r="H1459" s="2" t="n">
        <f aca="false">D1459*F1459/(D1459*F1459+E1459*G1459)</f>
        <v>0.433588924338997</v>
      </c>
      <c r="I1459" s="11" t="n">
        <v>326.9338</v>
      </c>
      <c r="J1459" s="11" t="n">
        <v>1655.6098</v>
      </c>
      <c r="K1459" s="2" t="n">
        <v>0.2541</v>
      </c>
      <c r="L1459" s="2" t="n">
        <v>0.0672</v>
      </c>
      <c r="M1459" s="2" t="n">
        <f aca="false">I1459*K1459/(I1459*K1459+J1459*L1459)</f>
        <v>0.427486811938219</v>
      </c>
      <c r="N1459" s="2" t="n">
        <v>340.6233</v>
      </c>
      <c r="O1459" s="2" t="n">
        <v>1669.7145</v>
      </c>
      <c r="P1459" s="2" t="n">
        <v>0.3806</v>
      </c>
      <c r="Q1459" s="2" t="n">
        <v>0.0802</v>
      </c>
      <c r="R1459" s="2" t="n">
        <f aca="false">N1459*P1459/(N1459*P1459+O1459*Q1459)</f>
        <v>0.491899379326787</v>
      </c>
    </row>
    <row r="1460" customFormat="false" ht="14.25" hidden="false" customHeight="false" outlineLevel="0" collapsed="false">
      <c r="A1460" s="10" t="n">
        <v>3</v>
      </c>
      <c r="B1460" s="10" t="s">
        <v>571</v>
      </c>
      <c r="C1460" s="10" t="s">
        <v>572</v>
      </c>
      <c r="D1460" s="2" t="n">
        <v>303.9672</v>
      </c>
      <c r="E1460" s="2" t="n">
        <v>1759.9122</v>
      </c>
      <c r="F1460" s="2" t="n">
        <v>0.9808</v>
      </c>
      <c r="G1460" s="2" t="n">
        <v>0.2556</v>
      </c>
      <c r="H1460" s="2" t="n">
        <f aca="false">D1460*F1460/(D1460*F1460+E1460*G1460)</f>
        <v>0.398589765493166</v>
      </c>
      <c r="I1460" s="11" t="n">
        <v>342.3438</v>
      </c>
      <c r="J1460" s="11" t="n">
        <v>1543.3259</v>
      </c>
      <c r="K1460" s="2" t="n">
        <v>0.779</v>
      </c>
      <c r="L1460" s="2" t="n">
        <v>0.2147</v>
      </c>
      <c r="M1460" s="2" t="n">
        <f aca="false">I1460*K1460/(I1460*K1460+J1460*L1460)</f>
        <v>0.445934654383321</v>
      </c>
      <c r="N1460" s="2" t="n">
        <v>325.2908</v>
      </c>
      <c r="O1460" s="2" t="n">
        <v>1791.1938</v>
      </c>
      <c r="P1460" s="2" t="n">
        <v>0.5392</v>
      </c>
      <c r="Q1460" s="2" t="n">
        <v>0.1182</v>
      </c>
      <c r="R1460" s="2" t="n">
        <f aca="false">N1460*P1460/(N1460*P1460+O1460*Q1460)</f>
        <v>0.45308600449085</v>
      </c>
    </row>
    <row r="1461" customFormat="false" ht="14.25" hidden="false" customHeight="false" outlineLevel="0" collapsed="false">
      <c r="A1461" s="10" t="n">
        <v>4</v>
      </c>
      <c r="B1461" s="10" t="s">
        <v>571</v>
      </c>
      <c r="C1461" s="10" t="s">
        <v>572</v>
      </c>
      <c r="D1461" s="2" t="n">
        <v>244.0302</v>
      </c>
      <c r="E1461" s="2" t="n">
        <v>1412.1504</v>
      </c>
      <c r="F1461" s="2" t="n">
        <v>0.3387</v>
      </c>
      <c r="G1461" s="2" t="n">
        <v>0.087</v>
      </c>
      <c r="H1461" s="2" t="n">
        <f aca="false">D1461*F1461/(D1461*F1461+E1461*G1461)</f>
        <v>0.402184726173647</v>
      </c>
      <c r="I1461" s="2" t="n">
        <v>330.3798</v>
      </c>
      <c r="J1461" s="2" t="n">
        <v>1542.0562</v>
      </c>
      <c r="K1461" s="2" t="n">
        <v>0.269</v>
      </c>
      <c r="L1461" s="2" t="n">
        <v>0.073</v>
      </c>
      <c r="M1461" s="2" t="n">
        <f aca="false">I1461*K1461/(I1461*K1461+J1461*L1461)</f>
        <v>0.441179335049269</v>
      </c>
      <c r="N1461" s="2" t="n">
        <v>336.5445</v>
      </c>
      <c r="O1461" s="2" t="n">
        <v>1814.7498</v>
      </c>
      <c r="P1461" s="2" t="n">
        <v>0.3137</v>
      </c>
      <c r="Q1461" s="2" t="n">
        <v>0.068</v>
      </c>
      <c r="R1461" s="2" t="n">
        <f aca="false">N1461*P1461/(N1461*P1461+O1461*Q1461)</f>
        <v>0.46106819231285</v>
      </c>
    </row>
    <row r="1462" customFormat="false" ht="14.25" hidden="false" customHeight="false" outlineLevel="0" collapsed="false">
      <c r="A1462" s="10" t="n">
        <v>5</v>
      </c>
      <c r="B1462" s="10" t="s">
        <v>571</v>
      </c>
      <c r="C1462" s="10" t="s">
        <v>572</v>
      </c>
      <c r="D1462" s="2" t="n">
        <v>262.9768</v>
      </c>
      <c r="E1462" s="2" t="n">
        <v>1378.7279</v>
      </c>
      <c r="F1462" s="2" t="n">
        <v>0.3701</v>
      </c>
      <c r="G1462" s="2" t="n">
        <v>0.1183</v>
      </c>
      <c r="H1462" s="2" t="n">
        <f aca="false">D1462*F1462/(D1462*F1462+E1462*G1462)</f>
        <v>0.373717529302748</v>
      </c>
      <c r="K1462" s="2" t="n">
        <v>0.2939</v>
      </c>
      <c r="L1462" s="2" t="n">
        <v>0.0993</v>
      </c>
      <c r="M1462" s="2" t="e">
        <f aca="false">I1462*K1462/(I1462*K1462+J1462*L1462)</f>
        <v>#DIV/0!</v>
      </c>
      <c r="N1462" s="2" t="n">
        <v>326.5445</v>
      </c>
      <c r="O1462" s="2" t="n">
        <v>1604.7498</v>
      </c>
      <c r="P1462" s="2" t="n">
        <v>0.2899</v>
      </c>
      <c r="Q1462" s="2" t="n">
        <v>0.0758</v>
      </c>
      <c r="R1462" s="2" t="n">
        <f aca="false">N1462*P1462/(N1462*P1462+O1462*Q1462)</f>
        <v>0.437646497538504</v>
      </c>
    </row>
    <row r="1463" customFormat="false" ht="14.25" hidden="false" customHeight="false" outlineLevel="0" collapsed="false">
      <c r="A1463" s="10" t="n">
        <v>1</v>
      </c>
      <c r="B1463" s="10" t="s">
        <v>573</v>
      </c>
      <c r="C1463" s="10" t="s">
        <v>574</v>
      </c>
      <c r="D1463" s="2" t="n">
        <v>159.0355</v>
      </c>
      <c r="E1463" s="2" t="n">
        <v>1083.7731</v>
      </c>
      <c r="F1463" s="2" t="n">
        <v>0.3066</v>
      </c>
      <c r="G1463" s="2" t="n">
        <v>0.0722</v>
      </c>
      <c r="H1463" s="2" t="n">
        <f aca="false">D1463*F1463/(D1463*F1463+E1463*G1463)</f>
        <v>0.383912940500175</v>
      </c>
      <c r="I1463" s="2" t="n">
        <v>170.731</v>
      </c>
      <c r="J1463" s="2" t="n">
        <v>1391.9607</v>
      </c>
      <c r="K1463" s="2" t="n">
        <v>0.3179</v>
      </c>
      <c r="L1463" s="2" t="n">
        <v>0.057</v>
      </c>
      <c r="M1463" s="2" t="n">
        <f aca="false">I1463*K1463/(I1463*K1463+J1463*L1463)</f>
        <v>0.406200753512883</v>
      </c>
      <c r="N1463" s="2" t="n">
        <v>229.2959</v>
      </c>
      <c r="O1463" s="2" t="n">
        <v>1295.4763</v>
      </c>
      <c r="P1463" s="2" t="n">
        <v>0.5706</v>
      </c>
      <c r="Q1463" s="2" t="n">
        <v>0.1042</v>
      </c>
      <c r="R1463" s="2" t="n">
        <f aca="false">N1463*P1463/(N1463*P1463+O1463*Q1463)</f>
        <v>0.492189613589618</v>
      </c>
    </row>
    <row r="1464" customFormat="false" ht="14.25" hidden="false" customHeight="false" outlineLevel="0" collapsed="false">
      <c r="A1464" s="10" t="n">
        <v>2</v>
      </c>
      <c r="B1464" s="10" t="s">
        <v>573</v>
      </c>
      <c r="C1464" s="10" t="s">
        <v>574</v>
      </c>
      <c r="D1464" s="2" t="n">
        <v>167.7802</v>
      </c>
      <c r="E1464" s="2" t="n">
        <v>1088.0574</v>
      </c>
      <c r="F1464" s="2" t="n">
        <v>0.354</v>
      </c>
      <c r="G1464" s="2" t="n">
        <v>0.0777</v>
      </c>
      <c r="H1464" s="2" t="n">
        <f aca="false">D1464*F1464/(D1464*F1464+E1464*G1464)</f>
        <v>0.412642336299153</v>
      </c>
      <c r="I1464" s="2" t="n">
        <v>164.5889</v>
      </c>
      <c r="J1464" s="2" t="n">
        <v>1121.5784</v>
      </c>
      <c r="K1464" s="2" t="n">
        <v>0.367</v>
      </c>
      <c r="L1464" s="2" t="n">
        <v>0.0613</v>
      </c>
      <c r="M1464" s="2" t="n">
        <f aca="false">I1464*K1464/(I1464*K1464+J1464*L1464)</f>
        <v>0.467680275814574</v>
      </c>
      <c r="N1464" s="2" t="n">
        <v>219.5692</v>
      </c>
      <c r="O1464" s="2" t="n">
        <v>1413.1818</v>
      </c>
      <c r="P1464" s="2" t="n">
        <v>0.6447</v>
      </c>
      <c r="Q1464" s="2" t="n">
        <v>0.094</v>
      </c>
      <c r="R1464" s="2" t="n">
        <f aca="false">N1464*P1464/(N1464*P1464+O1464*Q1464)</f>
        <v>0.515884332519637</v>
      </c>
    </row>
    <row r="1465" customFormat="false" ht="14.25" hidden="false" customHeight="false" outlineLevel="0" collapsed="false">
      <c r="A1465" s="10" t="n">
        <v>3</v>
      </c>
      <c r="B1465" s="10" t="s">
        <v>573</v>
      </c>
      <c r="C1465" s="10" t="s">
        <v>574</v>
      </c>
      <c r="D1465" s="2" t="n">
        <v>168.1792</v>
      </c>
      <c r="E1465" s="2" t="n">
        <v>1562.3532</v>
      </c>
      <c r="F1465" s="2" t="n">
        <v>0.322</v>
      </c>
      <c r="G1465" s="2" t="n">
        <v>0.0854</v>
      </c>
      <c r="H1465" s="2" t="n">
        <f aca="false">D1465*F1465/(D1465*F1465+E1465*G1465)</f>
        <v>0.288698622541561</v>
      </c>
      <c r="I1465" s="2" t="n">
        <v>206.5438</v>
      </c>
      <c r="J1465" s="2" t="n">
        <v>988.9238</v>
      </c>
      <c r="K1465" s="2" t="n">
        <v>0.3338</v>
      </c>
      <c r="L1465" s="2" t="n">
        <v>0.0674</v>
      </c>
      <c r="M1465" s="2" t="n">
        <f aca="false">I1465*K1465/(I1465*K1465+J1465*L1465)</f>
        <v>0.508447248336076</v>
      </c>
      <c r="N1465" s="2" t="n">
        <v>230.8292</v>
      </c>
      <c r="O1465" s="2" t="n">
        <v>1522.0404</v>
      </c>
      <c r="P1465" s="2" t="n">
        <v>0.4409</v>
      </c>
      <c r="Q1465" s="2" t="n">
        <v>0.07</v>
      </c>
      <c r="R1465" s="2" t="n">
        <f aca="false">N1465*P1465/(N1465*P1465+O1465*Q1465)</f>
        <v>0.488550454719602</v>
      </c>
    </row>
    <row r="1466" customFormat="false" ht="14.25" hidden="false" customHeight="false" outlineLevel="0" collapsed="false">
      <c r="A1466" s="10" t="n">
        <v>4</v>
      </c>
      <c r="B1466" s="10" t="s">
        <v>573</v>
      </c>
      <c r="C1466" s="10" t="s">
        <v>574</v>
      </c>
      <c r="D1466" s="2" t="n">
        <v>191.4411</v>
      </c>
      <c r="E1466" s="2" t="n">
        <v>1462.3329</v>
      </c>
      <c r="F1466" s="2" t="n">
        <v>0.3465</v>
      </c>
      <c r="G1466" s="2" t="n">
        <v>0.086</v>
      </c>
      <c r="H1466" s="2" t="n">
        <f aca="false">D1466*F1466/(D1466*F1466+E1466*G1466)</f>
        <v>0.345320551392229</v>
      </c>
      <c r="I1466" s="2" t="n">
        <v>141.0124</v>
      </c>
      <c r="J1466" s="2" t="n">
        <v>1354.7696</v>
      </c>
      <c r="K1466" s="2" t="n">
        <v>0.3593</v>
      </c>
      <c r="L1466" s="2" t="n">
        <v>0.0679</v>
      </c>
      <c r="M1466" s="2" t="n">
        <f aca="false">I1466*K1466/(I1466*K1466+J1466*L1466)</f>
        <v>0.355163810745478</v>
      </c>
      <c r="N1466" s="2" t="n">
        <v>240.5648</v>
      </c>
      <c r="O1466" s="2" t="n">
        <v>1524.2328</v>
      </c>
      <c r="P1466" s="2" t="n">
        <v>0.4728</v>
      </c>
      <c r="Q1466" s="2" t="n">
        <v>0.0701</v>
      </c>
      <c r="R1466" s="2" t="n">
        <f aca="false">N1466*P1466/(N1466*P1466+O1466*Q1466)</f>
        <v>0.515618088380005</v>
      </c>
    </row>
    <row r="1467" customFormat="false" ht="14.25" hidden="false" customHeight="false" outlineLevel="0" collapsed="false">
      <c r="A1467" s="10" t="n">
        <v>5</v>
      </c>
      <c r="B1467" s="10" t="s">
        <v>573</v>
      </c>
      <c r="C1467" s="10" t="s">
        <v>574</v>
      </c>
      <c r="D1467" s="2" t="n">
        <v>158.5555</v>
      </c>
      <c r="E1467" s="2" t="n">
        <v>1170.4563</v>
      </c>
      <c r="F1467" s="2" t="n">
        <v>0.3533</v>
      </c>
      <c r="G1467" s="2" t="n">
        <v>0.0627</v>
      </c>
      <c r="H1467" s="2" t="n">
        <f aca="false">D1467*F1467/(D1467*F1467+E1467*G1467)</f>
        <v>0.432885453169792</v>
      </c>
      <c r="I1467" s="2" t="n">
        <v>194.2693</v>
      </c>
      <c r="J1467" s="2" t="n">
        <v>1243.8577</v>
      </c>
      <c r="K1467" s="2" t="n">
        <v>0.3663</v>
      </c>
      <c r="L1467" s="2" t="n">
        <v>0.0495</v>
      </c>
      <c r="M1467" s="2" t="n">
        <f aca="false">I1467*K1467/(I1467*K1467+J1467*L1467)</f>
        <v>0.536125059656145</v>
      </c>
      <c r="N1467" s="2" t="n">
        <v>212.5648</v>
      </c>
      <c r="O1467" s="2" t="n">
        <v>1296.2328</v>
      </c>
      <c r="P1467" s="2" t="n">
        <v>0.4883</v>
      </c>
      <c r="Q1467" s="2" t="n">
        <v>0.0706</v>
      </c>
      <c r="R1467" s="2" t="n">
        <f aca="false">N1467*P1467/(N1467*P1467+O1467*Q1467)</f>
        <v>0.531440766367364</v>
      </c>
    </row>
    <row r="1468" customFormat="false" ht="14.25" hidden="false" customHeight="false" outlineLevel="0" collapsed="false">
      <c r="A1468" s="10" t="n">
        <v>1</v>
      </c>
      <c r="B1468" s="10" t="s">
        <v>575</v>
      </c>
      <c r="C1468" s="10" t="s">
        <v>576</v>
      </c>
      <c r="D1468" s="2" t="n">
        <v>322.1817</v>
      </c>
      <c r="E1468" s="2" t="n">
        <v>1480.653</v>
      </c>
      <c r="F1468" s="2" t="n">
        <v>0.3498</v>
      </c>
      <c r="G1468" s="2" t="n">
        <v>0.0997</v>
      </c>
      <c r="H1468" s="2" t="n">
        <f aca="false">D1468*F1468/(D1468*F1468+E1468*G1468)</f>
        <v>0.432925034206431</v>
      </c>
      <c r="I1468" s="2" t="n">
        <v>314.394</v>
      </c>
      <c r="J1468" s="2" t="n">
        <v>2083.0378</v>
      </c>
      <c r="K1468" s="2" t="n">
        <v>0.3861</v>
      </c>
      <c r="L1468" s="2" t="n">
        <v>0.084</v>
      </c>
      <c r="M1468" s="2" t="n">
        <f aca="false">I1468*K1468/(I1468*K1468+J1468*L1468)</f>
        <v>0.40959109892516</v>
      </c>
      <c r="N1468" s="2" t="n">
        <v>258.2867</v>
      </c>
      <c r="O1468" s="2" t="n">
        <v>1620.3557</v>
      </c>
      <c r="P1468" s="2" t="n">
        <v>0.4411</v>
      </c>
      <c r="Q1468" s="2" t="n">
        <v>0.1088</v>
      </c>
      <c r="R1468" s="2" t="n">
        <f aca="false">N1468*P1468/(N1468*P1468+O1468*Q1468)</f>
        <v>0.39255845529023</v>
      </c>
    </row>
    <row r="1469" customFormat="false" ht="14.25" hidden="false" customHeight="false" outlineLevel="0" collapsed="false">
      <c r="A1469" s="10" t="n">
        <v>2</v>
      </c>
      <c r="B1469" s="10" t="s">
        <v>575</v>
      </c>
      <c r="C1469" s="10" t="s">
        <v>576</v>
      </c>
      <c r="D1469" s="2" t="n">
        <v>289.4654</v>
      </c>
      <c r="E1469" s="2" t="n">
        <v>1458.3305</v>
      </c>
      <c r="F1469" s="2" t="n">
        <v>0.1666</v>
      </c>
      <c r="G1469" s="2" t="n">
        <v>0.0432</v>
      </c>
      <c r="H1469" s="2" t="n">
        <f aca="false">D1469*F1469/(D1469*F1469+E1469*G1469)</f>
        <v>0.433580729292308</v>
      </c>
      <c r="I1469" s="2" t="n">
        <v>279.8483</v>
      </c>
      <c r="J1469" s="2" t="n">
        <v>1840.0131</v>
      </c>
      <c r="K1469" s="2" t="n">
        <v>0.1839</v>
      </c>
      <c r="L1469" s="2" t="n">
        <v>0.0364</v>
      </c>
      <c r="M1469" s="2" t="n">
        <f aca="false">I1469*K1469/(I1469*K1469+J1469*L1469)</f>
        <v>0.434514105834893</v>
      </c>
      <c r="N1469" s="2" t="n">
        <v>253.0358</v>
      </c>
      <c r="O1469" s="2" t="n">
        <v>1738.1556</v>
      </c>
      <c r="P1469" s="2" t="n">
        <v>0.4271</v>
      </c>
      <c r="Q1469" s="2" t="n">
        <v>0.0935</v>
      </c>
      <c r="R1469" s="2" t="n">
        <f aca="false">N1469*P1469/(N1469*P1469+O1469*Q1469)</f>
        <v>0.399393673623636</v>
      </c>
    </row>
    <row r="1470" customFormat="false" ht="14.25" hidden="false" customHeight="false" outlineLevel="0" collapsed="false">
      <c r="A1470" s="10" t="n">
        <v>3</v>
      </c>
      <c r="B1470" s="10" t="s">
        <v>575</v>
      </c>
      <c r="C1470" s="10" t="s">
        <v>576</v>
      </c>
      <c r="D1470" s="2" t="n">
        <v>230.4197</v>
      </c>
      <c r="E1470" s="2" t="n">
        <v>1822.2465</v>
      </c>
      <c r="F1470" s="2" t="n">
        <v>0.2456</v>
      </c>
      <c r="G1470" s="2" t="n">
        <v>0.0658</v>
      </c>
      <c r="H1470" s="2" t="n">
        <f aca="false">D1470*F1470/(D1470*F1470+E1470*G1470)</f>
        <v>0.320638607432081</v>
      </c>
      <c r="I1470" s="2" t="n">
        <v>315.6987</v>
      </c>
      <c r="J1470" s="2" t="n">
        <v>1862.8197</v>
      </c>
      <c r="K1470" s="2" t="n">
        <v>0.2711</v>
      </c>
      <c r="L1470" s="2" t="n">
        <v>0.0554</v>
      </c>
      <c r="M1470" s="2" t="n">
        <f aca="false">I1470*K1470/(I1470*K1470+J1470*L1470)</f>
        <v>0.453348548677893</v>
      </c>
      <c r="N1470" s="2" t="n">
        <v>224.518</v>
      </c>
      <c r="O1470" s="2" t="n">
        <v>1661.385</v>
      </c>
      <c r="P1470" s="2" t="n">
        <v>0.3419</v>
      </c>
      <c r="Q1470" s="2" t="n">
        <v>0.0843</v>
      </c>
      <c r="R1470" s="2" t="n">
        <f aca="false">N1470*P1470/(N1470*P1470+O1470*Q1470)</f>
        <v>0.354043001454832</v>
      </c>
    </row>
    <row r="1471" customFormat="false" ht="14.25" hidden="false" customHeight="false" outlineLevel="0" collapsed="false">
      <c r="A1471" s="10" t="n">
        <v>4</v>
      </c>
      <c r="B1471" s="10" t="s">
        <v>575</v>
      </c>
      <c r="C1471" s="10" t="s">
        <v>576</v>
      </c>
      <c r="D1471" s="2" t="n">
        <v>234.7314</v>
      </c>
      <c r="E1471" s="2" t="n">
        <v>1801.964</v>
      </c>
      <c r="F1471" s="2" t="n">
        <v>0.1426</v>
      </c>
      <c r="G1471" s="2" t="n">
        <v>0.0364</v>
      </c>
      <c r="H1471" s="2" t="n">
        <f aca="false">D1471*F1471/(D1471*F1471+E1471*G1471)</f>
        <v>0.337888984632828</v>
      </c>
      <c r="I1471" s="2" t="n">
        <v>295.7556</v>
      </c>
      <c r="J1471" s="2" t="n">
        <v>1843.5959</v>
      </c>
      <c r="K1471" s="2" t="n">
        <v>0.1574</v>
      </c>
      <c r="L1471" s="2" t="n">
        <v>0.0306</v>
      </c>
      <c r="M1471" s="2" t="n">
        <f aca="false">I1471*K1471/(I1471*K1471+J1471*L1471)</f>
        <v>0.452109888902924</v>
      </c>
      <c r="N1471" s="2" t="n">
        <v>253.2802</v>
      </c>
      <c r="O1471" s="2" t="n">
        <v>1781.2988</v>
      </c>
      <c r="P1471" s="2" t="n">
        <v>0.3008</v>
      </c>
      <c r="Q1471" s="2" t="n">
        <v>0.0531</v>
      </c>
      <c r="R1471" s="2" t="n">
        <f aca="false">N1471*P1471/(N1471*P1471+O1471*Q1471)</f>
        <v>0.446126694391695</v>
      </c>
    </row>
    <row r="1472" customFormat="false" ht="14.25" hidden="false" customHeight="false" outlineLevel="0" collapsed="false">
      <c r="A1472" s="10" t="n">
        <v>5</v>
      </c>
      <c r="B1472" s="10" t="s">
        <v>575</v>
      </c>
      <c r="C1472" s="10" t="s">
        <v>576</v>
      </c>
      <c r="D1472" s="2" t="n">
        <v>258.3131</v>
      </c>
      <c r="E1472" s="2" t="n">
        <v>1510.5227</v>
      </c>
      <c r="F1472" s="2" t="n">
        <v>0.0915</v>
      </c>
      <c r="G1472" s="2" t="n">
        <v>0.0243</v>
      </c>
      <c r="H1472" s="2" t="n">
        <f aca="false">D1472*F1472/(D1472*F1472+E1472*G1472)</f>
        <v>0.391699034710994</v>
      </c>
      <c r="I1472" s="2" t="n">
        <v>322.939</v>
      </c>
      <c r="J1472" s="2" t="n">
        <v>1636.5724</v>
      </c>
      <c r="K1472" s="2" t="n">
        <v>0.101</v>
      </c>
      <c r="L1472" s="2" t="n">
        <v>0.0204</v>
      </c>
      <c r="M1472" s="2" t="n">
        <f aca="false">I1472*K1472/(I1472*K1472+J1472*L1472)</f>
        <v>0.494172697154273</v>
      </c>
      <c r="N1472" s="2" t="n">
        <v>237.2802</v>
      </c>
      <c r="O1472" s="2" t="n">
        <v>1565.2988</v>
      </c>
      <c r="P1472" s="2" t="n">
        <v>0.2957</v>
      </c>
      <c r="Q1472" s="2" t="n">
        <v>0.0659</v>
      </c>
      <c r="R1472" s="2" t="n">
        <f aca="false">N1472*P1472/(N1472*P1472+O1472*Q1472)</f>
        <v>0.404829168382128</v>
      </c>
    </row>
    <row r="1473" customFormat="false" ht="14.25" hidden="false" customHeight="false" outlineLevel="0" collapsed="false">
      <c r="A1473" s="10" t="n">
        <v>1</v>
      </c>
      <c r="B1473" s="10" t="s">
        <v>577</v>
      </c>
      <c r="C1473" s="10" t="s">
        <v>578</v>
      </c>
      <c r="D1473" s="2" t="n">
        <v>271.94</v>
      </c>
      <c r="E1473" s="2" t="n">
        <v>1233.9844</v>
      </c>
      <c r="F1473" s="2" t="n">
        <v>0.4158</v>
      </c>
      <c r="G1473" s="2" t="n">
        <v>0.1056</v>
      </c>
      <c r="H1473" s="2" t="n">
        <f aca="false">D1473*F1473/(D1473*F1473+E1473*G1473)</f>
        <v>0.46459035014303</v>
      </c>
      <c r="I1473" s="2" t="n">
        <v>276.975</v>
      </c>
      <c r="J1473" s="2" t="n">
        <v>1261.3017</v>
      </c>
      <c r="K1473" s="2" t="n">
        <v>0.3982</v>
      </c>
      <c r="L1473" s="2" t="n">
        <v>0.1003</v>
      </c>
      <c r="M1473" s="2" t="n">
        <f aca="false">I1473*K1473/(I1473*K1473+J1473*L1473)</f>
        <v>0.465757780547612</v>
      </c>
      <c r="N1473" s="2" t="n">
        <v>296.1507</v>
      </c>
      <c r="O1473" s="2" t="n">
        <v>1441.4977</v>
      </c>
      <c r="P1473" s="2" t="n">
        <v>0.4796</v>
      </c>
      <c r="Q1473" s="2" t="n">
        <v>0.1354</v>
      </c>
      <c r="R1473" s="2" t="n">
        <f aca="false">N1473*P1473/(N1473*P1473+O1473*Q1473)</f>
        <v>0.421199707949403</v>
      </c>
    </row>
    <row r="1474" customFormat="false" ht="14.25" hidden="false" customHeight="false" outlineLevel="0" collapsed="false">
      <c r="A1474" s="10" t="n">
        <v>2</v>
      </c>
      <c r="B1474" s="10" t="s">
        <v>577</v>
      </c>
      <c r="C1474" s="10" t="s">
        <v>578</v>
      </c>
      <c r="D1474" s="2" t="n">
        <v>270.911</v>
      </c>
      <c r="E1474" s="2" t="n">
        <v>1237.5474</v>
      </c>
      <c r="F1474" s="2" t="n">
        <v>0.5226</v>
      </c>
      <c r="G1474" s="2" t="n">
        <v>0.18</v>
      </c>
      <c r="H1474" s="2" t="n">
        <f aca="false">D1474*F1474/(D1474*F1474+E1474*G1474)</f>
        <v>0.388591430548061</v>
      </c>
      <c r="I1474" s="2" t="n">
        <v>280.3142</v>
      </c>
      <c r="J1474" s="2" t="n">
        <v>1220.8335</v>
      </c>
      <c r="K1474" s="2" t="n">
        <v>0.5005</v>
      </c>
      <c r="L1474" s="2" t="n">
        <v>0.171</v>
      </c>
      <c r="M1474" s="2" t="n">
        <f aca="false">I1474*K1474/(I1474*K1474+J1474*L1474)</f>
        <v>0.401929018717646</v>
      </c>
      <c r="N1474" s="2" t="n">
        <v>290.674</v>
      </c>
      <c r="O1474" s="2" t="n">
        <v>1318.8542</v>
      </c>
      <c r="P1474" s="2" t="n">
        <v>0.4853</v>
      </c>
      <c r="Q1474" s="2" t="n">
        <v>0.1412</v>
      </c>
      <c r="R1474" s="2" t="n">
        <f aca="false">N1474*P1474/(N1474*P1474+O1474*Q1474)</f>
        <v>0.431011288714196</v>
      </c>
    </row>
    <row r="1475" customFormat="false" ht="14.25" hidden="false" customHeight="false" outlineLevel="0" collapsed="false">
      <c r="A1475" s="10" t="n">
        <v>3</v>
      </c>
      <c r="B1475" s="10" t="s">
        <v>577</v>
      </c>
      <c r="C1475" s="10" t="s">
        <v>578</v>
      </c>
      <c r="D1475" s="2" t="n">
        <v>254.424</v>
      </c>
      <c r="E1475" s="2" t="n">
        <v>1088.5968</v>
      </c>
      <c r="F1475" s="2" t="n">
        <v>0.6296</v>
      </c>
      <c r="G1475" s="2" t="n">
        <v>0.1512</v>
      </c>
      <c r="H1475" s="2" t="n">
        <f aca="false">D1475*F1475/(D1475*F1475+E1475*G1475)</f>
        <v>0.493210065818906</v>
      </c>
      <c r="I1475" s="2" t="n">
        <v>261.52</v>
      </c>
      <c r="J1475" s="2" t="n">
        <v>849.4962</v>
      </c>
      <c r="K1475" s="2" t="n">
        <v>0.603</v>
      </c>
      <c r="L1475" s="2" t="n">
        <v>0.1436</v>
      </c>
      <c r="M1475" s="2" t="n">
        <f aca="false">I1475*K1475/(I1475*K1475+J1475*L1475)</f>
        <v>0.563837899766384</v>
      </c>
      <c r="N1475" s="2" t="n">
        <v>281.4314</v>
      </c>
      <c r="O1475" s="2" t="n">
        <v>1579.3108</v>
      </c>
      <c r="P1475" s="2" t="n">
        <v>0.4272</v>
      </c>
      <c r="Q1475" s="2" t="n">
        <v>0.1172</v>
      </c>
      <c r="R1475" s="2" t="n">
        <f aca="false">N1475*P1475/(N1475*P1475+O1475*Q1475)</f>
        <v>0.393771856031557</v>
      </c>
    </row>
    <row r="1476" customFormat="false" ht="14.25" hidden="false" customHeight="false" outlineLevel="0" collapsed="false">
      <c r="A1476" s="10" t="n">
        <v>4</v>
      </c>
      <c r="B1476" s="10" t="s">
        <v>577</v>
      </c>
      <c r="C1476" s="10" t="s">
        <v>578</v>
      </c>
      <c r="D1476" s="2" t="n">
        <v>249.2298</v>
      </c>
      <c r="E1476" s="2" t="n">
        <v>1149.8582</v>
      </c>
      <c r="F1476" s="2" t="n">
        <v>0.4783</v>
      </c>
      <c r="G1476" s="2" t="n">
        <v>0.1413</v>
      </c>
      <c r="H1476" s="2" t="n">
        <f aca="false">D1476*F1476/(D1476*F1476+E1476*G1476)</f>
        <v>0.423196343224108</v>
      </c>
      <c r="I1476" s="2" t="n">
        <v>334.1982</v>
      </c>
      <c r="J1476" s="2" t="n">
        <v>1224.8231</v>
      </c>
      <c r="K1476" s="2" t="n">
        <v>0.4581</v>
      </c>
      <c r="L1476" s="2" t="n">
        <v>0.1342</v>
      </c>
      <c r="M1476" s="2" t="n">
        <f aca="false">I1476*K1476/(I1476*K1476+J1476*L1476)</f>
        <v>0.482242172533287</v>
      </c>
      <c r="N1476" s="2" t="n">
        <v>271.4187</v>
      </c>
      <c r="O1476" s="2" t="n">
        <v>1528.5542</v>
      </c>
      <c r="P1476" s="2" t="n">
        <v>0.4799</v>
      </c>
      <c r="Q1476" s="2" t="n">
        <v>0.1285</v>
      </c>
      <c r="R1476" s="2" t="n">
        <f aca="false">N1476*P1476/(N1476*P1476+O1476*Q1476)</f>
        <v>0.398728436877521</v>
      </c>
    </row>
    <row r="1477" customFormat="false" ht="14.25" hidden="false" customHeight="false" outlineLevel="0" collapsed="false">
      <c r="A1477" s="10" t="n">
        <v>5</v>
      </c>
      <c r="B1477" s="10" t="s">
        <v>577</v>
      </c>
      <c r="C1477" s="10" t="s">
        <v>578</v>
      </c>
      <c r="D1477" s="2" t="n">
        <v>282.2868</v>
      </c>
      <c r="E1477" s="2" t="n">
        <v>1095.2275</v>
      </c>
      <c r="F1477" s="2" t="n">
        <v>0.5763</v>
      </c>
      <c r="G1477" s="2" t="n">
        <v>0.1203</v>
      </c>
      <c r="H1477" s="2" t="n">
        <f aca="false">D1477*F1477/(D1477*F1477+E1477*G1477)</f>
        <v>0.552517067657786</v>
      </c>
      <c r="I1477" s="2" t="n">
        <v>288.3412</v>
      </c>
      <c r="J1477" s="2" t="n">
        <v>1034.5978</v>
      </c>
      <c r="K1477" s="2" t="n">
        <v>0.552</v>
      </c>
      <c r="L1477" s="2" t="n">
        <v>0.1142</v>
      </c>
      <c r="M1477" s="2" t="n">
        <f aca="false">I1477*K1477/(I1477*K1477+J1477*L1477)</f>
        <v>0.573946978764078</v>
      </c>
      <c r="N1477" s="2" t="n">
        <v>307.4187</v>
      </c>
      <c r="O1477" s="2" t="n">
        <v>1364.5542</v>
      </c>
      <c r="P1477" s="2" t="n">
        <v>0.4089</v>
      </c>
      <c r="Q1477" s="2" t="n">
        <v>0.0998</v>
      </c>
      <c r="R1477" s="2" t="n">
        <f aca="false">N1477*P1477/(N1477*P1477+O1477*Q1477)</f>
        <v>0.47999319912827</v>
      </c>
    </row>
    <row r="1478" customFormat="false" ht="14.25" hidden="false" customHeight="false" outlineLevel="0" collapsed="false">
      <c r="A1478" s="10" t="n">
        <v>1</v>
      </c>
      <c r="B1478" s="10" t="s">
        <v>579</v>
      </c>
      <c r="C1478" s="10" t="s">
        <v>580</v>
      </c>
      <c r="D1478" s="2" t="n">
        <v>232.5703</v>
      </c>
      <c r="E1478" s="2" t="n">
        <v>1684.5802</v>
      </c>
      <c r="F1478" s="2" t="n">
        <v>0.3961</v>
      </c>
      <c r="G1478" s="2" t="n">
        <v>0.1182</v>
      </c>
      <c r="H1478" s="2" t="n">
        <f aca="false">D1478*F1478/(D1478*F1478+E1478*G1478)</f>
        <v>0.316308124059966</v>
      </c>
      <c r="I1478" s="2" t="n">
        <v>228.0132</v>
      </c>
      <c r="J1478" s="2" t="n">
        <v>2485.961</v>
      </c>
      <c r="K1478" s="2" t="n">
        <v>0.3089</v>
      </c>
      <c r="L1478" s="2" t="n">
        <v>0.1082</v>
      </c>
      <c r="M1478" s="2" t="n">
        <f aca="false">I1478*K1478/(I1478*K1478+J1478*L1478)</f>
        <v>0.207514198022891</v>
      </c>
      <c r="N1478" s="2" t="n">
        <v>236.4849</v>
      </c>
      <c r="O1478" s="2" t="n">
        <v>2498.6494</v>
      </c>
      <c r="P1478" s="2" t="n">
        <v>0.6239</v>
      </c>
      <c r="Q1478" s="2" t="n">
        <v>0.1542</v>
      </c>
      <c r="R1478" s="2" t="n">
        <f aca="false">N1478*P1478/(N1478*P1478+O1478*Q1478)</f>
        <v>0.276901895393247</v>
      </c>
    </row>
    <row r="1479" customFormat="false" ht="14.25" hidden="false" customHeight="false" outlineLevel="0" collapsed="false">
      <c r="A1479" s="10" t="n">
        <v>2</v>
      </c>
      <c r="B1479" s="10" t="s">
        <v>579</v>
      </c>
      <c r="C1479" s="10" t="s">
        <v>580</v>
      </c>
      <c r="D1479" s="2" t="n">
        <v>193.2337</v>
      </c>
      <c r="E1479" s="2" t="n">
        <v>1741.6328</v>
      </c>
      <c r="F1479" s="2" t="n">
        <v>0.4476</v>
      </c>
      <c r="G1479" s="2" t="n">
        <v>0.1011</v>
      </c>
      <c r="H1479" s="2" t="n">
        <f aca="false">D1479*F1479/(D1479*F1479+E1479*G1479)</f>
        <v>0.329402620028419</v>
      </c>
      <c r="I1479" s="2" t="n">
        <v>219.1807</v>
      </c>
      <c r="J1479" s="2" t="n">
        <v>2427.0888</v>
      </c>
      <c r="K1479" s="2" t="n">
        <v>0.3491</v>
      </c>
      <c r="L1479" s="2" t="n">
        <v>0.0925</v>
      </c>
      <c r="M1479" s="2" t="n">
        <f aca="false">I1479*K1479/(I1479*K1479+J1479*L1479)</f>
        <v>0.254187599407953</v>
      </c>
      <c r="N1479" s="2" t="n">
        <v>228.2899</v>
      </c>
      <c r="O1479" s="2" t="n">
        <v>2362.1853</v>
      </c>
      <c r="P1479" s="2" t="n">
        <v>0.5371</v>
      </c>
      <c r="Q1479" s="2" t="n">
        <v>0.1392</v>
      </c>
      <c r="R1479" s="2" t="n">
        <f aca="false">N1479*P1479/(N1479*P1479+O1479*Q1479)</f>
        <v>0.271613130316641</v>
      </c>
    </row>
    <row r="1480" customFormat="false" ht="14.25" hidden="false" customHeight="false" outlineLevel="0" collapsed="false">
      <c r="A1480" s="10" t="n">
        <v>3</v>
      </c>
      <c r="B1480" s="10" t="s">
        <v>579</v>
      </c>
      <c r="C1480" s="10" t="s">
        <v>580</v>
      </c>
      <c r="D1480" s="2" t="n">
        <v>264.6821</v>
      </c>
      <c r="E1480" s="2" t="n">
        <v>1962.9621</v>
      </c>
      <c r="F1480" s="2" t="n">
        <v>0.4221</v>
      </c>
      <c r="G1480" s="2" t="n">
        <v>0.1324</v>
      </c>
      <c r="H1480" s="2" t="n">
        <f aca="false">D1480*F1480/(D1480*F1480+E1480*G1480)</f>
        <v>0.300637119726983</v>
      </c>
      <c r="I1480" s="2" t="n">
        <v>244.64</v>
      </c>
      <c r="J1480" s="2" t="n">
        <v>2364.3069</v>
      </c>
      <c r="K1480" s="2" t="n">
        <v>0.3292</v>
      </c>
      <c r="L1480" s="2" t="n">
        <v>0.1212</v>
      </c>
      <c r="M1480" s="2" t="n">
        <f aca="false">I1480*K1480/(I1480*K1480+J1480*L1480)</f>
        <v>0.219389253707336</v>
      </c>
      <c r="N1480" s="2" t="n">
        <v>221.8495</v>
      </c>
      <c r="O1480" s="2" t="n">
        <v>2454.9355</v>
      </c>
      <c r="P1480" s="2" t="n">
        <v>0.6177</v>
      </c>
      <c r="Q1480" s="2" t="n">
        <v>0.1598</v>
      </c>
      <c r="R1480" s="2" t="n">
        <f aca="false">N1480*P1480/(N1480*P1480+O1480*Q1480)</f>
        <v>0.258884076701918</v>
      </c>
    </row>
    <row r="1481" customFormat="false" ht="14.25" hidden="false" customHeight="false" outlineLevel="0" collapsed="false">
      <c r="A1481" s="10" t="n">
        <v>4</v>
      </c>
      <c r="B1481" s="10" t="s">
        <v>579</v>
      </c>
      <c r="C1481" s="10" t="s">
        <v>580</v>
      </c>
      <c r="D1481" s="2" t="n">
        <v>231.6732</v>
      </c>
      <c r="E1481" s="2" t="n">
        <v>2182.375</v>
      </c>
      <c r="F1481" s="2" t="n">
        <v>0.4676</v>
      </c>
      <c r="G1481" s="2" t="n">
        <v>0.1207</v>
      </c>
      <c r="H1481" s="2" t="n">
        <f aca="false">D1481*F1481/(D1481*F1481+E1481*G1481)</f>
        <v>0.291412006441122</v>
      </c>
      <c r="I1481" s="2" t="n">
        <v>206.2297</v>
      </c>
      <c r="J1481" s="2" t="n">
        <v>2606.8965</v>
      </c>
      <c r="K1481" s="2" t="n">
        <v>0.3647</v>
      </c>
      <c r="L1481" s="2" t="n">
        <v>0.1105</v>
      </c>
      <c r="M1481" s="2" t="n">
        <f aca="false">I1481*K1481/(I1481*K1481+J1481*L1481)</f>
        <v>0.20703921661543</v>
      </c>
      <c r="N1481" s="2" t="n">
        <v>219.8748</v>
      </c>
      <c r="O1481" s="2" t="n">
        <v>2529.5901</v>
      </c>
      <c r="P1481" s="2" t="n">
        <v>0.6092</v>
      </c>
      <c r="Q1481" s="2" t="n">
        <v>0.1386</v>
      </c>
      <c r="R1481" s="2" t="n">
        <f aca="false">N1481*P1481/(N1481*P1481+O1481*Q1481)</f>
        <v>0.276437989502119</v>
      </c>
    </row>
    <row r="1482" customFormat="false" ht="14.25" hidden="false" customHeight="false" outlineLevel="0" collapsed="false">
      <c r="A1482" s="10" t="n">
        <v>5</v>
      </c>
      <c r="B1482" s="10" t="s">
        <v>579</v>
      </c>
      <c r="C1482" s="10" t="s">
        <v>580</v>
      </c>
      <c r="D1482" s="2" t="n">
        <v>241.9842</v>
      </c>
      <c r="E1482" s="2" t="n">
        <v>1805.4084</v>
      </c>
      <c r="F1482" s="2" t="n">
        <v>0.6259</v>
      </c>
      <c r="G1482" s="2" t="n">
        <v>0.1376</v>
      </c>
      <c r="H1482" s="2" t="n">
        <f aca="false">D1482*F1482/(D1482*F1482+E1482*G1482)</f>
        <v>0.378756409133173</v>
      </c>
      <c r="I1482" s="2" t="n">
        <v>232.5436</v>
      </c>
      <c r="J1482" s="2" t="n">
        <v>2170.3906</v>
      </c>
      <c r="K1482" s="2" t="n">
        <v>0.4882</v>
      </c>
      <c r="L1482" s="2" t="n">
        <v>0.126</v>
      </c>
      <c r="M1482" s="2" t="n">
        <f aca="false">I1482*K1482/(I1482*K1482+J1482*L1482)</f>
        <v>0.293355724182465</v>
      </c>
      <c r="N1482" s="2" t="n">
        <v>237.8748</v>
      </c>
      <c r="O1482" s="2" t="n">
        <v>2347.5901</v>
      </c>
      <c r="P1482" s="2" t="n">
        <v>0.555</v>
      </c>
      <c r="Q1482" s="2" t="n">
        <v>0.121</v>
      </c>
      <c r="R1482" s="2" t="n">
        <f aca="false">N1482*P1482/(N1482*P1482+O1482*Q1482)</f>
        <v>0.317296812915823</v>
      </c>
    </row>
    <row r="1483" customFormat="false" ht="14.25" hidden="false" customHeight="false" outlineLevel="0" collapsed="false">
      <c r="A1483" s="10" t="n">
        <v>1</v>
      </c>
      <c r="B1483" s="10" t="s">
        <v>581</v>
      </c>
      <c r="C1483" s="10" t="s">
        <v>582</v>
      </c>
      <c r="D1483" s="2" t="n">
        <v>276.5639</v>
      </c>
      <c r="E1483" s="2" t="n">
        <v>1344.9438</v>
      </c>
      <c r="F1483" s="2" t="n">
        <v>0.5375</v>
      </c>
      <c r="G1483" s="2" t="n">
        <v>0.1126</v>
      </c>
      <c r="H1483" s="2" t="n">
        <f aca="false">D1483*F1483/(D1483*F1483+E1483*G1483)</f>
        <v>0.495355492306004</v>
      </c>
      <c r="I1483" s="2" t="n">
        <v>246.1187</v>
      </c>
      <c r="J1483" s="2" t="n">
        <v>1964.6438</v>
      </c>
      <c r="K1483" s="2" t="n">
        <v>0.7154</v>
      </c>
      <c r="L1483" s="2" t="n">
        <v>0.078</v>
      </c>
      <c r="M1483" s="2" t="n">
        <f aca="false">I1483*K1483/(I1483*K1483+J1483*L1483)</f>
        <v>0.534664477069058</v>
      </c>
      <c r="N1483" s="2" t="n">
        <v>266.7401</v>
      </c>
      <c r="O1483" s="2" t="n">
        <v>1340.4627</v>
      </c>
      <c r="P1483" s="2" t="n">
        <v>0.6409</v>
      </c>
      <c r="Q1483" s="2" t="n">
        <v>0.1226</v>
      </c>
      <c r="R1483" s="2" t="n">
        <f aca="false">N1483*P1483/(N1483*P1483+O1483*Q1483)</f>
        <v>0.509861485822043</v>
      </c>
    </row>
    <row r="1484" customFormat="false" ht="14.25" hidden="false" customHeight="false" outlineLevel="0" collapsed="false">
      <c r="A1484" s="10" t="n">
        <v>2</v>
      </c>
      <c r="B1484" s="10" t="s">
        <v>581</v>
      </c>
      <c r="C1484" s="10" t="s">
        <v>582</v>
      </c>
      <c r="D1484" s="2" t="n">
        <v>286.1011</v>
      </c>
      <c r="E1484" s="2" t="n">
        <v>1224.935</v>
      </c>
      <c r="F1484" s="2" t="n">
        <v>0.5262</v>
      </c>
      <c r="G1484" s="2" t="n">
        <v>0.101</v>
      </c>
      <c r="H1484" s="2" t="n">
        <f aca="false">D1484*F1484/(D1484*F1484+E1484*G1484)</f>
        <v>0.548908865650649</v>
      </c>
      <c r="I1484" s="2" t="n">
        <v>217.1956</v>
      </c>
      <c r="J1484" s="2" t="n">
        <v>1775.1627</v>
      </c>
      <c r="K1484" s="2" t="n">
        <v>0.7004</v>
      </c>
      <c r="L1484" s="2" t="n">
        <v>0.0699</v>
      </c>
      <c r="M1484" s="2" t="n">
        <f aca="false">I1484*K1484/(I1484*K1484+J1484*L1484)</f>
        <v>0.550758774025949</v>
      </c>
      <c r="N1484" s="2" t="n">
        <v>250.8498</v>
      </c>
      <c r="O1484" s="2" t="n">
        <v>1462.9913</v>
      </c>
      <c r="P1484" s="2" t="n">
        <v>0.4324</v>
      </c>
      <c r="Q1484" s="2" t="n">
        <v>0.079</v>
      </c>
      <c r="R1484" s="2" t="n">
        <f aca="false">N1484*P1484/(N1484*P1484+O1484*Q1484)</f>
        <v>0.484135110518943</v>
      </c>
    </row>
    <row r="1485" customFormat="false" ht="14.25" hidden="false" customHeight="false" outlineLevel="0" collapsed="false">
      <c r="A1485" s="10" t="n">
        <v>3</v>
      </c>
      <c r="B1485" s="10" t="s">
        <v>581</v>
      </c>
      <c r="C1485" s="10" t="s">
        <v>582</v>
      </c>
      <c r="D1485" s="2" t="n">
        <v>199.1053</v>
      </c>
      <c r="E1485" s="2" t="n">
        <v>1475.7249</v>
      </c>
      <c r="F1485" s="2" t="n">
        <v>0.4453</v>
      </c>
      <c r="G1485" s="2" t="n">
        <v>0.1112</v>
      </c>
      <c r="H1485" s="2" t="n">
        <f aca="false">D1485*F1485/(D1485*F1485+E1485*G1485)</f>
        <v>0.350770765768354</v>
      </c>
      <c r="I1485" s="2" t="n">
        <v>208.8238</v>
      </c>
      <c r="J1485" s="2" t="n">
        <v>1739.0462</v>
      </c>
      <c r="K1485" s="2" t="n">
        <v>0.5927</v>
      </c>
      <c r="L1485" s="2" t="n">
        <v>0.077</v>
      </c>
      <c r="M1485" s="2" t="n">
        <f aca="false">I1485*K1485/(I1485*K1485+J1485*L1485)</f>
        <v>0.480330580896731</v>
      </c>
      <c r="N1485" s="2" t="n">
        <v>247.7711</v>
      </c>
      <c r="O1485" s="2" t="n">
        <v>1389.8804</v>
      </c>
      <c r="P1485" s="2" t="n">
        <v>0.5395</v>
      </c>
      <c r="Q1485" s="2" t="n">
        <v>0.1318</v>
      </c>
      <c r="R1485" s="2" t="n">
        <f aca="false">N1485*P1485/(N1485*P1485+O1485*Q1485)</f>
        <v>0.421867821190425</v>
      </c>
    </row>
    <row r="1486" customFormat="false" ht="14.25" hidden="false" customHeight="false" outlineLevel="0" collapsed="false">
      <c r="A1486" s="10" t="n">
        <v>4</v>
      </c>
      <c r="B1486" s="10" t="s">
        <v>581</v>
      </c>
      <c r="C1486" s="10" t="s">
        <v>582</v>
      </c>
      <c r="D1486" s="2" t="n">
        <v>219.5796</v>
      </c>
      <c r="E1486" s="2" t="n">
        <v>1330.5061</v>
      </c>
      <c r="F1486" s="2" t="n">
        <v>0.4519</v>
      </c>
      <c r="G1486" s="2" t="n">
        <v>0.1136</v>
      </c>
      <c r="H1486" s="2" t="n">
        <f aca="false">D1486*F1486/(D1486*F1486+E1486*G1486)</f>
        <v>0.396319960428147</v>
      </c>
      <c r="I1486" s="2" t="n">
        <v>259.1571</v>
      </c>
      <c r="J1486" s="2" t="n">
        <v>1645.8557</v>
      </c>
      <c r="K1486" s="2" t="n">
        <v>0.6015</v>
      </c>
      <c r="L1486" s="2" t="n">
        <v>0.0787</v>
      </c>
      <c r="M1486" s="2" t="n">
        <f aca="false">I1486*K1486/(I1486*K1486+J1486*L1486)</f>
        <v>0.546168638501781</v>
      </c>
      <c r="N1486" s="2" t="n">
        <v>243.1203</v>
      </c>
      <c r="O1486" s="2" t="n">
        <v>1485.7781</v>
      </c>
      <c r="P1486" s="2" t="n">
        <v>0.4719</v>
      </c>
      <c r="Q1486" s="2" t="n">
        <v>0.1142</v>
      </c>
      <c r="R1486" s="2" t="n">
        <f aca="false">N1486*P1486/(N1486*P1486+O1486*Q1486)</f>
        <v>0.403399168144848</v>
      </c>
    </row>
    <row r="1487" customFormat="false" ht="14.25" hidden="false" customHeight="false" outlineLevel="0" collapsed="false">
      <c r="A1487" s="10" t="n">
        <v>5</v>
      </c>
      <c r="B1487" s="10" t="s">
        <v>581</v>
      </c>
      <c r="C1487" s="10" t="s">
        <v>582</v>
      </c>
      <c r="D1487" s="2" t="n">
        <v>259.9339</v>
      </c>
      <c r="E1487" s="2" t="n">
        <v>1239.8964</v>
      </c>
      <c r="F1487" s="2" t="n">
        <v>0.4171</v>
      </c>
      <c r="G1487" s="2" t="n">
        <v>0.1006</v>
      </c>
      <c r="H1487" s="2" t="n">
        <f aca="false">D1487*F1487/(D1487*F1487+E1487*G1487)</f>
        <v>0.465011778532723</v>
      </c>
      <c r="I1487" s="2" t="n">
        <v>186.8943</v>
      </c>
      <c r="J1487" s="2" t="n">
        <v>1801.5403</v>
      </c>
      <c r="K1487" s="2" t="n">
        <v>0.5552</v>
      </c>
      <c r="L1487" s="2" t="n">
        <v>0.0696</v>
      </c>
      <c r="M1487" s="2" t="n">
        <f aca="false">I1487*K1487/(I1487*K1487+J1487*L1487)</f>
        <v>0.452818235472603</v>
      </c>
      <c r="N1487" s="2" t="n">
        <v>267.1203</v>
      </c>
      <c r="O1487" s="2" t="n">
        <v>1309.7781</v>
      </c>
      <c r="P1487" s="2" t="n">
        <v>0.3368</v>
      </c>
      <c r="Q1487" s="2" t="n">
        <v>0.0804</v>
      </c>
      <c r="R1487" s="2" t="n">
        <f aca="false">N1487*P1487/(N1487*P1487+O1487*Q1487)</f>
        <v>0.460721402719749</v>
      </c>
    </row>
    <row r="1488" customFormat="false" ht="14.25" hidden="false" customHeight="false" outlineLevel="0" collapsed="false">
      <c r="A1488" s="10" t="n">
        <v>1</v>
      </c>
      <c r="B1488" s="10" t="s">
        <v>583</v>
      </c>
      <c r="C1488" s="10" t="s">
        <v>584</v>
      </c>
      <c r="D1488" s="2" t="n">
        <v>269.5807</v>
      </c>
      <c r="E1488" s="2" t="n">
        <v>1178.3607</v>
      </c>
      <c r="F1488" s="2" t="n">
        <v>0.2274</v>
      </c>
      <c r="G1488" s="2" t="n">
        <v>0.0363</v>
      </c>
      <c r="H1488" s="2" t="n">
        <f aca="false">D1488*F1488/(D1488*F1488+E1488*G1488)</f>
        <v>0.589011654974728</v>
      </c>
      <c r="I1488" s="2" t="n">
        <v>285.6934</v>
      </c>
      <c r="J1488" s="2" t="n">
        <v>1216.8355</v>
      </c>
      <c r="K1488" s="2" t="n">
        <v>0.2457</v>
      </c>
      <c r="L1488" s="2" t="n">
        <v>0.0298</v>
      </c>
      <c r="M1488" s="2" t="n">
        <f aca="false">I1488*K1488/(I1488*K1488+J1488*L1488)</f>
        <v>0.659375657443007</v>
      </c>
      <c r="N1488" s="2" t="n">
        <v>253.5147</v>
      </c>
      <c r="O1488" s="2" t="n">
        <v>1253.5396</v>
      </c>
      <c r="P1488" s="2" t="n">
        <v>0.2857</v>
      </c>
      <c r="Q1488" s="2" t="n">
        <v>0.0457</v>
      </c>
      <c r="R1488" s="2" t="n">
        <f aca="false">N1488*P1488/(N1488*P1488+O1488*Q1488)</f>
        <v>0.558367513002839</v>
      </c>
    </row>
    <row r="1489" customFormat="false" ht="14.25" hidden="false" customHeight="false" outlineLevel="0" collapsed="false">
      <c r="A1489" s="10" t="n">
        <v>2</v>
      </c>
      <c r="B1489" s="10" t="s">
        <v>583</v>
      </c>
      <c r="C1489" s="10" t="s">
        <v>584</v>
      </c>
      <c r="D1489" s="2" t="n">
        <v>241.3212</v>
      </c>
      <c r="E1489" s="2" t="n">
        <v>1035.7326</v>
      </c>
      <c r="F1489" s="2" t="n">
        <v>0.1095</v>
      </c>
      <c r="G1489" s="2" t="n">
        <v>0.0224</v>
      </c>
      <c r="H1489" s="2" t="n">
        <f aca="false">D1489*F1489/(D1489*F1489+E1489*G1489)</f>
        <v>0.532486205094735</v>
      </c>
      <c r="I1489" s="2" t="n">
        <v>260.049</v>
      </c>
      <c r="J1489" s="2" t="n">
        <v>1024.3188</v>
      </c>
      <c r="K1489" s="2" t="n">
        <v>0.1183</v>
      </c>
      <c r="L1489" s="2" t="n">
        <v>0.0183</v>
      </c>
      <c r="M1489" s="2" t="n">
        <f aca="false">I1489*K1489/(I1489*K1489+J1489*L1489)</f>
        <v>0.621379988987395</v>
      </c>
      <c r="N1489" s="2" t="n">
        <v>248.1291</v>
      </c>
      <c r="O1489" s="2" t="n">
        <v>1236.0226</v>
      </c>
      <c r="P1489" s="2" t="n">
        <v>0.2885</v>
      </c>
      <c r="Q1489" s="2" t="n">
        <v>0.057</v>
      </c>
      <c r="R1489" s="2" t="n">
        <f aca="false">N1489*P1489/(N1489*P1489+O1489*Q1489)</f>
        <v>0.503984683316945</v>
      </c>
    </row>
    <row r="1490" customFormat="false" ht="14.25" hidden="false" customHeight="false" outlineLevel="0" collapsed="false">
      <c r="A1490" s="10" t="n">
        <v>3</v>
      </c>
      <c r="B1490" s="10" t="s">
        <v>583</v>
      </c>
      <c r="C1490" s="10" t="s">
        <v>584</v>
      </c>
      <c r="D1490" s="2" t="n">
        <v>228.5016</v>
      </c>
      <c r="E1490" s="2" t="n">
        <v>1400.5641</v>
      </c>
      <c r="F1490" s="2" t="n">
        <v>0.19</v>
      </c>
      <c r="G1490" s="2" t="n">
        <v>0.0425</v>
      </c>
      <c r="H1490" s="2" t="n">
        <f aca="false">D1490*F1490/(D1490*F1490+E1490*G1490)</f>
        <v>0.421756444557158</v>
      </c>
      <c r="I1490" s="2" t="n">
        <v>216.1453</v>
      </c>
      <c r="J1490" s="2" t="n">
        <v>1250.7361</v>
      </c>
      <c r="K1490" s="2" t="n">
        <v>0.2052</v>
      </c>
      <c r="L1490" s="2" t="n">
        <v>0.0349</v>
      </c>
      <c r="M1490" s="2" t="n">
        <f aca="false">I1490*K1490/(I1490*K1490+J1490*L1490)</f>
        <v>0.503990318739471</v>
      </c>
      <c r="N1490" s="2" t="n">
        <v>232.9543</v>
      </c>
      <c r="O1490" s="2" t="n">
        <v>1494.7552</v>
      </c>
      <c r="P1490" s="2" t="n">
        <v>0.3721</v>
      </c>
      <c r="Q1490" s="2" t="n">
        <v>0.0646</v>
      </c>
      <c r="R1490" s="2" t="n">
        <f aca="false">N1490*P1490/(N1490*P1490+O1490*Q1490)</f>
        <v>0.473044359235089</v>
      </c>
    </row>
    <row r="1491" customFormat="false" ht="14.25" hidden="false" customHeight="false" outlineLevel="0" collapsed="false">
      <c r="A1491" s="10" t="n">
        <v>4</v>
      </c>
      <c r="B1491" s="10" t="s">
        <v>583</v>
      </c>
      <c r="C1491" s="10" t="s">
        <v>584</v>
      </c>
      <c r="D1491" s="2" t="n">
        <v>229.8302</v>
      </c>
      <c r="E1491" s="2" t="n">
        <v>1225.7001</v>
      </c>
      <c r="F1491" s="2" t="n">
        <v>0.1397</v>
      </c>
      <c r="G1491" s="2" t="n">
        <v>0.0237</v>
      </c>
      <c r="H1491" s="2" t="n">
        <f aca="false">D1491*F1491/(D1491*F1491+E1491*G1491)</f>
        <v>0.525003008717588</v>
      </c>
      <c r="I1491" s="2" t="n">
        <v>271.0047</v>
      </c>
      <c r="J1491" s="2" t="n">
        <v>994.9846</v>
      </c>
      <c r="K1491" s="2" t="n">
        <v>0.1509</v>
      </c>
      <c r="L1491" s="2" t="n">
        <v>0.0194</v>
      </c>
      <c r="M1491" s="2" t="n">
        <f aca="false">I1491*K1491/(I1491*K1491+J1491*L1491)</f>
        <v>0.679342796392545</v>
      </c>
      <c r="N1491" s="2" t="n">
        <v>257.8661</v>
      </c>
      <c r="O1491" s="2" t="n">
        <v>1441.1058</v>
      </c>
      <c r="P1491" s="2" t="n">
        <v>0.4253</v>
      </c>
      <c r="Q1491" s="2" t="n">
        <v>0.0702</v>
      </c>
      <c r="R1491" s="2" t="n">
        <f aca="false">N1491*P1491/(N1491*P1491+O1491*Q1491)</f>
        <v>0.520169283147772</v>
      </c>
    </row>
    <row r="1492" customFormat="false" ht="14.25" hidden="false" customHeight="false" outlineLevel="0" collapsed="false">
      <c r="A1492" s="10" t="n">
        <v>5</v>
      </c>
      <c r="B1492" s="10" t="s">
        <v>583</v>
      </c>
      <c r="C1492" s="10" t="s">
        <v>584</v>
      </c>
      <c r="D1492" s="2" t="n">
        <v>226.4388</v>
      </c>
      <c r="E1492" s="2" t="n">
        <v>1084.0715</v>
      </c>
      <c r="H1492" s="2" t="e">
        <f aca="false">D1492*F1492/(D1492*F1492+E1492*G1492)</f>
        <v>#DIV/0!</v>
      </c>
      <c r="I1492" s="2" t="n">
        <v>250.2537</v>
      </c>
      <c r="J1492" s="2" t="n">
        <v>1016.2757</v>
      </c>
      <c r="M1492" s="2" t="e">
        <f aca="false">I1492*K1492/(I1492*K1492+J1492*L1492)</f>
        <v>#DIV/0!</v>
      </c>
      <c r="N1492" s="2" t="n">
        <v>231.8661</v>
      </c>
      <c r="O1492" s="2" t="n">
        <v>1215.1058</v>
      </c>
      <c r="P1492" s="2" t="n">
        <v>0.2462</v>
      </c>
      <c r="Q1492" s="2" t="n">
        <v>0.0575</v>
      </c>
      <c r="R1492" s="2" t="n">
        <f aca="false">N1492*P1492/(N1492*P1492+O1492*Q1492)</f>
        <v>0.44965441051078</v>
      </c>
    </row>
    <row r="1493" customFormat="false" ht="14.25" hidden="false" customHeight="false" outlineLevel="0" collapsed="false">
      <c r="A1493" s="10" t="n">
        <v>1</v>
      </c>
      <c r="B1493" s="10" t="s">
        <v>585</v>
      </c>
      <c r="C1493" s="10" t="s">
        <v>586</v>
      </c>
      <c r="D1493" s="2" t="n">
        <v>176.2902</v>
      </c>
      <c r="E1493" s="2" t="n">
        <v>1447.3843</v>
      </c>
      <c r="F1493" s="2" t="n">
        <v>0.508</v>
      </c>
      <c r="G1493" s="2" t="n">
        <v>0.1167</v>
      </c>
      <c r="H1493" s="2" t="n">
        <f aca="false">D1493*F1493/(D1493*F1493+E1493*G1493)</f>
        <v>0.346489323123997</v>
      </c>
      <c r="I1493" s="2" t="n">
        <v>211.8909</v>
      </c>
      <c r="J1493" s="2" t="n">
        <v>2059.2677</v>
      </c>
      <c r="K1493" s="2" t="n">
        <v>0.5025</v>
      </c>
      <c r="L1493" s="2" t="n">
        <v>0.1003</v>
      </c>
      <c r="M1493" s="2" t="n">
        <f aca="false">I1493*K1493/(I1493*K1493+J1493*L1493)</f>
        <v>0.340154846085829</v>
      </c>
      <c r="N1493" s="2" t="n">
        <v>272.173</v>
      </c>
      <c r="O1493" s="2" t="n">
        <v>1512.9711</v>
      </c>
      <c r="P1493" s="2" t="n">
        <v>0.2786</v>
      </c>
      <c r="Q1493" s="2" t="n">
        <v>0.0555</v>
      </c>
      <c r="R1493" s="2" t="n">
        <f aca="false">N1493*P1493/(N1493*P1493+O1493*Q1493)</f>
        <v>0.474522415074052</v>
      </c>
    </row>
    <row r="1494" customFormat="false" ht="14.25" hidden="false" customHeight="false" outlineLevel="0" collapsed="false">
      <c r="A1494" s="10" t="n">
        <v>2</v>
      </c>
      <c r="B1494" s="10" t="s">
        <v>585</v>
      </c>
      <c r="C1494" s="10" t="s">
        <v>586</v>
      </c>
      <c r="D1494" s="2" t="n">
        <v>179.791</v>
      </c>
      <c r="E1494" s="2" t="n">
        <v>1680.5835</v>
      </c>
      <c r="F1494" s="2" t="n">
        <v>0.2829</v>
      </c>
      <c r="G1494" s="2" t="n">
        <v>0.061</v>
      </c>
      <c r="H1494" s="2" t="n">
        <f aca="false">D1494*F1494/(D1494*F1494+E1494*G1494)</f>
        <v>0.331616782734915</v>
      </c>
      <c r="I1494" s="2" t="n">
        <v>208.1123</v>
      </c>
      <c r="J1494" s="2" t="n">
        <v>1713.0677</v>
      </c>
      <c r="K1494" s="2" t="n">
        <v>0.2798</v>
      </c>
      <c r="L1494" s="2" t="n">
        <v>0.0524</v>
      </c>
      <c r="M1494" s="2" t="n">
        <f aca="false">I1494*K1494/(I1494*K1494+J1494*L1494)</f>
        <v>0.393459178438709</v>
      </c>
      <c r="N1494" s="2" t="n">
        <v>249.2125</v>
      </c>
      <c r="O1494" s="2" t="n">
        <v>1714.5834</v>
      </c>
      <c r="P1494" s="2" t="n">
        <v>0.342</v>
      </c>
      <c r="Q1494" s="2" t="n">
        <v>0.0584</v>
      </c>
      <c r="R1494" s="2" t="n">
        <f aca="false">N1494*P1494/(N1494*P1494+O1494*Q1494)</f>
        <v>0.459805764447514</v>
      </c>
    </row>
    <row r="1495" customFormat="false" ht="14.25" hidden="false" customHeight="false" outlineLevel="0" collapsed="false">
      <c r="A1495" s="10" t="n">
        <v>3</v>
      </c>
      <c r="B1495" s="10" t="s">
        <v>585</v>
      </c>
      <c r="C1495" s="10" t="s">
        <v>586</v>
      </c>
      <c r="D1495" s="2" t="n">
        <v>219.6477</v>
      </c>
      <c r="E1495" s="2" t="n">
        <v>2116.1652</v>
      </c>
      <c r="F1495" s="2" t="n">
        <v>0.4714</v>
      </c>
      <c r="G1495" s="2" t="n">
        <v>0.0924</v>
      </c>
      <c r="H1495" s="2" t="n">
        <f aca="false">D1495*F1495/(D1495*F1495+E1495*G1495)</f>
        <v>0.346206541597013</v>
      </c>
      <c r="I1495" s="2" t="n">
        <v>223.2861</v>
      </c>
      <c r="J1495" s="2" t="n">
        <v>1450.6337</v>
      </c>
      <c r="K1495" s="2" t="n">
        <v>0.4663</v>
      </c>
      <c r="L1495" s="2" t="n">
        <v>0.0794</v>
      </c>
      <c r="M1495" s="2" t="n">
        <f aca="false">I1495*K1495/(I1495*K1495+J1495*L1495)</f>
        <v>0.474778666784049</v>
      </c>
      <c r="N1495" s="2" t="n">
        <v>246.5524</v>
      </c>
      <c r="O1495" s="2" t="n">
        <v>2034.0657</v>
      </c>
      <c r="P1495" s="2" t="n">
        <v>0.4308</v>
      </c>
      <c r="Q1495" s="2" t="n">
        <v>0.0598</v>
      </c>
      <c r="R1495" s="2" t="n">
        <f aca="false">N1495*P1495/(N1495*P1495+O1495*Q1495)</f>
        <v>0.466157063531546</v>
      </c>
    </row>
    <row r="1496" customFormat="false" ht="14.25" hidden="false" customHeight="false" outlineLevel="0" collapsed="false">
      <c r="A1496" s="10" t="n">
        <v>4</v>
      </c>
      <c r="B1496" s="10" t="s">
        <v>585</v>
      </c>
      <c r="C1496" s="10" t="s">
        <v>586</v>
      </c>
      <c r="D1496" s="2" t="n">
        <v>262.9399</v>
      </c>
      <c r="E1496" s="2" t="n">
        <v>1979.8789</v>
      </c>
      <c r="F1496" s="2" t="n">
        <v>0.263</v>
      </c>
      <c r="G1496" s="2" t="n">
        <v>0.0533</v>
      </c>
      <c r="H1496" s="2" t="n">
        <f aca="false">D1496*F1496/(D1496*F1496+E1496*G1496)</f>
        <v>0.395883335897086</v>
      </c>
      <c r="I1496" s="2" t="n">
        <v>231.9594</v>
      </c>
      <c r="J1496" s="2" t="n">
        <v>1930.2196</v>
      </c>
      <c r="K1496" s="2" t="n">
        <v>0.2601</v>
      </c>
      <c r="L1496" s="2" t="n">
        <v>0.0458</v>
      </c>
      <c r="M1496" s="2" t="n">
        <f aca="false">I1496*K1496/(I1496*K1496+J1496*L1496)</f>
        <v>0.405633854357456</v>
      </c>
      <c r="N1496" s="2" t="n">
        <v>272.9793</v>
      </c>
      <c r="O1496" s="2" t="n">
        <v>1870.8734</v>
      </c>
      <c r="P1496" s="2" t="n">
        <v>0.4944</v>
      </c>
      <c r="Q1496" s="2" t="n">
        <v>0.1175</v>
      </c>
      <c r="R1496" s="2" t="n">
        <f aca="false">N1496*P1496/(N1496*P1496+O1496*Q1496)</f>
        <v>0.380398269742081</v>
      </c>
    </row>
    <row r="1497" customFormat="false" ht="14.25" hidden="false" customHeight="false" outlineLevel="0" collapsed="false">
      <c r="A1497" s="10" t="n">
        <v>5</v>
      </c>
      <c r="B1497" s="10" t="s">
        <v>585</v>
      </c>
      <c r="C1497" s="10" t="s">
        <v>586</v>
      </c>
      <c r="D1497" s="2" t="n">
        <v>192.546</v>
      </c>
      <c r="E1497" s="2" t="n">
        <v>1657.8764</v>
      </c>
      <c r="F1497" s="2" t="n">
        <v>0.2669</v>
      </c>
      <c r="G1497" s="2" t="n">
        <v>0.0496</v>
      </c>
      <c r="H1497" s="2" t="n">
        <f aca="false">D1497*F1497/(D1497*F1497+E1497*G1497)</f>
        <v>0.384598616202606</v>
      </c>
      <c r="I1497" s="2" t="n">
        <v>193.5667</v>
      </c>
      <c r="J1497" s="2" t="n">
        <v>1608.4265</v>
      </c>
      <c r="K1497" s="2" t="n">
        <v>0.264</v>
      </c>
      <c r="L1497" s="2" t="n">
        <v>0.0426</v>
      </c>
      <c r="M1497" s="2" t="n">
        <f aca="false">I1497*K1497/(I1497*K1497+J1497*L1497)</f>
        <v>0.427197475405605</v>
      </c>
      <c r="N1497" s="2" t="n">
        <v>238.9793</v>
      </c>
      <c r="O1497" s="2" t="n">
        <v>1636.8734</v>
      </c>
      <c r="P1497" s="2" t="n">
        <v>0.4121</v>
      </c>
      <c r="Q1497" s="2" t="n">
        <v>0.0682</v>
      </c>
      <c r="R1497" s="2" t="n">
        <f aca="false">N1497*P1497/(N1497*P1497+O1497*Q1497)</f>
        <v>0.46870475667334</v>
      </c>
    </row>
    <row r="1498" customFormat="false" ht="14.25" hidden="false" customHeight="false" outlineLevel="0" collapsed="false">
      <c r="A1498" s="10" t="n">
        <v>1</v>
      </c>
      <c r="B1498" s="10" t="s">
        <v>587</v>
      </c>
      <c r="C1498" s="10" t="s">
        <v>588</v>
      </c>
      <c r="D1498" s="2" t="n">
        <v>212.223</v>
      </c>
      <c r="E1498" s="2" t="n">
        <v>1705.3043</v>
      </c>
      <c r="F1498" s="2" t="n">
        <v>0.2714</v>
      </c>
      <c r="G1498" s="2" t="n">
        <v>0.0539</v>
      </c>
      <c r="H1498" s="2" t="n">
        <f aca="false">D1498*F1498/(D1498*F1498+E1498*G1498)</f>
        <v>0.385232293643517</v>
      </c>
      <c r="I1498" s="2" t="n">
        <v>236.1942</v>
      </c>
      <c r="J1498" s="2" t="n">
        <v>2469.8998</v>
      </c>
      <c r="K1498" s="2" t="n">
        <v>0.2198</v>
      </c>
      <c r="L1498" s="2" t="n">
        <v>0.0374</v>
      </c>
      <c r="M1498" s="2" t="n">
        <f aca="false">I1498*K1498/(I1498*K1498+J1498*L1498)</f>
        <v>0.359800260189925</v>
      </c>
      <c r="N1498" s="2" t="n">
        <v>255.53</v>
      </c>
      <c r="O1498" s="2" t="n">
        <v>2204.7765</v>
      </c>
      <c r="P1498" s="2" t="n">
        <v>0.3576</v>
      </c>
      <c r="Q1498" s="2" t="n">
        <v>0.0627</v>
      </c>
      <c r="R1498" s="2" t="n">
        <f aca="false">N1498*P1498/(N1498*P1498+O1498*Q1498)</f>
        <v>0.397956258507586</v>
      </c>
    </row>
    <row r="1499" customFormat="false" ht="14.25" hidden="false" customHeight="false" outlineLevel="0" collapsed="false">
      <c r="A1499" s="10" t="n">
        <v>2</v>
      </c>
      <c r="B1499" s="10" t="s">
        <v>587</v>
      </c>
      <c r="C1499" s="10" t="s">
        <v>588</v>
      </c>
      <c r="D1499" s="2" t="n">
        <v>216.2175</v>
      </c>
      <c r="E1499" s="2" t="n">
        <v>1949.9103</v>
      </c>
      <c r="F1499" s="2" t="n">
        <v>0.4984</v>
      </c>
      <c r="G1499" s="2" t="n">
        <v>0.1152</v>
      </c>
      <c r="H1499" s="2" t="n">
        <f aca="false">D1499*F1499/(D1499*F1499+E1499*G1499)</f>
        <v>0.324203500960335</v>
      </c>
      <c r="I1499" s="2" t="n">
        <v>223.6757</v>
      </c>
      <c r="J1499" s="2" t="n">
        <v>2309.8358</v>
      </c>
      <c r="K1499" s="2" t="n">
        <v>0.4037</v>
      </c>
      <c r="L1499" s="2" t="n">
        <v>0.0799</v>
      </c>
      <c r="M1499" s="2" t="n">
        <f aca="false">I1499*K1499/(I1499*K1499+J1499*L1499)</f>
        <v>0.328530633608394</v>
      </c>
      <c r="N1499" s="2" t="n">
        <v>269.7032</v>
      </c>
      <c r="O1499" s="2" t="n">
        <v>1977.8199</v>
      </c>
      <c r="P1499" s="2" t="n">
        <v>0.4727</v>
      </c>
      <c r="Q1499" s="2" t="n">
        <v>0.1004</v>
      </c>
      <c r="R1499" s="2" t="n">
        <f aca="false">N1499*P1499/(N1499*P1499+O1499*Q1499)</f>
        <v>0.390995494061227</v>
      </c>
    </row>
    <row r="1500" customFormat="false" ht="14.25" hidden="false" customHeight="false" outlineLevel="0" collapsed="false">
      <c r="A1500" s="10" t="n">
        <v>3</v>
      </c>
      <c r="B1500" s="10" t="s">
        <v>587</v>
      </c>
      <c r="C1500" s="10" t="s">
        <v>588</v>
      </c>
      <c r="D1500" s="2" t="n">
        <v>183.2799</v>
      </c>
      <c r="E1500" s="2" t="n">
        <v>1427.2095</v>
      </c>
      <c r="F1500" s="2" t="n">
        <v>0.4169</v>
      </c>
      <c r="G1500" s="2" t="n">
        <v>0.0996</v>
      </c>
      <c r="H1500" s="2" t="n">
        <f aca="false">D1500*F1500/(D1500*F1500+E1500*G1500)</f>
        <v>0.349604595152825</v>
      </c>
      <c r="I1500" s="2" t="n">
        <v>207.911</v>
      </c>
      <c r="J1500" s="2" t="n">
        <v>1990.5631</v>
      </c>
      <c r="K1500" s="2" t="n">
        <v>0.3377</v>
      </c>
      <c r="L1500" s="2" t="n">
        <v>0.0691</v>
      </c>
      <c r="M1500" s="2" t="n">
        <f aca="false">I1500*K1500/(I1500*K1500+J1500*L1500)</f>
        <v>0.337946327065669</v>
      </c>
      <c r="N1500" s="2" t="n">
        <v>245.2906</v>
      </c>
      <c r="O1500" s="2" t="n">
        <v>1885.5006</v>
      </c>
      <c r="P1500" s="2" t="n">
        <v>0.409</v>
      </c>
      <c r="Q1500" s="2" t="n">
        <v>0.0796</v>
      </c>
      <c r="R1500" s="2" t="n">
        <f aca="false">N1500*P1500/(N1500*P1500+O1500*Q1500)</f>
        <v>0.400638849589218</v>
      </c>
    </row>
    <row r="1501" customFormat="false" ht="14.25" hidden="false" customHeight="false" outlineLevel="0" collapsed="false">
      <c r="A1501" s="10" t="n">
        <v>4</v>
      </c>
      <c r="B1501" s="10" t="s">
        <v>587</v>
      </c>
      <c r="C1501" s="10" t="s">
        <v>588</v>
      </c>
      <c r="D1501" s="2" t="n">
        <v>192.9975</v>
      </c>
      <c r="E1501" s="2" t="n">
        <v>2086.2978</v>
      </c>
      <c r="F1501" s="2" t="n">
        <v>0.3953</v>
      </c>
      <c r="G1501" s="2" t="n">
        <v>0.0664</v>
      </c>
      <c r="H1501" s="2" t="n">
        <f aca="false">D1501*F1501/(D1501*F1501+E1501*G1501)</f>
        <v>0.355139982521146</v>
      </c>
      <c r="I1501" s="2" t="n">
        <v>204.6112</v>
      </c>
      <c r="J1501" s="2" t="n">
        <v>2123.1057</v>
      </c>
      <c r="K1501" s="2" t="n">
        <v>0.3202</v>
      </c>
      <c r="L1501" s="2" t="n">
        <v>0.046</v>
      </c>
      <c r="M1501" s="2" t="n">
        <f aca="false">I1501*K1501/(I1501*K1501+J1501*L1501)</f>
        <v>0.401499937561592</v>
      </c>
      <c r="N1501" s="2" t="n">
        <v>266.8413</v>
      </c>
      <c r="O1501" s="2" t="n">
        <v>2132.699</v>
      </c>
      <c r="P1501" s="2" t="n">
        <v>0.3613</v>
      </c>
      <c r="Q1501" s="2" t="n">
        <v>0.0687</v>
      </c>
      <c r="R1501" s="2" t="n">
        <f aca="false">N1501*P1501/(N1501*P1501+O1501*Q1501)</f>
        <v>0.396868548722756</v>
      </c>
    </row>
    <row r="1502" customFormat="false" ht="14.25" hidden="false" customHeight="false" outlineLevel="0" collapsed="false">
      <c r="A1502" s="10" t="n">
        <v>5</v>
      </c>
      <c r="B1502" s="10" t="s">
        <v>587</v>
      </c>
      <c r="C1502" s="10" t="s">
        <v>588</v>
      </c>
      <c r="D1502" s="2" t="n">
        <v>191.4828</v>
      </c>
      <c r="E1502" s="2" t="n">
        <v>1671.9849</v>
      </c>
      <c r="F1502" s="2" t="n">
        <v>0.2978</v>
      </c>
      <c r="G1502" s="2" t="n">
        <v>0.0723</v>
      </c>
      <c r="H1502" s="2" t="n">
        <f aca="false">D1502*F1502/(D1502*F1502+E1502*G1502)</f>
        <v>0.32052268723043</v>
      </c>
      <c r="I1502" s="2" t="n">
        <v>204.0747</v>
      </c>
      <c r="J1502" s="2" t="n">
        <v>2060.0928</v>
      </c>
      <c r="K1502" s="2" t="n">
        <v>0.2412</v>
      </c>
      <c r="L1502" s="2" t="n">
        <v>0.0501</v>
      </c>
      <c r="M1502" s="2" t="n">
        <f aca="false">I1502*K1502/(I1502*K1502+J1502*L1502)</f>
        <v>0.322913456175822</v>
      </c>
      <c r="N1502" s="2" t="n">
        <v>246.8413</v>
      </c>
      <c r="O1502" s="2" t="n">
        <v>1912.699</v>
      </c>
      <c r="P1502" s="2" t="n">
        <v>0.3214</v>
      </c>
      <c r="Q1502" s="2" t="n">
        <v>0.0722</v>
      </c>
      <c r="R1502" s="2" t="n">
        <f aca="false">N1502*P1502/(N1502*P1502+O1502*Q1502)</f>
        <v>0.364872315415827</v>
      </c>
    </row>
    <row r="1503" customFormat="false" ht="14.25" hidden="false" customHeight="false" outlineLevel="0" collapsed="false">
      <c r="A1503" s="10" t="n">
        <v>1</v>
      </c>
      <c r="B1503" s="10" t="s">
        <v>589</v>
      </c>
      <c r="C1503" s="10" t="s">
        <v>590</v>
      </c>
      <c r="D1503" s="2" t="n">
        <v>153.8304</v>
      </c>
      <c r="E1503" s="2" t="n">
        <v>919.2976</v>
      </c>
      <c r="F1503" s="2" t="n">
        <v>0.1089</v>
      </c>
      <c r="G1503" s="2" t="n">
        <v>0.0268</v>
      </c>
      <c r="H1503" s="2" t="n">
        <f aca="false">D1503*F1503/(D1503*F1503+E1503*G1503)</f>
        <v>0.404745381883453</v>
      </c>
      <c r="I1503" s="2" t="n">
        <v>157.0797</v>
      </c>
      <c r="J1503" s="2" t="n">
        <v>1033.2319</v>
      </c>
      <c r="K1503" s="2" t="n">
        <v>0.0839</v>
      </c>
      <c r="L1503" s="2" t="n">
        <v>0.0288</v>
      </c>
      <c r="M1503" s="2" t="n">
        <f aca="false">I1503*K1503/(I1503*K1503+J1503*L1503)</f>
        <v>0.306944445448845</v>
      </c>
      <c r="N1503" s="2" t="n">
        <v>252.077</v>
      </c>
      <c r="O1503" s="2" t="n">
        <v>1229.2108</v>
      </c>
      <c r="P1503" s="2" t="n">
        <v>0.2464</v>
      </c>
      <c r="Q1503" s="2" t="n">
        <v>0.0504</v>
      </c>
      <c r="R1503" s="2" t="n">
        <f aca="false">N1503*P1503/(N1503*P1503+O1503*Q1503)</f>
        <v>0.500643008784594</v>
      </c>
    </row>
    <row r="1504" customFormat="false" ht="14.25" hidden="false" customHeight="false" outlineLevel="0" collapsed="false">
      <c r="A1504" s="10" t="n">
        <v>2</v>
      </c>
      <c r="B1504" s="10" t="s">
        <v>589</v>
      </c>
      <c r="C1504" s="10" t="s">
        <v>590</v>
      </c>
      <c r="D1504" s="2" t="n">
        <v>119.3269</v>
      </c>
      <c r="E1504" s="2" t="n">
        <v>890.8383</v>
      </c>
      <c r="F1504" s="2" t="n">
        <v>0.0539</v>
      </c>
      <c r="G1504" s="2" t="n">
        <v>0.012</v>
      </c>
      <c r="H1504" s="2" t="n">
        <f aca="false">D1504*F1504/(D1504*F1504+E1504*G1504)</f>
        <v>0.375645528330951</v>
      </c>
      <c r="I1504" s="2" t="n">
        <v>181.5377</v>
      </c>
      <c r="J1504" s="2" t="n">
        <v>1020.0178</v>
      </c>
      <c r="K1504" s="2" t="n">
        <v>0.0415</v>
      </c>
      <c r="L1504" s="2" t="n">
        <v>0.0129</v>
      </c>
      <c r="M1504" s="2" t="n">
        <f aca="false">I1504*K1504/(I1504*K1504+J1504*L1504)</f>
        <v>0.364092328824755</v>
      </c>
      <c r="N1504" s="2" t="n">
        <v>248.2943</v>
      </c>
      <c r="O1504" s="2" t="n">
        <v>1212.1247</v>
      </c>
      <c r="P1504" s="2" t="n">
        <v>0.2097</v>
      </c>
      <c r="Q1504" s="2" t="n">
        <v>0.0304</v>
      </c>
      <c r="R1504" s="2" t="n">
        <f aca="false">N1504*P1504/(N1504*P1504+O1504*Q1504)</f>
        <v>0.585579310748827</v>
      </c>
    </row>
    <row r="1505" customFormat="false" ht="14.25" hidden="false" customHeight="false" outlineLevel="0" collapsed="false">
      <c r="A1505" s="10" t="n">
        <v>3</v>
      </c>
      <c r="B1505" s="10" t="s">
        <v>589</v>
      </c>
      <c r="C1505" s="10" t="s">
        <v>590</v>
      </c>
      <c r="D1505" s="2" t="n">
        <v>201.385</v>
      </c>
      <c r="E1505" s="2" t="n">
        <v>1057.4167</v>
      </c>
      <c r="F1505" s="2" t="n">
        <v>0.5591</v>
      </c>
      <c r="G1505" s="2" t="n">
        <v>0.1262</v>
      </c>
      <c r="H1505" s="2" t="n">
        <f aca="false">D1505*F1505/(D1505*F1505+E1505*G1505)</f>
        <v>0.45762557889519</v>
      </c>
      <c r="I1505" s="2" t="n">
        <v>205.6044</v>
      </c>
      <c r="J1505" s="2" t="n">
        <v>1187.9844</v>
      </c>
      <c r="K1505" s="2" t="n">
        <v>0.4308</v>
      </c>
      <c r="L1505" s="2" t="n">
        <v>0.1357</v>
      </c>
      <c r="M1505" s="2" t="n">
        <f aca="false">I1505*K1505/(I1505*K1505+J1505*L1505)</f>
        <v>0.35460408056968</v>
      </c>
      <c r="N1505" s="2" t="n">
        <v>236.2942</v>
      </c>
      <c r="O1505" s="2" t="n">
        <v>1261.0983</v>
      </c>
      <c r="P1505" s="2" t="n">
        <v>0.4699</v>
      </c>
      <c r="Q1505" s="2" t="n">
        <v>0.2704</v>
      </c>
      <c r="R1505" s="2" t="n">
        <f aca="false">N1505*P1505/(N1505*P1505+O1505*Q1505)</f>
        <v>0.245632508731061</v>
      </c>
    </row>
    <row r="1506" customFormat="false" ht="14.25" hidden="false" customHeight="false" outlineLevel="0" collapsed="false">
      <c r="A1506" s="10" t="n">
        <v>4</v>
      </c>
      <c r="B1506" s="10" t="s">
        <v>589</v>
      </c>
      <c r="C1506" s="10" t="s">
        <v>590</v>
      </c>
      <c r="D1506" s="2" t="n">
        <v>174.1905</v>
      </c>
      <c r="E1506" s="2" t="n">
        <v>1098.3826</v>
      </c>
      <c r="F1506" s="2" t="n">
        <v>0.5424</v>
      </c>
      <c r="G1506" s="2" t="n">
        <v>0.0494</v>
      </c>
      <c r="H1506" s="2" t="n">
        <f aca="false">D1506*F1506/(D1506*F1506+E1506*G1506)</f>
        <v>0.635204211636036</v>
      </c>
      <c r="I1506" s="2" t="n">
        <v>146.2798</v>
      </c>
      <c r="J1506" s="2" t="n">
        <v>1140.1998</v>
      </c>
      <c r="K1506" s="2" t="n">
        <v>0.4179</v>
      </c>
      <c r="L1506" s="2" t="n">
        <v>0.0531</v>
      </c>
      <c r="M1506" s="2" t="n">
        <f aca="false">I1506*K1506/(I1506*K1506+J1506*L1506)</f>
        <v>0.502406900922205</v>
      </c>
      <c r="N1506" s="2" t="n">
        <v>243.5552</v>
      </c>
      <c r="O1506" s="2" t="n">
        <v>1332.1446</v>
      </c>
      <c r="P1506" s="2" t="n">
        <v>0.6497</v>
      </c>
      <c r="Q1506" s="2" t="n">
        <v>0.1046</v>
      </c>
      <c r="R1506" s="2" t="n">
        <f aca="false">N1506*P1506/(N1506*P1506+O1506*Q1506)</f>
        <v>0.531748570937725</v>
      </c>
    </row>
    <row r="1507" customFormat="false" ht="14.25" hidden="false" customHeight="false" outlineLevel="0" collapsed="false">
      <c r="A1507" s="10" t="n">
        <v>5</v>
      </c>
      <c r="B1507" s="10" t="s">
        <v>589</v>
      </c>
      <c r="C1507" s="10" t="s">
        <v>590</v>
      </c>
      <c r="D1507" s="2" t="n">
        <v>163.8378</v>
      </c>
      <c r="E1507" s="2" t="n">
        <v>894.9857</v>
      </c>
      <c r="F1507" s="2" t="n">
        <v>0.1104</v>
      </c>
      <c r="G1507" s="2" t="n">
        <v>0.0153</v>
      </c>
      <c r="H1507" s="2" t="n">
        <f aca="false">D1507*F1507/(D1507*F1507+E1507*G1507)</f>
        <v>0.569135890302958</v>
      </c>
      <c r="I1507" s="2" t="n">
        <v>209.8536</v>
      </c>
      <c r="J1507" s="2" t="n">
        <v>1158.5715</v>
      </c>
      <c r="K1507" s="2" t="n">
        <v>0.085</v>
      </c>
      <c r="L1507" s="2" t="n">
        <v>0.0164</v>
      </c>
      <c r="M1507" s="2" t="n">
        <f aca="false">I1507*K1507/(I1507*K1507+J1507*L1507)</f>
        <v>0.484214499430354</v>
      </c>
      <c r="N1507" s="2" t="n">
        <v>247.5552</v>
      </c>
      <c r="O1507" s="2" t="n">
        <v>1136.1446</v>
      </c>
      <c r="P1507" s="2" t="n">
        <v>0.2459</v>
      </c>
      <c r="Q1507" s="2" t="n">
        <v>0.043</v>
      </c>
      <c r="R1507" s="2" t="n">
        <f aca="false">N1507*P1507/(N1507*P1507+O1507*Q1507)</f>
        <v>0.55476998275865</v>
      </c>
    </row>
    <row r="1508" customFormat="false" ht="14.25" hidden="false" customHeight="false" outlineLevel="0" collapsed="false">
      <c r="A1508" s="10" t="n">
        <v>1</v>
      </c>
      <c r="B1508" s="10" t="s">
        <v>591</v>
      </c>
      <c r="C1508" s="10" t="s">
        <v>592</v>
      </c>
      <c r="D1508" s="2" t="n">
        <v>229.6514</v>
      </c>
      <c r="E1508" s="2" t="n">
        <v>1273.366</v>
      </c>
      <c r="F1508" s="2" t="n">
        <v>0.3116</v>
      </c>
      <c r="G1508" s="2" t="n">
        <v>0.0835</v>
      </c>
      <c r="H1508" s="2" t="n">
        <f aca="false">D1508*F1508/(D1508*F1508+E1508*G1508)</f>
        <v>0.402277878112379</v>
      </c>
      <c r="I1508" s="2" t="n">
        <v>278.5683</v>
      </c>
      <c r="J1508" s="2" t="n">
        <v>1506.7537</v>
      </c>
      <c r="K1508" s="2" t="n">
        <v>0.2841</v>
      </c>
      <c r="L1508" s="2" t="n">
        <v>0.0903</v>
      </c>
      <c r="M1508" s="2" t="n">
        <f aca="false">I1508*K1508/(I1508*K1508+J1508*L1508)</f>
        <v>0.367754854402237</v>
      </c>
      <c r="N1508" s="2" t="n">
        <v>261.832</v>
      </c>
      <c r="O1508" s="2" t="n">
        <v>1827.8146</v>
      </c>
      <c r="P1508" s="2" t="n">
        <v>0.5191</v>
      </c>
      <c r="Q1508" s="2" t="n">
        <v>0.1068</v>
      </c>
      <c r="R1508" s="2" t="n">
        <f aca="false">N1508*P1508/(N1508*P1508+O1508*Q1508)</f>
        <v>0.410467128405023</v>
      </c>
    </row>
    <row r="1509" customFormat="false" ht="14.25" hidden="false" customHeight="false" outlineLevel="0" collapsed="false">
      <c r="A1509" s="10" t="n">
        <v>2</v>
      </c>
      <c r="B1509" s="10" t="s">
        <v>591</v>
      </c>
      <c r="C1509" s="10" t="s">
        <v>592</v>
      </c>
      <c r="F1509" s="2" t="n">
        <v>0.469</v>
      </c>
      <c r="G1509" s="2" t="n">
        <v>0.0787</v>
      </c>
      <c r="H1509" s="2" t="e">
        <f aca="false">D1509*F1509/(D1509*F1509+E1509*G1509)</f>
        <v>#DIV/0!</v>
      </c>
      <c r="I1509" s="2" t="n">
        <v>268.4044</v>
      </c>
      <c r="J1509" s="2" t="n">
        <v>1401.7233</v>
      </c>
      <c r="K1509" s="2" t="n">
        <v>0.4277</v>
      </c>
      <c r="L1509" s="2" t="n">
        <v>0.0851</v>
      </c>
      <c r="M1509" s="2" t="n">
        <f aca="false">I1509*K1509/(I1509*K1509+J1509*L1509)</f>
        <v>0.49040919923378</v>
      </c>
      <c r="N1509" s="2" t="n">
        <v>273.2481</v>
      </c>
      <c r="O1509" s="2" t="n">
        <v>1674.8331</v>
      </c>
      <c r="P1509" s="2" t="n">
        <v>0.4362</v>
      </c>
      <c r="Q1509" s="2" t="n">
        <v>0.0758</v>
      </c>
      <c r="R1509" s="2" t="n">
        <f aca="false">N1509*P1509/(N1509*P1509+O1509*Q1509)</f>
        <v>0.484233712936878</v>
      </c>
    </row>
    <row r="1510" customFormat="false" ht="14.25" hidden="false" customHeight="false" outlineLevel="0" collapsed="false">
      <c r="A1510" s="10" t="n">
        <v>3</v>
      </c>
      <c r="B1510" s="10" t="s">
        <v>591</v>
      </c>
      <c r="C1510" s="10" t="s">
        <v>592</v>
      </c>
      <c r="D1510" s="2" t="n">
        <v>212.9202</v>
      </c>
      <c r="E1510" s="2" t="n">
        <v>1337.2846</v>
      </c>
      <c r="F1510" s="2" t="n">
        <v>0.4019</v>
      </c>
      <c r="G1510" s="2" t="n">
        <v>0.0926</v>
      </c>
      <c r="H1510" s="2" t="n">
        <f aca="false">D1510*F1510/(D1510*F1510+E1510*G1510)</f>
        <v>0.408646182600487</v>
      </c>
      <c r="K1510" s="2" t="n">
        <v>0.3665</v>
      </c>
      <c r="L1510" s="2" t="n">
        <v>0.1001</v>
      </c>
      <c r="M1510" s="2" t="e">
        <f aca="false">I1510*K1510/(I1510*K1510+J1510*L1510)</f>
        <v>#DIV/0!</v>
      </c>
      <c r="N1510" s="2" t="n">
        <v>242.7562</v>
      </c>
      <c r="O1510" s="2" t="n">
        <v>1919.5646</v>
      </c>
      <c r="P1510" s="2" t="n">
        <v>0.3768</v>
      </c>
      <c r="Q1510" s="2" t="n">
        <v>0.0745</v>
      </c>
      <c r="R1510" s="2" t="n">
        <f aca="false">N1510*P1510/(N1510*P1510+O1510*Q1510)</f>
        <v>0.390102685942598</v>
      </c>
    </row>
    <row r="1511" customFormat="false" ht="14.25" hidden="false" customHeight="false" outlineLevel="0" collapsed="false">
      <c r="A1511" s="10" t="n">
        <v>4</v>
      </c>
      <c r="B1511" s="10" t="s">
        <v>591</v>
      </c>
      <c r="C1511" s="10" t="s">
        <v>592</v>
      </c>
      <c r="D1511" s="2" t="n">
        <v>233.5517</v>
      </c>
      <c r="E1511" s="2" t="n">
        <v>1333.6895</v>
      </c>
      <c r="F1511" s="2" t="n">
        <v>0.558</v>
      </c>
      <c r="G1511" s="2" t="n">
        <v>0.141</v>
      </c>
      <c r="H1511" s="2" t="n">
        <f aca="false">D1511*F1511/(D1511*F1511+E1511*G1511)</f>
        <v>0.409338197844247</v>
      </c>
      <c r="I1511" s="2" t="n">
        <v>258.2732</v>
      </c>
      <c r="J1511" s="2" t="n">
        <v>1582.3876</v>
      </c>
      <c r="K1511" s="2" t="n">
        <v>0.5088</v>
      </c>
      <c r="L1511" s="2" t="n">
        <v>0.1525</v>
      </c>
      <c r="M1511" s="2" t="n">
        <f aca="false">I1511*K1511/(I1511*K1511+J1511*L1511)</f>
        <v>0.352565372240387</v>
      </c>
      <c r="N1511" s="2" t="n">
        <v>266.2788</v>
      </c>
      <c r="O1511" s="2" t="n">
        <v>1914.4041</v>
      </c>
      <c r="P1511" s="2" t="n">
        <v>0.6323</v>
      </c>
      <c r="Q1511" s="2" t="n">
        <v>0.119</v>
      </c>
      <c r="R1511" s="2" t="n">
        <f aca="false">N1511*P1511/(N1511*P1511+O1511*Q1511)</f>
        <v>0.424976429165336</v>
      </c>
    </row>
    <row r="1512" customFormat="false" ht="14.25" hidden="false" customHeight="false" outlineLevel="0" collapsed="false">
      <c r="A1512" s="10" t="n">
        <v>5</v>
      </c>
      <c r="B1512" s="10" t="s">
        <v>591</v>
      </c>
      <c r="C1512" s="10" t="s">
        <v>592</v>
      </c>
      <c r="D1512" s="2" t="n">
        <v>221.2724</v>
      </c>
      <c r="E1512" s="2" t="n">
        <v>1184.6042</v>
      </c>
      <c r="F1512" s="2" t="n">
        <v>0.1293</v>
      </c>
      <c r="G1512" s="2" t="n">
        <v>0.021</v>
      </c>
      <c r="H1512" s="2" t="n">
        <f aca="false">D1512*F1512/(D1512*F1512+E1512*G1512)</f>
        <v>0.534903981283636</v>
      </c>
      <c r="I1512" s="2" t="n">
        <v>290.7141</v>
      </c>
      <c r="J1512" s="2" t="n">
        <v>1380.6439</v>
      </c>
      <c r="K1512" s="2" t="n">
        <v>0.1179</v>
      </c>
      <c r="L1512" s="2" t="n">
        <v>0.0227</v>
      </c>
      <c r="M1512" s="2" t="n">
        <f aca="false">I1512*K1512/(I1512*K1512+J1512*L1512)</f>
        <v>0.52236180509165</v>
      </c>
      <c r="N1512" s="2" t="n">
        <v>252.2788</v>
      </c>
      <c r="O1512" s="2" t="n">
        <v>1700.4041</v>
      </c>
      <c r="P1512" s="2" t="n">
        <v>0.2406</v>
      </c>
      <c r="Q1512" s="2" t="n">
        <v>0.0487</v>
      </c>
      <c r="R1512" s="2" t="n">
        <f aca="false">N1512*P1512/(N1512*P1512+O1512*Q1512)</f>
        <v>0.422961065881705</v>
      </c>
    </row>
    <row r="1513" customFormat="false" ht="14.25" hidden="false" customHeight="false" outlineLevel="0" collapsed="false">
      <c r="A1513" s="10" t="n">
        <v>1</v>
      </c>
      <c r="B1513" s="10" t="s">
        <v>593</v>
      </c>
      <c r="C1513" s="10" t="s">
        <v>594</v>
      </c>
      <c r="D1513" s="2" t="n">
        <v>158.7437</v>
      </c>
      <c r="E1513" s="2" t="n">
        <v>1079.8714</v>
      </c>
      <c r="F1513" s="2" t="n">
        <v>0.1828</v>
      </c>
      <c r="G1513" s="2" t="n">
        <v>0.0603</v>
      </c>
      <c r="H1513" s="2" t="n">
        <f aca="false">D1513*F1513/(D1513*F1513+E1513*G1513)</f>
        <v>0.308264445564169</v>
      </c>
      <c r="I1513" s="2" t="n">
        <v>191.3373</v>
      </c>
      <c r="J1513" s="2" t="n">
        <v>1314.0325</v>
      </c>
      <c r="K1513" s="2" t="n">
        <v>0.1961</v>
      </c>
      <c r="L1513" s="2" t="n">
        <v>0.0575</v>
      </c>
      <c r="M1513" s="2" t="n">
        <f aca="false">I1513*K1513/(I1513*K1513+J1513*L1513)</f>
        <v>0.331817037281929</v>
      </c>
      <c r="N1513" s="2" t="n">
        <v>221.2118</v>
      </c>
      <c r="O1513" s="2" t="n">
        <v>1452.5938</v>
      </c>
      <c r="P1513" s="2" t="n">
        <v>0.3707</v>
      </c>
      <c r="Q1513" s="2" t="n">
        <v>0.0901</v>
      </c>
      <c r="R1513" s="2" t="n">
        <f aca="false">N1513*P1513/(N1513*P1513+O1513*Q1513)</f>
        <v>0.385205168853675</v>
      </c>
    </row>
    <row r="1514" customFormat="false" ht="14.25" hidden="false" customHeight="false" outlineLevel="0" collapsed="false">
      <c r="A1514" s="10" t="n">
        <v>2</v>
      </c>
      <c r="B1514" s="10" t="s">
        <v>593</v>
      </c>
      <c r="C1514" s="10" t="s">
        <v>594</v>
      </c>
      <c r="D1514" s="2" t="n">
        <v>177.6316</v>
      </c>
      <c r="E1514" s="2" t="n">
        <v>1306.5133</v>
      </c>
      <c r="F1514" s="2" t="n">
        <v>0.0821</v>
      </c>
      <c r="G1514" s="2" t="n">
        <v>0.0205</v>
      </c>
      <c r="H1514" s="2" t="n">
        <f aca="false">D1514*F1514/(D1514*F1514+E1514*G1514)</f>
        <v>0.352540121615907</v>
      </c>
      <c r="I1514" s="2" t="n">
        <v>170.1759</v>
      </c>
      <c r="J1514" s="2" t="n">
        <v>1059.8918</v>
      </c>
      <c r="K1514" s="2" t="n">
        <v>0.0881</v>
      </c>
      <c r="L1514" s="2" t="n">
        <v>0.0195</v>
      </c>
      <c r="M1514" s="2" t="n">
        <f aca="false">I1514*K1514/(I1514*K1514+J1514*L1514)</f>
        <v>0.420424400785294</v>
      </c>
      <c r="N1514" s="2" t="n">
        <v>219.7877</v>
      </c>
      <c r="O1514" s="2" t="n">
        <v>1320.7203</v>
      </c>
      <c r="P1514" s="2" t="n">
        <v>0.5373</v>
      </c>
      <c r="Q1514" s="2" t="n">
        <v>0.1181</v>
      </c>
      <c r="R1514" s="2" t="n">
        <f aca="false">N1514*P1514/(N1514*P1514+O1514*Q1514)</f>
        <v>0.430883944539522</v>
      </c>
    </row>
    <row r="1515" customFormat="false" ht="14.25" hidden="false" customHeight="false" outlineLevel="0" collapsed="false">
      <c r="A1515" s="10" t="n">
        <v>3</v>
      </c>
      <c r="B1515" s="10" t="s">
        <v>593</v>
      </c>
      <c r="C1515" s="10" t="s">
        <v>594</v>
      </c>
      <c r="D1515" s="2" t="n">
        <v>134.7342</v>
      </c>
      <c r="E1515" s="2" t="n">
        <v>1601.0798</v>
      </c>
      <c r="F1515" s="2" t="n">
        <v>0.2545</v>
      </c>
      <c r="G1515" s="2" t="n">
        <v>0.0663</v>
      </c>
      <c r="H1515" s="2" t="n">
        <f aca="false">D1515*F1515/(D1515*F1515+E1515*G1515)</f>
        <v>0.244157655796669</v>
      </c>
      <c r="I1515" s="2" t="n">
        <v>190.0124</v>
      </c>
      <c r="J1515" s="2" t="n">
        <v>1143.8924</v>
      </c>
      <c r="K1515" s="2" t="n">
        <v>0.2732</v>
      </c>
      <c r="L1515" s="2" t="n">
        <v>0.0632</v>
      </c>
      <c r="M1515" s="2" t="n">
        <f aca="false">I1515*K1515/(I1515*K1515+J1515*L1515)</f>
        <v>0.417947955264925</v>
      </c>
      <c r="N1515" s="2" t="n">
        <v>216.0774</v>
      </c>
      <c r="O1515" s="2" t="n">
        <v>1542.1906</v>
      </c>
      <c r="P1515" s="2" t="n">
        <v>0.5052</v>
      </c>
      <c r="Q1515" s="2" t="n">
        <v>0.111</v>
      </c>
      <c r="R1515" s="2" t="n">
        <f aca="false">N1515*P1515/(N1515*P1515+O1515*Q1515)</f>
        <v>0.389384949691121</v>
      </c>
    </row>
    <row r="1516" customFormat="false" ht="14.25" hidden="false" customHeight="false" outlineLevel="0" collapsed="false">
      <c r="A1516" s="10" t="n">
        <v>4</v>
      </c>
      <c r="B1516" s="10" t="s">
        <v>593</v>
      </c>
      <c r="C1516" s="10" t="s">
        <v>594</v>
      </c>
      <c r="D1516" s="2" t="n">
        <v>226.3117</v>
      </c>
      <c r="E1516" s="2" t="n">
        <v>1727.0359</v>
      </c>
      <c r="F1516" s="2" t="n">
        <v>0.2282</v>
      </c>
      <c r="G1516" s="2" t="n">
        <v>0.0586</v>
      </c>
      <c r="H1516" s="2" t="n">
        <f aca="false">D1516*F1516/(D1516*F1516+E1516*G1516)</f>
        <v>0.337878911290246</v>
      </c>
      <c r="I1516" s="2" t="n">
        <v>177.1377</v>
      </c>
      <c r="J1516" s="2" t="n">
        <v>1152.2652</v>
      </c>
      <c r="K1516" s="2" t="n">
        <v>0.2449</v>
      </c>
      <c r="L1516" s="2" t="n">
        <v>0.0559</v>
      </c>
      <c r="M1516" s="2" t="n">
        <f aca="false">I1516*K1516/(I1516*K1516+J1516*L1516)</f>
        <v>0.402448810492575</v>
      </c>
      <c r="N1516" s="2" t="n">
        <v>236.0257</v>
      </c>
      <c r="O1516" s="2" t="n">
        <v>1555.5016</v>
      </c>
      <c r="P1516" s="2" t="n">
        <v>0.6103</v>
      </c>
      <c r="Q1516" s="2" t="n">
        <v>0.1316</v>
      </c>
      <c r="R1516" s="2" t="n">
        <f aca="false">N1516*P1516/(N1516*P1516+O1516*Q1516)</f>
        <v>0.413035928733177</v>
      </c>
    </row>
    <row r="1517" customFormat="false" ht="14.25" hidden="false" customHeight="false" outlineLevel="0" collapsed="false">
      <c r="A1517" s="10" t="n">
        <v>5</v>
      </c>
      <c r="B1517" s="10" t="s">
        <v>593</v>
      </c>
      <c r="C1517" s="10" t="s">
        <v>594</v>
      </c>
      <c r="D1517" s="2" t="n">
        <v>157.7612</v>
      </c>
      <c r="E1517" s="2" t="n">
        <v>1286.2737</v>
      </c>
      <c r="H1517" s="2" t="e">
        <f aca="false">D1517*F1517/(D1517*F1517+E1517*G1517)</f>
        <v>#DIV/0!</v>
      </c>
      <c r="I1517" s="2" t="n">
        <v>193.8157</v>
      </c>
      <c r="J1517" s="2" t="n">
        <v>1098.5683</v>
      </c>
      <c r="M1517" s="2" t="e">
        <f aca="false">I1517*K1517/(I1517*K1517+J1517*L1517)</f>
        <v>#DIV/0!</v>
      </c>
      <c r="N1517" s="2" t="n">
        <v>202.0257</v>
      </c>
      <c r="O1517" s="2" t="n">
        <v>1321.5016</v>
      </c>
      <c r="P1517" s="2" t="n">
        <v>0.7659</v>
      </c>
      <c r="Q1517" s="2" t="n">
        <v>0.1417</v>
      </c>
      <c r="R1517" s="2" t="n">
        <f aca="false">N1517*P1517/(N1517*P1517+O1517*Q1517)</f>
        <v>0.452446769581048</v>
      </c>
    </row>
    <row r="1518" customFormat="false" ht="14.25" hidden="false" customHeight="false" outlineLevel="0" collapsed="false">
      <c r="A1518" s="10" t="n">
        <v>1</v>
      </c>
      <c r="B1518" s="10" t="s">
        <v>595</v>
      </c>
      <c r="C1518" s="10" t="s">
        <v>596</v>
      </c>
      <c r="D1518" s="2" t="n">
        <v>255.2846</v>
      </c>
      <c r="E1518" s="2" t="n">
        <v>1389.7072</v>
      </c>
      <c r="F1518" s="2" t="n">
        <v>0.5818</v>
      </c>
      <c r="G1518" s="2" t="n">
        <v>0.1449</v>
      </c>
      <c r="H1518" s="2" t="n">
        <f aca="false">D1518*F1518/(D1518*F1518+E1518*G1518)</f>
        <v>0.424485528707354</v>
      </c>
      <c r="I1518" s="2" t="n">
        <v>258.2841</v>
      </c>
      <c r="J1518" s="2" t="n">
        <v>878.5565</v>
      </c>
      <c r="K1518" s="2" t="n">
        <v>0.46</v>
      </c>
      <c r="L1518" s="2" t="n">
        <v>0.0994</v>
      </c>
      <c r="M1518" s="2" t="n">
        <f aca="false">I1518*K1518/(I1518*K1518+J1518*L1518)</f>
        <v>0.576361433388899</v>
      </c>
      <c r="N1518" s="2" t="n">
        <v>277.8529</v>
      </c>
      <c r="O1518" s="2" t="n">
        <v>1882.956</v>
      </c>
      <c r="P1518" s="2" t="n">
        <v>0.5824</v>
      </c>
      <c r="Q1518" s="2" t="n">
        <v>0.1255</v>
      </c>
      <c r="R1518" s="2" t="n">
        <f aca="false">N1518*P1518/(N1518*P1518+O1518*Q1518)</f>
        <v>0.406451435467082</v>
      </c>
    </row>
    <row r="1519" customFormat="false" ht="14.25" hidden="false" customHeight="false" outlineLevel="0" collapsed="false">
      <c r="A1519" s="10" t="n">
        <v>2</v>
      </c>
      <c r="B1519" s="10" t="s">
        <v>595</v>
      </c>
      <c r="C1519" s="10" t="s">
        <v>596</v>
      </c>
      <c r="D1519" s="2" t="n">
        <v>224.5736</v>
      </c>
      <c r="E1519" s="2" t="n">
        <v>1322.4977</v>
      </c>
      <c r="F1519" s="2" t="n">
        <v>0.5218</v>
      </c>
      <c r="G1519" s="2" t="n">
        <v>0.1169</v>
      </c>
      <c r="H1519" s="2" t="n">
        <f aca="false">D1519*F1519/(D1519*F1519+E1519*G1519)</f>
        <v>0.431162825731727</v>
      </c>
      <c r="I1519" s="11" t="n">
        <v>228.9403</v>
      </c>
      <c r="J1519" s="11" t="n">
        <v>825.6326</v>
      </c>
      <c r="K1519" s="2" t="n">
        <v>0.4125</v>
      </c>
      <c r="L1519" s="2" t="n">
        <v>0.0802</v>
      </c>
      <c r="M1519" s="2" t="n">
        <f aca="false">I1519*K1519/(I1519*K1519+J1519*L1519)</f>
        <v>0.58783537305483</v>
      </c>
      <c r="N1519" s="2" t="n">
        <v>262.9881</v>
      </c>
      <c r="O1519" s="2" t="n">
        <v>1851.5522</v>
      </c>
      <c r="P1519" s="2" t="n">
        <v>0.488</v>
      </c>
      <c r="Q1519" s="2" t="n">
        <v>0.097</v>
      </c>
      <c r="R1519" s="2" t="n">
        <f aca="false">N1519*P1519/(N1519*P1519+O1519*Q1519)</f>
        <v>0.41676531523251</v>
      </c>
    </row>
    <row r="1520" customFormat="false" ht="14.25" hidden="false" customHeight="false" outlineLevel="0" collapsed="false">
      <c r="A1520" s="10" t="n">
        <v>3</v>
      </c>
      <c r="B1520" s="10" t="s">
        <v>595</v>
      </c>
      <c r="C1520" s="10" t="s">
        <v>596</v>
      </c>
      <c r="D1520" s="2" t="n">
        <v>240.5577</v>
      </c>
      <c r="E1520" s="2" t="n">
        <v>1244.4675</v>
      </c>
      <c r="F1520" s="2" t="n">
        <v>0.4232</v>
      </c>
      <c r="G1520" s="2" t="n">
        <v>0.0919</v>
      </c>
      <c r="H1520" s="2" t="n">
        <f aca="false">D1520*F1520/(D1520*F1520+E1520*G1520)</f>
        <v>0.470942982851403</v>
      </c>
      <c r="I1520" s="2" t="n">
        <v>227.8572</v>
      </c>
      <c r="J1520" s="2" t="n">
        <v>832.6205</v>
      </c>
      <c r="K1520" s="2" t="n">
        <v>0.3346</v>
      </c>
      <c r="L1520" s="2" t="n">
        <v>0.063</v>
      </c>
      <c r="M1520" s="2" t="n">
        <f aca="false">I1520*K1520/(I1520*K1520+J1520*L1520)</f>
        <v>0.592411213926396</v>
      </c>
      <c r="N1520" s="2" t="n">
        <v>259.7183</v>
      </c>
      <c r="O1520" s="2" t="n">
        <v>1752.3037</v>
      </c>
      <c r="P1520" s="2" t="n">
        <v>0.5582</v>
      </c>
      <c r="Q1520" s="2" t="n">
        <v>0.0987</v>
      </c>
      <c r="R1520" s="2" t="n">
        <f aca="false">N1520*P1520/(N1520*P1520+O1520*Q1520)</f>
        <v>0.455999948623447</v>
      </c>
    </row>
    <row r="1521" customFormat="false" ht="14.25" hidden="false" customHeight="false" outlineLevel="0" collapsed="false">
      <c r="A1521" s="10" t="n">
        <v>4</v>
      </c>
      <c r="B1521" s="10" t="s">
        <v>595</v>
      </c>
      <c r="C1521" s="10" t="s">
        <v>596</v>
      </c>
      <c r="D1521" s="2" t="n">
        <v>257.682</v>
      </c>
      <c r="E1521" s="2" t="n">
        <v>1047.0343</v>
      </c>
      <c r="F1521" s="2" t="n">
        <v>0.2316</v>
      </c>
      <c r="G1521" s="2" t="n">
        <v>0.0571</v>
      </c>
      <c r="H1521" s="2" t="n">
        <f aca="false">D1521*F1521/(D1521*F1521+E1521*G1521)</f>
        <v>0.499554231366372</v>
      </c>
      <c r="I1521" s="2" t="n">
        <v>209.2364</v>
      </c>
      <c r="J1521" s="2" t="n">
        <v>962.0965</v>
      </c>
      <c r="K1521" s="2" t="n">
        <v>0.1831</v>
      </c>
      <c r="L1521" s="2" t="n">
        <v>0.0391</v>
      </c>
      <c r="M1521" s="2" t="n">
        <f aca="false">I1521*K1521/(I1521*K1521+J1521*L1521)</f>
        <v>0.504564858272834</v>
      </c>
      <c r="N1521" s="2" t="n">
        <v>259.8531</v>
      </c>
      <c r="O1521" s="2" t="n">
        <v>1921.9373</v>
      </c>
      <c r="P1521" s="2" t="n">
        <v>0.3358</v>
      </c>
      <c r="Q1521" s="2" t="n">
        <v>0.0721</v>
      </c>
      <c r="R1521" s="2" t="n">
        <f aca="false">N1521*P1521/(N1521*P1521+O1521*Q1521)</f>
        <v>0.386390362766648</v>
      </c>
    </row>
    <row r="1522" customFormat="false" ht="14.25" hidden="false" customHeight="false" outlineLevel="0" collapsed="false">
      <c r="A1522" s="10" t="n">
        <v>5</v>
      </c>
      <c r="B1522" s="10" t="s">
        <v>595</v>
      </c>
      <c r="C1522" s="10" t="s">
        <v>596</v>
      </c>
      <c r="D1522" s="2" t="n">
        <v>252.5952</v>
      </c>
      <c r="E1522" s="2" t="n">
        <v>1172.414</v>
      </c>
      <c r="F1522" s="2" t="n">
        <v>0.4207</v>
      </c>
      <c r="G1522" s="2" t="n">
        <v>0.0775</v>
      </c>
      <c r="H1522" s="2" t="n">
        <f aca="false">D1522*F1522/(D1522*F1522+E1522*G1522)</f>
        <v>0.539072700051002</v>
      </c>
      <c r="I1522" s="2" t="n">
        <v>191.1237</v>
      </c>
      <c r="J1522" s="2" t="n">
        <v>850.4167</v>
      </c>
      <c r="K1522" s="2" t="n">
        <v>0.3326</v>
      </c>
      <c r="L1522" s="2" t="n">
        <v>0.0532</v>
      </c>
      <c r="M1522" s="2" t="n">
        <f aca="false">I1522*K1522/(I1522*K1522+J1522*L1522)</f>
        <v>0.584209122135459</v>
      </c>
      <c r="N1522" s="2" t="n">
        <v>273.8531</v>
      </c>
      <c r="O1522" s="2" t="n">
        <v>1735.9373</v>
      </c>
      <c r="P1522" s="2" t="n">
        <v>0.5523</v>
      </c>
      <c r="Q1522" s="2" t="n">
        <v>0.0936</v>
      </c>
      <c r="R1522" s="2" t="n">
        <f aca="false">N1522*P1522/(N1522*P1522+O1522*Q1522)</f>
        <v>0.482095171102707</v>
      </c>
    </row>
    <row r="1523" customFormat="false" ht="14.25" hidden="false" customHeight="false" outlineLevel="0" collapsed="false">
      <c r="A1523" s="10" t="n">
        <v>1</v>
      </c>
      <c r="B1523" s="10" t="s">
        <v>597</v>
      </c>
      <c r="C1523" s="10" t="s">
        <v>598</v>
      </c>
      <c r="D1523" s="2" t="n">
        <v>270.0113</v>
      </c>
      <c r="E1523" s="2" t="n">
        <v>878.7568</v>
      </c>
      <c r="F1523" s="2" t="n">
        <v>0.3209</v>
      </c>
      <c r="G1523" s="2" t="n">
        <v>0.0652</v>
      </c>
      <c r="H1523" s="2" t="n">
        <f aca="false">D1523*F1523/(D1523*F1523+E1523*G1523)</f>
        <v>0.601956936088163</v>
      </c>
      <c r="I1523" s="2" t="n">
        <v>370.2111</v>
      </c>
      <c r="J1523" s="2" t="n">
        <v>1524.5356</v>
      </c>
      <c r="K1523" s="2" t="n">
        <v>0.2605</v>
      </c>
      <c r="L1523" s="2" t="n">
        <v>0.0528</v>
      </c>
      <c r="M1523" s="2" t="n">
        <f aca="false">I1523*K1523/(I1523*K1523+J1523*L1523)</f>
        <v>0.545057420536308</v>
      </c>
      <c r="N1523" s="2" t="n">
        <v>311.6439</v>
      </c>
      <c r="O1523" s="2" t="n">
        <v>1327.7046</v>
      </c>
      <c r="P1523" s="2" t="n">
        <v>0.2432</v>
      </c>
      <c r="Q1523" s="2" t="n">
        <v>0.0432</v>
      </c>
      <c r="R1523" s="2" t="n">
        <f aca="false">N1523*P1523/(N1523*P1523+O1523*Q1523)</f>
        <v>0.569226987315</v>
      </c>
    </row>
    <row r="1524" customFormat="false" ht="14.25" hidden="false" customHeight="false" outlineLevel="0" collapsed="false">
      <c r="A1524" s="10" t="n">
        <v>2</v>
      </c>
      <c r="B1524" s="10" t="s">
        <v>597</v>
      </c>
      <c r="C1524" s="10" t="s">
        <v>598</v>
      </c>
      <c r="D1524" s="2" t="n">
        <v>257.5553</v>
      </c>
      <c r="E1524" s="2" t="n">
        <v>1595.3137</v>
      </c>
      <c r="F1524" s="2" t="n">
        <v>0.4866</v>
      </c>
      <c r="G1524" s="2" t="n">
        <v>0.096</v>
      </c>
      <c r="H1524" s="2" t="n">
        <f aca="false">D1524*F1524/(D1524*F1524+E1524*G1524)</f>
        <v>0.450042995003027</v>
      </c>
      <c r="I1524" s="2" t="n">
        <v>313.5391</v>
      </c>
      <c r="J1524" s="2" t="n">
        <v>1548.8296</v>
      </c>
      <c r="K1524" s="2" t="n">
        <v>0.395</v>
      </c>
      <c r="L1524" s="2" t="n">
        <v>0.0777</v>
      </c>
      <c r="M1524" s="2" t="n">
        <f aca="false">I1524*K1524/(I1524*K1524+J1524*L1524)</f>
        <v>0.507174445756982</v>
      </c>
      <c r="N1524" s="2" t="n">
        <v>296.1792</v>
      </c>
      <c r="O1524" s="2" t="n">
        <v>1391.6009</v>
      </c>
      <c r="P1524" s="2" t="n">
        <v>0.5339</v>
      </c>
      <c r="Q1524" s="2" t="n">
        <v>0.0944</v>
      </c>
      <c r="R1524" s="2" t="n">
        <f aca="false">N1524*P1524/(N1524*P1524+O1524*Q1524)</f>
        <v>0.546223158522416</v>
      </c>
    </row>
    <row r="1525" customFormat="false" ht="14.25" hidden="false" customHeight="false" outlineLevel="0" collapsed="false">
      <c r="A1525" s="10" t="n">
        <v>3</v>
      </c>
      <c r="B1525" s="10" t="s">
        <v>597</v>
      </c>
      <c r="C1525" s="10" t="s">
        <v>598</v>
      </c>
      <c r="D1525" s="2" t="n">
        <v>216.4948</v>
      </c>
      <c r="E1525" s="2" t="n">
        <v>1163.6063</v>
      </c>
      <c r="F1525" s="2" t="n">
        <v>0.4131</v>
      </c>
      <c r="G1525" s="2" t="n">
        <v>0.0623</v>
      </c>
      <c r="H1525" s="2" t="n">
        <f aca="false">D1525*F1525/(D1525*F1525+E1525*G1525)</f>
        <v>0.552311731392968</v>
      </c>
      <c r="I1525" s="2" t="n">
        <v>335.0631</v>
      </c>
      <c r="J1525" s="2" t="n">
        <v>1477.1286</v>
      </c>
      <c r="K1525" s="2" t="n">
        <v>0.3353</v>
      </c>
      <c r="L1525" s="2" t="n">
        <v>0.0504</v>
      </c>
      <c r="M1525" s="2" t="n">
        <f aca="false">I1525*K1525/(I1525*K1525+J1525*L1525)</f>
        <v>0.601447017551186</v>
      </c>
      <c r="N1525" s="2" t="n">
        <v>323.4181</v>
      </c>
      <c r="O1525" s="2" t="n">
        <v>1430.1115</v>
      </c>
      <c r="P1525" s="2" t="n">
        <v>0.4871</v>
      </c>
      <c r="Q1525" s="2" t="n">
        <v>0.0902</v>
      </c>
      <c r="R1525" s="2" t="n">
        <f aca="false">N1525*P1525/(N1525*P1525+O1525*Q1525)</f>
        <v>0.549803858254403</v>
      </c>
    </row>
    <row r="1526" customFormat="false" ht="14.25" hidden="false" customHeight="false" outlineLevel="0" collapsed="false">
      <c r="A1526" s="10" t="n">
        <v>4</v>
      </c>
      <c r="B1526" s="10" t="s">
        <v>597</v>
      </c>
      <c r="C1526" s="10" t="s">
        <v>598</v>
      </c>
      <c r="D1526" s="2" t="n">
        <v>250.3824</v>
      </c>
      <c r="E1526" s="2" t="n">
        <v>1517.7875</v>
      </c>
      <c r="F1526" s="2" t="n">
        <v>0.5573</v>
      </c>
      <c r="G1526" s="2" t="n">
        <v>0.1269</v>
      </c>
      <c r="H1526" s="2" t="n">
        <f aca="false">D1526*F1526/(D1526*F1526+E1526*G1526)</f>
        <v>0.420111597248397</v>
      </c>
      <c r="I1526" s="2" t="n">
        <v>299.0063</v>
      </c>
      <c r="J1526" s="2" t="n">
        <v>1336.6703</v>
      </c>
      <c r="K1526" s="2" t="n">
        <v>0.4524</v>
      </c>
      <c r="L1526" s="2" t="n">
        <v>0.1027</v>
      </c>
      <c r="M1526" s="2" t="n">
        <f aca="false">I1526*K1526/(I1526*K1526+J1526*L1526)</f>
        <v>0.496320646634424</v>
      </c>
      <c r="N1526" s="2" t="n">
        <v>303.4137</v>
      </c>
      <c r="O1526" s="2" t="n">
        <v>1476.139</v>
      </c>
      <c r="P1526" s="2" t="n">
        <v>0.43</v>
      </c>
      <c r="Q1526" s="2" t="n">
        <v>0.0789</v>
      </c>
      <c r="R1526" s="2" t="n">
        <f aca="false">N1526*P1526/(N1526*P1526+O1526*Q1526)</f>
        <v>0.528348572025973</v>
      </c>
    </row>
    <row r="1527" customFormat="false" ht="14.25" hidden="false" customHeight="false" outlineLevel="0" collapsed="false">
      <c r="A1527" s="10" t="n">
        <v>5</v>
      </c>
      <c r="B1527" s="10" t="s">
        <v>597</v>
      </c>
      <c r="C1527" s="10" t="s">
        <v>598</v>
      </c>
      <c r="D1527" s="2" t="n">
        <v>255.6586</v>
      </c>
      <c r="E1527" s="2" t="n">
        <v>1182.3304</v>
      </c>
      <c r="F1527" s="2" t="n">
        <v>0.3526</v>
      </c>
      <c r="G1527" s="2" t="n">
        <v>0.061</v>
      </c>
      <c r="H1527" s="2" t="n">
        <f aca="false">D1527*F1527/(D1527*F1527+E1527*G1527)</f>
        <v>0.555535093744249</v>
      </c>
      <c r="I1527" s="2" t="n">
        <v>286.044</v>
      </c>
      <c r="J1527" s="2" t="n">
        <v>1369.0858</v>
      </c>
      <c r="K1527" s="2" t="n">
        <v>0.2862</v>
      </c>
      <c r="L1527" s="2" t="n">
        <v>0.0494</v>
      </c>
      <c r="M1527" s="2" t="n">
        <f aca="false">I1527*K1527/(I1527*K1527+J1527*L1527)</f>
        <v>0.547602289580613</v>
      </c>
      <c r="N1527" s="2" t="n">
        <v>317.4137</v>
      </c>
      <c r="O1527" s="2" t="n">
        <v>1290.139</v>
      </c>
      <c r="P1527" s="2" t="n">
        <v>0.3896</v>
      </c>
      <c r="Q1527" s="2" t="n">
        <v>0.0711</v>
      </c>
      <c r="R1527" s="2" t="n">
        <f aca="false">N1527*P1527/(N1527*P1527+O1527*Q1527)</f>
        <v>0.574132994128341</v>
      </c>
    </row>
    <row r="1528" customFormat="false" ht="14.25" hidden="false" customHeight="false" outlineLevel="0" collapsed="false">
      <c r="A1528" s="10" t="n">
        <v>1</v>
      </c>
      <c r="B1528" s="10" t="s">
        <v>599</v>
      </c>
      <c r="C1528" s="10" t="s">
        <v>600</v>
      </c>
      <c r="D1528" s="2" t="n">
        <v>221.3927</v>
      </c>
      <c r="E1528" s="2" t="n">
        <v>1917.0974</v>
      </c>
      <c r="F1528" s="2" t="n">
        <v>0.354</v>
      </c>
      <c r="G1528" s="2" t="n">
        <v>0.0714</v>
      </c>
      <c r="H1528" s="2" t="n">
        <f aca="false">D1528*F1528/(D1528*F1528+E1528*G1528)</f>
        <v>0.364095902904486</v>
      </c>
      <c r="I1528" s="2" t="n">
        <v>213.1745</v>
      </c>
      <c r="J1528" s="2" t="n">
        <v>2153.04</v>
      </c>
      <c r="K1528" s="2" t="n">
        <v>0.3583</v>
      </c>
      <c r="L1528" s="2" t="n">
        <v>0.0368</v>
      </c>
      <c r="M1528" s="2" t="n">
        <f aca="false">I1528*K1528/(I1528*K1528+J1528*L1528)</f>
        <v>0.490837971242611</v>
      </c>
      <c r="N1528" s="2" t="n">
        <v>284.2877</v>
      </c>
      <c r="O1528" s="2" t="n">
        <v>2681.5253</v>
      </c>
      <c r="P1528" s="2" t="n">
        <v>0.4091</v>
      </c>
      <c r="Q1528" s="2" t="n">
        <v>0.0654</v>
      </c>
      <c r="R1528" s="2" t="n">
        <f aca="false">N1528*P1528/(N1528*P1528+O1528*Q1528)</f>
        <v>0.398740226446042</v>
      </c>
    </row>
    <row r="1529" customFormat="false" ht="14.25" hidden="false" customHeight="false" outlineLevel="0" collapsed="false">
      <c r="A1529" s="10" t="n">
        <v>2</v>
      </c>
      <c r="B1529" s="10" t="s">
        <v>599</v>
      </c>
      <c r="C1529" s="10" t="s">
        <v>600</v>
      </c>
      <c r="D1529" s="2" t="n">
        <v>142.7099</v>
      </c>
      <c r="E1529" s="2" t="n">
        <v>2112.5425</v>
      </c>
      <c r="F1529" s="2" t="n">
        <v>0.4645</v>
      </c>
      <c r="G1529" s="2" t="n">
        <v>0.0858</v>
      </c>
      <c r="H1529" s="2" t="n">
        <f aca="false">D1529*F1529/(D1529*F1529+E1529*G1529)</f>
        <v>0.267784752889413</v>
      </c>
      <c r="I1529" s="11" t="n">
        <v>215.6967</v>
      </c>
      <c r="J1529" s="11" t="n">
        <v>2563.5447</v>
      </c>
      <c r="K1529" s="2" t="n">
        <v>0.4701</v>
      </c>
      <c r="L1529" s="2" t="n">
        <v>0.0442</v>
      </c>
      <c r="M1529" s="2" t="n">
        <f aca="false">I1529*K1529/(I1529*K1529+J1529*L1529)</f>
        <v>0.472265416237814</v>
      </c>
      <c r="N1529" s="2" t="n">
        <v>259.6291</v>
      </c>
      <c r="O1529" s="2" t="n">
        <v>2934.5023</v>
      </c>
      <c r="P1529" s="2" t="n">
        <v>0.3965</v>
      </c>
      <c r="Q1529" s="2" t="n">
        <v>0.0691</v>
      </c>
      <c r="R1529" s="2" t="n">
        <f aca="false">N1529*P1529/(N1529*P1529+O1529*Q1529)</f>
        <v>0.336726195458318</v>
      </c>
    </row>
    <row r="1530" customFormat="false" ht="14.25" hidden="false" customHeight="false" outlineLevel="0" collapsed="false">
      <c r="A1530" s="10" t="n">
        <v>3</v>
      </c>
      <c r="B1530" s="10" t="s">
        <v>599</v>
      </c>
      <c r="C1530" s="10" t="s">
        <v>600</v>
      </c>
      <c r="D1530" s="2" t="n">
        <v>224.3616</v>
      </c>
      <c r="E1530" s="2" t="n">
        <v>2155.9732</v>
      </c>
      <c r="F1530" s="2" t="n">
        <v>0.1232</v>
      </c>
      <c r="G1530" s="2" t="n">
        <v>0.0173</v>
      </c>
      <c r="H1530" s="2" t="n">
        <f aca="false">D1530*F1530/(D1530*F1530+E1530*G1530)</f>
        <v>0.425646488979577</v>
      </c>
      <c r="I1530" s="2" t="n">
        <v>204.7457</v>
      </c>
      <c r="J1530" s="2" t="n">
        <v>2598.4646</v>
      </c>
      <c r="K1530" s="2" t="n">
        <v>0.1247</v>
      </c>
      <c r="L1530" s="2" t="n">
        <v>0.0089</v>
      </c>
      <c r="M1530" s="2" t="n">
        <f aca="false">I1530*K1530/(I1530*K1530+J1530*L1530)</f>
        <v>0.524717905928183</v>
      </c>
      <c r="N1530" s="2" t="n">
        <v>257.8495</v>
      </c>
      <c r="O1530" s="2" t="n">
        <v>3104.798</v>
      </c>
      <c r="P1530" s="2" t="n">
        <v>0.4068</v>
      </c>
      <c r="Q1530" s="2" t="n">
        <v>0.0691</v>
      </c>
      <c r="R1530" s="2" t="n">
        <f aca="false">N1530*P1530/(N1530*P1530+O1530*Q1530)</f>
        <v>0.328371246323487</v>
      </c>
    </row>
    <row r="1531" customFormat="false" ht="14.25" hidden="false" customHeight="false" outlineLevel="0" collapsed="false">
      <c r="A1531" s="10" t="n">
        <v>4</v>
      </c>
      <c r="B1531" s="10" t="s">
        <v>599</v>
      </c>
      <c r="C1531" s="10" t="s">
        <v>600</v>
      </c>
      <c r="D1531" s="2" t="n">
        <v>211.6385</v>
      </c>
      <c r="E1531" s="2" t="n">
        <v>1892.5302</v>
      </c>
      <c r="F1531" s="2" t="n">
        <v>0.0818</v>
      </c>
      <c r="G1531" s="2" t="n">
        <v>0.0147</v>
      </c>
      <c r="H1531" s="2" t="n">
        <f aca="false">D1531*F1531/(D1531*F1531+E1531*G1531)</f>
        <v>0.383584677580355</v>
      </c>
      <c r="I1531" s="2" t="n">
        <v>251.7537</v>
      </c>
      <c r="J1531" s="2" t="n">
        <v>2474.5583</v>
      </c>
      <c r="K1531" s="2" t="n">
        <v>0.0828</v>
      </c>
      <c r="L1531" s="2" t="n">
        <v>0.0075</v>
      </c>
      <c r="M1531" s="2" t="n">
        <f aca="false">I1531*K1531/(I1531*K1531+J1531*L1531)</f>
        <v>0.529007160123127</v>
      </c>
      <c r="N1531" s="2" t="n">
        <v>254.2554</v>
      </c>
      <c r="O1531" s="2" t="n">
        <v>2993.9419</v>
      </c>
      <c r="P1531" s="2" t="n">
        <v>0.2653</v>
      </c>
      <c r="Q1531" s="2" t="n">
        <v>0.0496</v>
      </c>
      <c r="R1531" s="2" t="n">
        <f aca="false">N1531*P1531/(N1531*P1531+O1531*Q1531)</f>
        <v>0.312354118642339</v>
      </c>
    </row>
    <row r="1532" customFormat="false" ht="14.25" hidden="false" customHeight="false" outlineLevel="0" collapsed="false">
      <c r="A1532" s="10" t="n">
        <v>5</v>
      </c>
      <c r="B1532" s="10" t="s">
        <v>599</v>
      </c>
      <c r="C1532" s="10" t="s">
        <v>600</v>
      </c>
      <c r="D1532" s="2" t="n">
        <v>212.3376</v>
      </c>
      <c r="E1532" s="2" t="n">
        <v>1944.5452</v>
      </c>
      <c r="F1532" s="2" t="n">
        <v>0.0996</v>
      </c>
      <c r="G1532" s="2" t="n">
        <v>0.0118</v>
      </c>
      <c r="H1532" s="2" t="n">
        <f aca="false">D1532*F1532/(D1532*F1532+E1532*G1532)</f>
        <v>0.479625462377151</v>
      </c>
      <c r="I1532" s="2" t="n">
        <v>248.2555</v>
      </c>
      <c r="J1532" s="2" t="n">
        <v>2655.6499</v>
      </c>
      <c r="K1532" s="2" t="n">
        <v>0.1008</v>
      </c>
      <c r="L1532" s="2" t="n">
        <v>0.006</v>
      </c>
      <c r="M1532" s="2" t="n">
        <f aca="false">I1532*K1532/(I1532*K1532+J1532*L1532)</f>
        <v>0.61097029957024</v>
      </c>
      <c r="N1532" s="2" t="n">
        <v>280.2554</v>
      </c>
      <c r="O1532" s="2" t="n">
        <v>2819.9419</v>
      </c>
      <c r="P1532" s="2" t="n">
        <v>0.2459</v>
      </c>
      <c r="Q1532" s="2" t="n">
        <v>0.0429</v>
      </c>
      <c r="R1532" s="2" t="n">
        <f aca="false">N1532*P1532/(N1532*P1532+O1532*Q1532)</f>
        <v>0.36291900690309</v>
      </c>
    </row>
    <row r="1533" customFormat="false" ht="14.25" hidden="false" customHeight="false" outlineLevel="0" collapsed="false">
      <c r="A1533" s="10" t="n">
        <v>1</v>
      </c>
      <c r="B1533" s="10" t="s">
        <v>601</v>
      </c>
      <c r="C1533" s="10" t="s">
        <v>602</v>
      </c>
      <c r="D1533" s="2" t="n">
        <v>246.3337</v>
      </c>
      <c r="E1533" s="2" t="n">
        <v>2098.7784</v>
      </c>
      <c r="F1533" s="2" t="n">
        <v>0.403</v>
      </c>
      <c r="G1533" s="2" t="n">
        <v>0.0828</v>
      </c>
      <c r="H1533" s="2" t="n">
        <f aca="false">D1533*F1533/(D1533*F1533+E1533*G1533)</f>
        <v>0.363567099810333</v>
      </c>
      <c r="I1533" s="2" t="n">
        <v>213.0526</v>
      </c>
      <c r="J1533" s="2" t="n">
        <v>2429.2981</v>
      </c>
      <c r="K1533" s="2" t="n">
        <v>0.3794</v>
      </c>
      <c r="L1533" s="2" t="n">
        <v>0.1108</v>
      </c>
      <c r="M1533" s="2" t="n">
        <f aca="false">I1533*K1533/(I1533*K1533+J1533*L1533)</f>
        <v>0.230950083462602</v>
      </c>
      <c r="N1533" s="2" t="n">
        <v>270.6079</v>
      </c>
      <c r="O1533" s="2" t="n">
        <v>2579.7454</v>
      </c>
      <c r="P1533" s="2" t="n">
        <v>0.5271</v>
      </c>
      <c r="Q1533" s="2" t="n">
        <v>0.1007</v>
      </c>
      <c r="R1533" s="2" t="n">
        <f aca="false">N1533*P1533/(N1533*P1533+O1533*Q1533)</f>
        <v>0.354451093113659</v>
      </c>
    </row>
    <row r="1534" customFormat="false" ht="14.25" hidden="false" customHeight="false" outlineLevel="0" collapsed="false">
      <c r="A1534" s="10" t="n">
        <v>2</v>
      </c>
      <c r="B1534" s="10" t="s">
        <v>601</v>
      </c>
      <c r="C1534" s="10" t="s">
        <v>602</v>
      </c>
      <c r="D1534" s="2" t="n">
        <v>249.3781</v>
      </c>
      <c r="E1534" s="2" t="n">
        <v>2765.2554</v>
      </c>
      <c r="F1534" s="2" t="n">
        <v>0.5702</v>
      </c>
      <c r="G1534" s="2" t="n">
        <v>0.1181</v>
      </c>
      <c r="H1534" s="2" t="n">
        <f aca="false">D1534*F1534/(D1534*F1534+E1534*G1534)</f>
        <v>0.303335898533455</v>
      </c>
      <c r="I1534" s="2" t="n">
        <v>206.0056</v>
      </c>
      <c r="J1534" s="2" t="n">
        <v>2431.6634</v>
      </c>
      <c r="K1534" s="2" t="n">
        <v>0.5368</v>
      </c>
      <c r="L1534" s="2" t="n">
        <v>0.158</v>
      </c>
      <c r="M1534" s="2" t="n">
        <f aca="false">I1534*K1534/(I1534*K1534+J1534*L1534)</f>
        <v>0.223497970391614</v>
      </c>
      <c r="N1534" s="2" t="n">
        <v>269.4754</v>
      </c>
      <c r="O1534" s="2" t="n">
        <v>2643.2162</v>
      </c>
      <c r="P1534" s="2" t="n">
        <v>0.6923</v>
      </c>
      <c r="Q1534" s="2" t="n">
        <v>0.1318</v>
      </c>
      <c r="R1534" s="2" t="n">
        <f aca="false">N1534*P1534/(N1534*P1534+O1534*Q1534)</f>
        <v>0.348749413871726</v>
      </c>
    </row>
    <row r="1535" customFormat="false" ht="14.25" hidden="false" customHeight="false" outlineLevel="0" collapsed="false">
      <c r="A1535" s="10" t="n">
        <v>3</v>
      </c>
      <c r="B1535" s="10" t="s">
        <v>601</v>
      </c>
      <c r="C1535" s="10" t="s">
        <v>602</v>
      </c>
      <c r="D1535" s="2" t="n">
        <v>165.3576</v>
      </c>
      <c r="E1535" s="2" t="n">
        <v>2033.4648</v>
      </c>
      <c r="F1535" s="2" t="n">
        <v>0.1837</v>
      </c>
      <c r="G1535" s="2" t="n">
        <v>0.0322</v>
      </c>
      <c r="H1535" s="2" t="n">
        <f aca="false">D1535*F1535/(D1535*F1535+E1535*G1535)</f>
        <v>0.316901411642186</v>
      </c>
      <c r="I1535" s="2" t="n">
        <v>151.1489</v>
      </c>
      <c r="J1535" s="2" t="n">
        <v>2270.1453</v>
      </c>
      <c r="K1535" s="2" t="n">
        <v>0.1729</v>
      </c>
      <c r="L1535" s="2" t="n">
        <v>0.043</v>
      </c>
      <c r="M1535" s="2" t="n">
        <f aca="false">I1535*K1535/(I1535*K1535+J1535*L1535)</f>
        <v>0.211181151253541</v>
      </c>
      <c r="N1535" s="2" t="n">
        <v>242.1929</v>
      </c>
      <c r="O1535" s="2" t="n">
        <v>2442.6452</v>
      </c>
      <c r="P1535" s="2" t="n">
        <v>0.4942</v>
      </c>
      <c r="Q1535" s="2" t="n">
        <v>0.1082</v>
      </c>
      <c r="R1535" s="2" t="n">
        <f aca="false">N1535*P1535/(N1535*P1535+O1535*Q1535)</f>
        <v>0.311708628218758</v>
      </c>
    </row>
    <row r="1536" customFormat="false" ht="14.25" hidden="false" customHeight="false" outlineLevel="0" collapsed="false">
      <c r="A1536" s="10" t="n">
        <v>4</v>
      </c>
      <c r="B1536" s="10" t="s">
        <v>601</v>
      </c>
      <c r="C1536" s="10" t="s">
        <v>602</v>
      </c>
      <c r="D1536" s="2" t="n">
        <v>235.8987</v>
      </c>
      <c r="E1536" s="2" t="n">
        <v>2629.7249</v>
      </c>
      <c r="F1536" s="2" t="n">
        <v>1.0781</v>
      </c>
      <c r="G1536" s="2" t="n">
        <v>0.1875</v>
      </c>
      <c r="H1536" s="2" t="n">
        <f aca="false">D1536*F1536/(D1536*F1536+E1536*G1536)</f>
        <v>0.340278050817509</v>
      </c>
      <c r="I1536" s="2" t="n">
        <v>248.6313</v>
      </c>
      <c r="J1536" s="2" t="n">
        <v>2438.0894</v>
      </c>
      <c r="K1536" s="2" t="n">
        <v>1.015</v>
      </c>
      <c r="L1536" s="2" t="n">
        <v>0.2509</v>
      </c>
      <c r="M1536" s="2" t="n">
        <f aca="false">I1536*K1536/(I1536*K1536+J1536*L1536)</f>
        <v>0.292058060437274</v>
      </c>
      <c r="N1536" s="2" t="n">
        <v>280.7587</v>
      </c>
      <c r="O1536" s="2" t="n">
        <v>2675.2023</v>
      </c>
      <c r="P1536" s="2" t="n">
        <v>0.6646</v>
      </c>
      <c r="Q1536" s="2" t="n">
        <v>0.1137</v>
      </c>
      <c r="R1536" s="2" t="n">
        <f aca="false">N1536*P1536/(N1536*P1536+O1536*Q1536)</f>
        <v>0.380208641104151</v>
      </c>
    </row>
    <row r="1537" customFormat="false" ht="14.25" hidden="false" customHeight="false" outlineLevel="0" collapsed="false">
      <c r="A1537" s="10" t="n">
        <v>5</v>
      </c>
      <c r="B1537" s="10" t="s">
        <v>601</v>
      </c>
      <c r="C1537" s="10" t="s">
        <v>602</v>
      </c>
      <c r="D1537" s="2" t="n">
        <v>203.1475</v>
      </c>
      <c r="E1537" s="2" t="n">
        <v>2243.6074</v>
      </c>
      <c r="F1537" s="2" t="n">
        <v>0.2214</v>
      </c>
      <c r="G1537" s="2" t="n">
        <v>0.0481</v>
      </c>
      <c r="H1537" s="2" t="n">
        <f aca="false">D1537*F1537/(D1537*F1537+E1537*G1537)</f>
        <v>0.294169469956458</v>
      </c>
      <c r="I1537" s="2" t="n">
        <v>177.8714</v>
      </c>
      <c r="J1537" s="2" t="n">
        <v>2184.2726</v>
      </c>
      <c r="K1537" s="2" t="n">
        <v>0.2084</v>
      </c>
      <c r="L1537" s="2" t="n">
        <v>0.0643</v>
      </c>
      <c r="M1537" s="2" t="n">
        <f aca="false">I1537*K1537/(I1537*K1537+J1537*L1537)</f>
        <v>0.20881590520397</v>
      </c>
      <c r="N1537" s="2" t="n">
        <v>240.7587</v>
      </c>
      <c r="O1537" s="2" t="n">
        <v>2435.2023</v>
      </c>
      <c r="P1537" s="2" t="n">
        <v>0.5257</v>
      </c>
      <c r="Q1537" s="2" t="n">
        <v>0.1128</v>
      </c>
      <c r="R1537" s="2" t="n">
        <f aca="false">N1537*P1537/(N1537*P1537+O1537*Q1537)</f>
        <v>0.31542537046429</v>
      </c>
    </row>
    <row r="1538" customFormat="false" ht="14.25" hidden="false" customHeight="false" outlineLevel="0" collapsed="false">
      <c r="A1538" s="10" t="n">
        <v>1</v>
      </c>
      <c r="B1538" s="10" t="s">
        <v>603</v>
      </c>
      <c r="C1538" s="10" t="s">
        <v>604</v>
      </c>
      <c r="D1538" s="2" t="n">
        <v>242.118</v>
      </c>
      <c r="E1538" s="2" t="n">
        <v>1818.6235</v>
      </c>
      <c r="F1538" s="2" t="n">
        <v>0.5152</v>
      </c>
      <c r="G1538" s="2" t="n">
        <v>0.097</v>
      </c>
      <c r="H1538" s="2" t="n">
        <f aca="false">D1538*F1538/(D1538*F1538+E1538*G1538)</f>
        <v>0.41421546029844</v>
      </c>
      <c r="I1538" s="2" t="n">
        <v>219.5858</v>
      </c>
      <c r="J1538" s="2" t="n">
        <v>1890.1421</v>
      </c>
      <c r="K1538" s="2" t="n">
        <v>0.4852</v>
      </c>
      <c r="L1538" s="2" t="n">
        <v>0.1098</v>
      </c>
      <c r="M1538" s="2" t="n">
        <f aca="false">I1538*K1538/(I1538*K1538+J1538*L1538)</f>
        <v>0.33922190372113</v>
      </c>
      <c r="N1538" s="2" t="n">
        <v>242.5453</v>
      </c>
      <c r="O1538" s="2" t="n">
        <v>2744.2234</v>
      </c>
      <c r="P1538" s="2" t="n">
        <v>0.4168</v>
      </c>
      <c r="Q1538" s="2" t="n">
        <v>0.0792</v>
      </c>
      <c r="R1538" s="2" t="n">
        <f aca="false">N1538*P1538/(N1538*P1538+O1538*Q1538)</f>
        <v>0.317467496366815</v>
      </c>
    </row>
    <row r="1539" customFormat="false" ht="14.25" hidden="false" customHeight="false" outlineLevel="0" collapsed="false">
      <c r="A1539" s="10" t="n">
        <v>2</v>
      </c>
      <c r="B1539" s="10" t="s">
        <v>603</v>
      </c>
      <c r="C1539" s="10" t="s">
        <v>604</v>
      </c>
      <c r="D1539" s="2" t="n">
        <v>212.7524</v>
      </c>
      <c r="E1539" s="2" t="n">
        <v>1714.157</v>
      </c>
      <c r="F1539" s="2" t="n">
        <v>0.3001</v>
      </c>
      <c r="G1539" s="2" t="n">
        <v>0.0617</v>
      </c>
      <c r="H1539" s="2" t="n">
        <f aca="false">D1539*F1539/(D1539*F1539+E1539*G1539)</f>
        <v>0.376433074385694</v>
      </c>
      <c r="I1539" s="11" t="n">
        <v>230.5064</v>
      </c>
      <c r="J1539" s="11" t="n">
        <v>2416.6869</v>
      </c>
      <c r="K1539" s="2" t="n">
        <v>0.2826</v>
      </c>
      <c r="L1539" s="2" t="n">
        <v>0.0698</v>
      </c>
      <c r="M1539" s="2" t="n">
        <f aca="false">I1539*K1539/(I1539*K1539+J1539*L1539)</f>
        <v>0.278588134944081</v>
      </c>
      <c r="N1539" s="2" t="n">
        <v>236.1696</v>
      </c>
      <c r="O1539" s="2" t="n">
        <v>2510.9377</v>
      </c>
      <c r="P1539" s="2" t="n">
        <v>0.2571</v>
      </c>
      <c r="Q1539" s="2" t="n">
        <v>0.0464</v>
      </c>
      <c r="R1539" s="2" t="n">
        <f aca="false">N1539*P1539/(N1539*P1539+O1539*Q1539)</f>
        <v>0.342607516561302</v>
      </c>
    </row>
    <row r="1540" customFormat="false" ht="14.25" hidden="false" customHeight="false" outlineLevel="0" collapsed="false">
      <c r="A1540" s="10" t="n">
        <v>3</v>
      </c>
      <c r="B1540" s="10" t="s">
        <v>603</v>
      </c>
      <c r="C1540" s="10" t="s">
        <v>604</v>
      </c>
      <c r="D1540" s="2" t="n">
        <v>161.6839</v>
      </c>
      <c r="E1540" s="2" t="n">
        <v>2277.231</v>
      </c>
      <c r="F1540" s="2" t="n">
        <v>0.403</v>
      </c>
      <c r="G1540" s="2" t="n">
        <v>0.0756</v>
      </c>
      <c r="H1540" s="2" t="n">
        <f aca="false">D1540*F1540/(D1540*F1540+E1540*G1540)</f>
        <v>0.274563289240663</v>
      </c>
      <c r="I1540" s="2" t="n">
        <v>206.3979</v>
      </c>
      <c r="J1540" s="2" t="n">
        <v>1997.9475</v>
      </c>
      <c r="K1540" s="2" t="n">
        <v>0.3795</v>
      </c>
      <c r="L1540" s="2" t="n">
        <v>0.0856</v>
      </c>
      <c r="M1540" s="2" t="n">
        <f aca="false">I1540*K1540/(I1540*K1540+J1540*L1540)</f>
        <v>0.314125838049864</v>
      </c>
      <c r="N1540" s="2" t="n">
        <v>236.0882</v>
      </c>
      <c r="O1540" s="2" t="n">
        <v>3046.0428</v>
      </c>
      <c r="P1540" s="2" t="n">
        <v>0.3115</v>
      </c>
      <c r="Q1540" s="2" t="n">
        <v>0.056</v>
      </c>
      <c r="R1540" s="2" t="n">
        <f aca="false">N1540*P1540/(N1540*P1540+O1540*Q1540)</f>
        <v>0.301251487511538</v>
      </c>
    </row>
    <row r="1541" customFormat="false" ht="14.25" hidden="false" customHeight="false" outlineLevel="0" collapsed="false">
      <c r="A1541" s="10" t="n">
        <v>4</v>
      </c>
      <c r="B1541" s="10" t="s">
        <v>603</v>
      </c>
      <c r="C1541" s="10" t="s">
        <v>604</v>
      </c>
      <c r="D1541" s="2" t="n">
        <v>177.1024</v>
      </c>
      <c r="E1541" s="2" t="n">
        <v>1865.244</v>
      </c>
      <c r="F1541" s="2" t="n">
        <v>0.2666</v>
      </c>
      <c r="G1541" s="2" t="n">
        <v>0.0533</v>
      </c>
      <c r="H1541" s="2" t="n">
        <f aca="false">D1541*F1541/(D1541*F1541+E1541*G1541)</f>
        <v>0.321997764603679</v>
      </c>
      <c r="I1541" s="2" t="n">
        <v>272.8108</v>
      </c>
      <c r="J1541" s="2" t="n">
        <v>2303.2277</v>
      </c>
      <c r="K1541" s="2" t="n">
        <v>0.251</v>
      </c>
      <c r="L1541" s="2" t="n">
        <v>0.0603</v>
      </c>
      <c r="M1541" s="2" t="n">
        <f aca="false">I1541*K1541/(I1541*K1541+J1541*L1541)</f>
        <v>0.330225039554131</v>
      </c>
      <c r="N1541" s="2" t="n">
        <v>228.2677</v>
      </c>
      <c r="O1541" s="2" t="n">
        <v>2857.0679</v>
      </c>
      <c r="P1541" s="2" t="n">
        <v>0.2791</v>
      </c>
      <c r="Q1541" s="2" t="n">
        <v>0.0506</v>
      </c>
      <c r="R1541" s="2" t="n">
        <f aca="false">N1541*P1541/(N1541*P1541+O1541*Q1541)</f>
        <v>0.305888163066523</v>
      </c>
    </row>
    <row r="1542" customFormat="false" ht="14.25" hidden="false" customHeight="false" outlineLevel="0" collapsed="false">
      <c r="A1542" s="10" t="n">
        <v>5</v>
      </c>
      <c r="B1542" s="10" t="s">
        <v>603</v>
      </c>
      <c r="C1542" s="10" t="s">
        <v>604</v>
      </c>
      <c r="D1542" s="2" t="n">
        <v>208.9338</v>
      </c>
      <c r="E1542" s="2" t="n">
        <v>1841.4303</v>
      </c>
      <c r="F1542" s="2" t="n">
        <v>0.0803</v>
      </c>
      <c r="G1542" s="2" t="n">
        <v>0.0204</v>
      </c>
      <c r="H1542" s="2" t="n">
        <f aca="false">D1542*F1542/(D1542*F1542+E1542*G1542)</f>
        <v>0.308733770405032</v>
      </c>
      <c r="I1542" s="2" t="n">
        <v>233.8708</v>
      </c>
      <c r="J1542" s="2" t="n">
        <v>2368.7569</v>
      </c>
      <c r="K1542" s="2" t="n">
        <v>0.0756</v>
      </c>
      <c r="L1542" s="2" t="n">
        <v>0.0231</v>
      </c>
      <c r="M1542" s="2" t="n">
        <f aca="false">I1542*K1542/(I1542*K1542+J1542*L1542)</f>
        <v>0.244211284427742</v>
      </c>
      <c r="N1542" s="2" t="n">
        <v>248.2677</v>
      </c>
      <c r="O1542" s="2" t="n">
        <v>2677.0679</v>
      </c>
      <c r="P1542" s="2" t="n">
        <v>0.3068</v>
      </c>
      <c r="Q1542" s="2" t="n">
        <v>0.0574</v>
      </c>
      <c r="R1542" s="2" t="n">
        <f aca="false">N1542*P1542/(N1542*P1542+O1542*Q1542)</f>
        <v>0.331409267892811</v>
      </c>
    </row>
    <row r="1543" customFormat="false" ht="14.25" hidden="false" customHeight="false" outlineLevel="0" collapsed="false">
      <c r="A1543" s="10" t="n">
        <v>1</v>
      </c>
      <c r="B1543" s="10" t="s">
        <v>605</v>
      </c>
      <c r="C1543" s="10" t="s">
        <v>606</v>
      </c>
      <c r="D1543" s="2" t="n">
        <v>186.5796</v>
      </c>
      <c r="E1543" s="2" t="n">
        <v>877.0926</v>
      </c>
      <c r="F1543" s="2" t="n">
        <v>0.6778</v>
      </c>
      <c r="G1543" s="2" t="n">
        <v>0.1687</v>
      </c>
      <c r="H1543" s="2" t="n">
        <f aca="false">D1543*F1543/(D1543*F1543+E1543*G1543)</f>
        <v>0.460824375215981</v>
      </c>
      <c r="I1543" s="2" t="n">
        <v>122.0584</v>
      </c>
      <c r="J1543" s="2" t="n">
        <v>1288.6444</v>
      </c>
      <c r="K1543" s="2" t="n">
        <v>0.6156</v>
      </c>
      <c r="L1543" s="2" t="n">
        <v>0.1572</v>
      </c>
      <c r="M1543" s="2" t="n">
        <f aca="false">I1543*K1543/(I1543*K1543+J1543*L1543)</f>
        <v>0.270563015609742</v>
      </c>
      <c r="N1543" s="2" t="n">
        <v>212.3188</v>
      </c>
      <c r="O1543" s="2" t="n">
        <v>1569.3295</v>
      </c>
      <c r="P1543" s="2" t="n">
        <v>0.6022</v>
      </c>
      <c r="Q1543" s="2" t="n">
        <v>0.1343</v>
      </c>
      <c r="R1543" s="2" t="n">
        <f aca="false">N1543*P1543/(N1543*P1543+O1543*Q1543)</f>
        <v>0.377587363804496</v>
      </c>
    </row>
    <row r="1544" customFormat="false" ht="14.25" hidden="false" customHeight="false" outlineLevel="0" collapsed="false">
      <c r="A1544" s="10" t="n">
        <v>2</v>
      </c>
      <c r="B1544" s="10" t="s">
        <v>605</v>
      </c>
      <c r="C1544" s="10" t="s">
        <v>606</v>
      </c>
      <c r="D1544" s="2" t="n">
        <v>100.0915</v>
      </c>
      <c r="E1544" s="2" t="n">
        <v>1594.4045</v>
      </c>
      <c r="F1544" s="2" t="n">
        <v>0.3591</v>
      </c>
      <c r="G1544" s="2" t="n">
        <v>0.0861</v>
      </c>
      <c r="H1544" s="2" t="n">
        <f aca="false">D1544*F1544/(D1544*F1544+E1544*G1544)</f>
        <v>0.207497012440779</v>
      </c>
      <c r="I1544" s="11" t="n">
        <v>172.041</v>
      </c>
      <c r="J1544" s="11" t="n">
        <v>1446.5113</v>
      </c>
      <c r="K1544" s="2" t="n">
        <v>0.3261</v>
      </c>
      <c r="L1544" s="2" t="n">
        <v>0.0802</v>
      </c>
      <c r="M1544" s="2" t="n">
        <f aca="false">I1544*K1544/(I1544*K1544+J1544*L1544)</f>
        <v>0.325964006197035</v>
      </c>
      <c r="N1544" s="2" t="n">
        <v>228.6592</v>
      </c>
      <c r="O1544" s="2" t="n">
        <v>1586.0276</v>
      </c>
      <c r="P1544" s="2" t="n">
        <v>0.4503</v>
      </c>
      <c r="Q1544" s="2" t="n">
        <v>0.0988</v>
      </c>
      <c r="R1544" s="2" t="n">
        <f aca="false">N1544*P1544/(N1544*P1544+O1544*Q1544)</f>
        <v>0.396531419666243</v>
      </c>
    </row>
    <row r="1545" customFormat="false" ht="14.25" hidden="false" customHeight="false" outlineLevel="0" collapsed="false">
      <c r="A1545" s="10" t="n">
        <v>3</v>
      </c>
      <c r="B1545" s="10" t="s">
        <v>605</v>
      </c>
      <c r="C1545" s="10" t="s">
        <v>606</v>
      </c>
      <c r="D1545" s="2" t="n">
        <v>204.8831</v>
      </c>
      <c r="E1545" s="2" t="n">
        <v>1056.1096</v>
      </c>
      <c r="F1545" s="2" t="n">
        <v>0.3475</v>
      </c>
      <c r="G1545" s="2" t="n">
        <v>0.0755</v>
      </c>
      <c r="H1545" s="2" t="n">
        <f aca="false">D1545*F1545/(D1545*F1545+E1545*G1545)</f>
        <v>0.47171132572925</v>
      </c>
      <c r="I1545" s="2" t="n">
        <v>172.9438</v>
      </c>
      <c r="J1545" s="2" t="n">
        <v>1250.5058</v>
      </c>
      <c r="K1545" s="2" t="n">
        <v>0.3156</v>
      </c>
      <c r="L1545" s="2" t="n">
        <v>0.0703</v>
      </c>
      <c r="M1545" s="2" t="n">
        <f aca="false">I1545*K1545/(I1545*K1545+J1545*L1545)</f>
        <v>0.383047528614606</v>
      </c>
      <c r="N1545" s="2" t="n">
        <v>226.9438</v>
      </c>
      <c r="O1545" s="2" t="n">
        <v>1590.6751</v>
      </c>
      <c r="P1545" s="2" t="n">
        <v>0.3987</v>
      </c>
      <c r="Q1545" s="2" t="n">
        <v>0.0758</v>
      </c>
      <c r="R1545" s="2" t="n">
        <f aca="false">N1545*P1545/(N1545*P1545+O1545*Q1545)</f>
        <v>0.4287138788036</v>
      </c>
    </row>
    <row r="1546" customFormat="false" ht="14.25" hidden="false" customHeight="false" outlineLevel="0" collapsed="false">
      <c r="A1546" s="10" t="n">
        <v>4</v>
      </c>
      <c r="B1546" s="10" t="s">
        <v>605</v>
      </c>
      <c r="C1546" s="10" t="s">
        <v>606</v>
      </c>
      <c r="D1546" s="2" t="n">
        <v>145.01</v>
      </c>
      <c r="E1546" s="2" t="n">
        <v>1607.2875</v>
      </c>
      <c r="F1546" s="2" t="n">
        <v>0.339</v>
      </c>
      <c r="G1546" s="2" t="n">
        <v>0.0608</v>
      </c>
      <c r="H1546" s="2" t="n">
        <f aca="false">D1546*F1546/(D1546*F1546+E1546*G1546)</f>
        <v>0.334680678236676</v>
      </c>
      <c r="I1546" s="2" t="n">
        <v>149.0137</v>
      </c>
      <c r="J1546" s="2" t="n">
        <v>1442.2558</v>
      </c>
      <c r="K1546" s="2" t="n">
        <v>0.3078</v>
      </c>
      <c r="L1546" s="2" t="n">
        <v>0.0566</v>
      </c>
      <c r="M1546" s="2" t="n">
        <f aca="false">I1546*K1546/(I1546*K1546+J1546*L1546)</f>
        <v>0.359741977396887</v>
      </c>
      <c r="N1546" s="2" t="n">
        <v>235.6406</v>
      </c>
      <c r="O1546" s="2" t="n">
        <v>1695.0107</v>
      </c>
      <c r="P1546" s="2" t="n">
        <v>0.2942</v>
      </c>
      <c r="Q1546" s="2" t="n">
        <v>0.0525</v>
      </c>
      <c r="R1546" s="2" t="n">
        <f aca="false">N1546*P1546/(N1546*P1546+O1546*Q1546)</f>
        <v>0.437899819133376</v>
      </c>
    </row>
    <row r="1547" customFormat="false" ht="14.25" hidden="false" customHeight="false" outlineLevel="0" collapsed="false">
      <c r="A1547" s="10" t="n">
        <v>5</v>
      </c>
      <c r="B1547" s="10" t="s">
        <v>605</v>
      </c>
      <c r="C1547" s="10" t="s">
        <v>606</v>
      </c>
      <c r="D1547" s="2" t="n">
        <v>147.6928</v>
      </c>
      <c r="E1547" s="2" t="n">
        <v>1171.1169</v>
      </c>
      <c r="F1547" s="2" t="n">
        <v>0.4726</v>
      </c>
      <c r="G1547" s="2" t="n">
        <v>0.135</v>
      </c>
      <c r="H1547" s="2" t="n">
        <f aca="false">D1547*F1547/(D1547*F1547+E1547*G1547)</f>
        <v>0.306272466628634</v>
      </c>
      <c r="I1547" s="2" t="n">
        <v>196.6915</v>
      </c>
      <c r="J1547" s="2" t="n">
        <v>1322.472</v>
      </c>
      <c r="K1547" s="2" t="n">
        <v>0.4292</v>
      </c>
      <c r="L1547" s="2" t="n">
        <v>0.1258</v>
      </c>
      <c r="M1547" s="2" t="n">
        <f aca="false">I1547*K1547/(I1547*K1547+J1547*L1547)</f>
        <v>0.336620327611009</v>
      </c>
      <c r="N1547" s="2" t="n">
        <v>209.6406</v>
      </c>
      <c r="O1547" s="2" t="n">
        <v>1469.0107</v>
      </c>
      <c r="P1547" s="2" t="n">
        <v>0.3597</v>
      </c>
      <c r="Q1547" s="2" t="n">
        <v>0.0865</v>
      </c>
      <c r="R1547" s="2" t="n">
        <f aca="false">N1547*P1547/(N1547*P1547+O1547*Q1547)</f>
        <v>0.372425846840635</v>
      </c>
    </row>
    <row r="1548" customFormat="false" ht="14.25" hidden="false" customHeight="false" outlineLevel="0" collapsed="false">
      <c r="A1548" s="10" t="n">
        <v>1</v>
      </c>
      <c r="B1548" s="10" t="s">
        <v>607</v>
      </c>
      <c r="C1548" s="10" t="s">
        <v>608</v>
      </c>
      <c r="D1548" s="2" t="n">
        <v>196.8277</v>
      </c>
      <c r="E1548" s="2" t="n">
        <v>1690.6732</v>
      </c>
      <c r="F1548" s="2" t="n">
        <v>0.07</v>
      </c>
      <c r="G1548" s="2" t="n">
        <v>0.0202</v>
      </c>
      <c r="H1548" s="2" t="n">
        <f aca="false">D1548*F1548/(D1548*F1548+E1548*G1548)</f>
        <v>0.287462380786697</v>
      </c>
      <c r="I1548" s="2" t="n">
        <v>190.2159</v>
      </c>
      <c r="J1548" s="2" t="n">
        <v>1285.1198</v>
      </c>
      <c r="K1548" s="2" t="n">
        <v>0.1083</v>
      </c>
      <c r="L1548" s="2" t="n">
        <v>0.023</v>
      </c>
      <c r="M1548" s="2" t="n">
        <f aca="false">I1548*K1548/(I1548*K1548+J1548*L1548)</f>
        <v>0.410708671616687</v>
      </c>
      <c r="N1548" s="2" t="n">
        <v>279.5532</v>
      </c>
      <c r="O1548" s="2" t="n">
        <v>1268.1119</v>
      </c>
      <c r="P1548" s="2" t="n">
        <v>0.2899</v>
      </c>
      <c r="Q1548" s="2" t="n">
        <v>0.0685</v>
      </c>
      <c r="R1548" s="2" t="n">
        <f aca="false">N1548*P1548/(N1548*P1548+O1548*Q1548)</f>
        <v>0.482659588316393</v>
      </c>
    </row>
    <row r="1549" customFormat="false" ht="14.25" hidden="false" customHeight="false" outlineLevel="0" collapsed="false">
      <c r="A1549" s="10" t="n">
        <v>2</v>
      </c>
      <c r="B1549" s="10" t="s">
        <v>607</v>
      </c>
      <c r="C1549" s="10" t="s">
        <v>608</v>
      </c>
      <c r="D1549" s="2" t="n">
        <v>122.1226</v>
      </c>
      <c r="E1549" s="2" t="n">
        <v>1911.7033</v>
      </c>
      <c r="F1549" s="2" t="n">
        <v>0.2203</v>
      </c>
      <c r="G1549" s="2" t="n">
        <v>0.0496</v>
      </c>
      <c r="H1549" s="2" t="n">
        <f aca="false">D1549*F1549/(D1549*F1549+E1549*G1549)</f>
        <v>0.221021231181829</v>
      </c>
      <c r="I1549" s="2" t="n">
        <v>226.2842</v>
      </c>
      <c r="J1549" s="2" t="n">
        <v>1433.5936</v>
      </c>
      <c r="K1549" s="2" t="n">
        <v>0.341</v>
      </c>
      <c r="L1549" s="2" t="n">
        <v>0.0567</v>
      </c>
      <c r="M1549" s="2" t="n">
        <f aca="false">I1549*K1549/(I1549*K1549+J1549*L1549)</f>
        <v>0.486993040233127</v>
      </c>
      <c r="N1549" s="2" t="n">
        <v>237.7114</v>
      </c>
      <c r="O1549" s="2" t="n">
        <v>1485.0313</v>
      </c>
      <c r="P1549" s="2" t="n">
        <v>0.6464</v>
      </c>
      <c r="Q1549" s="2" t="n">
        <v>0.1542</v>
      </c>
      <c r="R1549" s="2" t="n">
        <f aca="false">N1549*P1549/(N1549*P1549+O1549*Q1549)</f>
        <v>0.401560855015414</v>
      </c>
    </row>
    <row r="1550" customFormat="false" ht="14.25" hidden="false" customHeight="false" outlineLevel="0" collapsed="false">
      <c r="A1550" s="10" t="n">
        <v>3</v>
      </c>
      <c r="B1550" s="10" t="s">
        <v>607</v>
      </c>
      <c r="C1550" s="10" t="s">
        <v>608</v>
      </c>
      <c r="D1550" s="2" t="n">
        <v>220.1275</v>
      </c>
      <c r="E1550" s="2" t="n">
        <v>1759.6423</v>
      </c>
      <c r="F1550" s="2" t="n">
        <v>0.0584</v>
      </c>
      <c r="G1550" s="2" t="n">
        <v>0.025</v>
      </c>
      <c r="H1550" s="2" t="n">
        <f aca="false">D1550*F1550/(D1550*F1550+E1550*G1550)</f>
        <v>0.226143125935617</v>
      </c>
      <c r="I1550" s="2" t="n">
        <v>175.0684</v>
      </c>
      <c r="J1550" s="2" t="n">
        <v>1320.1127</v>
      </c>
      <c r="K1550" s="2" t="n">
        <v>0.0904</v>
      </c>
      <c r="L1550" s="2" t="n">
        <v>0.0285</v>
      </c>
      <c r="M1550" s="2" t="n">
        <f aca="false">I1550*K1550/(I1550*K1550+J1550*L1550)</f>
        <v>0.296096583847395</v>
      </c>
      <c r="N1550" s="2" t="n">
        <v>233.7587</v>
      </c>
      <c r="O1550" s="2" t="n">
        <v>1271.231</v>
      </c>
      <c r="P1550" s="2" t="n">
        <v>0.2072</v>
      </c>
      <c r="Q1550" s="2" t="n">
        <v>0.0445</v>
      </c>
      <c r="R1550" s="2" t="n">
        <f aca="false">N1550*P1550/(N1550*P1550+O1550*Q1550)</f>
        <v>0.461263705382143</v>
      </c>
    </row>
    <row r="1551" customFormat="false" ht="14.25" hidden="false" customHeight="false" outlineLevel="0" collapsed="false">
      <c r="A1551" s="10" t="n">
        <v>4</v>
      </c>
      <c r="B1551" s="10" t="s">
        <v>607</v>
      </c>
      <c r="C1551" s="10" t="s">
        <v>608</v>
      </c>
      <c r="D1551" s="2" t="n">
        <v>233.3319</v>
      </c>
      <c r="E1551" s="2" t="n">
        <v>1616.1613</v>
      </c>
      <c r="F1551" s="2" t="n">
        <v>0.1923</v>
      </c>
      <c r="G1551" s="2" t="n">
        <v>0.0528</v>
      </c>
      <c r="H1551" s="2" t="n">
        <f aca="false">D1551*F1551/(D1551*F1551+E1551*G1551)</f>
        <v>0.344613489991788</v>
      </c>
      <c r="I1551" s="2" t="n">
        <v>230.2086</v>
      </c>
      <c r="J1551" s="2" t="n">
        <v>1712.9094</v>
      </c>
      <c r="K1551" s="2" t="n">
        <v>0.2977</v>
      </c>
      <c r="L1551" s="2" t="n">
        <v>0.0603</v>
      </c>
      <c r="M1551" s="2" t="n">
        <f aca="false">I1551*K1551/(I1551*K1551+J1551*L1551)</f>
        <v>0.398862106582398</v>
      </c>
      <c r="N1551" s="2" t="n">
        <v>268.3411</v>
      </c>
      <c r="O1551" s="2" t="n">
        <v>1459.4581</v>
      </c>
      <c r="P1551" s="2" t="n">
        <v>0.3805</v>
      </c>
      <c r="Q1551" s="2" t="n">
        <v>0.0808</v>
      </c>
      <c r="R1551" s="2" t="n">
        <f aca="false">N1551*P1551/(N1551*P1551+O1551*Q1551)</f>
        <v>0.464049062591722</v>
      </c>
    </row>
    <row r="1552" customFormat="false" ht="14.25" hidden="false" customHeight="false" outlineLevel="0" collapsed="false">
      <c r="A1552" s="10" t="n">
        <v>5</v>
      </c>
      <c r="B1552" s="10" t="s">
        <v>607</v>
      </c>
      <c r="C1552" s="10" t="s">
        <v>608</v>
      </c>
      <c r="D1552" s="2" t="n">
        <v>176.0534</v>
      </c>
      <c r="E1552" s="2" t="n">
        <v>1556.8512</v>
      </c>
      <c r="F1552" s="2" t="n">
        <v>0.1002</v>
      </c>
      <c r="G1552" s="2" t="n">
        <v>0.0355</v>
      </c>
      <c r="H1552" s="2" t="n">
        <f aca="false">D1552*F1552/(D1552*F1552+E1552*G1552)</f>
        <v>0.241953760791198</v>
      </c>
      <c r="I1552" s="2" t="n">
        <v>191.4154</v>
      </c>
      <c r="J1552" s="2" t="n">
        <v>1830.8198</v>
      </c>
      <c r="K1552" s="2" t="n">
        <v>0.1551</v>
      </c>
      <c r="L1552" s="2" t="n">
        <v>0.0405</v>
      </c>
      <c r="M1552" s="2" t="n">
        <f aca="false">I1552*K1552/(I1552*K1552+J1552*L1552)</f>
        <v>0.285915479177717</v>
      </c>
      <c r="N1552" s="2" t="n">
        <v>232.3411</v>
      </c>
      <c r="O1552" s="2" t="n">
        <v>1223.4581</v>
      </c>
      <c r="P1552" s="2" t="n">
        <v>0.2508</v>
      </c>
      <c r="Q1552" s="2" t="n">
        <v>0.0608</v>
      </c>
      <c r="R1552" s="2" t="n">
        <f aca="false">N1552*P1552/(N1552*P1552+O1552*Q1552)</f>
        <v>0.439260438708027</v>
      </c>
    </row>
    <row r="1553" customFormat="false" ht="14.25" hidden="false" customHeight="false" outlineLevel="0" collapsed="false">
      <c r="A1553" s="10" t="n">
        <v>1</v>
      </c>
      <c r="B1553" s="10" t="s">
        <v>609</v>
      </c>
      <c r="C1553" s="10" t="s">
        <v>610</v>
      </c>
      <c r="D1553" s="2" t="n">
        <v>218.457</v>
      </c>
      <c r="E1553" s="2" t="n">
        <v>1334.5549</v>
      </c>
      <c r="F1553" s="2" t="n">
        <v>0.2221</v>
      </c>
      <c r="G1553" s="2" t="n">
        <v>0.0564</v>
      </c>
      <c r="H1553" s="2" t="n">
        <f aca="false">D1553*F1553/(D1553*F1553+E1553*G1553)</f>
        <v>0.391954170464547</v>
      </c>
      <c r="I1553" s="2" t="n">
        <v>179.8529</v>
      </c>
      <c r="J1553" s="2" t="n">
        <v>1521.1006</v>
      </c>
      <c r="K1553" s="2" t="n">
        <v>0.1523</v>
      </c>
      <c r="L1553" s="2" t="n">
        <v>0.0567</v>
      </c>
      <c r="M1553" s="2" t="n">
        <f aca="false">I1553*K1553/(I1553*K1553+J1553*L1553)</f>
        <v>0.241042578219263</v>
      </c>
      <c r="N1553" s="2" t="n">
        <v>242.6421</v>
      </c>
      <c r="O1553" s="2" t="n">
        <v>1607.1882</v>
      </c>
      <c r="P1553" s="2" t="n">
        <v>0.412</v>
      </c>
      <c r="Q1553" s="2" t="n">
        <v>0.0834</v>
      </c>
      <c r="R1553" s="2" t="n">
        <f aca="false">N1553*P1553/(N1553*P1553+O1553*Q1553)</f>
        <v>0.427201324957136</v>
      </c>
    </row>
    <row r="1554" customFormat="false" ht="14.25" hidden="false" customHeight="false" outlineLevel="0" collapsed="false">
      <c r="A1554" s="10" t="n">
        <v>2</v>
      </c>
      <c r="B1554" s="10" t="s">
        <v>609</v>
      </c>
      <c r="C1554" s="10" t="s">
        <v>610</v>
      </c>
      <c r="D1554" s="2" t="n">
        <v>141.8644</v>
      </c>
      <c r="E1554" s="2" t="n">
        <v>2106.3099</v>
      </c>
      <c r="F1554" s="2" t="n">
        <v>0.2919</v>
      </c>
      <c r="G1554" s="2" t="n">
        <v>0.0474</v>
      </c>
      <c r="H1554" s="2" t="n">
        <f aca="false">D1554*F1554/(D1554*F1554+E1554*G1554)</f>
        <v>0.2931711245722</v>
      </c>
      <c r="I1554" s="11" t="n">
        <v>187.5088</v>
      </c>
      <c r="J1554" s="11" t="n">
        <v>1450.9232</v>
      </c>
      <c r="K1554" s="2" t="n">
        <v>0.2002</v>
      </c>
      <c r="L1554" s="2" t="n">
        <v>0.0476</v>
      </c>
      <c r="M1554" s="2" t="n">
        <f aca="false">I1554*K1554/(I1554*K1554+J1554*L1554)</f>
        <v>0.35214008227697</v>
      </c>
      <c r="N1554" s="2" t="n">
        <v>244.3123</v>
      </c>
      <c r="O1554" s="2" t="n">
        <v>1635.6443</v>
      </c>
      <c r="P1554" s="2" t="n">
        <v>0.4908</v>
      </c>
      <c r="Q1554" s="2" t="n">
        <v>0.0909</v>
      </c>
      <c r="R1554" s="2" t="n">
        <f aca="false">N1554*P1554/(N1554*P1554+O1554*Q1554)</f>
        <v>0.446439282866314</v>
      </c>
    </row>
    <row r="1555" customFormat="false" ht="14.25" hidden="false" customHeight="false" outlineLevel="0" collapsed="false">
      <c r="A1555" s="10" t="n">
        <v>3</v>
      </c>
      <c r="B1555" s="10" t="s">
        <v>609</v>
      </c>
      <c r="C1555" s="10" t="s">
        <v>610</v>
      </c>
      <c r="D1555" s="2" t="n">
        <v>237.9218</v>
      </c>
      <c r="E1555" s="2" t="n">
        <v>1497.0798</v>
      </c>
      <c r="F1555" s="2" t="n">
        <v>0.2944</v>
      </c>
      <c r="G1555" s="2" t="n">
        <v>0.0494</v>
      </c>
      <c r="H1555" s="2" t="n">
        <f aca="false">D1555*F1555/(D1555*F1555+E1555*G1555)</f>
        <v>0.486418172319424</v>
      </c>
      <c r="I1555" s="2" t="n">
        <v>167.2728</v>
      </c>
      <c r="J1555" s="2" t="n">
        <v>1535.8032</v>
      </c>
      <c r="K1555" s="2" t="n">
        <v>0.2019</v>
      </c>
      <c r="L1555" s="2" t="n">
        <v>0.0497</v>
      </c>
      <c r="M1555" s="2" t="n">
        <f aca="false">I1555*K1555/(I1555*K1555+J1555*L1555)</f>
        <v>0.306737756601506</v>
      </c>
      <c r="N1555" s="2" t="n">
        <v>232.5128</v>
      </c>
      <c r="O1555" s="2" t="n">
        <v>1679.4161</v>
      </c>
      <c r="P1555" s="2" t="n">
        <v>0.505</v>
      </c>
      <c r="Q1555" s="2" t="n">
        <v>0.0839</v>
      </c>
      <c r="R1555" s="2" t="n">
        <f aca="false">N1555*P1555/(N1555*P1555+O1555*Q1555)</f>
        <v>0.454545007622578</v>
      </c>
    </row>
    <row r="1556" customFormat="false" ht="14.25" hidden="false" customHeight="false" outlineLevel="0" collapsed="false">
      <c r="A1556" s="10" t="n">
        <v>4</v>
      </c>
      <c r="B1556" s="10" t="s">
        <v>609</v>
      </c>
      <c r="C1556" s="10" t="s">
        <v>610</v>
      </c>
      <c r="D1556" s="2" t="n">
        <v>220.1926</v>
      </c>
      <c r="E1556" s="2" t="n">
        <v>2041.7609</v>
      </c>
      <c r="F1556" s="2" t="n">
        <v>0.3756</v>
      </c>
      <c r="G1556" s="2" t="n">
        <v>0.0796</v>
      </c>
      <c r="H1556" s="2" t="n">
        <f aca="false">D1556*F1556/(D1556*F1556+E1556*G1556)</f>
        <v>0.337254184544275</v>
      </c>
      <c r="I1556" s="2" t="n">
        <v>204.4527</v>
      </c>
      <c r="J1556" s="2" t="n">
        <v>1508.7516</v>
      </c>
      <c r="K1556" s="2" t="n">
        <v>0.2576</v>
      </c>
      <c r="L1556" s="2" t="n">
        <v>0.08</v>
      </c>
      <c r="M1556" s="2" t="n">
        <f aca="false">I1556*K1556/(I1556*K1556+J1556*L1556)</f>
        <v>0.303788909770693</v>
      </c>
      <c r="N1556" s="2" t="n">
        <v>251.8224</v>
      </c>
      <c r="O1556" s="2" t="n">
        <v>1752.7495</v>
      </c>
      <c r="P1556" s="2" t="n">
        <v>0.5701</v>
      </c>
      <c r="Q1556" s="2" t="n">
        <v>0.0988</v>
      </c>
      <c r="R1556" s="2" t="n">
        <f aca="false">N1556*P1556/(N1556*P1556+O1556*Q1556)</f>
        <v>0.453261173860029</v>
      </c>
    </row>
    <row r="1557" customFormat="false" ht="14.25" hidden="false" customHeight="false" outlineLevel="0" collapsed="false">
      <c r="A1557" s="10" t="n">
        <v>5</v>
      </c>
      <c r="B1557" s="10" t="s">
        <v>609</v>
      </c>
      <c r="C1557" s="10" t="s">
        <v>610</v>
      </c>
      <c r="D1557" s="2" t="n">
        <v>191.9695</v>
      </c>
      <c r="E1557" s="2" t="n">
        <v>1598.5355</v>
      </c>
      <c r="F1557" s="2" t="n">
        <v>0.4518</v>
      </c>
      <c r="G1557" s="2" t="n">
        <v>0.0975</v>
      </c>
      <c r="H1557" s="2" t="n">
        <f aca="false">D1557*F1557/(D1557*F1557+E1557*G1557)</f>
        <v>0.357525728254655</v>
      </c>
      <c r="I1557" s="2" t="n">
        <v>181.2269</v>
      </c>
      <c r="J1557" s="2" t="n">
        <v>1260.6808</v>
      </c>
      <c r="K1557" s="2" t="n">
        <v>0.3099</v>
      </c>
      <c r="L1557" s="2" t="n">
        <v>0.098</v>
      </c>
      <c r="M1557" s="2" t="n">
        <f aca="false">I1557*K1557/(I1557*K1557+J1557*L1557)</f>
        <v>0.312517663079079</v>
      </c>
      <c r="N1557" s="2" t="n">
        <v>227.8224</v>
      </c>
      <c r="O1557" s="2" t="n">
        <v>1528.7495</v>
      </c>
      <c r="P1557" s="2" t="n">
        <v>0.4761</v>
      </c>
      <c r="Q1557" s="2" t="n">
        <v>0.0921</v>
      </c>
      <c r="R1557" s="2" t="n">
        <f aca="false">N1557*P1557/(N1557*P1557+O1557*Q1557)</f>
        <v>0.435145920059101</v>
      </c>
    </row>
    <row r="1558" customFormat="false" ht="14.25" hidden="false" customHeight="false" outlineLevel="0" collapsed="false">
      <c r="A1558" s="10" t="n">
        <v>1</v>
      </c>
      <c r="B1558" s="10" t="s">
        <v>611</v>
      </c>
      <c r="C1558" s="10" t="s">
        <v>612</v>
      </c>
      <c r="D1558" s="2" t="n">
        <v>210.6936</v>
      </c>
      <c r="E1558" s="2" t="n">
        <v>1136.2475</v>
      </c>
      <c r="F1558" s="2" t="n">
        <v>0.2832</v>
      </c>
      <c r="G1558" s="2" t="n">
        <v>0.0658</v>
      </c>
      <c r="H1558" s="2" t="n">
        <f aca="false">D1558*F1558/(D1558*F1558+E1558*G1558)</f>
        <v>0.443850838824118</v>
      </c>
      <c r="I1558" s="2" t="n">
        <v>160.7562</v>
      </c>
      <c r="J1558" s="2" t="n">
        <v>1534.1961</v>
      </c>
      <c r="K1558" s="2" t="n">
        <v>0.345</v>
      </c>
      <c r="L1558" s="2" t="n">
        <v>0.0539</v>
      </c>
      <c r="M1558" s="2" t="n">
        <f aca="false">I1558*K1558/(I1558*K1558+J1558*L1558)</f>
        <v>0.401442342597425</v>
      </c>
      <c r="N1558" s="2" t="n">
        <v>221.0036</v>
      </c>
      <c r="O1558" s="2" t="n">
        <v>1969.1668</v>
      </c>
      <c r="P1558" s="2" t="n">
        <v>0.3595</v>
      </c>
      <c r="Q1558" s="2" t="n">
        <v>0.0638</v>
      </c>
      <c r="R1558" s="2" t="n">
        <f aca="false">N1558*P1558/(N1558*P1558+O1558*Q1558)</f>
        <v>0.387406795267194</v>
      </c>
    </row>
    <row r="1559" customFormat="false" ht="14.25" hidden="false" customHeight="false" outlineLevel="0" collapsed="false">
      <c r="A1559" s="10" t="n">
        <v>2</v>
      </c>
      <c r="B1559" s="10" t="s">
        <v>611</v>
      </c>
      <c r="C1559" s="10" t="s">
        <v>612</v>
      </c>
      <c r="D1559" s="2" t="n">
        <v>148.0868</v>
      </c>
      <c r="E1559" s="2" t="n">
        <v>1976.4031</v>
      </c>
      <c r="F1559" s="2" t="n">
        <v>0.0816</v>
      </c>
      <c r="G1559" s="2" t="n">
        <v>0.0261</v>
      </c>
      <c r="H1559" s="2" t="n">
        <f aca="false">D1559*F1559/(D1559*F1559+E1559*G1559)</f>
        <v>0.18979522147195</v>
      </c>
      <c r="I1559" s="11" t="n">
        <v>155.1213</v>
      </c>
      <c r="J1559" s="11" t="n">
        <v>1823.0758</v>
      </c>
      <c r="K1559" s="2" t="n">
        <v>0.0994</v>
      </c>
      <c r="L1559" s="2" t="n">
        <v>0.0214</v>
      </c>
      <c r="M1559" s="2" t="n">
        <f aca="false">I1559*K1559/(I1559*K1559+J1559*L1559)</f>
        <v>0.283267345158964</v>
      </c>
      <c r="N1559" s="2" t="n">
        <v>208.5464</v>
      </c>
      <c r="O1559" s="2" t="n">
        <v>2015.3209</v>
      </c>
      <c r="P1559" s="2" t="n">
        <v>0.3245</v>
      </c>
      <c r="Q1559" s="2" t="n">
        <v>0.0548</v>
      </c>
      <c r="R1559" s="2" t="n">
        <f aca="false">N1559*P1559/(N1559*P1559+O1559*Q1559)</f>
        <v>0.379946145360474</v>
      </c>
    </row>
    <row r="1560" customFormat="false" ht="14.25" hidden="false" customHeight="false" outlineLevel="0" collapsed="false">
      <c r="A1560" s="10" t="n">
        <v>3</v>
      </c>
      <c r="B1560" s="10" t="s">
        <v>611</v>
      </c>
      <c r="C1560" s="10" t="s">
        <v>612</v>
      </c>
      <c r="D1560" s="2" t="n">
        <v>112.7642</v>
      </c>
      <c r="E1560" s="2" t="n">
        <v>1628.5709</v>
      </c>
      <c r="F1560" s="2" t="n">
        <v>0.674</v>
      </c>
      <c r="G1560" s="2" t="n">
        <v>0.2186</v>
      </c>
      <c r="H1560" s="2" t="n">
        <f aca="false">D1560*F1560/(D1560*F1560+E1560*G1560)</f>
        <v>0.175929503639192</v>
      </c>
      <c r="I1560" s="2" t="n">
        <v>125.4694</v>
      </c>
      <c r="J1560" s="2" t="n">
        <v>1503.6084</v>
      </c>
      <c r="K1560" s="2" t="n">
        <v>0.8212</v>
      </c>
      <c r="L1560" s="2" t="n">
        <v>0.1792</v>
      </c>
      <c r="M1560" s="2" t="n">
        <f aca="false">I1560*K1560/(I1560*K1560+J1560*L1560)</f>
        <v>0.276618587125577</v>
      </c>
      <c r="N1560" s="2" t="n">
        <v>208.0794</v>
      </c>
      <c r="O1560" s="2" t="n">
        <v>2249.0597</v>
      </c>
      <c r="P1560" s="2" t="n">
        <v>0.5032</v>
      </c>
      <c r="Q1560" s="2" t="n">
        <v>0.1132</v>
      </c>
      <c r="R1560" s="2" t="n">
        <f aca="false">N1560*P1560/(N1560*P1560+O1560*Q1560)</f>
        <v>0.291416122523092</v>
      </c>
    </row>
    <row r="1561" customFormat="false" ht="14.25" hidden="false" customHeight="false" outlineLevel="0" collapsed="false">
      <c r="A1561" s="10" t="n">
        <v>4</v>
      </c>
      <c r="B1561" s="10" t="s">
        <v>611</v>
      </c>
      <c r="C1561" s="10" t="s">
        <v>612</v>
      </c>
      <c r="D1561" s="2" t="n">
        <v>102.7209</v>
      </c>
      <c r="E1561" s="2" t="n">
        <v>2014.9483</v>
      </c>
      <c r="F1561" s="2" t="n">
        <v>0.2308</v>
      </c>
      <c r="G1561" s="2" t="n">
        <v>0.0816</v>
      </c>
      <c r="H1561" s="2" t="n">
        <f aca="false">D1561*F1561/(D1561*F1561+E1561*G1561)</f>
        <v>0.126020652613398</v>
      </c>
      <c r="I1561" s="2" t="n">
        <v>202.6133</v>
      </c>
      <c r="J1561" s="2" t="n">
        <v>1748.6353</v>
      </c>
      <c r="K1561" s="2" t="n">
        <v>0.2812</v>
      </c>
      <c r="L1561" s="2" t="n">
        <v>0.0669</v>
      </c>
      <c r="M1561" s="2" t="n">
        <f aca="false">I1561*K1561/(I1561*K1561+J1561*L1561)</f>
        <v>0.32751972342663</v>
      </c>
      <c r="N1561" s="2" t="n">
        <v>193.5432</v>
      </c>
      <c r="O1561" s="2" t="n">
        <v>2158.8491</v>
      </c>
      <c r="P1561" s="2" t="n">
        <v>0.4409</v>
      </c>
      <c r="Q1561" s="2" t="n">
        <v>0.0888</v>
      </c>
      <c r="R1561" s="2" t="n">
        <f aca="false">N1561*P1561/(N1561*P1561+O1561*Q1561)</f>
        <v>0.308018718723273</v>
      </c>
    </row>
    <row r="1562" customFormat="false" ht="14.25" hidden="false" customHeight="false" outlineLevel="0" collapsed="false">
      <c r="A1562" s="10" t="n">
        <v>5</v>
      </c>
      <c r="B1562" s="10" t="s">
        <v>611</v>
      </c>
      <c r="C1562" s="10" t="s">
        <v>612</v>
      </c>
      <c r="F1562" s="2" t="n">
        <v>0.1082</v>
      </c>
      <c r="G1562" s="2" t="n">
        <v>0.0277</v>
      </c>
      <c r="H1562" s="2" t="e">
        <f aca="false">D1562*F1562/(D1562*F1562+E1562*G1562)</f>
        <v>#DIV/0!</v>
      </c>
      <c r="I1562" s="2" t="n">
        <v>148.2846</v>
      </c>
      <c r="J1562" s="2" t="n">
        <v>1811.9516</v>
      </c>
      <c r="K1562" s="2" t="n">
        <v>0.1318</v>
      </c>
      <c r="L1562" s="2" t="n">
        <v>0.0227</v>
      </c>
      <c r="M1562" s="2" t="n">
        <f aca="false">I1562*K1562/(I1562*K1562+J1562*L1562)</f>
        <v>0.322106998305054</v>
      </c>
      <c r="N1562" s="2" t="n">
        <v>231.5432</v>
      </c>
      <c r="O1562" s="2" t="n">
        <v>1996.8491</v>
      </c>
      <c r="P1562" s="2" t="n">
        <v>0.3962</v>
      </c>
      <c r="Q1562" s="2" t="n">
        <v>0.0918</v>
      </c>
      <c r="R1562" s="2" t="n">
        <f aca="false">N1562*P1562/(N1562*P1562+O1562*Q1562)</f>
        <v>0.333532188566636</v>
      </c>
    </row>
    <row r="1563" customFormat="false" ht="14.25" hidden="false" customHeight="false" outlineLevel="0" collapsed="false">
      <c r="A1563" s="10" t="n">
        <v>1</v>
      </c>
      <c r="B1563" s="10" t="s">
        <v>613</v>
      </c>
      <c r="C1563" s="10" t="s">
        <v>614</v>
      </c>
      <c r="D1563" s="2" t="n">
        <v>200.6345</v>
      </c>
      <c r="E1563" s="2" t="n">
        <v>1383.5279</v>
      </c>
      <c r="F1563" s="2" t="n">
        <v>0.2595</v>
      </c>
      <c r="G1563" s="2" t="n">
        <v>0.0548</v>
      </c>
      <c r="H1563" s="2" t="n">
        <f aca="false">D1563*F1563/(D1563*F1563+E1563*G1563)</f>
        <v>0.407130481324203</v>
      </c>
      <c r="I1563" s="2" t="n">
        <v>248.422</v>
      </c>
      <c r="J1563" s="2" t="n">
        <v>1567.1204</v>
      </c>
      <c r="K1563" s="2" t="n">
        <v>0.2466</v>
      </c>
      <c r="L1563" s="2" t="n">
        <v>0.0489</v>
      </c>
      <c r="M1563" s="2" t="n">
        <f aca="false">I1563*K1563/(I1563*K1563+J1563*L1563)</f>
        <v>0.444263608454759</v>
      </c>
      <c r="N1563" s="2" t="n">
        <v>288.2796</v>
      </c>
      <c r="O1563" s="2" t="n">
        <v>1470.5256</v>
      </c>
      <c r="P1563" s="2" t="n">
        <v>0.3896</v>
      </c>
      <c r="Q1563" s="2" t="n">
        <v>0.0717</v>
      </c>
      <c r="R1563" s="2" t="n">
        <f aca="false">N1563*P1563/(N1563*P1563+O1563*Q1563)</f>
        <v>0.515791121581467</v>
      </c>
    </row>
    <row r="1564" customFormat="false" ht="14.25" hidden="false" customHeight="false" outlineLevel="0" collapsed="false">
      <c r="A1564" s="10" t="n">
        <v>2</v>
      </c>
      <c r="B1564" s="10" t="s">
        <v>613</v>
      </c>
      <c r="C1564" s="10" t="s">
        <v>614</v>
      </c>
      <c r="D1564" s="2" t="n">
        <v>181.33</v>
      </c>
      <c r="E1564" s="2" t="n">
        <v>1607.4932</v>
      </c>
      <c r="F1564" s="2" t="n">
        <v>0.294</v>
      </c>
      <c r="G1564" s="2" t="n">
        <v>0.0694</v>
      </c>
      <c r="H1564" s="2" t="n">
        <f aca="false">D1564*F1564/(D1564*F1564+E1564*G1564)</f>
        <v>0.323349797437644</v>
      </c>
      <c r="I1564" s="2" t="n">
        <v>251.9465</v>
      </c>
      <c r="J1564" s="2" t="n">
        <v>1612.5904</v>
      </c>
      <c r="K1564" s="2" t="n">
        <v>0.2794</v>
      </c>
      <c r="L1564" s="2" t="n">
        <v>0.062</v>
      </c>
      <c r="M1564" s="2" t="n">
        <f aca="false">I1564*K1564/(I1564*K1564+J1564*L1564)</f>
        <v>0.413171395412384</v>
      </c>
      <c r="N1564" s="2" t="n">
        <v>292.0402</v>
      </c>
      <c r="O1564" s="2" t="n">
        <v>1610.4827</v>
      </c>
      <c r="P1564" s="2" t="n">
        <v>0.3231</v>
      </c>
      <c r="Q1564" s="2" t="n">
        <v>0.0704</v>
      </c>
      <c r="R1564" s="2" t="n">
        <f aca="false">N1564*P1564/(N1564*P1564+O1564*Q1564)</f>
        <v>0.45422127644909</v>
      </c>
    </row>
    <row r="1565" customFormat="false" ht="14.25" hidden="false" customHeight="false" outlineLevel="0" collapsed="false">
      <c r="A1565" s="10" t="n">
        <v>3</v>
      </c>
      <c r="B1565" s="10" t="s">
        <v>613</v>
      </c>
      <c r="C1565" s="10" t="s">
        <v>614</v>
      </c>
      <c r="D1565" s="2" t="n">
        <v>200.4318</v>
      </c>
      <c r="E1565" s="2" t="n">
        <v>1436.9068</v>
      </c>
      <c r="F1565" s="2" t="n">
        <v>0.3401</v>
      </c>
      <c r="G1565" s="2" t="n">
        <v>0.0945</v>
      </c>
      <c r="H1565" s="2" t="n">
        <f aca="false">D1565*F1565/(D1565*F1565+E1565*G1565)</f>
        <v>0.334225718043462</v>
      </c>
      <c r="I1565" s="2" t="n">
        <v>245.223</v>
      </c>
      <c r="J1565" s="2" t="n">
        <v>1430.9317</v>
      </c>
      <c r="K1565" s="2" t="n">
        <v>0.3232</v>
      </c>
      <c r="L1565" s="2" t="n">
        <v>0.0844</v>
      </c>
      <c r="M1565" s="2" t="n">
        <f aca="false">I1565*K1565/(I1565*K1565+J1565*L1565)</f>
        <v>0.396227453646212</v>
      </c>
      <c r="N1565" s="2" t="n">
        <v>278.231</v>
      </c>
      <c r="O1565" s="2" t="n">
        <v>1560.6243</v>
      </c>
      <c r="P1565" s="2" t="n">
        <v>0.4306</v>
      </c>
      <c r="Q1565" s="2" t="n">
        <v>0.1035</v>
      </c>
      <c r="R1565" s="2" t="n">
        <f aca="false">N1565*P1565/(N1565*P1565+O1565*Q1565)</f>
        <v>0.425855373735112</v>
      </c>
    </row>
    <row r="1566" customFormat="false" ht="14.25" hidden="false" customHeight="false" outlineLevel="0" collapsed="false">
      <c r="A1566" s="10" t="n">
        <v>4</v>
      </c>
      <c r="B1566" s="10" t="s">
        <v>613</v>
      </c>
      <c r="C1566" s="10" t="s">
        <v>614</v>
      </c>
      <c r="D1566" s="2" t="n">
        <v>245.2999</v>
      </c>
      <c r="E1566" s="2" t="n">
        <v>1331.2176</v>
      </c>
      <c r="F1566" s="2" t="n">
        <v>0.262</v>
      </c>
      <c r="G1566" s="2" t="n">
        <v>0.074</v>
      </c>
      <c r="H1566" s="2" t="n">
        <f aca="false">D1566*F1566/(D1566*F1566+E1566*G1566)</f>
        <v>0.39482182371993</v>
      </c>
      <c r="I1566" s="2" t="n">
        <v>234.9337</v>
      </c>
      <c r="J1566" s="2" t="n">
        <v>1398.5139</v>
      </c>
      <c r="K1566" s="2" t="n">
        <v>0.2489</v>
      </c>
      <c r="L1566" s="2" t="n">
        <v>0.0661</v>
      </c>
      <c r="M1566" s="2" t="n">
        <f aca="false">I1566*K1566/(I1566*K1566+J1566*L1566)</f>
        <v>0.387465218086008</v>
      </c>
      <c r="N1566" s="2" t="n">
        <v>296.1836</v>
      </c>
      <c r="O1566" s="2" t="n">
        <v>1657.2109</v>
      </c>
      <c r="P1566" s="2" t="n">
        <v>0.3084</v>
      </c>
      <c r="Q1566" s="2" t="n">
        <v>0.0552</v>
      </c>
      <c r="R1566" s="2" t="n">
        <f aca="false">N1566*P1566/(N1566*P1566+O1566*Q1566)</f>
        <v>0.499630733359972</v>
      </c>
    </row>
    <row r="1567" customFormat="false" ht="14.25" hidden="false" customHeight="false" outlineLevel="0" collapsed="false">
      <c r="A1567" s="10" t="n">
        <v>5</v>
      </c>
      <c r="B1567" s="10" t="s">
        <v>613</v>
      </c>
      <c r="C1567" s="10" t="s">
        <v>614</v>
      </c>
      <c r="D1567" s="2" t="n">
        <v>197.9642</v>
      </c>
      <c r="E1567" s="2" t="n">
        <v>1314.0676</v>
      </c>
      <c r="F1567" s="2" t="n">
        <v>0.3859</v>
      </c>
      <c r="G1567" s="2" t="n">
        <v>0.0762</v>
      </c>
      <c r="H1567" s="2" t="n">
        <f aca="false">D1567*F1567/(D1567*F1567+E1567*G1567)</f>
        <v>0.432764801866598</v>
      </c>
      <c r="K1567" s="2" t="n">
        <v>0.3667</v>
      </c>
      <c r="L1567" s="2" t="n">
        <v>0.0681</v>
      </c>
      <c r="M1567" s="2" t="e">
        <f aca="false">I1567*K1567/(I1567*K1567+J1567*L1567)</f>
        <v>#DIV/0!</v>
      </c>
      <c r="N1567" s="2" t="n">
        <v>276.1836</v>
      </c>
      <c r="O1567" s="2" t="n">
        <v>1437.2109</v>
      </c>
      <c r="P1567" s="2" t="n">
        <v>0.6174</v>
      </c>
      <c r="Q1567" s="2" t="n">
        <v>0.121</v>
      </c>
      <c r="R1567" s="2" t="n">
        <f aca="false">N1567*P1567/(N1567*P1567+O1567*Q1567)</f>
        <v>0.495083355733147</v>
      </c>
    </row>
    <row r="1568" customFormat="false" ht="14.25" hidden="false" customHeight="false" outlineLevel="0" collapsed="false">
      <c r="A1568" s="10" t="n">
        <v>1</v>
      </c>
      <c r="B1568" s="10" t="s">
        <v>615</v>
      </c>
      <c r="C1568" s="10" t="s">
        <v>374</v>
      </c>
      <c r="D1568" s="2" t="n">
        <v>340.3402</v>
      </c>
      <c r="E1568" s="2" t="n">
        <v>1708.0681</v>
      </c>
      <c r="F1568" s="2" t="n">
        <v>0.0202</v>
      </c>
      <c r="G1568" s="2" t="n">
        <v>0.0078</v>
      </c>
      <c r="H1568" s="2" t="n">
        <f aca="false">D1568*F1568/(D1568*F1568+E1568*G1568)</f>
        <v>0.340377216527808</v>
      </c>
      <c r="I1568" s="2" t="n">
        <v>390.7525</v>
      </c>
      <c r="J1568" s="2" t="n">
        <v>1608.0296</v>
      </c>
      <c r="K1568" s="2" t="n">
        <v>0.0181</v>
      </c>
      <c r="L1568" s="2" t="n">
        <v>0.0045</v>
      </c>
      <c r="M1568" s="2" t="n">
        <f aca="false">I1568*K1568/(I1568*K1568+J1568*L1568)</f>
        <v>0.494286261533146</v>
      </c>
      <c r="N1568" s="2" t="n">
        <v>386.9921</v>
      </c>
      <c r="O1568" s="2" t="n">
        <v>1576.9323</v>
      </c>
      <c r="P1568" s="2" t="n">
        <v>0.3666</v>
      </c>
      <c r="Q1568" s="2" t="n">
        <v>0.0842</v>
      </c>
      <c r="R1568" s="2" t="n">
        <f aca="false">N1568*P1568/(N1568*P1568+O1568*Q1568)</f>
        <v>0.516554955749799</v>
      </c>
    </row>
    <row r="1569" customFormat="false" ht="14.25" hidden="false" customHeight="false" outlineLevel="0" collapsed="false">
      <c r="A1569" s="10" t="n">
        <v>2</v>
      </c>
      <c r="B1569" s="10" t="s">
        <v>615</v>
      </c>
      <c r="C1569" s="10" t="s">
        <v>374</v>
      </c>
      <c r="D1569" s="2" t="n">
        <v>313.6961</v>
      </c>
      <c r="E1569" s="2" t="n">
        <v>2000.9794</v>
      </c>
      <c r="F1569" s="2" t="n">
        <v>0.2037</v>
      </c>
      <c r="G1569" s="2" t="n">
        <v>0.0351</v>
      </c>
      <c r="H1569" s="2" t="n">
        <f aca="false">D1569*F1569/(D1569*F1569+E1569*G1569)</f>
        <v>0.476387535968752</v>
      </c>
      <c r="I1569" s="11" t="n">
        <v>403.9713</v>
      </c>
      <c r="J1569" s="11" t="n">
        <v>1526.813</v>
      </c>
      <c r="K1569" s="2" t="n">
        <v>0.1827</v>
      </c>
      <c r="L1569" s="2" t="n">
        <v>0.0202</v>
      </c>
      <c r="M1569" s="2" t="n">
        <f aca="false">I1569*K1569/(I1569*K1569+J1569*L1569)</f>
        <v>0.705279942925353</v>
      </c>
      <c r="N1569" s="2" t="n">
        <v>397.2467</v>
      </c>
      <c r="O1569" s="2" t="n">
        <v>1579.7248</v>
      </c>
      <c r="P1569" s="2" t="n">
        <v>0.4193</v>
      </c>
      <c r="Q1569" s="2" t="n">
        <v>0.0761</v>
      </c>
      <c r="R1569" s="2" t="n">
        <f aca="false">N1569*P1569/(N1569*P1569+O1569*Q1569)</f>
        <v>0.580807699382525</v>
      </c>
    </row>
    <row r="1570" customFormat="false" ht="14.25" hidden="false" customHeight="false" outlineLevel="0" collapsed="false">
      <c r="A1570" s="10" t="n">
        <v>3</v>
      </c>
      <c r="B1570" s="10" t="s">
        <v>615</v>
      </c>
      <c r="C1570" s="10" t="s">
        <v>374</v>
      </c>
      <c r="D1570" s="2" t="n">
        <v>300.563</v>
      </c>
      <c r="E1570" s="2" t="n">
        <v>1510.5209</v>
      </c>
      <c r="F1570" s="2" t="n">
        <v>0.2341</v>
      </c>
      <c r="G1570" s="2" t="n">
        <v>0.0303</v>
      </c>
      <c r="H1570" s="2" t="n">
        <f aca="false">D1570*F1570/(D1570*F1570+E1570*G1570)</f>
        <v>0.605885179844622</v>
      </c>
      <c r="I1570" s="2" t="n">
        <v>360.5431</v>
      </c>
      <c r="J1570" s="2" t="n">
        <v>1716.114</v>
      </c>
      <c r="K1570" s="2" t="n">
        <v>0.21</v>
      </c>
      <c r="L1570" s="2" t="n">
        <v>0.0174</v>
      </c>
      <c r="M1570" s="2" t="n">
        <f aca="false">I1570*K1570/(I1570*K1570+J1570*L1570)</f>
        <v>0.717162741973141</v>
      </c>
      <c r="N1570" s="2" t="n">
        <v>382.3566</v>
      </c>
      <c r="O1570" s="2" t="n">
        <v>1676.1606</v>
      </c>
      <c r="P1570" s="2" t="n">
        <v>0.3985</v>
      </c>
      <c r="Q1570" s="2" t="n">
        <v>0.0667</v>
      </c>
      <c r="R1570" s="2" t="n">
        <f aca="false">N1570*P1570/(N1570*P1570+O1570*Q1570)</f>
        <v>0.576786433023618</v>
      </c>
    </row>
    <row r="1571" customFormat="false" ht="14.25" hidden="false" customHeight="false" outlineLevel="0" collapsed="false">
      <c r="A1571" s="10" t="n">
        <v>4</v>
      </c>
      <c r="B1571" s="10" t="s">
        <v>615</v>
      </c>
      <c r="C1571" s="10" t="s">
        <v>374</v>
      </c>
      <c r="D1571" s="2" t="n">
        <v>327.5337</v>
      </c>
      <c r="E1571" s="2" t="n">
        <v>1621.5465</v>
      </c>
      <c r="F1571" s="2" t="n">
        <v>0.3643</v>
      </c>
      <c r="G1571" s="2" t="n">
        <v>0.0628</v>
      </c>
      <c r="H1571" s="2" t="n">
        <f aca="false">D1571*F1571/(D1571*F1571+E1571*G1571)</f>
        <v>0.539536781189283</v>
      </c>
      <c r="I1571" s="2" t="n">
        <v>410.1431</v>
      </c>
      <c r="J1571" s="2" t="n">
        <v>1250.9342</v>
      </c>
      <c r="K1571" s="2" t="n">
        <v>0.3269</v>
      </c>
      <c r="L1571" s="2" t="n">
        <v>0.0362</v>
      </c>
      <c r="M1571" s="2" t="n">
        <f aca="false">I1571*K1571/(I1571*K1571+J1571*L1571)</f>
        <v>0.747524979488911</v>
      </c>
      <c r="N1571" s="2" t="n">
        <v>406.8651</v>
      </c>
      <c r="O1571" s="2" t="n">
        <v>1728.9393</v>
      </c>
      <c r="P1571" s="2" t="n">
        <v>0.4803</v>
      </c>
      <c r="Q1571" s="2" t="n">
        <v>0.0886</v>
      </c>
      <c r="R1571" s="2" t="n">
        <f aca="false">N1571*P1571/(N1571*P1571+O1571*Q1571)</f>
        <v>0.560575336315217</v>
      </c>
    </row>
    <row r="1572" customFormat="false" ht="14.25" hidden="false" customHeight="false" outlineLevel="0" collapsed="false">
      <c r="A1572" s="10" t="n">
        <v>5</v>
      </c>
      <c r="B1572" s="10" t="s">
        <v>615</v>
      </c>
      <c r="C1572" s="10" t="s">
        <v>374</v>
      </c>
      <c r="D1572" s="2" t="n">
        <v>302.1991</v>
      </c>
      <c r="E1572" s="2" t="n">
        <v>1556.4991</v>
      </c>
      <c r="F1572" s="2" t="n">
        <v>0.2055</v>
      </c>
      <c r="G1572" s="2" t="n">
        <v>0.0395</v>
      </c>
      <c r="H1572" s="2" t="n">
        <f aca="false">D1572*F1572/(D1572*F1572+E1572*G1572)</f>
        <v>0.502509234445166</v>
      </c>
      <c r="I1572" s="2" t="n">
        <v>411.8292</v>
      </c>
      <c r="J1572" s="2" t="n">
        <v>1683.0188</v>
      </c>
      <c r="K1572" s="2" t="n">
        <v>0.1844</v>
      </c>
      <c r="L1572" s="2" t="n">
        <v>0.0227</v>
      </c>
      <c r="M1572" s="2" t="n">
        <f aca="false">I1572*K1572/(I1572*K1572+J1572*L1572)</f>
        <v>0.665300726754776</v>
      </c>
      <c r="N1572" s="2" t="n">
        <v>370.8651</v>
      </c>
      <c r="O1572" s="2" t="n">
        <v>1492.9393</v>
      </c>
      <c r="P1572" s="2" t="n">
        <v>0.5511</v>
      </c>
      <c r="Q1572" s="2" t="n">
        <v>0.106</v>
      </c>
      <c r="R1572" s="2" t="n">
        <f aca="false">N1572*P1572/(N1572*P1572+O1572*Q1572)</f>
        <v>0.563606863368156</v>
      </c>
    </row>
    <row r="1573" customFormat="false" ht="14.25" hidden="false" customHeight="false" outlineLevel="0" collapsed="false">
      <c r="A1573" s="10" t="n">
        <v>1</v>
      </c>
      <c r="B1573" s="10" t="s">
        <v>616</v>
      </c>
      <c r="C1573" s="10" t="s">
        <v>617</v>
      </c>
      <c r="D1573" s="2" t="n">
        <v>319.2804</v>
      </c>
      <c r="E1573" s="2" t="n">
        <v>1697.0855</v>
      </c>
      <c r="F1573" s="2" t="n">
        <v>0.2615</v>
      </c>
      <c r="G1573" s="2" t="n">
        <v>0.0567</v>
      </c>
      <c r="H1573" s="2" t="n">
        <f aca="false">D1573*F1573/(D1573*F1573+E1573*G1573)</f>
        <v>0.464574988615637</v>
      </c>
      <c r="I1573" s="2" t="n">
        <v>233.0928</v>
      </c>
      <c r="J1573" s="2" t="n">
        <v>1622.4435</v>
      </c>
      <c r="K1573" s="2" t="n">
        <v>0.1872</v>
      </c>
      <c r="L1573" s="2" t="n">
        <v>0.053</v>
      </c>
      <c r="M1573" s="2" t="n">
        <f aca="false">I1573*K1573/(I1573*K1573+J1573*L1573)</f>
        <v>0.336626021162861</v>
      </c>
      <c r="N1573" s="2" t="n">
        <v>262.0267</v>
      </c>
      <c r="O1573" s="2" t="n">
        <v>1746.4867</v>
      </c>
      <c r="P1573" s="2" t="n">
        <v>0.5151</v>
      </c>
      <c r="Q1573" s="2" t="n">
        <v>0.0862</v>
      </c>
      <c r="R1573" s="2" t="n">
        <f aca="false">N1573*P1573/(N1573*P1573+O1573*Q1573)</f>
        <v>0.472721073441982</v>
      </c>
    </row>
    <row r="1574" customFormat="false" ht="14.25" hidden="false" customHeight="false" outlineLevel="0" collapsed="false">
      <c r="A1574" s="10" t="n">
        <v>2</v>
      </c>
      <c r="B1574" s="10" t="s">
        <v>616</v>
      </c>
      <c r="C1574" s="10" t="s">
        <v>617</v>
      </c>
      <c r="D1574" s="2" t="n">
        <v>249.5304</v>
      </c>
      <c r="E1574" s="2" t="n">
        <v>1980.8618</v>
      </c>
      <c r="F1574" s="2" t="n">
        <v>0.4378</v>
      </c>
      <c r="G1574" s="2" t="n">
        <v>0.0826</v>
      </c>
      <c r="H1574" s="2" t="n">
        <f aca="false">D1574*F1574/(D1574*F1574+E1574*G1574)</f>
        <v>0.400362714565991</v>
      </c>
      <c r="I1574" s="2" t="n">
        <v>222.9759</v>
      </c>
      <c r="J1574" s="2" t="n">
        <v>1774.9296</v>
      </c>
      <c r="K1574" s="2" t="n">
        <v>0.3135</v>
      </c>
      <c r="L1574" s="2" t="n">
        <v>0.0772</v>
      </c>
      <c r="M1574" s="2" t="n">
        <f aca="false">I1574*K1574/(I1574*K1574+J1574*L1574)</f>
        <v>0.337813685225793</v>
      </c>
      <c r="N1574" s="2" t="n">
        <v>254.2842</v>
      </c>
      <c r="O1574" s="2" t="n">
        <v>1857.5492</v>
      </c>
      <c r="P1574" s="2" t="n">
        <v>0.4923</v>
      </c>
      <c r="Q1574" s="2" t="n">
        <v>0.0762</v>
      </c>
      <c r="R1574" s="2" t="n">
        <f aca="false">N1574*P1574/(N1574*P1574+O1574*Q1574)</f>
        <v>0.469330077991673</v>
      </c>
    </row>
    <row r="1575" customFormat="false" ht="14.25" hidden="false" customHeight="false" outlineLevel="0" collapsed="false">
      <c r="A1575" s="10" t="n">
        <v>3</v>
      </c>
      <c r="B1575" s="10" t="s">
        <v>616</v>
      </c>
      <c r="C1575" s="10" t="s">
        <v>617</v>
      </c>
      <c r="D1575" s="2" t="n">
        <v>239.1007</v>
      </c>
      <c r="E1575" s="2" t="n">
        <v>1828.9824</v>
      </c>
      <c r="F1575" s="2" t="n">
        <v>0.1295</v>
      </c>
      <c r="G1575" s="2" t="n">
        <v>0.025</v>
      </c>
      <c r="H1575" s="2" t="n">
        <f aca="false">D1575*F1575/(D1575*F1575+E1575*G1575)</f>
        <v>0.403759388843333</v>
      </c>
      <c r="I1575" s="2" t="n">
        <v>232.3874</v>
      </c>
      <c r="J1575" s="2" t="n">
        <v>1786.8009</v>
      </c>
      <c r="K1575" s="2" t="n">
        <v>0.0927</v>
      </c>
      <c r="L1575" s="2" t="n">
        <v>0.0233</v>
      </c>
      <c r="M1575" s="2" t="n">
        <f aca="false">I1575*K1575/(I1575*K1575+J1575*L1575)</f>
        <v>0.340995479272237</v>
      </c>
      <c r="N1575" s="2" t="n">
        <v>249.8587</v>
      </c>
      <c r="O1575" s="2" t="n">
        <v>1927.364</v>
      </c>
      <c r="P1575" s="2" t="n">
        <v>0.2955</v>
      </c>
      <c r="Q1575" s="2" t="n">
        <v>0.0432</v>
      </c>
      <c r="R1575" s="2" t="n">
        <f aca="false">N1575*P1575/(N1575*P1575+O1575*Q1575)</f>
        <v>0.46998995288344</v>
      </c>
    </row>
    <row r="1576" customFormat="false" ht="14.25" hidden="false" customHeight="false" outlineLevel="0" collapsed="false">
      <c r="A1576" s="10" t="n">
        <v>4</v>
      </c>
      <c r="B1576" s="10" t="s">
        <v>616</v>
      </c>
      <c r="C1576" s="10" t="s">
        <v>617</v>
      </c>
      <c r="D1576" s="2" t="n">
        <v>199.6226</v>
      </c>
      <c r="E1576" s="2" t="n">
        <v>1665.3629</v>
      </c>
      <c r="F1576" s="2" t="n">
        <v>0.3431</v>
      </c>
      <c r="G1576" s="2" t="n">
        <v>0.0677</v>
      </c>
      <c r="H1576" s="2" t="n">
        <f aca="false">D1576*F1576/(D1576*F1576+E1576*G1576)</f>
        <v>0.377908759178513</v>
      </c>
      <c r="I1576" s="2" t="n">
        <v>188.5638</v>
      </c>
      <c r="J1576" s="2" t="n">
        <v>2061.212</v>
      </c>
      <c r="K1576" s="2" t="n">
        <v>0.2457</v>
      </c>
      <c r="L1576" s="2" t="n">
        <v>0.0633</v>
      </c>
      <c r="M1576" s="2" t="n">
        <f aca="false">I1576*K1576/(I1576*K1576+J1576*L1576)</f>
        <v>0.262041040741103</v>
      </c>
      <c r="N1576" s="2" t="n">
        <v>240.3899</v>
      </c>
      <c r="O1576" s="2" t="n">
        <v>1928.8</v>
      </c>
      <c r="P1576" s="2" t="n">
        <v>0.3013</v>
      </c>
      <c r="Q1576" s="2" t="n">
        <v>0.0473</v>
      </c>
      <c r="R1576" s="2" t="n">
        <f aca="false">N1576*P1576/(N1576*P1576+O1576*Q1576)</f>
        <v>0.442556012824504</v>
      </c>
    </row>
    <row r="1577" customFormat="false" ht="14.25" hidden="false" customHeight="false" outlineLevel="0" collapsed="false">
      <c r="A1577" s="10" t="n">
        <v>5</v>
      </c>
      <c r="B1577" s="10" t="s">
        <v>616</v>
      </c>
      <c r="C1577" s="10" t="s">
        <v>617</v>
      </c>
      <c r="D1577" s="2" t="n">
        <v>270.6517</v>
      </c>
      <c r="E1577" s="2" t="n">
        <v>1690.9236</v>
      </c>
      <c r="F1577" s="2" t="n">
        <v>0.3924</v>
      </c>
      <c r="G1577" s="2" t="n">
        <v>0.0817</v>
      </c>
      <c r="H1577" s="2" t="n">
        <f aca="false">D1577*F1577/(D1577*F1577+E1577*G1577)</f>
        <v>0.434633833919157</v>
      </c>
      <c r="I1577" s="2" t="n">
        <v>209.6214</v>
      </c>
      <c r="J1577" s="2" t="n">
        <v>2123.7527</v>
      </c>
      <c r="K1577" s="2" t="n">
        <v>0.281</v>
      </c>
      <c r="L1577" s="2" t="n">
        <v>0.0764</v>
      </c>
      <c r="M1577" s="2" t="n">
        <f aca="false">I1577*K1577/(I1577*K1577+J1577*L1577)</f>
        <v>0.266341386049728</v>
      </c>
      <c r="N1577" s="2" t="n">
        <v>270.3899</v>
      </c>
      <c r="O1577" s="2" t="n">
        <v>1758.8</v>
      </c>
      <c r="P1577" s="2" t="n">
        <v>0.4836</v>
      </c>
      <c r="Q1577" s="2" t="n">
        <v>0.0717</v>
      </c>
      <c r="R1577" s="2" t="n">
        <f aca="false">N1577*P1577/(N1577*P1577+O1577*Q1577)</f>
        <v>0.50906033943039</v>
      </c>
    </row>
    <row r="1578" customFormat="false" ht="14.25" hidden="false" customHeight="false" outlineLevel="0" collapsed="false">
      <c r="A1578" s="10" t="n">
        <v>1</v>
      </c>
      <c r="B1578" s="10" t="s">
        <v>618</v>
      </c>
      <c r="C1578" s="10" t="s">
        <v>619</v>
      </c>
      <c r="D1578" s="2" t="n">
        <v>185.6398</v>
      </c>
      <c r="E1578" s="2" t="n">
        <v>1425.6472</v>
      </c>
      <c r="F1578" s="2" t="n">
        <v>0.2898</v>
      </c>
      <c r="G1578" s="2" t="n">
        <v>0.0614</v>
      </c>
      <c r="H1578" s="2" t="n">
        <f aca="false">D1578*F1578/(D1578*F1578+E1578*G1578)</f>
        <v>0.380649644000878</v>
      </c>
      <c r="I1578" s="2" t="n">
        <v>206.3096</v>
      </c>
      <c r="J1578" s="2" t="n">
        <v>1514.3746</v>
      </c>
      <c r="K1578" s="2" t="n">
        <v>0.2485</v>
      </c>
      <c r="L1578" s="2" t="n">
        <v>0.0577</v>
      </c>
      <c r="M1578" s="2" t="n">
        <f aca="false">I1578*K1578/(I1578*K1578+J1578*L1578)</f>
        <v>0.369772199703814</v>
      </c>
      <c r="N1578" s="2" t="n">
        <v>227.7618</v>
      </c>
      <c r="O1578" s="2" t="n">
        <v>1925.4422</v>
      </c>
      <c r="P1578" s="2" t="n">
        <v>0.6234</v>
      </c>
      <c r="Q1578" s="2" t="n">
        <v>0.1348</v>
      </c>
      <c r="R1578" s="2" t="n">
        <f aca="false">N1578*P1578/(N1578*P1578+O1578*Q1578)</f>
        <v>0.353608629976979</v>
      </c>
    </row>
    <row r="1579" customFormat="false" ht="14.25" hidden="false" customHeight="false" outlineLevel="0" collapsed="false">
      <c r="A1579" s="10" t="n">
        <v>2</v>
      </c>
      <c r="B1579" s="10" t="s">
        <v>618</v>
      </c>
      <c r="C1579" s="10" t="s">
        <v>619</v>
      </c>
      <c r="D1579" s="2" t="n">
        <v>128.9317</v>
      </c>
      <c r="E1579" s="2" t="n">
        <v>1735.1489</v>
      </c>
      <c r="F1579" s="2" t="n">
        <v>0.6199</v>
      </c>
      <c r="G1579" s="2" t="n">
        <v>0.1187</v>
      </c>
      <c r="H1579" s="2" t="n">
        <f aca="false">D1579*F1579/(D1579*F1579+E1579*G1579)</f>
        <v>0.279567727560941</v>
      </c>
      <c r="I1579" s="2" t="n">
        <v>172.3614</v>
      </c>
      <c r="J1579" s="2" t="n">
        <v>1792.5397</v>
      </c>
      <c r="K1579" s="2" t="n">
        <v>0.5317</v>
      </c>
      <c r="L1579" s="2" t="n">
        <v>0.1115</v>
      </c>
      <c r="M1579" s="2" t="n">
        <f aca="false">I1579*K1579/(I1579*K1579+J1579*L1579)</f>
        <v>0.314375826602423</v>
      </c>
      <c r="N1579" s="2" t="n">
        <v>236.3102</v>
      </c>
      <c r="O1579" s="2" t="n">
        <v>1961.8827</v>
      </c>
      <c r="P1579" s="2" t="n">
        <v>0.57</v>
      </c>
      <c r="Q1579" s="2" t="n">
        <v>0.1256</v>
      </c>
      <c r="R1579" s="2" t="n">
        <f aca="false">N1579*P1579/(N1579*P1579+O1579*Q1579)</f>
        <v>0.353433570560534</v>
      </c>
    </row>
    <row r="1580" customFormat="false" ht="14.25" hidden="false" customHeight="false" outlineLevel="0" collapsed="false">
      <c r="A1580" s="10" t="n">
        <v>3</v>
      </c>
      <c r="B1580" s="10" t="s">
        <v>618</v>
      </c>
      <c r="C1580" s="10" t="s">
        <v>619</v>
      </c>
      <c r="D1580" s="2" t="n">
        <v>189.4908</v>
      </c>
      <c r="E1580" s="2" t="n">
        <v>1896.6525</v>
      </c>
      <c r="F1580" s="2" t="n">
        <v>0.3708</v>
      </c>
      <c r="G1580" s="2" t="n">
        <v>0.0989</v>
      </c>
      <c r="H1580" s="2" t="n">
        <f aca="false">D1580*F1580/(D1580*F1580+E1580*G1580)</f>
        <v>0.27250469549921</v>
      </c>
      <c r="I1580" s="2" t="n">
        <v>205.2452</v>
      </c>
      <c r="J1580" s="2" t="n">
        <v>1846.8322</v>
      </c>
      <c r="K1580" s="2" t="n">
        <v>0.318</v>
      </c>
      <c r="L1580" s="2" t="n">
        <v>0.0929</v>
      </c>
      <c r="M1580" s="2" t="n">
        <f aca="false">I1580*K1580/(I1580*K1580+J1580*L1580)</f>
        <v>0.275579868236102</v>
      </c>
      <c r="N1580" s="2" t="n">
        <v>228.918</v>
      </c>
      <c r="O1580" s="2" t="n">
        <v>2194.2571</v>
      </c>
      <c r="P1580" s="2" t="n">
        <v>0.6935</v>
      </c>
      <c r="Q1580" s="2" t="n">
        <v>0.1664</v>
      </c>
      <c r="R1580" s="2" t="n">
        <f aca="false">N1580*P1580/(N1580*P1580+O1580*Q1580)</f>
        <v>0.303036824580005</v>
      </c>
    </row>
    <row r="1581" customFormat="false" ht="14.25" hidden="false" customHeight="false" outlineLevel="0" collapsed="false">
      <c r="A1581" s="10" t="n">
        <v>4</v>
      </c>
      <c r="B1581" s="10" t="s">
        <v>618</v>
      </c>
      <c r="C1581" s="10" t="s">
        <v>619</v>
      </c>
      <c r="D1581" s="2" t="n">
        <v>162.7722</v>
      </c>
      <c r="E1581" s="2" t="n">
        <v>1798.4524</v>
      </c>
      <c r="F1581" s="2" t="n">
        <v>0.55</v>
      </c>
      <c r="G1581" s="2" t="n">
        <v>0.1399</v>
      </c>
      <c r="H1581" s="2" t="n">
        <f aca="false">D1581*F1581/(D1581*F1581+E1581*G1581)</f>
        <v>0.262437141815153</v>
      </c>
      <c r="I1581" s="2" t="n">
        <v>171.2272</v>
      </c>
      <c r="J1581" s="2" t="n">
        <v>1685.3443</v>
      </c>
      <c r="K1581" s="2" t="n">
        <v>0.4717</v>
      </c>
      <c r="L1581" s="2" t="n">
        <v>0.1315</v>
      </c>
      <c r="M1581" s="2" t="n">
        <f aca="false">I1581*K1581/(I1581*K1581+J1581*L1581)</f>
        <v>0.267097780275916</v>
      </c>
      <c r="N1581" s="2" t="n">
        <v>212.9967</v>
      </c>
      <c r="O1581" s="2" t="n">
        <v>2109.194</v>
      </c>
      <c r="P1581" s="2" t="n">
        <v>0.72</v>
      </c>
      <c r="Q1581" s="2" t="n">
        <v>0.1883</v>
      </c>
      <c r="R1581" s="2" t="n">
        <f aca="false">N1581*P1581/(N1581*P1581+O1581*Q1581)</f>
        <v>0.278569249409006</v>
      </c>
    </row>
    <row r="1582" customFormat="false" ht="14.25" hidden="false" customHeight="false" outlineLevel="0" collapsed="false">
      <c r="A1582" s="10" t="n">
        <v>5</v>
      </c>
      <c r="B1582" s="10" t="s">
        <v>618</v>
      </c>
      <c r="C1582" s="10" t="s">
        <v>619</v>
      </c>
      <c r="D1582" s="2" t="n">
        <v>183.2693</v>
      </c>
      <c r="E1582" s="2" t="n">
        <v>1628.18</v>
      </c>
      <c r="F1582" s="2" t="n">
        <v>0.4793</v>
      </c>
      <c r="G1582" s="2" t="n">
        <v>0.1233</v>
      </c>
      <c r="H1582" s="2" t="n">
        <f aca="false">D1582*F1582/(D1582*F1582+E1582*G1582)</f>
        <v>0.304373957109704</v>
      </c>
      <c r="I1582" s="2" t="n">
        <v>179.4933</v>
      </c>
      <c r="J1582" s="2" t="n">
        <v>1775.1611</v>
      </c>
      <c r="K1582" s="2" t="n">
        <v>0.4111</v>
      </c>
      <c r="L1582" s="2" t="n">
        <v>0.1159</v>
      </c>
      <c r="M1582" s="2" t="n">
        <f aca="false">I1582*K1582/(I1582*K1582+J1582*L1582)</f>
        <v>0.263976913856611</v>
      </c>
      <c r="N1582" s="2" t="n">
        <v>248.9967</v>
      </c>
      <c r="O1582" s="2" t="n">
        <v>1945.194</v>
      </c>
      <c r="P1582" s="2" t="n">
        <v>0.6611</v>
      </c>
      <c r="Q1582" s="2" t="n">
        <v>0.1116</v>
      </c>
      <c r="R1582" s="2" t="n">
        <f aca="false">N1582*P1582/(N1582*P1582+O1582*Q1582)</f>
        <v>0.431264646727194</v>
      </c>
    </row>
    <row r="1583" customFormat="false" ht="14.25" hidden="false" customHeight="false" outlineLevel="0" collapsed="false">
      <c r="A1583" s="10" t="n">
        <v>1</v>
      </c>
      <c r="B1583" s="10" t="s">
        <v>620</v>
      </c>
      <c r="C1583" s="10" t="s">
        <v>621</v>
      </c>
      <c r="D1583" s="2" t="n">
        <v>225.6288</v>
      </c>
      <c r="E1583" s="2" t="n">
        <v>1993.6932</v>
      </c>
      <c r="F1583" s="2" t="n">
        <v>0.7325</v>
      </c>
      <c r="G1583" s="2" t="n">
        <v>0.183</v>
      </c>
      <c r="H1583" s="2" t="n">
        <f aca="false">D1583*F1583/(D1583*F1583+E1583*G1583)</f>
        <v>0.311766058355722</v>
      </c>
      <c r="I1583" s="2" t="n">
        <v>241.2978</v>
      </c>
      <c r="J1583" s="2" t="n">
        <v>2205.8259</v>
      </c>
      <c r="K1583" s="2" t="n">
        <v>0.5583</v>
      </c>
      <c r="L1583" s="2" t="n">
        <v>0.1555</v>
      </c>
      <c r="M1583" s="2" t="n">
        <f aca="false">I1583*K1583/(I1583*K1583+J1583*L1583)</f>
        <v>0.28199752950383</v>
      </c>
      <c r="N1583" s="2" t="n">
        <v>286.5145</v>
      </c>
      <c r="O1583" s="2" t="n">
        <v>2451.1428</v>
      </c>
      <c r="P1583" s="2" t="n">
        <v>0.6149</v>
      </c>
      <c r="Q1583" s="2" t="n">
        <v>0.1533</v>
      </c>
      <c r="R1583" s="2" t="n">
        <f aca="false">N1583*P1583/(N1583*P1583+O1583*Q1583)</f>
        <v>0.319198496358228</v>
      </c>
    </row>
    <row r="1584" customFormat="false" ht="14.25" hidden="false" customHeight="false" outlineLevel="0" collapsed="false">
      <c r="A1584" s="10" t="n">
        <v>2</v>
      </c>
      <c r="B1584" s="10" t="s">
        <v>620</v>
      </c>
      <c r="C1584" s="10" t="s">
        <v>621</v>
      </c>
      <c r="D1584" s="2" t="n">
        <v>221.3164</v>
      </c>
      <c r="E1584" s="2" t="n">
        <v>2359.785</v>
      </c>
      <c r="F1584" s="2" t="n">
        <v>0.5074</v>
      </c>
      <c r="G1584" s="2" t="n">
        <v>0.1736</v>
      </c>
      <c r="H1584" s="2" t="n">
        <f aca="false">D1584*F1584/(D1584*F1584+E1584*G1584)</f>
        <v>0.215145029136791</v>
      </c>
      <c r="I1584" s="2" t="n">
        <v>279.8022</v>
      </c>
      <c r="J1584" s="2" t="n">
        <v>2401.4865</v>
      </c>
      <c r="K1584" s="2" t="n">
        <v>0.3867</v>
      </c>
      <c r="L1584" s="2" t="n">
        <v>0.1475</v>
      </c>
      <c r="M1584" s="2" t="n">
        <f aca="false">I1584*K1584/(I1584*K1584+J1584*L1584)</f>
        <v>0.233985983872006</v>
      </c>
      <c r="N1584" s="2" t="n">
        <v>296.5891</v>
      </c>
      <c r="O1584" s="2" t="n">
        <v>2487.0382</v>
      </c>
      <c r="P1584" s="2" t="n">
        <v>0.4018</v>
      </c>
      <c r="Q1584" s="2" t="n">
        <v>0.1135</v>
      </c>
      <c r="R1584" s="2" t="n">
        <f aca="false">N1584*P1584/(N1584*P1584+O1584*Q1584)</f>
        <v>0.296848908488818</v>
      </c>
    </row>
    <row r="1585" customFormat="false" ht="14.25" hidden="false" customHeight="false" outlineLevel="0" collapsed="false">
      <c r="A1585" s="10" t="n">
        <v>3</v>
      </c>
      <c r="B1585" s="10" t="s">
        <v>620</v>
      </c>
      <c r="C1585" s="10" t="s">
        <v>621</v>
      </c>
      <c r="D1585" s="2" t="n">
        <v>213.8981</v>
      </c>
      <c r="E1585" s="2" t="n">
        <v>2641.7571</v>
      </c>
      <c r="F1585" s="2" t="n">
        <v>0.3376</v>
      </c>
      <c r="G1585" s="2" t="n">
        <v>0.1008</v>
      </c>
      <c r="H1585" s="2" t="n">
        <f aca="false">D1585*F1585/(D1585*F1585+E1585*G1585)</f>
        <v>0.213328687919181</v>
      </c>
      <c r="I1585" s="2" t="n">
        <v>295.121</v>
      </c>
      <c r="J1585" s="2" t="n">
        <v>2564.633</v>
      </c>
      <c r="K1585" s="2" t="n">
        <v>0.2573</v>
      </c>
      <c r="L1585" s="2" t="n">
        <v>0.0856</v>
      </c>
      <c r="M1585" s="2" t="n">
        <f aca="false">I1585*K1585/(I1585*K1585+J1585*L1585)</f>
        <v>0.256998504904528</v>
      </c>
      <c r="N1585" s="2" t="n">
        <v>311.767</v>
      </c>
      <c r="O1585" s="2" t="n">
        <v>2811.3404</v>
      </c>
      <c r="P1585" s="2" t="n">
        <v>0.4891</v>
      </c>
      <c r="Q1585" s="2" t="n">
        <v>0.1356</v>
      </c>
      <c r="R1585" s="2" t="n">
        <f aca="false">N1585*P1585/(N1585*P1585+O1585*Q1585)</f>
        <v>0.28571179155554</v>
      </c>
    </row>
    <row r="1586" customFormat="false" ht="14.25" hidden="false" customHeight="false" outlineLevel="0" collapsed="false">
      <c r="A1586" s="10" t="n">
        <v>4</v>
      </c>
      <c r="B1586" s="10" t="s">
        <v>620</v>
      </c>
      <c r="C1586" s="10" t="s">
        <v>621</v>
      </c>
      <c r="D1586" s="2" t="n">
        <v>257.2451</v>
      </c>
      <c r="E1586" s="2" t="n">
        <v>2631.8201</v>
      </c>
      <c r="F1586" s="2" t="n">
        <v>0.5436</v>
      </c>
      <c r="G1586" s="2" t="n">
        <v>0.1576</v>
      </c>
      <c r="H1586" s="2" t="n">
        <f aca="false">D1586*F1586/(D1586*F1586+E1586*G1586)</f>
        <v>0.252136831850107</v>
      </c>
      <c r="I1586" s="2" t="n">
        <v>289.841</v>
      </c>
      <c r="J1586" s="2" t="n">
        <v>2750.5312</v>
      </c>
      <c r="K1586" s="2" t="n">
        <v>0.4143</v>
      </c>
      <c r="L1586" s="2" t="n">
        <v>0.1339</v>
      </c>
      <c r="M1586" s="2" t="n">
        <f aca="false">I1586*K1586/(I1586*K1586+J1586*L1586)</f>
        <v>0.245877803115125</v>
      </c>
      <c r="N1586" s="2" t="n">
        <v>308.2902</v>
      </c>
      <c r="O1586" s="2" t="n">
        <v>2693.1738</v>
      </c>
      <c r="P1586" s="2" t="n">
        <v>0.3558</v>
      </c>
      <c r="Q1586" s="2" t="n">
        <v>0.0939</v>
      </c>
      <c r="R1586" s="2" t="n">
        <f aca="false">N1586*P1586/(N1586*P1586+O1586*Q1586)</f>
        <v>0.302526489653876</v>
      </c>
    </row>
    <row r="1587" customFormat="false" ht="14.25" hidden="false" customHeight="false" outlineLevel="0" collapsed="false">
      <c r="A1587" s="10" t="n">
        <v>5</v>
      </c>
      <c r="B1587" s="10" t="s">
        <v>620</v>
      </c>
      <c r="C1587" s="10" t="s">
        <v>621</v>
      </c>
      <c r="D1587" s="2" t="n">
        <v>219.9838</v>
      </c>
      <c r="E1587" s="2" t="n">
        <v>2280.0034</v>
      </c>
      <c r="F1587" s="2" t="n">
        <v>0.3509</v>
      </c>
      <c r="G1587" s="2" t="n">
        <v>0.1181</v>
      </c>
      <c r="H1587" s="2" t="n">
        <f aca="false">D1587*F1587/(D1587*F1587+E1587*G1587)</f>
        <v>0.222802504414698</v>
      </c>
      <c r="I1587" s="2" t="n">
        <v>300.973</v>
      </c>
      <c r="J1587" s="2" t="n">
        <v>2549.099</v>
      </c>
      <c r="K1587" s="2" t="n">
        <v>0.2674</v>
      </c>
      <c r="L1587" s="2" t="n">
        <v>0.1003</v>
      </c>
      <c r="M1587" s="2" t="n">
        <f aca="false">I1587*K1587/(I1587*K1587+J1587*L1587)</f>
        <v>0.23941403731198</v>
      </c>
      <c r="N1587" s="2" t="n">
        <v>288.2902</v>
      </c>
      <c r="O1587" s="2" t="n">
        <v>2473.1738</v>
      </c>
      <c r="P1587" s="2" t="n">
        <v>0.269</v>
      </c>
      <c r="Q1587" s="2" t="n">
        <v>0.0764</v>
      </c>
      <c r="R1587" s="2" t="n">
        <f aca="false">N1587*P1587/(N1587*P1587+O1587*Q1587)</f>
        <v>0.290994018935544</v>
      </c>
    </row>
    <row r="1588" customFormat="false" ht="14.25" hidden="false" customHeight="false" outlineLevel="0" collapsed="false">
      <c r="A1588" s="10" t="n">
        <v>1</v>
      </c>
      <c r="B1588" s="10" t="s">
        <v>622</v>
      </c>
      <c r="C1588" s="10" t="s">
        <v>623</v>
      </c>
      <c r="D1588" s="2" t="n">
        <v>196.9095</v>
      </c>
      <c r="E1588" s="2" t="n">
        <v>948.9259</v>
      </c>
      <c r="F1588" s="2" t="n">
        <v>0.1779</v>
      </c>
      <c r="G1588" s="2" t="n">
        <v>0.043</v>
      </c>
      <c r="H1588" s="2" t="n">
        <f aca="false">D1588*F1588/(D1588*F1588+E1588*G1588)</f>
        <v>0.461932559253466</v>
      </c>
      <c r="I1588" s="2" t="n">
        <v>261.0072</v>
      </c>
      <c r="J1588" s="2" t="n">
        <v>1078.5069</v>
      </c>
      <c r="K1588" s="2" t="n">
        <v>0.1894</v>
      </c>
      <c r="L1588" s="2" t="n">
        <v>0.0331</v>
      </c>
      <c r="M1588" s="2" t="n">
        <f aca="false">I1588*K1588/(I1588*K1588+J1588*L1588)</f>
        <v>0.580674533361474</v>
      </c>
      <c r="N1588" s="2" t="n">
        <v>249.0763</v>
      </c>
      <c r="O1588" s="2" t="n">
        <v>997.9729</v>
      </c>
      <c r="P1588" s="2" t="n">
        <v>0.3147</v>
      </c>
      <c r="Q1588" s="2" t="n">
        <v>0.0672</v>
      </c>
      <c r="R1588" s="2" t="n">
        <f aca="false">N1588*P1588/(N1588*P1588+O1588*Q1588)</f>
        <v>0.538916058271588</v>
      </c>
    </row>
    <row r="1589" customFormat="false" ht="14.25" hidden="false" customHeight="false" outlineLevel="0" collapsed="false">
      <c r="A1589" s="10" t="n">
        <v>2</v>
      </c>
      <c r="B1589" s="10" t="s">
        <v>622</v>
      </c>
      <c r="C1589" s="10" t="s">
        <v>623</v>
      </c>
      <c r="D1589" s="2" t="n">
        <v>213.882</v>
      </c>
      <c r="E1589" s="2" t="n">
        <v>1797.6867</v>
      </c>
      <c r="F1589" s="2" t="n">
        <v>0.1932</v>
      </c>
      <c r="G1589" s="2" t="n">
        <v>0.0452</v>
      </c>
      <c r="H1589" s="2" t="n">
        <f aca="false">D1589*F1589/(D1589*F1589+E1589*G1589)</f>
        <v>0.337109357007165</v>
      </c>
      <c r="I1589" s="2" t="n">
        <v>225.6422</v>
      </c>
      <c r="J1589" s="2" t="n">
        <v>1472.2102</v>
      </c>
      <c r="K1589" s="2" t="n">
        <v>0.2057</v>
      </c>
      <c r="L1589" s="2" t="n">
        <v>0.0348</v>
      </c>
      <c r="M1589" s="2" t="n">
        <f aca="false">I1589*K1589/(I1589*K1589+J1589*L1589)</f>
        <v>0.47532802347644</v>
      </c>
      <c r="N1589" s="2" t="n">
        <v>242.8434</v>
      </c>
      <c r="O1589" s="2" t="n">
        <v>1380.8461</v>
      </c>
      <c r="P1589" s="2" t="n">
        <v>0.2958</v>
      </c>
      <c r="Q1589" s="2" t="n">
        <v>0.0723</v>
      </c>
      <c r="R1589" s="2" t="n">
        <f aca="false">N1589*P1589/(N1589*P1589+O1589*Q1589)</f>
        <v>0.418441251694294</v>
      </c>
    </row>
    <row r="1590" customFormat="false" ht="14.25" hidden="false" customHeight="false" outlineLevel="0" collapsed="false">
      <c r="A1590" s="10" t="n">
        <v>3</v>
      </c>
      <c r="B1590" s="10" t="s">
        <v>622</v>
      </c>
      <c r="C1590" s="10" t="s">
        <v>623</v>
      </c>
      <c r="D1590" s="2" t="n">
        <v>155.7787</v>
      </c>
      <c r="E1590" s="2" t="n">
        <v>1108.8296</v>
      </c>
      <c r="F1590" s="2" t="n">
        <v>0.1871</v>
      </c>
      <c r="G1590" s="2" t="n">
        <v>0.0491</v>
      </c>
      <c r="H1590" s="2" t="n">
        <f aca="false">D1590*F1590/(D1590*F1590+E1590*G1590)</f>
        <v>0.348681535662748</v>
      </c>
      <c r="I1590" s="2" t="n">
        <v>208.7761</v>
      </c>
      <c r="J1590" s="2" t="n">
        <v>1478.7865</v>
      </c>
      <c r="K1590" s="2" t="n">
        <v>0.1992</v>
      </c>
      <c r="L1590" s="2" t="n">
        <v>0.0378</v>
      </c>
      <c r="M1590" s="2" t="n">
        <f aca="false">I1590*K1590/(I1590*K1590+J1590*L1590)</f>
        <v>0.426605449434751</v>
      </c>
      <c r="N1590" s="2" t="n">
        <v>245.1949</v>
      </c>
      <c r="O1590" s="2" t="n">
        <v>1357.4105</v>
      </c>
      <c r="P1590" s="2" t="n">
        <v>0.3185</v>
      </c>
      <c r="Q1590" s="2" t="n">
        <v>0.0751</v>
      </c>
      <c r="R1590" s="2" t="n">
        <f aca="false">N1590*P1590/(N1590*P1590+O1590*Q1590)</f>
        <v>0.433771748155835</v>
      </c>
    </row>
    <row r="1591" customFormat="false" ht="14.25" hidden="false" customHeight="false" outlineLevel="0" collapsed="false">
      <c r="A1591" s="10" t="n">
        <v>4</v>
      </c>
      <c r="B1591" s="10" t="s">
        <v>622</v>
      </c>
      <c r="C1591" s="10" t="s">
        <v>623</v>
      </c>
      <c r="D1591" s="2" t="n">
        <v>210.0577</v>
      </c>
      <c r="E1591" s="2" t="n">
        <v>1297.2532</v>
      </c>
      <c r="F1591" s="2" t="n">
        <v>0.3865</v>
      </c>
      <c r="G1591" s="2" t="n">
        <v>0.1084</v>
      </c>
      <c r="H1591" s="2" t="n">
        <f aca="false">D1591*F1591/(D1591*F1591+E1591*G1591)</f>
        <v>0.366022571199783</v>
      </c>
      <c r="I1591" s="2" t="n">
        <v>279.1268</v>
      </c>
      <c r="J1591" s="2" t="n">
        <v>1562.7552</v>
      </c>
      <c r="K1591" s="2" t="n">
        <v>0.4116</v>
      </c>
      <c r="L1591" s="2" t="n">
        <v>0.0834</v>
      </c>
      <c r="M1591" s="2" t="n">
        <f aca="false">I1591*K1591/(I1591*K1591+J1591*L1591)</f>
        <v>0.468507782318573</v>
      </c>
      <c r="N1591" s="2" t="n">
        <v>225.7049</v>
      </c>
      <c r="O1591" s="2" t="n">
        <v>1325.4098</v>
      </c>
      <c r="P1591" s="2" t="n">
        <v>0.3137</v>
      </c>
      <c r="Q1591" s="2" t="n">
        <v>0.0765</v>
      </c>
      <c r="R1591" s="2" t="n">
        <f aca="false">N1591*P1591/(N1591*P1591+O1591*Q1591)</f>
        <v>0.411176914049095</v>
      </c>
    </row>
    <row r="1592" customFormat="false" ht="14.25" hidden="false" customHeight="false" outlineLevel="0" collapsed="false">
      <c r="A1592" s="10" t="n">
        <v>5</v>
      </c>
      <c r="B1592" s="10" t="s">
        <v>622</v>
      </c>
      <c r="C1592" s="10" t="s">
        <v>623</v>
      </c>
      <c r="D1592" s="2" t="n">
        <v>214.3224</v>
      </c>
      <c r="E1592" s="2" t="n">
        <v>1186.3749</v>
      </c>
      <c r="F1592" s="2" t="n">
        <v>0.2048</v>
      </c>
      <c r="G1592" s="2" t="n">
        <v>0.0382</v>
      </c>
      <c r="H1592" s="2" t="n">
        <f aca="false">D1592*F1592/(D1592*F1592+E1592*G1592)</f>
        <v>0.492006222872942</v>
      </c>
      <c r="I1592" s="2" t="n">
        <v>253.6312</v>
      </c>
      <c r="J1592" s="2" t="n">
        <v>1324.4889</v>
      </c>
      <c r="K1592" s="2" t="n">
        <v>0.2181</v>
      </c>
      <c r="L1592" s="2" t="n">
        <v>0.0294</v>
      </c>
      <c r="M1592" s="2" t="n">
        <f aca="false">I1592*K1592/(I1592*K1592+J1592*L1592)</f>
        <v>0.586874193780704</v>
      </c>
      <c r="N1592" s="2" t="n">
        <v>265.7049</v>
      </c>
      <c r="O1592" s="2" t="n">
        <v>1165.4098</v>
      </c>
      <c r="P1592" s="2" t="n">
        <v>0.2649</v>
      </c>
      <c r="Q1592" s="2" t="n">
        <v>0.0552</v>
      </c>
      <c r="R1592" s="2" t="n">
        <f aca="false">N1592*P1592/(N1592*P1592+O1592*Q1592)</f>
        <v>0.522471769640662</v>
      </c>
    </row>
    <row r="1593" customFormat="false" ht="14.25" hidden="false" customHeight="false" outlineLevel="0" collapsed="false">
      <c r="A1593" s="10" t="n">
        <v>1</v>
      </c>
      <c r="B1593" s="10" t="s">
        <v>624</v>
      </c>
      <c r="C1593" s="10" t="s">
        <v>625</v>
      </c>
      <c r="D1593" s="2" t="n">
        <v>230.0949</v>
      </c>
      <c r="E1593" s="2" t="n">
        <v>1578.6162</v>
      </c>
      <c r="F1593" s="2" t="n">
        <v>0.5114</v>
      </c>
      <c r="G1593" s="2" t="n">
        <v>0.1031</v>
      </c>
      <c r="H1593" s="2" t="n">
        <f aca="false">D1593*F1593/(D1593*F1593+E1593*G1593)</f>
        <v>0.419613693926814</v>
      </c>
      <c r="I1593" s="2" t="n">
        <v>289.3859</v>
      </c>
      <c r="J1593" s="2" t="n">
        <v>1462.7627</v>
      </c>
      <c r="K1593" s="2" t="n">
        <v>0.3848</v>
      </c>
      <c r="L1593" s="2" t="n">
        <v>0.0869</v>
      </c>
      <c r="M1593" s="2" t="n">
        <f aca="false">I1593*K1593/(I1593*K1593+J1593*L1593)</f>
        <v>0.46695936739684</v>
      </c>
      <c r="N1593" s="2" t="n">
        <v>239.0027</v>
      </c>
      <c r="O1593" s="2" t="n">
        <v>2342.9065</v>
      </c>
      <c r="P1593" s="2" t="n">
        <v>0.5984</v>
      </c>
      <c r="Q1593" s="2" t="n">
        <v>0.1232</v>
      </c>
      <c r="R1593" s="2" t="n">
        <f aca="false">N1593*P1593/(N1593*P1593+O1593*Q1593)</f>
        <v>0.3313196980305</v>
      </c>
    </row>
    <row r="1594" customFormat="false" ht="14.25" hidden="false" customHeight="false" outlineLevel="0" collapsed="false">
      <c r="A1594" s="10" t="n">
        <v>2</v>
      </c>
      <c r="B1594" s="10" t="s">
        <v>624</v>
      </c>
      <c r="C1594" s="10" t="s">
        <v>625</v>
      </c>
      <c r="D1594" s="2" t="n">
        <v>251.3001</v>
      </c>
      <c r="E1594" s="2" t="n">
        <v>2053.6576</v>
      </c>
      <c r="F1594" s="2" t="n">
        <v>0.5833</v>
      </c>
      <c r="G1594" s="2" t="n">
        <v>0.1485</v>
      </c>
      <c r="H1594" s="2" t="n">
        <f aca="false">D1594*F1594/(D1594*F1594+E1594*G1594)</f>
        <v>0.324621549709126</v>
      </c>
      <c r="I1594" s="2" t="n">
        <v>243.1526</v>
      </c>
      <c r="J1594" s="2" t="n">
        <v>1622.5509</v>
      </c>
      <c r="K1594" s="2" t="n">
        <v>0.4389</v>
      </c>
      <c r="L1594" s="2" t="n">
        <v>0.1251</v>
      </c>
      <c r="M1594" s="2" t="n">
        <f aca="false">I1594*K1594/(I1594*K1594+J1594*L1594)</f>
        <v>0.344589611329957</v>
      </c>
      <c r="N1594" s="2" t="n">
        <v>231.0445</v>
      </c>
      <c r="O1594" s="2" t="n">
        <v>2437.9099</v>
      </c>
      <c r="P1594" s="2" t="n">
        <v>0.6488</v>
      </c>
      <c r="Q1594" s="2" t="n">
        <v>0.159</v>
      </c>
      <c r="R1594" s="2" t="n">
        <f aca="false">N1594*P1594/(N1594*P1594+O1594*Q1594)</f>
        <v>0.27887160542796</v>
      </c>
    </row>
    <row r="1595" customFormat="false" ht="14.25" hidden="false" customHeight="false" outlineLevel="0" collapsed="false">
      <c r="A1595" s="10" t="n">
        <v>3</v>
      </c>
      <c r="B1595" s="10" t="s">
        <v>624</v>
      </c>
      <c r="C1595" s="10" t="s">
        <v>625</v>
      </c>
      <c r="D1595" s="2" t="n">
        <v>202.6912</v>
      </c>
      <c r="E1595" s="2" t="n">
        <v>1939.5883</v>
      </c>
      <c r="F1595" s="2" t="n">
        <v>0.7494</v>
      </c>
      <c r="G1595" s="2" t="n">
        <v>0.1547</v>
      </c>
      <c r="H1595" s="2" t="n">
        <f aca="false">D1595*F1595/(D1595*F1595+E1595*G1595)</f>
        <v>0.336091198501319</v>
      </c>
      <c r="I1595" s="2" t="n">
        <v>229.6473</v>
      </c>
      <c r="J1595" s="2" t="n">
        <v>1912.1411</v>
      </c>
      <c r="K1595" s="2" t="n">
        <v>0.5638</v>
      </c>
      <c r="L1595" s="2" t="n">
        <v>0.1303</v>
      </c>
      <c r="M1595" s="2" t="n">
        <f aca="false">I1595*K1595/(I1595*K1595+J1595*L1595)</f>
        <v>0.341959506943373</v>
      </c>
      <c r="N1595" s="2" t="n">
        <v>232.4648</v>
      </c>
      <c r="O1595" s="2" t="n">
        <v>2617.5961</v>
      </c>
      <c r="P1595" s="2" t="n">
        <v>0.7175</v>
      </c>
      <c r="Q1595" s="2" t="n">
        <v>0.1453</v>
      </c>
      <c r="R1595" s="2" t="n">
        <f aca="false">N1595*P1595/(N1595*P1595+O1595*Q1595)</f>
        <v>0.304851554100721</v>
      </c>
    </row>
    <row r="1596" customFormat="false" ht="14.25" hidden="false" customHeight="false" outlineLevel="0" collapsed="false">
      <c r="A1596" s="10" t="n">
        <v>4</v>
      </c>
      <c r="B1596" s="10" t="s">
        <v>624</v>
      </c>
      <c r="C1596" s="10" t="s">
        <v>625</v>
      </c>
      <c r="D1596" s="2" t="n">
        <v>215.7317</v>
      </c>
      <c r="E1596" s="2" t="n">
        <v>2284.7243</v>
      </c>
      <c r="F1596" s="2" t="n">
        <v>0.4278</v>
      </c>
      <c r="G1596" s="2" t="n">
        <v>0.1174</v>
      </c>
      <c r="H1596" s="2" t="n">
        <f aca="false">D1596*F1596/(D1596*F1596+E1596*G1596)</f>
        <v>0.2559937806355</v>
      </c>
      <c r="I1596" s="2" t="n">
        <v>266.5278</v>
      </c>
      <c r="J1596" s="2" t="n">
        <v>1389.3214</v>
      </c>
      <c r="K1596" s="2" t="n">
        <v>0.3219</v>
      </c>
      <c r="L1596" s="2" t="n">
        <v>0.0989</v>
      </c>
      <c r="M1596" s="2" t="n">
        <f aca="false">I1596*K1596/(I1596*K1596+J1596*L1596)</f>
        <v>0.384388942604657</v>
      </c>
      <c r="N1596" s="2" t="n">
        <v>216.1707</v>
      </c>
      <c r="O1596" s="2" t="n">
        <v>2548.1375</v>
      </c>
      <c r="P1596" s="2" t="n">
        <v>0.5248</v>
      </c>
      <c r="Q1596" s="2" t="n">
        <v>0.1402</v>
      </c>
      <c r="R1596" s="2" t="n">
        <f aca="false">N1596*P1596/(N1596*P1596+O1596*Q1596)</f>
        <v>0.241018749907794</v>
      </c>
    </row>
    <row r="1597" customFormat="false" ht="14.25" hidden="false" customHeight="false" outlineLevel="0" collapsed="false">
      <c r="A1597" s="10" t="n">
        <v>5</v>
      </c>
      <c r="B1597" s="10" t="s">
        <v>624</v>
      </c>
      <c r="C1597" s="10" t="s">
        <v>625</v>
      </c>
      <c r="D1597" s="2" t="n">
        <v>246.9924</v>
      </c>
      <c r="E1597" s="2" t="n">
        <v>1883.1838</v>
      </c>
      <c r="F1597" s="2" t="n">
        <v>0.1362</v>
      </c>
      <c r="G1597" s="2" t="n">
        <v>0.0321</v>
      </c>
      <c r="H1597" s="2" t="n">
        <f aca="false">D1597*F1597/(D1597*F1597+E1597*G1597)</f>
        <v>0.357531756027339</v>
      </c>
      <c r="I1597" s="2" t="n">
        <v>203.4993</v>
      </c>
      <c r="J1597" s="2" t="n">
        <v>1819.9129</v>
      </c>
      <c r="K1597" s="2" t="n">
        <v>0.1024</v>
      </c>
      <c r="L1597" s="2" t="n">
        <v>0.027</v>
      </c>
      <c r="M1597" s="2" t="n">
        <f aca="false">I1597*K1597/(I1597*K1597+J1597*L1597)</f>
        <v>0.297792604355652</v>
      </c>
      <c r="N1597" s="2" t="n">
        <v>252.1707</v>
      </c>
      <c r="O1597" s="2" t="n">
        <v>2384.1375</v>
      </c>
      <c r="P1597" s="2" t="n">
        <v>0.4467</v>
      </c>
      <c r="Q1597" s="2" t="n">
        <v>0.1057</v>
      </c>
      <c r="R1597" s="2" t="n">
        <f aca="false">N1597*P1597/(N1597*P1597+O1597*Q1597)</f>
        <v>0.308913407416959</v>
      </c>
    </row>
    <row r="1598" customFormat="false" ht="14.25" hidden="false" customHeight="false" outlineLevel="0" collapsed="false">
      <c r="A1598" s="10" t="n">
        <v>1</v>
      </c>
      <c r="B1598" s="10" t="s">
        <v>626</v>
      </c>
      <c r="C1598" s="10" t="s">
        <v>627</v>
      </c>
      <c r="D1598" s="2" t="n">
        <v>234.737</v>
      </c>
      <c r="E1598" s="2" t="n">
        <v>1679.3292</v>
      </c>
      <c r="F1598" s="2" t="n">
        <v>0.2444</v>
      </c>
      <c r="G1598" s="2" t="n">
        <v>0.0425</v>
      </c>
      <c r="H1598" s="2" t="n">
        <f aca="false">D1598*F1598/(D1598*F1598+E1598*G1598)</f>
        <v>0.445620490180589</v>
      </c>
      <c r="I1598" s="2" t="n">
        <v>229.8337</v>
      </c>
      <c r="J1598" s="2" t="n">
        <v>1547.7565</v>
      </c>
      <c r="K1598" s="2" t="n">
        <v>0.2704</v>
      </c>
      <c r="L1598" s="2" t="n">
        <v>0.0339</v>
      </c>
      <c r="M1598" s="2" t="n">
        <f aca="false">I1598*K1598/(I1598*K1598+J1598*L1598)</f>
        <v>0.542219624668537</v>
      </c>
      <c r="N1598" s="2" t="n">
        <v>238.8111</v>
      </c>
      <c r="O1598" s="2" t="n">
        <v>1848.7606</v>
      </c>
      <c r="P1598" s="2" t="n">
        <v>0.3261</v>
      </c>
      <c r="Q1598" s="2" t="n">
        <v>0.0682</v>
      </c>
      <c r="R1598" s="2" t="n">
        <f aca="false">N1598*P1598/(N1598*P1598+O1598*Q1598)</f>
        <v>0.381818115746977</v>
      </c>
    </row>
    <row r="1599" customFormat="false" ht="14.25" hidden="false" customHeight="false" outlineLevel="0" collapsed="false">
      <c r="A1599" s="10" t="n">
        <v>2</v>
      </c>
      <c r="B1599" s="10" t="s">
        <v>626</v>
      </c>
      <c r="C1599" s="10" t="s">
        <v>627</v>
      </c>
      <c r="D1599" s="2" t="n">
        <v>268.3232</v>
      </c>
      <c r="E1599" s="2" t="n">
        <v>1404.4472</v>
      </c>
      <c r="F1599" s="2" t="n">
        <v>0.7119</v>
      </c>
      <c r="G1599" s="2" t="n">
        <v>0.148</v>
      </c>
      <c r="H1599" s="2" t="n">
        <f aca="false">D1599*F1599/(D1599*F1599+E1599*G1599)</f>
        <v>0.478892140173927</v>
      </c>
      <c r="I1599" s="2" t="n">
        <v>209.6772</v>
      </c>
      <c r="J1599" s="2" t="n">
        <v>1616.5844</v>
      </c>
      <c r="K1599" s="2" t="n">
        <v>0.7876</v>
      </c>
      <c r="L1599" s="2" t="n">
        <v>0.1183</v>
      </c>
      <c r="M1599" s="2" t="n">
        <f aca="false">I1599*K1599/(I1599*K1599+J1599*L1599)</f>
        <v>0.463381922346432</v>
      </c>
      <c r="N1599" s="2" t="n">
        <v>262.4956</v>
      </c>
      <c r="O1599" s="2" t="n">
        <v>1793.3064</v>
      </c>
      <c r="P1599" s="2" t="n">
        <v>0.5812</v>
      </c>
      <c r="Q1599" s="2" t="n">
        <v>0.1033</v>
      </c>
      <c r="R1599" s="2" t="n">
        <f aca="false">N1599*P1599/(N1599*P1599+O1599*Q1599)</f>
        <v>0.451620715435506</v>
      </c>
    </row>
    <row r="1600" customFormat="false" ht="14.25" hidden="false" customHeight="false" outlineLevel="0" collapsed="false">
      <c r="A1600" s="10" t="n">
        <v>3</v>
      </c>
      <c r="B1600" s="10" t="s">
        <v>626</v>
      </c>
      <c r="C1600" s="10" t="s">
        <v>627</v>
      </c>
      <c r="D1600" s="2" t="n">
        <v>210.3697</v>
      </c>
      <c r="E1600" s="2" t="n">
        <v>1959.6193</v>
      </c>
      <c r="F1600" s="2" t="n">
        <v>0.2517</v>
      </c>
      <c r="G1600" s="2" t="n">
        <v>0.0694</v>
      </c>
      <c r="H1600" s="2" t="n">
        <f aca="false">D1600*F1600/(D1600*F1600+E1600*G1600)</f>
        <v>0.280236659621035</v>
      </c>
      <c r="I1600" s="2" t="n">
        <v>209.0962</v>
      </c>
      <c r="J1600" s="2" t="n">
        <v>1595.6176</v>
      </c>
      <c r="K1600" s="2" t="n">
        <v>0.2784</v>
      </c>
      <c r="L1600" s="2" t="n">
        <v>0.0554</v>
      </c>
      <c r="M1600" s="2" t="n">
        <f aca="false">I1600*K1600/(I1600*K1600+J1600*L1600)</f>
        <v>0.3970571041973</v>
      </c>
      <c r="N1600" s="2" t="n">
        <v>239.4746</v>
      </c>
      <c r="O1600" s="2" t="n">
        <v>1873.0537</v>
      </c>
      <c r="P1600" s="2" t="n">
        <v>0.4247</v>
      </c>
      <c r="Q1600" s="2" t="n">
        <v>0.1061</v>
      </c>
      <c r="R1600" s="2" t="n">
        <f aca="false">N1600*P1600/(N1600*P1600+O1600*Q1600)</f>
        <v>0.33852437773467</v>
      </c>
    </row>
    <row r="1601" customFormat="false" ht="14.25" hidden="false" customHeight="false" outlineLevel="0" collapsed="false">
      <c r="A1601" s="10" t="n">
        <v>4</v>
      </c>
      <c r="B1601" s="10" t="s">
        <v>626</v>
      </c>
      <c r="C1601" s="10" t="s">
        <v>627</v>
      </c>
      <c r="D1601" s="2" t="n">
        <v>219.894</v>
      </c>
      <c r="E1601" s="2" t="n">
        <v>1787.2956</v>
      </c>
      <c r="H1601" s="2" t="e">
        <f aca="false">D1601*F1601/(D1601*F1601+E1601*G1601)</f>
        <v>#DIV/0!</v>
      </c>
      <c r="M1601" s="2" t="e">
        <f aca="false">I1601*K1601/(I1601*K1601+J1601*L1601)</f>
        <v>#DIV/0!</v>
      </c>
      <c r="N1601" s="2" t="n">
        <v>237.9271</v>
      </c>
      <c r="O1601" s="2" t="n">
        <v>1929.3735</v>
      </c>
      <c r="P1601" s="2" t="n">
        <v>0.6393</v>
      </c>
      <c r="Q1601" s="2" t="n">
        <v>0.1389</v>
      </c>
      <c r="R1601" s="2" t="n">
        <f aca="false">N1601*P1601/(N1601*P1601+O1601*Q1601)</f>
        <v>0.362075608237892</v>
      </c>
    </row>
    <row r="1602" customFormat="false" ht="14.25" hidden="false" customHeight="false" outlineLevel="0" collapsed="false">
      <c r="A1602" s="10" t="n">
        <v>5</v>
      </c>
      <c r="B1602" s="10" t="s">
        <v>626</v>
      </c>
      <c r="C1602" s="10" t="s">
        <v>627</v>
      </c>
      <c r="D1602" s="2" t="n">
        <v>244.0593</v>
      </c>
      <c r="E1602" s="2" t="n">
        <v>1603.3016</v>
      </c>
      <c r="H1602" s="2" t="e">
        <f aca="false">D1602*F1602/(D1602*F1602+E1602*G1602)</f>
        <v>#DIV/0!</v>
      </c>
      <c r="M1602" s="2" t="e">
        <f aca="false">I1602*K1602/(I1602*K1602+J1602*L1602)</f>
        <v>#DIV/0!</v>
      </c>
      <c r="N1602" s="2" t="n">
        <v>255.9271</v>
      </c>
      <c r="O1602" s="2" t="n">
        <v>1747.3735</v>
      </c>
      <c r="P1602" s="2" t="n">
        <v>0.6325</v>
      </c>
      <c r="Q1602" s="2" t="n">
        <v>0.1391</v>
      </c>
      <c r="R1602" s="2" t="n">
        <f aca="false">N1602*P1602/(N1602*P1602+O1602*Q1602)</f>
        <v>0.39975421376834</v>
      </c>
    </row>
    <row r="1603" customFormat="false" ht="14.25" hidden="false" customHeight="false" outlineLevel="0" collapsed="false">
      <c r="A1603" s="10" t="n">
        <v>1</v>
      </c>
      <c r="B1603" s="10" t="s">
        <v>628</v>
      </c>
      <c r="C1603" s="10" t="s">
        <v>629</v>
      </c>
      <c r="D1603" s="2" t="n">
        <v>254.6399</v>
      </c>
      <c r="E1603" s="2" t="n">
        <v>1635.6257</v>
      </c>
      <c r="F1603" s="2" t="n">
        <v>0.5193</v>
      </c>
      <c r="G1603" s="2" t="n">
        <v>0.1278</v>
      </c>
      <c r="H1603" s="2" t="n">
        <f aca="false">D1603*F1603/(D1603*F1603+E1603*G1603)</f>
        <v>0.387480535984044</v>
      </c>
      <c r="I1603" s="2" t="n">
        <v>256.6657</v>
      </c>
      <c r="J1603" s="2" t="n">
        <v>1791.8053</v>
      </c>
      <c r="K1603" s="2" t="n">
        <v>0.4443</v>
      </c>
      <c r="L1603" s="2" t="n">
        <v>0.1367</v>
      </c>
      <c r="M1603" s="2" t="n">
        <f aca="false">I1603*K1603/(I1603*K1603+J1603*L1603)</f>
        <v>0.317671537178672</v>
      </c>
      <c r="N1603" s="2" t="n">
        <v>237.8075</v>
      </c>
      <c r="O1603" s="2" t="n">
        <v>1780.983</v>
      </c>
      <c r="P1603" s="2" t="n">
        <v>0.5888</v>
      </c>
      <c r="Q1603" s="2" t="n">
        <v>0.1243</v>
      </c>
      <c r="R1603" s="2" t="n">
        <f aca="false">N1603*P1603/(N1603*P1603+O1603*Q1603)</f>
        <v>0.387443619869409</v>
      </c>
    </row>
    <row r="1604" customFormat="false" ht="14.25" hidden="false" customHeight="false" outlineLevel="0" collapsed="false">
      <c r="A1604" s="10" t="n">
        <v>2</v>
      </c>
      <c r="B1604" s="10" t="s">
        <v>628</v>
      </c>
      <c r="C1604" s="10" t="s">
        <v>629</v>
      </c>
      <c r="D1604" s="2" t="n">
        <v>183.4769</v>
      </c>
      <c r="E1604" s="2" t="n">
        <v>1536.8807</v>
      </c>
      <c r="F1604" s="2" t="n">
        <v>0.2686</v>
      </c>
      <c r="G1604" s="2" t="n">
        <v>0.0598</v>
      </c>
      <c r="H1604" s="2" t="n">
        <f aca="false">D1604*F1604/(D1604*F1604+E1604*G1604)</f>
        <v>0.349053165390558</v>
      </c>
      <c r="I1604" s="2" t="n">
        <v>239.7048</v>
      </c>
      <c r="J1604" s="2" t="n">
        <v>1708.4</v>
      </c>
      <c r="K1604" s="2" t="n">
        <v>0.2298</v>
      </c>
      <c r="L1604" s="2" t="n">
        <v>0.0639</v>
      </c>
      <c r="M1604" s="2" t="n">
        <f aca="false">I1604*K1604/(I1604*K1604+J1604*L1604)</f>
        <v>0.335365926842222</v>
      </c>
      <c r="N1604" s="2" t="n">
        <v>246.6975</v>
      </c>
      <c r="O1604" s="2" t="n">
        <v>1883.5691</v>
      </c>
      <c r="P1604" s="2" t="n">
        <v>0.4634</v>
      </c>
      <c r="Q1604" s="2" t="n">
        <v>0.0894</v>
      </c>
      <c r="R1604" s="2" t="n">
        <f aca="false">N1604*P1604/(N1604*P1604+O1604*Q1604)</f>
        <v>0.404369632589764</v>
      </c>
    </row>
    <row r="1605" customFormat="false" ht="14.25" hidden="false" customHeight="false" outlineLevel="0" collapsed="false">
      <c r="A1605" s="10" t="n">
        <v>3</v>
      </c>
      <c r="B1605" s="10" t="s">
        <v>628</v>
      </c>
      <c r="C1605" s="10" t="s">
        <v>629</v>
      </c>
      <c r="D1605" s="2" t="n">
        <v>244.6569</v>
      </c>
      <c r="E1605" s="2" t="n">
        <v>1818.3675</v>
      </c>
      <c r="F1605" s="2" t="n">
        <v>0.1765</v>
      </c>
      <c r="G1605" s="2" t="n">
        <v>0.0398</v>
      </c>
      <c r="H1605" s="2" t="n">
        <f aca="false">D1605*F1605/(D1605*F1605+E1605*G1605)</f>
        <v>0.373698253648555</v>
      </c>
      <c r="I1605" s="2" t="n">
        <v>249.9357</v>
      </c>
      <c r="J1605" s="2" t="n">
        <v>1473.2523</v>
      </c>
      <c r="K1605" s="2" t="n">
        <v>0.151</v>
      </c>
      <c r="L1605" s="2" t="n">
        <v>0.0426</v>
      </c>
      <c r="M1605" s="2" t="n">
        <f aca="false">I1605*K1605/(I1605*K1605+J1605*L1605)</f>
        <v>0.375522146836676</v>
      </c>
      <c r="N1605" s="2" t="n">
        <v>238.9611</v>
      </c>
      <c r="O1605" s="2" t="n">
        <v>1847.415</v>
      </c>
      <c r="P1605" s="2" t="n">
        <v>0.4061</v>
      </c>
      <c r="Q1605" s="2" t="n">
        <v>0.0483</v>
      </c>
      <c r="R1605" s="2" t="n">
        <f aca="false">N1605*P1605/(N1605*P1605+O1605*Q1605)</f>
        <v>0.520969195161942</v>
      </c>
    </row>
    <row r="1606" customFormat="false" ht="14.25" hidden="false" customHeight="false" outlineLevel="0" collapsed="false">
      <c r="A1606" s="10" t="n">
        <v>4</v>
      </c>
      <c r="B1606" s="10" t="s">
        <v>628</v>
      </c>
      <c r="C1606" s="10" t="s">
        <v>629</v>
      </c>
      <c r="D1606" s="2" t="n">
        <v>183.4592</v>
      </c>
      <c r="E1606" s="2" t="n">
        <v>1724.4079</v>
      </c>
      <c r="F1606" s="2" t="n">
        <v>0.3992</v>
      </c>
      <c r="G1606" s="2" t="n">
        <v>0.0363</v>
      </c>
      <c r="H1606" s="2" t="n">
        <f aca="false">D1606*F1606/(D1606*F1606+E1606*G1606)</f>
        <v>0.539169098022113</v>
      </c>
      <c r="I1606" s="2" t="n">
        <v>215.8676</v>
      </c>
      <c r="J1606" s="2" t="n">
        <v>1948.1246</v>
      </c>
      <c r="K1606" s="2" t="n">
        <v>0.3416</v>
      </c>
      <c r="L1606" s="2" t="n">
        <v>0.0388</v>
      </c>
      <c r="M1606" s="2" t="n">
        <f aca="false">I1606*K1606/(I1606*K1606+J1606*L1606)</f>
        <v>0.49381607205273</v>
      </c>
      <c r="N1606" s="2" t="n">
        <v>259.1554</v>
      </c>
      <c r="O1606" s="2" t="n">
        <v>1955.3224</v>
      </c>
      <c r="P1606" s="2" t="n">
        <v>0.4158</v>
      </c>
      <c r="Q1606" s="2" t="n">
        <v>0.0802</v>
      </c>
      <c r="R1606" s="2" t="n">
        <f aca="false">N1606*P1606/(N1606*P1606+O1606*Q1606)</f>
        <v>0.407284725599821</v>
      </c>
    </row>
    <row r="1607" customFormat="false" ht="14.25" hidden="false" customHeight="false" outlineLevel="0" collapsed="false">
      <c r="A1607" s="10" t="n">
        <v>5</v>
      </c>
      <c r="B1607" s="10" t="s">
        <v>628</v>
      </c>
      <c r="C1607" s="10" t="s">
        <v>629</v>
      </c>
      <c r="D1607" s="2" t="n">
        <v>196.7233</v>
      </c>
      <c r="E1607" s="2" t="n">
        <v>1546.1747</v>
      </c>
      <c r="F1607" s="2" t="n">
        <v>0.3247</v>
      </c>
      <c r="G1607" s="2" t="n">
        <v>0.045</v>
      </c>
      <c r="H1607" s="2" t="n">
        <f aca="false">D1607*F1607/(D1607*F1607+E1607*G1607)</f>
        <v>0.478637547260704</v>
      </c>
      <c r="I1607" s="2" t="n">
        <v>253.2229</v>
      </c>
      <c r="J1607" s="2" t="n">
        <v>1890.6342</v>
      </c>
      <c r="K1607" s="2" t="n">
        <v>0.2778</v>
      </c>
      <c r="L1607" s="2" t="n">
        <v>0.0481</v>
      </c>
      <c r="M1607" s="2" t="n">
        <f aca="false">I1607*K1607/(I1607*K1607+J1607*L1607)</f>
        <v>0.436155855981518</v>
      </c>
      <c r="N1607" s="2" t="n">
        <v>223.1554</v>
      </c>
      <c r="O1607" s="2" t="n">
        <v>1719.3224</v>
      </c>
      <c r="P1607" s="2" t="n">
        <v>0.5366</v>
      </c>
      <c r="Q1607" s="2" t="n">
        <v>0.0942</v>
      </c>
      <c r="R1607" s="2" t="n">
        <f aca="false">N1607*P1607/(N1607*P1607+O1607*Q1607)</f>
        <v>0.425072453748005</v>
      </c>
    </row>
    <row r="1608" customFormat="false" ht="14.25" hidden="false" customHeight="false" outlineLevel="0" collapsed="false">
      <c r="A1608" s="10" t="n">
        <v>1</v>
      </c>
      <c r="B1608" s="10" t="s">
        <v>630</v>
      </c>
      <c r="C1608" s="10" t="s">
        <v>631</v>
      </c>
      <c r="D1608" s="2" t="n">
        <v>209.0809</v>
      </c>
      <c r="E1608" s="2" t="n">
        <v>1169.2128</v>
      </c>
      <c r="F1608" s="2" t="n">
        <v>0.4481</v>
      </c>
      <c r="G1608" s="2" t="n">
        <v>0.1107</v>
      </c>
      <c r="H1608" s="2" t="n">
        <f aca="false">D1608*F1608/(D1608*F1608+E1608*G1608)</f>
        <v>0.419902868066212</v>
      </c>
      <c r="I1608" s="2" t="n">
        <v>217.4326</v>
      </c>
      <c r="J1608" s="2" t="n">
        <v>1681.9025</v>
      </c>
      <c r="K1608" s="2" t="n">
        <v>0.3178</v>
      </c>
      <c r="L1608" s="2" t="n">
        <v>0.1657</v>
      </c>
      <c r="M1608" s="2" t="n">
        <f aca="false">I1608*K1608/(I1608*K1608+J1608*L1608)</f>
        <v>0.198682587535445</v>
      </c>
      <c r="N1608" s="2" t="n">
        <v>275.1307</v>
      </c>
      <c r="O1608" s="2" t="n">
        <v>1162.1337</v>
      </c>
      <c r="P1608" s="2" t="n">
        <v>0.586</v>
      </c>
      <c r="Q1608" s="2" t="n">
        <v>0.1289</v>
      </c>
      <c r="R1608" s="2" t="n">
        <f aca="false">N1608*P1608/(N1608*P1608+O1608*Q1608)</f>
        <v>0.518370763344604</v>
      </c>
    </row>
    <row r="1609" customFormat="false" ht="14.25" hidden="false" customHeight="false" outlineLevel="0" collapsed="false">
      <c r="A1609" s="10" t="n">
        <v>2</v>
      </c>
      <c r="B1609" s="10" t="s">
        <v>630</v>
      </c>
      <c r="C1609" s="10" t="s">
        <v>631</v>
      </c>
      <c r="D1609" s="2" t="n">
        <v>241.5394</v>
      </c>
      <c r="E1609" s="2" t="n">
        <v>1655.1352</v>
      </c>
      <c r="F1609" s="2" t="n">
        <v>0.2272</v>
      </c>
      <c r="G1609" s="2" t="n">
        <v>0.0459</v>
      </c>
      <c r="H1609" s="2" t="n">
        <f aca="false">D1609*F1609/(D1609*F1609+E1609*G1609)</f>
        <v>0.419399301965145</v>
      </c>
      <c r="I1609" s="2" t="n">
        <v>218.8867</v>
      </c>
      <c r="J1609" s="2" t="n">
        <v>1297.3277</v>
      </c>
      <c r="K1609" s="2" t="n">
        <v>0.1611</v>
      </c>
      <c r="L1609" s="2" t="n">
        <v>0.0687</v>
      </c>
      <c r="M1609" s="2" t="n">
        <f aca="false">I1609*K1609/(I1609*K1609+J1609*L1609)</f>
        <v>0.283486725182623</v>
      </c>
      <c r="N1609" s="2" t="n">
        <v>273.3417</v>
      </c>
      <c r="O1609" s="2" t="n">
        <v>1465.9814</v>
      </c>
      <c r="P1609" s="2" t="n">
        <v>0.4974</v>
      </c>
      <c r="Q1609" s="2" t="n">
        <v>0.1243</v>
      </c>
      <c r="R1609" s="2" t="n">
        <f aca="false">N1609*P1609/(N1609*P1609+O1609*Q1609)</f>
        <v>0.427303591363366</v>
      </c>
    </row>
    <row r="1610" customFormat="false" ht="14.25" hidden="false" customHeight="false" outlineLevel="0" collapsed="false">
      <c r="A1610" s="10" t="n">
        <v>3</v>
      </c>
      <c r="B1610" s="10" t="s">
        <v>630</v>
      </c>
      <c r="C1610" s="10" t="s">
        <v>631</v>
      </c>
      <c r="D1610" s="2" t="n">
        <v>242.5034</v>
      </c>
      <c r="E1610" s="2" t="n">
        <v>1424.4268</v>
      </c>
      <c r="F1610" s="2" t="n">
        <v>0.1959</v>
      </c>
      <c r="G1610" s="2" t="n">
        <v>0.031</v>
      </c>
      <c r="H1610" s="2" t="n">
        <f aca="false">D1610*F1610/(D1610*F1610+E1610*G1610)</f>
        <v>0.518268885074556</v>
      </c>
      <c r="I1610" s="2" t="n">
        <v>190.1763</v>
      </c>
      <c r="J1610" s="2" t="n">
        <v>1287.3381</v>
      </c>
      <c r="K1610" s="2" t="n">
        <v>0.1389</v>
      </c>
      <c r="L1610" s="2" t="n">
        <v>0.0464</v>
      </c>
      <c r="M1610" s="2" t="n">
        <f aca="false">I1610*K1610/(I1610*K1610+J1610*L1610)</f>
        <v>0.306629236392003</v>
      </c>
      <c r="N1610" s="2" t="n">
        <v>288.3864</v>
      </c>
      <c r="O1610" s="2" t="n">
        <v>1387.4919</v>
      </c>
      <c r="P1610" s="2" t="n">
        <v>0.4619</v>
      </c>
      <c r="Q1610" s="2" t="n">
        <v>0.0956</v>
      </c>
      <c r="R1610" s="2" t="n">
        <f aca="false">N1610*P1610/(N1610*P1610+O1610*Q1610)</f>
        <v>0.501055957726474</v>
      </c>
    </row>
    <row r="1611" customFormat="false" ht="14.25" hidden="false" customHeight="false" outlineLevel="0" collapsed="false">
      <c r="A1611" s="10" t="n">
        <v>4</v>
      </c>
      <c r="B1611" s="10" t="s">
        <v>630</v>
      </c>
      <c r="C1611" s="10" t="s">
        <v>631</v>
      </c>
      <c r="D1611" s="2" t="n">
        <v>277.8533</v>
      </c>
      <c r="E1611" s="2" t="n">
        <v>1649.3864</v>
      </c>
      <c r="F1611" s="2" t="n">
        <v>0.2529</v>
      </c>
      <c r="G1611" s="2" t="n">
        <v>0.0405</v>
      </c>
      <c r="H1611" s="2" t="n">
        <f aca="false">D1611*F1611/(D1611*F1611+E1611*G1611)</f>
        <v>0.512654006646746</v>
      </c>
      <c r="I1611" s="2" t="n">
        <v>253.6789</v>
      </c>
      <c r="J1611" s="2" t="n">
        <v>1701.1639</v>
      </c>
      <c r="K1611" s="2" t="n">
        <v>0.1793</v>
      </c>
      <c r="L1611" s="2" t="n">
        <v>0.0606</v>
      </c>
      <c r="M1611" s="2" t="n">
        <f aca="false">I1611*K1611/(I1611*K1611+J1611*L1611)</f>
        <v>0.306138839375731</v>
      </c>
      <c r="N1611" s="2" t="n">
        <v>289.9529</v>
      </c>
      <c r="O1611" s="2" t="n">
        <v>1449.5357</v>
      </c>
      <c r="P1611" s="2" t="n">
        <v>0.6295</v>
      </c>
      <c r="Q1611" s="2" t="n">
        <v>0.1702</v>
      </c>
      <c r="R1611" s="2" t="n">
        <f aca="false">N1611*P1611/(N1611*P1611+O1611*Q1611)</f>
        <v>0.425232766195537</v>
      </c>
    </row>
    <row r="1612" customFormat="false" ht="14.25" hidden="false" customHeight="false" outlineLevel="0" collapsed="false">
      <c r="A1612" s="10" t="n">
        <v>5</v>
      </c>
      <c r="B1612" s="10" t="s">
        <v>630</v>
      </c>
      <c r="C1612" s="10" t="s">
        <v>631</v>
      </c>
      <c r="D1612" s="2" t="n">
        <v>230.8958</v>
      </c>
      <c r="E1612" s="2" t="n">
        <v>1324.7968</v>
      </c>
      <c r="F1612" s="2" t="n">
        <v>0.4536</v>
      </c>
      <c r="G1612" s="2" t="n">
        <v>0.0963</v>
      </c>
      <c r="H1612" s="2" t="n">
        <f aca="false">D1612*F1612/(D1612*F1612+E1612*G1612)</f>
        <v>0.450834285932191</v>
      </c>
      <c r="I1612" s="2" t="n">
        <v>229.4635</v>
      </c>
      <c r="J1612" s="2" t="n">
        <v>1503.5228</v>
      </c>
      <c r="K1612" s="2" t="n">
        <v>0.3217</v>
      </c>
      <c r="L1612" s="2" t="n">
        <v>0.1441</v>
      </c>
      <c r="M1612" s="2" t="n">
        <f aca="false">I1612*K1612/(I1612*K1612+J1612*L1612)</f>
        <v>0.254129074048026</v>
      </c>
      <c r="N1612" s="2" t="n">
        <v>267.9529</v>
      </c>
      <c r="O1612" s="2" t="n">
        <v>1227.5357</v>
      </c>
      <c r="P1612" s="2" t="n">
        <v>0.8812</v>
      </c>
      <c r="Q1612" s="2" t="n">
        <v>0.2274</v>
      </c>
      <c r="R1612" s="2" t="n">
        <f aca="false">N1612*P1612/(N1612*P1612+O1612*Q1612)</f>
        <v>0.458252746556299</v>
      </c>
    </row>
    <row r="1613" customFormat="false" ht="14.25" hidden="false" customHeight="false" outlineLevel="0" collapsed="false">
      <c r="A1613" s="10" t="n">
        <v>1</v>
      </c>
      <c r="B1613" s="10" t="s">
        <v>632</v>
      </c>
      <c r="C1613" s="10" t="s">
        <v>633</v>
      </c>
      <c r="D1613" s="2" t="n">
        <v>312.9295</v>
      </c>
      <c r="E1613" s="2" t="n">
        <v>1657.2428</v>
      </c>
      <c r="F1613" s="2" t="n">
        <v>0.5805</v>
      </c>
      <c r="G1613" s="2" t="n">
        <v>0.1405</v>
      </c>
      <c r="H1613" s="2" t="n">
        <f aca="false">D1613*F1613/(D1613*F1613+E1613*G1613)</f>
        <v>0.438254206998516</v>
      </c>
      <c r="I1613" s="2" t="n">
        <v>253.1772</v>
      </c>
      <c r="J1613" s="2" t="n">
        <v>1597.3606</v>
      </c>
      <c r="K1613" s="2" t="n">
        <v>0.4827</v>
      </c>
      <c r="L1613" s="2" t="n">
        <v>0.132</v>
      </c>
      <c r="M1613" s="2" t="n">
        <f aca="false">I1613*K1613/(I1613*K1613+J1613*L1613)</f>
        <v>0.366926525885085</v>
      </c>
      <c r="N1613" s="2" t="n">
        <v>283.3112</v>
      </c>
      <c r="O1613" s="2" t="n">
        <v>1906.0795</v>
      </c>
      <c r="P1613" s="2" t="n">
        <v>0.7626</v>
      </c>
      <c r="Q1613" s="2" t="n">
        <v>0.1583</v>
      </c>
      <c r="R1613" s="2" t="n">
        <f aca="false">N1613*P1613/(N1613*P1613+O1613*Q1613)</f>
        <v>0.417263748461352</v>
      </c>
    </row>
    <row r="1614" customFormat="false" ht="14.25" hidden="false" customHeight="false" outlineLevel="0" collapsed="false">
      <c r="A1614" s="10" t="n">
        <v>2</v>
      </c>
      <c r="B1614" s="10" t="s">
        <v>632</v>
      </c>
      <c r="C1614" s="10" t="s">
        <v>633</v>
      </c>
      <c r="D1614" s="2" t="n">
        <v>263.1979</v>
      </c>
      <c r="E1614" s="2" t="n">
        <v>1679.1787</v>
      </c>
      <c r="F1614" s="2" t="n">
        <v>0.3444</v>
      </c>
      <c r="G1614" s="2" t="n">
        <v>0.0625</v>
      </c>
      <c r="H1614" s="2" t="n">
        <f aca="false">D1614*F1614/(D1614*F1614+E1614*G1614)</f>
        <v>0.463436224719275</v>
      </c>
      <c r="I1614" s="2" t="n">
        <v>265.9944</v>
      </c>
      <c r="J1614" s="2" t="n">
        <v>1641.6365</v>
      </c>
      <c r="K1614" s="2" t="n">
        <v>0.2864</v>
      </c>
      <c r="L1614" s="2" t="n">
        <v>0.0587</v>
      </c>
      <c r="M1614" s="2" t="n">
        <f aca="false">I1614*K1614/(I1614*K1614+J1614*L1614)</f>
        <v>0.44151298815596</v>
      </c>
      <c r="N1614" s="2" t="n">
        <v>284.6474</v>
      </c>
      <c r="O1614" s="2" t="n">
        <v>1793.037</v>
      </c>
      <c r="P1614" s="2" t="n">
        <v>0.5564</v>
      </c>
      <c r="Q1614" s="2" t="n">
        <v>0.1043</v>
      </c>
      <c r="R1614" s="2" t="n">
        <f aca="false">N1614*P1614/(N1614*P1614+O1614*Q1614)</f>
        <v>0.458545679710647</v>
      </c>
    </row>
    <row r="1615" customFormat="false" ht="14.25" hidden="false" customHeight="false" outlineLevel="0" collapsed="false">
      <c r="A1615" s="10" t="n">
        <v>3</v>
      </c>
      <c r="B1615" s="10" t="s">
        <v>632</v>
      </c>
      <c r="C1615" s="10" t="s">
        <v>633</v>
      </c>
      <c r="D1615" s="2" t="n">
        <v>264.2377</v>
      </c>
      <c r="E1615" s="2" t="n">
        <v>1543.5689</v>
      </c>
      <c r="F1615" s="2" t="n">
        <v>0.4227</v>
      </c>
      <c r="G1615" s="2" t="n">
        <v>0.0834</v>
      </c>
      <c r="H1615" s="2" t="n">
        <f aca="false">D1615*F1615/(D1615*F1615+E1615*G1615)</f>
        <v>0.464562266312139</v>
      </c>
      <c r="I1615" s="2" t="n">
        <v>291.4734</v>
      </c>
      <c r="J1615" s="2" t="n">
        <v>1607.2776</v>
      </c>
      <c r="K1615" s="2" t="n">
        <v>0.3515</v>
      </c>
      <c r="L1615" s="2" t="n">
        <v>0.0783</v>
      </c>
      <c r="M1615" s="2" t="n">
        <f aca="false">I1615*K1615/(I1615*K1615+J1615*L1615)</f>
        <v>0.44875896721283</v>
      </c>
      <c r="N1615" s="2" t="n">
        <v>270.9942</v>
      </c>
      <c r="O1615" s="2" t="n">
        <v>1847.7035</v>
      </c>
      <c r="P1615" s="2" t="n">
        <v>0.6996</v>
      </c>
      <c r="Q1615" s="2" t="n">
        <v>0.1475</v>
      </c>
      <c r="R1615" s="2" t="n">
        <f aca="false">N1615*P1615/(N1615*P1615+O1615*Q1615)</f>
        <v>0.410252704587243</v>
      </c>
    </row>
    <row r="1616" customFormat="false" ht="14.25" hidden="false" customHeight="false" outlineLevel="0" collapsed="false">
      <c r="A1616" s="10" t="n">
        <v>4</v>
      </c>
      <c r="B1616" s="10" t="s">
        <v>632</v>
      </c>
      <c r="C1616" s="10" t="s">
        <v>633</v>
      </c>
      <c r="D1616" s="2" t="n">
        <v>233.7951</v>
      </c>
      <c r="E1616" s="2" t="n">
        <v>1766.6899</v>
      </c>
      <c r="F1616" s="2" t="n">
        <v>0.6387</v>
      </c>
      <c r="G1616" s="2" t="n">
        <v>0.1142</v>
      </c>
      <c r="H1616" s="2" t="n">
        <f aca="false">D1616*F1616/(D1616*F1616+E1616*G1616)</f>
        <v>0.425329099819078</v>
      </c>
      <c r="I1616" s="2" t="n">
        <v>246.7457</v>
      </c>
      <c r="J1616" s="2" t="n">
        <v>1934.1339</v>
      </c>
      <c r="K1616" s="2" t="n">
        <v>0.5311</v>
      </c>
      <c r="L1616" s="2" t="n">
        <v>0.1073</v>
      </c>
      <c r="M1616" s="2" t="n">
        <f aca="false">I1616*K1616/(I1616*K1616+J1616*L1616)</f>
        <v>0.387048696101811</v>
      </c>
      <c r="N1616" s="2" t="n">
        <v>292.6509</v>
      </c>
      <c r="O1616" s="2" t="n">
        <v>1961.94</v>
      </c>
      <c r="P1616" s="2" t="n">
        <v>0.7752</v>
      </c>
      <c r="Q1616" s="2" t="n">
        <v>0.1271</v>
      </c>
      <c r="R1616" s="2" t="n">
        <f aca="false">N1616*P1616/(N1616*P1616+O1616*Q1616)</f>
        <v>0.476377163887335</v>
      </c>
    </row>
    <row r="1617" customFormat="false" ht="14.25" hidden="false" customHeight="false" outlineLevel="0" collapsed="false">
      <c r="A1617" s="10" t="n">
        <v>5</v>
      </c>
      <c r="B1617" s="10" t="s">
        <v>632</v>
      </c>
      <c r="C1617" s="10" t="s">
        <v>633</v>
      </c>
      <c r="D1617" s="2" t="n">
        <v>253.115</v>
      </c>
      <c r="E1617" s="2" t="n">
        <v>1536.637</v>
      </c>
      <c r="F1617" s="2" t="n">
        <v>0.5052</v>
      </c>
      <c r="G1617" s="2" t="n">
        <v>0.0942</v>
      </c>
      <c r="H1617" s="2" t="n">
        <f aca="false">D1617*F1617/(D1617*F1617+E1617*G1617)</f>
        <v>0.469046284492879</v>
      </c>
      <c r="I1617" s="2" t="n">
        <v>249.2358</v>
      </c>
      <c r="J1617" s="2" t="n">
        <v>1683.687</v>
      </c>
      <c r="K1617" s="2" t="n">
        <v>0.4201</v>
      </c>
      <c r="L1617" s="2" t="n">
        <v>0.0885</v>
      </c>
      <c r="M1617" s="2" t="n">
        <f aca="false">I1617*K1617/(I1617*K1617+J1617*L1617)</f>
        <v>0.412691075085713</v>
      </c>
      <c r="N1617" s="2" t="n">
        <v>266.6509</v>
      </c>
      <c r="O1617" s="2" t="n">
        <v>1735.94</v>
      </c>
      <c r="P1617" s="2" t="n">
        <v>0.4544</v>
      </c>
      <c r="Q1617" s="2" t="n">
        <v>0.0901</v>
      </c>
      <c r="R1617" s="2" t="n">
        <f aca="false">N1617*P1617/(N1617*P1617+O1617*Q1617)</f>
        <v>0.436517867384823</v>
      </c>
    </row>
    <row r="1618" customFormat="false" ht="14.25" hidden="false" customHeight="false" outlineLevel="0" collapsed="false">
      <c r="A1618" s="10" t="n">
        <v>1</v>
      </c>
      <c r="B1618" s="10" t="s">
        <v>634</v>
      </c>
      <c r="C1618" s="10" t="s">
        <v>635</v>
      </c>
      <c r="D1618" s="2" t="n">
        <v>184.7765</v>
      </c>
      <c r="E1618" s="2" t="n">
        <v>1663.7188</v>
      </c>
      <c r="F1618" s="2" t="n">
        <v>0.6886</v>
      </c>
      <c r="G1618" s="2" t="n">
        <v>0.1449</v>
      </c>
      <c r="H1618" s="2" t="n">
        <f aca="false">D1618*F1618/(D1618*F1618+E1618*G1618)</f>
        <v>0.345462014268598</v>
      </c>
      <c r="I1618" s="2" t="n">
        <v>181.4618</v>
      </c>
      <c r="J1618" s="2" t="n">
        <v>1500.4007</v>
      </c>
      <c r="K1618" s="2" t="n">
        <v>0.3979</v>
      </c>
      <c r="L1618" s="2" t="n">
        <v>0.1266</v>
      </c>
      <c r="M1618" s="2" t="n">
        <f aca="false">I1618*K1618/(I1618*K1618+J1618*L1618)</f>
        <v>0.275424162432426</v>
      </c>
      <c r="N1618" s="2" t="n">
        <v>245.0816</v>
      </c>
      <c r="O1618" s="2" t="n">
        <v>1685.4963</v>
      </c>
      <c r="P1618" s="2" t="n">
        <v>0.4399</v>
      </c>
      <c r="Q1618" s="2" t="n">
        <v>0.0923</v>
      </c>
      <c r="R1618" s="2" t="n">
        <f aca="false">N1618*P1618/(N1618*P1618+O1618*Q1618)</f>
        <v>0.409333620118502</v>
      </c>
    </row>
    <row r="1619" customFormat="false" ht="14.25" hidden="false" customHeight="false" outlineLevel="0" collapsed="false">
      <c r="A1619" s="10" t="n">
        <v>2</v>
      </c>
      <c r="B1619" s="10" t="s">
        <v>634</v>
      </c>
      <c r="C1619" s="10" t="s">
        <v>635</v>
      </c>
      <c r="D1619" s="2" t="n">
        <v>226.9135</v>
      </c>
      <c r="E1619" s="2" t="n">
        <v>1620.0654</v>
      </c>
      <c r="F1619" s="2" t="n">
        <v>0.4567</v>
      </c>
      <c r="G1619" s="2" t="n">
        <v>0.0887</v>
      </c>
      <c r="H1619" s="2" t="n">
        <f aca="false">D1619*F1619/(D1619*F1619+E1619*G1619)</f>
        <v>0.418998480360846</v>
      </c>
      <c r="I1619" s="11" t="n">
        <v>205.2209</v>
      </c>
      <c r="J1619" s="11" t="n">
        <v>1532.6282</v>
      </c>
      <c r="K1619" s="2" t="n">
        <v>0.2639</v>
      </c>
      <c r="L1619" s="2" t="n">
        <v>0.0775</v>
      </c>
      <c r="M1619" s="2" t="n">
        <f aca="false">I1619*K1619/(I1619*K1619+J1619*L1619)</f>
        <v>0.313165823623232</v>
      </c>
      <c r="N1619" s="2" t="n">
        <v>230.9308</v>
      </c>
      <c r="O1619" s="2" t="n">
        <v>1623.0736</v>
      </c>
      <c r="P1619" s="2" t="n">
        <v>0.382</v>
      </c>
      <c r="Q1619" s="2" t="n">
        <v>0.0895</v>
      </c>
      <c r="R1619" s="2" t="n">
        <f aca="false">N1619*P1619/(N1619*P1619+O1619*Q1619)</f>
        <v>0.377828160672335</v>
      </c>
    </row>
    <row r="1620" customFormat="false" ht="14.25" hidden="false" customHeight="false" outlineLevel="0" collapsed="false">
      <c r="A1620" s="10" t="n">
        <v>3</v>
      </c>
      <c r="B1620" s="10" t="s">
        <v>634</v>
      </c>
      <c r="C1620" s="10" t="s">
        <v>635</v>
      </c>
      <c r="D1620" s="2" t="n">
        <v>195.8408</v>
      </c>
      <c r="E1620" s="2" t="n">
        <v>1531.4818</v>
      </c>
      <c r="F1620" s="2" t="n">
        <v>0.2654</v>
      </c>
      <c r="G1620" s="2" t="n">
        <v>0.0534</v>
      </c>
      <c r="H1620" s="2" t="n">
        <f aca="false">D1620*F1620/(D1620*F1620+E1620*G1620)</f>
        <v>0.388585576077539</v>
      </c>
      <c r="I1620" s="2" t="n">
        <v>213.8008</v>
      </c>
      <c r="J1620" s="2" t="n">
        <v>1321.8109</v>
      </c>
      <c r="K1620" s="2" t="n">
        <v>0.1533</v>
      </c>
      <c r="L1620" s="2" t="n">
        <v>0.0466</v>
      </c>
      <c r="M1620" s="2" t="n">
        <f aca="false">I1620*K1620/(I1620*K1620+J1620*L1620)</f>
        <v>0.347302643511129</v>
      </c>
      <c r="N1620" s="2" t="n">
        <v>234.1511</v>
      </c>
      <c r="O1620" s="2" t="n">
        <v>1789.1811</v>
      </c>
      <c r="P1620" s="2" t="n">
        <v>0.3945</v>
      </c>
      <c r="Q1620" s="2" t="n">
        <v>0.0659</v>
      </c>
      <c r="R1620" s="2" t="n">
        <f aca="false">N1620*P1620/(N1620*P1620+O1620*Q1620)</f>
        <v>0.439284599492661</v>
      </c>
    </row>
    <row r="1621" customFormat="false" ht="14.25" hidden="false" customHeight="false" outlineLevel="0" collapsed="false">
      <c r="A1621" s="10" t="n">
        <v>4</v>
      </c>
      <c r="B1621" s="10" t="s">
        <v>634</v>
      </c>
      <c r="C1621" s="10" t="s">
        <v>635</v>
      </c>
      <c r="D1621" s="2" t="n">
        <v>245.905</v>
      </c>
      <c r="E1621" s="2" t="n">
        <v>1547.3929</v>
      </c>
      <c r="F1621" s="2" t="n">
        <v>1.0756</v>
      </c>
      <c r="G1621" s="2" t="n">
        <v>0.2467</v>
      </c>
      <c r="H1621" s="2" t="n">
        <f aca="false">D1621*F1621/(D1621*F1621+E1621*G1621)</f>
        <v>0.409285319688936</v>
      </c>
      <c r="I1621" s="2" t="n">
        <v>203.3984</v>
      </c>
      <c r="J1621" s="2" t="n">
        <v>1512.339</v>
      </c>
      <c r="K1621" s="2" t="n">
        <v>0.6215</v>
      </c>
      <c r="L1621" s="2" t="n">
        <v>0.2156</v>
      </c>
      <c r="M1621" s="2" t="n">
        <f aca="false">I1621*K1621/(I1621*K1621+J1621*L1621)</f>
        <v>0.279380813672359</v>
      </c>
      <c r="N1621" s="2" t="n">
        <v>228.7212</v>
      </c>
      <c r="O1621" s="2" t="n">
        <v>1791.2503</v>
      </c>
      <c r="P1621" s="2" t="n">
        <v>0.6591</v>
      </c>
      <c r="Q1621" s="2" t="n">
        <v>0.1497</v>
      </c>
      <c r="R1621" s="2" t="n">
        <f aca="false">N1621*P1621/(N1621*P1621+O1621*Q1621)</f>
        <v>0.359871163383872</v>
      </c>
    </row>
    <row r="1622" customFormat="false" ht="14.25" hidden="false" customHeight="false" outlineLevel="0" collapsed="false">
      <c r="A1622" s="10" t="n">
        <v>5</v>
      </c>
      <c r="B1622" s="10" t="s">
        <v>634</v>
      </c>
      <c r="C1622" s="10" t="s">
        <v>635</v>
      </c>
      <c r="D1622" s="2" t="n">
        <v>222.4489</v>
      </c>
      <c r="E1622" s="2" t="n">
        <v>1484.4511</v>
      </c>
      <c r="F1622" s="2" t="n">
        <v>0.2534</v>
      </c>
      <c r="G1622" s="2" t="n">
        <v>0.0465</v>
      </c>
      <c r="H1622" s="2" t="n">
        <f aca="false">D1622*F1622/(D1622*F1622+E1622*G1622)</f>
        <v>0.449526011208473</v>
      </c>
      <c r="I1622" s="2" t="n">
        <v>233.4849</v>
      </c>
      <c r="J1622" s="2" t="n">
        <v>1410.7847</v>
      </c>
      <c r="K1622" s="2" t="n">
        <v>0.1464</v>
      </c>
      <c r="L1622" s="2" t="n">
        <v>0.0406</v>
      </c>
      <c r="M1622" s="2" t="n">
        <f aca="false">I1622*K1622/(I1622*K1622+J1622*L1622)</f>
        <v>0.373739026385892</v>
      </c>
      <c r="N1622" s="2" t="n">
        <v>244.7212</v>
      </c>
      <c r="O1622" s="2" t="n">
        <v>1607.2503</v>
      </c>
      <c r="P1622" s="2" t="n">
        <v>0.3435</v>
      </c>
      <c r="Q1622" s="2" t="n">
        <v>0.0714</v>
      </c>
      <c r="R1622" s="2" t="n">
        <f aca="false">N1622*P1622/(N1622*P1622+O1622*Q1622)</f>
        <v>0.422804468122567</v>
      </c>
    </row>
    <row r="1623" customFormat="false" ht="14.25" hidden="false" customHeight="false" outlineLevel="0" collapsed="false">
      <c r="A1623" s="10" t="n">
        <v>1</v>
      </c>
      <c r="B1623" s="10" t="s">
        <v>636</v>
      </c>
      <c r="C1623" s="10" t="s">
        <v>637</v>
      </c>
      <c r="D1623" s="2" t="n">
        <v>199.3578</v>
      </c>
      <c r="E1623" s="2" t="n">
        <v>1406.0552</v>
      </c>
      <c r="F1623" s="2" t="n">
        <v>0.5813</v>
      </c>
      <c r="G1623" s="2" t="n">
        <v>0.0719</v>
      </c>
      <c r="H1623" s="2" t="n">
        <f aca="false">D1623*F1623/(D1623*F1623+E1623*G1623)</f>
        <v>0.534084201235285</v>
      </c>
      <c r="I1623" s="2" t="n">
        <v>146.9097</v>
      </c>
      <c r="J1623" s="2" t="n">
        <v>2327.5637</v>
      </c>
      <c r="K1623" s="2" t="n">
        <v>0.539</v>
      </c>
      <c r="L1623" s="2" t="n">
        <v>0.0696</v>
      </c>
      <c r="M1623" s="2" t="n">
        <f aca="false">I1623*K1623/(I1623*K1623+J1623*L1623)</f>
        <v>0.328316699346436</v>
      </c>
      <c r="N1623" s="2" t="n">
        <v>255.3381</v>
      </c>
      <c r="O1623" s="2" t="n">
        <v>2106.5097</v>
      </c>
      <c r="P1623" s="2" t="n">
        <v>0.4405</v>
      </c>
      <c r="Q1623" s="2" t="n">
        <v>0.0756</v>
      </c>
      <c r="R1623" s="2" t="n">
        <f aca="false">N1623*P1623/(N1623*P1623+O1623*Q1623)</f>
        <v>0.413929365442006</v>
      </c>
    </row>
    <row r="1624" customFormat="false" ht="14.25" hidden="false" customHeight="false" outlineLevel="0" collapsed="false">
      <c r="A1624" s="10" t="n">
        <v>2</v>
      </c>
      <c r="B1624" s="10" t="s">
        <v>636</v>
      </c>
      <c r="C1624" s="10" t="s">
        <v>637</v>
      </c>
      <c r="D1624" s="2" t="n">
        <v>238.9068</v>
      </c>
      <c r="E1624" s="2" t="n">
        <v>2036.1134</v>
      </c>
      <c r="F1624" s="2" t="n">
        <v>0.3911</v>
      </c>
      <c r="G1624" s="2" t="n">
        <v>0.0828</v>
      </c>
      <c r="H1624" s="2" t="n">
        <f aca="false">D1624*F1624/(D1624*F1624+E1624*G1624)</f>
        <v>0.356591413134907</v>
      </c>
      <c r="I1624" s="2" t="n">
        <v>199.8373</v>
      </c>
      <c r="J1624" s="2" t="n">
        <v>2276.4693</v>
      </c>
      <c r="K1624" s="2" t="n">
        <v>0.3627</v>
      </c>
      <c r="L1624" s="2" t="n">
        <v>0.0802</v>
      </c>
      <c r="M1624" s="2" t="n">
        <f aca="false">I1624*K1624/(I1624*K1624+J1624*L1624)</f>
        <v>0.284179185565395</v>
      </c>
      <c r="N1624" s="2" t="n">
        <v>248.6899</v>
      </c>
      <c r="O1624" s="2" t="n">
        <v>2462.0846</v>
      </c>
      <c r="P1624" s="2" t="n">
        <v>0.2733</v>
      </c>
      <c r="Q1624" s="2" t="n">
        <v>0.0529</v>
      </c>
      <c r="R1624" s="2" t="n">
        <f aca="false">N1624*P1624/(N1624*P1624+O1624*Q1624)</f>
        <v>0.342901617537407</v>
      </c>
    </row>
    <row r="1625" customFormat="false" ht="14.25" hidden="false" customHeight="false" outlineLevel="0" collapsed="false">
      <c r="A1625" s="10" t="n">
        <v>3</v>
      </c>
      <c r="B1625" s="10" t="s">
        <v>636</v>
      </c>
      <c r="C1625" s="10" t="s">
        <v>637</v>
      </c>
      <c r="D1625" s="2" t="n">
        <v>177.7573</v>
      </c>
      <c r="E1625" s="2" t="n">
        <v>1801.4128</v>
      </c>
      <c r="F1625" s="2" t="n">
        <v>0.3539</v>
      </c>
      <c r="G1625" s="2" t="n">
        <v>0.0782</v>
      </c>
      <c r="H1625" s="2" t="n">
        <f aca="false">D1625*F1625/(D1625*F1625+E1625*G1625)</f>
        <v>0.30870881432736</v>
      </c>
      <c r="I1625" s="2" t="n">
        <v>215.0942</v>
      </c>
      <c r="J1625" s="2" t="n">
        <v>2295.6394</v>
      </c>
      <c r="K1625" s="2" t="n">
        <v>0.3282</v>
      </c>
      <c r="L1625" s="2" t="n">
        <v>0.0757</v>
      </c>
      <c r="M1625" s="2" t="n">
        <f aca="false">I1625*K1625/(I1625*K1625+J1625*L1625)</f>
        <v>0.288876757432933</v>
      </c>
      <c r="N1625" s="2" t="n">
        <v>259.4842</v>
      </c>
      <c r="O1625" s="2" t="n">
        <v>2392.8813</v>
      </c>
      <c r="P1625" s="2" t="n">
        <v>0.4659</v>
      </c>
      <c r="Q1625" s="2" t="n">
        <v>0.1007</v>
      </c>
      <c r="R1625" s="2" t="n">
        <f aca="false">N1625*P1625/(N1625*P1625+O1625*Q1625)</f>
        <v>0.334092593689646</v>
      </c>
    </row>
    <row r="1626" customFormat="false" ht="14.25" hidden="false" customHeight="false" outlineLevel="0" collapsed="false">
      <c r="A1626" s="10" t="n">
        <v>4</v>
      </c>
      <c r="B1626" s="10" t="s">
        <v>636</v>
      </c>
      <c r="C1626" s="10" t="s">
        <v>637</v>
      </c>
      <c r="D1626" s="2" t="n">
        <v>204.7353</v>
      </c>
      <c r="E1626" s="2" t="n">
        <v>2158.7997</v>
      </c>
      <c r="F1626" s="2" t="n">
        <v>0.1127</v>
      </c>
      <c r="G1626" s="2" t="n">
        <v>0.0347</v>
      </c>
      <c r="H1626" s="2" t="n">
        <f aca="false">D1626*F1626/(D1626*F1626+E1626*G1626)</f>
        <v>0.235483998355205</v>
      </c>
      <c r="I1626" s="2" t="n">
        <v>190.6443</v>
      </c>
      <c r="J1626" s="2" t="n">
        <v>1837.0295</v>
      </c>
      <c r="K1626" s="2" t="n">
        <v>0.1045</v>
      </c>
      <c r="L1626" s="2" t="n">
        <v>0.0336</v>
      </c>
      <c r="M1626" s="2" t="n">
        <f aca="false">I1626*K1626/(I1626*K1626+J1626*L1626)</f>
        <v>0.244007083410243</v>
      </c>
      <c r="N1626" s="2" t="n">
        <v>237.5041</v>
      </c>
      <c r="O1626" s="2" t="n">
        <v>2403.4919</v>
      </c>
      <c r="P1626" s="2" t="n">
        <v>0.1433</v>
      </c>
      <c r="Q1626" s="2" t="n">
        <v>0.0279</v>
      </c>
      <c r="R1626" s="2" t="n">
        <f aca="false">N1626*P1626/(N1626*P1626+O1626*Q1626)</f>
        <v>0.336667766112012</v>
      </c>
    </row>
    <row r="1627" customFormat="false" ht="14.25" hidden="false" customHeight="false" outlineLevel="0" collapsed="false">
      <c r="A1627" s="10" t="n">
        <v>5</v>
      </c>
      <c r="B1627" s="10" t="s">
        <v>636</v>
      </c>
      <c r="C1627" s="10" t="s">
        <v>637</v>
      </c>
      <c r="D1627" s="2" t="n">
        <v>222.6127</v>
      </c>
      <c r="E1627" s="2" t="n">
        <v>1768.5878</v>
      </c>
      <c r="F1627" s="2" t="n">
        <v>0.4077</v>
      </c>
      <c r="G1627" s="2" t="n">
        <v>0.1098</v>
      </c>
      <c r="H1627" s="2" t="n">
        <f aca="false">D1627*F1627/(D1627*F1627+E1627*G1627)</f>
        <v>0.318509049877151</v>
      </c>
      <c r="I1627" s="2" t="n">
        <v>227.5243</v>
      </c>
      <c r="J1627" s="2" t="n">
        <v>2301.3059</v>
      </c>
      <c r="K1627" s="2" t="n">
        <v>0.3781</v>
      </c>
      <c r="L1627" s="2" t="n">
        <v>0.1064</v>
      </c>
      <c r="M1627" s="2" t="n">
        <f aca="false">I1627*K1627/(I1627*K1627+J1627*L1627)</f>
        <v>0.259989747452074</v>
      </c>
      <c r="N1627" s="2" t="n">
        <v>271.5041</v>
      </c>
      <c r="O1627" s="2" t="n">
        <v>2237.4919</v>
      </c>
      <c r="P1627" s="2" t="n">
        <v>0.5098</v>
      </c>
      <c r="Q1627" s="2" t="n">
        <v>0.1005</v>
      </c>
      <c r="R1627" s="2" t="n">
        <f aca="false">N1627*P1627/(N1627*P1627+O1627*Q1627)</f>
        <v>0.381007799820542</v>
      </c>
    </row>
    <row r="1628" customFormat="false" ht="14.25" hidden="false" customHeight="false" outlineLevel="0" collapsed="false">
      <c r="A1628" s="10" t="n">
        <v>1</v>
      </c>
      <c r="B1628" s="10" t="s">
        <v>638</v>
      </c>
      <c r="C1628" s="10" t="s">
        <v>639</v>
      </c>
      <c r="D1628" s="2" t="n">
        <v>206.1486</v>
      </c>
      <c r="E1628" s="2" t="n">
        <v>1787.6958</v>
      </c>
      <c r="F1628" s="2" t="n">
        <v>0.6165</v>
      </c>
      <c r="G1628" s="2" t="n">
        <v>0.1441</v>
      </c>
      <c r="H1628" s="2" t="n">
        <f aca="false">D1628*F1628/(D1628*F1628+E1628*G1628)</f>
        <v>0.330364992149968</v>
      </c>
      <c r="I1628" s="2" t="n">
        <v>261.0237</v>
      </c>
      <c r="J1628" s="2" t="n">
        <v>2748.1821</v>
      </c>
      <c r="K1628" s="2" t="n">
        <v>0.5569</v>
      </c>
      <c r="L1628" s="2" t="n">
        <v>0.1441</v>
      </c>
      <c r="M1628" s="2" t="n">
        <f aca="false">I1628*K1628/(I1628*K1628+J1628*L1628)</f>
        <v>0.268508010443361</v>
      </c>
      <c r="N1628" s="2" t="n">
        <v>254.9324</v>
      </c>
      <c r="O1628" s="2" t="n">
        <v>2183.6266</v>
      </c>
      <c r="P1628" s="2" t="n">
        <v>0.5458</v>
      </c>
      <c r="Q1628" s="2" t="n">
        <v>0.1258</v>
      </c>
      <c r="R1628" s="2" t="n">
        <f aca="false">N1628*P1628/(N1628*P1628+O1628*Q1628)</f>
        <v>0.336220086168459</v>
      </c>
    </row>
    <row r="1629" customFormat="false" ht="14.25" hidden="false" customHeight="false" outlineLevel="0" collapsed="false">
      <c r="A1629" s="10" t="n">
        <v>2</v>
      </c>
      <c r="B1629" s="10" t="s">
        <v>638</v>
      </c>
      <c r="C1629" s="10" t="s">
        <v>639</v>
      </c>
      <c r="D1629" s="2" t="n">
        <v>192.8699</v>
      </c>
      <c r="E1629" s="2" t="n">
        <v>2157.4933</v>
      </c>
      <c r="F1629" s="2" t="n">
        <v>0.6477</v>
      </c>
      <c r="G1629" s="2" t="n">
        <v>0.157</v>
      </c>
      <c r="H1629" s="2" t="n">
        <f aca="false">D1629*F1629/(D1629*F1629+E1629*G1629)</f>
        <v>0.269432324006945</v>
      </c>
      <c r="I1629" s="2" t="n">
        <v>227.7989</v>
      </c>
      <c r="J1629" s="2" t="n">
        <v>2740.7548</v>
      </c>
      <c r="K1629" s="2" t="n">
        <v>0.585</v>
      </c>
      <c r="L1629" s="2" t="n">
        <v>0.157</v>
      </c>
      <c r="M1629" s="2" t="n">
        <f aca="false">I1629*K1629/(I1629*K1629+J1629*L1629)</f>
        <v>0.236464889482129</v>
      </c>
      <c r="N1629" s="2" t="n">
        <v>289.3431</v>
      </c>
      <c r="O1629" s="2" t="n">
        <v>2593.3911</v>
      </c>
      <c r="P1629" s="2" t="n">
        <v>0.4571</v>
      </c>
      <c r="Q1629" s="2" t="n">
        <v>0.101</v>
      </c>
      <c r="R1629" s="2" t="n">
        <f aca="false">N1629*P1629/(N1629*P1629+O1629*Q1629)</f>
        <v>0.33551921056705</v>
      </c>
    </row>
    <row r="1630" customFormat="false" ht="14.25" hidden="false" customHeight="false" outlineLevel="0" collapsed="false">
      <c r="A1630" s="10" t="n">
        <v>3</v>
      </c>
      <c r="B1630" s="10" t="s">
        <v>638</v>
      </c>
      <c r="C1630" s="10" t="s">
        <v>639</v>
      </c>
      <c r="D1630" s="2" t="n">
        <v>201.2134</v>
      </c>
      <c r="E1630" s="2" t="n">
        <v>2292.7021</v>
      </c>
      <c r="F1630" s="2" t="n">
        <v>0.4903</v>
      </c>
      <c r="G1630" s="2" t="n">
        <v>0.0942</v>
      </c>
      <c r="H1630" s="2" t="n">
        <f aca="false">D1630*F1630/(D1630*F1630+E1630*G1630)</f>
        <v>0.313561084470126</v>
      </c>
      <c r="I1630" s="2" t="n">
        <v>203.646</v>
      </c>
      <c r="J1630" s="2" t="n">
        <v>2554.5319</v>
      </c>
      <c r="K1630" s="2" t="n">
        <v>0.4429</v>
      </c>
      <c r="L1630" s="2" t="n">
        <v>0.0942</v>
      </c>
      <c r="M1630" s="2" t="n">
        <f aca="false">I1630*K1630/(I1630*K1630+J1630*L1630)</f>
        <v>0.272630489729526</v>
      </c>
      <c r="N1630" s="2" t="n">
        <v>259.1985</v>
      </c>
      <c r="O1630" s="2" t="n">
        <v>2503.1562</v>
      </c>
      <c r="P1630" s="2" t="n">
        <v>0.4574</v>
      </c>
      <c r="Q1630" s="2" t="n">
        <v>0.0928</v>
      </c>
      <c r="R1630" s="2" t="n">
        <f aca="false">N1630*P1630/(N1630*P1630+O1630*Q1630)</f>
        <v>0.337914482413729</v>
      </c>
    </row>
    <row r="1631" customFormat="false" ht="14.25" hidden="false" customHeight="false" outlineLevel="0" collapsed="false">
      <c r="A1631" s="10" t="n">
        <v>4</v>
      </c>
      <c r="B1631" s="10" t="s">
        <v>638</v>
      </c>
      <c r="C1631" s="10" t="s">
        <v>639</v>
      </c>
      <c r="D1631" s="2" t="n">
        <v>168.6922</v>
      </c>
      <c r="E1631" s="2" t="n">
        <v>2324.4084</v>
      </c>
      <c r="F1631" s="2" t="n">
        <v>0.3066</v>
      </c>
      <c r="G1631" s="2" t="n">
        <v>0.0551</v>
      </c>
      <c r="H1631" s="2" t="n">
        <f aca="false">D1631*F1631/(D1631*F1631+E1631*G1631)</f>
        <v>0.287665177564227</v>
      </c>
      <c r="I1631" s="2" t="n">
        <v>235.2881</v>
      </c>
      <c r="J1631" s="2" t="n">
        <v>2531.265</v>
      </c>
      <c r="K1631" s="2" t="n">
        <v>0.2769</v>
      </c>
      <c r="L1631" s="2" t="n">
        <v>0.0551</v>
      </c>
      <c r="M1631" s="2" t="n">
        <f aca="false">I1631*K1631/(I1631*K1631+J1631*L1631)</f>
        <v>0.318395116933051</v>
      </c>
      <c r="N1631" s="2" t="n">
        <v>266.8246</v>
      </c>
      <c r="O1631" s="2" t="n">
        <v>2525.7247</v>
      </c>
      <c r="P1631" s="2" t="n">
        <v>0.5315</v>
      </c>
      <c r="Q1631" s="2" t="n">
        <v>0.1019</v>
      </c>
      <c r="R1631" s="2" t="n">
        <f aca="false">N1631*P1631/(N1631*P1631+O1631*Q1631)</f>
        <v>0.355263820521405</v>
      </c>
    </row>
    <row r="1632" customFormat="false" ht="14.25" hidden="false" customHeight="false" outlineLevel="0" collapsed="false">
      <c r="A1632" s="10" t="n">
        <v>5</v>
      </c>
      <c r="B1632" s="10" t="s">
        <v>638</v>
      </c>
      <c r="C1632" s="10" t="s">
        <v>639</v>
      </c>
      <c r="D1632" s="2" t="n">
        <v>193.129</v>
      </c>
      <c r="E1632" s="2" t="n">
        <v>2032.5191</v>
      </c>
      <c r="F1632" s="2" t="n">
        <v>0.6694</v>
      </c>
      <c r="G1632" s="2" t="n">
        <v>0.1636</v>
      </c>
      <c r="H1632" s="2" t="n">
        <f aca="false">D1632*F1632/(D1632*F1632+E1632*G1632)</f>
        <v>0.279948815447965</v>
      </c>
      <c r="I1632" s="2" t="n">
        <v>215.5063</v>
      </c>
      <c r="J1632" s="2" t="n">
        <v>2591.8978</v>
      </c>
      <c r="K1632" s="2" t="n">
        <v>0.6046</v>
      </c>
      <c r="L1632" s="2" t="n">
        <v>0.1636</v>
      </c>
      <c r="M1632" s="2" t="n">
        <f aca="false">I1632*K1632/(I1632*K1632+J1632*L1632)</f>
        <v>0.235049890086053</v>
      </c>
      <c r="N1632" s="2" t="n">
        <v>268.8246</v>
      </c>
      <c r="O1632" s="2" t="n">
        <v>2327.7247</v>
      </c>
      <c r="P1632" s="2" t="n">
        <v>0.5401</v>
      </c>
      <c r="Q1632" s="2" t="n">
        <v>0.114</v>
      </c>
      <c r="R1632" s="2" t="n">
        <f aca="false">N1632*P1632/(N1632*P1632+O1632*Q1632)</f>
        <v>0.353650426288065</v>
      </c>
    </row>
    <row r="1633" customFormat="false" ht="14.25" hidden="false" customHeight="false" outlineLevel="0" collapsed="false">
      <c r="A1633" s="10" t="n">
        <v>1</v>
      </c>
      <c r="B1633" s="10" t="s">
        <v>640</v>
      </c>
      <c r="C1633" s="10" t="s">
        <v>641</v>
      </c>
      <c r="D1633" s="2" t="n">
        <v>192.2697</v>
      </c>
      <c r="E1633" s="2" t="n">
        <v>1558.4931</v>
      </c>
      <c r="F1633" s="2" t="n">
        <v>0.3133</v>
      </c>
      <c r="G1633" s="2" t="n">
        <v>0.0434</v>
      </c>
      <c r="H1633" s="2" t="n">
        <f aca="false">D1633*F1633/(D1633*F1633+E1633*G1633)</f>
        <v>0.471063908938114</v>
      </c>
      <c r="I1633" s="2" t="n">
        <v>176.4684</v>
      </c>
      <c r="J1633" s="2" t="n">
        <v>1264.6061</v>
      </c>
      <c r="K1633" s="2" t="n">
        <v>0.2811</v>
      </c>
      <c r="L1633" s="2" t="n">
        <v>0.0399</v>
      </c>
      <c r="M1633" s="2" t="n">
        <f aca="false">I1633*K1633/(I1633*K1633+J1633*L1633)</f>
        <v>0.495740105140546</v>
      </c>
      <c r="N1633" s="2" t="n">
        <v>257.8376</v>
      </c>
      <c r="O1633" s="2" t="n">
        <v>1444.2739</v>
      </c>
      <c r="P1633" s="2" t="n">
        <v>0.4184</v>
      </c>
      <c r="Q1633" s="2" t="n">
        <v>0.0546</v>
      </c>
      <c r="R1633" s="2" t="n">
        <f aca="false">N1633*P1633/(N1633*P1633+O1633*Q1633)</f>
        <v>0.577708108229126</v>
      </c>
    </row>
    <row r="1634" customFormat="false" ht="14.25" hidden="false" customHeight="false" outlineLevel="0" collapsed="false">
      <c r="A1634" s="10" t="n">
        <v>2</v>
      </c>
      <c r="B1634" s="10" t="s">
        <v>640</v>
      </c>
      <c r="C1634" s="10" t="s">
        <v>641</v>
      </c>
      <c r="D1634" s="2" t="n">
        <v>204.627</v>
      </c>
      <c r="E1634" s="2" t="n">
        <v>1342.5447</v>
      </c>
      <c r="F1634" s="2" t="n">
        <v>0.2255</v>
      </c>
      <c r="G1634" s="2" t="n">
        <v>0.0337</v>
      </c>
      <c r="H1634" s="2" t="n">
        <f aca="false">D1634*F1634/(D1634*F1634+E1634*G1634)</f>
        <v>0.504922093315657</v>
      </c>
      <c r="I1634" s="2" t="n">
        <v>164.2002</v>
      </c>
      <c r="J1634" s="2" t="n">
        <v>1293.1394</v>
      </c>
      <c r="K1634" s="2" t="n">
        <v>0.2023</v>
      </c>
      <c r="L1634" s="2" t="n">
        <v>0.031</v>
      </c>
      <c r="M1634" s="2" t="n">
        <f aca="false">I1634*K1634/(I1634*K1634+J1634*L1634)</f>
        <v>0.45314358576197</v>
      </c>
      <c r="N1634" s="2" t="n">
        <v>255.2113</v>
      </c>
      <c r="O1634" s="2" t="n">
        <v>1572.6868</v>
      </c>
      <c r="P1634" s="2" t="n">
        <v>0.297</v>
      </c>
      <c r="Q1634" s="2" t="n">
        <v>0.0515</v>
      </c>
      <c r="R1634" s="2" t="n">
        <f aca="false">N1634*P1634/(N1634*P1634+O1634*Q1634)</f>
        <v>0.483431415340244</v>
      </c>
    </row>
    <row r="1635" customFormat="false" ht="14.25" hidden="false" customHeight="false" outlineLevel="0" collapsed="false">
      <c r="A1635" s="10" t="n">
        <v>3</v>
      </c>
      <c r="B1635" s="10" t="s">
        <v>640</v>
      </c>
      <c r="C1635" s="10" t="s">
        <v>641</v>
      </c>
      <c r="D1635" s="2" t="n">
        <v>96.4649</v>
      </c>
      <c r="E1635" s="2" t="n">
        <v>1441.3817</v>
      </c>
      <c r="F1635" s="2" t="n">
        <v>0.3034</v>
      </c>
      <c r="G1635" s="2" t="n">
        <v>0.0529</v>
      </c>
      <c r="H1635" s="2" t="n">
        <f aca="false">D1635*F1635/(D1635*F1635+E1635*G1635)</f>
        <v>0.277373101331826</v>
      </c>
      <c r="I1635" s="2" t="n">
        <v>131.0355</v>
      </c>
      <c r="J1635" s="2" t="n">
        <v>1317.4269</v>
      </c>
      <c r="K1635" s="2" t="n">
        <v>0.2722</v>
      </c>
      <c r="L1635" s="2" t="n">
        <v>0.0486</v>
      </c>
      <c r="M1635" s="2" t="n">
        <f aca="false">I1635*K1635/(I1635*K1635+J1635*L1635)</f>
        <v>0.357770509242968</v>
      </c>
      <c r="N1635" s="2" t="n">
        <v>226.1737</v>
      </c>
      <c r="O1635" s="2" t="n">
        <v>1481.4519</v>
      </c>
      <c r="P1635" s="2" t="n">
        <v>0.3223</v>
      </c>
      <c r="Q1635" s="2" t="n">
        <v>0.0681</v>
      </c>
      <c r="R1635" s="2" t="n">
        <f aca="false">N1635*P1635/(N1635*P1635+O1635*Q1635)</f>
        <v>0.419465235431872</v>
      </c>
    </row>
    <row r="1636" customFormat="false" ht="14.25" hidden="false" customHeight="false" outlineLevel="0" collapsed="false">
      <c r="A1636" s="10" t="n">
        <v>4</v>
      </c>
      <c r="B1636" s="10" t="s">
        <v>640</v>
      </c>
      <c r="C1636" s="10" t="s">
        <v>641</v>
      </c>
      <c r="D1636" s="2" t="n">
        <v>120.6187</v>
      </c>
      <c r="E1636" s="2" t="n">
        <v>1212.313</v>
      </c>
      <c r="F1636" s="2" t="n">
        <v>0.5676</v>
      </c>
      <c r="G1636" s="2" t="n">
        <v>0.1213</v>
      </c>
      <c r="H1636" s="2" t="n">
        <f aca="false">D1636*F1636/(D1636*F1636+E1636*G1636)</f>
        <v>0.317669865440507</v>
      </c>
      <c r="I1636" s="2" t="n">
        <v>175.5276</v>
      </c>
      <c r="J1636" s="2" t="n">
        <v>1417.1146</v>
      </c>
      <c r="K1636" s="2" t="n">
        <v>0.5092</v>
      </c>
      <c r="L1636" s="2" t="n">
        <v>0.1115</v>
      </c>
      <c r="M1636" s="2" t="n">
        <f aca="false">I1636*K1636/(I1636*K1636+J1636*L1636)</f>
        <v>0.361290926980057</v>
      </c>
      <c r="N1636" s="2" t="n">
        <v>242.4076</v>
      </c>
      <c r="O1636" s="2" t="n">
        <v>1595.4709</v>
      </c>
      <c r="P1636" s="2" t="n">
        <v>0.5338</v>
      </c>
      <c r="Q1636" s="2" t="n">
        <v>0.1113</v>
      </c>
      <c r="R1636" s="2" t="n">
        <f aca="false">N1636*P1636/(N1636*P1636+O1636*Q1636)</f>
        <v>0.42152612693828</v>
      </c>
    </row>
    <row r="1637" customFormat="false" ht="14.25" hidden="false" customHeight="false" outlineLevel="0" collapsed="false">
      <c r="A1637" s="10" t="n">
        <v>5</v>
      </c>
      <c r="B1637" s="10" t="s">
        <v>640</v>
      </c>
      <c r="C1637" s="10" t="s">
        <v>641</v>
      </c>
      <c r="D1637" s="2" t="n">
        <v>156.6224</v>
      </c>
      <c r="E1637" s="2" t="n">
        <v>1279.3</v>
      </c>
      <c r="F1637" s="2" t="n">
        <v>0.1517</v>
      </c>
      <c r="G1637" s="2" t="n">
        <v>0.0208</v>
      </c>
      <c r="H1637" s="2" t="n">
        <f aca="false">D1637*F1637/(D1637*F1637+E1637*G1637)</f>
        <v>0.471710589510393</v>
      </c>
      <c r="I1637" s="2" t="n">
        <v>137.3738</v>
      </c>
      <c r="J1637" s="2" t="n">
        <v>1420.5145</v>
      </c>
      <c r="K1637" s="2" t="n">
        <v>0.1361</v>
      </c>
      <c r="L1637" s="2" t="n">
        <v>0.0191</v>
      </c>
      <c r="M1637" s="2" t="n">
        <f aca="false">I1637*K1637/(I1637*K1637+J1637*L1637)</f>
        <v>0.407969157094615</v>
      </c>
      <c r="N1637" s="2" t="n">
        <v>250.4076</v>
      </c>
      <c r="O1637" s="2" t="n">
        <v>1403.4709</v>
      </c>
      <c r="P1637" s="2" t="n">
        <v>0.3256</v>
      </c>
      <c r="Q1637" s="2" t="n">
        <v>0.047</v>
      </c>
      <c r="R1637" s="2" t="n">
        <f aca="false">N1637*P1637/(N1637*P1637+O1637*Q1637)</f>
        <v>0.552779731061778</v>
      </c>
    </row>
    <row r="1638" customFormat="false" ht="14.25" hidden="false" customHeight="false" outlineLevel="0" collapsed="false">
      <c r="A1638" s="10" t="n">
        <v>1</v>
      </c>
      <c r="B1638" s="10" t="s">
        <v>642</v>
      </c>
      <c r="C1638" s="10" t="s">
        <v>643</v>
      </c>
      <c r="D1638" s="2" t="n">
        <v>236.2698</v>
      </c>
      <c r="E1638" s="2" t="n">
        <v>2031.8742</v>
      </c>
      <c r="F1638" s="2" t="n">
        <v>0.4894</v>
      </c>
      <c r="G1638" s="2" t="n">
        <v>0.0585</v>
      </c>
      <c r="H1638" s="2" t="n">
        <f aca="false">D1638*F1638/(D1638*F1638+E1638*G1638)</f>
        <v>0.493103905274494</v>
      </c>
      <c r="I1638" s="2" t="n">
        <v>235.9959</v>
      </c>
      <c r="J1638" s="2" t="n">
        <v>2720.9137</v>
      </c>
      <c r="K1638" s="2" t="n">
        <v>0.5533</v>
      </c>
      <c r="L1638" s="2" t="n">
        <v>0.0503</v>
      </c>
      <c r="M1638" s="2" t="n">
        <f aca="false">I1638*K1638/(I1638*K1638+J1638*L1638)</f>
        <v>0.488248835037977</v>
      </c>
      <c r="N1638" s="2" t="n">
        <v>276.0072</v>
      </c>
      <c r="O1638" s="2" t="n">
        <v>2825.4481</v>
      </c>
      <c r="P1638" s="2" t="n">
        <v>0.5248</v>
      </c>
      <c r="Q1638" s="2" t="n">
        <v>0.0909</v>
      </c>
      <c r="R1638" s="2" t="n">
        <f aca="false">N1638*P1638/(N1638*P1638+O1638*Q1638)</f>
        <v>0.360605271753494</v>
      </c>
    </row>
    <row r="1639" customFormat="false" ht="14.25" hidden="false" customHeight="false" outlineLevel="0" collapsed="false">
      <c r="A1639" s="10" t="n">
        <v>2</v>
      </c>
      <c r="B1639" s="10" t="s">
        <v>642</v>
      </c>
      <c r="C1639" s="10" t="s">
        <v>643</v>
      </c>
      <c r="D1639" s="2" t="n">
        <v>217</v>
      </c>
      <c r="E1639" s="2" t="n">
        <v>2329.3445</v>
      </c>
      <c r="F1639" s="2" t="n">
        <v>0.1671</v>
      </c>
      <c r="G1639" s="2" t="n">
        <v>0.0112</v>
      </c>
      <c r="H1639" s="2" t="n">
        <f aca="false">D1639*F1639/(D1639*F1639+E1639*G1639)</f>
        <v>0.58157294526386</v>
      </c>
      <c r="I1639" s="11" t="n">
        <v>205.1502</v>
      </c>
      <c r="J1639" s="11" t="n">
        <v>3119.5669</v>
      </c>
      <c r="K1639" s="2" t="n">
        <v>0.1889</v>
      </c>
      <c r="L1639" s="2" t="n">
        <v>0.0096</v>
      </c>
      <c r="M1639" s="2" t="n">
        <f aca="false">I1639*K1639/(I1639*K1639+J1639*L1639)</f>
        <v>0.564082524741094</v>
      </c>
      <c r="N1639" s="2" t="n">
        <v>263.5285</v>
      </c>
      <c r="O1639" s="2" t="n">
        <v>3031.4165</v>
      </c>
      <c r="P1639" s="2" t="n">
        <v>0.4191</v>
      </c>
      <c r="Q1639" s="2" t="n">
        <v>0.075</v>
      </c>
      <c r="R1639" s="2" t="n">
        <f aca="false">N1639*P1639/(N1639*P1639+O1639*Q1639)</f>
        <v>0.326952211321376</v>
      </c>
    </row>
    <row r="1640" customFormat="false" ht="14.25" hidden="false" customHeight="false" outlineLevel="0" collapsed="false">
      <c r="A1640" s="10" t="n">
        <v>3</v>
      </c>
      <c r="B1640" s="10" t="s">
        <v>642</v>
      </c>
      <c r="C1640" s="10" t="s">
        <v>643</v>
      </c>
      <c r="D1640" s="2" t="n">
        <v>255.5813</v>
      </c>
      <c r="E1640" s="2" t="n">
        <v>2365.979</v>
      </c>
      <c r="F1640" s="2" t="n">
        <v>0.4305</v>
      </c>
      <c r="G1640" s="2" t="n">
        <v>0.0691</v>
      </c>
      <c r="H1640" s="2" t="n">
        <f aca="false">D1640*F1640/(D1640*F1640+E1640*G1640)</f>
        <v>0.402270390726467</v>
      </c>
      <c r="I1640" s="2" t="n">
        <v>227.1399</v>
      </c>
      <c r="J1640" s="2" t="n">
        <v>3265.1236</v>
      </c>
      <c r="K1640" s="2" t="n">
        <v>0.4867</v>
      </c>
      <c r="L1640" s="2" t="n">
        <v>0.0594</v>
      </c>
      <c r="M1640" s="2" t="n">
        <f aca="false">I1640*K1640/(I1640*K1640+J1640*L1640)</f>
        <v>0.363054050113434</v>
      </c>
      <c r="N1640" s="2" t="n">
        <v>259.7431</v>
      </c>
      <c r="O1640" s="2" t="n">
        <v>3071.2332</v>
      </c>
      <c r="P1640" s="2" t="n">
        <v>0.6041</v>
      </c>
      <c r="Q1640" s="2" t="n">
        <v>0.0888</v>
      </c>
      <c r="R1640" s="2" t="n">
        <f aca="false">N1640*P1640/(N1640*P1640+O1640*Q1640)</f>
        <v>0.365217746450223</v>
      </c>
    </row>
    <row r="1641" customFormat="false" ht="14.25" hidden="false" customHeight="false" outlineLevel="0" collapsed="false">
      <c r="A1641" s="10" t="n">
        <v>4</v>
      </c>
      <c r="B1641" s="10" t="s">
        <v>642</v>
      </c>
      <c r="C1641" s="10" t="s">
        <v>643</v>
      </c>
      <c r="D1641" s="2" t="n">
        <v>246.392</v>
      </c>
      <c r="E1641" s="2" t="n">
        <v>2502.5165</v>
      </c>
      <c r="F1641" s="2" t="n">
        <v>0.4553</v>
      </c>
      <c r="G1641" s="2" t="n">
        <v>0.0506</v>
      </c>
      <c r="H1641" s="2" t="n">
        <f aca="false">D1641*F1641/(D1641*F1641+E1641*G1641)</f>
        <v>0.46975612256814</v>
      </c>
      <c r="I1641" s="2" t="n">
        <v>185.1101</v>
      </c>
      <c r="J1641" s="2" t="n">
        <v>2930.3159</v>
      </c>
      <c r="K1641" s="2" t="n">
        <v>0.5147</v>
      </c>
      <c r="L1641" s="2" t="n">
        <v>0.0435</v>
      </c>
      <c r="M1641" s="2" t="n">
        <f aca="false">I1641*K1641/(I1641*K1641+J1641*L1641)</f>
        <v>0.427736680576322</v>
      </c>
      <c r="N1641" s="2" t="n">
        <v>258.4263</v>
      </c>
      <c r="O1641" s="2" t="n">
        <v>3068.0326</v>
      </c>
      <c r="P1641" s="2" t="n">
        <v>0.4134</v>
      </c>
      <c r="Q1641" s="2" t="n">
        <v>0.059</v>
      </c>
      <c r="R1641" s="2" t="n">
        <f aca="false">N1641*P1641/(N1641*P1641+O1641*Q1641)</f>
        <v>0.371146130961183</v>
      </c>
    </row>
    <row r="1642" customFormat="false" ht="14.25" hidden="false" customHeight="false" outlineLevel="0" collapsed="false">
      <c r="A1642" s="10" t="n">
        <v>5</v>
      </c>
      <c r="B1642" s="10" t="s">
        <v>642</v>
      </c>
      <c r="C1642" s="10" t="s">
        <v>643</v>
      </c>
      <c r="D1642" s="2" t="n">
        <v>247.842</v>
      </c>
      <c r="E1642" s="2" t="n">
        <v>2218.9486</v>
      </c>
      <c r="F1642" s="2" t="n">
        <v>0.4777</v>
      </c>
      <c r="G1642" s="2" t="n">
        <v>0.0853</v>
      </c>
      <c r="H1642" s="2" t="n">
        <f aca="false">D1642*F1642/(D1642*F1642+E1642*G1642)</f>
        <v>0.384808250648013</v>
      </c>
      <c r="I1642" s="2" t="n">
        <v>198.7472</v>
      </c>
      <c r="J1642" s="2" t="n">
        <v>3078.4202</v>
      </c>
      <c r="K1642" s="2" t="n">
        <v>0.54</v>
      </c>
      <c r="L1642" s="2" t="n">
        <v>0.0733</v>
      </c>
      <c r="M1642" s="2" t="n">
        <f aca="false">I1642*K1642/(I1642*K1642+J1642*L1642)</f>
        <v>0.322320160107032</v>
      </c>
      <c r="N1642" s="2" t="n">
        <v>274.4263</v>
      </c>
      <c r="O1642" s="2" t="n">
        <v>2884.0326</v>
      </c>
      <c r="P1642" s="2" t="n">
        <v>0.3909</v>
      </c>
      <c r="Q1642" s="2" t="n">
        <v>0.0675</v>
      </c>
      <c r="R1642" s="2" t="n">
        <f aca="false">N1642*P1642/(N1642*P1642+O1642*Q1642)</f>
        <v>0.355273589342266</v>
      </c>
    </row>
    <row r="1643" customFormat="false" ht="14.25" hidden="false" customHeight="false" outlineLevel="0" collapsed="false">
      <c r="A1643" s="10" t="n">
        <v>1</v>
      </c>
      <c r="B1643" s="10" t="s">
        <v>644</v>
      </c>
      <c r="C1643" s="10" t="s">
        <v>645</v>
      </c>
      <c r="D1643" s="2" t="n">
        <v>309.0925</v>
      </c>
      <c r="E1643" s="2" t="n">
        <v>2000.4455</v>
      </c>
      <c r="F1643" s="2" t="n">
        <v>1.0169</v>
      </c>
      <c r="G1643" s="2" t="n">
        <v>0.1702</v>
      </c>
      <c r="H1643" s="2" t="n">
        <f aca="false">D1643*F1643/(D1643*F1643+E1643*G1643)</f>
        <v>0.480024449477558</v>
      </c>
      <c r="I1643" s="2" t="n">
        <v>299.2376</v>
      </c>
      <c r="J1643" s="2" t="n">
        <v>2057.3752</v>
      </c>
      <c r="K1643" s="2" t="n">
        <v>0.8421</v>
      </c>
      <c r="L1643" s="2" t="n">
        <v>0.1378</v>
      </c>
      <c r="M1643" s="2" t="n">
        <f aca="false">I1643*K1643/(I1643*K1643+J1643*L1643)</f>
        <v>0.470570816111143</v>
      </c>
      <c r="N1643" s="2" t="n">
        <v>344.5425</v>
      </c>
      <c r="O1643" s="2" t="n">
        <v>2403.2318</v>
      </c>
      <c r="P1643" s="2" t="n">
        <v>0.7466</v>
      </c>
      <c r="Q1643" s="2" t="n">
        <v>0.1153</v>
      </c>
      <c r="R1643" s="2" t="n">
        <f aca="false">N1643*P1643/(N1643*P1643+O1643*Q1643)</f>
        <v>0.481418535131767</v>
      </c>
    </row>
    <row r="1644" customFormat="false" ht="14.25" hidden="false" customHeight="false" outlineLevel="0" collapsed="false">
      <c r="A1644" s="10" t="n">
        <v>2</v>
      </c>
      <c r="B1644" s="10" t="s">
        <v>644</v>
      </c>
      <c r="C1644" s="10" t="s">
        <v>645</v>
      </c>
      <c r="D1644" s="2" t="n">
        <v>252.3502</v>
      </c>
      <c r="E1644" s="2" t="n">
        <v>1980.5799</v>
      </c>
      <c r="F1644" s="2" t="n">
        <v>0.4411</v>
      </c>
      <c r="G1644" s="2" t="n">
        <v>0.0767</v>
      </c>
      <c r="H1644" s="2" t="n">
        <f aca="false">D1644*F1644/(D1644*F1644+E1644*G1644)</f>
        <v>0.422881100866832</v>
      </c>
      <c r="I1644" s="2" t="n">
        <v>269.3395</v>
      </c>
      <c r="J1644" s="2" t="n">
        <v>2301.171</v>
      </c>
      <c r="K1644" s="2" t="n">
        <v>0.3653</v>
      </c>
      <c r="L1644" s="2" t="n">
        <v>0.0621</v>
      </c>
      <c r="M1644" s="2" t="n">
        <f aca="false">I1644*K1644/(I1644*K1644+J1644*L1644)</f>
        <v>0.407761304009483</v>
      </c>
      <c r="N1644" s="2" t="n">
        <v>329.3035</v>
      </c>
      <c r="O1644" s="2" t="n">
        <v>2900.1912</v>
      </c>
      <c r="P1644" s="2" t="n">
        <v>0.4639</v>
      </c>
      <c r="Q1644" s="2" t="n">
        <v>0.0906</v>
      </c>
      <c r="R1644" s="2" t="n">
        <f aca="false">N1644*P1644/(N1644*P1644+O1644*Q1644)</f>
        <v>0.367644027865888</v>
      </c>
    </row>
    <row r="1645" customFormat="false" ht="14.25" hidden="false" customHeight="false" outlineLevel="0" collapsed="false">
      <c r="A1645" s="10" t="n">
        <v>3</v>
      </c>
      <c r="B1645" s="10" t="s">
        <v>644</v>
      </c>
      <c r="C1645" s="10" t="s">
        <v>645</v>
      </c>
      <c r="D1645" s="2" t="n">
        <v>283.7349</v>
      </c>
      <c r="E1645" s="2" t="n">
        <v>2171.4741</v>
      </c>
      <c r="F1645" s="2" t="n">
        <v>0.3576</v>
      </c>
      <c r="G1645" s="2" t="n">
        <v>0.0672</v>
      </c>
      <c r="H1645" s="2" t="n">
        <f aca="false">D1645*F1645/(D1645*F1645+E1645*G1645)</f>
        <v>0.410141760830734</v>
      </c>
      <c r="I1645" s="2" t="n">
        <v>220.4619</v>
      </c>
      <c r="J1645" s="2" t="n">
        <v>2524.4574</v>
      </c>
      <c r="K1645" s="2" t="n">
        <v>0.2961</v>
      </c>
      <c r="L1645" s="2" t="n">
        <v>0.0544</v>
      </c>
      <c r="M1645" s="2" t="n">
        <f aca="false">I1645*K1645/(I1645*K1645+J1645*L1645)</f>
        <v>0.322190463759581</v>
      </c>
      <c r="N1645" s="2" t="n">
        <v>311.8244</v>
      </c>
      <c r="O1645" s="2" t="n">
        <v>2542.2114</v>
      </c>
      <c r="P1645" s="2" t="n">
        <v>0.5082</v>
      </c>
      <c r="Q1645" s="2" t="n">
        <v>0.0758</v>
      </c>
      <c r="R1645" s="2" t="n">
        <f aca="false">N1645*P1645/(N1645*P1645+O1645*Q1645)</f>
        <v>0.451262091649204</v>
      </c>
    </row>
    <row r="1646" customFormat="false" ht="14.25" hidden="false" customHeight="false" outlineLevel="0" collapsed="false">
      <c r="A1646" s="10" t="n">
        <v>4</v>
      </c>
      <c r="B1646" s="10" t="s">
        <v>644</v>
      </c>
      <c r="C1646" s="10" t="s">
        <v>645</v>
      </c>
      <c r="D1646" s="2" t="n">
        <v>237.0027</v>
      </c>
      <c r="E1646" s="2" t="n">
        <v>1889.1992</v>
      </c>
      <c r="F1646" s="2" t="n">
        <v>0.683</v>
      </c>
      <c r="G1646" s="2" t="n">
        <v>0.1267</v>
      </c>
      <c r="H1646" s="2" t="n">
        <f aca="false">D1646*F1646/(D1646*F1646+E1646*G1646)</f>
        <v>0.40343712070382</v>
      </c>
      <c r="I1646" s="2" t="n">
        <v>274.9554</v>
      </c>
      <c r="J1646" s="2" t="n">
        <v>2415.5247</v>
      </c>
      <c r="K1646" s="2" t="n">
        <v>0.5656</v>
      </c>
      <c r="L1646" s="2" t="n">
        <v>0.1026</v>
      </c>
      <c r="M1646" s="2" t="n">
        <f aca="false">I1646*K1646/(I1646*K1646+J1646*L1646)</f>
        <v>0.385560174346298</v>
      </c>
      <c r="N1646" s="2" t="n">
        <v>308.5568</v>
      </c>
      <c r="O1646" s="2" t="n">
        <v>2695.2115</v>
      </c>
      <c r="P1646" s="2" t="n">
        <v>0.7627</v>
      </c>
      <c r="Q1646" s="2" t="n">
        <v>0.1407</v>
      </c>
      <c r="R1646" s="2" t="n">
        <f aca="false">N1646*P1646/(N1646*P1646+O1646*Q1646)</f>
        <v>0.382939228296618</v>
      </c>
    </row>
    <row r="1647" customFormat="false" ht="14.25" hidden="false" customHeight="false" outlineLevel="0" collapsed="false">
      <c r="A1647" s="10" t="n">
        <v>5</v>
      </c>
      <c r="B1647" s="10" t="s">
        <v>644</v>
      </c>
      <c r="C1647" s="10" t="s">
        <v>645</v>
      </c>
      <c r="D1647" s="2" t="n">
        <v>291.4491</v>
      </c>
      <c r="E1647" s="2" t="n">
        <v>1934.1339</v>
      </c>
      <c r="H1647" s="2" t="e">
        <f aca="false">D1647*F1647/(D1647*F1647+E1647*G1647)</f>
        <v>#DIV/0!</v>
      </c>
      <c r="I1647" s="2" t="n">
        <v>205.4304</v>
      </c>
      <c r="J1647" s="2" t="n">
        <v>2570.4005</v>
      </c>
      <c r="M1647" s="2" t="e">
        <f aca="false">I1647*K1647/(I1647*K1647+J1647*L1647)</f>
        <v>#DIV/0!</v>
      </c>
      <c r="N1647" s="2" t="n">
        <v>348.5568</v>
      </c>
      <c r="O1647" s="2" t="n">
        <v>2535.2115</v>
      </c>
      <c r="P1647" s="2" t="n">
        <v>0.5994</v>
      </c>
      <c r="Q1647" s="2" t="n">
        <v>0.1254</v>
      </c>
      <c r="R1647" s="2" t="n">
        <f aca="false">N1647*P1647/(N1647*P1647+O1647*Q1647)</f>
        <v>0.396562068789425</v>
      </c>
    </row>
    <row r="1648" customFormat="false" ht="14.25" hidden="false" customHeight="false" outlineLevel="0" collapsed="false">
      <c r="A1648" s="10" t="n">
        <v>1</v>
      </c>
      <c r="B1648" s="10" t="s">
        <v>646</v>
      </c>
      <c r="C1648" s="10" t="s">
        <v>647</v>
      </c>
      <c r="D1648" s="2" t="n">
        <v>224.9236</v>
      </c>
      <c r="E1648" s="2" t="n">
        <v>2097.1664</v>
      </c>
      <c r="F1648" s="2" t="n">
        <v>0.9108</v>
      </c>
      <c r="G1648" s="2" t="n">
        <v>0.1672</v>
      </c>
      <c r="H1648" s="2" t="n">
        <f aca="false">D1648*F1648/(D1648*F1648+E1648*G1648)</f>
        <v>0.368781219250764</v>
      </c>
      <c r="I1648" s="11" t="n">
        <v>233.1233</v>
      </c>
      <c r="J1648" s="11" t="n">
        <v>2204.2482</v>
      </c>
      <c r="K1648" s="2" t="n">
        <v>0.8016</v>
      </c>
      <c r="L1648" s="2" t="n">
        <v>0.136</v>
      </c>
      <c r="M1648" s="2" t="n">
        <f aca="false">I1648*K1648/(I1648*K1648+J1648*L1648)</f>
        <v>0.383996446245805</v>
      </c>
      <c r="N1648" s="2" t="n">
        <v>228.5707</v>
      </c>
      <c r="O1648" s="2" t="n">
        <v>2218.6161</v>
      </c>
      <c r="P1648" s="2" t="n">
        <v>0.7517</v>
      </c>
      <c r="Q1648" s="2" t="n">
        <v>0.2628</v>
      </c>
      <c r="R1648" s="2" t="n">
        <f aca="false">N1648*P1648/(N1648*P1648+O1648*Q1648)</f>
        <v>0.227611170314313</v>
      </c>
    </row>
    <row r="1649" customFormat="false" ht="14.25" hidden="false" customHeight="false" outlineLevel="0" collapsed="false">
      <c r="A1649" s="10" t="n">
        <v>2</v>
      </c>
      <c r="B1649" s="10" t="s">
        <v>646</v>
      </c>
      <c r="C1649" s="10" t="s">
        <v>647</v>
      </c>
      <c r="D1649" s="2" t="n">
        <v>218.7576</v>
      </c>
      <c r="E1649" s="2" t="n">
        <v>2028.7233</v>
      </c>
      <c r="F1649" s="2" t="n">
        <v>0.3438</v>
      </c>
      <c r="G1649" s="2" t="n">
        <v>0.0758</v>
      </c>
      <c r="H1649" s="2" t="n">
        <f aca="false">D1649*F1649/(D1649*F1649+E1649*G1649)</f>
        <v>0.328442933812591</v>
      </c>
      <c r="I1649" s="11" t="n">
        <v>235.7091</v>
      </c>
      <c r="J1649" s="11" t="n">
        <v>2345.6801</v>
      </c>
      <c r="K1649" s="2" t="n">
        <v>0.3026</v>
      </c>
      <c r="L1649" s="2" t="n">
        <v>0.0616</v>
      </c>
      <c r="M1649" s="2" t="n">
        <f aca="false">I1649*K1649/(I1649*K1649+J1649*L1649)</f>
        <v>0.330487209427686</v>
      </c>
      <c r="N1649" s="2" t="n">
        <v>222.3048</v>
      </c>
      <c r="O1649" s="2" t="n">
        <v>2146.2094</v>
      </c>
      <c r="P1649" s="2" t="n">
        <v>0.674</v>
      </c>
      <c r="Q1649" s="2" t="n">
        <v>0.3554</v>
      </c>
      <c r="R1649" s="2" t="n">
        <f aca="false">N1649*P1649/(N1649*P1649+O1649*Q1649)</f>
        <v>0.164183705797022</v>
      </c>
    </row>
    <row r="1650" customFormat="false" ht="14.25" hidden="false" customHeight="false" outlineLevel="0" collapsed="false">
      <c r="A1650" s="10" t="n">
        <v>3</v>
      </c>
      <c r="B1650" s="10" t="s">
        <v>646</v>
      </c>
      <c r="C1650" s="10" t="s">
        <v>647</v>
      </c>
      <c r="F1650" s="2" t="n">
        <v>0.4195</v>
      </c>
      <c r="G1650" s="2" t="n">
        <v>0.0718</v>
      </c>
      <c r="H1650" s="2" t="e">
        <f aca="false">D1650*F1650/(D1650*F1650+E1650*G1650)</f>
        <v>#DIV/0!</v>
      </c>
      <c r="I1650" s="11" t="n">
        <v>248.595</v>
      </c>
      <c r="J1650" s="11" t="n">
        <v>2236.4325</v>
      </c>
      <c r="K1650" s="2" t="n">
        <v>0.3692</v>
      </c>
      <c r="L1650" s="2" t="n">
        <v>0.0584</v>
      </c>
      <c r="M1650" s="2" t="n">
        <f aca="false">I1650*K1650/(I1650*K1650+J1650*L1650)</f>
        <v>0.412706123342505</v>
      </c>
      <c r="N1650" s="2" t="n">
        <v>208.4693</v>
      </c>
      <c r="O1650" s="2" t="n">
        <v>2115.3235</v>
      </c>
      <c r="P1650" s="2" t="n">
        <v>0.5728</v>
      </c>
      <c r="Q1650" s="2" t="n">
        <v>0.2279</v>
      </c>
      <c r="R1650" s="2" t="n">
        <f aca="false">N1650*P1650/(N1650*P1650+O1650*Q1650)</f>
        <v>0.198524550663459</v>
      </c>
    </row>
    <row r="1651" customFormat="false" ht="14.25" hidden="false" customHeight="false" outlineLevel="0" collapsed="false">
      <c r="A1651" s="10" t="n">
        <v>4</v>
      </c>
      <c r="B1651" s="10" t="s">
        <v>646</v>
      </c>
      <c r="C1651" s="10" t="s">
        <v>647</v>
      </c>
      <c r="F1651" s="2" t="n">
        <v>0.548</v>
      </c>
      <c r="G1651" s="2" t="n">
        <v>0.0981</v>
      </c>
      <c r="H1651" s="2" t="e">
        <f aca="false">D1651*F1651/(D1651*F1651+E1651*G1651)</f>
        <v>#DIV/0!</v>
      </c>
      <c r="I1651" s="11" t="n">
        <v>255.8378</v>
      </c>
      <c r="J1651" s="11" t="n">
        <v>2156.0291</v>
      </c>
      <c r="K1651" s="2" t="n">
        <v>0.4823</v>
      </c>
      <c r="L1651" s="2" t="n">
        <v>0.0798</v>
      </c>
      <c r="M1651" s="2" t="n">
        <f aca="false">I1651*K1651/(I1651*K1651+J1651*L1651)</f>
        <v>0.417647792486358</v>
      </c>
      <c r="N1651" s="2" t="n">
        <v>210.7816</v>
      </c>
      <c r="O1651" s="2" t="n">
        <v>2251.0496</v>
      </c>
      <c r="P1651" s="2" t="n">
        <v>0.7818</v>
      </c>
      <c r="Q1651" s="2" t="n">
        <v>0.3385</v>
      </c>
      <c r="R1651" s="2" t="n">
        <f aca="false">N1651*P1651/(N1651*P1651+O1651*Q1651)</f>
        <v>0.177810213362702</v>
      </c>
    </row>
    <row r="1652" customFormat="false" ht="14.25" hidden="false" customHeight="false" outlineLevel="0" collapsed="false">
      <c r="A1652" s="10" t="n">
        <v>5</v>
      </c>
      <c r="B1652" s="10" t="s">
        <v>646</v>
      </c>
      <c r="C1652" s="10" t="s">
        <v>647</v>
      </c>
      <c r="D1652" s="2" t="n">
        <v>225.1311</v>
      </c>
      <c r="E1652" s="2" t="n">
        <v>1955.7874</v>
      </c>
      <c r="F1652" s="2" t="n">
        <v>0.3455</v>
      </c>
      <c r="G1652" s="2" t="n">
        <v>0.0614</v>
      </c>
      <c r="H1652" s="2" t="n">
        <f aca="false">D1652*F1652/(D1652*F1652+E1652*G1652)</f>
        <v>0.393104187949223</v>
      </c>
      <c r="K1652" s="2" t="n">
        <v>0.3041</v>
      </c>
      <c r="L1652" s="2" t="n">
        <v>0.0499</v>
      </c>
      <c r="M1652" s="2" t="e">
        <f aca="false">I1652*K1652/(I1652*K1652+J1652*L1652)</f>
        <v>#DIV/0!</v>
      </c>
      <c r="N1652" s="2" t="n">
        <v>228.7816</v>
      </c>
      <c r="O1652" s="2" t="n">
        <v>2069.0496</v>
      </c>
      <c r="P1652" s="2" t="n">
        <v>0.731</v>
      </c>
      <c r="Q1652" s="2" t="n">
        <v>0.3495</v>
      </c>
      <c r="R1652" s="2" t="n">
        <f aca="false">N1652*P1652/(N1652*P1652+O1652*Q1652)</f>
        <v>0.187830833504268</v>
      </c>
    </row>
    <row r="1653" customFormat="false" ht="14.25" hidden="false" customHeight="false" outlineLevel="0" collapsed="false">
      <c r="A1653" s="10" t="n">
        <v>1</v>
      </c>
      <c r="B1653" s="10" t="s">
        <v>648</v>
      </c>
      <c r="C1653" s="10" t="s">
        <v>649</v>
      </c>
      <c r="D1653" s="2" t="n">
        <v>169.6084</v>
      </c>
      <c r="E1653" s="2" t="n">
        <v>1474.1002</v>
      </c>
      <c r="F1653" s="2" t="n">
        <v>0.2763</v>
      </c>
      <c r="G1653" s="2" t="n">
        <v>0.0661</v>
      </c>
      <c r="H1653" s="2" t="n">
        <f aca="false">D1653*F1653/(D1653*F1653+E1653*G1653)</f>
        <v>0.324757680347923</v>
      </c>
      <c r="I1653" s="2" t="n">
        <v>182.9619</v>
      </c>
      <c r="J1653" s="2" t="n">
        <v>1303.7684</v>
      </c>
      <c r="K1653" s="2" t="n">
        <v>0.2442</v>
      </c>
      <c r="L1653" s="2" t="n">
        <v>0.0506</v>
      </c>
      <c r="M1653" s="2" t="n">
        <f aca="false">I1653*K1653/(I1653*K1653+J1653*L1653)</f>
        <v>0.403789473647376</v>
      </c>
      <c r="N1653" s="2" t="n">
        <v>241.1881</v>
      </c>
      <c r="O1653" s="2" t="n">
        <v>1757.6807</v>
      </c>
      <c r="P1653" s="2" t="n">
        <v>0.292</v>
      </c>
      <c r="Q1653" s="2" t="n">
        <v>0.201</v>
      </c>
      <c r="R1653" s="2" t="n">
        <f aca="false">N1653*P1653/(N1653*P1653+O1653*Q1653)</f>
        <v>0.166210708070029</v>
      </c>
    </row>
    <row r="1654" customFormat="false" ht="14.25" hidden="false" customHeight="false" outlineLevel="0" collapsed="false">
      <c r="A1654" s="10" t="n">
        <v>2</v>
      </c>
      <c r="B1654" s="10" t="s">
        <v>648</v>
      </c>
      <c r="C1654" s="10" t="s">
        <v>649</v>
      </c>
      <c r="D1654" s="2" t="n">
        <v>253.5243</v>
      </c>
      <c r="E1654" s="2" t="n">
        <v>1277.9065</v>
      </c>
      <c r="F1654" s="2" t="n">
        <v>0.5302</v>
      </c>
      <c r="G1654" s="2" t="n">
        <v>0.1223</v>
      </c>
      <c r="H1654" s="2" t="n">
        <f aca="false">D1654*F1654/(D1654*F1654+E1654*G1654)</f>
        <v>0.462385812807586</v>
      </c>
      <c r="I1654" s="11" t="n">
        <v>207.9678</v>
      </c>
      <c r="J1654" s="11" t="n">
        <v>1498.1341</v>
      </c>
      <c r="K1654" s="2" t="n">
        <v>0.4686</v>
      </c>
      <c r="L1654" s="2" t="n">
        <v>0.0937</v>
      </c>
      <c r="M1654" s="2" t="n">
        <f aca="false">I1654*K1654/(I1654*K1654+J1654*L1654)</f>
        <v>0.409763997612969</v>
      </c>
      <c r="N1654" s="2" t="n">
        <v>268.8391</v>
      </c>
      <c r="O1654" s="2" t="n">
        <v>1745.0816</v>
      </c>
      <c r="P1654" s="2" t="n">
        <v>0.3303</v>
      </c>
      <c r="Q1654" s="2" t="n">
        <v>0.1559</v>
      </c>
      <c r="R1654" s="2" t="n">
        <f aca="false">N1654*P1654/(N1654*P1654+O1654*Q1654)</f>
        <v>0.246074915780667</v>
      </c>
    </row>
    <row r="1655" customFormat="false" ht="14.25" hidden="false" customHeight="false" outlineLevel="0" collapsed="false">
      <c r="A1655" s="10" t="n">
        <v>3</v>
      </c>
      <c r="B1655" s="10" t="s">
        <v>648</v>
      </c>
      <c r="C1655" s="10" t="s">
        <v>649</v>
      </c>
      <c r="D1655" s="2" t="n">
        <v>179.0276</v>
      </c>
      <c r="E1655" s="2" t="n">
        <v>1734.4507</v>
      </c>
      <c r="F1655" s="2" t="n">
        <v>0.2992</v>
      </c>
      <c r="G1655" s="2" t="n">
        <v>0.0769</v>
      </c>
      <c r="H1655" s="2" t="n">
        <f aca="false">D1655*F1655/(D1655*F1655+E1655*G1655)</f>
        <v>0.286529480281727</v>
      </c>
      <c r="I1655" s="2" t="n">
        <v>226.1657</v>
      </c>
      <c r="J1655" s="2" t="n">
        <v>1689.5982</v>
      </c>
      <c r="K1655" s="2" t="n">
        <v>0.2644</v>
      </c>
      <c r="L1655" s="2" t="n">
        <v>0.0589</v>
      </c>
      <c r="M1655" s="2" t="n">
        <f aca="false">I1655*K1655/(I1655*K1655+J1655*L1655)</f>
        <v>0.375344484164928</v>
      </c>
      <c r="N1655" s="2" t="n">
        <v>231.2672</v>
      </c>
      <c r="O1655" s="2" t="n">
        <v>1978.1176</v>
      </c>
      <c r="P1655" s="2" t="n">
        <v>0.3616</v>
      </c>
      <c r="Q1655" s="2" t="n">
        <v>0.2514</v>
      </c>
      <c r="R1655" s="2" t="n">
        <f aca="false">N1655*P1655/(N1655*P1655+O1655*Q1655)</f>
        <v>0.143953559926366</v>
      </c>
    </row>
    <row r="1656" customFormat="false" ht="14.25" hidden="false" customHeight="false" outlineLevel="0" collapsed="false">
      <c r="A1656" s="10" t="n">
        <v>4</v>
      </c>
      <c r="B1656" s="10" t="s">
        <v>648</v>
      </c>
      <c r="C1656" s="10" t="s">
        <v>649</v>
      </c>
      <c r="D1656" s="2" t="n">
        <v>245.8007</v>
      </c>
      <c r="E1656" s="2" t="n">
        <v>1500.5876</v>
      </c>
      <c r="F1656" s="2" t="n">
        <v>0.2814</v>
      </c>
      <c r="G1656" s="2" t="n">
        <v>0.0663</v>
      </c>
      <c r="H1656" s="2" t="n">
        <f aca="false">D1656*F1656/(D1656*F1656+E1656*G1656)</f>
        <v>0.410111671953763</v>
      </c>
      <c r="I1656" s="2" t="n">
        <v>211.8103</v>
      </c>
      <c r="J1656" s="2" t="n">
        <v>1433.3954</v>
      </c>
      <c r="K1656" s="2" t="n">
        <v>0.2487</v>
      </c>
      <c r="L1656" s="2" t="n">
        <v>0.0508</v>
      </c>
      <c r="M1656" s="2" t="n">
        <f aca="false">I1656*K1656/(I1656*K1656+J1656*L1656)</f>
        <v>0.419759862696727</v>
      </c>
      <c r="N1656" s="2" t="n">
        <v>239.0981</v>
      </c>
      <c r="O1656" s="2" t="n">
        <v>1918.96</v>
      </c>
      <c r="P1656" s="2" t="n">
        <v>0.2542</v>
      </c>
      <c r="Q1656" s="2" t="n">
        <v>0.1528</v>
      </c>
      <c r="R1656" s="2" t="n">
        <f aca="false">N1656*P1656/(N1656*P1656+O1656*Q1656)</f>
        <v>0.171693372419198</v>
      </c>
    </row>
    <row r="1657" customFormat="false" ht="14.25" hidden="false" customHeight="false" outlineLevel="0" collapsed="false">
      <c r="A1657" s="10" t="n">
        <v>5</v>
      </c>
      <c r="B1657" s="10" t="s">
        <v>648</v>
      </c>
      <c r="C1657" s="10" t="s">
        <v>649</v>
      </c>
      <c r="D1657" s="2" t="n">
        <v>220.6394</v>
      </c>
      <c r="E1657" s="2" t="n">
        <v>1403.7173</v>
      </c>
      <c r="F1657" s="2" t="n">
        <v>0.2503</v>
      </c>
      <c r="G1657" s="2" t="n">
        <v>0.0486</v>
      </c>
      <c r="H1657" s="2" t="n">
        <f aca="false">D1657*F1657/(D1657*F1657+E1657*G1657)</f>
        <v>0.447367492665616</v>
      </c>
      <c r="I1657" s="2" t="n">
        <v>236.4133</v>
      </c>
      <c r="J1657" s="2" t="n">
        <v>1861.0203</v>
      </c>
      <c r="K1657" s="2" t="n">
        <v>0.2212</v>
      </c>
      <c r="L1657" s="2" t="n">
        <v>0.0372</v>
      </c>
      <c r="M1657" s="2" t="n">
        <f aca="false">I1657*K1657/(I1657*K1657+J1657*L1657)</f>
        <v>0.430321365433442</v>
      </c>
      <c r="N1657" s="2" t="n">
        <v>255.0981</v>
      </c>
      <c r="O1657" s="2" t="n">
        <v>1734.96</v>
      </c>
      <c r="P1657" s="2" t="n">
        <v>0.3857</v>
      </c>
      <c r="Q1657" s="2" t="n">
        <v>0.145</v>
      </c>
      <c r="R1657" s="2" t="n">
        <f aca="false">N1657*P1657/(N1657*P1657+O1657*Q1657)</f>
        <v>0.281149806105723</v>
      </c>
    </row>
    <row r="1658" customFormat="false" ht="14.25" hidden="false" customHeight="false" outlineLevel="0" collapsed="false">
      <c r="A1658" s="10" t="n">
        <v>1</v>
      </c>
      <c r="B1658" s="10" t="s">
        <v>650</v>
      </c>
      <c r="C1658" s="10" t="s">
        <v>651</v>
      </c>
      <c r="D1658" s="2" t="n">
        <v>249.6169</v>
      </c>
      <c r="E1658" s="2" t="n">
        <v>1317.4164</v>
      </c>
      <c r="F1658" s="2" t="n">
        <v>0.3999</v>
      </c>
      <c r="G1658" s="2" t="n">
        <v>0.1122</v>
      </c>
      <c r="H1658" s="2" t="n">
        <f aca="false">D1658*F1658/(D1658*F1658+E1658*G1658)</f>
        <v>0.403099029248218</v>
      </c>
      <c r="I1658" s="2" t="n">
        <v>230.0768</v>
      </c>
      <c r="J1658" s="2" t="n">
        <v>2026.2843</v>
      </c>
      <c r="K1658" s="2" t="n">
        <v>0.1893</v>
      </c>
      <c r="L1658" s="2" t="n">
        <v>0.0998</v>
      </c>
      <c r="M1658" s="2" t="n">
        <f aca="false">I1658*K1658/(I1658*K1658+J1658*L1658)</f>
        <v>0.177207750870509</v>
      </c>
      <c r="N1658" s="2" t="n">
        <v>325.0374</v>
      </c>
      <c r="O1658" s="2" t="n">
        <v>2004.603</v>
      </c>
      <c r="P1658" s="2" t="n">
        <v>0.4021</v>
      </c>
      <c r="Q1658" s="2" t="n">
        <v>0.1168</v>
      </c>
      <c r="R1658" s="2" t="n">
        <f aca="false">N1658*P1658/(N1658*P1658+O1658*Q1658)</f>
        <v>0.358237225100123</v>
      </c>
    </row>
    <row r="1659" customFormat="false" ht="14.25" hidden="false" customHeight="false" outlineLevel="0" collapsed="false">
      <c r="A1659" s="10" t="n">
        <v>2</v>
      </c>
      <c r="B1659" s="10" t="s">
        <v>650</v>
      </c>
      <c r="C1659" s="10" t="s">
        <v>651</v>
      </c>
      <c r="D1659" s="2" t="n">
        <v>297.991</v>
      </c>
      <c r="E1659" s="2" t="n">
        <v>1476.5012</v>
      </c>
      <c r="F1659" s="2" t="n">
        <v>0.1478</v>
      </c>
      <c r="G1659" s="2" t="n">
        <v>0.0415</v>
      </c>
      <c r="H1659" s="2" t="n">
        <f aca="false">D1659*F1659/(D1659*F1659+E1659*G1659)</f>
        <v>0.418191803226525</v>
      </c>
      <c r="I1659" s="2" t="n">
        <v>260.3546</v>
      </c>
      <c r="J1659" s="2" t="n">
        <v>2292.9264</v>
      </c>
      <c r="K1659" s="2" t="n">
        <v>0.0699</v>
      </c>
      <c r="L1659" s="2" t="n">
        <v>0.0369</v>
      </c>
      <c r="M1659" s="2" t="n">
        <f aca="false">I1659*K1659/(I1659*K1659+J1659*L1659)</f>
        <v>0.177017616626522</v>
      </c>
      <c r="N1659" s="2" t="n">
        <v>327.9646</v>
      </c>
      <c r="O1659" s="2" t="n">
        <v>2231.0703</v>
      </c>
      <c r="P1659" s="2" t="n">
        <v>0.4224</v>
      </c>
      <c r="Q1659" s="2" t="n">
        <v>0.116</v>
      </c>
      <c r="R1659" s="2" t="n">
        <f aca="false">N1659*P1659/(N1659*P1659+O1659*Q1659)</f>
        <v>0.348652291606004</v>
      </c>
    </row>
    <row r="1660" customFormat="false" ht="14.25" hidden="false" customHeight="false" outlineLevel="0" collapsed="false">
      <c r="A1660" s="10" t="n">
        <v>3</v>
      </c>
      <c r="B1660" s="10" t="s">
        <v>650</v>
      </c>
      <c r="C1660" s="10" t="s">
        <v>651</v>
      </c>
      <c r="D1660" s="2" t="n">
        <v>241.9899</v>
      </c>
      <c r="E1660" s="2" t="n">
        <v>1865.0326</v>
      </c>
      <c r="F1660" s="2" t="n">
        <v>0.3531</v>
      </c>
      <c r="G1660" s="2" t="n">
        <v>0.0707</v>
      </c>
      <c r="H1660" s="2" t="n">
        <f aca="false">D1660*F1660/(D1660*F1660+E1660*G1660)</f>
        <v>0.39321163560158</v>
      </c>
      <c r="I1660" s="2" t="n">
        <v>256.4979</v>
      </c>
      <c r="J1660" s="2" t="n">
        <v>1770.5629</v>
      </c>
      <c r="K1660" s="2" t="n">
        <v>0.1671</v>
      </c>
      <c r="L1660" s="2" t="n">
        <v>0.0629</v>
      </c>
      <c r="M1660" s="2" t="n">
        <f aca="false">I1660*K1660/(I1660*K1660+J1660*L1660)</f>
        <v>0.277903260611688</v>
      </c>
      <c r="N1660" s="2" t="n">
        <v>337.8272</v>
      </c>
      <c r="O1660" s="2" t="n">
        <v>2380.8637</v>
      </c>
      <c r="P1660" s="2" t="n">
        <v>0.3006</v>
      </c>
      <c r="Q1660" s="2" t="n">
        <v>0.0656</v>
      </c>
      <c r="R1660" s="2" t="n">
        <f aca="false">N1660*P1660/(N1660*P1660+O1660*Q1660)</f>
        <v>0.394011885805647</v>
      </c>
    </row>
    <row r="1661" customFormat="false" ht="14.25" hidden="false" customHeight="false" outlineLevel="0" collapsed="false">
      <c r="A1661" s="10" t="n">
        <v>4</v>
      </c>
      <c r="B1661" s="10" t="s">
        <v>650</v>
      </c>
      <c r="C1661" s="10" t="s">
        <v>651</v>
      </c>
      <c r="D1661" s="2" t="n">
        <v>283.488</v>
      </c>
      <c r="E1661" s="2" t="n">
        <v>1806.8865</v>
      </c>
      <c r="F1661" s="2" t="n">
        <v>0.2444</v>
      </c>
      <c r="G1661" s="2" t="n">
        <v>0.0451</v>
      </c>
      <c r="H1661" s="2" t="n">
        <f aca="false">D1661*F1661/(D1661*F1661+E1661*G1661)</f>
        <v>0.459522102351891</v>
      </c>
      <c r="I1661" s="2" t="n">
        <v>246.7538</v>
      </c>
      <c r="J1661" s="2" t="n">
        <v>2308.6657</v>
      </c>
      <c r="K1661" s="2" t="n">
        <v>0.1157</v>
      </c>
      <c r="L1661" s="2" t="n">
        <v>0.0401</v>
      </c>
      <c r="M1661" s="2" t="n">
        <f aca="false">I1661*K1661/(I1661*K1661+J1661*L1661)</f>
        <v>0.235698366626274</v>
      </c>
      <c r="N1661" s="2" t="n">
        <v>332.2764</v>
      </c>
      <c r="O1661" s="2" t="n">
        <v>2307.5123</v>
      </c>
      <c r="P1661" s="2" t="n">
        <v>0.2257</v>
      </c>
      <c r="Q1661" s="2" t="n">
        <v>0.055</v>
      </c>
      <c r="R1661" s="2" t="n">
        <f aca="false">N1661*P1661/(N1661*P1661+O1661*Q1661)</f>
        <v>0.371430544330341</v>
      </c>
    </row>
    <row r="1662" customFormat="false" ht="14.25" hidden="false" customHeight="false" outlineLevel="0" collapsed="false">
      <c r="A1662" s="10" t="n">
        <v>5</v>
      </c>
      <c r="B1662" s="10" t="s">
        <v>650</v>
      </c>
      <c r="C1662" s="10" t="s">
        <v>651</v>
      </c>
      <c r="D1662" s="2" t="n">
        <v>266.2438</v>
      </c>
      <c r="E1662" s="2" t="n">
        <v>1524.0802</v>
      </c>
      <c r="F1662" s="2" t="n">
        <v>0.3043</v>
      </c>
      <c r="G1662" s="2" t="n">
        <v>0.0696</v>
      </c>
      <c r="H1662" s="2" t="n">
        <f aca="false">D1662*F1662/(D1662*F1662+E1662*G1662)</f>
        <v>0.433033668735616</v>
      </c>
      <c r="I1662" s="2" t="n">
        <v>278.9941</v>
      </c>
      <c r="J1662" s="2" t="n">
        <v>2221.819</v>
      </c>
      <c r="K1662" s="2" t="n">
        <v>0.144</v>
      </c>
      <c r="L1662" s="2" t="n">
        <v>0.0619</v>
      </c>
      <c r="M1662" s="2" t="n">
        <f aca="false">I1662*K1662/(I1662*K1662+J1662*L1662)</f>
        <v>0.226076821888256</v>
      </c>
      <c r="N1662" s="2" t="n">
        <v>328.2764</v>
      </c>
      <c r="O1662" s="2" t="n">
        <v>2103.5123</v>
      </c>
      <c r="P1662" s="2" t="n">
        <v>0.2252</v>
      </c>
      <c r="Q1662" s="2" t="n">
        <v>0.0554</v>
      </c>
      <c r="R1662" s="2" t="n">
        <f aca="false">N1662*P1662/(N1662*P1662+O1662*Q1662)</f>
        <v>0.388149235315818</v>
      </c>
    </row>
    <row r="1663" customFormat="false" ht="14.25" hidden="false" customHeight="false" outlineLevel="0" collapsed="false">
      <c r="A1663" s="10" t="n">
        <v>1</v>
      </c>
      <c r="B1663" s="10" t="s">
        <v>652</v>
      </c>
      <c r="C1663" s="10" t="s">
        <v>653</v>
      </c>
      <c r="D1663" s="2" t="n">
        <v>186.8075</v>
      </c>
      <c r="E1663" s="2" t="n">
        <v>1490.549</v>
      </c>
      <c r="F1663" s="2" t="n">
        <v>0.5171</v>
      </c>
      <c r="G1663" s="2" t="n">
        <v>0.142</v>
      </c>
      <c r="H1663" s="2" t="n">
        <f aca="false">D1663*F1663/(D1663*F1663+E1663*G1663)</f>
        <v>0.313369802439403</v>
      </c>
      <c r="I1663" s="2" t="n">
        <v>262.2194</v>
      </c>
      <c r="J1663" s="2" t="n">
        <v>1220.5273</v>
      </c>
      <c r="K1663" s="2" t="n">
        <v>0.3981</v>
      </c>
      <c r="L1663" s="2" t="n">
        <v>0.0892</v>
      </c>
      <c r="M1663" s="2" t="n">
        <f aca="false">I1663*K1663/(I1663*K1663+J1663*L1663)</f>
        <v>0.489492919751686</v>
      </c>
      <c r="N1663" s="2" t="n">
        <v>340.7428</v>
      </c>
      <c r="O1663" s="2" t="n">
        <v>1867.9357</v>
      </c>
      <c r="P1663" s="2" t="n">
        <v>0.4295</v>
      </c>
      <c r="Q1663" s="2" t="n">
        <v>0.1186</v>
      </c>
      <c r="R1663" s="2" t="n">
        <f aca="false">N1663*P1663/(N1663*P1663+O1663*Q1663)</f>
        <v>0.397810600034722</v>
      </c>
    </row>
    <row r="1664" customFormat="false" ht="14.25" hidden="false" customHeight="false" outlineLevel="0" collapsed="false">
      <c r="A1664" s="10" t="n">
        <v>2</v>
      </c>
      <c r="B1664" s="10" t="s">
        <v>652</v>
      </c>
      <c r="C1664" s="10" t="s">
        <v>653</v>
      </c>
      <c r="D1664" s="2" t="n">
        <v>229.3826</v>
      </c>
      <c r="E1664" s="2" t="n">
        <v>1193.9358</v>
      </c>
      <c r="F1664" s="2" t="n">
        <v>0.5127</v>
      </c>
      <c r="G1664" s="2" t="n">
        <v>0.1247</v>
      </c>
      <c r="H1664" s="2" t="n">
        <f aca="false">D1664*F1664/(D1664*F1664+E1664*G1664)</f>
        <v>0.441311981194281</v>
      </c>
      <c r="I1664" s="11" t="n">
        <v>296.5018</v>
      </c>
      <c r="J1664" s="11" t="n">
        <v>1214.3062</v>
      </c>
      <c r="K1664" s="2" t="n">
        <v>0.3947</v>
      </c>
      <c r="L1664" s="2" t="n">
        <v>0.0784</v>
      </c>
      <c r="M1664" s="2" t="n">
        <f aca="false">I1664*K1664/(I1664*K1664+J1664*L1664)</f>
        <v>0.551424316207761</v>
      </c>
      <c r="N1664" s="2" t="n">
        <v>350.5346</v>
      </c>
      <c r="O1664" s="2" t="n">
        <v>1661.077</v>
      </c>
      <c r="P1664" s="2" t="n">
        <v>0.3793</v>
      </c>
      <c r="Q1664" s="2" t="n">
        <v>0.0832</v>
      </c>
      <c r="R1664" s="2" t="n">
        <f aca="false">N1664*P1664/(N1664*P1664+O1664*Q1664)</f>
        <v>0.490330718751977</v>
      </c>
    </row>
    <row r="1665" customFormat="false" ht="14.25" hidden="false" customHeight="false" outlineLevel="0" collapsed="false">
      <c r="A1665" s="10" t="n">
        <v>3</v>
      </c>
      <c r="B1665" s="10" t="s">
        <v>652</v>
      </c>
      <c r="C1665" s="10" t="s">
        <v>653</v>
      </c>
      <c r="D1665" s="2" t="n">
        <v>229.4318</v>
      </c>
      <c r="E1665" s="2" t="n">
        <v>1677.0919</v>
      </c>
      <c r="F1665" s="2" t="n">
        <v>0.3208</v>
      </c>
      <c r="G1665" s="2" t="n">
        <v>0.0987</v>
      </c>
      <c r="H1665" s="2" t="n">
        <f aca="false">D1665*F1665/(D1665*F1665+E1665*G1665)</f>
        <v>0.30778868590082</v>
      </c>
      <c r="I1665" s="2" t="n">
        <v>250.5727</v>
      </c>
      <c r="J1665" s="2" t="n">
        <v>1361.7156</v>
      </c>
      <c r="K1665" s="2" t="n">
        <v>0.247</v>
      </c>
      <c r="L1665" s="2" t="n">
        <v>0.062</v>
      </c>
      <c r="M1665" s="2" t="n">
        <f aca="false">I1665*K1665/(I1665*K1665+J1665*L1665)</f>
        <v>0.422993283837386</v>
      </c>
      <c r="N1665" s="2" t="n">
        <v>332.7374</v>
      </c>
      <c r="O1665" s="2" t="n">
        <v>1882.1812</v>
      </c>
      <c r="P1665" s="2" t="n">
        <v>0.2528</v>
      </c>
      <c r="Q1665" s="2" t="n">
        <v>0.0891</v>
      </c>
      <c r="R1665" s="2" t="n">
        <f aca="false">N1665*P1665/(N1665*P1665+O1665*Q1665)</f>
        <v>0.334034479615594</v>
      </c>
    </row>
    <row r="1666" customFormat="false" ht="14.25" hidden="false" customHeight="false" outlineLevel="0" collapsed="false">
      <c r="A1666" s="10" t="n">
        <v>4</v>
      </c>
      <c r="B1666" s="10" t="s">
        <v>652</v>
      </c>
      <c r="C1666" s="10" t="s">
        <v>653</v>
      </c>
      <c r="D1666" s="2" t="n">
        <v>279.2653</v>
      </c>
      <c r="E1666" s="2" t="n">
        <v>1575.2768</v>
      </c>
      <c r="F1666" s="2" t="n">
        <v>0.4602</v>
      </c>
      <c r="G1666" s="2" t="n">
        <v>0.1433</v>
      </c>
      <c r="H1666" s="2" t="n">
        <f aca="false">D1666*F1666/(D1666*F1666+E1666*G1666)</f>
        <v>0.362783504997056</v>
      </c>
      <c r="I1666" s="2" t="n">
        <v>326.8733</v>
      </c>
      <c r="J1666" s="2" t="n">
        <v>1275.4676</v>
      </c>
      <c r="K1666" s="2" t="n">
        <v>0.3543</v>
      </c>
      <c r="L1666" s="2" t="n">
        <v>0.09</v>
      </c>
      <c r="M1666" s="2" t="n">
        <f aca="false">I1666*K1666/(I1666*K1666+J1666*L1666)</f>
        <v>0.502209695645458</v>
      </c>
      <c r="N1666" s="2" t="n">
        <v>353.3383</v>
      </c>
      <c r="O1666" s="2" t="n">
        <v>1915.7313</v>
      </c>
      <c r="P1666" s="2" t="n">
        <v>0.4602</v>
      </c>
      <c r="Q1666" s="2" t="n">
        <v>0.1433</v>
      </c>
      <c r="R1666" s="2" t="n">
        <f aca="false">N1666*P1666/(N1666*P1666+O1666*Q1666)</f>
        <v>0.371985609669801</v>
      </c>
    </row>
    <row r="1667" customFormat="false" ht="14.25" hidden="false" customHeight="false" outlineLevel="0" collapsed="false">
      <c r="A1667" s="10" t="n">
        <v>5</v>
      </c>
      <c r="B1667" s="10" t="s">
        <v>652</v>
      </c>
      <c r="C1667" s="10" t="s">
        <v>653</v>
      </c>
      <c r="D1667" s="2" t="n">
        <v>221.1493</v>
      </c>
      <c r="E1667" s="2" t="n">
        <v>1370.7743</v>
      </c>
      <c r="F1667" s="2" t="n">
        <v>0.5894</v>
      </c>
      <c r="G1667" s="2" t="n">
        <v>0.1496</v>
      </c>
      <c r="H1667" s="2" t="n">
        <f aca="false">D1667*F1667/(D1667*F1667+E1667*G1667)</f>
        <v>0.388611374604244</v>
      </c>
      <c r="I1667" s="2" t="n">
        <v>307.4479</v>
      </c>
      <c r="J1667" s="2" t="n">
        <v>1520.9412</v>
      </c>
      <c r="K1667" s="2" t="n">
        <v>0.4538</v>
      </c>
      <c r="L1667" s="2" t="n">
        <v>0.094</v>
      </c>
      <c r="M1667" s="2" t="n">
        <f aca="false">I1667*K1667/(I1667*K1667+J1667*L1667)</f>
        <v>0.493896003098256</v>
      </c>
      <c r="N1667" s="2" t="n">
        <v>329.3383</v>
      </c>
      <c r="O1667" s="2" t="n">
        <v>1691.7313</v>
      </c>
      <c r="P1667" s="2" t="n">
        <v>0.5894</v>
      </c>
      <c r="Q1667" s="2" t="n">
        <v>0.1496</v>
      </c>
      <c r="R1667" s="2" t="n">
        <f aca="false">N1667*P1667/(N1667*P1667+O1667*Q1667)</f>
        <v>0.434065666072362</v>
      </c>
    </row>
    <row r="1668" customFormat="false" ht="14.25" hidden="false" customHeight="false" outlineLevel="0" collapsed="false">
      <c r="A1668" s="10" t="n">
        <v>1</v>
      </c>
      <c r="B1668" s="10" t="s">
        <v>654</v>
      </c>
      <c r="C1668" s="10" t="s">
        <v>655</v>
      </c>
      <c r="D1668" s="2" t="n">
        <v>128.5348</v>
      </c>
      <c r="E1668" s="2" t="n">
        <v>1182.0837</v>
      </c>
      <c r="F1668" s="2" t="n">
        <v>0.3872</v>
      </c>
      <c r="G1668" s="2" t="n">
        <v>0.0571</v>
      </c>
      <c r="H1668" s="2" t="n">
        <f aca="false">D1668*F1668/(D1668*F1668+E1668*G1668)</f>
        <v>0.424409645403501</v>
      </c>
      <c r="I1668" s="2" t="n">
        <v>163.4844</v>
      </c>
      <c r="J1668" s="2" t="n">
        <v>1739.6622</v>
      </c>
      <c r="K1668" s="2" t="n">
        <v>0.3142</v>
      </c>
      <c r="L1668" s="2" t="n">
        <v>0.054</v>
      </c>
      <c r="M1668" s="2" t="n">
        <f aca="false">I1668*K1668/(I1668*K1668+J1668*L1668)</f>
        <v>0.353501537979071</v>
      </c>
      <c r="N1668" s="2" t="n">
        <v>219.6281</v>
      </c>
      <c r="O1668" s="2" t="n">
        <v>1609.5511</v>
      </c>
      <c r="P1668" s="2" t="n">
        <v>0.4843</v>
      </c>
      <c r="Q1668" s="2" t="n">
        <v>0.3216</v>
      </c>
      <c r="R1668" s="2" t="n">
        <f aca="false">N1668*P1668/(N1668*P1668+O1668*Q1668)</f>
        <v>0.170458831933357</v>
      </c>
    </row>
    <row r="1669" customFormat="false" ht="14.25" hidden="false" customHeight="false" outlineLevel="0" collapsed="false">
      <c r="A1669" s="10" t="n">
        <v>2</v>
      </c>
      <c r="B1669" s="10" t="s">
        <v>654</v>
      </c>
      <c r="C1669" s="10" t="s">
        <v>655</v>
      </c>
      <c r="D1669" s="2" t="n">
        <v>171.7454</v>
      </c>
      <c r="E1669" s="2" t="n">
        <v>1350.0683</v>
      </c>
      <c r="F1669" s="2" t="n">
        <v>0.3939</v>
      </c>
      <c r="G1669" s="2" t="n">
        <v>0.0671</v>
      </c>
      <c r="H1669" s="2" t="n">
        <f aca="false">D1669*F1669/(D1669*F1669+E1669*G1669)</f>
        <v>0.427518149788504</v>
      </c>
      <c r="I1669" s="2" t="n">
        <v>209.9502</v>
      </c>
      <c r="J1669" s="2" t="n">
        <v>2008.424</v>
      </c>
      <c r="K1669" s="2" t="n">
        <v>0.3196</v>
      </c>
      <c r="L1669" s="2" t="n">
        <v>0.0634</v>
      </c>
      <c r="M1669" s="2" t="n">
        <f aca="false">I1669*K1669/(I1669*K1669+J1669*L1669)</f>
        <v>0.345104389141413</v>
      </c>
      <c r="N1669" s="2" t="n">
        <v>224.1042</v>
      </c>
      <c r="O1669" s="2" t="n">
        <v>1831.0158</v>
      </c>
      <c r="P1669" s="2" t="n">
        <v>0.6283</v>
      </c>
      <c r="Q1669" s="2" t="n">
        <v>0.3379</v>
      </c>
      <c r="R1669" s="2" t="n">
        <f aca="false">N1669*P1669/(N1669*P1669+O1669*Q1669)</f>
        <v>0.185390071132134</v>
      </c>
    </row>
    <row r="1670" customFormat="false" ht="14.25" hidden="false" customHeight="false" outlineLevel="0" collapsed="false">
      <c r="A1670" s="10" t="n">
        <v>3</v>
      </c>
      <c r="B1670" s="10" t="s">
        <v>654</v>
      </c>
      <c r="C1670" s="10" t="s">
        <v>655</v>
      </c>
      <c r="D1670" s="2" t="n">
        <v>155.6723</v>
      </c>
      <c r="E1670" s="2" t="n">
        <v>1708.7844</v>
      </c>
      <c r="F1670" s="2" t="n">
        <v>0.3303</v>
      </c>
      <c r="G1670" s="2" t="n">
        <v>0.0486</v>
      </c>
      <c r="H1670" s="2" t="n">
        <f aca="false">D1670*F1670/(D1670*F1670+E1670*G1670)</f>
        <v>0.382392266941282</v>
      </c>
      <c r="I1670" s="2" t="n">
        <v>197.7567</v>
      </c>
      <c r="J1670" s="2" t="n">
        <v>2080.4711</v>
      </c>
      <c r="K1670" s="2" t="n">
        <v>0.268</v>
      </c>
      <c r="L1670" s="2" t="n">
        <v>0.0459</v>
      </c>
      <c r="M1670" s="2" t="n">
        <f aca="false">I1670*K1670/(I1670*K1670+J1670*L1670)</f>
        <v>0.356912466810025</v>
      </c>
      <c r="N1670" s="2" t="n">
        <v>232.3671</v>
      </c>
      <c r="O1670" s="2" t="n">
        <v>1932.795</v>
      </c>
      <c r="P1670" s="2" t="n">
        <v>0.38</v>
      </c>
      <c r="Q1670" s="2" t="n">
        <v>0.2069</v>
      </c>
      <c r="R1670" s="2" t="n">
        <f aca="false">N1670*P1670/(N1670*P1670+O1670*Q1670)</f>
        <v>0.180869400871015</v>
      </c>
    </row>
    <row r="1671" customFormat="false" ht="14.25" hidden="false" customHeight="false" outlineLevel="0" collapsed="false">
      <c r="A1671" s="10" t="n">
        <v>4</v>
      </c>
      <c r="B1671" s="10" t="s">
        <v>654</v>
      </c>
      <c r="C1671" s="10" t="s">
        <v>655</v>
      </c>
      <c r="D1671" s="2" t="n">
        <v>197.1063</v>
      </c>
      <c r="E1671" s="2" t="n">
        <v>1670.2298</v>
      </c>
      <c r="H1671" s="2" t="e">
        <f aca="false">D1671*F1671/(D1671*F1671+E1671*G1671)</f>
        <v>#DIV/0!</v>
      </c>
      <c r="I1671" s="2" t="n">
        <v>209.4932</v>
      </c>
      <c r="J1671" s="2" t="n">
        <v>1641.9409</v>
      </c>
      <c r="M1671" s="2" t="e">
        <f aca="false">I1671*K1671/(I1671*K1671+J1671*L1671)</f>
        <v>#DIV/0!</v>
      </c>
      <c r="N1671" s="2" t="n">
        <v>234.3665</v>
      </c>
      <c r="O1671" s="2" t="n">
        <v>1900.1206</v>
      </c>
      <c r="P1671" s="2" t="n">
        <v>0.5549</v>
      </c>
      <c r="Q1671" s="2" t="n">
        <v>0.5549</v>
      </c>
      <c r="R1671" s="2" t="n">
        <f aca="false">N1671*P1671/(N1671*P1671+O1671*Q1671)</f>
        <v>0.10979991399339</v>
      </c>
    </row>
    <row r="1672" customFormat="false" ht="14.25" hidden="false" customHeight="false" outlineLevel="0" collapsed="false">
      <c r="A1672" s="10" t="n">
        <v>5</v>
      </c>
      <c r="B1672" s="10" t="s">
        <v>654</v>
      </c>
      <c r="C1672" s="10" t="s">
        <v>655</v>
      </c>
      <c r="D1672" s="2" t="n">
        <v>155.1953</v>
      </c>
      <c r="E1672" s="2" t="n">
        <v>1367.061</v>
      </c>
      <c r="H1672" s="2" t="e">
        <f aca="false">D1672*F1672/(D1672*F1672+E1672*G1672)</f>
        <v>#DIV/0!</v>
      </c>
      <c r="I1672" s="2" t="n">
        <v>237.4401</v>
      </c>
      <c r="J1672" s="2" t="n">
        <v>1835.5318</v>
      </c>
      <c r="M1672" s="2" t="e">
        <f aca="false">I1672*K1672/(I1672*K1672+J1672*L1672)</f>
        <v>#DIV/0!</v>
      </c>
      <c r="N1672" s="2" t="n">
        <v>216.3665</v>
      </c>
      <c r="O1672" s="2" t="n">
        <v>1682.1206</v>
      </c>
      <c r="P1672" s="2" t="n">
        <v>0.4489</v>
      </c>
      <c r="Q1672" s="2" t="n">
        <v>0.4489</v>
      </c>
      <c r="R1672" s="2" t="n">
        <f aca="false">N1672*P1672/(N1672*P1672+O1672*Q1672)</f>
        <v>0.113967853666217</v>
      </c>
    </row>
    <row r="1673" customFormat="false" ht="14.25" hidden="false" customHeight="false" outlineLevel="0" collapsed="false">
      <c r="A1673" s="10" t="n">
        <v>1</v>
      </c>
      <c r="B1673" s="10" t="s">
        <v>656</v>
      </c>
      <c r="C1673" s="10" t="s">
        <v>657</v>
      </c>
      <c r="D1673" s="2" t="n">
        <v>259.0966</v>
      </c>
      <c r="E1673" s="2" t="n">
        <v>1623.4008</v>
      </c>
      <c r="F1673" s="2" t="n">
        <v>0.2328</v>
      </c>
      <c r="G1673" s="2" t="n">
        <v>0.04</v>
      </c>
      <c r="H1673" s="2" t="n">
        <f aca="false">D1673*F1673/(D1673*F1673+E1673*G1673)</f>
        <v>0.481564046551665</v>
      </c>
      <c r="I1673" s="2" t="n">
        <v>249.8434</v>
      </c>
      <c r="J1673" s="2" t="n">
        <v>1586.2988</v>
      </c>
      <c r="K1673" s="2" t="n">
        <v>0.1716</v>
      </c>
      <c r="L1673" s="2" t="n">
        <v>0.0364</v>
      </c>
      <c r="M1673" s="2" t="n">
        <f aca="false">I1673*K1673/(I1673*K1673+J1673*L1673)</f>
        <v>0.426113218762069</v>
      </c>
      <c r="N1673" s="2" t="n">
        <v>227.6364</v>
      </c>
      <c r="O1673" s="2" t="n">
        <v>1333.593</v>
      </c>
      <c r="P1673" s="2" t="n">
        <v>0.5017</v>
      </c>
      <c r="Q1673" s="2" t="n">
        <v>0.0984</v>
      </c>
      <c r="R1673" s="2" t="n">
        <f aca="false">N1673*P1673/(N1673*P1673+O1673*Q1673)</f>
        <v>0.465325513422045</v>
      </c>
    </row>
    <row r="1674" customFormat="false" ht="14.25" hidden="false" customHeight="false" outlineLevel="0" collapsed="false">
      <c r="A1674" s="10" t="n">
        <v>2</v>
      </c>
      <c r="B1674" s="10" t="s">
        <v>656</v>
      </c>
      <c r="C1674" s="10" t="s">
        <v>657</v>
      </c>
      <c r="D1674" s="2" t="n">
        <v>239.5133</v>
      </c>
      <c r="E1674" s="2" t="n">
        <v>1739.5496</v>
      </c>
      <c r="F1674" s="2" t="n">
        <v>0.4155</v>
      </c>
      <c r="G1674" s="2" t="n">
        <v>0.0884</v>
      </c>
      <c r="H1674" s="2" t="n">
        <f aca="false">D1674*F1674/(D1674*F1674+E1674*G1674)</f>
        <v>0.392894389742311</v>
      </c>
      <c r="I1674" s="2" t="n">
        <v>219.2053</v>
      </c>
      <c r="J1674" s="2" t="n">
        <v>1624.3741</v>
      </c>
      <c r="K1674" s="2" t="n">
        <v>0.3063</v>
      </c>
      <c r="L1674" s="2" t="n">
        <v>0.0804</v>
      </c>
      <c r="M1674" s="2" t="n">
        <f aca="false">I1674*K1674/(I1674*K1674+J1674*L1674)</f>
        <v>0.339545947539326</v>
      </c>
      <c r="N1674" s="2" t="n">
        <v>227.0191</v>
      </c>
      <c r="O1674" s="2" t="n">
        <v>1600.1888</v>
      </c>
      <c r="P1674" s="2" t="n">
        <v>0.5309</v>
      </c>
      <c r="Q1674" s="2" t="n">
        <v>0.1283</v>
      </c>
      <c r="R1674" s="2" t="n">
        <f aca="false">N1674*P1674/(N1674*P1674+O1674*Q1674)</f>
        <v>0.369901281843098</v>
      </c>
    </row>
    <row r="1675" customFormat="false" ht="14.25" hidden="false" customHeight="false" outlineLevel="0" collapsed="false">
      <c r="A1675" s="10" t="n">
        <v>3</v>
      </c>
      <c r="B1675" s="10" t="s">
        <v>656</v>
      </c>
      <c r="C1675" s="10" t="s">
        <v>657</v>
      </c>
      <c r="D1675" s="2" t="n">
        <v>187.2019</v>
      </c>
      <c r="E1675" s="2" t="n">
        <v>1744.5829</v>
      </c>
      <c r="F1675" s="2" t="n">
        <v>0.2456</v>
      </c>
      <c r="G1675" s="2" t="n">
        <v>0.0469</v>
      </c>
      <c r="H1675" s="2" t="n">
        <f aca="false">D1675*F1675/(D1675*F1675+E1675*G1675)</f>
        <v>0.359762169208542</v>
      </c>
      <c r="I1675" s="2" t="n">
        <v>195.3413</v>
      </c>
      <c r="J1675" s="2" t="n">
        <v>1546.0835</v>
      </c>
      <c r="K1675" s="2" t="n">
        <v>0.181</v>
      </c>
      <c r="L1675" s="2" t="n">
        <v>0.0426</v>
      </c>
      <c r="M1675" s="2" t="n">
        <f aca="false">I1675*K1675/(I1675*K1675+J1675*L1675)</f>
        <v>0.349306450435843</v>
      </c>
      <c r="N1675" s="2" t="n">
        <v>224.573</v>
      </c>
      <c r="O1675" s="2" t="n">
        <v>1657.251</v>
      </c>
      <c r="P1675" s="2" t="n">
        <v>0.4489</v>
      </c>
      <c r="Q1675" s="2" t="n">
        <v>0.0953</v>
      </c>
      <c r="R1675" s="2" t="n">
        <f aca="false">N1675*P1675/(N1675*P1675+O1675*Q1675)</f>
        <v>0.389611790814527</v>
      </c>
    </row>
    <row r="1676" customFormat="false" ht="14.25" hidden="false" customHeight="false" outlineLevel="0" collapsed="false">
      <c r="A1676" s="10" t="n">
        <v>4</v>
      </c>
      <c r="B1676" s="10" t="s">
        <v>656</v>
      </c>
      <c r="C1676" s="10" t="s">
        <v>657</v>
      </c>
      <c r="D1676" s="2" t="n">
        <v>162.378</v>
      </c>
      <c r="E1676" s="2" t="n">
        <v>1538.2469</v>
      </c>
      <c r="F1676" s="2" t="n">
        <v>0.6423</v>
      </c>
      <c r="G1676" s="2" t="n">
        <v>0.113</v>
      </c>
      <c r="H1676" s="2" t="n">
        <f aca="false">D1676*F1676/(D1676*F1676+E1676*G1676)</f>
        <v>0.375005055376113</v>
      </c>
      <c r="I1676" s="2" t="n">
        <v>241.892</v>
      </c>
      <c r="J1676" s="2" t="n">
        <v>1560.8645</v>
      </c>
      <c r="K1676" s="2" t="n">
        <v>0.4735</v>
      </c>
      <c r="L1676" s="2" t="n">
        <v>0.1028</v>
      </c>
      <c r="M1676" s="2" t="n">
        <f aca="false">I1676*K1676/(I1676*K1676+J1676*L1676)</f>
        <v>0.416505050577471</v>
      </c>
      <c r="N1676" s="2" t="n">
        <v>218.4095</v>
      </c>
      <c r="O1676" s="2" t="n">
        <v>1622.3443</v>
      </c>
      <c r="P1676" s="2" t="n">
        <v>0.4941</v>
      </c>
      <c r="Q1676" s="2" t="n">
        <v>0.0961</v>
      </c>
      <c r="R1676" s="2" t="n">
        <f aca="false">N1676*P1676/(N1676*P1676+O1676*Q1676)</f>
        <v>0.409046829380518</v>
      </c>
    </row>
    <row r="1677" customFormat="false" ht="14.25" hidden="false" customHeight="false" outlineLevel="0" collapsed="false">
      <c r="A1677" s="10" t="n">
        <v>5</v>
      </c>
      <c r="B1677" s="10" t="s">
        <v>656</v>
      </c>
      <c r="C1677" s="10" t="s">
        <v>657</v>
      </c>
      <c r="D1677" s="2" t="n">
        <v>221.4966</v>
      </c>
      <c r="E1677" s="2" t="n">
        <v>1538.4419</v>
      </c>
      <c r="H1677" s="2" t="e">
        <f aca="false">D1677*F1677/(D1677*F1677+E1677*G1677)</f>
        <v>#DIV/0!</v>
      </c>
      <c r="I1677" s="2" t="n">
        <v>186.8014</v>
      </c>
      <c r="J1677" s="2" t="n">
        <v>1449.7491</v>
      </c>
      <c r="M1677" s="2" t="e">
        <f aca="false">I1677*K1677/(I1677*K1677+J1677*L1677)</f>
        <v>#DIV/0!</v>
      </c>
      <c r="N1677" s="2" t="n">
        <v>234.4095</v>
      </c>
      <c r="O1677" s="2" t="n">
        <v>1438.3443</v>
      </c>
      <c r="P1677" s="2" t="n">
        <v>0.526</v>
      </c>
      <c r="Q1677" s="2" t="n">
        <v>0.1309</v>
      </c>
      <c r="R1677" s="2" t="n">
        <f aca="false">N1677*P1677/(N1677*P1677+O1677*Q1677)</f>
        <v>0.395724773567919</v>
      </c>
    </row>
    <row r="1678" customFormat="false" ht="14.25" hidden="false" customHeight="false" outlineLevel="0" collapsed="false">
      <c r="A1678" s="10" t="n">
        <v>1</v>
      </c>
      <c r="B1678" s="10" t="s">
        <v>658</v>
      </c>
      <c r="C1678" s="10" t="s">
        <v>659</v>
      </c>
      <c r="D1678" s="2" t="n">
        <v>313.7979</v>
      </c>
      <c r="E1678" s="2" t="n">
        <v>1557.0289</v>
      </c>
      <c r="F1678" s="2" t="n">
        <v>0.5529</v>
      </c>
      <c r="G1678" s="2" t="n">
        <v>0.1391</v>
      </c>
      <c r="H1678" s="2" t="n">
        <f aca="false">D1678*F1678/(D1678*F1678+E1678*G1678)</f>
        <v>0.444775832273991</v>
      </c>
      <c r="I1678" s="2" t="n">
        <v>363.6348</v>
      </c>
      <c r="J1678" s="2" t="n">
        <v>1721.2728</v>
      </c>
      <c r="K1678" s="2" t="n">
        <v>0.5582</v>
      </c>
      <c r="L1678" s="2" t="n">
        <v>0.1318</v>
      </c>
      <c r="M1678" s="2" t="n">
        <f aca="false">I1678*K1678/(I1678*K1678+J1678*L1678)</f>
        <v>0.472219257725202</v>
      </c>
      <c r="N1678" s="2" t="n">
        <v>291.1807</v>
      </c>
      <c r="O1678" s="2" t="n">
        <v>1691.6907</v>
      </c>
      <c r="P1678" s="2" t="n">
        <v>0.5302</v>
      </c>
      <c r="Q1678" s="2" t="n">
        <v>0.1088</v>
      </c>
      <c r="R1678" s="2" t="n">
        <f aca="false">N1678*P1678/(N1678*P1678+O1678*Q1678)</f>
        <v>0.456163655390957</v>
      </c>
    </row>
    <row r="1679" customFormat="false" ht="14.25" hidden="false" customHeight="false" outlineLevel="0" collapsed="false">
      <c r="A1679" s="10" t="n">
        <v>2</v>
      </c>
      <c r="B1679" s="10" t="s">
        <v>658</v>
      </c>
      <c r="C1679" s="10" t="s">
        <v>659</v>
      </c>
      <c r="D1679" s="2" t="n">
        <v>271.8586</v>
      </c>
      <c r="E1679" s="2" t="n">
        <v>2003.4336</v>
      </c>
      <c r="F1679" s="2" t="n">
        <v>0.3931</v>
      </c>
      <c r="G1679" s="2" t="n">
        <v>0.1013</v>
      </c>
      <c r="H1679" s="2" t="n">
        <f aca="false">D1679*F1679/(D1679*F1679+E1679*G1679)</f>
        <v>0.344939606262555</v>
      </c>
      <c r="I1679" s="11" t="n">
        <v>331.6441</v>
      </c>
      <c r="J1679" s="11" t="n">
        <v>1660.8978</v>
      </c>
      <c r="K1679" s="2" t="n">
        <v>0.3968</v>
      </c>
      <c r="L1679" s="2" t="n">
        <v>0.096</v>
      </c>
      <c r="M1679" s="2" t="n">
        <f aca="false">I1679*K1679/(I1679*K1679+J1679*L1679)</f>
        <v>0.45215509170703</v>
      </c>
      <c r="N1679" s="2" t="n">
        <v>291.2463</v>
      </c>
      <c r="O1679" s="2" t="n">
        <v>1907.2641</v>
      </c>
      <c r="P1679" s="2" t="n">
        <v>0.4442</v>
      </c>
      <c r="Q1679" s="2" t="n">
        <v>0.1034</v>
      </c>
      <c r="R1679" s="2" t="n">
        <f aca="false">N1679*P1679/(N1679*P1679+O1679*Q1679)</f>
        <v>0.396137335981429</v>
      </c>
    </row>
    <row r="1680" customFormat="false" ht="14.25" hidden="false" customHeight="false" outlineLevel="0" collapsed="false">
      <c r="A1680" s="10" t="n">
        <v>3</v>
      </c>
      <c r="B1680" s="10" t="s">
        <v>658</v>
      </c>
      <c r="C1680" s="10" t="s">
        <v>659</v>
      </c>
      <c r="D1680" s="2" t="n">
        <v>247.6482</v>
      </c>
      <c r="E1680" s="2" t="n">
        <v>1302.8026</v>
      </c>
      <c r="F1680" s="2" t="n">
        <v>0.5474</v>
      </c>
      <c r="G1680" s="2" t="n">
        <v>0.0968</v>
      </c>
      <c r="H1680" s="2" t="n">
        <f aca="false">D1680*F1680/(D1680*F1680+E1680*G1680)</f>
        <v>0.518059371624563</v>
      </c>
      <c r="I1680" s="2" t="n">
        <v>327.5597</v>
      </c>
      <c r="J1680" s="2" t="n">
        <v>1644.3039</v>
      </c>
      <c r="K1680" s="2" t="n">
        <v>0.5526</v>
      </c>
      <c r="L1680" s="2" t="n">
        <v>0.0917</v>
      </c>
      <c r="M1680" s="2" t="n">
        <f aca="false">I1680*K1680/(I1680*K1680+J1680*L1680)</f>
        <v>0.545550839395766</v>
      </c>
      <c r="N1680" s="2" t="n">
        <v>292.0984</v>
      </c>
      <c r="O1680" s="2" t="n">
        <v>1673.4155</v>
      </c>
      <c r="P1680" s="2" t="n">
        <v>0.5176</v>
      </c>
      <c r="Q1680" s="2" t="n">
        <v>0.1018</v>
      </c>
      <c r="R1680" s="2" t="n">
        <f aca="false">N1680*P1680/(N1680*P1680+O1680*Q1680)</f>
        <v>0.470200693828435</v>
      </c>
    </row>
    <row r="1681" customFormat="false" ht="14.25" hidden="false" customHeight="false" outlineLevel="0" collapsed="false">
      <c r="A1681" s="10" t="n">
        <v>4</v>
      </c>
      <c r="B1681" s="10" t="s">
        <v>658</v>
      </c>
      <c r="C1681" s="10" t="s">
        <v>659</v>
      </c>
      <c r="D1681" s="2" t="n">
        <v>245.2484</v>
      </c>
      <c r="E1681" s="2" t="n">
        <v>1465.4346</v>
      </c>
      <c r="H1681" s="2" t="e">
        <f aca="false">D1681*F1681/(D1681*F1681+E1681*G1681)</f>
        <v>#DIV/0!</v>
      </c>
      <c r="I1681" s="2" t="n">
        <v>340.6109</v>
      </c>
      <c r="J1681" s="2" t="n">
        <v>1367.945</v>
      </c>
      <c r="M1681" s="2" t="e">
        <f aca="false">I1681*K1681/(I1681*K1681+J1681*L1681)</f>
        <v>#DIV/0!</v>
      </c>
      <c r="N1681" s="2" t="n">
        <v>289.5084</v>
      </c>
      <c r="O1681" s="2" t="n">
        <v>1855.4567</v>
      </c>
      <c r="P1681" s="2" t="n">
        <v>0.6823</v>
      </c>
      <c r="Q1681" s="2" t="n">
        <v>0.1422</v>
      </c>
      <c r="R1681" s="2" t="n">
        <f aca="false">N1681*P1681/(N1681*P1681+O1681*Q1681)</f>
        <v>0.428134382407219</v>
      </c>
    </row>
    <row r="1682" customFormat="false" ht="14.25" hidden="false" customHeight="false" outlineLevel="0" collapsed="false">
      <c r="A1682" s="10" t="n">
        <v>5</v>
      </c>
      <c r="B1682" s="10" t="s">
        <v>658</v>
      </c>
      <c r="C1682" s="10" t="s">
        <v>659</v>
      </c>
      <c r="D1682" s="2" t="n">
        <v>271.9547</v>
      </c>
      <c r="E1682" s="2" t="n">
        <v>1473.4089</v>
      </c>
      <c r="H1682" s="2" t="e">
        <f aca="false">D1682*F1682/(D1682*F1682+E1682*G1682)</f>
        <v>#DIV/0!</v>
      </c>
      <c r="I1682" s="2" t="n">
        <v>306.2262</v>
      </c>
      <c r="J1682" s="2" t="n">
        <v>1471.4499</v>
      </c>
      <c r="M1682" s="2" t="e">
        <f aca="false">I1682*K1682/(I1682*K1682+J1682*L1682)</f>
        <v>#DIV/0!</v>
      </c>
      <c r="N1682" s="2" t="n">
        <v>293.5084</v>
      </c>
      <c r="O1682" s="2" t="n">
        <v>1659.4567</v>
      </c>
      <c r="P1682" s="2" t="n">
        <v>0.6018</v>
      </c>
      <c r="Q1682" s="2" t="n">
        <v>0.1283</v>
      </c>
      <c r="R1682" s="2" t="n">
        <f aca="false">N1682*P1682/(N1682*P1682+O1682*Q1682)</f>
        <v>0.453438946111227</v>
      </c>
    </row>
    <row r="1683" customFormat="false" ht="14.25" hidden="false" customHeight="false" outlineLevel="0" collapsed="false">
      <c r="A1683" s="10" t="n">
        <v>1</v>
      </c>
      <c r="B1683" s="10" t="s">
        <v>660</v>
      </c>
      <c r="C1683" s="10" t="s">
        <v>661</v>
      </c>
      <c r="D1683" s="2" t="n">
        <v>305.879</v>
      </c>
      <c r="E1683" s="2" t="n">
        <v>1525.53</v>
      </c>
      <c r="F1683" s="2" t="n">
        <v>0.4133</v>
      </c>
      <c r="G1683" s="2" t="n">
        <v>0.11</v>
      </c>
      <c r="H1683" s="2" t="n">
        <f aca="false">D1683*F1683/(D1683*F1683+E1683*G1683)</f>
        <v>0.42966594521697</v>
      </c>
      <c r="I1683" s="2" t="n">
        <v>327.3378</v>
      </c>
      <c r="J1683" s="2" t="n">
        <v>2064.7401</v>
      </c>
      <c r="K1683" s="2" t="n">
        <v>0.2498</v>
      </c>
      <c r="L1683" s="2" t="n">
        <v>0.0445</v>
      </c>
      <c r="M1683" s="2" t="n">
        <f aca="false">I1683*K1683/(I1683*K1683+J1683*L1683)</f>
        <v>0.470884086237699</v>
      </c>
      <c r="N1683" s="2" t="n">
        <v>322.5285</v>
      </c>
      <c r="O1683" s="2" t="n">
        <v>2302.6486</v>
      </c>
      <c r="P1683" s="2" t="n">
        <v>0.6302</v>
      </c>
      <c r="Q1683" s="2" t="n">
        <v>0.137</v>
      </c>
      <c r="R1683" s="2" t="n">
        <f aca="false">N1683*P1683/(N1683*P1683+O1683*Q1683)</f>
        <v>0.391844030962636</v>
      </c>
    </row>
    <row r="1684" customFormat="false" ht="14.25" hidden="false" customHeight="false" outlineLevel="0" collapsed="false">
      <c r="A1684" s="10" t="n">
        <v>2</v>
      </c>
      <c r="B1684" s="10" t="s">
        <v>660</v>
      </c>
      <c r="C1684" s="10" t="s">
        <v>661</v>
      </c>
      <c r="D1684" s="2" t="n">
        <v>272.7185</v>
      </c>
      <c r="E1684" s="2" t="n">
        <v>2258.6492</v>
      </c>
      <c r="F1684" s="2" t="n">
        <v>0.328</v>
      </c>
      <c r="G1684" s="2" t="n">
        <v>0.0994</v>
      </c>
      <c r="H1684" s="2" t="n">
        <f aca="false">D1684*F1684/(D1684*F1684+E1684*G1684)</f>
        <v>0.284912949276783</v>
      </c>
      <c r="I1684" s="2" t="n">
        <v>351.6671</v>
      </c>
      <c r="J1684" s="2" t="n">
        <v>2070.6143</v>
      </c>
      <c r="K1684" s="2" t="n">
        <v>0.1983</v>
      </c>
      <c r="L1684" s="2" t="n">
        <v>0.0402</v>
      </c>
      <c r="M1684" s="2" t="n">
        <f aca="false">I1684*K1684/(I1684*K1684+J1684*L1684)</f>
        <v>0.455864773933676</v>
      </c>
      <c r="N1684" s="2" t="n">
        <v>315.5538</v>
      </c>
      <c r="O1684" s="2" t="n">
        <v>2267.285</v>
      </c>
      <c r="P1684" s="2" t="n">
        <v>0.2756</v>
      </c>
      <c r="Q1684" s="2" t="n">
        <v>0.068</v>
      </c>
      <c r="R1684" s="2" t="n">
        <f aca="false">N1684*P1684/(N1684*P1684+O1684*Q1684)</f>
        <v>0.360644867565606</v>
      </c>
    </row>
    <row r="1685" customFormat="false" ht="14.25" hidden="false" customHeight="false" outlineLevel="0" collapsed="false">
      <c r="A1685" s="10" t="n">
        <v>3</v>
      </c>
      <c r="B1685" s="10" t="s">
        <v>660</v>
      </c>
      <c r="C1685" s="10" t="s">
        <v>661</v>
      </c>
      <c r="D1685" s="2" t="n">
        <v>270.6123</v>
      </c>
      <c r="E1685" s="2" t="n">
        <v>1823.2441</v>
      </c>
      <c r="F1685" s="2" t="n">
        <v>0.337</v>
      </c>
      <c r="G1685" s="2" t="n">
        <v>0.1045</v>
      </c>
      <c r="H1685" s="2" t="n">
        <f aca="false">D1685*F1685/(D1685*F1685+E1685*G1685)</f>
        <v>0.323706560133271</v>
      </c>
      <c r="I1685" s="2" t="n">
        <v>310.5557</v>
      </c>
      <c r="J1685" s="2" t="n">
        <v>2213.0285</v>
      </c>
      <c r="K1685" s="2" t="n">
        <v>0.2037</v>
      </c>
      <c r="L1685" s="2" t="n">
        <v>0.0423</v>
      </c>
      <c r="M1685" s="2" t="n">
        <f aca="false">I1685*K1685/(I1685*K1685+J1685*L1685)</f>
        <v>0.403261752969796</v>
      </c>
      <c r="N1685" s="2" t="n">
        <v>322.2265</v>
      </c>
      <c r="O1685" s="2" t="n">
        <v>2526.3761</v>
      </c>
      <c r="P1685" s="2" t="n">
        <v>0.2349</v>
      </c>
      <c r="Q1685" s="2" t="n">
        <v>0.0579</v>
      </c>
      <c r="R1685" s="2" t="n">
        <f aca="false">N1685*P1685/(N1685*P1685+O1685*Q1685)</f>
        <v>0.340999347272932</v>
      </c>
    </row>
    <row r="1686" customFormat="false" ht="14.25" hidden="false" customHeight="false" outlineLevel="0" collapsed="false">
      <c r="A1686" s="10" t="n">
        <v>4</v>
      </c>
      <c r="B1686" s="10" t="s">
        <v>660</v>
      </c>
      <c r="C1686" s="10" t="s">
        <v>661</v>
      </c>
      <c r="D1686" s="2" t="n">
        <v>277.3203</v>
      </c>
      <c r="E1686" s="2" t="n">
        <v>2197.3925</v>
      </c>
      <c r="F1686" s="2" t="n">
        <v>0.3642</v>
      </c>
      <c r="G1686" s="2" t="n">
        <v>0.0603</v>
      </c>
      <c r="H1686" s="2" t="n">
        <f aca="false">D1686*F1686/(D1686*F1686+E1686*G1686)</f>
        <v>0.432543182232794</v>
      </c>
      <c r="I1686" s="2" t="n">
        <v>386.8823</v>
      </c>
      <c r="J1686" s="2" t="n">
        <v>2190.9913</v>
      </c>
      <c r="K1686" s="2" t="n">
        <v>0.2201</v>
      </c>
      <c r="L1686" s="2" t="n">
        <v>0.0244</v>
      </c>
      <c r="M1686" s="2" t="n">
        <f aca="false">I1686*K1686/(I1686*K1686+J1686*L1686)</f>
        <v>0.614320484503508</v>
      </c>
      <c r="N1686" s="2" t="n">
        <v>315.1029</v>
      </c>
      <c r="O1686" s="2" t="n">
        <v>2460.4366</v>
      </c>
      <c r="P1686" s="2" t="n">
        <v>0.4482</v>
      </c>
      <c r="Q1686" s="2" t="n">
        <v>0.0837</v>
      </c>
      <c r="R1686" s="2" t="n">
        <f aca="false">N1686*P1686/(N1686*P1686+O1686*Q1686)</f>
        <v>0.406803786038791</v>
      </c>
    </row>
    <row r="1687" customFormat="false" ht="14.25" hidden="false" customHeight="false" outlineLevel="0" collapsed="false">
      <c r="A1687" s="10" t="n">
        <v>5</v>
      </c>
      <c r="B1687" s="10" t="s">
        <v>660</v>
      </c>
      <c r="C1687" s="10" t="s">
        <v>661</v>
      </c>
      <c r="D1687" s="2" t="n">
        <v>287.1529</v>
      </c>
      <c r="E1687" s="2" t="n">
        <v>1854.223</v>
      </c>
      <c r="F1687" s="2" t="n">
        <v>0.3889</v>
      </c>
      <c r="G1687" s="2" t="n">
        <v>0.1492</v>
      </c>
      <c r="H1687" s="2" t="n">
        <f aca="false">D1687*F1687/(D1687*F1687+E1687*G1687)</f>
        <v>0.287578955795159</v>
      </c>
      <c r="I1687" s="2" t="n">
        <v>354.85</v>
      </c>
      <c r="J1687" s="2" t="n">
        <v>2246.8923</v>
      </c>
      <c r="K1687" s="2" t="n">
        <v>0.2351</v>
      </c>
      <c r="L1687" s="2" t="n">
        <v>0.0604</v>
      </c>
      <c r="M1687" s="2" t="n">
        <f aca="false">I1687*K1687/(I1687*K1687+J1687*L1687)</f>
        <v>0.380698071345679</v>
      </c>
      <c r="N1687" s="2" t="n">
        <v>325.1029</v>
      </c>
      <c r="O1687" s="2" t="n">
        <v>2270.4366</v>
      </c>
      <c r="P1687" s="2" t="n">
        <v>0.3265</v>
      </c>
      <c r="Q1687" s="2" t="n">
        <v>0.0929</v>
      </c>
      <c r="R1687" s="2" t="n">
        <f aca="false">N1687*P1687/(N1687*P1687+O1687*Q1687)</f>
        <v>0.334772169174636</v>
      </c>
    </row>
    <row r="1688" customFormat="false" ht="14.25" hidden="false" customHeight="false" outlineLevel="0" collapsed="false">
      <c r="A1688" s="10" t="n">
        <v>1</v>
      </c>
      <c r="B1688" s="10" t="s">
        <v>662</v>
      </c>
      <c r="C1688" s="10" t="s">
        <v>663</v>
      </c>
      <c r="D1688" s="2" t="n">
        <v>335.4591</v>
      </c>
      <c r="E1688" s="2" t="n">
        <v>1498.368</v>
      </c>
      <c r="F1688" s="2" t="n">
        <v>0.2478</v>
      </c>
      <c r="G1688" s="2" t="n">
        <v>0.0409</v>
      </c>
      <c r="H1688" s="2" t="n">
        <f aca="false">D1688*F1688/(D1688*F1688+E1688*G1688)</f>
        <v>0.575630189504214</v>
      </c>
      <c r="I1688" s="2" t="n">
        <v>333.8377</v>
      </c>
      <c r="J1688" s="2" t="n">
        <v>1316.2659</v>
      </c>
      <c r="K1688" s="2" t="n">
        <v>0.2303</v>
      </c>
      <c r="L1688" s="2" t="n">
        <v>0.0542</v>
      </c>
      <c r="M1688" s="2" t="n">
        <f aca="false">I1688*K1688/(I1688*K1688+J1688*L1688)</f>
        <v>0.518691960485528</v>
      </c>
      <c r="N1688" s="2" t="n">
        <v>316.7834</v>
      </c>
      <c r="O1688" s="2" t="n">
        <v>1695.8293</v>
      </c>
      <c r="P1688" s="2" t="n">
        <v>0.2089</v>
      </c>
      <c r="Q1688" s="2" t="n">
        <v>0.043</v>
      </c>
      <c r="R1688" s="2" t="n">
        <f aca="false">N1688*P1688/(N1688*P1688+O1688*Q1688)</f>
        <v>0.475755689925144</v>
      </c>
    </row>
    <row r="1689" customFormat="false" ht="14.25" hidden="false" customHeight="false" outlineLevel="0" collapsed="false">
      <c r="A1689" s="10" t="n">
        <v>2</v>
      </c>
      <c r="B1689" s="10" t="s">
        <v>662</v>
      </c>
      <c r="C1689" s="10" t="s">
        <v>663</v>
      </c>
      <c r="D1689" s="2" t="n">
        <v>222.7015</v>
      </c>
      <c r="E1689" s="2" t="n">
        <v>1643.0011</v>
      </c>
      <c r="F1689" s="2" t="n">
        <v>0.2775</v>
      </c>
      <c r="G1689" s="2" t="n">
        <v>0.0504</v>
      </c>
      <c r="H1689" s="2" t="n">
        <f aca="false">D1689*F1689/(D1689*F1689+E1689*G1689)</f>
        <v>0.427363127074115</v>
      </c>
      <c r="I1689" s="2" t="n">
        <v>308.452</v>
      </c>
      <c r="J1689" s="2" t="n">
        <v>1416.8645</v>
      </c>
      <c r="K1689" s="2" t="n">
        <v>0.2579</v>
      </c>
      <c r="L1689" s="2" t="n">
        <v>0.0668</v>
      </c>
      <c r="M1689" s="2" t="n">
        <f aca="false">I1689*K1689/(I1689*K1689+J1689*L1689)</f>
        <v>0.456667345636236</v>
      </c>
      <c r="N1689" s="2" t="n">
        <v>285.9296</v>
      </c>
      <c r="O1689" s="2" t="n">
        <v>1491.34</v>
      </c>
      <c r="P1689" s="2" t="n">
        <v>0.2838</v>
      </c>
      <c r="Q1689" s="2" t="n">
        <v>0.0581</v>
      </c>
      <c r="R1689" s="2" t="n">
        <f aca="false">N1689*P1689/(N1689*P1689+O1689*Q1689)</f>
        <v>0.483610724489332</v>
      </c>
    </row>
    <row r="1690" customFormat="false" ht="14.25" hidden="false" customHeight="false" outlineLevel="0" collapsed="false">
      <c r="A1690" s="10" t="n">
        <v>3</v>
      </c>
      <c r="B1690" s="10" t="s">
        <v>662</v>
      </c>
      <c r="C1690" s="10" t="s">
        <v>663</v>
      </c>
      <c r="D1690" s="2" t="n">
        <v>243.146</v>
      </c>
      <c r="E1690" s="2" t="n">
        <v>1564.6048</v>
      </c>
      <c r="F1690" s="2" t="n">
        <v>0.0595</v>
      </c>
      <c r="G1690" s="2" t="n">
        <v>0.016</v>
      </c>
      <c r="H1690" s="2" t="n">
        <f aca="false">D1690*F1690/(D1690*F1690+E1690*G1690)</f>
        <v>0.366249889451785</v>
      </c>
      <c r="I1690" s="2" t="n">
        <v>270.7561</v>
      </c>
      <c r="J1690" s="2" t="n">
        <v>1837.4783</v>
      </c>
      <c r="K1690" s="2" t="n">
        <v>0.0552</v>
      </c>
      <c r="L1690" s="2" t="n">
        <v>0.0212</v>
      </c>
      <c r="M1690" s="2" t="n">
        <f aca="false">I1690*K1690/(I1690*K1690+J1690*L1690)</f>
        <v>0.277284972185416</v>
      </c>
      <c r="N1690" s="2" t="n">
        <v>306.8256</v>
      </c>
      <c r="O1690" s="2" t="n">
        <v>1990.9987</v>
      </c>
      <c r="P1690" s="2" t="n">
        <v>0.215</v>
      </c>
      <c r="Q1690" s="2" t="n">
        <v>0.0687</v>
      </c>
      <c r="R1690" s="2" t="n">
        <f aca="false">N1690*P1690/(N1690*P1690+O1690*Q1690)</f>
        <v>0.32536518889793</v>
      </c>
    </row>
    <row r="1691" customFormat="false" ht="14.25" hidden="false" customHeight="false" outlineLevel="0" collapsed="false">
      <c r="A1691" s="10" t="n">
        <v>4</v>
      </c>
      <c r="B1691" s="10" t="s">
        <v>662</v>
      </c>
      <c r="C1691" s="10" t="s">
        <v>663</v>
      </c>
      <c r="D1691" s="2" t="n">
        <v>199.4146</v>
      </c>
      <c r="E1691" s="2" t="n">
        <v>1528.0208</v>
      </c>
      <c r="H1691" s="2" t="e">
        <f aca="false">D1691*F1691/(D1691*F1691+E1691*G1691)</f>
        <v>#DIV/0!</v>
      </c>
      <c r="I1691" s="2" t="n">
        <v>309.5741</v>
      </c>
      <c r="J1691" s="2" t="n">
        <v>1339.9718</v>
      </c>
      <c r="M1691" s="2" t="e">
        <f aca="false">I1691*K1691/(I1691*K1691+J1691*L1691)</f>
        <v>#DIV/0!</v>
      </c>
      <c r="N1691" s="2" t="n">
        <v>289.1795</v>
      </c>
      <c r="O1691" s="2" t="n">
        <v>1812.056</v>
      </c>
      <c r="P1691" s="2" t="n">
        <v>0.3278</v>
      </c>
      <c r="Q1691" s="2" t="n">
        <v>0.0755</v>
      </c>
      <c r="R1691" s="2" t="n">
        <f aca="false">N1691*P1691/(N1691*P1691+O1691*Q1691)</f>
        <v>0.409290598002576</v>
      </c>
    </row>
    <row r="1692" customFormat="false" ht="14.25" hidden="false" customHeight="false" outlineLevel="0" collapsed="false">
      <c r="A1692" s="10" t="n">
        <v>5</v>
      </c>
      <c r="B1692" s="10" t="s">
        <v>662</v>
      </c>
      <c r="C1692" s="10" t="s">
        <v>663</v>
      </c>
      <c r="D1692" s="2" t="n">
        <v>264.7897</v>
      </c>
      <c r="E1692" s="2" t="n">
        <v>1462.6285</v>
      </c>
      <c r="H1692" s="2" t="e">
        <f aca="false">D1692*F1692/(D1692*F1692+E1692*G1692)</f>
        <v>#DIV/0!</v>
      </c>
      <c r="I1692" s="2" t="n">
        <v>253.4096</v>
      </c>
      <c r="J1692" s="2" t="n">
        <v>1300.0137</v>
      </c>
      <c r="M1692" s="2" t="e">
        <f aca="false">I1692*K1692/(I1692*K1692+J1692*L1692)</f>
        <v>#DIV/0!</v>
      </c>
      <c r="N1692" s="2" t="n">
        <v>317.1795</v>
      </c>
      <c r="O1692" s="2" t="n">
        <v>1640.056</v>
      </c>
      <c r="P1692" s="2" t="n">
        <v>0.2407</v>
      </c>
      <c r="Q1692" s="2" t="n">
        <v>0.0546</v>
      </c>
      <c r="R1692" s="2" t="n">
        <f aca="false">N1692*P1692/(N1692*P1692+O1692*Q1692)</f>
        <v>0.460209235652366</v>
      </c>
    </row>
    <row r="1693" customFormat="false" ht="14.25" hidden="false" customHeight="false" outlineLevel="0" collapsed="false">
      <c r="A1693" s="10" t="n">
        <v>1</v>
      </c>
      <c r="B1693" s="10" t="s">
        <v>664</v>
      </c>
      <c r="C1693" s="10" t="s">
        <v>665</v>
      </c>
      <c r="D1693" s="2" t="n">
        <v>227.1535</v>
      </c>
      <c r="E1693" s="2" t="n">
        <v>1315.5464</v>
      </c>
      <c r="F1693" s="2" t="n">
        <v>0.4962</v>
      </c>
      <c r="G1693" s="2" t="n">
        <v>0.0837</v>
      </c>
      <c r="H1693" s="2" t="n">
        <f aca="false">D1693*F1693/(D1693*F1693+E1693*G1693)</f>
        <v>0.505839415126956</v>
      </c>
      <c r="I1693" s="2" t="n">
        <v>244.8989</v>
      </c>
      <c r="J1693" s="2" t="n">
        <v>1930.8699</v>
      </c>
      <c r="K1693" s="2" t="n">
        <v>0.4991</v>
      </c>
      <c r="L1693" s="2" t="n">
        <v>0.0601</v>
      </c>
      <c r="M1693" s="2" t="n">
        <f aca="false">I1693*K1693/(I1693*K1693+J1693*L1693)</f>
        <v>0.512976135969278</v>
      </c>
      <c r="N1693" s="2" t="n">
        <v>252.4702</v>
      </c>
      <c r="O1693" s="2" t="n">
        <v>1817.345</v>
      </c>
      <c r="P1693" s="2" t="n">
        <v>0.4971</v>
      </c>
      <c r="Q1693" s="2" t="n">
        <v>0.1035</v>
      </c>
      <c r="R1693" s="2" t="n">
        <f aca="false">N1693*P1693/(N1693*P1693+O1693*Q1693)</f>
        <v>0.400203058765604</v>
      </c>
    </row>
    <row r="1694" customFormat="false" ht="14.25" hidden="false" customHeight="false" outlineLevel="0" collapsed="false">
      <c r="A1694" s="10" t="n">
        <v>2</v>
      </c>
      <c r="B1694" s="10" t="s">
        <v>664</v>
      </c>
      <c r="C1694" s="10" t="s">
        <v>665</v>
      </c>
      <c r="D1694" s="2" t="n">
        <v>158.4256</v>
      </c>
      <c r="E1694" s="2" t="n">
        <v>1909.2283</v>
      </c>
      <c r="F1694" s="2" t="n">
        <v>0.4004</v>
      </c>
      <c r="G1694" s="2" t="n">
        <v>0.0758</v>
      </c>
      <c r="H1694" s="2" t="n">
        <f aca="false">D1694*F1694/(D1694*F1694+E1694*G1694)</f>
        <v>0.30474494760358</v>
      </c>
      <c r="I1694" s="11" t="n">
        <v>228.4834</v>
      </c>
      <c r="J1694" s="11" t="n">
        <v>2061.535</v>
      </c>
      <c r="K1694" s="2" t="n">
        <v>0.4027</v>
      </c>
      <c r="L1694" s="2" t="n">
        <v>0.0544</v>
      </c>
      <c r="M1694" s="2" t="n">
        <f aca="false">I1694*K1694/(I1694*K1694+J1694*L1694)</f>
        <v>0.450682163845928</v>
      </c>
      <c r="N1694" s="2" t="n">
        <v>270.8399</v>
      </c>
      <c r="O1694" s="2" t="n">
        <v>2083.6677</v>
      </c>
      <c r="P1694" s="2" t="n">
        <v>0.3378</v>
      </c>
      <c r="Q1694" s="2" t="n">
        <v>0.081</v>
      </c>
      <c r="R1694" s="2" t="n">
        <f aca="false">N1694*P1694/(N1694*P1694+O1694*Q1694)</f>
        <v>0.351522812533432</v>
      </c>
    </row>
    <row r="1695" customFormat="false" ht="14.25" hidden="false" customHeight="false" outlineLevel="0" collapsed="false">
      <c r="A1695" s="10" t="n">
        <v>3</v>
      </c>
      <c r="B1695" s="10" t="s">
        <v>664</v>
      </c>
      <c r="C1695" s="10" t="s">
        <v>665</v>
      </c>
      <c r="D1695" s="2" t="n">
        <v>231.8226</v>
      </c>
      <c r="E1695" s="2" t="n">
        <v>1661.2354</v>
      </c>
      <c r="F1695" s="2" t="n">
        <v>0.6215</v>
      </c>
      <c r="G1695" s="2" t="n">
        <v>0.1193</v>
      </c>
      <c r="H1695" s="2" t="n">
        <f aca="false">D1695*F1695/(D1695*F1695+E1695*G1695)</f>
        <v>0.420956082153638</v>
      </c>
      <c r="I1695" s="2" t="n">
        <v>247.2374</v>
      </c>
      <c r="J1695" s="2" t="n">
        <v>2188.5388</v>
      </c>
      <c r="K1695" s="2" t="n">
        <v>0.6251</v>
      </c>
      <c r="L1695" s="2" t="n">
        <v>0.0857</v>
      </c>
      <c r="M1695" s="2" t="n">
        <f aca="false">I1695*K1695/(I1695*K1695+J1695*L1695)</f>
        <v>0.45175517443812</v>
      </c>
      <c r="N1695" s="2" t="n">
        <v>268.7766</v>
      </c>
      <c r="O1695" s="2" t="n">
        <v>2053.7768</v>
      </c>
      <c r="P1695" s="2" t="n">
        <v>0.3821</v>
      </c>
      <c r="Q1695" s="2" t="n">
        <v>0.0826</v>
      </c>
      <c r="R1695" s="2" t="n">
        <f aca="false">N1695*P1695/(N1695*P1695+O1695*Q1695)</f>
        <v>0.377098377963587</v>
      </c>
    </row>
    <row r="1696" customFormat="false" ht="14.25" hidden="false" customHeight="false" outlineLevel="0" collapsed="false">
      <c r="A1696" s="10" t="n">
        <v>4</v>
      </c>
      <c r="B1696" s="10" t="s">
        <v>664</v>
      </c>
      <c r="C1696" s="10" t="s">
        <v>665</v>
      </c>
      <c r="D1696" s="2" t="n">
        <v>216.3419</v>
      </c>
      <c r="E1696" s="2" t="n">
        <v>1850.4979</v>
      </c>
      <c r="F1696" s="2" t="n">
        <v>0.4832</v>
      </c>
      <c r="G1696" s="2" t="n">
        <v>0.1213</v>
      </c>
      <c r="H1696" s="2" t="n">
        <f aca="false">D1696*F1696/(D1696*F1696+E1696*G1696)</f>
        <v>0.317738096420912</v>
      </c>
      <c r="I1696" s="2" t="n">
        <v>192.996</v>
      </c>
      <c r="J1696" s="2" t="n">
        <v>1777.986</v>
      </c>
      <c r="K1696" s="2" t="n">
        <v>0.486</v>
      </c>
      <c r="L1696" s="2" t="n">
        <v>0.0871</v>
      </c>
      <c r="M1696" s="2" t="n">
        <f aca="false">I1696*K1696/(I1696*K1696+J1696*L1696)</f>
        <v>0.377208116647415</v>
      </c>
      <c r="N1696" s="2" t="n">
        <v>281.0289</v>
      </c>
      <c r="O1696" s="2" t="n">
        <v>2101.9298</v>
      </c>
      <c r="P1696" s="2" t="n">
        <v>0.5764</v>
      </c>
      <c r="Q1696" s="2" t="n">
        <v>0.1223</v>
      </c>
      <c r="R1696" s="2" t="n">
        <f aca="false">N1696*P1696/(N1696*P1696+O1696*Q1696)</f>
        <v>0.386552066299747</v>
      </c>
    </row>
    <row r="1697" customFormat="false" ht="14.25" hidden="false" customHeight="false" outlineLevel="0" collapsed="false">
      <c r="A1697" s="10" t="n">
        <v>5</v>
      </c>
      <c r="B1697" s="10" t="s">
        <v>664</v>
      </c>
      <c r="C1697" s="10" t="s">
        <v>665</v>
      </c>
      <c r="D1697" s="2" t="n">
        <v>191.926</v>
      </c>
      <c r="E1697" s="2" t="n">
        <v>1561.8422</v>
      </c>
      <c r="F1697" s="2" t="n">
        <v>0.5282</v>
      </c>
      <c r="G1697" s="2" t="n">
        <v>0.1144</v>
      </c>
      <c r="H1697" s="2" t="n">
        <f aca="false">D1697*F1697/(D1697*F1697+E1697*G1697)</f>
        <v>0.361989970226926</v>
      </c>
      <c r="I1697" s="2" t="n">
        <v>208.6216</v>
      </c>
      <c r="J1697" s="2" t="n">
        <v>2003.21</v>
      </c>
      <c r="K1697" s="2" t="n">
        <v>0.5313</v>
      </c>
      <c r="L1697" s="2" t="n">
        <v>0.0821</v>
      </c>
      <c r="M1697" s="2" t="n">
        <f aca="false">I1697*K1697/(I1697*K1697+J1697*L1697)</f>
        <v>0.402611573872196</v>
      </c>
      <c r="N1697" s="2" t="n">
        <v>247.0289</v>
      </c>
      <c r="O1697" s="2" t="n">
        <v>1867.9298</v>
      </c>
      <c r="P1697" s="2" t="n">
        <v>0.5992</v>
      </c>
      <c r="Q1697" s="2" t="n">
        <v>0.1123</v>
      </c>
      <c r="R1697" s="2" t="n">
        <f aca="false">N1697*P1697/(N1697*P1697+O1697*Q1697)</f>
        <v>0.413707615438104</v>
      </c>
    </row>
    <row r="1698" customFormat="false" ht="14.25" hidden="false" customHeight="false" outlineLevel="0" collapsed="false">
      <c r="A1698" s="10" t="n">
        <v>1</v>
      </c>
      <c r="B1698" s="10" t="s">
        <v>666</v>
      </c>
      <c r="C1698" s="10" t="s">
        <v>667</v>
      </c>
      <c r="D1698" s="2" t="n">
        <v>302.4231</v>
      </c>
      <c r="E1698" s="2" t="n">
        <v>1265.1791</v>
      </c>
      <c r="F1698" s="2" t="n">
        <v>0.3653</v>
      </c>
      <c r="G1698" s="2" t="n">
        <v>0.0887</v>
      </c>
      <c r="H1698" s="2" t="n">
        <f aca="false">D1698*F1698/(D1698*F1698+E1698*G1698)</f>
        <v>0.496079356006317</v>
      </c>
      <c r="I1698" s="2" t="n">
        <v>239.3049</v>
      </c>
      <c r="J1698" s="2" t="n">
        <v>1617.349</v>
      </c>
      <c r="K1698" s="2" t="n">
        <v>0.3731</v>
      </c>
      <c r="L1698" s="2" t="n">
        <v>0.0727</v>
      </c>
      <c r="M1698" s="2" t="n">
        <f aca="false">I1698*K1698/(I1698*K1698+J1698*L1698)</f>
        <v>0.431606393467077</v>
      </c>
      <c r="N1698" s="2" t="n">
        <v>253.4179</v>
      </c>
      <c r="O1698" s="2" t="n">
        <v>1928.8976</v>
      </c>
      <c r="P1698" s="2" t="n">
        <v>0.4644</v>
      </c>
      <c r="Q1698" s="2" t="n">
        <v>0.0961</v>
      </c>
      <c r="R1698" s="2" t="n">
        <f aca="false">N1698*P1698/(N1698*P1698+O1698*Q1698)</f>
        <v>0.388337206522425</v>
      </c>
    </row>
    <row r="1699" customFormat="false" ht="14.25" hidden="false" customHeight="false" outlineLevel="0" collapsed="false">
      <c r="A1699" s="10" t="n">
        <v>2</v>
      </c>
      <c r="B1699" s="10" t="s">
        <v>666</v>
      </c>
      <c r="C1699" s="10" t="s">
        <v>667</v>
      </c>
      <c r="D1699" s="2" t="n">
        <v>200.3597</v>
      </c>
      <c r="E1699" s="2" t="n">
        <v>1429.5989</v>
      </c>
      <c r="F1699" s="2" t="n">
        <v>0.313</v>
      </c>
      <c r="G1699" s="2" t="n">
        <v>0.0518</v>
      </c>
      <c r="H1699" s="2" t="n">
        <f aca="false">D1699*F1699/(D1699*F1699+E1699*G1699)</f>
        <v>0.458539941404326</v>
      </c>
      <c r="I1699" s="2" t="n">
        <v>247.3389</v>
      </c>
      <c r="J1699" s="2" t="n">
        <v>1756.6787</v>
      </c>
      <c r="K1699" s="2" t="n">
        <v>0.3197</v>
      </c>
      <c r="L1699" s="2" t="n">
        <v>0.0424</v>
      </c>
      <c r="M1699" s="2" t="n">
        <f aca="false">I1699*K1699/(I1699*K1699+J1699*L1699)</f>
        <v>0.51494903129405</v>
      </c>
      <c r="N1699" s="2" t="n">
        <v>250.2287</v>
      </c>
      <c r="O1699" s="2" t="n">
        <v>1916.3623</v>
      </c>
      <c r="P1699" s="2" t="n">
        <v>0.6317</v>
      </c>
      <c r="Q1699" s="2" t="n">
        <v>0.1149</v>
      </c>
      <c r="R1699" s="2" t="n">
        <f aca="false">N1699*P1699/(N1699*P1699+O1699*Q1699)</f>
        <v>0.41788632037186</v>
      </c>
    </row>
    <row r="1700" customFormat="false" ht="14.25" hidden="false" customHeight="false" outlineLevel="0" collapsed="false">
      <c r="A1700" s="10" t="n">
        <v>3</v>
      </c>
      <c r="B1700" s="10" t="s">
        <v>666</v>
      </c>
      <c r="C1700" s="10" t="s">
        <v>667</v>
      </c>
      <c r="D1700" s="2" t="n">
        <v>230.2794</v>
      </c>
      <c r="E1700" s="2" t="n">
        <v>1768.861</v>
      </c>
      <c r="F1700" s="2" t="n">
        <v>0.3807</v>
      </c>
      <c r="G1700" s="2" t="n">
        <v>0.1103</v>
      </c>
      <c r="H1700" s="2" t="n">
        <f aca="false">D1700*F1700/(D1700*F1700+E1700*G1700)</f>
        <v>0.310027652797487</v>
      </c>
      <c r="I1700" s="2" t="n">
        <v>218.6486</v>
      </c>
      <c r="J1700" s="2" t="n">
        <v>1562.5659</v>
      </c>
      <c r="K1700" s="2" t="n">
        <v>0.3889</v>
      </c>
      <c r="L1700" s="2" t="n">
        <v>0.0904</v>
      </c>
      <c r="M1700" s="2" t="n">
        <f aca="false">I1700*K1700/(I1700*K1700+J1700*L1700)</f>
        <v>0.375770217691748</v>
      </c>
      <c r="N1700" s="2" t="n">
        <v>227.2418</v>
      </c>
      <c r="O1700" s="2" t="n">
        <v>2054.0931</v>
      </c>
      <c r="P1700" s="2" t="n">
        <v>0.6907</v>
      </c>
      <c r="Q1700" s="2" t="n">
        <v>0.1391</v>
      </c>
      <c r="R1700" s="2" t="n">
        <f aca="false">N1700*P1700/(N1700*P1700+O1700*Q1700)</f>
        <v>0.354558187751131</v>
      </c>
    </row>
    <row r="1701" customFormat="false" ht="14.25" hidden="false" customHeight="false" outlineLevel="0" collapsed="false">
      <c r="A1701" s="10" t="n">
        <v>4</v>
      </c>
      <c r="B1701" s="10" t="s">
        <v>666</v>
      </c>
      <c r="C1701" s="10" t="s">
        <v>667</v>
      </c>
      <c r="D1701" s="2" t="n">
        <v>217.4291</v>
      </c>
      <c r="E1701" s="2" t="n">
        <v>1635.7696</v>
      </c>
      <c r="F1701" s="2" t="n">
        <v>0.638</v>
      </c>
      <c r="G1701" s="2" t="n">
        <v>0.1491</v>
      </c>
      <c r="H1701" s="2" t="n">
        <f aca="false">D1701*F1701/(D1701*F1701+E1701*G1701)</f>
        <v>0.362558932991625</v>
      </c>
      <c r="I1701" s="2" t="n">
        <v>217.3215</v>
      </c>
      <c r="J1701" s="2" t="n">
        <v>1733.5895</v>
      </c>
      <c r="K1701" s="2" t="n">
        <v>0.6517</v>
      </c>
      <c r="L1701" s="2" t="n">
        <v>0.1223</v>
      </c>
      <c r="M1701" s="2" t="n">
        <f aca="false">I1701*K1701/(I1701*K1701+J1701*L1701)</f>
        <v>0.400480294954629</v>
      </c>
      <c r="N1701" s="2" t="n">
        <v>258.6295</v>
      </c>
      <c r="O1701" s="2" t="n">
        <v>2081.451</v>
      </c>
      <c r="P1701" s="2" t="n">
        <v>0.6658</v>
      </c>
      <c r="Q1701" s="2" t="n">
        <v>0.1575</v>
      </c>
      <c r="R1701" s="2" t="n">
        <f aca="false">N1701*P1701/(N1701*P1701+O1701*Q1701)</f>
        <v>0.344374475308241</v>
      </c>
    </row>
    <row r="1702" customFormat="false" ht="14.25" hidden="false" customHeight="false" outlineLevel="0" collapsed="false">
      <c r="A1702" s="10" t="n">
        <v>5</v>
      </c>
      <c r="B1702" s="10" t="s">
        <v>666</v>
      </c>
      <c r="C1702" s="10" t="s">
        <v>667</v>
      </c>
      <c r="D1702" s="2" t="n">
        <v>219.6123</v>
      </c>
      <c r="E1702" s="2" t="n">
        <v>1414.9898</v>
      </c>
      <c r="F1702" s="2" t="n">
        <v>0.6069</v>
      </c>
      <c r="G1702" s="2" t="n">
        <v>0.1636</v>
      </c>
      <c r="H1702" s="2" t="n">
        <f aca="false">D1702*F1702/(D1702*F1702+E1702*G1702)</f>
        <v>0.365383295624409</v>
      </c>
      <c r="K1702" s="2" t="n">
        <v>0.62</v>
      </c>
      <c r="L1702" s="2" t="n">
        <v>0.1342</v>
      </c>
      <c r="M1702" s="2" t="e">
        <f aca="false">I1702*K1702/(I1702*K1702+J1702*L1702)</f>
        <v>#DIV/0!</v>
      </c>
      <c r="N1702" s="2" t="n">
        <v>228.6295</v>
      </c>
      <c r="O1702" s="2" t="n">
        <v>1851.451</v>
      </c>
      <c r="P1702" s="2" t="n">
        <v>0.6241</v>
      </c>
      <c r="Q1702" s="2" t="n">
        <v>0.172</v>
      </c>
      <c r="R1702" s="2" t="n">
        <f aca="false">N1702*P1702/(N1702*P1702+O1702*Q1702)</f>
        <v>0.309425606219082</v>
      </c>
    </row>
    <row r="1703" customFormat="false" ht="14.25" hidden="false" customHeight="false" outlineLevel="0" collapsed="false">
      <c r="A1703" s="10" t="n">
        <v>1</v>
      </c>
      <c r="B1703" s="10" t="s">
        <v>668</v>
      </c>
      <c r="C1703" s="10" t="n">
        <v>699</v>
      </c>
      <c r="D1703" s="2" t="n">
        <v>222.9764</v>
      </c>
      <c r="E1703" s="2" t="n">
        <v>1524.6569</v>
      </c>
      <c r="F1703" s="2" t="n">
        <v>0.2629</v>
      </c>
      <c r="G1703" s="2" t="n">
        <v>0.0476</v>
      </c>
      <c r="H1703" s="2" t="n">
        <f aca="false">D1703*F1703/(D1703*F1703+E1703*G1703)</f>
        <v>0.446822433046641</v>
      </c>
      <c r="I1703" s="2" t="n">
        <v>215.3825</v>
      </c>
      <c r="J1703" s="2" t="n">
        <v>1289.9846</v>
      </c>
      <c r="K1703" s="2" t="n">
        <v>0.3032</v>
      </c>
      <c r="L1703" s="2" t="n">
        <v>0.038</v>
      </c>
      <c r="M1703" s="2" t="n">
        <f aca="false">I1703*K1703/(I1703*K1703+J1703*L1703)</f>
        <v>0.571221468200565</v>
      </c>
      <c r="N1703" s="2" t="n">
        <v>282.4293</v>
      </c>
      <c r="O1703" s="2" t="n">
        <v>1743.6505</v>
      </c>
      <c r="P1703" s="2" t="n">
        <v>0.2586</v>
      </c>
      <c r="Q1703" s="2" t="n">
        <v>0.0554</v>
      </c>
      <c r="R1703" s="2" t="n">
        <f aca="false">N1703*P1703/(N1703*P1703+O1703*Q1703)</f>
        <v>0.430550604343771</v>
      </c>
    </row>
    <row r="1704" customFormat="false" ht="14.25" hidden="false" customHeight="false" outlineLevel="0" collapsed="false">
      <c r="A1704" s="10" t="n">
        <v>2</v>
      </c>
      <c r="B1704" s="10" t="s">
        <v>668</v>
      </c>
      <c r="C1704" s="10" t="n">
        <v>699</v>
      </c>
      <c r="D1704" s="2" t="n">
        <v>230.1106</v>
      </c>
      <c r="E1704" s="2" t="n">
        <v>1724.0444</v>
      </c>
      <c r="F1704" s="2" t="n">
        <v>0.1901</v>
      </c>
      <c r="G1704" s="2" t="n">
        <v>0.0441</v>
      </c>
      <c r="H1704" s="2" t="n">
        <f aca="false">D1704*F1704/(D1704*F1704+E1704*G1704)</f>
        <v>0.365220207592119</v>
      </c>
      <c r="I1704" s="11" t="n">
        <v>231.9038</v>
      </c>
      <c r="J1704" s="11" t="n">
        <v>1349.1752</v>
      </c>
      <c r="K1704" s="2" t="n">
        <v>0.2192</v>
      </c>
      <c r="L1704" s="2" t="n">
        <v>0.0352</v>
      </c>
      <c r="M1704" s="2" t="n">
        <f aca="false">I1704*K1704/(I1704*K1704+J1704*L1704)</f>
        <v>0.516996544088602</v>
      </c>
      <c r="N1704" s="2" t="n">
        <v>288.2534</v>
      </c>
      <c r="O1704" s="2" t="n">
        <v>1585.7413</v>
      </c>
      <c r="P1704" s="2" t="n">
        <v>0.3623</v>
      </c>
      <c r="Q1704" s="2" t="n">
        <v>0.0778</v>
      </c>
      <c r="R1704" s="2" t="n">
        <f aca="false">N1704*P1704/(N1704*P1704+O1704*Q1704)</f>
        <v>0.458437092472898</v>
      </c>
    </row>
    <row r="1705" customFormat="false" ht="14.25" hidden="false" customHeight="false" outlineLevel="0" collapsed="false">
      <c r="A1705" s="10" t="n">
        <v>3</v>
      </c>
      <c r="B1705" s="10" t="s">
        <v>668</v>
      </c>
      <c r="C1705" s="10" t="n">
        <v>699</v>
      </c>
      <c r="D1705" s="2" t="n">
        <v>262.6313</v>
      </c>
      <c r="E1705" s="2" t="n">
        <v>1408.6685</v>
      </c>
      <c r="F1705" s="2" t="n">
        <v>0.3278</v>
      </c>
      <c r="G1705" s="2" t="n">
        <v>0.0632</v>
      </c>
      <c r="H1705" s="2" t="n">
        <f aca="false">D1705*F1705/(D1705*F1705+E1705*G1705)</f>
        <v>0.491613362048754</v>
      </c>
      <c r="I1705" s="2" t="n">
        <v>208.3562</v>
      </c>
      <c r="J1705" s="2" t="n">
        <v>1412.7481</v>
      </c>
      <c r="K1705" s="2" t="n">
        <v>0.3781</v>
      </c>
      <c r="L1705" s="2" t="n">
        <v>0.0505</v>
      </c>
      <c r="M1705" s="2" t="n">
        <f aca="false">I1705*K1705/(I1705*K1705+J1705*L1705)</f>
        <v>0.524765317032444</v>
      </c>
      <c r="N1705" s="2" t="n">
        <v>287.7096</v>
      </c>
      <c r="O1705" s="2" t="n">
        <v>1788.584</v>
      </c>
      <c r="P1705" s="2" t="n">
        <v>0.4099</v>
      </c>
      <c r="Q1705" s="2" t="n">
        <v>0.082</v>
      </c>
      <c r="R1705" s="2" t="n">
        <f aca="false">N1705*P1705/(N1705*P1705+O1705*Q1705)</f>
        <v>0.445706440761502</v>
      </c>
    </row>
    <row r="1706" customFormat="false" ht="14.25" hidden="false" customHeight="false" outlineLevel="0" collapsed="false">
      <c r="A1706" s="10" t="n">
        <v>4</v>
      </c>
      <c r="B1706" s="10" t="s">
        <v>668</v>
      </c>
      <c r="C1706" s="10" t="n">
        <v>699</v>
      </c>
      <c r="D1706" s="2" t="n">
        <v>309.1074</v>
      </c>
      <c r="E1706" s="2" t="n">
        <v>1524.1979</v>
      </c>
      <c r="F1706" s="2" t="n">
        <v>0.3504</v>
      </c>
      <c r="G1706" s="2" t="n">
        <v>0.1128</v>
      </c>
      <c r="H1706" s="2" t="n">
        <f aca="false">D1706*F1706/(D1706*F1706+E1706*G1706)</f>
        <v>0.386493508207209</v>
      </c>
      <c r="I1706" s="2" t="n">
        <v>226.7971</v>
      </c>
      <c r="J1706" s="2" t="n">
        <v>1049.9453</v>
      </c>
      <c r="K1706" s="2" t="n">
        <v>0.4042</v>
      </c>
      <c r="L1706" s="2" t="n">
        <v>0.0902</v>
      </c>
      <c r="M1706" s="2" t="n">
        <f aca="false">I1706*K1706/(I1706*K1706+J1706*L1706)</f>
        <v>0.491861423004772</v>
      </c>
      <c r="N1706" s="2" t="n">
        <v>304.1308</v>
      </c>
      <c r="O1706" s="2" t="n">
        <v>1823.9919</v>
      </c>
      <c r="P1706" s="2" t="n">
        <v>0.3828</v>
      </c>
      <c r="Q1706" s="2" t="n">
        <v>0.0973</v>
      </c>
      <c r="R1706" s="2" t="n">
        <f aca="false">N1706*P1706/(N1706*P1706+O1706*Q1706)</f>
        <v>0.396131271491173</v>
      </c>
    </row>
    <row r="1707" customFormat="false" ht="14.25" hidden="false" customHeight="false" outlineLevel="0" collapsed="false">
      <c r="A1707" s="10" t="n">
        <v>5</v>
      </c>
      <c r="B1707" s="10" t="s">
        <v>668</v>
      </c>
      <c r="C1707" s="10" t="n">
        <v>699</v>
      </c>
      <c r="D1707" s="2" t="n">
        <v>236.3715</v>
      </c>
      <c r="E1707" s="2" t="n">
        <v>1414.0486</v>
      </c>
      <c r="F1707" s="2" t="n">
        <v>0.3085</v>
      </c>
      <c r="G1707" s="2" t="n">
        <v>0.0601</v>
      </c>
      <c r="H1707" s="2" t="n">
        <f aca="false">D1707*F1707/(D1707*F1707+E1707*G1707)</f>
        <v>0.461800707501045</v>
      </c>
      <c r="I1707" s="2" t="n">
        <v>208.4533</v>
      </c>
      <c r="J1707" s="2" t="n">
        <v>1207.6101</v>
      </c>
      <c r="K1707" s="2" t="n">
        <v>0.3558</v>
      </c>
      <c r="L1707" s="2" t="n">
        <v>0.048</v>
      </c>
      <c r="M1707" s="2" t="n">
        <f aca="false">I1707*K1707/(I1707*K1707+J1707*L1707)</f>
        <v>0.561310963758626</v>
      </c>
      <c r="N1707" s="2" t="n">
        <v>268.1308</v>
      </c>
      <c r="O1707" s="2" t="n">
        <v>1587.9919</v>
      </c>
      <c r="P1707" s="2" t="n">
        <v>0.379</v>
      </c>
      <c r="Q1707" s="2" t="n">
        <v>0.0839</v>
      </c>
      <c r="R1707" s="2" t="n">
        <f aca="false">N1707*P1707/(N1707*P1707+O1707*Q1707)</f>
        <v>0.432700880951019</v>
      </c>
    </row>
    <row r="1708" customFormat="false" ht="14.25" hidden="false" customHeight="false" outlineLevel="0" collapsed="false">
      <c r="A1708" s="10" t="n">
        <v>1</v>
      </c>
      <c r="B1708" s="10" t="s">
        <v>669</v>
      </c>
      <c r="C1708" s="10" t="s">
        <v>670</v>
      </c>
      <c r="D1708" s="2" t="n">
        <v>202.6985</v>
      </c>
      <c r="E1708" s="2" t="n">
        <v>963.4131</v>
      </c>
      <c r="F1708" s="2" t="n">
        <v>0.8408</v>
      </c>
      <c r="G1708" s="2" t="n">
        <v>0.1361</v>
      </c>
      <c r="H1708" s="2" t="n">
        <f aca="false">D1708*F1708/(D1708*F1708+E1708*G1708)</f>
        <v>0.565177335885928</v>
      </c>
      <c r="I1708" s="2" t="n">
        <v>224.3481</v>
      </c>
      <c r="J1708" s="2" t="n">
        <v>1564.6401</v>
      </c>
      <c r="K1708" s="2" t="n">
        <v>0.6382</v>
      </c>
      <c r="L1708" s="2" t="n">
        <v>0.1211</v>
      </c>
      <c r="M1708" s="2" t="n">
        <f aca="false">I1708*K1708/(I1708*K1708+J1708*L1708)</f>
        <v>0.430410338138069</v>
      </c>
      <c r="N1708" s="2" t="n">
        <v>266.5843</v>
      </c>
      <c r="O1708" s="2" t="n">
        <v>1587.4845</v>
      </c>
      <c r="P1708" s="2" t="n">
        <v>0.5325</v>
      </c>
      <c r="Q1708" s="2" t="n">
        <v>0.1907</v>
      </c>
      <c r="R1708" s="2" t="n">
        <f aca="false">N1708*P1708/(N1708*P1708+O1708*Q1708)</f>
        <v>0.319225349037464</v>
      </c>
    </row>
    <row r="1709" customFormat="false" ht="14.25" hidden="false" customHeight="false" outlineLevel="0" collapsed="false">
      <c r="A1709" s="10" t="n">
        <v>2</v>
      </c>
      <c r="B1709" s="10" t="s">
        <v>669</v>
      </c>
      <c r="C1709" s="10" t="s">
        <v>670</v>
      </c>
      <c r="D1709" s="2" t="n">
        <v>153.0769</v>
      </c>
      <c r="E1709" s="2" t="n">
        <v>1200.5425</v>
      </c>
      <c r="F1709" s="2" t="n">
        <v>0.5881</v>
      </c>
      <c r="G1709" s="2" t="n">
        <v>0.1131</v>
      </c>
      <c r="H1709" s="2" t="n">
        <f aca="false">D1709*F1709/(D1709*F1709+E1709*G1709)</f>
        <v>0.398681045135597</v>
      </c>
      <c r="I1709" s="11" t="n">
        <v>251.2603</v>
      </c>
      <c r="J1709" s="11" t="n">
        <v>1597.778</v>
      </c>
      <c r="K1709" s="2" t="n">
        <v>0.4463</v>
      </c>
      <c r="L1709" s="2" t="n">
        <v>0.1006</v>
      </c>
      <c r="M1709" s="2" t="n">
        <f aca="false">I1709*K1709/(I1709*K1709+J1709*L1709)</f>
        <v>0.410949731690553</v>
      </c>
      <c r="N1709" s="2" t="n">
        <v>270.9842</v>
      </c>
      <c r="O1709" s="2" t="n">
        <v>1591.5484</v>
      </c>
      <c r="P1709" s="2" t="n">
        <v>0.4688</v>
      </c>
      <c r="Q1709" s="2" t="n">
        <v>0.1861</v>
      </c>
      <c r="R1709" s="2" t="n">
        <f aca="false">N1709*P1709/(N1709*P1709+O1709*Q1709)</f>
        <v>0.300165462754859</v>
      </c>
    </row>
    <row r="1710" customFormat="false" ht="14.25" hidden="false" customHeight="false" outlineLevel="0" collapsed="false">
      <c r="A1710" s="10" t="n">
        <v>3</v>
      </c>
      <c r="B1710" s="10" t="s">
        <v>669</v>
      </c>
      <c r="C1710" s="10" t="s">
        <v>670</v>
      </c>
      <c r="D1710" s="2" t="n">
        <v>232.7853</v>
      </c>
      <c r="E1710" s="2" t="n">
        <v>1541.9307</v>
      </c>
      <c r="F1710" s="2" t="n">
        <v>0.7171</v>
      </c>
      <c r="G1710" s="2" t="n">
        <v>0.1101</v>
      </c>
      <c r="H1710" s="2" t="n">
        <f aca="false">D1710*F1710/(D1710*F1710+E1710*G1710)</f>
        <v>0.495788153430112</v>
      </c>
      <c r="I1710" s="2" t="n">
        <v>235.9191</v>
      </c>
      <c r="J1710" s="2" t="n">
        <v>1597.0189</v>
      </c>
      <c r="K1710" s="2" t="n">
        <v>0.5443</v>
      </c>
      <c r="L1710" s="2" t="n">
        <v>0.0979</v>
      </c>
      <c r="M1710" s="2" t="n">
        <f aca="false">I1710*K1710/(I1710*K1710+J1710*L1710)</f>
        <v>0.450945549784239</v>
      </c>
      <c r="N1710" s="2" t="n">
        <v>270.6043</v>
      </c>
      <c r="O1710" s="2" t="n">
        <v>1834.8998</v>
      </c>
      <c r="P1710" s="2" t="n">
        <v>0.4025</v>
      </c>
      <c r="Q1710" s="2" t="n">
        <v>0.1288</v>
      </c>
      <c r="R1710" s="2" t="n">
        <f aca="false">N1710*P1710/(N1710*P1710+O1710*Q1710)</f>
        <v>0.315473372351026</v>
      </c>
    </row>
    <row r="1711" customFormat="false" ht="14.25" hidden="false" customHeight="false" outlineLevel="0" collapsed="false">
      <c r="A1711" s="10" t="n">
        <v>4</v>
      </c>
      <c r="B1711" s="10" t="s">
        <v>669</v>
      </c>
      <c r="C1711" s="10" t="s">
        <v>670</v>
      </c>
      <c r="D1711" s="2" t="n">
        <v>241.1571</v>
      </c>
      <c r="E1711" s="2" t="n">
        <v>1521.2753</v>
      </c>
      <c r="F1711" s="2" t="n">
        <v>0.1858</v>
      </c>
      <c r="G1711" s="2" t="n">
        <v>0.0369</v>
      </c>
      <c r="H1711" s="2" t="n">
        <f aca="false">D1711*F1711/(D1711*F1711+E1711*G1711)</f>
        <v>0.443888252504765</v>
      </c>
      <c r="I1711" s="2" t="n">
        <v>268.6129</v>
      </c>
      <c r="J1711" s="2" t="n">
        <v>1333.8746</v>
      </c>
      <c r="K1711" s="2" t="n">
        <v>0.141</v>
      </c>
      <c r="L1711" s="2" t="n">
        <v>0.0328</v>
      </c>
      <c r="M1711" s="2" t="n">
        <f aca="false">I1711*K1711/(I1711*K1711+J1711*L1711)</f>
        <v>0.464002256869078</v>
      </c>
      <c r="N1711" s="2" t="n">
        <v>272.3909</v>
      </c>
      <c r="O1711" s="2" t="n">
        <v>1774.3109</v>
      </c>
      <c r="P1711" s="2" t="n">
        <v>0.2631</v>
      </c>
      <c r="Q1711" s="2" t="n">
        <v>0.1528</v>
      </c>
      <c r="R1711" s="2" t="n">
        <f aca="false">N1711*P1711/(N1711*P1711+O1711*Q1711)</f>
        <v>0.20907255006623</v>
      </c>
    </row>
    <row r="1712" customFormat="false" ht="14.25" hidden="false" customHeight="false" outlineLevel="0" collapsed="false">
      <c r="A1712" s="10" t="n">
        <v>5</v>
      </c>
      <c r="B1712" s="10" t="s">
        <v>669</v>
      </c>
      <c r="C1712" s="10" t="s">
        <v>670</v>
      </c>
      <c r="D1712" s="2" t="n">
        <v>204.55</v>
      </c>
      <c r="E1712" s="2" t="n">
        <v>1207.6488</v>
      </c>
      <c r="F1712" s="2" t="n">
        <v>0.1428</v>
      </c>
      <c r="G1712" s="2" t="n">
        <v>0.0223</v>
      </c>
      <c r="H1712" s="2" t="n">
        <f aca="false">D1712*F1712/(D1712*F1712+E1712*G1712)</f>
        <v>0.520298888903999</v>
      </c>
      <c r="I1712" s="2" t="n">
        <v>270.5276</v>
      </c>
      <c r="J1712" s="2" t="n">
        <v>1183.3359</v>
      </c>
      <c r="K1712" s="2" t="n">
        <v>0.1083</v>
      </c>
      <c r="L1712" s="2" t="n">
        <v>0.0198</v>
      </c>
      <c r="M1712" s="2" t="n">
        <f aca="false">I1712*K1712/(I1712*K1712+J1712*L1712)</f>
        <v>0.555644696614173</v>
      </c>
      <c r="N1712" s="2" t="n">
        <v>266.3909</v>
      </c>
      <c r="O1712" s="2" t="n">
        <v>1568.3109</v>
      </c>
      <c r="P1712" s="2" t="n">
        <v>0.3131</v>
      </c>
      <c r="Q1712" s="2" t="n">
        <v>0.1514</v>
      </c>
      <c r="R1712" s="2" t="n">
        <f aca="false">N1712*P1712/(N1712*P1712+O1712*Q1712)</f>
        <v>0.259956935905182</v>
      </c>
    </row>
    <row r="1713" customFormat="false" ht="14.25" hidden="false" customHeight="false" outlineLevel="0" collapsed="false">
      <c r="A1713" s="10" t="n">
        <v>1</v>
      </c>
      <c r="B1713" s="10" t="s">
        <v>671</v>
      </c>
      <c r="C1713" s="10" t="s">
        <v>672</v>
      </c>
      <c r="D1713" s="2" t="n">
        <v>239.7011</v>
      </c>
      <c r="E1713" s="2" t="n">
        <v>1908.399</v>
      </c>
      <c r="F1713" s="2" t="n">
        <v>0.2135</v>
      </c>
      <c r="G1713" s="2" t="n">
        <v>0.0397</v>
      </c>
      <c r="H1713" s="2" t="n">
        <f aca="false">D1713*F1713/(D1713*F1713+E1713*G1713)</f>
        <v>0.403153741706161</v>
      </c>
      <c r="I1713" s="2" t="n">
        <v>305.9564</v>
      </c>
      <c r="J1713" s="2" t="n">
        <v>2044.1206</v>
      </c>
      <c r="K1713" s="2" t="n">
        <v>0.1871</v>
      </c>
      <c r="L1713" s="2" t="n">
        <v>0.0317</v>
      </c>
      <c r="M1713" s="2" t="n">
        <f aca="false">I1713*K1713/(I1713*K1713+J1713*L1713)</f>
        <v>0.469051168325185</v>
      </c>
      <c r="N1713" s="2" t="n">
        <v>288.9184</v>
      </c>
      <c r="O1713" s="2" t="n">
        <v>2037.6153</v>
      </c>
      <c r="P1713" s="2" t="n">
        <v>0.3736</v>
      </c>
      <c r="Q1713" s="2" t="n">
        <v>0.1022</v>
      </c>
      <c r="R1713" s="2" t="n">
        <f aca="false">N1713*P1713/(N1713*P1713+O1713*Q1713)</f>
        <v>0.341383013309661</v>
      </c>
    </row>
    <row r="1714" customFormat="false" ht="14.25" hidden="false" customHeight="false" outlineLevel="0" collapsed="false">
      <c r="A1714" s="10" t="n">
        <v>2</v>
      </c>
      <c r="B1714" s="10" t="s">
        <v>671</v>
      </c>
      <c r="C1714" s="10" t="s">
        <v>672</v>
      </c>
      <c r="D1714" s="2" t="n">
        <v>200.0141</v>
      </c>
      <c r="E1714" s="2" t="n">
        <v>2144.0378</v>
      </c>
      <c r="F1714" s="2" t="n">
        <v>0.3079</v>
      </c>
      <c r="G1714" s="2" t="n">
        <v>0.0721</v>
      </c>
      <c r="H1714" s="2" t="n">
        <f aca="false">D1714*F1714/(D1714*F1714+E1714*G1714)</f>
        <v>0.284889176580726</v>
      </c>
      <c r="I1714" s="11" t="n">
        <v>317.2934</v>
      </c>
      <c r="J1714" s="11" t="n">
        <v>2115.8719</v>
      </c>
      <c r="K1714" s="2" t="n">
        <v>0.2699</v>
      </c>
      <c r="L1714" s="2" t="n">
        <v>0.0577</v>
      </c>
      <c r="M1714" s="2" t="n">
        <f aca="false">I1714*K1714/(I1714*K1714+J1714*L1714)</f>
        <v>0.412267135064983</v>
      </c>
      <c r="N1714" s="2" t="n">
        <v>272.0511</v>
      </c>
      <c r="O1714" s="2" t="n">
        <v>1872.4826</v>
      </c>
      <c r="P1714" s="2" t="n">
        <v>0.4542</v>
      </c>
      <c r="Q1714" s="2" t="n">
        <v>0.1288</v>
      </c>
      <c r="R1714" s="2" t="n">
        <f aca="false">N1714*P1714/(N1714*P1714+O1714*Q1714)</f>
        <v>0.338775966455804</v>
      </c>
    </row>
    <row r="1715" customFormat="false" ht="14.25" hidden="false" customHeight="false" outlineLevel="0" collapsed="false">
      <c r="A1715" s="10" t="n">
        <v>3</v>
      </c>
      <c r="B1715" s="10" t="s">
        <v>671</v>
      </c>
      <c r="C1715" s="10" t="s">
        <v>672</v>
      </c>
      <c r="D1715" s="2" t="n">
        <v>300.2623</v>
      </c>
      <c r="E1715" s="2" t="n">
        <v>1928.6438</v>
      </c>
      <c r="F1715" s="2" t="n">
        <v>0.3516</v>
      </c>
      <c r="G1715" s="2" t="n">
        <v>0.0971</v>
      </c>
      <c r="H1715" s="2" t="n">
        <f aca="false">D1715*F1715/(D1715*F1715+E1715*G1715)</f>
        <v>0.360507271301211</v>
      </c>
      <c r="I1715" s="2" t="n">
        <v>297.5897</v>
      </c>
      <c r="J1715" s="2" t="n">
        <v>2353.3799</v>
      </c>
      <c r="K1715" s="2" t="n">
        <v>0.3082</v>
      </c>
      <c r="L1715" s="2" t="n">
        <v>0.0777</v>
      </c>
      <c r="M1715" s="2" t="n">
        <f aca="false">I1715*K1715/(I1715*K1715+J1715*L1715)</f>
        <v>0.334033413270375</v>
      </c>
      <c r="N1715" s="2" t="n">
        <v>281.9951</v>
      </c>
      <c r="O1715" s="2" t="n">
        <v>2175.6857</v>
      </c>
      <c r="P1715" s="2" t="n">
        <v>0.3201</v>
      </c>
      <c r="Q1715" s="2" t="n">
        <v>0.0829</v>
      </c>
      <c r="R1715" s="2" t="n">
        <f aca="false">N1715*P1715/(N1715*P1715+O1715*Q1715)</f>
        <v>0.333541388464927</v>
      </c>
    </row>
    <row r="1716" customFormat="false" ht="14.25" hidden="false" customHeight="false" outlineLevel="0" collapsed="false">
      <c r="A1716" s="10" t="n">
        <v>4</v>
      </c>
      <c r="B1716" s="10" t="s">
        <v>671</v>
      </c>
      <c r="C1716" s="10" t="s">
        <v>672</v>
      </c>
      <c r="D1716" s="2" t="n">
        <v>302.5358</v>
      </c>
      <c r="E1716" s="2" t="n">
        <v>1943.3033</v>
      </c>
      <c r="F1716" s="2" t="n">
        <v>0.1945</v>
      </c>
      <c r="G1716" s="2" t="n">
        <v>0.0525</v>
      </c>
      <c r="H1716" s="2" t="n">
        <f aca="false">D1716*F1716/(D1716*F1716+E1716*G1716)</f>
        <v>0.3657887952103</v>
      </c>
      <c r="I1716" s="2" t="n">
        <v>328.0665</v>
      </c>
      <c r="J1716" s="2" t="n">
        <v>2358.2499</v>
      </c>
      <c r="K1716" s="2" t="n">
        <v>0.1705</v>
      </c>
      <c r="L1716" s="2" t="n">
        <v>0.042</v>
      </c>
      <c r="M1716" s="2" t="n">
        <f aca="false">I1716*K1716/(I1716*K1716+J1716*L1716)</f>
        <v>0.360915449174219</v>
      </c>
      <c r="N1716" s="2" t="n">
        <v>277.9882</v>
      </c>
      <c r="O1716" s="2" t="n">
        <v>2125.5945</v>
      </c>
      <c r="P1716" s="2" t="n">
        <v>0.356</v>
      </c>
      <c r="Q1716" s="2" t="n">
        <v>0.0982</v>
      </c>
      <c r="R1716" s="2" t="n">
        <f aca="false">N1716*P1716/(N1716*P1716+O1716*Q1716)</f>
        <v>0.321627255373171</v>
      </c>
    </row>
    <row r="1717" customFormat="false" ht="14.25" hidden="false" customHeight="false" outlineLevel="0" collapsed="false">
      <c r="A1717" s="10" t="n">
        <v>5</v>
      </c>
      <c r="B1717" s="10" t="s">
        <v>671</v>
      </c>
      <c r="C1717" s="10" t="s">
        <v>672</v>
      </c>
      <c r="D1717" s="2" t="n">
        <v>264.1159</v>
      </c>
      <c r="E1717" s="2" t="n">
        <v>1864.0838</v>
      </c>
      <c r="F1717" s="2" t="n">
        <v>0.4495</v>
      </c>
      <c r="G1717" s="2" t="n">
        <v>0.0985</v>
      </c>
      <c r="H1717" s="2" t="n">
        <f aca="false">D1717*F1717/(D1717*F1717+E1717*G1717)</f>
        <v>0.39268075850924</v>
      </c>
      <c r="I1717" s="2" t="n">
        <v>320.8018</v>
      </c>
      <c r="J1717" s="2" t="n">
        <v>2239.0072</v>
      </c>
      <c r="K1717" s="2" t="n">
        <v>0.394</v>
      </c>
      <c r="L1717" s="2" t="n">
        <v>0.0788</v>
      </c>
      <c r="M1717" s="2" t="n">
        <f aca="false">I1717*K1717/(I1717*K1717+J1717*L1717)</f>
        <v>0.417382835908941</v>
      </c>
      <c r="N1717" s="2" t="n">
        <v>283.9882</v>
      </c>
      <c r="O1717" s="2" t="n">
        <v>1931.5945</v>
      </c>
      <c r="P1717" s="2" t="n">
        <v>0.432</v>
      </c>
      <c r="Q1717" s="2" t="n">
        <v>0.1231</v>
      </c>
      <c r="R1717" s="2" t="n">
        <f aca="false">N1717*P1717/(N1717*P1717+O1717*Q1717)</f>
        <v>0.34034888370018</v>
      </c>
    </row>
    <row r="1718" customFormat="false" ht="14.25" hidden="false" customHeight="false" outlineLevel="0" collapsed="false">
      <c r="A1718" s="10" t="n">
        <v>1</v>
      </c>
      <c r="B1718" s="10" t="s">
        <v>673</v>
      </c>
      <c r="C1718" s="10" t="s">
        <v>674</v>
      </c>
      <c r="D1718" s="2" t="n">
        <v>197.446</v>
      </c>
      <c r="E1718" s="2" t="n">
        <v>1004.4948</v>
      </c>
      <c r="F1718" s="2" t="n">
        <v>0.4104</v>
      </c>
      <c r="G1718" s="2" t="n">
        <v>0.1118</v>
      </c>
      <c r="H1718" s="2" t="n">
        <f aca="false">D1718*F1718/(D1718*F1718+E1718*G1718)</f>
        <v>0.419127979323587</v>
      </c>
      <c r="I1718" s="2" t="n">
        <v>241.4241</v>
      </c>
      <c r="J1718" s="2" t="n">
        <v>2154.9911</v>
      </c>
      <c r="K1718" s="2" t="n">
        <v>0.3616</v>
      </c>
      <c r="L1718" s="2" t="n">
        <v>0.0891</v>
      </c>
      <c r="M1718" s="2" t="n">
        <f aca="false">I1718*K1718/(I1718*K1718+J1718*L1718)</f>
        <v>0.312553696220127</v>
      </c>
      <c r="N1718" s="2" t="n">
        <v>286.199</v>
      </c>
      <c r="O1718" s="2" t="n">
        <v>1625.2214</v>
      </c>
      <c r="P1718" s="2" t="n">
        <v>0.3432</v>
      </c>
      <c r="Q1718" s="2" t="n">
        <v>0.0841</v>
      </c>
      <c r="R1718" s="2" t="n">
        <f aca="false">N1718*P1718/(N1718*P1718+O1718*Q1718)</f>
        <v>0.418142045255523</v>
      </c>
    </row>
    <row r="1719" customFormat="false" ht="14.25" hidden="false" customHeight="false" outlineLevel="0" collapsed="false">
      <c r="A1719" s="10" t="n">
        <v>2</v>
      </c>
      <c r="B1719" s="10" t="s">
        <v>673</v>
      </c>
      <c r="C1719" s="10" t="s">
        <v>674</v>
      </c>
      <c r="D1719" s="2" t="n">
        <v>206.9999</v>
      </c>
      <c r="E1719" s="2" t="n">
        <v>2526.2589</v>
      </c>
      <c r="F1719" s="2" t="n">
        <v>0.2839</v>
      </c>
      <c r="G1719" s="2" t="n">
        <v>0.0775</v>
      </c>
      <c r="H1719" s="2" t="n">
        <f aca="false">D1719*F1719/(D1719*F1719+E1719*G1719)</f>
        <v>0.230865182580326</v>
      </c>
      <c r="I1719" s="2" t="n">
        <v>221.319</v>
      </c>
      <c r="J1719" s="2" t="n">
        <v>1927.7869</v>
      </c>
      <c r="K1719" s="2" t="n">
        <v>0.2501</v>
      </c>
      <c r="L1719" s="2" t="n">
        <v>0.0618</v>
      </c>
      <c r="M1719" s="2" t="n">
        <f aca="false">I1719*K1719/(I1719*K1719+J1719*L1719)</f>
        <v>0.317222554255928</v>
      </c>
      <c r="N1719" s="2" t="n">
        <v>296.424</v>
      </c>
      <c r="O1719" s="2" t="n">
        <v>3145.0985</v>
      </c>
      <c r="P1719" s="2" t="n">
        <v>0.3619</v>
      </c>
      <c r="Q1719" s="2" t="n">
        <v>0.1046</v>
      </c>
      <c r="R1719" s="2" t="n">
        <f aca="false">N1719*P1719/(N1719*P1719+O1719*Q1719)</f>
        <v>0.245902742294637</v>
      </c>
    </row>
    <row r="1720" customFormat="false" ht="14.25" hidden="false" customHeight="false" outlineLevel="0" collapsed="false">
      <c r="A1720" s="10" t="n">
        <v>3</v>
      </c>
      <c r="B1720" s="10" t="s">
        <v>673</v>
      </c>
      <c r="C1720" s="10" t="s">
        <v>674</v>
      </c>
      <c r="D1720" s="2" t="n">
        <v>159.0718</v>
      </c>
      <c r="E1720" s="2" t="n">
        <v>1474.46</v>
      </c>
      <c r="F1720" s="2" t="n">
        <v>0.0623</v>
      </c>
      <c r="G1720" s="2" t="n">
        <v>0.0139</v>
      </c>
      <c r="H1720" s="2" t="n">
        <f aca="false">D1720*F1720/(D1720*F1720+E1720*G1720)</f>
        <v>0.325937137407231</v>
      </c>
      <c r="I1720" s="2" t="n">
        <v>197.5208</v>
      </c>
      <c r="J1720" s="2" t="n">
        <v>1173.4879</v>
      </c>
      <c r="K1720" s="2" t="n">
        <v>0.0548</v>
      </c>
      <c r="L1720" s="2" t="n">
        <v>0.011</v>
      </c>
      <c r="M1720" s="2" t="n">
        <f aca="false">I1720*K1720/(I1720*K1720+J1720*L1720)</f>
        <v>0.456089192708684</v>
      </c>
      <c r="N1720" s="2" t="n">
        <v>304.3367</v>
      </c>
      <c r="O1720" s="2" t="n">
        <v>2420.998</v>
      </c>
      <c r="P1720" s="2" t="n">
        <v>0.2921</v>
      </c>
      <c r="Q1720" s="2" t="n">
        <v>0.064</v>
      </c>
      <c r="R1720" s="2" t="n">
        <f aca="false">N1720*P1720/(N1720*P1720+O1720*Q1720)</f>
        <v>0.36456907514155</v>
      </c>
    </row>
    <row r="1721" customFormat="false" ht="14.25" hidden="false" customHeight="false" outlineLevel="0" collapsed="false">
      <c r="A1721" s="10" t="n">
        <v>4</v>
      </c>
      <c r="B1721" s="10" t="s">
        <v>673</v>
      </c>
      <c r="C1721" s="10" t="s">
        <v>674</v>
      </c>
      <c r="D1721" s="2" t="n">
        <v>201.5566</v>
      </c>
      <c r="E1721" s="2" t="n">
        <v>1783.427</v>
      </c>
      <c r="F1721" s="2" t="n">
        <v>0.3984</v>
      </c>
      <c r="G1721" s="2" t="n">
        <v>0.0918</v>
      </c>
      <c r="H1721" s="2" t="n">
        <f aca="false">D1721*F1721/(D1721*F1721+E1721*G1721)</f>
        <v>0.329073688333312</v>
      </c>
      <c r="I1721" s="2" t="n">
        <v>255.4709</v>
      </c>
      <c r="J1721" s="2" t="n">
        <v>2849.1429</v>
      </c>
      <c r="K1721" s="2" t="n">
        <v>0.351</v>
      </c>
      <c r="L1721" s="2" t="n">
        <v>0.0732</v>
      </c>
      <c r="M1721" s="2" t="n">
        <f aca="false">I1721*K1721/(I1721*K1721+J1721*L1721)</f>
        <v>0.300677409074338</v>
      </c>
      <c r="N1721" s="2" t="n">
        <v>306.6532</v>
      </c>
      <c r="O1721" s="2" t="n">
        <v>2508.106</v>
      </c>
      <c r="P1721" s="2" t="n">
        <v>0.3592</v>
      </c>
      <c r="Q1721" s="2" t="n">
        <v>0.0782</v>
      </c>
      <c r="R1721" s="2" t="n">
        <f aca="false">N1721*P1721/(N1721*P1721+O1721*Q1721)</f>
        <v>0.359633316224255</v>
      </c>
    </row>
    <row r="1722" customFormat="false" ht="14.25" hidden="false" customHeight="false" outlineLevel="0" collapsed="false">
      <c r="A1722" s="10" t="n">
        <v>5</v>
      </c>
      <c r="B1722" s="10" t="s">
        <v>673</v>
      </c>
      <c r="C1722" s="10" t="s">
        <v>674</v>
      </c>
      <c r="D1722" s="2" t="n">
        <v>182.4552</v>
      </c>
      <c r="E1722" s="2" t="n">
        <v>1600.0489</v>
      </c>
      <c r="F1722" s="2" t="n">
        <v>0.3127</v>
      </c>
      <c r="G1722" s="2" t="n">
        <v>0.0784</v>
      </c>
      <c r="H1722" s="2" t="n">
        <f aca="false">D1722*F1722/(D1722*F1722+E1722*G1722)</f>
        <v>0.312627393007965</v>
      </c>
      <c r="I1722" s="2" t="n">
        <v>233.623</v>
      </c>
      <c r="J1722" s="2" t="n">
        <v>2001.5363</v>
      </c>
      <c r="K1722" s="2" t="n">
        <v>0.2755</v>
      </c>
      <c r="L1722" s="2" t="n">
        <v>0.0625</v>
      </c>
      <c r="M1722" s="2" t="n">
        <f aca="false">I1722*K1722/(I1722*K1722+J1722*L1722)</f>
        <v>0.339720381498956</v>
      </c>
      <c r="N1722" s="2" t="n">
        <v>284.6532</v>
      </c>
      <c r="O1722" s="2" t="n">
        <v>2286.106</v>
      </c>
      <c r="P1722" s="2" t="n">
        <v>0.3009</v>
      </c>
      <c r="Q1722" s="2" t="n">
        <v>0.0769</v>
      </c>
      <c r="R1722" s="2" t="n">
        <f aca="false">N1722*P1722/(N1722*P1722+O1722*Q1722)</f>
        <v>0.327599678703617</v>
      </c>
    </row>
    <row r="1723" customFormat="false" ht="14.25" hidden="false" customHeight="false" outlineLevel="0" collapsed="false">
      <c r="A1723" s="10" t="n">
        <v>1</v>
      </c>
      <c r="B1723" s="10" t="s">
        <v>675</v>
      </c>
      <c r="C1723" s="10" t="s">
        <v>676</v>
      </c>
      <c r="D1723" s="2" t="n">
        <v>179.8851</v>
      </c>
      <c r="E1723" s="2" t="n">
        <v>764.607</v>
      </c>
      <c r="F1723" s="2" t="n">
        <v>0.1954</v>
      </c>
      <c r="G1723" s="2" t="n">
        <v>0.0437</v>
      </c>
      <c r="H1723" s="2" t="n">
        <f aca="false">D1723*F1723/(D1723*F1723+E1723*G1723)</f>
        <v>0.512661536248159</v>
      </c>
      <c r="I1723" s="2" t="n">
        <v>141.3547</v>
      </c>
      <c r="J1723" s="2" t="n">
        <v>959.8845</v>
      </c>
      <c r="K1723" s="2" t="n">
        <v>0.177</v>
      </c>
      <c r="L1723" s="2" t="n">
        <v>0.0423</v>
      </c>
      <c r="M1723" s="2" t="n">
        <f aca="false">I1723*K1723/(I1723*K1723+J1723*L1723)</f>
        <v>0.381266041728538</v>
      </c>
      <c r="N1723" s="2" t="n">
        <v>205.0142</v>
      </c>
      <c r="O1723" s="2" t="n">
        <v>1185.6359</v>
      </c>
      <c r="P1723" s="2" t="n">
        <v>0.1613</v>
      </c>
      <c r="Q1723" s="2" t="n">
        <v>0.0359</v>
      </c>
      <c r="R1723" s="2" t="n">
        <f aca="false">N1723*P1723/(N1723*P1723+O1723*Q1723)</f>
        <v>0.437226320680348</v>
      </c>
    </row>
    <row r="1724" customFormat="false" ht="14.25" hidden="false" customHeight="false" outlineLevel="0" collapsed="false">
      <c r="A1724" s="10" t="n">
        <v>2</v>
      </c>
      <c r="B1724" s="10" t="s">
        <v>675</v>
      </c>
      <c r="C1724" s="10" t="s">
        <v>676</v>
      </c>
      <c r="D1724" s="2" t="n">
        <v>80.1881</v>
      </c>
      <c r="E1724" s="2" t="n">
        <v>910.803</v>
      </c>
      <c r="F1724" s="2" t="n">
        <v>0.4828</v>
      </c>
      <c r="G1724" s="2" t="n">
        <v>0.1278</v>
      </c>
      <c r="H1724" s="2" t="n">
        <f aca="false">D1724*F1724/(D1724*F1724+E1724*G1724)</f>
        <v>0.249587114984861</v>
      </c>
      <c r="I1724" s="11" t="n">
        <v>152.5609</v>
      </c>
      <c r="J1724" s="11" t="n">
        <v>1071.2435</v>
      </c>
      <c r="K1724" s="2" t="n">
        <v>0.4373</v>
      </c>
      <c r="L1724" s="2" t="n">
        <v>0.1239</v>
      </c>
      <c r="M1724" s="2" t="n">
        <f aca="false">I1724*K1724/(I1724*K1724+J1724*L1724)</f>
        <v>0.334507766103874</v>
      </c>
      <c r="N1724" s="2" t="n">
        <v>177.7113</v>
      </c>
      <c r="O1724" s="2" t="n">
        <v>1116.7022</v>
      </c>
      <c r="P1724" s="2" t="n">
        <v>0.3777</v>
      </c>
      <c r="Q1724" s="2" t="n">
        <v>0.0918</v>
      </c>
      <c r="R1724" s="2" t="n">
        <f aca="false">N1724*P1724/(N1724*P1724+O1724*Q1724)</f>
        <v>0.395682667166272</v>
      </c>
    </row>
    <row r="1725" customFormat="false" ht="14.25" hidden="false" customHeight="false" outlineLevel="0" collapsed="false">
      <c r="A1725" s="10" t="n">
        <v>3</v>
      </c>
      <c r="B1725" s="10" t="s">
        <v>675</v>
      </c>
      <c r="C1725" s="10" t="s">
        <v>676</v>
      </c>
      <c r="D1725" s="2" t="n">
        <v>133.4997</v>
      </c>
      <c r="E1725" s="2" t="n">
        <v>1238.0369</v>
      </c>
      <c r="F1725" s="2" t="n">
        <v>0.2745</v>
      </c>
      <c r="G1725" s="2" t="n">
        <v>0.0783</v>
      </c>
      <c r="H1725" s="2" t="n">
        <f aca="false">D1725*F1725/(D1725*F1725+E1725*G1725)</f>
        <v>0.27432686151037</v>
      </c>
      <c r="I1725" s="2" t="n">
        <v>139.6495</v>
      </c>
      <c r="J1725" s="2" t="n">
        <v>965.4628</v>
      </c>
      <c r="K1725" s="2" t="n">
        <v>0.2486</v>
      </c>
      <c r="L1725" s="2" t="n">
        <v>0.0759</v>
      </c>
      <c r="M1725" s="2" t="n">
        <f aca="false">I1725*K1725/(I1725*K1725+J1725*L1725)</f>
        <v>0.321465877754208</v>
      </c>
      <c r="N1725" s="2" t="n">
        <v>184.3632</v>
      </c>
      <c r="O1725" s="2" t="n">
        <v>1220.7114</v>
      </c>
      <c r="P1725" s="2" t="n">
        <v>0.3523</v>
      </c>
      <c r="Q1725" s="2" t="n">
        <v>0.0966</v>
      </c>
      <c r="R1725" s="2" t="n">
        <f aca="false">N1725*P1725/(N1725*P1725+O1725*Q1725)</f>
        <v>0.355173012754002</v>
      </c>
    </row>
    <row r="1726" customFormat="false" ht="14.25" hidden="false" customHeight="false" outlineLevel="0" collapsed="false">
      <c r="A1726" s="10" t="n">
        <v>4</v>
      </c>
      <c r="B1726" s="10" t="s">
        <v>675</v>
      </c>
      <c r="C1726" s="10" t="s">
        <v>676</v>
      </c>
      <c r="D1726" s="2" t="n">
        <v>107.5433</v>
      </c>
      <c r="E1726" s="2" t="n">
        <v>1263.3198</v>
      </c>
      <c r="F1726" s="2" t="n">
        <v>0.2934</v>
      </c>
      <c r="G1726" s="2" t="n">
        <v>0.075</v>
      </c>
      <c r="H1726" s="2" t="n">
        <f aca="false">D1726*F1726/(D1726*F1726+E1726*G1726)</f>
        <v>0.249823098196967</v>
      </c>
      <c r="I1726" s="2" t="n">
        <v>177.0564</v>
      </c>
      <c r="J1726" s="2" t="n">
        <v>1054.9696</v>
      </c>
      <c r="K1726" s="2" t="n">
        <v>0.2657</v>
      </c>
      <c r="L1726" s="2" t="n">
        <v>0.0727</v>
      </c>
      <c r="M1726" s="2" t="n">
        <f aca="false">I1726*K1726/(I1726*K1726+J1726*L1726)</f>
        <v>0.38018279292014</v>
      </c>
      <c r="N1726" s="2" t="n">
        <v>206.0296</v>
      </c>
      <c r="O1726" s="2" t="n">
        <v>1291.3498</v>
      </c>
      <c r="P1726" s="2" t="n">
        <v>0.2908</v>
      </c>
      <c r="Q1726" s="2" t="n">
        <v>0.068</v>
      </c>
      <c r="R1726" s="2" t="n">
        <f aca="false">N1726*P1726/(N1726*P1726+O1726*Q1726)</f>
        <v>0.405573389516443</v>
      </c>
    </row>
    <row r="1727" customFormat="false" ht="14.25" hidden="false" customHeight="false" outlineLevel="0" collapsed="false">
      <c r="A1727" s="10" t="n">
        <v>5</v>
      </c>
      <c r="B1727" s="10" t="s">
        <v>675</v>
      </c>
      <c r="C1727" s="10" t="s">
        <v>676</v>
      </c>
      <c r="D1727" s="2" t="n">
        <v>111.5053</v>
      </c>
      <c r="E1727" s="2" t="n">
        <v>917.3114</v>
      </c>
      <c r="F1727" s="2" t="n">
        <v>0.3334</v>
      </c>
      <c r="G1727" s="2" t="n">
        <v>0.0976</v>
      </c>
      <c r="H1727" s="2" t="n">
        <f aca="false">D1727*F1727/(D1727*F1727+E1727*G1727)</f>
        <v>0.293403829004348</v>
      </c>
      <c r="I1727" s="2" t="n">
        <v>171.4898</v>
      </c>
      <c r="J1727" s="2" t="n">
        <v>1101.2328</v>
      </c>
      <c r="K1727" s="2" t="n">
        <v>0.302</v>
      </c>
      <c r="L1727" s="2" t="n">
        <v>0.0946</v>
      </c>
      <c r="M1727" s="2" t="n">
        <f aca="false">I1727*K1727/(I1727*K1727+J1727*L1727)</f>
        <v>0.332057880982014</v>
      </c>
      <c r="N1727" s="2" t="n">
        <v>172.0296</v>
      </c>
      <c r="O1727" s="2" t="n">
        <v>1057.3498</v>
      </c>
      <c r="P1727" s="2" t="n">
        <v>0.3335</v>
      </c>
      <c r="Q1727" s="2" t="n">
        <v>0.0897</v>
      </c>
      <c r="R1727" s="2" t="n">
        <f aca="false">N1727*P1727/(N1727*P1727+O1727*Q1727)</f>
        <v>0.376910545333463</v>
      </c>
    </row>
    <row r="1728" customFormat="false" ht="14.25" hidden="false" customHeight="false" outlineLevel="0" collapsed="false">
      <c r="A1728" s="10" t="n">
        <v>1</v>
      </c>
      <c r="B1728" s="10" t="s">
        <v>677</v>
      </c>
      <c r="C1728" s="10" t="s">
        <v>678</v>
      </c>
      <c r="D1728" s="2" t="n">
        <v>268.7391</v>
      </c>
      <c r="E1728" s="2" t="n">
        <v>988.1923</v>
      </c>
      <c r="F1728" s="2" t="n">
        <v>0.2845</v>
      </c>
      <c r="G1728" s="2" t="n">
        <v>0.0571</v>
      </c>
      <c r="H1728" s="2" t="n">
        <f aca="false">D1728*F1728/(D1728*F1728+E1728*G1728)</f>
        <v>0.575369445966696</v>
      </c>
      <c r="I1728" s="2" t="n">
        <v>255.7472</v>
      </c>
      <c r="J1728" s="2" t="n">
        <v>1386.2203</v>
      </c>
      <c r="K1728" s="2" t="n">
        <v>0.3477</v>
      </c>
      <c r="L1728" s="2" t="n">
        <v>0.0516</v>
      </c>
      <c r="M1728" s="2" t="n">
        <f aca="false">I1728*K1728/(I1728*K1728+J1728*L1728)</f>
        <v>0.55420407600678</v>
      </c>
      <c r="N1728" s="2" t="n">
        <v>266.3438</v>
      </c>
      <c r="O1728" s="2" t="n">
        <v>1217.7602</v>
      </c>
      <c r="P1728" s="2" t="n">
        <v>0.3477</v>
      </c>
      <c r="Q1728" s="2" t="n">
        <v>0.0802</v>
      </c>
      <c r="R1728" s="2" t="n">
        <f aca="false">N1728*P1728/(N1728*P1728+O1728*Q1728)</f>
        <v>0.486712112322309</v>
      </c>
    </row>
    <row r="1729" customFormat="false" ht="14.25" hidden="false" customHeight="false" outlineLevel="0" collapsed="false">
      <c r="A1729" s="10" t="n">
        <v>2</v>
      </c>
      <c r="B1729" s="10" t="s">
        <v>677</v>
      </c>
      <c r="C1729" s="10" t="s">
        <v>678</v>
      </c>
      <c r="D1729" s="2" t="n">
        <v>232.2953</v>
      </c>
      <c r="E1729" s="2" t="n">
        <v>1402.1761</v>
      </c>
      <c r="F1729" s="2" t="n">
        <v>0.304</v>
      </c>
      <c r="G1729" s="2" t="n">
        <v>0.0673</v>
      </c>
      <c r="H1729" s="2" t="n">
        <f aca="false">D1729*F1729/(D1729*F1729+E1729*G1729)</f>
        <v>0.428027420025292</v>
      </c>
      <c r="I1729" s="2" t="n">
        <v>226.5103</v>
      </c>
      <c r="J1729" s="2" t="n">
        <v>1277.7893</v>
      </c>
      <c r="K1729" s="2" t="n">
        <v>0.3715</v>
      </c>
      <c r="L1729" s="2" t="n">
        <v>0.0608</v>
      </c>
      <c r="M1729" s="2" t="n">
        <f aca="false">I1729*K1729/(I1729*K1729+J1729*L1729)</f>
        <v>0.519955079738083</v>
      </c>
      <c r="N1729" s="2" t="n">
        <v>262.4364</v>
      </c>
      <c r="O1729" s="2" t="n">
        <v>1354.5136</v>
      </c>
      <c r="P1729" s="2" t="n">
        <v>0.4243</v>
      </c>
      <c r="Q1729" s="2" t="n">
        <v>0.0817</v>
      </c>
      <c r="R1729" s="2" t="n">
        <f aca="false">N1729*P1729/(N1729*P1729+O1729*Q1729)</f>
        <v>0.501549448846014</v>
      </c>
    </row>
    <row r="1730" customFormat="false" ht="14.25" hidden="false" customHeight="false" outlineLevel="0" collapsed="false">
      <c r="A1730" s="10" t="n">
        <v>3</v>
      </c>
      <c r="B1730" s="10" t="s">
        <v>677</v>
      </c>
      <c r="C1730" s="10" t="s">
        <v>678</v>
      </c>
      <c r="D1730" s="2" t="n">
        <v>206.8156</v>
      </c>
      <c r="E1730" s="2" t="n">
        <v>1308.7193</v>
      </c>
      <c r="F1730" s="2" t="n">
        <v>0.2838</v>
      </c>
      <c r="G1730" s="2" t="n">
        <v>0.0699</v>
      </c>
      <c r="H1730" s="2" t="n">
        <f aca="false">D1730*F1730/(D1730*F1730+E1730*G1730)</f>
        <v>0.390842398931736</v>
      </c>
      <c r="I1730" s="2" t="n">
        <v>235.3603</v>
      </c>
      <c r="J1730" s="2" t="n">
        <v>1495.199</v>
      </c>
      <c r="K1730" s="2" t="n">
        <v>0.3468</v>
      </c>
      <c r="L1730" s="2" t="n">
        <v>0.0631</v>
      </c>
      <c r="M1730" s="2" t="n">
        <f aca="false">I1730*K1730/(I1730*K1730+J1730*L1730)</f>
        <v>0.463845814020676</v>
      </c>
      <c r="N1730" s="2" t="n">
        <v>263.0267</v>
      </c>
      <c r="O1730" s="2" t="n">
        <v>1315.9951</v>
      </c>
      <c r="P1730" s="2" t="n">
        <v>0.5036</v>
      </c>
      <c r="Q1730" s="2" t="n">
        <v>0.0952</v>
      </c>
      <c r="R1730" s="2" t="n">
        <f aca="false">N1730*P1730/(N1730*P1730+O1730*Q1730)</f>
        <v>0.51392377904924</v>
      </c>
    </row>
    <row r="1731" customFormat="false" ht="14.25" hidden="false" customHeight="false" outlineLevel="0" collapsed="false">
      <c r="A1731" s="10" t="n">
        <v>4</v>
      </c>
      <c r="B1731" s="10" t="s">
        <v>677</v>
      </c>
      <c r="C1731" s="10" t="s">
        <v>678</v>
      </c>
      <c r="D1731" s="2" t="n">
        <v>219.0913</v>
      </c>
      <c r="E1731" s="2" t="n">
        <v>1435.7163</v>
      </c>
      <c r="F1731" s="2" t="n">
        <v>0.5044</v>
      </c>
      <c r="G1731" s="2" t="n">
        <v>0.1255</v>
      </c>
      <c r="H1731" s="2" t="n">
        <f aca="false">D1731*F1731/(D1731*F1731+E1731*G1731)</f>
        <v>0.380160560702717</v>
      </c>
      <c r="I1731" s="2" t="n">
        <v>208.8613</v>
      </c>
      <c r="J1731" s="2" t="n">
        <v>1348.2114</v>
      </c>
      <c r="K1731" s="2" t="n">
        <v>0.6165</v>
      </c>
      <c r="L1731" s="2" t="n">
        <v>0.1134</v>
      </c>
      <c r="M1731" s="2" t="n">
        <f aca="false">I1731*K1731/(I1731*K1731+J1731*L1731)</f>
        <v>0.457173500364067</v>
      </c>
      <c r="N1731" s="2" t="n">
        <v>259.9356</v>
      </c>
      <c r="O1731" s="2" t="n">
        <v>1392.0897</v>
      </c>
      <c r="P1731" s="2" t="n">
        <v>0.4905</v>
      </c>
      <c r="Q1731" s="2" t="n">
        <v>0.0984</v>
      </c>
      <c r="R1731" s="2" t="n">
        <f aca="false">N1731*P1731/(N1731*P1731+O1731*Q1731)</f>
        <v>0.482071965162905</v>
      </c>
    </row>
    <row r="1732" customFormat="false" ht="14.25" hidden="false" customHeight="false" outlineLevel="0" collapsed="false">
      <c r="A1732" s="10" t="n">
        <v>5</v>
      </c>
      <c r="B1732" s="10" t="s">
        <v>677</v>
      </c>
      <c r="C1732" s="10" t="s">
        <v>678</v>
      </c>
      <c r="D1732" s="2" t="n">
        <v>236.142</v>
      </c>
      <c r="E1732" s="2" t="n">
        <v>1167.0089</v>
      </c>
      <c r="F1732" s="2" t="n">
        <v>0.3981</v>
      </c>
      <c r="G1732" s="2" t="n">
        <v>0.0769</v>
      </c>
      <c r="H1732" s="2" t="n">
        <f aca="false">D1732*F1732/(D1732*F1732+E1732*G1732)</f>
        <v>0.511605768484867</v>
      </c>
      <c r="I1732" s="2" t="n">
        <v>189.1645</v>
      </c>
      <c r="J1732" s="2" t="n">
        <v>1392.604</v>
      </c>
      <c r="K1732" s="2" t="n">
        <v>0.4865</v>
      </c>
      <c r="L1732" s="2" t="n">
        <v>0.0695</v>
      </c>
      <c r="M1732" s="2" t="n">
        <f aca="false">I1732*K1732/(I1732*K1732+J1732*L1732)</f>
        <v>0.48740179232176</v>
      </c>
      <c r="N1732" s="2" t="n">
        <v>267.9356</v>
      </c>
      <c r="O1732" s="2" t="n">
        <v>1200.0897</v>
      </c>
      <c r="P1732" s="2" t="n">
        <v>0.4463</v>
      </c>
      <c r="Q1732" s="2" t="n">
        <v>0.0913</v>
      </c>
      <c r="R1732" s="2" t="n">
        <f aca="false">N1732*P1732/(N1732*P1732+O1732*Q1732)</f>
        <v>0.521844998244989</v>
      </c>
    </row>
    <row r="1733" customFormat="false" ht="14.25" hidden="false" customHeight="false" outlineLevel="0" collapsed="false">
      <c r="A1733" s="10" t="n">
        <v>1</v>
      </c>
      <c r="B1733" s="10" t="s">
        <v>679</v>
      </c>
      <c r="C1733" s="10" t="s">
        <v>680</v>
      </c>
      <c r="D1733" s="2" t="n">
        <v>267.0544</v>
      </c>
      <c r="E1733" s="2" t="n">
        <v>1732.9055</v>
      </c>
      <c r="F1733" s="2" t="n">
        <v>0.1534</v>
      </c>
      <c r="G1733" s="2" t="n">
        <v>0.043</v>
      </c>
      <c r="H1733" s="2" t="n">
        <f aca="false">D1733*F1733/(D1733*F1733+E1733*G1733)</f>
        <v>0.354743343602906</v>
      </c>
      <c r="I1733" s="2" t="n">
        <v>249.6589</v>
      </c>
      <c r="J1733" s="2" t="n">
        <v>1640.8986</v>
      </c>
      <c r="K1733" s="2" t="n">
        <v>0.1898</v>
      </c>
      <c r="L1733" s="2" t="n">
        <v>0.0522</v>
      </c>
      <c r="M1733" s="2" t="n">
        <f aca="false">I1733*K1733/(I1733*K1733+J1733*L1733)</f>
        <v>0.356172580017195</v>
      </c>
      <c r="N1733" s="2" t="n">
        <v>236.2918</v>
      </c>
      <c r="O1733" s="2" t="n">
        <v>2474.1652</v>
      </c>
      <c r="P1733" s="2" t="n">
        <v>0.3709</v>
      </c>
      <c r="Q1733" s="2" t="n">
        <v>0.0786</v>
      </c>
      <c r="R1733" s="2" t="n">
        <f aca="false">N1733*P1733/(N1733*P1733+O1733*Q1733)</f>
        <v>0.310661176405586</v>
      </c>
    </row>
    <row r="1734" customFormat="false" ht="14.25" hidden="false" customHeight="false" outlineLevel="0" collapsed="false">
      <c r="A1734" s="10" t="n">
        <v>2</v>
      </c>
      <c r="B1734" s="10" t="s">
        <v>679</v>
      </c>
      <c r="C1734" s="10" t="s">
        <v>680</v>
      </c>
      <c r="D1734" s="2" t="n">
        <v>168.413</v>
      </c>
      <c r="E1734" s="2" t="n">
        <v>2148.1967</v>
      </c>
      <c r="F1734" s="2" t="n">
        <v>0.1639</v>
      </c>
      <c r="G1734" s="2" t="n">
        <v>0.046</v>
      </c>
      <c r="H1734" s="2" t="n">
        <f aca="false">D1734*F1734/(D1734*F1734+E1734*G1734)</f>
        <v>0.218342857465184</v>
      </c>
      <c r="I1734" s="2" t="n">
        <v>186.3641</v>
      </c>
      <c r="J1734" s="2" t="n">
        <v>1680.3017</v>
      </c>
      <c r="K1734" s="2" t="n">
        <v>0.2028</v>
      </c>
      <c r="L1734" s="2" t="n">
        <v>0.0559</v>
      </c>
      <c r="M1734" s="2" t="n">
        <f aca="false">I1734*K1734/(I1734*K1734+J1734*L1734)</f>
        <v>0.286924035468027</v>
      </c>
      <c r="N1734" s="2" t="n">
        <v>197.7747</v>
      </c>
      <c r="O1734" s="2" t="n">
        <v>2614.8486</v>
      </c>
      <c r="P1734" s="2" t="n">
        <v>0.3563</v>
      </c>
      <c r="Q1734" s="2" t="n">
        <v>0.079</v>
      </c>
      <c r="R1734" s="2" t="n">
        <f aca="false">N1734*P1734/(N1734*P1734+O1734*Q1734)</f>
        <v>0.25435707348592</v>
      </c>
    </row>
    <row r="1735" customFormat="false" ht="14.25" hidden="false" customHeight="false" outlineLevel="0" collapsed="false">
      <c r="A1735" s="10" t="n">
        <v>3</v>
      </c>
      <c r="B1735" s="10" t="s">
        <v>679</v>
      </c>
      <c r="C1735" s="10" t="s">
        <v>680</v>
      </c>
      <c r="D1735" s="2" t="n">
        <v>192.9106</v>
      </c>
      <c r="E1735" s="2" t="n">
        <v>2014.3536</v>
      </c>
      <c r="F1735" s="2" t="n">
        <v>0.2201</v>
      </c>
      <c r="G1735" s="2" t="n">
        <v>0.044</v>
      </c>
      <c r="H1735" s="2" t="n">
        <f aca="false">D1735*F1735/(D1735*F1735+E1735*G1735)</f>
        <v>0.323893816404086</v>
      </c>
      <c r="I1735" s="2" t="n">
        <v>174.6627</v>
      </c>
      <c r="J1735" s="2" t="n">
        <v>1536.2871</v>
      </c>
      <c r="K1735" s="2" t="n">
        <v>0.2723</v>
      </c>
      <c r="L1735" s="2" t="n">
        <v>0.0535</v>
      </c>
      <c r="M1735" s="2" t="n">
        <f aca="false">I1735*K1735/(I1735*K1735+J1735*L1735)</f>
        <v>0.366550407106262</v>
      </c>
      <c r="N1735" s="2" t="n">
        <v>192.29</v>
      </c>
      <c r="O1735" s="2" t="n">
        <v>2641.2789</v>
      </c>
      <c r="P1735" s="2" t="n">
        <v>0.4385</v>
      </c>
      <c r="Q1735" s="2" t="n">
        <v>0.1051</v>
      </c>
      <c r="R1735" s="2" t="n">
        <f aca="false">N1735*P1735/(N1735*P1735+O1735*Q1735)</f>
        <v>0.232978916382219</v>
      </c>
    </row>
    <row r="1736" customFormat="false" ht="14.25" hidden="false" customHeight="false" outlineLevel="0" collapsed="false">
      <c r="A1736" s="10" t="n">
        <v>4</v>
      </c>
      <c r="B1736" s="10" t="s">
        <v>679</v>
      </c>
      <c r="C1736" s="10" t="s">
        <v>680</v>
      </c>
      <c r="F1736" s="2" t="n">
        <v>0.3735</v>
      </c>
      <c r="G1736" s="2" t="n">
        <v>0.0689</v>
      </c>
      <c r="H1736" s="2" t="e">
        <f aca="false">D1736*F1736/(D1736*F1736+E1736*G1736)</f>
        <v>#DIV/0!</v>
      </c>
      <c r="I1736" s="2" t="n">
        <v>188.1958</v>
      </c>
      <c r="J1736" s="2" t="n">
        <v>1742.2858</v>
      </c>
      <c r="K1736" s="2" t="n">
        <v>0.462</v>
      </c>
      <c r="L1736" s="2" t="n">
        <v>0.0836</v>
      </c>
      <c r="M1736" s="2" t="n">
        <f aca="false">I1736*K1736/(I1736*K1736+J1736*L1736)</f>
        <v>0.373799996917372</v>
      </c>
      <c r="N1736" s="2" t="n">
        <v>224.7855</v>
      </c>
      <c r="O1736" s="2" t="n">
        <v>2692.7642</v>
      </c>
      <c r="P1736" s="2" t="n">
        <v>0.427</v>
      </c>
      <c r="Q1736" s="2" t="n">
        <v>0.088</v>
      </c>
      <c r="R1736" s="2" t="n">
        <f aca="false">N1736*P1736/(N1736*P1736+O1736*Q1736)</f>
        <v>0.288284643094906</v>
      </c>
    </row>
    <row r="1737" customFormat="false" ht="14.25" hidden="false" customHeight="false" outlineLevel="0" collapsed="false">
      <c r="A1737" s="10" t="n">
        <v>5</v>
      </c>
      <c r="B1737" s="10" t="s">
        <v>679</v>
      </c>
      <c r="C1737" s="10" t="s">
        <v>680</v>
      </c>
      <c r="D1737" s="2" t="n">
        <v>193.4077</v>
      </c>
      <c r="E1737" s="2" t="n">
        <v>1876.6853</v>
      </c>
      <c r="F1737" s="2" t="n">
        <v>0.4435</v>
      </c>
      <c r="G1737" s="2" t="n">
        <v>0.1014</v>
      </c>
      <c r="H1737" s="2" t="n">
        <f aca="false">D1737*F1737/(D1737*F1737+E1737*G1737)</f>
        <v>0.310702466935208</v>
      </c>
      <c r="I1737" s="2" t="n">
        <v>184.8165</v>
      </c>
      <c r="J1737" s="2" t="n">
        <v>1679.3703</v>
      </c>
      <c r="K1737" s="2" t="n">
        <v>0.5487</v>
      </c>
      <c r="L1737" s="2" t="n">
        <v>0.1231</v>
      </c>
      <c r="M1737" s="2" t="n">
        <f aca="false">I1737*K1737/(I1737*K1737+J1737*L1737)</f>
        <v>0.329100554130335</v>
      </c>
      <c r="N1737" s="2" t="n">
        <v>192.7855</v>
      </c>
      <c r="O1737" s="2" t="n">
        <v>2460.7642</v>
      </c>
      <c r="P1737" s="2" t="n">
        <v>0.5131</v>
      </c>
      <c r="Q1737" s="2" t="n">
        <v>0.1106</v>
      </c>
      <c r="R1737" s="2" t="n">
        <f aca="false">N1737*P1737/(N1737*P1737+O1737*Q1737)</f>
        <v>0.266569393241627</v>
      </c>
    </row>
    <row r="1738" customFormat="false" ht="14.25" hidden="false" customHeight="false" outlineLevel="0" collapsed="false">
      <c r="A1738" s="10" t="n">
        <v>1</v>
      </c>
      <c r="B1738" s="10" t="s">
        <v>681</v>
      </c>
      <c r="C1738" s="10" t="s">
        <v>682</v>
      </c>
      <c r="D1738" s="2" t="n">
        <v>317.6113</v>
      </c>
      <c r="E1738" s="2" t="n">
        <v>1554.7001</v>
      </c>
      <c r="F1738" s="2" t="n">
        <v>0.1062</v>
      </c>
      <c r="G1738" s="2" t="n">
        <v>0.0291</v>
      </c>
      <c r="H1738" s="2" t="n">
        <f aca="false">D1738*F1738/(D1738*F1738+E1738*G1738)</f>
        <v>0.427116957287855</v>
      </c>
      <c r="I1738" s="2" t="n">
        <v>268.9243</v>
      </c>
      <c r="J1738" s="2" t="n">
        <v>1785.992</v>
      </c>
      <c r="K1738" s="2" t="n">
        <v>0.087</v>
      </c>
      <c r="L1738" s="2" t="n">
        <v>0.0389</v>
      </c>
      <c r="M1738" s="2" t="n">
        <f aca="false">I1738*K1738/(I1738*K1738+J1738*L1738)</f>
        <v>0.251922423665225</v>
      </c>
      <c r="N1738" s="2" t="n">
        <v>284.9194</v>
      </c>
      <c r="O1738" s="2" t="n">
        <v>2119.3875</v>
      </c>
      <c r="P1738" s="2" t="n">
        <v>0.3093</v>
      </c>
      <c r="Q1738" s="2" t="n">
        <v>0.0624</v>
      </c>
      <c r="R1738" s="2" t="n">
        <f aca="false">N1738*P1738/(N1738*P1738+O1738*Q1738)</f>
        <v>0.399888509545404</v>
      </c>
    </row>
    <row r="1739" customFormat="false" ht="14.25" hidden="false" customHeight="false" outlineLevel="0" collapsed="false">
      <c r="A1739" s="10" t="n">
        <v>2</v>
      </c>
      <c r="B1739" s="10" t="s">
        <v>681</v>
      </c>
      <c r="C1739" s="10" t="s">
        <v>682</v>
      </c>
      <c r="D1739" s="2" t="n">
        <v>180.3509</v>
      </c>
      <c r="E1739" s="2" t="n">
        <v>1677.7853</v>
      </c>
      <c r="F1739" s="2" t="n">
        <v>0.285</v>
      </c>
      <c r="G1739" s="2" t="n">
        <v>0.053</v>
      </c>
      <c r="H1739" s="2" t="n">
        <f aca="false">D1739*F1739/(D1739*F1739+E1739*G1739)</f>
        <v>0.366298774847484</v>
      </c>
      <c r="I1739" s="11" t="n">
        <v>260.7101</v>
      </c>
      <c r="J1739" s="11" t="n">
        <v>1460.0546</v>
      </c>
      <c r="K1739" s="2" t="n">
        <v>0.2337</v>
      </c>
      <c r="L1739" s="2" t="n">
        <v>0.0707</v>
      </c>
      <c r="M1739" s="2" t="n">
        <f aca="false">I1739*K1739/(I1739*K1739+J1739*L1739)</f>
        <v>0.371163789320597</v>
      </c>
      <c r="N1739" s="2" t="n">
        <v>272.1684</v>
      </c>
      <c r="O1739" s="2" t="n">
        <v>1910.1462</v>
      </c>
      <c r="P1739" s="2" t="n">
        <v>0.3367</v>
      </c>
      <c r="Q1739" s="2" t="n">
        <v>0.0682</v>
      </c>
      <c r="R1739" s="2" t="n">
        <f aca="false">N1739*P1739/(N1739*P1739+O1739*Q1739)</f>
        <v>0.412954161401193</v>
      </c>
    </row>
    <row r="1740" customFormat="false" ht="14.25" hidden="false" customHeight="false" outlineLevel="0" collapsed="false">
      <c r="A1740" s="10" t="n">
        <v>3</v>
      </c>
      <c r="B1740" s="10" t="s">
        <v>681</v>
      </c>
      <c r="C1740" s="10" t="s">
        <v>682</v>
      </c>
      <c r="D1740" s="2" t="n">
        <v>290.4575</v>
      </c>
      <c r="E1740" s="2" t="n">
        <v>1363.5109</v>
      </c>
      <c r="F1740" s="2" t="n">
        <v>0.1589</v>
      </c>
      <c r="G1740" s="2" t="n">
        <v>0.0372</v>
      </c>
      <c r="H1740" s="2" t="n">
        <f aca="false">D1740*F1740/(D1740*F1740+E1740*G1740)</f>
        <v>0.476418852573704</v>
      </c>
      <c r="I1740" s="2" t="n">
        <v>301.181</v>
      </c>
      <c r="J1740" s="2" t="n">
        <v>1874.2472</v>
      </c>
      <c r="K1740" s="2" t="n">
        <v>0.1303</v>
      </c>
      <c r="L1740" s="2" t="n">
        <v>0.0497</v>
      </c>
      <c r="M1740" s="2" t="n">
        <f aca="false">I1740*K1740/(I1740*K1740+J1740*L1740)</f>
        <v>0.296417459635824</v>
      </c>
      <c r="N1740" s="2" t="n">
        <v>290.4072</v>
      </c>
      <c r="O1740" s="2" t="n">
        <v>2255.7815</v>
      </c>
      <c r="P1740" s="2" t="n">
        <v>0.3166</v>
      </c>
      <c r="Q1740" s="2" t="n">
        <v>0.0652</v>
      </c>
      <c r="R1740" s="2" t="n">
        <f aca="false">N1740*P1740/(N1740*P1740+O1740*Q1740)</f>
        <v>0.384666422264005</v>
      </c>
    </row>
    <row r="1741" customFormat="false" ht="14.25" hidden="false" customHeight="false" outlineLevel="0" collapsed="false">
      <c r="A1741" s="10" t="n">
        <v>4</v>
      </c>
      <c r="B1741" s="10" t="s">
        <v>681</v>
      </c>
      <c r="C1741" s="10" t="s">
        <v>682</v>
      </c>
      <c r="D1741" s="2" t="n">
        <v>194.4606</v>
      </c>
      <c r="E1741" s="2" t="n">
        <v>1225.0856</v>
      </c>
      <c r="F1741" s="2" t="n">
        <v>0.2608</v>
      </c>
      <c r="G1741" s="2" t="n">
        <v>0.072</v>
      </c>
      <c r="H1741" s="2" t="n">
        <f aca="false">D1741*F1741/(D1741*F1741+E1741*G1741)</f>
        <v>0.365064651458532</v>
      </c>
      <c r="I1741" s="2" t="n">
        <v>231.3209</v>
      </c>
      <c r="J1741" s="2" t="n">
        <v>1514.8738</v>
      </c>
      <c r="K1741" s="2" t="n">
        <v>0.2138</v>
      </c>
      <c r="L1741" s="2" t="n">
        <v>0.0961</v>
      </c>
      <c r="M1741" s="2" t="n">
        <f aca="false">I1741*K1741/(I1741*K1741+J1741*L1741)</f>
        <v>0.25357607854238</v>
      </c>
      <c r="N1741" s="2" t="n">
        <v>265.4983</v>
      </c>
      <c r="O1741" s="2" t="n">
        <v>2178.1051</v>
      </c>
      <c r="P1741" s="2" t="n">
        <v>0.3735</v>
      </c>
      <c r="Q1741" s="2" t="n">
        <v>0.101</v>
      </c>
      <c r="R1741" s="2" t="n">
        <f aca="false">N1741*P1741/(N1741*P1741+O1741*Q1741)</f>
        <v>0.310709453615266</v>
      </c>
    </row>
    <row r="1742" customFormat="false" ht="14.25" hidden="false" customHeight="false" outlineLevel="0" collapsed="false">
      <c r="A1742" s="10" t="n">
        <v>5</v>
      </c>
      <c r="B1742" s="10" t="s">
        <v>681</v>
      </c>
      <c r="C1742" s="10" t="s">
        <v>682</v>
      </c>
      <c r="D1742" s="2" t="n">
        <v>264.4859</v>
      </c>
      <c r="E1742" s="2" t="n">
        <v>1383.9119</v>
      </c>
      <c r="F1742" s="2" t="n">
        <v>0.3419</v>
      </c>
      <c r="G1742" s="2" t="n">
        <v>0.0923</v>
      </c>
      <c r="H1742" s="2" t="n">
        <f aca="false">D1742*F1742/(D1742*F1742+E1742*G1742)</f>
        <v>0.414496560426808</v>
      </c>
      <c r="I1742" s="2" t="n">
        <v>290.8895</v>
      </c>
      <c r="J1742" s="2" t="n">
        <v>1371.9887</v>
      </c>
      <c r="K1742" s="2" t="n">
        <v>0.2803</v>
      </c>
      <c r="L1742" s="2" t="n">
        <v>0.1232</v>
      </c>
      <c r="M1742" s="2" t="n">
        <f aca="false">I1742*K1742/(I1742*K1742+J1742*L1742)</f>
        <v>0.325409446405972</v>
      </c>
      <c r="N1742" s="2" t="n">
        <v>299.4983</v>
      </c>
      <c r="O1742" s="2" t="n">
        <v>2012.1051</v>
      </c>
      <c r="P1742" s="2" t="n">
        <v>0.3923</v>
      </c>
      <c r="Q1742" s="2" t="n">
        <v>0.0895</v>
      </c>
      <c r="R1742" s="2" t="n">
        <f aca="false">N1742*P1742/(N1742*P1742+O1742*Q1742)</f>
        <v>0.394833421781006</v>
      </c>
    </row>
    <row r="1743" customFormat="false" ht="14.25" hidden="false" customHeight="false" outlineLevel="0" collapsed="false">
      <c r="A1743" s="10" t="n">
        <v>1</v>
      </c>
      <c r="B1743" s="10" t="s">
        <v>683</v>
      </c>
      <c r="C1743" s="10" t="s">
        <v>684</v>
      </c>
      <c r="D1743" s="2" t="n">
        <v>274.807</v>
      </c>
      <c r="E1743" s="2" t="n">
        <v>1833.4211</v>
      </c>
      <c r="F1743" s="2" t="n">
        <v>0.1296</v>
      </c>
      <c r="G1743" s="2" t="n">
        <v>0.0265</v>
      </c>
      <c r="H1743" s="2" t="n">
        <f aca="false">D1743*F1743/(D1743*F1743+E1743*G1743)</f>
        <v>0.42297759867493</v>
      </c>
      <c r="I1743" s="2" t="n">
        <v>375.3245</v>
      </c>
      <c r="J1743" s="2" t="n">
        <v>2352.1453</v>
      </c>
      <c r="K1743" s="2" t="n">
        <v>0.0664</v>
      </c>
      <c r="L1743" s="2" t="n">
        <v>0.0236</v>
      </c>
      <c r="M1743" s="2" t="n">
        <f aca="false">I1743*K1743/(I1743*K1743+J1743*L1743)</f>
        <v>0.309845488168584</v>
      </c>
      <c r="N1743" s="2" t="n">
        <v>340.2585</v>
      </c>
      <c r="O1743" s="2" t="n">
        <v>1971.678</v>
      </c>
      <c r="P1743" s="2" t="n">
        <v>0.2275</v>
      </c>
      <c r="Q1743" s="2" t="n">
        <v>0.0441</v>
      </c>
      <c r="R1743" s="2" t="n">
        <f aca="false">N1743*P1743/(N1743*P1743+O1743*Q1743)</f>
        <v>0.470971641016796</v>
      </c>
    </row>
    <row r="1744" customFormat="false" ht="14.25" hidden="false" customHeight="false" outlineLevel="0" collapsed="false">
      <c r="A1744" s="10" t="n">
        <v>2</v>
      </c>
      <c r="B1744" s="10" t="s">
        <v>683</v>
      </c>
      <c r="C1744" s="10" t="s">
        <v>684</v>
      </c>
      <c r="D1744" s="2" t="n">
        <v>299.6167</v>
      </c>
      <c r="E1744" s="2" t="n">
        <v>1972.5202</v>
      </c>
      <c r="F1744" s="2" t="n">
        <v>0.1928</v>
      </c>
      <c r="G1744" s="2" t="n">
        <v>0.0365</v>
      </c>
      <c r="H1744" s="2" t="n">
        <f aca="false">D1744*F1744/(D1744*F1744+E1744*G1744)</f>
        <v>0.44516588706995</v>
      </c>
      <c r="I1744" s="2" t="n">
        <v>331.8353</v>
      </c>
      <c r="J1744" s="2" t="n">
        <v>2348.1342</v>
      </c>
      <c r="K1744" s="2" t="n">
        <v>0.0988</v>
      </c>
      <c r="L1744" s="2" t="n">
        <v>0.0325</v>
      </c>
      <c r="M1744" s="2" t="n">
        <f aca="false">I1744*K1744/(I1744*K1744+J1744*L1744)</f>
        <v>0.300507984013858</v>
      </c>
      <c r="N1744" s="2" t="n">
        <v>341.2225</v>
      </c>
      <c r="O1744" s="2" t="n">
        <v>1946.7359</v>
      </c>
      <c r="P1744" s="2" t="n">
        <v>0.5103</v>
      </c>
      <c r="Q1744" s="2" t="n">
        <v>0.111</v>
      </c>
      <c r="R1744" s="2" t="n">
        <f aca="false">N1744*P1744/(N1744*P1744+O1744*Q1744)</f>
        <v>0.446232203288486</v>
      </c>
    </row>
    <row r="1745" customFormat="false" ht="14.25" hidden="false" customHeight="false" outlineLevel="0" collapsed="false">
      <c r="A1745" s="10" t="n">
        <v>3</v>
      </c>
      <c r="B1745" s="10" t="s">
        <v>683</v>
      </c>
      <c r="C1745" s="10" t="s">
        <v>684</v>
      </c>
      <c r="D1745" s="2" t="n">
        <v>253.4374</v>
      </c>
      <c r="E1745" s="2" t="n">
        <v>2157.5122</v>
      </c>
      <c r="F1745" s="2" t="n">
        <v>0.3975</v>
      </c>
      <c r="G1745" s="2" t="n">
        <v>0.062</v>
      </c>
      <c r="H1745" s="2" t="n">
        <f aca="false">D1745*F1745/(D1745*F1745+E1745*G1745)</f>
        <v>0.429587661364805</v>
      </c>
      <c r="I1745" s="2" t="n">
        <v>333.0172</v>
      </c>
      <c r="J1745" s="2" t="n">
        <v>2008.0561</v>
      </c>
      <c r="K1745" s="2" t="n">
        <v>0.2038</v>
      </c>
      <c r="L1745" s="2" t="n">
        <v>0.0552</v>
      </c>
      <c r="M1745" s="2" t="n">
        <f aca="false">I1745*K1745/(I1745*K1745+J1745*L1745)</f>
        <v>0.379763513073946</v>
      </c>
      <c r="N1745" s="2" t="n">
        <v>335.0564</v>
      </c>
      <c r="O1745" s="2" t="n">
        <v>2024.8569</v>
      </c>
      <c r="P1745" s="2" t="n">
        <v>0.4645</v>
      </c>
      <c r="Q1745" s="2" t="n">
        <v>0.0971</v>
      </c>
      <c r="R1745" s="2" t="n">
        <f aca="false">N1745*P1745/(N1745*P1745+O1745*Q1745)</f>
        <v>0.44183077220831</v>
      </c>
    </row>
    <row r="1746" customFormat="false" ht="14.25" hidden="false" customHeight="false" outlineLevel="0" collapsed="false">
      <c r="A1746" s="10" t="n">
        <v>4</v>
      </c>
      <c r="B1746" s="10" t="s">
        <v>683</v>
      </c>
      <c r="C1746" s="10" t="s">
        <v>684</v>
      </c>
      <c r="D1746" s="2" t="n">
        <v>302.2207</v>
      </c>
      <c r="E1746" s="2" t="n">
        <v>2037.6692</v>
      </c>
      <c r="H1746" s="2" t="e">
        <f aca="false">D1746*F1746/(D1746*F1746+E1746*G1746)</f>
        <v>#DIV/0!</v>
      </c>
      <c r="I1746" s="2" t="n">
        <v>362.3518</v>
      </c>
      <c r="J1746" s="2" t="n">
        <v>2371.4238</v>
      </c>
      <c r="M1746" s="2" t="e">
        <f aca="false">I1746*K1746/(I1746*K1746+J1746*L1746)</f>
        <v>#DIV/0!</v>
      </c>
      <c r="N1746" s="2" t="n">
        <v>328.8458</v>
      </c>
      <c r="O1746" s="2" t="n">
        <v>2071.0903</v>
      </c>
      <c r="P1746" s="2" t="n">
        <v>0.4892</v>
      </c>
      <c r="Q1746" s="2" t="n">
        <v>0.096</v>
      </c>
      <c r="R1746" s="2" t="n">
        <f aca="false">N1746*P1746/(N1746*P1746+O1746*Q1746)</f>
        <v>0.447242532811583</v>
      </c>
    </row>
    <row r="1747" customFormat="false" ht="14.25" hidden="false" customHeight="false" outlineLevel="0" collapsed="false">
      <c r="A1747" s="10" t="n">
        <v>5</v>
      </c>
      <c r="B1747" s="10" t="s">
        <v>683</v>
      </c>
      <c r="C1747" s="10" t="s">
        <v>684</v>
      </c>
      <c r="D1747" s="2" t="n">
        <v>293.0201</v>
      </c>
      <c r="E1747" s="2" t="n">
        <v>1887.9665</v>
      </c>
      <c r="H1747" s="2" t="e">
        <f aca="false">D1747*F1747/(D1747*F1747+E1747*G1747)</f>
        <v>#DIV/0!</v>
      </c>
      <c r="I1747" s="2" t="n">
        <v>307.1024</v>
      </c>
      <c r="J1747" s="2" t="n">
        <v>2150.7163</v>
      </c>
      <c r="M1747" s="2" t="e">
        <f aca="false">I1747*K1747/(I1747*K1747+J1747*L1747)</f>
        <v>#DIV/0!</v>
      </c>
      <c r="N1747" s="2" t="n">
        <v>348.8458</v>
      </c>
      <c r="O1747" s="2" t="n">
        <v>1891.0903</v>
      </c>
      <c r="P1747" s="2" t="n">
        <v>0.3318</v>
      </c>
      <c r="Q1747" s="2" t="n">
        <v>0.0798</v>
      </c>
      <c r="R1747" s="2" t="n">
        <f aca="false">N1747*P1747/(N1747*P1747+O1747*Q1747)</f>
        <v>0.434068680412851</v>
      </c>
    </row>
    <row r="1748" customFormat="false" ht="14.25" hidden="false" customHeight="false" outlineLevel="0" collapsed="false">
      <c r="A1748" s="10" t="n">
        <v>1</v>
      </c>
      <c r="B1748" s="10" t="s">
        <v>685</v>
      </c>
      <c r="C1748" s="10" t="s">
        <v>686</v>
      </c>
      <c r="D1748" s="2" t="n">
        <v>184.0802</v>
      </c>
      <c r="E1748" s="2" t="n">
        <v>1652.8736</v>
      </c>
      <c r="F1748" s="2" t="n">
        <v>0.2922</v>
      </c>
      <c r="G1748" s="2" t="n">
        <v>0.0631</v>
      </c>
      <c r="H1748" s="2" t="n">
        <f aca="false">D1748*F1748/(D1748*F1748+E1748*G1748)</f>
        <v>0.340249768328733</v>
      </c>
      <c r="I1748" s="2" t="n">
        <v>200.5111</v>
      </c>
      <c r="J1748" s="2" t="n">
        <v>1649.8255</v>
      </c>
      <c r="K1748" s="2" t="n">
        <v>0.2038</v>
      </c>
      <c r="L1748" s="2" t="n">
        <v>0.0499</v>
      </c>
      <c r="M1748" s="2" t="n">
        <f aca="false">I1748*K1748/(I1748*K1748+J1748*L1748)</f>
        <v>0.331715328941148</v>
      </c>
      <c r="N1748" s="2" t="n">
        <v>257.4084</v>
      </c>
      <c r="O1748" s="2" t="n">
        <v>1864.2233</v>
      </c>
      <c r="P1748" s="2" t="n">
        <v>0.3179</v>
      </c>
      <c r="Q1748" s="2" t="n">
        <v>0.0624</v>
      </c>
      <c r="R1748" s="2" t="n">
        <f aca="false">N1748*P1748/(N1748*P1748+O1748*Q1748)</f>
        <v>0.412954657380159</v>
      </c>
    </row>
    <row r="1749" customFormat="false" ht="14.25" hidden="false" customHeight="false" outlineLevel="0" collapsed="false">
      <c r="A1749" s="10" t="n">
        <v>2</v>
      </c>
      <c r="B1749" s="10" t="s">
        <v>685</v>
      </c>
      <c r="C1749" s="10" t="s">
        <v>686</v>
      </c>
      <c r="D1749" s="2" t="n">
        <v>167.1672</v>
      </c>
      <c r="E1749" s="2" t="n">
        <v>2041.5155</v>
      </c>
      <c r="F1749" s="2" t="n">
        <v>0.1796</v>
      </c>
      <c r="G1749" s="2" t="n">
        <v>0.0462</v>
      </c>
      <c r="H1749" s="2" t="n">
        <f aca="false">D1749*F1749/(D1749*F1749+E1749*G1749)</f>
        <v>0.241458327579712</v>
      </c>
      <c r="I1749" s="2" t="n">
        <v>172.6729</v>
      </c>
      <c r="J1749" s="2" t="n">
        <v>1806.3969</v>
      </c>
      <c r="K1749" s="2" t="n">
        <v>0.1252</v>
      </c>
      <c r="L1749" s="2" t="n">
        <v>0.0365</v>
      </c>
      <c r="M1749" s="2" t="n">
        <f aca="false">I1749*K1749/(I1749*K1749+J1749*L1749)</f>
        <v>0.246923131505677</v>
      </c>
      <c r="N1749" s="2" t="n">
        <v>265.3405</v>
      </c>
      <c r="O1749" s="2" t="n">
        <v>2044.8597</v>
      </c>
      <c r="P1749" s="2" t="n">
        <v>0.289</v>
      </c>
      <c r="Q1749" s="2" t="n">
        <v>0.0623</v>
      </c>
      <c r="R1749" s="2" t="n">
        <f aca="false">N1749*P1749/(N1749*P1749+O1749*Q1749)</f>
        <v>0.375755068883281</v>
      </c>
    </row>
    <row r="1750" customFormat="false" ht="14.25" hidden="false" customHeight="false" outlineLevel="0" collapsed="false">
      <c r="A1750" s="10" t="n">
        <v>3</v>
      </c>
      <c r="B1750" s="10" t="s">
        <v>685</v>
      </c>
      <c r="C1750" s="10" t="s">
        <v>686</v>
      </c>
      <c r="D1750" s="2" t="n">
        <v>143.0419</v>
      </c>
      <c r="E1750" s="2" t="n">
        <v>1709.0227</v>
      </c>
      <c r="F1750" s="2" t="n">
        <v>0.2583</v>
      </c>
      <c r="G1750" s="2" t="n">
        <v>0.0566</v>
      </c>
      <c r="H1750" s="2" t="n">
        <f aca="false">D1750*F1750/(D1750*F1750+E1750*G1750)</f>
        <v>0.276392600989989</v>
      </c>
      <c r="I1750" s="2" t="n">
        <v>170.6561</v>
      </c>
      <c r="J1750" s="2" t="n">
        <v>1717.3891</v>
      </c>
      <c r="K1750" s="2" t="n">
        <v>0.1801</v>
      </c>
      <c r="L1750" s="2" t="n">
        <v>0.0447</v>
      </c>
      <c r="M1750" s="2" t="n">
        <f aca="false">I1750*K1750/(I1750*K1750+J1750*L1750)</f>
        <v>0.285901965824458</v>
      </c>
      <c r="N1750" s="2" t="n">
        <v>265.1451</v>
      </c>
      <c r="O1750" s="2" t="n">
        <v>1998.2024</v>
      </c>
      <c r="P1750" s="2" t="n">
        <v>0.3461</v>
      </c>
      <c r="Q1750" s="2" t="n">
        <v>0.0666</v>
      </c>
      <c r="R1750" s="2" t="n">
        <f aca="false">N1750*P1750/(N1750*P1750+O1750*Q1750)</f>
        <v>0.408129614976122</v>
      </c>
    </row>
    <row r="1751" customFormat="false" ht="14.25" hidden="false" customHeight="false" outlineLevel="0" collapsed="false">
      <c r="A1751" s="10" t="n">
        <v>4</v>
      </c>
      <c r="B1751" s="10" t="s">
        <v>685</v>
      </c>
      <c r="C1751" s="10" t="s">
        <v>686</v>
      </c>
      <c r="D1751" s="2" t="n">
        <v>176.2232</v>
      </c>
      <c r="E1751" s="2" t="n">
        <v>1685.6218</v>
      </c>
      <c r="F1751" s="2" t="n">
        <v>0.2416</v>
      </c>
      <c r="G1751" s="2" t="n">
        <v>0.0549</v>
      </c>
      <c r="H1751" s="2" t="n">
        <f aca="false">D1751*F1751/(D1751*F1751+E1751*G1751)</f>
        <v>0.315103126885044</v>
      </c>
      <c r="I1751" s="2" t="n">
        <v>171.1637</v>
      </c>
      <c r="J1751" s="2" t="n">
        <v>1761.5461</v>
      </c>
      <c r="K1751" s="2" t="n">
        <v>0.1685</v>
      </c>
      <c r="L1751" s="2" t="n">
        <v>0.0434</v>
      </c>
      <c r="M1751" s="2" t="n">
        <f aca="false">I1751*K1751/(I1751*K1751+J1751*L1751)</f>
        <v>0.273914760833114</v>
      </c>
      <c r="N1751" s="2" t="n">
        <v>257.6313</v>
      </c>
      <c r="O1751" s="2" t="n">
        <v>2064.0952</v>
      </c>
      <c r="P1751" s="2" t="n">
        <v>0.2365</v>
      </c>
      <c r="Q1751" s="2" t="n">
        <v>0.0447</v>
      </c>
      <c r="R1751" s="2" t="n">
        <f aca="false">N1751*P1751/(N1751*P1751+O1751*Q1751)</f>
        <v>0.397727464806619</v>
      </c>
    </row>
    <row r="1752" customFormat="false" ht="14.25" hidden="false" customHeight="false" outlineLevel="0" collapsed="false">
      <c r="A1752" s="10" t="n">
        <v>5</v>
      </c>
      <c r="B1752" s="10" t="s">
        <v>685</v>
      </c>
      <c r="C1752" s="10" t="s">
        <v>686</v>
      </c>
      <c r="D1752" s="2" t="n">
        <v>171.6364</v>
      </c>
      <c r="E1752" s="2" t="n">
        <v>1666.6528</v>
      </c>
      <c r="F1752" s="2" t="n">
        <v>0.1994</v>
      </c>
      <c r="G1752" s="2" t="n">
        <v>0.0403</v>
      </c>
      <c r="H1752" s="2" t="n">
        <f aca="false">D1752*F1752/(D1752*F1752+E1752*G1752)</f>
        <v>0.337549670725256</v>
      </c>
      <c r="I1752" s="2" t="n">
        <v>139.5458</v>
      </c>
      <c r="J1752" s="2" t="n">
        <v>1762.1805</v>
      </c>
      <c r="K1752" s="2" t="n">
        <v>0.139</v>
      </c>
      <c r="L1752" s="2" t="n">
        <v>0.0318</v>
      </c>
      <c r="M1752" s="2" t="n">
        <f aca="false">I1752*K1752/(I1752*K1752+J1752*L1752)</f>
        <v>0.257136214495137</v>
      </c>
      <c r="N1752" s="2" t="n">
        <v>267.6313</v>
      </c>
      <c r="O1752" s="2" t="n">
        <v>1874.0952</v>
      </c>
      <c r="P1752" s="2" t="n">
        <v>0.2359</v>
      </c>
      <c r="Q1752" s="2" t="n">
        <v>0.0458</v>
      </c>
      <c r="R1752" s="2" t="n">
        <f aca="false">N1752*P1752/(N1752*P1752+O1752*Q1752)</f>
        <v>0.423811256681162</v>
      </c>
    </row>
    <row r="1753" customFormat="false" ht="14.25" hidden="false" customHeight="false" outlineLevel="0" collapsed="false">
      <c r="A1753" s="10" t="n">
        <v>1</v>
      </c>
      <c r="B1753" s="10" t="s">
        <v>687</v>
      </c>
      <c r="C1753" s="10" t="s">
        <v>688</v>
      </c>
      <c r="D1753" s="2" t="n">
        <v>278.8442</v>
      </c>
      <c r="E1753" s="2" t="n">
        <v>2253.6059</v>
      </c>
      <c r="F1753" s="2" t="n">
        <v>0.2572</v>
      </c>
      <c r="G1753" s="2" t="n">
        <v>0.0567</v>
      </c>
      <c r="H1753" s="2" t="n">
        <f aca="false">D1753*F1753/(D1753*F1753+E1753*G1753)</f>
        <v>0.359495646748241</v>
      </c>
      <c r="I1753" s="2" t="n">
        <v>249.1925</v>
      </c>
      <c r="J1753" s="2" t="n">
        <v>3175.9824</v>
      </c>
      <c r="K1753" s="2" t="n">
        <v>0.202</v>
      </c>
      <c r="L1753" s="2" t="n">
        <v>0.0501</v>
      </c>
      <c r="M1753" s="2" t="n">
        <f aca="false">I1753*K1753/(I1753*K1753+J1753*L1753)</f>
        <v>0.24032475078656</v>
      </c>
      <c r="N1753" s="2" t="n">
        <v>257.3492</v>
      </c>
      <c r="O1753" s="2" t="n">
        <v>2645.0997</v>
      </c>
      <c r="P1753" s="2" t="n">
        <v>0.2569</v>
      </c>
      <c r="Q1753" s="2" t="n">
        <v>0.0492</v>
      </c>
      <c r="R1753" s="2" t="n">
        <f aca="false">N1753*P1753/(N1753*P1753+O1753*Q1753)</f>
        <v>0.336878290203313</v>
      </c>
    </row>
    <row r="1754" customFormat="false" ht="14.25" hidden="false" customHeight="false" outlineLevel="0" collapsed="false">
      <c r="A1754" s="10" t="n">
        <v>2</v>
      </c>
      <c r="B1754" s="10" t="s">
        <v>687</v>
      </c>
      <c r="C1754" s="10" t="s">
        <v>688</v>
      </c>
      <c r="D1754" s="2" t="n">
        <v>217.4416</v>
      </c>
      <c r="E1754" s="2" t="n">
        <v>2379.2016</v>
      </c>
      <c r="F1754" s="2" t="n">
        <v>0.3279</v>
      </c>
      <c r="G1754" s="2" t="n">
        <v>0.0808</v>
      </c>
      <c r="H1754" s="2" t="n">
        <f aca="false">D1754*F1754/(D1754*F1754+E1754*G1754)</f>
        <v>0.270545200464356</v>
      </c>
      <c r="I1754" s="2" t="n">
        <v>257.9798</v>
      </c>
      <c r="J1754" s="2" t="n">
        <v>3099.8817</v>
      </c>
      <c r="K1754" s="2" t="n">
        <v>0.2575</v>
      </c>
      <c r="L1754" s="2" t="n">
        <v>0.0715</v>
      </c>
      <c r="M1754" s="2" t="n">
        <f aca="false">I1754*K1754/(I1754*K1754+J1754*L1754)</f>
        <v>0.230601900516969</v>
      </c>
      <c r="N1754" s="2" t="n">
        <v>241.7062</v>
      </c>
      <c r="O1754" s="2" t="n">
        <v>2726.3116</v>
      </c>
      <c r="P1754" s="2" t="n">
        <v>0.3486</v>
      </c>
      <c r="Q1754" s="2" t="n">
        <v>0.0737</v>
      </c>
      <c r="R1754" s="2" t="n">
        <f aca="false">N1754*P1754/(N1754*P1754+O1754*Q1754)</f>
        <v>0.295450009128689</v>
      </c>
    </row>
    <row r="1755" customFormat="false" ht="14.25" hidden="false" customHeight="false" outlineLevel="0" collapsed="false">
      <c r="A1755" s="10" t="n">
        <v>3</v>
      </c>
      <c r="B1755" s="10" t="s">
        <v>687</v>
      </c>
      <c r="C1755" s="10" t="s">
        <v>688</v>
      </c>
      <c r="D1755" s="2" t="n">
        <v>291.1802</v>
      </c>
      <c r="E1755" s="2" t="n">
        <v>2651.2471</v>
      </c>
      <c r="F1755" s="2" t="n">
        <v>0.3056</v>
      </c>
      <c r="G1755" s="2" t="n">
        <v>0.0815</v>
      </c>
      <c r="H1755" s="2" t="n">
        <f aca="false">D1755*F1755/(D1755*F1755+E1755*G1755)</f>
        <v>0.2916943802886</v>
      </c>
      <c r="I1755" s="2" t="n">
        <v>274.676</v>
      </c>
      <c r="J1755" s="2" t="n">
        <v>3007.5419</v>
      </c>
      <c r="K1755" s="2" t="n">
        <v>0.24</v>
      </c>
      <c r="L1755" s="2" t="n">
        <v>0.0721</v>
      </c>
      <c r="M1755" s="2" t="n">
        <f aca="false">I1755*K1755/(I1755*K1755+J1755*L1755)</f>
        <v>0.233133535990403</v>
      </c>
      <c r="N1755" s="2" t="n">
        <v>243.3642</v>
      </c>
      <c r="O1755" s="2" t="n">
        <v>2750.3125</v>
      </c>
      <c r="P1755" s="2" t="n">
        <v>0.2492</v>
      </c>
      <c r="Q1755" s="2" t="n">
        <v>0.0598</v>
      </c>
      <c r="R1755" s="2" t="n">
        <f aca="false">N1755*P1755/(N1755*P1755+O1755*Q1755)</f>
        <v>0.269401622325519</v>
      </c>
    </row>
    <row r="1756" customFormat="false" ht="14.25" hidden="false" customHeight="false" outlineLevel="0" collapsed="false">
      <c r="A1756" s="10" t="n">
        <v>4</v>
      </c>
      <c r="B1756" s="10" t="s">
        <v>687</v>
      </c>
      <c r="C1756" s="10" t="s">
        <v>688</v>
      </c>
      <c r="D1756" s="2" t="n">
        <v>235.8089</v>
      </c>
      <c r="E1756" s="2" t="n">
        <v>2741.6785</v>
      </c>
      <c r="F1756" s="2" t="n">
        <v>0.2233</v>
      </c>
      <c r="G1756" s="2" t="n">
        <v>0.0609</v>
      </c>
      <c r="H1756" s="2" t="n">
        <f aca="false">D1756*F1756/(D1756*F1756+E1756*G1756)</f>
        <v>0.239755418034092</v>
      </c>
      <c r="I1756" s="2" t="n">
        <v>259.7494</v>
      </c>
      <c r="J1756" s="2" t="n">
        <v>3127.1713</v>
      </c>
      <c r="K1756" s="2" t="n">
        <v>0.1753</v>
      </c>
      <c r="L1756" s="2" t="n">
        <v>0.0539</v>
      </c>
      <c r="M1756" s="2" t="n">
        <f aca="false">I1756*K1756/(I1756*K1756+J1756*L1756)</f>
        <v>0.212687967529947</v>
      </c>
      <c r="N1756" s="2" t="n">
        <v>233.4732</v>
      </c>
      <c r="O1756" s="2" t="n">
        <v>2793.2413</v>
      </c>
      <c r="P1756" s="2" t="n">
        <v>0.3496</v>
      </c>
      <c r="Q1756" s="2" t="n">
        <v>0.0753</v>
      </c>
      <c r="R1756" s="2" t="n">
        <f aca="false">N1756*P1756/(N1756*P1756+O1756*Q1756)</f>
        <v>0.279572899328285</v>
      </c>
    </row>
    <row r="1757" customFormat="false" ht="14.25" hidden="false" customHeight="false" outlineLevel="0" collapsed="false">
      <c r="A1757" s="10" t="n">
        <v>5</v>
      </c>
      <c r="B1757" s="10" t="s">
        <v>687</v>
      </c>
      <c r="C1757" s="10" t="s">
        <v>688</v>
      </c>
      <c r="D1757" s="2" t="n">
        <v>274.1684</v>
      </c>
      <c r="E1757" s="2" t="n">
        <v>2407.6912</v>
      </c>
      <c r="F1757" s="2" t="n">
        <v>0.3208</v>
      </c>
      <c r="G1757" s="2" t="n">
        <v>0.0715</v>
      </c>
      <c r="H1757" s="2" t="n">
        <f aca="false">D1757*F1757/(D1757*F1757+E1757*G1757)</f>
        <v>0.338147480763673</v>
      </c>
      <c r="K1757" s="2" t="n">
        <v>0.2519</v>
      </c>
      <c r="L1757" s="2" t="n">
        <v>0.0633</v>
      </c>
      <c r="M1757" s="2" t="e">
        <f aca="false">I1757*K1757/(I1757*K1757+J1757*L1757)</f>
        <v>#DIV/0!</v>
      </c>
      <c r="N1757" s="2" t="n">
        <v>261.4732</v>
      </c>
      <c r="O1757" s="2" t="n">
        <v>2621.2413</v>
      </c>
      <c r="P1757" s="2" t="n">
        <v>0.4697</v>
      </c>
      <c r="Q1757" s="2" t="n">
        <v>0.0893</v>
      </c>
      <c r="R1757" s="2" t="n">
        <f aca="false">N1757*P1757/(N1757*P1757+O1757*Q1757)</f>
        <v>0.344121951459787</v>
      </c>
    </row>
    <row r="1758" customFormat="false" ht="14.25" hidden="false" customHeight="false" outlineLevel="0" collapsed="false">
      <c r="A1758" s="10" t="n">
        <v>1</v>
      </c>
      <c r="B1758" s="10" t="s">
        <v>689</v>
      </c>
      <c r="C1758" s="10" t="s">
        <v>690</v>
      </c>
      <c r="D1758" s="2" t="n">
        <v>153.9368</v>
      </c>
      <c r="E1758" s="2" t="n">
        <v>1759.2369</v>
      </c>
      <c r="F1758" s="2" t="n">
        <v>0.4288</v>
      </c>
      <c r="G1758" s="2" t="n">
        <v>0.0988</v>
      </c>
      <c r="H1758" s="2" t="n">
        <f aca="false">D1758*F1758/(D1758*F1758+E1758*G1758)</f>
        <v>0.275239369702737</v>
      </c>
      <c r="I1758" s="2" t="n">
        <v>227.8982</v>
      </c>
      <c r="J1758" s="2" t="n">
        <v>1544.7549</v>
      </c>
      <c r="K1758" s="2" t="n">
        <v>0.3539</v>
      </c>
      <c r="L1758" s="2" t="n">
        <v>0.0928</v>
      </c>
      <c r="M1758" s="2" t="n">
        <f aca="false">I1758*K1758/(I1758*K1758+J1758*L1758)</f>
        <v>0.360048476323253</v>
      </c>
      <c r="N1758" s="2" t="n">
        <v>247.4897</v>
      </c>
      <c r="O1758" s="2" t="n">
        <v>1456.9263</v>
      </c>
      <c r="P1758" s="2" t="n">
        <v>0.3625</v>
      </c>
      <c r="Q1758" s="2" t="n">
        <v>0.0782</v>
      </c>
      <c r="R1758" s="2" t="n">
        <f aca="false">N1758*P1758/(N1758*P1758+O1758*Q1758)</f>
        <v>0.440542552347516</v>
      </c>
    </row>
    <row r="1759" customFormat="false" ht="14.25" hidden="false" customHeight="false" outlineLevel="0" collapsed="false">
      <c r="A1759" s="10" t="n">
        <v>2</v>
      </c>
      <c r="B1759" s="10" t="s">
        <v>689</v>
      </c>
      <c r="C1759" s="10" t="s">
        <v>690</v>
      </c>
      <c r="D1759" s="2" t="n">
        <v>201.7425</v>
      </c>
      <c r="E1759" s="2" t="n">
        <v>1723.9118</v>
      </c>
      <c r="F1759" s="2" t="n">
        <v>0.1016</v>
      </c>
      <c r="G1759" s="2" t="n">
        <v>0.0254</v>
      </c>
      <c r="H1759" s="2" t="n">
        <f aca="false">D1759*F1759/(D1759*F1759+E1759*G1759)</f>
        <v>0.318849343339543</v>
      </c>
      <c r="I1759" s="2" t="n">
        <v>206.6822</v>
      </c>
      <c r="J1759" s="2" t="n">
        <v>1415.3318</v>
      </c>
      <c r="K1759" s="2" t="n">
        <v>0.0839</v>
      </c>
      <c r="L1759" s="2" t="n">
        <v>0.0239</v>
      </c>
      <c r="M1759" s="2" t="n">
        <f aca="false">I1759*K1759/(I1759*K1759+J1759*L1759)</f>
        <v>0.338902300488729</v>
      </c>
      <c r="N1759" s="2" t="n">
        <v>256.6453</v>
      </c>
      <c r="O1759" s="2" t="n">
        <v>1578.4846</v>
      </c>
      <c r="P1759" s="2" t="n">
        <v>0.1742</v>
      </c>
      <c r="Q1759" s="2" t="n">
        <v>0.0298</v>
      </c>
      <c r="R1759" s="2" t="n">
        <f aca="false">N1759*P1759/(N1759*P1759+O1759*Q1759)</f>
        <v>0.487295259050667</v>
      </c>
    </row>
    <row r="1760" customFormat="false" ht="14.25" hidden="false" customHeight="false" outlineLevel="0" collapsed="false">
      <c r="A1760" s="10" t="n">
        <v>3</v>
      </c>
      <c r="B1760" s="10" t="s">
        <v>689</v>
      </c>
      <c r="C1760" s="10" t="s">
        <v>690</v>
      </c>
      <c r="D1760" s="2" t="n">
        <v>125.2337</v>
      </c>
      <c r="E1760" s="2" t="n">
        <v>1608.7213</v>
      </c>
      <c r="F1760" s="2" t="n">
        <v>0.2459</v>
      </c>
      <c r="G1760" s="2" t="n">
        <v>0.055</v>
      </c>
      <c r="H1760" s="2" t="n">
        <f aca="false">D1760*F1760/(D1760*F1760+E1760*G1760)</f>
        <v>0.258185371686467</v>
      </c>
      <c r="I1760" s="2" t="n">
        <v>211.5173</v>
      </c>
      <c r="J1760" s="2" t="n">
        <v>1468.7172</v>
      </c>
      <c r="K1760" s="2" t="n">
        <v>0.2029</v>
      </c>
      <c r="L1760" s="2" t="n">
        <v>0.0517</v>
      </c>
      <c r="M1760" s="2" t="n">
        <f aca="false">I1760*K1760/(I1760*K1760+J1760*L1760)</f>
        <v>0.361102452588798</v>
      </c>
      <c r="N1760" s="2" t="n">
        <v>258.997</v>
      </c>
      <c r="O1760" s="2" t="n">
        <v>1594.4888</v>
      </c>
      <c r="P1760" s="2" t="n">
        <v>0.2417</v>
      </c>
      <c r="Q1760" s="2" t="n">
        <v>0.0512</v>
      </c>
      <c r="R1760" s="2" t="n">
        <f aca="false">N1760*P1760/(N1760*P1760+O1760*Q1760)</f>
        <v>0.434003762313759</v>
      </c>
    </row>
    <row r="1761" customFormat="false" ht="14.25" hidden="false" customHeight="false" outlineLevel="0" collapsed="false">
      <c r="A1761" s="10" t="n">
        <v>4</v>
      </c>
      <c r="B1761" s="10" t="s">
        <v>689</v>
      </c>
      <c r="C1761" s="10" t="s">
        <v>690</v>
      </c>
      <c r="D1761" s="2" t="n">
        <v>163.0361</v>
      </c>
      <c r="E1761" s="2" t="n">
        <v>1494.8879</v>
      </c>
      <c r="F1761" s="2" t="n">
        <v>0.3809</v>
      </c>
      <c r="G1761" s="2" t="n">
        <v>0.0743</v>
      </c>
      <c r="H1761" s="2" t="n">
        <f aca="false">D1761*F1761/(D1761*F1761+E1761*G1761)</f>
        <v>0.358608463528234</v>
      </c>
      <c r="I1761" s="2" t="n">
        <v>191.4575</v>
      </c>
      <c r="J1761" s="2" t="n">
        <v>1565.2678</v>
      </c>
      <c r="K1761" s="2" t="n">
        <v>0.3143</v>
      </c>
      <c r="L1761" s="2" t="n">
        <v>0.0699</v>
      </c>
      <c r="M1761" s="2" t="n">
        <f aca="false">I1761*K1761/(I1761*K1761+J1761*L1761)</f>
        <v>0.354832515053138</v>
      </c>
      <c r="N1761" s="2" t="n">
        <v>252.3773</v>
      </c>
      <c r="O1761" s="2" t="n">
        <v>1641.2999</v>
      </c>
      <c r="P1761" s="2" t="n">
        <v>0.3143</v>
      </c>
      <c r="Q1761" s="2" t="n">
        <v>0.0644</v>
      </c>
      <c r="R1761" s="2" t="n">
        <f aca="false">N1761*P1761/(N1761*P1761+O1761*Q1761)</f>
        <v>0.428717821188485</v>
      </c>
    </row>
    <row r="1762" customFormat="false" ht="14.25" hidden="false" customHeight="false" outlineLevel="0" collapsed="false">
      <c r="A1762" s="10" t="n">
        <v>5</v>
      </c>
      <c r="B1762" s="10" t="s">
        <v>689</v>
      </c>
      <c r="C1762" s="10" t="s">
        <v>690</v>
      </c>
      <c r="D1762" s="2" t="n">
        <v>162.5726</v>
      </c>
      <c r="E1762" s="2" t="n">
        <v>1518.0254</v>
      </c>
      <c r="F1762" s="2" t="n">
        <v>0.3157</v>
      </c>
      <c r="G1762" s="2" t="n">
        <v>0.0561</v>
      </c>
      <c r="H1762" s="2" t="n">
        <f aca="false">D1762*F1762/(D1762*F1762+E1762*G1762)</f>
        <v>0.376041479824636</v>
      </c>
      <c r="I1762" s="2" t="n">
        <v>187.794</v>
      </c>
      <c r="J1762" s="2" t="n">
        <v>1562.4272</v>
      </c>
      <c r="K1762" s="2" t="n">
        <v>0.2605</v>
      </c>
      <c r="L1762" s="2" t="n">
        <v>0.0527</v>
      </c>
      <c r="M1762" s="2" t="n">
        <f aca="false">I1762*K1762/(I1762*K1762+J1762*L1762)</f>
        <v>0.372697270011395</v>
      </c>
      <c r="N1762" s="2" t="n">
        <v>256.3773</v>
      </c>
      <c r="O1762" s="2" t="n">
        <v>1445.2999</v>
      </c>
      <c r="P1762" s="2" t="n">
        <v>0.5036</v>
      </c>
      <c r="Q1762" s="2" t="n">
        <v>0.0826</v>
      </c>
      <c r="R1762" s="2" t="n">
        <f aca="false">N1762*P1762/(N1762*P1762+O1762*Q1762)</f>
        <v>0.519577657439439</v>
      </c>
    </row>
    <row r="1763" customFormat="false" ht="14.25" hidden="false" customHeight="false" outlineLevel="0" collapsed="false">
      <c r="A1763" s="10" t="n">
        <v>1</v>
      </c>
      <c r="B1763" s="10" t="s">
        <v>691</v>
      </c>
      <c r="C1763" s="10" t="s">
        <v>692</v>
      </c>
      <c r="D1763" s="2" t="n">
        <v>219.0114</v>
      </c>
      <c r="E1763" s="2" t="n">
        <v>880.0007</v>
      </c>
      <c r="F1763" s="2" t="n">
        <v>0.3587</v>
      </c>
      <c r="G1763" s="2" t="n">
        <v>0.1208</v>
      </c>
      <c r="H1763" s="2" t="n">
        <f aca="false">D1763*F1763/(D1763*F1763+E1763*G1763)</f>
        <v>0.424958958038889</v>
      </c>
      <c r="I1763" s="2" t="n">
        <v>189.113</v>
      </c>
      <c r="J1763" s="2" t="n">
        <v>1210.4992</v>
      </c>
      <c r="K1763" s="2" t="n">
        <v>0.3114</v>
      </c>
      <c r="L1763" s="2" t="n">
        <v>0.1159</v>
      </c>
      <c r="M1763" s="2" t="n">
        <f aca="false">I1763*K1763/(I1763*K1763+J1763*L1763)</f>
        <v>0.295651287555385</v>
      </c>
      <c r="N1763" s="2" t="n">
        <v>236.988</v>
      </c>
      <c r="O1763" s="2" t="n">
        <v>994.6768</v>
      </c>
      <c r="P1763" s="2" t="n">
        <v>0.3573</v>
      </c>
      <c r="Q1763" s="2" t="n">
        <v>0.103</v>
      </c>
      <c r="R1763" s="2" t="n">
        <f aca="false">N1763*P1763/(N1763*P1763+O1763*Q1763)</f>
        <v>0.452503250900727</v>
      </c>
    </row>
    <row r="1764" customFormat="false" ht="14.25" hidden="false" customHeight="false" outlineLevel="0" collapsed="false">
      <c r="A1764" s="10" t="n">
        <v>2</v>
      </c>
      <c r="B1764" s="10" t="s">
        <v>691</v>
      </c>
      <c r="C1764" s="10" t="s">
        <v>692</v>
      </c>
      <c r="D1764" s="2" t="n">
        <v>195.2877</v>
      </c>
      <c r="E1764" s="2" t="n">
        <v>1460.5291</v>
      </c>
      <c r="F1764" s="2" t="n">
        <v>0.5871</v>
      </c>
      <c r="G1764" s="2" t="n">
        <v>0.128</v>
      </c>
      <c r="H1764" s="2" t="n">
        <f aca="false">D1764*F1764/(D1764*F1764+E1764*G1764)</f>
        <v>0.380149130578133</v>
      </c>
      <c r="I1764" s="2" t="n">
        <v>195.5308</v>
      </c>
      <c r="J1764" s="2" t="n">
        <v>1101.2344</v>
      </c>
      <c r="K1764" s="2" t="n">
        <v>0.5097</v>
      </c>
      <c r="L1764" s="2" t="n">
        <v>0.1228</v>
      </c>
      <c r="M1764" s="2" t="n">
        <f aca="false">I1764*K1764/(I1764*K1764+J1764*L1764)</f>
        <v>0.424285866982427</v>
      </c>
      <c r="N1764" s="2" t="n">
        <v>213.1241</v>
      </c>
      <c r="O1764" s="2" t="n">
        <v>1163.5511</v>
      </c>
      <c r="P1764" s="2" t="n">
        <v>0.5014</v>
      </c>
      <c r="Q1764" s="2" t="n">
        <v>0.0993</v>
      </c>
      <c r="R1764" s="2" t="n">
        <f aca="false">N1764*P1764/(N1764*P1764+O1764*Q1764)</f>
        <v>0.480485252724234</v>
      </c>
    </row>
    <row r="1765" customFormat="false" ht="14.25" hidden="false" customHeight="false" outlineLevel="0" collapsed="false">
      <c r="A1765" s="10" t="n">
        <v>3</v>
      </c>
      <c r="B1765" s="10" t="s">
        <v>691</v>
      </c>
      <c r="C1765" s="10" t="s">
        <v>692</v>
      </c>
      <c r="D1765" s="2" t="n">
        <v>134.5682</v>
      </c>
      <c r="E1765" s="2" t="n">
        <v>1127.295</v>
      </c>
      <c r="F1765" s="2" t="n">
        <v>0.2379</v>
      </c>
      <c r="G1765" s="2" t="n">
        <v>0.075</v>
      </c>
      <c r="H1765" s="2" t="n">
        <f aca="false">D1765*F1765/(D1765*F1765+E1765*G1765)</f>
        <v>0.274652776706628</v>
      </c>
      <c r="I1765" s="2" t="n">
        <v>210.5488</v>
      </c>
      <c r="J1765" s="2" t="n">
        <v>1389.9086</v>
      </c>
      <c r="K1765" s="2" t="n">
        <v>0.2065</v>
      </c>
      <c r="L1765" s="2" t="n">
        <v>0.072</v>
      </c>
      <c r="M1765" s="2" t="n">
        <f aca="false">I1765*K1765/(I1765*K1765+J1765*L1765)</f>
        <v>0.30287564094727</v>
      </c>
      <c r="N1765" s="2" t="n">
        <v>231.0054</v>
      </c>
      <c r="O1765" s="2" t="n">
        <v>1106.3317</v>
      </c>
      <c r="P1765" s="2" t="n">
        <v>0.3669</v>
      </c>
      <c r="Q1765" s="2" t="n">
        <v>0.0915</v>
      </c>
      <c r="R1765" s="2" t="n">
        <f aca="false">N1765*P1765/(N1765*P1765+O1765*Q1765)</f>
        <v>0.455712964062574</v>
      </c>
    </row>
    <row r="1766" customFormat="false" ht="14.25" hidden="false" customHeight="false" outlineLevel="0" collapsed="false">
      <c r="A1766" s="10" t="n">
        <v>4</v>
      </c>
      <c r="B1766" s="10" t="s">
        <v>691</v>
      </c>
      <c r="C1766" s="10" t="s">
        <v>692</v>
      </c>
      <c r="D1766" s="2" t="n">
        <v>133.0494</v>
      </c>
      <c r="E1766" s="2" t="n">
        <v>1620.0159</v>
      </c>
      <c r="F1766" s="2" t="n">
        <v>0.1338</v>
      </c>
      <c r="G1766" s="2" t="n">
        <v>0.041</v>
      </c>
      <c r="H1766" s="2" t="n">
        <f aca="false">D1766*F1766/(D1766*F1766+E1766*G1766)</f>
        <v>0.211368405813628</v>
      </c>
      <c r="I1766" s="2" t="n">
        <v>195.0037</v>
      </c>
      <c r="J1766" s="2" t="n">
        <v>1268.9163</v>
      </c>
      <c r="K1766" s="2" t="n">
        <v>0.1161</v>
      </c>
      <c r="L1766" s="2" t="n">
        <v>0.0393</v>
      </c>
      <c r="M1766" s="2" t="n">
        <f aca="false">I1766*K1766/(I1766*K1766+J1766*L1766)</f>
        <v>0.312238971683006</v>
      </c>
      <c r="N1766" s="2" t="n">
        <v>237.0391</v>
      </c>
      <c r="O1766" s="2" t="n">
        <v>1198.1866</v>
      </c>
      <c r="P1766" s="2" t="n">
        <v>0.392</v>
      </c>
      <c r="Q1766" s="2" t="n">
        <v>0.0915</v>
      </c>
      <c r="R1766" s="2" t="n">
        <f aca="false">N1766*P1766/(N1766*P1766+O1766*Q1766)</f>
        <v>0.458739901158836</v>
      </c>
    </row>
    <row r="1767" customFormat="false" ht="14.25" hidden="false" customHeight="false" outlineLevel="0" collapsed="false">
      <c r="A1767" s="10" t="n">
        <v>5</v>
      </c>
      <c r="B1767" s="10" t="s">
        <v>691</v>
      </c>
      <c r="C1767" s="10" t="s">
        <v>692</v>
      </c>
      <c r="D1767" s="2" t="n">
        <v>161.1954</v>
      </c>
      <c r="E1767" s="2" t="n">
        <v>1115.2006</v>
      </c>
      <c r="F1767" s="2" t="n">
        <v>0.2282</v>
      </c>
      <c r="G1767" s="2" t="n">
        <v>0.0414</v>
      </c>
      <c r="H1767" s="2" t="n">
        <f aca="false">D1767*F1767/(D1767*F1767+E1767*G1767)</f>
        <v>0.443435495580872</v>
      </c>
      <c r="I1767" s="2" t="n">
        <v>232.5027</v>
      </c>
      <c r="J1767" s="2" t="n">
        <v>1154.799</v>
      </c>
      <c r="K1767" s="2" t="n">
        <v>0.1981</v>
      </c>
      <c r="L1767" s="2" t="n">
        <v>0.0397</v>
      </c>
      <c r="M1767" s="2" t="n">
        <f aca="false">I1767*K1767/(I1767*K1767+J1767*L1767)</f>
        <v>0.501160253426679</v>
      </c>
      <c r="N1767" s="2" t="n">
        <v>217.0391</v>
      </c>
      <c r="O1767" s="2" t="n">
        <v>978.1866</v>
      </c>
      <c r="P1767" s="2" t="n">
        <v>0.3686</v>
      </c>
      <c r="Q1767" s="2" t="n">
        <v>0.0781</v>
      </c>
      <c r="R1767" s="2" t="n">
        <f aca="false">N1767*P1767/(N1767*P1767+O1767*Q1767)</f>
        <v>0.511522724633749</v>
      </c>
    </row>
    <row r="1768" customFormat="false" ht="14.25" hidden="false" customHeight="false" outlineLevel="0" collapsed="false">
      <c r="A1768" s="10" t="n">
        <v>1</v>
      </c>
      <c r="B1768" s="10" t="s">
        <v>693</v>
      </c>
      <c r="C1768" s="10" t="s">
        <v>694</v>
      </c>
      <c r="D1768" s="2" t="n">
        <v>192.3842</v>
      </c>
      <c r="E1768" s="2" t="n">
        <v>1549.8024</v>
      </c>
      <c r="F1768" s="2" t="n">
        <v>0.3672</v>
      </c>
      <c r="G1768" s="2" t="n">
        <v>0.0923</v>
      </c>
      <c r="H1768" s="2" t="n">
        <f aca="false">D1768*F1768/(D1768*F1768+E1768*G1768)</f>
        <v>0.330588230512265</v>
      </c>
      <c r="I1768" s="2" t="n">
        <v>171.532</v>
      </c>
      <c r="J1768" s="2" t="n">
        <v>1512.0211</v>
      </c>
      <c r="K1768" s="2" t="n">
        <v>0.3233</v>
      </c>
      <c r="L1768" s="2" t="n">
        <v>0.0921</v>
      </c>
      <c r="M1768" s="2" t="n">
        <f aca="false">I1768*K1768/(I1768*K1768+J1768*L1768)</f>
        <v>0.284809800034567</v>
      </c>
      <c r="N1768" s="2" t="n">
        <v>222.486</v>
      </c>
      <c r="O1768" s="2" t="n">
        <v>1405.4881</v>
      </c>
      <c r="P1768" s="2" t="n">
        <v>0.3374</v>
      </c>
      <c r="Q1768" s="2" t="n">
        <v>0.0707</v>
      </c>
      <c r="R1768" s="2" t="n">
        <f aca="false">N1768*P1768/(N1768*P1768+O1768*Q1768)</f>
        <v>0.430342929421308</v>
      </c>
    </row>
    <row r="1769" customFormat="false" ht="14.25" hidden="false" customHeight="false" outlineLevel="0" collapsed="false">
      <c r="A1769" s="10" t="n">
        <v>2</v>
      </c>
      <c r="B1769" s="10" t="s">
        <v>693</v>
      </c>
      <c r="C1769" s="10" t="s">
        <v>694</v>
      </c>
      <c r="D1769" s="2" t="n">
        <v>152.5043</v>
      </c>
      <c r="E1769" s="2" t="n">
        <v>1503.6153</v>
      </c>
      <c r="F1769" s="2" t="n">
        <v>0.2595</v>
      </c>
      <c r="G1769" s="2" t="n">
        <v>0.0375</v>
      </c>
      <c r="H1769" s="2" t="n">
        <f aca="false">D1769*F1769/(D1769*F1769+E1769*G1769)</f>
        <v>0.412408134174492</v>
      </c>
      <c r="I1769" s="2" t="n">
        <v>199.7316</v>
      </c>
      <c r="J1769" s="2" t="n">
        <v>1259.7745</v>
      </c>
      <c r="K1769" s="2" t="n">
        <v>0.2285</v>
      </c>
      <c r="L1769" s="2" t="n">
        <v>0.0374</v>
      </c>
      <c r="M1769" s="2" t="n">
        <f aca="false">I1769*K1769/(I1769*K1769+J1769*L1769)</f>
        <v>0.492038661794004</v>
      </c>
      <c r="N1769" s="2" t="n">
        <v>223.8303</v>
      </c>
      <c r="O1769" s="2" t="n">
        <v>1348.4916</v>
      </c>
      <c r="P1769" s="2" t="n">
        <v>0.3227</v>
      </c>
      <c r="Q1769" s="2" t="n">
        <v>0.054</v>
      </c>
      <c r="R1769" s="2" t="n">
        <f aca="false">N1769*P1769/(N1769*P1769+O1769*Q1769)</f>
        <v>0.497971339764517</v>
      </c>
    </row>
    <row r="1770" customFormat="false" ht="14.25" hidden="false" customHeight="false" outlineLevel="0" collapsed="false">
      <c r="A1770" s="10" t="n">
        <v>3</v>
      </c>
      <c r="B1770" s="10" t="s">
        <v>693</v>
      </c>
      <c r="C1770" s="10" t="s">
        <v>694</v>
      </c>
      <c r="D1770" s="2" t="n">
        <v>234.5906</v>
      </c>
      <c r="E1770" s="2" t="n">
        <v>1957.4968</v>
      </c>
      <c r="F1770" s="2" t="n">
        <v>0.1666</v>
      </c>
      <c r="G1770" s="2" t="n">
        <v>0.0266</v>
      </c>
      <c r="H1770" s="2" t="n">
        <f aca="false">D1770*F1770/(D1770*F1770+E1770*G1770)</f>
        <v>0.428764090935001</v>
      </c>
      <c r="I1770" s="2" t="n">
        <v>193.6066</v>
      </c>
      <c r="J1770" s="2" t="n">
        <v>1423.6948</v>
      </c>
      <c r="K1770" s="2" t="n">
        <v>0.1467</v>
      </c>
      <c r="L1770" s="2" t="n">
        <v>0.0265</v>
      </c>
      <c r="M1770" s="2" t="n">
        <f aca="false">I1770*K1770/(I1770*K1770+J1770*L1770)</f>
        <v>0.429488704666789</v>
      </c>
      <c r="N1770" s="2" t="n">
        <v>240.7358</v>
      </c>
      <c r="O1770" s="2" t="n">
        <v>1724.8876</v>
      </c>
      <c r="P1770" s="2" t="n">
        <v>0.2406</v>
      </c>
      <c r="Q1770" s="2" t="n">
        <v>0.0396</v>
      </c>
      <c r="R1770" s="2" t="n">
        <f aca="false">N1770*P1770/(N1770*P1770+O1770*Q1770)</f>
        <v>0.458865576175541</v>
      </c>
    </row>
    <row r="1771" customFormat="false" ht="14.25" hidden="false" customHeight="false" outlineLevel="0" collapsed="false">
      <c r="A1771" s="10" t="n">
        <v>4</v>
      </c>
      <c r="B1771" s="10" t="s">
        <v>693</v>
      </c>
      <c r="C1771" s="10" t="s">
        <v>694</v>
      </c>
      <c r="D1771" s="2" t="n">
        <v>189.6591</v>
      </c>
      <c r="E1771" s="2" t="n">
        <v>1834.8038</v>
      </c>
      <c r="F1771" s="2" t="n">
        <v>0.211</v>
      </c>
      <c r="G1771" s="2" t="n">
        <v>0.0412</v>
      </c>
      <c r="H1771" s="2" t="n">
        <f aca="false">D1771*F1771/(D1771*F1771+E1771*G1771)</f>
        <v>0.34614118532266</v>
      </c>
      <c r="I1771" s="2" t="n">
        <v>215.1139</v>
      </c>
      <c r="J1771" s="2" t="n">
        <v>1365.7738</v>
      </c>
      <c r="K1771" s="2" t="n">
        <v>0.1858</v>
      </c>
      <c r="L1771" s="2" t="n">
        <v>0.0411</v>
      </c>
      <c r="M1771" s="2" t="n">
        <f aca="false">I1771*K1771/(I1771*K1771+J1771*L1771)</f>
        <v>0.415895452658122</v>
      </c>
      <c r="N1771" s="2" t="n">
        <v>236.0174</v>
      </c>
      <c r="O1771" s="2" t="n">
        <v>1599.9558</v>
      </c>
      <c r="P1771" s="2" t="n">
        <v>0.3154</v>
      </c>
      <c r="Q1771" s="2" t="n">
        <v>0.0657</v>
      </c>
      <c r="R1771" s="2" t="n">
        <f aca="false">N1771*P1771/(N1771*P1771+O1771*Q1771)</f>
        <v>0.414575285758356</v>
      </c>
    </row>
    <row r="1772" customFormat="false" ht="14.25" hidden="false" customHeight="false" outlineLevel="0" collapsed="false">
      <c r="A1772" s="10" t="n">
        <v>5</v>
      </c>
      <c r="B1772" s="10" t="s">
        <v>693</v>
      </c>
      <c r="C1772" s="10" t="s">
        <v>694</v>
      </c>
      <c r="D1772" s="2" t="n">
        <v>184.9937</v>
      </c>
      <c r="E1772" s="2" t="n">
        <v>1560.8059</v>
      </c>
      <c r="F1772" s="2" t="n">
        <v>0.1462</v>
      </c>
      <c r="G1772" s="2" t="n">
        <v>0.026</v>
      </c>
      <c r="H1772" s="2" t="n">
        <f aca="false">D1772*F1772/(D1772*F1772+E1772*G1772)</f>
        <v>0.399929998466054</v>
      </c>
      <c r="I1772" s="2" t="n">
        <v>241.817</v>
      </c>
      <c r="J1772" s="2" t="n">
        <v>1412.4074</v>
      </c>
      <c r="K1772" s="2" t="n">
        <v>0.1287</v>
      </c>
      <c r="L1772" s="2" t="n">
        <v>0.0259</v>
      </c>
      <c r="M1772" s="2" t="n">
        <f aca="false">I1772*K1772/(I1772*K1772+J1772*L1772)</f>
        <v>0.459680607449271</v>
      </c>
      <c r="N1772" s="2" t="n">
        <v>222.0174</v>
      </c>
      <c r="O1772" s="2" t="n">
        <v>1385.9558</v>
      </c>
      <c r="P1772" s="2" t="n">
        <v>0.1053</v>
      </c>
      <c r="Q1772" s="2" t="n">
        <v>0.0206</v>
      </c>
      <c r="R1772" s="2" t="n">
        <f aca="false">N1772*P1772/(N1772*P1772+O1772*Q1772)</f>
        <v>0.450198875980604</v>
      </c>
    </row>
    <row r="1773" customFormat="false" ht="14.25" hidden="false" customHeight="false" outlineLevel="0" collapsed="false">
      <c r="A1773" s="10" t="n">
        <v>1</v>
      </c>
      <c r="B1773" s="10" t="s">
        <v>695</v>
      </c>
      <c r="C1773" s="10" t="s">
        <v>696</v>
      </c>
      <c r="D1773" s="2" t="n">
        <v>314.2324</v>
      </c>
      <c r="E1773" s="2" t="n">
        <v>1518.4561</v>
      </c>
      <c r="F1773" s="2" t="n">
        <v>0.1726</v>
      </c>
      <c r="G1773" s="2" t="n">
        <v>0.0766</v>
      </c>
      <c r="H1773" s="2" t="n">
        <f aca="false">D1773*F1773/(D1773*F1773+E1773*G1773)</f>
        <v>0.318008987961053</v>
      </c>
      <c r="I1773" s="2" t="n">
        <v>265.0152</v>
      </c>
      <c r="J1773" s="2" t="n">
        <v>1537.54</v>
      </c>
      <c r="K1773" s="2" t="n">
        <v>0.1817</v>
      </c>
      <c r="L1773" s="2" t="n">
        <v>0.0318</v>
      </c>
      <c r="M1773" s="2" t="n">
        <f aca="false">I1773*K1773/(I1773*K1773+J1773*L1773)</f>
        <v>0.496184787258821</v>
      </c>
      <c r="N1773" s="2" t="n">
        <v>342.7499</v>
      </c>
      <c r="O1773" s="2" t="n">
        <v>2181.3506</v>
      </c>
      <c r="P1773" s="2" t="n">
        <v>0.441</v>
      </c>
      <c r="Q1773" s="2" t="n">
        <v>0.0867</v>
      </c>
      <c r="R1773" s="2" t="n">
        <f aca="false">N1773*P1773/(N1773*P1773+O1773*Q1773)</f>
        <v>0.444206448424828</v>
      </c>
    </row>
    <row r="1774" customFormat="false" ht="14.25" hidden="false" customHeight="false" outlineLevel="0" collapsed="false">
      <c r="A1774" s="10" t="n">
        <v>2</v>
      </c>
      <c r="B1774" s="10" t="s">
        <v>695</v>
      </c>
      <c r="C1774" s="10" t="s">
        <v>696</v>
      </c>
      <c r="D1774" s="2" t="n">
        <v>273.5911</v>
      </c>
      <c r="E1774" s="2" t="n">
        <v>1704.1112</v>
      </c>
      <c r="F1774" s="2" t="n">
        <v>0.2164</v>
      </c>
      <c r="G1774" s="2" t="n">
        <v>0.0551</v>
      </c>
      <c r="H1774" s="2" t="n">
        <f aca="false">D1774*F1774/(D1774*F1774+E1774*G1774)</f>
        <v>0.386704633545549</v>
      </c>
      <c r="I1774" s="2" t="n">
        <v>276.9733</v>
      </c>
      <c r="J1774" s="2" t="n">
        <v>1293.3901</v>
      </c>
      <c r="K1774" s="2" t="n">
        <v>0.2278</v>
      </c>
      <c r="L1774" s="2" t="n">
        <v>0.0228</v>
      </c>
      <c r="M1774" s="2" t="n">
        <f aca="false">I1774*K1774/(I1774*K1774+J1774*L1774)</f>
        <v>0.681485416979485</v>
      </c>
      <c r="N1774" s="2" t="n">
        <v>332.0664</v>
      </c>
      <c r="O1774" s="2" t="n">
        <v>2071.2222</v>
      </c>
      <c r="P1774" s="2" t="n">
        <v>0.4305</v>
      </c>
      <c r="Q1774" s="2" t="n">
        <v>0.0813</v>
      </c>
      <c r="R1774" s="2" t="n">
        <f aca="false">N1774*P1774/(N1774*P1774+O1774*Q1774)</f>
        <v>0.4591517709616</v>
      </c>
    </row>
    <row r="1775" customFormat="false" ht="14.25" hidden="false" customHeight="false" outlineLevel="0" collapsed="false">
      <c r="A1775" s="10" t="n">
        <v>3</v>
      </c>
      <c r="B1775" s="10" t="s">
        <v>695</v>
      </c>
      <c r="C1775" s="10" t="s">
        <v>696</v>
      </c>
      <c r="D1775" s="2" t="n">
        <v>265.0084</v>
      </c>
      <c r="E1775" s="2" t="n">
        <v>1524.568</v>
      </c>
      <c r="F1775" s="2" t="n">
        <v>0.2683</v>
      </c>
      <c r="G1775" s="2" t="n">
        <v>0.0583</v>
      </c>
      <c r="H1775" s="2" t="n">
        <f aca="false">D1775*F1775/(D1775*F1775+E1775*G1775)</f>
        <v>0.444430214555292</v>
      </c>
      <c r="I1775" s="2" t="n">
        <v>294.4321</v>
      </c>
      <c r="J1775" s="2" t="n">
        <v>1531.8859</v>
      </c>
      <c r="K1775" s="2" t="n">
        <v>0.2825</v>
      </c>
      <c r="L1775" s="2" t="n">
        <v>0.0242</v>
      </c>
      <c r="M1775" s="2" t="n">
        <f aca="false">I1775*K1775/(I1775*K1775+J1775*L1775)</f>
        <v>0.691708628760962</v>
      </c>
      <c r="N1775" s="2" t="n">
        <v>333.8187</v>
      </c>
      <c r="O1775" s="2" t="n">
        <v>2095.0387</v>
      </c>
      <c r="P1775" s="2" t="n">
        <v>0.3673</v>
      </c>
      <c r="Q1775" s="2" t="n">
        <v>0.0722</v>
      </c>
      <c r="R1775" s="2" t="n">
        <f aca="false">N1775*P1775/(N1775*P1775+O1775*Q1775)</f>
        <v>0.447694472422695</v>
      </c>
    </row>
    <row r="1776" customFormat="false" ht="14.25" hidden="false" customHeight="false" outlineLevel="0" collapsed="false">
      <c r="A1776" s="10" t="n">
        <v>4</v>
      </c>
      <c r="B1776" s="10" t="s">
        <v>695</v>
      </c>
      <c r="C1776" s="10" t="s">
        <v>696</v>
      </c>
      <c r="D1776" s="2" t="n">
        <v>243.0325</v>
      </c>
      <c r="E1776" s="2" t="n">
        <v>1896.9572</v>
      </c>
      <c r="F1776" s="2" t="n">
        <v>0.1752</v>
      </c>
      <c r="G1776" s="2" t="n">
        <v>0.0421</v>
      </c>
      <c r="H1776" s="2" t="n">
        <f aca="false">D1776*F1776/(D1776*F1776+E1776*G1776)</f>
        <v>0.347753017287431</v>
      </c>
      <c r="I1776" s="2" t="n">
        <v>282.9545</v>
      </c>
      <c r="J1776" s="2" t="n">
        <v>1254.2466</v>
      </c>
      <c r="K1776" s="2" t="n">
        <v>0.1845</v>
      </c>
      <c r="L1776" s="2" t="n">
        <v>0.0175</v>
      </c>
      <c r="M1776" s="2" t="n">
        <f aca="false">I1776*K1776/(I1776*K1776+J1776*L1776)</f>
        <v>0.704005300317851</v>
      </c>
      <c r="N1776" s="2" t="n">
        <v>346.2117</v>
      </c>
      <c r="O1776" s="2" t="n">
        <v>2225.8705</v>
      </c>
      <c r="P1776" s="2" t="n">
        <v>0.3886</v>
      </c>
      <c r="Q1776" s="2" t="n">
        <v>0.0811</v>
      </c>
      <c r="R1776" s="2" t="n">
        <f aca="false">N1776*P1776/(N1776*P1776+O1776*Q1776)</f>
        <v>0.427028470876384</v>
      </c>
    </row>
    <row r="1777" customFormat="false" ht="14.25" hidden="false" customHeight="false" outlineLevel="0" collapsed="false">
      <c r="A1777" s="10" t="n">
        <v>5</v>
      </c>
      <c r="B1777" s="10" t="s">
        <v>695</v>
      </c>
      <c r="C1777" s="10" t="s">
        <v>696</v>
      </c>
      <c r="D1777" s="2" t="n">
        <v>263.8555</v>
      </c>
      <c r="E1777" s="2" t="n">
        <v>1554.4663</v>
      </c>
      <c r="H1777" s="2" t="e">
        <f aca="false">D1777*F1777/(D1777*F1777+E1777*G1777)</f>
        <v>#DIV/0!</v>
      </c>
      <c r="I1777" s="2" t="n">
        <v>307.9443</v>
      </c>
      <c r="J1777" s="2" t="n">
        <v>1204.529</v>
      </c>
      <c r="M1777" s="2" t="e">
        <f aca="false">I1777*K1777/(I1777*K1777+J1777*L1777)</f>
        <v>#DIV/0!</v>
      </c>
      <c r="N1777" s="2" t="n">
        <v>326.2117</v>
      </c>
      <c r="O1777" s="2" t="n">
        <v>2005.8705</v>
      </c>
      <c r="P1777" s="2" t="n">
        <v>0.7259</v>
      </c>
      <c r="Q1777" s="2" t="n">
        <v>0.1514</v>
      </c>
      <c r="R1777" s="2" t="n">
        <f aca="false">N1777*P1777/(N1777*P1777+O1777*Q1777)</f>
        <v>0.438118899320437</v>
      </c>
    </row>
    <row r="1778" customFormat="false" ht="14.25" hidden="false" customHeight="false" outlineLevel="0" collapsed="false">
      <c r="A1778" s="10" t="n">
        <v>1</v>
      </c>
      <c r="B1778" s="10" t="s">
        <v>697</v>
      </c>
      <c r="C1778" s="10" t="s">
        <v>698</v>
      </c>
      <c r="D1778" s="2" t="n">
        <v>193.5009</v>
      </c>
      <c r="E1778" s="2" t="n">
        <v>2009.4353</v>
      </c>
      <c r="F1778" s="2" t="n">
        <v>0.3362</v>
      </c>
      <c r="G1778" s="2" t="n">
        <v>0.0652</v>
      </c>
      <c r="H1778" s="2" t="n">
        <f aca="false">D1778*F1778/(D1778*F1778+E1778*G1778)</f>
        <v>0.331794468727325</v>
      </c>
      <c r="I1778" s="2" t="n">
        <v>196.3733</v>
      </c>
      <c r="J1778" s="2" t="n">
        <v>2982.3561</v>
      </c>
      <c r="K1778" s="2" t="n">
        <v>0.2912</v>
      </c>
      <c r="L1778" s="2" t="n">
        <v>0.0686</v>
      </c>
      <c r="M1778" s="2" t="n">
        <f aca="false">I1778*K1778/(I1778*K1778+J1778*L1778)</f>
        <v>0.21844800050222</v>
      </c>
      <c r="N1778" s="2" t="n">
        <v>314.3904</v>
      </c>
      <c r="O1778" s="2" t="n">
        <v>2008.1131</v>
      </c>
      <c r="P1778" s="2" t="n">
        <v>0.5667</v>
      </c>
      <c r="Q1778" s="2" t="n">
        <v>0.1075</v>
      </c>
      <c r="R1778" s="2" t="n">
        <f aca="false">N1778*P1778/(N1778*P1778+O1778*Q1778)</f>
        <v>0.452152843985178</v>
      </c>
    </row>
    <row r="1779" customFormat="false" ht="14.25" hidden="false" customHeight="false" outlineLevel="0" collapsed="false">
      <c r="A1779" s="10" t="n">
        <v>2</v>
      </c>
      <c r="B1779" s="10" t="s">
        <v>697</v>
      </c>
      <c r="C1779" s="10" t="s">
        <v>698</v>
      </c>
      <c r="D1779" s="2" t="n">
        <v>202.5192</v>
      </c>
      <c r="E1779" s="2" t="n">
        <v>2519.5692</v>
      </c>
      <c r="F1779" s="2" t="n">
        <v>0.3366</v>
      </c>
      <c r="G1779" s="2" t="n">
        <v>0.0863</v>
      </c>
      <c r="H1779" s="2" t="n">
        <f aca="false">D1779*F1779/(D1779*F1779+E1779*G1779)</f>
        <v>0.238677672858426</v>
      </c>
      <c r="I1779" s="2" t="n">
        <v>252.2615</v>
      </c>
      <c r="J1779" s="2" t="n">
        <v>2583.7153</v>
      </c>
      <c r="K1779" s="2" t="n">
        <v>0.2915</v>
      </c>
      <c r="L1779" s="2" t="n">
        <v>0.0908</v>
      </c>
      <c r="M1779" s="2" t="n">
        <f aca="false">I1779*K1779/(I1779*K1779+J1779*L1779)</f>
        <v>0.238642444626599</v>
      </c>
      <c r="N1779" s="2" t="n">
        <v>310.4433</v>
      </c>
      <c r="O1779" s="2" t="n">
        <v>2190.4173</v>
      </c>
      <c r="P1779" s="2" t="n">
        <v>0.5128</v>
      </c>
      <c r="Q1779" s="2" t="n">
        <v>0.1014</v>
      </c>
      <c r="R1779" s="2" t="n">
        <f aca="false">N1779*P1779/(N1779*P1779+O1779*Q1779)</f>
        <v>0.417502767303649</v>
      </c>
    </row>
    <row r="1780" customFormat="false" ht="14.25" hidden="false" customHeight="false" outlineLevel="0" collapsed="false">
      <c r="A1780" s="10" t="n">
        <v>3</v>
      </c>
      <c r="B1780" s="10" t="s">
        <v>697</v>
      </c>
      <c r="C1780" s="10" t="s">
        <v>698</v>
      </c>
      <c r="D1780" s="2" t="n">
        <v>259.2075</v>
      </c>
      <c r="E1780" s="2" t="n">
        <v>2084.9583</v>
      </c>
      <c r="F1780" s="2" t="n">
        <v>0.3869</v>
      </c>
      <c r="G1780" s="2" t="n">
        <v>0.0768</v>
      </c>
      <c r="H1780" s="2" t="n">
        <f aca="false">D1780*F1780/(D1780*F1780+E1780*G1780)</f>
        <v>0.385110182104152</v>
      </c>
      <c r="I1780" s="2" t="n">
        <v>268.321</v>
      </c>
      <c r="J1780" s="2" t="n">
        <v>2953.2245</v>
      </c>
      <c r="K1780" s="2" t="n">
        <v>0.3351</v>
      </c>
      <c r="L1780" s="2" t="n">
        <v>0.0808</v>
      </c>
      <c r="M1780" s="2" t="n">
        <f aca="false">I1780*K1780/(I1780*K1780+J1780*L1780)</f>
        <v>0.27368284242047</v>
      </c>
      <c r="N1780" s="2" t="n">
        <v>300.7645</v>
      </c>
      <c r="O1780" s="2" t="n">
        <v>2111.3695</v>
      </c>
      <c r="P1780" s="2" t="n">
        <v>0.5613</v>
      </c>
      <c r="Q1780" s="2" t="n">
        <v>0.1118</v>
      </c>
      <c r="R1780" s="2" t="n">
        <f aca="false">N1780*P1780/(N1780*P1780+O1780*Q1780)</f>
        <v>0.41697093009944</v>
      </c>
    </row>
    <row r="1781" customFormat="false" ht="14.25" hidden="false" customHeight="false" outlineLevel="0" collapsed="false">
      <c r="A1781" s="10" t="n">
        <v>4</v>
      </c>
      <c r="B1781" s="10" t="s">
        <v>697</v>
      </c>
      <c r="C1781" s="10" t="s">
        <v>698</v>
      </c>
      <c r="D1781" s="2" t="n">
        <v>268.0107</v>
      </c>
      <c r="E1781" s="2" t="n">
        <v>2485.514</v>
      </c>
      <c r="F1781" s="2" t="n">
        <v>0.2826</v>
      </c>
      <c r="G1781" s="2" t="n">
        <v>0.0613</v>
      </c>
      <c r="H1781" s="2" t="n">
        <f aca="false">D1781*F1781/(D1781*F1781+E1781*G1781)</f>
        <v>0.332043908412621</v>
      </c>
      <c r="I1781" s="2" t="n">
        <v>223.4274</v>
      </c>
      <c r="J1781" s="2" t="n">
        <v>2429.5015</v>
      </c>
      <c r="K1781" s="2" t="n">
        <v>0.2447</v>
      </c>
      <c r="L1781" s="2" t="n">
        <v>0.0645</v>
      </c>
      <c r="M1781" s="2" t="n">
        <f aca="false">I1781*K1781/(I1781*K1781+J1781*L1781)</f>
        <v>0.258651909160264</v>
      </c>
      <c r="N1781" s="2" t="n">
        <v>296.5328</v>
      </c>
      <c r="O1781" s="2" t="n">
        <v>2191.3</v>
      </c>
      <c r="P1781" s="2" t="n">
        <v>0.582</v>
      </c>
      <c r="Q1781" s="2" t="n">
        <v>0.1278</v>
      </c>
      <c r="R1781" s="2" t="n">
        <f aca="false">N1781*P1781/(N1781*P1781+O1781*Q1781)</f>
        <v>0.381287148568302</v>
      </c>
    </row>
    <row r="1782" customFormat="false" ht="14.25" hidden="false" customHeight="false" outlineLevel="0" collapsed="false">
      <c r="A1782" s="10" t="n">
        <v>5</v>
      </c>
      <c r="B1782" s="10" t="s">
        <v>697</v>
      </c>
      <c r="C1782" s="10" t="s">
        <v>698</v>
      </c>
      <c r="D1782" s="2" t="n">
        <v>242.141</v>
      </c>
      <c r="E1782" s="2" t="n">
        <v>2157.1279</v>
      </c>
      <c r="F1782" s="2" t="n">
        <v>0.345</v>
      </c>
      <c r="G1782" s="2" t="n">
        <v>0.0618</v>
      </c>
      <c r="H1782" s="2" t="n">
        <f aca="false">D1782*F1782/(D1782*F1782+E1782*G1782)</f>
        <v>0.385238518576098</v>
      </c>
      <c r="I1782" s="2" t="n">
        <v>273.7038</v>
      </c>
      <c r="J1782" s="2" t="n">
        <v>2533.8812</v>
      </c>
      <c r="K1782" s="2" t="n">
        <v>0.2988</v>
      </c>
      <c r="L1782" s="2" t="n">
        <v>0.065</v>
      </c>
      <c r="M1782" s="2" t="n">
        <f aca="false">I1782*K1782/(I1782*K1782+J1782*L1782)</f>
        <v>0.331795866898587</v>
      </c>
      <c r="N1782" s="2" t="n">
        <v>320.5328</v>
      </c>
      <c r="O1782" s="2" t="n">
        <v>2015.3</v>
      </c>
      <c r="P1782" s="2" t="n">
        <v>0.4388</v>
      </c>
      <c r="Q1782" s="2" t="n">
        <v>0.0919</v>
      </c>
      <c r="R1782" s="2" t="n">
        <f aca="false">N1782*P1782/(N1782*P1782+O1782*Q1782)</f>
        <v>0.431631923085538</v>
      </c>
    </row>
    <row r="1783" customFormat="false" ht="14.25" hidden="false" customHeight="false" outlineLevel="0" collapsed="false">
      <c r="A1783" s="10" t="n">
        <v>1</v>
      </c>
      <c r="B1783" s="10" t="s">
        <v>699</v>
      </c>
      <c r="C1783" s="10" t="s">
        <v>700</v>
      </c>
      <c r="D1783" s="2" t="n">
        <v>264.223</v>
      </c>
      <c r="E1783" s="2" t="n">
        <v>1276.7595</v>
      </c>
      <c r="F1783" s="2" t="n">
        <v>0.4597</v>
      </c>
      <c r="G1783" s="2" t="n">
        <v>0.099</v>
      </c>
      <c r="H1783" s="2" t="n">
        <f aca="false">D1783*F1783/(D1783*F1783+E1783*G1783)</f>
        <v>0.490043113967804</v>
      </c>
      <c r="I1783" s="2" t="n">
        <v>262.8057</v>
      </c>
      <c r="J1783" s="2" t="n">
        <v>1160.0005</v>
      </c>
      <c r="K1783" s="2" t="n">
        <v>0.4564</v>
      </c>
      <c r="L1783" s="2" t="n">
        <v>0.0998</v>
      </c>
      <c r="M1783" s="2" t="n">
        <f aca="false">I1783*K1783/(I1783*K1783+J1783*L1783)</f>
        <v>0.508859246572104</v>
      </c>
      <c r="N1783" s="2" t="n">
        <v>271.867</v>
      </c>
      <c r="O1783" s="2" t="n">
        <v>1632.3609</v>
      </c>
      <c r="P1783" s="2" t="n">
        <v>0.5092</v>
      </c>
      <c r="Q1783" s="2" t="n">
        <v>0.1036</v>
      </c>
      <c r="R1783" s="2" t="n">
        <f aca="false">N1783*P1783/(N1783*P1783+O1783*Q1783)</f>
        <v>0.450124881168818</v>
      </c>
    </row>
    <row r="1784" customFormat="false" ht="14.25" hidden="false" customHeight="false" outlineLevel="0" collapsed="false">
      <c r="A1784" s="10" t="n">
        <v>2</v>
      </c>
      <c r="B1784" s="10" t="s">
        <v>699</v>
      </c>
      <c r="C1784" s="10" t="s">
        <v>700</v>
      </c>
      <c r="D1784" s="2" t="n">
        <v>283.7486</v>
      </c>
      <c r="E1784" s="2" t="n">
        <v>1045.0715</v>
      </c>
      <c r="F1784" s="2" t="n">
        <v>0.1646</v>
      </c>
      <c r="G1784" s="2" t="n">
        <v>0.033</v>
      </c>
      <c r="H1784" s="2" t="n">
        <f aca="false">D1784*F1784/(D1784*F1784+E1784*G1784)</f>
        <v>0.575238958393936</v>
      </c>
      <c r="I1784" s="11" t="n">
        <v>289.7911</v>
      </c>
      <c r="J1784" s="11" t="n">
        <v>1172.1166</v>
      </c>
      <c r="K1784" s="2" t="n">
        <v>0.1634</v>
      </c>
      <c r="L1784" s="2" t="n">
        <v>0.0332</v>
      </c>
      <c r="M1784" s="2" t="n">
        <f aca="false">I1784*K1784/(I1784*K1784+J1784*L1784)</f>
        <v>0.54890444227086</v>
      </c>
      <c r="N1784" s="2" t="n">
        <v>281.4757</v>
      </c>
      <c r="O1784" s="2" t="n">
        <v>1589.6827</v>
      </c>
      <c r="P1784" s="2" t="n">
        <v>0.3134</v>
      </c>
      <c r="Q1784" s="2" t="n">
        <v>0.0565</v>
      </c>
      <c r="R1784" s="2" t="n">
        <f aca="false">N1784*P1784/(N1784*P1784+O1784*Q1784)</f>
        <v>0.495499145776077</v>
      </c>
    </row>
    <row r="1785" customFormat="false" ht="14.25" hidden="false" customHeight="false" outlineLevel="0" collapsed="false">
      <c r="A1785" s="10" t="n">
        <v>3</v>
      </c>
      <c r="B1785" s="10" t="s">
        <v>699</v>
      </c>
      <c r="C1785" s="10" t="s">
        <v>700</v>
      </c>
      <c r="D1785" s="2" t="n">
        <v>214.3757</v>
      </c>
      <c r="E1785" s="2" t="n">
        <v>1314.3173</v>
      </c>
      <c r="F1785" s="2" t="n">
        <v>0.2146</v>
      </c>
      <c r="G1785" s="2" t="n">
        <v>0.0522</v>
      </c>
      <c r="H1785" s="2" t="n">
        <f aca="false">D1785*F1785/(D1785*F1785+E1785*G1785)</f>
        <v>0.401396619601094</v>
      </c>
      <c r="I1785" s="2" t="n">
        <v>324.3332</v>
      </c>
      <c r="J1785" s="2" t="n">
        <v>1249.1349</v>
      </c>
      <c r="K1785" s="2" t="n">
        <v>0.213</v>
      </c>
      <c r="L1785" s="2" t="n">
        <v>0.0526</v>
      </c>
      <c r="M1785" s="2" t="n">
        <f aca="false">I1785*K1785/(I1785*K1785+J1785*L1785)</f>
        <v>0.512532603834294</v>
      </c>
      <c r="N1785" s="2" t="n">
        <v>279.9283</v>
      </c>
      <c r="O1785" s="2" t="n">
        <v>1691.5465</v>
      </c>
      <c r="P1785" s="2" t="n">
        <v>0.2523</v>
      </c>
      <c r="Q1785" s="2" t="n">
        <v>0.0544</v>
      </c>
      <c r="R1785" s="2" t="n">
        <f aca="false">N1785*P1785/(N1785*P1785+O1785*Q1785)</f>
        <v>0.434230739491792</v>
      </c>
    </row>
    <row r="1786" customFormat="false" ht="14.25" hidden="false" customHeight="false" outlineLevel="0" collapsed="false">
      <c r="A1786" s="10" t="n">
        <v>4</v>
      </c>
      <c r="B1786" s="10" t="s">
        <v>699</v>
      </c>
      <c r="C1786" s="10" t="s">
        <v>700</v>
      </c>
      <c r="D1786" s="2" t="n">
        <v>219.8999</v>
      </c>
      <c r="E1786" s="2" t="n">
        <v>1143.7455</v>
      </c>
      <c r="F1786" s="2" t="n">
        <v>0.1246</v>
      </c>
      <c r="G1786" s="2" t="n">
        <v>0.0244</v>
      </c>
      <c r="H1786" s="2" t="n">
        <f aca="false">D1786*F1786/(D1786*F1786+E1786*G1786)</f>
        <v>0.495408687730643</v>
      </c>
      <c r="I1786" s="2" t="n">
        <v>274.3839</v>
      </c>
      <c r="J1786" s="2" t="n">
        <v>1072.6148</v>
      </c>
      <c r="K1786" s="2" t="n">
        <v>0.1237</v>
      </c>
      <c r="L1786" s="2" t="n">
        <v>0.0246</v>
      </c>
      <c r="M1786" s="2" t="n">
        <f aca="false">I1786*K1786/(I1786*K1786+J1786*L1786)</f>
        <v>0.562616139075185</v>
      </c>
      <c r="N1786" s="2" t="n">
        <v>273.757</v>
      </c>
      <c r="O1786" s="2" t="n">
        <v>1733.8634</v>
      </c>
      <c r="P1786" s="2" t="n">
        <v>0.3081</v>
      </c>
      <c r="Q1786" s="2" t="n">
        <v>0.0557</v>
      </c>
      <c r="R1786" s="2" t="n">
        <f aca="false">N1786*P1786/(N1786*P1786+O1786*Q1786)</f>
        <v>0.46619607894616</v>
      </c>
    </row>
    <row r="1787" customFormat="false" ht="14.25" hidden="false" customHeight="false" outlineLevel="0" collapsed="false">
      <c r="A1787" s="10" t="n">
        <v>5</v>
      </c>
      <c r="B1787" s="10" t="s">
        <v>699</v>
      </c>
      <c r="C1787" s="10" t="s">
        <v>700</v>
      </c>
      <c r="D1787" s="2" t="n">
        <v>249.9982</v>
      </c>
      <c r="E1787" s="2" t="n">
        <v>1108.6867</v>
      </c>
      <c r="F1787" s="2" t="n">
        <v>0.188</v>
      </c>
      <c r="G1787" s="2" t="n">
        <v>0.0338</v>
      </c>
      <c r="H1787" s="2" t="n">
        <f aca="false">D1787*F1787/(D1787*F1787+E1787*G1787)</f>
        <v>0.556385001478537</v>
      </c>
      <c r="I1787" s="2" t="n">
        <v>329.0333</v>
      </c>
      <c r="J1787" s="2" t="n">
        <v>1226.4716</v>
      </c>
      <c r="K1787" s="2" t="n">
        <v>0.1866</v>
      </c>
      <c r="L1787" s="2" t="n">
        <v>0.034</v>
      </c>
      <c r="M1787" s="2" t="n">
        <f aca="false">I1787*K1787/(I1787*K1787+J1787*L1787)</f>
        <v>0.595528752244715</v>
      </c>
      <c r="N1787" s="2" t="n">
        <v>281.757</v>
      </c>
      <c r="O1787" s="2" t="n">
        <v>1541.8634</v>
      </c>
      <c r="P1787" s="2" t="n">
        <v>0.3029</v>
      </c>
      <c r="Q1787" s="2" t="n">
        <v>0.0574</v>
      </c>
      <c r="R1787" s="2" t="n">
        <f aca="false">N1787*P1787/(N1787*P1787+O1787*Q1787)</f>
        <v>0.490915111984974</v>
      </c>
    </row>
    <row r="1788" customFormat="false" ht="14.25" hidden="false" customHeight="false" outlineLevel="0" collapsed="false">
      <c r="A1788" s="10" t="n">
        <v>1</v>
      </c>
      <c r="B1788" s="10" t="s">
        <v>701</v>
      </c>
      <c r="C1788" s="10" t="s">
        <v>702</v>
      </c>
      <c r="D1788" s="2" t="n">
        <v>271.5793</v>
      </c>
      <c r="E1788" s="2" t="n">
        <v>2006.7311</v>
      </c>
      <c r="F1788" s="2" t="n">
        <v>0.2755</v>
      </c>
      <c r="G1788" s="2" t="n">
        <v>0.0476</v>
      </c>
      <c r="H1788" s="2" t="n">
        <f aca="false">D1788*F1788/(D1788*F1788+E1788*G1788)</f>
        <v>0.439238456172805</v>
      </c>
      <c r="I1788" s="2" t="n">
        <v>317.1163</v>
      </c>
      <c r="J1788" s="2" t="n">
        <v>1705.9397</v>
      </c>
      <c r="K1788" s="2" t="n">
        <v>0.1557</v>
      </c>
      <c r="L1788" s="2" t="n">
        <v>0.0385</v>
      </c>
      <c r="M1788" s="2" t="n">
        <f aca="false">I1788*K1788/(I1788*K1788+J1788*L1788)</f>
        <v>0.429147552521758</v>
      </c>
      <c r="N1788" s="2" t="n">
        <v>332.8282</v>
      </c>
      <c r="O1788" s="2" t="n">
        <v>2265.2589</v>
      </c>
      <c r="P1788" s="2" t="n">
        <v>0.3659</v>
      </c>
      <c r="Q1788" s="2" t="n">
        <v>0.0666</v>
      </c>
      <c r="R1788" s="2" t="n">
        <f aca="false">N1788*P1788/(N1788*P1788+O1788*Q1788)</f>
        <v>0.446663104613601</v>
      </c>
    </row>
    <row r="1789" customFormat="false" ht="14.25" hidden="false" customHeight="false" outlineLevel="0" collapsed="false">
      <c r="A1789" s="10" t="n">
        <v>2</v>
      </c>
      <c r="B1789" s="10" t="s">
        <v>701</v>
      </c>
      <c r="C1789" s="10" t="s">
        <v>702</v>
      </c>
      <c r="D1789" s="2" t="n">
        <v>274.4306</v>
      </c>
      <c r="E1789" s="2" t="n">
        <v>1517.1774</v>
      </c>
      <c r="F1789" s="2" t="n">
        <v>0.0972</v>
      </c>
      <c r="G1789" s="2" t="n">
        <v>0.022</v>
      </c>
      <c r="H1789" s="2" t="n">
        <f aca="false">D1789*F1789/(D1789*F1789+E1789*G1789)</f>
        <v>0.44418848420888</v>
      </c>
      <c r="I1789" s="11" t="n">
        <v>315.7575</v>
      </c>
      <c r="J1789" s="11" t="n">
        <v>1724.9815</v>
      </c>
      <c r="K1789" s="2" t="n">
        <v>0.0549</v>
      </c>
      <c r="L1789" s="2" t="n">
        <v>0.0178</v>
      </c>
      <c r="M1789" s="2" t="n">
        <f aca="false">I1789*K1789/(I1789*K1789+J1789*L1789)</f>
        <v>0.360848756741589</v>
      </c>
      <c r="N1789" s="2" t="n">
        <v>324.2068</v>
      </c>
      <c r="O1789" s="2" t="n">
        <v>1926.4434</v>
      </c>
      <c r="P1789" s="2" t="n">
        <v>0.2549</v>
      </c>
      <c r="Q1789" s="2" t="n">
        <v>0.0754</v>
      </c>
      <c r="R1789" s="2" t="n">
        <f aca="false">N1789*P1789/(N1789*P1789+O1789*Q1789)</f>
        <v>0.362625872083789</v>
      </c>
    </row>
    <row r="1790" customFormat="false" ht="14.25" hidden="false" customHeight="false" outlineLevel="0" collapsed="false">
      <c r="A1790" s="10" t="n">
        <v>3</v>
      </c>
      <c r="B1790" s="10" t="s">
        <v>701</v>
      </c>
      <c r="C1790" s="10" t="s">
        <v>702</v>
      </c>
      <c r="D1790" s="2" t="n">
        <v>358.1718</v>
      </c>
      <c r="E1790" s="2" t="n">
        <v>1662.0736</v>
      </c>
      <c r="F1790" s="2" t="n">
        <v>0.3261</v>
      </c>
      <c r="G1790" s="2" t="n">
        <v>0.0692</v>
      </c>
      <c r="H1790" s="2" t="n">
        <f aca="false">D1790*F1790/(D1790*F1790+E1790*G1790)</f>
        <v>0.503848604316406</v>
      </c>
      <c r="I1790" s="2" t="n">
        <v>290.5351</v>
      </c>
      <c r="J1790" s="2" t="n">
        <v>2105.5827</v>
      </c>
      <c r="K1790" s="2" t="n">
        <v>0.1843</v>
      </c>
      <c r="L1790" s="2" t="n">
        <v>0.056</v>
      </c>
      <c r="M1790" s="2" t="n">
        <f aca="false">I1790*K1790/(I1790*K1790+J1790*L1790)</f>
        <v>0.3122953773843</v>
      </c>
      <c r="N1790" s="2" t="n">
        <v>345.0932</v>
      </c>
      <c r="O1790" s="2" t="n">
        <v>1913.0337</v>
      </c>
      <c r="P1790" s="2" t="n">
        <v>0.4033</v>
      </c>
      <c r="Q1790" s="2" t="n">
        <v>0.0613</v>
      </c>
      <c r="R1790" s="2" t="n">
        <f aca="false">N1790*P1790/(N1790*P1790+O1790*Q1790)</f>
        <v>0.542713090898253</v>
      </c>
    </row>
    <row r="1791" customFormat="false" ht="14.25" hidden="false" customHeight="false" outlineLevel="0" collapsed="false">
      <c r="A1791" s="10" t="n">
        <v>4</v>
      </c>
      <c r="B1791" s="10" t="s">
        <v>701</v>
      </c>
      <c r="C1791" s="10" t="s">
        <v>702</v>
      </c>
      <c r="D1791" s="2" t="n">
        <v>341.7142</v>
      </c>
      <c r="E1791" s="2" t="n">
        <v>1621.8936</v>
      </c>
      <c r="F1791" s="2" t="n">
        <v>0.3454</v>
      </c>
      <c r="G1791" s="2" t="n">
        <v>0.0734</v>
      </c>
      <c r="H1791" s="2" t="n">
        <f aca="false">D1791*F1791/(D1791*F1791+E1791*G1791)</f>
        <v>0.497851090924797</v>
      </c>
      <c r="I1791" s="2" t="n">
        <v>303.1766</v>
      </c>
      <c r="J1791" s="2" t="n">
        <v>1845.8184</v>
      </c>
      <c r="K1791" s="2" t="n">
        <v>0.1952</v>
      </c>
      <c r="L1791" s="2" t="n">
        <v>0.0594</v>
      </c>
      <c r="M1791" s="2" t="n">
        <f aca="false">I1791*K1791/(I1791*K1791+J1791*L1791)</f>
        <v>0.350547811567256</v>
      </c>
      <c r="N1791" s="2" t="n">
        <v>316.0427</v>
      </c>
      <c r="O1791" s="2" t="n">
        <v>2116.912</v>
      </c>
      <c r="P1791" s="2" t="n">
        <v>0.2901</v>
      </c>
      <c r="Q1791" s="2" t="n">
        <v>0.0667</v>
      </c>
      <c r="R1791" s="2" t="n">
        <f aca="false">N1791*P1791/(N1791*P1791+O1791*Q1791)</f>
        <v>0.393692858672835</v>
      </c>
    </row>
    <row r="1792" customFormat="false" ht="14.25" hidden="false" customHeight="false" outlineLevel="0" collapsed="false">
      <c r="A1792" s="10" t="n">
        <v>5</v>
      </c>
      <c r="B1792" s="10" t="s">
        <v>701</v>
      </c>
      <c r="C1792" s="10" t="s">
        <v>702</v>
      </c>
      <c r="D1792" s="2" t="n">
        <v>332.7403</v>
      </c>
      <c r="E1792" s="2" t="n">
        <v>1617.0946</v>
      </c>
      <c r="F1792" s="2" t="n">
        <v>0.1465</v>
      </c>
      <c r="G1792" s="2" t="n">
        <v>0.0329</v>
      </c>
      <c r="H1792" s="2" t="n">
        <f aca="false">D1792*F1792/(D1792*F1792+E1792*G1792)</f>
        <v>0.478146111123371</v>
      </c>
      <c r="I1792" s="2" t="n">
        <v>301.6467</v>
      </c>
      <c r="J1792" s="2" t="n">
        <v>1792.073</v>
      </c>
      <c r="K1792" s="2" t="n">
        <v>0.0828</v>
      </c>
      <c r="L1792" s="2" t="n">
        <v>0.0266</v>
      </c>
      <c r="M1792" s="2" t="n">
        <f aca="false">I1792*K1792/(I1792*K1792+J1792*L1792)</f>
        <v>0.34381139496875</v>
      </c>
      <c r="N1792" s="2" t="n">
        <v>352.0427</v>
      </c>
      <c r="O1792" s="2" t="n">
        <v>1952.912</v>
      </c>
      <c r="P1792" s="2" t="n">
        <v>0.3084</v>
      </c>
      <c r="Q1792" s="2" t="n">
        <v>0.0614</v>
      </c>
      <c r="R1792" s="2" t="n">
        <f aca="false">N1792*P1792/(N1792*P1792+O1792*Q1792)</f>
        <v>0.475186253969425</v>
      </c>
    </row>
    <row r="1793" customFormat="false" ht="14.25" hidden="false" customHeight="false" outlineLevel="0" collapsed="false">
      <c r="A1793" s="10" t="n">
        <v>1</v>
      </c>
      <c r="B1793" s="10" t="s">
        <v>703</v>
      </c>
      <c r="C1793" s="10" t="s">
        <v>704</v>
      </c>
      <c r="D1793" s="2" t="n">
        <v>311.2186</v>
      </c>
      <c r="E1793" s="2" t="n">
        <v>1243.1147</v>
      </c>
      <c r="F1793" s="2" t="n">
        <v>0.6407</v>
      </c>
      <c r="G1793" s="2" t="n">
        <v>0.1251</v>
      </c>
      <c r="H1793" s="2" t="n">
        <f aca="false">D1793*F1793/(D1793*F1793+E1793*G1793)</f>
        <v>0.561824031729254</v>
      </c>
      <c r="I1793" s="2" t="n">
        <v>249.2332</v>
      </c>
      <c r="J1793" s="2" t="n">
        <v>1491.6464</v>
      </c>
      <c r="K1793" s="2" t="n">
        <v>0.5292</v>
      </c>
      <c r="L1793" s="2" t="n">
        <v>0.105</v>
      </c>
      <c r="M1793" s="2" t="n">
        <f aca="false">I1793*K1793/(I1793*K1793+J1793*L1793)</f>
        <v>0.457145236537507</v>
      </c>
      <c r="N1793" s="2" t="n">
        <v>324.867</v>
      </c>
      <c r="O1793" s="2" t="n">
        <v>1660.7087</v>
      </c>
      <c r="P1793" s="2" t="n">
        <v>0.4304</v>
      </c>
      <c r="Q1793" s="2" t="n">
        <v>0.0789</v>
      </c>
      <c r="R1793" s="2" t="n">
        <f aca="false">N1793*P1793/(N1793*P1793+O1793*Q1793)</f>
        <v>0.516231776975178</v>
      </c>
    </row>
    <row r="1794" customFormat="false" ht="14.25" hidden="false" customHeight="false" outlineLevel="0" collapsed="false">
      <c r="A1794" s="10" t="n">
        <v>2</v>
      </c>
      <c r="B1794" s="10" t="s">
        <v>703</v>
      </c>
      <c r="C1794" s="10" t="s">
        <v>704</v>
      </c>
      <c r="D1794" s="2" t="n">
        <v>278.2627</v>
      </c>
      <c r="E1794" s="2" t="n">
        <v>1748.5739</v>
      </c>
      <c r="F1794" s="2" t="n">
        <v>0.2058</v>
      </c>
      <c r="G1794" s="2" t="n">
        <v>0.0581</v>
      </c>
      <c r="H1794" s="2" t="n">
        <f aca="false">D1794*F1794/(D1794*F1794+E1794*G1794)</f>
        <v>0.36048700571747</v>
      </c>
      <c r="I1794" s="11" t="n">
        <v>287.4642</v>
      </c>
      <c r="J1794" s="11" t="n">
        <v>1395.2473</v>
      </c>
      <c r="K1794" s="2" t="n">
        <v>0.17</v>
      </c>
      <c r="L1794" s="2" t="n">
        <v>0.0488</v>
      </c>
      <c r="M1794" s="2" t="n">
        <f aca="false">I1794*K1794/(I1794*K1794+J1794*L1794)</f>
        <v>0.417836652964585</v>
      </c>
      <c r="N1794" s="2" t="n">
        <v>307.9507</v>
      </c>
      <c r="O1794" s="2" t="n">
        <v>1688.6513</v>
      </c>
      <c r="P1794" s="2" t="n">
        <v>0.554</v>
      </c>
      <c r="Q1794" s="2" t="n">
        <v>0.1148</v>
      </c>
      <c r="R1794" s="2" t="n">
        <f aca="false">N1794*P1794/(N1794*P1794+O1794*Q1794)</f>
        <v>0.468100253852562</v>
      </c>
    </row>
    <row r="1795" customFormat="false" ht="14.25" hidden="false" customHeight="false" outlineLevel="0" collapsed="false">
      <c r="A1795" s="10" t="n">
        <v>3</v>
      </c>
      <c r="B1795" s="10" t="s">
        <v>703</v>
      </c>
      <c r="C1795" s="10" t="s">
        <v>704</v>
      </c>
      <c r="D1795" s="2" t="n">
        <v>257.3351</v>
      </c>
      <c r="E1795" s="2" t="n">
        <v>1375.108</v>
      </c>
      <c r="F1795" s="2" t="n">
        <v>0.5895</v>
      </c>
      <c r="G1795" s="2" t="n">
        <v>0.1486</v>
      </c>
      <c r="H1795" s="2" t="n">
        <f aca="false">D1795*F1795/(D1795*F1795+E1795*G1795)</f>
        <v>0.426072921573191</v>
      </c>
      <c r="I1795" s="2" t="n">
        <v>288.7814</v>
      </c>
      <c r="J1795" s="2" t="n">
        <v>1489.3403</v>
      </c>
      <c r="K1795" s="2" t="n">
        <v>0.4869</v>
      </c>
      <c r="L1795" s="2" t="n">
        <v>0.1248</v>
      </c>
      <c r="M1795" s="2" t="n">
        <f aca="false">I1795*K1795/(I1795*K1795+J1795*L1795)</f>
        <v>0.430681243089338</v>
      </c>
      <c r="N1795" s="2" t="n">
        <v>297.8529</v>
      </c>
      <c r="O1795" s="2" t="n">
        <v>1739.7245</v>
      </c>
      <c r="P1795" s="2" t="n">
        <v>0.4767</v>
      </c>
      <c r="Q1795" s="2" t="n">
        <v>0.1049</v>
      </c>
      <c r="R1795" s="2" t="n">
        <f aca="false">N1795*P1795/(N1795*P1795+O1795*Q1795)</f>
        <v>0.437576775172086</v>
      </c>
    </row>
    <row r="1796" customFormat="false" ht="14.25" hidden="false" customHeight="false" outlineLevel="0" collapsed="false">
      <c r="A1796" s="10" t="n">
        <v>4</v>
      </c>
      <c r="B1796" s="10" t="s">
        <v>703</v>
      </c>
      <c r="C1796" s="10" t="s">
        <v>704</v>
      </c>
      <c r="D1796" s="2" t="n">
        <v>248.5039</v>
      </c>
      <c r="E1796" s="2" t="n">
        <v>1904.8892</v>
      </c>
      <c r="F1796" s="2" t="n">
        <v>0.2983</v>
      </c>
      <c r="G1796" s="2" t="n">
        <v>0.0819</v>
      </c>
      <c r="H1796" s="2" t="n">
        <f aca="false">D1796*F1796/(D1796*F1796+E1796*G1796)</f>
        <v>0.322103896540239</v>
      </c>
      <c r="I1796" s="2" t="n">
        <v>278.5302</v>
      </c>
      <c r="J1796" s="2" t="n">
        <v>1551.0634</v>
      </c>
      <c r="K1796" s="2" t="n">
        <v>0.2464</v>
      </c>
      <c r="L1796" s="2" t="n">
        <v>0.0687</v>
      </c>
      <c r="M1796" s="2" t="n">
        <f aca="false">I1796*K1796/(I1796*K1796+J1796*L1796)</f>
        <v>0.391749901163806</v>
      </c>
      <c r="N1796" s="2" t="n">
        <v>308.2235</v>
      </c>
      <c r="O1796" s="2" t="n">
        <v>1794.3615</v>
      </c>
      <c r="P1796" s="2" t="n">
        <v>0.4391</v>
      </c>
      <c r="Q1796" s="2" t="n">
        <v>0.0869</v>
      </c>
      <c r="R1796" s="2" t="n">
        <f aca="false">N1796*P1796/(N1796*P1796+O1796*Q1796)</f>
        <v>0.464656490333482</v>
      </c>
    </row>
    <row r="1797" customFormat="false" ht="14.25" hidden="false" customHeight="false" outlineLevel="0" collapsed="false">
      <c r="A1797" s="10" t="n">
        <v>5</v>
      </c>
      <c r="B1797" s="10" t="s">
        <v>703</v>
      </c>
      <c r="C1797" s="10" t="s">
        <v>704</v>
      </c>
      <c r="D1797" s="2" t="n">
        <v>276.0404</v>
      </c>
      <c r="E1797" s="2" t="n">
        <v>1456.3085</v>
      </c>
      <c r="F1797" s="2" t="n">
        <v>0.5299</v>
      </c>
      <c r="G1797" s="2" t="n">
        <v>0.1363</v>
      </c>
      <c r="H1797" s="2" t="n">
        <f aca="false">D1797*F1797/(D1797*F1797+E1797*G1797)</f>
        <v>0.424266548591424</v>
      </c>
      <c r="I1797" s="2" t="n">
        <v>324.105</v>
      </c>
      <c r="J1797" s="2" t="n">
        <v>1476.6717</v>
      </c>
      <c r="K1797" s="2" t="n">
        <v>0.4377</v>
      </c>
      <c r="L1797" s="2" t="n">
        <v>0.1144</v>
      </c>
      <c r="M1797" s="2" t="n">
        <f aca="false">I1797*K1797/(I1797*K1797+J1797*L1797)</f>
        <v>0.456449194485958</v>
      </c>
      <c r="N1797" s="2" t="n">
        <v>312.2235</v>
      </c>
      <c r="O1797" s="2" t="n">
        <v>1598.3615</v>
      </c>
      <c r="P1797" s="2" t="n">
        <v>0.5085</v>
      </c>
      <c r="Q1797" s="2" t="n">
        <v>0.1082</v>
      </c>
      <c r="R1797" s="2" t="n">
        <f aca="false">N1797*P1797/(N1797*P1797+O1797*Q1797)</f>
        <v>0.478630227503303</v>
      </c>
    </row>
    <row r="1798" customFormat="false" ht="14.25" hidden="false" customHeight="false" outlineLevel="0" collapsed="false">
      <c r="A1798" s="10" t="n">
        <v>1</v>
      </c>
      <c r="B1798" s="10" t="s">
        <v>705</v>
      </c>
      <c r="C1798" s="10" t="s">
        <v>706</v>
      </c>
      <c r="D1798" s="2" t="n">
        <v>217.4589</v>
      </c>
      <c r="E1798" s="2" t="n">
        <v>1462.0385</v>
      </c>
      <c r="F1798" s="2" t="n">
        <v>0.1045</v>
      </c>
      <c r="G1798" s="2" t="n">
        <v>0.0366</v>
      </c>
      <c r="H1798" s="2" t="n">
        <f aca="false">D1798*F1798/(D1798*F1798+E1798*G1798)</f>
        <v>0.298084028699542</v>
      </c>
      <c r="I1798" s="2" t="n">
        <v>176.3717</v>
      </c>
      <c r="J1798" s="2" t="n">
        <v>1365.2089</v>
      </c>
      <c r="K1798" s="2" t="n">
        <v>0.1044</v>
      </c>
      <c r="L1798" s="2" t="n">
        <v>0.0368</v>
      </c>
      <c r="M1798" s="2" t="n">
        <f aca="false">I1798*K1798/(I1798*K1798+J1798*L1798)</f>
        <v>0.268207276858675</v>
      </c>
      <c r="N1798" s="2" t="n">
        <v>284.3614</v>
      </c>
      <c r="O1798" s="2" t="n">
        <v>1731.736</v>
      </c>
      <c r="P1798" s="2" t="n">
        <v>0.3386</v>
      </c>
      <c r="Q1798" s="2" t="n">
        <v>0.0681</v>
      </c>
      <c r="R1798" s="2" t="n">
        <f aca="false">N1798*P1798/(N1798*P1798+O1798*Q1798)</f>
        <v>0.449475173645351</v>
      </c>
    </row>
    <row r="1799" customFormat="false" ht="14.25" hidden="false" customHeight="false" outlineLevel="0" collapsed="false">
      <c r="A1799" s="10" t="n">
        <v>2</v>
      </c>
      <c r="B1799" s="10" t="s">
        <v>705</v>
      </c>
      <c r="C1799" s="10" t="s">
        <v>706</v>
      </c>
      <c r="D1799" s="2" t="n">
        <v>246.3008</v>
      </c>
      <c r="E1799" s="2" t="n">
        <v>1299.1985</v>
      </c>
      <c r="F1799" s="2" t="n">
        <v>0.1269</v>
      </c>
      <c r="G1799" s="2" t="n">
        <v>0.0313</v>
      </c>
      <c r="H1799" s="2" t="n">
        <f aca="false">D1799*F1799/(D1799*F1799+E1799*G1799)</f>
        <v>0.43458510752356</v>
      </c>
      <c r="I1799" s="2" t="n">
        <v>204.8898</v>
      </c>
      <c r="J1799" s="2" t="n">
        <v>1607.0967</v>
      </c>
      <c r="K1799" s="2" t="n">
        <v>0.1268</v>
      </c>
      <c r="L1799" s="2" t="n">
        <v>0.0315</v>
      </c>
      <c r="M1799" s="2" t="n">
        <f aca="false">I1799*K1799/(I1799*K1799+J1799*L1799)</f>
        <v>0.339149020439767</v>
      </c>
      <c r="N1799" s="2" t="n">
        <v>281.687</v>
      </c>
      <c r="O1799" s="2" t="n">
        <v>1835.3995</v>
      </c>
      <c r="P1799" s="2" t="n">
        <v>0.4705</v>
      </c>
      <c r="Q1799" s="2" t="n">
        <v>0.1234</v>
      </c>
      <c r="R1799" s="2" t="n">
        <f aca="false">N1799*P1799/(N1799*P1799+O1799*Q1799)</f>
        <v>0.369152090292415</v>
      </c>
    </row>
    <row r="1800" customFormat="false" ht="14.25" hidden="false" customHeight="false" outlineLevel="0" collapsed="false">
      <c r="A1800" s="10" t="n">
        <v>3</v>
      </c>
      <c r="B1800" s="10" t="s">
        <v>705</v>
      </c>
      <c r="C1800" s="10" t="s">
        <v>706</v>
      </c>
      <c r="D1800" s="2" t="n">
        <v>211.9415</v>
      </c>
      <c r="E1800" s="2" t="n">
        <v>2109.2202</v>
      </c>
      <c r="F1800" s="2" t="n">
        <v>0.2786</v>
      </c>
      <c r="G1800" s="2" t="n">
        <v>0.0823</v>
      </c>
      <c r="H1800" s="2" t="n">
        <f aca="false">D1800*F1800/(D1800*F1800+E1800*G1800)</f>
        <v>0.253817001075148</v>
      </c>
      <c r="I1800" s="2" t="n">
        <v>213.4496</v>
      </c>
      <c r="J1800" s="2" t="n">
        <v>1507.27</v>
      </c>
      <c r="K1800" s="2" t="n">
        <v>0.2784</v>
      </c>
      <c r="L1800" s="2" t="n">
        <v>0.0829</v>
      </c>
      <c r="M1800" s="2" t="n">
        <f aca="false">I1800*K1800/(I1800*K1800+J1800*L1800)</f>
        <v>0.322298074035956</v>
      </c>
      <c r="N1800" s="2" t="n">
        <v>286.1988</v>
      </c>
      <c r="O1800" s="2" t="n">
        <v>2218.3953</v>
      </c>
      <c r="P1800" s="2" t="n">
        <v>0.4965</v>
      </c>
      <c r="Q1800" s="2" t="n">
        <v>0.1132</v>
      </c>
      <c r="R1800" s="2" t="n">
        <f aca="false">N1800*P1800/(N1800*P1800+O1800*Q1800)</f>
        <v>0.361369425133439</v>
      </c>
    </row>
    <row r="1801" customFormat="false" ht="14.25" hidden="false" customHeight="false" outlineLevel="0" collapsed="false">
      <c r="A1801" s="10" t="n">
        <v>4</v>
      </c>
      <c r="B1801" s="10" t="s">
        <v>705</v>
      </c>
      <c r="C1801" s="10" t="s">
        <v>706</v>
      </c>
      <c r="D1801" s="2" t="n">
        <v>240.4268</v>
      </c>
      <c r="E1801" s="2" t="n">
        <v>1698.7247</v>
      </c>
      <c r="F1801" s="2" t="n">
        <v>0.2101</v>
      </c>
      <c r="G1801" s="2" t="n">
        <v>0.0479</v>
      </c>
      <c r="H1801" s="2" t="n">
        <f aca="false">D1801*F1801/(D1801*F1801+E1801*G1801)</f>
        <v>0.383020026001112</v>
      </c>
      <c r="I1801" s="2" t="n">
        <v>192.4524</v>
      </c>
      <c r="J1801" s="2" t="n">
        <v>1886.0259</v>
      </c>
      <c r="K1801" s="2" t="n">
        <v>0.2099</v>
      </c>
      <c r="L1801" s="2" t="n">
        <v>0.0482</v>
      </c>
      <c r="M1801" s="2" t="n">
        <f aca="false">I1801*K1801/(I1801*K1801+J1801*L1801)</f>
        <v>0.30765483414097</v>
      </c>
      <c r="N1801" s="2" t="n">
        <v>283.0824</v>
      </c>
      <c r="O1801" s="2" t="n">
        <v>2027.5103</v>
      </c>
      <c r="P1801" s="2" t="n">
        <v>0.4833</v>
      </c>
      <c r="Q1801" s="2" t="n">
        <v>0.0974</v>
      </c>
      <c r="R1801" s="2" t="n">
        <f aca="false">N1801*P1801/(N1801*P1801+O1801*Q1801)</f>
        <v>0.409262625780639</v>
      </c>
    </row>
    <row r="1802" customFormat="false" ht="14.25" hidden="false" customHeight="false" outlineLevel="0" collapsed="false">
      <c r="A1802" s="10" t="n">
        <v>5</v>
      </c>
      <c r="B1802" s="10" t="s">
        <v>705</v>
      </c>
      <c r="C1802" s="10" t="s">
        <v>706</v>
      </c>
      <c r="D1802" s="2" t="n">
        <v>230.0407</v>
      </c>
      <c r="E1802" s="2" t="n">
        <v>1538.2469</v>
      </c>
      <c r="F1802" s="2" t="n">
        <v>0.359</v>
      </c>
      <c r="G1802" s="2" t="n">
        <v>0.0931</v>
      </c>
      <c r="H1802" s="2" t="n">
        <f aca="false">D1802*F1802/(D1802*F1802+E1802*G1802)</f>
        <v>0.365749754622468</v>
      </c>
      <c r="I1802" s="2" t="n">
        <v>233.6922</v>
      </c>
      <c r="J1802" s="2" t="n">
        <v>2104.705</v>
      </c>
      <c r="K1802" s="2" t="n">
        <v>0.3587</v>
      </c>
      <c r="L1802" s="2" t="n">
        <v>0.0938</v>
      </c>
      <c r="M1802" s="2" t="n">
        <f aca="false">I1802*K1802/(I1802*K1802+J1802*L1802)</f>
        <v>0.298049313429233</v>
      </c>
      <c r="N1802" s="2" t="n">
        <v>285.0824</v>
      </c>
      <c r="O1802" s="2" t="n">
        <v>1829.5103</v>
      </c>
      <c r="P1802" s="2" t="n">
        <v>0.5578</v>
      </c>
      <c r="Q1802" s="2" t="n">
        <v>0.1301</v>
      </c>
      <c r="R1802" s="2" t="n">
        <f aca="false">N1802*P1802/(N1802*P1802+O1802*Q1802)</f>
        <v>0.400512952136449</v>
      </c>
    </row>
    <row r="1803" customFormat="false" ht="14.25" hidden="false" customHeight="false" outlineLevel="0" collapsed="false">
      <c r="A1803" s="10" t="n">
        <v>1</v>
      </c>
      <c r="B1803" s="10" t="s">
        <v>707</v>
      </c>
      <c r="C1803" s="10" t="s">
        <v>708</v>
      </c>
      <c r="D1803" s="2" t="n">
        <v>133.0298</v>
      </c>
      <c r="E1803" s="2" t="n">
        <v>1767.5009</v>
      </c>
      <c r="F1803" s="2" t="n">
        <v>0.4717</v>
      </c>
      <c r="G1803" s="2" t="n">
        <v>0.105</v>
      </c>
      <c r="H1803" s="2" t="n">
        <f aca="false">D1803*F1803/(D1803*F1803+E1803*G1803)</f>
        <v>0.252680699438126</v>
      </c>
      <c r="I1803" s="2" t="n">
        <v>158.2137</v>
      </c>
      <c r="J1803" s="2" t="n">
        <v>1496.6548</v>
      </c>
      <c r="K1803" s="2" t="n">
        <v>0.4419</v>
      </c>
      <c r="L1803" s="2" t="n">
        <v>0.0988</v>
      </c>
      <c r="M1803" s="2" t="n">
        <f aca="false">I1803*K1803/(I1803*K1803+J1803*L1803)</f>
        <v>0.321027223541849</v>
      </c>
      <c r="N1803" s="2" t="n">
        <v>214</v>
      </c>
      <c r="O1803" s="2" t="n">
        <v>1663.8727</v>
      </c>
      <c r="P1803" s="2" t="n">
        <v>0.3528</v>
      </c>
      <c r="Q1803" s="2" t="n">
        <v>0.0786</v>
      </c>
      <c r="R1803" s="2" t="n">
        <f aca="false">N1803*P1803/(N1803*P1803+O1803*Q1803)</f>
        <v>0.36600421038001</v>
      </c>
    </row>
    <row r="1804" customFormat="false" ht="14.25" hidden="false" customHeight="false" outlineLevel="0" collapsed="false">
      <c r="A1804" s="10" t="n">
        <v>2</v>
      </c>
      <c r="B1804" s="10" t="s">
        <v>707</v>
      </c>
      <c r="C1804" s="10" t="s">
        <v>708</v>
      </c>
      <c r="D1804" s="2" t="n">
        <v>122.9325</v>
      </c>
      <c r="E1804" s="2" t="n">
        <v>1863.3321</v>
      </c>
      <c r="F1804" s="2" t="n">
        <v>0.4704</v>
      </c>
      <c r="G1804" s="2" t="n">
        <v>0.1022</v>
      </c>
      <c r="H1804" s="2" t="n">
        <f aca="false">D1804*F1804/(D1804*F1804+E1804*G1804)</f>
        <v>0.232931002379581</v>
      </c>
      <c r="I1804" s="2" t="n">
        <v>138.9923</v>
      </c>
      <c r="J1804" s="2" t="n">
        <v>1632.8013</v>
      </c>
      <c r="K1804" s="2" t="n">
        <v>0.4406</v>
      </c>
      <c r="L1804" s="2" t="n">
        <v>0.0962</v>
      </c>
      <c r="M1804" s="2" t="n">
        <f aca="false">I1804*K1804/(I1804*K1804+J1804*L1804)</f>
        <v>0.280511505141261</v>
      </c>
      <c r="N1804" s="2" t="n">
        <v>215.2223</v>
      </c>
      <c r="O1804" s="2" t="n">
        <v>1667.6347</v>
      </c>
      <c r="P1804" s="2" t="n">
        <v>0.4556</v>
      </c>
      <c r="Q1804" s="2" t="n">
        <v>0.1017</v>
      </c>
      <c r="R1804" s="2" t="n">
        <f aca="false">N1804*P1804/(N1804*P1804+O1804*Q1804)</f>
        <v>0.366351256505848</v>
      </c>
    </row>
    <row r="1805" customFormat="false" ht="14.25" hidden="false" customHeight="false" outlineLevel="0" collapsed="false">
      <c r="A1805" s="10" t="n">
        <v>3</v>
      </c>
      <c r="B1805" s="10" t="s">
        <v>707</v>
      </c>
      <c r="C1805" s="10" t="s">
        <v>708</v>
      </c>
      <c r="D1805" s="2" t="n">
        <v>183.2045</v>
      </c>
      <c r="E1805" s="2" t="n">
        <v>1611.2492</v>
      </c>
      <c r="F1805" s="2" t="n">
        <v>0.0997</v>
      </c>
      <c r="G1805" s="2" t="n">
        <v>0.026</v>
      </c>
      <c r="H1805" s="2" t="n">
        <f aca="false">D1805*F1805/(D1805*F1805+E1805*G1805)</f>
        <v>0.303625426569325</v>
      </c>
      <c r="I1805" s="2" t="n">
        <v>139.366</v>
      </c>
      <c r="J1805" s="2" t="n">
        <v>1574.9193</v>
      </c>
      <c r="K1805" s="2" t="n">
        <v>0.0934</v>
      </c>
      <c r="L1805" s="2" t="n">
        <v>0.0244</v>
      </c>
      <c r="M1805" s="2" t="n">
        <f aca="false">I1805*K1805/(I1805*K1805+J1805*L1805)</f>
        <v>0.253024222538894</v>
      </c>
      <c r="N1805" s="2" t="n">
        <v>199.3407</v>
      </c>
      <c r="O1805" s="2" t="n">
        <v>1744.1435</v>
      </c>
      <c r="P1805" s="2" t="n">
        <v>0.2506</v>
      </c>
      <c r="Q1805" s="2" t="n">
        <v>0.0686</v>
      </c>
      <c r="R1805" s="2" t="n">
        <f aca="false">N1805*P1805/(N1805*P1805+O1805*Q1805)</f>
        <v>0.294539439116244</v>
      </c>
    </row>
    <row r="1806" customFormat="false" ht="14.25" hidden="false" customHeight="false" outlineLevel="0" collapsed="false">
      <c r="A1806" s="10" t="n">
        <v>4</v>
      </c>
      <c r="B1806" s="10" t="s">
        <v>707</v>
      </c>
      <c r="C1806" s="10" t="s">
        <v>708</v>
      </c>
      <c r="D1806" s="2" t="n">
        <v>186.3684</v>
      </c>
      <c r="E1806" s="2" t="n">
        <v>1761.0338</v>
      </c>
      <c r="F1806" s="2" t="n">
        <v>0.1649</v>
      </c>
      <c r="G1806" s="2" t="n">
        <v>0.0402</v>
      </c>
      <c r="H1806" s="2" t="n">
        <f aca="false">D1806*F1806/(D1806*F1806+E1806*G1806)</f>
        <v>0.302703126032042</v>
      </c>
      <c r="I1806" s="2" t="n">
        <v>152.8153</v>
      </c>
      <c r="J1806" s="2" t="n">
        <v>1592.8359</v>
      </c>
      <c r="K1806" s="2" t="n">
        <v>0.1544</v>
      </c>
      <c r="L1806" s="2" t="n">
        <v>0.0378</v>
      </c>
      <c r="M1806" s="2" t="n">
        <f aca="false">I1806*K1806/(I1806*K1806+J1806*L1806)</f>
        <v>0.28154642130914</v>
      </c>
      <c r="N1806" s="2" t="n">
        <v>218.521</v>
      </c>
      <c r="O1806" s="2" t="n">
        <v>1800.8836</v>
      </c>
      <c r="P1806" s="2" t="n">
        <v>0.3509</v>
      </c>
      <c r="Q1806" s="2" t="n">
        <v>0.0697</v>
      </c>
      <c r="R1806" s="2" t="n">
        <f aca="false">N1806*P1806/(N1806*P1806+O1806*Q1806)</f>
        <v>0.379222498315658</v>
      </c>
    </row>
    <row r="1807" customFormat="false" ht="14.25" hidden="false" customHeight="false" outlineLevel="0" collapsed="false">
      <c r="A1807" s="10" t="n">
        <v>5</v>
      </c>
      <c r="B1807" s="10" t="s">
        <v>707</v>
      </c>
      <c r="C1807" s="10" t="s">
        <v>708</v>
      </c>
      <c r="D1807" s="2" t="n">
        <v>148.0762</v>
      </c>
      <c r="E1807" s="2" t="n">
        <v>1612.0209</v>
      </c>
      <c r="F1807" s="2" t="n">
        <v>0.3518</v>
      </c>
      <c r="G1807" s="2" t="n">
        <v>0.0987</v>
      </c>
      <c r="H1807" s="2" t="n">
        <f aca="false">D1807*F1807/(D1807*F1807+E1807*G1807)</f>
        <v>0.24665382840071</v>
      </c>
      <c r="I1807" s="2" t="n">
        <v>141.0659</v>
      </c>
      <c r="J1807" s="2" t="n">
        <v>1622.1766</v>
      </c>
      <c r="K1807" s="2" t="n">
        <v>0.3295</v>
      </c>
      <c r="L1807" s="2" t="n">
        <v>0.0929</v>
      </c>
      <c r="M1807" s="2" t="n">
        <f aca="false">I1807*K1807/(I1807*K1807+J1807*L1807)</f>
        <v>0.235728163460896</v>
      </c>
      <c r="N1807" s="2" t="n">
        <v>200.521</v>
      </c>
      <c r="O1807" s="2" t="n">
        <v>1582.8836</v>
      </c>
      <c r="P1807" s="2" t="n">
        <v>0.3219</v>
      </c>
      <c r="Q1807" s="2" t="n">
        <v>0.0711</v>
      </c>
      <c r="R1807" s="2" t="n">
        <f aca="false">N1807*P1807/(N1807*P1807+O1807*Q1807)</f>
        <v>0.36448948227313</v>
      </c>
    </row>
    <row r="1808" customFormat="false" ht="14.25" hidden="false" customHeight="false" outlineLevel="0" collapsed="false">
      <c r="A1808" s="10" t="n">
        <v>1</v>
      </c>
      <c r="B1808" s="10" t="s">
        <v>709</v>
      </c>
      <c r="C1808" s="10" t="s">
        <v>710</v>
      </c>
      <c r="D1808" s="2" t="n">
        <v>170.5236</v>
      </c>
      <c r="E1808" s="2" t="n">
        <v>1217.2828</v>
      </c>
      <c r="F1808" s="2" t="n">
        <v>0.1321</v>
      </c>
      <c r="G1808" s="2" t="n">
        <v>0.0226</v>
      </c>
      <c r="H1808" s="2" t="n">
        <f aca="false">D1808*F1808/(D1808*F1808+E1808*G1808)</f>
        <v>0.450192380206535</v>
      </c>
      <c r="I1808" s="2" t="n">
        <v>233.4495</v>
      </c>
      <c r="J1808" s="2" t="n">
        <v>1356.9275</v>
      </c>
      <c r="K1808" s="2" t="n">
        <v>0.1634</v>
      </c>
      <c r="L1808" s="2" t="n">
        <v>0.0141</v>
      </c>
      <c r="M1808" s="2" t="n">
        <f aca="false">I1808*K1808/(I1808*K1808+J1808*L1808)</f>
        <v>0.665970026196323</v>
      </c>
      <c r="N1808" s="2" t="n">
        <v>231.0236</v>
      </c>
      <c r="O1808" s="2" t="n">
        <v>1366.4708</v>
      </c>
      <c r="P1808" s="2" t="n">
        <v>0.3832</v>
      </c>
      <c r="Q1808" s="2" t="n">
        <v>0.0714</v>
      </c>
      <c r="R1808" s="2" t="n">
        <f aca="false">N1808*P1808/(N1808*P1808+O1808*Q1808)</f>
        <v>0.475717220762077</v>
      </c>
    </row>
    <row r="1809" customFormat="false" ht="14.25" hidden="false" customHeight="false" outlineLevel="0" collapsed="false">
      <c r="A1809" s="10" t="n">
        <v>2</v>
      </c>
      <c r="B1809" s="10" t="s">
        <v>709</v>
      </c>
      <c r="C1809" s="10" t="s">
        <v>710</v>
      </c>
      <c r="D1809" s="2" t="n">
        <v>260.9373</v>
      </c>
      <c r="E1809" s="2" t="n">
        <v>1013.7577</v>
      </c>
      <c r="F1809" s="2" t="n">
        <v>0.5484</v>
      </c>
      <c r="G1809" s="2" t="n">
        <v>0.1486</v>
      </c>
      <c r="H1809" s="2" t="n">
        <f aca="false">D1809*F1809/(D1809*F1809+E1809*G1809)</f>
        <v>0.487154767825631</v>
      </c>
      <c r="I1809" s="2" t="n">
        <v>202.5043</v>
      </c>
      <c r="J1809" s="2" t="n">
        <v>1255.3176</v>
      </c>
      <c r="K1809" s="2" t="n">
        <v>0.6783</v>
      </c>
      <c r="L1809" s="2" t="n">
        <v>0.0931</v>
      </c>
      <c r="M1809" s="2" t="n">
        <f aca="false">I1809*K1809/(I1809*K1809+J1809*L1809)</f>
        <v>0.540295598587336</v>
      </c>
      <c r="N1809" s="2" t="n">
        <v>240.1268</v>
      </c>
      <c r="O1809" s="2" t="n">
        <v>1430.8606</v>
      </c>
      <c r="P1809" s="2" t="n">
        <v>0.5321</v>
      </c>
      <c r="Q1809" s="2" t="n">
        <v>0.1055</v>
      </c>
      <c r="R1809" s="2" t="n">
        <f aca="false">N1809*P1809/(N1809*P1809+O1809*Q1809)</f>
        <v>0.458410378083905</v>
      </c>
    </row>
    <row r="1810" customFormat="false" ht="14.25" hidden="false" customHeight="false" outlineLevel="0" collapsed="false">
      <c r="A1810" s="10" t="n">
        <v>3</v>
      </c>
      <c r="B1810" s="10" t="s">
        <v>709</v>
      </c>
      <c r="C1810" s="10" t="s">
        <v>710</v>
      </c>
      <c r="D1810" s="2" t="n">
        <v>164.8709</v>
      </c>
      <c r="E1810" s="2" t="n">
        <v>1044.7225</v>
      </c>
      <c r="F1810" s="2" t="n">
        <v>0.3189</v>
      </c>
      <c r="G1810" s="2" t="n">
        <v>0.083</v>
      </c>
      <c r="H1810" s="2" t="n">
        <f aca="false">D1810*F1810/(D1810*F1810+E1810*G1810)</f>
        <v>0.377468556090789</v>
      </c>
      <c r="I1810" s="2" t="n">
        <v>188.1084</v>
      </c>
      <c r="J1810" s="2" t="n">
        <v>1056.9483</v>
      </c>
      <c r="K1810" s="2" t="n">
        <v>0.3944</v>
      </c>
      <c r="L1810" s="2" t="n">
        <v>0.052</v>
      </c>
      <c r="M1810" s="2" t="n">
        <f aca="false">I1810*K1810/(I1810*K1810+J1810*L1810)</f>
        <v>0.574442327086418</v>
      </c>
      <c r="N1810" s="2" t="n">
        <v>220.5798</v>
      </c>
      <c r="O1810" s="2" t="n">
        <v>1421.1135</v>
      </c>
      <c r="P1810" s="2" t="n">
        <v>0.3838</v>
      </c>
      <c r="Q1810" s="2" t="n">
        <v>0.0739</v>
      </c>
      <c r="R1810" s="2" t="n">
        <f aca="false">N1810*P1810/(N1810*P1810+O1810*Q1810)</f>
        <v>0.446325686340332</v>
      </c>
    </row>
    <row r="1811" customFormat="false" ht="14.25" hidden="false" customHeight="false" outlineLevel="0" collapsed="false">
      <c r="A1811" s="10" t="n">
        <v>4</v>
      </c>
      <c r="B1811" s="10" t="s">
        <v>709</v>
      </c>
      <c r="C1811" s="10" t="s">
        <v>710</v>
      </c>
      <c r="D1811" s="2" t="n">
        <v>249.6408</v>
      </c>
      <c r="E1811" s="2" t="n">
        <v>851.0459</v>
      </c>
      <c r="F1811" s="2" t="n">
        <v>0.4926</v>
      </c>
      <c r="G1811" s="2" t="n">
        <v>0.1369</v>
      </c>
      <c r="H1811" s="2" t="n">
        <f aca="false">D1811*F1811/(D1811*F1811+E1811*G1811)</f>
        <v>0.513497663369537</v>
      </c>
      <c r="I1811" s="2" t="n">
        <v>242.0922</v>
      </c>
      <c r="J1811" s="2" t="n">
        <v>1310.0499</v>
      </c>
      <c r="K1811" s="2" t="n">
        <v>0.6093</v>
      </c>
      <c r="L1811" s="2" t="n">
        <v>0.0858</v>
      </c>
      <c r="M1811" s="2" t="n">
        <f aca="false">I1811*K1811/(I1811*K1811+J1811*L1811)</f>
        <v>0.567532267230839</v>
      </c>
      <c r="N1811" s="2" t="n">
        <v>223.5767</v>
      </c>
      <c r="O1811" s="2" t="n">
        <v>1499.1483</v>
      </c>
      <c r="P1811" s="2" t="n">
        <v>0.4665</v>
      </c>
      <c r="Q1811" s="2" t="n">
        <v>0.1073</v>
      </c>
      <c r="R1811" s="2" t="n">
        <f aca="false">N1811*P1811/(N1811*P1811+O1811*Q1811)</f>
        <v>0.393346109084195</v>
      </c>
    </row>
    <row r="1812" customFormat="false" ht="14.25" hidden="false" customHeight="false" outlineLevel="0" collapsed="false">
      <c r="A1812" s="10" t="n">
        <v>5</v>
      </c>
      <c r="B1812" s="10" t="s">
        <v>709</v>
      </c>
      <c r="C1812" s="10" t="s">
        <v>710</v>
      </c>
      <c r="D1812" s="2" t="n">
        <v>219.5804</v>
      </c>
      <c r="E1812" s="2" t="n">
        <v>947.796</v>
      </c>
      <c r="F1812" s="2" t="n">
        <v>0.2662</v>
      </c>
      <c r="G1812" s="2" t="n">
        <v>0.1182</v>
      </c>
      <c r="H1812" s="2" t="n">
        <f aca="false">D1812*F1812/(D1812*F1812+E1812*G1812)</f>
        <v>0.342865373420334</v>
      </c>
      <c r="I1812" s="2" t="n">
        <v>192.2556</v>
      </c>
      <c r="J1812" s="2" t="n">
        <v>1231.2484</v>
      </c>
      <c r="K1812" s="2" t="n">
        <v>0.3293</v>
      </c>
      <c r="L1812" s="2" t="n">
        <v>0.074</v>
      </c>
      <c r="M1812" s="2" t="n">
        <f aca="false">I1812*K1812/(I1812*K1812+J1812*L1812)</f>
        <v>0.409978547774491</v>
      </c>
      <c r="N1812" s="2" t="n">
        <v>237.5767</v>
      </c>
      <c r="O1812" s="2" t="n">
        <v>1313.1483</v>
      </c>
      <c r="P1812" s="2" t="n">
        <v>0.4415</v>
      </c>
      <c r="Q1812" s="2" t="n">
        <v>0.1073</v>
      </c>
      <c r="R1812" s="2" t="n">
        <f aca="false">N1812*P1812/(N1812*P1812+O1812*Q1812)</f>
        <v>0.426745262368344</v>
      </c>
    </row>
    <row r="1813" customFormat="false" ht="14.25" hidden="false" customHeight="false" outlineLevel="0" collapsed="false">
      <c r="A1813" s="10" t="n">
        <v>1</v>
      </c>
      <c r="B1813" s="10" t="s">
        <v>711</v>
      </c>
      <c r="C1813" s="10" t="s">
        <v>712</v>
      </c>
      <c r="D1813" s="2" t="n">
        <v>222.688</v>
      </c>
      <c r="E1813" s="2" t="n">
        <v>1427.3288</v>
      </c>
      <c r="F1813" s="2" t="n">
        <v>0.2536</v>
      </c>
      <c r="G1813" s="2" t="n">
        <v>0.0646</v>
      </c>
      <c r="H1813" s="2" t="n">
        <f aca="false">D1813*F1813/(D1813*F1813+E1813*G1813)</f>
        <v>0.379835970465482</v>
      </c>
      <c r="I1813" s="2" t="n">
        <v>285.8911</v>
      </c>
      <c r="J1813" s="2" t="n">
        <v>1730.937</v>
      </c>
      <c r="K1813" s="2" t="n">
        <v>0.2872</v>
      </c>
      <c r="L1813" s="2" t="n">
        <v>0.049</v>
      </c>
      <c r="M1813" s="2" t="n">
        <f aca="false">I1813*K1813/(I1813*K1813+J1813*L1813)</f>
        <v>0.4918885489036</v>
      </c>
      <c r="N1813" s="2" t="n">
        <v>244.8904</v>
      </c>
      <c r="O1813" s="2" t="n">
        <v>1798.9461</v>
      </c>
      <c r="P1813" s="2" t="n">
        <v>0.4976</v>
      </c>
      <c r="Q1813" s="2" t="n">
        <v>0.091</v>
      </c>
      <c r="R1813" s="2" t="n">
        <f aca="false">N1813*P1813/(N1813*P1813+O1813*Q1813)</f>
        <v>0.426729227259146</v>
      </c>
    </row>
    <row r="1814" customFormat="false" ht="14.25" hidden="false" customHeight="false" outlineLevel="0" collapsed="false">
      <c r="A1814" s="10" t="n">
        <v>2</v>
      </c>
      <c r="B1814" s="10" t="s">
        <v>711</v>
      </c>
      <c r="C1814" s="10" t="s">
        <v>712</v>
      </c>
      <c r="D1814" s="2" t="n">
        <v>313.383</v>
      </c>
      <c r="E1814" s="2" t="n">
        <v>1319.5656</v>
      </c>
      <c r="F1814" s="2" t="n">
        <v>0.2023</v>
      </c>
      <c r="G1814" s="2" t="n">
        <v>0.044</v>
      </c>
      <c r="H1814" s="2" t="n">
        <f aca="false">D1814*F1814/(D1814*F1814+E1814*G1814)</f>
        <v>0.521968428410143</v>
      </c>
      <c r="I1814" s="2" t="n">
        <v>287.6873</v>
      </c>
      <c r="J1814" s="2" t="n">
        <v>1698.1713</v>
      </c>
      <c r="K1814" s="2" t="n">
        <v>0.2291</v>
      </c>
      <c r="L1814" s="2" t="n">
        <v>0.0334</v>
      </c>
      <c r="M1814" s="2" t="n">
        <f aca="false">I1814*K1814/(I1814*K1814+J1814*L1814)</f>
        <v>0.537472000178726</v>
      </c>
      <c r="N1814" s="2" t="n">
        <v>266.3404</v>
      </c>
      <c r="O1814" s="2" t="n">
        <v>1931.3892</v>
      </c>
      <c r="P1814" s="2" t="n">
        <v>0.4822</v>
      </c>
      <c r="Q1814" s="2" t="n">
        <v>0.0943</v>
      </c>
      <c r="R1814" s="2" t="n">
        <f aca="false">N1814*P1814/(N1814*P1814+O1814*Q1814)</f>
        <v>0.413542029909509</v>
      </c>
    </row>
    <row r="1815" customFormat="false" ht="14.25" hidden="false" customHeight="false" outlineLevel="0" collapsed="false">
      <c r="A1815" s="10" t="n">
        <v>3</v>
      </c>
      <c r="B1815" s="10" t="s">
        <v>711</v>
      </c>
      <c r="C1815" s="10" t="s">
        <v>712</v>
      </c>
      <c r="D1815" s="2" t="n">
        <v>202.6559</v>
      </c>
      <c r="E1815" s="2" t="n">
        <v>1570.2416</v>
      </c>
      <c r="F1815" s="2" t="n">
        <v>0.2403</v>
      </c>
      <c r="G1815" s="2" t="n">
        <v>0.0578</v>
      </c>
      <c r="H1815" s="2" t="n">
        <f aca="false">D1815*F1815/(D1815*F1815+E1815*G1815)</f>
        <v>0.349195821502106</v>
      </c>
      <c r="I1815" s="2" t="n">
        <v>312.1951</v>
      </c>
      <c r="J1815" s="2" t="n">
        <v>1635.4156</v>
      </c>
      <c r="K1815" s="2" t="n">
        <v>0.2721</v>
      </c>
      <c r="L1815" s="2" t="n">
        <v>0.0438</v>
      </c>
      <c r="M1815" s="2" t="n">
        <f aca="false">I1815*K1815/(I1815*K1815+J1815*L1815)</f>
        <v>0.542524992995093</v>
      </c>
      <c r="N1815" s="2" t="n">
        <v>243.87</v>
      </c>
      <c r="O1815" s="2" t="n">
        <v>1964.6575</v>
      </c>
      <c r="P1815" s="2" t="n">
        <v>0.4583</v>
      </c>
      <c r="Q1815" s="2" t="n">
        <v>0.0934</v>
      </c>
      <c r="R1815" s="2" t="n">
        <f aca="false">N1815*P1815/(N1815*P1815+O1815*Q1815)</f>
        <v>0.378526952016601</v>
      </c>
    </row>
    <row r="1816" customFormat="false" ht="14.25" hidden="false" customHeight="false" outlineLevel="0" collapsed="false">
      <c r="A1816" s="10" t="n">
        <v>4</v>
      </c>
      <c r="B1816" s="10" t="s">
        <v>711</v>
      </c>
      <c r="C1816" s="10" t="s">
        <v>712</v>
      </c>
      <c r="D1816" s="2" t="n">
        <v>266.4271</v>
      </c>
      <c r="E1816" s="2" t="n">
        <v>1379.5757</v>
      </c>
      <c r="F1816" s="2" t="n">
        <v>0.3839</v>
      </c>
      <c r="G1816" s="2" t="n">
        <v>0.1111</v>
      </c>
      <c r="H1816" s="2" t="n">
        <f aca="false">D1816*F1816/(D1816*F1816+E1816*G1816)</f>
        <v>0.400236640891098</v>
      </c>
      <c r="I1816" s="2" t="n">
        <v>314.2603</v>
      </c>
      <c r="J1816" s="2" t="n">
        <v>1599.642</v>
      </c>
      <c r="K1816" s="2" t="n">
        <v>0.4347</v>
      </c>
      <c r="L1816" s="2" t="n">
        <v>0.0843</v>
      </c>
      <c r="M1816" s="2" t="n">
        <f aca="false">I1816*K1816/(I1816*K1816+J1816*L1816)</f>
        <v>0.503240145438098</v>
      </c>
      <c r="N1816" s="2" t="n">
        <v>238.7003</v>
      </c>
      <c r="O1816" s="2" t="n">
        <v>1985.3309</v>
      </c>
      <c r="P1816" s="2" t="n">
        <v>0.4891</v>
      </c>
      <c r="Q1816" s="2" t="n">
        <v>0.106</v>
      </c>
      <c r="R1816" s="2" t="n">
        <f aca="false">N1816*P1816/(N1816*P1816+O1816*Q1816)</f>
        <v>0.356817464955447</v>
      </c>
    </row>
    <row r="1817" customFormat="false" ht="14.25" hidden="false" customHeight="false" outlineLevel="0" collapsed="false">
      <c r="A1817" s="10" t="n">
        <v>5</v>
      </c>
      <c r="B1817" s="10" t="s">
        <v>711</v>
      </c>
      <c r="C1817" s="10" t="s">
        <v>712</v>
      </c>
      <c r="D1817" s="2" t="n">
        <v>267.7242</v>
      </c>
      <c r="E1817" s="2" t="n">
        <v>1343.515</v>
      </c>
      <c r="F1817" s="2" t="n">
        <v>0.3468</v>
      </c>
      <c r="G1817" s="2" t="n">
        <v>0.1002</v>
      </c>
      <c r="H1817" s="2" t="n">
        <f aca="false">D1817*F1817/(D1817*F1817+E1817*G1817)</f>
        <v>0.408176881478986</v>
      </c>
      <c r="I1817" s="2" t="n">
        <v>284.5887</v>
      </c>
      <c r="J1817" s="2" t="n">
        <v>1540.0406</v>
      </c>
      <c r="K1817" s="2" t="n">
        <v>0.3927</v>
      </c>
      <c r="L1817" s="2" t="n">
        <v>0.076</v>
      </c>
      <c r="M1817" s="2" t="n">
        <f aca="false">I1817*K1817/(I1817*K1817+J1817*L1817)</f>
        <v>0.488450440476263</v>
      </c>
      <c r="N1817" s="2" t="n">
        <v>264.7003</v>
      </c>
      <c r="O1817" s="2" t="n">
        <v>1811.3309</v>
      </c>
      <c r="P1817" s="2" t="n">
        <v>0.4583</v>
      </c>
      <c r="Q1817" s="2" t="n">
        <v>0.0941</v>
      </c>
      <c r="R1817" s="2" t="n">
        <f aca="false">N1817*P1817/(N1817*P1817+O1817*Q1817)</f>
        <v>0.415796609976288</v>
      </c>
    </row>
    <row r="1818" customFormat="false" ht="14.25" hidden="false" customHeight="false" outlineLevel="0" collapsed="false">
      <c r="A1818" s="10" t="n">
        <v>1</v>
      </c>
      <c r="B1818" s="10" t="s">
        <v>713</v>
      </c>
      <c r="C1818" s="10" t="s">
        <v>714</v>
      </c>
      <c r="D1818" s="2" t="n">
        <v>227.421</v>
      </c>
      <c r="E1818" s="2" t="n">
        <v>1034.38</v>
      </c>
      <c r="F1818" s="2" t="n">
        <v>0.1098</v>
      </c>
      <c r="G1818" s="2" t="n">
        <v>0.0235</v>
      </c>
      <c r="H1818" s="2" t="n">
        <f aca="false">D1818*F1818/(D1818*F1818+E1818*G1818)</f>
        <v>0.506725979473694</v>
      </c>
      <c r="I1818" s="2" t="n">
        <v>244.7176</v>
      </c>
      <c r="J1818" s="2" t="n">
        <v>1122.7839</v>
      </c>
      <c r="K1818" s="2" t="n">
        <v>0.0554</v>
      </c>
      <c r="L1818" s="2" t="n">
        <v>0.0112</v>
      </c>
      <c r="M1818" s="2" t="n">
        <f aca="false">I1818*K1818/(I1818*K1818+J1818*L1818)</f>
        <v>0.518792194682292</v>
      </c>
      <c r="N1818" s="2" t="n">
        <v>229.4514</v>
      </c>
      <c r="O1818" s="2" t="n">
        <v>1073.4907</v>
      </c>
      <c r="P1818" s="2" t="n">
        <v>0.2512</v>
      </c>
      <c r="Q1818" s="2" t="n">
        <v>0.0448</v>
      </c>
      <c r="R1818" s="2" t="n">
        <f aca="false">N1818*P1818/(N1818*P1818+O1818*Q1818)</f>
        <v>0.545142137533957</v>
      </c>
    </row>
    <row r="1819" customFormat="false" ht="14.25" hidden="false" customHeight="false" outlineLevel="0" collapsed="false">
      <c r="A1819" s="10" t="n">
        <v>2</v>
      </c>
      <c r="B1819" s="10" t="s">
        <v>713</v>
      </c>
      <c r="C1819" s="10" t="s">
        <v>714</v>
      </c>
      <c r="D1819" s="2" t="n">
        <v>163.0074</v>
      </c>
      <c r="E1819" s="2" t="n">
        <v>1860.8102</v>
      </c>
      <c r="F1819" s="2" t="n">
        <v>0.3107</v>
      </c>
      <c r="G1819" s="2" t="n">
        <v>0.0768</v>
      </c>
      <c r="H1819" s="2" t="n">
        <f aca="false">D1819*F1819/(D1819*F1819+E1819*G1819)</f>
        <v>0.26166192876988</v>
      </c>
      <c r="I1819" s="2" t="n">
        <v>197.7057</v>
      </c>
      <c r="J1819" s="2" t="n">
        <v>1090.331</v>
      </c>
      <c r="K1819" s="2" t="n">
        <v>0.1569</v>
      </c>
      <c r="L1819" s="2" t="n">
        <v>0.0366</v>
      </c>
      <c r="M1819" s="2" t="n">
        <f aca="false">I1819*K1819/(I1819*K1819+J1819*L1819)</f>
        <v>0.437356731918186</v>
      </c>
      <c r="N1819" s="2" t="n">
        <v>230.126</v>
      </c>
      <c r="O1819" s="2" t="n">
        <v>1662.8848</v>
      </c>
      <c r="P1819" s="2" t="n">
        <v>0.3581</v>
      </c>
      <c r="Q1819" s="2" t="n">
        <v>0.0788</v>
      </c>
      <c r="R1819" s="2" t="n">
        <f aca="false">N1819*P1819/(N1819*P1819+O1819*Q1819)</f>
        <v>0.386088790095905</v>
      </c>
    </row>
    <row r="1820" customFormat="false" ht="14.25" hidden="false" customHeight="false" outlineLevel="0" collapsed="false">
      <c r="A1820" s="10" t="n">
        <v>3</v>
      </c>
      <c r="B1820" s="10" t="s">
        <v>713</v>
      </c>
      <c r="C1820" s="10" t="s">
        <v>714</v>
      </c>
      <c r="D1820" s="2" t="n">
        <v>239.639</v>
      </c>
      <c r="E1820" s="2" t="n">
        <v>906.34</v>
      </c>
      <c r="F1820" s="2" t="n">
        <v>0.1875</v>
      </c>
      <c r="G1820" s="2" t="n">
        <v>0.0276</v>
      </c>
      <c r="H1820" s="2" t="n">
        <f aca="false">D1820*F1820/(D1820*F1820+E1820*G1820)</f>
        <v>0.64237382641372</v>
      </c>
      <c r="I1820" s="2" t="n">
        <v>198.208</v>
      </c>
      <c r="J1820" s="2" t="n">
        <v>1636.639</v>
      </c>
      <c r="K1820" s="2" t="n">
        <v>0.0947</v>
      </c>
      <c r="L1820" s="2" t="n">
        <v>0.0131</v>
      </c>
      <c r="M1820" s="2" t="n">
        <f aca="false">I1820*K1820/(I1820*K1820+J1820*L1820)</f>
        <v>0.466803587745255</v>
      </c>
      <c r="N1820" s="2" t="n">
        <v>233.154</v>
      </c>
      <c r="O1820" s="2" t="n">
        <v>1236.9278</v>
      </c>
      <c r="P1820" s="2" t="n">
        <v>0.2522</v>
      </c>
      <c r="Q1820" s="2" t="n">
        <v>0.042</v>
      </c>
      <c r="R1820" s="2" t="n">
        <f aca="false">N1820*P1820/(N1820*P1820+O1820*Q1820)</f>
        <v>0.530926963226688</v>
      </c>
    </row>
    <row r="1821" customFormat="false" ht="14.25" hidden="false" customHeight="false" outlineLevel="0" collapsed="false">
      <c r="A1821" s="10" t="n">
        <v>4</v>
      </c>
      <c r="B1821" s="10" t="s">
        <v>713</v>
      </c>
      <c r="C1821" s="10" t="s">
        <v>714</v>
      </c>
      <c r="D1821" s="2" t="n">
        <v>164.867</v>
      </c>
      <c r="E1821" s="2" t="n">
        <v>1340.6803</v>
      </c>
      <c r="F1821" s="2" t="n">
        <v>0.278</v>
      </c>
      <c r="G1821" s="2" t="n">
        <v>0.0508</v>
      </c>
      <c r="H1821" s="2" t="n">
        <f aca="false">D1821*F1821/(D1821*F1821+E1821*G1821)</f>
        <v>0.402257265580336</v>
      </c>
      <c r="I1821" s="2" t="n">
        <v>191.2869</v>
      </c>
      <c r="J1821" s="2" t="n">
        <v>1489.9713</v>
      </c>
      <c r="K1821" s="2" t="n">
        <v>0.1404</v>
      </c>
      <c r="L1821" s="2" t="n">
        <v>0.0242</v>
      </c>
      <c r="M1821" s="2" t="n">
        <f aca="false">I1821*K1821/(I1821*K1821+J1821*L1821)</f>
        <v>0.426879337546449</v>
      </c>
      <c r="N1821" s="2" t="n">
        <v>221.9105</v>
      </c>
      <c r="O1821" s="2" t="n">
        <v>1415.4344</v>
      </c>
      <c r="P1821" s="2" t="n">
        <v>0.3042</v>
      </c>
      <c r="Q1821" s="2" t="n">
        <v>0.0555</v>
      </c>
      <c r="R1821" s="2" t="n">
        <f aca="false">N1821*P1821/(N1821*P1821+O1821*Q1821)</f>
        <v>0.462168628746299</v>
      </c>
    </row>
    <row r="1822" customFormat="false" ht="14.25" hidden="false" customHeight="false" outlineLevel="0" collapsed="false">
      <c r="A1822" s="10" t="n">
        <v>5</v>
      </c>
      <c r="B1822" s="10" t="s">
        <v>713</v>
      </c>
      <c r="C1822" s="10" t="s">
        <v>714</v>
      </c>
      <c r="D1822" s="2" t="n">
        <v>208.5112</v>
      </c>
      <c r="E1822" s="2" t="n">
        <v>1177.0065</v>
      </c>
      <c r="F1822" s="2" t="n">
        <v>0.1318</v>
      </c>
      <c r="G1822" s="2" t="n">
        <v>0.03</v>
      </c>
      <c r="H1822" s="2" t="n">
        <f aca="false">D1822*F1822/(D1822*F1822+E1822*G1822)</f>
        <v>0.437663854985119</v>
      </c>
      <c r="I1822" s="2" t="n">
        <v>162.8959</v>
      </c>
      <c r="J1822" s="2" t="n">
        <v>1386.332</v>
      </c>
      <c r="K1822" s="2" t="n">
        <v>0.0665</v>
      </c>
      <c r="L1822" s="2" t="n">
        <v>0.0143</v>
      </c>
      <c r="M1822" s="2" t="n">
        <f aca="false">I1822*K1822/(I1822*K1822+J1822*L1822)</f>
        <v>0.353346159095718</v>
      </c>
      <c r="N1822" s="2" t="n">
        <v>239.9105</v>
      </c>
      <c r="O1822" s="2" t="n">
        <v>1233.4344</v>
      </c>
      <c r="P1822" s="2" t="n">
        <v>0.2494</v>
      </c>
      <c r="Q1822" s="2" t="n">
        <v>0.0466</v>
      </c>
      <c r="R1822" s="2" t="n">
        <f aca="false">N1822*P1822/(N1822*P1822+O1822*Q1822)</f>
        <v>0.51004006941958</v>
      </c>
    </row>
    <row r="1823" customFormat="false" ht="14.25" hidden="false" customHeight="false" outlineLevel="0" collapsed="false">
      <c r="A1823" s="10" t="n">
        <v>1</v>
      </c>
      <c r="B1823" s="10" t="s">
        <v>715</v>
      </c>
      <c r="C1823" s="10" t="s">
        <v>716</v>
      </c>
      <c r="D1823" s="2" t="n">
        <v>174.0933</v>
      </c>
      <c r="E1823" s="2" t="n">
        <v>1303.9735</v>
      </c>
      <c r="F1823" s="2" t="n">
        <v>0.3397</v>
      </c>
      <c r="G1823" s="2" t="n">
        <v>0.1011</v>
      </c>
      <c r="H1823" s="2" t="n">
        <f aca="false">D1823*F1823/(D1823*F1823+E1823*G1823)</f>
        <v>0.309677529429526</v>
      </c>
      <c r="I1823" s="2" t="n">
        <v>234.4042</v>
      </c>
      <c r="J1823" s="2" t="n">
        <v>1122.6101</v>
      </c>
      <c r="K1823" s="2" t="n">
        <v>0.3007</v>
      </c>
      <c r="L1823" s="2" t="n">
        <v>0.097</v>
      </c>
      <c r="M1823" s="2" t="n">
        <f aca="false">I1823*K1823/(I1823*K1823+J1823*L1823)</f>
        <v>0.39294193029708</v>
      </c>
      <c r="N1823" s="2" t="n">
        <v>247.3524</v>
      </c>
      <c r="O1823" s="2" t="n">
        <v>1229.2836</v>
      </c>
      <c r="P1823" s="2" t="n">
        <v>0.2706</v>
      </c>
      <c r="Q1823" s="2" t="n">
        <v>0.0662</v>
      </c>
      <c r="R1823" s="2" t="n">
        <f aca="false">N1823*P1823/(N1823*P1823+O1823*Q1823)</f>
        <v>0.451301978759961</v>
      </c>
    </row>
    <row r="1824" customFormat="false" ht="14.25" hidden="false" customHeight="false" outlineLevel="0" collapsed="false">
      <c r="A1824" s="10" t="n">
        <v>2</v>
      </c>
      <c r="B1824" s="10" t="s">
        <v>715</v>
      </c>
      <c r="C1824" s="10" t="s">
        <v>716</v>
      </c>
      <c r="D1824" s="2" t="n">
        <v>203.2426</v>
      </c>
      <c r="E1824" s="2" t="n">
        <v>1270.3179</v>
      </c>
      <c r="F1824" s="2" t="n">
        <v>0.2502</v>
      </c>
      <c r="G1824" s="2" t="n">
        <v>0.0554</v>
      </c>
      <c r="H1824" s="2" t="n">
        <f aca="false">D1824*F1824/(D1824*F1824+E1824*G1824)</f>
        <v>0.419472033432965</v>
      </c>
      <c r="I1824" s="2" t="n">
        <v>240.2882</v>
      </c>
      <c r="J1824" s="2" t="n">
        <v>915.8873</v>
      </c>
      <c r="K1824" s="2" t="n">
        <v>0.2215</v>
      </c>
      <c r="L1824" s="2" t="n">
        <v>0.0531</v>
      </c>
      <c r="M1824" s="2" t="n">
        <f aca="false">I1824*K1824/(I1824*K1824+J1824*L1824)</f>
        <v>0.522532571662771</v>
      </c>
      <c r="N1824" s="2" t="n">
        <v>241.2955</v>
      </c>
      <c r="O1824" s="2" t="n">
        <v>1506.7423</v>
      </c>
      <c r="P1824" s="2" t="n">
        <v>0.3173</v>
      </c>
      <c r="Q1824" s="2" t="n">
        <v>0.0754</v>
      </c>
      <c r="R1824" s="2" t="n">
        <f aca="false">N1824*P1824/(N1824*P1824+O1824*Q1824)</f>
        <v>0.402600230318075</v>
      </c>
    </row>
    <row r="1825" customFormat="false" ht="14.25" hidden="false" customHeight="false" outlineLevel="0" collapsed="false">
      <c r="A1825" s="10" t="n">
        <v>3</v>
      </c>
      <c r="B1825" s="10" t="s">
        <v>715</v>
      </c>
      <c r="C1825" s="10" t="s">
        <v>716</v>
      </c>
      <c r="D1825" s="2" t="n">
        <v>171.2676</v>
      </c>
      <c r="E1825" s="2" t="n">
        <v>1258.304</v>
      </c>
      <c r="F1825" s="2" t="n">
        <v>0.2873</v>
      </c>
      <c r="G1825" s="2" t="n">
        <v>0.0663</v>
      </c>
      <c r="H1825" s="2" t="n">
        <f aca="false">D1825*F1825/(D1825*F1825+E1825*G1825)</f>
        <v>0.370993803636317</v>
      </c>
      <c r="K1825" s="2" t="n">
        <v>0.2543</v>
      </c>
      <c r="L1825" s="2" t="n">
        <v>0.0636</v>
      </c>
      <c r="M1825" s="2" t="e">
        <f aca="false">I1825*K1825/(I1825*K1825+J1825*L1825)</f>
        <v>#DIV/0!</v>
      </c>
      <c r="N1825" s="2" t="n">
        <v>226.3427</v>
      </c>
      <c r="O1825" s="2" t="n">
        <v>1525.9149</v>
      </c>
      <c r="P1825" s="2" t="n">
        <v>0.3454</v>
      </c>
      <c r="Q1825" s="2" t="n">
        <v>0.0779</v>
      </c>
      <c r="R1825" s="2" t="n">
        <f aca="false">N1825*P1825/(N1825*P1825+O1825*Q1825)</f>
        <v>0.396750798622977</v>
      </c>
    </row>
    <row r="1826" customFormat="false" ht="14.25" hidden="false" customHeight="false" outlineLevel="0" collapsed="false">
      <c r="A1826" s="10" t="n">
        <v>4</v>
      </c>
      <c r="B1826" s="10" t="s">
        <v>715</v>
      </c>
      <c r="C1826" s="10" t="s">
        <v>716</v>
      </c>
      <c r="D1826" s="2" t="n">
        <v>226.8807</v>
      </c>
      <c r="E1826" s="2" t="n">
        <v>1001.4185</v>
      </c>
      <c r="F1826" s="2" t="n">
        <v>0.3894</v>
      </c>
      <c r="G1826" s="2" t="n">
        <v>0.0982</v>
      </c>
      <c r="H1826" s="2" t="n">
        <f aca="false">D1826*F1826/(D1826*F1826+E1826*G1826)</f>
        <v>0.473238706177659</v>
      </c>
      <c r="I1826" s="2" t="n">
        <v>216.952</v>
      </c>
      <c r="J1826" s="2" t="n">
        <v>972.7824</v>
      </c>
      <c r="K1826" s="2" t="n">
        <v>0.3447</v>
      </c>
      <c r="L1826" s="2" t="n">
        <v>0.0942</v>
      </c>
      <c r="M1826" s="2" t="n">
        <f aca="false">I1826*K1826/(I1826*K1826+J1826*L1826)</f>
        <v>0.449366654487225</v>
      </c>
      <c r="N1826" s="2" t="n">
        <v>253.3302</v>
      </c>
      <c r="O1826" s="2" t="n">
        <v>1535.6469</v>
      </c>
      <c r="P1826" s="2" t="n">
        <v>0.3628</v>
      </c>
      <c r="Q1826" s="2" t="n">
        <v>0.0821</v>
      </c>
      <c r="R1826" s="2" t="n">
        <f aca="false">N1826*P1826/(N1826*P1826+O1826*Q1826)</f>
        <v>0.421626616110538</v>
      </c>
    </row>
    <row r="1827" customFormat="false" ht="14.25" hidden="false" customHeight="false" outlineLevel="0" collapsed="false">
      <c r="A1827" s="10" t="n">
        <v>5</v>
      </c>
      <c r="B1827" s="10" t="s">
        <v>715</v>
      </c>
      <c r="C1827" s="10" t="s">
        <v>716</v>
      </c>
      <c r="D1827" s="2" t="n">
        <v>178.855</v>
      </c>
      <c r="E1827" s="2" t="n">
        <v>1088.6451</v>
      </c>
      <c r="F1827" s="2" t="n">
        <v>0.2847</v>
      </c>
      <c r="G1827" s="2" t="n">
        <v>0.1027</v>
      </c>
      <c r="H1827" s="2" t="n">
        <f aca="false">D1827*F1827/(D1827*F1827+E1827*G1827)</f>
        <v>0.312922857694515</v>
      </c>
      <c r="I1827" s="2" t="n">
        <v>219.8785</v>
      </c>
      <c r="J1827" s="2" t="n">
        <v>1136.8948</v>
      </c>
      <c r="K1827" s="2" t="n">
        <v>0.252</v>
      </c>
      <c r="L1827" s="2" t="n">
        <v>0.0985</v>
      </c>
      <c r="M1827" s="2" t="n">
        <f aca="false">I1827*K1827/(I1827*K1827+J1827*L1827)</f>
        <v>0.331012706263675</v>
      </c>
      <c r="N1827" s="2" t="n">
        <v>223.3302</v>
      </c>
      <c r="O1827" s="2" t="n">
        <v>1305.6469</v>
      </c>
      <c r="P1827" s="2" t="n">
        <v>0.3613</v>
      </c>
      <c r="Q1827" s="2" t="n">
        <v>0.096</v>
      </c>
      <c r="R1827" s="2" t="n">
        <f aca="false">N1827*P1827/(N1827*P1827+O1827*Q1827)</f>
        <v>0.391635638985987</v>
      </c>
    </row>
    <row r="1828" customFormat="false" ht="14.25" hidden="false" customHeight="false" outlineLevel="0" collapsed="false">
      <c r="A1828" s="10" t="n">
        <v>1</v>
      </c>
      <c r="B1828" s="10" t="s">
        <v>717</v>
      </c>
      <c r="C1828" s="10" t="s">
        <v>718</v>
      </c>
      <c r="D1828" s="2" t="n">
        <v>216.4988</v>
      </c>
      <c r="E1828" s="2" t="n">
        <v>1980.1065</v>
      </c>
      <c r="F1828" s="2" t="n">
        <v>0.344</v>
      </c>
      <c r="G1828" s="2" t="n">
        <v>0.101</v>
      </c>
      <c r="H1828" s="2" t="n">
        <f aca="false">D1828*F1828/(D1828*F1828+E1828*G1828)</f>
        <v>0.271346884270095</v>
      </c>
      <c r="I1828" s="2" t="n">
        <v>171.6923</v>
      </c>
      <c r="J1828" s="2" t="n">
        <v>1949.0096</v>
      </c>
      <c r="K1828" s="2" t="n">
        <v>0.316</v>
      </c>
      <c r="L1828" s="2" t="n">
        <v>0.0909</v>
      </c>
      <c r="M1828" s="2" t="n">
        <f aca="false">I1828*K1828/(I1828*K1828+J1828*L1828)</f>
        <v>0.234443124563566</v>
      </c>
      <c r="N1828" s="2" t="n">
        <v>302.3546</v>
      </c>
      <c r="O1828" s="2" t="n">
        <v>2565.9581</v>
      </c>
      <c r="P1828" s="2" t="n">
        <v>0.4567</v>
      </c>
      <c r="Q1828" s="2" t="n">
        <v>0.0884</v>
      </c>
      <c r="R1828" s="2" t="n">
        <f aca="false">N1828*P1828/(N1828*P1828+O1828*Q1828)</f>
        <v>0.378403057087242</v>
      </c>
    </row>
    <row r="1829" customFormat="false" ht="14.25" hidden="false" customHeight="false" outlineLevel="0" collapsed="false">
      <c r="A1829" s="10" t="n">
        <v>2</v>
      </c>
      <c r="B1829" s="10" t="s">
        <v>717</v>
      </c>
      <c r="C1829" s="10" t="s">
        <v>718</v>
      </c>
      <c r="D1829" s="2" t="n">
        <v>210.2667</v>
      </c>
      <c r="E1829" s="2" t="n">
        <v>1800.5963</v>
      </c>
      <c r="F1829" s="2" t="n">
        <v>0.0974</v>
      </c>
      <c r="G1829" s="2" t="n">
        <v>0.0212</v>
      </c>
      <c r="H1829" s="2" t="n">
        <f aca="false">D1829*F1829/(D1829*F1829+E1829*G1829)</f>
        <v>0.349174124352226</v>
      </c>
      <c r="I1829" s="11" t="n">
        <v>170.6924</v>
      </c>
      <c r="J1829" s="11" t="n">
        <v>2235.7949</v>
      </c>
      <c r="K1829" s="2" t="n">
        <v>0.0894</v>
      </c>
      <c r="L1829" s="2" t="n">
        <v>0.019</v>
      </c>
      <c r="M1829" s="2" t="n">
        <f aca="false">I1829*K1829/(I1829*K1829+J1829*L1829)</f>
        <v>0.264286449475435</v>
      </c>
      <c r="N1829" s="2" t="n">
        <v>293.6511</v>
      </c>
      <c r="O1829" s="2" t="n">
        <v>2333.3365</v>
      </c>
      <c r="P1829" s="2" t="n">
        <v>0.3016</v>
      </c>
      <c r="Q1829" s="2" t="n">
        <v>0.044</v>
      </c>
      <c r="R1829" s="2" t="n">
        <f aca="false">N1829*P1829/(N1829*P1829+O1829*Q1829)</f>
        <v>0.463129507927545</v>
      </c>
    </row>
    <row r="1830" customFormat="false" ht="14.25" hidden="false" customHeight="false" outlineLevel="0" collapsed="false">
      <c r="A1830" s="10" t="n">
        <v>3</v>
      </c>
      <c r="B1830" s="10" t="s">
        <v>717</v>
      </c>
      <c r="C1830" s="10" t="s">
        <v>718</v>
      </c>
      <c r="D1830" s="2" t="n">
        <v>205.5957</v>
      </c>
      <c r="E1830" s="2" t="n">
        <v>1693.9538</v>
      </c>
      <c r="F1830" s="2" t="n">
        <v>0.2111</v>
      </c>
      <c r="G1830" s="2" t="n">
        <v>0.0448</v>
      </c>
      <c r="H1830" s="2" t="n">
        <f aca="false">D1830*F1830/(D1830*F1830+E1830*G1830)</f>
        <v>0.363828595036668</v>
      </c>
      <c r="I1830" s="2" t="n">
        <v>143.7067</v>
      </c>
      <c r="J1830" s="2" t="n">
        <v>2186.2345</v>
      </c>
      <c r="K1830" s="2" t="n">
        <v>0.1939</v>
      </c>
      <c r="L1830" s="2" t="n">
        <v>0.0403</v>
      </c>
      <c r="M1830" s="2" t="n">
        <f aca="false">I1830*K1830/(I1830*K1830+J1830*L1830)</f>
        <v>0.240275364839618</v>
      </c>
      <c r="N1830" s="2" t="n">
        <v>287.1277</v>
      </c>
      <c r="O1830" s="2" t="n">
        <v>2195.1419</v>
      </c>
      <c r="P1830" s="2" t="n">
        <v>0.4034</v>
      </c>
      <c r="Q1830" s="2" t="n">
        <v>0.0498</v>
      </c>
      <c r="R1830" s="2" t="n">
        <f aca="false">N1830*P1830/(N1830*P1830+O1830*Q1830)</f>
        <v>0.514455654246316</v>
      </c>
    </row>
    <row r="1831" customFormat="false" ht="14.25" hidden="false" customHeight="false" outlineLevel="0" collapsed="false">
      <c r="A1831" s="10" t="n">
        <v>4</v>
      </c>
      <c r="B1831" s="10" t="s">
        <v>717</v>
      </c>
      <c r="C1831" s="10" t="s">
        <v>718</v>
      </c>
      <c r="F1831" s="2" t="n">
        <v>0.4359</v>
      </c>
      <c r="G1831" s="2" t="n">
        <v>0.1249</v>
      </c>
      <c r="H1831" s="2" t="e">
        <f aca="false">D1831*F1831/(D1831*F1831+E1831*G1831)</f>
        <v>#DIV/0!</v>
      </c>
      <c r="I1831" s="2" t="n">
        <v>228.6153</v>
      </c>
      <c r="J1831" s="2" t="n">
        <v>2029.1729</v>
      </c>
      <c r="K1831" s="2" t="n">
        <v>0.4004</v>
      </c>
      <c r="L1831" s="2" t="n">
        <v>0.1124</v>
      </c>
      <c r="M1831" s="2" t="n">
        <f aca="false">I1831*K1831/(I1831*K1831+J1831*L1831)</f>
        <v>0.286398034698724</v>
      </c>
      <c r="N1831" s="2" t="n">
        <v>277.3778</v>
      </c>
      <c r="O1831" s="2" t="n">
        <v>2447.8122</v>
      </c>
      <c r="P1831" s="2" t="n">
        <v>0.3989</v>
      </c>
      <c r="Q1831" s="2" t="n">
        <v>0.0901</v>
      </c>
      <c r="R1831" s="2" t="n">
        <f aca="false">N1831*P1831/(N1831*P1831+O1831*Q1831)</f>
        <v>0.33408226988959</v>
      </c>
    </row>
    <row r="1832" customFormat="false" ht="14.25" hidden="false" customHeight="false" outlineLevel="0" collapsed="false">
      <c r="A1832" s="10" t="n">
        <v>5</v>
      </c>
      <c r="B1832" s="10" t="s">
        <v>717</v>
      </c>
      <c r="C1832" s="10" t="s">
        <v>718</v>
      </c>
      <c r="D1832" s="2" t="n">
        <v>222.9598</v>
      </c>
      <c r="E1832" s="2" t="n">
        <v>1760.8359</v>
      </c>
      <c r="F1832" s="2" t="n">
        <v>0.2861</v>
      </c>
      <c r="G1832" s="2" t="n">
        <v>0.0548</v>
      </c>
      <c r="H1832" s="2" t="n">
        <f aca="false">D1832*F1832/(D1832*F1832+E1832*G1832)</f>
        <v>0.397977050237144</v>
      </c>
      <c r="I1832" s="2" t="n">
        <v>191.0626</v>
      </c>
      <c r="J1832" s="2" t="n">
        <v>2399.7076</v>
      </c>
      <c r="K1832" s="2" t="n">
        <v>0.2628</v>
      </c>
      <c r="L1832" s="2" t="n">
        <v>0.0493</v>
      </c>
      <c r="M1832" s="2" t="n">
        <f aca="false">I1832*K1832/(I1832*K1832+J1832*L1832)</f>
        <v>0.297959850681735</v>
      </c>
      <c r="N1832" s="2" t="n">
        <v>311.3778</v>
      </c>
      <c r="O1832" s="2" t="n">
        <v>2281.8122</v>
      </c>
      <c r="P1832" s="2" t="n">
        <v>0.4595</v>
      </c>
      <c r="Q1832" s="2" t="n">
        <v>0.0801</v>
      </c>
      <c r="R1832" s="2" t="n">
        <f aca="false">N1832*P1832/(N1832*P1832+O1832*Q1832)</f>
        <v>0.439090217775595</v>
      </c>
    </row>
    <row r="1833" customFormat="false" ht="14.25" hidden="false" customHeight="false" outlineLevel="0" collapsed="false">
      <c r="A1833" s="10" t="n">
        <v>1</v>
      </c>
      <c r="B1833" s="10" t="s">
        <v>719</v>
      </c>
      <c r="C1833" s="10" t="s">
        <v>720</v>
      </c>
      <c r="D1833" s="2" t="n">
        <v>264.6754</v>
      </c>
      <c r="E1833" s="2" t="n">
        <v>1172.946</v>
      </c>
      <c r="F1833" s="2" t="n">
        <v>0.3272</v>
      </c>
      <c r="G1833" s="2" t="n">
        <v>0.0816</v>
      </c>
      <c r="H1833" s="2" t="n">
        <f aca="false">D1833*F1833/(D1833*F1833+E1833*G1833)</f>
        <v>0.475014004681025</v>
      </c>
      <c r="I1833" s="2" t="n">
        <v>294.2336</v>
      </c>
      <c r="J1833" s="2" t="n">
        <v>1701.3553</v>
      </c>
      <c r="K1833" s="2" t="n">
        <v>0.2684</v>
      </c>
      <c r="L1833" s="2" t="n">
        <v>0.0718</v>
      </c>
      <c r="M1833" s="2" t="n">
        <f aca="false">I1833*K1833/(I1833*K1833+J1833*L1833)</f>
        <v>0.392643821658211</v>
      </c>
      <c r="N1833" s="2" t="n">
        <v>285.7233</v>
      </c>
      <c r="O1833" s="2" t="n">
        <v>1951.0101</v>
      </c>
      <c r="P1833" s="2" t="n">
        <v>0.4083</v>
      </c>
      <c r="Q1833" s="2" t="n">
        <v>0.0775</v>
      </c>
      <c r="R1833" s="2" t="n">
        <f aca="false">N1833*P1833/(N1833*P1833+O1833*Q1833)</f>
        <v>0.43552241870371</v>
      </c>
    </row>
    <row r="1834" customFormat="false" ht="14.25" hidden="false" customHeight="false" outlineLevel="0" collapsed="false">
      <c r="A1834" s="10" t="n">
        <v>2</v>
      </c>
      <c r="B1834" s="10" t="s">
        <v>719</v>
      </c>
      <c r="C1834" s="10" t="s">
        <v>720</v>
      </c>
      <c r="D1834" s="2" t="n">
        <v>220.7837</v>
      </c>
      <c r="E1834" s="2" t="n">
        <v>1773.0538</v>
      </c>
      <c r="F1834" s="2" t="n">
        <v>0.5142</v>
      </c>
      <c r="G1834" s="2" t="n">
        <v>0.1072</v>
      </c>
      <c r="H1834" s="2" t="n">
        <f aca="false">D1834*F1834/(D1834*F1834+E1834*G1834)</f>
        <v>0.373938066768631</v>
      </c>
      <c r="I1834" s="2" t="n">
        <v>305.3297</v>
      </c>
      <c r="J1834" s="2" t="n">
        <v>1864.8641</v>
      </c>
      <c r="K1834" s="2" t="n">
        <v>0.4218</v>
      </c>
      <c r="L1834" s="2" t="n">
        <v>0.0943</v>
      </c>
      <c r="M1834" s="2" t="n">
        <f aca="false">I1834*K1834/(I1834*K1834+J1834*L1834)</f>
        <v>0.422748353866121</v>
      </c>
      <c r="N1834" s="2" t="n">
        <v>292.7135</v>
      </c>
      <c r="O1834" s="2" t="n">
        <v>2171.6201</v>
      </c>
      <c r="P1834" s="2" t="n">
        <v>0.4484</v>
      </c>
      <c r="Q1834" s="2" t="n">
        <v>0.0987</v>
      </c>
      <c r="R1834" s="2" t="n">
        <f aca="false">N1834*P1834/(N1834*P1834+O1834*Q1834)</f>
        <v>0.379791404782912</v>
      </c>
    </row>
    <row r="1835" customFormat="false" ht="14.25" hidden="false" customHeight="false" outlineLevel="0" collapsed="false">
      <c r="A1835" s="10" t="n">
        <v>3</v>
      </c>
      <c r="B1835" s="10" t="s">
        <v>719</v>
      </c>
      <c r="C1835" s="10" t="s">
        <v>720</v>
      </c>
      <c r="D1835" s="2" t="n">
        <v>286.1624</v>
      </c>
      <c r="E1835" s="2" t="n">
        <v>1288.0779</v>
      </c>
      <c r="F1835" s="2" t="n">
        <v>0.483</v>
      </c>
      <c r="G1835" s="2" t="n">
        <v>0.1157</v>
      </c>
      <c r="H1835" s="2" t="n">
        <f aca="false">D1835*F1835/(D1835*F1835+E1835*G1835)</f>
        <v>0.481176179623001</v>
      </c>
      <c r="I1835" s="2" t="n">
        <v>320.6817</v>
      </c>
      <c r="J1835" s="2" t="n">
        <v>1820.0295</v>
      </c>
      <c r="K1835" s="2" t="n">
        <v>0.3962</v>
      </c>
      <c r="L1835" s="2" t="n">
        <v>0.1018</v>
      </c>
      <c r="M1835" s="2" t="n">
        <f aca="false">I1835*K1835/(I1835*K1835+J1835*L1835)</f>
        <v>0.406790354701365</v>
      </c>
      <c r="N1835" s="2" t="n">
        <v>287.4249</v>
      </c>
      <c r="O1835" s="2" t="n">
        <v>2046.2658</v>
      </c>
      <c r="P1835" s="2" t="n">
        <v>0.471</v>
      </c>
      <c r="Q1835" s="2" t="n">
        <v>0.1048</v>
      </c>
      <c r="R1835" s="2" t="n">
        <f aca="false">N1835*P1835/(N1835*P1835+O1835*Q1835)</f>
        <v>0.3869844196522</v>
      </c>
    </row>
    <row r="1836" customFormat="false" ht="14.25" hidden="false" customHeight="false" outlineLevel="0" collapsed="false">
      <c r="A1836" s="10" t="n">
        <v>4</v>
      </c>
      <c r="B1836" s="10" t="s">
        <v>719</v>
      </c>
      <c r="C1836" s="10" t="s">
        <v>720</v>
      </c>
      <c r="D1836" s="2" t="n">
        <v>231.9642</v>
      </c>
      <c r="E1836" s="2" t="n">
        <v>1803.5798</v>
      </c>
      <c r="F1836" s="2" t="n">
        <v>0.1915</v>
      </c>
      <c r="G1836" s="2" t="n">
        <v>0.0385</v>
      </c>
      <c r="H1836" s="2" t="n">
        <f aca="false">D1836*F1836/(D1836*F1836+E1836*G1836)</f>
        <v>0.390141818659366</v>
      </c>
      <c r="I1836" s="2" t="n">
        <v>306.2939</v>
      </c>
      <c r="J1836" s="2" t="n">
        <v>1573.8196</v>
      </c>
      <c r="K1836" s="2" t="n">
        <v>0.1571</v>
      </c>
      <c r="L1836" s="2" t="n">
        <v>0.0339</v>
      </c>
      <c r="M1836" s="2" t="n">
        <f aca="false">I1836*K1836/(I1836*K1836+J1836*L1836)</f>
        <v>0.474210860545104</v>
      </c>
      <c r="N1836" s="2" t="n">
        <v>282.6205</v>
      </c>
      <c r="O1836" s="2" t="n">
        <v>2150.2987</v>
      </c>
      <c r="P1836" s="2" t="n">
        <v>0.4558</v>
      </c>
      <c r="Q1836" s="2" t="n">
        <v>0.0954</v>
      </c>
      <c r="R1836" s="2" t="n">
        <f aca="false">N1836*P1836/(N1836*P1836+O1836*Q1836)</f>
        <v>0.385733656743175</v>
      </c>
    </row>
    <row r="1837" customFormat="false" ht="14.25" hidden="false" customHeight="false" outlineLevel="0" collapsed="false">
      <c r="A1837" s="10" t="n">
        <v>5</v>
      </c>
      <c r="B1837" s="10" t="s">
        <v>719</v>
      </c>
      <c r="C1837" s="10" t="s">
        <v>720</v>
      </c>
      <c r="D1837" s="2" t="n">
        <v>257.4502</v>
      </c>
      <c r="E1837" s="2" t="n">
        <v>1424.1387</v>
      </c>
      <c r="F1837" s="2" t="n">
        <v>0.3395</v>
      </c>
      <c r="G1837" s="2" t="n">
        <v>0.0698</v>
      </c>
      <c r="H1837" s="2" t="n">
        <f aca="false">D1837*F1837/(D1837*F1837+E1837*G1837)</f>
        <v>0.467880230716762</v>
      </c>
      <c r="I1837" s="2" t="n">
        <v>332.5201</v>
      </c>
      <c r="J1837" s="2" t="n">
        <v>1956.6408</v>
      </c>
      <c r="K1837" s="2" t="n">
        <v>0.2785</v>
      </c>
      <c r="L1837" s="2" t="n">
        <v>0.0614</v>
      </c>
      <c r="M1837" s="2" t="n">
        <f aca="false">I1837*K1837/(I1837*K1837+J1837*L1837)</f>
        <v>0.435295894279479</v>
      </c>
      <c r="N1837" s="2" t="n">
        <v>294.6205</v>
      </c>
      <c r="O1837" s="2" t="n">
        <v>1962.2987</v>
      </c>
      <c r="P1837" s="2" t="n">
        <v>0.3092</v>
      </c>
      <c r="Q1837" s="2" t="n">
        <v>0.1379</v>
      </c>
      <c r="R1837" s="2" t="n">
        <f aca="false">N1837*P1837/(N1837*P1837+O1837*Q1837)</f>
        <v>0.251858586221794</v>
      </c>
    </row>
    <row r="1838" customFormat="false" ht="14.25" hidden="false" customHeight="false" outlineLevel="0" collapsed="false">
      <c r="A1838" s="10" t="n">
        <v>1</v>
      </c>
      <c r="B1838" s="10" t="s">
        <v>721</v>
      </c>
      <c r="C1838" s="10" t="s">
        <v>722</v>
      </c>
      <c r="D1838" s="2" t="n">
        <v>244.1273</v>
      </c>
      <c r="E1838" s="2" t="n">
        <v>1441.3153</v>
      </c>
      <c r="F1838" s="2" t="n">
        <v>0.2691</v>
      </c>
      <c r="G1838" s="2" t="n">
        <v>0.0744</v>
      </c>
      <c r="H1838" s="2" t="n">
        <f aca="false">D1838*F1838/(D1838*F1838+E1838*G1838)</f>
        <v>0.379894874624776</v>
      </c>
      <c r="I1838" s="2" t="n">
        <v>279.4772</v>
      </c>
      <c r="J1838" s="2" t="n">
        <v>1214.2054</v>
      </c>
      <c r="K1838" s="2" t="n">
        <v>0.2011</v>
      </c>
      <c r="L1838" s="2" t="n">
        <v>0.055</v>
      </c>
      <c r="M1838" s="2" t="n">
        <f aca="false">I1838*K1838/(I1838*K1838+J1838*L1838)</f>
        <v>0.456992705748236</v>
      </c>
      <c r="N1838" s="2" t="n">
        <v>291.2441</v>
      </c>
      <c r="O1838" s="2" t="n">
        <v>1629.8956</v>
      </c>
      <c r="P1838" s="2" t="n">
        <v>0.4464</v>
      </c>
      <c r="Q1838" s="2" t="n">
        <v>0.1104</v>
      </c>
      <c r="R1838" s="2" t="n">
        <f aca="false">N1838*P1838/(N1838*P1838+O1838*Q1838)</f>
        <v>0.419456667973517</v>
      </c>
    </row>
    <row r="1839" customFormat="false" ht="14.25" hidden="false" customHeight="false" outlineLevel="0" collapsed="false">
      <c r="A1839" s="10" t="n">
        <v>2</v>
      </c>
      <c r="B1839" s="10" t="s">
        <v>721</v>
      </c>
      <c r="C1839" s="10" t="s">
        <v>722</v>
      </c>
      <c r="D1839" s="2" t="n">
        <v>229.9403</v>
      </c>
      <c r="E1839" s="2" t="n">
        <v>1435.0375</v>
      </c>
      <c r="F1839" s="2" t="n">
        <v>0.416</v>
      </c>
      <c r="G1839" s="2" t="n">
        <v>0.1192</v>
      </c>
      <c r="H1839" s="2" t="n">
        <f aca="false">D1839*F1839/(D1839*F1839+E1839*G1839)</f>
        <v>0.358646389280053</v>
      </c>
      <c r="I1839" s="2" t="n">
        <v>251.5581</v>
      </c>
      <c r="J1839" s="2" t="n">
        <v>1566.5006</v>
      </c>
      <c r="K1839" s="2" t="n">
        <v>0.311</v>
      </c>
      <c r="L1839" s="2" t="n">
        <v>0.0881</v>
      </c>
      <c r="M1839" s="2" t="n">
        <f aca="false">I1839*K1839/(I1839*K1839+J1839*L1839)</f>
        <v>0.361789610335121</v>
      </c>
      <c r="N1839" s="2" t="n">
        <v>279.6675</v>
      </c>
      <c r="O1839" s="2" t="n">
        <v>1693.6488</v>
      </c>
      <c r="P1839" s="2" t="n">
        <v>0.5189</v>
      </c>
      <c r="Q1839" s="2" t="n">
        <v>0.1186</v>
      </c>
      <c r="R1839" s="2" t="n">
        <f aca="false">N1839*P1839/(N1839*P1839+O1839*Q1839)</f>
        <v>0.419437133957826</v>
      </c>
    </row>
    <row r="1840" customFormat="false" ht="14.25" hidden="false" customHeight="false" outlineLevel="0" collapsed="false">
      <c r="A1840" s="10" t="n">
        <v>3</v>
      </c>
      <c r="B1840" s="10" t="s">
        <v>721</v>
      </c>
      <c r="C1840" s="10" t="s">
        <v>722</v>
      </c>
      <c r="D1840" s="2" t="n">
        <v>197.1357</v>
      </c>
      <c r="E1840" s="2" t="n">
        <v>1693.576</v>
      </c>
      <c r="F1840" s="2" t="n">
        <v>0.3252</v>
      </c>
      <c r="G1840" s="2" t="n">
        <v>0.0932</v>
      </c>
      <c r="H1840" s="2" t="n">
        <f aca="false">D1840*F1840/(D1840*F1840+E1840*G1840)</f>
        <v>0.288842458660755</v>
      </c>
      <c r="I1840" s="2" t="n">
        <v>211.2428</v>
      </c>
      <c r="J1840" s="2" t="n">
        <v>1525.2141</v>
      </c>
      <c r="K1840" s="2" t="n">
        <v>0.2431</v>
      </c>
      <c r="L1840" s="2" t="n">
        <v>0.0689</v>
      </c>
      <c r="M1840" s="2" t="n">
        <f aca="false">I1840*K1840/(I1840*K1840+J1840*L1840)</f>
        <v>0.328260043457041</v>
      </c>
      <c r="N1840" s="2" t="n">
        <v>288.7344</v>
      </c>
      <c r="O1840" s="2" t="n">
        <v>2034.5122</v>
      </c>
      <c r="P1840" s="2" t="n">
        <v>0.4453</v>
      </c>
      <c r="Q1840" s="2" t="n">
        <v>0.1093</v>
      </c>
      <c r="R1840" s="2" t="n">
        <f aca="false">N1840*P1840/(N1840*P1840+O1840*Q1840)</f>
        <v>0.366362832314313</v>
      </c>
    </row>
    <row r="1841" customFormat="false" ht="14.25" hidden="false" customHeight="false" outlineLevel="0" collapsed="false">
      <c r="A1841" s="10" t="n">
        <v>4</v>
      </c>
      <c r="B1841" s="10" t="s">
        <v>721</v>
      </c>
      <c r="C1841" s="10" t="s">
        <v>722</v>
      </c>
      <c r="D1841" s="2" t="n">
        <v>236.8139</v>
      </c>
      <c r="E1841" s="2" t="n">
        <v>1305.4825</v>
      </c>
      <c r="F1841" s="2" t="n">
        <v>0.2796</v>
      </c>
      <c r="G1841" s="2" t="n">
        <v>0.0641</v>
      </c>
      <c r="H1841" s="2" t="n">
        <f aca="false">D1841*F1841/(D1841*F1841+E1841*G1841)</f>
        <v>0.441731515248677</v>
      </c>
      <c r="I1841" s="2" t="n">
        <v>291.2585</v>
      </c>
      <c r="J1841" s="2" t="n">
        <v>1574.631</v>
      </c>
      <c r="K1841" s="2" t="n">
        <v>0.209</v>
      </c>
      <c r="L1841" s="2" t="n">
        <v>0.0474</v>
      </c>
      <c r="M1841" s="2" t="n">
        <f aca="false">I1841*K1841/(I1841*K1841+J1841*L1841)</f>
        <v>0.449212499203171</v>
      </c>
      <c r="N1841" s="2" t="n">
        <v>284.5487</v>
      </c>
      <c r="O1841" s="2" t="n">
        <v>1884.0189</v>
      </c>
      <c r="P1841" s="2" t="n">
        <v>0.4652</v>
      </c>
      <c r="Q1841" s="2" t="n">
        <v>0.0977</v>
      </c>
      <c r="R1841" s="2" t="n">
        <f aca="false">N1841*P1841/(N1841*P1841+O1841*Q1841)</f>
        <v>0.418315515354319</v>
      </c>
    </row>
    <row r="1842" customFormat="false" ht="14.25" hidden="false" customHeight="false" outlineLevel="0" collapsed="false">
      <c r="A1842" s="10" t="n">
        <v>5</v>
      </c>
      <c r="B1842" s="10" t="s">
        <v>721</v>
      </c>
      <c r="C1842" s="10" t="s">
        <v>722</v>
      </c>
      <c r="D1842" s="2" t="n">
        <v>228.9883</v>
      </c>
      <c r="E1842" s="2" t="n">
        <v>1369.47</v>
      </c>
      <c r="F1842" s="2" t="n">
        <v>0.203</v>
      </c>
      <c r="G1842" s="2" t="n">
        <v>0.0431</v>
      </c>
      <c r="H1842" s="2" t="n">
        <f aca="false">D1842*F1842/(D1842*F1842+E1842*G1842)</f>
        <v>0.440575884423134</v>
      </c>
      <c r="I1842" s="2" t="n">
        <v>233.0943</v>
      </c>
      <c r="J1842" s="2" t="n">
        <v>1544.533</v>
      </c>
      <c r="K1842" s="2" t="n">
        <v>0.1517</v>
      </c>
      <c r="L1842" s="2" t="n">
        <v>0.0318</v>
      </c>
      <c r="M1842" s="2" t="n">
        <f aca="false">I1842*K1842/(I1842*K1842+J1842*L1842)</f>
        <v>0.418582474526677</v>
      </c>
      <c r="N1842" s="2" t="n">
        <v>288.5487</v>
      </c>
      <c r="O1842" s="2" t="n">
        <v>1688.0189</v>
      </c>
      <c r="P1842" s="2" t="n">
        <v>0.3907</v>
      </c>
      <c r="Q1842" s="2" t="n">
        <v>0.0735</v>
      </c>
      <c r="R1842" s="2" t="n">
        <f aca="false">N1842*P1842/(N1842*P1842+O1842*Q1842)</f>
        <v>0.47607019587446</v>
      </c>
    </row>
    <row r="1843" customFormat="false" ht="14.25" hidden="false" customHeight="false" outlineLevel="0" collapsed="false">
      <c r="A1843" s="10" t="n">
        <v>1</v>
      </c>
      <c r="B1843" s="10" t="s">
        <v>723</v>
      </c>
      <c r="C1843" s="10" t="s">
        <v>724</v>
      </c>
      <c r="D1843" s="2" t="n">
        <v>233.6163</v>
      </c>
      <c r="E1843" s="2" t="n">
        <v>1446.8936</v>
      </c>
      <c r="F1843" s="2" t="n">
        <v>0.2165</v>
      </c>
      <c r="G1843" s="2" t="n">
        <v>0.0499</v>
      </c>
      <c r="H1843" s="2" t="n">
        <f aca="false">D1843*F1843/(D1843*F1843+E1843*G1843)</f>
        <v>0.411946456813229</v>
      </c>
      <c r="I1843" s="2" t="n">
        <v>233.4639</v>
      </c>
      <c r="J1843" s="2" t="n">
        <v>1440.7368</v>
      </c>
      <c r="K1843" s="2" t="n">
        <v>0.1891</v>
      </c>
      <c r="L1843" s="2" t="n">
        <v>0.0347</v>
      </c>
      <c r="M1843" s="2" t="n">
        <f aca="false">I1843*K1843/(I1843*K1843+J1843*L1843)</f>
        <v>0.468953448512724</v>
      </c>
      <c r="N1843" s="2" t="n">
        <v>236.8313</v>
      </c>
      <c r="O1843" s="2" t="n">
        <v>1228.7588</v>
      </c>
      <c r="P1843" s="2" t="n">
        <v>0.2261</v>
      </c>
      <c r="Q1843" s="2" t="n">
        <v>0.0488</v>
      </c>
      <c r="R1843" s="2" t="n">
        <f aca="false">N1843*P1843/(N1843*P1843+O1843*Q1843)</f>
        <v>0.471738980009006</v>
      </c>
    </row>
    <row r="1844" customFormat="false" ht="14.25" hidden="false" customHeight="false" outlineLevel="0" collapsed="false">
      <c r="A1844" s="10" t="n">
        <v>2</v>
      </c>
      <c r="B1844" s="10" t="s">
        <v>723</v>
      </c>
      <c r="C1844" s="10" t="s">
        <v>724</v>
      </c>
      <c r="D1844" s="2" t="n">
        <v>166.8229</v>
      </c>
      <c r="E1844" s="2" t="n">
        <v>1718.4973</v>
      </c>
      <c r="F1844" s="2" t="n">
        <v>0.2959</v>
      </c>
      <c r="G1844" s="2" t="n">
        <v>0.0637</v>
      </c>
      <c r="H1844" s="2" t="n">
        <f aca="false">D1844*F1844/(D1844*F1844+E1844*G1844)</f>
        <v>0.310788460662674</v>
      </c>
      <c r="I1844" s="11" t="n">
        <v>210.0951</v>
      </c>
      <c r="J1844" s="11" t="n">
        <v>1603.0089</v>
      </c>
      <c r="K1844" s="2" t="n">
        <v>0.2585</v>
      </c>
      <c r="L1844" s="2" t="n">
        <v>0.0443</v>
      </c>
      <c r="M1844" s="2" t="n">
        <f aca="false">I1844*K1844/(I1844*K1844+J1844*L1844)</f>
        <v>0.433357295821724</v>
      </c>
      <c r="N1844" s="2" t="n">
        <v>242.0036</v>
      </c>
      <c r="O1844" s="2" t="n">
        <v>1377.135</v>
      </c>
      <c r="P1844" s="2" t="n">
        <v>0.2868</v>
      </c>
      <c r="Q1844" s="2" t="n">
        <v>0.0626</v>
      </c>
      <c r="R1844" s="2" t="n">
        <f aca="false">N1844*P1844/(N1844*P1844+O1844*Q1844)</f>
        <v>0.446014240554465</v>
      </c>
    </row>
    <row r="1845" customFormat="false" ht="14.25" hidden="false" customHeight="false" outlineLevel="0" collapsed="false">
      <c r="A1845" s="10" t="n">
        <v>3</v>
      </c>
      <c r="B1845" s="10" t="s">
        <v>723</v>
      </c>
      <c r="C1845" s="10" t="s">
        <v>724</v>
      </c>
      <c r="D1845" s="2" t="n">
        <v>188.3492</v>
      </c>
      <c r="E1845" s="2" t="n">
        <v>1242.7895</v>
      </c>
      <c r="F1845" s="2" t="n">
        <v>0.2886</v>
      </c>
      <c r="G1845" s="2" t="n">
        <v>0.068</v>
      </c>
      <c r="H1845" s="2" t="n">
        <f aca="false">D1845*F1845/(D1845*F1845+E1845*G1845)</f>
        <v>0.391435512703644</v>
      </c>
      <c r="I1845" s="2" t="n">
        <v>180.7298</v>
      </c>
      <c r="J1845" s="2" t="n">
        <v>1725.2546</v>
      </c>
      <c r="K1845" s="2" t="n">
        <v>0.2521</v>
      </c>
      <c r="L1845" s="2" t="n">
        <v>0.0473</v>
      </c>
      <c r="M1845" s="2" t="n">
        <f aca="false">I1845*K1845/(I1845*K1845+J1845*L1845)</f>
        <v>0.358285975988368</v>
      </c>
      <c r="N1845" s="2" t="n">
        <v>224.2074</v>
      </c>
      <c r="O1845" s="2" t="n">
        <v>1330.9861</v>
      </c>
      <c r="P1845" s="2" t="n">
        <v>0.3086</v>
      </c>
      <c r="Q1845" s="2" t="n">
        <v>0.0677</v>
      </c>
      <c r="R1845" s="2" t="n">
        <f aca="false">N1845*P1845/(N1845*P1845+O1845*Q1845)</f>
        <v>0.434345271196848</v>
      </c>
    </row>
    <row r="1846" customFormat="false" ht="14.25" hidden="false" customHeight="false" outlineLevel="0" collapsed="false">
      <c r="A1846" s="10" t="n">
        <v>4</v>
      </c>
      <c r="B1846" s="10" t="s">
        <v>723</v>
      </c>
      <c r="C1846" s="10" t="s">
        <v>724</v>
      </c>
      <c r="D1846" s="2" t="n">
        <v>158.9566</v>
      </c>
      <c r="E1846" s="2" t="n">
        <v>1218.6071</v>
      </c>
      <c r="F1846" s="2" t="n">
        <v>0.3875</v>
      </c>
      <c r="G1846" s="2" t="n">
        <v>0.0994</v>
      </c>
      <c r="H1846" s="2" t="n">
        <f aca="false">D1846*F1846/(D1846*F1846+E1846*G1846)</f>
        <v>0.337094571413518</v>
      </c>
      <c r="I1846" s="2" t="n">
        <v>243.9244</v>
      </c>
      <c r="J1846" s="2" t="n">
        <v>1433.8887</v>
      </c>
      <c r="K1846" s="2" t="n">
        <v>0.3385</v>
      </c>
      <c r="L1846" s="2" t="n">
        <v>0.0691</v>
      </c>
      <c r="M1846" s="2" t="n">
        <f aca="false">I1846*K1846/(I1846*K1846+J1846*L1846)</f>
        <v>0.454546410704278</v>
      </c>
      <c r="N1846" s="2" t="n">
        <v>216.3474</v>
      </c>
      <c r="O1846" s="2" t="n">
        <v>1394.2933</v>
      </c>
      <c r="P1846" s="2" t="n">
        <v>0.2619</v>
      </c>
      <c r="Q1846" s="2" t="n">
        <v>0.0615</v>
      </c>
      <c r="R1846" s="2" t="n">
        <f aca="false">N1846*P1846/(N1846*P1846+O1846*Q1846)</f>
        <v>0.397873858249091</v>
      </c>
    </row>
    <row r="1847" customFormat="false" ht="14.25" hidden="false" customHeight="false" outlineLevel="0" collapsed="false">
      <c r="A1847" s="10" t="n">
        <v>5</v>
      </c>
      <c r="B1847" s="10" t="s">
        <v>723</v>
      </c>
      <c r="C1847" s="10" t="s">
        <v>724</v>
      </c>
      <c r="D1847" s="2" t="n">
        <v>205.2356</v>
      </c>
      <c r="E1847" s="2" t="n">
        <v>1298.5132</v>
      </c>
      <c r="F1847" s="2" t="n">
        <v>0.3037</v>
      </c>
      <c r="G1847" s="2" t="n">
        <v>0.0885</v>
      </c>
      <c r="H1847" s="2" t="n">
        <f aca="false">D1847*F1847/(D1847*F1847+E1847*G1847)</f>
        <v>0.351653538945257</v>
      </c>
      <c r="I1847" s="2" t="n">
        <v>229.7711</v>
      </c>
      <c r="J1847" s="2" t="n">
        <v>1699.5895</v>
      </c>
      <c r="K1847" s="2" t="n">
        <v>0.2653</v>
      </c>
      <c r="L1847" s="2" t="n">
        <v>0.0616</v>
      </c>
      <c r="M1847" s="2" t="n">
        <f aca="false">I1847*K1847/(I1847*K1847+J1847*L1847)</f>
        <v>0.36798776943846</v>
      </c>
      <c r="N1847" s="2" t="n">
        <v>252.3474</v>
      </c>
      <c r="O1847" s="2" t="n">
        <v>1230.2933</v>
      </c>
      <c r="P1847" s="2" t="n">
        <v>0.2938</v>
      </c>
      <c r="Q1847" s="2" t="n">
        <v>0.0627</v>
      </c>
      <c r="R1847" s="2" t="n">
        <f aca="false">N1847*P1847/(N1847*P1847+O1847*Q1847)</f>
        <v>0.490085462361012</v>
      </c>
    </row>
    <row r="1848" customFormat="false" ht="14.25" hidden="false" customHeight="false" outlineLevel="0" collapsed="false">
      <c r="A1848" s="10" t="n">
        <v>1</v>
      </c>
      <c r="B1848" s="10" t="s">
        <v>725</v>
      </c>
      <c r="C1848" s="10" t="s">
        <v>726</v>
      </c>
      <c r="D1848" s="2" t="n">
        <v>327.2991</v>
      </c>
      <c r="E1848" s="2" t="n">
        <v>575.051</v>
      </c>
      <c r="F1848" s="2" t="n">
        <v>0.3301</v>
      </c>
      <c r="G1848" s="2" t="n">
        <v>0.0965</v>
      </c>
      <c r="H1848" s="2" t="n">
        <f aca="false">D1848*F1848/(D1848*F1848+E1848*G1848)</f>
        <v>0.660667072880986</v>
      </c>
      <c r="I1848" s="2" t="n">
        <v>345.9892</v>
      </c>
      <c r="J1848" s="2" t="n">
        <v>1041.6895</v>
      </c>
      <c r="K1848" s="2" t="n">
        <v>0.3136</v>
      </c>
      <c r="L1848" s="2" t="n">
        <v>0.0955</v>
      </c>
      <c r="M1848" s="2" t="n">
        <f aca="false">I1848*K1848/(I1848*K1848+J1848*L1848)</f>
        <v>0.521686487754013</v>
      </c>
      <c r="N1848" s="2" t="n">
        <v>379.7198</v>
      </c>
      <c r="O1848" s="2" t="n">
        <v>1124.9478</v>
      </c>
      <c r="P1848" s="2" t="n">
        <v>0.4814</v>
      </c>
      <c r="Q1848" s="2" t="n">
        <v>0.1131</v>
      </c>
      <c r="R1848" s="2" t="n">
        <f aca="false">N1848*P1848/(N1848*P1848+O1848*Q1848)</f>
        <v>0.589613500498674</v>
      </c>
    </row>
    <row r="1849" customFormat="false" ht="14.25" hidden="false" customHeight="false" outlineLevel="0" collapsed="false">
      <c r="A1849" s="10" t="n">
        <v>2</v>
      </c>
      <c r="B1849" s="10" t="s">
        <v>725</v>
      </c>
      <c r="C1849" s="10" t="s">
        <v>726</v>
      </c>
      <c r="D1849" s="2" t="n">
        <v>292.0072</v>
      </c>
      <c r="E1849" s="2" t="n">
        <v>1039.4224</v>
      </c>
      <c r="F1849" s="2" t="n">
        <v>0.4144</v>
      </c>
      <c r="G1849" s="2" t="n">
        <v>0.0911</v>
      </c>
      <c r="H1849" s="2" t="n">
        <f aca="false">D1849*F1849/(D1849*F1849+E1849*G1849)</f>
        <v>0.561002561421514</v>
      </c>
      <c r="I1849" s="11" t="n">
        <v>295.4221</v>
      </c>
      <c r="J1849" s="11" t="n">
        <v>942.9093</v>
      </c>
      <c r="K1849" s="2" t="n">
        <v>0.3937</v>
      </c>
      <c r="L1849" s="2" t="n">
        <v>0.0901</v>
      </c>
      <c r="M1849" s="2" t="n">
        <f aca="false">I1849*K1849/(I1849*K1849+J1849*L1849)</f>
        <v>0.577886712575165</v>
      </c>
      <c r="N1849" s="2" t="n">
        <v>368.9847</v>
      </c>
      <c r="O1849" s="2" t="n">
        <v>1339.8714</v>
      </c>
      <c r="P1849" s="2" t="n">
        <v>0.3806</v>
      </c>
      <c r="Q1849" s="2" t="n">
        <v>0.0849</v>
      </c>
      <c r="R1849" s="2" t="n">
        <f aca="false">N1849*P1849/(N1849*P1849+O1849*Q1849)</f>
        <v>0.552481265634525</v>
      </c>
    </row>
    <row r="1850" customFormat="false" ht="14.25" hidden="false" customHeight="false" outlineLevel="0" collapsed="false">
      <c r="A1850" s="10" t="n">
        <v>3</v>
      </c>
      <c r="B1850" s="10" t="s">
        <v>725</v>
      </c>
      <c r="C1850" s="10" t="s">
        <v>726</v>
      </c>
      <c r="D1850" s="2" t="n">
        <v>255.0242</v>
      </c>
      <c r="E1850" s="2" t="n">
        <v>1212.2902</v>
      </c>
      <c r="F1850" s="2" t="n">
        <v>0.3888</v>
      </c>
      <c r="G1850" s="2" t="n">
        <v>0.09</v>
      </c>
      <c r="H1850" s="2" t="n">
        <f aca="false">D1850*F1850/(D1850*F1850+E1850*G1850)</f>
        <v>0.476105033019902</v>
      </c>
      <c r="I1850" s="2" t="n">
        <v>281.7224</v>
      </c>
      <c r="J1850" s="2" t="n">
        <v>876.2712</v>
      </c>
      <c r="K1850" s="2" t="n">
        <v>0.3694</v>
      </c>
      <c r="L1850" s="2" t="n">
        <v>0.0891</v>
      </c>
      <c r="M1850" s="2" t="n">
        <f aca="false">I1850*K1850/(I1850*K1850+J1850*L1850)</f>
        <v>0.571351480155397</v>
      </c>
      <c r="N1850" s="2" t="n">
        <v>371.596</v>
      </c>
      <c r="O1850" s="2" t="n">
        <v>1401.3391</v>
      </c>
      <c r="P1850" s="2" t="n">
        <v>0.3869</v>
      </c>
      <c r="Q1850" s="2" t="n">
        <v>0.1012</v>
      </c>
      <c r="R1850" s="2" t="n">
        <f aca="false">N1850*P1850/(N1850*P1850+O1850*Q1850)</f>
        <v>0.503422743790312</v>
      </c>
    </row>
    <row r="1851" customFormat="false" ht="14.25" hidden="false" customHeight="false" outlineLevel="0" collapsed="false">
      <c r="A1851" s="10" t="n">
        <v>4</v>
      </c>
      <c r="B1851" s="10" t="s">
        <v>725</v>
      </c>
      <c r="C1851" s="10" t="s">
        <v>726</v>
      </c>
      <c r="D1851" s="2" t="n">
        <v>292.5744</v>
      </c>
      <c r="E1851" s="2" t="n">
        <v>1278.7014</v>
      </c>
      <c r="F1851" s="2" t="n">
        <v>0.4741</v>
      </c>
      <c r="G1851" s="2" t="n">
        <v>0.115</v>
      </c>
      <c r="H1851" s="2" t="n">
        <f aca="false">D1851*F1851/(D1851*F1851+E1851*G1851)</f>
        <v>0.485405353114498</v>
      </c>
      <c r="I1851" s="2" t="n">
        <v>338.8249</v>
      </c>
      <c r="J1851" s="2" t="n">
        <v>1107.2251</v>
      </c>
      <c r="K1851" s="2" t="n">
        <v>0.4504</v>
      </c>
      <c r="L1851" s="2" t="n">
        <v>0.1138</v>
      </c>
      <c r="M1851" s="2" t="n">
        <f aca="false">I1851*K1851/(I1851*K1851+J1851*L1851)</f>
        <v>0.547745268865273</v>
      </c>
      <c r="N1851" s="2" t="n">
        <v>390.4335</v>
      </c>
      <c r="O1851" s="2" t="n">
        <v>1405.7195</v>
      </c>
      <c r="P1851" s="2" t="n">
        <v>0.4352</v>
      </c>
      <c r="Q1851" s="2" t="n">
        <v>0.0945</v>
      </c>
      <c r="R1851" s="2" t="n">
        <f aca="false">N1851*P1851/(N1851*P1851+O1851*Q1851)</f>
        <v>0.561230868059102</v>
      </c>
    </row>
    <row r="1852" customFormat="false" ht="14.25" hidden="false" customHeight="false" outlineLevel="0" collapsed="false">
      <c r="A1852" s="10" t="n">
        <v>5</v>
      </c>
      <c r="B1852" s="10" t="s">
        <v>725</v>
      </c>
      <c r="C1852" s="10" t="s">
        <v>726</v>
      </c>
      <c r="D1852" s="2" t="n">
        <v>275.3125</v>
      </c>
      <c r="E1852" s="2" t="n">
        <v>912.4743</v>
      </c>
      <c r="F1852" s="2" t="n">
        <v>0.4347</v>
      </c>
      <c r="G1852" s="2" t="n">
        <v>0.1267</v>
      </c>
      <c r="H1852" s="2" t="n">
        <f aca="false">D1852*F1852/(D1852*F1852+E1852*G1852)</f>
        <v>0.508644375105476</v>
      </c>
      <c r="I1852" s="2" t="n">
        <v>285.6022</v>
      </c>
      <c r="J1852" s="2" t="n">
        <v>1217.2145</v>
      </c>
      <c r="K1852" s="2" t="n">
        <v>0.413</v>
      </c>
      <c r="L1852" s="2" t="n">
        <v>0.1254</v>
      </c>
      <c r="M1852" s="2" t="n">
        <f aca="false">I1852*K1852/(I1852*K1852+J1852*L1852)</f>
        <v>0.435909159282474</v>
      </c>
      <c r="N1852" s="2" t="n">
        <v>356.4335</v>
      </c>
      <c r="O1852" s="2" t="n">
        <v>1171.7195</v>
      </c>
      <c r="P1852" s="2" t="n">
        <v>0.3952</v>
      </c>
      <c r="Q1852" s="2" t="n">
        <v>0.0983</v>
      </c>
      <c r="R1852" s="2" t="n">
        <f aca="false">N1852*P1852/(N1852*P1852+O1852*Q1852)</f>
        <v>0.550152782703904</v>
      </c>
    </row>
    <row r="1853" customFormat="false" ht="14.25" hidden="false" customHeight="false" outlineLevel="0" collapsed="false">
      <c r="A1853" s="10" t="n">
        <v>1</v>
      </c>
      <c r="B1853" s="10" t="s">
        <v>727</v>
      </c>
      <c r="C1853" s="10" t="s">
        <v>728</v>
      </c>
      <c r="D1853" s="2" t="n">
        <v>178.9642</v>
      </c>
      <c r="E1853" s="2" t="n">
        <v>1405.1036</v>
      </c>
      <c r="F1853" s="2" t="n">
        <v>0.0613</v>
      </c>
      <c r="G1853" s="2" t="n">
        <v>0.0123</v>
      </c>
      <c r="H1853" s="2" t="n">
        <f aca="false">D1853*F1853/(D1853*F1853+E1853*G1853)</f>
        <v>0.388291396997296</v>
      </c>
      <c r="I1853" s="2" t="n">
        <v>228.9691</v>
      </c>
      <c r="J1853" s="2" t="n">
        <v>1759.679</v>
      </c>
      <c r="K1853" s="2" t="n">
        <v>0.041</v>
      </c>
      <c r="L1853" s="2" t="n">
        <v>0.0094</v>
      </c>
      <c r="M1853" s="2" t="n">
        <f aca="false">I1853*K1853/(I1853*K1853+J1853*L1853)</f>
        <v>0.362059317114577</v>
      </c>
      <c r="N1853" s="2" t="n">
        <v>215.0173</v>
      </c>
      <c r="O1853" s="2" t="n">
        <v>1654.7003</v>
      </c>
      <c r="P1853" s="2" t="n">
        <v>0.5966</v>
      </c>
      <c r="Q1853" s="2" t="n">
        <v>0.1062</v>
      </c>
      <c r="R1853" s="2" t="n">
        <f aca="false">N1853*P1853/(N1853*P1853+O1853*Q1853)</f>
        <v>0.421959662696402</v>
      </c>
    </row>
    <row r="1854" customFormat="false" ht="14.25" hidden="false" customHeight="false" outlineLevel="0" collapsed="false">
      <c r="A1854" s="10" t="n">
        <v>2</v>
      </c>
      <c r="B1854" s="10" t="s">
        <v>727</v>
      </c>
      <c r="C1854" s="10" t="s">
        <v>728</v>
      </c>
      <c r="D1854" s="2" t="n">
        <v>180.6113</v>
      </c>
      <c r="E1854" s="2" t="n">
        <v>1781.3151</v>
      </c>
      <c r="F1854" s="2" t="n">
        <v>0.2168</v>
      </c>
      <c r="G1854" s="2" t="n">
        <v>0.0528</v>
      </c>
      <c r="H1854" s="2" t="n">
        <f aca="false">D1854*F1854/(D1854*F1854+E1854*G1854)</f>
        <v>0.293945946287386</v>
      </c>
      <c r="I1854" s="11" t="n">
        <v>226.7181</v>
      </c>
      <c r="J1854" s="11" t="n">
        <v>1846.7929</v>
      </c>
      <c r="K1854" s="2" t="n">
        <v>0.1452</v>
      </c>
      <c r="L1854" s="2" t="n">
        <v>0.0405</v>
      </c>
      <c r="M1854" s="2" t="n">
        <f aca="false">I1854*K1854/(I1854*K1854+J1854*L1854)</f>
        <v>0.305617567703444</v>
      </c>
      <c r="N1854" s="2" t="n">
        <v>215.742</v>
      </c>
      <c r="O1854" s="2" t="n">
        <v>1862.1175</v>
      </c>
      <c r="P1854" s="2" t="n">
        <v>0.6581</v>
      </c>
      <c r="Q1854" s="2" t="n">
        <v>0.1325</v>
      </c>
      <c r="R1854" s="2" t="n">
        <f aca="false">N1854*P1854/(N1854*P1854+O1854*Q1854)</f>
        <v>0.365258603548281</v>
      </c>
    </row>
    <row r="1855" customFormat="false" ht="14.25" hidden="false" customHeight="false" outlineLevel="0" collapsed="false">
      <c r="A1855" s="10" t="n">
        <v>3</v>
      </c>
      <c r="B1855" s="10" t="s">
        <v>727</v>
      </c>
      <c r="C1855" s="10" t="s">
        <v>728</v>
      </c>
      <c r="D1855" s="2" t="n">
        <v>189.1166</v>
      </c>
      <c r="E1855" s="2" t="n">
        <v>2170.8846</v>
      </c>
      <c r="F1855" s="2" t="n">
        <v>0.5442</v>
      </c>
      <c r="G1855" s="2" t="n">
        <v>0.1066</v>
      </c>
      <c r="H1855" s="2" t="n">
        <f aca="false">D1855*F1855/(D1855*F1855+E1855*G1855)</f>
        <v>0.307828074926126</v>
      </c>
      <c r="I1855" s="2" t="n">
        <v>224.2403</v>
      </c>
      <c r="J1855" s="2" t="n">
        <v>1390.6672</v>
      </c>
      <c r="K1855" s="2" t="n">
        <v>0.3645</v>
      </c>
      <c r="L1855" s="2" t="n">
        <v>0.0818</v>
      </c>
      <c r="M1855" s="2" t="n">
        <f aca="false">I1855*K1855/(I1855*K1855+J1855*L1855)</f>
        <v>0.41810160935241</v>
      </c>
      <c r="N1855" s="2" t="n">
        <v>218.5482</v>
      </c>
      <c r="O1855" s="2" t="n">
        <v>1959.725</v>
      </c>
      <c r="P1855" s="2" t="n">
        <v>0.6327</v>
      </c>
      <c r="Q1855" s="2" t="n">
        <v>0.1459</v>
      </c>
      <c r="R1855" s="2" t="n">
        <f aca="false">N1855*P1855/(N1855*P1855+O1855*Q1855)</f>
        <v>0.325968096680297</v>
      </c>
    </row>
    <row r="1856" customFormat="false" ht="14.25" hidden="false" customHeight="false" outlineLevel="0" collapsed="false">
      <c r="A1856" s="10" t="n">
        <v>4</v>
      </c>
      <c r="B1856" s="10" t="s">
        <v>727</v>
      </c>
      <c r="C1856" s="10" t="s">
        <v>728</v>
      </c>
      <c r="D1856" s="2" t="n">
        <v>232.2658</v>
      </c>
      <c r="E1856" s="2" t="n">
        <v>1974.942</v>
      </c>
      <c r="F1856" s="2" t="n">
        <v>0.2331</v>
      </c>
      <c r="G1856" s="2" t="n">
        <v>0.0419</v>
      </c>
      <c r="H1856" s="2" t="n">
        <f aca="false">D1856*F1856/(D1856*F1856+E1856*G1856)</f>
        <v>0.395504948403349</v>
      </c>
      <c r="I1856" s="2" t="n">
        <v>200.6157</v>
      </c>
      <c r="J1856" s="2" t="n">
        <v>1827.6782</v>
      </c>
      <c r="K1856" s="2" t="n">
        <v>0.1561</v>
      </c>
      <c r="L1856" s="2" t="n">
        <v>0.0321</v>
      </c>
      <c r="M1856" s="2" t="n">
        <f aca="false">I1856*K1856/(I1856*K1856+J1856*L1856)</f>
        <v>0.348016409316616</v>
      </c>
      <c r="N1856" s="2" t="n">
        <v>225.4358</v>
      </c>
      <c r="O1856" s="2" t="n">
        <v>1934.5143</v>
      </c>
      <c r="P1856" s="2" t="n">
        <v>0.3821</v>
      </c>
      <c r="Q1856" s="2" t="n">
        <v>0.0747</v>
      </c>
      <c r="R1856" s="2" t="n">
        <f aca="false">N1856*P1856/(N1856*P1856+O1856*Q1856)</f>
        <v>0.373466511694428</v>
      </c>
    </row>
    <row r="1857" customFormat="false" ht="14.25" hidden="false" customHeight="false" outlineLevel="0" collapsed="false">
      <c r="A1857" s="10" t="n">
        <v>5</v>
      </c>
      <c r="B1857" s="10" t="s">
        <v>727</v>
      </c>
      <c r="C1857" s="10" t="s">
        <v>728</v>
      </c>
      <c r="D1857" s="2" t="n">
        <v>185.1956</v>
      </c>
      <c r="E1857" s="2" t="n">
        <v>1698.2603</v>
      </c>
      <c r="F1857" s="2" t="n">
        <v>0.3928</v>
      </c>
      <c r="G1857" s="2" t="n">
        <v>0.0815</v>
      </c>
      <c r="H1857" s="2" t="n">
        <f aca="false">D1857*F1857/(D1857*F1857+E1857*G1857)</f>
        <v>0.344512347859824</v>
      </c>
      <c r="I1857" s="2" t="n">
        <v>207.7913</v>
      </c>
      <c r="J1857" s="2" t="n">
        <v>1888.8604</v>
      </c>
      <c r="K1857" s="2" t="n">
        <v>0.2631</v>
      </c>
      <c r="L1857" s="2" t="n">
        <v>0.0626</v>
      </c>
      <c r="M1857" s="2" t="n">
        <f aca="false">I1857*K1857/(I1857*K1857+J1857*L1857)</f>
        <v>0.316170748598217</v>
      </c>
      <c r="N1857" s="2" t="n">
        <v>207.4358</v>
      </c>
      <c r="O1857" s="2" t="n">
        <v>1716.5143</v>
      </c>
      <c r="P1857" s="2" t="n">
        <v>0.637</v>
      </c>
      <c r="Q1857" s="2" t="n">
        <v>0.118</v>
      </c>
      <c r="R1857" s="2" t="n">
        <f aca="false">N1857*P1857/(N1857*P1857+O1857*Q1857)</f>
        <v>0.394808519401564</v>
      </c>
    </row>
    <row r="1858" customFormat="false" ht="14.25" hidden="false" customHeight="false" outlineLevel="0" collapsed="false">
      <c r="A1858" s="10" t="n">
        <v>1</v>
      </c>
      <c r="B1858" s="10" t="s">
        <v>729</v>
      </c>
      <c r="C1858" s="10" t="s">
        <v>730</v>
      </c>
      <c r="D1858" s="2" t="n">
        <v>199.1006</v>
      </c>
      <c r="E1858" s="2" t="n">
        <v>1319.1149</v>
      </c>
      <c r="F1858" s="2" t="n">
        <v>0.8874</v>
      </c>
      <c r="G1858" s="2" t="n">
        <v>0.1842</v>
      </c>
      <c r="H1858" s="2" t="n">
        <f aca="false">D1858*F1858/(D1858*F1858+E1858*G1858)</f>
        <v>0.421009097909663</v>
      </c>
      <c r="I1858" s="2" t="n">
        <v>191.9661</v>
      </c>
      <c r="J1858" s="2" t="n">
        <v>1654.2233</v>
      </c>
      <c r="K1858" s="2" t="n">
        <v>0.6498</v>
      </c>
      <c r="L1858" s="2" t="n">
        <v>0.1447</v>
      </c>
      <c r="M1858" s="2" t="n">
        <f aca="false">I1858*K1858/(I1858*K1858+J1858*L1858)</f>
        <v>0.342591663642472</v>
      </c>
      <c r="N1858" s="2" t="n">
        <v>209.5362</v>
      </c>
      <c r="O1858" s="2" t="n">
        <v>1861.1385</v>
      </c>
      <c r="P1858" s="2" t="n">
        <v>0.4612</v>
      </c>
      <c r="Q1858" s="2" t="n">
        <v>0.1565</v>
      </c>
      <c r="R1858" s="2" t="n">
        <f aca="false">N1858*P1858/(N1858*P1858+O1858*Q1858)</f>
        <v>0.249127438100194</v>
      </c>
    </row>
    <row r="1859" customFormat="false" ht="14.25" hidden="false" customHeight="false" outlineLevel="0" collapsed="false">
      <c r="A1859" s="10" t="n">
        <v>2</v>
      </c>
      <c r="B1859" s="10" t="s">
        <v>729</v>
      </c>
      <c r="C1859" s="10" t="s">
        <v>730</v>
      </c>
      <c r="D1859" s="2" t="n">
        <v>194.5673</v>
      </c>
      <c r="E1859" s="2" t="n">
        <v>1733.5956</v>
      </c>
      <c r="F1859" s="2" t="n">
        <v>0.4218</v>
      </c>
      <c r="G1859" s="2" t="n">
        <v>0.1</v>
      </c>
      <c r="H1859" s="2" t="n">
        <f aca="false">D1859*F1859/(D1859*F1859+E1859*G1859)</f>
        <v>0.321297868651904</v>
      </c>
      <c r="I1859" s="11" t="n">
        <v>218.7332</v>
      </c>
      <c r="J1859" s="11" t="n">
        <v>1913.4719</v>
      </c>
      <c r="K1859" s="2" t="n">
        <v>0.3088</v>
      </c>
      <c r="L1859" s="2" t="n">
        <v>0.0786</v>
      </c>
      <c r="M1859" s="2" t="n">
        <f aca="false">I1859*K1859/(I1859*K1859+J1859*L1859)</f>
        <v>0.309918621530628</v>
      </c>
      <c r="N1859" s="2" t="n">
        <v>228.5881</v>
      </c>
      <c r="O1859" s="2" t="n">
        <v>1902.7085</v>
      </c>
      <c r="P1859" s="2" t="n">
        <v>0.5639</v>
      </c>
      <c r="Q1859" s="2" t="n">
        <v>0.1203</v>
      </c>
      <c r="R1859" s="2" t="n">
        <f aca="false">N1859*P1859/(N1859*P1859+O1859*Q1859)</f>
        <v>0.360262806307464</v>
      </c>
    </row>
    <row r="1860" customFormat="false" ht="14.25" hidden="false" customHeight="false" outlineLevel="0" collapsed="false">
      <c r="A1860" s="10" t="n">
        <v>3</v>
      </c>
      <c r="B1860" s="10" t="s">
        <v>729</v>
      </c>
      <c r="C1860" s="10" t="s">
        <v>730</v>
      </c>
      <c r="D1860" s="2" t="n">
        <v>209.9623</v>
      </c>
      <c r="E1860" s="2" t="n">
        <v>1197.392</v>
      </c>
      <c r="F1860" s="2" t="n">
        <v>0.5578</v>
      </c>
      <c r="G1860" s="2" t="n">
        <v>0.1309</v>
      </c>
      <c r="H1860" s="2" t="n">
        <f aca="false">D1860*F1860/(D1860*F1860+E1860*G1860)</f>
        <v>0.427659605623347</v>
      </c>
      <c r="I1860" s="2" t="n">
        <v>252.2717</v>
      </c>
      <c r="J1860" s="2" t="n">
        <v>1709.4458</v>
      </c>
      <c r="K1860" s="2" t="n">
        <v>0.4084</v>
      </c>
      <c r="L1860" s="2" t="n">
        <v>0.1028</v>
      </c>
      <c r="M1860" s="2" t="n">
        <f aca="false">I1860*K1860/(I1860*K1860+J1860*L1860)</f>
        <v>0.369594666728934</v>
      </c>
      <c r="N1860" s="2" t="n">
        <v>208.3618</v>
      </c>
      <c r="O1860" s="2" t="n">
        <v>2147.6216</v>
      </c>
      <c r="P1860" s="2" t="n">
        <v>0.3811</v>
      </c>
      <c r="Q1860" s="2" t="n">
        <v>0.0886</v>
      </c>
      <c r="R1860" s="2" t="n">
        <f aca="false">N1860*P1860/(N1860*P1860+O1860*Q1860)</f>
        <v>0.294441294735254</v>
      </c>
    </row>
    <row r="1861" customFormat="false" ht="14.25" hidden="false" customHeight="false" outlineLevel="0" collapsed="false">
      <c r="A1861" s="10" t="n">
        <v>4</v>
      </c>
      <c r="B1861" s="10" t="s">
        <v>729</v>
      </c>
      <c r="C1861" s="10" t="s">
        <v>730</v>
      </c>
      <c r="D1861" s="2" t="n">
        <v>230.9075</v>
      </c>
      <c r="E1861" s="2" t="n">
        <v>1217.8617</v>
      </c>
      <c r="F1861" s="2" t="n">
        <v>0.6958</v>
      </c>
      <c r="G1861" s="2" t="n">
        <v>0.1692</v>
      </c>
      <c r="H1861" s="2" t="n">
        <f aca="false">D1861*F1861/(D1861*F1861+E1861*G1861)</f>
        <v>0.438105617877279</v>
      </c>
      <c r="I1861" s="2" t="n">
        <v>214.9663</v>
      </c>
      <c r="J1861" s="2" t="n">
        <v>1653.2611</v>
      </c>
      <c r="K1861" s="2" t="n">
        <v>0.5095</v>
      </c>
      <c r="L1861" s="2" t="n">
        <v>0.133</v>
      </c>
      <c r="M1861" s="2" t="n">
        <f aca="false">I1861*K1861/(I1861*K1861+J1861*L1861)</f>
        <v>0.332490342342399</v>
      </c>
      <c r="N1861" s="2" t="n">
        <v>214.4954</v>
      </c>
      <c r="O1861" s="2" t="n">
        <v>2069.4896</v>
      </c>
      <c r="P1861" s="2" t="n">
        <v>0.4717</v>
      </c>
      <c r="Q1861" s="2" t="n">
        <v>0.1047</v>
      </c>
      <c r="R1861" s="2" t="n">
        <f aca="false">N1861*P1861/(N1861*P1861+O1861*Q1861)</f>
        <v>0.318315281068855</v>
      </c>
    </row>
    <row r="1862" customFormat="false" ht="14.25" hidden="false" customHeight="false" outlineLevel="0" collapsed="false">
      <c r="A1862" s="10" t="n">
        <v>5</v>
      </c>
      <c r="B1862" s="10" t="s">
        <v>729</v>
      </c>
      <c r="C1862" s="10" t="s">
        <v>730</v>
      </c>
      <c r="D1862" s="2" t="n">
        <v>209.846</v>
      </c>
      <c r="E1862" s="2" t="n">
        <v>1282.2067</v>
      </c>
      <c r="F1862" s="2" t="n">
        <v>0.292</v>
      </c>
      <c r="G1862" s="2" t="n">
        <v>0.043</v>
      </c>
      <c r="H1862" s="2" t="n">
        <f aca="false">D1862*F1862/(D1862*F1862+E1862*G1862)</f>
        <v>0.526372940960381</v>
      </c>
      <c r="I1862" s="2" t="n">
        <v>253.1721</v>
      </c>
      <c r="J1862" s="2" t="n">
        <v>1847.8584</v>
      </c>
      <c r="K1862" s="2" t="n">
        <v>0.2138</v>
      </c>
      <c r="L1862" s="2" t="n">
        <v>0.0338</v>
      </c>
      <c r="M1862" s="2" t="n">
        <f aca="false">I1862*K1862/(I1862*K1862+J1862*L1862)</f>
        <v>0.464277732347577</v>
      </c>
      <c r="N1862" s="2" t="n">
        <v>216.4954</v>
      </c>
      <c r="O1862" s="2" t="n">
        <v>1871.4896</v>
      </c>
      <c r="P1862" s="2" t="n">
        <v>0.4395</v>
      </c>
      <c r="Q1862" s="2" t="n">
        <v>0.0773</v>
      </c>
      <c r="R1862" s="2" t="n">
        <f aca="false">N1862*P1862/(N1862*P1862+O1862*Q1862)</f>
        <v>0.396761592809451</v>
      </c>
    </row>
    <row r="1863" customFormat="false" ht="14.25" hidden="false" customHeight="false" outlineLevel="0" collapsed="false">
      <c r="A1863" s="10" t="n">
        <v>1</v>
      </c>
      <c r="B1863" s="10" t="s">
        <v>731</v>
      </c>
      <c r="C1863" s="10" t="s">
        <v>732</v>
      </c>
      <c r="D1863" s="2" t="n">
        <v>293.4243</v>
      </c>
      <c r="E1863" s="2" t="n">
        <v>1771.6186</v>
      </c>
      <c r="F1863" s="2" t="n">
        <v>0.521</v>
      </c>
      <c r="G1863" s="2" t="n">
        <v>0.098</v>
      </c>
      <c r="H1863" s="2" t="n">
        <f aca="false">D1863*F1863/(D1863*F1863+E1863*G1863)</f>
        <v>0.468231198471229</v>
      </c>
      <c r="I1863" s="2" t="n">
        <v>327.7881</v>
      </c>
      <c r="J1863" s="2" t="n">
        <v>1581.5293</v>
      </c>
      <c r="K1863" s="2" t="n">
        <v>0.3873</v>
      </c>
      <c r="L1863" s="2" t="n">
        <v>0.096</v>
      </c>
      <c r="M1863" s="2" t="n">
        <f aca="false">I1863*K1863/(I1863*K1863+J1863*L1863)</f>
        <v>0.455386760072257</v>
      </c>
      <c r="N1863" s="2" t="n">
        <v>298.4603</v>
      </c>
      <c r="O1863" s="2" t="n">
        <v>1722.1947</v>
      </c>
      <c r="P1863" s="2" t="n">
        <v>0.446</v>
      </c>
      <c r="Q1863" s="2" t="n">
        <v>0.0849</v>
      </c>
      <c r="R1863" s="2" t="n">
        <f aca="false">N1863*P1863/(N1863*P1863+O1863*Q1863)</f>
        <v>0.476548978489193</v>
      </c>
    </row>
    <row r="1864" customFormat="false" ht="14.25" hidden="false" customHeight="false" outlineLevel="0" collapsed="false">
      <c r="A1864" s="10" t="n">
        <v>2</v>
      </c>
      <c r="B1864" s="10" t="s">
        <v>731</v>
      </c>
      <c r="C1864" s="10" t="s">
        <v>732</v>
      </c>
      <c r="D1864" s="2" t="n">
        <v>188.7744</v>
      </c>
      <c r="E1864" s="2" t="n">
        <v>1753.198</v>
      </c>
      <c r="F1864" s="2" t="n">
        <v>0.1833</v>
      </c>
      <c r="G1864" s="2" t="n">
        <v>0.0322</v>
      </c>
      <c r="H1864" s="2" t="n">
        <f aca="false">D1864*F1864/(D1864*F1864+E1864*G1864)</f>
        <v>0.380014548676064</v>
      </c>
      <c r="I1864" s="2" t="n">
        <v>285.0714</v>
      </c>
      <c r="J1864" s="2" t="n">
        <v>1729.1743</v>
      </c>
      <c r="K1864" s="2" t="n">
        <v>0.1362</v>
      </c>
      <c r="L1864" s="2" t="n">
        <v>0.0315</v>
      </c>
      <c r="M1864" s="2" t="n">
        <f aca="false">I1864*K1864/(I1864*K1864+J1864*L1864)</f>
        <v>0.416168359135231</v>
      </c>
      <c r="N1864" s="2" t="n">
        <v>281.9279</v>
      </c>
      <c r="O1864" s="2" t="n">
        <v>1816.3596</v>
      </c>
      <c r="P1864" s="2" t="n">
        <v>0.253</v>
      </c>
      <c r="Q1864" s="2" t="n">
        <v>0.0495</v>
      </c>
      <c r="R1864" s="2" t="n">
        <f aca="false">N1864*P1864/(N1864*P1864+O1864*Q1864)</f>
        <v>0.442376820801645</v>
      </c>
    </row>
    <row r="1865" customFormat="false" ht="14.25" hidden="false" customHeight="false" outlineLevel="0" collapsed="false">
      <c r="A1865" s="10" t="n">
        <v>3</v>
      </c>
      <c r="B1865" s="10" t="s">
        <v>731</v>
      </c>
      <c r="C1865" s="10" t="s">
        <v>732</v>
      </c>
      <c r="D1865" s="2" t="n">
        <v>237.3463</v>
      </c>
      <c r="E1865" s="2" t="n">
        <v>1799.1214</v>
      </c>
      <c r="F1865" s="2" t="n">
        <v>0.3828</v>
      </c>
      <c r="G1865" s="2" t="n">
        <v>0.0942</v>
      </c>
      <c r="H1865" s="2" t="n">
        <f aca="false">D1865*F1865/(D1865*F1865+E1865*G1865)</f>
        <v>0.348999259440086</v>
      </c>
      <c r="I1865" s="2" t="n">
        <v>289.0635</v>
      </c>
      <c r="J1865" s="2" t="n">
        <v>1873.6341</v>
      </c>
      <c r="K1865" s="2" t="n">
        <v>0.2846</v>
      </c>
      <c r="L1865" s="2" t="n">
        <v>0.0923</v>
      </c>
      <c r="M1865" s="2" t="n">
        <f aca="false">I1865*K1865/(I1865*K1865+J1865*L1865)</f>
        <v>0.322359776835343</v>
      </c>
      <c r="N1865" s="2" t="n">
        <v>255.975</v>
      </c>
      <c r="O1865" s="2" t="n">
        <v>1749.7465</v>
      </c>
      <c r="P1865" s="2" t="n">
        <v>0.2504</v>
      </c>
      <c r="Q1865" s="2" t="n">
        <v>0.0596</v>
      </c>
      <c r="R1865" s="2" t="n">
        <f aca="false">N1865*P1865/(N1865*P1865+O1865*Q1865)</f>
        <v>0.380661286292608</v>
      </c>
    </row>
    <row r="1866" customFormat="false" ht="14.25" hidden="false" customHeight="false" outlineLevel="0" collapsed="false">
      <c r="A1866" s="10" t="n">
        <v>4</v>
      </c>
      <c r="B1866" s="10" t="s">
        <v>731</v>
      </c>
      <c r="C1866" s="10" t="s">
        <v>732</v>
      </c>
      <c r="D1866" s="2" t="n">
        <v>213.5664</v>
      </c>
      <c r="E1866" s="2" t="n">
        <v>1569.2672</v>
      </c>
      <c r="F1866" s="2" t="n">
        <v>0.6242</v>
      </c>
      <c r="G1866" s="2" t="n">
        <v>0.1227</v>
      </c>
      <c r="H1866" s="2" t="n">
        <f aca="false">D1866*F1866/(D1866*F1866+E1866*G1866)</f>
        <v>0.40909985618821</v>
      </c>
      <c r="I1866" s="2" t="n">
        <v>274.729</v>
      </c>
      <c r="J1866" s="2" t="n">
        <v>1482.6741</v>
      </c>
      <c r="K1866" s="2" t="n">
        <v>0.4641</v>
      </c>
      <c r="L1866" s="2" t="n">
        <v>0.1202</v>
      </c>
      <c r="M1866" s="2" t="n">
        <f aca="false">I1866*K1866/(I1866*K1866+J1866*L1866)</f>
        <v>0.417055086390384</v>
      </c>
      <c r="N1866" s="2" t="n">
        <v>293.7877</v>
      </c>
      <c r="O1866" s="2" t="n">
        <v>1877.7669</v>
      </c>
      <c r="P1866" s="2" t="n">
        <v>0.356</v>
      </c>
      <c r="Q1866" s="2" t="n">
        <v>0.136</v>
      </c>
      <c r="R1866" s="2" t="n">
        <f aca="false">N1866*P1866/(N1866*P1866+O1866*Q1866)</f>
        <v>0.290551866627987</v>
      </c>
    </row>
    <row r="1867" customFormat="false" ht="14.25" hidden="false" customHeight="false" outlineLevel="0" collapsed="false">
      <c r="A1867" s="10" t="n">
        <v>5</v>
      </c>
      <c r="B1867" s="10" t="s">
        <v>731</v>
      </c>
      <c r="C1867" s="10" t="s">
        <v>732</v>
      </c>
      <c r="D1867" s="2" t="n">
        <v>217.7969</v>
      </c>
      <c r="E1867" s="2" t="n">
        <v>1585.0249</v>
      </c>
      <c r="F1867" s="2" t="n">
        <v>0.3424</v>
      </c>
      <c r="G1867" s="2" t="n">
        <v>0.0655</v>
      </c>
      <c r="H1867" s="2" t="n">
        <f aca="false">D1867*F1867/(D1867*F1867+E1867*G1867)</f>
        <v>0.41803067693955</v>
      </c>
      <c r="I1867" s="2" t="n">
        <v>232.8291</v>
      </c>
      <c r="J1867" s="2" t="n">
        <v>1723.7587</v>
      </c>
      <c r="K1867" s="2" t="n">
        <v>0.2545</v>
      </c>
      <c r="L1867" s="2" t="n">
        <v>0.0641</v>
      </c>
      <c r="M1867" s="2" t="n">
        <f aca="false">I1867*K1867/(I1867*K1867+J1867*L1867)</f>
        <v>0.349076439052665</v>
      </c>
      <c r="N1867" s="2" t="n">
        <v>263.7877</v>
      </c>
      <c r="O1867" s="2" t="n">
        <v>1647.7669</v>
      </c>
      <c r="P1867" s="2" t="n">
        <v>0.4011</v>
      </c>
      <c r="Q1867" s="2" t="n">
        <v>0.0833</v>
      </c>
      <c r="R1867" s="2" t="n">
        <f aca="false">N1867*P1867/(N1867*P1867+O1867*Q1867)</f>
        <v>0.435297480015163</v>
      </c>
    </row>
    <row r="1868" customFormat="false" ht="14.25" hidden="false" customHeight="false" outlineLevel="0" collapsed="false">
      <c r="A1868" s="10" t="n">
        <v>1</v>
      </c>
      <c r="B1868" s="10" t="s">
        <v>733</v>
      </c>
      <c r="C1868" s="10" t="s">
        <v>734</v>
      </c>
      <c r="D1868" s="2" t="n">
        <v>191.1249</v>
      </c>
      <c r="E1868" s="2" t="n">
        <v>1487.3643</v>
      </c>
      <c r="F1868" s="2" t="n">
        <v>0.1189</v>
      </c>
      <c r="G1868" s="2" t="n">
        <v>0.0249</v>
      </c>
      <c r="H1868" s="2" t="n">
        <f aca="false">D1868*F1868/(D1868*F1868+E1868*G1868)</f>
        <v>0.380266136867745</v>
      </c>
      <c r="I1868" s="2" t="n">
        <v>210.0396</v>
      </c>
      <c r="J1868" s="2" t="n">
        <v>1271.8905</v>
      </c>
      <c r="K1868" s="2" t="n">
        <v>0.2155</v>
      </c>
      <c r="L1868" s="2" t="n">
        <v>0.039</v>
      </c>
      <c r="M1868" s="2" t="n">
        <f aca="false">I1868*K1868/(I1868*K1868+J1868*L1868)</f>
        <v>0.477124903001181</v>
      </c>
      <c r="N1868" s="2" t="n">
        <v>217.8835</v>
      </c>
      <c r="O1868" s="2" t="n">
        <v>1653.4924</v>
      </c>
      <c r="P1868" s="2" t="n">
        <v>0.2473</v>
      </c>
      <c r="Q1868" s="2" t="n">
        <v>0.043</v>
      </c>
      <c r="R1868" s="2" t="n">
        <f aca="false">N1868*P1868/(N1868*P1868+O1868*Q1868)</f>
        <v>0.43112016700879</v>
      </c>
    </row>
    <row r="1869" customFormat="false" ht="14.25" hidden="false" customHeight="false" outlineLevel="0" collapsed="false">
      <c r="A1869" s="10" t="n">
        <v>2</v>
      </c>
      <c r="B1869" s="10" t="s">
        <v>733</v>
      </c>
      <c r="C1869" s="10" t="s">
        <v>734</v>
      </c>
      <c r="D1869" s="2" t="n">
        <v>109.5617</v>
      </c>
      <c r="E1869" s="2" t="n">
        <v>1740.2546</v>
      </c>
      <c r="F1869" s="2" t="n">
        <v>0.0699</v>
      </c>
      <c r="G1869" s="2" t="n">
        <v>0.0117</v>
      </c>
      <c r="H1869" s="2" t="n">
        <f aca="false">D1869*F1869/(D1869*F1869+E1869*G1869)</f>
        <v>0.273324153210431</v>
      </c>
      <c r="I1869" s="11" t="n">
        <v>173.6679</v>
      </c>
      <c r="J1869" s="11" t="n">
        <v>1247.3637</v>
      </c>
      <c r="K1869" s="2" t="n">
        <v>0.1267</v>
      </c>
      <c r="L1869" s="2" t="n">
        <v>0.0183</v>
      </c>
      <c r="M1869" s="2" t="n">
        <f aca="false">I1869*K1869/(I1869*K1869+J1869*L1869)</f>
        <v>0.490820611278666</v>
      </c>
      <c r="N1869" s="2" t="n">
        <v>207.051</v>
      </c>
      <c r="O1869" s="2" t="n">
        <v>1647.047</v>
      </c>
      <c r="P1869" s="2" t="n">
        <v>0.2496</v>
      </c>
      <c r="Q1869" s="2" t="n">
        <v>0.0465</v>
      </c>
      <c r="R1869" s="2" t="n">
        <f aca="false">N1869*P1869/(N1869*P1869+O1869*Q1869)</f>
        <v>0.402907074866164</v>
      </c>
    </row>
    <row r="1870" customFormat="false" ht="14.25" hidden="false" customHeight="false" outlineLevel="0" collapsed="false">
      <c r="A1870" s="10" t="n">
        <v>3</v>
      </c>
      <c r="B1870" s="10" t="s">
        <v>733</v>
      </c>
      <c r="C1870" s="10" t="s">
        <v>734</v>
      </c>
      <c r="D1870" s="2" t="n">
        <v>145.2908</v>
      </c>
      <c r="E1870" s="2" t="n">
        <v>1602.4486</v>
      </c>
      <c r="F1870" s="2" t="n">
        <v>0.0739</v>
      </c>
      <c r="G1870" s="2" t="n">
        <v>0.009</v>
      </c>
      <c r="H1870" s="2" t="n">
        <f aca="false">D1870*F1870/(D1870*F1870+E1870*G1870)</f>
        <v>0.426764910188389</v>
      </c>
      <c r="I1870" s="2" t="n">
        <v>190.9197</v>
      </c>
      <c r="J1870" s="2" t="n">
        <v>1444.2388</v>
      </c>
      <c r="K1870" s="2" t="n">
        <v>0.1339</v>
      </c>
      <c r="L1870" s="2" t="n">
        <v>0.0141</v>
      </c>
      <c r="M1870" s="2" t="n">
        <f aca="false">I1870*K1870/(I1870*K1870+J1870*L1870)</f>
        <v>0.556614596593277</v>
      </c>
      <c r="N1870" s="2" t="n">
        <v>182.3144</v>
      </c>
      <c r="O1870" s="2" t="n">
        <v>1727.4279</v>
      </c>
      <c r="P1870" s="2" t="n">
        <v>0.2545</v>
      </c>
      <c r="Q1870" s="2" t="n">
        <v>0.0506</v>
      </c>
      <c r="R1870" s="2" t="n">
        <f aca="false">N1870*P1870/(N1870*P1870+O1870*Q1870)</f>
        <v>0.346761089320701</v>
      </c>
    </row>
    <row r="1871" customFormat="false" ht="14.25" hidden="false" customHeight="false" outlineLevel="0" collapsed="false">
      <c r="A1871" s="10" t="n">
        <v>4</v>
      </c>
      <c r="B1871" s="10" t="s">
        <v>733</v>
      </c>
      <c r="C1871" s="10" t="s">
        <v>734</v>
      </c>
      <c r="D1871" s="2" t="n">
        <v>131.1951</v>
      </c>
      <c r="E1871" s="2" t="n">
        <v>1635.5948</v>
      </c>
      <c r="F1871" s="2" t="n">
        <v>0.2177</v>
      </c>
      <c r="G1871" s="2" t="n">
        <v>0.0335</v>
      </c>
      <c r="H1871" s="2" t="n">
        <f aca="false">D1871*F1871/(D1871*F1871+E1871*G1871)</f>
        <v>0.342650750401485</v>
      </c>
      <c r="I1871" s="2" t="n">
        <v>144.7539</v>
      </c>
      <c r="J1871" s="2" t="n">
        <v>1116.245</v>
      </c>
      <c r="K1871" s="2" t="n">
        <v>0.3946</v>
      </c>
      <c r="L1871" s="2" t="n">
        <v>0.0525</v>
      </c>
      <c r="M1871" s="2" t="n">
        <f aca="false">I1871*K1871/(I1871*K1871+J1871*L1871)</f>
        <v>0.493592558327785</v>
      </c>
      <c r="N1871" s="2" t="n">
        <v>219.4163</v>
      </c>
      <c r="O1871" s="2" t="n">
        <v>1792.9891</v>
      </c>
      <c r="P1871" s="2" t="n">
        <v>0.2455</v>
      </c>
      <c r="Q1871" s="2" t="n">
        <v>0.0394</v>
      </c>
      <c r="R1871" s="2" t="n">
        <f aca="false">N1871*P1871/(N1871*P1871+O1871*Q1871)</f>
        <v>0.432627880230032</v>
      </c>
    </row>
    <row r="1872" customFormat="false" ht="14.25" hidden="false" customHeight="false" outlineLevel="0" collapsed="false">
      <c r="A1872" s="10" t="n">
        <v>5</v>
      </c>
      <c r="B1872" s="10" t="s">
        <v>733</v>
      </c>
      <c r="C1872" s="10" t="s">
        <v>734</v>
      </c>
      <c r="D1872" s="2" t="n">
        <v>129.4565</v>
      </c>
      <c r="E1872" s="2" t="n">
        <v>1477.7835</v>
      </c>
      <c r="F1872" s="2" t="n">
        <v>0.1544</v>
      </c>
      <c r="G1872" s="2" t="n">
        <v>0.0345</v>
      </c>
      <c r="H1872" s="2" t="n">
        <f aca="false">D1872*F1872/(D1872*F1872+E1872*G1872)</f>
        <v>0.281634901263874</v>
      </c>
      <c r="I1872" s="2" t="n">
        <v>129.5214</v>
      </c>
      <c r="J1872" s="2" t="n">
        <v>1266.6745</v>
      </c>
      <c r="K1872" s="2" t="n">
        <v>0.2799</v>
      </c>
      <c r="L1872" s="2" t="n">
        <v>0.0541</v>
      </c>
      <c r="M1872" s="2" t="n">
        <f aca="false">I1872*K1872/(I1872*K1872+J1872*L1872)</f>
        <v>0.34599155157321</v>
      </c>
      <c r="N1872" s="2" t="n">
        <v>185.4163</v>
      </c>
      <c r="O1872" s="2" t="n">
        <v>1558.9891</v>
      </c>
      <c r="P1872" s="2" t="n">
        <v>0.2786</v>
      </c>
      <c r="Q1872" s="2" t="n">
        <v>0.0515</v>
      </c>
      <c r="R1872" s="2" t="n">
        <f aca="false">N1872*P1872/(N1872*P1872+O1872*Q1872)</f>
        <v>0.391504131015849</v>
      </c>
    </row>
    <row r="1873" customFormat="false" ht="14.25" hidden="false" customHeight="false" outlineLevel="0" collapsed="false">
      <c r="A1873" s="10" t="n">
        <v>1</v>
      </c>
      <c r="B1873" s="10" t="s">
        <v>735</v>
      </c>
      <c r="C1873" s="10" t="s">
        <v>736</v>
      </c>
      <c r="D1873" s="2" t="n">
        <v>247.143</v>
      </c>
      <c r="E1873" s="2" t="n">
        <v>1122.3469</v>
      </c>
      <c r="F1873" s="2" t="n">
        <v>0.4617</v>
      </c>
      <c r="G1873" s="2" t="n">
        <v>0.1289</v>
      </c>
      <c r="H1873" s="2" t="n">
        <f aca="false">D1873*F1873/(D1873*F1873+E1873*G1873)</f>
        <v>0.440944020085471</v>
      </c>
      <c r="I1873" s="2" t="n">
        <v>227.3229</v>
      </c>
      <c r="J1873" s="2" t="n">
        <v>1509.9824</v>
      </c>
      <c r="K1873" s="2" t="n">
        <v>0.3739</v>
      </c>
      <c r="L1873" s="2" t="n">
        <v>0.1056</v>
      </c>
      <c r="M1873" s="2" t="n">
        <f aca="false">I1873*K1873/(I1873*K1873+J1873*L1873)</f>
        <v>0.347702891784097</v>
      </c>
      <c r="N1873" s="2" t="n">
        <v>228.519</v>
      </c>
      <c r="O1873" s="2" t="n">
        <v>1765.3049</v>
      </c>
      <c r="P1873" s="2" t="n">
        <v>0.4181</v>
      </c>
      <c r="Q1873" s="2" t="n">
        <v>0.0864</v>
      </c>
      <c r="R1873" s="2" t="n">
        <f aca="false">N1873*P1873/(N1873*P1873+O1873*Q1873)</f>
        <v>0.385154519497596</v>
      </c>
    </row>
    <row r="1874" customFormat="false" ht="14.25" hidden="false" customHeight="false" outlineLevel="0" collapsed="false">
      <c r="A1874" s="10" t="n">
        <v>2</v>
      </c>
      <c r="B1874" s="10" t="s">
        <v>735</v>
      </c>
      <c r="C1874" s="10" t="s">
        <v>736</v>
      </c>
      <c r="D1874" s="2" t="n">
        <v>252.3861</v>
      </c>
      <c r="E1874" s="2" t="n">
        <v>1865.288</v>
      </c>
      <c r="F1874" s="2" t="n">
        <v>0.4825</v>
      </c>
      <c r="G1874" s="2" t="n">
        <v>0.1011</v>
      </c>
      <c r="H1874" s="2" t="n">
        <f aca="false">D1874*F1874/(D1874*F1874+E1874*G1874)</f>
        <v>0.392375002156006</v>
      </c>
      <c r="I1874" s="2" t="n">
        <v>214.2841</v>
      </c>
      <c r="J1874" s="2" t="n">
        <v>1549.2783</v>
      </c>
      <c r="K1874" s="2" t="n">
        <v>0.3908</v>
      </c>
      <c r="L1874" s="2" t="n">
        <v>0.0829</v>
      </c>
      <c r="M1874" s="2" t="n">
        <f aca="false">I1874*K1874/(I1874*K1874+J1874*L1874)</f>
        <v>0.394680240807469</v>
      </c>
      <c r="N1874" s="2" t="n">
        <v>232.8257</v>
      </c>
      <c r="O1874" s="2" t="n">
        <v>1916.3301</v>
      </c>
      <c r="P1874" s="2" t="n">
        <v>0.4664</v>
      </c>
      <c r="Q1874" s="2" t="n">
        <v>0.1047</v>
      </c>
      <c r="R1874" s="2" t="n">
        <f aca="false">N1874*P1874/(N1874*P1874+O1874*Q1874)</f>
        <v>0.351162639729504</v>
      </c>
    </row>
    <row r="1875" customFormat="false" ht="14.25" hidden="false" customHeight="false" outlineLevel="0" collapsed="false">
      <c r="A1875" s="10" t="n">
        <v>3</v>
      </c>
      <c r="B1875" s="10" t="s">
        <v>735</v>
      </c>
      <c r="C1875" s="10" t="s">
        <v>736</v>
      </c>
      <c r="D1875" s="2" t="n">
        <v>172.7067</v>
      </c>
      <c r="E1875" s="2" t="n">
        <v>1382.3064</v>
      </c>
      <c r="F1875" s="2" t="n">
        <v>0.258</v>
      </c>
      <c r="G1875" s="2" t="n">
        <v>0.0645</v>
      </c>
      <c r="H1875" s="2" t="n">
        <f aca="false">D1875*F1875/(D1875*F1875+E1875*G1875)</f>
        <v>0.333228371433153</v>
      </c>
      <c r="I1875" s="2" t="n">
        <v>250.7514</v>
      </c>
      <c r="J1875" s="2" t="n">
        <v>1234.9601</v>
      </c>
      <c r="K1875" s="2" t="n">
        <v>0.2089</v>
      </c>
      <c r="L1875" s="2" t="n">
        <v>0.0528</v>
      </c>
      <c r="M1875" s="2" t="n">
        <f aca="false">I1875*K1875/(I1875*K1875+J1875*L1875)</f>
        <v>0.445470877098635</v>
      </c>
      <c r="N1875" s="2" t="n">
        <v>216.9111</v>
      </c>
      <c r="O1875" s="2" t="n">
        <v>1973.3242</v>
      </c>
      <c r="P1875" s="2" t="n">
        <v>0.4972</v>
      </c>
      <c r="Q1875" s="2" t="n">
        <v>0.0999</v>
      </c>
      <c r="R1875" s="2" t="n">
        <f aca="false">N1875*P1875/(N1875*P1875+O1875*Q1875)</f>
        <v>0.35362002999466</v>
      </c>
    </row>
    <row r="1876" customFormat="false" ht="14.25" hidden="false" customHeight="false" outlineLevel="0" collapsed="false">
      <c r="A1876" s="10" t="n">
        <v>4</v>
      </c>
      <c r="B1876" s="10" t="s">
        <v>735</v>
      </c>
      <c r="C1876" s="10" t="s">
        <v>736</v>
      </c>
      <c r="D1876" s="2" t="n">
        <v>216.7748</v>
      </c>
      <c r="E1876" s="2" t="n">
        <v>1797.1078</v>
      </c>
      <c r="F1876" s="2" t="n">
        <v>0.341</v>
      </c>
      <c r="G1876" s="2" t="n">
        <v>0.1013</v>
      </c>
      <c r="H1876" s="2" t="n">
        <f aca="false">D1876*F1876/(D1876*F1876+E1876*G1876)</f>
        <v>0.288787778356201</v>
      </c>
      <c r="I1876" s="2" t="n">
        <v>205.0059</v>
      </c>
      <c r="J1876" s="2" t="n">
        <v>1655.5316</v>
      </c>
      <c r="K1876" s="2" t="n">
        <v>0.2762</v>
      </c>
      <c r="L1876" s="2" t="n">
        <v>0.083</v>
      </c>
      <c r="M1876" s="2" t="n">
        <f aca="false">I1876*K1876/(I1876*K1876+J1876*L1876)</f>
        <v>0.291821461618858</v>
      </c>
      <c r="N1876" s="2" t="n">
        <v>224.0853</v>
      </c>
      <c r="O1876" s="2" t="n">
        <v>1982.9864</v>
      </c>
      <c r="P1876" s="2" t="n">
        <v>0.5321</v>
      </c>
      <c r="Q1876" s="2" t="n">
        <v>0.1147</v>
      </c>
      <c r="R1876" s="2" t="n">
        <f aca="false">N1876*P1876/(N1876*P1876+O1876*Q1876)</f>
        <v>0.343931866622406</v>
      </c>
    </row>
    <row r="1877" customFormat="false" ht="14.25" hidden="false" customHeight="false" outlineLevel="0" collapsed="false">
      <c r="A1877" s="10" t="n">
        <v>5</v>
      </c>
      <c r="B1877" s="10" t="s">
        <v>735</v>
      </c>
      <c r="C1877" s="10" t="s">
        <v>736</v>
      </c>
      <c r="D1877" s="2" t="n">
        <v>224.7157</v>
      </c>
      <c r="E1877" s="2" t="n">
        <v>1442.853</v>
      </c>
      <c r="F1877" s="2" t="n">
        <v>0.2269</v>
      </c>
      <c r="G1877" s="2" t="n">
        <v>0.0535</v>
      </c>
      <c r="H1877" s="2" t="n">
        <f aca="false">D1877*F1877/(D1877*F1877+E1877*G1877)</f>
        <v>0.397782357546438</v>
      </c>
      <c r="I1877" s="2" t="n">
        <v>219.3714</v>
      </c>
      <c r="J1877" s="2" t="n">
        <v>1449.8642</v>
      </c>
      <c r="K1877" s="2" t="n">
        <v>0.1837</v>
      </c>
      <c r="L1877" s="2" t="n">
        <v>0.0438</v>
      </c>
      <c r="M1877" s="2" t="n">
        <f aca="false">I1877*K1877/(I1877*K1877+J1877*L1877)</f>
        <v>0.388222786968247</v>
      </c>
      <c r="N1877" s="2" t="n">
        <v>228.0853</v>
      </c>
      <c r="O1877" s="2" t="n">
        <v>1786.9864</v>
      </c>
      <c r="P1877" s="2" t="n">
        <v>0.3708</v>
      </c>
      <c r="Q1877" s="2" t="n">
        <v>0.0824</v>
      </c>
      <c r="R1877" s="2" t="n">
        <f aca="false">N1877*P1877/(N1877*P1877+O1877*Q1877)</f>
        <v>0.36482359547237</v>
      </c>
    </row>
    <row r="1878" customFormat="false" ht="14.25" hidden="false" customHeight="false" outlineLevel="0" collapsed="false">
      <c r="A1878" s="10" t="n">
        <v>1</v>
      </c>
      <c r="B1878" s="10" t="s">
        <v>737</v>
      </c>
      <c r="C1878" s="10" t="s">
        <v>738</v>
      </c>
      <c r="D1878" s="2" t="n">
        <v>151.2361</v>
      </c>
      <c r="E1878" s="2" t="n">
        <v>893.4007</v>
      </c>
      <c r="F1878" s="2" t="n">
        <v>0.1212</v>
      </c>
      <c r="G1878" s="2" t="n">
        <v>0.0235</v>
      </c>
      <c r="H1878" s="2" t="n">
        <f aca="false">D1878*F1878/(D1878*F1878+E1878*G1878)</f>
        <v>0.46611418552595</v>
      </c>
      <c r="I1878" s="2" t="n">
        <v>152.2825</v>
      </c>
      <c r="J1878" s="2" t="n">
        <v>928.4538</v>
      </c>
      <c r="K1878" s="2" t="n">
        <v>0.1506</v>
      </c>
      <c r="L1878" s="2" t="n">
        <v>0.0356</v>
      </c>
      <c r="M1878" s="2" t="n">
        <f aca="false">I1878*K1878/(I1878*K1878+J1878*L1878)</f>
        <v>0.409628440149504</v>
      </c>
      <c r="N1878" s="2" t="n">
        <v>184.127</v>
      </c>
      <c r="O1878" s="2" t="n">
        <v>1183.1568</v>
      </c>
      <c r="P1878" s="2" t="n">
        <v>0.19</v>
      </c>
      <c r="Q1878" s="2" t="n">
        <v>0.0559</v>
      </c>
      <c r="R1878" s="2" t="n">
        <f aca="false">N1878*P1878/(N1878*P1878+O1878*Q1878)</f>
        <v>0.345957596899932</v>
      </c>
    </row>
    <row r="1879" customFormat="false" ht="14.25" hidden="false" customHeight="false" outlineLevel="0" collapsed="false">
      <c r="A1879" s="10" t="n">
        <v>2</v>
      </c>
      <c r="B1879" s="10" t="s">
        <v>737</v>
      </c>
      <c r="C1879" s="10" t="s">
        <v>738</v>
      </c>
      <c r="D1879" s="2" t="n">
        <v>127.0822</v>
      </c>
      <c r="E1879" s="2" t="n">
        <v>1345.846</v>
      </c>
      <c r="F1879" s="2" t="n">
        <v>0.2999</v>
      </c>
      <c r="G1879" s="2" t="n">
        <v>0.0542</v>
      </c>
      <c r="H1879" s="2" t="n">
        <f aca="false">D1879*F1879/(D1879*F1879+E1879*G1879)</f>
        <v>0.343175294722944</v>
      </c>
      <c r="I1879" s="2" t="n">
        <v>145.0873</v>
      </c>
      <c r="J1879" s="2" t="n">
        <v>1092.5563</v>
      </c>
      <c r="K1879" s="2" t="n">
        <v>0.3728</v>
      </c>
      <c r="L1879" s="2" t="n">
        <v>0.082</v>
      </c>
      <c r="M1879" s="2" t="n">
        <f aca="false">I1879*K1879/(I1879*K1879+J1879*L1879)</f>
        <v>0.376456273326643</v>
      </c>
      <c r="N1879" s="2" t="n">
        <v>190.0663</v>
      </c>
      <c r="O1879" s="2" t="n">
        <v>1087.682</v>
      </c>
      <c r="P1879" s="2" t="n">
        <v>0.2268</v>
      </c>
      <c r="Q1879" s="2" t="n">
        <v>0.0484</v>
      </c>
      <c r="R1879" s="2" t="n">
        <f aca="false">N1879*P1879/(N1879*P1879+O1879*Q1879)</f>
        <v>0.450200064050317</v>
      </c>
    </row>
    <row r="1880" customFormat="false" ht="14.25" hidden="false" customHeight="false" outlineLevel="0" collapsed="false">
      <c r="A1880" s="10" t="n">
        <v>3</v>
      </c>
      <c r="B1880" s="10" t="s">
        <v>737</v>
      </c>
      <c r="C1880" s="10" t="s">
        <v>738</v>
      </c>
      <c r="D1880" s="2" t="n">
        <v>101.0809</v>
      </c>
      <c r="E1880" s="2" t="n">
        <v>1033.4485</v>
      </c>
      <c r="F1880" s="2" t="n">
        <v>0.0788</v>
      </c>
      <c r="G1880" s="2" t="n">
        <v>0.0224</v>
      </c>
      <c r="H1880" s="2" t="n">
        <f aca="false">D1880*F1880/(D1880*F1880+E1880*G1880)</f>
        <v>0.255996241681026</v>
      </c>
      <c r="I1880" s="2" t="n">
        <v>156.3042</v>
      </c>
      <c r="J1880" s="2" t="n">
        <v>933.7853</v>
      </c>
      <c r="K1880" s="2" t="n">
        <v>0.0979</v>
      </c>
      <c r="L1880" s="2" t="n">
        <v>0.0339</v>
      </c>
      <c r="M1880" s="2" t="n">
        <f aca="false">I1880*K1880/(I1880*K1880+J1880*L1880)</f>
        <v>0.325872975589885</v>
      </c>
      <c r="N1880" s="2" t="n">
        <v>190.0642</v>
      </c>
      <c r="O1880" s="2" t="n">
        <v>1289.9447</v>
      </c>
      <c r="P1880" s="2" t="n">
        <v>0.2129</v>
      </c>
      <c r="Q1880" s="2" t="n">
        <v>0.0572</v>
      </c>
      <c r="R1880" s="2" t="n">
        <f aca="false">N1880*P1880/(N1880*P1880+O1880*Q1880)</f>
        <v>0.354178061190869</v>
      </c>
    </row>
    <row r="1881" customFormat="false" ht="14.25" hidden="false" customHeight="false" outlineLevel="0" collapsed="false">
      <c r="A1881" s="10" t="n">
        <v>4</v>
      </c>
      <c r="B1881" s="10" t="s">
        <v>737</v>
      </c>
      <c r="C1881" s="10" t="s">
        <v>738</v>
      </c>
      <c r="D1881" s="2" t="n">
        <v>103.2667</v>
      </c>
      <c r="E1881" s="2" t="n">
        <v>1217.1577</v>
      </c>
      <c r="F1881" s="2" t="n">
        <v>0.0553</v>
      </c>
      <c r="G1881" s="2" t="n">
        <v>0.0129</v>
      </c>
      <c r="H1881" s="2" t="n">
        <f aca="false">D1881*F1881/(D1881*F1881+E1881*G1881)</f>
        <v>0.266703394667955</v>
      </c>
      <c r="I1881" s="2" t="n">
        <v>147.5239</v>
      </c>
      <c r="J1881" s="2" t="n">
        <v>1009.9518</v>
      </c>
      <c r="K1881" s="2" t="n">
        <v>0.0687</v>
      </c>
      <c r="L1881" s="2" t="n">
        <v>0.0196</v>
      </c>
      <c r="M1881" s="2" t="n">
        <f aca="false">I1881*K1881/(I1881*K1881+J1881*L1881)</f>
        <v>0.338620441221954</v>
      </c>
      <c r="N1881" s="2" t="n">
        <v>181.0858</v>
      </c>
      <c r="O1881" s="2" t="n">
        <v>1279.9278</v>
      </c>
      <c r="P1881" s="2" t="n">
        <v>0.1822</v>
      </c>
      <c r="Q1881" s="2" t="n">
        <v>0.0533</v>
      </c>
      <c r="R1881" s="2" t="n">
        <f aca="false">N1881*P1881/(N1881*P1881+O1881*Q1881)</f>
        <v>0.325980969161431</v>
      </c>
    </row>
    <row r="1882" customFormat="false" ht="14.25" hidden="false" customHeight="false" outlineLevel="0" collapsed="false">
      <c r="A1882" s="10" t="n">
        <v>5</v>
      </c>
      <c r="B1882" s="10" t="s">
        <v>737</v>
      </c>
      <c r="C1882" s="10" t="s">
        <v>738</v>
      </c>
      <c r="D1882" s="2" t="n">
        <v>126.3327</v>
      </c>
      <c r="E1882" s="2" t="n">
        <v>1014.6391</v>
      </c>
      <c r="F1882" s="2" t="n">
        <v>0.0494</v>
      </c>
      <c r="G1882" s="2" t="n">
        <v>0.0112</v>
      </c>
      <c r="H1882" s="2" t="n">
        <f aca="false">D1882*F1882/(D1882*F1882+E1882*G1882)</f>
        <v>0.354496373439386</v>
      </c>
      <c r="K1882" s="2" t="n">
        <v>0.0614</v>
      </c>
      <c r="L1882" s="2" t="n">
        <v>0.017</v>
      </c>
      <c r="M1882" s="2" t="e">
        <f aca="false">I1882*K1882/(I1882*K1882+J1882*L1882)</f>
        <v>#DIV/0!</v>
      </c>
      <c r="N1882" s="2" t="n">
        <v>195.0858</v>
      </c>
      <c r="O1882" s="2" t="n">
        <v>1093.9278</v>
      </c>
      <c r="P1882" s="2" t="n">
        <v>0.2306</v>
      </c>
      <c r="Q1882" s="2" t="n">
        <v>0.0719</v>
      </c>
      <c r="R1882" s="2" t="n">
        <f aca="false">N1882*P1882/(N1882*P1882+O1882*Q1882)</f>
        <v>0.363852432735946</v>
      </c>
    </row>
    <row r="1883" customFormat="false" ht="14.25" hidden="false" customHeight="false" outlineLevel="0" collapsed="false">
      <c r="A1883" s="10" t="n">
        <v>1</v>
      </c>
      <c r="B1883" s="10" t="s">
        <v>739</v>
      </c>
      <c r="C1883" s="10" t="s">
        <v>740</v>
      </c>
      <c r="D1883" s="2" t="n">
        <v>292.1296</v>
      </c>
      <c r="E1883" s="2" t="n">
        <v>1235.7002</v>
      </c>
      <c r="F1883" s="2" t="n">
        <v>0.3594</v>
      </c>
      <c r="G1883" s="2" t="n">
        <v>0.0988</v>
      </c>
      <c r="H1883" s="2" t="n">
        <f aca="false">D1883*F1883/(D1883*F1883+E1883*G1883)</f>
        <v>0.462357076620154</v>
      </c>
      <c r="I1883" s="2" t="n">
        <v>311.5226</v>
      </c>
      <c r="J1883" s="2" t="n">
        <v>1501.7589</v>
      </c>
      <c r="K1883" s="2" t="n">
        <v>0.3068</v>
      </c>
      <c r="L1883" s="2" t="n">
        <v>0.0859</v>
      </c>
      <c r="M1883" s="2" t="n">
        <f aca="false">I1883*K1883/(I1883*K1883+J1883*L1883)</f>
        <v>0.425579931492301</v>
      </c>
      <c r="N1883" s="2" t="n">
        <v>263.5344</v>
      </c>
      <c r="O1883" s="2" t="n">
        <v>1495.9016</v>
      </c>
      <c r="P1883" s="2" t="n">
        <v>0.4512</v>
      </c>
      <c r="Q1883" s="2" t="n">
        <v>0.0925</v>
      </c>
      <c r="R1883" s="2" t="n">
        <f aca="false">N1883*P1883/(N1883*P1883+O1883*Q1883)</f>
        <v>0.462172813992777</v>
      </c>
    </row>
    <row r="1884" customFormat="false" ht="14.25" hidden="false" customHeight="false" outlineLevel="0" collapsed="false">
      <c r="A1884" s="10" t="n">
        <v>2</v>
      </c>
      <c r="B1884" s="10" t="s">
        <v>739</v>
      </c>
      <c r="C1884" s="10" t="s">
        <v>740</v>
      </c>
      <c r="D1884" s="2" t="n">
        <v>218.8928</v>
      </c>
      <c r="E1884" s="2" t="n">
        <v>1617.3005</v>
      </c>
      <c r="F1884" s="2" t="n">
        <v>0.4729</v>
      </c>
      <c r="G1884" s="2" t="n">
        <v>0.1286</v>
      </c>
      <c r="H1884" s="2" t="n">
        <f aca="false">D1884*F1884/(D1884*F1884+E1884*G1884)</f>
        <v>0.332310287465347</v>
      </c>
      <c r="I1884" s="2" t="n">
        <v>304.9633</v>
      </c>
      <c r="J1884" s="2" t="n">
        <v>1335.1834</v>
      </c>
      <c r="K1884" s="2" t="n">
        <v>0.4037</v>
      </c>
      <c r="L1884" s="2" t="n">
        <v>0.1118</v>
      </c>
      <c r="M1884" s="2" t="n">
        <f aca="false">I1884*K1884/(I1884*K1884+J1884*L1884)</f>
        <v>0.451980450933861</v>
      </c>
      <c r="N1884" s="2" t="n">
        <v>259.4908</v>
      </c>
      <c r="O1884" s="2" t="n">
        <v>1429.8594</v>
      </c>
      <c r="P1884" s="2" t="n">
        <v>0.3868</v>
      </c>
      <c r="Q1884" s="2" t="n">
        <v>0.0803</v>
      </c>
      <c r="R1884" s="2" t="n">
        <f aca="false">N1884*P1884/(N1884*P1884+O1884*Q1884)</f>
        <v>0.466432566071855</v>
      </c>
    </row>
    <row r="1885" customFormat="false" ht="14.25" hidden="false" customHeight="false" outlineLevel="0" collapsed="false">
      <c r="A1885" s="10" t="n">
        <v>3</v>
      </c>
      <c r="B1885" s="10" t="s">
        <v>739</v>
      </c>
      <c r="C1885" s="10" t="s">
        <v>740</v>
      </c>
      <c r="D1885" s="2" t="n">
        <v>291.417</v>
      </c>
      <c r="E1885" s="2" t="n">
        <v>1522.6002</v>
      </c>
      <c r="F1885" s="2" t="n">
        <v>0.414</v>
      </c>
      <c r="G1885" s="2" t="n">
        <v>0.0865</v>
      </c>
      <c r="H1885" s="2" t="n">
        <f aca="false">D1885*F1885/(D1885*F1885+E1885*G1885)</f>
        <v>0.478089536070317</v>
      </c>
      <c r="I1885" s="2" t="n">
        <v>320.9232</v>
      </c>
      <c r="J1885" s="2" t="n">
        <v>1559.5759</v>
      </c>
      <c r="K1885" s="2" t="n">
        <v>0.3534</v>
      </c>
      <c r="L1885" s="2" t="n">
        <v>0.0752</v>
      </c>
      <c r="M1885" s="2" t="n">
        <f aca="false">I1885*K1885/(I1885*K1885+J1885*L1885)</f>
        <v>0.491621276111668</v>
      </c>
      <c r="N1885" s="2" t="n">
        <v>251.4016</v>
      </c>
      <c r="O1885" s="2" t="n">
        <v>1635.2674</v>
      </c>
      <c r="P1885" s="2" t="n">
        <v>0.5159</v>
      </c>
      <c r="Q1885" s="2" t="n">
        <v>0.0964</v>
      </c>
      <c r="R1885" s="2" t="n">
        <f aca="false">N1885*P1885/(N1885*P1885+O1885*Q1885)</f>
        <v>0.451378332726988</v>
      </c>
    </row>
    <row r="1886" customFormat="false" ht="14.25" hidden="false" customHeight="false" outlineLevel="0" collapsed="false">
      <c r="A1886" s="10" t="n">
        <v>4</v>
      </c>
      <c r="B1886" s="10" t="s">
        <v>739</v>
      </c>
      <c r="C1886" s="10" t="s">
        <v>740</v>
      </c>
      <c r="D1886" s="2" t="n">
        <v>264.8107</v>
      </c>
      <c r="E1886" s="2" t="n">
        <v>1638.3949</v>
      </c>
      <c r="F1886" s="2" t="n">
        <v>0.461</v>
      </c>
      <c r="G1886" s="2" t="n">
        <v>0.1154</v>
      </c>
      <c r="H1886" s="2" t="n">
        <f aca="false">D1886*F1886/(D1886*F1886+E1886*G1886)</f>
        <v>0.392345555475416</v>
      </c>
      <c r="I1886" s="2" t="n">
        <v>284.9244</v>
      </c>
      <c r="J1886" s="2" t="n">
        <v>1180.2384</v>
      </c>
      <c r="K1886" s="2" t="n">
        <v>0.3935</v>
      </c>
      <c r="L1886" s="2" t="n">
        <v>0.1003</v>
      </c>
      <c r="M1886" s="2" t="n">
        <f aca="false">I1886*K1886/(I1886*K1886+J1886*L1886)</f>
        <v>0.486420221446482</v>
      </c>
      <c r="N1886" s="2" t="n">
        <v>244.1423</v>
      </c>
      <c r="O1886" s="2" t="n">
        <v>1606.3428</v>
      </c>
      <c r="P1886" s="2" t="n">
        <v>0.3779</v>
      </c>
      <c r="Q1886" s="2" t="n">
        <v>0.0763</v>
      </c>
      <c r="R1886" s="2" t="n">
        <f aca="false">N1886*P1886/(N1886*P1886+O1886*Q1886)</f>
        <v>0.429471584296545</v>
      </c>
    </row>
    <row r="1887" customFormat="false" ht="14.25" hidden="false" customHeight="false" outlineLevel="0" collapsed="false">
      <c r="A1887" s="10" t="n">
        <v>5</v>
      </c>
      <c r="B1887" s="10" t="s">
        <v>739</v>
      </c>
      <c r="C1887" s="10" t="s">
        <v>740</v>
      </c>
      <c r="D1887" s="2" t="n">
        <v>285.1489</v>
      </c>
      <c r="E1887" s="2" t="n">
        <v>1398.6724</v>
      </c>
      <c r="F1887" s="2" t="n">
        <v>0.3248</v>
      </c>
      <c r="G1887" s="2" t="n">
        <v>0.085</v>
      </c>
      <c r="H1887" s="2" t="n">
        <f aca="false">D1887*F1887/(D1887*F1887+E1887*G1887)</f>
        <v>0.437895143098782</v>
      </c>
      <c r="I1887" s="2" t="n">
        <v>271.2841</v>
      </c>
      <c r="J1887" s="2" t="n">
        <v>1208.2367</v>
      </c>
      <c r="K1887" s="2" t="n">
        <v>0.2772</v>
      </c>
      <c r="L1887" s="2" t="n">
        <v>0.0739</v>
      </c>
      <c r="M1887" s="2" t="n">
        <f aca="false">I1887*K1887/(I1887*K1887+J1887*L1887)</f>
        <v>0.457174127004396</v>
      </c>
      <c r="N1887" s="2" t="n">
        <v>272.1423</v>
      </c>
      <c r="O1887" s="2" t="n">
        <v>1434.3428</v>
      </c>
      <c r="P1887" s="2" t="n">
        <v>0.3241</v>
      </c>
      <c r="Q1887" s="2" t="n">
        <v>0.0644</v>
      </c>
      <c r="R1887" s="2" t="n">
        <f aca="false">N1887*P1887/(N1887*P1887+O1887*Q1887)</f>
        <v>0.488452434782182</v>
      </c>
    </row>
    <row r="1888" customFormat="false" ht="14.25" hidden="false" customHeight="false" outlineLevel="0" collapsed="false">
      <c r="A1888" s="10" t="n">
        <v>1</v>
      </c>
      <c r="B1888" s="10" t="s">
        <v>741</v>
      </c>
      <c r="C1888" s="10" t="s">
        <v>742</v>
      </c>
      <c r="D1888" s="2" t="n">
        <v>157.2617</v>
      </c>
      <c r="E1888" s="2" t="n">
        <v>1115.4385</v>
      </c>
      <c r="F1888" s="2" t="n">
        <v>0.6382</v>
      </c>
      <c r="G1888" s="2" t="n">
        <v>0.1544</v>
      </c>
      <c r="H1888" s="2" t="n">
        <f aca="false">D1888*F1888/(D1888*F1888+E1888*G1888)</f>
        <v>0.368190721028578</v>
      </c>
      <c r="I1888" s="2" t="n">
        <v>241.2981</v>
      </c>
      <c r="J1888" s="2" t="n">
        <v>738.9067</v>
      </c>
      <c r="K1888" s="2" t="n">
        <v>0.5103</v>
      </c>
      <c r="L1888" s="2" t="n">
        <v>0.112</v>
      </c>
      <c r="M1888" s="2" t="n">
        <f aca="false">I1888*K1888/(I1888*K1888+J1888*L1888)</f>
        <v>0.598053532314133</v>
      </c>
      <c r="N1888" s="2" t="n">
        <v>209.4287</v>
      </c>
      <c r="O1888" s="2" t="n">
        <v>1193.4109</v>
      </c>
      <c r="P1888" s="2" t="n">
        <v>0.6106</v>
      </c>
      <c r="Q1888" s="2" t="n">
        <v>0.1088</v>
      </c>
      <c r="R1888" s="2" t="n">
        <f aca="false">N1888*P1888/(N1888*P1888+O1888*Q1888)</f>
        <v>0.496185900125489</v>
      </c>
    </row>
    <row r="1889" customFormat="false" ht="14.25" hidden="false" customHeight="false" outlineLevel="0" collapsed="false">
      <c r="A1889" s="10" t="n">
        <v>2</v>
      </c>
      <c r="B1889" s="10" t="s">
        <v>741</v>
      </c>
      <c r="C1889" s="10" t="s">
        <v>742</v>
      </c>
      <c r="D1889" s="2" t="n">
        <v>172.1442</v>
      </c>
      <c r="E1889" s="2" t="n">
        <v>1434.2326</v>
      </c>
      <c r="F1889" s="2" t="n">
        <v>0.2021</v>
      </c>
      <c r="G1889" s="2" t="n">
        <v>0.0604</v>
      </c>
      <c r="H1889" s="2" t="n">
        <f aca="false">D1889*F1889/(D1889*F1889+E1889*G1889)</f>
        <v>0.286533670068557</v>
      </c>
      <c r="I1889" s="2" t="n">
        <v>202.6751</v>
      </c>
      <c r="J1889" s="2" t="n">
        <v>916.7927</v>
      </c>
      <c r="K1889" s="2" t="n">
        <v>0.1616</v>
      </c>
      <c r="L1889" s="2" t="n">
        <v>0.0438</v>
      </c>
      <c r="M1889" s="2" t="n">
        <f aca="false">I1889*K1889/(I1889*K1889+J1889*L1889)</f>
        <v>0.449228872406819</v>
      </c>
      <c r="N1889" s="2" t="n">
        <v>198.6868</v>
      </c>
      <c r="O1889" s="2" t="n">
        <v>1209.8585</v>
      </c>
      <c r="P1889" s="2" t="n">
        <v>0.4946</v>
      </c>
      <c r="Q1889" s="2" t="n">
        <v>0.102</v>
      </c>
      <c r="R1889" s="2" t="n">
        <f aca="false">N1889*P1889/(N1889*P1889+O1889*Q1889)</f>
        <v>0.443306742471368</v>
      </c>
    </row>
    <row r="1890" customFormat="false" ht="14.25" hidden="false" customHeight="false" outlineLevel="0" collapsed="false">
      <c r="A1890" s="10" t="n">
        <v>3</v>
      </c>
      <c r="B1890" s="10" t="s">
        <v>741</v>
      </c>
      <c r="C1890" s="10" t="s">
        <v>742</v>
      </c>
      <c r="D1890" s="2" t="n">
        <v>131.7066</v>
      </c>
      <c r="E1890" s="2" t="n">
        <v>673.6633</v>
      </c>
      <c r="F1890" s="2" t="n">
        <v>0.1594</v>
      </c>
      <c r="G1890" s="2" t="n">
        <v>0.0348</v>
      </c>
      <c r="H1890" s="2" t="n">
        <f aca="false">D1890*F1890/(D1890*F1890+E1890*G1890)</f>
        <v>0.472439381380636</v>
      </c>
      <c r="I1890" s="2" t="n">
        <v>205.4305</v>
      </c>
      <c r="J1890" s="2" t="n">
        <v>803.3729</v>
      </c>
      <c r="K1890" s="2" t="n">
        <v>0.1274</v>
      </c>
      <c r="L1890" s="2" t="n">
        <v>0.0252</v>
      </c>
      <c r="M1890" s="2" t="n">
        <f aca="false">I1890*K1890/(I1890*K1890+J1890*L1890)</f>
        <v>0.563843728537196</v>
      </c>
      <c r="N1890" s="2" t="n">
        <v>232.5138</v>
      </c>
      <c r="O1890" s="2" t="n">
        <v>990.2079</v>
      </c>
      <c r="P1890" s="2" t="n">
        <v>0.4472</v>
      </c>
      <c r="Q1890" s="2" t="n">
        <v>0.0855</v>
      </c>
      <c r="R1890" s="2" t="n">
        <f aca="false">N1890*P1890/(N1890*P1890+O1890*Q1890)</f>
        <v>0.551200949297766</v>
      </c>
    </row>
    <row r="1891" customFormat="false" ht="14.25" hidden="false" customHeight="false" outlineLevel="0" collapsed="false">
      <c r="A1891" s="10" t="n">
        <v>4</v>
      </c>
      <c r="B1891" s="10" t="s">
        <v>741</v>
      </c>
      <c r="C1891" s="10" t="s">
        <v>742</v>
      </c>
      <c r="D1891" s="2" t="n">
        <v>196.4618</v>
      </c>
      <c r="E1891" s="2" t="n">
        <v>950.7834</v>
      </c>
      <c r="F1891" s="2" t="n">
        <v>0.2568</v>
      </c>
      <c r="G1891" s="2" t="n">
        <v>0.0481</v>
      </c>
      <c r="H1891" s="2" t="n">
        <f aca="false">D1891*F1891/(D1891*F1891+E1891*G1891)</f>
        <v>0.52452957445383</v>
      </c>
      <c r="I1891" s="2" t="n">
        <v>154.9152</v>
      </c>
      <c r="J1891" s="2" t="n">
        <v>963.2822</v>
      </c>
      <c r="K1891" s="2" t="n">
        <v>0.2053</v>
      </c>
      <c r="L1891" s="2" t="n">
        <v>0.0349</v>
      </c>
      <c r="M1891" s="2" t="n">
        <f aca="false">I1891*K1891/(I1891*K1891+J1891*L1891)</f>
        <v>0.486132795632332</v>
      </c>
      <c r="N1891" s="2" t="n">
        <v>229.5431</v>
      </c>
      <c r="O1891" s="2" t="n">
        <v>1247.1591</v>
      </c>
      <c r="P1891" s="2" t="n">
        <v>0.4235</v>
      </c>
      <c r="Q1891" s="2" t="n">
        <v>0.0627</v>
      </c>
      <c r="R1891" s="2" t="n">
        <f aca="false">N1891*P1891/(N1891*P1891+O1891*Q1891)</f>
        <v>0.554201023495215</v>
      </c>
    </row>
    <row r="1892" customFormat="false" ht="14.25" hidden="false" customHeight="false" outlineLevel="0" collapsed="false">
      <c r="A1892" s="10" t="n">
        <v>5</v>
      </c>
      <c r="B1892" s="10" t="s">
        <v>741</v>
      </c>
      <c r="C1892" s="10" t="s">
        <v>742</v>
      </c>
      <c r="D1892" s="2" t="n">
        <v>149.2799</v>
      </c>
      <c r="E1892" s="2" t="n">
        <v>913.1061</v>
      </c>
      <c r="F1892" s="2" t="n">
        <v>0.5791</v>
      </c>
      <c r="G1892" s="2" t="n">
        <v>0.0993</v>
      </c>
      <c r="H1892" s="2" t="n">
        <f aca="false">D1892*F1892/(D1892*F1892+E1892*G1892)</f>
        <v>0.488077407036391</v>
      </c>
      <c r="I1892" s="2" t="n">
        <v>138.4207</v>
      </c>
      <c r="J1892" s="2" t="n">
        <v>735.2484</v>
      </c>
      <c r="K1892" s="2" t="n">
        <v>0.4631</v>
      </c>
      <c r="L1892" s="2" t="n">
        <v>0.072</v>
      </c>
      <c r="M1892" s="2" t="n">
        <f aca="false">I1892*K1892/(I1892*K1892+J1892*L1892)</f>
        <v>0.547696055312258</v>
      </c>
      <c r="N1892" s="2" t="n">
        <v>197.5431</v>
      </c>
      <c r="O1892" s="2" t="n">
        <v>1015.1591</v>
      </c>
      <c r="P1892" s="2" t="n">
        <v>0.6506</v>
      </c>
      <c r="Q1892" s="2" t="n">
        <v>0.0939</v>
      </c>
      <c r="R1892" s="2" t="n">
        <f aca="false">N1892*P1892/(N1892*P1892+O1892*Q1892)</f>
        <v>0.574154223423041</v>
      </c>
    </row>
    <row r="1893" customFormat="false" ht="14.25" hidden="false" customHeight="false" outlineLevel="0" collapsed="false">
      <c r="A1893" s="10" t="n">
        <v>1</v>
      </c>
      <c r="B1893" s="10" t="s">
        <v>743</v>
      </c>
      <c r="C1893" s="10" t="s">
        <v>744</v>
      </c>
      <c r="D1893" s="2" t="n">
        <v>320.766</v>
      </c>
      <c r="E1893" s="2" t="n">
        <v>969.9375</v>
      </c>
      <c r="F1893" s="2" t="n">
        <v>0.117</v>
      </c>
      <c r="G1893" s="2" t="n">
        <v>0.0309</v>
      </c>
      <c r="H1893" s="2" t="n">
        <f aca="false">D1893*F1893/(D1893*F1893+E1893*G1893)</f>
        <v>0.555988710382197</v>
      </c>
      <c r="I1893" s="2" t="n">
        <v>292.444</v>
      </c>
      <c r="J1893" s="2" t="n">
        <v>1901.241</v>
      </c>
      <c r="K1893" s="2" t="n">
        <v>0.0925</v>
      </c>
      <c r="L1893" s="2" t="n">
        <v>0.0253</v>
      </c>
      <c r="M1893" s="2" t="n">
        <f aca="false">I1893*K1893/(I1893*K1893+J1893*L1893)</f>
        <v>0.359949193577574</v>
      </c>
      <c r="N1893" s="2" t="n">
        <v>261.957</v>
      </c>
      <c r="O1893" s="2" t="n">
        <v>1656.158</v>
      </c>
      <c r="P1893" s="2" t="n">
        <v>0.1151</v>
      </c>
      <c r="Q1893" s="2" t="n">
        <v>0.0243</v>
      </c>
      <c r="R1893" s="2" t="n">
        <f aca="false">N1893*P1893/(N1893*P1893+O1893*Q1893)</f>
        <v>0.428309815490209</v>
      </c>
    </row>
    <row r="1894" customFormat="false" ht="14.25" hidden="false" customHeight="false" outlineLevel="0" collapsed="false">
      <c r="A1894" s="10" t="n">
        <v>2</v>
      </c>
      <c r="B1894" s="10" t="s">
        <v>743</v>
      </c>
      <c r="C1894" s="10" t="s">
        <v>744</v>
      </c>
      <c r="D1894" s="2" t="n">
        <v>240.8559</v>
      </c>
      <c r="E1894" s="2" t="n">
        <v>1747.3106</v>
      </c>
      <c r="F1894" s="2" t="n">
        <v>0.1822</v>
      </c>
      <c r="G1894" s="2" t="n">
        <v>0.0196</v>
      </c>
      <c r="H1894" s="2" t="n">
        <f aca="false">D1894*F1894/(D1894*F1894+E1894*G1894)</f>
        <v>0.56166968625766</v>
      </c>
      <c r="I1894" s="2" t="n">
        <v>249.9104</v>
      </c>
      <c r="J1894" s="2" t="n">
        <v>1538.599</v>
      </c>
      <c r="K1894" s="2" t="n">
        <v>0.1441</v>
      </c>
      <c r="L1894" s="2" t="n">
        <v>0.016</v>
      </c>
      <c r="M1894" s="2" t="n">
        <f aca="false">I1894*K1894/(I1894*K1894+J1894*L1894)</f>
        <v>0.593968053461685</v>
      </c>
      <c r="N1894" s="2" t="n">
        <v>278.0588</v>
      </c>
      <c r="O1894" s="2" t="n">
        <v>2130.0701</v>
      </c>
      <c r="P1894" s="2" t="n">
        <v>0.2384</v>
      </c>
      <c r="Q1894" s="2" t="n">
        <v>0.0416</v>
      </c>
      <c r="R1894" s="2" t="n">
        <f aca="false">N1894*P1894/(N1894*P1894+O1894*Q1894)</f>
        <v>0.427948099036274</v>
      </c>
    </row>
    <row r="1895" customFormat="false" ht="14.25" hidden="false" customHeight="false" outlineLevel="0" collapsed="false">
      <c r="A1895" s="10" t="n">
        <v>3</v>
      </c>
      <c r="B1895" s="10" t="s">
        <v>743</v>
      </c>
      <c r="C1895" s="10" t="s">
        <v>744</v>
      </c>
      <c r="D1895" s="2" t="n">
        <v>268.406</v>
      </c>
      <c r="E1895" s="2" t="n">
        <v>1092.352</v>
      </c>
      <c r="F1895" s="2" t="n">
        <v>0.2499</v>
      </c>
      <c r="G1895" s="2" t="n">
        <v>0.0472</v>
      </c>
      <c r="H1895" s="2" t="n">
        <f aca="false">D1895*F1895/(D1895*F1895+E1895*G1895)</f>
        <v>0.565393089933964</v>
      </c>
      <c r="I1895" s="2" t="n">
        <v>282.3065</v>
      </c>
      <c r="J1895" s="2" t="n">
        <v>1440.108</v>
      </c>
      <c r="K1895" s="2" t="n">
        <v>0.1977</v>
      </c>
      <c r="L1895" s="2" t="n">
        <v>0.0387</v>
      </c>
      <c r="M1895" s="2" t="n">
        <f aca="false">I1895*K1895/(I1895*K1895+J1895*L1895)</f>
        <v>0.500357775070955</v>
      </c>
      <c r="N1895" s="2" t="n">
        <v>252.5902</v>
      </c>
      <c r="O1895" s="2" t="n">
        <v>1538.7078</v>
      </c>
      <c r="P1895" s="2" t="n">
        <v>0.2483</v>
      </c>
      <c r="Q1895" s="2" t="n">
        <v>0.0461</v>
      </c>
      <c r="R1895" s="2" t="n">
        <f aca="false">N1895*P1895/(N1895*P1895+O1895*Q1895)</f>
        <v>0.469262534433882</v>
      </c>
    </row>
    <row r="1896" customFormat="false" ht="14.25" hidden="false" customHeight="false" outlineLevel="0" collapsed="false">
      <c r="A1896" s="10" t="n">
        <v>4</v>
      </c>
      <c r="B1896" s="10" t="s">
        <v>743</v>
      </c>
      <c r="C1896" s="10" t="s">
        <v>744</v>
      </c>
      <c r="D1896" s="2" t="n">
        <v>215.0173</v>
      </c>
      <c r="E1896" s="2" t="n">
        <v>1490.1451</v>
      </c>
      <c r="F1896" s="2" t="n">
        <v>0.1233</v>
      </c>
      <c r="G1896" s="2" t="n">
        <v>0.0258</v>
      </c>
      <c r="H1896" s="2" t="n">
        <f aca="false">D1896*F1896/(D1896*F1896+E1896*G1896)</f>
        <v>0.408138912762531</v>
      </c>
      <c r="I1896" s="2" t="n">
        <v>238.6244</v>
      </c>
      <c r="J1896" s="2" t="n">
        <v>1221.671</v>
      </c>
      <c r="K1896" s="2" t="n">
        <v>0.0975</v>
      </c>
      <c r="L1896" s="2" t="n">
        <v>0.0211</v>
      </c>
      <c r="M1896" s="2" t="n">
        <f aca="false">I1896*K1896/(I1896*K1896+J1896*L1896)</f>
        <v>0.474396222912094</v>
      </c>
      <c r="N1896" s="2" t="n">
        <v>253.202</v>
      </c>
      <c r="O1896" s="2" t="n">
        <v>1863.9786</v>
      </c>
      <c r="P1896" s="2" t="n">
        <v>0.2449</v>
      </c>
      <c r="Q1896" s="2" t="n">
        <v>0.0518</v>
      </c>
      <c r="R1896" s="2" t="n">
        <f aca="false">N1896*P1896/(N1896*P1896+O1896*Q1896)</f>
        <v>0.391068960738015</v>
      </c>
    </row>
    <row r="1897" customFormat="false" ht="14.25" hidden="false" customHeight="false" outlineLevel="0" collapsed="false">
      <c r="A1897" s="10" t="n">
        <v>5</v>
      </c>
      <c r="B1897" s="10" t="s">
        <v>743</v>
      </c>
      <c r="C1897" s="10" t="s">
        <v>744</v>
      </c>
      <c r="D1897" s="2" t="n">
        <v>275.0013</v>
      </c>
      <c r="E1897" s="2" t="n">
        <v>1242.9216</v>
      </c>
      <c r="F1897" s="2" t="n">
        <v>0.6381</v>
      </c>
      <c r="G1897" s="2" t="n">
        <v>0.1128</v>
      </c>
      <c r="H1897" s="2" t="n">
        <f aca="false">D1897*F1897/(D1897*F1897+E1897*G1897)</f>
        <v>0.555874280581948</v>
      </c>
      <c r="I1897" s="2" t="n">
        <v>240.5516</v>
      </c>
      <c r="J1897" s="2" t="n">
        <v>1224.0559</v>
      </c>
      <c r="K1897" s="2" t="n">
        <v>0.505</v>
      </c>
      <c r="L1897" s="2" t="n">
        <v>0.0924</v>
      </c>
      <c r="M1897" s="2" t="n">
        <f aca="false">I1897*K1897/(I1897*K1897+J1897*L1897)</f>
        <v>0.517852642160875</v>
      </c>
      <c r="N1897" s="2" t="n">
        <v>275.202</v>
      </c>
      <c r="O1897" s="2" t="n">
        <v>1685.9786</v>
      </c>
      <c r="P1897" s="2" t="n">
        <v>0.4965</v>
      </c>
      <c r="Q1897" s="2" t="n">
        <v>0.0906</v>
      </c>
      <c r="R1897" s="2" t="n">
        <f aca="false">N1897*P1897/(N1897*P1897+O1897*Q1897)</f>
        <v>0.472162117036539</v>
      </c>
    </row>
    <row r="1898" customFormat="false" ht="14.25" hidden="false" customHeight="false" outlineLevel="0" collapsed="false">
      <c r="A1898" s="10" t="n">
        <v>1</v>
      </c>
      <c r="B1898" s="10" t="s">
        <v>745</v>
      </c>
      <c r="C1898" s="10" t="s">
        <v>746</v>
      </c>
      <c r="D1898" s="2" t="n">
        <v>206.5157</v>
      </c>
      <c r="E1898" s="2" t="n">
        <v>1736.1901</v>
      </c>
      <c r="F1898" s="2" t="n">
        <v>0.7525</v>
      </c>
      <c r="G1898" s="2" t="n">
        <v>0.1994</v>
      </c>
      <c r="H1898" s="2" t="n">
        <f aca="false">D1898*F1898/(D1898*F1898+E1898*G1898)</f>
        <v>0.309815110396042</v>
      </c>
      <c r="I1898" s="2" t="n">
        <v>175.3906</v>
      </c>
      <c r="J1898" s="2" t="n">
        <v>1508.2182</v>
      </c>
      <c r="K1898" s="2" t="n">
        <v>0.6923</v>
      </c>
      <c r="L1898" s="2" t="n">
        <v>0.1575</v>
      </c>
      <c r="M1898" s="2" t="n">
        <f aca="false">I1898*K1898/(I1898*K1898+J1898*L1898)</f>
        <v>0.338256213097882</v>
      </c>
      <c r="N1898" s="2" t="n">
        <v>260.8408</v>
      </c>
      <c r="O1898" s="2" t="n">
        <v>2222.769</v>
      </c>
      <c r="P1898" s="2" t="n">
        <v>0.6438</v>
      </c>
      <c r="Q1898" s="2" t="n">
        <v>0.1291</v>
      </c>
      <c r="R1898" s="2" t="n">
        <f aca="false">N1898*P1898/(N1898*P1898+O1898*Q1898)</f>
        <v>0.36916563476532</v>
      </c>
    </row>
    <row r="1899" customFormat="false" ht="14.25" hidden="false" customHeight="false" outlineLevel="0" collapsed="false">
      <c r="A1899" s="10" t="n">
        <v>2</v>
      </c>
      <c r="B1899" s="10" t="s">
        <v>745</v>
      </c>
      <c r="C1899" s="10" t="s">
        <v>746</v>
      </c>
      <c r="D1899" s="2" t="n">
        <v>223.6962</v>
      </c>
      <c r="E1899" s="2" t="n">
        <v>2098.0172</v>
      </c>
      <c r="F1899" s="2" t="n">
        <v>0.4222</v>
      </c>
      <c r="G1899" s="2" t="n">
        <v>0.0801</v>
      </c>
      <c r="H1899" s="2" t="n">
        <f aca="false">D1899*F1899/(D1899*F1899+E1899*G1899)</f>
        <v>0.359794582666095</v>
      </c>
      <c r="I1899" s="2" t="n">
        <v>187.8757</v>
      </c>
      <c r="J1899" s="2" t="n">
        <v>1753.2366</v>
      </c>
      <c r="K1899" s="2" t="n">
        <v>0.3884</v>
      </c>
      <c r="L1899" s="2" t="n">
        <v>0.0632</v>
      </c>
      <c r="M1899" s="2" t="n">
        <f aca="false">I1899*K1899/(I1899*K1899+J1899*L1899)</f>
        <v>0.397065614331836</v>
      </c>
      <c r="N1899" s="2" t="n">
        <v>266.9135</v>
      </c>
      <c r="O1899" s="2" t="n">
        <v>2205.9623</v>
      </c>
      <c r="P1899" s="2" t="n">
        <v>0.4328</v>
      </c>
      <c r="Q1899" s="2" t="n">
        <v>0.0759</v>
      </c>
      <c r="R1899" s="2" t="n">
        <f aca="false">N1899*P1899/(N1899*P1899+O1899*Q1899)</f>
        <v>0.408266689947382</v>
      </c>
    </row>
    <row r="1900" customFormat="false" ht="14.25" hidden="false" customHeight="false" outlineLevel="0" collapsed="false">
      <c r="A1900" s="10" t="n">
        <v>3</v>
      </c>
      <c r="B1900" s="10" t="s">
        <v>745</v>
      </c>
      <c r="C1900" s="10" t="s">
        <v>746</v>
      </c>
      <c r="D1900" s="2" t="n">
        <v>202.9837</v>
      </c>
      <c r="E1900" s="2" t="n">
        <v>1448.8337</v>
      </c>
      <c r="F1900" s="2" t="n">
        <v>0.5377</v>
      </c>
      <c r="G1900" s="2" t="n">
        <v>0.1073</v>
      </c>
      <c r="H1900" s="2" t="n">
        <f aca="false">D1900*F1900/(D1900*F1900+E1900*G1900)</f>
        <v>0.412481506325647</v>
      </c>
      <c r="I1900" s="2" t="n">
        <v>150.6573</v>
      </c>
      <c r="J1900" s="2" t="n">
        <v>1547.4992</v>
      </c>
      <c r="K1900" s="2" t="n">
        <v>0.4946</v>
      </c>
      <c r="L1900" s="2" t="n">
        <v>0.0847</v>
      </c>
      <c r="M1900" s="2" t="n">
        <f aca="false">I1900*K1900/(I1900*K1900+J1900*L1900)</f>
        <v>0.362448187989588</v>
      </c>
      <c r="N1900" s="2" t="n">
        <v>264.9061</v>
      </c>
      <c r="O1900" s="2" t="n">
        <v>2175.1079</v>
      </c>
      <c r="P1900" s="2" t="n">
        <v>0.6743</v>
      </c>
      <c r="Q1900" s="2" t="n">
        <v>0.1172</v>
      </c>
      <c r="R1900" s="2" t="n">
        <f aca="false">N1900*P1900/(N1900*P1900+O1900*Q1900)</f>
        <v>0.412009377575043</v>
      </c>
    </row>
    <row r="1901" customFormat="false" ht="14.25" hidden="false" customHeight="false" outlineLevel="0" collapsed="false">
      <c r="A1901" s="10" t="n">
        <v>4</v>
      </c>
      <c r="B1901" s="10" t="s">
        <v>745</v>
      </c>
      <c r="C1901" s="10" t="s">
        <v>746</v>
      </c>
      <c r="D1901" s="2" t="n">
        <v>270.9577</v>
      </c>
      <c r="E1901" s="2" t="n">
        <v>1699.0777</v>
      </c>
      <c r="F1901" s="2" t="n">
        <v>0.8306</v>
      </c>
      <c r="G1901" s="2" t="n">
        <v>0.1716</v>
      </c>
      <c r="H1901" s="2" t="n">
        <f aca="false">D1901*F1901/(D1901*F1901+E1901*G1901)</f>
        <v>0.435635117862002</v>
      </c>
      <c r="I1901" s="2" t="n">
        <v>220.6601</v>
      </c>
      <c r="J1901" s="2" t="n">
        <v>1727.4307</v>
      </c>
      <c r="K1901" s="2" t="n">
        <v>0.7641</v>
      </c>
      <c r="L1901" s="2" t="n">
        <v>0.1355</v>
      </c>
      <c r="M1901" s="2" t="n">
        <f aca="false">I1901*K1901/(I1901*K1901+J1901*L1901)</f>
        <v>0.418717621920191</v>
      </c>
      <c r="N1901" s="2" t="n">
        <v>267.2201</v>
      </c>
      <c r="O1901" s="2" t="n">
        <v>2304.2797</v>
      </c>
      <c r="P1901" s="2" t="n">
        <v>0.6246</v>
      </c>
      <c r="Q1901" s="2" t="n">
        <v>0.1249</v>
      </c>
      <c r="R1901" s="2" t="n">
        <f aca="false">N1901*P1901/(N1901*P1901+O1901*Q1901)</f>
        <v>0.367059439529035</v>
      </c>
    </row>
    <row r="1902" customFormat="false" ht="14.25" hidden="false" customHeight="false" outlineLevel="0" collapsed="false">
      <c r="A1902" s="10" t="n">
        <v>5</v>
      </c>
      <c r="B1902" s="10" t="s">
        <v>745</v>
      </c>
      <c r="C1902" s="10" t="s">
        <v>746</v>
      </c>
      <c r="D1902" s="2" t="n">
        <v>222.8393</v>
      </c>
      <c r="E1902" s="2" t="n">
        <v>1644.6164</v>
      </c>
      <c r="F1902" s="2" t="n">
        <v>1.0505</v>
      </c>
      <c r="G1902" s="2" t="n">
        <v>0.2649</v>
      </c>
      <c r="H1902" s="2" t="n">
        <f aca="false">D1902*F1902/(D1902*F1902+E1902*G1902)</f>
        <v>0.349521666662202</v>
      </c>
      <c r="I1902" s="2" t="n">
        <v>194.2488</v>
      </c>
      <c r="J1902" s="2" t="n">
        <v>1837.9548</v>
      </c>
      <c r="K1902" s="2" t="n">
        <v>0.9664</v>
      </c>
      <c r="L1902" s="2" t="n">
        <v>0.2092</v>
      </c>
      <c r="M1902" s="2" t="n">
        <f aca="false">I1902*K1902/(I1902*K1902+J1902*L1902)</f>
        <v>0.328057956177617</v>
      </c>
      <c r="N1902" s="2" t="n">
        <v>261.2201</v>
      </c>
      <c r="O1902" s="2" t="n">
        <v>2098.2797</v>
      </c>
      <c r="P1902" s="2" t="n">
        <v>0.7128</v>
      </c>
      <c r="Q1902" s="2" t="n">
        <v>0.1767</v>
      </c>
      <c r="R1902" s="2" t="n">
        <f aca="false">N1902*P1902/(N1902*P1902+O1902*Q1902)</f>
        <v>0.334308472610786</v>
      </c>
    </row>
    <row r="1903" customFormat="false" ht="14.25" hidden="false" customHeight="false" outlineLevel="0" collapsed="false">
      <c r="A1903" s="10" t="n">
        <v>1</v>
      </c>
      <c r="B1903" s="10" t="s">
        <v>747</v>
      </c>
      <c r="C1903" s="10" t="s">
        <v>748</v>
      </c>
      <c r="D1903" s="2" t="n">
        <v>219.8225</v>
      </c>
      <c r="E1903" s="2" t="n">
        <v>1013.481</v>
      </c>
      <c r="F1903" s="2" t="n">
        <v>0.0805</v>
      </c>
      <c r="G1903" s="2" t="n">
        <v>0.0224</v>
      </c>
      <c r="H1903" s="2" t="n">
        <f aca="false">D1903*F1903/(D1903*F1903+E1903*G1903)</f>
        <v>0.4380377480857</v>
      </c>
      <c r="I1903" s="2" t="n">
        <v>165.3315</v>
      </c>
      <c r="J1903" s="2" t="n">
        <v>1954.6069</v>
      </c>
      <c r="K1903" s="2" t="n">
        <v>0.0741</v>
      </c>
      <c r="L1903" s="2" t="n">
        <v>0.0138</v>
      </c>
      <c r="M1903" s="2" t="n">
        <f aca="false">I1903*K1903/(I1903*K1903+J1903*L1903)</f>
        <v>0.312330829467611</v>
      </c>
      <c r="N1903" s="2" t="n">
        <v>213.7579</v>
      </c>
      <c r="O1903" s="2" t="n">
        <v>1808.7002</v>
      </c>
      <c r="P1903" s="2" t="n">
        <v>0.374</v>
      </c>
      <c r="Q1903" s="2" t="n">
        <v>0.0694</v>
      </c>
      <c r="R1903" s="2" t="n">
        <f aca="false">N1903*P1903/(N1903*P1903+O1903*Q1903)</f>
        <v>0.389087200111027</v>
      </c>
    </row>
    <row r="1904" customFormat="false" ht="14.25" hidden="false" customHeight="false" outlineLevel="0" collapsed="false">
      <c r="A1904" s="10" t="n">
        <v>2</v>
      </c>
      <c r="B1904" s="10" t="s">
        <v>747</v>
      </c>
      <c r="C1904" s="10" t="s">
        <v>748</v>
      </c>
      <c r="D1904" s="2" t="n">
        <v>210.8109</v>
      </c>
      <c r="E1904" s="2" t="n">
        <v>1804.3309</v>
      </c>
      <c r="F1904" s="2" t="n">
        <v>0.2654</v>
      </c>
      <c r="G1904" s="2" t="n">
        <v>0.0599</v>
      </c>
      <c r="H1904" s="2" t="n">
        <f aca="false">D1904*F1904/(D1904*F1904+E1904*G1904)</f>
        <v>0.341094183217131</v>
      </c>
      <c r="I1904" s="2" t="n">
        <v>182.6409</v>
      </c>
      <c r="J1904" s="2" t="n">
        <v>1810.3095</v>
      </c>
      <c r="K1904" s="2" t="n">
        <v>0.2444</v>
      </c>
      <c r="L1904" s="2" t="n">
        <v>0.037</v>
      </c>
      <c r="M1904" s="2" t="n">
        <f aca="false">I1904*K1904/(I1904*K1904+J1904*L1904)</f>
        <v>0.399909343084936</v>
      </c>
      <c r="N1904" s="2" t="n">
        <v>215.7364</v>
      </c>
      <c r="O1904" s="2" t="n">
        <v>1833.9752</v>
      </c>
      <c r="P1904" s="2" t="n">
        <v>0.3701</v>
      </c>
      <c r="Q1904" s="2" t="n">
        <v>0.0746</v>
      </c>
      <c r="R1904" s="2" t="n">
        <f aca="false">N1904*P1904/(N1904*P1904+O1904*Q1904)</f>
        <v>0.36852469622876</v>
      </c>
    </row>
    <row r="1905" customFormat="false" ht="14.25" hidden="false" customHeight="false" outlineLevel="0" collapsed="false">
      <c r="A1905" s="10" t="n">
        <v>3</v>
      </c>
      <c r="B1905" s="10" t="s">
        <v>747</v>
      </c>
      <c r="C1905" s="10" t="s">
        <v>748</v>
      </c>
      <c r="D1905" s="2" t="n">
        <v>209.2985</v>
      </c>
      <c r="E1905" s="2" t="n">
        <v>1398.1598</v>
      </c>
      <c r="F1905" s="2" t="n">
        <v>0.2608</v>
      </c>
      <c r="G1905" s="2" t="n">
        <v>0.0542</v>
      </c>
      <c r="H1905" s="2" t="n">
        <f aca="false">D1905*F1905/(D1905*F1905+E1905*G1905)</f>
        <v>0.418708388119112</v>
      </c>
      <c r="I1905" s="2" t="n">
        <v>212.3006</v>
      </c>
      <c r="J1905" s="2" t="n">
        <v>2040.0641</v>
      </c>
      <c r="K1905" s="2" t="n">
        <v>0.2401</v>
      </c>
      <c r="L1905" s="2" t="n">
        <v>0.0335</v>
      </c>
      <c r="M1905" s="2" t="n">
        <f aca="false">I1905*K1905/(I1905*K1905+J1905*L1905)</f>
        <v>0.427214946200016</v>
      </c>
      <c r="N1905" s="2" t="n">
        <v>219.2067</v>
      </c>
      <c r="O1905" s="2" t="n">
        <v>2073.138</v>
      </c>
      <c r="P1905" s="2" t="n">
        <v>0.3282</v>
      </c>
      <c r="Q1905" s="2" t="n">
        <v>0.0577</v>
      </c>
      <c r="R1905" s="2" t="n">
        <f aca="false">N1905*P1905/(N1905*P1905+O1905*Q1905)</f>
        <v>0.375559870485054</v>
      </c>
    </row>
    <row r="1906" customFormat="false" ht="14.25" hidden="false" customHeight="false" outlineLevel="0" collapsed="false">
      <c r="A1906" s="10" t="n">
        <v>4</v>
      </c>
      <c r="B1906" s="10" t="s">
        <v>747</v>
      </c>
      <c r="C1906" s="10" t="s">
        <v>748</v>
      </c>
      <c r="D1906" s="2" t="n">
        <v>239.3605</v>
      </c>
      <c r="E1906" s="2" t="n">
        <v>1855.7135</v>
      </c>
      <c r="F1906" s="2" t="n">
        <v>0.2654</v>
      </c>
      <c r="G1906" s="2" t="n">
        <v>0.0518</v>
      </c>
      <c r="H1906" s="2" t="n">
        <f aca="false">D1906*F1906/(D1906*F1906+E1906*G1906)</f>
        <v>0.397904083848848</v>
      </c>
      <c r="I1906" s="2" t="n">
        <v>157.212</v>
      </c>
      <c r="J1906" s="2" t="n">
        <v>1773.8684</v>
      </c>
      <c r="K1906" s="2" t="n">
        <v>0.2444</v>
      </c>
      <c r="L1906" s="2" t="n">
        <v>0.032</v>
      </c>
      <c r="M1906" s="2" t="n">
        <f aca="false">I1906*K1906/(I1906*K1906+J1906*L1906)</f>
        <v>0.403656532384348</v>
      </c>
      <c r="N1906" s="2" t="n">
        <v>226.2337</v>
      </c>
      <c r="O1906" s="2" t="n">
        <v>2015.2711</v>
      </c>
      <c r="P1906" s="2" t="n">
        <v>0.504</v>
      </c>
      <c r="Q1906" s="2" t="n">
        <v>0.0945</v>
      </c>
      <c r="R1906" s="2" t="n">
        <f aca="false">N1906*P1906/(N1906*P1906+O1906*Q1906)</f>
        <v>0.374498943542027</v>
      </c>
    </row>
    <row r="1907" customFormat="false" ht="14.25" hidden="false" customHeight="false" outlineLevel="0" collapsed="false">
      <c r="A1907" s="10" t="n">
        <v>5</v>
      </c>
      <c r="B1907" s="10" t="s">
        <v>747</v>
      </c>
      <c r="C1907" s="10" t="s">
        <v>748</v>
      </c>
      <c r="D1907" s="2" t="n">
        <v>207.2608</v>
      </c>
      <c r="E1907" s="2" t="n">
        <v>1409.9343</v>
      </c>
      <c r="F1907" s="2" t="n">
        <v>0.1304</v>
      </c>
      <c r="G1907" s="2" t="n">
        <v>0.0412</v>
      </c>
      <c r="H1907" s="2" t="n">
        <f aca="false">D1907*F1907/(D1907*F1907+E1907*G1907)</f>
        <v>0.317528738394469</v>
      </c>
      <c r="I1907" s="2" t="n">
        <v>206.2966</v>
      </c>
      <c r="J1907" s="2" t="n">
        <v>1955.9825</v>
      </c>
      <c r="K1907" s="2" t="n">
        <v>0.12</v>
      </c>
      <c r="L1907" s="2" t="n">
        <v>0.0255</v>
      </c>
      <c r="M1907" s="2" t="n">
        <f aca="false">I1907*K1907/(I1907*K1907+J1907*L1907)</f>
        <v>0.331697019484135</v>
      </c>
      <c r="N1907" s="2" t="n">
        <v>206.2337</v>
      </c>
      <c r="O1907" s="2" t="n">
        <v>1795.2711</v>
      </c>
      <c r="P1907" s="2" t="n">
        <v>0.4259</v>
      </c>
      <c r="Q1907" s="2" t="n">
        <v>0.1013</v>
      </c>
      <c r="R1907" s="2" t="n">
        <f aca="false">N1907*P1907/(N1907*P1907+O1907*Q1907)</f>
        <v>0.325681385492808</v>
      </c>
    </row>
    <row r="1908" customFormat="false" ht="14.25" hidden="false" customHeight="false" outlineLevel="0" collapsed="false">
      <c r="A1908" s="10" t="n">
        <v>1</v>
      </c>
      <c r="B1908" s="10" t="s">
        <v>749</v>
      </c>
      <c r="C1908" s="10" t="s">
        <v>750</v>
      </c>
      <c r="D1908" s="2" t="n">
        <v>209.6361</v>
      </c>
      <c r="E1908" s="2" t="n">
        <v>2095.9888</v>
      </c>
      <c r="F1908" s="2" t="n">
        <v>0.3182</v>
      </c>
      <c r="G1908" s="2" t="n">
        <v>0.0753</v>
      </c>
      <c r="H1908" s="2" t="n">
        <f aca="false">D1908*F1908/(D1908*F1908+E1908*G1908)</f>
        <v>0.297087115531379</v>
      </c>
      <c r="I1908" s="2" t="n">
        <v>154.9407</v>
      </c>
      <c r="J1908" s="2" t="n">
        <v>2277.2293</v>
      </c>
      <c r="K1908" s="2" t="n">
        <v>0.2482</v>
      </c>
      <c r="L1908" s="2" t="n">
        <v>0.0638</v>
      </c>
      <c r="M1908" s="2" t="n">
        <f aca="false">I1908*K1908/(I1908*K1908+J1908*L1908)</f>
        <v>0.209293277971904</v>
      </c>
      <c r="N1908" s="2" t="n">
        <v>220.9587</v>
      </c>
      <c r="O1908" s="2" t="n">
        <v>2603.6815</v>
      </c>
      <c r="P1908" s="2" t="n">
        <v>0.5299</v>
      </c>
      <c r="Q1908" s="2" t="n">
        <v>0.107</v>
      </c>
      <c r="R1908" s="2" t="n">
        <f aca="false">N1908*P1908/(N1908*P1908+O1908*Q1908)</f>
        <v>0.295910923417373</v>
      </c>
    </row>
    <row r="1909" customFormat="false" ht="14.25" hidden="false" customHeight="false" outlineLevel="0" collapsed="false">
      <c r="A1909" s="10" t="n">
        <v>2</v>
      </c>
      <c r="B1909" s="10" t="s">
        <v>749</v>
      </c>
      <c r="C1909" s="10" t="s">
        <v>750</v>
      </c>
      <c r="D1909" s="2" t="n">
        <v>176.0484</v>
      </c>
      <c r="E1909" s="2" t="n">
        <v>2217.9332</v>
      </c>
      <c r="F1909" s="2" t="n">
        <v>0.5436</v>
      </c>
      <c r="G1909" s="2" t="n">
        <v>0.1401</v>
      </c>
      <c r="H1909" s="2" t="n">
        <f aca="false">D1909*F1909/(D1909*F1909+E1909*G1909)</f>
        <v>0.235463318489971</v>
      </c>
      <c r="I1909" s="2" t="n">
        <v>157.4903</v>
      </c>
      <c r="J1909" s="2" t="n">
        <v>2385.9062</v>
      </c>
      <c r="K1909" s="2" t="n">
        <v>0.4241</v>
      </c>
      <c r="L1909" s="2" t="n">
        <v>0.1188</v>
      </c>
      <c r="M1909" s="2" t="n">
        <f aca="false">I1909*K1909/(I1909*K1909+J1909*L1909)</f>
        <v>0.190703953019783</v>
      </c>
      <c r="N1909" s="2" t="n">
        <v>211.5697</v>
      </c>
      <c r="O1909" s="2" t="n">
        <v>2806.6098</v>
      </c>
      <c r="P1909" s="2" t="n">
        <v>0.4813</v>
      </c>
      <c r="Q1909" s="2" t="n">
        <v>0.0959</v>
      </c>
      <c r="R1909" s="2" t="n">
        <f aca="false">N1909*P1909/(N1909*P1909+O1909*Q1909)</f>
        <v>0.274483380019034</v>
      </c>
    </row>
    <row r="1910" customFormat="false" ht="14.25" hidden="false" customHeight="false" outlineLevel="0" collapsed="false">
      <c r="A1910" s="10" t="n">
        <v>3</v>
      </c>
      <c r="B1910" s="10" t="s">
        <v>749</v>
      </c>
      <c r="C1910" s="10" t="s">
        <v>750</v>
      </c>
      <c r="D1910" s="2" t="n">
        <v>200.0873</v>
      </c>
      <c r="E1910" s="2" t="n">
        <v>2672.1879</v>
      </c>
      <c r="F1910" s="2" t="n">
        <v>0.4481</v>
      </c>
      <c r="G1910" s="2" t="n">
        <v>0.1067</v>
      </c>
      <c r="H1910" s="2" t="n">
        <f aca="false">D1910*F1910/(D1910*F1910+E1910*G1910)</f>
        <v>0.239230332468341</v>
      </c>
      <c r="I1910" s="2" t="n">
        <v>195.5566</v>
      </c>
      <c r="J1910" s="2" t="n">
        <v>2303.9569</v>
      </c>
      <c r="K1910" s="2" t="n">
        <v>0.3496</v>
      </c>
      <c r="L1910" s="2" t="n">
        <v>0.0905</v>
      </c>
      <c r="M1910" s="2" t="n">
        <f aca="false">I1910*K1910/(I1910*K1910+J1910*L1910)</f>
        <v>0.246922490992885</v>
      </c>
      <c r="N1910" s="2" t="n">
        <v>183.209</v>
      </c>
      <c r="O1910" s="2" t="n">
        <v>2956.4312</v>
      </c>
      <c r="P1910" s="2" t="n">
        <v>0.7645</v>
      </c>
      <c r="Q1910" s="2" t="n">
        <v>0.1409</v>
      </c>
      <c r="R1910" s="2" t="n">
        <f aca="false">N1910*P1910/(N1910*P1910+O1910*Q1910)</f>
        <v>0.251629772779244</v>
      </c>
    </row>
    <row r="1911" customFormat="false" ht="14.25" hidden="false" customHeight="false" outlineLevel="0" collapsed="false">
      <c r="A1911" s="10" t="n">
        <v>4</v>
      </c>
      <c r="B1911" s="10" t="s">
        <v>749</v>
      </c>
      <c r="C1911" s="10" t="s">
        <v>750</v>
      </c>
      <c r="D1911" s="2" t="n">
        <v>244.4213</v>
      </c>
      <c r="E1911" s="2" t="n">
        <v>2267.0562</v>
      </c>
      <c r="F1911" s="2" t="n">
        <v>0.5338</v>
      </c>
      <c r="G1911" s="2" t="n">
        <v>0.1193</v>
      </c>
      <c r="H1911" s="2" t="n">
        <f aca="false">D1911*F1911/(D1911*F1911+E1911*G1911)</f>
        <v>0.325422077158937</v>
      </c>
      <c r="I1911" s="2" t="n">
        <v>157.3105</v>
      </c>
      <c r="J1911" s="2" t="n">
        <v>2197.4648</v>
      </c>
      <c r="K1911" s="2" t="n">
        <v>0.4164</v>
      </c>
      <c r="L1911" s="2" t="n">
        <v>0.1012</v>
      </c>
      <c r="M1911" s="2" t="n">
        <f aca="false">I1911*K1911/(I1911*K1911+J1911*L1911)</f>
        <v>0.227533621234311</v>
      </c>
      <c r="N1911" s="2" t="n">
        <v>197.2458</v>
      </c>
      <c r="O1911" s="2" t="n">
        <v>2880.9075</v>
      </c>
      <c r="P1911" s="2" t="n">
        <v>0.7079</v>
      </c>
      <c r="Q1911" s="2" t="n">
        <v>0.1398</v>
      </c>
      <c r="R1911" s="2" t="n">
        <f aca="false">N1911*P1911/(N1911*P1911+O1911*Q1911)</f>
        <v>0.257439434591027</v>
      </c>
    </row>
    <row r="1912" customFormat="false" ht="14.25" hidden="false" customHeight="false" outlineLevel="0" collapsed="false">
      <c r="A1912" s="10" t="n">
        <v>5</v>
      </c>
      <c r="B1912" s="10" t="s">
        <v>749</v>
      </c>
      <c r="C1912" s="10" t="s">
        <v>750</v>
      </c>
      <c r="D1912" s="2" t="n">
        <v>217.76</v>
      </c>
      <c r="E1912" s="2" t="n">
        <v>2218.6837</v>
      </c>
      <c r="F1912" s="2" t="n">
        <v>0.5871</v>
      </c>
      <c r="G1912" s="2" t="n">
        <v>0.1324</v>
      </c>
      <c r="H1912" s="2" t="n">
        <f aca="false">D1912*F1912/(D1912*F1912+E1912*G1912)</f>
        <v>0.303241718768992</v>
      </c>
      <c r="I1912" s="2" t="n">
        <v>216.8697</v>
      </c>
      <c r="J1912" s="2" t="n">
        <v>2088.997</v>
      </c>
      <c r="K1912" s="2" t="n">
        <v>0.458</v>
      </c>
      <c r="L1912" s="2" t="n">
        <v>0.1123</v>
      </c>
      <c r="M1912" s="2" t="n">
        <f aca="false">I1912*K1912/(I1912*K1912+J1912*L1912)</f>
        <v>0.297454835395362</v>
      </c>
      <c r="N1912" s="2" t="n">
        <v>213.2458</v>
      </c>
      <c r="O1912" s="2" t="n">
        <v>2696.9075</v>
      </c>
      <c r="P1912" s="2" t="n">
        <v>0.789</v>
      </c>
      <c r="Q1912" s="2" t="n">
        <v>0.1709</v>
      </c>
      <c r="R1912" s="2" t="n">
        <f aca="false">N1912*P1912/(N1912*P1912+O1912*Q1912)</f>
        <v>0.267424758652241</v>
      </c>
    </row>
    <row r="1913" customFormat="false" ht="14.25" hidden="false" customHeight="false" outlineLevel="0" collapsed="false">
      <c r="A1913" s="10" t="n">
        <v>1</v>
      </c>
      <c r="B1913" s="10" t="s">
        <v>751</v>
      </c>
      <c r="C1913" s="10" t="s">
        <v>752</v>
      </c>
      <c r="D1913" s="2" t="n">
        <v>166.9403</v>
      </c>
      <c r="E1913" s="2" t="n">
        <v>3094.9713</v>
      </c>
      <c r="F1913" s="2" t="n">
        <v>0.2453</v>
      </c>
      <c r="G1913" s="2" t="n">
        <v>0.0576</v>
      </c>
      <c r="H1913" s="2" t="n">
        <f aca="false">D1913*F1913/(D1913*F1913+E1913*G1913)</f>
        <v>0.186800044195642</v>
      </c>
      <c r="I1913" s="2" t="n">
        <v>131.8348</v>
      </c>
      <c r="J1913" s="2" t="n">
        <v>3311.2523</v>
      </c>
      <c r="K1913" s="2" t="n">
        <v>0.2762</v>
      </c>
      <c r="L1913" s="2" t="n">
        <v>0.0449</v>
      </c>
      <c r="M1913" s="2" t="n">
        <f aca="false">I1913*K1913/(I1913*K1913+J1913*L1913)</f>
        <v>0.196732212537269</v>
      </c>
      <c r="N1913" s="2" t="n">
        <v>252.8449</v>
      </c>
      <c r="O1913" s="2" t="n">
        <v>2914.4408</v>
      </c>
      <c r="P1913" s="2" t="n">
        <v>0.301</v>
      </c>
      <c r="Q1913" s="2" t="n">
        <v>0.0524</v>
      </c>
      <c r="R1913" s="2" t="n">
        <f aca="false">N1913*P1913/(N1913*P1913+O1913*Q1913)</f>
        <v>0.332599042212017</v>
      </c>
    </row>
    <row r="1914" customFormat="false" ht="14.25" hidden="false" customHeight="false" outlineLevel="0" collapsed="false">
      <c r="A1914" s="10" t="n">
        <v>2</v>
      </c>
      <c r="B1914" s="10" t="s">
        <v>751</v>
      </c>
      <c r="C1914" s="10" t="s">
        <v>752</v>
      </c>
      <c r="D1914" s="2" t="n">
        <v>101.9066</v>
      </c>
      <c r="E1914" s="2" t="n">
        <v>2835.2468</v>
      </c>
      <c r="F1914" s="2" t="n">
        <v>0.4024</v>
      </c>
      <c r="G1914" s="2" t="n">
        <v>0.071</v>
      </c>
      <c r="H1914" s="2" t="n">
        <f aca="false">D1914*F1914/(D1914*F1914+E1914*G1914)</f>
        <v>0.16923469964583</v>
      </c>
      <c r="I1914" s="2" t="n">
        <v>164.1474</v>
      </c>
      <c r="J1914" s="2" t="n">
        <v>3208.1617</v>
      </c>
      <c r="K1914" s="2" t="n">
        <v>0.4532</v>
      </c>
      <c r="L1914" s="2" t="n">
        <v>0.0553</v>
      </c>
      <c r="M1914" s="2" t="n">
        <f aca="false">I1914*K1914/(I1914*K1914+J1914*L1914)</f>
        <v>0.295435790343997</v>
      </c>
      <c r="N1914" s="2" t="n">
        <v>247.8295</v>
      </c>
      <c r="O1914" s="2" t="n">
        <v>2824.39</v>
      </c>
      <c r="P1914" s="2" t="n">
        <v>0.3948</v>
      </c>
      <c r="Q1914" s="2" t="n">
        <v>0.0649</v>
      </c>
      <c r="R1914" s="2" t="n">
        <f aca="false">N1914*P1914/(N1914*P1914+O1914*Q1914)</f>
        <v>0.348015221398265</v>
      </c>
    </row>
    <row r="1915" customFormat="false" ht="14.25" hidden="false" customHeight="false" outlineLevel="0" collapsed="false">
      <c r="A1915" s="10" t="n">
        <v>3</v>
      </c>
      <c r="B1915" s="10" t="s">
        <v>751</v>
      </c>
      <c r="C1915" s="10" t="s">
        <v>752</v>
      </c>
      <c r="D1915" s="2" t="n">
        <v>167.2178</v>
      </c>
      <c r="E1915" s="2" t="n">
        <v>3426.8529</v>
      </c>
      <c r="F1915" s="2" t="n">
        <v>0.2504</v>
      </c>
      <c r="G1915" s="2" t="n">
        <v>0.0462</v>
      </c>
      <c r="H1915" s="2" t="n">
        <f aca="false">D1915*F1915/(D1915*F1915+E1915*G1915)</f>
        <v>0.209155957477251</v>
      </c>
      <c r="I1915" s="2" t="n">
        <v>135.9345</v>
      </c>
      <c r="J1915" s="2" t="n">
        <v>3186.0409</v>
      </c>
      <c r="K1915" s="2" t="n">
        <v>0.282</v>
      </c>
      <c r="L1915" s="2" t="n">
        <v>0.036</v>
      </c>
      <c r="M1915" s="2" t="n">
        <f aca="false">I1915*K1915/(I1915*K1915+J1915*L1915)</f>
        <v>0.250495184957994</v>
      </c>
      <c r="N1915" s="2" t="n">
        <v>246.6908</v>
      </c>
      <c r="O1915" s="2" t="n">
        <v>3138.6652</v>
      </c>
      <c r="P1915" s="2" t="n">
        <v>0.2784</v>
      </c>
      <c r="Q1915" s="2" t="n">
        <v>0.0444</v>
      </c>
      <c r="R1915" s="2" t="n">
        <f aca="false">N1915*P1915/(N1915*P1915+O1915*Q1915)</f>
        <v>0.330129877054764</v>
      </c>
    </row>
    <row r="1916" customFormat="false" ht="14.25" hidden="false" customHeight="false" outlineLevel="0" collapsed="false">
      <c r="A1916" s="10" t="n">
        <v>4</v>
      </c>
      <c r="B1916" s="10" t="s">
        <v>751</v>
      </c>
      <c r="C1916" s="10" t="s">
        <v>752</v>
      </c>
      <c r="D1916" s="2" t="n">
        <v>166.0834</v>
      </c>
      <c r="E1916" s="2" t="n">
        <v>2932.963</v>
      </c>
      <c r="F1916" s="2" t="n">
        <v>0.2839</v>
      </c>
      <c r="G1916" s="2" t="n">
        <v>0.0663</v>
      </c>
      <c r="H1916" s="2" t="n">
        <f aca="false">D1916*F1916/(D1916*F1916+E1916*G1916)</f>
        <v>0.195156473625584</v>
      </c>
      <c r="I1916" s="2" t="n">
        <v>192.6431</v>
      </c>
      <c r="J1916" s="2" t="n">
        <v>3251.0336</v>
      </c>
      <c r="K1916" s="2" t="n">
        <v>0.3197</v>
      </c>
      <c r="L1916" s="2" t="n">
        <v>0.0517</v>
      </c>
      <c r="M1916" s="2" t="n">
        <f aca="false">I1916*K1916/(I1916*K1916+J1916*L1916)</f>
        <v>0.268162819485948</v>
      </c>
      <c r="N1916" s="2" t="n">
        <v>248.1217</v>
      </c>
      <c r="O1916" s="2" t="n">
        <v>3058.1654</v>
      </c>
      <c r="P1916" s="2" t="n">
        <v>0.3015</v>
      </c>
      <c r="Q1916" s="2" t="n">
        <v>0.0504</v>
      </c>
      <c r="R1916" s="2" t="n">
        <f aca="false">N1916*P1916/(N1916*P1916+O1916*Q1916)</f>
        <v>0.326760801155487</v>
      </c>
    </row>
    <row r="1917" customFormat="false" ht="14.25" hidden="false" customHeight="false" outlineLevel="0" collapsed="false">
      <c r="A1917" s="10" t="n">
        <v>5</v>
      </c>
      <c r="B1917" s="10" t="s">
        <v>751</v>
      </c>
      <c r="C1917" s="10" t="s">
        <v>752</v>
      </c>
      <c r="D1917" s="2" t="n">
        <v>151.2931</v>
      </c>
      <c r="E1917" s="2" t="n">
        <v>2945.0843</v>
      </c>
      <c r="H1917" s="2" t="e">
        <f aca="false">D1917*F1917/(D1917*F1917+E1917*G1917)</f>
        <v>#DIV/0!</v>
      </c>
      <c r="I1917" s="2" t="n">
        <v>192.8957</v>
      </c>
      <c r="J1917" s="2" t="n">
        <v>3639.5466</v>
      </c>
      <c r="M1917" s="2" t="e">
        <f aca="false">I1917*K1917/(I1917*K1917+J1917*L1917)</f>
        <v>#DIV/0!</v>
      </c>
      <c r="N1917" s="2" t="n">
        <v>250.1217</v>
      </c>
      <c r="O1917" s="2" t="n">
        <v>2860.1654</v>
      </c>
      <c r="P1917" s="2" t="n">
        <v>0.3587</v>
      </c>
      <c r="Q1917" s="2" t="n">
        <v>0.0528</v>
      </c>
      <c r="R1917" s="2" t="n">
        <f aca="false">N1917*P1917/(N1917*P1917+O1917*Q1917)</f>
        <v>0.372685773128741</v>
      </c>
    </row>
    <row r="1918" customFormat="false" ht="14.25" hidden="false" customHeight="false" outlineLevel="0" collapsed="false">
      <c r="A1918" s="10" t="n">
        <v>1</v>
      </c>
      <c r="B1918" s="10" t="s">
        <v>753</v>
      </c>
      <c r="C1918" s="10" t="s">
        <v>754</v>
      </c>
      <c r="D1918" s="2" t="n">
        <v>250.7626</v>
      </c>
      <c r="E1918" s="2" t="n">
        <v>1414.2509</v>
      </c>
      <c r="F1918" s="2" t="n">
        <v>0.4934</v>
      </c>
      <c r="G1918" s="2" t="n">
        <v>0.1069</v>
      </c>
      <c r="H1918" s="2" t="n">
        <f aca="false">D1918*F1918/(D1918*F1918+E1918*G1918)</f>
        <v>0.45006150098827</v>
      </c>
      <c r="I1918" s="2" t="n">
        <v>261.7993</v>
      </c>
      <c r="J1918" s="2" t="n">
        <v>1696.136</v>
      </c>
      <c r="K1918" s="2" t="n">
        <v>0.4178</v>
      </c>
      <c r="L1918" s="2" t="n">
        <v>0.0643</v>
      </c>
      <c r="M1918" s="2" t="n">
        <f aca="false">I1918*K1918/(I1918*K1918+J1918*L1918)</f>
        <v>0.500728348419366</v>
      </c>
      <c r="N1918" s="2" t="n">
        <v>303.2501</v>
      </c>
      <c r="O1918" s="2" t="n">
        <v>1876.3758</v>
      </c>
      <c r="P1918" s="2" t="n">
        <v>0.5329</v>
      </c>
      <c r="Q1918" s="2" t="n">
        <v>0.0871</v>
      </c>
      <c r="R1918" s="2" t="n">
        <f aca="false">N1918*P1918/(N1918*P1918+O1918*Q1918)</f>
        <v>0.497184368186618</v>
      </c>
    </row>
    <row r="1919" customFormat="false" ht="14.25" hidden="false" customHeight="false" outlineLevel="0" collapsed="false">
      <c r="A1919" s="10" t="n">
        <v>2</v>
      </c>
      <c r="B1919" s="10" t="s">
        <v>753</v>
      </c>
      <c r="C1919" s="10" t="s">
        <v>754</v>
      </c>
      <c r="D1919" s="2" t="n">
        <v>184.6434</v>
      </c>
      <c r="E1919" s="2" t="n">
        <v>1833.9221</v>
      </c>
      <c r="F1919" s="2" t="n">
        <v>0.2862</v>
      </c>
      <c r="G1919" s="2" t="n">
        <v>0.0571</v>
      </c>
      <c r="H1919" s="2" t="n">
        <f aca="false">D1919*F1919/(D1919*F1919+E1919*G1919)</f>
        <v>0.335391636119489</v>
      </c>
      <c r="I1919" s="2" t="n">
        <v>222.8971</v>
      </c>
      <c r="J1919" s="2" t="n">
        <v>1839.4464</v>
      </c>
      <c r="K1919" s="2" t="n">
        <v>0.2423</v>
      </c>
      <c r="L1919" s="2" t="n">
        <v>0.0343</v>
      </c>
      <c r="M1919" s="2" t="n">
        <f aca="false">I1919*K1919/(I1919*K1919+J1919*L1919)</f>
        <v>0.46120850449236</v>
      </c>
      <c r="N1919" s="2" t="n">
        <v>294.8445</v>
      </c>
      <c r="O1919" s="2" t="n">
        <v>2052.578</v>
      </c>
      <c r="P1919" s="2" t="n">
        <v>0.4201</v>
      </c>
      <c r="Q1919" s="2" t="n">
        <v>0.0625</v>
      </c>
      <c r="R1919" s="2" t="n">
        <f aca="false">N1919*P1919/(N1919*P1919+O1919*Q1919)</f>
        <v>0.491231518345119</v>
      </c>
    </row>
    <row r="1920" customFormat="false" ht="14.25" hidden="false" customHeight="false" outlineLevel="0" collapsed="false">
      <c r="A1920" s="10" t="n">
        <v>3</v>
      </c>
      <c r="B1920" s="10" t="s">
        <v>753</v>
      </c>
      <c r="C1920" s="10" t="s">
        <v>754</v>
      </c>
      <c r="D1920" s="2" t="n">
        <v>199.5143</v>
      </c>
      <c r="E1920" s="2" t="n">
        <v>1742.6912</v>
      </c>
      <c r="F1920" s="2" t="n">
        <v>0.3121</v>
      </c>
      <c r="G1920" s="2" t="n">
        <v>0.0689</v>
      </c>
      <c r="H1920" s="2" t="n">
        <f aca="false">D1920*F1920/(D1920*F1920+E1920*G1920)</f>
        <v>0.341496483453772</v>
      </c>
      <c r="I1920" s="2" t="n">
        <v>268.6973</v>
      </c>
      <c r="J1920" s="2" t="n">
        <v>1884.7398</v>
      </c>
      <c r="K1920" s="2" t="n">
        <v>0.2642</v>
      </c>
      <c r="L1920" s="2" t="n">
        <v>0.0415</v>
      </c>
      <c r="M1920" s="2" t="n">
        <f aca="false">I1920*K1920/(I1920*K1920+J1920*L1920)</f>
        <v>0.475782309529502</v>
      </c>
      <c r="N1920" s="2" t="n">
        <v>274.0625</v>
      </c>
      <c r="O1920" s="2" t="n">
        <v>2107.9399</v>
      </c>
      <c r="P1920" s="2" t="n">
        <v>0.509</v>
      </c>
      <c r="Q1920" s="2" t="n">
        <v>0.08</v>
      </c>
      <c r="R1920" s="2" t="n">
        <f aca="false">N1920*P1920/(N1920*P1920+O1920*Q1920)</f>
        <v>0.452719476533712</v>
      </c>
    </row>
    <row r="1921" customFormat="false" ht="14.25" hidden="false" customHeight="false" outlineLevel="0" collapsed="false">
      <c r="A1921" s="10" t="n">
        <v>4</v>
      </c>
      <c r="B1921" s="10" t="s">
        <v>753</v>
      </c>
      <c r="C1921" s="10" t="s">
        <v>754</v>
      </c>
      <c r="F1921" s="2" t="n">
        <v>0.2638</v>
      </c>
      <c r="G1921" s="2" t="n">
        <v>0.0636</v>
      </c>
      <c r="H1921" s="2" t="e">
        <f aca="false">D1921*F1921/(D1921*F1921+E1921*G1921)</f>
        <v>#DIV/0!</v>
      </c>
      <c r="I1921" s="2" t="n">
        <v>204.1908</v>
      </c>
      <c r="J1921" s="2" t="n">
        <v>1627.2333</v>
      </c>
      <c r="K1921" s="2" t="n">
        <v>0.2233</v>
      </c>
      <c r="L1921" s="2" t="n">
        <v>0.0383</v>
      </c>
      <c r="M1921" s="2" t="n">
        <f aca="false">I1921*K1921/(I1921*K1921+J1921*L1921)</f>
        <v>0.42250088311572</v>
      </c>
      <c r="N1921" s="2" t="n">
        <v>294.719</v>
      </c>
      <c r="O1921" s="2" t="n">
        <v>2116.2979</v>
      </c>
      <c r="P1921" s="2" t="n">
        <v>0.5434</v>
      </c>
      <c r="Q1921" s="2" t="n">
        <v>0.1039</v>
      </c>
      <c r="R1921" s="2" t="n">
        <f aca="false">N1921*P1921/(N1921*P1921+O1921*Q1921)</f>
        <v>0.421410845852088</v>
      </c>
    </row>
    <row r="1922" customFormat="false" ht="14.25" hidden="false" customHeight="false" outlineLevel="0" collapsed="false">
      <c r="A1922" s="10" t="n">
        <v>5</v>
      </c>
      <c r="B1922" s="10" t="s">
        <v>753</v>
      </c>
      <c r="C1922" s="10" t="s">
        <v>754</v>
      </c>
      <c r="F1922" s="2" t="n">
        <v>0.3626</v>
      </c>
      <c r="G1922" s="2" t="n">
        <v>0.087</v>
      </c>
      <c r="H1922" s="2" t="e">
        <f aca="false">D1922*F1922/(D1922*F1922+E1922*G1922)</f>
        <v>#DIV/0!</v>
      </c>
      <c r="I1922" s="2" t="n">
        <v>224.6357</v>
      </c>
      <c r="J1922" s="2" t="n">
        <v>1732.3772</v>
      </c>
      <c r="K1922" s="2" t="n">
        <v>0.307</v>
      </c>
      <c r="L1922" s="2" t="n">
        <v>0.0524</v>
      </c>
      <c r="M1922" s="2" t="n">
        <f aca="false">I1922*K1922/(I1922*K1922+J1922*L1922)</f>
        <v>0.431722039225309</v>
      </c>
      <c r="N1922" s="2" t="n">
        <v>286.719</v>
      </c>
      <c r="O1922" s="2" t="n">
        <v>1908.2979</v>
      </c>
      <c r="P1922" s="2" t="n">
        <v>0.5938</v>
      </c>
      <c r="Q1922" s="2" t="n">
        <v>0.0974</v>
      </c>
      <c r="R1922" s="2" t="n">
        <f aca="false">N1922*P1922/(N1922*P1922+O1922*Q1922)</f>
        <v>0.478077070334838</v>
      </c>
    </row>
    <row r="1923" customFormat="false" ht="14.25" hidden="false" customHeight="false" outlineLevel="0" collapsed="false">
      <c r="A1923" s="10" t="n">
        <v>1</v>
      </c>
      <c r="B1923" s="10" t="s">
        <v>755</v>
      </c>
      <c r="C1923" s="10" t="s">
        <v>756</v>
      </c>
      <c r="D1923" s="2" t="n">
        <v>184.862</v>
      </c>
      <c r="E1923" s="2" t="n">
        <v>2635.6246</v>
      </c>
      <c r="F1923" s="2" t="n">
        <v>0.1717</v>
      </c>
      <c r="G1923" s="2" t="n">
        <v>0.0438</v>
      </c>
      <c r="H1923" s="2" t="n">
        <f aca="false">D1923*F1923/(D1923*F1923+E1923*G1923)</f>
        <v>0.215658069136734</v>
      </c>
      <c r="I1923" s="2" t="n">
        <v>155.3932</v>
      </c>
      <c r="J1923" s="2" t="n">
        <v>3346.5982</v>
      </c>
      <c r="K1923" s="2" t="n">
        <v>0.1417</v>
      </c>
      <c r="L1923" s="2" t="n">
        <v>0.0433</v>
      </c>
      <c r="M1923" s="2" t="n">
        <f aca="false">I1923*K1923/(I1923*K1923+J1923*L1923)</f>
        <v>0.131909320784592</v>
      </c>
      <c r="N1923" s="2" t="n">
        <v>242.4617</v>
      </c>
      <c r="O1923" s="2" t="n">
        <v>2780.4787</v>
      </c>
      <c r="P1923" s="2" t="n">
        <v>0.4773</v>
      </c>
      <c r="Q1923" s="2" t="n">
        <v>0.098</v>
      </c>
      <c r="R1923" s="2" t="n">
        <f aca="false">N1923*P1923/(N1923*P1923+O1923*Q1923)</f>
        <v>0.298101059165677</v>
      </c>
    </row>
    <row r="1924" customFormat="false" ht="14.25" hidden="false" customHeight="false" outlineLevel="0" collapsed="false">
      <c r="A1924" s="10" t="n">
        <v>2</v>
      </c>
      <c r="B1924" s="10" t="s">
        <v>755</v>
      </c>
      <c r="C1924" s="10" t="s">
        <v>756</v>
      </c>
      <c r="D1924" s="2" t="n">
        <v>143.7785</v>
      </c>
      <c r="E1924" s="2" t="n">
        <v>3339.1152</v>
      </c>
      <c r="F1924" s="2" t="n">
        <v>0.4716</v>
      </c>
      <c r="G1924" s="2" t="n">
        <v>0.0957</v>
      </c>
      <c r="H1924" s="2" t="n">
        <f aca="false">D1924*F1924/(D1924*F1924+E1924*G1924)</f>
        <v>0.17504664709127</v>
      </c>
      <c r="I1924" s="2" t="n">
        <v>184.7521</v>
      </c>
      <c r="J1924" s="2" t="n">
        <v>3426.6258</v>
      </c>
      <c r="K1924" s="2" t="n">
        <v>0.3894</v>
      </c>
      <c r="L1924" s="2" t="n">
        <v>0.0947</v>
      </c>
      <c r="M1924" s="2" t="n">
        <f aca="false">I1924*K1924/(I1924*K1924+J1924*L1924)</f>
        <v>0.181469464190133</v>
      </c>
      <c r="N1924" s="2" t="n">
        <v>224.7824</v>
      </c>
      <c r="O1924" s="2" t="n">
        <v>2908.6035</v>
      </c>
      <c r="P1924" s="2" t="n">
        <v>0.4299</v>
      </c>
      <c r="Q1924" s="2" t="n">
        <v>0.0751</v>
      </c>
      <c r="R1924" s="2" t="n">
        <f aca="false">N1924*P1924/(N1924*P1924+O1924*Q1924)</f>
        <v>0.306706224849196</v>
      </c>
    </row>
    <row r="1925" customFormat="false" ht="14.25" hidden="false" customHeight="false" outlineLevel="0" collapsed="false">
      <c r="A1925" s="10" t="n">
        <v>3</v>
      </c>
      <c r="B1925" s="10" t="s">
        <v>755</v>
      </c>
      <c r="C1925" s="10" t="s">
        <v>756</v>
      </c>
      <c r="D1925" s="2" t="n">
        <v>224.7073</v>
      </c>
      <c r="E1925" s="2" t="n">
        <v>2954.6942</v>
      </c>
      <c r="F1925" s="2" t="n">
        <v>0.22</v>
      </c>
      <c r="G1925" s="2" t="n">
        <v>0.0454</v>
      </c>
      <c r="H1925" s="2" t="n">
        <f aca="false">D1925*F1925/(D1925*F1925+E1925*G1925)</f>
        <v>0.269288320990076</v>
      </c>
      <c r="I1925" s="2" t="n">
        <v>174.283</v>
      </c>
      <c r="J1925" s="2" t="n">
        <v>3426.682</v>
      </c>
      <c r="K1925" s="2" t="n">
        <v>0.1816</v>
      </c>
      <c r="L1925" s="2" t="n">
        <v>0.0449</v>
      </c>
      <c r="M1925" s="2" t="n">
        <f aca="false">I1925*K1925/(I1925*K1925+J1925*L1925)</f>
        <v>0.170611641715712</v>
      </c>
      <c r="N1925" s="2" t="n">
        <v>227.0432</v>
      </c>
      <c r="O1925" s="2" t="n">
        <v>2980.6052</v>
      </c>
      <c r="P1925" s="2" t="n">
        <v>0.3405</v>
      </c>
      <c r="Q1925" s="2" t="n">
        <v>0.0746</v>
      </c>
      <c r="R1925" s="2" t="n">
        <f aca="false">N1925*P1925/(N1925*P1925+O1925*Q1925)</f>
        <v>0.257985247880486</v>
      </c>
    </row>
    <row r="1926" customFormat="false" ht="14.25" hidden="false" customHeight="false" outlineLevel="0" collapsed="false">
      <c r="A1926" s="10" t="n">
        <v>4</v>
      </c>
      <c r="B1926" s="10" t="s">
        <v>755</v>
      </c>
      <c r="C1926" s="10" t="s">
        <v>756</v>
      </c>
      <c r="D1926" s="2" t="n">
        <v>237.3024</v>
      </c>
      <c r="E1926" s="2" t="n">
        <v>3310.4961</v>
      </c>
      <c r="F1926" s="2" t="n">
        <v>0.3177</v>
      </c>
      <c r="G1926" s="2" t="n">
        <v>0.0617</v>
      </c>
      <c r="H1926" s="2" t="n">
        <f aca="false">D1926*F1926/(D1926*F1926+E1926*G1926)</f>
        <v>0.26959182836278</v>
      </c>
      <c r="I1926" s="2" t="n">
        <v>211.6103</v>
      </c>
      <c r="J1926" s="2" t="n">
        <v>3360.451</v>
      </c>
      <c r="K1926" s="2" t="n">
        <v>0.2623</v>
      </c>
      <c r="L1926" s="2" t="n">
        <v>0.061</v>
      </c>
      <c r="M1926" s="2" t="n">
        <f aca="false">I1926*K1926/(I1926*K1926+J1926*L1926)</f>
        <v>0.21307829598274</v>
      </c>
      <c r="N1926" s="2" t="n">
        <v>232.4291</v>
      </c>
      <c r="O1926" s="2" t="n">
        <v>2990.8958</v>
      </c>
      <c r="P1926" s="2" t="n">
        <v>0.4283</v>
      </c>
      <c r="Q1926" s="2" t="n">
        <v>0.0724</v>
      </c>
      <c r="R1926" s="2" t="n">
        <f aca="false">N1926*P1926/(N1926*P1926+O1926*Q1926)</f>
        <v>0.314939758036239</v>
      </c>
    </row>
    <row r="1927" customFormat="false" ht="14.25" hidden="false" customHeight="false" outlineLevel="0" collapsed="false">
      <c r="A1927" s="10" t="n">
        <v>5</v>
      </c>
      <c r="B1927" s="10" t="s">
        <v>755</v>
      </c>
      <c r="C1927" s="10" t="s">
        <v>756</v>
      </c>
      <c r="D1927" s="2" t="n">
        <v>196.5961</v>
      </c>
      <c r="E1927" s="2" t="n">
        <v>2927.4599</v>
      </c>
      <c r="F1927" s="2" t="n">
        <v>0.566</v>
      </c>
      <c r="G1927" s="2" t="n">
        <v>0.1024</v>
      </c>
      <c r="H1927" s="2" t="n">
        <f aca="false">D1927*F1927/(D1927*F1927+E1927*G1927)</f>
        <v>0.270708353294544</v>
      </c>
      <c r="I1927" s="2" t="n">
        <v>225.037</v>
      </c>
      <c r="J1927" s="2" t="n">
        <v>3462.5744</v>
      </c>
      <c r="K1927" s="2" t="n">
        <v>0.4673</v>
      </c>
      <c r="L1927" s="2" t="n">
        <v>0.1013</v>
      </c>
      <c r="M1927" s="2" t="n">
        <f aca="false">I1927*K1927/(I1927*K1927+J1927*L1927)</f>
        <v>0.230654760403672</v>
      </c>
      <c r="N1927" s="2" t="n">
        <v>230.4291</v>
      </c>
      <c r="O1927" s="2" t="n">
        <v>2788.8958</v>
      </c>
      <c r="P1927" s="2" t="n">
        <v>0.5292</v>
      </c>
      <c r="Q1927" s="2" t="n">
        <v>0.0992</v>
      </c>
      <c r="R1927" s="2" t="n">
        <f aca="false">N1927*P1927/(N1927*P1927+O1927*Q1927)</f>
        <v>0.305927264550318</v>
      </c>
    </row>
    <row r="1928" customFormat="false" ht="14.25" hidden="false" customHeight="false" outlineLevel="0" collapsed="false">
      <c r="A1928" s="10" t="n">
        <v>1</v>
      </c>
      <c r="B1928" s="10" t="s">
        <v>757</v>
      </c>
      <c r="C1928" s="10" t="s">
        <v>758</v>
      </c>
      <c r="D1928" s="2" t="n">
        <v>235.0571</v>
      </c>
      <c r="E1928" s="2" t="n">
        <v>1706.0856</v>
      </c>
      <c r="F1928" s="2" t="n">
        <v>0.4436</v>
      </c>
      <c r="G1928" s="2" t="n">
        <v>0.1262</v>
      </c>
      <c r="H1928" s="2" t="n">
        <f aca="false">D1928*F1928/(D1928*F1928+E1928*G1928)</f>
        <v>0.326276824023909</v>
      </c>
      <c r="I1928" s="2" t="n">
        <v>312.7262</v>
      </c>
      <c r="J1928" s="2" t="n">
        <v>1579.859</v>
      </c>
      <c r="K1928" s="2" t="n">
        <v>0.3593</v>
      </c>
      <c r="L1928" s="2" t="n">
        <v>0.0849</v>
      </c>
      <c r="M1928" s="2" t="n">
        <f aca="false">I1928*K1928/(I1928*K1928+J1928*L1928)</f>
        <v>0.455845510957091</v>
      </c>
      <c r="N1928" s="2" t="n">
        <v>354.7577</v>
      </c>
      <c r="O1928" s="2" t="n">
        <v>2340.6252</v>
      </c>
      <c r="P1928" s="2" t="n">
        <v>0.3862</v>
      </c>
      <c r="Q1928" s="2" t="n">
        <v>0.0805</v>
      </c>
      <c r="R1928" s="2" t="n">
        <f aca="false">N1928*P1928/(N1928*P1928+O1928*Q1928)</f>
        <v>0.421007190551031</v>
      </c>
    </row>
    <row r="1929" customFormat="false" ht="14.25" hidden="false" customHeight="false" outlineLevel="0" collapsed="false">
      <c r="A1929" s="10" t="n">
        <v>2</v>
      </c>
      <c r="B1929" s="10" t="s">
        <v>757</v>
      </c>
      <c r="C1929" s="10" t="s">
        <v>758</v>
      </c>
      <c r="D1929" s="2" t="n">
        <v>242.6128</v>
      </c>
      <c r="E1929" s="2" t="n">
        <v>1782.886</v>
      </c>
      <c r="F1929" s="2" t="n">
        <v>0.4255</v>
      </c>
      <c r="G1929" s="2" t="n">
        <v>0.0998</v>
      </c>
      <c r="H1929" s="2" t="n">
        <f aca="false">D1929*F1929/(D1929*F1929+E1929*G1929)</f>
        <v>0.367158779716629</v>
      </c>
      <c r="I1929" s="2" t="n">
        <v>317.8404</v>
      </c>
      <c r="J1929" s="2" t="n">
        <v>1814.2579</v>
      </c>
      <c r="K1929" s="2" t="n">
        <v>0.3446</v>
      </c>
      <c r="L1929" s="2" t="n">
        <v>0.0672</v>
      </c>
      <c r="M1929" s="2" t="n">
        <f aca="false">I1929*K1929/(I1929*K1929+J1929*L1929)</f>
        <v>0.473232778614024</v>
      </c>
      <c r="N1929" s="2" t="n">
        <v>356.8799</v>
      </c>
      <c r="O1929" s="2" t="n">
        <v>1913.1121</v>
      </c>
      <c r="P1929" s="2" t="n">
        <v>0.7313</v>
      </c>
      <c r="Q1929" s="2" t="n">
        <v>0.1479</v>
      </c>
      <c r="R1929" s="2" t="n">
        <f aca="false">N1929*P1929/(N1929*P1929+O1929*Q1929)</f>
        <v>0.479811019245363</v>
      </c>
    </row>
    <row r="1930" customFormat="false" ht="14.25" hidden="false" customHeight="false" outlineLevel="0" collapsed="false">
      <c r="A1930" s="10" t="n">
        <v>3</v>
      </c>
      <c r="B1930" s="10" t="s">
        <v>757</v>
      </c>
      <c r="C1930" s="10" t="s">
        <v>758</v>
      </c>
      <c r="D1930" s="2" t="n">
        <v>286.2662</v>
      </c>
      <c r="E1930" s="2" t="n">
        <v>1531.3111</v>
      </c>
      <c r="F1930" s="2" t="n">
        <v>0.2353</v>
      </c>
      <c r="G1930" s="2" t="n">
        <v>0.0536</v>
      </c>
      <c r="H1930" s="2" t="n">
        <f aca="false">D1930*F1930/(D1930*F1930+E1930*G1930)</f>
        <v>0.45074892266858</v>
      </c>
      <c r="I1930" s="2" t="n">
        <v>284.6104</v>
      </c>
      <c r="J1930" s="2" t="n">
        <v>1786.2554</v>
      </c>
      <c r="K1930" s="2" t="n">
        <v>0.1906</v>
      </c>
      <c r="L1930" s="2" t="n">
        <v>0.036</v>
      </c>
      <c r="M1930" s="2" t="n">
        <f aca="false">I1930*K1930/(I1930*K1930+J1930*L1930)</f>
        <v>0.457577866523835</v>
      </c>
      <c r="N1930" s="2" t="n">
        <v>364.592</v>
      </c>
      <c r="O1930" s="2" t="n">
        <v>2020.4357</v>
      </c>
      <c r="P1930" s="2" t="n">
        <v>0.4442</v>
      </c>
      <c r="Q1930" s="2" t="n">
        <v>0.0737</v>
      </c>
      <c r="R1930" s="2" t="n">
        <f aca="false">N1930*P1930/(N1930*P1930+O1930*Q1930)</f>
        <v>0.520983311433727</v>
      </c>
    </row>
    <row r="1931" customFormat="false" ht="14.25" hidden="false" customHeight="false" outlineLevel="0" collapsed="false">
      <c r="A1931" s="10" t="n">
        <v>4</v>
      </c>
      <c r="B1931" s="10" t="s">
        <v>757</v>
      </c>
      <c r="C1931" s="10" t="s">
        <v>758</v>
      </c>
      <c r="D1931" s="2" t="n">
        <v>297.5084</v>
      </c>
      <c r="E1931" s="2" t="n">
        <v>2123.302</v>
      </c>
      <c r="F1931" s="2" t="n">
        <v>0.5281</v>
      </c>
      <c r="G1931" s="2" t="n">
        <v>0.1015</v>
      </c>
      <c r="H1931" s="2" t="n">
        <f aca="false">D1931*F1931/(D1931*F1931+E1931*G1931)</f>
        <v>0.421636649558436</v>
      </c>
      <c r="I1931" s="2" t="n">
        <v>314.3178</v>
      </c>
      <c r="J1931" s="2" t="n">
        <v>1768.3813</v>
      </c>
      <c r="K1931" s="2" t="n">
        <v>0.4277</v>
      </c>
      <c r="L1931" s="2" t="n">
        <v>0.0683</v>
      </c>
      <c r="M1931" s="2" t="n">
        <f aca="false">I1931*K1931/(I1931*K1931+J1931*L1931)</f>
        <v>0.526748672481653</v>
      </c>
      <c r="N1931" s="2" t="n">
        <v>371.7432</v>
      </c>
      <c r="O1931" s="2" t="n">
        <v>2204.391</v>
      </c>
      <c r="P1931" s="2" t="n">
        <v>0.4973</v>
      </c>
      <c r="Q1931" s="2" t="n">
        <v>0.0941</v>
      </c>
      <c r="R1931" s="2" t="n">
        <f aca="false">N1931*P1931/(N1931*P1931+O1931*Q1931)</f>
        <v>0.471239819976511</v>
      </c>
    </row>
    <row r="1932" customFormat="false" ht="14.25" hidden="false" customHeight="false" outlineLevel="0" collapsed="false">
      <c r="A1932" s="10" t="n">
        <v>5</v>
      </c>
      <c r="B1932" s="10" t="s">
        <v>757</v>
      </c>
      <c r="C1932" s="10" t="s">
        <v>758</v>
      </c>
      <c r="D1932" s="2" t="n">
        <v>253.449</v>
      </c>
      <c r="E1932" s="2" t="n">
        <v>1666.8865</v>
      </c>
      <c r="F1932" s="2" t="n">
        <v>0.2388</v>
      </c>
      <c r="G1932" s="2" t="n">
        <v>0.0439</v>
      </c>
      <c r="H1932" s="2" t="n">
        <f aca="false">D1932*F1932/(D1932*F1932+E1932*G1932)</f>
        <v>0.452682490780397</v>
      </c>
      <c r="I1932" s="2" t="n">
        <v>304.1323</v>
      </c>
      <c r="J1932" s="2" t="n">
        <v>1657.5295</v>
      </c>
      <c r="K1932" s="2" t="n">
        <v>0.1934</v>
      </c>
      <c r="L1932" s="2" t="n">
        <v>0.0295</v>
      </c>
      <c r="M1932" s="2" t="n">
        <f aca="false">I1932*K1932/(I1932*K1932+J1932*L1932)</f>
        <v>0.546056473898386</v>
      </c>
      <c r="N1932" s="2" t="n">
        <v>345.7432</v>
      </c>
      <c r="O1932" s="2" t="n">
        <v>1978.391</v>
      </c>
      <c r="P1932" s="2" t="n">
        <v>0.5383</v>
      </c>
      <c r="Q1932" s="2" t="n">
        <v>0.107</v>
      </c>
      <c r="R1932" s="2" t="n">
        <f aca="false">N1932*P1932/(N1932*P1932+O1932*Q1932)</f>
        <v>0.467855477205825</v>
      </c>
    </row>
    <row r="1933" customFormat="false" ht="14.25" hidden="false" customHeight="false" outlineLevel="0" collapsed="false">
      <c r="A1933" s="10" t="n">
        <v>1</v>
      </c>
      <c r="B1933" s="10" t="s">
        <v>759</v>
      </c>
      <c r="C1933" s="10" t="s">
        <v>760</v>
      </c>
      <c r="D1933" s="2" t="n">
        <v>166.8194</v>
      </c>
      <c r="E1933" s="2" t="n">
        <v>1890.9495</v>
      </c>
      <c r="F1933" s="2" t="n">
        <v>0.3079</v>
      </c>
      <c r="G1933" s="2" t="n">
        <v>0.0859</v>
      </c>
      <c r="H1933" s="2" t="n">
        <f aca="false">D1933*F1933/(D1933*F1933+E1933*G1933)</f>
        <v>0.240245991144811</v>
      </c>
      <c r="I1933" s="2" t="n">
        <v>195.3706</v>
      </c>
      <c r="J1933" s="2" t="n">
        <v>1335.8629</v>
      </c>
      <c r="K1933" s="2" t="n">
        <v>0.2882</v>
      </c>
      <c r="L1933" s="2" t="n">
        <v>0.0576</v>
      </c>
      <c r="M1933" s="2" t="n">
        <f aca="false">I1933*K1933/(I1933*K1933+J1933*L1933)</f>
        <v>0.422552862154449</v>
      </c>
      <c r="N1933" s="2" t="n">
        <v>197.5368</v>
      </c>
      <c r="O1933" s="2" t="n">
        <v>1931.0195</v>
      </c>
      <c r="P1933" s="2" t="n">
        <v>0.4888</v>
      </c>
      <c r="Q1933" s="2" t="n">
        <v>0.1109</v>
      </c>
      <c r="R1933" s="2" t="n">
        <f aca="false">N1933*P1933/(N1933*P1933+O1933*Q1933)</f>
        <v>0.310763140012248</v>
      </c>
    </row>
    <row r="1934" customFormat="false" ht="14.25" hidden="false" customHeight="false" outlineLevel="0" collapsed="false">
      <c r="A1934" s="10" t="n">
        <v>2</v>
      </c>
      <c r="B1934" s="10" t="s">
        <v>759</v>
      </c>
      <c r="C1934" s="10" t="s">
        <v>760</v>
      </c>
      <c r="D1934" s="2" t="n">
        <v>182.7918</v>
      </c>
      <c r="E1934" s="2" t="n">
        <v>1816.5407</v>
      </c>
      <c r="F1934" s="2" t="n">
        <v>0.3126</v>
      </c>
      <c r="G1934" s="2" t="n">
        <v>0.0834</v>
      </c>
      <c r="H1934" s="2" t="n">
        <f aca="false">D1934*F1934/(D1934*F1934+E1934*G1934)</f>
        <v>0.273872022989699</v>
      </c>
      <c r="I1934" s="2" t="n">
        <v>170.4491</v>
      </c>
      <c r="J1934" s="2" t="n">
        <v>1422.4006</v>
      </c>
      <c r="K1934" s="2" t="n">
        <v>0.2926</v>
      </c>
      <c r="L1934" s="2" t="n">
        <v>0.056</v>
      </c>
      <c r="M1934" s="2" t="n">
        <f aca="false">I1934*K1934/(I1934*K1934+J1934*L1934)</f>
        <v>0.385040054399808</v>
      </c>
      <c r="N1934" s="2" t="n">
        <v>186.8813</v>
      </c>
      <c r="O1934" s="2" t="n">
        <v>1915.9564</v>
      </c>
      <c r="P1934" s="2" t="n">
        <v>0.2657</v>
      </c>
      <c r="Q1934" s="2" t="n">
        <v>0.0525</v>
      </c>
      <c r="R1934" s="2" t="n">
        <f aca="false">N1934*P1934/(N1934*P1934+O1934*Q1934)</f>
        <v>0.33049571676898</v>
      </c>
    </row>
    <row r="1935" customFormat="false" ht="14.25" hidden="false" customHeight="false" outlineLevel="0" collapsed="false">
      <c r="A1935" s="10" t="n">
        <v>3</v>
      </c>
      <c r="B1935" s="10" t="s">
        <v>759</v>
      </c>
      <c r="C1935" s="10" t="s">
        <v>760</v>
      </c>
      <c r="D1935" s="2" t="n">
        <v>103.7524</v>
      </c>
      <c r="E1935" s="2" t="n">
        <v>1652.0824</v>
      </c>
      <c r="F1935" s="2" t="n">
        <v>0.3221</v>
      </c>
      <c r="G1935" s="2" t="n">
        <v>0.0955</v>
      </c>
      <c r="H1935" s="2" t="n">
        <f aca="false">D1935*F1935/(D1935*F1935+E1935*G1935)</f>
        <v>0.174790564622622</v>
      </c>
      <c r="I1935" s="2" t="n">
        <v>232.4465</v>
      </c>
      <c r="J1935" s="2" t="n">
        <v>1555.7272</v>
      </c>
      <c r="K1935" s="2" t="n">
        <v>0.3015</v>
      </c>
      <c r="L1935" s="2" t="n">
        <v>0.0641</v>
      </c>
      <c r="M1935" s="2" t="n">
        <f aca="false">I1935*K1935/(I1935*K1935+J1935*L1935)</f>
        <v>0.412724771567847</v>
      </c>
      <c r="N1935" s="2" t="n">
        <v>193.4658</v>
      </c>
      <c r="O1935" s="2" t="n">
        <v>1980.5972</v>
      </c>
      <c r="P1935" s="2" t="n">
        <v>0.3249</v>
      </c>
      <c r="Q1935" s="2" t="n">
        <v>0.068</v>
      </c>
      <c r="R1935" s="2" t="n">
        <f aca="false">N1935*P1935/(N1935*P1935+O1935*Q1935)</f>
        <v>0.318202828929278</v>
      </c>
    </row>
    <row r="1936" customFormat="false" ht="14.25" hidden="false" customHeight="false" outlineLevel="0" collapsed="false">
      <c r="A1936" s="10" t="n">
        <v>4</v>
      </c>
      <c r="B1936" s="10" t="s">
        <v>759</v>
      </c>
      <c r="C1936" s="10" t="s">
        <v>760</v>
      </c>
      <c r="D1936" s="2" t="n">
        <v>139.9285</v>
      </c>
      <c r="E1936" s="2" t="n">
        <v>1661.3416</v>
      </c>
      <c r="F1936" s="2" t="n">
        <v>0.3257</v>
      </c>
      <c r="G1936" s="2" t="n">
        <v>0.0888</v>
      </c>
      <c r="H1936" s="2" t="n">
        <f aca="false">D1936*F1936/(D1936*F1936+E1936*G1936)</f>
        <v>0.23601386143617</v>
      </c>
      <c r="I1936" s="2" t="n">
        <v>162.7119</v>
      </c>
      <c r="J1936" s="2" t="n">
        <v>1553.5996</v>
      </c>
      <c r="K1936" s="2" t="n">
        <v>0.3049</v>
      </c>
      <c r="L1936" s="2" t="n">
        <v>0.0596</v>
      </c>
      <c r="M1936" s="2" t="n">
        <f aca="false">I1936*K1936/(I1936*K1936+J1936*L1936)</f>
        <v>0.348867625555977</v>
      </c>
      <c r="N1936" s="2" t="n">
        <v>209.628</v>
      </c>
      <c r="O1936" s="2" t="n">
        <v>2059.5244</v>
      </c>
      <c r="P1936" s="2" t="n">
        <v>0.4982</v>
      </c>
      <c r="Q1936" s="2" t="n">
        <v>0.0934</v>
      </c>
      <c r="R1936" s="2" t="n">
        <f aca="false">N1936*P1936/(N1936*P1936+O1936*Q1936)</f>
        <v>0.351880019059227</v>
      </c>
    </row>
    <row r="1937" customFormat="false" ht="14.25" hidden="false" customHeight="false" outlineLevel="0" collapsed="false">
      <c r="A1937" s="10" t="n">
        <v>5</v>
      </c>
      <c r="B1937" s="10" t="s">
        <v>759</v>
      </c>
      <c r="C1937" s="10" t="s">
        <v>760</v>
      </c>
      <c r="D1937" s="2" t="n">
        <v>132.3138</v>
      </c>
      <c r="E1937" s="2" t="n">
        <v>1625.0402</v>
      </c>
      <c r="F1937" s="2" t="n">
        <v>0.4682</v>
      </c>
      <c r="G1937" s="2" t="n">
        <v>0.147</v>
      </c>
      <c r="H1937" s="2" t="n">
        <f aca="false">D1937*F1937/(D1937*F1937+E1937*G1937)</f>
        <v>0.205927845232444</v>
      </c>
      <c r="I1937" s="2" t="n">
        <v>173.7609</v>
      </c>
      <c r="J1937" s="2" t="n">
        <v>1700.2292</v>
      </c>
      <c r="K1937" s="2" t="n">
        <v>0.4383</v>
      </c>
      <c r="L1937" s="2" t="n">
        <v>0.0987</v>
      </c>
      <c r="M1937" s="2" t="n">
        <f aca="false">I1937*K1937/(I1937*K1937+J1937*L1937)</f>
        <v>0.312164489444889</v>
      </c>
      <c r="N1937" s="2" t="n">
        <v>175.628</v>
      </c>
      <c r="O1937" s="2" t="n">
        <v>1825.5244</v>
      </c>
      <c r="P1937" s="2" t="n">
        <v>0.5733</v>
      </c>
      <c r="Q1937" s="2" t="n">
        <v>0.1284</v>
      </c>
      <c r="R1937" s="2" t="n">
        <f aca="false">N1937*P1937/(N1937*P1937+O1937*Q1937)</f>
        <v>0.300483676849523</v>
      </c>
    </row>
    <row r="1938" customFormat="false" ht="14.25" hidden="false" customHeight="false" outlineLevel="0" collapsed="false">
      <c r="A1938" s="10" t="n">
        <v>1</v>
      </c>
      <c r="B1938" s="10" t="s">
        <v>761</v>
      </c>
      <c r="C1938" s="10" t="s">
        <v>762</v>
      </c>
      <c r="D1938" s="2" t="n">
        <v>170.5681</v>
      </c>
      <c r="E1938" s="2" t="n">
        <v>1287.7605</v>
      </c>
      <c r="F1938" s="2" t="n">
        <v>0.235</v>
      </c>
      <c r="G1938" s="2" t="n">
        <v>0.0661</v>
      </c>
      <c r="H1938" s="2" t="n">
        <f aca="false">D1938*F1938/(D1938*F1938+E1938*G1938)</f>
        <v>0.320144342159924</v>
      </c>
      <c r="I1938" s="2" t="n">
        <v>198.8455</v>
      </c>
      <c r="J1938" s="2" t="n">
        <v>1267.4881</v>
      </c>
      <c r="K1938" s="2" t="n">
        <v>0.2147</v>
      </c>
      <c r="L1938" s="2" t="n">
        <v>0.0433</v>
      </c>
      <c r="M1938" s="2" t="n">
        <f aca="false">I1938*K1938/(I1938*K1938+J1938*L1938)</f>
        <v>0.437534279329398</v>
      </c>
      <c r="N1938" s="2" t="n">
        <v>248.5466</v>
      </c>
      <c r="O1938" s="2" t="n">
        <v>2277.5379</v>
      </c>
      <c r="P1938" s="2" t="n">
        <v>0.2868</v>
      </c>
      <c r="Q1938" s="2" t="n">
        <v>0.0609</v>
      </c>
      <c r="R1938" s="2" t="n">
        <f aca="false">N1938*P1938/(N1938*P1938+O1938*Q1938)</f>
        <v>0.339467529500372</v>
      </c>
    </row>
    <row r="1939" customFormat="false" ht="14.25" hidden="false" customHeight="false" outlineLevel="0" collapsed="false">
      <c r="A1939" s="10" t="n">
        <v>2</v>
      </c>
      <c r="B1939" s="10" t="s">
        <v>761</v>
      </c>
      <c r="C1939" s="10" t="s">
        <v>762</v>
      </c>
      <c r="D1939" s="2" t="n">
        <v>176.9731</v>
      </c>
      <c r="E1939" s="2" t="n">
        <v>1632.6343</v>
      </c>
      <c r="F1939" s="2" t="n">
        <v>0.1546</v>
      </c>
      <c r="G1939" s="2" t="n">
        <v>0.0315</v>
      </c>
      <c r="H1939" s="2" t="n">
        <f aca="false">D1939*F1939/(D1939*F1939+E1939*G1939)</f>
        <v>0.347261432209909</v>
      </c>
      <c r="I1939" s="2" t="n">
        <v>190.2983</v>
      </c>
      <c r="J1939" s="2" t="n">
        <v>1254.7536</v>
      </c>
      <c r="K1939" s="2" t="n">
        <v>0.1412</v>
      </c>
      <c r="L1939" s="2" t="n">
        <v>0.0207</v>
      </c>
      <c r="M1939" s="2" t="n">
        <f aca="false">I1939*K1939/(I1939*K1939+J1939*L1939)</f>
        <v>0.508484677485755</v>
      </c>
      <c r="N1939" s="2" t="n">
        <v>227.6791</v>
      </c>
      <c r="O1939" s="2" t="n">
        <v>2439.5317</v>
      </c>
      <c r="P1939" s="2" t="n">
        <v>0.2092</v>
      </c>
      <c r="Q1939" s="2" t="n">
        <v>0.0406</v>
      </c>
      <c r="R1939" s="2" t="n">
        <f aca="false">N1939*P1939/(N1939*P1939+O1939*Q1939)</f>
        <v>0.324733731382874</v>
      </c>
    </row>
    <row r="1940" customFormat="false" ht="14.25" hidden="false" customHeight="false" outlineLevel="0" collapsed="false">
      <c r="A1940" s="10" t="n">
        <v>3</v>
      </c>
      <c r="B1940" s="10" t="s">
        <v>761</v>
      </c>
      <c r="C1940" s="10" t="s">
        <v>762</v>
      </c>
      <c r="D1940" s="2" t="n">
        <v>210.2868</v>
      </c>
      <c r="E1940" s="2" t="n">
        <v>1640.9936</v>
      </c>
      <c r="F1940" s="2" t="n">
        <v>0.2208</v>
      </c>
      <c r="G1940" s="2" t="n">
        <v>0.0652</v>
      </c>
      <c r="H1940" s="2" t="n">
        <f aca="false">D1940*F1940/(D1940*F1940+E1940*G1940)</f>
        <v>0.302633829825353</v>
      </c>
      <c r="I1940" s="2" t="n">
        <v>208.6072</v>
      </c>
      <c r="J1940" s="2" t="n">
        <v>1504.6234</v>
      </c>
      <c r="K1940" s="2" t="n">
        <v>0.2017</v>
      </c>
      <c r="L1940" s="2" t="n">
        <v>0.0427</v>
      </c>
      <c r="M1940" s="2" t="n">
        <f aca="false">I1940*K1940/(I1940*K1940+J1940*L1940)</f>
        <v>0.395736367175818</v>
      </c>
      <c r="N1940" s="2" t="n">
        <v>231.6091</v>
      </c>
      <c r="O1940" s="2" t="n">
        <v>2386.9844</v>
      </c>
      <c r="P1940" s="2" t="n">
        <v>0.2537</v>
      </c>
      <c r="Q1940" s="2" t="n">
        <v>0.0516</v>
      </c>
      <c r="R1940" s="2" t="n">
        <f aca="false">N1940*P1940/(N1940*P1940+O1940*Q1940)</f>
        <v>0.32298134539296</v>
      </c>
    </row>
    <row r="1941" customFormat="false" ht="14.25" hidden="false" customHeight="false" outlineLevel="0" collapsed="false">
      <c r="A1941" s="10" t="n">
        <v>4</v>
      </c>
      <c r="B1941" s="10" t="s">
        <v>761</v>
      </c>
      <c r="C1941" s="10" t="s">
        <v>762</v>
      </c>
      <c r="D1941" s="2" t="n">
        <v>242.1585</v>
      </c>
      <c r="E1941" s="2" t="n">
        <v>1934.3467</v>
      </c>
      <c r="F1941" s="2" t="n">
        <v>0.2342</v>
      </c>
      <c r="G1941" s="2" t="n">
        <v>0.0496</v>
      </c>
      <c r="H1941" s="2" t="n">
        <f aca="false">D1941*F1941/(D1941*F1941+E1941*G1941)</f>
        <v>0.371509182192729</v>
      </c>
      <c r="I1941" s="2" t="n">
        <v>183.802</v>
      </c>
      <c r="J1941" s="2" t="n">
        <v>1110.8043</v>
      </c>
      <c r="K1941" s="2" t="n">
        <v>0.2139</v>
      </c>
      <c r="L1941" s="2" t="n">
        <v>0.0326</v>
      </c>
      <c r="M1941" s="2" t="n">
        <f aca="false">I1941*K1941/(I1941*K1941+J1941*L1941)</f>
        <v>0.520542378177048</v>
      </c>
      <c r="N1941" s="2" t="n">
        <v>240.9449</v>
      </c>
      <c r="O1941" s="2" t="n">
        <v>2473.018</v>
      </c>
      <c r="P1941" s="2" t="n">
        <v>0.2651</v>
      </c>
      <c r="Q1941" s="2" t="n">
        <v>0.0478</v>
      </c>
      <c r="R1941" s="2" t="n">
        <f aca="false">N1941*P1941/(N1941*P1941+O1941*Q1941)</f>
        <v>0.350795395005917</v>
      </c>
    </row>
    <row r="1942" customFormat="false" ht="14.25" hidden="false" customHeight="false" outlineLevel="0" collapsed="false">
      <c r="A1942" s="10" t="n">
        <v>5</v>
      </c>
      <c r="B1942" s="10" t="s">
        <v>761</v>
      </c>
      <c r="C1942" s="10" t="s">
        <v>762</v>
      </c>
      <c r="D1942" s="2" t="n">
        <v>194.7268</v>
      </c>
      <c r="E1942" s="2" t="n">
        <v>1534.9123</v>
      </c>
      <c r="F1942" s="2" t="n">
        <v>0.2602</v>
      </c>
      <c r="G1942" s="2" t="n">
        <v>0.0539</v>
      </c>
      <c r="H1942" s="2" t="n">
        <f aca="false">D1942*F1942/(D1942*F1942+E1942*G1942)</f>
        <v>0.379820333570045</v>
      </c>
      <c r="I1942" s="2" t="n">
        <v>190.5382</v>
      </c>
      <c r="J1942" s="2" t="n">
        <v>1427.1903</v>
      </c>
      <c r="K1942" s="2" t="n">
        <v>0.2377</v>
      </c>
      <c r="L1942" s="2" t="n">
        <v>0.0353</v>
      </c>
      <c r="M1942" s="2" t="n">
        <f aca="false">I1942*K1942/(I1942*K1942+J1942*L1942)</f>
        <v>0.473404161821951</v>
      </c>
      <c r="N1942" s="2" t="n">
        <v>230.9449</v>
      </c>
      <c r="O1942" s="2" t="n">
        <v>2263.018</v>
      </c>
      <c r="P1942" s="2" t="n">
        <v>0.2364</v>
      </c>
      <c r="Q1942" s="2" t="n">
        <v>0.0465</v>
      </c>
      <c r="R1942" s="2" t="n">
        <f aca="false">N1942*P1942/(N1942*P1942+O1942*Q1942)</f>
        <v>0.341593188576689</v>
      </c>
    </row>
    <row r="1943" customFormat="false" ht="14.25" hidden="false" customHeight="false" outlineLevel="0" collapsed="false">
      <c r="A1943" s="10" t="n">
        <v>1</v>
      </c>
      <c r="B1943" s="10" t="s">
        <v>763</v>
      </c>
      <c r="C1943" s="10" t="s">
        <v>764</v>
      </c>
      <c r="D1943" s="2" t="n">
        <v>164.0224</v>
      </c>
      <c r="E1943" s="2" t="n">
        <v>1762.6736</v>
      </c>
      <c r="F1943" s="2" t="n">
        <v>0.2751</v>
      </c>
      <c r="G1943" s="2" t="n">
        <v>0.0742</v>
      </c>
      <c r="H1943" s="2" t="n">
        <f aca="false">D1943*F1943/(D1943*F1943+E1943*G1943)</f>
        <v>0.256505072214375</v>
      </c>
      <c r="I1943" s="2" t="n">
        <v>114.5338</v>
      </c>
      <c r="J1943" s="2" t="n">
        <v>1760.9724</v>
      </c>
      <c r="K1943" s="2" t="n">
        <v>0.4117</v>
      </c>
      <c r="L1943" s="2" t="n">
        <v>0.0626</v>
      </c>
      <c r="M1943" s="2" t="n">
        <f aca="false">I1943*K1943/(I1943*K1943+J1943*L1943)</f>
        <v>0.299596126353488</v>
      </c>
      <c r="N1943" s="2" t="n">
        <v>198.9415</v>
      </c>
      <c r="O1943" s="2" t="n">
        <v>2038.1585</v>
      </c>
      <c r="P1943" s="2" t="n">
        <v>0.3376</v>
      </c>
      <c r="Q1943" s="2" t="n">
        <v>0.0651</v>
      </c>
      <c r="R1943" s="2" t="n">
        <f aca="false">N1943*P1943/(N1943*P1943+O1943*Q1943)</f>
        <v>0.336070734693828</v>
      </c>
    </row>
    <row r="1944" customFormat="false" ht="14.25" hidden="false" customHeight="false" outlineLevel="0" collapsed="false">
      <c r="A1944" s="10" t="n">
        <v>2</v>
      </c>
      <c r="B1944" s="10" t="s">
        <v>763</v>
      </c>
      <c r="C1944" s="10" t="s">
        <v>764</v>
      </c>
      <c r="D1944" s="2" t="n">
        <v>138.5545</v>
      </c>
      <c r="E1944" s="2" t="n">
        <v>1691.1369</v>
      </c>
      <c r="F1944" s="2" t="n">
        <v>0.1586</v>
      </c>
      <c r="G1944" s="2" t="n">
        <v>0.0396</v>
      </c>
      <c r="H1944" s="2" t="n">
        <f aca="false">D1944*F1944/(D1944*F1944+E1944*G1944)</f>
        <v>0.247063340694244</v>
      </c>
      <c r="I1944" s="2" t="n">
        <v>154.0339</v>
      </c>
      <c r="J1944" s="2" t="n">
        <v>1924.1876</v>
      </c>
      <c r="K1944" s="2" t="n">
        <v>0.2373</v>
      </c>
      <c r="L1944" s="2" t="n">
        <v>0.0334</v>
      </c>
      <c r="M1944" s="2" t="n">
        <f aca="false">I1944*K1944/(I1944*K1944+J1944*L1944)</f>
        <v>0.362549141809206</v>
      </c>
      <c r="N1944" s="2" t="n">
        <v>202.212</v>
      </c>
      <c r="O1944" s="2" t="n">
        <v>2173.8107</v>
      </c>
      <c r="P1944" s="2" t="n">
        <v>0.2737</v>
      </c>
      <c r="Q1944" s="2" t="n">
        <v>0.0512</v>
      </c>
      <c r="R1944" s="2" t="n">
        <f aca="false">N1944*P1944/(N1944*P1944+O1944*Q1944)</f>
        <v>0.332116653670293</v>
      </c>
    </row>
    <row r="1945" customFormat="false" ht="14.25" hidden="false" customHeight="false" outlineLevel="0" collapsed="false">
      <c r="A1945" s="10" t="n">
        <v>3</v>
      </c>
      <c r="B1945" s="10" t="s">
        <v>763</v>
      </c>
      <c r="C1945" s="10" t="s">
        <v>764</v>
      </c>
      <c r="D1945" s="2" t="n">
        <v>173.895</v>
      </c>
      <c r="E1945" s="2" t="n">
        <v>1756.3954</v>
      </c>
      <c r="F1945" s="2" t="n">
        <v>0.2169</v>
      </c>
      <c r="G1945" s="2" t="n">
        <v>0.0499</v>
      </c>
      <c r="H1945" s="2" t="n">
        <f aca="false">D1945*F1945/(D1945*F1945+E1945*G1945)</f>
        <v>0.300871386467796</v>
      </c>
      <c r="I1945" s="2" t="n">
        <v>127.5662</v>
      </c>
      <c r="J1945" s="2" t="n">
        <v>2193.2544</v>
      </c>
      <c r="K1945" s="2" t="n">
        <v>0.3246</v>
      </c>
      <c r="L1945" s="2" t="n">
        <v>0.0421</v>
      </c>
      <c r="M1945" s="2" t="n">
        <f aca="false">I1945*K1945/(I1945*K1945+J1945*L1945)</f>
        <v>0.309606329285141</v>
      </c>
      <c r="N1945" s="2" t="n">
        <v>201.3602</v>
      </c>
      <c r="O1945" s="2" t="n">
        <v>2098.5369</v>
      </c>
      <c r="P1945" s="2" t="n">
        <v>0.4063</v>
      </c>
      <c r="Q1945" s="2" t="n">
        <v>0.0688</v>
      </c>
      <c r="R1945" s="2" t="n">
        <f aca="false">N1945*P1945/(N1945*P1945+O1945*Q1945)</f>
        <v>0.361695610842034</v>
      </c>
    </row>
    <row r="1946" customFormat="false" ht="14.25" hidden="false" customHeight="false" outlineLevel="0" collapsed="false">
      <c r="A1946" s="10" t="n">
        <v>4</v>
      </c>
      <c r="B1946" s="10" t="s">
        <v>763</v>
      </c>
      <c r="C1946" s="10" t="s">
        <v>764</v>
      </c>
      <c r="D1946" s="2" t="n">
        <v>152.4585</v>
      </c>
      <c r="E1946" s="2" t="n">
        <v>1667.3585</v>
      </c>
      <c r="F1946" s="2" t="n">
        <v>0.1161</v>
      </c>
      <c r="G1946" s="2" t="n">
        <v>0.0202</v>
      </c>
      <c r="H1946" s="2" t="n">
        <f aca="false">D1946*F1946/(D1946*F1946+E1946*G1946)</f>
        <v>0.344493227312102</v>
      </c>
      <c r="I1946" s="2" t="n">
        <v>184.9066</v>
      </c>
      <c r="J1946" s="2" t="n">
        <v>1840.1898</v>
      </c>
      <c r="K1946" s="2" t="n">
        <v>0.1737</v>
      </c>
      <c r="L1946" s="2" t="n">
        <v>0.017</v>
      </c>
      <c r="M1946" s="2" t="n">
        <f aca="false">I1946*K1946/(I1946*K1946+J1946*L1946)</f>
        <v>0.506585410283859</v>
      </c>
      <c r="N1946" s="2" t="n">
        <v>209.8379</v>
      </c>
      <c r="O1946" s="2" t="n">
        <v>2212.502</v>
      </c>
      <c r="P1946" s="2" t="n">
        <v>0.3022</v>
      </c>
      <c r="Q1946" s="2" t="n">
        <v>0.0544</v>
      </c>
      <c r="R1946" s="2" t="n">
        <f aca="false">N1946*P1946/(N1946*P1946+O1946*Q1946)</f>
        <v>0.345061413920415</v>
      </c>
    </row>
    <row r="1947" customFormat="false" ht="14.25" hidden="false" customHeight="false" outlineLevel="0" collapsed="false">
      <c r="A1947" s="10" t="n">
        <v>5</v>
      </c>
      <c r="B1947" s="10" t="s">
        <v>763</v>
      </c>
      <c r="C1947" s="10" t="s">
        <v>764</v>
      </c>
      <c r="D1947" s="2" t="n">
        <v>148.5227</v>
      </c>
      <c r="E1947" s="2" t="n">
        <v>1609.4454</v>
      </c>
      <c r="F1947" s="2" t="n">
        <v>0.3151</v>
      </c>
      <c r="G1947" s="2" t="n">
        <v>0.0638</v>
      </c>
      <c r="H1947" s="2" t="n">
        <f aca="false">D1947*F1947/(D1947*F1947+E1947*G1947)</f>
        <v>0.313077597456372</v>
      </c>
      <c r="I1947" s="2" t="n">
        <v>196.4706</v>
      </c>
      <c r="J1947" s="2" t="n">
        <v>2210.7821</v>
      </c>
      <c r="K1947" s="2" t="n">
        <v>0.4716</v>
      </c>
      <c r="L1947" s="2" t="n">
        <v>0.0539</v>
      </c>
      <c r="M1947" s="2" t="n">
        <f aca="false">I1947*K1947/(I1947*K1947+J1947*L1947)</f>
        <v>0.437432644681517</v>
      </c>
      <c r="N1947" s="2" t="n">
        <v>191.8379</v>
      </c>
      <c r="O1947" s="2" t="n">
        <v>1994.502</v>
      </c>
      <c r="P1947" s="2" t="n">
        <v>0.3586</v>
      </c>
      <c r="Q1947" s="2" t="n">
        <v>0.0645</v>
      </c>
      <c r="R1947" s="2" t="n">
        <f aca="false">N1947*P1947/(N1947*P1947+O1947*Q1947)</f>
        <v>0.348427932659042</v>
      </c>
    </row>
    <row r="1948" customFormat="false" ht="14.25" hidden="false" customHeight="false" outlineLevel="0" collapsed="false">
      <c r="A1948" s="10" t="n">
        <v>1</v>
      </c>
      <c r="B1948" s="10" t="s">
        <v>765</v>
      </c>
      <c r="C1948" s="10" t="s">
        <v>766</v>
      </c>
      <c r="D1948" s="2" t="n">
        <v>269.7071</v>
      </c>
      <c r="E1948" s="2" t="n">
        <v>2437.4842</v>
      </c>
      <c r="F1948" s="2" t="n">
        <v>0.4095</v>
      </c>
      <c r="G1948" s="2" t="n">
        <v>0.0908</v>
      </c>
      <c r="H1948" s="2" t="n">
        <f aca="false">D1948*F1948/(D1948*F1948+E1948*G1948)</f>
        <v>0.332897838603775</v>
      </c>
      <c r="I1948" s="2" t="n">
        <v>241.5813</v>
      </c>
      <c r="J1948" s="2" t="n">
        <v>3103.5229</v>
      </c>
      <c r="K1948" s="2" t="n">
        <v>0.3092</v>
      </c>
      <c r="L1948" s="2" t="n">
        <v>0.0605</v>
      </c>
      <c r="M1948" s="2" t="n">
        <f aca="false">I1948*K1948/(I1948*K1948+J1948*L1948)</f>
        <v>0.284603052150004</v>
      </c>
      <c r="N1948" s="2" t="n">
        <v>288.5012</v>
      </c>
      <c r="O1948" s="2" t="n">
        <v>3378.8849</v>
      </c>
      <c r="P1948" s="2" t="n">
        <v>0.4189</v>
      </c>
      <c r="Q1948" s="2" t="n">
        <v>0.0804</v>
      </c>
      <c r="R1948" s="2" t="n">
        <f aca="false">N1948*P1948/(N1948*P1948+O1948*Q1948)</f>
        <v>0.307893963674647</v>
      </c>
    </row>
    <row r="1949" customFormat="false" ht="14.25" hidden="false" customHeight="false" outlineLevel="0" collapsed="false">
      <c r="A1949" s="10" t="n">
        <v>2</v>
      </c>
      <c r="B1949" s="10" t="s">
        <v>765</v>
      </c>
      <c r="C1949" s="10" t="s">
        <v>766</v>
      </c>
      <c r="D1949" s="2" t="n">
        <v>274.1074</v>
      </c>
      <c r="E1949" s="2" t="n">
        <v>2216.4964</v>
      </c>
      <c r="F1949" s="2" t="n">
        <v>0.305</v>
      </c>
      <c r="G1949" s="2" t="n">
        <v>0.0796</v>
      </c>
      <c r="H1949" s="2" t="n">
        <f aca="false">D1949*F1949/(D1949*F1949+E1949*G1949)</f>
        <v>0.321504709556178</v>
      </c>
      <c r="I1949" s="2" t="n">
        <v>247.335</v>
      </c>
      <c r="J1949" s="2" t="n">
        <v>3253.3706</v>
      </c>
      <c r="K1949" s="2" t="n">
        <v>0.2303</v>
      </c>
      <c r="L1949" s="2" t="n">
        <v>0.0531</v>
      </c>
      <c r="M1949" s="2" t="n">
        <f aca="false">I1949*K1949/(I1949*K1949+J1949*L1949)</f>
        <v>0.247964624107411</v>
      </c>
      <c r="N1949" s="2" t="n">
        <v>291.2524</v>
      </c>
      <c r="O1949" s="2" t="n">
        <v>3427.3399</v>
      </c>
      <c r="P1949" s="2" t="n">
        <v>0.4691</v>
      </c>
      <c r="Q1949" s="2" t="n">
        <v>0.102</v>
      </c>
      <c r="R1949" s="2" t="n">
        <f aca="false">N1949*P1949/(N1949*P1949+O1949*Q1949)</f>
        <v>0.28100007792879</v>
      </c>
    </row>
    <row r="1950" customFormat="false" ht="14.25" hidden="false" customHeight="false" outlineLevel="0" collapsed="false">
      <c r="A1950" s="10" t="n">
        <v>3</v>
      </c>
      <c r="B1950" s="10" t="s">
        <v>765</v>
      </c>
      <c r="C1950" s="10" t="s">
        <v>766</v>
      </c>
      <c r="D1950" s="2" t="n">
        <v>215.6577</v>
      </c>
      <c r="E1950" s="2" t="n">
        <v>2682.3036</v>
      </c>
      <c r="F1950" s="2" t="n">
        <v>0.2797</v>
      </c>
      <c r="G1950" s="2" t="n">
        <v>0.0706</v>
      </c>
      <c r="H1950" s="2" t="n">
        <f aca="false">D1950*F1950/(D1950*F1950+E1950*G1950)</f>
        <v>0.241577300891296</v>
      </c>
      <c r="I1950" s="2" t="n">
        <v>260.1474</v>
      </c>
      <c r="J1950" s="2" t="n">
        <v>3170.2823</v>
      </c>
      <c r="K1950" s="2" t="n">
        <v>0.2112</v>
      </c>
      <c r="L1950" s="2" t="n">
        <v>0.047</v>
      </c>
      <c r="M1950" s="2" t="n">
        <f aca="false">I1950*K1950/(I1950*K1950+J1950*L1950)</f>
        <v>0.26939985778022</v>
      </c>
      <c r="N1950" s="2" t="n">
        <v>270.1057</v>
      </c>
      <c r="O1950" s="2" t="n">
        <v>3352.3399</v>
      </c>
      <c r="P1950" s="2" t="n">
        <v>0.4176</v>
      </c>
      <c r="Q1950" s="2" t="n">
        <v>0.094</v>
      </c>
      <c r="R1950" s="2" t="n">
        <f aca="false">N1950*P1950/(N1950*P1950+O1950*Q1950)</f>
        <v>0.26359406134388</v>
      </c>
    </row>
    <row r="1951" customFormat="false" ht="14.25" hidden="false" customHeight="false" outlineLevel="0" collapsed="false">
      <c r="A1951" s="10" t="n">
        <v>4</v>
      </c>
      <c r="B1951" s="10" t="s">
        <v>765</v>
      </c>
      <c r="C1951" s="10" t="s">
        <v>766</v>
      </c>
      <c r="D1951" s="2" t="n">
        <v>215.198</v>
      </c>
      <c r="E1951" s="2" t="n">
        <v>2511.4574</v>
      </c>
      <c r="F1951" s="2" t="n">
        <v>0.2931</v>
      </c>
      <c r="G1951" s="2" t="n">
        <v>0.0758</v>
      </c>
      <c r="H1951" s="2" t="n">
        <f aca="false">D1951*F1951/(D1951*F1951+E1951*G1951)</f>
        <v>0.248870683448864</v>
      </c>
      <c r="I1951" s="2" t="n">
        <v>200.5644</v>
      </c>
      <c r="J1951" s="2" t="n">
        <v>3398.8116</v>
      </c>
      <c r="K1951" s="2" t="n">
        <v>0.2213</v>
      </c>
      <c r="L1951" s="2" t="n">
        <v>0.0505</v>
      </c>
      <c r="M1951" s="2" t="n">
        <f aca="false">I1951*K1951/(I1951*K1951+J1951*L1951)</f>
        <v>0.205461982781455</v>
      </c>
      <c r="N1951" s="2" t="n">
        <v>267.2864</v>
      </c>
      <c r="O1951" s="2" t="n">
        <v>3470.1882</v>
      </c>
      <c r="P1951" s="2" t="n">
        <v>0.4026</v>
      </c>
      <c r="Q1951" s="2" t="n">
        <v>0.081</v>
      </c>
      <c r="R1951" s="2" t="n">
        <f aca="false">N1951*P1951/(N1951*P1951+O1951*Q1951)</f>
        <v>0.276848362271793</v>
      </c>
    </row>
    <row r="1952" customFormat="false" ht="14.25" hidden="false" customHeight="false" outlineLevel="0" collapsed="false">
      <c r="A1952" s="10" t="n">
        <v>5</v>
      </c>
      <c r="B1952" s="10" t="s">
        <v>765</v>
      </c>
      <c r="C1952" s="10" t="s">
        <v>766</v>
      </c>
      <c r="D1952" s="2" t="n">
        <v>261.1169</v>
      </c>
      <c r="E1952" s="2" t="n">
        <v>2386.0654</v>
      </c>
      <c r="F1952" s="2" t="n">
        <v>0.1873</v>
      </c>
      <c r="G1952" s="2" t="n">
        <v>0.0546</v>
      </c>
      <c r="H1952" s="2" t="n">
        <f aca="false">D1952*F1952/(D1952*F1952+E1952*G1952)</f>
        <v>0.272940382711275</v>
      </c>
      <c r="I1952" s="2" t="n">
        <v>264.6937</v>
      </c>
      <c r="J1952" s="2" t="n">
        <v>3376.0256</v>
      </c>
      <c r="K1952" s="2" t="n">
        <v>0.1414</v>
      </c>
      <c r="L1952" s="2" t="n">
        <v>0.0364</v>
      </c>
      <c r="M1952" s="2" t="n">
        <f aca="false">I1952*K1952/(I1952*K1952+J1952*L1952)</f>
        <v>0.233463395643573</v>
      </c>
      <c r="N1952" s="2" t="n">
        <v>299.2864</v>
      </c>
      <c r="O1952" s="2" t="n">
        <v>3302.1882</v>
      </c>
      <c r="P1952" s="2" t="n">
        <v>0.4979</v>
      </c>
      <c r="Q1952" s="2" t="n">
        <v>0.1009</v>
      </c>
      <c r="R1952" s="2" t="n">
        <f aca="false">N1952*P1952/(N1952*P1952+O1952*Q1952)</f>
        <v>0.309027380000581</v>
      </c>
    </row>
    <row r="1953" customFormat="false" ht="14.25" hidden="false" customHeight="false" outlineLevel="0" collapsed="false">
      <c r="A1953" s="10" t="n">
        <v>1</v>
      </c>
      <c r="B1953" s="10" t="s">
        <v>767</v>
      </c>
      <c r="C1953" s="10" t="s">
        <v>768</v>
      </c>
      <c r="D1953" s="2" t="n">
        <v>158.9709</v>
      </c>
      <c r="E1953" s="2" t="n">
        <v>1190.3761</v>
      </c>
      <c r="F1953" s="2" t="n">
        <v>0.2535</v>
      </c>
      <c r="G1953" s="2" t="n">
        <v>0.0738</v>
      </c>
      <c r="H1953" s="2" t="n">
        <f aca="false">D1953*F1953/(D1953*F1953+E1953*G1953)</f>
        <v>0.314471132020004</v>
      </c>
      <c r="I1953" s="2" t="n">
        <v>193.6931</v>
      </c>
      <c r="J1953" s="2" t="n">
        <v>1256.4332</v>
      </c>
      <c r="K1953" s="2" t="n">
        <v>0.3124</v>
      </c>
      <c r="L1953" s="2" t="n">
        <v>0.0678</v>
      </c>
      <c r="M1953" s="2" t="n">
        <f aca="false">I1953*K1953/(I1953*K1953+J1953*L1953)</f>
        <v>0.415315230905263</v>
      </c>
      <c r="N1953" s="2" t="n">
        <v>193.8955</v>
      </c>
      <c r="O1953" s="2" t="n">
        <v>1165.0603</v>
      </c>
      <c r="P1953" s="2" t="n">
        <v>0.3143</v>
      </c>
      <c r="Q1953" s="2" t="n">
        <v>0.06</v>
      </c>
      <c r="R1953" s="2" t="n">
        <f aca="false">N1953*P1953/(N1953*P1953+O1953*Q1953)</f>
        <v>0.465752362891779</v>
      </c>
    </row>
    <row r="1954" customFormat="false" ht="14.25" hidden="false" customHeight="false" outlineLevel="0" collapsed="false">
      <c r="A1954" s="10" t="n">
        <v>2</v>
      </c>
      <c r="B1954" s="10" t="s">
        <v>767</v>
      </c>
      <c r="C1954" s="10" t="s">
        <v>768</v>
      </c>
      <c r="D1954" s="2" t="n">
        <v>233.5147</v>
      </c>
      <c r="E1954" s="2" t="n">
        <v>1185.7852</v>
      </c>
      <c r="F1954" s="2" t="n">
        <v>0.3181</v>
      </c>
      <c r="G1954" s="2" t="n">
        <v>0.065</v>
      </c>
      <c r="H1954" s="2" t="n">
        <f aca="false">D1954*F1954/(D1954*F1954+E1954*G1954)</f>
        <v>0.490766826949328</v>
      </c>
      <c r="I1954" s="2" t="n">
        <v>212.2792</v>
      </c>
      <c r="J1954" s="2" t="n">
        <v>983.7333</v>
      </c>
      <c r="K1954" s="2" t="n">
        <v>0.3921</v>
      </c>
      <c r="L1954" s="2" t="n">
        <v>0.0598</v>
      </c>
      <c r="M1954" s="2" t="n">
        <f aca="false">I1954*K1954/(I1954*K1954+J1954*L1954)</f>
        <v>0.585904167730398</v>
      </c>
      <c r="N1954" s="2" t="n">
        <v>186.5183</v>
      </c>
      <c r="O1954" s="2" t="n">
        <v>1139.3584</v>
      </c>
      <c r="P1954" s="2" t="n">
        <v>0.349</v>
      </c>
      <c r="Q1954" s="2" t="n">
        <v>0.0567</v>
      </c>
      <c r="R1954" s="2" t="n">
        <f aca="false">N1954*P1954/(N1954*P1954+O1954*Q1954)</f>
        <v>0.501901614113142</v>
      </c>
    </row>
    <row r="1955" customFormat="false" ht="14.25" hidden="false" customHeight="false" outlineLevel="0" collapsed="false">
      <c r="A1955" s="10" t="n">
        <v>3</v>
      </c>
      <c r="B1955" s="10" t="s">
        <v>767</v>
      </c>
      <c r="C1955" s="10" t="s">
        <v>768</v>
      </c>
      <c r="D1955" s="2" t="n">
        <v>145.3304</v>
      </c>
      <c r="E1955" s="2" t="n">
        <v>750.7804</v>
      </c>
      <c r="F1955" s="2" t="n">
        <v>0.2327</v>
      </c>
      <c r="G1955" s="2" t="n">
        <v>0.0601</v>
      </c>
      <c r="H1955" s="2" t="n">
        <f aca="false">D1955*F1955/(D1955*F1955+E1955*G1955)</f>
        <v>0.428404630160466</v>
      </c>
      <c r="I1955" s="2" t="n">
        <v>173.8259</v>
      </c>
      <c r="J1955" s="2" t="n">
        <v>1081.5758</v>
      </c>
      <c r="K1955" s="2" t="n">
        <v>0.2868</v>
      </c>
      <c r="L1955" s="2" t="n">
        <v>0.0552</v>
      </c>
      <c r="M1955" s="2" t="n">
        <f aca="false">I1955*K1955/(I1955*K1955+J1955*L1955)</f>
        <v>0.455047220788338</v>
      </c>
      <c r="N1955" s="2" t="n">
        <v>188.3148</v>
      </c>
      <c r="O1955" s="2" t="n">
        <v>1277.9049</v>
      </c>
      <c r="P1955" s="2" t="n">
        <v>0.2015</v>
      </c>
      <c r="Q1955" s="2" t="n">
        <v>0.0377</v>
      </c>
      <c r="R1955" s="2" t="n">
        <f aca="false">N1955*P1955/(N1955*P1955+O1955*Q1955)</f>
        <v>0.440598630817375</v>
      </c>
    </row>
    <row r="1956" customFormat="false" ht="14.25" hidden="false" customHeight="false" outlineLevel="0" collapsed="false">
      <c r="A1956" s="10" t="n">
        <v>4</v>
      </c>
      <c r="B1956" s="10" t="s">
        <v>767</v>
      </c>
      <c r="C1956" s="10" t="s">
        <v>768</v>
      </c>
      <c r="D1956" s="2" t="n">
        <v>242.7552</v>
      </c>
      <c r="E1956" s="2" t="n">
        <v>790.9772</v>
      </c>
      <c r="F1956" s="2" t="n">
        <v>0.2847</v>
      </c>
      <c r="G1956" s="2" t="n">
        <v>0.0469</v>
      </c>
      <c r="H1956" s="2" t="n">
        <f aca="false">D1956*F1956/(D1956*F1956+E1956*G1956)</f>
        <v>0.650719353276524</v>
      </c>
      <c r="I1956" s="2" t="n">
        <v>240.3238</v>
      </c>
      <c r="J1956" s="2" t="n">
        <v>954.3557</v>
      </c>
      <c r="K1956" s="2" t="n">
        <v>0.3509</v>
      </c>
      <c r="L1956" s="2" t="n">
        <v>0.0431</v>
      </c>
      <c r="M1956" s="2" t="n">
        <f aca="false">I1956*K1956/(I1956*K1956+J1956*L1956)</f>
        <v>0.672150808710381</v>
      </c>
      <c r="N1956" s="2" t="n">
        <v>203.5762</v>
      </c>
      <c r="O1956" s="2" t="n">
        <v>1308.1079</v>
      </c>
      <c r="P1956" s="2" t="n">
        <v>0.361</v>
      </c>
      <c r="Q1956" s="2" t="n">
        <v>0.0552</v>
      </c>
      <c r="R1956" s="2" t="n">
        <f aca="false">N1956*P1956/(N1956*P1956+O1956*Q1956)</f>
        <v>0.504404477581308</v>
      </c>
    </row>
    <row r="1957" customFormat="false" ht="14.25" hidden="false" customHeight="false" outlineLevel="0" collapsed="false">
      <c r="A1957" s="10" t="n">
        <v>5</v>
      </c>
      <c r="B1957" s="10" t="s">
        <v>767</v>
      </c>
      <c r="C1957" s="10" t="s">
        <v>768</v>
      </c>
      <c r="D1957" s="2" t="n">
        <v>177.4555</v>
      </c>
      <c r="E1957" s="2" t="n">
        <v>865.3173</v>
      </c>
      <c r="F1957" s="2" t="n">
        <v>0.2816</v>
      </c>
      <c r="G1957" s="2" t="n">
        <v>0.0622</v>
      </c>
      <c r="H1957" s="2" t="n">
        <f aca="false">D1957*F1957/(D1957*F1957+E1957*G1957)</f>
        <v>0.481447580502232</v>
      </c>
      <c r="I1957" s="2" t="n">
        <v>258.6753</v>
      </c>
      <c r="J1957" s="2" t="n">
        <v>878.9246</v>
      </c>
      <c r="K1957" s="2" t="n">
        <v>0.3471</v>
      </c>
      <c r="L1957" s="2" t="n">
        <v>0.0572</v>
      </c>
      <c r="M1957" s="2" t="n">
        <f aca="false">I1957*K1957/(I1957*K1957+J1957*L1957)</f>
        <v>0.641052108457953</v>
      </c>
      <c r="N1957" s="2" t="n">
        <v>175.5762</v>
      </c>
      <c r="O1957" s="2" t="n">
        <v>1080.1079</v>
      </c>
      <c r="P1957" s="2" t="n">
        <v>0.3617</v>
      </c>
      <c r="Q1957" s="2" t="n">
        <v>0.0595</v>
      </c>
      <c r="R1957" s="2" t="n">
        <f aca="false">N1957*P1957/(N1957*P1957+O1957*Q1957)</f>
        <v>0.497023970289435</v>
      </c>
    </row>
    <row r="1958" customFormat="false" ht="14.25" hidden="false" customHeight="false" outlineLevel="0" collapsed="false">
      <c r="A1958" s="10" t="n">
        <v>1</v>
      </c>
      <c r="B1958" s="10" t="s">
        <v>769</v>
      </c>
      <c r="C1958" s="10" t="s">
        <v>770</v>
      </c>
      <c r="D1958" s="2" t="n">
        <v>239.254</v>
      </c>
      <c r="E1958" s="2" t="n">
        <v>2094.218</v>
      </c>
      <c r="F1958" s="2" t="n">
        <v>0.2151</v>
      </c>
      <c r="G1958" s="2" t="n">
        <v>0.0564</v>
      </c>
      <c r="H1958" s="2" t="n">
        <f aca="false">D1958*F1958/(D1958*F1958+E1958*G1958)</f>
        <v>0.303481042364608</v>
      </c>
      <c r="I1958" s="2" t="n">
        <v>283.7147</v>
      </c>
      <c r="J1958" s="2" t="n">
        <v>1753.1629</v>
      </c>
      <c r="K1958" s="2" t="n">
        <v>0.2242</v>
      </c>
      <c r="L1958" s="2" t="n">
        <v>0.0548</v>
      </c>
      <c r="M1958" s="2" t="n">
        <f aca="false">I1958*K1958/(I1958*K1958+J1958*L1958)</f>
        <v>0.398346532138582</v>
      </c>
      <c r="N1958" s="2" t="n">
        <v>217.9308</v>
      </c>
      <c r="O1958" s="2" t="n">
        <v>1883.6828</v>
      </c>
      <c r="P1958" s="2" t="n">
        <v>0.2027</v>
      </c>
      <c r="Q1958" s="2" t="n">
        <v>0.0397</v>
      </c>
      <c r="R1958" s="2" t="n">
        <f aca="false">N1958*P1958/(N1958*P1958+O1958*Q1958)</f>
        <v>0.371349771246062</v>
      </c>
    </row>
    <row r="1959" customFormat="false" ht="14.25" hidden="false" customHeight="false" outlineLevel="0" collapsed="false">
      <c r="A1959" s="10" t="n">
        <v>2</v>
      </c>
      <c r="B1959" s="10" t="s">
        <v>769</v>
      </c>
      <c r="C1959" s="10" t="s">
        <v>770</v>
      </c>
      <c r="D1959" s="2" t="n">
        <v>199.2766</v>
      </c>
      <c r="E1959" s="2" t="n">
        <v>1593.7453</v>
      </c>
      <c r="F1959" s="2" t="n">
        <v>0.3241</v>
      </c>
      <c r="G1959" s="2" t="n">
        <v>0.0693</v>
      </c>
      <c r="H1959" s="2" t="n">
        <f aca="false">D1959*F1959/(D1959*F1959+E1959*G1959)</f>
        <v>0.368992589221152</v>
      </c>
      <c r="K1959" s="2" t="n">
        <v>0.3378</v>
      </c>
      <c r="L1959" s="2" t="n">
        <v>0.0673</v>
      </c>
      <c r="M1959" s="2" t="e">
        <f aca="false">I1959*K1959/(I1959*K1959+J1959*L1959)</f>
        <v>#DIV/0!</v>
      </c>
      <c r="N1959" s="2" t="n">
        <v>212.122</v>
      </c>
      <c r="O1959" s="2" t="n">
        <v>1791.8731</v>
      </c>
      <c r="P1959" s="2" t="n">
        <v>0.2753</v>
      </c>
      <c r="Q1959" s="2" t="n">
        <v>0.0494</v>
      </c>
      <c r="R1959" s="2" t="n">
        <f aca="false">N1959*P1959/(N1959*P1959+O1959*Q1959)</f>
        <v>0.397487671832001</v>
      </c>
    </row>
    <row r="1960" customFormat="false" ht="14.25" hidden="false" customHeight="false" outlineLevel="0" collapsed="false">
      <c r="A1960" s="10" t="n">
        <v>3</v>
      </c>
      <c r="B1960" s="10" t="s">
        <v>769</v>
      </c>
      <c r="C1960" s="10" t="s">
        <v>770</v>
      </c>
      <c r="D1960" s="2" t="n">
        <v>235.2244</v>
      </c>
      <c r="E1960" s="2" t="n">
        <v>2132.6517</v>
      </c>
      <c r="F1960" s="2" t="n">
        <v>0.196</v>
      </c>
      <c r="G1960" s="2" t="n">
        <v>0.0462</v>
      </c>
      <c r="H1960" s="2" t="n">
        <f aca="false">D1960*F1960/(D1960*F1960+E1960*G1960)</f>
        <v>0.318766427241622</v>
      </c>
      <c r="I1960" s="2" t="n">
        <v>216.3888</v>
      </c>
      <c r="J1960" s="2" t="n">
        <v>2026.0765</v>
      </c>
      <c r="K1960" s="2" t="n">
        <v>0.2043</v>
      </c>
      <c r="L1960" s="2" t="n">
        <v>0.0448</v>
      </c>
      <c r="M1960" s="2" t="n">
        <f aca="false">I1960*K1960/(I1960*K1960+J1960*L1960)</f>
        <v>0.3275254970713</v>
      </c>
      <c r="N1960" s="2" t="n">
        <v>210.1277</v>
      </c>
      <c r="O1960" s="2" t="n">
        <v>2075.0728</v>
      </c>
      <c r="P1960" s="2" t="n">
        <v>0.3299</v>
      </c>
      <c r="Q1960" s="2" t="n">
        <v>0.1607</v>
      </c>
      <c r="R1960" s="2" t="n">
        <f aca="false">N1960*P1960/(N1960*P1960+O1960*Q1960)</f>
        <v>0.17210440289276</v>
      </c>
    </row>
    <row r="1961" customFormat="false" ht="14.25" hidden="false" customHeight="false" outlineLevel="0" collapsed="false">
      <c r="A1961" s="10" t="n">
        <v>4</v>
      </c>
      <c r="B1961" s="10" t="s">
        <v>769</v>
      </c>
      <c r="C1961" s="10" t="s">
        <v>770</v>
      </c>
      <c r="D1961" s="2" t="n">
        <v>205.614</v>
      </c>
      <c r="E1961" s="2" t="n">
        <v>1665.534</v>
      </c>
      <c r="F1961" s="2" t="n">
        <v>0.1168</v>
      </c>
      <c r="G1961" s="2" t="n">
        <v>0.0313</v>
      </c>
      <c r="H1961" s="2" t="n">
        <f aca="false">D1961*F1961/(D1961*F1961+E1961*G1961)</f>
        <v>0.315386521678969</v>
      </c>
      <c r="I1961" s="2" t="n">
        <v>283.367</v>
      </c>
      <c r="J1961" s="2" t="n">
        <v>2318.7936</v>
      </c>
      <c r="K1961" s="2" t="n">
        <v>0.1217</v>
      </c>
      <c r="L1961" s="2" t="n">
        <v>0.0304</v>
      </c>
      <c r="M1961" s="2" t="n">
        <f aca="false">I1961*K1961/(I1961*K1961+J1961*L1961)</f>
        <v>0.328507525945089</v>
      </c>
      <c r="N1961" s="2" t="n">
        <v>214.3935</v>
      </c>
      <c r="O1961" s="2" t="n">
        <v>2017.8762</v>
      </c>
      <c r="P1961" s="2" t="n">
        <v>0.188</v>
      </c>
      <c r="Q1961" s="2" t="n">
        <v>0.0394</v>
      </c>
      <c r="R1961" s="2" t="n">
        <f aca="false">N1961*P1961/(N1961*P1961+O1961*Q1961)</f>
        <v>0.336414965205861</v>
      </c>
    </row>
    <row r="1962" customFormat="false" ht="14.25" hidden="false" customHeight="false" outlineLevel="0" collapsed="false">
      <c r="A1962" s="10" t="n">
        <v>5</v>
      </c>
      <c r="B1962" s="10" t="s">
        <v>769</v>
      </c>
      <c r="C1962" s="10" t="s">
        <v>770</v>
      </c>
      <c r="D1962" s="2" t="n">
        <v>218.556</v>
      </c>
      <c r="E1962" s="2" t="n">
        <v>1749.876</v>
      </c>
      <c r="F1962" s="2" t="n">
        <v>0.1847</v>
      </c>
      <c r="G1962" s="2" t="n">
        <v>0.0374</v>
      </c>
      <c r="H1962" s="2" t="n">
        <f aca="false">D1962*F1962/(D1962*F1962+E1962*G1962)</f>
        <v>0.381497779930967</v>
      </c>
      <c r="I1962" s="2" t="n">
        <v>222.553</v>
      </c>
      <c r="J1962" s="2" t="n">
        <v>2148.6235</v>
      </c>
      <c r="K1962" s="2" t="n">
        <v>0.1925</v>
      </c>
      <c r="L1962" s="2" t="n">
        <v>0.0363</v>
      </c>
      <c r="M1962" s="2" t="n">
        <f aca="false">I1962*K1962/(I1962*K1962+J1962*L1962)</f>
        <v>0.354540702710796</v>
      </c>
      <c r="N1962" s="2" t="n">
        <v>212.3935</v>
      </c>
      <c r="O1962" s="2" t="n">
        <v>1815.8762</v>
      </c>
      <c r="P1962" s="2" t="n">
        <v>0.3101</v>
      </c>
      <c r="Q1962" s="2" t="n">
        <v>0.0562</v>
      </c>
      <c r="R1962" s="2" t="n">
        <f aca="false">N1962*P1962/(N1962*P1962+O1962*Q1962)</f>
        <v>0.392240367186487</v>
      </c>
    </row>
    <row r="1963" customFormat="false" ht="14.25" hidden="false" customHeight="false" outlineLevel="0" collapsed="false">
      <c r="A1963" s="10" t="n">
        <v>1</v>
      </c>
      <c r="B1963" s="10" t="s">
        <v>771</v>
      </c>
      <c r="C1963" s="10" t="s">
        <v>772</v>
      </c>
      <c r="D1963" s="2" t="n">
        <v>213.2169</v>
      </c>
      <c r="E1963" s="2" t="n">
        <v>1624.0532</v>
      </c>
      <c r="F1963" s="2" t="n">
        <v>0.1898</v>
      </c>
      <c r="G1963" s="2" t="n">
        <v>0.0529</v>
      </c>
      <c r="H1963" s="2" t="n">
        <f aca="false">D1963*F1963/(D1963*F1963+E1963*G1963)</f>
        <v>0.320210897332805</v>
      </c>
      <c r="I1963" s="2" t="n">
        <v>204.2384</v>
      </c>
      <c r="J1963" s="2" t="n">
        <v>1625.5532</v>
      </c>
      <c r="K1963" s="2" t="n">
        <v>0.1745</v>
      </c>
      <c r="L1963" s="2" t="n">
        <v>0.0303</v>
      </c>
      <c r="M1963" s="2" t="n">
        <f aca="false">I1963*K1963/(I1963*K1963+J1963*L1963)</f>
        <v>0.419813631295766</v>
      </c>
      <c r="N1963" s="2" t="n">
        <v>271.5167</v>
      </c>
      <c r="O1963" s="2" t="n">
        <v>1748.7819</v>
      </c>
      <c r="P1963" s="2" t="n">
        <v>0.4895</v>
      </c>
      <c r="Q1963" s="2" t="n">
        <v>0.0925</v>
      </c>
      <c r="R1963" s="2" t="n">
        <f aca="false">N1963*P1963/(N1963*P1963+O1963*Q1963)</f>
        <v>0.451038576133399</v>
      </c>
    </row>
    <row r="1964" customFormat="false" ht="14.25" hidden="false" customHeight="false" outlineLevel="0" collapsed="false">
      <c r="A1964" s="10" t="n">
        <v>2</v>
      </c>
      <c r="B1964" s="10" t="s">
        <v>771</v>
      </c>
      <c r="C1964" s="10" t="s">
        <v>772</v>
      </c>
      <c r="D1964" s="2" t="n">
        <v>206.1667</v>
      </c>
      <c r="E1964" s="2" t="n">
        <v>1392.6055</v>
      </c>
      <c r="F1964" s="2" t="n">
        <v>0.502</v>
      </c>
      <c r="G1964" s="2" t="n">
        <v>0.1597</v>
      </c>
      <c r="H1964" s="2" t="n">
        <f aca="false">D1964*F1964/(D1964*F1964+E1964*G1964)</f>
        <v>0.317573920159892</v>
      </c>
      <c r="I1964" s="2" t="n">
        <v>226.9663</v>
      </c>
      <c r="J1964" s="2" t="n">
        <v>1853.6763</v>
      </c>
      <c r="K1964" s="2" t="n">
        <v>0.4615</v>
      </c>
      <c r="L1964" s="2" t="n">
        <v>0.0914</v>
      </c>
      <c r="M1964" s="2" t="n">
        <f aca="false">I1964*K1964/(I1964*K1964+J1964*L1964)</f>
        <v>0.382042456155116</v>
      </c>
      <c r="N1964" s="2" t="n">
        <v>278.9883</v>
      </c>
      <c r="O1964" s="2" t="n">
        <v>1791.1409</v>
      </c>
      <c r="P1964" s="2" t="n">
        <v>0.6587</v>
      </c>
      <c r="Q1964" s="2" t="n">
        <v>0.1442</v>
      </c>
      <c r="R1964" s="2" t="n">
        <f aca="false">N1964*P1964/(N1964*P1964+O1964*Q1964)</f>
        <v>0.415719297886482</v>
      </c>
    </row>
    <row r="1965" customFormat="false" ht="14.25" hidden="false" customHeight="false" outlineLevel="0" collapsed="false">
      <c r="A1965" s="10" t="n">
        <v>3</v>
      </c>
      <c r="B1965" s="10" t="s">
        <v>771</v>
      </c>
      <c r="C1965" s="10" t="s">
        <v>772</v>
      </c>
      <c r="D1965" s="2" t="n">
        <v>223.9024</v>
      </c>
      <c r="E1965" s="2" t="n">
        <v>1601.7106</v>
      </c>
      <c r="F1965" s="2" t="n">
        <v>0.6028</v>
      </c>
      <c r="G1965" s="2" t="n">
        <v>0.153</v>
      </c>
      <c r="H1965" s="2" t="n">
        <f aca="false">D1965*F1965/(D1965*F1965+E1965*G1965)</f>
        <v>0.355151791390057</v>
      </c>
      <c r="I1965" s="2" t="n">
        <v>178.4205</v>
      </c>
      <c r="J1965" s="2" t="n">
        <v>1907.7337</v>
      </c>
      <c r="K1965" s="2" t="n">
        <v>0.5542</v>
      </c>
      <c r="L1965" s="2" t="n">
        <v>0.0876</v>
      </c>
      <c r="M1965" s="2" t="n">
        <f aca="false">I1965*K1965/(I1965*K1965+J1965*L1965)</f>
        <v>0.37173437022923</v>
      </c>
      <c r="N1965" s="2" t="n">
        <v>261.0757</v>
      </c>
      <c r="O1965" s="2" t="n">
        <v>1678.8532</v>
      </c>
      <c r="P1965" s="2" t="n">
        <v>0.5602</v>
      </c>
      <c r="Q1965" s="2" t="n">
        <v>0.1202</v>
      </c>
      <c r="R1965" s="2" t="n">
        <f aca="false">N1965*P1965/(N1965*P1965+O1965*Q1965)</f>
        <v>0.420208150028833</v>
      </c>
    </row>
    <row r="1966" customFormat="false" ht="14.25" hidden="false" customHeight="false" outlineLevel="0" collapsed="false">
      <c r="A1966" s="10" t="n">
        <v>4</v>
      </c>
      <c r="B1966" s="10" t="s">
        <v>771</v>
      </c>
      <c r="C1966" s="10" t="s">
        <v>772</v>
      </c>
      <c r="D1966" s="2" t="n">
        <v>202.5021</v>
      </c>
      <c r="E1966" s="2" t="n">
        <v>1455.1564</v>
      </c>
      <c r="F1966" s="2" t="n">
        <v>0.3527</v>
      </c>
      <c r="G1966" s="2" t="n">
        <v>0.0921</v>
      </c>
      <c r="H1966" s="2" t="n">
        <f aca="false">D1966*F1966/(D1966*F1966+E1966*G1966)</f>
        <v>0.347652151503385</v>
      </c>
      <c r="I1966" s="2" t="n">
        <v>264.2119</v>
      </c>
      <c r="J1966" s="2" t="n">
        <v>1919.5761</v>
      </c>
      <c r="K1966" s="2" t="n">
        <v>0.3243</v>
      </c>
      <c r="L1966" s="2" t="n">
        <v>0.0527</v>
      </c>
      <c r="M1966" s="2" t="n">
        <f aca="false">I1966*K1966/(I1966*K1966+J1966*L1966)</f>
        <v>0.458581462484097</v>
      </c>
      <c r="N1966" s="2" t="n">
        <v>250.5269</v>
      </c>
      <c r="O1966" s="2" t="n">
        <v>1819.592</v>
      </c>
      <c r="P1966" s="2" t="n">
        <v>0.5878</v>
      </c>
      <c r="Q1966" s="2" t="n">
        <v>0.1142</v>
      </c>
      <c r="R1966" s="2" t="n">
        <f aca="false">N1966*P1966/(N1966*P1966+O1966*Q1966)</f>
        <v>0.414749357957542</v>
      </c>
    </row>
    <row r="1967" customFormat="false" ht="14.25" hidden="false" customHeight="false" outlineLevel="0" collapsed="false">
      <c r="A1967" s="10" t="n">
        <v>5</v>
      </c>
      <c r="B1967" s="10" t="s">
        <v>771</v>
      </c>
      <c r="C1967" s="10" t="s">
        <v>772</v>
      </c>
      <c r="D1967" s="2" t="n">
        <v>231.3553</v>
      </c>
      <c r="E1967" s="2" t="n">
        <v>1432.0898</v>
      </c>
      <c r="F1967" s="2" t="n">
        <v>0.546</v>
      </c>
      <c r="G1967" s="2" t="n">
        <v>0.136</v>
      </c>
      <c r="H1967" s="2" t="n">
        <f aca="false">D1967*F1967/(D1967*F1967+E1967*G1967)</f>
        <v>0.39341702644804</v>
      </c>
      <c r="I1967" s="2" t="n">
        <v>256.8573</v>
      </c>
      <c r="J1967" s="2" t="n">
        <v>1913.1367</v>
      </c>
      <c r="K1967" s="2" t="n">
        <v>0.502</v>
      </c>
      <c r="L1967" s="2" t="n">
        <v>0.0779</v>
      </c>
      <c r="M1967" s="2" t="n">
        <f aca="false">I1967*K1967/(I1967*K1967+J1967*L1967)</f>
        <v>0.463861979028913</v>
      </c>
      <c r="N1967" s="2" t="n">
        <v>290.5269</v>
      </c>
      <c r="O1967" s="2" t="n">
        <v>1659.592</v>
      </c>
      <c r="P1967" s="2" t="n">
        <v>0.6093</v>
      </c>
      <c r="Q1967" s="2" t="n">
        <v>0.1135</v>
      </c>
      <c r="R1967" s="2" t="n">
        <f aca="false">N1967*P1967/(N1967*P1967+O1967*Q1967)</f>
        <v>0.4844742486678</v>
      </c>
    </row>
    <row r="1968" customFormat="false" ht="14.25" hidden="false" customHeight="false" outlineLevel="0" collapsed="false">
      <c r="A1968" s="10" t="n">
        <v>1</v>
      </c>
      <c r="B1968" s="10" t="s">
        <v>773</v>
      </c>
      <c r="C1968" s="10" t="s">
        <v>774</v>
      </c>
      <c r="D1968" s="2" t="n">
        <v>134.8956</v>
      </c>
      <c r="E1968" s="2" t="n">
        <v>1672.0093</v>
      </c>
      <c r="F1968" s="2" t="n">
        <v>0.4136</v>
      </c>
      <c r="G1968" s="2" t="n">
        <v>0.0856</v>
      </c>
      <c r="H1968" s="2" t="n">
        <f aca="false">D1968*F1968/(D1968*F1968+E1968*G1968)</f>
        <v>0.280483174900025</v>
      </c>
      <c r="I1968" s="2" t="n">
        <v>173.9578</v>
      </c>
      <c r="J1968" s="2" t="n">
        <v>2185.0002</v>
      </c>
      <c r="K1968" s="2" t="n">
        <v>0.4412</v>
      </c>
      <c r="L1968" s="2" t="n">
        <v>0.0605</v>
      </c>
      <c r="M1968" s="2" t="n">
        <f aca="false">I1968*K1968/(I1968*K1968+J1968*L1968)</f>
        <v>0.367326466836674</v>
      </c>
      <c r="N1968" s="2" t="n">
        <v>165.4677</v>
      </c>
      <c r="O1968" s="2" t="n">
        <v>1919.9224</v>
      </c>
      <c r="P1968" s="2" t="n">
        <v>0.5376</v>
      </c>
      <c r="Q1968" s="2" t="n">
        <v>0.1208</v>
      </c>
      <c r="R1968" s="2" t="n">
        <f aca="false">N1968*P1968/(N1968*P1968+O1968*Q1968)</f>
        <v>0.277221590763912</v>
      </c>
    </row>
    <row r="1969" customFormat="false" ht="14.25" hidden="false" customHeight="false" outlineLevel="0" collapsed="false">
      <c r="A1969" s="10" t="n">
        <v>2</v>
      </c>
      <c r="B1969" s="10" t="s">
        <v>773</v>
      </c>
      <c r="C1969" s="10" t="s">
        <v>774</v>
      </c>
      <c r="D1969" s="2" t="n">
        <v>170.7307</v>
      </c>
      <c r="E1969" s="2" t="n">
        <v>1917.2675</v>
      </c>
      <c r="F1969" s="2" t="n">
        <v>0.5372</v>
      </c>
      <c r="G1969" s="2" t="n">
        <v>0.1404</v>
      </c>
      <c r="H1969" s="2" t="n">
        <f aca="false">D1969*F1969/(D1969*F1969+E1969*G1969)</f>
        <v>0.254132186495763</v>
      </c>
      <c r="I1969" s="11" t="n">
        <v>175.2069</v>
      </c>
      <c r="J1969" s="11" t="n">
        <v>2174.3039</v>
      </c>
      <c r="K1969" s="2" t="n">
        <v>0.5731</v>
      </c>
      <c r="L1969" s="2" t="n">
        <v>0.0993</v>
      </c>
      <c r="M1969" s="2" t="n">
        <f aca="false">I1969*K1969/(I1969*K1969+J1969*L1969)</f>
        <v>0.3174356615221</v>
      </c>
      <c r="N1969" s="2" t="n">
        <v>178.4693</v>
      </c>
      <c r="O1969" s="2" t="n">
        <v>1962.3378</v>
      </c>
      <c r="P1969" s="2" t="n">
        <v>0.489</v>
      </c>
      <c r="Q1969" s="2" t="n">
        <v>0.1197</v>
      </c>
      <c r="R1969" s="2" t="n">
        <f aca="false">N1969*P1969/(N1969*P1969+O1969*Q1969)</f>
        <v>0.270892065119936</v>
      </c>
    </row>
    <row r="1970" customFormat="false" ht="14.25" hidden="false" customHeight="false" outlineLevel="0" collapsed="false">
      <c r="A1970" s="10" t="n">
        <v>3</v>
      </c>
      <c r="B1970" s="10" t="s">
        <v>773</v>
      </c>
      <c r="C1970" s="10" t="s">
        <v>774</v>
      </c>
      <c r="D1970" s="2" t="n">
        <v>126.6053</v>
      </c>
      <c r="E1970" s="2" t="n">
        <v>1940.5175</v>
      </c>
      <c r="F1970" s="2" t="n">
        <v>0.1743</v>
      </c>
      <c r="G1970" s="2" t="n">
        <v>0.0248</v>
      </c>
      <c r="H1970" s="2" t="n">
        <f aca="false">D1970*F1970/(D1970*F1970+E1970*G1970)</f>
        <v>0.314384267024616</v>
      </c>
      <c r="I1970" s="2" t="n">
        <v>197.8481</v>
      </c>
      <c r="J1970" s="2" t="n">
        <v>2128.0449</v>
      </c>
      <c r="K1970" s="2" t="n">
        <v>0.1859</v>
      </c>
      <c r="L1970" s="2" t="n">
        <v>0.0175</v>
      </c>
      <c r="M1970" s="2" t="n">
        <f aca="false">I1970*K1970/(I1970*K1970+J1970*L1970)</f>
        <v>0.496887197337807</v>
      </c>
      <c r="N1970" s="2" t="n">
        <v>178.3188</v>
      </c>
      <c r="O1970" s="2" t="n">
        <v>2205.7032</v>
      </c>
      <c r="P1970" s="2" t="n">
        <v>0.27</v>
      </c>
      <c r="Q1970" s="2" t="n">
        <v>0.0567</v>
      </c>
      <c r="R1970" s="2" t="n">
        <f aca="false">N1970*P1970/(N1970*P1970+O1970*Q1970)</f>
        <v>0.277964491611682</v>
      </c>
    </row>
    <row r="1971" customFormat="false" ht="14.25" hidden="false" customHeight="false" outlineLevel="0" collapsed="false">
      <c r="A1971" s="10" t="n">
        <v>4</v>
      </c>
      <c r="B1971" s="10" t="s">
        <v>773</v>
      </c>
      <c r="C1971" s="10" t="s">
        <v>774</v>
      </c>
      <c r="D1971" s="2" t="n">
        <v>145.5771</v>
      </c>
      <c r="E1971" s="2" t="n">
        <v>2073.0444</v>
      </c>
      <c r="F1971" s="2" t="n">
        <v>0.5715</v>
      </c>
      <c r="G1971" s="2" t="n">
        <v>0.1379</v>
      </c>
      <c r="H1971" s="2" t="n">
        <f aca="false">D1971*F1971/(D1971*F1971+E1971*G1971)</f>
        <v>0.225424125844201</v>
      </c>
      <c r="I1971" s="2" t="n">
        <v>151.0592</v>
      </c>
      <c r="J1971" s="2" t="n">
        <v>2456.9569</v>
      </c>
      <c r="K1971" s="2" t="n">
        <v>0.6097</v>
      </c>
      <c r="L1971" s="2" t="n">
        <v>0.0975</v>
      </c>
      <c r="M1971" s="2" t="n">
        <f aca="false">I1971*K1971/(I1971*K1971+J1971*L1971)</f>
        <v>0.277701365562458</v>
      </c>
      <c r="N1971" s="2" t="n">
        <v>171.0853</v>
      </c>
      <c r="O1971" s="2" t="n">
        <v>2126.3212</v>
      </c>
      <c r="P1971" s="2" t="n">
        <v>0.5466</v>
      </c>
      <c r="Q1971" s="2" t="n">
        <v>0.1107</v>
      </c>
      <c r="R1971" s="2" t="n">
        <f aca="false">N1971*P1971/(N1971*P1971+O1971*Q1971)</f>
        <v>0.28432810725811</v>
      </c>
    </row>
    <row r="1972" customFormat="false" ht="14.25" hidden="false" customHeight="false" outlineLevel="0" collapsed="false">
      <c r="A1972" s="10" t="n">
        <v>5</v>
      </c>
      <c r="B1972" s="10" t="s">
        <v>773</v>
      </c>
      <c r="C1972" s="10" t="s">
        <v>774</v>
      </c>
      <c r="D1972" s="2" t="n">
        <v>147.5773</v>
      </c>
      <c r="E1972" s="2" t="n">
        <v>1788.4851</v>
      </c>
      <c r="F1972" s="2" t="n">
        <v>0.3625</v>
      </c>
      <c r="G1972" s="2" t="n">
        <v>0.0725</v>
      </c>
      <c r="H1972" s="2" t="n">
        <f aca="false">D1972*F1972/(D1972*F1972+E1972*G1972)</f>
        <v>0.2920736205236</v>
      </c>
      <c r="I1972" s="2" t="n">
        <v>156.4429</v>
      </c>
      <c r="J1972" s="2" t="n">
        <v>2298.3069</v>
      </c>
      <c r="K1972" s="2" t="n">
        <v>0.3867</v>
      </c>
      <c r="L1972" s="2" t="n">
        <v>0.0513</v>
      </c>
      <c r="M1972" s="2" t="n">
        <f aca="false">I1972*K1972/(I1972*K1972+J1972*L1972)</f>
        <v>0.339106505205016</v>
      </c>
      <c r="N1972" s="2" t="n">
        <v>177.0853</v>
      </c>
      <c r="O1972" s="2" t="n">
        <v>1932.3212</v>
      </c>
      <c r="P1972" s="2" t="n">
        <v>0.3919</v>
      </c>
      <c r="Q1972" s="2" t="n">
        <v>0.0722</v>
      </c>
      <c r="R1972" s="2" t="n">
        <f aca="false">N1972*P1972/(N1972*P1972+O1972*Q1972)</f>
        <v>0.332193893459432</v>
      </c>
    </row>
    <row r="1973" customFormat="false" ht="14.25" hidden="false" customHeight="false" outlineLevel="0" collapsed="false">
      <c r="A1973" s="10" t="n">
        <v>1</v>
      </c>
      <c r="B1973" s="10" t="s">
        <v>775</v>
      </c>
      <c r="C1973" s="10" t="s">
        <v>776</v>
      </c>
      <c r="D1973" s="2" t="n">
        <v>200.7704</v>
      </c>
      <c r="E1973" s="2" t="n">
        <v>1987.8643</v>
      </c>
      <c r="F1973" s="2" t="n">
        <v>0.2144</v>
      </c>
      <c r="G1973" s="2" t="n">
        <v>0.0339</v>
      </c>
      <c r="H1973" s="2" t="n">
        <f aca="false">D1973*F1973/(D1973*F1973+E1973*G1973)</f>
        <v>0.389782694044286</v>
      </c>
      <c r="I1973" s="2" t="n">
        <v>215.9643</v>
      </c>
      <c r="J1973" s="2" t="n">
        <v>2004.6958</v>
      </c>
      <c r="K1973" s="2" t="n">
        <v>0.1245</v>
      </c>
      <c r="L1973" s="2" t="n">
        <v>0.0257</v>
      </c>
      <c r="M1973" s="2" t="n">
        <f aca="false">I1973*K1973/(I1973*K1973+J1973*L1973)</f>
        <v>0.342917482118669</v>
      </c>
      <c r="N1973" s="2" t="n">
        <v>231.3512</v>
      </c>
      <c r="O1973" s="2" t="n">
        <v>1888.5786</v>
      </c>
      <c r="P1973" s="2" t="n">
        <v>0.3877</v>
      </c>
      <c r="Q1973" s="2" t="n">
        <v>0.0634</v>
      </c>
      <c r="R1973" s="2" t="n">
        <f aca="false">N1973*P1973/(N1973*P1973+O1973*Q1973)</f>
        <v>0.428279338312933</v>
      </c>
    </row>
    <row r="1974" customFormat="false" ht="14.25" hidden="false" customHeight="false" outlineLevel="0" collapsed="false">
      <c r="A1974" s="10" t="n">
        <v>2</v>
      </c>
      <c r="B1974" s="10" t="s">
        <v>775</v>
      </c>
      <c r="C1974" s="10" t="s">
        <v>776</v>
      </c>
      <c r="D1974" s="2" t="n">
        <v>151.8337</v>
      </c>
      <c r="E1974" s="2" t="n">
        <v>1753.0618</v>
      </c>
      <c r="F1974" s="2" t="n">
        <v>0.1633</v>
      </c>
      <c r="G1974" s="2" t="n">
        <v>0.0267</v>
      </c>
      <c r="H1974" s="2" t="n">
        <f aca="false">D1974*F1974/(D1974*F1974+E1974*G1974)</f>
        <v>0.346285335168968</v>
      </c>
      <c r="I1974" s="2" t="n">
        <v>185.5935</v>
      </c>
      <c r="J1974" s="2" t="n">
        <v>1900.8584</v>
      </c>
      <c r="K1974" s="2" t="n">
        <v>0.0948</v>
      </c>
      <c r="L1974" s="2" t="n">
        <v>0.0202</v>
      </c>
      <c r="M1974" s="2" t="n">
        <f aca="false">I1974*K1974/(I1974*K1974+J1974*L1974)</f>
        <v>0.314230397175259</v>
      </c>
      <c r="N1974" s="2" t="n">
        <v>247.32</v>
      </c>
      <c r="O1974" s="2" t="n">
        <v>1710.9215</v>
      </c>
      <c r="P1974" s="2" t="n">
        <v>0.4284</v>
      </c>
      <c r="Q1974" s="2" t="n">
        <v>0.087</v>
      </c>
      <c r="R1974" s="2" t="n">
        <f aca="false">N1974*P1974/(N1974*P1974+O1974*Q1974)</f>
        <v>0.415820376898564</v>
      </c>
    </row>
    <row r="1975" customFormat="false" ht="14.25" hidden="false" customHeight="false" outlineLevel="0" collapsed="false">
      <c r="A1975" s="10" t="n">
        <v>3</v>
      </c>
      <c r="B1975" s="10" t="s">
        <v>775</v>
      </c>
      <c r="C1975" s="10" t="s">
        <v>776</v>
      </c>
      <c r="D1975" s="2" t="n">
        <v>213.4145</v>
      </c>
      <c r="E1975" s="2" t="n">
        <v>1598.6631</v>
      </c>
      <c r="F1975" s="2" t="n">
        <v>0.5147</v>
      </c>
      <c r="G1975" s="2" t="n">
        <v>0.1448</v>
      </c>
      <c r="H1975" s="2" t="n">
        <f aca="false">D1975*F1975/(D1975*F1975+E1975*G1975)</f>
        <v>0.321812223894276</v>
      </c>
      <c r="I1975" s="2" t="n">
        <v>198.5343</v>
      </c>
      <c r="J1975" s="2" t="n">
        <v>2074.8982</v>
      </c>
      <c r="K1975" s="2" t="n">
        <v>0.299</v>
      </c>
      <c r="L1975" s="2" t="n">
        <v>0.11</v>
      </c>
      <c r="M1975" s="2" t="n">
        <f aca="false">I1975*K1975/(I1975*K1975+J1975*L1975)</f>
        <v>0.206403479098678</v>
      </c>
      <c r="N1975" s="2" t="n">
        <v>236.1751</v>
      </c>
      <c r="O1975" s="2" t="n">
        <v>1676.16</v>
      </c>
      <c r="P1975" s="2" t="n">
        <v>0.4405</v>
      </c>
      <c r="Q1975" s="2" t="n">
        <v>0.1063</v>
      </c>
      <c r="R1975" s="2" t="n">
        <f aca="false">N1975*P1975/(N1975*P1975+O1975*Q1975)</f>
        <v>0.368643156483903</v>
      </c>
    </row>
    <row r="1976" customFormat="false" ht="14.25" hidden="false" customHeight="false" outlineLevel="0" collapsed="false">
      <c r="A1976" s="10" t="n">
        <v>4</v>
      </c>
      <c r="B1976" s="10" t="s">
        <v>775</v>
      </c>
      <c r="C1976" s="10" t="s">
        <v>776</v>
      </c>
      <c r="D1976" s="2" t="n">
        <v>149.4736</v>
      </c>
      <c r="E1976" s="2" t="n">
        <v>1714.2152</v>
      </c>
      <c r="F1976" s="2" t="n">
        <v>0.5107</v>
      </c>
      <c r="G1976" s="2" t="n">
        <v>0.1043</v>
      </c>
      <c r="H1976" s="2" t="n">
        <f aca="false">D1976*F1976/(D1976*F1976+E1976*G1976)</f>
        <v>0.299206376019571</v>
      </c>
      <c r="I1976" s="2" t="n">
        <v>165.8028</v>
      </c>
      <c r="J1976" s="2" t="n">
        <v>2167.7528</v>
      </c>
      <c r="K1976" s="2" t="n">
        <v>0.2967</v>
      </c>
      <c r="L1976" s="2" t="n">
        <v>0.0792</v>
      </c>
      <c r="M1976" s="2" t="n">
        <f aca="false">I1976*K1976/(I1976*K1976+J1976*L1976)</f>
        <v>0.222717107871759</v>
      </c>
      <c r="N1976" s="2" t="n">
        <v>232.2821</v>
      </c>
      <c r="O1976" s="2" t="n">
        <v>1852.5534</v>
      </c>
      <c r="P1976" s="2" t="n">
        <v>0.3988</v>
      </c>
      <c r="Q1976" s="2" t="n">
        <v>0.0788</v>
      </c>
      <c r="R1976" s="2" t="n">
        <f aca="false">N1976*P1976/(N1976*P1976+O1976*Q1976)</f>
        <v>0.388215247851989</v>
      </c>
    </row>
    <row r="1977" customFormat="false" ht="14.25" hidden="false" customHeight="false" outlineLevel="0" collapsed="false">
      <c r="A1977" s="10" t="n">
        <v>5</v>
      </c>
      <c r="B1977" s="10" t="s">
        <v>775</v>
      </c>
      <c r="C1977" s="10" t="s">
        <v>776</v>
      </c>
      <c r="D1977" s="2" t="n">
        <v>184.5388</v>
      </c>
      <c r="E1977" s="2" t="n">
        <v>1647.1776</v>
      </c>
      <c r="F1977" s="2" t="n">
        <v>0.7455</v>
      </c>
      <c r="G1977" s="2" t="n">
        <v>0.2201</v>
      </c>
      <c r="H1977" s="2" t="n">
        <f aca="false">D1977*F1977/(D1977*F1977+E1977*G1977)</f>
        <v>0.275082725527265</v>
      </c>
      <c r="I1977" s="2" t="n">
        <v>170.3515</v>
      </c>
      <c r="J1977" s="2" t="n">
        <v>1823.2799</v>
      </c>
      <c r="K1977" s="2" t="n">
        <v>0.4331</v>
      </c>
      <c r="L1977" s="2" t="n">
        <v>0.1672</v>
      </c>
      <c r="M1977" s="2" t="n">
        <f aca="false">I1977*K1977/(I1977*K1977+J1977*L1977)</f>
        <v>0.194857555572443</v>
      </c>
      <c r="N1977" s="2" t="n">
        <v>244.2821</v>
      </c>
      <c r="O1977" s="2" t="n">
        <v>1664.5534</v>
      </c>
      <c r="P1977" s="2" t="n">
        <v>0.5073</v>
      </c>
      <c r="Q1977" s="2" t="n">
        <v>0.1256</v>
      </c>
      <c r="R1977" s="2" t="n">
        <f aca="false">N1977*P1977/(N1977*P1977+O1977*Q1977)</f>
        <v>0.372153771883674</v>
      </c>
    </row>
    <row r="1978" customFormat="false" ht="14.25" hidden="false" customHeight="false" outlineLevel="0" collapsed="false">
      <c r="A1978" s="10" t="n">
        <v>1</v>
      </c>
      <c r="B1978" s="10" t="s">
        <v>777</v>
      </c>
      <c r="C1978" s="10" t="s">
        <v>778</v>
      </c>
      <c r="D1978" s="2" t="n">
        <v>211.2566</v>
      </c>
      <c r="E1978" s="2" t="n">
        <v>1163.3951</v>
      </c>
      <c r="F1978" s="2" t="n">
        <v>0.4629</v>
      </c>
      <c r="G1978" s="2" t="n">
        <v>0.0982</v>
      </c>
      <c r="H1978" s="2" t="n">
        <f aca="false">D1978*F1978/(D1978*F1978+E1978*G1978)</f>
        <v>0.461198304645352</v>
      </c>
      <c r="I1978" s="2" t="n">
        <v>190.6172</v>
      </c>
      <c r="J1978" s="2" t="n">
        <v>2214.3081</v>
      </c>
      <c r="K1978" s="2" t="n">
        <v>0.4853</v>
      </c>
      <c r="L1978" s="2" t="n">
        <v>0.1323</v>
      </c>
      <c r="M1978" s="2" t="n">
        <f aca="false">I1978*K1978/(I1978*K1978+J1978*L1978)</f>
        <v>0.239990270963074</v>
      </c>
      <c r="N1978" s="2" t="n">
        <v>295.5058</v>
      </c>
      <c r="O1978" s="2" t="n">
        <v>1739.7978</v>
      </c>
      <c r="P1978" s="2" t="n">
        <v>0.586</v>
      </c>
      <c r="Q1978" s="2" t="n">
        <v>0.1179</v>
      </c>
      <c r="R1978" s="2" t="n">
        <f aca="false">N1978*P1978/(N1978*P1978+O1978*Q1978)</f>
        <v>0.457762717079</v>
      </c>
    </row>
    <row r="1979" customFormat="false" ht="14.25" hidden="false" customHeight="false" outlineLevel="0" collapsed="false">
      <c r="A1979" s="10" t="n">
        <v>2</v>
      </c>
      <c r="B1979" s="10" t="s">
        <v>777</v>
      </c>
      <c r="C1979" s="10" t="s">
        <v>778</v>
      </c>
      <c r="D1979" s="2" t="n">
        <v>258.037</v>
      </c>
      <c r="E1979" s="2" t="n">
        <v>1451.7521</v>
      </c>
      <c r="F1979" s="2" t="n">
        <v>0.4592</v>
      </c>
      <c r="G1979" s="2" t="n">
        <v>0.0951</v>
      </c>
      <c r="H1979" s="2" t="n">
        <f aca="false">D1979*F1979/(D1979*F1979+E1979*G1979)</f>
        <v>0.461857600212868</v>
      </c>
      <c r="I1979" s="2" t="n">
        <v>204.6533</v>
      </c>
      <c r="J1979" s="2" t="n">
        <v>1785.5125</v>
      </c>
      <c r="K1979" s="2" t="n">
        <v>0.4814</v>
      </c>
      <c r="L1979" s="2" t="n">
        <v>0.1281</v>
      </c>
      <c r="M1979" s="2" t="n">
        <f aca="false">I1979*K1979/(I1979*K1979+J1979*L1979)</f>
        <v>0.301059831178509</v>
      </c>
      <c r="N1979" s="2" t="n">
        <v>272.9084</v>
      </c>
      <c r="O1979" s="2" t="n">
        <v>1771.6998</v>
      </c>
      <c r="P1979" s="2" t="n">
        <v>0.5071</v>
      </c>
      <c r="Q1979" s="2" t="n">
        <v>0.1046</v>
      </c>
      <c r="R1979" s="2" t="n">
        <f aca="false">N1979*P1979/(N1979*P1979+O1979*Q1979)</f>
        <v>0.42751581596529</v>
      </c>
    </row>
    <row r="1980" customFormat="false" ht="14.25" hidden="false" customHeight="false" outlineLevel="0" collapsed="false">
      <c r="A1980" s="10" t="n">
        <v>3</v>
      </c>
      <c r="B1980" s="10" t="s">
        <v>777</v>
      </c>
      <c r="C1980" s="10" t="s">
        <v>778</v>
      </c>
      <c r="D1980" s="2" t="n">
        <v>181.5873</v>
      </c>
      <c r="E1980" s="2" t="n">
        <v>1702.0107</v>
      </c>
      <c r="F1980" s="2" t="n">
        <v>0.3559</v>
      </c>
      <c r="G1980" s="2" t="n">
        <v>0.0978</v>
      </c>
      <c r="H1980" s="2" t="n">
        <f aca="false">D1980*F1980/(D1980*F1980+E1980*G1980)</f>
        <v>0.279669043716313</v>
      </c>
      <c r="I1980" s="2" t="n">
        <v>244.8647</v>
      </c>
      <c r="J1980" s="2" t="n">
        <v>2151.0988</v>
      </c>
      <c r="K1980" s="2" t="n">
        <v>0.3731</v>
      </c>
      <c r="L1980" s="2" t="n">
        <v>0.1317</v>
      </c>
      <c r="M1980" s="2" t="n">
        <f aca="false">I1980*K1980/(I1980*K1980+J1980*L1980)</f>
        <v>0.243845964024155</v>
      </c>
      <c r="N1980" s="2" t="n">
        <v>272.3507</v>
      </c>
      <c r="O1980" s="2" t="n">
        <v>2045.5592</v>
      </c>
      <c r="P1980" s="2" t="n">
        <v>0.4668</v>
      </c>
      <c r="Q1980" s="2" t="n">
        <v>0.0926</v>
      </c>
      <c r="R1980" s="2" t="n">
        <f aca="false">N1980*P1980/(N1980*P1980+O1980*Q1980)</f>
        <v>0.401618916147851</v>
      </c>
    </row>
    <row r="1981" customFormat="false" ht="14.25" hidden="false" customHeight="false" outlineLevel="0" collapsed="false">
      <c r="A1981" s="10" t="n">
        <v>4</v>
      </c>
      <c r="B1981" s="10" t="s">
        <v>777</v>
      </c>
      <c r="C1981" s="10" t="s">
        <v>778</v>
      </c>
      <c r="D1981" s="2" t="n">
        <v>266.6668</v>
      </c>
      <c r="E1981" s="2" t="n">
        <v>1901.0496</v>
      </c>
      <c r="F1981" s="2" t="n">
        <v>0.7543</v>
      </c>
      <c r="G1981" s="2" t="n">
        <v>0.2124</v>
      </c>
      <c r="H1981" s="2" t="n">
        <f aca="false">D1981*F1981/(D1981*F1981+E1981*G1981)</f>
        <v>0.332512631603096</v>
      </c>
      <c r="I1981" s="2" t="n">
        <v>143.3179</v>
      </c>
      <c r="J1981" s="2" t="n">
        <v>1650.9502</v>
      </c>
      <c r="K1981" s="2" t="n">
        <v>0.7908</v>
      </c>
      <c r="L1981" s="2" t="n">
        <v>0.2861</v>
      </c>
      <c r="M1981" s="2" t="n">
        <f aca="false">I1981*K1981/(I1981*K1981+J1981*L1981)</f>
        <v>0.193513895170014</v>
      </c>
      <c r="N1981" s="2" t="n">
        <v>297.255</v>
      </c>
      <c r="O1981" s="2" t="n">
        <v>1969.3523</v>
      </c>
      <c r="P1981" s="2" t="n">
        <v>0.6619</v>
      </c>
      <c r="Q1981" s="2" t="n">
        <v>0.1469</v>
      </c>
      <c r="R1981" s="2" t="n">
        <f aca="false">N1981*P1981/(N1981*P1981+O1981*Q1981)</f>
        <v>0.404799310880095</v>
      </c>
    </row>
    <row r="1982" customFormat="false" ht="14.25" hidden="false" customHeight="false" outlineLevel="0" collapsed="false">
      <c r="A1982" s="10" t="n">
        <v>5</v>
      </c>
      <c r="B1982" s="10" t="s">
        <v>777</v>
      </c>
      <c r="C1982" s="10" t="s">
        <v>778</v>
      </c>
      <c r="D1982" s="2" t="n">
        <v>212.2538</v>
      </c>
      <c r="E1982" s="2" t="n">
        <v>1433.7223</v>
      </c>
      <c r="F1982" s="2" t="n">
        <v>0.1937</v>
      </c>
      <c r="G1982" s="2" t="n">
        <v>0.0253</v>
      </c>
      <c r="H1982" s="2" t="n">
        <f aca="false">D1982*F1982/(D1982*F1982+E1982*G1982)</f>
        <v>0.531274008745575</v>
      </c>
      <c r="I1982" s="2" t="n">
        <v>187.0035</v>
      </c>
      <c r="J1982" s="2" t="n">
        <v>1703.2528</v>
      </c>
      <c r="K1982" s="2" t="n">
        <v>0.203</v>
      </c>
      <c r="L1982" s="2" t="n">
        <v>0.034</v>
      </c>
      <c r="M1982" s="2" t="n">
        <f aca="false">I1982*K1982/(I1982*K1982+J1982*L1982)</f>
        <v>0.395961171715097</v>
      </c>
      <c r="N1982" s="2" t="n">
        <v>263.255</v>
      </c>
      <c r="O1982" s="2" t="n">
        <v>1735.3523</v>
      </c>
      <c r="P1982" s="2" t="n">
        <v>0.517</v>
      </c>
      <c r="Q1982" s="2" t="n">
        <v>0.0887</v>
      </c>
      <c r="R1982" s="2" t="n">
        <f aca="false">N1982*P1982/(N1982*P1982+O1982*Q1982)</f>
        <v>0.469273866452099</v>
      </c>
    </row>
    <row r="1983" customFormat="false" ht="14.25" hidden="false" customHeight="false" outlineLevel="0" collapsed="false">
      <c r="A1983" s="10" t="n">
        <v>1</v>
      </c>
      <c r="B1983" s="10" t="s">
        <v>779</v>
      </c>
      <c r="C1983" s="10" t="s">
        <v>780</v>
      </c>
      <c r="D1983" s="2" t="n">
        <v>252.6136</v>
      </c>
      <c r="E1983" s="2" t="n">
        <v>1153.3669</v>
      </c>
      <c r="F1983" s="2" t="n">
        <v>0.3314</v>
      </c>
      <c r="G1983" s="2" t="n">
        <v>0.0535</v>
      </c>
      <c r="H1983" s="2" t="n">
        <f aca="false">D1983*F1983/(D1983*F1983+E1983*G1983)</f>
        <v>0.575680184037312</v>
      </c>
      <c r="I1983" s="2" t="n">
        <v>287.8094</v>
      </c>
      <c r="J1983" s="2" t="n">
        <v>965.836</v>
      </c>
      <c r="K1983" s="2" t="n">
        <v>0.327</v>
      </c>
      <c r="L1983" s="2" t="n">
        <v>0.0925</v>
      </c>
      <c r="M1983" s="2" t="n">
        <f aca="false">I1983*K1983/(I1983*K1983+J1983*L1983)</f>
        <v>0.513011045581349</v>
      </c>
      <c r="N1983" s="2" t="n">
        <v>301.1499</v>
      </c>
      <c r="O1983" s="2" t="n">
        <v>1295.0667</v>
      </c>
      <c r="P1983" s="2" t="n">
        <v>0.3002</v>
      </c>
      <c r="Q1983" s="2" t="n">
        <v>0.0581</v>
      </c>
      <c r="R1983" s="2" t="n">
        <f aca="false">N1983*P1983/(N1983*P1983+O1983*Q1983)</f>
        <v>0.545765032047868</v>
      </c>
    </row>
    <row r="1984" customFormat="false" ht="14.25" hidden="false" customHeight="false" outlineLevel="0" collapsed="false">
      <c r="A1984" s="10" t="n">
        <v>2</v>
      </c>
      <c r="B1984" s="10" t="s">
        <v>779</v>
      </c>
      <c r="C1984" s="10" t="s">
        <v>780</v>
      </c>
      <c r="D1984" s="2" t="n">
        <v>233.2812</v>
      </c>
      <c r="E1984" s="2" t="n">
        <v>948.101</v>
      </c>
      <c r="F1984" s="2" t="n">
        <v>0.1485</v>
      </c>
      <c r="G1984" s="2" t="n">
        <v>0.0221</v>
      </c>
      <c r="H1984" s="2" t="n">
        <f aca="false">D1984*F1984/(D1984*F1984+E1984*G1984)</f>
        <v>0.623114979939227</v>
      </c>
      <c r="I1984" s="2" t="n">
        <v>254.8124</v>
      </c>
      <c r="J1984" s="2" t="n">
        <v>1288.3453</v>
      </c>
      <c r="K1984" s="2" t="n">
        <v>0.1465</v>
      </c>
      <c r="L1984" s="2" t="n">
        <v>0.0382</v>
      </c>
      <c r="M1984" s="2" t="n">
        <f aca="false">I1984*K1984/(I1984*K1984+J1984*L1984)</f>
        <v>0.431337452449571</v>
      </c>
      <c r="N1984" s="2" t="n">
        <v>307.8011</v>
      </c>
      <c r="O1984" s="2" t="n">
        <v>1630.8877</v>
      </c>
      <c r="P1984" s="2" t="n">
        <v>0.2419</v>
      </c>
      <c r="Q1984" s="2" t="n">
        <v>0.0507</v>
      </c>
      <c r="R1984" s="2" t="n">
        <f aca="false">N1984*P1984/(N1984*P1984+O1984*Q1984)</f>
        <v>0.473817110984222</v>
      </c>
    </row>
    <row r="1985" customFormat="false" ht="14.25" hidden="false" customHeight="false" outlineLevel="0" collapsed="false">
      <c r="A1985" s="10" t="n">
        <v>3</v>
      </c>
      <c r="B1985" s="10" t="s">
        <v>779</v>
      </c>
      <c r="C1985" s="10" t="s">
        <v>780</v>
      </c>
      <c r="D1985" s="2" t="n">
        <v>295.2535</v>
      </c>
      <c r="E1985" s="2" t="n">
        <v>1431.4812</v>
      </c>
      <c r="F1985" s="2" t="n">
        <v>0.0681</v>
      </c>
      <c r="G1985" s="2" t="n">
        <v>0.0149</v>
      </c>
      <c r="H1985" s="2" t="n">
        <f aca="false">D1985*F1985/(D1985*F1985+E1985*G1985)</f>
        <v>0.485250609982726</v>
      </c>
      <c r="I1985" s="2" t="n">
        <v>219.1305</v>
      </c>
      <c r="J1985" s="2" t="n">
        <v>1262.8629</v>
      </c>
      <c r="K1985" s="2" t="n">
        <v>0.0671</v>
      </c>
      <c r="L1985" s="2" t="n">
        <v>0.0257</v>
      </c>
      <c r="M1985" s="2" t="n">
        <f aca="false">I1985*K1985/(I1985*K1985+J1985*L1985)</f>
        <v>0.311787439907197</v>
      </c>
      <c r="N1985" s="2" t="n">
        <v>312.4629</v>
      </c>
      <c r="O1985" s="2" t="n">
        <v>1594.8026</v>
      </c>
      <c r="P1985" s="2" t="n">
        <v>0.2272</v>
      </c>
      <c r="Q1985" s="2" t="n">
        <v>0.043</v>
      </c>
      <c r="R1985" s="2" t="n">
        <f aca="false">N1985*P1985/(N1985*P1985+O1985*Q1985)</f>
        <v>0.508651903191711</v>
      </c>
    </row>
    <row r="1986" customFormat="false" ht="14.25" hidden="false" customHeight="false" outlineLevel="0" collapsed="false">
      <c r="A1986" s="10" t="n">
        <v>4</v>
      </c>
      <c r="B1986" s="10" t="s">
        <v>779</v>
      </c>
      <c r="C1986" s="10" t="s">
        <v>780</v>
      </c>
      <c r="D1986" s="2" t="n">
        <v>258.0471</v>
      </c>
      <c r="E1986" s="2" t="n">
        <v>980.7802</v>
      </c>
      <c r="F1986" s="2" t="n">
        <v>0.0739</v>
      </c>
      <c r="G1986" s="2" t="n">
        <v>0.0154</v>
      </c>
      <c r="H1986" s="2" t="n">
        <f aca="false">D1986*F1986/(D1986*F1986+E1986*G1986)</f>
        <v>0.558022193980572</v>
      </c>
      <c r="I1986" s="2" t="n">
        <v>275.0107</v>
      </c>
      <c r="J1986" s="2" t="n">
        <v>1345.4963</v>
      </c>
      <c r="K1986" s="2" t="n">
        <v>0.0729</v>
      </c>
      <c r="L1986" s="2" t="n">
        <v>0.0266</v>
      </c>
      <c r="M1986" s="2" t="n">
        <f aca="false">I1986*K1986/(I1986*K1986+J1986*L1986)</f>
        <v>0.35904056578805</v>
      </c>
      <c r="N1986" s="2" t="n">
        <v>298.138</v>
      </c>
      <c r="O1986" s="2" t="n">
        <v>1597.919</v>
      </c>
      <c r="P1986" s="2" t="n">
        <v>0.2382</v>
      </c>
      <c r="Q1986" s="2" t="n">
        <v>0.0569</v>
      </c>
      <c r="R1986" s="2" t="n">
        <f aca="false">N1986*P1986/(N1986*P1986+O1986*Q1986)</f>
        <v>0.43854094840916</v>
      </c>
    </row>
    <row r="1987" customFormat="false" ht="14.25" hidden="false" customHeight="false" outlineLevel="0" collapsed="false">
      <c r="A1987" s="10" t="n">
        <v>5</v>
      </c>
      <c r="B1987" s="10" t="s">
        <v>779</v>
      </c>
      <c r="C1987" s="10" t="s">
        <v>780</v>
      </c>
      <c r="D1987" s="2" t="n">
        <v>269.3851</v>
      </c>
      <c r="E1987" s="2" t="n">
        <v>1044.5193</v>
      </c>
      <c r="H1987" s="2" t="e">
        <f aca="false">D1987*F1987/(D1987*F1987+E1987*G1987)</f>
        <v>#DIV/0!</v>
      </c>
      <c r="I1987" s="2" t="n">
        <v>215.5867</v>
      </c>
      <c r="J1987" s="2" t="n">
        <v>1224.2067</v>
      </c>
      <c r="M1987" s="2" t="e">
        <f aca="false">I1987*K1987/(I1987*K1987+J1987*L1987)</f>
        <v>#DIV/0!</v>
      </c>
      <c r="N1987" s="2" t="n">
        <v>316.138</v>
      </c>
      <c r="O1987" s="2" t="n">
        <v>1415.919</v>
      </c>
      <c r="P1987" s="2" t="n">
        <v>0.3519</v>
      </c>
      <c r="Q1987" s="2" t="n">
        <v>0.0709</v>
      </c>
      <c r="R1987" s="2" t="n">
        <f aca="false">N1987*P1987/(N1987*P1987+O1987*Q1987)</f>
        <v>0.52565778507602</v>
      </c>
    </row>
    <row r="1988" customFormat="false" ht="14.25" hidden="false" customHeight="false" outlineLevel="0" collapsed="false">
      <c r="A1988" s="10" t="n">
        <v>1</v>
      </c>
      <c r="B1988" s="10" t="s">
        <v>781</v>
      </c>
      <c r="C1988" s="10" t="s">
        <v>782</v>
      </c>
      <c r="D1988" s="2" t="n">
        <v>243.2162</v>
      </c>
      <c r="E1988" s="2" t="n">
        <v>1335.7179</v>
      </c>
      <c r="F1988" s="2" t="n">
        <v>0.4007</v>
      </c>
      <c r="G1988" s="2" t="n">
        <v>0.0741</v>
      </c>
      <c r="H1988" s="2" t="n">
        <f aca="false">D1988*F1988/(D1988*F1988+E1988*G1988)</f>
        <v>0.496131093705474</v>
      </c>
      <c r="I1988" s="2" t="n">
        <v>247.4792</v>
      </c>
      <c r="J1988" s="2" t="n">
        <v>1658.8238</v>
      </c>
      <c r="K1988" s="2" t="n">
        <v>0.2971</v>
      </c>
      <c r="L1988" s="2" t="n">
        <v>0.0687</v>
      </c>
      <c r="M1988" s="2" t="n">
        <f aca="false">I1988*K1988/(I1988*K1988+J1988*L1988)</f>
        <v>0.392165676804646</v>
      </c>
      <c r="N1988" s="2" t="n">
        <v>262.5658</v>
      </c>
      <c r="O1988" s="2" t="n">
        <v>2124.0439</v>
      </c>
      <c r="P1988" s="2" t="n">
        <v>0.4337</v>
      </c>
      <c r="Q1988" s="2" t="n">
        <v>0.0871</v>
      </c>
      <c r="R1988" s="2" t="n">
        <f aca="false">N1988*P1988/(N1988*P1988+O1988*Q1988)</f>
        <v>0.381006304262861</v>
      </c>
    </row>
    <row r="1989" customFormat="false" ht="14.25" hidden="false" customHeight="false" outlineLevel="0" collapsed="false">
      <c r="A1989" s="10" t="n">
        <v>2</v>
      </c>
      <c r="B1989" s="10" t="s">
        <v>781</v>
      </c>
      <c r="C1989" s="10" t="s">
        <v>782</v>
      </c>
      <c r="D1989" s="2" t="n">
        <v>253.0428</v>
      </c>
      <c r="E1989" s="2" t="n">
        <v>1227.0719</v>
      </c>
      <c r="F1989" s="2" t="n">
        <v>0.7864</v>
      </c>
      <c r="G1989" s="2" t="n">
        <v>0.107</v>
      </c>
      <c r="H1989" s="2" t="n">
        <f aca="false">D1989*F1989/(D1989*F1989+E1989*G1989)</f>
        <v>0.602480027554533</v>
      </c>
      <c r="I1989" s="2" t="n">
        <v>235.7907</v>
      </c>
      <c r="J1989" s="2" t="n">
        <v>1882.4892</v>
      </c>
      <c r="K1989" s="2" t="n">
        <v>0.5831</v>
      </c>
      <c r="L1989" s="2" t="n">
        <v>0.0993</v>
      </c>
      <c r="M1989" s="2" t="n">
        <f aca="false">I1989*K1989/(I1989*K1989+J1989*L1989)</f>
        <v>0.42380015347794</v>
      </c>
      <c r="N1989" s="2" t="n">
        <v>272.9605</v>
      </c>
      <c r="O1989" s="2" t="n">
        <v>2313.9942</v>
      </c>
      <c r="P1989" s="2" t="n">
        <v>0.6334</v>
      </c>
      <c r="Q1989" s="2" t="n">
        <v>0.1109</v>
      </c>
      <c r="R1989" s="2" t="n">
        <f aca="false">N1989*P1989/(N1989*P1989+O1989*Q1989)</f>
        <v>0.40253105330438</v>
      </c>
    </row>
    <row r="1990" customFormat="false" ht="14.25" hidden="false" customHeight="false" outlineLevel="0" collapsed="false">
      <c r="A1990" s="10" t="n">
        <v>3</v>
      </c>
      <c r="B1990" s="10" t="s">
        <v>781</v>
      </c>
      <c r="C1990" s="10" t="s">
        <v>782</v>
      </c>
      <c r="D1990" s="2" t="n">
        <v>258.8878</v>
      </c>
      <c r="E1990" s="2" t="n">
        <v>1596.3231</v>
      </c>
      <c r="F1990" s="2" t="n">
        <v>0.4332</v>
      </c>
      <c r="G1990" s="2" t="n">
        <v>0.1041</v>
      </c>
      <c r="H1990" s="2" t="n">
        <f aca="false">D1990*F1990/(D1990*F1990+E1990*G1990)</f>
        <v>0.402943378929527</v>
      </c>
      <c r="I1990" s="2" t="n">
        <v>251.5856</v>
      </c>
      <c r="J1990" s="2" t="n">
        <v>1823.9841</v>
      </c>
      <c r="K1990" s="2" t="n">
        <v>0.3212</v>
      </c>
      <c r="L1990" s="2" t="n">
        <v>0.0966</v>
      </c>
      <c r="M1990" s="2" t="n">
        <f aca="false">I1990*K1990/(I1990*K1990+J1990*L1990)</f>
        <v>0.31442551845294</v>
      </c>
      <c r="N1990" s="2" t="n">
        <v>268.5653</v>
      </c>
      <c r="O1990" s="2" t="n">
        <v>2375.8711</v>
      </c>
      <c r="P1990" s="2" t="n">
        <v>0.4111</v>
      </c>
      <c r="Q1990" s="2" t="n">
        <v>0.0753</v>
      </c>
      <c r="R1990" s="2" t="n">
        <f aca="false">N1990*P1990/(N1990*P1990+O1990*Q1990)</f>
        <v>0.381622082440876</v>
      </c>
    </row>
    <row r="1991" customFormat="false" ht="14.25" hidden="false" customHeight="false" outlineLevel="0" collapsed="false">
      <c r="A1991" s="10" t="n">
        <v>4</v>
      </c>
      <c r="B1991" s="10" t="s">
        <v>781</v>
      </c>
      <c r="C1991" s="10" t="s">
        <v>782</v>
      </c>
      <c r="D1991" s="2" t="n">
        <v>266.8904</v>
      </c>
      <c r="E1991" s="2" t="n">
        <v>1375.9912</v>
      </c>
      <c r="F1991" s="2" t="n">
        <v>0.3466</v>
      </c>
      <c r="G1991" s="2" t="n">
        <v>0.0533</v>
      </c>
      <c r="H1991" s="2" t="n">
        <f aca="false">D1991*F1991/(D1991*F1991+E1991*G1991)</f>
        <v>0.557776642101115</v>
      </c>
      <c r="I1991" s="2" t="n">
        <v>197.4702</v>
      </c>
      <c r="J1991" s="2" t="n">
        <v>1765.0814</v>
      </c>
      <c r="K1991" s="2" t="n">
        <v>0.257</v>
      </c>
      <c r="L1991" s="2" t="n">
        <v>0.0494</v>
      </c>
      <c r="M1991" s="2" t="n">
        <f aca="false">I1991*K1991/(I1991*K1991+J1991*L1991)</f>
        <v>0.367899466918719</v>
      </c>
      <c r="N1991" s="2" t="n">
        <v>277.0305</v>
      </c>
      <c r="O1991" s="2" t="n">
        <v>2380.3031</v>
      </c>
      <c r="P1991" s="2" t="n">
        <v>0.6615</v>
      </c>
      <c r="Q1991" s="2" t="n">
        <v>0.1002</v>
      </c>
      <c r="R1991" s="2" t="n">
        <f aca="false">N1991*P1991/(N1991*P1991+O1991*Q1991)</f>
        <v>0.434500157914245</v>
      </c>
    </row>
    <row r="1992" customFormat="false" ht="14.25" hidden="false" customHeight="false" outlineLevel="0" collapsed="false">
      <c r="A1992" s="10" t="n">
        <v>5</v>
      </c>
      <c r="B1992" s="10" t="s">
        <v>781</v>
      </c>
      <c r="C1992" s="10" t="s">
        <v>782</v>
      </c>
      <c r="D1992" s="2" t="n">
        <v>244.8741</v>
      </c>
      <c r="E1992" s="2" t="n">
        <v>1301.7507</v>
      </c>
      <c r="F1992" s="2" t="n">
        <v>0.3426</v>
      </c>
      <c r="G1992" s="2" t="n">
        <v>0.0606</v>
      </c>
      <c r="H1992" s="2" t="n">
        <f aca="false">D1992*F1992/(D1992*F1992+E1992*G1992)</f>
        <v>0.515382035565996</v>
      </c>
      <c r="I1992" s="2" t="n">
        <v>208.3265</v>
      </c>
      <c r="J1992" s="2" t="n">
        <v>1851.0481</v>
      </c>
      <c r="K1992" s="2" t="n">
        <v>0.254</v>
      </c>
      <c r="L1992" s="2" t="n">
        <v>0.0562</v>
      </c>
      <c r="M1992" s="2" t="n">
        <f aca="false">I1992*K1992/(I1992*K1992+J1992*L1992)</f>
        <v>0.337158393402223</v>
      </c>
      <c r="N1992" s="2" t="n">
        <v>259.0305</v>
      </c>
      <c r="O1992" s="2" t="n">
        <v>2162.3031</v>
      </c>
      <c r="P1992" s="2" t="n">
        <v>0.6145</v>
      </c>
      <c r="Q1992" s="2" t="n">
        <v>0.1074</v>
      </c>
      <c r="R1992" s="2" t="n">
        <f aca="false">N1992*P1992/(N1992*P1992+O1992*Q1992)</f>
        <v>0.406673395081979</v>
      </c>
    </row>
    <row r="1993" customFormat="false" ht="14.25" hidden="false" customHeight="false" outlineLevel="0" collapsed="false">
      <c r="A1993" s="10" t="n">
        <v>1</v>
      </c>
      <c r="B1993" s="10" t="s">
        <v>783</v>
      </c>
      <c r="C1993" s="10" t="s">
        <v>784</v>
      </c>
      <c r="D1993" s="2" t="n">
        <v>223.7063</v>
      </c>
      <c r="E1993" s="2" t="n">
        <v>1188.1406</v>
      </c>
      <c r="F1993" s="2" t="n">
        <v>0.2014</v>
      </c>
      <c r="G1993" s="2" t="n">
        <v>0.049</v>
      </c>
      <c r="H1993" s="2" t="n">
        <f aca="false">D1993*F1993/(D1993*F1993+E1993*G1993)</f>
        <v>0.436264089033531</v>
      </c>
      <c r="I1993" s="2" t="n">
        <v>244.7105</v>
      </c>
      <c r="J1993" s="2" t="n">
        <v>904.4125</v>
      </c>
      <c r="K1993" s="2" t="n">
        <v>0.1834</v>
      </c>
      <c r="L1993" s="2" t="n">
        <v>0.0377</v>
      </c>
      <c r="M1993" s="2" t="n">
        <f aca="false">I1993*K1993/(I1993*K1993+J1993*L1993)</f>
        <v>0.568270863082477</v>
      </c>
      <c r="N1993" s="2" t="n">
        <v>255.315</v>
      </c>
      <c r="O1993" s="2" t="n">
        <v>946.7696</v>
      </c>
      <c r="P1993" s="2" t="n">
        <v>0.2825</v>
      </c>
      <c r="Q1993" s="2" t="n">
        <v>0.0586</v>
      </c>
      <c r="R1993" s="2" t="n">
        <f aca="false">N1993*P1993/(N1993*P1993+O1993*Q1993)</f>
        <v>0.565222772533254</v>
      </c>
    </row>
    <row r="1994" customFormat="false" ht="14.25" hidden="false" customHeight="false" outlineLevel="0" collapsed="false">
      <c r="A1994" s="10" t="n">
        <v>2</v>
      </c>
      <c r="B1994" s="10" t="s">
        <v>783</v>
      </c>
      <c r="C1994" s="10" t="s">
        <v>784</v>
      </c>
      <c r="D1994" s="2" t="n">
        <v>144.7492</v>
      </c>
      <c r="E1994" s="2" t="n">
        <v>1028.5053</v>
      </c>
      <c r="F1994" s="2" t="n">
        <v>0.2223</v>
      </c>
      <c r="G1994" s="2" t="n">
        <v>0.0559</v>
      </c>
      <c r="H1994" s="2" t="n">
        <f aca="false">D1994*F1994/(D1994*F1994+E1994*G1994)</f>
        <v>0.358841517874064</v>
      </c>
      <c r="I1994" s="2" t="n">
        <v>198.6623</v>
      </c>
      <c r="J1994" s="2" t="n">
        <v>1112.9861</v>
      </c>
      <c r="K1994" s="2" t="n">
        <v>0.2024</v>
      </c>
      <c r="L1994" s="2" t="n">
        <v>0.043</v>
      </c>
      <c r="M1994" s="2" t="n">
        <f aca="false">I1994*K1994/(I1994*K1994+J1994*L1994)</f>
        <v>0.456572290608849</v>
      </c>
      <c r="N1994" s="2" t="n">
        <v>232.6131</v>
      </c>
      <c r="O1994" s="2" t="n">
        <v>1003.192</v>
      </c>
      <c r="P1994" s="2" t="n">
        <v>0.2613</v>
      </c>
      <c r="Q1994" s="2" t="n">
        <v>0.054</v>
      </c>
      <c r="R1994" s="2" t="n">
        <f aca="false">N1994*P1994/(N1994*P1994+O1994*Q1994)</f>
        <v>0.528748130540975</v>
      </c>
    </row>
    <row r="1995" customFormat="false" ht="14.25" hidden="false" customHeight="false" outlineLevel="0" collapsed="false">
      <c r="A1995" s="10" t="n">
        <v>3</v>
      </c>
      <c r="B1995" s="10" t="s">
        <v>783</v>
      </c>
      <c r="C1995" s="10" t="s">
        <v>784</v>
      </c>
      <c r="D1995" s="2" t="n">
        <v>201.0486</v>
      </c>
      <c r="E1995" s="2" t="n">
        <v>1274.6353</v>
      </c>
      <c r="F1995" s="2" t="n">
        <v>0.2578</v>
      </c>
      <c r="G1995" s="2" t="n">
        <v>0.0796</v>
      </c>
      <c r="H1995" s="2" t="n">
        <f aca="false">D1995*F1995/(D1995*F1995+E1995*G1995)</f>
        <v>0.338116575641548</v>
      </c>
      <c r="I1995" s="2" t="n">
        <v>190.2858</v>
      </c>
      <c r="J1995" s="2" t="n">
        <v>1046.7281</v>
      </c>
      <c r="K1995" s="2" t="n">
        <v>0.2348</v>
      </c>
      <c r="L1995" s="2" t="n">
        <v>0.0612</v>
      </c>
      <c r="M1995" s="2" t="n">
        <f aca="false">I1995*K1995/(I1995*K1995+J1995*L1995)</f>
        <v>0.410884421222391</v>
      </c>
      <c r="N1995" s="2" t="n">
        <v>230.3363</v>
      </c>
      <c r="O1995" s="2" t="n">
        <v>1185.7996</v>
      </c>
      <c r="P1995" s="2" t="n">
        <v>0.3507</v>
      </c>
      <c r="Q1995" s="2" t="n">
        <v>0.0854</v>
      </c>
      <c r="R1995" s="2" t="n">
        <f aca="false">N1995*P1995/(N1995*P1995+O1995*Q1995)</f>
        <v>0.443727629371828</v>
      </c>
    </row>
    <row r="1996" customFormat="false" ht="14.25" hidden="false" customHeight="false" outlineLevel="0" collapsed="false">
      <c r="A1996" s="10" t="n">
        <v>4</v>
      </c>
      <c r="B1996" s="10" t="s">
        <v>783</v>
      </c>
      <c r="C1996" s="10" t="s">
        <v>784</v>
      </c>
      <c r="D1996" s="2" t="n">
        <v>136.1244</v>
      </c>
      <c r="E1996" s="2" t="n">
        <v>999.2972</v>
      </c>
      <c r="F1996" s="2" t="n">
        <v>0.2334</v>
      </c>
      <c r="G1996" s="2" t="n">
        <v>0.0666</v>
      </c>
      <c r="H1996" s="2" t="n">
        <f aca="false">D1996*F1996/(D1996*F1996+E1996*G1996)</f>
        <v>0.323127943132402</v>
      </c>
      <c r="I1996" s="2" t="n">
        <v>205.626</v>
      </c>
      <c r="J1996" s="2" t="n">
        <v>957.5914</v>
      </c>
      <c r="K1996" s="2" t="n">
        <v>0.2125</v>
      </c>
      <c r="L1996" s="2" t="n">
        <v>0.0512</v>
      </c>
      <c r="M1996" s="2" t="n">
        <f aca="false">I1996*K1996/(I1996*K1996+J1996*L1996)</f>
        <v>0.471241841877182</v>
      </c>
      <c r="N1996" s="2" t="n">
        <v>226.4215</v>
      </c>
      <c r="O1996" s="2" t="n">
        <v>1132.2537</v>
      </c>
      <c r="P1996" s="2" t="n">
        <v>0.3363</v>
      </c>
      <c r="Q1996" s="2" t="n">
        <v>0.0866</v>
      </c>
      <c r="R1996" s="2" t="n">
        <f aca="false">N1996*P1996/(N1996*P1996+O1996*Q1996)</f>
        <v>0.437118883937302</v>
      </c>
    </row>
    <row r="1997" customFormat="false" ht="14.25" hidden="false" customHeight="false" outlineLevel="0" collapsed="false">
      <c r="A1997" s="10" t="n">
        <v>5</v>
      </c>
      <c r="B1997" s="10" t="s">
        <v>783</v>
      </c>
      <c r="C1997" s="10" t="s">
        <v>784</v>
      </c>
      <c r="D1997" s="2" t="n">
        <v>188.545</v>
      </c>
      <c r="E1997" s="2" t="n">
        <v>1008.2236</v>
      </c>
      <c r="F1997" s="2" t="n">
        <v>0.2445</v>
      </c>
      <c r="G1997" s="2" t="n">
        <v>0.0705</v>
      </c>
      <c r="H1997" s="2" t="n">
        <f aca="false">D1997*F1997/(D1997*F1997+E1997*G1997)</f>
        <v>0.393408768528807</v>
      </c>
      <c r="I1997" s="2" t="n">
        <v>193.2062</v>
      </c>
      <c r="J1997" s="2" t="n">
        <v>883.6335</v>
      </c>
      <c r="K1997" s="2" t="n">
        <v>0.2226</v>
      </c>
      <c r="L1997" s="2" t="n">
        <v>0.0542</v>
      </c>
      <c r="M1997" s="2" t="n">
        <f aca="false">I1997*K1997/(I1997*K1997+J1997*L1997)</f>
        <v>0.473128705118886</v>
      </c>
      <c r="N1997" s="2" t="n">
        <v>252.4215</v>
      </c>
      <c r="O1997" s="2" t="n">
        <v>958.2537</v>
      </c>
      <c r="P1997" s="2" t="n">
        <v>0.3615</v>
      </c>
      <c r="Q1997" s="2" t="n">
        <v>0.0802</v>
      </c>
      <c r="R1997" s="2" t="n">
        <f aca="false">N1997*P1997/(N1997*P1997+O1997*Q1997)</f>
        <v>0.542826373831454</v>
      </c>
    </row>
    <row r="1998" customFormat="false" ht="14.25" hidden="false" customHeight="false" outlineLevel="0" collapsed="false">
      <c r="A1998" s="10" t="n">
        <v>1</v>
      </c>
      <c r="B1998" s="10" t="s">
        <v>785</v>
      </c>
      <c r="C1998" s="10" t="s">
        <v>786</v>
      </c>
      <c r="D1998" s="2" t="n">
        <v>209.6944</v>
      </c>
      <c r="E1998" s="2" t="n">
        <v>1065.65</v>
      </c>
      <c r="F1998" s="2" t="n">
        <v>0.3069</v>
      </c>
      <c r="G1998" s="2" t="n">
        <v>0.0772</v>
      </c>
      <c r="H1998" s="2" t="n">
        <f aca="false">D1998*F1998/(D1998*F1998+E1998*G1998)</f>
        <v>0.438915037792234</v>
      </c>
      <c r="I1998" s="2" t="n">
        <v>115.5793</v>
      </c>
      <c r="J1998" s="2" t="n">
        <v>1156.5866</v>
      </c>
      <c r="K1998" s="2" t="n">
        <v>0.2734</v>
      </c>
      <c r="L1998" s="2" t="n">
        <v>0.0748</v>
      </c>
      <c r="M1998" s="2" t="n">
        <f aca="false">I1998*K1998/(I1998*K1998+J1998*L1998)</f>
        <v>0.267537295300864</v>
      </c>
      <c r="N1998" s="2" t="n">
        <v>271.3587</v>
      </c>
      <c r="O1998" s="2" t="n">
        <v>1504.4603</v>
      </c>
      <c r="P1998" s="2" t="n">
        <v>0.4496</v>
      </c>
      <c r="Q1998" s="2" t="n">
        <v>0.1162</v>
      </c>
      <c r="R1998" s="2" t="n">
        <f aca="false">N1998*P1998/(N1998*P1998+O1998*Q1998)</f>
        <v>0.411031586110206</v>
      </c>
    </row>
    <row r="1999" customFormat="false" ht="14.25" hidden="false" customHeight="false" outlineLevel="0" collapsed="false">
      <c r="A1999" s="10" t="n">
        <v>2</v>
      </c>
      <c r="B1999" s="10" t="s">
        <v>785</v>
      </c>
      <c r="C1999" s="10" t="s">
        <v>786</v>
      </c>
      <c r="D1999" s="2" t="n">
        <v>114.3594</v>
      </c>
      <c r="E1999" s="2" t="n">
        <v>1452.564</v>
      </c>
      <c r="F1999" s="2" t="n">
        <v>0.163</v>
      </c>
      <c r="G1999" s="2" t="n">
        <v>0.0401</v>
      </c>
      <c r="H1999" s="2" t="n">
        <f aca="false">D1999*F1999/(D1999*F1999+E1999*G1999)</f>
        <v>0.242436863550439</v>
      </c>
      <c r="I1999" s="11" t="n">
        <v>124.9215</v>
      </c>
      <c r="J1999" s="11" t="n">
        <v>1526.7256</v>
      </c>
      <c r="K1999" s="2" t="n">
        <v>0.1452</v>
      </c>
      <c r="L1999" s="2" t="n">
        <v>0.0388</v>
      </c>
      <c r="M1999" s="2" t="n">
        <f aca="false">I1999*K1999/(I1999*K1999+J1999*L1999)</f>
        <v>0.234422897273514</v>
      </c>
      <c r="N1999" s="2" t="n">
        <v>204.0574</v>
      </c>
      <c r="O1999" s="2" t="n">
        <v>1851.9129</v>
      </c>
      <c r="P1999" s="2" t="n">
        <v>0.5273</v>
      </c>
      <c r="Q1999" s="2" t="n">
        <v>0.1147</v>
      </c>
      <c r="R1999" s="2" t="n">
        <f aca="false">N1999*P1999/(N1999*P1999+O1999*Q1999)</f>
        <v>0.336233753818375</v>
      </c>
    </row>
    <row r="2000" customFormat="false" ht="14.25" hidden="false" customHeight="false" outlineLevel="0" collapsed="false">
      <c r="A2000" s="10" t="n">
        <v>3</v>
      </c>
      <c r="B2000" s="10" t="s">
        <v>785</v>
      </c>
      <c r="C2000" s="10" t="s">
        <v>786</v>
      </c>
      <c r="D2000" s="2" t="n">
        <v>154.5242</v>
      </c>
      <c r="E2000" s="2" t="n">
        <v>1646.2434</v>
      </c>
      <c r="F2000" s="2" t="n">
        <v>0.3352</v>
      </c>
      <c r="G2000" s="2" t="n">
        <v>0.0716</v>
      </c>
      <c r="H2000" s="2" t="n">
        <f aca="false">D2000*F2000/(D2000*F2000+E2000*G2000)</f>
        <v>0.305282389665126</v>
      </c>
      <c r="I2000" s="2" t="n">
        <v>184.7418</v>
      </c>
      <c r="J2000" s="2" t="n">
        <v>1074.1431</v>
      </c>
      <c r="K2000" s="2" t="n">
        <v>0.2987</v>
      </c>
      <c r="L2000" s="2" t="n">
        <v>0.0694</v>
      </c>
      <c r="M2000" s="2" t="n">
        <f aca="false">I2000*K2000/(I2000*K2000+J2000*L2000)</f>
        <v>0.425370122907125</v>
      </c>
      <c r="N2000" s="2" t="n">
        <v>223.3961</v>
      </c>
      <c r="O2000" s="2" t="n">
        <v>1849.1412</v>
      </c>
      <c r="P2000" s="2" t="n">
        <v>0.3886</v>
      </c>
      <c r="Q2000" s="2" t="n">
        <v>0.0841</v>
      </c>
      <c r="R2000" s="2" t="n">
        <f aca="false">N2000*P2000/(N2000*P2000+O2000*Q2000)</f>
        <v>0.358245760053616</v>
      </c>
    </row>
    <row r="2001" customFormat="false" ht="14.25" hidden="false" customHeight="false" outlineLevel="0" collapsed="false">
      <c r="A2001" s="10" t="n">
        <v>4</v>
      </c>
      <c r="B2001" s="10" t="s">
        <v>785</v>
      </c>
      <c r="C2001" s="10" t="s">
        <v>786</v>
      </c>
      <c r="D2001" s="2" t="n">
        <v>109.4131</v>
      </c>
      <c r="E2001" s="2" t="n">
        <v>1733.0587</v>
      </c>
      <c r="F2001" s="2" t="n">
        <v>0.7051</v>
      </c>
      <c r="G2001" s="2" t="n">
        <v>0.1635</v>
      </c>
      <c r="H2001" s="2" t="n">
        <f aca="false">D2001*F2001/(D2001*F2001+E2001*G2001)</f>
        <v>0.213999140416962</v>
      </c>
      <c r="I2001" s="2" t="n">
        <v>98.9345</v>
      </c>
      <c r="J2001" s="2" t="n">
        <v>1685.6685</v>
      </c>
      <c r="K2001" s="2" t="n">
        <v>0.6283</v>
      </c>
      <c r="L2001" s="2" t="n">
        <v>0.1585</v>
      </c>
      <c r="M2001" s="2" t="n">
        <f aca="false">I2001*K2001/(I2001*K2001+J2001*L2001)</f>
        <v>0.188743348557334</v>
      </c>
      <c r="N2001" s="2" t="n">
        <v>235.9374</v>
      </c>
      <c r="O2001" s="2" t="n">
        <v>1838.1715</v>
      </c>
      <c r="P2001" s="2" t="n">
        <v>0.5237</v>
      </c>
      <c r="Q2001" s="2" t="n">
        <v>0.1143</v>
      </c>
      <c r="R2001" s="2" t="n">
        <f aca="false">N2001*P2001/(N2001*P2001+O2001*Q2001)</f>
        <v>0.37031454276069</v>
      </c>
    </row>
    <row r="2002" customFormat="false" ht="14.25" hidden="false" customHeight="false" outlineLevel="0" collapsed="false">
      <c r="A2002" s="10" t="n">
        <v>5</v>
      </c>
      <c r="B2002" s="10" t="s">
        <v>785</v>
      </c>
      <c r="C2002" s="10" t="s">
        <v>786</v>
      </c>
      <c r="D2002" s="2" t="n">
        <v>144.6389</v>
      </c>
      <c r="E2002" s="2" t="n">
        <v>1366.5796</v>
      </c>
      <c r="F2002" s="2" t="n">
        <v>0.61</v>
      </c>
      <c r="G2002" s="2" t="n">
        <v>0.1385</v>
      </c>
      <c r="H2002" s="2" t="n">
        <f aca="false">D2002*F2002/(D2002*F2002+E2002*G2002)</f>
        <v>0.317943819501199</v>
      </c>
      <c r="I2002" s="2" t="n">
        <v>127.1074</v>
      </c>
      <c r="J2002" s="2" t="n">
        <v>1720.014</v>
      </c>
      <c r="K2002" s="2" t="n">
        <v>0.5435</v>
      </c>
      <c r="L2002" s="2" t="n">
        <v>0.1343</v>
      </c>
      <c r="M2002" s="2" t="n">
        <f aca="false">I2002*K2002/(I2002*K2002+J2002*L2002)</f>
        <v>0.230214272046941</v>
      </c>
      <c r="N2002" s="2" t="n">
        <v>229.9374</v>
      </c>
      <c r="O2002" s="2" t="n">
        <v>1632.1715</v>
      </c>
      <c r="P2002" s="2" t="n">
        <v>0.539</v>
      </c>
      <c r="Q2002" s="2" t="n">
        <v>0.1097</v>
      </c>
      <c r="R2002" s="2" t="n">
        <f aca="false">N2002*P2002/(N2002*P2002+O2002*Q2002)</f>
        <v>0.409050169041249</v>
      </c>
    </row>
    <row r="2003" customFormat="false" ht="14.25" hidden="false" customHeight="false" outlineLevel="0" collapsed="false">
      <c r="A2003" s="10" t="n">
        <v>1</v>
      </c>
      <c r="B2003" s="10" t="s">
        <v>787</v>
      </c>
      <c r="C2003" s="10" t="s">
        <v>788</v>
      </c>
      <c r="D2003" s="2" t="n">
        <v>263.6087</v>
      </c>
      <c r="E2003" s="2" t="n">
        <v>1663.5273</v>
      </c>
      <c r="F2003" s="2" t="n">
        <v>0.5046</v>
      </c>
      <c r="G2003" s="2" t="n">
        <v>0.1099</v>
      </c>
      <c r="H2003" s="2" t="n">
        <f aca="false">D2003*F2003/(D2003*F2003+E2003*G2003)</f>
        <v>0.421154823691167</v>
      </c>
      <c r="I2003" s="2" t="n">
        <v>151.5548</v>
      </c>
      <c r="J2003" s="2" t="n">
        <v>2014.9673</v>
      </c>
      <c r="K2003" s="2" t="n">
        <v>0.3935</v>
      </c>
      <c r="L2003" s="2" t="n">
        <v>0.0851</v>
      </c>
      <c r="M2003" s="2" t="n">
        <f aca="false">I2003*K2003/(I2003*K2003+J2003*L2003)</f>
        <v>0.25804455354853</v>
      </c>
      <c r="N2003" s="2" t="n">
        <v>248.5984</v>
      </c>
      <c r="O2003" s="2" t="n">
        <v>2587.2129</v>
      </c>
      <c r="P2003" s="2" t="n">
        <v>0.5977</v>
      </c>
      <c r="Q2003" s="2" t="n">
        <v>0.2871</v>
      </c>
      <c r="R2003" s="2" t="n">
        <f aca="false">N2003*P2003/(N2003*P2003+O2003*Q2003)</f>
        <v>0.166694244777281</v>
      </c>
    </row>
    <row r="2004" customFormat="false" ht="14.25" hidden="false" customHeight="false" outlineLevel="0" collapsed="false">
      <c r="A2004" s="10" t="n">
        <v>2</v>
      </c>
      <c r="B2004" s="10" t="s">
        <v>787</v>
      </c>
      <c r="C2004" s="10" t="s">
        <v>788</v>
      </c>
      <c r="D2004" s="2" t="n">
        <v>193.3331</v>
      </c>
      <c r="E2004" s="2" t="n">
        <v>1832.5197</v>
      </c>
      <c r="F2004" s="2" t="n">
        <v>0.3983</v>
      </c>
      <c r="G2004" s="2" t="n">
        <v>0.1122</v>
      </c>
      <c r="H2004" s="2" t="n">
        <f aca="false">D2004*F2004/(D2004*F2004+E2004*G2004)</f>
        <v>0.272473298569104</v>
      </c>
      <c r="I2004" s="2" t="n">
        <v>172.5802</v>
      </c>
      <c r="J2004" s="2" t="n">
        <v>1672.3718</v>
      </c>
      <c r="K2004" s="2" t="n">
        <v>0.3106</v>
      </c>
      <c r="L2004" s="2" t="n">
        <v>0.0869</v>
      </c>
      <c r="M2004" s="2" t="n">
        <f aca="false">I2004*K2004/(I2004*K2004+J2004*L2004)</f>
        <v>0.269455241626404</v>
      </c>
      <c r="N2004" s="2" t="n">
        <v>236.9664</v>
      </c>
      <c r="O2004" s="2" t="n">
        <v>2393.2526</v>
      </c>
      <c r="P2004" s="2" t="n">
        <v>0.5146</v>
      </c>
      <c r="Q2004" s="2" t="n">
        <v>0.2818</v>
      </c>
      <c r="R2004" s="2" t="n">
        <f aca="false">N2004*P2004/(N2004*P2004+O2004*Q2004)</f>
        <v>0.153125070268497</v>
      </c>
    </row>
    <row r="2005" customFormat="false" ht="14.25" hidden="false" customHeight="false" outlineLevel="0" collapsed="false">
      <c r="A2005" s="10" t="n">
        <v>3</v>
      </c>
      <c r="B2005" s="10" t="s">
        <v>787</v>
      </c>
      <c r="C2005" s="10" t="s">
        <v>788</v>
      </c>
      <c r="D2005" s="2" t="n">
        <v>219.4531</v>
      </c>
      <c r="E2005" s="2" t="n">
        <v>1311.2707</v>
      </c>
      <c r="F2005" s="2" t="n">
        <v>0.3375</v>
      </c>
      <c r="G2005" s="2" t="n">
        <v>0.0838</v>
      </c>
      <c r="H2005" s="2" t="n">
        <f aca="false">D2005*F2005/(D2005*F2005+E2005*G2005)</f>
        <v>0.402639082002236</v>
      </c>
      <c r="I2005" s="2" t="n">
        <v>186.5679</v>
      </c>
      <c r="J2005" s="2" t="n">
        <v>2113.3893</v>
      </c>
      <c r="K2005" s="2" t="n">
        <v>0.2632</v>
      </c>
      <c r="L2005" s="2" t="n">
        <v>0.0649</v>
      </c>
      <c r="M2005" s="2" t="n">
        <f aca="false">I2005*K2005/(I2005*K2005+J2005*L2005)</f>
        <v>0.263629939318454</v>
      </c>
      <c r="N2005" s="2" t="n">
        <v>230.3103</v>
      </c>
      <c r="O2005" s="2" t="n">
        <v>2057.3815</v>
      </c>
      <c r="P2005" s="2" t="n">
        <v>0.4877</v>
      </c>
      <c r="Q2005" s="2" t="n">
        <v>0.2318</v>
      </c>
      <c r="R2005" s="2" t="n">
        <f aca="false">N2005*P2005/(N2005*P2005+O2005*Q2005)</f>
        <v>0.190627765258585</v>
      </c>
    </row>
    <row r="2006" customFormat="false" ht="14.25" hidden="false" customHeight="false" outlineLevel="0" collapsed="false">
      <c r="A2006" s="10" t="n">
        <v>4</v>
      </c>
      <c r="B2006" s="10" t="s">
        <v>787</v>
      </c>
      <c r="C2006" s="10" t="s">
        <v>788</v>
      </c>
      <c r="D2006" s="2" t="n">
        <v>158.8478</v>
      </c>
      <c r="E2006" s="2" t="n">
        <v>1885.3855</v>
      </c>
      <c r="F2006" s="2" t="n">
        <v>0.6035</v>
      </c>
      <c r="G2006" s="2" t="n">
        <v>0.1203</v>
      </c>
      <c r="H2006" s="2" t="n">
        <f aca="false">D2006*F2006/(D2006*F2006+E2006*G2006)</f>
        <v>0.297092104574508</v>
      </c>
      <c r="I2006" s="2" t="n">
        <v>177.2842</v>
      </c>
      <c r="J2006" s="2" t="n">
        <v>1935.0528</v>
      </c>
      <c r="K2006" s="2" t="n">
        <v>0.4707</v>
      </c>
      <c r="L2006" s="2" t="n">
        <v>0.0932</v>
      </c>
      <c r="M2006" s="2" t="n">
        <f aca="false">I2006*K2006/(I2006*K2006+J2006*L2006)</f>
        <v>0.316335796372058</v>
      </c>
      <c r="N2006" s="2" t="n">
        <v>229.625</v>
      </c>
      <c r="O2006" s="2" t="n">
        <v>2436.949</v>
      </c>
      <c r="P2006" s="2" t="n">
        <v>0.6351</v>
      </c>
      <c r="Q2006" s="2" t="n">
        <v>0.2927</v>
      </c>
      <c r="R2006" s="2" t="n">
        <f aca="false">N2006*P2006/(N2006*P2006+O2006*Q2006)</f>
        <v>0.169747150938633</v>
      </c>
    </row>
    <row r="2007" customFormat="false" ht="14.25" hidden="false" customHeight="false" outlineLevel="0" collapsed="false">
      <c r="A2007" s="10" t="n">
        <v>5</v>
      </c>
      <c r="B2007" s="10" t="s">
        <v>787</v>
      </c>
      <c r="C2007" s="10" t="s">
        <v>788</v>
      </c>
      <c r="D2007" s="2" t="n">
        <v>218.7488</v>
      </c>
      <c r="E2007" s="2" t="n">
        <v>1592.8263</v>
      </c>
      <c r="F2007" s="2" t="n">
        <v>0.5231</v>
      </c>
      <c r="G2007" s="2" t="n">
        <v>0.126</v>
      </c>
      <c r="H2007" s="2" t="n">
        <f aca="false">D2007*F2007/(D2007*F2007+E2007*G2007)</f>
        <v>0.363119402217533</v>
      </c>
      <c r="I2007" s="2" t="n">
        <v>206.0667</v>
      </c>
      <c r="J2007" s="2" t="n">
        <v>1798.9086</v>
      </c>
      <c r="K2007" s="2" t="n">
        <v>0.408</v>
      </c>
      <c r="L2007" s="2" t="n">
        <v>0.0976</v>
      </c>
      <c r="M2007" s="2" t="n">
        <f aca="false">I2007*K2007/(I2007*K2007+J2007*L2007)</f>
        <v>0.323803723567952</v>
      </c>
      <c r="N2007" s="2" t="n">
        <v>247.625</v>
      </c>
      <c r="O2007" s="2" t="n">
        <v>2254.949</v>
      </c>
      <c r="P2007" s="2" t="n">
        <v>0.5576</v>
      </c>
      <c r="Q2007" s="2" t="n">
        <v>0.2638</v>
      </c>
      <c r="R2007" s="2" t="n">
        <f aca="false">N2007*P2007/(N2007*P2007+O2007*Q2007)</f>
        <v>0.188388338900648</v>
      </c>
    </row>
    <row r="2008" customFormat="false" ht="14.25" hidden="false" customHeight="false" outlineLevel="0" collapsed="false">
      <c r="A2008" s="10" t="n">
        <v>1</v>
      </c>
      <c r="B2008" s="10" t="s">
        <v>789</v>
      </c>
      <c r="C2008" s="10" t="s">
        <v>790</v>
      </c>
      <c r="D2008" s="2" t="n">
        <v>196.7909</v>
      </c>
      <c r="E2008" s="2" t="n">
        <v>1625.0777</v>
      </c>
      <c r="F2008" s="2" t="n">
        <v>0.3864</v>
      </c>
      <c r="G2008" s="2" t="n">
        <v>0.0866</v>
      </c>
      <c r="H2008" s="2" t="n">
        <f aca="false">D2008*F2008/(D2008*F2008+E2008*G2008)</f>
        <v>0.350783761586337</v>
      </c>
      <c r="I2008" s="2" t="n">
        <v>235.6514</v>
      </c>
      <c r="J2008" s="2" t="n">
        <v>1968.1912</v>
      </c>
      <c r="K2008" s="2" t="n">
        <v>0.3442</v>
      </c>
      <c r="L2008" s="2" t="n">
        <v>0.1033</v>
      </c>
      <c r="M2008" s="2" t="n">
        <f aca="false">I2008*K2008/(I2008*K2008+J2008*L2008)</f>
        <v>0.285175734927789</v>
      </c>
      <c r="N2008" s="2" t="n">
        <v>259.626</v>
      </c>
      <c r="O2008" s="2" t="n">
        <v>1788.3217</v>
      </c>
      <c r="P2008" s="2" t="n">
        <v>0.4558</v>
      </c>
      <c r="Q2008" s="2" t="n">
        <v>0.1099</v>
      </c>
      <c r="R2008" s="2" t="n">
        <f aca="false">N2008*P2008/(N2008*P2008+O2008*Q2008)</f>
        <v>0.375824928759159</v>
      </c>
    </row>
    <row r="2009" customFormat="false" ht="14.25" hidden="false" customHeight="false" outlineLevel="0" collapsed="false">
      <c r="A2009" s="10" t="n">
        <v>2</v>
      </c>
      <c r="B2009" s="10" t="s">
        <v>789</v>
      </c>
      <c r="C2009" s="10" t="s">
        <v>790</v>
      </c>
      <c r="D2009" s="2" t="n">
        <v>146.117</v>
      </c>
      <c r="E2009" s="2" t="n">
        <v>1809.2087</v>
      </c>
      <c r="F2009" s="2" t="n">
        <v>0.4523</v>
      </c>
      <c r="G2009" s="2" t="n">
        <v>0.0846</v>
      </c>
      <c r="H2009" s="2" t="n">
        <f aca="false">D2009*F2009/(D2009*F2009+E2009*G2009)</f>
        <v>0.30157148099638</v>
      </c>
      <c r="I2009" s="2" t="n">
        <v>200.5587</v>
      </c>
      <c r="J2009" s="2" t="n">
        <v>1885.4685</v>
      </c>
      <c r="K2009" s="2" t="n">
        <v>0.4029</v>
      </c>
      <c r="L2009" s="2" t="n">
        <v>0.1009</v>
      </c>
      <c r="M2009" s="2" t="n">
        <f aca="false">I2009*K2009/(I2009*K2009+J2009*L2009)</f>
        <v>0.298120038904919</v>
      </c>
      <c r="N2009" s="2" t="n">
        <v>253.0946</v>
      </c>
      <c r="O2009" s="2" t="n">
        <v>2023.4165</v>
      </c>
      <c r="P2009" s="2" t="n">
        <v>0.5315</v>
      </c>
      <c r="Q2009" s="2" t="n">
        <v>0.1172</v>
      </c>
      <c r="R2009" s="2" t="n">
        <f aca="false">N2009*P2009/(N2009*P2009+O2009*Q2009)</f>
        <v>0.361939035775348</v>
      </c>
    </row>
    <row r="2010" customFormat="false" ht="14.25" hidden="false" customHeight="false" outlineLevel="0" collapsed="false">
      <c r="A2010" s="10" t="n">
        <v>3</v>
      </c>
      <c r="B2010" s="10" t="s">
        <v>789</v>
      </c>
      <c r="C2010" s="10" t="s">
        <v>790</v>
      </c>
      <c r="D2010" s="2" t="n">
        <v>207.1738</v>
      </c>
      <c r="E2010" s="2" t="n">
        <v>1446.6286</v>
      </c>
      <c r="F2010" s="2" t="n">
        <v>0.3314</v>
      </c>
      <c r="G2010" s="2" t="n">
        <v>0.0729</v>
      </c>
      <c r="H2010" s="2" t="n">
        <f aca="false">D2010*F2010/(D2010*F2010+E2010*G2010)</f>
        <v>0.394318454084626</v>
      </c>
      <c r="I2010" s="2" t="n">
        <v>192.9858</v>
      </c>
      <c r="J2010" s="2" t="n">
        <v>1815.4976</v>
      </c>
      <c r="K2010" s="2" t="n">
        <v>0.2952</v>
      </c>
      <c r="L2010" s="2" t="n">
        <v>0.087</v>
      </c>
      <c r="M2010" s="2" t="n">
        <f aca="false">I2010*K2010/(I2010*K2010+J2010*L2010)</f>
        <v>0.265075460651442</v>
      </c>
      <c r="N2010" s="2" t="n">
        <v>240.5972</v>
      </c>
      <c r="O2010" s="2" t="n">
        <v>2045.1849</v>
      </c>
      <c r="P2010" s="2" t="n">
        <v>0.4049</v>
      </c>
      <c r="Q2010" s="2" t="n">
        <v>0.0879</v>
      </c>
      <c r="R2010" s="2" t="n">
        <f aca="false">N2010*P2010/(N2010*P2010+O2010*Q2010)</f>
        <v>0.351448325236213</v>
      </c>
    </row>
    <row r="2011" customFormat="false" ht="14.25" hidden="false" customHeight="false" outlineLevel="0" collapsed="false">
      <c r="A2011" s="10" t="n">
        <v>4</v>
      </c>
      <c r="B2011" s="10" t="s">
        <v>789</v>
      </c>
      <c r="C2011" s="10" t="s">
        <v>790</v>
      </c>
      <c r="D2011" s="2" t="n">
        <v>167.2627</v>
      </c>
      <c r="E2011" s="2" t="n">
        <v>1446.728</v>
      </c>
      <c r="F2011" s="2" t="n">
        <v>0.2524</v>
      </c>
      <c r="G2011" s="2" t="n">
        <v>0.0462</v>
      </c>
      <c r="H2011" s="2" t="n">
        <f aca="false">D2011*F2011/(D2011*F2011+E2011*G2011)</f>
        <v>0.387114226296569</v>
      </c>
      <c r="I2011" s="2" t="n">
        <v>228.9763</v>
      </c>
      <c r="J2011" s="2" t="n">
        <v>1759.4</v>
      </c>
      <c r="K2011" s="2" t="n">
        <v>0.2248</v>
      </c>
      <c r="L2011" s="2" t="n">
        <v>0.0551</v>
      </c>
      <c r="M2011" s="2" t="n">
        <f aca="false">I2011*K2011/(I2011*K2011+J2011*L2011)</f>
        <v>0.346819686146899</v>
      </c>
      <c r="N2011" s="2" t="n">
        <v>249.1059</v>
      </c>
      <c r="O2011" s="2" t="n">
        <v>2050.3077</v>
      </c>
      <c r="P2011" s="2" t="n">
        <v>0.4129</v>
      </c>
      <c r="Q2011" s="2" t="n">
        <v>0.0883</v>
      </c>
      <c r="R2011" s="2" t="n">
        <f aca="false">N2011*P2011/(N2011*P2011+O2011*Q2011)</f>
        <v>0.36229852817543</v>
      </c>
    </row>
    <row r="2012" customFormat="false" ht="14.25" hidden="false" customHeight="false" outlineLevel="0" collapsed="false">
      <c r="A2012" s="10" t="n">
        <v>5</v>
      </c>
      <c r="B2012" s="10" t="s">
        <v>789</v>
      </c>
      <c r="C2012" s="10" t="s">
        <v>790</v>
      </c>
      <c r="D2012" s="2" t="n">
        <v>181.1251</v>
      </c>
      <c r="E2012" s="2" t="n">
        <v>1483.882</v>
      </c>
      <c r="F2012" s="2" t="n">
        <v>0.4873</v>
      </c>
      <c r="G2012" s="2" t="n">
        <v>0.135</v>
      </c>
      <c r="H2012" s="2" t="n">
        <f aca="false">D2012*F2012/(D2012*F2012+E2012*G2012)</f>
        <v>0.305843526454675</v>
      </c>
      <c r="I2012" s="2" t="n">
        <v>188.4208</v>
      </c>
      <c r="J2012" s="2" t="n">
        <v>1570.6647</v>
      </c>
      <c r="K2012" s="2" t="n">
        <v>0.434</v>
      </c>
      <c r="L2012" s="2" t="n">
        <v>0.1611</v>
      </c>
      <c r="M2012" s="2" t="n">
        <f aca="false">I2012*K2012/(I2012*K2012+J2012*L2012)</f>
        <v>0.244242830808166</v>
      </c>
      <c r="N2012" s="2" t="n">
        <v>253.1059</v>
      </c>
      <c r="O2012" s="2" t="n">
        <v>1854.3077</v>
      </c>
      <c r="P2012" s="2" t="n">
        <v>0.4267</v>
      </c>
      <c r="Q2012" s="2" t="n">
        <v>0.1006</v>
      </c>
      <c r="R2012" s="2" t="n">
        <f aca="false">N2012*P2012/(N2012*P2012+O2012*Q2012)</f>
        <v>0.366669899039951</v>
      </c>
    </row>
    <row r="2013" customFormat="false" ht="14.25" hidden="false" customHeight="false" outlineLevel="0" collapsed="false">
      <c r="A2013" s="10" t="n">
        <v>1</v>
      </c>
      <c r="B2013" s="10" t="s">
        <v>791</v>
      </c>
      <c r="C2013" s="10" t="s">
        <v>792</v>
      </c>
      <c r="D2013" s="2" t="n">
        <v>167.2216</v>
      </c>
      <c r="E2013" s="2" t="n">
        <v>1883.9214</v>
      </c>
      <c r="F2013" s="2" t="n">
        <v>0.4218</v>
      </c>
      <c r="G2013" s="2" t="n">
        <v>0.1179</v>
      </c>
      <c r="H2013" s="2" t="n">
        <f aca="false">D2013*F2013/(D2013*F2013+E2013*G2013)</f>
        <v>0.241019837902349</v>
      </c>
      <c r="I2013" s="2" t="n">
        <v>123.1222</v>
      </c>
      <c r="J2013" s="2" t="n">
        <v>2220.6102</v>
      </c>
      <c r="K2013" s="2" t="n">
        <v>0.3322</v>
      </c>
      <c r="L2013" s="2" t="n">
        <v>0.0944</v>
      </c>
      <c r="M2013" s="2" t="n">
        <f aca="false">I2013*K2013/(I2013*K2013+J2013*L2013)</f>
        <v>0.163260757780144</v>
      </c>
      <c r="N2013" s="2" t="n">
        <v>181.4609</v>
      </c>
      <c r="O2013" s="2" t="n">
        <v>2260.5892</v>
      </c>
      <c r="P2013" s="2" t="n">
        <v>0.4492</v>
      </c>
      <c r="Q2013" s="2" t="n">
        <v>0.1068</v>
      </c>
      <c r="R2013" s="2" t="n">
        <f aca="false">N2013*P2013/(N2013*P2013+O2013*Q2013)</f>
        <v>0.252404279326343</v>
      </c>
    </row>
    <row r="2014" customFormat="false" ht="14.25" hidden="false" customHeight="false" outlineLevel="0" collapsed="false">
      <c r="A2014" s="10" t="n">
        <v>2</v>
      </c>
      <c r="B2014" s="10" t="s">
        <v>791</v>
      </c>
      <c r="C2014" s="10" t="s">
        <v>792</v>
      </c>
      <c r="D2014" s="2" t="n">
        <v>88.3779</v>
      </c>
      <c r="E2014" s="2" t="n">
        <v>1765.8252</v>
      </c>
      <c r="F2014" s="2" t="n">
        <v>0.2537</v>
      </c>
      <c r="G2014" s="2" t="n">
        <v>0.0665</v>
      </c>
      <c r="H2014" s="2" t="n">
        <f aca="false">D2014*F2014/(D2014*F2014+E2014*G2014)</f>
        <v>0.160326476660457</v>
      </c>
      <c r="I2014" s="2" t="n">
        <v>157.5678</v>
      </c>
      <c r="J2014" s="2" t="n">
        <v>2255.3898</v>
      </c>
      <c r="K2014" s="2" t="n">
        <v>0.1998</v>
      </c>
      <c r="L2014" s="2" t="n">
        <v>0.0532</v>
      </c>
      <c r="M2014" s="2" t="n">
        <f aca="false">I2014*K2014/(I2014*K2014+J2014*L2014)</f>
        <v>0.207845112703678</v>
      </c>
      <c r="N2014" s="2" t="n">
        <v>171.0885</v>
      </c>
      <c r="O2014" s="2" t="n">
        <v>2266.0772</v>
      </c>
      <c r="P2014" s="2" t="n">
        <v>0.4321</v>
      </c>
      <c r="Q2014" s="2" t="n">
        <v>0.0856</v>
      </c>
      <c r="R2014" s="2" t="n">
        <f aca="false">N2014*P2014/(N2014*P2014+O2014*Q2014)</f>
        <v>0.275947597853916</v>
      </c>
    </row>
    <row r="2015" customFormat="false" ht="14.25" hidden="false" customHeight="false" outlineLevel="0" collapsed="false">
      <c r="A2015" s="10" t="n">
        <v>3</v>
      </c>
      <c r="B2015" s="10" t="s">
        <v>791</v>
      </c>
      <c r="C2015" s="10" t="s">
        <v>792</v>
      </c>
      <c r="D2015" s="2" t="n">
        <v>170.012</v>
      </c>
      <c r="E2015" s="2" t="n">
        <v>2092.7977</v>
      </c>
      <c r="F2015" s="2" t="n">
        <v>0.3156</v>
      </c>
      <c r="G2015" s="2" t="n">
        <v>0.0876</v>
      </c>
      <c r="H2015" s="2" t="n">
        <f aca="false">D2015*F2015/(D2015*F2015+E2015*G2015)</f>
        <v>0.226410184620797</v>
      </c>
      <c r="I2015" s="2" t="n">
        <v>149.5245</v>
      </c>
      <c r="J2015" s="2" t="n">
        <v>2206.1662</v>
      </c>
      <c r="K2015" s="2" t="n">
        <v>0.2486</v>
      </c>
      <c r="L2015" s="2" t="n">
        <v>0.0701</v>
      </c>
      <c r="M2015" s="2" t="n">
        <f aca="false">I2015*K2015/(I2015*K2015+J2015*L2015)</f>
        <v>0.193780667137495</v>
      </c>
      <c r="N2015" s="2" t="n">
        <v>170.6047</v>
      </c>
      <c r="O2015" s="2" t="n">
        <v>2052.2893</v>
      </c>
      <c r="P2015" s="2" t="n">
        <v>0.3466</v>
      </c>
      <c r="Q2015" s="2" t="n">
        <v>0.0779</v>
      </c>
      <c r="R2015" s="2" t="n">
        <f aca="false">N2015*P2015/(N2015*P2015+O2015*Q2015)</f>
        <v>0.270001183250557</v>
      </c>
    </row>
    <row r="2016" customFormat="false" ht="14.25" hidden="false" customHeight="false" outlineLevel="0" collapsed="false">
      <c r="A2016" s="10" t="n">
        <v>4</v>
      </c>
      <c r="B2016" s="10" t="s">
        <v>791</v>
      </c>
      <c r="C2016" s="10" t="s">
        <v>792</v>
      </c>
      <c r="D2016" s="2" t="n">
        <v>102.6267</v>
      </c>
      <c r="E2016" s="2" t="n">
        <v>2185.7621</v>
      </c>
      <c r="F2016" s="2" t="n">
        <v>0.3979</v>
      </c>
      <c r="G2016" s="2" t="n">
        <v>0.1089</v>
      </c>
      <c r="H2016" s="2" t="n">
        <f aca="false">D2016*F2016/(D2016*F2016+E2016*G2016)</f>
        <v>0.146433629936994</v>
      </c>
      <c r="I2016" s="2" t="n">
        <v>179.1205</v>
      </c>
      <c r="J2016" s="2" t="n">
        <v>2326.9277</v>
      </c>
      <c r="K2016" s="2" t="n">
        <v>0.3134</v>
      </c>
      <c r="L2016" s="2" t="n">
        <v>0.0872</v>
      </c>
      <c r="M2016" s="2" t="n">
        <f aca="false">I2016*K2016/(I2016*K2016+J2016*L2016)</f>
        <v>0.216705521012344</v>
      </c>
      <c r="N2016" s="2" t="n">
        <v>175.3847</v>
      </c>
      <c r="O2016" s="2" t="n">
        <v>2293.9852</v>
      </c>
      <c r="P2016" s="2" t="n">
        <v>0.3598</v>
      </c>
      <c r="Q2016" s="2" t="n">
        <v>0.0879</v>
      </c>
      <c r="R2016" s="2" t="n">
        <f aca="false">N2016*P2016/(N2016*P2016+O2016*Q2016)</f>
        <v>0.238355712842033</v>
      </c>
    </row>
    <row r="2017" customFormat="false" ht="14.25" hidden="false" customHeight="false" outlineLevel="0" collapsed="false">
      <c r="A2017" s="10" t="n">
        <v>5</v>
      </c>
      <c r="B2017" s="10" t="s">
        <v>791</v>
      </c>
      <c r="C2017" s="10" t="s">
        <v>792</v>
      </c>
      <c r="D2017" s="2" t="n">
        <v>131.1143</v>
      </c>
      <c r="E2017" s="2" t="n">
        <v>1869.2675</v>
      </c>
      <c r="F2017" s="2" t="n">
        <v>0.461</v>
      </c>
      <c r="G2017" s="2" t="n">
        <v>0.1539</v>
      </c>
      <c r="H2017" s="2" t="n">
        <f aca="false">D2017*F2017/(D2017*F2017+E2017*G2017)</f>
        <v>0.17362692359499</v>
      </c>
      <c r="I2017" s="2" t="n">
        <v>193.6825</v>
      </c>
      <c r="J2017" s="2" t="n">
        <v>1904.1189</v>
      </c>
      <c r="K2017" s="2" t="n">
        <v>0.3631</v>
      </c>
      <c r="L2017" s="2" t="n">
        <v>0.1232</v>
      </c>
      <c r="M2017" s="2" t="n">
        <f aca="false">I2017*K2017/(I2017*K2017+J2017*L2017)</f>
        <v>0.230642791925623</v>
      </c>
      <c r="N2017" s="2" t="n">
        <v>173.3847</v>
      </c>
      <c r="O2017" s="2" t="n">
        <v>2091.9852</v>
      </c>
      <c r="P2017" s="2" t="n">
        <v>0.4814</v>
      </c>
      <c r="Q2017" s="2" t="n">
        <v>0.1292</v>
      </c>
      <c r="R2017" s="2" t="n">
        <f aca="false">N2017*P2017/(N2017*P2017+O2017*Q2017)</f>
        <v>0.235948976466227</v>
      </c>
    </row>
    <row r="2018" customFormat="false" ht="14.25" hidden="false" customHeight="false" outlineLevel="0" collapsed="false">
      <c r="A2018" s="10" t="n">
        <v>1</v>
      </c>
      <c r="B2018" s="10" t="s">
        <v>793</v>
      </c>
      <c r="C2018" s="10" t="s">
        <v>794</v>
      </c>
      <c r="D2018" s="2" t="n">
        <v>154.4857</v>
      </c>
      <c r="E2018" s="2" t="n">
        <v>1900.9049</v>
      </c>
      <c r="F2018" s="2" t="n">
        <v>0.4837</v>
      </c>
      <c r="G2018" s="2" t="n">
        <v>0.0926</v>
      </c>
      <c r="H2018" s="2" t="n">
        <f aca="false">D2018*F2018/(D2018*F2018+E2018*G2018)</f>
        <v>0.298006668412697</v>
      </c>
      <c r="I2018" s="2" t="n">
        <v>181.7863</v>
      </c>
      <c r="J2018" s="2" t="n">
        <v>2099.7761</v>
      </c>
      <c r="K2018" s="2" t="n">
        <v>0.3286</v>
      </c>
      <c r="L2018" s="2" t="n">
        <v>0.1151</v>
      </c>
      <c r="M2018" s="2" t="n">
        <f aca="false">I2018*K2018/(I2018*K2018+J2018*L2018)</f>
        <v>0.198179069997116</v>
      </c>
      <c r="N2018" s="2" t="n">
        <v>240.8653</v>
      </c>
      <c r="O2018" s="2" t="n">
        <v>2138.3093</v>
      </c>
      <c r="P2018" s="2" t="n">
        <v>0.4866</v>
      </c>
      <c r="Q2018" s="2" t="n">
        <v>0.0974</v>
      </c>
      <c r="R2018" s="2" t="n">
        <f aca="false">N2018*P2018/(N2018*P2018+O2018*Q2018)</f>
        <v>0.360103103923908</v>
      </c>
    </row>
    <row r="2019" customFormat="false" ht="14.25" hidden="false" customHeight="false" outlineLevel="0" collapsed="false">
      <c r="A2019" s="10" t="n">
        <v>2</v>
      </c>
      <c r="B2019" s="10" t="s">
        <v>793</v>
      </c>
      <c r="C2019" s="10" t="s">
        <v>794</v>
      </c>
      <c r="F2019" s="2" t="n">
        <v>0.4354</v>
      </c>
      <c r="G2019" s="2" t="n">
        <v>0.084</v>
      </c>
      <c r="H2019" s="2" t="e">
        <f aca="false">D2019*F2019/(D2019*F2019+E2019*G2019)</f>
        <v>#DIV/0!</v>
      </c>
      <c r="I2019" s="2" t="n">
        <v>190.5895</v>
      </c>
      <c r="J2019" s="2" t="n">
        <v>2010.1311</v>
      </c>
      <c r="K2019" s="2" t="n">
        <v>0.2958</v>
      </c>
      <c r="L2019" s="2" t="n">
        <v>0.1044</v>
      </c>
      <c r="M2019" s="2" t="n">
        <f aca="false">I2019*K2019/(I2019*K2019+J2019*L2019)</f>
        <v>0.211754926852524</v>
      </c>
      <c r="N2019" s="2" t="n">
        <v>229.9702</v>
      </c>
      <c r="O2019" s="2" t="n">
        <v>2110.8003</v>
      </c>
      <c r="P2019" s="2" t="n">
        <v>0.5827</v>
      </c>
      <c r="Q2019" s="2" t="n">
        <v>0.1191</v>
      </c>
      <c r="R2019" s="2" t="n">
        <f aca="false">N2019*P2019/(N2019*P2019+O2019*Q2019)</f>
        <v>0.347700188073249</v>
      </c>
    </row>
    <row r="2020" customFormat="false" ht="14.25" hidden="false" customHeight="false" outlineLevel="0" collapsed="false">
      <c r="A2020" s="10" t="n">
        <v>3</v>
      </c>
      <c r="B2020" s="10" t="s">
        <v>793</v>
      </c>
      <c r="C2020" s="10" t="s">
        <v>794</v>
      </c>
      <c r="D2020" s="2" t="n">
        <v>146.8762</v>
      </c>
      <c r="E2020" s="2" t="n">
        <v>1948.9314</v>
      </c>
      <c r="F2020" s="2" t="n">
        <v>0.512</v>
      </c>
      <c r="G2020" s="2" t="n">
        <v>0.084</v>
      </c>
      <c r="H2020" s="2" t="n">
        <f aca="false">D2020*F2020/(D2020*F2020+E2020*G2020)</f>
        <v>0.314764330588047</v>
      </c>
      <c r="I2020" s="2" t="n">
        <v>230.5917</v>
      </c>
      <c r="J2020" s="2" t="n">
        <v>1981.2128</v>
      </c>
      <c r="K2020" s="2" t="n">
        <v>0.3478</v>
      </c>
      <c r="L2020" s="2" t="n">
        <v>0.1044</v>
      </c>
      <c r="M2020" s="2" t="n">
        <f aca="false">I2020*K2020/(I2020*K2020+J2020*L2020)</f>
        <v>0.279404395311937</v>
      </c>
      <c r="N2020" s="2" t="n">
        <v>229.001</v>
      </c>
      <c r="O2020" s="2" t="n">
        <v>2192.3338</v>
      </c>
      <c r="P2020" s="2" t="n">
        <v>0.5068</v>
      </c>
      <c r="Q2020" s="2" t="n">
        <v>0.0945</v>
      </c>
      <c r="R2020" s="2" t="n">
        <f aca="false">N2020*P2020/(N2020*P2020+O2020*Q2020)</f>
        <v>0.359052499941924</v>
      </c>
    </row>
    <row r="2021" customFormat="false" ht="14.25" hidden="false" customHeight="false" outlineLevel="0" collapsed="false">
      <c r="A2021" s="10" t="n">
        <v>4</v>
      </c>
      <c r="B2021" s="10" t="s">
        <v>793</v>
      </c>
      <c r="C2021" s="10" t="s">
        <v>794</v>
      </c>
      <c r="D2021" s="2" t="n">
        <v>159.8819</v>
      </c>
      <c r="E2021" s="2" t="n">
        <v>2011.8833</v>
      </c>
      <c r="F2021" s="2" t="n">
        <v>0.259</v>
      </c>
      <c r="G2021" s="2" t="n">
        <v>0.0488</v>
      </c>
      <c r="H2021" s="2" t="n">
        <f aca="false">D2021*F2021/(D2021*F2021+E2021*G2021)</f>
        <v>0.296651727714011</v>
      </c>
      <c r="I2021" s="2" t="n">
        <v>175.6189</v>
      </c>
      <c r="J2021" s="2" t="n">
        <v>2210.3281</v>
      </c>
      <c r="K2021" s="2" t="n">
        <v>0.1759</v>
      </c>
      <c r="L2021" s="2" t="n">
        <v>0.0606</v>
      </c>
      <c r="M2021" s="2" t="n">
        <f aca="false">I2021*K2021/(I2021*K2021+J2021*L2021)</f>
        <v>0.187405243674447</v>
      </c>
      <c r="N2021" s="2" t="n">
        <v>249.2789</v>
      </c>
      <c r="O2021" s="2" t="n">
        <v>2263.1478</v>
      </c>
      <c r="P2021" s="2" t="n">
        <v>0.4619</v>
      </c>
      <c r="Q2021" s="2" t="n">
        <v>0.0904</v>
      </c>
      <c r="R2021" s="2" t="n">
        <f aca="false">N2021*P2021/(N2021*P2021+O2021*Q2021)</f>
        <v>0.360121819160273</v>
      </c>
    </row>
    <row r="2022" customFormat="false" ht="14.25" hidden="false" customHeight="false" outlineLevel="0" collapsed="false">
      <c r="A2022" s="10" t="n">
        <v>5</v>
      </c>
      <c r="B2022" s="10" t="s">
        <v>793</v>
      </c>
      <c r="C2022" s="10" t="s">
        <v>794</v>
      </c>
      <c r="D2022" s="2" t="n">
        <v>139.3578</v>
      </c>
      <c r="E2022" s="2" t="n">
        <v>1805.6409</v>
      </c>
      <c r="F2022" s="2" t="n">
        <v>0.6372</v>
      </c>
      <c r="G2022" s="2" t="n">
        <v>0.0995</v>
      </c>
      <c r="H2022" s="2" t="n">
        <f aca="false">D2022*F2022/(D2022*F2022+E2022*G2022)</f>
        <v>0.330770954368123</v>
      </c>
      <c r="I2022" s="2" t="n">
        <v>188.0714</v>
      </c>
      <c r="J2022" s="2" t="n">
        <v>1922.2774</v>
      </c>
      <c r="K2022" s="2" t="n">
        <v>0.4329</v>
      </c>
      <c r="L2022" s="2" t="n">
        <v>0.1236</v>
      </c>
      <c r="M2022" s="2" t="n">
        <f aca="false">I2022*K2022/(I2022*K2022+J2022*L2022)</f>
        <v>0.255215235395504</v>
      </c>
      <c r="N2022" s="2" t="n">
        <v>217.2789</v>
      </c>
      <c r="O2022" s="2" t="n">
        <v>2031.1478</v>
      </c>
      <c r="P2022" s="2" t="n">
        <v>0.6334</v>
      </c>
      <c r="Q2022" s="2" t="n">
        <v>0.1068</v>
      </c>
      <c r="R2022" s="2" t="n">
        <f aca="false">N2022*P2022/(N2022*P2022+O2022*Q2022)</f>
        <v>0.388165425050087</v>
      </c>
    </row>
    <row r="2023" customFormat="false" ht="14.25" hidden="false" customHeight="false" outlineLevel="0" collapsed="false">
      <c r="A2023" s="10" t="n">
        <v>1</v>
      </c>
      <c r="B2023" s="10" t="s">
        <v>795</v>
      </c>
      <c r="C2023" s="10" t="s">
        <v>796</v>
      </c>
      <c r="D2023" s="2" t="n">
        <v>182.968</v>
      </c>
      <c r="E2023" s="2" t="n">
        <v>1289.5104</v>
      </c>
      <c r="F2023" s="2" t="n">
        <v>0.4631</v>
      </c>
      <c r="G2023" s="2" t="n">
        <v>0.1274</v>
      </c>
      <c r="H2023" s="2" t="n">
        <f aca="false">D2023*F2023/(D2023*F2023+E2023*G2023)</f>
        <v>0.340269078344935</v>
      </c>
      <c r="I2023" s="2" t="n">
        <v>246.0647</v>
      </c>
      <c r="J2023" s="2" t="n">
        <v>1593.9818</v>
      </c>
      <c r="K2023" s="2" t="n">
        <v>0.3243</v>
      </c>
      <c r="L2023" s="2" t="n">
        <v>0.0958</v>
      </c>
      <c r="M2023" s="2" t="n">
        <f aca="false">I2023*K2023/(I2023*K2023+J2023*L2023)</f>
        <v>0.343217263942676</v>
      </c>
      <c r="N2023" s="2" t="n">
        <v>260.638</v>
      </c>
      <c r="O2023" s="2" t="n">
        <v>1361.3274</v>
      </c>
      <c r="P2023" s="2" t="n">
        <v>0.311</v>
      </c>
      <c r="Q2023" s="2" t="n">
        <v>0.0738</v>
      </c>
      <c r="R2023" s="2" t="n">
        <f aca="false">N2023*P2023/(N2023*P2023+O2023*Q2023)</f>
        <v>0.446542871797248</v>
      </c>
    </row>
    <row r="2024" customFormat="false" ht="14.25" hidden="false" customHeight="false" outlineLevel="0" collapsed="false">
      <c r="A2024" s="10" t="n">
        <v>2</v>
      </c>
      <c r="B2024" s="10" t="s">
        <v>795</v>
      </c>
      <c r="C2024" s="10" t="s">
        <v>796</v>
      </c>
      <c r="D2024" s="2" t="n">
        <v>178.9415</v>
      </c>
      <c r="E2024" s="2" t="n">
        <v>1975.6909</v>
      </c>
      <c r="F2024" s="2" t="n">
        <v>0.3503</v>
      </c>
      <c r="G2024" s="2" t="n">
        <v>0.0899</v>
      </c>
      <c r="H2024" s="2" t="n">
        <f aca="false">D2024*F2024/(D2024*F2024+E2024*G2024)</f>
        <v>0.260856330768827</v>
      </c>
      <c r="I2024" s="2" t="n">
        <v>245.9095</v>
      </c>
      <c r="J2024" s="2" t="n">
        <v>1507.9189</v>
      </c>
      <c r="K2024" s="2" t="n">
        <v>0.2453</v>
      </c>
      <c r="L2024" s="2" t="n">
        <v>0.0676</v>
      </c>
      <c r="M2024" s="2" t="n">
        <f aca="false">I2024*K2024/(I2024*K2024+J2024*L2024)</f>
        <v>0.371765969040024</v>
      </c>
      <c r="N2024" s="2" t="n">
        <v>280.7582</v>
      </c>
      <c r="O2024" s="2" t="n">
        <v>1624.1248</v>
      </c>
      <c r="P2024" s="2" t="n">
        <v>0.3367</v>
      </c>
      <c r="Q2024" s="2" t="n">
        <v>0.0691</v>
      </c>
      <c r="R2024" s="2" t="n">
        <f aca="false">N2024*P2024/(N2024*P2024+O2024*Q2024)</f>
        <v>0.457206707259982</v>
      </c>
    </row>
    <row r="2025" customFormat="false" ht="14.25" hidden="false" customHeight="false" outlineLevel="0" collapsed="false">
      <c r="A2025" s="10" t="n">
        <v>3</v>
      </c>
      <c r="B2025" s="10" t="s">
        <v>795</v>
      </c>
      <c r="C2025" s="10" t="s">
        <v>796</v>
      </c>
      <c r="D2025" s="2" t="n">
        <v>215.6822</v>
      </c>
      <c r="E2025" s="2" t="n">
        <v>1157.5032</v>
      </c>
      <c r="F2025" s="2" t="n">
        <v>0.3995</v>
      </c>
      <c r="G2025" s="2" t="n">
        <v>0.1104</v>
      </c>
      <c r="H2025" s="2" t="n">
        <f aca="false">D2025*F2025/(D2025*F2025+E2025*G2025)</f>
        <v>0.40272808027044</v>
      </c>
      <c r="I2025" s="2" t="n">
        <v>222.9513</v>
      </c>
      <c r="J2025" s="2" t="n">
        <v>1566.4441</v>
      </c>
      <c r="K2025" s="2" t="n">
        <v>0.2798</v>
      </c>
      <c r="L2025" s="2" t="n">
        <v>0.083</v>
      </c>
      <c r="M2025" s="2" t="n">
        <f aca="false">I2025*K2025/(I2025*K2025+J2025*L2025)</f>
        <v>0.324235265607768</v>
      </c>
      <c r="N2025" s="2" t="n">
        <v>272.3474</v>
      </c>
      <c r="O2025" s="2" t="n">
        <v>1490.03</v>
      </c>
      <c r="P2025" s="2" t="n">
        <v>0.4389</v>
      </c>
      <c r="Q2025" s="2" t="n">
        <v>0.0936</v>
      </c>
      <c r="R2025" s="2" t="n">
        <f aca="false">N2025*P2025/(N2025*P2025+O2025*Q2025)</f>
        <v>0.461518286023603</v>
      </c>
    </row>
    <row r="2026" customFormat="false" ht="14.25" hidden="false" customHeight="false" outlineLevel="0" collapsed="false">
      <c r="A2026" s="10" t="n">
        <v>4</v>
      </c>
      <c r="B2026" s="10" t="s">
        <v>795</v>
      </c>
      <c r="C2026" s="10" t="s">
        <v>796</v>
      </c>
      <c r="D2026" s="2" t="n">
        <v>214.9798</v>
      </c>
      <c r="E2026" s="2" t="n">
        <v>1403.3073</v>
      </c>
      <c r="F2026" s="2" t="n">
        <v>0.223</v>
      </c>
      <c r="G2026" s="2" t="n">
        <v>0.0578</v>
      </c>
      <c r="H2026" s="2" t="n">
        <f aca="false">D2026*F2026/(D2026*F2026+E2026*G2026)</f>
        <v>0.371482988968486</v>
      </c>
      <c r="I2026" s="2" t="n">
        <v>244.0528</v>
      </c>
      <c r="J2026" s="2" t="n">
        <v>1759.6657</v>
      </c>
      <c r="K2026" s="2" t="n">
        <v>0.1561</v>
      </c>
      <c r="L2026" s="2" t="n">
        <v>0.0434</v>
      </c>
      <c r="M2026" s="2" t="n">
        <f aca="false">I2026*K2026/(I2026*K2026+J2026*L2026)</f>
        <v>0.332820205666446</v>
      </c>
      <c r="N2026" s="2" t="n">
        <v>251.2479</v>
      </c>
      <c r="O2026" s="2" t="n">
        <v>1571.8274</v>
      </c>
      <c r="P2026" s="2" t="n">
        <v>0.2995</v>
      </c>
      <c r="Q2026" s="2" t="n">
        <v>0.0567</v>
      </c>
      <c r="R2026" s="2" t="n">
        <f aca="false">N2026*P2026/(N2026*P2026+O2026*Q2026)</f>
        <v>0.45779718692712</v>
      </c>
    </row>
    <row r="2027" customFormat="false" ht="14.25" hidden="false" customHeight="false" outlineLevel="0" collapsed="false">
      <c r="A2027" s="10" t="n">
        <v>5</v>
      </c>
      <c r="B2027" s="10" t="s">
        <v>795</v>
      </c>
      <c r="C2027" s="10" t="s">
        <v>796</v>
      </c>
      <c r="D2027" s="2" t="n">
        <v>216.748</v>
      </c>
      <c r="E2027" s="2" t="n">
        <v>1360.1624</v>
      </c>
      <c r="F2027" s="2" t="n">
        <v>0.2103</v>
      </c>
      <c r="G2027" s="2" t="n">
        <v>0.0562</v>
      </c>
      <c r="H2027" s="2" t="n">
        <f aca="false">D2027*F2027/(D2027*F2027+E2027*G2027)</f>
        <v>0.373552674534616</v>
      </c>
      <c r="I2027" s="2" t="n">
        <v>186.1363</v>
      </c>
      <c r="J2027" s="2" t="n">
        <v>1538.8088</v>
      </c>
      <c r="K2027" s="2" t="n">
        <v>0.1473</v>
      </c>
      <c r="L2027" s="2" t="n">
        <v>0.0422</v>
      </c>
      <c r="M2027" s="2" t="n">
        <f aca="false">I2027*K2027/(I2027*K2027+J2027*L2027)</f>
        <v>0.296872896836914</v>
      </c>
      <c r="N2027" s="2" t="n">
        <v>291.2479</v>
      </c>
      <c r="O2027" s="2" t="n">
        <v>1411.8274</v>
      </c>
      <c r="P2027" s="2" t="n">
        <v>0.4103</v>
      </c>
      <c r="Q2027" s="2" t="n">
        <v>0.0849</v>
      </c>
      <c r="R2027" s="2" t="n">
        <f aca="false">N2027*P2027/(N2027*P2027+O2027*Q2027)</f>
        <v>0.49923728260739</v>
      </c>
    </row>
    <row r="2028" customFormat="false" ht="14.25" hidden="false" customHeight="false" outlineLevel="0" collapsed="false">
      <c r="A2028" s="10" t="n">
        <v>1</v>
      </c>
      <c r="B2028" s="10" t="s">
        <v>797</v>
      </c>
      <c r="C2028" s="10" t="s">
        <v>798</v>
      </c>
      <c r="D2028" s="2" t="n">
        <v>210.9021</v>
      </c>
      <c r="E2028" s="2" t="n">
        <v>1490.3198</v>
      </c>
      <c r="F2028" s="2" t="n">
        <v>0.5148</v>
      </c>
      <c r="G2028" s="2" t="n">
        <v>0.111</v>
      </c>
      <c r="H2028" s="2" t="n">
        <f aca="false">D2028*F2028/(D2028*F2028+E2028*G2028)</f>
        <v>0.396252677570898</v>
      </c>
      <c r="I2028" s="2" t="n">
        <v>212.9047</v>
      </c>
      <c r="J2028" s="2" t="n">
        <v>1798.0879</v>
      </c>
      <c r="K2028" s="2" t="n">
        <v>0.6506</v>
      </c>
      <c r="L2028" s="2" t="n">
        <v>0.1076</v>
      </c>
      <c r="M2028" s="2" t="n">
        <f aca="false">I2028*K2028/(I2028*K2028+J2028*L2028)</f>
        <v>0.417228755425169</v>
      </c>
      <c r="N2028" s="2" t="n">
        <v>224.0516</v>
      </c>
      <c r="O2028" s="2" t="n">
        <v>2106.1539</v>
      </c>
      <c r="P2028" s="2" t="n">
        <v>0.4684</v>
      </c>
      <c r="Q2028" s="2" t="n">
        <v>0.0904</v>
      </c>
      <c r="R2028" s="2" t="n">
        <f aca="false">N2028*P2028/(N2028*P2028+O2028*Q2028)</f>
        <v>0.35533632298292</v>
      </c>
    </row>
    <row r="2029" customFormat="false" ht="14.25" hidden="false" customHeight="false" outlineLevel="0" collapsed="false">
      <c r="A2029" s="10" t="n">
        <v>2</v>
      </c>
      <c r="B2029" s="10" t="s">
        <v>797</v>
      </c>
      <c r="C2029" s="10" t="s">
        <v>798</v>
      </c>
      <c r="D2029" s="2" t="n">
        <v>164.9591</v>
      </c>
      <c r="E2029" s="2" t="n">
        <v>1636.1022</v>
      </c>
      <c r="F2029" s="2" t="n">
        <v>0.3786</v>
      </c>
      <c r="G2029" s="2" t="n">
        <v>0.0781</v>
      </c>
      <c r="H2029" s="2" t="n">
        <f aca="false">D2029*F2029/(D2029*F2029+E2029*G2029)</f>
        <v>0.32829994474482</v>
      </c>
      <c r="I2029" s="2" t="n">
        <v>200.9323</v>
      </c>
      <c r="J2029" s="2" t="n">
        <v>1825.5021</v>
      </c>
      <c r="K2029" s="2" t="n">
        <v>0.4785</v>
      </c>
      <c r="L2029" s="2" t="n">
        <v>0.0757</v>
      </c>
      <c r="M2029" s="2" t="n">
        <f aca="false">I2029*K2029/(I2029*K2029+J2029*L2029)</f>
        <v>0.410290580270349</v>
      </c>
      <c r="N2029" s="2" t="n">
        <v>211.8277</v>
      </c>
      <c r="O2029" s="2" t="n">
        <v>2164.5849</v>
      </c>
      <c r="P2029" s="2" t="n">
        <v>0.6098</v>
      </c>
      <c r="Q2029" s="2" t="n">
        <v>0.1263</v>
      </c>
      <c r="R2029" s="2" t="n">
        <f aca="false">N2029*P2029/(N2029*P2029+O2029*Q2029)</f>
        <v>0.320878026683746</v>
      </c>
    </row>
    <row r="2030" customFormat="false" ht="14.25" hidden="false" customHeight="false" outlineLevel="0" collapsed="false">
      <c r="A2030" s="10" t="n">
        <v>3</v>
      </c>
      <c r="B2030" s="10" t="s">
        <v>797</v>
      </c>
      <c r="C2030" s="10" t="s">
        <v>798</v>
      </c>
      <c r="D2030" s="2" t="n">
        <v>232.5371</v>
      </c>
      <c r="E2030" s="2" t="n">
        <v>2296.3717</v>
      </c>
      <c r="F2030" s="2" t="n">
        <v>0.2138</v>
      </c>
      <c r="G2030" s="2" t="n">
        <v>0.0385</v>
      </c>
      <c r="H2030" s="2" t="n">
        <f aca="false">D2030*F2030/(D2030*F2030+E2030*G2030)</f>
        <v>0.359933428569745</v>
      </c>
      <c r="I2030" s="2" t="n">
        <v>179.3069</v>
      </c>
      <c r="J2030" s="2" t="n">
        <v>1787.4193</v>
      </c>
      <c r="K2030" s="2" t="n">
        <v>0.2702</v>
      </c>
      <c r="L2030" s="2" t="n">
        <v>0.0373</v>
      </c>
      <c r="M2030" s="2" t="n">
        <f aca="false">I2030*K2030/(I2030*K2030+J2030*L2030)</f>
        <v>0.420856061893833</v>
      </c>
      <c r="N2030" s="2" t="n">
        <v>213.4428</v>
      </c>
      <c r="O2030" s="2" t="n">
        <v>2520.7665</v>
      </c>
      <c r="P2030" s="2" t="n">
        <v>0.2626</v>
      </c>
      <c r="Q2030" s="2" t="n">
        <v>0.0614</v>
      </c>
      <c r="R2030" s="2" t="n">
        <f aca="false">N2030*P2030/(N2030*P2030+O2030*Q2030)</f>
        <v>0.265860507182644</v>
      </c>
    </row>
    <row r="2031" customFormat="false" ht="14.25" hidden="false" customHeight="false" outlineLevel="0" collapsed="false">
      <c r="A2031" s="10" t="n">
        <v>4</v>
      </c>
      <c r="B2031" s="10" t="s">
        <v>797</v>
      </c>
      <c r="C2031" s="10" t="s">
        <v>798</v>
      </c>
      <c r="D2031" s="2" t="n">
        <v>252.1214</v>
      </c>
      <c r="E2031" s="2" t="n">
        <v>2076.3065</v>
      </c>
      <c r="F2031" s="2" t="n">
        <v>0.2998</v>
      </c>
      <c r="G2031" s="2" t="n">
        <v>0.0549</v>
      </c>
      <c r="H2031" s="2" t="n">
        <f aca="false">D2031*F2031/(D2031*F2031+E2031*G2031)</f>
        <v>0.398712419773582</v>
      </c>
      <c r="I2031" s="2" t="n">
        <v>180.8869</v>
      </c>
      <c r="J2031" s="2" t="n">
        <v>1796.0016</v>
      </c>
      <c r="K2031" s="2" t="n">
        <v>0.3789</v>
      </c>
      <c r="L2031" s="2" t="n">
        <v>0.0532</v>
      </c>
      <c r="M2031" s="2" t="n">
        <f aca="false">I2031*K2031/(I2031*K2031+J2031*L2031)</f>
        <v>0.417697583147273</v>
      </c>
      <c r="N2031" s="2" t="n">
        <v>231.4407</v>
      </c>
      <c r="O2031" s="2" t="n">
        <v>2378.8351</v>
      </c>
      <c r="P2031" s="2" t="n">
        <v>0.5619</v>
      </c>
      <c r="Q2031" s="2" t="n">
        <v>0.104</v>
      </c>
      <c r="R2031" s="2" t="n">
        <f aca="false">N2031*P2031/(N2031*P2031+O2031*Q2031)</f>
        <v>0.34454396931028</v>
      </c>
    </row>
    <row r="2032" customFormat="false" ht="14.25" hidden="false" customHeight="false" outlineLevel="0" collapsed="false">
      <c r="A2032" s="10" t="n">
        <v>5</v>
      </c>
      <c r="B2032" s="10" t="s">
        <v>797</v>
      </c>
      <c r="C2032" s="10" t="s">
        <v>798</v>
      </c>
      <c r="D2032" s="2" t="n">
        <v>196.8109</v>
      </c>
      <c r="E2032" s="2" t="n">
        <v>1757.2226</v>
      </c>
      <c r="F2032" s="2" t="n">
        <v>0.4022</v>
      </c>
      <c r="G2032" s="2" t="n">
        <v>0.0664</v>
      </c>
      <c r="H2032" s="2" t="n">
        <f aca="false">D2032*F2032/(D2032*F2032+E2032*G2032)</f>
        <v>0.404200301519216</v>
      </c>
      <c r="I2032" s="2" t="n">
        <v>165.5173</v>
      </c>
      <c r="J2032" s="2" t="n">
        <v>1479.2484</v>
      </c>
      <c r="K2032" s="2" t="n">
        <v>0.5083</v>
      </c>
      <c r="L2032" s="2" t="n">
        <v>0.0644</v>
      </c>
      <c r="M2032" s="2" t="n">
        <f aca="false">I2032*K2032/(I2032*K2032+J2032*L2032)</f>
        <v>0.468976033874901</v>
      </c>
      <c r="N2032" s="2" t="n">
        <v>201.4407</v>
      </c>
      <c r="O2032" s="2" t="n">
        <v>2148.8351</v>
      </c>
      <c r="P2032" s="2" t="n">
        <v>0.3482</v>
      </c>
      <c r="Q2032" s="2" t="n">
        <v>0.0625</v>
      </c>
      <c r="R2032" s="2" t="n">
        <f aca="false">N2032*P2032/(N2032*P2032+O2032*Q2032)</f>
        <v>0.343085171245377</v>
      </c>
    </row>
    <row r="2033" customFormat="false" ht="14.25" hidden="false" customHeight="false" outlineLevel="0" collapsed="false">
      <c r="A2033" s="10" t="n">
        <v>1</v>
      </c>
      <c r="B2033" s="10" t="s">
        <v>799</v>
      </c>
      <c r="C2033" s="10" t="s">
        <v>800</v>
      </c>
      <c r="D2033" s="2" t="n">
        <v>201.551</v>
      </c>
      <c r="E2033" s="2" t="n">
        <v>1531.4248</v>
      </c>
      <c r="F2033" s="2" t="n">
        <v>0.6033</v>
      </c>
      <c r="G2033" s="2" t="n">
        <v>0.1516</v>
      </c>
      <c r="H2033" s="2" t="n">
        <f aca="false">D2033*F2033/(D2033*F2033+E2033*G2033)</f>
        <v>0.343724036739747</v>
      </c>
      <c r="I2033" s="2" t="n">
        <v>235.0465</v>
      </c>
      <c r="J2033" s="2" t="n">
        <v>1310.7477</v>
      </c>
      <c r="K2033" s="2" t="n">
        <v>0.5115</v>
      </c>
      <c r="L2033" s="2" t="n">
        <v>0.1215</v>
      </c>
      <c r="M2033" s="2" t="n">
        <f aca="false">I2033*K2033/(I2033*K2033+J2033*L2033)</f>
        <v>0.430175212350598</v>
      </c>
      <c r="N2033" s="2" t="n">
        <v>282.2503</v>
      </c>
      <c r="O2033" s="2" t="n">
        <v>1781.9491</v>
      </c>
      <c r="P2033" s="2" t="n">
        <v>0.5247</v>
      </c>
      <c r="Q2033" s="2" t="n">
        <v>0.0963</v>
      </c>
      <c r="R2033" s="2" t="n">
        <f aca="false">N2033*P2033/(N2033*P2033+O2033*Q2033)</f>
        <v>0.463238846894566</v>
      </c>
    </row>
    <row r="2034" customFormat="false" ht="14.25" hidden="false" customHeight="false" outlineLevel="0" collapsed="false">
      <c r="A2034" s="10" t="n">
        <v>2</v>
      </c>
      <c r="B2034" s="10" t="s">
        <v>799</v>
      </c>
      <c r="C2034" s="10" t="s">
        <v>800</v>
      </c>
      <c r="D2034" s="2" t="n">
        <v>225.0218</v>
      </c>
      <c r="E2034" s="2" t="n">
        <v>1483.1919</v>
      </c>
      <c r="F2034" s="2" t="n">
        <v>0.5194</v>
      </c>
      <c r="G2034" s="2" t="n">
        <v>0.0869</v>
      </c>
      <c r="H2034" s="2" t="n">
        <f aca="false">D2034*F2034/(D2034*F2034+E2034*G2034)</f>
        <v>0.475559947467418</v>
      </c>
      <c r="I2034" s="2" t="n">
        <v>234.4688</v>
      </c>
      <c r="J2034" s="2" t="n">
        <v>921.3238</v>
      </c>
      <c r="K2034" s="2" t="n">
        <v>0.4403</v>
      </c>
      <c r="L2034" s="2" t="n">
        <v>0.0696</v>
      </c>
      <c r="M2034" s="2" t="n">
        <f aca="false">I2034*K2034/(I2034*K2034+J2034*L2034)</f>
        <v>0.616850803924031</v>
      </c>
      <c r="N2034" s="2" t="n">
        <v>265.995</v>
      </c>
      <c r="O2034" s="2" t="n">
        <v>1305.8226</v>
      </c>
      <c r="P2034" s="2" t="n">
        <v>0.4761</v>
      </c>
      <c r="Q2034" s="2" t="n">
        <v>0.0864</v>
      </c>
      <c r="R2034" s="2" t="n">
        <f aca="false">N2034*P2034/(N2034*P2034+O2034*Q2034)</f>
        <v>0.528850239918864</v>
      </c>
    </row>
    <row r="2035" customFormat="false" ht="14.25" hidden="false" customHeight="false" outlineLevel="0" collapsed="false">
      <c r="A2035" s="10" t="n">
        <v>3</v>
      </c>
      <c r="B2035" s="10" t="s">
        <v>799</v>
      </c>
      <c r="C2035" s="10" t="s">
        <v>800</v>
      </c>
      <c r="D2035" s="2" t="n">
        <v>148.7227</v>
      </c>
      <c r="E2035" s="2" t="n">
        <v>1023.7184</v>
      </c>
      <c r="F2035" s="2" t="n">
        <v>0.4027</v>
      </c>
      <c r="G2035" s="2" t="n">
        <v>0.0839</v>
      </c>
      <c r="H2035" s="2" t="n">
        <f aca="false">D2035*F2035/(D2035*F2035+E2035*G2035)</f>
        <v>0.410827155433047</v>
      </c>
      <c r="I2035" s="2" t="n">
        <v>212.7974</v>
      </c>
      <c r="J2035" s="2" t="n">
        <v>1455.2552</v>
      </c>
      <c r="K2035" s="2" t="n">
        <v>0.3414</v>
      </c>
      <c r="L2035" s="2" t="n">
        <v>0.0672</v>
      </c>
      <c r="M2035" s="2" t="n">
        <f aca="false">I2035*K2035/(I2035*K2035+J2035*L2035)</f>
        <v>0.426238573061965</v>
      </c>
      <c r="N2035" s="2" t="n">
        <v>244.8485</v>
      </c>
      <c r="O2035" s="2" t="n">
        <v>1526.4421</v>
      </c>
      <c r="P2035" s="2" t="n">
        <v>0.4868</v>
      </c>
      <c r="Q2035" s="2" t="n">
        <v>0.0804</v>
      </c>
      <c r="R2035" s="2" t="n">
        <f aca="false">N2035*P2035/(N2035*P2035+O2035*Q2035)</f>
        <v>0.492696508327415</v>
      </c>
    </row>
    <row r="2036" customFormat="false" ht="14.25" hidden="false" customHeight="false" outlineLevel="0" collapsed="false">
      <c r="A2036" s="10" t="n">
        <v>4</v>
      </c>
      <c r="B2036" s="10" t="s">
        <v>799</v>
      </c>
      <c r="C2036" s="10" t="s">
        <v>800</v>
      </c>
      <c r="D2036" s="2" t="n">
        <v>226.662</v>
      </c>
      <c r="E2036" s="2" t="n">
        <v>1176.8663</v>
      </c>
      <c r="F2036" s="2" t="n">
        <v>0.7341</v>
      </c>
      <c r="G2036" s="2" t="n">
        <v>0.0996</v>
      </c>
      <c r="H2036" s="2" t="n">
        <f aca="false">D2036*F2036/(D2036*F2036+E2036*G2036)</f>
        <v>0.58669820907719</v>
      </c>
      <c r="I2036" s="2" t="n">
        <v>284.0167</v>
      </c>
      <c r="J2036" s="2" t="n">
        <v>828.6263</v>
      </c>
      <c r="K2036" s="2" t="n">
        <v>0.6223</v>
      </c>
      <c r="L2036" s="2" t="n">
        <v>0.0798</v>
      </c>
      <c r="M2036" s="2" t="n">
        <f aca="false">I2036*K2036/(I2036*K2036+J2036*L2036)</f>
        <v>0.727735285855539</v>
      </c>
      <c r="N2036" s="2" t="n">
        <v>247.3646</v>
      </c>
      <c r="O2036" s="2" t="n">
        <v>1621.0713</v>
      </c>
      <c r="P2036" s="2" t="n">
        <v>0.7197</v>
      </c>
      <c r="Q2036" s="2" t="n">
        <v>0.1186</v>
      </c>
      <c r="R2036" s="2" t="n">
        <f aca="false">N2036*P2036/(N2036*P2036+O2036*Q2036)</f>
        <v>0.480784175827501</v>
      </c>
    </row>
    <row r="2037" customFormat="false" ht="14.25" hidden="false" customHeight="false" outlineLevel="0" collapsed="false">
      <c r="A2037" s="10" t="n">
        <v>5</v>
      </c>
      <c r="B2037" s="10" t="s">
        <v>799</v>
      </c>
      <c r="C2037" s="10" t="s">
        <v>800</v>
      </c>
      <c r="D2037" s="2" t="n">
        <v>216.8683</v>
      </c>
      <c r="E2037" s="2" t="n">
        <v>1217.0237</v>
      </c>
      <c r="F2037" s="2" t="n">
        <v>0.2234</v>
      </c>
      <c r="G2037" s="2" t="n">
        <v>0.0448</v>
      </c>
      <c r="H2037" s="2" t="n">
        <f aca="false">D2037*F2037/(D2037*F2037+E2037*G2037)</f>
        <v>0.470504893700307</v>
      </c>
      <c r="I2037" s="2" t="n">
        <v>198.8286</v>
      </c>
      <c r="J2037" s="2" t="n">
        <v>909.982</v>
      </c>
      <c r="K2037" s="2" t="n">
        <v>0.1894</v>
      </c>
      <c r="L2037" s="2" t="n">
        <v>0.0359</v>
      </c>
      <c r="M2037" s="2" t="n">
        <f aca="false">I2037*K2037/(I2037*K2037+J2037*L2037)</f>
        <v>0.535475842705863</v>
      </c>
      <c r="N2037" s="2" t="n">
        <v>281.3646</v>
      </c>
      <c r="O2037" s="2" t="n">
        <v>1455.0713</v>
      </c>
      <c r="P2037" s="2" t="n">
        <v>0.5665</v>
      </c>
      <c r="Q2037" s="2" t="n">
        <v>0.1072</v>
      </c>
      <c r="R2037" s="2" t="n">
        <f aca="false">N2037*P2037/(N2037*P2037+O2037*Q2037)</f>
        <v>0.505405286211863</v>
      </c>
    </row>
    <row r="2038" customFormat="false" ht="14.25" hidden="false" customHeight="false" outlineLevel="0" collapsed="false">
      <c r="A2038" s="10" t="n">
        <v>1</v>
      </c>
      <c r="B2038" s="10" t="s">
        <v>801</v>
      </c>
      <c r="C2038" s="10" t="s">
        <v>802</v>
      </c>
      <c r="D2038" s="2" t="n">
        <v>192.9308</v>
      </c>
      <c r="E2038" s="2" t="n">
        <v>1835.4112</v>
      </c>
      <c r="F2038" s="2" t="n">
        <v>0.3437</v>
      </c>
      <c r="G2038" s="2" t="n">
        <v>0.0752</v>
      </c>
      <c r="H2038" s="2" t="n">
        <f aca="false">D2038*F2038/(D2038*F2038+E2038*G2038)</f>
        <v>0.324520457582608</v>
      </c>
      <c r="I2038" s="2" t="n">
        <v>213.9529</v>
      </c>
      <c r="J2038" s="2" t="n">
        <v>2182.7936</v>
      </c>
      <c r="K2038" s="2" t="n">
        <v>0.3982</v>
      </c>
      <c r="L2038" s="2" t="n">
        <v>0.0579</v>
      </c>
      <c r="M2038" s="2" t="n">
        <f aca="false">I2038*K2038/(I2038*K2038+J2038*L2038)</f>
        <v>0.402666261653575</v>
      </c>
      <c r="N2038" s="2" t="n">
        <v>236.5818</v>
      </c>
      <c r="O2038" s="2" t="n">
        <v>3270.6419</v>
      </c>
      <c r="P2038" s="2" t="n">
        <v>0.477</v>
      </c>
      <c r="Q2038" s="2" t="n">
        <v>0.115</v>
      </c>
      <c r="R2038" s="2" t="n">
        <f aca="false">N2038*P2038/(N2038*P2038+O2038*Q2038)</f>
        <v>0.230788695492657</v>
      </c>
    </row>
    <row r="2039" customFormat="false" ht="14.25" hidden="false" customHeight="false" outlineLevel="0" collapsed="false">
      <c r="A2039" s="10" t="n">
        <v>2</v>
      </c>
      <c r="B2039" s="10" t="s">
        <v>801</v>
      </c>
      <c r="C2039" s="10" t="s">
        <v>802</v>
      </c>
      <c r="D2039" s="2" t="n">
        <v>165.655</v>
      </c>
      <c r="E2039" s="2" t="n">
        <v>2547.9901</v>
      </c>
      <c r="F2039" s="2" t="n">
        <v>0.3687</v>
      </c>
      <c r="G2039" s="2" t="n">
        <v>0.082</v>
      </c>
      <c r="H2039" s="2" t="n">
        <f aca="false">D2039*F2039/(D2039*F2039+E2039*G2039)</f>
        <v>0.22620089576868</v>
      </c>
      <c r="I2039" s="2" t="n">
        <v>227.8896</v>
      </c>
      <c r="J2039" s="2" t="n">
        <v>2355.6251</v>
      </c>
      <c r="K2039" s="2" t="n">
        <v>0.4272</v>
      </c>
      <c r="L2039" s="2" t="n">
        <v>0.0631</v>
      </c>
      <c r="M2039" s="2" t="n">
        <f aca="false">I2039*K2039/(I2039*K2039+J2039*L2039)</f>
        <v>0.395758784212649</v>
      </c>
      <c r="N2039" s="2" t="n">
        <v>259.464</v>
      </c>
      <c r="O2039" s="2" t="n">
        <v>3631.5551</v>
      </c>
      <c r="P2039" s="2" t="n">
        <v>0.5037</v>
      </c>
      <c r="Q2039" s="2" t="n">
        <v>0.0944</v>
      </c>
      <c r="R2039" s="2" t="n">
        <f aca="false">N2039*P2039/(N2039*P2039+O2039*Q2039)</f>
        <v>0.2760064010486</v>
      </c>
    </row>
    <row r="2040" customFormat="false" ht="14.25" hidden="false" customHeight="false" outlineLevel="0" collapsed="false">
      <c r="A2040" s="10" t="n">
        <v>3</v>
      </c>
      <c r="B2040" s="10" t="s">
        <v>801</v>
      </c>
      <c r="C2040" s="10" t="s">
        <v>802</v>
      </c>
      <c r="D2040" s="2" t="n">
        <v>244.7762</v>
      </c>
      <c r="E2040" s="2" t="n">
        <v>2167.6322</v>
      </c>
      <c r="F2040" s="2" t="n">
        <v>0.3445</v>
      </c>
      <c r="G2040" s="2" t="n">
        <v>0.0722</v>
      </c>
      <c r="H2040" s="2" t="n">
        <f aca="false">D2040*F2040/(D2040*F2040+E2040*G2040)</f>
        <v>0.350147179004918</v>
      </c>
      <c r="I2040" s="2" t="n">
        <v>232.6036</v>
      </c>
      <c r="J2040" s="2" t="n">
        <v>2490.0648</v>
      </c>
      <c r="K2040" s="2" t="n">
        <v>0.3991</v>
      </c>
      <c r="L2040" s="2" t="n">
        <v>0.0555</v>
      </c>
      <c r="M2040" s="2" t="n">
        <f aca="false">I2040*K2040/(I2040*K2040+J2040*L2040)</f>
        <v>0.401817158968178</v>
      </c>
      <c r="N2040" s="2" t="n">
        <v>237.5625</v>
      </c>
      <c r="O2040" s="2" t="n">
        <v>3656.253</v>
      </c>
      <c r="P2040" s="2" t="n">
        <v>0.6388</v>
      </c>
      <c r="Q2040" s="2" t="n">
        <v>0.1214</v>
      </c>
      <c r="R2040" s="2" t="n">
        <f aca="false">N2040*P2040/(N2040*P2040+O2040*Q2040)</f>
        <v>0.254783076257007</v>
      </c>
    </row>
    <row r="2041" customFormat="false" ht="14.25" hidden="false" customHeight="false" outlineLevel="0" collapsed="false">
      <c r="A2041" s="10" t="n">
        <v>4</v>
      </c>
      <c r="B2041" s="10" t="s">
        <v>801</v>
      </c>
      <c r="C2041" s="10" t="s">
        <v>802</v>
      </c>
      <c r="D2041" s="2" t="n">
        <v>226.8575</v>
      </c>
      <c r="E2041" s="2" t="n">
        <v>2418.8446</v>
      </c>
      <c r="F2041" s="2" t="n">
        <v>0.4849</v>
      </c>
      <c r="G2041" s="2" t="n">
        <v>0.0785</v>
      </c>
      <c r="H2041" s="2" t="n">
        <f aca="false">D2041*F2041/(D2041*F2041+E2041*G2041)</f>
        <v>0.366821007243037</v>
      </c>
      <c r="I2041" s="2" t="n">
        <v>176.7919</v>
      </c>
      <c r="J2041" s="2" t="n">
        <v>1969.517</v>
      </c>
      <c r="K2041" s="2" t="n">
        <v>0.5618</v>
      </c>
      <c r="L2041" s="2" t="n">
        <v>0.0604</v>
      </c>
      <c r="M2041" s="2" t="n">
        <f aca="false">I2041*K2041/(I2041*K2041+J2041*L2041)</f>
        <v>0.455018574905219</v>
      </c>
      <c r="N2041" s="2" t="n">
        <v>229.5361</v>
      </c>
      <c r="O2041" s="2" t="n">
        <v>3604.4833</v>
      </c>
      <c r="P2041" s="2" t="n">
        <v>0.678</v>
      </c>
      <c r="Q2041" s="2" t="n">
        <v>0.2291</v>
      </c>
      <c r="R2041" s="2" t="n">
        <f aca="false">N2041*P2041/(N2041*P2041+O2041*Q2041)</f>
        <v>0.158572934387593</v>
      </c>
    </row>
    <row r="2042" customFormat="false" ht="14.25" hidden="false" customHeight="false" outlineLevel="0" collapsed="false">
      <c r="A2042" s="10" t="n">
        <v>5</v>
      </c>
      <c r="B2042" s="10" t="s">
        <v>801</v>
      </c>
      <c r="C2042" s="10" t="s">
        <v>802</v>
      </c>
      <c r="D2042" s="2" t="n">
        <v>223.7172</v>
      </c>
      <c r="E2042" s="2" t="n">
        <v>2175.1777</v>
      </c>
      <c r="F2042" s="2" t="n">
        <v>0.4364</v>
      </c>
      <c r="G2042" s="2" t="n">
        <v>0.1064</v>
      </c>
      <c r="H2042" s="2" t="n">
        <f aca="false">D2042*F2042/(D2042*F2042+E2042*G2042)</f>
        <v>0.296685978871899</v>
      </c>
      <c r="I2042" s="2" t="n">
        <v>222.6533</v>
      </c>
      <c r="J2042" s="2" t="n">
        <v>2416.6455</v>
      </c>
      <c r="K2042" s="2" t="n">
        <v>0.5056</v>
      </c>
      <c r="L2042" s="2" t="n">
        <v>0.0819</v>
      </c>
      <c r="M2042" s="2" t="n">
        <f aca="false">I2042*K2042/(I2042*K2042+J2042*L2042)</f>
        <v>0.362559348661123</v>
      </c>
      <c r="N2042" s="2" t="n">
        <v>259.5361</v>
      </c>
      <c r="O2042" s="2" t="n">
        <v>3434.4833</v>
      </c>
      <c r="P2042" s="2" t="n">
        <v>0.6491</v>
      </c>
      <c r="Q2042" s="2" t="n">
        <v>0.1666</v>
      </c>
      <c r="R2042" s="2" t="n">
        <f aca="false">N2042*P2042/(N2042*P2042+O2042*Q2042)</f>
        <v>0.227455516013152</v>
      </c>
    </row>
    <row r="2043" customFormat="false" ht="14.25" hidden="false" customHeight="false" outlineLevel="0" collapsed="false">
      <c r="A2043" s="10" t="n">
        <v>1</v>
      </c>
      <c r="B2043" s="10" t="s">
        <v>803</v>
      </c>
      <c r="C2043" s="10" t="s">
        <v>804</v>
      </c>
      <c r="D2043" s="2" t="n">
        <v>283.923</v>
      </c>
      <c r="E2043" s="2" t="n">
        <v>1790.1548</v>
      </c>
      <c r="F2043" s="2" t="n">
        <v>0.9882</v>
      </c>
      <c r="G2043" s="2" t="n">
        <v>0.1738</v>
      </c>
      <c r="H2043" s="2" t="n">
        <f aca="false">D2043*F2043/(D2043*F2043+E2043*G2043)</f>
        <v>0.474179387906906</v>
      </c>
      <c r="I2043" s="2" t="n">
        <v>221.6977</v>
      </c>
      <c r="J2043" s="2" t="n">
        <v>1433.0639</v>
      </c>
      <c r="K2043" s="2" t="n">
        <v>0.8794</v>
      </c>
      <c r="L2043" s="2" t="n">
        <v>0.1546</v>
      </c>
      <c r="M2043" s="2" t="n">
        <f aca="false">I2043*K2043/(I2043*K2043+J2043*L2043)</f>
        <v>0.468079333924973</v>
      </c>
      <c r="N2043" s="2" t="n">
        <v>265.2883</v>
      </c>
      <c r="O2043" s="2" t="n">
        <v>1875.7524</v>
      </c>
      <c r="P2043" s="2" t="n">
        <v>0.6393</v>
      </c>
      <c r="Q2043" s="2" t="n">
        <v>0.1291</v>
      </c>
      <c r="R2043" s="2" t="n">
        <f aca="false">N2043*P2043/(N2043*P2043+O2043*Q2043)</f>
        <v>0.411889087490709</v>
      </c>
    </row>
    <row r="2044" customFormat="false" ht="14.25" hidden="false" customHeight="false" outlineLevel="0" collapsed="false">
      <c r="A2044" s="10" t="n">
        <v>2</v>
      </c>
      <c r="B2044" s="10" t="s">
        <v>803</v>
      </c>
      <c r="C2044" s="10" t="s">
        <v>804</v>
      </c>
      <c r="D2044" s="2" t="n">
        <v>229.1099</v>
      </c>
      <c r="E2044" s="2" t="n">
        <v>1966.5735</v>
      </c>
      <c r="F2044" s="2" t="n">
        <v>0.7848</v>
      </c>
      <c r="G2044" s="2" t="n">
        <v>0.1645</v>
      </c>
      <c r="H2044" s="2" t="n">
        <f aca="false">D2044*F2044/(D2044*F2044+E2044*G2044)</f>
        <v>0.357248209235451</v>
      </c>
      <c r="I2044" s="2" t="n">
        <v>222.8782</v>
      </c>
      <c r="J2044" s="2" t="n">
        <v>1389.4059</v>
      </c>
      <c r="K2044" s="2" t="n">
        <v>0.6984</v>
      </c>
      <c r="L2044" s="2" t="n">
        <v>0.1464</v>
      </c>
      <c r="M2044" s="2" t="n">
        <f aca="false">I2044*K2044/(I2044*K2044+J2044*L2044)</f>
        <v>0.433507022668321</v>
      </c>
      <c r="N2044" s="2" t="n">
        <v>267.619</v>
      </c>
      <c r="O2044" s="2" t="n">
        <v>1889.9463</v>
      </c>
      <c r="P2044" s="2" t="n">
        <v>0.5248</v>
      </c>
      <c r="Q2044" s="2" t="n">
        <v>0.1114</v>
      </c>
      <c r="R2044" s="2" t="n">
        <f aca="false">N2044*P2044/(N2044*P2044+O2044*Q2044)</f>
        <v>0.400147765217687</v>
      </c>
    </row>
    <row r="2045" customFormat="false" ht="14.25" hidden="false" customHeight="false" outlineLevel="0" collapsed="false">
      <c r="A2045" s="10" t="n">
        <v>3</v>
      </c>
      <c r="B2045" s="10" t="s">
        <v>803</v>
      </c>
      <c r="C2045" s="10" t="s">
        <v>804</v>
      </c>
      <c r="D2045" s="2" t="n">
        <v>253.1582</v>
      </c>
      <c r="E2045" s="2" t="n">
        <v>1476.442</v>
      </c>
      <c r="F2045" s="2" t="n">
        <v>0.8063</v>
      </c>
      <c r="G2045" s="2" t="n">
        <v>0.1643</v>
      </c>
      <c r="H2045" s="2" t="n">
        <f aca="false">D2045*F2045/(D2045*F2045+E2045*G2045)</f>
        <v>0.456953337347471</v>
      </c>
      <c r="I2045" s="2" t="n">
        <v>189.6623</v>
      </c>
      <c r="J2045" s="2" t="n">
        <v>1186.7469</v>
      </c>
      <c r="K2045" s="2" t="n">
        <v>0.7176</v>
      </c>
      <c r="L2045" s="2" t="n">
        <v>0.1462</v>
      </c>
      <c r="M2045" s="2" t="n">
        <f aca="false">I2045*K2045/(I2045*K2045+J2045*L2045)</f>
        <v>0.439599096494106</v>
      </c>
      <c r="N2045" s="2" t="n">
        <v>267.6705</v>
      </c>
      <c r="O2045" s="2" t="n">
        <v>1926.3703</v>
      </c>
      <c r="P2045" s="2" t="n">
        <v>0.5931</v>
      </c>
      <c r="Q2045" s="2" t="n">
        <v>0.1339</v>
      </c>
      <c r="R2045" s="2" t="n">
        <f aca="false">N2045*P2045/(N2045*P2045+O2045*Q2045)</f>
        <v>0.380985748950707</v>
      </c>
    </row>
    <row r="2046" customFormat="false" ht="14.25" hidden="false" customHeight="false" outlineLevel="0" collapsed="false">
      <c r="A2046" s="10" t="n">
        <v>4</v>
      </c>
      <c r="B2046" s="10" t="s">
        <v>803</v>
      </c>
      <c r="C2046" s="10" t="s">
        <v>804</v>
      </c>
      <c r="D2046" s="2" t="n">
        <v>229.7672</v>
      </c>
      <c r="E2046" s="2" t="n">
        <v>1489.3003</v>
      </c>
      <c r="F2046" s="2" t="n">
        <v>0.5117</v>
      </c>
      <c r="G2046" s="2" t="n">
        <v>0.1015</v>
      </c>
      <c r="H2046" s="2" t="n">
        <f aca="false">D2046*F2046/(D2046*F2046+E2046*G2046)</f>
        <v>0.437499772781066</v>
      </c>
      <c r="I2046" s="2" t="n">
        <v>265.6537</v>
      </c>
      <c r="J2046" s="2" t="n">
        <v>1440.6502</v>
      </c>
      <c r="K2046" s="2" t="n">
        <v>0.4554</v>
      </c>
      <c r="L2046" s="2" t="n">
        <v>0.0903</v>
      </c>
      <c r="M2046" s="2" t="n">
        <f aca="false">I2046*K2046/(I2046*K2046+J2046*L2046)</f>
        <v>0.481853587517623</v>
      </c>
      <c r="N2046" s="2" t="n">
        <v>260.8593</v>
      </c>
      <c r="O2046" s="2" t="n">
        <v>1991.3563</v>
      </c>
      <c r="P2046" s="2" t="n">
        <v>0.3556</v>
      </c>
      <c r="Q2046" s="2" t="n">
        <v>0.0608</v>
      </c>
      <c r="R2046" s="2" t="n">
        <f aca="false">N2046*P2046/(N2046*P2046+O2046*Q2046)</f>
        <v>0.433797648730872</v>
      </c>
    </row>
    <row r="2047" customFormat="false" ht="14.25" hidden="false" customHeight="false" outlineLevel="0" collapsed="false">
      <c r="A2047" s="10" t="n">
        <v>5</v>
      </c>
      <c r="B2047" s="10" t="s">
        <v>803</v>
      </c>
      <c r="C2047" s="10" t="s">
        <v>804</v>
      </c>
      <c r="D2047" s="2" t="n">
        <v>256.0269</v>
      </c>
      <c r="E2047" s="2" t="n">
        <v>1577.8132</v>
      </c>
      <c r="F2047" s="2" t="n">
        <v>0.7398</v>
      </c>
      <c r="G2047" s="2" t="n">
        <v>0.1332</v>
      </c>
      <c r="H2047" s="2" t="n">
        <f aca="false">D2047*F2047/(D2047*F2047+E2047*G2047)</f>
        <v>0.47402727929298</v>
      </c>
      <c r="I2047" s="2" t="n">
        <v>240.131</v>
      </c>
      <c r="J2047" s="2" t="n">
        <v>1169.2348</v>
      </c>
      <c r="K2047" s="2" t="n">
        <v>0.6584</v>
      </c>
      <c r="L2047" s="2" t="n">
        <v>0.1185</v>
      </c>
      <c r="M2047" s="2" t="n">
        <f aca="false">I2047*K2047/(I2047*K2047+J2047*L2047)</f>
        <v>0.532947064552194</v>
      </c>
      <c r="N2047" s="2" t="n">
        <v>272.8593</v>
      </c>
      <c r="O2047" s="2" t="n">
        <v>1803.3563</v>
      </c>
      <c r="P2047" s="2" t="n">
        <v>0.4896</v>
      </c>
      <c r="Q2047" s="2" t="n">
        <v>0.1015</v>
      </c>
      <c r="R2047" s="2" t="n">
        <f aca="false">N2047*P2047/(N2047*P2047+O2047*Q2047)</f>
        <v>0.421914618633832</v>
      </c>
    </row>
    <row r="2048" customFormat="false" ht="14.25" hidden="false" customHeight="false" outlineLevel="0" collapsed="false">
      <c r="A2048" s="10" t="n">
        <v>1</v>
      </c>
      <c r="B2048" s="10" t="s">
        <v>805</v>
      </c>
      <c r="C2048" s="10" t="s">
        <v>806</v>
      </c>
      <c r="D2048" s="2" t="n">
        <v>204.4096</v>
      </c>
      <c r="E2048" s="2" t="n">
        <v>2552.6019</v>
      </c>
      <c r="F2048" s="2" t="n">
        <v>0.3898</v>
      </c>
      <c r="G2048" s="2" t="n">
        <v>0.0686</v>
      </c>
      <c r="H2048" s="2" t="n">
        <f aca="false">D2048*F2048/(D2048*F2048+E2048*G2048)</f>
        <v>0.312726912553551</v>
      </c>
      <c r="I2048" s="2" t="n">
        <v>275.6661</v>
      </c>
      <c r="J2048" s="2" t="n">
        <v>2867.4091</v>
      </c>
      <c r="K2048" s="2" t="n">
        <v>0.3369</v>
      </c>
      <c r="L2048" s="2" t="n">
        <v>0.0554</v>
      </c>
      <c r="M2048" s="2" t="n">
        <f aca="false">I2048*K2048/(I2048*K2048+J2048*L2048)</f>
        <v>0.368939924324671</v>
      </c>
      <c r="N2048" s="2" t="n">
        <v>251.3038</v>
      </c>
      <c r="O2048" s="2" t="n">
        <v>3072.7075</v>
      </c>
      <c r="P2048" s="2" t="n">
        <v>0.5544</v>
      </c>
      <c r="Q2048" s="2" t="n">
        <v>0.0983</v>
      </c>
      <c r="R2048" s="2" t="n">
        <f aca="false">N2048*P2048/(N2048*P2048+O2048*Q2048)</f>
        <v>0.315659956355504</v>
      </c>
    </row>
    <row r="2049" customFormat="false" ht="14.25" hidden="false" customHeight="false" outlineLevel="0" collapsed="false">
      <c r="A2049" s="10" t="n">
        <v>2</v>
      </c>
      <c r="B2049" s="10" t="s">
        <v>805</v>
      </c>
      <c r="C2049" s="10" t="s">
        <v>806</v>
      </c>
      <c r="D2049" s="2" t="n">
        <v>211.3446</v>
      </c>
      <c r="E2049" s="2" t="n">
        <v>2959.891</v>
      </c>
      <c r="F2049" s="2" t="n">
        <v>0.4285</v>
      </c>
      <c r="G2049" s="2" t="n">
        <v>0.0961</v>
      </c>
      <c r="H2049" s="2" t="n">
        <f aca="false">D2049*F2049/(D2049*F2049+E2049*G2049)</f>
        <v>0.241492123827631</v>
      </c>
      <c r="I2049" s="2" t="n">
        <v>241.9875</v>
      </c>
      <c r="J2049" s="2" t="n">
        <v>2801.0541</v>
      </c>
      <c r="K2049" s="2" t="n">
        <v>0.3704</v>
      </c>
      <c r="L2049" s="2" t="n">
        <v>0.0776</v>
      </c>
      <c r="M2049" s="2" t="n">
        <f aca="false">I2049*K2049/(I2049*K2049+J2049*L2049)</f>
        <v>0.291967202278337</v>
      </c>
      <c r="N2049" s="2" t="n">
        <v>255.8732</v>
      </c>
      <c r="O2049" s="2" t="n">
        <v>2864.7297</v>
      </c>
      <c r="P2049" s="2" t="n">
        <v>0.6039</v>
      </c>
      <c r="Q2049" s="2" t="n">
        <v>0.1137</v>
      </c>
      <c r="R2049" s="2" t="n">
        <f aca="false">N2049*P2049/(N2049*P2049+O2049*Q2049)</f>
        <v>0.321758523074672</v>
      </c>
    </row>
    <row r="2050" customFormat="false" ht="14.25" hidden="false" customHeight="false" outlineLevel="0" collapsed="false">
      <c r="A2050" s="10" t="n">
        <v>3</v>
      </c>
      <c r="B2050" s="10" t="s">
        <v>805</v>
      </c>
      <c r="C2050" s="10" t="s">
        <v>806</v>
      </c>
      <c r="D2050" s="2" t="n">
        <v>194.7194</v>
      </c>
      <c r="E2050" s="2" t="n">
        <v>2389.6146</v>
      </c>
      <c r="F2050" s="2" t="n">
        <v>0.3836</v>
      </c>
      <c r="G2050" s="2" t="n">
        <v>0.0947</v>
      </c>
      <c r="H2050" s="2" t="n">
        <f aca="false">D2050*F2050/(D2050*F2050+E2050*G2050)</f>
        <v>0.248161557906441</v>
      </c>
      <c r="I2050" s="2" t="n">
        <v>241.9382</v>
      </c>
      <c r="J2050" s="2" t="n">
        <v>2846.3019</v>
      </c>
      <c r="K2050" s="2" t="n">
        <v>0.3316</v>
      </c>
      <c r="L2050" s="2" t="n">
        <v>0.0764</v>
      </c>
      <c r="M2050" s="2" t="n">
        <f aca="false">I2050*K2050/(I2050*K2050+J2050*L2050)</f>
        <v>0.269502763635479</v>
      </c>
      <c r="N2050" s="2" t="n">
        <v>244.6961</v>
      </c>
      <c r="O2050" s="2" t="n">
        <v>2809.9013</v>
      </c>
      <c r="P2050" s="2" t="n">
        <v>0.5931</v>
      </c>
      <c r="Q2050" s="2" t="n">
        <v>0.108</v>
      </c>
      <c r="R2050" s="2" t="n">
        <f aca="false">N2050*P2050/(N2050*P2050+O2050*Q2050)</f>
        <v>0.323516965457005</v>
      </c>
    </row>
    <row r="2051" customFormat="false" ht="14.25" hidden="false" customHeight="false" outlineLevel="0" collapsed="false">
      <c r="A2051" s="10" t="n">
        <v>4</v>
      </c>
      <c r="B2051" s="10" t="s">
        <v>805</v>
      </c>
      <c r="C2051" s="10" t="s">
        <v>806</v>
      </c>
      <c r="D2051" s="2" t="n">
        <v>270.0475</v>
      </c>
      <c r="E2051" s="2" t="n">
        <v>2902.7398</v>
      </c>
      <c r="F2051" s="2" t="n">
        <v>0.4463</v>
      </c>
      <c r="G2051" s="2" t="n">
        <v>0.0846</v>
      </c>
      <c r="H2051" s="2" t="n">
        <f aca="false">D2051*F2051/(D2051*F2051+E2051*G2051)</f>
        <v>0.329211087180657</v>
      </c>
      <c r="I2051" s="2" t="n">
        <v>232.1089</v>
      </c>
      <c r="J2051" s="2" t="n">
        <v>2855.6365</v>
      </c>
      <c r="K2051" s="2" t="n">
        <v>0.3858</v>
      </c>
      <c r="L2051" s="2" t="n">
        <v>0.0683</v>
      </c>
      <c r="M2051" s="2" t="n">
        <f aca="false">I2051*K2051/(I2051*K2051+J2051*L2051)</f>
        <v>0.314657482778062</v>
      </c>
      <c r="N2051" s="2" t="n">
        <v>270.6243</v>
      </c>
      <c r="O2051" s="2" t="n">
        <v>3035.7795</v>
      </c>
      <c r="P2051" s="2" t="n">
        <v>0.5118</v>
      </c>
      <c r="Q2051" s="2" t="n">
        <v>0.0869</v>
      </c>
      <c r="R2051" s="2" t="n">
        <f aca="false">N2051*P2051/(N2051*P2051+O2051*Q2051)</f>
        <v>0.344271530981162</v>
      </c>
    </row>
    <row r="2052" customFormat="false" ht="14.25" hidden="false" customHeight="false" outlineLevel="0" collapsed="false">
      <c r="A2052" s="10" t="n">
        <v>5</v>
      </c>
      <c r="B2052" s="10" t="s">
        <v>805</v>
      </c>
      <c r="C2052" s="10" t="s">
        <v>806</v>
      </c>
      <c r="D2052" s="2" t="n">
        <v>198.6016</v>
      </c>
      <c r="E2052" s="2" t="n">
        <v>2563.6653</v>
      </c>
      <c r="F2052" s="2" t="n">
        <v>0.7862</v>
      </c>
      <c r="G2052" s="2" t="n">
        <v>0.2163</v>
      </c>
      <c r="H2052" s="2" t="n">
        <f aca="false">D2052*F2052/(D2052*F2052+E2052*G2052)</f>
        <v>0.219711640180118</v>
      </c>
      <c r="I2052" s="2" t="n">
        <v>193.4169</v>
      </c>
      <c r="J2052" s="2" t="n">
        <v>2884.4444</v>
      </c>
      <c r="K2052" s="2" t="n">
        <v>0.6796</v>
      </c>
      <c r="L2052" s="2" t="n">
        <v>0.1747</v>
      </c>
      <c r="M2052" s="2" t="n">
        <f aca="false">I2052*K2052/(I2052*K2052+J2052*L2052)</f>
        <v>0.206884951456042</v>
      </c>
      <c r="N2052" s="2" t="n">
        <v>230.6243</v>
      </c>
      <c r="O2052" s="2" t="n">
        <v>2795.7795</v>
      </c>
      <c r="P2052" s="2" t="n">
        <v>0.6287</v>
      </c>
      <c r="Q2052" s="2" t="n">
        <v>0.1313</v>
      </c>
      <c r="R2052" s="2" t="n">
        <f aca="false">N2052*P2052/(N2052*P2052+O2052*Q2052)</f>
        <v>0.283146544789477</v>
      </c>
    </row>
    <row r="2053" customFormat="false" ht="14.25" hidden="false" customHeight="false" outlineLevel="0" collapsed="false">
      <c r="A2053" s="10" t="n">
        <v>1</v>
      </c>
      <c r="B2053" s="10" t="s">
        <v>807</v>
      </c>
      <c r="C2053" s="10" t="s">
        <v>808</v>
      </c>
      <c r="D2053" s="2" t="n">
        <v>184.1449</v>
      </c>
      <c r="E2053" s="2" t="n">
        <v>2632.6172</v>
      </c>
      <c r="F2053" s="2" t="n">
        <v>0.1654</v>
      </c>
      <c r="G2053" s="2" t="n">
        <v>0.0387</v>
      </c>
      <c r="H2053" s="2" t="n">
        <f aca="false">D2053*F2053/(D2053*F2053+E2053*G2053)</f>
        <v>0.230146595879413</v>
      </c>
      <c r="I2053" s="2" t="n">
        <v>201.9089</v>
      </c>
      <c r="J2053" s="2" t="n">
        <v>2457.5791</v>
      </c>
      <c r="K2053" s="2" t="n">
        <v>0.1337</v>
      </c>
      <c r="L2053" s="2" t="n">
        <v>0.0379</v>
      </c>
      <c r="M2053" s="2" t="n">
        <f aca="false">I2053*K2053/(I2053*K2053+J2053*L2053)</f>
        <v>0.224702754434999</v>
      </c>
      <c r="N2053" s="2" t="n">
        <v>231.0667</v>
      </c>
      <c r="O2053" s="2" t="n">
        <v>3079.7019</v>
      </c>
      <c r="P2053" s="2" t="n">
        <v>0.5335</v>
      </c>
      <c r="Q2053" s="2" t="n">
        <v>0.0998</v>
      </c>
      <c r="R2053" s="2" t="n">
        <f aca="false">N2053*P2053/(N2053*P2053+O2053*Q2053)</f>
        <v>0.28626561398062</v>
      </c>
    </row>
    <row r="2054" customFormat="false" ht="14.25" hidden="false" customHeight="false" outlineLevel="0" collapsed="false">
      <c r="A2054" s="10" t="n">
        <v>2</v>
      </c>
      <c r="B2054" s="10" t="s">
        <v>807</v>
      </c>
      <c r="C2054" s="10" t="s">
        <v>808</v>
      </c>
      <c r="D2054" s="2" t="n">
        <v>178.3598</v>
      </c>
      <c r="E2054" s="2" t="n">
        <v>2138.365</v>
      </c>
      <c r="F2054" s="2" t="n">
        <v>0.6939</v>
      </c>
      <c r="G2054" s="2" t="n">
        <v>0.1663</v>
      </c>
      <c r="H2054" s="2" t="n">
        <f aca="false">D2054*F2054/(D2054*F2054+E2054*G2054)</f>
        <v>0.258178112139006</v>
      </c>
      <c r="I2054" s="2" t="n">
        <v>173.5214</v>
      </c>
      <c r="J2054" s="2" t="n">
        <v>2770.937</v>
      </c>
      <c r="K2054" s="2" t="n">
        <v>0.5612</v>
      </c>
      <c r="L2054" s="2" t="n">
        <v>0.1629</v>
      </c>
      <c r="M2054" s="2" t="n">
        <f aca="false">I2054*K2054/(I2054*K2054+J2054*L2054)</f>
        <v>0.177453116326223</v>
      </c>
      <c r="N2054" s="2" t="n">
        <v>222.6441</v>
      </c>
      <c r="O2054" s="2" t="n">
        <v>2605.1961</v>
      </c>
      <c r="P2054" s="2" t="n">
        <v>0.7542</v>
      </c>
      <c r="Q2054" s="2" t="n">
        <v>0.1456</v>
      </c>
      <c r="R2054" s="2" t="n">
        <f aca="false">N2054*P2054/(N2054*P2054+O2054*Q2054)</f>
        <v>0.306848542835906</v>
      </c>
    </row>
    <row r="2055" customFormat="false" ht="14.25" hidden="false" customHeight="false" outlineLevel="0" collapsed="false">
      <c r="A2055" s="10" t="n">
        <v>3</v>
      </c>
      <c r="B2055" s="10" t="s">
        <v>807</v>
      </c>
      <c r="C2055" s="10" t="s">
        <v>808</v>
      </c>
      <c r="D2055" s="2" t="n">
        <v>144.9918</v>
      </c>
      <c r="E2055" s="2" t="n">
        <v>2849.6228</v>
      </c>
      <c r="F2055" s="2" t="n">
        <v>0.3408</v>
      </c>
      <c r="G2055" s="2" t="n">
        <v>0.0747</v>
      </c>
      <c r="H2055" s="2" t="n">
        <f aca="false">D2055*F2055/(D2055*F2055+E2055*G2055)</f>
        <v>0.188398658120323</v>
      </c>
      <c r="I2055" s="2" t="n">
        <v>163.7148</v>
      </c>
      <c r="J2055" s="2" t="n">
        <v>2959.7445</v>
      </c>
      <c r="K2055" s="2" t="n">
        <v>0.2756</v>
      </c>
      <c r="L2055" s="2" t="n">
        <v>0.0732</v>
      </c>
      <c r="M2055" s="2" t="n">
        <f aca="false">I2055*K2055/(I2055*K2055+J2055*L2055)</f>
        <v>0.172362246239921</v>
      </c>
      <c r="N2055" s="2" t="n">
        <v>214.7394</v>
      </c>
      <c r="O2055" s="2" t="n">
        <v>2933.7949</v>
      </c>
      <c r="P2055" s="2" t="n">
        <v>0.5767</v>
      </c>
      <c r="Q2055" s="2" t="n">
        <v>0.1143</v>
      </c>
      <c r="R2055" s="2" t="n">
        <f aca="false">N2055*P2055/(N2055*P2055+O2055*Q2055)</f>
        <v>0.269702748914462</v>
      </c>
    </row>
    <row r="2056" customFormat="false" ht="14.25" hidden="false" customHeight="false" outlineLevel="0" collapsed="false">
      <c r="A2056" s="10" t="n">
        <v>4</v>
      </c>
      <c r="B2056" s="10" t="s">
        <v>807</v>
      </c>
      <c r="C2056" s="10" t="s">
        <v>808</v>
      </c>
      <c r="D2056" s="2" t="n">
        <v>216.138</v>
      </c>
      <c r="E2056" s="2" t="n">
        <v>2554.0656</v>
      </c>
      <c r="F2056" s="2" t="n">
        <v>0.2689</v>
      </c>
      <c r="G2056" s="2" t="n">
        <v>0.049</v>
      </c>
      <c r="H2056" s="2" t="n">
        <f aca="false">D2056*F2056/(D2056*F2056+E2056*G2056)</f>
        <v>0.317127261954299</v>
      </c>
      <c r="I2056" s="2" t="n">
        <v>197.392</v>
      </c>
      <c r="J2056" s="2" t="n">
        <v>2561.3599</v>
      </c>
      <c r="K2056" s="2" t="n">
        <v>0.2175</v>
      </c>
      <c r="L2056" s="2" t="n">
        <v>0.048</v>
      </c>
      <c r="M2056" s="2" t="n">
        <f aca="false">I2056*K2056/(I2056*K2056+J2056*L2056)</f>
        <v>0.258821247480028</v>
      </c>
      <c r="N2056" s="2" t="n">
        <v>229.8167</v>
      </c>
      <c r="O2056" s="2" t="n">
        <v>2979.8976</v>
      </c>
      <c r="P2056" s="2" t="n">
        <v>0.3409</v>
      </c>
      <c r="Q2056" s="2" t="n">
        <v>0.0645</v>
      </c>
      <c r="R2056" s="2" t="n">
        <f aca="false">N2056*P2056/(N2056*P2056+O2056*Q2056)</f>
        <v>0.289577226978215</v>
      </c>
    </row>
    <row r="2057" customFormat="false" ht="14.25" hidden="false" customHeight="false" outlineLevel="0" collapsed="false">
      <c r="A2057" s="10" t="n">
        <v>5</v>
      </c>
      <c r="B2057" s="10" t="s">
        <v>807</v>
      </c>
      <c r="C2057" s="10" t="s">
        <v>808</v>
      </c>
      <c r="D2057" s="2" t="n">
        <v>173.8597</v>
      </c>
      <c r="E2057" s="2" t="n">
        <v>2426.3377</v>
      </c>
      <c r="H2057" s="2" t="e">
        <f aca="false">D2057*F2057/(D2057*F2057+E2057*G2057)</f>
        <v>#DIV/0!</v>
      </c>
      <c r="I2057" s="2" t="n">
        <v>163.7048</v>
      </c>
      <c r="J2057" s="2" t="n">
        <v>2817.4805</v>
      </c>
      <c r="M2057" s="2" t="e">
        <f aca="false">I2057*K2057/(I2057*K2057+J2057*L2057)</f>
        <v>#DIV/0!</v>
      </c>
      <c r="N2057" s="2" t="n">
        <v>215.8167</v>
      </c>
      <c r="O2057" s="2" t="n">
        <v>2765.8976</v>
      </c>
      <c r="P2057" s="2" t="n">
        <v>0.5767</v>
      </c>
      <c r="Q2057" s="2" t="n">
        <v>0.0953</v>
      </c>
      <c r="R2057" s="2" t="n">
        <f aca="false">N2057*P2057/(N2057*P2057+O2057*Q2057)</f>
        <v>0.320734440072962</v>
      </c>
    </row>
    <row r="2058" customFormat="false" ht="14.25" hidden="false" customHeight="false" outlineLevel="0" collapsed="false">
      <c r="A2058" s="10" t="n">
        <v>1</v>
      </c>
      <c r="B2058" s="10" t="s">
        <v>809</v>
      </c>
      <c r="C2058" s="10" t="s">
        <v>810</v>
      </c>
      <c r="D2058" s="2" t="n">
        <v>224.0734</v>
      </c>
      <c r="E2058" s="2" t="n">
        <v>2014.2449</v>
      </c>
      <c r="F2058" s="2" t="n">
        <v>0.5455</v>
      </c>
      <c r="G2058" s="2" t="n">
        <v>0.1287</v>
      </c>
      <c r="H2058" s="2" t="n">
        <f aca="false">D2058*F2058/(D2058*F2058+E2058*G2058)</f>
        <v>0.320427627386964</v>
      </c>
      <c r="I2058" s="2" t="n">
        <v>213.1289</v>
      </c>
      <c r="J2058" s="2" t="n">
        <v>2617.4719</v>
      </c>
      <c r="K2058" s="2" t="n">
        <v>0.6618</v>
      </c>
      <c r="L2058" s="2" t="n">
        <v>0.1733</v>
      </c>
      <c r="M2058" s="2" t="n">
        <f aca="false">I2058*K2058/(I2058*K2058+J2058*L2058)</f>
        <v>0.237193548800978</v>
      </c>
      <c r="N2058" s="2" t="n">
        <v>285.2375</v>
      </c>
      <c r="O2058" s="2" t="n">
        <v>2317.8717</v>
      </c>
      <c r="P2058" s="2" t="n">
        <v>0.5584</v>
      </c>
      <c r="Q2058" s="2" t="n">
        <v>0.1277</v>
      </c>
      <c r="R2058" s="2" t="n">
        <f aca="false">N2058*P2058/(N2058*P2058+O2058*Q2058)</f>
        <v>0.349851796068276</v>
      </c>
    </row>
    <row r="2059" customFormat="false" ht="14.25" hidden="false" customHeight="false" outlineLevel="0" collapsed="false">
      <c r="A2059" s="10" t="n">
        <v>2</v>
      </c>
      <c r="B2059" s="10" t="s">
        <v>809</v>
      </c>
      <c r="C2059" s="10" t="s">
        <v>810</v>
      </c>
      <c r="D2059" s="2" t="n">
        <v>210.7935</v>
      </c>
      <c r="E2059" s="2" t="n">
        <v>2649.894</v>
      </c>
      <c r="F2059" s="2" t="n">
        <v>0.285</v>
      </c>
      <c r="G2059" s="2" t="n">
        <v>0.0531</v>
      </c>
      <c r="H2059" s="2" t="n">
        <f aca="false">D2059*F2059/(D2059*F2059+E2059*G2059)</f>
        <v>0.299205579312324</v>
      </c>
      <c r="I2059" s="2" t="n">
        <v>226.9658</v>
      </c>
      <c r="J2059" s="2" t="n">
        <v>2251.7384</v>
      </c>
      <c r="K2059" s="2" t="n">
        <v>0.3457</v>
      </c>
      <c r="L2059" s="2" t="n">
        <v>0.0715</v>
      </c>
      <c r="M2059" s="2" t="n">
        <f aca="false">I2059*K2059/(I2059*K2059+J2059*L2059)</f>
        <v>0.327660683593444</v>
      </c>
      <c r="N2059" s="2" t="n">
        <v>277.3835</v>
      </c>
      <c r="O2059" s="2" t="n">
        <v>2464.3873</v>
      </c>
      <c r="P2059" s="2" t="n">
        <v>0.4449</v>
      </c>
      <c r="Q2059" s="2" t="n">
        <v>0.0854</v>
      </c>
      <c r="R2059" s="2" t="n">
        <f aca="false">N2059*P2059/(N2059*P2059+O2059*Q2059)</f>
        <v>0.36963242551697</v>
      </c>
    </row>
    <row r="2060" customFormat="false" ht="14.25" hidden="false" customHeight="false" outlineLevel="0" collapsed="false">
      <c r="A2060" s="10" t="n">
        <v>3</v>
      </c>
      <c r="B2060" s="10" t="s">
        <v>809</v>
      </c>
      <c r="C2060" s="10" t="s">
        <v>810</v>
      </c>
      <c r="D2060" s="2" t="n">
        <v>218.2618</v>
      </c>
      <c r="E2060" s="2" t="n">
        <v>2229.7939</v>
      </c>
      <c r="F2060" s="2" t="n">
        <v>0.3104</v>
      </c>
      <c r="G2060" s="2" t="n">
        <v>0.065</v>
      </c>
      <c r="H2060" s="2" t="n">
        <f aca="false">D2060*F2060/(D2060*F2060+E2060*G2060)</f>
        <v>0.318538879687592</v>
      </c>
      <c r="I2060" s="2" t="n">
        <v>197.7163</v>
      </c>
      <c r="J2060" s="2" t="n">
        <v>2263.0736</v>
      </c>
      <c r="K2060" s="2" t="n">
        <v>0.3765</v>
      </c>
      <c r="L2060" s="2" t="n">
        <v>0.0875</v>
      </c>
      <c r="M2060" s="2" t="n">
        <f aca="false">I2060*K2060/(I2060*K2060+J2060*L2060)</f>
        <v>0.273215978423291</v>
      </c>
      <c r="N2060" s="2" t="n">
        <v>291.7263</v>
      </c>
      <c r="O2060" s="2" t="n">
        <v>2546.1175</v>
      </c>
      <c r="P2060" s="2" t="n">
        <v>0.3192</v>
      </c>
      <c r="Q2060" s="2" t="n">
        <v>0.0712</v>
      </c>
      <c r="R2060" s="2" t="n">
        <f aca="false">N2060*P2060/(N2060*P2060+O2060*Q2060)</f>
        <v>0.33935186705309</v>
      </c>
    </row>
    <row r="2061" customFormat="false" ht="14.25" hidden="false" customHeight="false" outlineLevel="0" collapsed="false">
      <c r="A2061" s="10" t="n">
        <v>4</v>
      </c>
      <c r="B2061" s="10" t="s">
        <v>809</v>
      </c>
      <c r="C2061" s="10" t="s">
        <v>810</v>
      </c>
      <c r="D2061" s="2" t="n">
        <v>256.91</v>
      </c>
      <c r="E2061" s="2" t="n">
        <v>2513.6713</v>
      </c>
      <c r="F2061" s="2" t="n">
        <v>0.2982</v>
      </c>
      <c r="G2061" s="2" t="n">
        <v>0.0582</v>
      </c>
      <c r="H2061" s="2" t="n">
        <f aca="false">D2061*F2061/(D2061*F2061+E2061*G2061)</f>
        <v>0.343689637698665</v>
      </c>
      <c r="I2061" s="2" t="n">
        <v>250.3994</v>
      </c>
      <c r="J2061" s="2" t="n">
        <v>2407.9193</v>
      </c>
      <c r="K2061" s="2" t="n">
        <v>0.3617</v>
      </c>
      <c r="L2061" s="2" t="n">
        <v>0.0784</v>
      </c>
      <c r="M2061" s="2" t="n">
        <f aca="false">I2061*K2061/(I2061*K2061+J2061*L2061)</f>
        <v>0.324214619693812</v>
      </c>
      <c r="N2061" s="2" t="n">
        <v>283.7824</v>
      </c>
      <c r="O2061" s="2" t="n">
        <v>2541.7922</v>
      </c>
      <c r="P2061" s="2" t="n">
        <v>0.4251</v>
      </c>
      <c r="Q2061" s="2" t="n">
        <v>0.0804</v>
      </c>
      <c r="R2061" s="2" t="n">
        <f aca="false">N2061*P2061/(N2061*P2061+O2061*Q2061)</f>
        <v>0.371191957858511</v>
      </c>
    </row>
    <row r="2062" customFormat="false" ht="14.25" hidden="false" customHeight="false" outlineLevel="0" collapsed="false">
      <c r="A2062" s="10" t="n">
        <v>5</v>
      </c>
      <c r="B2062" s="10" t="s">
        <v>809</v>
      </c>
      <c r="C2062" s="10" t="s">
        <v>810</v>
      </c>
      <c r="D2062" s="2" t="n">
        <v>228.5092</v>
      </c>
      <c r="E2062" s="2" t="n">
        <v>2233.9505</v>
      </c>
      <c r="F2062" s="2" t="n">
        <v>0.3833</v>
      </c>
      <c r="G2062" s="2" t="n">
        <v>0.0844</v>
      </c>
      <c r="H2062" s="2" t="n">
        <f aca="false">D2062*F2062/(D2062*F2062+E2062*G2062)</f>
        <v>0.317193442351181</v>
      </c>
      <c r="I2062" s="2" t="n">
        <v>244.8079</v>
      </c>
      <c r="J2062" s="2" t="n">
        <v>2325.27</v>
      </c>
      <c r="K2062" s="2" t="n">
        <v>0.465</v>
      </c>
      <c r="L2062" s="2" t="n">
        <v>0.1137</v>
      </c>
      <c r="M2062" s="2" t="n">
        <f aca="false">I2062*K2062/(I2062*K2062+J2062*L2062)</f>
        <v>0.30097830060027</v>
      </c>
      <c r="N2062" s="2" t="n">
        <v>285.7824</v>
      </c>
      <c r="O2062" s="2" t="n">
        <v>2343.7922</v>
      </c>
      <c r="P2062" s="2" t="n">
        <v>0.5413</v>
      </c>
      <c r="Q2062" s="2" t="n">
        <v>0.0954</v>
      </c>
      <c r="R2062" s="2" t="n">
        <f aca="false">N2062*P2062/(N2062*P2062+O2062*Q2062)</f>
        <v>0.408927757932383</v>
      </c>
    </row>
    <row r="2063" customFormat="false" ht="14.25" hidden="false" customHeight="false" outlineLevel="0" collapsed="false">
      <c r="A2063" s="10" t="n">
        <v>1</v>
      </c>
      <c r="B2063" s="10" t="s">
        <v>811</v>
      </c>
      <c r="C2063" s="10" t="s">
        <v>812</v>
      </c>
      <c r="D2063" s="2" t="n">
        <v>197.1625</v>
      </c>
      <c r="E2063" s="2" t="n">
        <v>1629.1998</v>
      </c>
      <c r="F2063" s="2" t="n">
        <v>0.416</v>
      </c>
      <c r="G2063" s="2" t="n">
        <v>0.0832</v>
      </c>
      <c r="H2063" s="2" t="n">
        <f aca="false">D2063*F2063/(D2063*F2063+E2063*G2063)</f>
        <v>0.37698197442513</v>
      </c>
      <c r="I2063" s="2" t="n">
        <v>252.6596</v>
      </c>
      <c r="J2063" s="2" t="n">
        <v>1797.8622</v>
      </c>
      <c r="K2063" s="2" t="n">
        <v>0.3509</v>
      </c>
      <c r="L2063" s="2" t="n">
        <v>0.0937</v>
      </c>
      <c r="M2063" s="2" t="n">
        <f aca="false">I2063*K2063/(I2063*K2063+J2063*L2063)</f>
        <v>0.344815507724698</v>
      </c>
      <c r="N2063" s="2" t="n">
        <v>336.2284</v>
      </c>
      <c r="O2063" s="2" t="n">
        <v>2323.6068</v>
      </c>
      <c r="P2063" s="2" t="n">
        <v>0.4586</v>
      </c>
      <c r="Q2063" s="2" t="n">
        <v>0.0766</v>
      </c>
      <c r="R2063" s="2" t="n">
        <f aca="false">N2063*P2063/(N2063*P2063+O2063*Q2063)</f>
        <v>0.464185458779783</v>
      </c>
    </row>
    <row r="2064" customFormat="false" ht="14.25" hidden="false" customHeight="false" outlineLevel="0" collapsed="false">
      <c r="A2064" s="10" t="n">
        <v>2</v>
      </c>
      <c r="B2064" s="10" t="s">
        <v>811</v>
      </c>
      <c r="C2064" s="10" t="s">
        <v>812</v>
      </c>
      <c r="D2064" s="2" t="n">
        <v>138.9312</v>
      </c>
      <c r="E2064" s="2" t="n">
        <v>1525.2234</v>
      </c>
      <c r="F2064" s="2" t="n">
        <v>0.5518</v>
      </c>
      <c r="G2064" s="2" t="n">
        <v>0.1147</v>
      </c>
      <c r="H2064" s="2" t="n">
        <f aca="false">D2064*F2064/(D2064*F2064+E2064*G2064)</f>
        <v>0.304692380628708</v>
      </c>
      <c r="I2064" s="11" t="n">
        <v>235.5068</v>
      </c>
      <c r="J2064" s="11" t="n">
        <v>1599.4408</v>
      </c>
      <c r="K2064" s="2" t="n">
        <v>0.4655</v>
      </c>
      <c r="L2064" s="2" t="n">
        <v>0.1292</v>
      </c>
      <c r="M2064" s="2" t="n">
        <f aca="false">I2064*K2064/(I2064*K2064+J2064*L2064)</f>
        <v>0.346622436091397</v>
      </c>
      <c r="N2064" s="2" t="n">
        <v>331.009</v>
      </c>
      <c r="O2064" s="2" t="n">
        <v>2548.9329</v>
      </c>
      <c r="P2064" s="2" t="n">
        <v>0.517</v>
      </c>
      <c r="Q2064" s="2" t="n">
        <v>0.0907</v>
      </c>
      <c r="R2064" s="2" t="n">
        <f aca="false">N2064*P2064/(N2064*P2064+O2064*Q2064)</f>
        <v>0.425362173295904</v>
      </c>
    </row>
    <row r="2065" customFormat="false" ht="14.25" hidden="false" customHeight="false" outlineLevel="0" collapsed="false">
      <c r="A2065" s="10" t="n">
        <v>3</v>
      </c>
      <c r="B2065" s="10" t="s">
        <v>811</v>
      </c>
      <c r="C2065" s="10" t="s">
        <v>812</v>
      </c>
      <c r="D2065" s="2" t="n">
        <v>232.1553</v>
      </c>
      <c r="E2065" s="2" t="n">
        <v>1846.3772</v>
      </c>
      <c r="F2065" s="2" t="n">
        <v>0.5935</v>
      </c>
      <c r="G2065" s="2" t="n">
        <v>0.1355</v>
      </c>
      <c r="H2065" s="2" t="n">
        <f aca="false">D2065*F2065/(D2065*F2065+E2065*G2065)</f>
        <v>0.355142874416397</v>
      </c>
      <c r="I2065" s="2" t="n">
        <v>191.8032</v>
      </c>
      <c r="J2065" s="2" t="n">
        <v>1589.6507</v>
      </c>
      <c r="K2065" s="2" t="n">
        <v>0.5007</v>
      </c>
      <c r="L2065" s="2" t="n">
        <v>0.1526</v>
      </c>
      <c r="M2065" s="2" t="n">
        <f aca="false">I2065*K2065/(I2065*K2065+J2065*L2065)</f>
        <v>0.283612421396625</v>
      </c>
      <c r="N2065" s="2" t="n">
        <v>313.6037</v>
      </c>
      <c r="O2065" s="2" t="n">
        <v>2552.3026</v>
      </c>
      <c r="P2065" s="2" t="n">
        <v>0.5328</v>
      </c>
      <c r="Q2065" s="2" t="n">
        <v>0.0837</v>
      </c>
      <c r="R2065" s="2" t="n">
        <f aca="false">N2065*P2065/(N2065*P2065+O2065*Q2065)</f>
        <v>0.438878713689399</v>
      </c>
    </row>
    <row r="2066" customFormat="false" ht="14.25" hidden="false" customHeight="false" outlineLevel="0" collapsed="false">
      <c r="A2066" s="10" t="n">
        <v>4</v>
      </c>
      <c r="B2066" s="10" t="s">
        <v>811</v>
      </c>
      <c r="C2066" s="10" t="s">
        <v>812</v>
      </c>
      <c r="D2066" s="2" t="n">
        <v>245.131</v>
      </c>
      <c r="E2066" s="2" t="n">
        <v>1394.6864</v>
      </c>
      <c r="F2066" s="2" t="n">
        <v>0.3104</v>
      </c>
      <c r="G2066" s="2" t="n">
        <v>0.0527</v>
      </c>
      <c r="H2066" s="2" t="n">
        <f aca="false">D2066*F2066/(D2066*F2066+E2066*G2066)</f>
        <v>0.508652693128166</v>
      </c>
      <c r="I2066" s="2" t="n">
        <v>266.2084</v>
      </c>
      <c r="J2066" s="2" t="n">
        <v>1817.5797</v>
      </c>
      <c r="K2066" s="2" t="n">
        <v>0.2618</v>
      </c>
      <c r="L2066" s="2" t="n">
        <v>0.0593</v>
      </c>
      <c r="M2066" s="2" t="n">
        <f aca="false">I2066*K2066/(I2066*K2066+J2066*L2066)</f>
        <v>0.392692103634343</v>
      </c>
      <c r="N2066" s="2" t="n">
        <v>332.9471</v>
      </c>
      <c r="O2066" s="2" t="n">
        <v>2580.9474</v>
      </c>
      <c r="P2066" s="2" t="n">
        <v>0.4765</v>
      </c>
      <c r="Q2066" s="2" t="n">
        <v>0.0734</v>
      </c>
      <c r="R2066" s="2" t="n">
        <f aca="false">N2066*P2066/(N2066*P2066+O2066*Q2066)</f>
        <v>0.455769811853911</v>
      </c>
    </row>
    <row r="2067" customFormat="false" ht="14.25" hidden="false" customHeight="false" outlineLevel="0" collapsed="false">
      <c r="A2067" s="10" t="n">
        <v>5</v>
      </c>
      <c r="B2067" s="10" t="s">
        <v>811</v>
      </c>
      <c r="C2067" s="10" t="s">
        <v>812</v>
      </c>
      <c r="D2067" s="2" t="n">
        <v>198.7017</v>
      </c>
      <c r="E2067" s="2" t="n">
        <v>1514.1805</v>
      </c>
      <c r="F2067" s="2" t="n">
        <v>0.4539</v>
      </c>
      <c r="G2067" s="2" t="n">
        <v>0.089</v>
      </c>
      <c r="H2067" s="2" t="n">
        <f aca="false">D2067*F2067/(D2067*F2067+E2067*G2067)</f>
        <v>0.400931729720891</v>
      </c>
      <c r="I2067" s="2" t="n">
        <v>198.851</v>
      </c>
      <c r="J2067" s="2" t="n">
        <v>1713.5426</v>
      </c>
      <c r="K2067" s="2" t="n">
        <v>0.3829</v>
      </c>
      <c r="L2067" s="2" t="n">
        <v>0.1002</v>
      </c>
      <c r="M2067" s="2" t="n">
        <f aca="false">I2067*K2067/(I2067*K2067+J2067*L2067)</f>
        <v>0.307218223491556</v>
      </c>
      <c r="N2067" s="2" t="n">
        <v>320.9471</v>
      </c>
      <c r="O2067" s="2" t="n">
        <v>2368.9474</v>
      </c>
      <c r="P2067" s="2" t="n">
        <v>0.53</v>
      </c>
      <c r="Q2067" s="2" t="n">
        <v>0.0823</v>
      </c>
      <c r="R2067" s="2" t="n">
        <f aca="false">N2067*P2067/(N2067*P2067+O2067*Q2067)</f>
        <v>0.465948095314319</v>
      </c>
    </row>
    <row r="2068" customFormat="false" ht="14.25" hidden="false" customHeight="false" outlineLevel="0" collapsed="false">
      <c r="A2068" s="10" t="n">
        <v>1</v>
      </c>
      <c r="B2068" s="10" t="s">
        <v>813</v>
      </c>
      <c r="C2068" s="10" t="s">
        <v>814</v>
      </c>
      <c r="D2068" s="2" t="n">
        <v>243.0157</v>
      </c>
      <c r="E2068" s="2" t="n">
        <v>1353.6114</v>
      </c>
      <c r="F2068" s="2" t="n">
        <v>0.2567</v>
      </c>
      <c r="G2068" s="2" t="n">
        <v>0.0542</v>
      </c>
      <c r="H2068" s="2" t="n">
        <f aca="false">D2068*F2068/(D2068*F2068+E2068*G2068)</f>
        <v>0.459544087704066</v>
      </c>
      <c r="I2068" s="2" t="n">
        <v>268.398</v>
      </c>
      <c r="J2068" s="2" t="n">
        <v>1287.5891</v>
      </c>
      <c r="K2068" s="2" t="n">
        <v>0.3129</v>
      </c>
      <c r="L2068" s="2" t="n">
        <v>0.0431</v>
      </c>
      <c r="M2068" s="2" t="n">
        <f aca="false">I2068*K2068/(I2068*K2068+J2068*L2068)</f>
        <v>0.602119632098383</v>
      </c>
      <c r="N2068" s="2" t="n">
        <v>287.1179</v>
      </c>
      <c r="O2068" s="2" t="n">
        <v>1881.1416</v>
      </c>
      <c r="P2068" s="2" t="n">
        <v>0.3294</v>
      </c>
      <c r="Q2068" s="2" t="n">
        <v>0.0603</v>
      </c>
      <c r="R2068" s="2" t="n">
        <f aca="false">N2068*P2068/(N2068*P2068+O2068*Q2068)</f>
        <v>0.454674655460841</v>
      </c>
    </row>
    <row r="2069" customFormat="false" ht="14.25" hidden="false" customHeight="false" outlineLevel="0" collapsed="false">
      <c r="A2069" s="10" t="n">
        <v>2</v>
      </c>
      <c r="B2069" s="10" t="s">
        <v>813</v>
      </c>
      <c r="C2069" s="10" t="s">
        <v>814</v>
      </c>
      <c r="D2069" s="2" t="n">
        <v>151.4139</v>
      </c>
      <c r="E2069" s="2" t="n">
        <v>2292.0359</v>
      </c>
      <c r="F2069" s="2" t="n">
        <v>0.2162</v>
      </c>
      <c r="G2069" s="2" t="n">
        <v>0.0476</v>
      </c>
      <c r="H2069" s="2" t="n">
        <f aca="false">D2069*F2069/(D2069*F2069+E2069*G2069)</f>
        <v>0.230798584851692</v>
      </c>
      <c r="I2069" s="2" t="n">
        <v>237.7489</v>
      </c>
      <c r="J2069" s="2" t="n">
        <v>1721.4566</v>
      </c>
      <c r="K2069" s="2" t="n">
        <v>0.2636</v>
      </c>
      <c r="L2069" s="2" t="n">
        <v>0.0378</v>
      </c>
      <c r="M2069" s="2" t="n">
        <f aca="false">I2069*K2069/(I2069*K2069+J2069*L2069)</f>
        <v>0.490604281872079</v>
      </c>
      <c r="N2069" s="2" t="n">
        <v>287.6925</v>
      </c>
      <c r="O2069" s="2" t="n">
        <v>2428.8952</v>
      </c>
      <c r="P2069" s="2" t="n">
        <v>0.4008</v>
      </c>
      <c r="Q2069" s="2" t="n">
        <v>0.0693</v>
      </c>
      <c r="R2069" s="2" t="n">
        <f aca="false">N2069*P2069/(N2069*P2069+O2069*Q2069)</f>
        <v>0.406541339523509</v>
      </c>
    </row>
    <row r="2070" customFormat="false" ht="14.25" hidden="false" customHeight="false" outlineLevel="0" collapsed="false">
      <c r="A2070" s="10" t="n">
        <v>3</v>
      </c>
      <c r="B2070" s="10" t="s">
        <v>813</v>
      </c>
      <c r="C2070" s="10" t="s">
        <v>814</v>
      </c>
      <c r="D2070" s="2" t="n">
        <v>213.9258</v>
      </c>
      <c r="E2070" s="2" t="n">
        <v>1548.5239</v>
      </c>
      <c r="F2070" s="2" t="n">
        <v>0.2097</v>
      </c>
      <c r="G2070" s="2" t="n">
        <v>0.04</v>
      </c>
      <c r="H2070" s="2" t="n">
        <f aca="false">D2070*F2070/(D2070*F2070+E2070*G2070)</f>
        <v>0.42003499802372</v>
      </c>
      <c r="I2070" s="2" t="n">
        <v>247.7654</v>
      </c>
      <c r="J2070" s="2" t="n">
        <v>1585.1407</v>
      </c>
      <c r="K2070" s="2" t="n">
        <v>0.2556</v>
      </c>
      <c r="L2070" s="2" t="n">
        <v>0.0318</v>
      </c>
      <c r="M2070" s="2" t="n">
        <f aca="false">I2070*K2070/(I2070*K2070+J2070*L2070)</f>
        <v>0.556804031725647</v>
      </c>
      <c r="N2070" s="2" t="n">
        <v>281.2175</v>
      </c>
      <c r="O2070" s="2" t="n">
        <v>1847.7693</v>
      </c>
      <c r="P2070" s="2" t="n">
        <v>0.3835</v>
      </c>
      <c r="Q2070" s="2" t="n">
        <v>0.0538</v>
      </c>
      <c r="R2070" s="2" t="n">
        <f aca="false">N2070*P2070/(N2070*P2070+O2070*Q2070)</f>
        <v>0.520353780565786</v>
      </c>
    </row>
    <row r="2071" customFormat="false" ht="14.25" hidden="false" customHeight="false" outlineLevel="0" collapsed="false">
      <c r="A2071" s="10" t="n">
        <v>4</v>
      </c>
      <c r="B2071" s="10" t="s">
        <v>813</v>
      </c>
      <c r="C2071" s="10" t="s">
        <v>814</v>
      </c>
      <c r="D2071" s="2" t="n">
        <v>178.6263</v>
      </c>
      <c r="E2071" s="2" t="n">
        <v>2043.9879</v>
      </c>
      <c r="F2071" s="2" t="n">
        <v>0.3478</v>
      </c>
      <c r="G2071" s="2" t="n">
        <v>0.084</v>
      </c>
      <c r="H2071" s="2" t="n">
        <f aca="false">D2071*F2071/(D2071*F2071+E2071*G2071)</f>
        <v>0.265699706811808</v>
      </c>
      <c r="I2071" s="2" t="n">
        <v>223.8486</v>
      </c>
      <c r="J2071" s="2" t="n">
        <v>1324.384</v>
      </c>
      <c r="K2071" s="2" t="n">
        <v>0.424</v>
      </c>
      <c r="L2071" s="2" t="n">
        <v>0.0668</v>
      </c>
      <c r="M2071" s="2" t="n">
        <f aca="false">I2071*K2071/(I2071*K2071+J2071*L2071)</f>
        <v>0.517567161347119</v>
      </c>
      <c r="N2071" s="2" t="n">
        <v>279.3426</v>
      </c>
      <c r="O2071" s="2" t="n">
        <v>2146.602</v>
      </c>
      <c r="P2071" s="2" t="n">
        <v>0.4065</v>
      </c>
      <c r="Q2071" s="2" t="n">
        <v>0.0733</v>
      </c>
      <c r="R2071" s="2" t="n">
        <f aca="false">N2071*P2071/(N2071*P2071+O2071*Q2071)</f>
        <v>0.419170596332167</v>
      </c>
    </row>
    <row r="2072" customFormat="false" ht="14.25" hidden="false" customHeight="false" outlineLevel="0" collapsed="false">
      <c r="A2072" s="10" t="n">
        <v>5</v>
      </c>
      <c r="B2072" s="10" t="s">
        <v>813</v>
      </c>
      <c r="C2072" s="10" t="s">
        <v>814</v>
      </c>
      <c r="D2072" s="2" t="n">
        <v>201.944</v>
      </c>
      <c r="E2072" s="2" t="n">
        <v>1707.1262</v>
      </c>
      <c r="F2072" s="2" t="n">
        <v>0.349</v>
      </c>
      <c r="G2072" s="2" t="n">
        <v>0.0938</v>
      </c>
      <c r="H2072" s="2" t="n">
        <f aca="false">D2072*F2072/(D2072*F2072+E2072*G2072)</f>
        <v>0.305621635641446</v>
      </c>
      <c r="I2072" s="2" t="n">
        <v>201.2741</v>
      </c>
      <c r="J2072" s="2" t="n">
        <v>1355.2414</v>
      </c>
      <c r="K2072" s="2" t="n">
        <v>0.4255</v>
      </c>
      <c r="L2072" s="2" t="n">
        <v>0.0746</v>
      </c>
      <c r="M2072" s="2" t="n">
        <f aca="false">I2072*K2072/(I2072*K2072+J2072*L2072)</f>
        <v>0.458609245147129</v>
      </c>
      <c r="N2072" s="2" t="n">
        <v>291.3426</v>
      </c>
      <c r="O2072" s="2" t="n">
        <v>1958.602</v>
      </c>
      <c r="P2072" s="2" t="n">
        <v>0.5128</v>
      </c>
      <c r="Q2072" s="2" t="n">
        <v>0.1047</v>
      </c>
      <c r="R2072" s="2" t="n">
        <f aca="false">N2072*P2072/(N2072*P2072+O2072*Q2072)</f>
        <v>0.421480302609105</v>
      </c>
    </row>
    <row r="2073" customFormat="false" ht="14.25" hidden="false" customHeight="false" outlineLevel="0" collapsed="false">
      <c r="A2073" s="10" t="n">
        <v>1</v>
      </c>
      <c r="B2073" s="10" t="s">
        <v>815</v>
      </c>
      <c r="C2073" s="10" t="s">
        <v>816</v>
      </c>
      <c r="D2073" s="2" t="n">
        <v>335.2558</v>
      </c>
      <c r="E2073" s="2" t="n">
        <v>1537.2352</v>
      </c>
      <c r="F2073" s="2" t="n">
        <v>0.3427</v>
      </c>
      <c r="G2073" s="2" t="n">
        <v>0.0645</v>
      </c>
      <c r="H2073" s="2" t="n">
        <f aca="false">D2073*F2073/(D2073*F2073+E2073*G2073)</f>
        <v>0.536769319711229</v>
      </c>
      <c r="I2073" s="2" t="n">
        <v>271.4633</v>
      </c>
      <c r="J2073" s="2" t="n">
        <v>1792.1375</v>
      </c>
      <c r="K2073" s="2" t="n">
        <v>0.3104</v>
      </c>
      <c r="L2073" s="2" t="n">
        <v>0.0554</v>
      </c>
      <c r="M2073" s="2" t="n">
        <f aca="false">I2073*K2073/(I2073*K2073+J2073*L2073)</f>
        <v>0.459077947870499</v>
      </c>
      <c r="N2073" s="2" t="n">
        <v>319.2149</v>
      </c>
      <c r="O2073" s="2" t="n">
        <v>1522.5317</v>
      </c>
      <c r="P2073" s="2" t="n">
        <v>0.311</v>
      </c>
      <c r="Q2073" s="2" t="n">
        <v>0.0719</v>
      </c>
      <c r="R2073" s="2" t="n">
        <f aca="false">N2073*P2073/(N2073*P2073+O2073*Q2073)</f>
        <v>0.475582281782391</v>
      </c>
    </row>
    <row r="2074" customFormat="false" ht="14.25" hidden="false" customHeight="false" outlineLevel="0" collapsed="false">
      <c r="A2074" s="10" t="n">
        <v>2</v>
      </c>
      <c r="B2074" s="10" t="s">
        <v>815</v>
      </c>
      <c r="C2074" s="10" t="s">
        <v>816</v>
      </c>
      <c r="D2074" s="2" t="n">
        <v>258.5354</v>
      </c>
      <c r="E2074" s="2" t="n">
        <v>2163.3627</v>
      </c>
      <c r="F2074" s="2" t="n">
        <v>0.2513</v>
      </c>
      <c r="G2074" s="2" t="n">
        <v>0.0921</v>
      </c>
      <c r="H2074" s="2" t="n">
        <f aca="false">D2074*F2074/(D2074*F2074+E2074*G2074)</f>
        <v>0.245897416940786</v>
      </c>
      <c r="I2074" s="2" t="n">
        <v>283.2561</v>
      </c>
      <c r="J2074" s="2" t="n">
        <v>1701.3108</v>
      </c>
      <c r="K2074" s="2" t="n">
        <v>0.2276</v>
      </c>
      <c r="L2074" s="2" t="n">
        <v>0.0792</v>
      </c>
      <c r="M2074" s="2" t="n">
        <f aca="false">I2074*K2074/(I2074*K2074+J2074*L2074)</f>
        <v>0.323619038506729</v>
      </c>
      <c r="N2074" s="2" t="n">
        <v>307.8179</v>
      </c>
      <c r="O2074" s="2" t="n">
        <v>1843.5222</v>
      </c>
      <c r="P2074" s="2" t="n">
        <v>0.4471</v>
      </c>
      <c r="Q2074" s="2" t="n">
        <v>0.0972</v>
      </c>
      <c r="R2074" s="2" t="n">
        <f aca="false">N2074*P2074/(N2074*P2074+O2074*Q2074)</f>
        <v>0.434401973481514</v>
      </c>
    </row>
    <row r="2075" customFormat="false" ht="14.25" hidden="false" customHeight="false" outlineLevel="0" collapsed="false">
      <c r="A2075" s="10" t="n">
        <v>3</v>
      </c>
      <c r="B2075" s="10" t="s">
        <v>815</v>
      </c>
      <c r="C2075" s="10" t="s">
        <v>816</v>
      </c>
      <c r="D2075" s="2" t="n">
        <v>246.4253</v>
      </c>
      <c r="E2075" s="2" t="n">
        <v>1517.2263</v>
      </c>
      <c r="F2075" s="2" t="n">
        <v>0.3264</v>
      </c>
      <c r="G2075" s="2" t="n">
        <v>0.0834</v>
      </c>
      <c r="H2075" s="2" t="n">
        <f aca="false">D2075*F2075/(D2075*F2075+E2075*G2075)</f>
        <v>0.388622796288124</v>
      </c>
      <c r="I2075" s="2" t="n">
        <v>262.4403</v>
      </c>
      <c r="J2075" s="2" t="n">
        <v>1667.8468</v>
      </c>
      <c r="K2075" s="2" t="n">
        <v>0.2956</v>
      </c>
      <c r="L2075" s="2" t="n">
        <v>0.0717</v>
      </c>
      <c r="M2075" s="2" t="n">
        <f aca="false">I2075*K2075/(I2075*K2075+J2075*L2075)</f>
        <v>0.39347016756075</v>
      </c>
      <c r="N2075" s="2" t="n">
        <v>307.6888</v>
      </c>
      <c r="O2075" s="2" t="n">
        <v>1755.2228</v>
      </c>
      <c r="P2075" s="2" t="n">
        <v>0.3575</v>
      </c>
      <c r="Q2075" s="2" t="n">
        <v>0.0668</v>
      </c>
      <c r="R2075" s="2" t="n">
        <f aca="false">N2075*P2075/(N2075*P2075+O2075*Q2075)</f>
        <v>0.484047936890193</v>
      </c>
    </row>
    <row r="2076" customFormat="false" ht="14.25" hidden="false" customHeight="false" outlineLevel="0" collapsed="false">
      <c r="A2076" s="10" t="n">
        <v>4</v>
      </c>
      <c r="B2076" s="10" t="s">
        <v>815</v>
      </c>
      <c r="C2076" s="10" t="s">
        <v>816</v>
      </c>
      <c r="D2076" s="2" t="n">
        <v>212.5041</v>
      </c>
      <c r="E2076" s="2" t="n">
        <v>1529.119</v>
      </c>
      <c r="F2076" s="2" t="n">
        <v>0.3916</v>
      </c>
      <c r="G2076" s="2" t="n">
        <v>0.0969</v>
      </c>
      <c r="H2076" s="2" t="n">
        <f aca="false">D2076*F2076/(D2076*F2076+E2076*G2076)</f>
        <v>0.359640605595166</v>
      </c>
      <c r="I2076" s="2" t="n">
        <v>286.3503</v>
      </c>
      <c r="J2076" s="2" t="n">
        <v>1776.3542</v>
      </c>
      <c r="K2076" s="2" t="n">
        <v>0.3547</v>
      </c>
      <c r="L2076" s="2" t="n">
        <v>0.0833</v>
      </c>
      <c r="M2076" s="2" t="n">
        <f aca="false">I2076*K2076/(I2076*K2076+J2076*L2076)</f>
        <v>0.407024756106836</v>
      </c>
      <c r="N2076" s="2" t="n">
        <v>299.5739</v>
      </c>
      <c r="O2076" s="2" t="n">
        <v>1795.0922</v>
      </c>
      <c r="P2076" s="2" t="n">
        <v>0.4439</v>
      </c>
      <c r="Q2076" s="2" t="n">
        <v>0.0899</v>
      </c>
      <c r="R2076" s="2" t="n">
        <f aca="false">N2076*P2076/(N2076*P2076+O2076*Q2076)</f>
        <v>0.451763199802894</v>
      </c>
    </row>
    <row r="2077" customFormat="false" ht="14.25" hidden="false" customHeight="false" outlineLevel="0" collapsed="false">
      <c r="A2077" s="10" t="n">
        <v>5</v>
      </c>
      <c r="B2077" s="10" t="s">
        <v>815</v>
      </c>
      <c r="C2077" s="10" t="s">
        <v>816</v>
      </c>
      <c r="D2077" s="2" t="n">
        <v>275.9735</v>
      </c>
      <c r="E2077" s="2" t="n">
        <v>1579.4304</v>
      </c>
      <c r="F2077" s="2" t="n">
        <v>0.1785</v>
      </c>
      <c r="G2077" s="2" t="n">
        <v>0.0526</v>
      </c>
      <c r="H2077" s="2" t="n">
        <f aca="false">D2077*F2077/(D2077*F2077+E2077*G2077)</f>
        <v>0.372234600591494</v>
      </c>
      <c r="I2077" s="2" t="n">
        <v>260.2465</v>
      </c>
      <c r="J2077" s="2" t="n">
        <v>2031.2482</v>
      </c>
      <c r="K2077" s="2" t="n">
        <v>0.1616</v>
      </c>
      <c r="L2077" s="2" t="n">
        <v>0.0452</v>
      </c>
      <c r="M2077" s="2" t="n">
        <f aca="false">I2077*K2077/(I2077*K2077+J2077*L2077)</f>
        <v>0.314158386659708</v>
      </c>
      <c r="N2077" s="2" t="n">
        <v>323.5739</v>
      </c>
      <c r="O2077" s="2" t="n">
        <v>1619.0922</v>
      </c>
      <c r="P2077" s="2" t="n">
        <v>0.2455</v>
      </c>
      <c r="Q2077" s="2" t="n">
        <v>0.051</v>
      </c>
      <c r="R2077" s="2" t="n">
        <f aca="false">N2077*P2077/(N2077*P2077+O2077*Q2077)</f>
        <v>0.490320694527818</v>
      </c>
    </row>
    <row r="2078" customFormat="false" ht="14.25" hidden="false" customHeight="false" outlineLevel="0" collapsed="false">
      <c r="A2078" s="10" t="n">
        <v>1</v>
      </c>
      <c r="B2078" s="10" t="s">
        <v>817</v>
      </c>
      <c r="C2078" s="10" t="s">
        <v>818</v>
      </c>
      <c r="D2078" s="2" t="n">
        <v>407.0907</v>
      </c>
      <c r="E2078" s="2" t="n">
        <v>1453.2116</v>
      </c>
      <c r="F2078" s="2" t="n">
        <v>0.1232</v>
      </c>
      <c r="G2078" s="2" t="n">
        <v>0.039</v>
      </c>
      <c r="H2078" s="2" t="n">
        <f aca="false">D2078*F2078/(D2078*F2078+E2078*G2078)</f>
        <v>0.469476037671099</v>
      </c>
      <c r="I2078" s="2" t="n">
        <v>345.7466</v>
      </c>
      <c r="J2078" s="2" t="n">
        <v>1621.8421</v>
      </c>
      <c r="K2078" s="2" t="n">
        <v>0.132</v>
      </c>
      <c r="L2078" s="2" t="n">
        <v>0.0589</v>
      </c>
      <c r="M2078" s="2" t="n">
        <f aca="false">I2078*K2078/(I2078*K2078+J2078*L2078)</f>
        <v>0.32329922252189</v>
      </c>
      <c r="N2078" s="2" t="n">
        <v>379.8185</v>
      </c>
      <c r="O2078" s="2" t="n">
        <v>2812.5996</v>
      </c>
      <c r="P2078" s="2" t="n">
        <v>0.3421</v>
      </c>
      <c r="Q2078" s="2" t="n">
        <v>0.074</v>
      </c>
      <c r="R2078" s="2" t="n">
        <f aca="false">N2078*P2078/(N2078*P2078+O2078*Q2078)</f>
        <v>0.384348123811737</v>
      </c>
    </row>
    <row r="2079" customFormat="false" ht="14.25" hidden="false" customHeight="false" outlineLevel="0" collapsed="false">
      <c r="A2079" s="10" t="n">
        <v>2</v>
      </c>
      <c r="B2079" s="10" t="s">
        <v>817</v>
      </c>
      <c r="C2079" s="10" t="s">
        <v>818</v>
      </c>
      <c r="D2079" s="2" t="n">
        <v>309.365</v>
      </c>
      <c r="E2079" s="2" t="n">
        <v>2077.0097</v>
      </c>
      <c r="F2079" s="2" t="n">
        <v>0.1738</v>
      </c>
      <c r="G2079" s="2" t="n">
        <v>0.0375</v>
      </c>
      <c r="H2079" s="2" t="n">
        <f aca="false">D2079*F2079/(D2079*F2079+E2079*G2079)</f>
        <v>0.40839643382694</v>
      </c>
      <c r="I2079" s="2" t="n">
        <v>375.2979</v>
      </c>
      <c r="J2079" s="2" t="n">
        <v>1798.693</v>
      </c>
      <c r="K2079" s="2" t="n">
        <v>0.1862</v>
      </c>
      <c r="L2079" s="2" t="n">
        <v>0.0567</v>
      </c>
      <c r="M2079" s="2" t="n">
        <f aca="false">I2079*K2079/(I2079*K2079+J2079*L2079)</f>
        <v>0.406597708442052</v>
      </c>
      <c r="N2079" s="2" t="n">
        <v>383.53</v>
      </c>
      <c r="O2079" s="2" t="n">
        <v>2883.7971</v>
      </c>
      <c r="P2079" s="2" t="n">
        <v>0.2569</v>
      </c>
      <c r="Q2079" s="2" t="n">
        <v>0.0436</v>
      </c>
      <c r="R2079" s="2" t="n">
        <f aca="false">N2079*P2079/(N2079*P2079+O2079*Q2079)</f>
        <v>0.439346285246672</v>
      </c>
    </row>
    <row r="2080" customFormat="false" ht="14.25" hidden="false" customHeight="false" outlineLevel="0" collapsed="false">
      <c r="A2080" s="10" t="n">
        <v>3</v>
      </c>
      <c r="B2080" s="10" t="s">
        <v>817</v>
      </c>
      <c r="C2080" s="10" t="s">
        <v>818</v>
      </c>
      <c r="D2080" s="2" t="n">
        <v>339.7064</v>
      </c>
      <c r="E2080" s="2" t="n">
        <v>1601.637</v>
      </c>
      <c r="F2080" s="2" t="n">
        <v>0.1892</v>
      </c>
      <c r="G2080" s="2" t="n">
        <v>0.0363</v>
      </c>
      <c r="H2080" s="2" t="n">
        <f aca="false">D2080*F2080/(D2080*F2080+E2080*G2080)</f>
        <v>0.525050787887628</v>
      </c>
      <c r="I2080" s="2" t="n">
        <v>377.9262</v>
      </c>
      <c r="J2080" s="2" t="n">
        <v>1693.6439</v>
      </c>
      <c r="K2080" s="2" t="n">
        <v>0.2027</v>
      </c>
      <c r="L2080" s="2" t="n">
        <v>0.0549</v>
      </c>
      <c r="M2080" s="2" t="n">
        <f aca="false">I2080*K2080/(I2080*K2080+J2080*L2080)</f>
        <v>0.451719650616675</v>
      </c>
      <c r="N2080" s="2" t="n">
        <v>383.9169</v>
      </c>
      <c r="O2080" s="2" t="n">
        <v>2858.8075</v>
      </c>
      <c r="P2080" s="2" t="n">
        <v>0.4329</v>
      </c>
      <c r="Q2080" s="2" t="n">
        <v>0.0808</v>
      </c>
      <c r="R2080" s="2" t="n">
        <f aca="false">N2080*P2080/(N2080*P2080+O2080*Q2080)</f>
        <v>0.418434327717229</v>
      </c>
    </row>
    <row r="2081" customFormat="false" ht="14.25" hidden="false" customHeight="false" outlineLevel="0" collapsed="false">
      <c r="A2081" s="10" t="n">
        <v>4</v>
      </c>
      <c r="B2081" s="10" t="s">
        <v>817</v>
      </c>
      <c r="C2081" s="10" t="s">
        <v>818</v>
      </c>
      <c r="D2081" s="2" t="n">
        <v>289.8584</v>
      </c>
      <c r="E2081" s="2" t="n">
        <v>1944.3419</v>
      </c>
      <c r="F2081" s="2" t="n">
        <v>0.0962</v>
      </c>
      <c r="G2081" s="2" t="n">
        <v>0.0211</v>
      </c>
      <c r="H2081" s="2" t="n">
        <f aca="false">D2081*F2081/(D2081*F2081+E2081*G2081)</f>
        <v>0.404649270764821</v>
      </c>
      <c r="I2081" s="2" t="n">
        <v>366.9197</v>
      </c>
      <c r="J2081" s="2" t="n">
        <v>1975.4159</v>
      </c>
      <c r="K2081" s="2" t="n">
        <v>0.103</v>
      </c>
      <c r="L2081" s="2" t="n">
        <v>0.0319</v>
      </c>
      <c r="M2081" s="2" t="n">
        <f aca="false">I2081*K2081/(I2081*K2081+J2081*L2081)</f>
        <v>0.374896268502827</v>
      </c>
      <c r="N2081" s="2" t="n">
        <v>378.4218</v>
      </c>
      <c r="O2081" s="2" t="n">
        <v>2947.7347</v>
      </c>
      <c r="P2081" s="2" t="n">
        <v>0.2191</v>
      </c>
      <c r="Q2081" s="2" t="n">
        <v>0.0422</v>
      </c>
      <c r="R2081" s="2" t="n">
        <f aca="false">N2081*P2081/(N2081*P2081+O2081*Q2081)</f>
        <v>0.399949678847864</v>
      </c>
    </row>
    <row r="2082" customFormat="false" ht="14.25" hidden="false" customHeight="false" outlineLevel="0" collapsed="false">
      <c r="A2082" s="10" t="n">
        <v>5</v>
      </c>
      <c r="B2082" s="10" t="s">
        <v>817</v>
      </c>
      <c r="C2082" s="10" t="s">
        <v>818</v>
      </c>
      <c r="D2082" s="2" t="n">
        <v>340.9163</v>
      </c>
      <c r="E2082" s="2" t="n">
        <v>1695.2303</v>
      </c>
      <c r="F2082" s="2" t="n">
        <v>0.1499</v>
      </c>
      <c r="G2082" s="2" t="n">
        <v>0.0284</v>
      </c>
      <c r="H2082" s="2" t="n">
        <f aca="false">D2082*F2082/(D2082*F2082+E2082*G2082)</f>
        <v>0.514906174499176</v>
      </c>
      <c r="I2082" s="2" t="n">
        <v>403.2916</v>
      </c>
      <c r="J2082" s="2" t="n">
        <v>1881.6201</v>
      </c>
      <c r="K2082" s="2" t="n">
        <v>0.1606</v>
      </c>
      <c r="L2082" s="2" t="n">
        <v>0.0429</v>
      </c>
      <c r="M2082" s="2" t="n">
        <f aca="false">I2082*K2082/(I2082*K2082+J2082*L2082)</f>
        <v>0.445175418519317</v>
      </c>
      <c r="N2082" s="2" t="n">
        <v>386.4218</v>
      </c>
      <c r="O2082" s="2" t="n">
        <v>2755.7347</v>
      </c>
      <c r="P2082" s="2" t="n">
        <v>0.3081</v>
      </c>
      <c r="Q2082" s="2" t="n">
        <v>0.0605</v>
      </c>
      <c r="R2082" s="2" t="n">
        <f aca="false">N2082*P2082/(N2082*P2082+O2082*Q2082)</f>
        <v>0.416604307565252</v>
      </c>
    </row>
    <row r="2083" customFormat="false" ht="14.25" hidden="false" customHeight="false" outlineLevel="0" collapsed="false">
      <c r="A2083" s="10" t="n">
        <v>1</v>
      </c>
      <c r="B2083" s="10" t="s">
        <v>819</v>
      </c>
      <c r="C2083" s="10" t="s">
        <v>820</v>
      </c>
      <c r="D2083" s="2" t="n">
        <v>279.0858</v>
      </c>
      <c r="E2083" s="2" t="n">
        <v>2292.2509</v>
      </c>
      <c r="F2083" s="2" t="n">
        <v>0.3276</v>
      </c>
      <c r="G2083" s="2" t="n">
        <v>0.0706</v>
      </c>
      <c r="H2083" s="2" t="n">
        <f aca="false">D2083*F2083/(D2083*F2083+E2083*G2083)</f>
        <v>0.361004481042445</v>
      </c>
      <c r="I2083" s="2" t="n">
        <v>226.1719</v>
      </c>
      <c r="J2083" s="2" t="n">
        <v>2727.7224</v>
      </c>
      <c r="K2083" s="2" t="n">
        <v>0.3001</v>
      </c>
      <c r="L2083" s="2" t="n">
        <v>0.0661</v>
      </c>
      <c r="M2083" s="2" t="n">
        <f aca="false">I2083*K2083/(I2083*K2083+J2083*L2083)</f>
        <v>0.27349144457543</v>
      </c>
      <c r="N2083" s="2" t="n">
        <v>251.6792</v>
      </c>
      <c r="O2083" s="2" t="n">
        <v>2153.3513</v>
      </c>
      <c r="P2083" s="2" t="n">
        <v>0.4029</v>
      </c>
      <c r="Q2083" s="2" t="n">
        <v>0.085</v>
      </c>
      <c r="R2083" s="2" t="n">
        <f aca="false">N2083*P2083/(N2083*P2083+O2083*Q2083)</f>
        <v>0.356499892597541</v>
      </c>
    </row>
    <row r="2084" customFormat="false" ht="14.25" hidden="false" customHeight="false" outlineLevel="0" collapsed="false">
      <c r="A2084" s="10" t="n">
        <v>2</v>
      </c>
      <c r="B2084" s="10" t="s">
        <v>819</v>
      </c>
      <c r="C2084" s="10" t="s">
        <v>820</v>
      </c>
      <c r="D2084" s="2" t="n">
        <v>182.1861</v>
      </c>
      <c r="E2084" s="2" t="n">
        <v>2757.4239</v>
      </c>
      <c r="F2084" s="2" t="n">
        <v>0.5463</v>
      </c>
      <c r="G2084" s="2" t="n">
        <v>0.137</v>
      </c>
      <c r="H2084" s="2" t="n">
        <f aca="false">D2084*F2084/(D2084*F2084+E2084*G2084)</f>
        <v>0.208525535316931</v>
      </c>
      <c r="I2084" s="2" t="n">
        <v>214.4031</v>
      </c>
      <c r="J2084" s="2" t="n">
        <v>2178.2149</v>
      </c>
      <c r="K2084" s="2" t="n">
        <v>0.5004</v>
      </c>
      <c r="L2084" s="2" t="n">
        <v>0.1282</v>
      </c>
      <c r="M2084" s="2" t="n">
        <f aca="false">I2084*K2084/(I2084*K2084+J2084*L2084)</f>
        <v>0.277562085527541</v>
      </c>
      <c r="N2084" s="2" t="n">
        <v>279.6209</v>
      </c>
      <c r="O2084" s="2" t="n">
        <v>2783.9182</v>
      </c>
      <c r="P2084" s="2" t="n">
        <v>0.5176</v>
      </c>
      <c r="Q2084" s="2" t="n">
        <v>0.1161</v>
      </c>
      <c r="R2084" s="2" t="n">
        <f aca="false">N2084*P2084/(N2084*P2084+O2084*Q2084)</f>
        <v>0.309292494946216</v>
      </c>
    </row>
    <row r="2085" customFormat="false" ht="14.25" hidden="false" customHeight="false" outlineLevel="0" collapsed="false">
      <c r="A2085" s="10" t="n">
        <v>3</v>
      </c>
      <c r="B2085" s="10" t="s">
        <v>819</v>
      </c>
      <c r="C2085" s="10" t="s">
        <v>820</v>
      </c>
      <c r="D2085" s="2" t="n">
        <v>280.0285</v>
      </c>
      <c r="E2085" s="2" t="n">
        <v>2267.4517</v>
      </c>
      <c r="F2085" s="2" t="n">
        <v>0.2745</v>
      </c>
      <c r="G2085" s="2" t="n">
        <v>0.06</v>
      </c>
      <c r="H2085" s="2" t="n">
        <f aca="false">D2085*F2085/(D2085*F2085+E2085*G2085)</f>
        <v>0.361025997401279</v>
      </c>
      <c r="I2085" s="2" t="n">
        <v>231.3713</v>
      </c>
      <c r="J2085" s="2" t="n">
        <v>2270.4555</v>
      </c>
      <c r="K2085" s="2" t="n">
        <v>0.2514</v>
      </c>
      <c r="L2085" s="2" t="n">
        <v>0.0561</v>
      </c>
      <c r="M2085" s="2" t="n">
        <f aca="false">I2085*K2085/(I2085*K2085+J2085*L2085)</f>
        <v>0.313500942016093</v>
      </c>
      <c r="N2085" s="2" t="n">
        <v>262.7474</v>
      </c>
      <c r="O2085" s="2" t="n">
        <v>2105.7489</v>
      </c>
      <c r="P2085" s="2" t="n">
        <v>0.4044</v>
      </c>
      <c r="Q2085" s="2" t="n">
        <v>0.0902</v>
      </c>
      <c r="R2085" s="2" t="n">
        <f aca="false">N2085*P2085/(N2085*P2085+O2085*Q2085)</f>
        <v>0.358735127284199</v>
      </c>
    </row>
    <row r="2086" customFormat="false" ht="14.25" hidden="false" customHeight="false" outlineLevel="0" collapsed="false">
      <c r="A2086" s="10" t="n">
        <v>4</v>
      </c>
      <c r="B2086" s="10" t="s">
        <v>819</v>
      </c>
      <c r="C2086" s="10" t="s">
        <v>820</v>
      </c>
      <c r="D2086" s="2" t="n">
        <v>203.4786</v>
      </c>
      <c r="E2086" s="2" t="n">
        <v>2205.7599</v>
      </c>
      <c r="F2086" s="2" t="n">
        <v>0.3878</v>
      </c>
      <c r="G2086" s="2" t="n">
        <v>0.0976</v>
      </c>
      <c r="H2086" s="2" t="n">
        <f aca="false">D2086*F2086/(D2086*F2086+E2086*G2086)</f>
        <v>0.268223556127939</v>
      </c>
      <c r="I2086" s="2" t="n">
        <v>195.6941</v>
      </c>
      <c r="J2086" s="2" t="n">
        <v>2289.2638</v>
      </c>
      <c r="K2086" s="2" t="n">
        <v>0.3552</v>
      </c>
      <c r="L2086" s="2" t="n">
        <v>0.0913</v>
      </c>
      <c r="M2086" s="2" t="n">
        <f aca="false">I2086*K2086/(I2086*K2086+J2086*L2086)</f>
        <v>0.249570810521022</v>
      </c>
      <c r="N2086" s="2" t="n">
        <v>257.6825</v>
      </c>
      <c r="O2086" s="2" t="n">
        <v>2440.6728</v>
      </c>
      <c r="P2086" s="2" t="n">
        <v>0.3811</v>
      </c>
      <c r="Q2086" s="2" t="n">
        <v>0.0851</v>
      </c>
      <c r="R2086" s="2" t="n">
        <f aca="false">N2086*P2086/(N2086*P2086+O2086*Q2086)</f>
        <v>0.321024840351804</v>
      </c>
    </row>
    <row r="2087" customFormat="false" ht="14.25" hidden="false" customHeight="false" outlineLevel="0" collapsed="false">
      <c r="A2087" s="10" t="n">
        <v>5</v>
      </c>
      <c r="B2087" s="10" t="s">
        <v>819</v>
      </c>
      <c r="C2087" s="10" t="s">
        <v>820</v>
      </c>
      <c r="D2087" s="2" t="n">
        <v>244.055</v>
      </c>
      <c r="E2087" s="2" t="n">
        <v>2263.9912</v>
      </c>
      <c r="F2087" s="2" t="n">
        <v>0.1219</v>
      </c>
      <c r="G2087" s="2" t="n">
        <v>0.028</v>
      </c>
      <c r="H2087" s="2" t="n">
        <f aca="false">D2087*F2087/(D2087*F2087+E2087*G2087)</f>
        <v>0.319407849760623</v>
      </c>
      <c r="I2087" s="2" t="n">
        <v>212.2701</v>
      </c>
      <c r="J2087" s="2" t="n">
        <v>2676.6647</v>
      </c>
      <c r="K2087" s="2" t="n">
        <v>0.1116</v>
      </c>
      <c r="L2087" s="2" t="n">
        <v>0.0262</v>
      </c>
      <c r="M2087" s="2" t="n">
        <f aca="false">I2087*K2087/(I2087*K2087+J2087*L2087)</f>
        <v>0.252503290300232</v>
      </c>
      <c r="N2087" s="2" t="n">
        <v>271.6825</v>
      </c>
      <c r="O2087" s="2" t="n">
        <v>2254.6728</v>
      </c>
      <c r="P2087" s="2" t="n">
        <v>0.3508</v>
      </c>
      <c r="Q2087" s="2" t="n">
        <v>0.07</v>
      </c>
      <c r="R2087" s="2" t="n">
        <f aca="false">N2087*P2087/(N2087*P2087+O2087*Q2087)</f>
        <v>0.376506032984982</v>
      </c>
    </row>
    <row r="2088" customFormat="false" ht="14.25" hidden="false" customHeight="false" outlineLevel="0" collapsed="false">
      <c r="A2088" s="10" t="n">
        <v>1</v>
      </c>
      <c r="B2088" s="10" t="s">
        <v>821</v>
      </c>
      <c r="C2088" s="10" t="s">
        <v>822</v>
      </c>
      <c r="D2088" s="2" t="n">
        <v>235.5577</v>
      </c>
      <c r="E2088" s="2" t="n">
        <v>1699.9732</v>
      </c>
      <c r="F2088" s="2" t="n">
        <v>0.2045</v>
      </c>
      <c r="G2088" s="2" t="n">
        <v>0.0385</v>
      </c>
      <c r="H2088" s="2" t="n">
        <f aca="false">D2088*F2088/(D2088*F2088+E2088*G2088)</f>
        <v>0.423968756361376</v>
      </c>
      <c r="I2088" s="2" t="n">
        <v>185.8151</v>
      </c>
      <c r="J2088" s="2" t="n">
        <v>2135.7043</v>
      </c>
      <c r="K2088" s="2" t="n">
        <v>0.1891</v>
      </c>
      <c r="L2088" s="2" t="n">
        <v>0.034</v>
      </c>
      <c r="M2088" s="2" t="n">
        <f aca="false">I2088*K2088/(I2088*K2088+J2088*L2088)</f>
        <v>0.326098558229785</v>
      </c>
      <c r="N2088" s="2" t="n">
        <v>245.1709</v>
      </c>
      <c r="O2088" s="2" t="n">
        <v>2023.4536</v>
      </c>
      <c r="P2088" s="2" t="n">
        <v>0.4726</v>
      </c>
      <c r="Q2088" s="2" t="n">
        <v>0.0828</v>
      </c>
      <c r="R2088" s="2" t="n">
        <f aca="false">N2088*P2088/(N2088*P2088+O2088*Q2088)</f>
        <v>0.408834831508655</v>
      </c>
    </row>
    <row r="2089" customFormat="false" ht="14.25" hidden="false" customHeight="false" outlineLevel="0" collapsed="false">
      <c r="A2089" s="10" t="n">
        <v>2</v>
      </c>
      <c r="B2089" s="10" t="s">
        <v>821</v>
      </c>
      <c r="C2089" s="10" t="s">
        <v>822</v>
      </c>
      <c r="F2089" s="2" t="n">
        <v>0.1774</v>
      </c>
      <c r="G2089" s="2" t="n">
        <v>0.0277</v>
      </c>
      <c r="I2089" s="2" t="n">
        <v>189.4516</v>
      </c>
      <c r="J2089" s="2" t="n">
        <v>1926.6792</v>
      </c>
      <c r="K2089" s="2" t="n">
        <v>0.1641</v>
      </c>
      <c r="L2089" s="2" t="n">
        <v>0.0244</v>
      </c>
      <c r="M2089" s="2" t="n">
        <f aca="false">I2089*K2089/(I2089*K2089+J2089*L2089)</f>
        <v>0.398066779838834</v>
      </c>
      <c r="N2089" s="2" t="n">
        <v>232.9575</v>
      </c>
      <c r="O2089" s="2" t="n">
        <v>2114.9561</v>
      </c>
      <c r="P2089" s="2" t="n">
        <v>0.4833</v>
      </c>
      <c r="Q2089" s="2" t="n">
        <v>0.0863</v>
      </c>
      <c r="R2089" s="2" t="n">
        <f aca="false">N2089*P2089/(N2089*P2089+O2089*Q2089)</f>
        <v>0.381514398387732</v>
      </c>
    </row>
    <row r="2090" customFormat="false" ht="14.25" hidden="false" customHeight="false" outlineLevel="0" collapsed="false">
      <c r="A2090" s="10" t="n">
        <v>3</v>
      </c>
      <c r="B2090" s="10" t="s">
        <v>821</v>
      </c>
      <c r="C2090" s="10" t="s">
        <v>822</v>
      </c>
      <c r="D2090" s="2" t="n">
        <v>213.419</v>
      </c>
      <c r="E2090" s="2" t="n">
        <v>1913.3131</v>
      </c>
      <c r="F2090" s="2" t="n">
        <v>0.3287</v>
      </c>
      <c r="G2090" s="2" t="n">
        <v>0.0904</v>
      </c>
      <c r="H2090" s="2" t="n">
        <f aca="false">D2090*F2090/(D2090*F2090+E2090*G2090)</f>
        <v>0.288550763061698</v>
      </c>
      <c r="I2090" s="2" t="n">
        <v>233.8976</v>
      </c>
      <c r="J2090" s="2" t="n">
        <v>2061.1127</v>
      </c>
      <c r="K2090" s="2" t="n">
        <v>0.304</v>
      </c>
      <c r="L2090" s="2" t="n">
        <v>0.0798</v>
      </c>
      <c r="M2090" s="2" t="n">
        <f aca="false">I2090*K2090/(I2090*K2090+J2090*L2090)</f>
        <v>0.301826845243167</v>
      </c>
      <c r="N2090" s="2" t="n">
        <v>242.7384</v>
      </c>
      <c r="O2090" s="2" t="n">
        <v>2146.0963</v>
      </c>
      <c r="P2090" s="2" t="n">
        <v>0.395</v>
      </c>
      <c r="Q2090" s="2" t="n">
        <v>0.0854</v>
      </c>
      <c r="R2090" s="2" t="n">
        <f aca="false">N2090*P2090/(N2090*P2090+O2090*Q2090)</f>
        <v>0.343467024770057</v>
      </c>
    </row>
    <row r="2091" customFormat="false" ht="14.25" hidden="false" customHeight="false" outlineLevel="0" collapsed="false">
      <c r="A2091" s="10" t="n">
        <v>4</v>
      </c>
      <c r="B2091" s="10" t="s">
        <v>821</v>
      </c>
      <c r="C2091" s="10" t="s">
        <v>822</v>
      </c>
      <c r="D2091" s="2" t="n">
        <v>227.9705</v>
      </c>
      <c r="E2091" s="2" t="n">
        <v>1973.7046</v>
      </c>
      <c r="F2091" s="2" t="n">
        <v>0.2624</v>
      </c>
      <c r="G2091" s="2" t="n">
        <v>0.0673</v>
      </c>
      <c r="H2091" s="2" t="n">
        <f aca="false">D2091*F2091/(D2091*F2091+E2091*G2091)</f>
        <v>0.31050883929803</v>
      </c>
      <c r="I2091" s="2" t="n">
        <v>175.4414</v>
      </c>
      <c r="J2091" s="2" t="n">
        <v>1974.3388</v>
      </c>
      <c r="K2091" s="2" t="n">
        <v>0.2427</v>
      </c>
      <c r="L2091" s="2" t="n">
        <v>0.0594</v>
      </c>
      <c r="M2091" s="2" t="n">
        <f aca="false">I2091*K2091/(I2091*K2091+J2091*L2091)</f>
        <v>0.266363478695529</v>
      </c>
      <c r="N2091" s="2" t="n">
        <v>259.2889</v>
      </c>
      <c r="O2091" s="2" t="n">
        <v>2213.8353</v>
      </c>
      <c r="P2091" s="2" t="n">
        <v>0.4126</v>
      </c>
      <c r="Q2091" s="2" t="n">
        <v>0.0962</v>
      </c>
      <c r="R2091" s="2" t="n">
        <f aca="false">N2091*P2091/(N2091*P2091+O2091*Q2091)</f>
        <v>0.334369154940725</v>
      </c>
    </row>
    <row r="2092" customFormat="false" ht="14.25" hidden="false" customHeight="false" outlineLevel="0" collapsed="false">
      <c r="A2092" s="10" t="n">
        <v>5</v>
      </c>
      <c r="B2092" s="10" t="s">
        <v>821</v>
      </c>
      <c r="C2092" s="10" t="s">
        <v>822</v>
      </c>
      <c r="D2092" s="2" t="n">
        <v>194.5603</v>
      </c>
      <c r="E2092" s="2" t="n">
        <v>1761.52</v>
      </c>
      <c r="F2092" s="2" t="n">
        <v>0.1775</v>
      </c>
      <c r="G2092" s="2" t="n">
        <v>0.049</v>
      </c>
      <c r="H2092" s="2" t="n">
        <f aca="false">D2092*F2092/(D2092*F2092+E2092*G2092)</f>
        <v>0.285765478612531</v>
      </c>
      <c r="I2092" s="2" t="n">
        <v>243.9845</v>
      </c>
      <c r="J2092" s="2" t="n">
        <v>2115.7581</v>
      </c>
      <c r="K2092" s="2" t="n">
        <v>0.1642</v>
      </c>
      <c r="L2092" s="2" t="n">
        <v>0.0433</v>
      </c>
      <c r="M2092" s="2" t="n">
        <f aca="false">I2092*K2092/(I2092*K2092+J2092*L2092)</f>
        <v>0.30425200299345</v>
      </c>
      <c r="N2092" s="2" t="n">
        <v>221.2889</v>
      </c>
      <c r="O2092" s="2" t="n">
        <v>1975.8353</v>
      </c>
      <c r="P2092" s="2" t="n">
        <v>0.3285</v>
      </c>
      <c r="Q2092" s="2" t="n">
        <v>0.0592</v>
      </c>
      <c r="R2092" s="2" t="n">
        <f aca="false">N2092*P2092/(N2092*P2092+O2092*Q2092)</f>
        <v>0.383276969332822</v>
      </c>
    </row>
    <row r="2093" customFormat="false" ht="14.25" hidden="false" customHeight="false" outlineLevel="0" collapsed="false">
      <c r="A2093" s="10" t="n">
        <v>1</v>
      </c>
      <c r="B2093" s="10" t="s">
        <v>823</v>
      </c>
      <c r="C2093" s="10" t="s">
        <v>824</v>
      </c>
      <c r="D2093" s="2" t="n">
        <v>200.2737</v>
      </c>
      <c r="E2093" s="2" t="n">
        <v>1761.9579</v>
      </c>
      <c r="F2093" s="2" t="n">
        <v>0.4713</v>
      </c>
      <c r="G2093" s="2" t="n">
        <v>0.0958</v>
      </c>
      <c r="H2093" s="2" t="n">
        <f aca="false">D2093*F2093/(D2093*F2093+E2093*G2093)</f>
        <v>0.358641837596452</v>
      </c>
      <c r="I2093" s="2" t="n">
        <v>235.4454</v>
      </c>
      <c r="J2093" s="2" t="n">
        <v>2248.4429</v>
      </c>
      <c r="K2093" s="2" t="n">
        <v>0.41</v>
      </c>
      <c r="L2093" s="2" t="n">
        <v>0.0896</v>
      </c>
      <c r="M2093" s="2" t="n">
        <f aca="false">I2093*K2093/(I2093*K2093+J2093*L2093)</f>
        <v>0.323942449337638</v>
      </c>
      <c r="N2093" s="2" t="n">
        <v>245.7078</v>
      </c>
      <c r="O2093" s="2" t="n">
        <v>2272.8544</v>
      </c>
      <c r="P2093" s="2" t="n">
        <v>0.5428</v>
      </c>
      <c r="Q2093" s="2" t="n">
        <v>0.1017</v>
      </c>
      <c r="R2093" s="2" t="n">
        <f aca="false">N2093*P2093/(N2093*P2093+O2093*Q2093)</f>
        <v>0.365879462814009</v>
      </c>
    </row>
    <row r="2094" customFormat="false" ht="14.25" hidden="false" customHeight="false" outlineLevel="0" collapsed="false">
      <c r="A2094" s="10" t="n">
        <v>2</v>
      </c>
      <c r="B2094" s="10" t="s">
        <v>823</v>
      </c>
      <c r="C2094" s="10" t="s">
        <v>824</v>
      </c>
      <c r="D2094" s="2" t="n">
        <v>158.6804</v>
      </c>
      <c r="E2094" s="2" t="n">
        <v>2415.5246</v>
      </c>
      <c r="F2094" s="2" t="n">
        <v>0.4136</v>
      </c>
      <c r="G2094" s="2" t="n">
        <v>0.0619</v>
      </c>
      <c r="H2094" s="2" t="n">
        <f aca="false">D2094*F2094/(D2094*F2094+E2094*G2094)</f>
        <v>0.305042303532049</v>
      </c>
      <c r="I2094" s="2" t="n">
        <v>198.8579</v>
      </c>
      <c r="J2094" s="2" t="n">
        <v>2269.0749</v>
      </c>
      <c r="K2094" s="2" t="n">
        <v>0.3598</v>
      </c>
      <c r="L2094" s="2" t="n">
        <v>0.058</v>
      </c>
      <c r="M2094" s="2" t="n">
        <f aca="false">I2094*K2094/(I2094*K2094+J2094*L2094)</f>
        <v>0.352188849356804</v>
      </c>
      <c r="N2094" s="2" t="n">
        <v>231.6944</v>
      </c>
      <c r="O2094" s="2" t="n">
        <v>2607.3265</v>
      </c>
      <c r="P2094" s="2" t="n">
        <v>0.3515</v>
      </c>
      <c r="Q2094" s="2" t="n">
        <v>0.0553</v>
      </c>
      <c r="R2094" s="2" t="n">
        <f aca="false">N2094*P2094/(N2094*P2094+O2094*Q2094)</f>
        <v>0.360954307185054</v>
      </c>
    </row>
    <row r="2095" customFormat="false" ht="14.25" hidden="false" customHeight="false" outlineLevel="0" collapsed="false">
      <c r="A2095" s="10" t="n">
        <v>3</v>
      </c>
      <c r="B2095" s="10" t="s">
        <v>823</v>
      </c>
      <c r="C2095" s="10" t="s">
        <v>824</v>
      </c>
      <c r="D2095" s="2" t="n">
        <v>224.1112</v>
      </c>
      <c r="E2095" s="2" t="n">
        <v>1940.5691</v>
      </c>
      <c r="F2095" s="2" t="n">
        <v>0.3342</v>
      </c>
      <c r="G2095" s="2" t="n">
        <v>0.077</v>
      </c>
      <c r="H2095" s="2" t="n">
        <f aca="false">D2095*F2095/(D2095*F2095+E2095*G2095)</f>
        <v>0.333886267268677</v>
      </c>
      <c r="I2095" s="2" t="n">
        <v>241.0687</v>
      </c>
      <c r="J2095" s="2" t="n">
        <v>2149.4146</v>
      </c>
      <c r="K2095" s="2" t="n">
        <v>0.2907</v>
      </c>
      <c r="L2095" s="2" t="n">
        <v>0.0721</v>
      </c>
      <c r="M2095" s="2" t="n">
        <f aca="false">I2095*K2095/(I2095*K2095+J2095*L2095)</f>
        <v>0.311389536963187</v>
      </c>
      <c r="N2095" s="2" t="n">
        <v>231.0064</v>
      </c>
      <c r="O2095" s="2" t="n">
        <v>2622.9889</v>
      </c>
      <c r="P2095" s="2" t="n">
        <v>0.5602</v>
      </c>
      <c r="Q2095" s="2" t="n">
        <v>0.1203</v>
      </c>
      <c r="R2095" s="2" t="n">
        <f aca="false">N2095*P2095/(N2095*P2095+O2095*Q2095)</f>
        <v>0.290837688083854</v>
      </c>
    </row>
    <row r="2096" customFormat="false" ht="14.25" hidden="false" customHeight="false" outlineLevel="0" collapsed="false">
      <c r="A2096" s="10" t="n">
        <v>4</v>
      </c>
      <c r="B2096" s="10" t="s">
        <v>823</v>
      </c>
      <c r="C2096" s="10" t="s">
        <v>824</v>
      </c>
      <c r="D2096" s="2" t="n">
        <v>190.0821</v>
      </c>
      <c r="E2096" s="2" t="n">
        <v>2288.9742</v>
      </c>
      <c r="F2096" s="2" t="n">
        <v>0.3444</v>
      </c>
      <c r="G2096" s="2" t="n">
        <v>0.0659</v>
      </c>
      <c r="H2096" s="2" t="n">
        <f aca="false">D2096*F2096/(D2096*F2096+E2096*G2096)</f>
        <v>0.302644255382742</v>
      </c>
      <c r="I2096" s="2" t="n">
        <v>178.1406</v>
      </c>
      <c r="J2096" s="2" t="n">
        <v>2138.0391</v>
      </c>
      <c r="K2096" s="2" t="n">
        <v>0.2996</v>
      </c>
      <c r="L2096" s="2" t="n">
        <v>0.0617</v>
      </c>
      <c r="M2096" s="2" t="n">
        <f aca="false">I2096*K2096/(I2096*K2096+J2096*L2096)</f>
        <v>0.288043165928245</v>
      </c>
      <c r="N2096" s="2" t="n">
        <v>226.1362</v>
      </c>
      <c r="O2096" s="2" t="n">
        <v>2591.0566</v>
      </c>
      <c r="P2096" s="2" t="n">
        <v>0.5944</v>
      </c>
      <c r="Q2096" s="2" t="n">
        <v>0.1012</v>
      </c>
      <c r="R2096" s="2" t="n">
        <f aca="false">N2096*P2096/(N2096*P2096+O2096*Q2096)</f>
        <v>0.338893327856246</v>
      </c>
    </row>
    <row r="2097" customFormat="false" ht="14.25" hidden="false" customHeight="false" outlineLevel="0" collapsed="false">
      <c r="A2097" s="10" t="n">
        <v>5</v>
      </c>
      <c r="B2097" s="10" t="s">
        <v>823</v>
      </c>
      <c r="C2097" s="10" t="s">
        <v>824</v>
      </c>
      <c r="D2097" s="2" t="n">
        <v>203.6281</v>
      </c>
      <c r="E2097" s="2" t="n">
        <v>2008.0603</v>
      </c>
      <c r="F2097" s="2" t="n">
        <v>0.5605</v>
      </c>
      <c r="G2097" s="2" t="n">
        <v>0.0872</v>
      </c>
      <c r="H2097" s="2" t="n">
        <f aca="false">D2097*F2097/(D2097*F2097+E2097*G2097)</f>
        <v>0.394602984998809</v>
      </c>
      <c r="I2097" s="2" t="n">
        <v>184.7457</v>
      </c>
      <c r="J2097" s="2" t="n">
        <v>2146.323</v>
      </c>
      <c r="K2097" s="2" t="n">
        <v>0.4876</v>
      </c>
      <c r="L2097" s="2" t="n">
        <v>0.0816</v>
      </c>
      <c r="M2097" s="2" t="n">
        <f aca="false">I2097*K2097/(I2097*K2097+J2097*L2097)</f>
        <v>0.339647604139726</v>
      </c>
      <c r="N2097" s="2" t="n">
        <v>246.1362</v>
      </c>
      <c r="O2097" s="2" t="n">
        <v>2411.0566</v>
      </c>
      <c r="P2097" s="2" t="n">
        <v>0.494</v>
      </c>
      <c r="Q2097" s="2" t="n">
        <v>0.1022</v>
      </c>
      <c r="R2097" s="2" t="n">
        <f aca="false">N2097*P2097/(N2097*P2097+O2097*Q2097)</f>
        <v>0.330409956697972</v>
      </c>
    </row>
    <row r="2098" customFormat="false" ht="14.25" hidden="false" customHeight="false" outlineLevel="0" collapsed="false">
      <c r="A2098" s="10" t="n">
        <v>1</v>
      </c>
      <c r="B2098" s="10" t="s">
        <v>825</v>
      </c>
      <c r="C2098" s="10" t="s">
        <v>826</v>
      </c>
      <c r="D2098" s="2" t="n">
        <v>165.5946</v>
      </c>
      <c r="E2098" s="2" t="n">
        <v>2389.6169</v>
      </c>
      <c r="F2098" s="2" t="n">
        <v>0.4494</v>
      </c>
      <c r="G2098" s="2" t="n">
        <v>0.0862</v>
      </c>
      <c r="H2098" s="2" t="n">
        <f aca="false">D2098*F2098/(D2098*F2098+E2098*G2098)</f>
        <v>0.265397170533945</v>
      </c>
      <c r="I2098" s="2" t="n">
        <v>185.7161</v>
      </c>
      <c r="J2098" s="2" t="n">
        <v>2272.9838</v>
      </c>
      <c r="K2098" s="2" t="n">
        <v>0.3833</v>
      </c>
      <c r="L2098" s="2" t="n">
        <v>0.0818</v>
      </c>
      <c r="M2098" s="2" t="n">
        <f aca="false">I2098*K2098/(I2098*K2098+J2098*L2098)</f>
        <v>0.276860415122115</v>
      </c>
      <c r="N2098" s="2" t="n">
        <v>223.7963</v>
      </c>
      <c r="O2098" s="2" t="n">
        <v>3145.0635</v>
      </c>
      <c r="P2098" s="2" t="n">
        <v>0.6132</v>
      </c>
      <c r="Q2098" s="2" t="n">
        <v>0.1065</v>
      </c>
      <c r="R2098" s="2" t="n">
        <f aca="false">N2098*P2098/(N2098*P2098+O2098*Q2098)</f>
        <v>0.290633986603703</v>
      </c>
    </row>
    <row r="2099" customFormat="false" ht="14.25" hidden="false" customHeight="false" outlineLevel="0" collapsed="false">
      <c r="A2099" s="10" t="n">
        <v>2</v>
      </c>
      <c r="B2099" s="10" t="s">
        <v>825</v>
      </c>
      <c r="C2099" s="10" t="s">
        <v>826</v>
      </c>
      <c r="D2099" s="2" t="n">
        <v>164.6342</v>
      </c>
      <c r="E2099" s="2" t="n">
        <v>2295.8427</v>
      </c>
      <c r="F2099" s="2" t="n">
        <v>0.4839</v>
      </c>
      <c r="G2099" s="2" t="n">
        <v>0.0908</v>
      </c>
      <c r="H2099" s="2" t="n">
        <f aca="false">D2099*F2099/(D2099*F2099+E2099*G2099)</f>
        <v>0.276495901390408</v>
      </c>
      <c r="I2099" s="2" t="n">
        <v>164.592</v>
      </c>
      <c r="J2099" s="2" t="n">
        <v>2308.4423</v>
      </c>
      <c r="K2099" s="2" t="n">
        <v>0.4127</v>
      </c>
      <c r="L2099" s="2" t="n">
        <v>0.0862</v>
      </c>
      <c r="M2099" s="2" t="n">
        <f aca="false">I2099*K2099/(I2099*K2099+J2099*L2099)</f>
        <v>0.254489848575213</v>
      </c>
      <c r="N2099" s="2" t="n">
        <v>219.7464</v>
      </c>
      <c r="O2099" s="2" t="n">
        <v>3050.8036</v>
      </c>
      <c r="P2099" s="2" t="n">
        <v>0.5674</v>
      </c>
      <c r="Q2099" s="2" t="n">
        <v>0.1101</v>
      </c>
      <c r="R2099" s="2" t="n">
        <f aca="false">N2099*P2099/(N2099*P2099+O2099*Q2099)</f>
        <v>0.270712496150919</v>
      </c>
    </row>
    <row r="2100" customFormat="false" ht="14.25" hidden="false" customHeight="false" outlineLevel="0" collapsed="false">
      <c r="A2100" s="10" t="n">
        <v>3</v>
      </c>
      <c r="B2100" s="10" t="s">
        <v>825</v>
      </c>
      <c r="C2100" s="10" t="s">
        <v>826</v>
      </c>
      <c r="D2100" s="2" t="n">
        <v>153.7542</v>
      </c>
      <c r="E2100" s="2" t="n">
        <v>2049.9977</v>
      </c>
      <c r="F2100" s="2" t="n">
        <v>0.8314</v>
      </c>
      <c r="G2100" s="2" t="n">
        <v>0.1804</v>
      </c>
      <c r="H2100" s="2" t="n">
        <f aca="false">D2100*F2100/(D2100*F2100+E2100*G2100)</f>
        <v>0.256869344839398</v>
      </c>
      <c r="I2100" s="2" t="n">
        <v>200.8469</v>
      </c>
      <c r="J2100" s="2" t="n">
        <v>2318.0306</v>
      </c>
      <c r="K2100" s="2" t="n">
        <v>0.7091</v>
      </c>
      <c r="L2100" s="2" t="n">
        <v>0.1713</v>
      </c>
      <c r="M2100" s="2" t="n">
        <f aca="false">I2100*K2100/(I2100*K2100+J2100*L2100)</f>
        <v>0.263986568371616</v>
      </c>
      <c r="N2100" s="2" t="n">
        <v>215.8067</v>
      </c>
      <c r="O2100" s="2" t="n">
        <v>3177.1369</v>
      </c>
      <c r="P2100" s="2" t="n">
        <v>0.7127</v>
      </c>
      <c r="Q2100" s="2" t="n">
        <v>0.1373</v>
      </c>
      <c r="R2100" s="2" t="n">
        <f aca="false">N2100*P2100/(N2100*P2100+O2100*Q2100)</f>
        <v>0.260675544275141</v>
      </c>
    </row>
    <row r="2101" customFormat="false" ht="14.25" hidden="false" customHeight="false" outlineLevel="0" collapsed="false">
      <c r="A2101" s="10" t="n">
        <v>4</v>
      </c>
      <c r="B2101" s="10" t="s">
        <v>825</v>
      </c>
      <c r="C2101" s="10" t="s">
        <v>826</v>
      </c>
      <c r="D2101" s="2" t="n">
        <v>156.468</v>
      </c>
      <c r="E2101" s="2" t="n">
        <v>2052.8388</v>
      </c>
      <c r="F2101" s="2" t="n">
        <v>0.6532</v>
      </c>
      <c r="G2101" s="2" t="n">
        <v>0.1513</v>
      </c>
      <c r="H2101" s="2" t="n">
        <f aca="false">D2101*F2101/(D2101*F2101+E2101*G2101)</f>
        <v>0.247589738767495</v>
      </c>
      <c r="I2101" s="2" t="n">
        <v>124.6136</v>
      </c>
      <c r="J2101" s="2" t="n">
        <v>2143.2566</v>
      </c>
      <c r="K2101" s="2" t="n">
        <v>0.5571</v>
      </c>
      <c r="L2101" s="2" t="n">
        <v>0.1437</v>
      </c>
      <c r="M2101" s="2" t="n">
        <f aca="false">I2101*K2101/(I2101*K2101+J2101*L2101)</f>
        <v>0.183944690985071</v>
      </c>
      <c r="N2101" s="2" t="n">
        <v>216.7831</v>
      </c>
      <c r="O2101" s="2" t="n">
        <v>3221.3347</v>
      </c>
      <c r="P2101" s="2" t="n">
        <v>0.9421</v>
      </c>
      <c r="Q2101" s="2" t="n">
        <v>0.1758</v>
      </c>
      <c r="R2101" s="2" t="n">
        <f aca="false">N2101*P2101/(N2101*P2101+O2101*Q2101)</f>
        <v>0.26504896402274</v>
      </c>
    </row>
    <row r="2102" customFormat="false" ht="14.25" hidden="false" customHeight="false" outlineLevel="0" collapsed="false">
      <c r="A2102" s="10" t="n">
        <v>5</v>
      </c>
      <c r="B2102" s="10" t="s">
        <v>825</v>
      </c>
      <c r="C2102" s="10" t="s">
        <v>826</v>
      </c>
      <c r="D2102" s="2" t="n">
        <v>245.7899</v>
      </c>
      <c r="F2102" s="2" t="n">
        <v>0.8263</v>
      </c>
      <c r="G2102" s="2" t="n">
        <v>0.2034</v>
      </c>
      <c r="I2102" s="2" t="n">
        <v>132.4342</v>
      </c>
      <c r="J2102" s="2" t="n">
        <v>2423.4245</v>
      </c>
      <c r="K2102" s="2" t="n">
        <v>0.7048</v>
      </c>
      <c r="L2102" s="2" t="n">
        <v>0.1932</v>
      </c>
      <c r="M2102" s="2" t="n">
        <f aca="false">I2102*K2102/(I2102*K2102+J2102*L2102)</f>
        <v>0.166219242755178</v>
      </c>
      <c r="N2102" s="2" t="n">
        <v>222.7831</v>
      </c>
      <c r="O2102" s="2" t="n">
        <v>3027.3347</v>
      </c>
      <c r="P2102" s="2" t="n">
        <v>0.7909</v>
      </c>
      <c r="Q2102" s="2" t="n">
        <v>0.165</v>
      </c>
      <c r="R2102" s="2" t="n">
        <f aca="false">N2102*P2102/(N2102*P2102+O2102*Q2102)</f>
        <v>0.260761740461766</v>
      </c>
    </row>
    <row r="2103" customFormat="false" ht="14.25" hidden="false" customHeight="false" outlineLevel="0" collapsed="false">
      <c r="B2103" s="10"/>
      <c r="C2103" s="10"/>
    </row>
    <row r="2104" customFormat="false" ht="14.25" hidden="false" customHeight="false" outlineLevel="0" collapsed="false">
      <c r="A2104" s="1" t="s">
        <v>827</v>
      </c>
      <c r="B2104" s="10"/>
      <c r="C2104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22T13:58:27Z</dcterms:created>
  <dc:creator>Administrator</dc:creator>
  <dc:description/>
  <dc:language>en-US</dc:language>
  <cp:lastModifiedBy>Administrator</cp:lastModifiedBy>
  <dcterms:modified xsi:type="dcterms:W3CDTF">2017-12-06T12:14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KSOProductBuildVer">
    <vt:lpwstr>2052-10.1.0.6930</vt:lpwstr>
  </property>
  <property fmtid="{D5CDD505-2E9C-101B-9397-08002B2CF9AE}" pid="6" name="TitleName">
    <vt:lpwstr>Data Sheet 1.XLS</vt:lpwstr>
  </property>
</Properties>
</file>